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zouhua/Documents/project/gcip-726_irAE_paper/result/tables/SupplementalTables/"/>
    </mc:Choice>
  </mc:AlternateContent>
  <xr:revisionPtr revIDLastSave="0" documentId="13_ncr:1_{2876DE5B-E42F-FA4F-B9DF-457136A5FD92}" xr6:coauthVersionLast="47" xr6:coauthVersionMax="47" xr10:uidLastSave="{00000000-0000-0000-0000-000000000000}"/>
  <bookViews>
    <workbookView xWindow="0" yWindow="500" windowWidth="38400" windowHeight="20020" xr2:uid="{050156F6-9275-494E-8FFA-87F791F11202}"/>
  </bookViews>
  <sheets>
    <sheet name="sheet1" sheetId="1" r:id="rId1"/>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F1149" i="1" l="1"/>
  <c r="BF1148" i="1"/>
  <c r="BF1147" i="1"/>
  <c r="BF1146" i="1"/>
  <c r="BF1145" i="1"/>
  <c r="BF1144" i="1"/>
  <c r="BF1143" i="1"/>
  <c r="BF1142" i="1"/>
  <c r="BF1141" i="1"/>
  <c r="BF1140" i="1"/>
  <c r="BF1139" i="1"/>
  <c r="BF1138" i="1"/>
  <c r="BF1137" i="1"/>
  <c r="BF1136" i="1"/>
  <c r="BF1135" i="1"/>
  <c r="BF1134" i="1"/>
  <c r="BF1133" i="1"/>
  <c r="BF1132" i="1"/>
  <c r="BF1131" i="1"/>
  <c r="BF1130" i="1"/>
  <c r="BF1129" i="1"/>
  <c r="BF1128" i="1"/>
  <c r="BF1127" i="1"/>
  <c r="BF1126" i="1"/>
  <c r="BF1125" i="1"/>
  <c r="BF1124" i="1"/>
  <c r="BF1123" i="1"/>
  <c r="BF1122" i="1"/>
  <c r="BF1121" i="1"/>
  <c r="BF1120" i="1"/>
  <c r="BF1119" i="1"/>
  <c r="BF1118" i="1"/>
  <c r="BF1117" i="1"/>
  <c r="BF1116" i="1"/>
  <c r="BF1115" i="1"/>
  <c r="BF1114" i="1"/>
  <c r="BF1113" i="1"/>
  <c r="BF1112" i="1"/>
  <c r="BF1111" i="1"/>
  <c r="BF1110" i="1"/>
  <c r="BF1109" i="1"/>
  <c r="BF1108" i="1"/>
  <c r="BF1107" i="1"/>
  <c r="BF1106" i="1"/>
  <c r="BF1105" i="1"/>
  <c r="BF1104" i="1"/>
  <c r="BF1103" i="1"/>
  <c r="BF1102" i="1"/>
  <c r="BF1101" i="1"/>
  <c r="BF1100" i="1"/>
  <c r="BF1099" i="1"/>
  <c r="BF1098" i="1"/>
  <c r="BF1097" i="1"/>
  <c r="BF1096" i="1"/>
  <c r="BF1095" i="1"/>
  <c r="BF1094" i="1"/>
  <c r="BF1093" i="1"/>
  <c r="BF1092" i="1"/>
  <c r="BF1091" i="1"/>
  <c r="BF1090" i="1"/>
  <c r="BF1089" i="1"/>
  <c r="BF1088" i="1"/>
  <c r="BF1087" i="1"/>
  <c r="BF1086" i="1"/>
  <c r="BF1085" i="1"/>
  <c r="BF1084" i="1"/>
  <c r="BF1083" i="1"/>
  <c r="BF1082" i="1"/>
  <c r="BF1081" i="1"/>
  <c r="BF1080" i="1"/>
  <c r="BF1079" i="1"/>
  <c r="BF1078" i="1"/>
  <c r="BF1077" i="1"/>
  <c r="BF1076" i="1"/>
  <c r="BF1075" i="1"/>
  <c r="BF1074" i="1"/>
  <c r="BF1073" i="1"/>
  <c r="BF1072" i="1"/>
  <c r="BF1071" i="1"/>
  <c r="BF1070" i="1"/>
  <c r="BF1069" i="1"/>
  <c r="BF1068" i="1"/>
  <c r="BF1067" i="1"/>
  <c r="BF1066" i="1"/>
  <c r="BF1065" i="1"/>
  <c r="BF1064" i="1"/>
  <c r="BF1063" i="1"/>
  <c r="BF1062" i="1"/>
  <c r="BF1061" i="1"/>
  <c r="BF1060" i="1"/>
  <c r="BF1059" i="1"/>
  <c r="BF1058" i="1"/>
  <c r="BF1057" i="1"/>
  <c r="BF1056" i="1"/>
  <c r="BF1055" i="1"/>
  <c r="BF1054" i="1"/>
  <c r="BF1053" i="1"/>
  <c r="BF1052" i="1"/>
  <c r="BF1051" i="1"/>
  <c r="BF1050" i="1"/>
  <c r="BF1049" i="1"/>
  <c r="BF1048" i="1"/>
  <c r="BF1047" i="1"/>
  <c r="BF1046" i="1"/>
  <c r="BF1045" i="1"/>
  <c r="BF1044" i="1"/>
  <c r="BF1043" i="1"/>
  <c r="BF1042" i="1"/>
  <c r="BF1041" i="1"/>
  <c r="BF1040" i="1"/>
  <c r="BF1039" i="1"/>
  <c r="BF1038" i="1"/>
  <c r="BF1037" i="1"/>
  <c r="BF1036" i="1"/>
  <c r="BF1035" i="1"/>
  <c r="BF1034" i="1"/>
  <c r="BF1033" i="1"/>
  <c r="BF1032" i="1"/>
  <c r="BF1031" i="1"/>
  <c r="BF1030" i="1"/>
  <c r="BF1029" i="1"/>
  <c r="BF1028" i="1"/>
  <c r="BF1027" i="1"/>
  <c r="BF1026" i="1"/>
  <c r="BF1025" i="1"/>
  <c r="BF1024" i="1"/>
  <c r="BF1023" i="1"/>
  <c r="BF1022" i="1"/>
  <c r="BF1021" i="1"/>
  <c r="BF1020" i="1"/>
  <c r="BF1019" i="1"/>
  <c r="BF1018" i="1"/>
  <c r="BF1017" i="1"/>
  <c r="BF1016" i="1"/>
  <c r="BF1015" i="1"/>
  <c r="BF1014" i="1"/>
  <c r="BF1013" i="1"/>
  <c r="BF1012" i="1"/>
  <c r="BF1011" i="1"/>
  <c r="BF1010" i="1"/>
  <c r="BF1009" i="1"/>
  <c r="BF1008" i="1"/>
  <c r="BF1007" i="1"/>
  <c r="BF1006" i="1"/>
  <c r="BF1005" i="1"/>
  <c r="BF1004" i="1"/>
  <c r="BF1003" i="1"/>
  <c r="BF1002" i="1"/>
  <c r="BF1001" i="1"/>
  <c r="BF1000" i="1"/>
  <c r="BF999" i="1"/>
  <c r="BF998" i="1"/>
  <c r="BF997" i="1"/>
  <c r="BF996" i="1"/>
  <c r="BF995" i="1"/>
  <c r="BF994" i="1"/>
  <c r="BF993" i="1"/>
  <c r="BF992" i="1"/>
  <c r="BF991" i="1"/>
  <c r="BF990" i="1"/>
  <c r="BF989" i="1"/>
  <c r="BF988" i="1"/>
  <c r="BF987" i="1"/>
  <c r="BF986" i="1"/>
  <c r="BF985" i="1"/>
  <c r="BF984" i="1"/>
  <c r="BF983" i="1"/>
  <c r="BF982" i="1"/>
  <c r="BF981" i="1"/>
  <c r="BF980" i="1"/>
  <c r="BF979" i="1"/>
  <c r="BF978" i="1"/>
  <c r="BF977" i="1"/>
  <c r="BF976" i="1"/>
  <c r="BF975" i="1"/>
  <c r="BF974" i="1"/>
  <c r="BF973" i="1"/>
  <c r="BF972" i="1"/>
  <c r="BF971" i="1"/>
  <c r="BF970" i="1"/>
  <c r="BF969" i="1"/>
  <c r="BF968" i="1"/>
  <c r="BF967" i="1"/>
  <c r="BF966" i="1"/>
  <c r="BF965" i="1"/>
  <c r="BF964" i="1"/>
  <c r="BF963" i="1"/>
  <c r="BF962" i="1"/>
  <c r="BF961" i="1"/>
  <c r="BF960" i="1"/>
  <c r="BF959" i="1"/>
  <c r="BF958" i="1"/>
  <c r="BF957" i="1"/>
  <c r="BF956" i="1"/>
  <c r="BF955" i="1"/>
  <c r="BF954" i="1"/>
  <c r="BF953" i="1"/>
  <c r="BF952" i="1"/>
  <c r="BF951" i="1"/>
  <c r="BF950" i="1"/>
  <c r="BF949" i="1"/>
  <c r="BF948" i="1"/>
  <c r="BF947" i="1"/>
  <c r="BF946" i="1"/>
  <c r="BF945" i="1"/>
  <c r="BF944" i="1"/>
  <c r="BF943" i="1"/>
  <c r="BF942" i="1"/>
  <c r="BF941" i="1"/>
  <c r="BF940" i="1"/>
  <c r="BF939" i="1"/>
  <c r="BF938" i="1"/>
  <c r="BF937" i="1"/>
  <c r="BF936" i="1"/>
  <c r="BF935" i="1"/>
  <c r="BF934" i="1"/>
  <c r="BF933" i="1"/>
  <c r="BF932" i="1"/>
  <c r="BF931" i="1"/>
  <c r="BF930" i="1"/>
  <c r="BF929" i="1"/>
  <c r="BF928" i="1"/>
  <c r="BF927" i="1"/>
  <c r="BF926" i="1"/>
  <c r="BF925" i="1"/>
  <c r="BF924" i="1"/>
  <c r="BF923" i="1"/>
  <c r="BF922" i="1"/>
  <c r="BF921" i="1"/>
  <c r="BF920" i="1"/>
  <c r="BF919" i="1"/>
  <c r="BF918" i="1"/>
  <c r="BF917" i="1"/>
  <c r="BF916" i="1"/>
  <c r="BF915" i="1"/>
  <c r="BF914" i="1"/>
  <c r="BF913" i="1"/>
  <c r="BF912" i="1"/>
  <c r="BF911" i="1"/>
  <c r="BF910" i="1"/>
  <c r="BF909" i="1"/>
  <c r="BF908" i="1"/>
  <c r="BF907" i="1"/>
  <c r="BF906" i="1"/>
  <c r="BF905" i="1"/>
  <c r="BF904" i="1"/>
  <c r="BF903" i="1"/>
  <c r="BF902" i="1"/>
  <c r="BF901" i="1"/>
  <c r="BF900" i="1"/>
  <c r="BF899" i="1"/>
  <c r="BF898" i="1"/>
  <c r="BF897" i="1"/>
  <c r="BF896" i="1"/>
  <c r="BF895" i="1"/>
  <c r="BF894" i="1"/>
  <c r="BF893" i="1"/>
  <c r="BF892" i="1"/>
  <c r="BF891" i="1"/>
  <c r="BF890" i="1"/>
  <c r="BF889" i="1"/>
  <c r="BF888" i="1"/>
  <c r="BF887" i="1"/>
  <c r="BF886" i="1"/>
  <c r="BF885" i="1"/>
  <c r="BF884" i="1"/>
  <c r="BF883" i="1"/>
  <c r="BF882" i="1"/>
  <c r="BF881" i="1"/>
  <c r="BF880" i="1"/>
  <c r="BF879" i="1"/>
  <c r="BF878" i="1"/>
  <c r="BF877" i="1"/>
  <c r="BF876" i="1"/>
  <c r="BF875" i="1"/>
  <c r="BF874" i="1"/>
  <c r="BF873" i="1"/>
  <c r="BF872" i="1"/>
  <c r="BF871" i="1"/>
  <c r="BF870" i="1"/>
  <c r="BF869" i="1"/>
  <c r="BF868" i="1"/>
  <c r="BF867" i="1"/>
  <c r="BF866" i="1"/>
  <c r="BF865" i="1"/>
  <c r="BF864" i="1"/>
  <c r="BF863" i="1"/>
  <c r="BF862" i="1"/>
  <c r="BF861" i="1"/>
  <c r="BF860" i="1"/>
  <c r="BF859" i="1"/>
  <c r="BF858" i="1"/>
  <c r="BF857" i="1"/>
  <c r="BF856" i="1"/>
  <c r="BF855" i="1"/>
  <c r="BF854" i="1"/>
  <c r="BF853" i="1"/>
  <c r="BF852" i="1"/>
  <c r="BF851" i="1"/>
  <c r="BF850" i="1"/>
  <c r="BF849" i="1"/>
  <c r="BF848" i="1"/>
  <c r="BF847" i="1"/>
  <c r="BF846" i="1"/>
  <c r="BF845" i="1"/>
  <c r="BF844" i="1"/>
  <c r="BF843" i="1"/>
  <c r="BF842" i="1"/>
  <c r="BF841" i="1"/>
  <c r="BF840" i="1"/>
  <c r="BF839" i="1"/>
  <c r="BF838" i="1"/>
  <c r="BF837" i="1"/>
  <c r="BF836" i="1"/>
  <c r="BF835" i="1"/>
  <c r="BF834" i="1"/>
  <c r="BF833" i="1"/>
  <c r="BF832" i="1"/>
  <c r="BF831" i="1"/>
  <c r="BF830" i="1"/>
  <c r="BF829" i="1"/>
  <c r="BF828" i="1"/>
  <c r="BF827" i="1"/>
  <c r="BF826" i="1"/>
  <c r="BF825" i="1"/>
  <c r="BF824" i="1"/>
  <c r="BF823" i="1"/>
  <c r="BF822" i="1"/>
  <c r="BF821" i="1"/>
  <c r="BF820" i="1"/>
  <c r="BF819" i="1"/>
  <c r="BF818" i="1"/>
  <c r="BF817" i="1"/>
  <c r="BF816" i="1"/>
  <c r="BF815" i="1"/>
  <c r="BF814" i="1"/>
  <c r="BF813" i="1"/>
  <c r="BF812" i="1"/>
  <c r="BF811" i="1"/>
  <c r="BF810" i="1"/>
  <c r="BF809" i="1"/>
  <c r="BF808" i="1"/>
  <c r="BF807" i="1"/>
  <c r="BF806" i="1"/>
  <c r="BF805" i="1"/>
  <c r="BF804" i="1"/>
  <c r="BF803" i="1"/>
  <c r="BF802" i="1"/>
  <c r="BF801" i="1"/>
  <c r="BF800" i="1"/>
  <c r="BF799" i="1"/>
  <c r="BF798" i="1"/>
  <c r="BF797" i="1"/>
  <c r="BF796" i="1"/>
  <c r="BF795" i="1"/>
  <c r="BF794" i="1"/>
  <c r="BF793" i="1"/>
  <c r="BF792" i="1"/>
  <c r="BF791" i="1"/>
  <c r="BF790" i="1"/>
  <c r="BF789" i="1"/>
  <c r="BF788" i="1"/>
  <c r="BF787" i="1"/>
  <c r="BF786" i="1"/>
  <c r="BF785" i="1"/>
  <c r="BF784" i="1"/>
  <c r="BF783" i="1"/>
  <c r="BF782" i="1"/>
  <c r="BF781" i="1"/>
  <c r="BF780" i="1"/>
  <c r="BF779" i="1"/>
  <c r="BF778" i="1"/>
  <c r="BF777" i="1"/>
  <c r="BF776" i="1"/>
  <c r="BF775" i="1"/>
  <c r="BF774" i="1"/>
  <c r="BF773" i="1"/>
  <c r="BF772" i="1"/>
  <c r="BF771" i="1"/>
  <c r="BF770" i="1"/>
  <c r="BF769" i="1"/>
  <c r="BF768" i="1"/>
  <c r="BF391" i="1"/>
  <c r="BF390" i="1"/>
  <c r="BF389" i="1"/>
  <c r="BF388" i="1"/>
  <c r="BF387" i="1"/>
  <c r="BF386" i="1"/>
  <c r="BF385" i="1"/>
  <c r="BF384" i="1"/>
  <c r="BF383" i="1"/>
  <c r="BF382" i="1"/>
  <c r="BF381" i="1"/>
  <c r="BF380" i="1"/>
  <c r="BF379" i="1"/>
  <c r="BF378" i="1"/>
  <c r="BF377" i="1"/>
  <c r="BF376" i="1"/>
  <c r="BF375" i="1"/>
  <c r="BF374" i="1"/>
  <c r="BF373" i="1"/>
  <c r="BF372" i="1"/>
  <c r="BF371" i="1"/>
  <c r="BF370" i="1"/>
  <c r="BF369" i="1"/>
  <c r="BF368" i="1"/>
  <c r="BF367" i="1"/>
  <c r="BF366" i="1"/>
  <c r="BF365" i="1"/>
  <c r="BF364" i="1"/>
  <c r="BF363" i="1"/>
  <c r="BF362" i="1"/>
  <c r="BF361" i="1"/>
  <c r="BF360" i="1"/>
  <c r="BF359" i="1"/>
  <c r="BF358" i="1"/>
  <c r="BF357" i="1"/>
  <c r="BF356" i="1"/>
  <c r="BF355" i="1"/>
  <c r="BF354" i="1"/>
  <c r="BF353" i="1"/>
  <c r="BF352" i="1"/>
  <c r="BF351" i="1"/>
  <c r="BF350" i="1"/>
  <c r="BF349" i="1"/>
  <c r="BF348" i="1"/>
  <c r="BF347" i="1"/>
  <c r="BF346" i="1"/>
  <c r="BF345" i="1"/>
  <c r="BF344" i="1"/>
  <c r="BF343" i="1"/>
  <c r="BF342" i="1"/>
  <c r="BF341" i="1"/>
  <c r="BF340" i="1"/>
  <c r="BF339" i="1"/>
  <c r="BF338" i="1"/>
  <c r="BF337" i="1"/>
  <c r="BF336" i="1"/>
  <c r="BF335" i="1"/>
  <c r="BF334" i="1"/>
  <c r="BF333" i="1"/>
  <c r="BF332" i="1"/>
  <c r="BF331" i="1"/>
  <c r="BF330" i="1"/>
  <c r="BF329" i="1"/>
  <c r="BF328" i="1"/>
  <c r="BF327" i="1"/>
  <c r="BF326" i="1"/>
  <c r="BF325" i="1"/>
  <c r="BF324" i="1"/>
  <c r="BF323" i="1"/>
  <c r="BF322" i="1"/>
  <c r="BF321" i="1"/>
  <c r="BF320" i="1"/>
  <c r="BF319" i="1"/>
  <c r="BF318" i="1"/>
  <c r="BF317" i="1"/>
  <c r="BF316" i="1"/>
  <c r="BF315" i="1"/>
  <c r="BF314" i="1"/>
  <c r="BF313" i="1"/>
  <c r="BF312" i="1"/>
  <c r="BF311" i="1"/>
  <c r="BF310" i="1"/>
  <c r="BF309" i="1"/>
  <c r="BF308" i="1"/>
  <c r="BF307" i="1"/>
  <c r="BF306" i="1"/>
  <c r="BF305" i="1"/>
  <c r="BF304" i="1"/>
  <c r="BF303" i="1"/>
  <c r="BF302" i="1"/>
  <c r="BF301" i="1"/>
  <c r="BF300" i="1"/>
  <c r="BF299" i="1"/>
  <c r="BF298" i="1"/>
  <c r="BF297" i="1"/>
  <c r="BF296" i="1"/>
  <c r="BF295" i="1"/>
  <c r="BF294" i="1"/>
  <c r="BF293" i="1"/>
  <c r="BF292" i="1"/>
  <c r="BF291" i="1"/>
  <c r="BF290" i="1"/>
  <c r="BF289" i="1"/>
  <c r="BF288" i="1"/>
  <c r="BF287" i="1"/>
  <c r="BF286" i="1"/>
  <c r="BF285" i="1"/>
  <c r="BF284" i="1"/>
  <c r="BF283" i="1"/>
  <c r="BF282" i="1"/>
  <c r="BF281" i="1"/>
  <c r="BF280" i="1"/>
  <c r="BF279" i="1"/>
  <c r="BF278" i="1"/>
  <c r="BF277" i="1"/>
  <c r="BF276" i="1"/>
  <c r="BF275" i="1"/>
  <c r="BF274" i="1"/>
  <c r="BF273" i="1"/>
  <c r="BF272" i="1"/>
  <c r="BF271" i="1"/>
  <c r="BF270" i="1"/>
  <c r="BF269" i="1"/>
  <c r="BF268" i="1"/>
  <c r="BF267" i="1"/>
  <c r="BF266" i="1"/>
  <c r="BF265" i="1"/>
  <c r="BF264" i="1"/>
  <c r="BF263" i="1"/>
  <c r="BF262" i="1"/>
  <c r="BF261" i="1"/>
  <c r="BF260" i="1"/>
  <c r="BF259" i="1"/>
  <c r="BF258" i="1"/>
  <c r="BF257" i="1"/>
  <c r="BF256" i="1"/>
  <c r="BF255" i="1"/>
  <c r="BF254" i="1"/>
  <c r="BF253" i="1"/>
  <c r="BF252" i="1"/>
  <c r="BF251" i="1"/>
  <c r="BF250" i="1"/>
  <c r="BF249" i="1"/>
  <c r="BF248" i="1"/>
  <c r="BF247" i="1"/>
  <c r="BF246" i="1"/>
  <c r="BF245" i="1"/>
  <c r="BF244" i="1"/>
  <c r="BF243" i="1"/>
  <c r="BF242" i="1"/>
  <c r="BF241" i="1"/>
  <c r="BF240" i="1"/>
  <c r="BF239" i="1"/>
  <c r="BF238" i="1"/>
  <c r="BF237" i="1"/>
  <c r="BF236" i="1"/>
  <c r="BF235" i="1"/>
  <c r="BF234" i="1"/>
  <c r="BF233" i="1"/>
  <c r="BF232" i="1"/>
  <c r="BF231" i="1"/>
  <c r="BF230" i="1"/>
  <c r="BF229" i="1"/>
  <c r="BF228" i="1"/>
  <c r="BF227" i="1"/>
  <c r="BF226" i="1"/>
  <c r="BF225" i="1"/>
  <c r="BF224" i="1"/>
  <c r="BF223" i="1"/>
  <c r="BF222" i="1"/>
  <c r="BF221" i="1"/>
  <c r="BF220" i="1"/>
  <c r="BF219" i="1"/>
  <c r="BF218" i="1"/>
  <c r="BF217" i="1"/>
  <c r="BF216" i="1"/>
  <c r="BF215" i="1"/>
  <c r="BF214" i="1"/>
  <c r="BF213" i="1"/>
  <c r="BF212" i="1"/>
  <c r="BF211" i="1"/>
  <c r="BF210" i="1"/>
  <c r="BF209" i="1"/>
  <c r="BF208" i="1"/>
  <c r="BF207" i="1"/>
  <c r="BF206" i="1"/>
  <c r="BF205" i="1"/>
  <c r="BF204" i="1"/>
  <c r="BF203" i="1"/>
  <c r="BF202" i="1"/>
  <c r="BF201" i="1"/>
  <c r="BF200" i="1"/>
  <c r="BF199" i="1"/>
  <c r="BF198" i="1"/>
  <c r="BF197" i="1"/>
  <c r="BF196" i="1"/>
  <c r="BF195" i="1"/>
  <c r="BF194" i="1"/>
  <c r="BF193" i="1"/>
  <c r="BF192" i="1"/>
  <c r="BF191" i="1"/>
  <c r="BF190" i="1"/>
  <c r="BF189" i="1"/>
  <c r="BF188" i="1"/>
  <c r="BF187" i="1"/>
  <c r="BF186" i="1"/>
  <c r="BF185" i="1"/>
  <c r="BF184" i="1"/>
  <c r="BF183" i="1"/>
  <c r="BF182" i="1"/>
  <c r="BF181" i="1"/>
  <c r="BF180" i="1"/>
  <c r="BF179" i="1"/>
  <c r="BF178" i="1"/>
  <c r="BF177" i="1"/>
  <c r="BF176" i="1"/>
  <c r="BF175" i="1"/>
  <c r="BF174" i="1"/>
  <c r="BF173" i="1"/>
  <c r="BF172" i="1"/>
  <c r="BF171" i="1"/>
  <c r="BF170" i="1"/>
  <c r="BF169" i="1"/>
  <c r="BF168" i="1"/>
  <c r="BF167" i="1"/>
  <c r="BF166" i="1"/>
  <c r="BF165" i="1"/>
  <c r="BF164" i="1"/>
  <c r="BF163" i="1"/>
  <c r="BF162" i="1"/>
  <c r="BF161" i="1"/>
  <c r="BF160" i="1"/>
  <c r="BF159" i="1"/>
  <c r="BF158" i="1"/>
  <c r="BF157" i="1"/>
  <c r="BF156" i="1"/>
  <c r="BF155" i="1"/>
  <c r="BF154" i="1"/>
  <c r="BF153" i="1"/>
  <c r="BF152" i="1"/>
  <c r="BF151" i="1"/>
  <c r="BF150" i="1"/>
  <c r="BF149" i="1"/>
  <c r="BF148" i="1"/>
  <c r="BF147" i="1"/>
  <c r="BF146" i="1"/>
  <c r="BF145" i="1"/>
  <c r="BF144" i="1"/>
  <c r="BF143" i="1"/>
  <c r="BF142" i="1"/>
  <c r="BF141" i="1"/>
  <c r="BF140" i="1"/>
  <c r="BF139" i="1"/>
  <c r="BF138" i="1"/>
  <c r="BF137" i="1"/>
  <c r="BF136" i="1"/>
  <c r="BF135" i="1"/>
  <c r="BF134" i="1"/>
  <c r="BF133" i="1"/>
  <c r="BF132" i="1"/>
  <c r="BF131" i="1"/>
  <c r="BF130" i="1"/>
  <c r="BF129" i="1"/>
  <c r="BF128" i="1"/>
  <c r="BF127" i="1"/>
  <c r="BF126" i="1"/>
  <c r="BF125" i="1"/>
  <c r="BF124" i="1"/>
  <c r="BF123" i="1"/>
  <c r="BF122" i="1"/>
  <c r="BF121" i="1"/>
  <c r="BF120" i="1"/>
  <c r="BF119" i="1"/>
  <c r="BF118" i="1"/>
  <c r="BF117" i="1"/>
  <c r="BF116" i="1"/>
  <c r="BF115" i="1"/>
  <c r="BF114" i="1"/>
  <c r="BF113" i="1"/>
  <c r="BF112" i="1"/>
  <c r="BF111" i="1"/>
  <c r="BF110" i="1"/>
  <c r="BF109" i="1"/>
  <c r="BF108" i="1"/>
  <c r="BF107" i="1"/>
  <c r="BF106" i="1"/>
  <c r="BF105" i="1"/>
  <c r="BF104" i="1"/>
  <c r="BF103" i="1"/>
  <c r="BF102" i="1"/>
  <c r="BF101" i="1"/>
  <c r="BF100" i="1"/>
  <c r="BF99" i="1"/>
  <c r="BF98" i="1"/>
  <c r="BF97" i="1"/>
  <c r="BF96" i="1"/>
  <c r="BF95" i="1"/>
  <c r="BF94" i="1"/>
  <c r="BF93" i="1"/>
  <c r="BF92" i="1"/>
  <c r="BF91" i="1"/>
  <c r="BF90" i="1"/>
  <c r="BF89" i="1"/>
  <c r="BF88" i="1"/>
  <c r="BF87" i="1"/>
  <c r="BF86" i="1"/>
  <c r="BF85" i="1"/>
  <c r="BF84" i="1"/>
  <c r="BF83" i="1"/>
  <c r="BF82" i="1"/>
  <c r="BF81" i="1"/>
  <c r="BF80" i="1"/>
  <c r="BF79" i="1"/>
  <c r="BF78" i="1"/>
  <c r="BF77" i="1"/>
  <c r="BF76" i="1"/>
  <c r="BF75" i="1"/>
  <c r="BF74" i="1"/>
  <c r="BF73" i="1"/>
  <c r="BF72" i="1"/>
  <c r="BF71" i="1"/>
  <c r="BF70" i="1"/>
  <c r="BF69" i="1"/>
  <c r="BF68" i="1"/>
  <c r="BF67" i="1"/>
  <c r="BF66" i="1"/>
  <c r="BF65" i="1"/>
  <c r="BF64" i="1"/>
  <c r="BF63" i="1"/>
  <c r="BF62" i="1"/>
  <c r="BF61" i="1"/>
  <c r="BF60" i="1"/>
  <c r="BF59" i="1"/>
  <c r="BF58" i="1"/>
  <c r="BF57" i="1"/>
  <c r="BF56" i="1"/>
  <c r="BF55" i="1"/>
  <c r="BF54" i="1"/>
  <c r="BF53" i="1"/>
  <c r="BF52" i="1"/>
  <c r="BF51" i="1"/>
  <c r="BF50" i="1"/>
  <c r="BF49" i="1"/>
  <c r="BF48" i="1"/>
  <c r="BF47" i="1"/>
  <c r="BF46" i="1"/>
  <c r="BF45" i="1"/>
  <c r="BF44" i="1"/>
  <c r="BF43" i="1"/>
  <c r="BF42" i="1"/>
  <c r="BF41" i="1"/>
  <c r="BF40" i="1"/>
  <c r="BF39" i="1"/>
  <c r="BF38" i="1"/>
  <c r="BF37" i="1"/>
  <c r="BF36" i="1"/>
  <c r="BF35" i="1"/>
  <c r="BF34" i="1"/>
  <c r="BF33" i="1"/>
  <c r="BF32" i="1"/>
  <c r="BF31" i="1"/>
  <c r="BF30" i="1"/>
  <c r="BF29" i="1"/>
  <c r="BF28" i="1"/>
  <c r="BF27" i="1"/>
  <c r="BF26" i="1"/>
  <c r="BF25" i="1"/>
  <c r="BF24" i="1"/>
  <c r="BF23" i="1"/>
  <c r="BF22" i="1"/>
  <c r="BF21" i="1"/>
  <c r="BF20" i="1"/>
  <c r="BF19" i="1"/>
  <c r="BF18" i="1"/>
  <c r="BF17" i="1"/>
  <c r="BF16" i="1"/>
  <c r="BF15" i="1"/>
  <c r="AU449" i="1"/>
  <c r="AU448" i="1"/>
  <c r="AU447" i="1"/>
  <c r="AU446" i="1"/>
  <c r="AU445" i="1"/>
  <c r="AU444" i="1"/>
  <c r="AU443" i="1"/>
  <c r="AU442" i="1"/>
  <c r="AU441" i="1"/>
  <c r="AU440" i="1"/>
  <c r="AU439" i="1"/>
  <c r="AU438" i="1"/>
  <c r="AU437" i="1"/>
  <c r="AU436" i="1"/>
  <c r="AU435" i="1"/>
  <c r="AU434" i="1"/>
  <c r="AU433" i="1"/>
  <c r="AU432" i="1"/>
  <c r="AU431" i="1"/>
  <c r="AU430" i="1"/>
  <c r="AU429" i="1"/>
  <c r="AU428" i="1"/>
  <c r="AU427" i="1"/>
  <c r="AU426" i="1"/>
  <c r="AU425" i="1"/>
  <c r="AU424" i="1"/>
  <c r="AU423" i="1"/>
  <c r="AU422" i="1"/>
  <c r="AU421" i="1"/>
  <c r="AU420" i="1"/>
  <c r="AU419" i="1"/>
  <c r="AU418" i="1"/>
  <c r="AU417" i="1"/>
  <c r="AU416" i="1"/>
  <c r="AU415" i="1"/>
  <c r="AU414" i="1"/>
  <c r="AU413" i="1"/>
  <c r="AU412" i="1"/>
  <c r="AU411" i="1"/>
  <c r="AU410" i="1"/>
  <c r="AU409" i="1"/>
  <c r="AU408" i="1"/>
  <c r="AU407" i="1"/>
  <c r="AU406" i="1"/>
  <c r="AU405" i="1"/>
  <c r="AU404" i="1"/>
  <c r="AU403" i="1"/>
  <c r="AU402" i="1"/>
  <c r="AU401" i="1"/>
  <c r="AU400" i="1"/>
  <c r="AU399" i="1"/>
  <c r="AU398" i="1"/>
  <c r="AU397" i="1"/>
  <c r="AU396" i="1"/>
  <c r="AU395" i="1"/>
  <c r="AU394" i="1"/>
  <c r="AU393" i="1"/>
  <c r="AU392" i="1"/>
  <c r="AU391" i="1"/>
  <c r="AU390" i="1"/>
  <c r="AU389" i="1"/>
  <c r="AU388" i="1"/>
  <c r="AU387" i="1"/>
  <c r="AU386" i="1"/>
  <c r="AU385" i="1"/>
  <c r="AU384" i="1"/>
  <c r="AU383" i="1"/>
  <c r="AU382" i="1"/>
  <c r="AU381" i="1"/>
  <c r="AU380" i="1"/>
  <c r="AU379" i="1"/>
  <c r="AU378" i="1"/>
  <c r="AU377" i="1"/>
  <c r="AU376" i="1"/>
  <c r="AU375" i="1"/>
  <c r="AU374" i="1"/>
  <c r="AU373" i="1"/>
  <c r="AU372" i="1"/>
  <c r="AU371" i="1"/>
  <c r="AU370" i="1"/>
  <c r="AU369" i="1"/>
  <c r="AU368" i="1"/>
  <c r="AU367" i="1"/>
  <c r="AU366" i="1"/>
  <c r="AU365" i="1"/>
  <c r="AU364" i="1"/>
  <c r="AU363" i="1"/>
  <c r="AU362" i="1"/>
  <c r="AU361" i="1"/>
  <c r="AU360" i="1"/>
  <c r="AU359" i="1"/>
  <c r="AU358" i="1"/>
  <c r="AU357" i="1"/>
  <c r="AU356" i="1"/>
  <c r="AU355" i="1"/>
  <c r="AU354" i="1"/>
  <c r="AU353" i="1"/>
  <c r="AU352" i="1"/>
  <c r="AU351" i="1"/>
  <c r="AU350" i="1"/>
  <c r="AU349" i="1"/>
  <c r="AU348" i="1"/>
  <c r="AU347" i="1"/>
  <c r="AU346" i="1"/>
  <c r="AU345" i="1"/>
  <c r="AU344" i="1"/>
  <c r="AU343" i="1"/>
  <c r="AU342" i="1"/>
  <c r="AU341" i="1"/>
  <c r="AU340" i="1"/>
  <c r="AU339" i="1"/>
  <c r="AU338" i="1"/>
  <c r="AU337" i="1"/>
  <c r="AU336" i="1"/>
  <c r="AU335" i="1"/>
  <c r="AU334" i="1"/>
  <c r="AU333" i="1"/>
  <c r="AU332" i="1"/>
  <c r="AU331" i="1"/>
  <c r="AU330" i="1"/>
  <c r="AU329" i="1"/>
  <c r="AU328" i="1"/>
  <c r="AU327" i="1"/>
  <c r="AU326" i="1"/>
  <c r="AU325" i="1"/>
  <c r="AU324" i="1"/>
  <c r="AU323" i="1"/>
  <c r="AU322" i="1"/>
  <c r="AU321" i="1"/>
  <c r="AU320" i="1"/>
  <c r="AU319" i="1"/>
  <c r="AU318" i="1"/>
  <c r="AU317" i="1"/>
  <c r="AU316" i="1"/>
  <c r="AU315" i="1"/>
  <c r="AU314" i="1"/>
  <c r="AU313" i="1"/>
  <c r="AU312" i="1"/>
  <c r="AU311" i="1"/>
  <c r="AU310" i="1"/>
  <c r="AU309" i="1"/>
  <c r="AU308" i="1"/>
  <c r="AU307" i="1"/>
  <c r="AU306" i="1"/>
  <c r="AU305" i="1"/>
  <c r="AU304" i="1"/>
  <c r="AU303" i="1"/>
  <c r="AU302" i="1"/>
  <c r="AU301" i="1"/>
  <c r="AU300" i="1"/>
  <c r="AU299" i="1"/>
  <c r="AU298" i="1"/>
  <c r="AU297" i="1"/>
  <c r="AU296" i="1"/>
  <c r="AU295" i="1"/>
  <c r="AU294" i="1"/>
  <c r="AU158" i="1"/>
  <c r="AU157" i="1"/>
  <c r="AU156" i="1"/>
  <c r="AU155" i="1"/>
  <c r="AU154" i="1"/>
  <c r="AU153" i="1"/>
  <c r="AU152" i="1"/>
  <c r="AU151" i="1"/>
  <c r="AU150" i="1"/>
  <c r="AU149" i="1"/>
  <c r="AU148" i="1"/>
  <c r="AU147" i="1"/>
  <c r="AU146" i="1"/>
  <c r="AU145" i="1"/>
  <c r="AU144" i="1"/>
  <c r="AU143" i="1"/>
  <c r="AU142" i="1"/>
  <c r="AU141" i="1"/>
  <c r="AU140" i="1"/>
  <c r="AU139" i="1"/>
  <c r="AU138" i="1"/>
  <c r="AU137" i="1"/>
  <c r="AU136" i="1"/>
  <c r="AU135" i="1"/>
  <c r="AU134" i="1"/>
  <c r="AU133" i="1"/>
  <c r="AU132" i="1"/>
  <c r="AU131" i="1"/>
  <c r="AU130" i="1"/>
  <c r="AU129" i="1"/>
  <c r="AU128" i="1"/>
  <c r="AU127" i="1"/>
  <c r="AU126" i="1"/>
  <c r="AU125" i="1"/>
  <c r="AU124" i="1"/>
  <c r="AU123" i="1"/>
  <c r="AU122" i="1"/>
  <c r="AU121" i="1"/>
  <c r="AU120" i="1"/>
  <c r="AU119" i="1"/>
  <c r="AU118" i="1"/>
  <c r="AU117" i="1"/>
  <c r="AU116" i="1"/>
  <c r="AU115" i="1"/>
  <c r="AU114" i="1"/>
  <c r="AU113" i="1"/>
  <c r="AU112" i="1"/>
  <c r="AU111" i="1"/>
  <c r="AU110" i="1"/>
  <c r="AU109" i="1"/>
  <c r="AU108" i="1"/>
  <c r="AU107" i="1"/>
  <c r="AU106" i="1"/>
  <c r="AU105" i="1"/>
  <c r="AU104" i="1"/>
  <c r="AU103" i="1"/>
  <c r="AU102" i="1"/>
  <c r="AU101" i="1"/>
  <c r="AU100" i="1"/>
  <c r="AU99" i="1"/>
  <c r="AU98" i="1"/>
  <c r="AU97" i="1"/>
  <c r="AU96" i="1"/>
  <c r="AU95" i="1"/>
  <c r="AU94" i="1"/>
  <c r="AU93" i="1"/>
  <c r="AU92" i="1"/>
  <c r="AU91" i="1"/>
  <c r="AU90" i="1"/>
  <c r="AU89" i="1"/>
  <c r="AU88" i="1"/>
  <c r="AU87" i="1"/>
  <c r="AU86" i="1"/>
  <c r="AU85" i="1"/>
  <c r="AU84" i="1"/>
  <c r="AU83" i="1"/>
  <c r="AU82" i="1"/>
  <c r="AU81" i="1"/>
  <c r="AU80" i="1"/>
  <c r="AU79" i="1"/>
  <c r="AU78" i="1"/>
  <c r="AU77" i="1"/>
  <c r="AU76" i="1"/>
  <c r="AU75" i="1"/>
  <c r="AU74" i="1"/>
  <c r="AU73" i="1"/>
  <c r="AU72" i="1"/>
  <c r="AU71" i="1"/>
  <c r="AU70" i="1"/>
  <c r="AU69" i="1"/>
  <c r="AU68" i="1"/>
  <c r="AU67" i="1"/>
  <c r="AU66" i="1"/>
  <c r="AU65" i="1"/>
  <c r="AU64" i="1"/>
  <c r="AU63" i="1"/>
  <c r="AU62" i="1"/>
  <c r="AU61" i="1"/>
  <c r="AU60" i="1"/>
  <c r="AU59" i="1"/>
  <c r="AU58" i="1"/>
  <c r="AU57" i="1"/>
  <c r="AU56" i="1"/>
  <c r="AU55" i="1"/>
  <c r="AU54" i="1"/>
  <c r="AU53" i="1"/>
  <c r="AU52" i="1"/>
  <c r="AU51" i="1"/>
  <c r="AU50" i="1"/>
  <c r="AU49" i="1"/>
  <c r="AU48" i="1"/>
  <c r="AU47" i="1"/>
  <c r="AU46" i="1"/>
  <c r="AU45" i="1"/>
  <c r="AU44" i="1"/>
  <c r="AU43" i="1"/>
  <c r="AU42" i="1"/>
  <c r="AU41" i="1"/>
  <c r="AU40" i="1"/>
  <c r="AU39" i="1"/>
  <c r="AU38" i="1"/>
  <c r="AU37" i="1"/>
  <c r="AU36" i="1"/>
  <c r="AU35" i="1"/>
  <c r="AU34" i="1"/>
  <c r="AU33" i="1"/>
  <c r="AU32" i="1"/>
  <c r="AU31" i="1"/>
  <c r="AU30" i="1"/>
  <c r="AU29" i="1"/>
  <c r="AU28" i="1"/>
  <c r="AU27" i="1"/>
  <c r="AU26" i="1"/>
  <c r="AU25" i="1"/>
  <c r="AU24" i="1"/>
  <c r="AU23" i="1"/>
  <c r="AU22" i="1"/>
  <c r="AU21" i="1"/>
  <c r="AU20" i="1"/>
  <c r="AU19" i="1"/>
  <c r="AU18" i="1"/>
  <c r="AU17" i="1"/>
  <c r="AU16" i="1"/>
  <c r="AU15" i="1"/>
  <c r="AJ402" i="1"/>
  <c r="AJ401" i="1"/>
  <c r="AJ400" i="1"/>
  <c r="AJ399" i="1"/>
  <c r="AJ398" i="1"/>
  <c r="AJ397" i="1"/>
  <c r="AJ396" i="1"/>
  <c r="AJ395" i="1"/>
  <c r="AJ394" i="1"/>
  <c r="AJ393" i="1"/>
  <c r="AJ392" i="1"/>
  <c r="AJ391" i="1"/>
  <c r="AJ390" i="1"/>
  <c r="AJ389" i="1"/>
  <c r="AJ388" i="1"/>
  <c r="AJ387" i="1"/>
  <c r="AJ386" i="1"/>
  <c r="AJ385" i="1"/>
  <c r="AJ384" i="1"/>
  <c r="AJ383" i="1"/>
  <c r="AJ382" i="1"/>
  <c r="AJ381" i="1"/>
  <c r="AJ380" i="1"/>
  <c r="AJ379" i="1"/>
  <c r="AJ378" i="1"/>
  <c r="AJ377" i="1"/>
  <c r="AJ376" i="1"/>
  <c r="AJ375" i="1"/>
  <c r="AJ374" i="1"/>
  <c r="AJ373" i="1"/>
  <c r="AJ372" i="1"/>
  <c r="AJ371" i="1"/>
  <c r="AJ370" i="1"/>
  <c r="AJ369" i="1"/>
  <c r="AJ368" i="1"/>
  <c r="AJ367" i="1"/>
  <c r="AJ366" i="1"/>
  <c r="AJ365" i="1"/>
  <c r="AJ364" i="1"/>
  <c r="AJ363" i="1"/>
  <c r="AJ362" i="1"/>
  <c r="AJ361" i="1"/>
  <c r="AJ360" i="1"/>
  <c r="AJ359" i="1"/>
  <c r="AJ358" i="1"/>
  <c r="AJ357" i="1"/>
  <c r="AJ356" i="1"/>
  <c r="AJ355" i="1"/>
  <c r="AJ354" i="1"/>
  <c r="AJ353" i="1"/>
  <c r="AJ352" i="1"/>
  <c r="AJ351" i="1"/>
  <c r="AJ350" i="1"/>
  <c r="AJ349" i="1"/>
  <c r="AJ348" i="1"/>
  <c r="AJ347" i="1"/>
  <c r="AJ346" i="1"/>
  <c r="AJ345" i="1"/>
  <c r="AJ344" i="1"/>
  <c r="AJ343" i="1"/>
  <c r="AJ342" i="1"/>
  <c r="AJ341" i="1"/>
  <c r="AJ340" i="1"/>
  <c r="AJ339" i="1"/>
  <c r="AJ338" i="1"/>
  <c r="AJ337" i="1"/>
  <c r="AJ336" i="1"/>
  <c r="AJ335" i="1"/>
  <c r="AJ334" i="1"/>
  <c r="AJ333" i="1"/>
  <c r="AJ332" i="1"/>
  <c r="AJ331" i="1"/>
  <c r="AJ330" i="1"/>
  <c r="AJ329" i="1"/>
  <c r="AJ328" i="1"/>
  <c r="AJ327" i="1"/>
  <c r="AJ326" i="1"/>
  <c r="AJ325" i="1"/>
  <c r="AJ324" i="1"/>
  <c r="AJ323" i="1"/>
  <c r="AJ322" i="1"/>
  <c r="AJ321" i="1"/>
  <c r="AJ320" i="1"/>
  <c r="AJ319" i="1"/>
  <c r="AJ318" i="1"/>
  <c r="AJ317" i="1"/>
  <c r="AJ316" i="1"/>
  <c r="AJ315" i="1"/>
  <c r="AJ314" i="1"/>
  <c r="AJ313" i="1"/>
  <c r="AJ312" i="1"/>
  <c r="AJ311" i="1"/>
  <c r="AJ310" i="1"/>
  <c r="AJ309" i="1"/>
  <c r="AJ308" i="1"/>
  <c r="AJ307" i="1"/>
  <c r="AJ306" i="1"/>
  <c r="AJ305" i="1"/>
  <c r="AJ304" i="1"/>
  <c r="AJ303" i="1"/>
  <c r="AJ302" i="1"/>
  <c r="AJ301" i="1"/>
  <c r="AJ300" i="1"/>
  <c r="AJ299" i="1"/>
  <c r="AJ298" i="1"/>
  <c r="AJ297" i="1"/>
  <c r="AJ296" i="1"/>
  <c r="AJ295" i="1"/>
  <c r="AJ294" i="1"/>
  <c r="AJ293" i="1"/>
  <c r="AJ292" i="1"/>
  <c r="AJ291" i="1"/>
  <c r="AJ290" i="1"/>
  <c r="AJ289" i="1"/>
  <c r="AJ288" i="1"/>
  <c r="AJ287" i="1"/>
  <c r="AJ286" i="1"/>
  <c r="AJ285" i="1"/>
  <c r="AJ284" i="1"/>
  <c r="AJ283" i="1"/>
  <c r="AJ282" i="1"/>
  <c r="AJ281" i="1"/>
  <c r="AJ280" i="1"/>
  <c r="AJ279" i="1"/>
  <c r="AJ278" i="1"/>
  <c r="AJ277" i="1"/>
  <c r="AJ276" i="1"/>
  <c r="AJ275" i="1"/>
  <c r="AJ274" i="1"/>
  <c r="AJ273" i="1"/>
  <c r="AJ272" i="1"/>
  <c r="AJ271" i="1"/>
  <c r="AJ270" i="1"/>
  <c r="AJ269" i="1"/>
  <c r="AJ268" i="1"/>
  <c r="AJ267" i="1"/>
  <c r="AJ266" i="1"/>
  <c r="AJ265" i="1"/>
  <c r="AJ264" i="1"/>
  <c r="AJ263" i="1"/>
  <c r="AJ262" i="1"/>
  <c r="AJ261" i="1"/>
  <c r="AJ260" i="1"/>
  <c r="AJ259" i="1"/>
  <c r="AJ258" i="1"/>
  <c r="AJ257" i="1"/>
  <c r="AJ256" i="1"/>
  <c r="AJ255" i="1"/>
  <c r="AJ254" i="1"/>
  <c r="AJ253" i="1"/>
  <c r="AJ252" i="1"/>
  <c r="AJ251" i="1"/>
  <c r="AJ250" i="1"/>
  <c r="AJ249" i="1"/>
  <c r="AJ248" i="1"/>
  <c r="AJ247" i="1"/>
  <c r="AJ246" i="1"/>
  <c r="AJ245" i="1"/>
  <c r="AJ244" i="1"/>
  <c r="AJ243" i="1"/>
  <c r="AJ242" i="1"/>
  <c r="AJ241" i="1"/>
  <c r="AJ240" i="1"/>
  <c r="AJ239" i="1"/>
  <c r="AJ238" i="1"/>
  <c r="AJ237" i="1"/>
  <c r="AJ236" i="1"/>
  <c r="AJ235" i="1"/>
  <c r="AJ234" i="1"/>
  <c r="AJ233" i="1"/>
  <c r="AJ232" i="1"/>
  <c r="AJ231" i="1"/>
  <c r="AJ230" i="1"/>
  <c r="AJ229" i="1"/>
  <c r="AJ228" i="1"/>
  <c r="AJ227" i="1"/>
  <c r="AJ226" i="1"/>
  <c r="AJ225" i="1"/>
  <c r="AJ224" i="1"/>
  <c r="AJ223" i="1"/>
  <c r="AJ222" i="1"/>
  <c r="AJ221" i="1"/>
  <c r="AJ220" i="1"/>
  <c r="AJ219" i="1"/>
  <c r="AJ218" i="1"/>
  <c r="AJ217" i="1"/>
  <c r="AJ216" i="1"/>
  <c r="AJ215" i="1"/>
  <c r="AJ214" i="1"/>
  <c r="AJ213" i="1"/>
  <c r="AJ212" i="1"/>
  <c r="AJ211" i="1"/>
  <c r="AJ210" i="1"/>
  <c r="AJ209" i="1"/>
  <c r="AJ208" i="1"/>
  <c r="AJ207" i="1"/>
  <c r="AJ206" i="1"/>
  <c r="AJ205" i="1"/>
  <c r="AJ204" i="1"/>
  <c r="AJ203" i="1"/>
  <c r="AJ202" i="1"/>
  <c r="AJ201" i="1"/>
  <c r="AJ200" i="1"/>
  <c r="AJ199" i="1"/>
  <c r="AJ198" i="1"/>
  <c r="AJ197" i="1"/>
  <c r="AJ196" i="1"/>
  <c r="AJ195" i="1"/>
  <c r="AJ194" i="1"/>
  <c r="AJ193" i="1"/>
  <c r="AJ192" i="1"/>
  <c r="AJ191" i="1"/>
  <c r="AJ190" i="1"/>
  <c r="AJ189" i="1"/>
  <c r="AJ188" i="1"/>
  <c r="AJ187" i="1"/>
  <c r="AJ186" i="1"/>
  <c r="AJ185" i="1"/>
  <c r="AJ184" i="1"/>
  <c r="AJ183" i="1"/>
  <c r="AJ182" i="1"/>
  <c r="AJ181" i="1"/>
  <c r="AJ180" i="1"/>
  <c r="AJ179" i="1"/>
  <c r="AJ178" i="1"/>
  <c r="AJ177" i="1"/>
  <c r="AJ176" i="1"/>
  <c r="AJ175" i="1"/>
  <c r="AJ174" i="1"/>
  <c r="AJ173" i="1"/>
  <c r="AJ172" i="1"/>
  <c r="AJ171" i="1"/>
  <c r="AJ170" i="1"/>
  <c r="AJ169" i="1"/>
  <c r="AJ168" i="1"/>
  <c r="AJ167" i="1"/>
  <c r="AJ166" i="1"/>
  <c r="AJ165" i="1"/>
  <c r="AJ164" i="1"/>
  <c r="AJ163" i="1"/>
  <c r="AJ162" i="1"/>
  <c r="AJ161" i="1"/>
  <c r="AJ160" i="1"/>
  <c r="AJ159" i="1"/>
  <c r="AJ158" i="1"/>
  <c r="AJ157" i="1"/>
  <c r="AJ156" i="1"/>
  <c r="AJ155" i="1"/>
  <c r="AJ154" i="1"/>
  <c r="AJ153" i="1"/>
  <c r="AJ152" i="1"/>
  <c r="AJ151" i="1"/>
  <c r="AJ150" i="1"/>
  <c r="AJ149" i="1"/>
  <c r="AJ148" i="1"/>
  <c r="AJ147" i="1"/>
  <c r="AJ146" i="1"/>
  <c r="AJ145" i="1"/>
  <c r="AJ144" i="1"/>
  <c r="AJ143" i="1"/>
  <c r="AJ142" i="1"/>
  <c r="AJ141" i="1"/>
  <c r="AJ140" i="1"/>
  <c r="AJ139" i="1"/>
  <c r="AJ138" i="1"/>
  <c r="AJ137" i="1"/>
  <c r="AJ136" i="1"/>
  <c r="AJ135" i="1"/>
  <c r="AJ134" i="1"/>
  <c r="AJ133" i="1"/>
  <c r="AJ132" i="1"/>
  <c r="AJ131" i="1"/>
  <c r="AJ130" i="1"/>
  <c r="AJ129" i="1"/>
  <c r="AJ128" i="1"/>
  <c r="AJ127" i="1"/>
  <c r="AJ126" i="1"/>
  <c r="AJ125" i="1"/>
  <c r="AJ124" i="1"/>
  <c r="AJ123" i="1"/>
  <c r="AJ122" i="1"/>
  <c r="AJ121" i="1"/>
  <c r="AJ120" i="1"/>
  <c r="AJ119" i="1"/>
  <c r="AJ118" i="1"/>
  <c r="AJ117" i="1"/>
  <c r="AJ116" i="1"/>
  <c r="AJ115" i="1"/>
  <c r="AJ114" i="1"/>
  <c r="AJ113" i="1"/>
  <c r="AJ112" i="1"/>
  <c r="AJ111" i="1"/>
  <c r="AJ110" i="1"/>
  <c r="AJ109" i="1"/>
  <c r="AJ108" i="1"/>
  <c r="AJ107" i="1"/>
  <c r="AJ106" i="1"/>
  <c r="AJ105" i="1"/>
  <c r="AJ104" i="1"/>
  <c r="AJ103" i="1"/>
  <c r="AJ102" i="1"/>
  <c r="AJ101" i="1"/>
  <c r="AJ100" i="1"/>
  <c r="AJ99" i="1"/>
  <c r="AJ98" i="1"/>
  <c r="AJ97" i="1"/>
  <c r="AJ96" i="1"/>
  <c r="AJ95" i="1"/>
  <c r="AJ94" i="1"/>
  <c r="AJ93" i="1"/>
  <c r="AJ92" i="1"/>
  <c r="AJ91" i="1"/>
  <c r="AJ90" i="1"/>
  <c r="AJ89" i="1"/>
  <c r="AJ88" i="1"/>
  <c r="AJ87" i="1"/>
  <c r="AJ86" i="1"/>
  <c r="AJ85" i="1"/>
  <c r="AJ84" i="1"/>
  <c r="AJ83" i="1"/>
  <c r="AJ82" i="1"/>
  <c r="AJ81" i="1"/>
  <c r="AJ80" i="1"/>
  <c r="AJ79" i="1"/>
  <c r="AJ78" i="1"/>
  <c r="AJ77" i="1"/>
  <c r="AJ76" i="1"/>
  <c r="AJ75" i="1"/>
  <c r="AJ74" i="1"/>
  <c r="AJ73" i="1"/>
  <c r="AJ72" i="1"/>
  <c r="AJ71" i="1"/>
  <c r="AJ70" i="1"/>
  <c r="AJ69" i="1"/>
  <c r="AJ68" i="1"/>
  <c r="AJ67" i="1"/>
  <c r="AJ66" i="1"/>
  <c r="AJ65" i="1"/>
  <c r="AJ64" i="1"/>
  <c r="AJ63" i="1"/>
  <c r="AJ62" i="1"/>
  <c r="AJ61" i="1"/>
  <c r="AJ60" i="1"/>
  <c r="AJ59" i="1"/>
  <c r="AJ58" i="1"/>
  <c r="AJ57" i="1"/>
  <c r="AJ56" i="1"/>
  <c r="AJ55" i="1"/>
  <c r="AJ54" i="1"/>
  <c r="AJ53" i="1"/>
  <c r="AJ52" i="1"/>
  <c r="AJ51" i="1"/>
  <c r="AJ50" i="1"/>
  <c r="AJ49" i="1"/>
  <c r="AJ48" i="1"/>
  <c r="AJ47" i="1"/>
  <c r="AJ46" i="1"/>
  <c r="AJ45" i="1"/>
  <c r="AJ44" i="1"/>
  <c r="AJ43" i="1"/>
  <c r="AJ42" i="1"/>
  <c r="AJ41" i="1"/>
  <c r="AJ40" i="1"/>
  <c r="AJ39" i="1"/>
  <c r="AJ38" i="1"/>
  <c r="AJ37" i="1"/>
  <c r="AJ36" i="1"/>
  <c r="AJ35" i="1"/>
  <c r="AJ34" i="1"/>
  <c r="AJ33" i="1"/>
  <c r="AJ32" i="1"/>
  <c r="AJ31" i="1"/>
  <c r="AJ30" i="1"/>
  <c r="AJ29" i="1"/>
  <c r="AJ28" i="1"/>
  <c r="AJ27" i="1"/>
  <c r="AJ26" i="1"/>
  <c r="AJ25" i="1"/>
  <c r="AJ24" i="1"/>
  <c r="AJ23" i="1"/>
  <c r="AJ22" i="1"/>
  <c r="AJ21" i="1"/>
  <c r="AJ20" i="1"/>
  <c r="AJ19" i="1"/>
  <c r="AJ18" i="1"/>
  <c r="AJ17" i="1"/>
  <c r="AJ16" i="1"/>
  <c r="AJ15" i="1"/>
  <c r="Y224" i="1"/>
  <c r="Y223" i="1"/>
  <c r="Y222" i="1"/>
  <c r="Y221" i="1"/>
  <c r="Y220" i="1"/>
  <c r="Y219" i="1"/>
  <c r="Y218" i="1"/>
  <c r="Y217" i="1"/>
  <c r="Y216" i="1"/>
  <c r="Y215" i="1"/>
  <c r="Y214" i="1"/>
  <c r="Y213" i="1"/>
  <c r="Y212" i="1"/>
  <c r="Y211" i="1"/>
  <c r="Y210" i="1"/>
  <c r="Y209" i="1"/>
  <c r="Y208" i="1"/>
  <c r="Y207" i="1"/>
  <c r="Y206" i="1"/>
  <c r="Y205" i="1"/>
  <c r="Y204" i="1"/>
  <c r="Y203" i="1"/>
  <c r="Y202" i="1"/>
  <c r="Y201" i="1"/>
  <c r="Y200" i="1"/>
  <c r="Y199" i="1"/>
  <c r="Y198" i="1"/>
  <c r="Y197" i="1"/>
  <c r="Y196" i="1"/>
  <c r="Y195" i="1"/>
  <c r="Y194" i="1"/>
  <c r="Y193" i="1"/>
  <c r="Y192" i="1"/>
  <c r="Y191" i="1"/>
  <c r="Y190" i="1"/>
  <c r="Y189" i="1"/>
  <c r="Y188" i="1"/>
  <c r="Y187" i="1"/>
  <c r="Y186" i="1"/>
  <c r="Y185" i="1"/>
  <c r="Y184" i="1"/>
  <c r="Y183" i="1"/>
  <c r="Y182" i="1"/>
  <c r="Y181" i="1"/>
  <c r="Y180" i="1"/>
  <c r="Y179" i="1"/>
  <c r="Y178" i="1"/>
  <c r="Y177" i="1"/>
  <c r="Y176" i="1"/>
  <c r="Y175" i="1"/>
  <c r="Y174" i="1"/>
  <c r="Y173" i="1"/>
  <c r="Y172" i="1"/>
  <c r="Y171" i="1"/>
  <c r="Y170" i="1"/>
  <c r="Y169" i="1"/>
  <c r="Y168" i="1"/>
  <c r="Y167" i="1"/>
  <c r="Y166" i="1"/>
  <c r="Y165" i="1"/>
  <c r="Y164" i="1"/>
  <c r="Y163" i="1"/>
  <c r="Y162" i="1"/>
  <c r="Y161" i="1"/>
  <c r="Y160" i="1"/>
  <c r="Y159" i="1"/>
  <c r="Y158" i="1"/>
  <c r="Y157" i="1"/>
  <c r="Y156" i="1"/>
  <c r="Y155" i="1"/>
  <c r="Y154" i="1"/>
  <c r="Y153" i="1"/>
  <c r="Y152" i="1"/>
  <c r="Y151" i="1"/>
  <c r="Y150" i="1"/>
  <c r="Y149" i="1"/>
  <c r="Y148" i="1"/>
  <c r="Y147" i="1"/>
  <c r="Y146" i="1"/>
  <c r="Y145" i="1"/>
  <c r="Y144" i="1"/>
  <c r="Y143" i="1"/>
  <c r="Y142" i="1"/>
  <c r="Y141" i="1"/>
  <c r="Y140" i="1"/>
  <c r="Y139" i="1"/>
  <c r="Y138" i="1"/>
  <c r="Y137" i="1"/>
  <c r="Y136" i="1"/>
  <c r="Y135" i="1"/>
  <c r="Y134" i="1"/>
  <c r="Y133" i="1"/>
  <c r="Y132" i="1"/>
  <c r="Y131" i="1"/>
  <c r="Y130" i="1"/>
  <c r="Y129" i="1"/>
  <c r="Y128" i="1"/>
  <c r="Y127" i="1"/>
  <c r="Y126" i="1"/>
  <c r="Y125" i="1"/>
  <c r="Y124" i="1"/>
  <c r="Y123" i="1"/>
  <c r="Y122" i="1"/>
  <c r="Y121" i="1"/>
  <c r="Y120" i="1"/>
  <c r="Y119" i="1"/>
  <c r="Y118" i="1"/>
  <c r="Y117" i="1"/>
  <c r="Y116" i="1"/>
  <c r="Y115" i="1"/>
  <c r="Y114" i="1"/>
  <c r="Y113" i="1"/>
  <c r="Y112" i="1"/>
  <c r="Y111" i="1"/>
  <c r="Y110" i="1"/>
  <c r="Y109" i="1"/>
  <c r="Y108" i="1"/>
  <c r="Y107" i="1"/>
  <c r="Y106" i="1"/>
  <c r="Y105" i="1"/>
  <c r="Y104" i="1"/>
  <c r="Y103" i="1"/>
  <c r="Y102" i="1"/>
  <c r="Y101" i="1"/>
  <c r="Y100" i="1"/>
  <c r="Y99" i="1"/>
  <c r="Y98" i="1"/>
  <c r="Y97" i="1"/>
  <c r="Y96" i="1"/>
  <c r="Y95" i="1"/>
  <c r="Y94" i="1"/>
  <c r="Y93" i="1"/>
  <c r="Y92" i="1"/>
  <c r="Y91" i="1"/>
  <c r="Y90" i="1"/>
  <c r="Y89" i="1"/>
  <c r="Y88" i="1"/>
  <c r="Y87" i="1"/>
  <c r="Y86" i="1"/>
  <c r="Y85" i="1"/>
  <c r="Y84" i="1"/>
  <c r="Y83" i="1"/>
  <c r="Y82" i="1"/>
  <c r="Y81" i="1"/>
  <c r="Y80" i="1"/>
  <c r="Y79" i="1"/>
  <c r="Y78" i="1"/>
  <c r="Y77" i="1"/>
  <c r="Y76" i="1"/>
  <c r="Y75" i="1"/>
  <c r="Y74" i="1"/>
  <c r="Y73" i="1"/>
  <c r="Y72" i="1"/>
  <c r="Y71" i="1"/>
  <c r="Y70" i="1"/>
  <c r="Y69" i="1"/>
  <c r="Y68" i="1"/>
  <c r="Y67" i="1"/>
  <c r="Y66" i="1"/>
  <c r="Y65" i="1"/>
  <c r="Y64" i="1"/>
  <c r="Y63" i="1"/>
  <c r="Y62" i="1"/>
  <c r="Y61" i="1"/>
  <c r="Y60" i="1"/>
  <c r="Y59" i="1"/>
  <c r="Y58" i="1"/>
  <c r="Y57" i="1"/>
  <c r="Y56" i="1"/>
  <c r="Y55" i="1"/>
  <c r="Y54" i="1"/>
  <c r="Y53" i="1"/>
  <c r="Y52" i="1"/>
  <c r="Y51" i="1"/>
  <c r="Y50" i="1"/>
  <c r="Y49" i="1"/>
  <c r="Y48" i="1"/>
  <c r="Y47" i="1"/>
  <c r="Y46" i="1"/>
  <c r="Y45" i="1"/>
  <c r="Y44" i="1"/>
  <c r="Y43" i="1"/>
  <c r="Y42" i="1"/>
  <c r="Y41" i="1"/>
  <c r="Y40" i="1"/>
  <c r="Y39" i="1"/>
  <c r="Y38" i="1"/>
  <c r="Y37" i="1"/>
  <c r="Y36" i="1"/>
  <c r="Y35" i="1"/>
  <c r="Y34" i="1"/>
  <c r="Y33" i="1"/>
  <c r="Y32" i="1"/>
  <c r="Y31" i="1"/>
  <c r="Y30" i="1"/>
  <c r="Y29" i="1"/>
  <c r="Y28" i="1"/>
  <c r="Y27" i="1"/>
  <c r="Y26" i="1"/>
  <c r="Y25" i="1"/>
  <c r="Y24" i="1"/>
  <c r="Y23" i="1"/>
  <c r="Y22" i="1"/>
  <c r="Y21" i="1"/>
  <c r="Y20" i="1"/>
  <c r="Y19" i="1"/>
  <c r="Y18" i="1"/>
  <c r="Y17" i="1"/>
  <c r="Y16" i="1"/>
  <c r="Y15" i="1"/>
  <c r="N1140" i="1"/>
  <c r="N1139" i="1"/>
  <c r="N1138" i="1"/>
  <c r="N1137" i="1"/>
  <c r="N1136" i="1"/>
  <c r="N1135" i="1"/>
  <c r="N1134" i="1"/>
  <c r="N1133" i="1"/>
  <c r="N1132" i="1"/>
  <c r="N1131" i="1"/>
  <c r="N1130" i="1"/>
  <c r="N1129" i="1"/>
  <c r="N1128" i="1"/>
  <c r="N1127" i="1"/>
  <c r="N1126" i="1"/>
  <c r="N1125" i="1"/>
  <c r="N1124" i="1"/>
  <c r="N1123" i="1"/>
  <c r="N1122" i="1"/>
  <c r="N1121" i="1"/>
  <c r="N1120" i="1"/>
  <c r="N1119" i="1"/>
  <c r="N1118" i="1"/>
  <c r="N1117" i="1"/>
  <c r="N1116" i="1"/>
  <c r="N1115" i="1"/>
  <c r="N1114" i="1"/>
  <c r="N1113" i="1"/>
  <c r="N1112" i="1"/>
  <c r="N1111" i="1"/>
  <c r="N1110" i="1"/>
  <c r="N1109" i="1"/>
  <c r="N1108" i="1"/>
  <c r="N1107" i="1"/>
  <c r="N1106" i="1"/>
  <c r="N1105" i="1"/>
  <c r="N1104" i="1"/>
  <c r="N1103" i="1"/>
  <c r="N1102" i="1"/>
  <c r="N1101" i="1"/>
  <c r="N1100" i="1"/>
  <c r="N1099" i="1"/>
  <c r="N1098" i="1"/>
  <c r="N1097" i="1"/>
  <c r="N1096" i="1"/>
  <c r="N1095" i="1"/>
  <c r="N1094" i="1"/>
  <c r="N1093" i="1"/>
  <c r="N1092" i="1"/>
  <c r="N1091" i="1"/>
  <c r="N1090" i="1"/>
  <c r="N1089" i="1"/>
  <c r="N1088" i="1"/>
  <c r="N1087" i="1"/>
  <c r="N1086" i="1"/>
  <c r="N1085" i="1"/>
  <c r="N1084" i="1"/>
  <c r="N1083" i="1"/>
  <c r="N1082" i="1"/>
  <c r="N1081" i="1"/>
  <c r="N1080" i="1"/>
  <c r="N1079" i="1"/>
  <c r="N1078" i="1"/>
  <c r="N1077" i="1"/>
  <c r="N1076" i="1"/>
  <c r="N1075" i="1"/>
  <c r="N1074" i="1"/>
  <c r="N1073" i="1"/>
  <c r="N1072" i="1"/>
  <c r="N1071" i="1"/>
  <c r="N1070" i="1"/>
  <c r="N1069" i="1"/>
  <c r="N1068" i="1"/>
  <c r="N1067" i="1"/>
  <c r="N1066" i="1"/>
  <c r="N1065" i="1"/>
  <c r="N1064" i="1"/>
  <c r="N1063" i="1"/>
  <c r="N1062" i="1"/>
  <c r="N1061" i="1"/>
  <c r="N1060" i="1"/>
  <c r="N1059" i="1"/>
  <c r="N1058" i="1"/>
  <c r="N1057" i="1"/>
  <c r="N1056" i="1"/>
  <c r="N1055" i="1"/>
  <c r="N1054" i="1"/>
  <c r="N1053" i="1"/>
  <c r="N1052" i="1"/>
  <c r="N1051" i="1"/>
  <c r="N1050" i="1"/>
  <c r="N1049" i="1"/>
  <c r="N1048" i="1"/>
  <c r="N1047" i="1"/>
  <c r="N1046" i="1"/>
  <c r="N1045" i="1"/>
  <c r="N1044" i="1"/>
  <c r="N1043" i="1"/>
  <c r="N1042" i="1"/>
  <c r="N1041" i="1"/>
  <c r="N1040" i="1"/>
  <c r="N1039" i="1"/>
  <c r="N1038" i="1"/>
  <c r="N1037" i="1"/>
  <c r="N1036" i="1"/>
  <c r="N1035" i="1"/>
  <c r="N1034" i="1"/>
  <c r="N1033" i="1"/>
  <c r="N1032" i="1"/>
  <c r="N1031" i="1"/>
  <c r="N1030" i="1"/>
  <c r="N1029" i="1"/>
  <c r="N1028" i="1"/>
  <c r="N1027" i="1"/>
  <c r="N1026" i="1"/>
  <c r="N1025" i="1"/>
  <c r="N1024" i="1"/>
  <c r="N1023" i="1"/>
  <c r="N1022" i="1"/>
  <c r="N1021" i="1"/>
  <c r="N1020" i="1"/>
  <c r="N1019" i="1"/>
  <c r="N1018" i="1"/>
  <c r="N1017" i="1"/>
  <c r="N1016" i="1"/>
  <c r="N1015" i="1"/>
  <c r="N1014" i="1"/>
  <c r="N1013" i="1"/>
  <c r="N1012" i="1"/>
  <c r="N1011" i="1"/>
  <c r="N1010" i="1"/>
  <c r="N1009" i="1"/>
  <c r="N1008" i="1"/>
  <c r="N1007" i="1"/>
  <c r="N1006" i="1"/>
  <c r="N1005" i="1"/>
  <c r="N1004" i="1"/>
  <c r="N1003" i="1"/>
  <c r="N1002" i="1"/>
  <c r="N1001" i="1"/>
  <c r="N1000" i="1"/>
  <c r="N999" i="1"/>
  <c r="N998" i="1"/>
  <c r="N997" i="1"/>
  <c r="N996" i="1"/>
  <c r="N995" i="1"/>
  <c r="N994" i="1"/>
  <c r="N993" i="1"/>
  <c r="N992" i="1"/>
  <c r="N991" i="1"/>
  <c r="N990" i="1"/>
  <c r="N989" i="1"/>
  <c r="N988" i="1"/>
  <c r="N987" i="1"/>
  <c r="N986" i="1"/>
  <c r="N985" i="1"/>
  <c r="N984" i="1"/>
  <c r="N983" i="1"/>
  <c r="N982" i="1"/>
  <c r="N981" i="1"/>
  <c r="N980" i="1"/>
  <c r="N979" i="1"/>
  <c r="N978" i="1"/>
  <c r="N977" i="1"/>
  <c r="N976" i="1"/>
  <c r="N975" i="1"/>
  <c r="N974" i="1"/>
  <c r="N973" i="1"/>
  <c r="N972" i="1"/>
  <c r="N971" i="1"/>
  <c r="N970" i="1"/>
  <c r="N969" i="1"/>
  <c r="N968" i="1"/>
  <c r="N967" i="1"/>
  <c r="N966" i="1"/>
  <c r="N965" i="1"/>
  <c r="N964" i="1"/>
  <c r="N963" i="1"/>
  <c r="N962" i="1"/>
  <c r="N961" i="1"/>
  <c r="N960" i="1"/>
  <c r="N959" i="1"/>
  <c r="N958" i="1"/>
  <c r="N957" i="1"/>
  <c r="N956" i="1"/>
  <c r="N955" i="1"/>
  <c r="N954" i="1"/>
  <c r="N953" i="1"/>
  <c r="N952" i="1"/>
  <c r="N951" i="1"/>
  <c r="N950" i="1"/>
  <c r="N949" i="1"/>
  <c r="N948" i="1"/>
  <c r="N947" i="1"/>
  <c r="N946" i="1"/>
  <c r="N945" i="1"/>
  <c r="N944" i="1"/>
  <c r="N943" i="1"/>
  <c r="N942" i="1"/>
  <c r="N941" i="1"/>
  <c r="N940" i="1"/>
  <c r="N939" i="1"/>
  <c r="N938" i="1"/>
  <c r="N937" i="1"/>
  <c r="N936" i="1"/>
  <c r="N935" i="1"/>
  <c r="N934" i="1"/>
  <c r="N933" i="1"/>
  <c r="N932" i="1"/>
  <c r="N931" i="1"/>
  <c r="N930" i="1"/>
  <c r="N929" i="1"/>
  <c r="N928" i="1"/>
  <c r="N927" i="1"/>
  <c r="N926" i="1"/>
  <c r="N925" i="1"/>
  <c r="N924" i="1"/>
  <c r="N923" i="1"/>
  <c r="N922" i="1"/>
  <c r="N921" i="1"/>
  <c r="N920" i="1"/>
  <c r="N919" i="1"/>
  <c r="N918" i="1"/>
  <c r="N917" i="1"/>
  <c r="N916" i="1"/>
  <c r="N915" i="1"/>
  <c r="N914" i="1"/>
  <c r="N913" i="1"/>
  <c r="N912" i="1"/>
  <c r="N911" i="1"/>
  <c r="N910" i="1"/>
  <c r="N909" i="1"/>
  <c r="N908" i="1"/>
  <c r="N907" i="1"/>
  <c r="N906" i="1"/>
  <c r="N905" i="1"/>
  <c r="N904" i="1"/>
  <c r="N903" i="1"/>
  <c r="N902" i="1"/>
  <c r="N901" i="1"/>
  <c r="N900" i="1"/>
  <c r="N899" i="1"/>
  <c r="N898" i="1"/>
  <c r="N897" i="1"/>
  <c r="N896" i="1"/>
  <c r="N895" i="1"/>
  <c r="N894" i="1"/>
  <c r="N893" i="1"/>
  <c r="N892" i="1"/>
  <c r="N891" i="1"/>
  <c r="N890" i="1"/>
  <c r="N889" i="1"/>
  <c r="N888" i="1"/>
  <c r="N887" i="1"/>
  <c r="N886" i="1"/>
  <c r="N885" i="1"/>
  <c r="N884" i="1"/>
  <c r="N883" i="1"/>
  <c r="N882" i="1"/>
  <c r="N881" i="1"/>
  <c r="N880" i="1"/>
  <c r="N879" i="1"/>
  <c r="N878" i="1"/>
  <c r="N877" i="1"/>
  <c r="N876" i="1"/>
  <c r="N875" i="1"/>
  <c r="N874" i="1"/>
  <c r="N873" i="1"/>
  <c r="N872" i="1"/>
  <c r="N871" i="1"/>
  <c r="N870" i="1"/>
  <c r="N869" i="1"/>
  <c r="N868" i="1"/>
  <c r="N867" i="1"/>
  <c r="N866" i="1"/>
  <c r="N865" i="1"/>
  <c r="N864" i="1"/>
  <c r="N863" i="1"/>
  <c r="N862" i="1"/>
  <c r="N861" i="1"/>
  <c r="N860" i="1"/>
  <c r="N859" i="1"/>
  <c r="N858" i="1"/>
  <c r="N857" i="1"/>
  <c r="N856" i="1"/>
  <c r="N855" i="1"/>
  <c r="N854" i="1"/>
  <c r="N853" i="1"/>
  <c r="N852" i="1"/>
  <c r="N851" i="1"/>
  <c r="N850" i="1"/>
  <c r="N849" i="1"/>
  <c r="N848" i="1"/>
  <c r="N847" i="1"/>
  <c r="N846" i="1"/>
  <c r="N845" i="1"/>
  <c r="N844" i="1"/>
  <c r="N843" i="1"/>
  <c r="N842" i="1"/>
  <c r="N841" i="1"/>
  <c r="N840" i="1"/>
  <c r="N839" i="1"/>
  <c r="N838" i="1"/>
  <c r="N837" i="1"/>
  <c r="N836" i="1"/>
  <c r="N835" i="1"/>
  <c r="N834" i="1"/>
  <c r="N833" i="1"/>
  <c r="N832" i="1"/>
  <c r="N831" i="1"/>
  <c r="N830" i="1"/>
  <c r="N829" i="1"/>
  <c r="N828" i="1"/>
  <c r="N827" i="1"/>
  <c r="N826" i="1"/>
  <c r="N825" i="1"/>
  <c r="N824" i="1"/>
  <c r="N823" i="1"/>
  <c r="N822" i="1"/>
  <c r="N821" i="1"/>
  <c r="N820" i="1"/>
  <c r="N819" i="1"/>
  <c r="N818" i="1"/>
  <c r="N817" i="1"/>
  <c r="N816" i="1"/>
  <c r="N815" i="1"/>
  <c r="N814" i="1"/>
  <c r="N813" i="1"/>
  <c r="N812" i="1"/>
  <c r="N811" i="1"/>
  <c r="N810" i="1"/>
  <c r="N809" i="1"/>
  <c r="N808" i="1"/>
  <c r="N807" i="1"/>
  <c r="N806" i="1"/>
  <c r="N805" i="1"/>
  <c r="N804" i="1"/>
  <c r="N803" i="1"/>
  <c r="N802" i="1"/>
  <c r="N801" i="1"/>
  <c r="N800" i="1"/>
  <c r="N799" i="1"/>
  <c r="N798" i="1"/>
  <c r="N797" i="1"/>
  <c r="N796" i="1"/>
  <c r="N795" i="1"/>
  <c r="N794" i="1"/>
  <c r="N793" i="1"/>
  <c r="N792" i="1"/>
  <c r="N791" i="1"/>
  <c r="N790" i="1"/>
  <c r="N789" i="1"/>
  <c r="N788" i="1"/>
  <c r="N787" i="1"/>
  <c r="N786" i="1"/>
  <c r="N785" i="1"/>
  <c r="N784" i="1"/>
  <c r="N783" i="1"/>
  <c r="N782" i="1"/>
  <c r="N781" i="1"/>
  <c r="N780" i="1"/>
  <c r="N779" i="1"/>
  <c r="N778" i="1"/>
  <c r="N777" i="1"/>
  <c r="N776" i="1"/>
  <c r="N775" i="1"/>
  <c r="N774" i="1"/>
  <c r="N773" i="1"/>
  <c r="N772" i="1"/>
  <c r="N771" i="1"/>
  <c r="N770" i="1"/>
  <c r="N769" i="1"/>
  <c r="N768" i="1"/>
  <c r="N767" i="1"/>
  <c r="N766" i="1"/>
  <c r="N765" i="1"/>
  <c r="N764" i="1"/>
  <c r="N763" i="1"/>
  <c r="N762" i="1"/>
  <c r="N761" i="1"/>
  <c r="N760" i="1"/>
  <c r="N392" i="1"/>
  <c r="N391" i="1"/>
  <c r="N390" i="1"/>
  <c r="N389" i="1"/>
  <c r="N388" i="1"/>
  <c r="N387" i="1"/>
  <c r="N386" i="1"/>
  <c r="N385" i="1"/>
  <c r="N384" i="1"/>
  <c r="N383" i="1"/>
  <c r="N382" i="1"/>
  <c r="N381" i="1"/>
  <c r="N380" i="1"/>
  <c r="N379" i="1"/>
  <c r="N378" i="1"/>
  <c r="N377" i="1"/>
  <c r="N376" i="1"/>
  <c r="N375" i="1"/>
  <c r="N374" i="1"/>
  <c r="N373" i="1"/>
  <c r="N372" i="1"/>
  <c r="N371" i="1"/>
  <c r="N370" i="1"/>
  <c r="N369" i="1"/>
  <c r="N368" i="1"/>
  <c r="N367" i="1"/>
  <c r="N366" i="1"/>
  <c r="N365" i="1"/>
  <c r="N364" i="1"/>
  <c r="N363" i="1"/>
  <c r="N362" i="1"/>
  <c r="N361" i="1"/>
  <c r="N360" i="1"/>
  <c r="N359" i="1"/>
  <c r="N358" i="1"/>
  <c r="N357" i="1"/>
  <c r="N356" i="1"/>
  <c r="N355" i="1"/>
  <c r="N354" i="1"/>
  <c r="N353" i="1"/>
  <c r="N352" i="1"/>
  <c r="N351" i="1"/>
  <c r="N350" i="1"/>
  <c r="N349" i="1"/>
  <c r="N348" i="1"/>
  <c r="N347" i="1"/>
  <c r="N346" i="1"/>
  <c r="N345" i="1"/>
  <c r="N344" i="1"/>
  <c r="N343" i="1"/>
  <c r="N342" i="1"/>
  <c r="N341" i="1"/>
  <c r="N340" i="1"/>
  <c r="N339" i="1"/>
  <c r="N338" i="1"/>
  <c r="N337" i="1"/>
  <c r="N336" i="1"/>
  <c r="N335" i="1"/>
  <c r="N334" i="1"/>
  <c r="N333" i="1"/>
  <c r="N332" i="1"/>
  <c r="N331" i="1"/>
  <c r="N330" i="1"/>
  <c r="N329" i="1"/>
  <c r="N328" i="1"/>
  <c r="N327" i="1"/>
  <c r="N326" i="1"/>
  <c r="N325" i="1"/>
  <c r="N324" i="1"/>
  <c r="N323" i="1"/>
  <c r="N322" i="1"/>
  <c r="N321" i="1"/>
  <c r="N320" i="1"/>
  <c r="N319" i="1"/>
  <c r="N318" i="1"/>
  <c r="N317" i="1"/>
  <c r="N316" i="1"/>
  <c r="N315" i="1"/>
  <c r="N314" i="1"/>
  <c r="N313" i="1"/>
  <c r="N312" i="1"/>
  <c r="N311" i="1"/>
  <c r="N310" i="1"/>
  <c r="N309" i="1"/>
  <c r="N308" i="1"/>
  <c r="N307" i="1"/>
  <c r="N306" i="1"/>
  <c r="N305" i="1"/>
  <c r="N304" i="1"/>
  <c r="N303" i="1"/>
  <c r="N302" i="1"/>
  <c r="N301" i="1"/>
  <c r="N300" i="1"/>
  <c r="N299" i="1"/>
  <c r="N298" i="1"/>
  <c r="N297" i="1"/>
  <c r="N296" i="1"/>
  <c r="N295" i="1"/>
  <c r="N294" i="1"/>
  <c r="N293" i="1"/>
  <c r="N292" i="1"/>
  <c r="N291" i="1"/>
  <c r="N290" i="1"/>
  <c r="N289" i="1"/>
  <c r="N288" i="1"/>
  <c r="N287" i="1"/>
  <c r="N286" i="1"/>
  <c r="N285" i="1"/>
  <c r="N284" i="1"/>
  <c r="N283" i="1"/>
  <c r="N282" i="1"/>
  <c r="N281" i="1"/>
  <c r="N280" i="1"/>
  <c r="N279" i="1"/>
  <c r="N278" i="1"/>
  <c r="N277" i="1"/>
  <c r="N276" i="1"/>
  <c r="N275" i="1"/>
  <c r="N274" i="1"/>
  <c r="N273" i="1"/>
  <c r="N272" i="1"/>
  <c r="N271" i="1"/>
  <c r="N270" i="1"/>
  <c r="N269" i="1"/>
  <c r="N268" i="1"/>
  <c r="N267" i="1"/>
  <c r="N266" i="1"/>
  <c r="N265" i="1"/>
  <c r="N264" i="1"/>
  <c r="N263" i="1"/>
  <c r="N262" i="1"/>
  <c r="N261" i="1"/>
  <c r="N260" i="1"/>
  <c r="N259" i="1"/>
  <c r="N258" i="1"/>
  <c r="N257" i="1"/>
  <c r="N256" i="1"/>
  <c r="N255" i="1"/>
  <c r="N254" i="1"/>
  <c r="N253" i="1"/>
  <c r="N252" i="1"/>
  <c r="N251" i="1"/>
  <c r="N250" i="1"/>
  <c r="N249" i="1"/>
  <c r="N248" i="1"/>
  <c r="N247" i="1"/>
  <c r="N246" i="1"/>
  <c r="N245" i="1"/>
  <c r="N244" i="1"/>
  <c r="N243" i="1"/>
  <c r="N242" i="1"/>
  <c r="N241" i="1"/>
  <c r="N240" i="1"/>
  <c r="N239" i="1"/>
  <c r="N238" i="1"/>
  <c r="N237" i="1"/>
  <c r="N236" i="1"/>
  <c r="N235" i="1"/>
  <c r="N234" i="1"/>
  <c r="N233" i="1"/>
  <c r="N232" i="1"/>
  <c r="N231" i="1"/>
  <c r="N230" i="1"/>
  <c r="N229" i="1"/>
  <c r="N228" i="1"/>
  <c r="N227" i="1"/>
  <c r="N226" i="1"/>
  <c r="N225" i="1"/>
  <c r="N224" i="1"/>
  <c r="N223" i="1"/>
  <c r="N222" i="1"/>
  <c r="N221" i="1"/>
  <c r="N220" i="1"/>
  <c r="N219" i="1"/>
  <c r="N218" i="1"/>
  <c r="N217" i="1"/>
  <c r="N216" i="1"/>
  <c r="N215" i="1"/>
  <c r="N214" i="1"/>
  <c r="N213" i="1"/>
  <c r="N212" i="1"/>
  <c r="N211" i="1"/>
  <c r="N210" i="1"/>
  <c r="N209" i="1"/>
  <c r="N208" i="1"/>
  <c r="N207" i="1"/>
  <c r="N206" i="1"/>
  <c r="N205" i="1"/>
  <c r="N204" i="1"/>
  <c r="N203" i="1"/>
  <c r="N202" i="1"/>
  <c r="N201" i="1"/>
  <c r="N200" i="1"/>
  <c r="N199" i="1"/>
  <c r="N198" i="1"/>
  <c r="N197" i="1"/>
  <c r="N196" i="1"/>
  <c r="N195" i="1"/>
  <c r="N194" i="1"/>
  <c r="N193" i="1"/>
  <c r="N192" i="1"/>
  <c r="N191" i="1"/>
  <c r="N190" i="1"/>
  <c r="N189" i="1"/>
  <c r="N188" i="1"/>
  <c r="N187" i="1"/>
  <c r="N186" i="1"/>
  <c r="N185" i="1"/>
  <c r="N184" i="1"/>
  <c r="N183" i="1"/>
  <c r="N182" i="1"/>
  <c r="N181" i="1"/>
  <c r="N180" i="1"/>
  <c r="N179" i="1"/>
  <c r="N178" i="1"/>
  <c r="N177" i="1"/>
  <c r="N176" i="1"/>
  <c r="N175" i="1"/>
  <c r="N174" i="1"/>
  <c r="N173" i="1"/>
  <c r="N172" i="1"/>
  <c r="N171" i="1"/>
  <c r="N170" i="1"/>
  <c r="N169" i="1"/>
  <c r="N168" i="1"/>
  <c r="N167" i="1"/>
  <c r="N166" i="1"/>
  <c r="N165" i="1"/>
  <c r="N164" i="1"/>
  <c r="N163" i="1"/>
  <c r="N162" i="1"/>
  <c r="N161" i="1"/>
  <c r="N160" i="1"/>
  <c r="N159" i="1"/>
  <c r="N158" i="1"/>
  <c r="N157" i="1"/>
  <c r="N156" i="1"/>
  <c r="N155" i="1"/>
  <c r="N154" i="1"/>
  <c r="N153" i="1"/>
  <c r="N152" i="1"/>
  <c r="N151" i="1"/>
  <c r="N150" i="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32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alcChain>
</file>

<file path=xl/sharedStrings.xml><?xml version="1.0" encoding="utf-8"?>
<sst xmlns="http://schemas.openxmlformats.org/spreadsheetml/2006/main" count="16908" uniqueCount="696">
  <si>
    <t>feature</t>
  </si>
  <si>
    <t>Reference level</t>
  </si>
  <si>
    <t>Enrich group</t>
  </si>
  <si>
    <t>coef</t>
  </si>
  <si>
    <t>stderr</t>
  </si>
  <si>
    <t>pval</t>
  </si>
  <si>
    <t>qval</t>
  </si>
  <si>
    <t>N</t>
  </si>
  <si>
    <t>N.not.zero</t>
  </si>
  <si>
    <t>Comparison</t>
  </si>
  <si>
    <t>s__Rothia_mucilaginosa</t>
  </si>
  <si>
    <t>irAE_No</t>
  </si>
  <si>
    <t>irAE_No vs irAE_Low</t>
  </si>
  <si>
    <t>s__Parabacteroides_distasonis</t>
  </si>
  <si>
    <t>s__Paraprevotella_clara</t>
  </si>
  <si>
    <t>s__Alistipes_indistinctus</t>
  </si>
  <si>
    <t>s__Clostridium_citroniae</t>
  </si>
  <si>
    <t>s__Ruminococcus_torques</t>
  </si>
  <si>
    <t>s__Megamonas_rupellensis</t>
  </si>
  <si>
    <t>s__Bifidobacterium_dentium</t>
  </si>
  <si>
    <t>s__Bacteroides_massiliensis</t>
  </si>
  <si>
    <t>s__Bacteroides_nordii</t>
  </si>
  <si>
    <t>s__Megamonas_unclassified</t>
  </si>
  <si>
    <t>s__Enterobacter_cloacae</t>
  </si>
  <si>
    <t>s__Bacteroides_stercoris</t>
  </si>
  <si>
    <t>s__Methanobrevibacter_smithii</t>
  </si>
  <si>
    <t>s__Actinomyces_odontolyticus</t>
  </si>
  <si>
    <t>s__Bacteroides_coprocola</t>
  </si>
  <si>
    <t>s__Bacteroides_finegoldii</t>
  </si>
  <si>
    <t>s__Bacteroides_ovatus</t>
  </si>
  <si>
    <t>s__Bacteroides_thetaiotaomicron</t>
  </si>
  <si>
    <t>s__Paraprevotella_unclassified</t>
  </si>
  <si>
    <t>s__Prevotella_disiens</t>
  </si>
  <si>
    <t>s__Alistipes_putredinis</t>
  </si>
  <si>
    <t>s__Streptococcus_anginosus</t>
  </si>
  <si>
    <t>s__Streptococcus_infantis</t>
  </si>
  <si>
    <t>s__Streptococcus_vestibularis</t>
  </si>
  <si>
    <t>s__Flavonifractor_plautii</t>
  </si>
  <si>
    <t>s__Catenibacterium_mitsuokai</t>
  </si>
  <si>
    <t>s__Erysipelotrichaceae_bacterium_2_2_44A</t>
  </si>
  <si>
    <t>s__Megamonas_hypermegale</t>
  </si>
  <si>
    <t>s__Megasphaera_unclassified</t>
  </si>
  <si>
    <t>s__Escherichia_coli</t>
  </si>
  <si>
    <t>s__Escherichia_unclassified</t>
  </si>
  <si>
    <t>s__Eubacterium_biforme</t>
  </si>
  <si>
    <t>s__Bifidobacterium_adolescentis</t>
  </si>
  <si>
    <t>s__Megasphaera_micronuciformis</t>
  </si>
  <si>
    <t>s__Sutterella_wadsworthensis</t>
  </si>
  <si>
    <t>s__Bacteroides_uniformis</t>
  </si>
  <si>
    <t>s__Parabacteroides_goldsteinii</t>
  </si>
  <si>
    <t>s__Prevotella_copri</t>
  </si>
  <si>
    <t>s__Enterococcus_faecalis</t>
  </si>
  <si>
    <t>s__Clostridium_bolteae</t>
  </si>
  <si>
    <t>s__Clostridiales_bacterium_1_7_47FAA</t>
  </si>
  <si>
    <t>s__Desulfovibrio_piger</t>
  </si>
  <si>
    <t>s__Haemophilus_parainfluenzae</t>
  </si>
  <si>
    <t>s__Akkermansia_muciniphila</t>
  </si>
  <si>
    <t>s__Eggerthella_unclassified</t>
  </si>
  <si>
    <t>s__Alistipes_senegalensis</t>
  </si>
  <si>
    <t>s__Odoribacter_splanchnicus</t>
  </si>
  <si>
    <t>s__Coprococcus_catus</t>
  </si>
  <si>
    <t>s__Bacteroides_vulgatus</t>
  </si>
  <si>
    <t>s__Coprobacillus_sp_29_1</t>
  </si>
  <si>
    <t>s__Lachnospiraceae_bacterium_1_4_56FAA</t>
  </si>
  <si>
    <t>s__Lachnospiraceae_bacterium_3_1_46FAA</t>
  </si>
  <si>
    <t>s__Slackia_piriformis</t>
  </si>
  <si>
    <t>s__Enterococcus_faecium</t>
  </si>
  <si>
    <t>s__Lachnospiraceae_bacterium_3_1_57FAA_CT1</t>
  </si>
  <si>
    <t>s__Subdoligranulum_sp_4_3_54A2FAA</t>
  </si>
  <si>
    <t>s__Streptococcus_sanguinis</t>
  </si>
  <si>
    <t>s__Blautia_producta</t>
  </si>
  <si>
    <t>s__Roseburia_inulinivorans</t>
  </si>
  <si>
    <t>s__Clostridium_difficile</t>
  </si>
  <si>
    <t>s__Erysipelotrichaceae_bacterium_21_3</t>
  </si>
  <si>
    <t>s__Ruminococcus_lactaris</t>
  </si>
  <si>
    <t>s__Lactobacillus_salivarius</t>
  </si>
  <si>
    <t>s__Butyricimonas_synergistica</t>
  </si>
  <si>
    <t>s__Coprococcus_sp_ART55_1</t>
  </si>
  <si>
    <t>s__Holdemania_filiformis</t>
  </si>
  <si>
    <t>s__Adlercreutzia_equolifaciens</t>
  </si>
  <si>
    <t>s__Coprobacter_fastidiosus</t>
  </si>
  <si>
    <t>s__Megasphaera_elsdenii</t>
  </si>
  <si>
    <t>s__Ruminococcus_sp_5_1_39BFAA</t>
  </si>
  <si>
    <t>s__Mitsuokella_unclassified</t>
  </si>
  <si>
    <t>s__Veillonella_parvula</t>
  </si>
  <si>
    <t>s__Neisseria_unclassified</t>
  </si>
  <si>
    <t>s__Bilophila_unclassified</t>
  </si>
  <si>
    <t>s__Anaerotruncus_colihominis</t>
  </si>
  <si>
    <t>s__Granulicatella_unclassified</t>
  </si>
  <si>
    <t>s__Ruminococcaceae_bacterium_D16</t>
  </si>
  <si>
    <t>s__Eubacterium_siraeum</t>
  </si>
  <si>
    <t>s__Bifidobacterium_pseudocatenulatum</t>
  </si>
  <si>
    <t>s__Bifidobacterium_bifidum</t>
  </si>
  <si>
    <t>s__Atopobium_parvulum</t>
  </si>
  <si>
    <t>s__Collinsella_aerofaciens</t>
  </si>
  <si>
    <t>s__Eggerthella_lenta</t>
  </si>
  <si>
    <t>s__Gordonibacter_pamelaeae</t>
  </si>
  <si>
    <t>s__Bacteroides_caccae</t>
  </si>
  <si>
    <t>s__Bacteroides_dorei</t>
  </si>
  <si>
    <t>s__Bacteroides_eggerthii</t>
  </si>
  <si>
    <t>s__Bacteroides_fragilis</t>
  </si>
  <si>
    <t>s__Bacteroides_intestinalis</t>
  </si>
  <si>
    <t>s__Bacteroides_plebeius</t>
  </si>
  <si>
    <t>s__Bacteroides_salyersiae</t>
  </si>
  <si>
    <t>s__Bacteroides_xylanisolvens</t>
  </si>
  <si>
    <t>s__Parabacteroides_johnsonii</t>
  </si>
  <si>
    <t>s__Parabacteroides_merdae</t>
  </si>
  <si>
    <t>s__Parabacteroides_unclassified</t>
  </si>
  <si>
    <t>s__Alistipes_shahii</t>
  </si>
  <si>
    <t>s__Granulicatella_adiacens</t>
  </si>
  <si>
    <t>s__Lactobacillus_mucosae</t>
  </si>
  <si>
    <t>s__Streptococcus_australis</t>
  </si>
  <si>
    <t>s__Streptococcus_gordonii</t>
  </si>
  <si>
    <t>s__Streptococcus_parasanguinis</t>
  </si>
  <si>
    <t>s__Streptococcus_salivarius</t>
  </si>
  <si>
    <t>s__Clostridium_asparagiforme</t>
  </si>
  <si>
    <t>s__Clostridium_hathewayi</t>
  </si>
  <si>
    <t>s__Clostridium_symbiosum</t>
  </si>
  <si>
    <t>s__Eubacterium_hallii</t>
  </si>
  <si>
    <t>s__Eubacterium_ramulus</t>
  </si>
  <si>
    <t>s__Anaerostipes_hadrus</t>
  </si>
  <si>
    <t>s__Ruminococcus_gnavus</t>
  </si>
  <si>
    <t>s__Ruminococcus_obeum</t>
  </si>
  <si>
    <t>s__Butyrivibrio_crossotus</t>
  </si>
  <si>
    <t>s__Coprococcus_comes</t>
  </si>
  <si>
    <t>s__Dorea_formicigenerans</t>
  </si>
  <si>
    <t>s__Dorea_unclassified</t>
  </si>
  <si>
    <t>s__Lachnospiraceae_bacterium_5_1_63FAA</t>
  </si>
  <si>
    <t>s__Lachnospiraceae_bacterium_7_1_58FAA</t>
  </si>
  <si>
    <t>s__Lachnospiraceae_bacterium_8_1_57FAA</t>
  </si>
  <si>
    <t>s__Roseburia_hominis</t>
  </si>
  <si>
    <t>s__Roseburia_intestinalis</t>
  </si>
  <si>
    <t>s__Roseburia_unclassified</t>
  </si>
  <si>
    <t>s__Oscillibacter_unclassified</t>
  </si>
  <si>
    <t>s__Peptostreptococcaceae_noname_unclassified</t>
  </si>
  <si>
    <t>s__Anaerotruncus_unclassified</t>
  </si>
  <si>
    <t>s__Faecalibacterium_prausnitzii</t>
  </si>
  <si>
    <t>s__Ruminococcus_bromii</t>
  </si>
  <si>
    <t>s__Ruminococcus_callidus</t>
  </si>
  <si>
    <t>s__Coprobacillus_unclassified</t>
  </si>
  <si>
    <t>s__Clostridium_ramosum</t>
  </si>
  <si>
    <t>s__Erysipelotrichaceae_bacterium_6_1_45</t>
  </si>
  <si>
    <t>s__Holdemania_unclassified</t>
  </si>
  <si>
    <t>s__Veillonella_atypica</t>
  </si>
  <si>
    <t>s__Veillonella_dispar</t>
  </si>
  <si>
    <t>s__Burkholderiales_bacterium_1_1_47</t>
  </si>
  <si>
    <t>s__Oxalobacter_formigenes</t>
  </si>
  <si>
    <t>s__Bilophila_wadsworthia</t>
  </si>
  <si>
    <t>s__Desulfovibrio_desulfuricans</t>
  </si>
  <si>
    <t>s__Klebsiella_pneumoniae</t>
  </si>
  <si>
    <t>s__Lachnospiraceae_bacterium_1_1_57FAA</t>
  </si>
  <si>
    <t>s__Parasutterella_excrementihominis</t>
  </si>
  <si>
    <t>s__Bifidobacterium_longum</t>
  </si>
  <si>
    <t>s__Prevotella_stercorea</t>
  </si>
  <si>
    <t>s__Alistipes_finegoldii</t>
  </si>
  <si>
    <t>s__Bacteroides_cellulosilyticus</t>
  </si>
  <si>
    <t>s__Bacteroides_faecis</t>
  </si>
  <si>
    <t>s__Alistipes_sp_AP11</t>
  </si>
  <si>
    <t>s__Streptococcus_thermophilus</t>
  </si>
  <si>
    <t>s__Eubacterium_eligens</t>
  </si>
  <si>
    <t>s__Lachnospiraceae_bacterium_2_1_58FAA</t>
  </si>
  <si>
    <t>s__Alistipes_onderdonkii</t>
  </si>
  <si>
    <t>s__Clostridium_clostridioforme</t>
  </si>
  <si>
    <t>s__Eubacterium_rectale</t>
  </si>
  <si>
    <t>s__Bacteroidales_bacterium_ph8</t>
  </si>
  <si>
    <t>s__Clostridium_bartlettii</t>
  </si>
  <si>
    <t>s__Veillonella_unclassified</t>
  </si>
  <si>
    <t>s__Eubacterium_ventriosum</t>
  </si>
  <si>
    <t>s__Subdoligranulum_unclassified</t>
  </si>
  <si>
    <t>s__Barnesiella_intestinihominis</t>
  </si>
  <si>
    <t>s__Clostridium_leptum</t>
  </si>
  <si>
    <t>s__Dorea_longicatena</t>
  </si>
  <si>
    <t>s__Phascolarctobacterium_succinatutens</t>
  </si>
  <si>
    <t>irAE_High</t>
  </si>
  <si>
    <t>irAE_No vs irAE_High</t>
  </si>
  <si>
    <t>s__Dialister_invisus</t>
  </si>
  <si>
    <t>less_0.01p_total</t>
  </si>
  <si>
    <t>s__Streptococcus_mitis_oralis_pneumoniae</t>
  </si>
  <si>
    <t>s__Bacteroides_oleiciplenus</t>
  </si>
  <si>
    <t>s__Fusobacterium_nucleatum</t>
  </si>
  <si>
    <t>s__Megamonas_funiformis</t>
  </si>
  <si>
    <t>s__Lactobacillus_gasseri</t>
  </si>
  <si>
    <t>irAE_Low</t>
  </si>
  <si>
    <t>irAE_Low vs irAE_High</t>
  </si>
  <si>
    <t>s__Mitsuokella_multacida</t>
  </si>
  <si>
    <t>s__Gemella_haemolysans</t>
  </si>
  <si>
    <t>s__Bacteroides_coprophilus</t>
  </si>
  <si>
    <t>s__Clostridium_nexile</t>
  </si>
  <si>
    <t>s__Clostridiaceae_bacterium_JC118</t>
  </si>
  <si>
    <t>s__Acidaminococcus_fermentans</t>
  </si>
  <si>
    <t>s__Pyramidobacter_piscolens</t>
  </si>
  <si>
    <t>UNMAPPED</t>
  </si>
  <si>
    <t>UNINTEGRATED</t>
  </si>
  <si>
    <t>irAE_NO</t>
  </si>
  <si>
    <t>s__Scardovia_wiggsiae</t>
  </si>
  <si>
    <t>s__Lachnospiraceae_bacterium_5_1_57FAA</t>
  </si>
  <si>
    <t>s__Lactobacillus_vaginalis</t>
  </si>
  <si>
    <t>s__Atopobium_rimae</t>
  </si>
  <si>
    <t>s__Lactobacillus_oris</t>
  </si>
  <si>
    <t>s__Bacteroides_clarus</t>
  </si>
  <si>
    <t>s__Bacteroides_sp_2_1_22</t>
  </si>
  <si>
    <t>s__Lactobacillus_delbrueckii</t>
  </si>
  <si>
    <t>s__Actinomyces_massiliensis</t>
  </si>
  <si>
    <t>s__Olsenella_uli</t>
  </si>
  <si>
    <t>s__Bacteroides_sp_3_1_19</t>
  </si>
  <si>
    <t>s__Lactobacillus_johnsonii</t>
  </si>
  <si>
    <t>s__Fusobacterium_ulcerans</t>
  </si>
  <si>
    <t>s__Clostridium_perfringens</t>
  </si>
  <si>
    <t>s__Citrobacter_freundii</t>
  </si>
  <si>
    <t>s__Dialister_succinatiphilus</t>
  </si>
  <si>
    <t>s__Klebsiella_oxytoca</t>
  </si>
  <si>
    <t>s__Actinomyces_naeslundii</t>
  </si>
  <si>
    <t>s__Prevotella_buccae</t>
  </si>
  <si>
    <t>s__Lactobacillus_fermentum</t>
  </si>
  <si>
    <t>s__Streptococcus_lutetiensis</t>
  </si>
  <si>
    <t>s__Citrobacter_unclassified</t>
  </si>
  <si>
    <t>s__Streptococcus_cristatus</t>
  </si>
  <si>
    <t>s__Actinomyces_oris</t>
  </si>
  <si>
    <t>s__Streptococcus_sobrinus</t>
  </si>
  <si>
    <t>s__Weissella_cibaria</t>
  </si>
  <si>
    <t>s__Clostridium_methylpentosum</t>
  </si>
  <si>
    <t>s__Haemophilus_parahaemolyticus</t>
  </si>
  <si>
    <t>s__Paraprevotella_xylaniphila</t>
  </si>
  <si>
    <t>s__Actinomyces_sp_HPA0247</t>
  </si>
  <si>
    <t>s__Streptococcus_tigurinus</t>
  </si>
  <si>
    <t>s__Enterococcus_casseliflavus</t>
  </si>
  <si>
    <t>s__Streptococcus_mutans</t>
  </si>
  <si>
    <t>s__Ruminococcus_sp_JC304</t>
  </si>
  <si>
    <t>s__Klebsiella_unclassified</t>
  </si>
  <si>
    <t>s__Alloscardovia_omnicolens</t>
  </si>
  <si>
    <t>s__Lactococcus_garvieae</t>
  </si>
  <si>
    <t>s__Anaeroglobus_geminatus</t>
  </si>
  <si>
    <t>s__Actinomyces_graevenitzii</t>
  </si>
  <si>
    <t>s__Lactobacillus_crispatus</t>
  </si>
  <si>
    <t>s__Streptococcus_infantarius</t>
  </si>
  <si>
    <t>s__Actinomyces_viscosus</t>
  </si>
  <si>
    <t>s__Bifidobacterium_animalis</t>
  </si>
  <si>
    <t>s__Alistipes_unclassified</t>
  </si>
  <si>
    <t>s__Weissella_confusa</t>
  </si>
  <si>
    <t>s__Anaerofustis_stercorihominis</t>
  </si>
  <si>
    <t>s__Acidaminococcus_intestini</t>
  </si>
  <si>
    <t>s__Leptotrichia_wadei</t>
  </si>
  <si>
    <t>s__Neisseria_flavescens</t>
  </si>
  <si>
    <t>s__Aeromonas_unclassified</t>
  </si>
  <si>
    <t>s__Rothia_dentocariosa</t>
  </si>
  <si>
    <t>s__Clostridium_scindens</t>
  </si>
  <si>
    <t>s__Fusobacterium_periodonticum</t>
  </si>
  <si>
    <t>s__Prevotella_denticola</t>
  </si>
  <si>
    <t>s__Lactobacillus_reuteri</t>
  </si>
  <si>
    <t>s__Eubacterium_sp_3_1_31</t>
  </si>
  <si>
    <t>s__Porphyromonas_asaccharolytica</t>
  </si>
  <si>
    <t>s__Fusobacterium_mortiferum</t>
  </si>
  <si>
    <t>s__Corynebacterium_durum</t>
  </si>
  <si>
    <t>s__Gemella_sanguinis</t>
  </si>
  <si>
    <t>s__Alloprevotella_tannerae</t>
  </si>
  <si>
    <t>s__Prevotella_oris</t>
  </si>
  <si>
    <t>s__Lactobacillus_plantarum</t>
  </si>
  <si>
    <t xml:space="preserve">irAE_Low </t>
  </si>
  <si>
    <t>s__Eubacterium_limosum</t>
  </si>
  <si>
    <t>s__Anaerostipes_unclassified</t>
  </si>
  <si>
    <t>s__Morganella_morganii</t>
  </si>
  <si>
    <t>s__Lachnospiraceae_bacterium_9_1_43BFAA</t>
  </si>
  <si>
    <t>s__Collinsella_tanakaei</t>
  </si>
  <si>
    <t>s__Lactobacillus_amylovorus</t>
  </si>
  <si>
    <t>s__Clostridium_sp_ATCC_BAA_442</t>
  </si>
  <si>
    <t>s__Turicibacter_unclassified</t>
  </si>
  <si>
    <t>s__Campylobacter_gracilis</t>
  </si>
  <si>
    <t>s__Acinetobacter_baumannii</t>
  </si>
  <si>
    <t>s__Blautia_hydrogenotrophica</t>
  </si>
  <si>
    <t>s__Collinsella_unclassified</t>
  </si>
  <si>
    <t>s__Fusobacterium_varium</t>
  </si>
  <si>
    <t>"EC_taxa" shows the species results for esophageal cancer patients.</t>
  </si>
  <si>
    <t xml:space="preserve">"EC_pathway" shows the functional pathway results for esophageal cancer patients. </t>
  </si>
  <si>
    <t>"GC_taxa" shows the species results for gastric cancer patients.</t>
  </si>
  <si>
    <t xml:space="preserve">"GC_pathway" shows the functional pathway results for gastric cancer patients. </t>
  </si>
  <si>
    <t>"CRC_taxa" shows the species results for colon cancer patients.</t>
  </si>
  <si>
    <t xml:space="preserve">"CRC_pathway" shows the functional pathway results for colon cancer patients. </t>
  </si>
  <si>
    <t>EC_taxa</t>
  </si>
  <si>
    <t>EC_pathway</t>
  </si>
  <si>
    <t>GC_taxa</t>
  </si>
  <si>
    <t>GC_pathway</t>
  </si>
  <si>
    <t>CRC_taxa</t>
  </si>
  <si>
    <t>CRC_pathway</t>
  </si>
  <si>
    <r>
      <t xml:space="preserve">Supplementary Table 5. Differential features between the irAE (low-grade and high-grade) and non-irAE group stratified by the caner type caculated by Maaslin2. 
</t>
    </r>
    <r>
      <rPr>
        <sz val="12"/>
        <color rgb="FF000000"/>
        <rFont val="Times New Roman"/>
        <family val="1"/>
      </rPr>
      <t>“Reference level” indicates the group maaslin2 used to compare against. 
"Comparison" indicates the two groups maaslin2 compared.
“Enrich group" indicates in which direction the feature is enriched. 
"coef" means the model coefficient value (effect size). Coefficients for categorical variables indicate the contrast between the category specified in value versus the reference category. 
"stderr" means the standard error from the model. 
"N" means the total number of samples used in the model for this association (since e.g. missing values can be excluded). 
"N.not.0" means the total of number of these samples in which the feature is non-zero.</t>
    </r>
  </si>
  <si>
    <t>PWY-7446: sulfoglycolysis</t>
  </si>
  <si>
    <t>ANAEROFRUCAT-PWY- homolactic fermentation</t>
  </si>
  <si>
    <t>TEICHOICACID-PWY- teichoic acid: poly glycerol: biosynthesis</t>
  </si>
  <si>
    <t>PWY-7187: pyrimidine deoxyribonucleotides de novo biosynthesis II</t>
  </si>
  <si>
    <t>ARGDEG-PWY- superpathway of L arginine: putrescine: and 4 aminobutanoate degradation</t>
  </si>
  <si>
    <t>PWY-7209: superpathway of pyrimidine ribonucleosides degradation</t>
  </si>
  <si>
    <t>PWY-6700: queuosine biosynthesis</t>
  </si>
  <si>
    <t>ARGININE SYN4-PWY- L ornithine de novo: biosynthesis</t>
  </si>
  <si>
    <t>PWY-7117: C4 photosynthetic carbon assimilation cycle: PEPCK type</t>
  </si>
  <si>
    <t>DENOVOPURINE2-PWY- superpathway of purine nucleotides de novo biosynthesis II</t>
  </si>
  <si>
    <t>ARGORNPROST-PWY- arginine: ornithine and proline interconversion</t>
  </si>
  <si>
    <t>FERMENTATION-PWY- mixed acid fermentation</t>
  </si>
  <si>
    <t>PWY-5920: superpathway of heme biosynthesis from glycine</t>
  </si>
  <si>
    <t xml:space="preserve">ARGSYNBSUB-PWY- L arginine biosynthesis II: acetyl cycle </t>
  </si>
  <si>
    <t>PWY-241: C4 photosynthetic carbon assimilation cycle: NADP ME type</t>
  </si>
  <si>
    <t>ASPASN-PWY- superpathway of L aspartate and L asparagine biosynthesis</t>
  </si>
  <si>
    <t xml:space="preserve">OANTIGEN-PWY- O antigen building blocks biosynthesis: E: coli </t>
  </si>
  <si>
    <t xml:space="preserve">AST-PWY- L arginine degradation II: AST pathway </t>
  </si>
  <si>
    <t xml:space="preserve">PWY-621: sucrose degradation III: sucrose invertase </t>
  </si>
  <si>
    <t>BIOTIN BIOSYNTHESIS-PWY- biotin biosynthesis I</t>
  </si>
  <si>
    <t>CATECHOL ORTHO CLEAVAGE-PWY- catechol degradation to: beta: ketoadipate</t>
  </si>
  <si>
    <t>PWY-3001: superpathway of L isoleucine biosynthesis I</t>
  </si>
  <si>
    <t>CALVIN-PWY- Calvin Benson Bassham cycle</t>
  </si>
  <si>
    <t xml:space="preserve">X7ALPHADEHYDROX-PWY- cholate degradation: bacteria: anaerobic </t>
  </si>
  <si>
    <t>PWY-5022: 4 aminobutanoate degradation V</t>
  </si>
  <si>
    <t>CITRULBIO-PWY- L citrulline biosynthesis</t>
  </si>
  <si>
    <t>PWY-5104: L isoleucine biosynthesis IV</t>
  </si>
  <si>
    <t>PWY-5659: GDP mannose biosynthesis</t>
  </si>
  <si>
    <t>COA-PWY- coenzyme A biosynthesis I</t>
  </si>
  <si>
    <t xml:space="preserve">PWY-5675: nitrate reduction V: assimilatory </t>
  </si>
  <si>
    <t>PWY-6124: inosine 5 phosphate biosynthesis II</t>
  </si>
  <si>
    <t>COBALSYN-PWY- adenosylcobalamin salvage from cobinamide I</t>
  </si>
  <si>
    <t xml:space="preserve">PWY-5941: glycogen degradation II: eukaryotic </t>
  </si>
  <si>
    <t>PWY-6703: preQ0 biosynthesis</t>
  </si>
  <si>
    <t>COLANSYN-PWY- colanic acid building blocks biosynthesis</t>
  </si>
  <si>
    <t>ALLANTOINDEG-PWY- superpathway of allantoin degradation in yeast</t>
  </si>
  <si>
    <t>PWY-6876: isopropanol biosynthesis</t>
  </si>
  <si>
    <t>ECASYN-PWY- enterobacterial common antigen biosynthesis</t>
  </si>
  <si>
    <t xml:space="preserve">PWY-5913: TCA cycle VI: obligate autotrophs </t>
  </si>
  <si>
    <t>PANTO-PWY- phosphopantothenate biosynthesis I</t>
  </si>
  <si>
    <t>FAO-PWY- fatty acid: beta: oxidation I</t>
  </si>
  <si>
    <t>PWY-5840: superpathway of menaquinol 7 biosynthesis</t>
  </si>
  <si>
    <t>HISDEG-PWY- L histidine degradation I</t>
  </si>
  <si>
    <t>FASYN ELONG-PWY- fatty acid elongation: : saturated</t>
  </si>
  <si>
    <t>PWY-7013: L 1 2 propanediol degradation</t>
  </si>
  <si>
    <t>PWY-7199: pyrimidine deoxyribonucleosides salvage</t>
  </si>
  <si>
    <t xml:space="preserve">FASYN INITIAL-PWY- superpathway of fatty acid biosynthesis initiation: E: coli </t>
  </si>
  <si>
    <t>GOLPDLCAT-PWY- superpathway of glycerol degradation to 1 3 propanediol</t>
  </si>
  <si>
    <t>PWY-7234: inosine 5 phosphate biosynthesis III</t>
  </si>
  <si>
    <t xml:space="preserve">PWY66 400: glycolysis VI: metazoan </t>
  </si>
  <si>
    <t>PWY-6590: superpathway of Clostridium acetobutylicum acidogenic fermentation</t>
  </si>
  <si>
    <t>FUCCAT-PWY- fucose degradation</t>
  </si>
  <si>
    <t>PWY-5897: superpathway of menaquinol 11 biosynthesis</t>
  </si>
  <si>
    <t>CENTFERM-PWY- pyruvate fermentation to butanoate</t>
  </si>
  <si>
    <t>GALACTARDEG-PWY- D galactarate degradation I</t>
  </si>
  <si>
    <t>PWY-5898: superpathway of menaquinol 12 biosynthesis</t>
  </si>
  <si>
    <t xml:space="preserve">ARGSYN-PWY- L arginine biosynthesis I: via L ornithine </t>
  </si>
  <si>
    <t>GALACTUROCAT-PWY- D galacturonate degradation I</t>
  </si>
  <si>
    <t>PWY-5899: superpathway of menaquinol 13 biosynthesis</t>
  </si>
  <si>
    <t>GLUTORN-PWY- L ornithine biosynthesis</t>
  </si>
  <si>
    <t>GLCMANNANAUT-PWY- superpathway of N acetylglucosamine: N acetylmannosamine and N acetylneuraminate degradation</t>
  </si>
  <si>
    <t xml:space="preserve">PWY-5484: glycolysis II: from fructose 6 phosphate </t>
  </si>
  <si>
    <t>P23-PWY- reductive TCA cycle I</t>
  </si>
  <si>
    <t>GLUCARDEG-PWY- D glucarate degradation I</t>
  </si>
  <si>
    <t>PWY-5838: superpathway of menaquinol 8 biosynthesis I</t>
  </si>
  <si>
    <t>GLUCARGALACTSUPER-PWY- superpathway of D glucarate and D galactarate degradation</t>
  </si>
  <si>
    <t xml:space="preserve">GLYCOLYSIS: glycolysis I: from glucose 6 phosphate </t>
  </si>
  <si>
    <t>PWY-5030: L histidine degradation III</t>
  </si>
  <si>
    <t>PWY-4041:  gamma: glutamyl cycle</t>
  </si>
  <si>
    <t>PWY-6123: inosine 5 phosphate biosynthesis I</t>
  </si>
  <si>
    <t xml:space="preserve">GLYCOGENSYNTH-PWY- glycogen biosynthesis I: from ADP D Glucose </t>
  </si>
  <si>
    <t>PWY66 389: phytol degradation</t>
  </si>
  <si>
    <t>PWY-6270: isoprene biosynthesis I</t>
  </si>
  <si>
    <t>GLYCOL GLYOXDEG-PWY- superpathway of glycol metabolism and degradation</t>
  </si>
  <si>
    <t>PWY-5861: superpathway of demethylmenaquinol 8 biosynthesis</t>
  </si>
  <si>
    <t>PWY-6609: adenine and adenosine salvage III</t>
  </si>
  <si>
    <t>GLYCOLYSIS E D: superpathway of glycolysis and Entner Doudoroff</t>
  </si>
  <si>
    <t xml:space="preserve">PROTOCATECHUATE ORTHO CLEAVAGE-PWY- protocatechuate degradation II: ortho cleavage pathway </t>
  </si>
  <si>
    <t>PWY-7200: superpathway of pyrimidine deoxyribonucleoside salvage</t>
  </si>
  <si>
    <t>GLYCOLYSIS TCA GLYOX BYPASS: superpathway of glycolysis: pyruvate dehydrogenase: TCA: and glyoxylate bypass</t>
  </si>
  <si>
    <t xml:space="preserve">PWY-5791: 1 4 dihydroxy 2 naphthoate biosynthesis II: plants </t>
  </si>
  <si>
    <t>PWY-724: superpathway of L lysine: L threonine and L methionine biosynthesis II</t>
  </si>
  <si>
    <t>PWY-5837: 1 4 dihydroxy 2 naphthoate biosynthesis I</t>
  </si>
  <si>
    <t xml:space="preserve">PWY-7392: taxadiene biosynthesis: engineered </t>
  </si>
  <si>
    <t>GLYOXYLATE BYPASS: glyoxylate cycle</t>
  </si>
  <si>
    <t>PWY-7371: 1 4 dihydroxy 6 naphthoate biosynthesis II</t>
  </si>
  <si>
    <t xml:space="preserve">PWY-7400: L arginine biosynthesis IV: archaebacteria </t>
  </si>
  <si>
    <t>HCAMHPDEG-PWY- 3 phenylpropanoate and 3: 3 hydroxyphenyl propanoate degradation to 2 oxopent 4 enoate</t>
  </si>
  <si>
    <t>PWY-6531: mannitol cycle</t>
  </si>
  <si>
    <t>PWY-7560: methylerythritol phosphate pathway II</t>
  </si>
  <si>
    <t xml:space="preserve">HEXITOLDEGSUPER-PWY- superpathway of hexitol degradation: bacteria </t>
  </si>
  <si>
    <t>PWY-7115: C4 photosynthetic carbon assimilation cycle: NAD ME type</t>
  </si>
  <si>
    <t>PWY66 367: ketogenesis</t>
  </si>
  <si>
    <t>PWY-6147: 6 hydroxymethyl dihydropterin diphosphate biosynthesis I</t>
  </si>
  <si>
    <t>THRESYN-PWY- superpathway of L threonine biosynthesis</t>
  </si>
  <si>
    <t>KDO NAGLIPASYN-PWY- superpathway of: Kdo 2 lipid A biosynthesis</t>
  </si>
  <si>
    <t>PWY-6549: L glutamine biosynthesis III</t>
  </si>
  <si>
    <t xml:space="preserve">ANAGLYCOLYSIS-PWY- glycolysis III: from glucose </t>
  </si>
  <si>
    <t>KETOGLUCONMET-PWY- ketogluconate metabolism</t>
  </si>
  <si>
    <t xml:space="preserve">PWY-6837: fatty acid beta oxidation V: unsaturated: odd number: di isomerase dependent </t>
  </si>
  <si>
    <t>P163-PWY- L lysine fermentation to acetate and butanoate</t>
  </si>
  <si>
    <t>METHANOGENESIS-PWY- methanogenesis from H2 and CO2</t>
  </si>
  <si>
    <t>PWY0 1241: ADP L glycero: beta: D manno heptose biosynthesis</t>
  </si>
  <si>
    <t>P4-PWY- superpathway of L lysine: L threonine and L methionine biosynthesis I</t>
  </si>
  <si>
    <t>NAD BIOSYNTHESIS II: NAD salvage pathway II</t>
  </si>
  <si>
    <t xml:space="preserve">PWY-5910: superpathway of geranylgeranyldiphosphate biosynthesis I: via mevalonate </t>
  </si>
  <si>
    <t xml:space="preserve">NONOXIPENT-PWY- pentose phosphate pathway: non oxidative branch </t>
  </si>
  <si>
    <t>PWY-5686: UMP biosynthesis</t>
  </si>
  <si>
    <t>PYRIDNUCSAL-PWY- NAD salvage pathway I</t>
  </si>
  <si>
    <t>ORNARGDEG-PWY- superpathway of L arginine and L ornithine degradation</t>
  </si>
  <si>
    <t xml:space="preserve">PWY-7388: octanoyl: acyl carrier protein: biosynthesis: mitochondria: yeast </t>
  </si>
  <si>
    <t>X3 HYDROXYPHENYLACETATE DEGRADATION-PWY- 4 hydroxyphenylacetate degradation</t>
  </si>
  <si>
    <t>ORNDEG-PWY- superpathway of ornithine degradation</t>
  </si>
  <si>
    <t xml:space="preserve">P105-PWY- TCA cycle IV: 2 oxoglutarate decarboxylase </t>
  </si>
  <si>
    <t>P161-PWY- acetylene degradation</t>
  </si>
  <si>
    <t xml:space="preserve">PWY-7664: oleate biosynthesis IV: anaerobic </t>
  </si>
  <si>
    <t xml:space="preserve">P164-PWY- purine nucleobases degradation I: anaerobic </t>
  </si>
  <si>
    <t>DAPLYSINESYN-PWY- L lysine biosynthesis I</t>
  </si>
  <si>
    <t>P441-PWY- superpathway of N acetylneuraminate degradation</t>
  </si>
  <si>
    <t>LPSSYN-PWY- superpathway of lipopolysaccharide biosynthesis</t>
  </si>
  <si>
    <t>DTDPRHAMSYN-PWY- dTDP L rhamnose biosynthesis I</t>
  </si>
  <si>
    <t>P461-PWY- hexitol fermentation to lactate: formate: ethanol and acetate</t>
  </si>
  <si>
    <t>PWY-5083: NAD NADH phosphorylation and dephosphorylation</t>
  </si>
  <si>
    <t>PANTOSYN-PWY- pantothenate and coenzyme A biosynthesis I</t>
  </si>
  <si>
    <t>PWY0 862:  5Z: dodec 5 enoate biosynthesis</t>
  </si>
  <si>
    <t xml:space="preserve">PHOSLIPSYN-PWY- superpathway of phospholipid biosynthesis I: bacteria </t>
  </si>
  <si>
    <t>PWYG 321: mycolate biosynthesis</t>
  </si>
  <si>
    <t>FOLSYN-PWY- superpathway of tetrahydrofolate biosynthesis and salvage</t>
  </si>
  <si>
    <t xml:space="preserve">POLYISOPRENSYN-PWY- polyisoprenoid biosynthesis: E: coli </t>
  </si>
  <si>
    <t>PWY-5863: superpathway of phylloquinol biosynthesis</t>
  </si>
  <si>
    <t>FUC RHAMCAT-PWY- superpathway of fucose and rhamnose degradation</t>
  </si>
  <si>
    <t>PPGPPMET-PWY- ppGpp biosynthesis</t>
  </si>
  <si>
    <t xml:space="preserve">PWY-5415: catechol degradation I: meta cleavage pathway </t>
  </si>
  <si>
    <t>PWY-1269: CMP 3 deoxy D manno octulosonate biosynthesis I</t>
  </si>
  <si>
    <t>PWY-5138: unsaturated: even numbered fatty acid: beta: oxidation</t>
  </si>
  <si>
    <t>GALACT GLUCUROCAT-PWY- superpathway of hexuronide and hexuronate degradation</t>
  </si>
  <si>
    <t>PWY-2723: trehalose degradation V</t>
  </si>
  <si>
    <t>PWY-6901: superpathway of glucose and xylose degradation</t>
  </si>
  <si>
    <t>PWY-5845: superpathway of menaquinol 9 biosynthesis</t>
  </si>
  <si>
    <t xml:space="preserve">PWY-3781: aerobic respiration I: cytochrome c </t>
  </si>
  <si>
    <t>PWY-5850: superpathway of menaquinol 6 biosynthesis I</t>
  </si>
  <si>
    <t xml:space="preserve">PWY-3801: sucrose degradation II: sucrose synthase </t>
  </si>
  <si>
    <t>PWY-5896: superpathway of menaquinol 10 biosynthesis</t>
  </si>
  <si>
    <t>P562-PWY- myo inositol degradation I</t>
  </si>
  <si>
    <t>GLUCONEO-PWY- gluconeogenesis I</t>
  </si>
  <si>
    <t>PWY-4242: pantothenate and coenzyme A biosynthesis III</t>
  </si>
  <si>
    <t>PWY-5367: petroselinate biosynthesis</t>
  </si>
  <si>
    <t>GLUCOSE1PMETAB-PWY- glucose and glucose 1 phosphate degradation</t>
  </si>
  <si>
    <t>PWY-4702: phytate degradation I</t>
  </si>
  <si>
    <t xml:space="preserve">PWY-7204: pyridoxal 5 phosphate salvage II: plants </t>
  </si>
  <si>
    <t>GLUCUROCAT-PWY- superpathway of: beta: D glucuronide and D glucuronate degradation</t>
  </si>
  <si>
    <t xml:space="preserve">PWY-4981: L proline biosynthesis II: from arginine </t>
  </si>
  <si>
    <t xml:space="preserve">PEPTIDOGLYCANSYN-PWY- peptidoglycan biosynthesis I: meso diaminopimelate containing </t>
  </si>
  <si>
    <t>GLUDEG I-PWY- GABA shunt</t>
  </si>
  <si>
    <t>PWY-4984: urea cycle</t>
  </si>
  <si>
    <t>PWY-5860: superpathway of demethylmenaquinol 6 biosynthesis I</t>
  </si>
  <si>
    <t>PWY-5862: superpathway of demethylmenaquinol 9 biosynthesis</t>
  </si>
  <si>
    <t>PWY-5656: mannosylglycerate biosynthesis I</t>
  </si>
  <si>
    <t>PWY-5101: L isoleucine biosynthesis II</t>
  </si>
  <si>
    <t>HISTSYN-PWY- L histidine biosynthesis</t>
  </si>
  <si>
    <t xml:space="preserve">PWY-5136: fatty acid: beta: oxidation II: peroxisome </t>
  </si>
  <si>
    <t>PWY-7328: superpathway of UDP glucose derived O antigen building blocks biosynthesis</t>
  </si>
  <si>
    <t>HOMOSER METSYN-PWY- L methionine biosynthesis I</t>
  </si>
  <si>
    <t xml:space="preserve">PWY-7539: 6 hydroxymethyl dihydropterin diphosphate biosynthesis III: Chlamydia </t>
  </si>
  <si>
    <t>HSERMETANA-PWY- L methionine biosynthesis III</t>
  </si>
  <si>
    <t xml:space="preserve">PWY-5180: toluene degradation I: aerobic:  via o cresol </t>
  </si>
  <si>
    <t xml:space="preserve">PWY-6185: 4 methylcatechol degradation: ortho cleavage </t>
  </si>
  <si>
    <t xml:space="preserve">PWY-5182: toluene degradation II: aerobic:  via 4 methylcatechol </t>
  </si>
  <si>
    <t xml:space="preserve">PWY-5417: catechol degradation III: ortho cleavage pathway </t>
  </si>
  <si>
    <t>MET SAM-PWY- superpathway of S adenosyl L methionine biosynthesis</t>
  </si>
  <si>
    <t xml:space="preserve">PWY-5188: tetrapyrrole biosynthesis I: from glutamate </t>
  </si>
  <si>
    <t>PWY-5431: aromatic compounds degradation via: beta: ketoadipate</t>
  </si>
  <si>
    <t>METSYN-PWY- L homoserine and L methionine biosynthesis</t>
  </si>
  <si>
    <t xml:space="preserve">PWY-5189: tetrapyrrole biosynthesis II: from glycine </t>
  </si>
  <si>
    <t>PWY-7221: guanosine ribonucleotides de novo biosynthesis</t>
  </si>
  <si>
    <t>NAGLIPASYN-PWY- lipid IVA biosynthesis</t>
  </si>
  <si>
    <t>PWY-5198: factor 420 biosynthesis</t>
  </si>
  <si>
    <t xml:space="preserve">PWY-5304: superpathway of sulfur oxidation: Acidianus ambivalens </t>
  </si>
  <si>
    <t>PWY-6628: superpathway of L phenylalanine biosynthesis</t>
  </si>
  <si>
    <t>PWY-5464: superpathway of cytosolic glycolysis: plants:  pyruvate dehydrogenase and TCA cycle</t>
  </si>
  <si>
    <t>PWY-5005: biotin biosynthesis II</t>
  </si>
  <si>
    <t>PENTOSE P-PWY- pentose phosphate pathway</t>
  </si>
  <si>
    <t>PWY-561: superpathway of glyoxylate cycle and fatty acid degradation</t>
  </si>
  <si>
    <t>NONMEVIPP-PWY- methylerythritol phosphate pathway I</t>
  </si>
  <si>
    <t xml:space="preserve">UBISYN-PWY- superpathway of ubiquinol 8 biosynthesis: prokaryotic </t>
  </si>
  <si>
    <t xml:space="preserve">HEME BIOSYNTHESIS II: heme biosynthesis I: aerobic </t>
  </si>
  <si>
    <t xml:space="preserve">PWY-5690: TCA cycle II: plants and fungi </t>
  </si>
  <si>
    <t>PWY-6519: 8 amino 7 oxononanoate biosynthesis I</t>
  </si>
  <si>
    <t>PRPP-PWY- superpathway of histidine: purine: and pyrimidine biosynthesis</t>
  </si>
  <si>
    <t>PWY-5692: allantoin degradation to glyoxylate II</t>
  </si>
  <si>
    <t>P122-PWY- heterolactic fermentation</t>
  </si>
  <si>
    <t>PWY-5695: urate biosynthesis inosine 5 phosphate degradation</t>
  </si>
  <si>
    <t xml:space="preserve">TCA: TCA cycle I: prokaryotic </t>
  </si>
  <si>
    <t>PWY-5723: Rubisco shunt</t>
  </si>
  <si>
    <t>PWY-5097: L lysine biosynthesis VI</t>
  </si>
  <si>
    <t>PWY-2942: L lysine biosynthesis III</t>
  </si>
  <si>
    <t xml:space="preserve">PWY-6969: TCA cycle V: 2 oxoglutarate ferredoxin oxidoreductase </t>
  </si>
  <si>
    <t xml:space="preserve">PWY-5855: ubiquinol 7 biosynthesis: prokaryotic </t>
  </si>
  <si>
    <t>PWY-4321: L glutamate degradation IV</t>
  </si>
  <si>
    <t xml:space="preserve">PWY-5856: ubiquinol 9 biosynthesis: prokaryotic </t>
  </si>
  <si>
    <t xml:space="preserve">GLYCOCAT-PWY- glycogen degradation I: bacterial </t>
  </si>
  <si>
    <t xml:space="preserve">PWY-5088: L glutamate degradation VIII: to propanoate </t>
  </si>
  <si>
    <t xml:space="preserve">PWY-5857: ubiquinol 10 biosynthesis: prokaryotic </t>
  </si>
  <si>
    <t>P221-PWY- octane oxidation</t>
  </si>
  <si>
    <t>PWY-5100: pyruvate fermentation to acetate and lactate II</t>
  </si>
  <si>
    <t xml:space="preserve">PWY-7383: anaerobic energy metabolism: invertebrates: cytosol </t>
  </si>
  <si>
    <t>PWY-6415: L ascorbate biosynthesis V</t>
  </si>
  <si>
    <t>PWY-5103: L isoleucine biosynthesis III</t>
  </si>
  <si>
    <t>PWY-5918: superpathay of heme biosynthesis from glutamate</t>
  </si>
  <si>
    <t xml:space="preserve">PWY-6282: palmitoleate biosynthesis I: from: 5Z: dodec 5 enoate </t>
  </si>
  <si>
    <t xml:space="preserve">PWY-5121: superpathway of geranylgeranyl diphosphate biosynthesis II: via MEP </t>
  </si>
  <si>
    <t xml:space="preserve">PWY-5971: palmitate biosynthesis II: bacteria and plants </t>
  </si>
  <si>
    <t>PWY-7219: adenosine ribonucleotides de novo biosynthesis</t>
  </si>
  <si>
    <t>PWY-5173: superpathway of acetyl CoA biosynthesis</t>
  </si>
  <si>
    <t xml:space="preserve">PWY-5989: stearate biosynthesis II: bacteria and plants </t>
  </si>
  <si>
    <t>URSIN-PWY- ureide biosynthesis</t>
  </si>
  <si>
    <t>PWY-6737: starch degradation V</t>
  </si>
  <si>
    <t xml:space="preserve">PWY-5345: superpathway of L methionine biosynthesis: by sulfhydrylation </t>
  </si>
  <si>
    <t xml:space="preserve">DHGLUCONATE PYR CAT-PWY- glucose degradation: oxidative </t>
  </si>
  <si>
    <t xml:space="preserve">PWY-5347: superpathway of L methionine biosynthesis: transsulfuration </t>
  </si>
  <si>
    <t>PWY-6125: superpathway of guanosine nucleotides de novo biosynthesis II</t>
  </si>
  <si>
    <t xml:space="preserve">PWY-7279: aerobic respiration II: cytochrome c:  yeast </t>
  </si>
  <si>
    <t xml:space="preserve">PWY-5384: sucrose degradation IV: sucrose phosphorylase </t>
  </si>
  <si>
    <t>PWY-6126: superpathway of adenosine nucleotides de novo biosynthesis II</t>
  </si>
  <si>
    <t xml:space="preserve">REDCITCYC: TCA cycle VIII: helicobacter </t>
  </si>
  <si>
    <t xml:space="preserve">PWY-6138: CMP N acetylneuraminate biosynthesis I: eukaryotes </t>
  </si>
  <si>
    <t xml:space="preserve">PWY-6165: chorismate biosynthesis II: archaea </t>
  </si>
  <si>
    <t xml:space="preserve">SO4ASSIM-PWY- sulfate reduction I: assimilatory </t>
  </si>
  <si>
    <t>PWY-5505: L glutamate and L glutamine biosynthesis</t>
  </si>
  <si>
    <t xml:space="preserve">PWY-6167: flavin biosynthesis II: archaea </t>
  </si>
  <si>
    <t>PWY-4361: S methyl 5 thio: alpha: D ribose 1 phosphate degradation</t>
  </si>
  <si>
    <t xml:space="preserve">PWY-6168: flavin biosynthesis III: fungi </t>
  </si>
  <si>
    <t>PWY-6629: superpathway of L tryptophan biosynthesis</t>
  </si>
  <si>
    <t xml:space="preserve">PWY-6174: mevalonate pathway II: archaea </t>
  </si>
  <si>
    <t>PWY-7527: L methionine salvage cycle III</t>
  </si>
  <si>
    <t>PWY-7094: fatty acid salvage</t>
  </si>
  <si>
    <t>PWY1G 0: mycothiol biosynthesis</t>
  </si>
  <si>
    <t xml:space="preserve">PWY-6284: superpathway of unsaturated fatty acids biosynthesis: E: coli </t>
  </si>
  <si>
    <t>PWY-7323: superpathway of GDP mannose derived O antigen building blocks biosynthesis</t>
  </si>
  <si>
    <t xml:space="preserve">PWY-6285: superpathway of fatty acids biosynthesis: E: coli </t>
  </si>
  <si>
    <t xml:space="preserve">PWY-5871: ubiquinol 9 biosynthesis: eukaryotic </t>
  </si>
  <si>
    <t>PWY-6305: putrescine biosynthesis IV</t>
  </si>
  <si>
    <t xml:space="preserve">PWY-5873: ubiquinol 7 biosynthesis: eukaryotic </t>
  </si>
  <si>
    <t xml:space="preserve">PWY-6317: galactose degradation I: Leloir pathway </t>
  </si>
  <si>
    <t xml:space="preserve">PWY-7385: 1 3 propanediol biosynthesis: engineered </t>
  </si>
  <si>
    <t>PWY-6435: 4 hydroxybenzoate biosynthesis V</t>
  </si>
  <si>
    <t>PWY-6507: 4 deoxy L threo hex 4 enopyranuronate degradation</t>
  </si>
  <si>
    <t xml:space="preserve">PWY-6386: UDP N acetylmuramoyl pentapeptide biosynthesis II: lysine containing </t>
  </si>
  <si>
    <t xml:space="preserve">PWY-6891: thiazole biosynthesis II: Bacillus </t>
  </si>
  <si>
    <t>PWY-6895: superpathway of thiamin diphosphate biosynthesis II</t>
  </si>
  <si>
    <t>PWY-6263: superpathway of menaquinol 8 biosynthesis II</t>
  </si>
  <si>
    <t>PWY-7220: adenosine deoxyribonucleotides de novo biosynthesis II</t>
  </si>
  <si>
    <t>PWY-6630: superpathway of L tyrosine biosynthesis</t>
  </si>
  <si>
    <t>PWY-7222: guanosine deoxyribonucleotides de novo biosynthesis II</t>
  </si>
  <si>
    <t xml:space="preserve">PWY-6470: peptidoglycan biosynthesis V:  beta: lactam resistance </t>
  </si>
  <si>
    <t>PWY-6690: cinnamate and 3 hydroxycinnamate degradation to 2 oxopent 4 enoate</t>
  </si>
  <si>
    <t xml:space="preserve">PWY-6708: ubiquinol 8 biosynthesis: prokaryotic </t>
  </si>
  <si>
    <t>PWY-6545: pyrimidine deoxyribonucleotides de novo biosynthesis III</t>
  </si>
  <si>
    <t>PWY-6731: starch degradation III</t>
  </si>
  <si>
    <t>PWY-6803: phosphatidylcholine acyl editing</t>
  </si>
  <si>
    <t xml:space="preserve">PWY-6595: superpathway of guanosine nucleotides degradation: plants </t>
  </si>
  <si>
    <t>PWY-6823: molybdenum cofactor biosynthesis</t>
  </si>
  <si>
    <t>PWY-6606: guanosine nucleotides degradation II</t>
  </si>
  <si>
    <t>PWY-6859: all trans farnesol biosynthesis</t>
  </si>
  <si>
    <t>PWY-6612: superpathway of tetrahydrofolate biosynthesis</t>
  </si>
  <si>
    <t>PWY-6936: seleno amino acid biosynthesis</t>
  </si>
  <si>
    <t>PWY-7315: dTDP N acetylthomosamine biosynthesis</t>
  </si>
  <si>
    <t>PWY-7184: pyrimidine deoxyribonucleotides de novo biosynthesis I</t>
  </si>
  <si>
    <t>PWY-7196: superpathway of pyrimidine ribonucleosides salvage</t>
  </si>
  <si>
    <t>PWY-7197: pyrimidine deoxyribonucleotide phosphorylation</t>
  </si>
  <si>
    <t>PWY-7198: pyrimidine deoxyribonucleotides de novo biosynthesis IV</t>
  </si>
  <si>
    <t>PWY-5705: allantoin degradation to glyoxylate III</t>
  </si>
  <si>
    <t>PWY-7208: superpathway of pyrimidine nucleobases salvage</t>
  </si>
  <si>
    <t>PWY-7294: xylose degradation IV</t>
  </si>
  <si>
    <t>PWY-7210: pyrimidine deoxyribonucleotides biosynthesis from CTP</t>
  </si>
  <si>
    <t>PWY0 42: 2 methylcitrate cycle I</t>
  </si>
  <si>
    <t xml:space="preserve">PWY-6892: thiazole biosynthesis I: E: coli </t>
  </si>
  <si>
    <t>PWY-5747: 2 methylcitrate cycle II</t>
  </si>
  <si>
    <t>METHGLYUT-PWY- superpathway of methylglyoxal degradation</t>
  </si>
  <si>
    <t>PWY-7228: superpathway of guanosine nucleotides de novo biosynthesis I</t>
  </si>
  <si>
    <t>PWY-7039: phosphatidate metabolism: as a signaling molecule</t>
  </si>
  <si>
    <t>PWY-7229: superpathway of adenosine nucleotides de novo biosynthesis I</t>
  </si>
  <si>
    <t xml:space="preserve">PWY-5179: toluene degradation V: aerobic:  via toluene cis diol </t>
  </si>
  <si>
    <t>PWY-7237: myo:  chiro: and scillo inositol degradation</t>
  </si>
  <si>
    <t>PWY-7242: D fructuronate degradation</t>
  </si>
  <si>
    <t xml:space="preserve">PWY-7254: TCA cycle VII: acetate producers </t>
  </si>
  <si>
    <t>PWY-6151: S adenosyl L methionine cycle I</t>
  </si>
  <si>
    <t xml:space="preserve">PWY-7269: NAD NADP NADH NADPH mitochondrial interconversion: yeast </t>
  </si>
  <si>
    <t>PWY0 1277: 3 phenylpropanoate and 3: 3 hydroxyphenyl propanoate degradation</t>
  </si>
  <si>
    <t>PWY-7286: 7: 3 amino 3 carboxypropyl: wyosine biosynthesis</t>
  </si>
  <si>
    <t>PWY-7456: mannan degradation</t>
  </si>
  <si>
    <t xml:space="preserve">PWY-7282: 4 amino 2 methyl 5 phosphomethylpyrimidine biosynthesis: yeast </t>
  </si>
  <si>
    <t>PWY-7345: superpathway of anaerobic sucrose degradation</t>
  </si>
  <si>
    <t xml:space="preserve">PWY-7391: isoprene biosynthesis II: engineered </t>
  </si>
  <si>
    <t>PWY-7399: methylphosphonate degradation II</t>
  </si>
  <si>
    <t xml:space="preserve">PWY-7409: phospholipid remodeling: phosphatidylethanolamine: yeast </t>
  </si>
  <si>
    <t>PWY-5177: glutaryl CoA degradation</t>
  </si>
  <si>
    <t>PWY-6562: norspermidine biosynthesis</t>
  </si>
  <si>
    <t xml:space="preserve">PWY-6387: UDP N acetylmuramoyl pentapeptide biosynthesis I: meso diaminopimelate containing </t>
  </si>
  <si>
    <t>PWY-922: mevalonate pathway I</t>
  </si>
  <si>
    <t>PWY0 1061: superpathway of L alanine biosynthesis</t>
  </si>
  <si>
    <t xml:space="preserve">PWY-821: superpathway of sulfur amino acid biosynthesis: Saccharomyces cerevisiae </t>
  </si>
  <si>
    <t>PWY0 1296: purine ribonucleosides degradation</t>
  </si>
  <si>
    <t>PWY0 1297: superpathway of purine deoxyribonucleosides degradation</t>
  </si>
  <si>
    <t>PWY0 1338: polymyxin resistance</t>
  </si>
  <si>
    <t>PWY0 1479: tRNA processing</t>
  </si>
  <si>
    <t>PWY0 162: superpathway of pyrimidine ribonucleotides de novo biosynthesis</t>
  </si>
  <si>
    <t>PWY0 1415: superpathway of heme biosynthesis from uroporphyrinogen III</t>
  </si>
  <si>
    <t>PWY0 781: aspartate superpathway</t>
  </si>
  <si>
    <t xml:space="preserve">PWY4LZ 257: superpathway of fermentation: Chlamydomonas reinhardtii </t>
  </si>
  <si>
    <t>PWY0 1533: methylphosphonate degradation I</t>
  </si>
  <si>
    <t>SULFATE CYS-PWY- superpathway of sulfate assimilation and cysteine biosynthesis</t>
  </si>
  <si>
    <t>PWY66 399: gluconeogenesis III</t>
  </si>
  <si>
    <t xml:space="preserve">PWY0 1586: peptidoglycan maturation: meso diaminopimelate containing </t>
  </si>
  <si>
    <t>PWY66 409: superpathway of purine nucleotide salvage</t>
  </si>
  <si>
    <t xml:space="preserve">PWY0 166: superpathway of pyrimidine deoxyribonucleotides de novo biosynthesis: E: coli </t>
  </si>
  <si>
    <t xml:space="preserve">PWY0 41: allantoin degradation IV: anaerobic </t>
  </si>
  <si>
    <t xml:space="preserve">RIBOSYN2-PWY- flavin biosynthesis I: bacteria and plants </t>
  </si>
  <si>
    <t xml:space="preserve">PWY4FS 7: phosphatidylglycerol biosynthesis I: plastidic </t>
  </si>
  <si>
    <t>SER GLYSYN-PWY- superpathway of L serine and glycine biosynthesis I</t>
  </si>
  <si>
    <t xml:space="preserve">PWY4FS 8: phosphatidylglycerol biosynthesis II: non plastidic </t>
  </si>
  <si>
    <t>PWY1F 823: leucopelargonidin and leucocyanidin biosynthesis</t>
  </si>
  <si>
    <t xml:space="preserve">PWY-6318: L phenylalanine degradation IV: mammalian: via side chain </t>
  </si>
  <si>
    <t>TCA GLYOX BYPASS: superpathway of glyoxylate bypass and TCA</t>
  </si>
  <si>
    <t>THISYN-PWY- superpathway of thiamin diphosphate biosynthesis I</t>
  </si>
  <si>
    <t>TRNA CHARGING-PWY- tRNA charging</t>
  </si>
  <si>
    <t>UDPNAGSYN-PWY- UDP N acetyl D glucosamine biosynthesis I</t>
  </si>
  <si>
    <t xml:space="preserve">PWY66 398: TCA cycle III: animals </t>
  </si>
  <si>
    <t>URDEGR-PWY- superpathway of allantoin degradation in plants</t>
  </si>
  <si>
    <t xml:space="preserve">PWY66 422: D galactose degradation V: Leloir pathway </t>
  </si>
  <si>
    <t xml:space="preserve">PYRIDNUCSYN-PWY- NAD biosynthesis I: from aspartate </t>
  </si>
  <si>
    <t>PYRIDOXSYN-PWY- pyridoxal 5 phosphate biosynthesis I</t>
  </si>
  <si>
    <t>RUMP-PWY- formaldehyde oxidation I</t>
  </si>
  <si>
    <t>CRNFORCAT-PWY- creatinine degradation I</t>
  </si>
  <si>
    <t>PWY-6527: stachyose degradation</t>
  </si>
  <si>
    <t>X1CMET2-PWY- N10 formyl tetrahydrofolate biosynthesis</t>
  </si>
  <si>
    <t>BRANCHED CHAIN AA SYN-PWY- superpathway of branched amino acid biosynthesis</t>
  </si>
  <si>
    <t>PWY-5004: superpathway of L citrulline metabolism</t>
  </si>
  <si>
    <t xml:space="preserve">PWY-5154: L arginine biosynthesis III: via N acetyl L citrulline </t>
  </si>
  <si>
    <t>P124-PWY- Bifidobacterium shunt</t>
  </si>
  <si>
    <t>TRPSYN-PWY- L tryptophan biosynthesis</t>
  </si>
  <si>
    <t xml:space="preserve">HEMESYN2-PWY- heme biosynthesis II: anaerobic </t>
  </si>
  <si>
    <t xml:space="preserve">PWY0 321: phenylacetate degradation I: aerobic </t>
  </si>
  <si>
    <t>PWY-841: superpathway of purine nucleotides de novo biosynthesis I</t>
  </si>
  <si>
    <t>ARG POLYAMINE SYN: superpathway of arginine and polyamine biosynthesis</t>
  </si>
  <si>
    <t>PWY-5973: cis vaccenate biosynthesis</t>
  </si>
  <si>
    <t>ENTBACSYN-PWY- enterobactin biosynthesis</t>
  </si>
  <si>
    <t xml:space="preserve">P162-PWY- L glutamate degradation V: via hydroxyglutarate </t>
  </si>
  <si>
    <t>PWY-6588: pyruvate fermentation to acetone</t>
  </si>
  <si>
    <t>PWY-5676: acetyl CoA fermentation to butanoate II</t>
  </si>
  <si>
    <t>RHAMCAT-PWY- L rhamnose degradation I</t>
  </si>
  <si>
    <t xml:space="preserve">PWY-7235: superpathway of ubiquinol 6 biosynthesis: eukaryotic </t>
  </si>
  <si>
    <t xml:space="preserve">PWY-1042: glycolysis IV: plant cytosol </t>
  </si>
  <si>
    <t>ALL CHORISMATE-PWY- superpathway of chorismate metabolism</t>
  </si>
  <si>
    <t>LACTOSECAT-PWY- lactose and galactose degradation I</t>
  </si>
  <si>
    <t xml:space="preserve">P185-PWY- formaldehyde assimilation III: dihydroxyacetone cycle </t>
  </si>
  <si>
    <t>PWY-3841: folate transformations II</t>
  </si>
  <si>
    <t>PWY0 1298: superpathway of pyrimidine deoxyribonucleosides degradation</t>
  </si>
  <si>
    <t xml:space="preserve">THISYNARA-PWY- superpathway of thiamin diphosphate biosynthesis III: eukaryotes </t>
  </si>
  <si>
    <t>P125-PWY- superpathway of: R R: butanediol biosynthesis</t>
  </si>
  <si>
    <t xml:space="preserve">PWY-1861: formaldehyde assimilation II: RuMP Cycle </t>
  </si>
  <si>
    <t>POLYAMINSYN3-PWY- superpathway of polyamine biosynthesis II</t>
  </si>
  <si>
    <t>PWY-6121: 5 aminoimidazole ribonucleotide biosynthesis I</t>
  </si>
  <si>
    <t xml:space="preserve">PWY-6385: peptidoglycan biosynthesis III: mycobacteria </t>
  </si>
  <si>
    <t xml:space="preserve">PWY-6467: Kdo transfer to lipid IVA III: Chlamydia </t>
  </si>
  <si>
    <t>PWY-6608: guanosine nucleotides degradation III</t>
  </si>
  <si>
    <t>PWY-622: starch biosynthesis</t>
  </si>
  <si>
    <t>PWY-6897: thiamin salvage II</t>
  </si>
  <si>
    <t>PWY0 1261: anhydromuropeptides recycling</t>
  </si>
  <si>
    <t>SALVADEHYPOX-PWY- adenosine nucleotides degradation II</t>
  </si>
  <si>
    <t>PWY-6122: 5 aminoimidazole ribonucleotide biosynthesis II</t>
  </si>
  <si>
    <t>PWY-6113: superpathway of mycolate biosynthesis</t>
  </si>
  <si>
    <t>PWY-6277: superpathway of 5 aminoimidazole ribonucleotide biosynthesis</t>
  </si>
  <si>
    <t xml:space="preserve">PWY-6353: purine nucleotides degradation II: aerobic </t>
  </si>
  <si>
    <t xml:space="preserve">PWY3O 19: ubiquinol 6 biosynthesis from 4 hydroxybenzoate: eukaryotic </t>
  </si>
  <si>
    <t>PWY-7211: superpathway of pyrimidine deoxyribonucleotides de novo biosynthesis</t>
  </si>
  <si>
    <t xml:space="preserve">COA-PWY-1: coenzyme A biosynthesis II: mammalian </t>
  </si>
  <si>
    <t xml:space="preserve">PWY-6471: peptidoglycan biosynthesis IV: Enterococcus faecium </t>
  </si>
  <si>
    <t xml:space="preserve">PWY-7663: gondoate biosynthesis: anaerobic </t>
  </si>
  <si>
    <t>PWY-2941: L lysine biosynthesis II</t>
  </si>
  <si>
    <t xml:space="preserve">PWY490 3: nitrate reduction VI: assimilatory </t>
  </si>
  <si>
    <t>POLYAMSYN-PWY- superpathway of polyamine biosynthesis I</t>
  </si>
  <si>
    <t>AEROBACTINSYN-PWY- aerobactin biosynthesis</t>
  </si>
  <si>
    <t>ARO-PWY- chorismate biosynthesis I</t>
  </si>
  <si>
    <t>PWY0 845: superpathway of pyridoxal 5 phosphate biosynthesis and salvage</t>
  </si>
  <si>
    <t xml:space="preserve">PWY-5044: purine nucleotides degradation I: plants </t>
  </si>
  <si>
    <t>P108-PWY- pyruvate fermentation to propanoate I</t>
  </si>
  <si>
    <t>PWY-5667: CDP diacylglycerol biosynthesis I</t>
  </si>
  <si>
    <t>PWY0 1319: CDP diacylglycerol biosynthesis II</t>
  </si>
  <si>
    <t xml:space="preserve">ILEUSYN-PWY- L isoleucine biosynthesis I: from threonine </t>
  </si>
  <si>
    <t xml:space="preserve">PWY-7357: thiamin formation from pyrithiamine and oxythiamine: yeast </t>
  </si>
  <si>
    <t>P42-PWY- incomplete reductive TCA cycle</t>
  </si>
  <si>
    <t>PWY-6163: chorismate biosynthesis from 3 dehydroquinate</t>
  </si>
  <si>
    <t>VALSYN-PWY- L valine biosynthesis</t>
  </si>
  <si>
    <t xml:space="preserve">PWY-7111: pyruvate fermentation to isobutanol: engineered </t>
  </si>
  <si>
    <t>COMPLETE ARO-PWY- superpathway of aromatic amino acid biosynthesis</t>
  </si>
  <si>
    <t xml:space="preserve">PWY-7245: superpathway NAD NADP:  NADH NADPH interconversion: yeast </t>
  </si>
  <si>
    <t xml:space="preserve">PWY-7268: NAD NADP NADH NADPH cytosolic interconversion: yeast </t>
  </si>
  <si>
    <t>PWY-7003: glycerol degradation to butanol</t>
  </si>
  <si>
    <t>PWY-4722: creatinine degradation II</t>
  </si>
  <si>
    <t xml:space="preserve">PWY0 881: superpathway of fatty acid biosynthesis I: E: coli </t>
  </si>
  <si>
    <t>PWY-6596: adenosine nucleotides degradation I</t>
  </si>
  <si>
    <t xml:space="preserve">PWY-7384: anaerobic energy metabolism: invertebrates: mitochondrial </t>
  </si>
  <si>
    <t xml:space="preserve">PWY-7389: superpathway of anaerobic energy metabolism: invertebrates </t>
  </si>
  <si>
    <t xml:space="preserve">PWY-7031: protein N glycosylation: bacterial </t>
  </si>
  <si>
    <t xml:space="preserve">PWY-5181: toluene degradation III: aerobic:  via p cresol </t>
  </si>
  <si>
    <t>PWY-6396: superpathway of 2 3 butanediol biosynthesis</t>
  </si>
  <si>
    <t>PWY-101: photosynthesis light reactions</t>
  </si>
  <si>
    <t>PWY-6749: CMP legionaminate biosynthesis I</t>
  </si>
  <si>
    <t xml:space="preserve">PWY-5754: 4 hydroxybenzoate biosynthesis I: eukaryotes </t>
  </si>
  <si>
    <t xml:space="preserve">PWY3O 1109: superpathway of 4 hydroxybenzoate biosynthesis: yeast </t>
  </si>
  <si>
    <t>PWY-6785: hydrogen production VII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000000"/>
      <name val="Times New Roman"/>
      <family val="1"/>
    </font>
    <font>
      <b/>
      <sz val="12"/>
      <color rgb="FF000000"/>
      <name val="Times New Roman"/>
      <family val="1"/>
    </font>
    <font>
      <sz val="12"/>
      <color theme="1"/>
      <name val="Times New Roman"/>
      <family val="1"/>
    </font>
    <font>
      <b/>
      <sz val="12"/>
      <color theme="1"/>
      <name val="Times New Roman"/>
      <family val="1"/>
    </font>
    <font>
      <b/>
      <sz val="14"/>
      <color theme="1"/>
      <name val="Times New Roman"/>
      <family val="1"/>
    </font>
    <font>
      <b/>
      <sz val="16"/>
      <color theme="1"/>
      <name val="Times New Roman"/>
      <family val="1"/>
    </font>
  </fonts>
  <fills count="8">
    <fill>
      <patternFill patternType="none"/>
    </fill>
    <fill>
      <patternFill patternType="gray125"/>
    </fill>
    <fill>
      <patternFill patternType="solid">
        <fgColor theme="7" tint="0.59999389629810485"/>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7" tint="-0.249977111117893"/>
        <bgColor indexed="64"/>
      </patternFill>
    </fill>
    <fill>
      <patternFill patternType="solid">
        <fgColor theme="8" tint="-0.249977111117893"/>
        <bgColor indexed="64"/>
      </patternFill>
    </fill>
  </fills>
  <borders count="14">
    <border>
      <left/>
      <right/>
      <top/>
      <bottom/>
      <diagonal/>
    </border>
    <border>
      <left/>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s>
  <cellStyleXfs count="1">
    <xf numFmtId="0" fontId="0" fillId="0" borderId="0"/>
  </cellStyleXfs>
  <cellXfs count="59">
    <xf numFmtId="0" fontId="0" fillId="0" borderId="0" xfId="0"/>
    <xf numFmtId="0" fontId="3" fillId="0" borderId="0" xfId="0" applyFont="1"/>
    <xf numFmtId="0" fontId="4" fillId="0" borderId="0" xfId="0" applyFont="1"/>
    <xf numFmtId="0" fontId="4" fillId="0" borderId="1" xfId="0" applyFont="1" applyBorder="1"/>
    <xf numFmtId="0" fontId="2" fillId="0" borderId="1" xfId="0" applyFont="1" applyBorder="1"/>
    <xf numFmtId="0" fontId="3" fillId="0" borderId="1" xfId="0" applyFont="1" applyBorder="1"/>
    <xf numFmtId="0" fontId="4" fillId="0" borderId="2" xfId="0" applyFont="1" applyBorder="1"/>
    <xf numFmtId="0" fontId="4" fillId="0" borderId="6" xfId="0" applyFont="1" applyBorder="1" applyAlignment="1">
      <alignment horizontal="left"/>
    </xf>
    <xf numFmtId="0" fontId="4" fillId="0" borderId="0" xfId="0" applyFont="1" applyAlignment="1">
      <alignment horizontal="left"/>
    </xf>
    <xf numFmtId="0" fontId="4" fillId="0" borderId="7" xfId="0" applyFont="1" applyBorder="1" applyAlignment="1">
      <alignment horizontal="left"/>
    </xf>
    <xf numFmtId="0" fontId="3" fillId="0" borderId="6" xfId="0" applyFont="1" applyBorder="1" applyAlignment="1">
      <alignment horizontal="left"/>
    </xf>
    <xf numFmtId="0" fontId="3" fillId="0" borderId="0" xfId="0" applyFont="1" applyAlignment="1">
      <alignment horizontal="left"/>
    </xf>
    <xf numFmtId="0" fontId="3" fillId="0" borderId="7" xfId="0" applyFont="1" applyBorder="1" applyAlignment="1">
      <alignment horizontal="left"/>
    </xf>
    <xf numFmtId="0" fontId="3" fillId="0" borderId="10" xfId="0" applyFont="1" applyBorder="1" applyAlignment="1">
      <alignment horizontal="left"/>
    </xf>
    <xf numFmtId="0" fontId="3" fillId="0" borderId="11" xfId="0" applyFont="1" applyBorder="1" applyAlignment="1">
      <alignment horizontal="left"/>
    </xf>
    <xf numFmtId="0" fontId="3" fillId="0" borderId="12" xfId="0" applyFont="1" applyBorder="1" applyAlignment="1">
      <alignment horizontal="left"/>
    </xf>
    <xf numFmtId="0" fontId="4" fillId="0" borderId="10" xfId="0" applyFont="1" applyBorder="1" applyAlignment="1">
      <alignment horizontal="left"/>
    </xf>
    <xf numFmtId="0" fontId="5" fillId="0" borderId="11" xfId="0" applyFont="1" applyBorder="1" applyAlignment="1">
      <alignment horizontal="left"/>
    </xf>
    <xf numFmtId="0" fontId="4" fillId="0" borderId="11" xfId="0" applyFont="1" applyBorder="1" applyAlignment="1">
      <alignment horizontal="left"/>
    </xf>
    <xf numFmtId="0" fontId="4" fillId="0" borderId="12" xfId="0" applyFont="1" applyBorder="1" applyAlignment="1">
      <alignment horizontal="left"/>
    </xf>
    <xf numFmtId="0" fontId="3" fillId="0" borderId="3" xfId="0" applyFont="1" applyBorder="1" applyAlignment="1">
      <alignment horizontal="left"/>
    </xf>
    <xf numFmtId="0" fontId="3" fillId="0" borderId="4" xfId="0" applyFont="1" applyBorder="1" applyAlignment="1">
      <alignment horizontal="left"/>
    </xf>
    <xf numFmtId="0" fontId="3" fillId="0" borderId="5" xfId="0" applyFont="1" applyBorder="1" applyAlignment="1">
      <alignment horizontal="left"/>
    </xf>
    <xf numFmtId="0" fontId="2" fillId="0" borderId="6" xfId="0" applyFont="1" applyBorder="1"/>
    <xf numFmtId="0" fontId="5" fillId="0" borderId="0" xfId="0" applyFont="1"/>
    <xf numFmtId="0" fontId="2" fillId="0" borderId="0" xfId="0" applyFont="1"/>
    <xf numFmtId="0" fontId="4" fillId="0" borderId="7" xfId="0" applyFont="1" applyBorder="1"/>
    <xf numFmtId="0" fontId="1" fillId="0" borderId="6" xfId="0" applyFont="1" applyBorder="1"/>
    <xf numFmtId="0" fontId="1" fillId="0" borderId="0" xfId="0" applyFont="1"/>
    <xf numFmtId="0" fontId="3" fillId="0" borderId="7" xfId="0" applyFont="1" applyBorder="1"/>
    <xf numFmtId="11" fontId="1" fillId="0" borderId="0" xfId="0" applyNumberFormat="1" applyFont="1"/>
    <xf numFmtId="0" fontId="2" fillId="0" borderId="8" xfId="0" applyFont="1" applyBorder="1"/>
    <xf numFmtId="0" fontId="4" fillId="0" borderId="9" xfId="0" applyFont="1" applyBorder="1"/>
    <xf numFmtId="0" fontId="3" fillId="0" borderId="6" xfId="0" applyFont="1" applyBorder="1"/>
    <xf numFmtId="0" fontId="3" fillId="0" borderId="8" xfId="0" applyFont="1" applyBorder="1"/>
    <xf numFmtId="0" fontId="4" fillId="0" borderId="8" xfId="0" applyFont="1" applyBorder="1"/>
    <xf numFmtId="0" fontId="3" fillId="0" borderId="10" xfId="0" applyFont="1" applyBorder="1"/>
    <xf numFmtId="0" fontId="3" fillId="0" borderId="11" xfId="0" applyFont="1" applyBorder="1"/>
    <xf numFmtId="0" fontId="3" fillId="0" borderId="12" xfId="0" applyFont="1" applyBorder="1"/>
    <xf numFmtId="0" fontId="4" fillId="0" borderId="13" xfId="0" applyFont="1" applyBorder="1"/>
    <xf numFmtId="0" fontId="6" fillId="7" borderId="3" xfId="0" applyFont="1" applyFill="1" applyBorder="1" applyAlignment="1">
      <alignment horizontal="center"/>
    </xf>
    <xf numFmtId="0" fontId="6" fillId="7" borderId="4" xfId="0" applyFont="1" applyFill="1" applyBorder="1" applyAlignment="1">
      <alignment horizontal="center"/>
    </xf>
    <xf numFmtId="0" fontId="6" fillId="7" borderId="5" xfId="0" applyFont="1" applyFill="1" applyBorder="1" applyAlignment="1">
      <alignment horizontal="center"/>
    </xf>
    <xf numFmtId="0" fontId="2" fillId="0" borderId="0" xfId="0" applyFont="1" applyAlignment="1">
      <alignment horizontal="left" vertical="top" wrapText="1"/>
    </xf>
    <xf numFmtId="0" fontId="6" fillId="2" borderId="3" xfId="0" applyFont="1" applyFill="1" applyBorder="1" applyAlignment="1">
      <alignment horizontal="center"/>
    </xf>
    <xf numFmtId="0" fontId="6" fillId="2" borderId="4" xfId="0" applyFont="1" applyFill="1" applyBorder="1" applyAlignment="1">
      <alignment horizontal="center"/>
    </xf>
    <xf numFmtId="0" fontId="6" fillId="2" borderId="5" xfId="0" applyFont="1" applyFill="1" applyBorder="1" applyAlignment="1">
      <alignment horizontal="center"/>
    </xf>
    <xf numFmtId="0" fontId="6" fillId="5" borderId="3" xfId="0" applyFont="1" applyFill="1" applyBorder="1" applyAlignment="1">
      <alignment horizontal="center"/>
    </xf>
    <xf numFmtId="0" fontId="6" fillId="5" borderId="4" xfId="0" applyFont="1" applyFill="1" applyBorder="1" applyAlignment="1">
      <alignment horizontal="center"/>
    </xf>
    <xf numFmtId="0" fontId="6" fillId="5" borderId="5" xfId="0" applyFont="1" applyFill="1" applyBorder="1" applyAlignment="1">
      <alignment horizontal="center"/>
    </xf>
    <xf numFmtId="0" fontId="6" fillId="3" borderId="3" xfId="0" applyFont="1" applyFill="1" applyBorder="1" applyAlignment="1">
      <alignment horizontal="center"/>
    </xf>
    <xf numFmtId="0" fontId="6" fillId="3" borderId="4" xfId="0" applyFont="1" applyFill="1" applyBorder="1" applyAlignment="1">
      <alignment horizontal="center"/>
    </xf>
    <xf numFmtId="0" fontId="6" fillId="3" borderId="5" xfId="0" applyFont="1" applyFill="1" applyBorder="1" applyAlignment="1">
      <alignment horizontal="center"/>
    </xf>
    <xf numFmtId="0" fontId="6" fillId="4" borderId="3" xfId="0" applyFont="1" applyFill="1" applyBorder="1" applyAlignment="1">
      <alignment horizontal="center"/>
    </xf>
    <xf numFmtId="0" fontId="6" fillId="4" borderId="4" xfId="0" applyFont="1" applyFill="1" applyBorder="1" applyAlignment="1">
      <alignment horizontal="center"/>
    </xf>
    <xf numFmtId="0" fontId="6" fillId="4" borderId="5" xfId="0" applyFont="1" applyFill="1" applyBorder="1" applyAlignment="1">
      <alignment horizontal="center"/>
    </xf>
    <xf numFmtId="0" fontId="6" fillId="6" borderId="3" xfId="0" applyFont="1" applyFill="1" applyBorder="1" applyAlignment="1">
      <alignment horizontal="center"/>
    </xf>
    <xf numFmtId="0" fontId="6" fillId="6" borderId="4" xfId="0" applyFont="1" applyFill="1" applyBorder="1" applyAlignment="1">
      <alignment horizontal="center"/>
    </xf>
    <xf numFmtId="0" fontId="6" fillId="6"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D6973B-B23C-594C-BBAD-831F10353E66}">
  <dimension ref="A1:BM1174"/>
  <sheetViews>
    <sheetView tabSelected="1" topLeftCell="AT1" workbookViewId="0">
      <selection activeCell="BD1" sqref="BD1:BD1048576"/>
    </sheetView>
  </sheetViews>
  <sheetFormatPr baseColWidth="10" defaultColWidth="11" defaultRowHeight="16" x14ac:dyDescent="0.2"/>
  <cols>
    <col min="1" max="1" width="42.33203125" style="1" bestFit="1" customWidth="1"/>
    <col min="2" max="2" width="19.1640625" style="1" customWidth="1"/>
    <col min="3" max="3" width="17.5" style="1" customWidth="1"/>
    <col min="4" max="9" width="10.83203125" style="1"/>
    <col min="10" max="10" width="22.6640625" style="1" customWidth="1"/>
    <col min="11" max="11" width="11" style="1"/>
    <col min="12" max="12" width="63" style="1" customWidth="1"/>
    <col min="13" max="20" width="11" style="1"/>
    <col min="21" max="21" width="21.83203125" style="1" customWidth="1"/>
    <col min="22" max="22" width="11" style="1"/>
    <col min="23" max="23" width="22.1640625" style="1" customWidth="1"/>
    <col min="24" max="31" width="11" style="1"/>
    <col min="32" max="32" width="20.5" style="1" customWidth="1"/>
    <col min="33" max="33" width="11" style="1"/>
    <col min="34" max="34" width="43.6640625" style="1" customWidth="1"/>
    <col min="35" max="42" width="11" style="1"/>
    <col min="43" max="43" width="22.1640625" style="1" customWidth="1"/>
    <col min="44" max="53" width="11" style="1"/>
    <col min="54" max="54" width="21.6640625" style="1" customWidth="1"/>
    <col min="55" max="55" width="11" style="1"/>
    <col min="56" max="56" width="36.6640625" style="1" customWidth="1"/>
    <col min="57" max="64" width="11" style="1"/>
    <col min="65" max="65" width="22" style="1" customWidth="1"/>
    <col min="66" max="16384" width="11" style="1"/>
  </cols>
  <sheetData>
    <row r="1" spans="1:65" ht="161" customHeight="1" x14ac:dyDescent="0.2">
      <c r="A1" s="43" t="s">
        <v>283</v>
      </c>
      <c r="B1" s="43"/>
      <c r="C1" s="43"/>
      <c r="D1" s="43"/>
      <c r="E1" s="43"/>
      <c r="F1" s="43"/>
      <c r="G1" s="43"/>
      <c r="H1" s="43"/>
    </row>
    <row r="2" spans="1:65" x14ac:dyDescent="0.2">
      <c r="A2" s="2" t="s">
        <v>271</v>
      </c>
    </row>
    <row r="3" spans="1:65" x14ac:dyDescent="0.2">
      <c r="A3" s="2" t="s">
        <v>272</v>
      </c>
    </row>
    <row r="5" spans="1:65" x14ac:dyDescent="0.2">
      <c r="A5" s="2" t="s">
        <v>273</v>
      </c>
    </row>
    <row r="6" spans="1:65" x14ac:dyDescent="0.2">
      <c r="A6" s="2" t="s">
        <v>274</v>
      </c>
    </row>
    <row r="8" spans="1:65" x14ac:dyDescent="0.2">
      <c r="A8" s="2" t="s">
        <v>275</v>
      </c>
    </row>
    <row r="9" spans="1:65" x14ac:dyDescent="0.2">
      <c r="A9" s="2" t="s">
        <v>276</v>
      </c>
    </row>
    <row r="12" spans="1:65" ht="17" thickBot="1" x14ac:dyDescent="0.25"/>
    <row r="13" spans="1:65" ht="20" x14ac:dyDescent="0.2">
      <c r="A13" s="44" t="s">
        <v>277</v>
      </c>
      <c r="B13" s="45"/>
      <c r="C13" s="45"/>
      <c r="D13" s="45"/>
      <c r="E13" s="45"/>
      <c r="F13" s="45"/>
      <c r="G13" s="45"/>
      <c r="H13" s="45"/>
      <c r="I13" s="45"/>
      <c r="J13" s="46"/>
      <c r="L13" s="47" t="s">
        <v>278</v>
      </c>
      <c r="M13" s="48"/>
      <c r="N13" s="48"/>
      <c r="O13" s="48"/>
      <c r="P13" s="48"/>
      <c r="Q13" s="48"/>
      <c r="R13" s="48"/>
      <c r="S13" s="48"/>
      <c r="T13" s="48"/>
      <c r="U13" s="49"/>
      <c r="W13" s="50" t="s">
        <v>279</v>
      </c>
      <c r="X13" s="51"/>
      <c r="Y13" s="51"/>
      <c r="Z13" s="51"/>
      <c r="AA13" s="51"/>
      <c r="AB13" s="51"/>
      <c r="AC13" s="51"/>
      <c r="AD13" s="51"/>
      <c r="AE13" s="51"/>
      <c r="AF13" s="52"/>
      <c r="AH13" s="53" t="s">
        <v>280</v>
      </c>
      <c r="AI13" s="54"/>
      <c r="AJ13" s="54"/>
      <c r="AK13" s="54"/>
      <c r="AL13" s="54"/>
      <c r="AM13" s="54"/>
      <c r="AN13" s="54"/>
      <c r="AO13" s="54"/>
      <c r="AP13" s="54"/>
      <c r="AQ13" s="55"/>
      <c r="AS13" s="56" t="s">
        <v>281</v>
      </c>
      <c r="AT13" s="57"/>
      <c r="AU13" s="57"/>
      <c r="AV13" s="57"/>
      <c r="AW13" s="57"/>
      <c r="AX13" s="57"/>
      <c r="AY13" s="57"/>
      <c r="AZ13" s="57"/>
      <c r="BA13" s="57"/>
      <c r="BB13" s="58"/>
      <c r="BD13" s="40" t="s">
        <v>282</v>
      </c>
      <c r="BE13" s="41"/>
      <c r="BF13" s="41"/>
      <c r="BG13" s="41"/>
      <c r="BH13" s="41"/>
      <c r="BI13" s="41"/>
      <c r="BJ13" s="41"/>
      <c r="BK13" s="41"/>
      <c r="BL13" s="41"/>
      <c r="BM13" s="42"/>
    </row>
    <row r="14" spans="1:65" ht="19" thickBot="1" x14ac:dyDescent="0.25">
      <c r="A14" s="16" t="s">
        <v>0</v>
      </c>
      <c r="B14" s="17" t="s">
        <v>1</v>
      </c>
      <c r="C14" s="17" t="s">
        <v>2</v>
      </c>
      <c r="D14" s="18" t="s">
        <v>3</v>
      </c>
      <c r="E14" s="18" t="s">
        <v>4</v>
      </c>
      <c r="F14" s="18" t="s">
        <v>5</v>
      </c>
      <c r="G14" s="18" t="s">
        <v>6</v>
      </c>
      <c r="H14" s="18" t="s">
        <v>7</v>
      </c>
      <c r="I14" s="18" t="s">
        <v>8</v>
      </c>
      <c r="J14" s="19" t="s">
        <v>9</v>
      </c>
      <c r="L14" s="23" t="s">
        <v>0</v>
      </c>
      <c r="M14" s="24" t="s">
        <v>1</v>
      </c>
      <c r="N14" s="24" t="s">
        <v>2</v>
      </c>
      <c r="O14" s="25" t="s">
        <v>3</v>
      </c>
      <c r="P14" s="25" t="s">
        <v>4</v>
      </c>
      <c r="Q14" s="25" t="s">
        <v>5</v>
      </c>
      <c r="R14" s="25" t="s">
        <v>6</v>
      </c>
      <c r="S14" s="25" t="s">
        <v>7</v>
      </c>
      <c r="T14" s="25" t="s">
        <v>8</v>
      </c>
      <c r="U14" s="26" t="s">
        <v>9</v>
      </c>
      <c r="W14" s="23" t="s">
        <v>0</v>
      </c>
      <c r="X14" s="24" t="s">
        <v>1</v>
      </c>
      <c r="Y14" s="24" t="s">
        <v>2</v>
      </c>
      <c r="Z14" s="25" t="s">
        <v>3</v>
      </c>
      <c r="AA14" s="25" t="s">
        <v>4</v>
      </c>
      <c r="AB14" s="25" t="s">
        <v>5</v>
      </c>
      <c r="AC14" s="25" t="s">
        <v>6</v>
      </c>
      <c r="AD14" s="25" t="s">
        <v>7</v>
      </c>
      <c r="AE14" s="25" t="s">
        <v>8</v>
      </c>
      <c r="AF14" s="26" t="s">
        <v>9</v>
      </c>
      <c r="AH14" s="23" t="s">
        <v>0</v>
      </c>
      <c r="AI14" s="24" t="s">
        <v>1</v>
      </c>
      <c r="AJ14" s="24" t="s">
        <v>2</v>
      </c>
      <c r="AK14" s="25" t="s">
        <v>3</v>
      </c>
      <c r="AL14" s="25" t="s">
        <v>4</v>
      </c>
      <c r="AM14" s="25" t="s">
        <v>5</v>
      </c>
      <c r="AN14" s="25" t="s">
        <v>6</v>
      </c>
      <c r="AO14" s="25" t="s">
        <v>7</v>
      </c>
      <c r="AP14" s="25" t="s">
        <v>8</v>
      </c>
      <c r="AQ14" s="26" t="s">
        <v>9</v>
      </c>
      <c r="AS14" s="23" t="s">
        <v>0</v>
      </c>
      <c r="AT14" s="24" t="s">
        <v>1</v>
      </c>
      <c r="AU14" s="24" t="s">
        <v>2</v>
      </c>
      <c r="AV14" s="25" t="s">
        <v>3</v>
      </c>
      <c r="AW14" s="25" t="s">
        <v>4</v>
      </c>
      <c r="AX14" s="25" t="s">
        <v>5</v>
      </c>
      <c r="AY14" s="25" t="s">
        <v>6</v>
      </c>
      <c r="AZ14" s="25" t="s">
        <v>7</v>
      </c>
      <c r="BA14" s="25" t="s">
        <v>8</v>
      </c>
      <c r="BB14" s="26" t="s">
        <v>9</v>
      </c>
      <c r="BD14" s="23" t="s">
        <v>0</v>
      </c>
      <c r="BE14" s="24" t="s">
        <v>1</v>
      </c>
      <c r="BF14" s="24" t="s">
        <v>2</v>
      </c>
      <c r="BG14" s="25" t="s">
        <v>3</v>
      </c>
      <c r="BH14" s="25" t="s">
        <v>4</v>
      </c>
      <c r="BI14" s="25" t="s">
        <v>5</v>
      </c>
      <c r="BJ14" s="25" t="s">
        <v>6</v>
      </c>
      <c r="BK14" s="25" t="s">
        <v>7</v>
      </c>
      <c r="BL14" s="25" t="s">
        <v>8</v>
      </c>
      <c r="BM14" s="26" t="s">
        <v>9</v>
      </c>
    </row>
    <row r="15" spans="1:65" x14ac:dyDescent="0.2">
      <c r="A15" s="20" t="s">
        <v>10</v>
      </c>
      <c r="B15" s="21" t="s">
        <v>11</v>
      </c>
      <c r="C15" s="21" t="str">
        <f>IF(D15&lt;0, B15, "irAE_Low")</f>
        <v>irAE_Low</v>
      </c>
      <c r="D15" s="21">
        <v>1.04354386489051</v>
      </c>
      <c r="E15" s="21">
        <v>0.42352032521898603</v>
      </c>
      <c r="F15" s="21">
        <v>2.7299387027055699E-2</v>
      </c>
      <c r="G15" s="21">
        <v>0.76363136428436196</v>
      </c>
      <c r="H15" s="21">
        <v>19</v>
      </c>
      <c r="I15" s="21">
        <v>3</v>
      </c>
      <c r="J15" s="22" t="s">
        <v>12</v>
      </c>
      <c r="L15" s="27" t="s">
        <v>285</v>
      </c>
      <c r="M15" s="28" t="s">
        <v>11</v>
      </c>
      <c r="N15" s="1" t="str">
        <f>IF(O15&lt;0, M15, "irAE_Low")</f>
        <v>irAE_Low</v>
      </c>
      <c r="O15" s="28">
        <v>0.41748701300000002</v>
      </c>
      <c r="P15" s="28">
        <v>0.38854268199999997</v>
      </c>
      <c r="Q15" s="28">
        <v>0.30077172800000002</v>
      </c>
      <c r="R15" s="28">
        <v>0.76539563600000005</v>
      </c>
      <c r="S15" s="28">
        <v>19</v>
      </c>
      <c r="T15" s="28">
        <v>19</v>
      </c>
      <c r="U15" s="29" t="s">
        <v>12</v>
      </c>
      <c r="W15" s="27" t="s">
        <v>92</v>
      </c>
      <c r="X15" s="28" t="s">
        <v>193</v>
      </c>
      <c r="Y15" s="1" t="str">
        <f>IF(Z15&lt;0, X15, "irAE_Low")</f>
        <v>irAE_Low</v>
      </c>
      <c r="Z15" s="28">
        <v>3.864646263</v>
      </c>
      <c r="AA15" s="28">
        <v>1.01341904</v>
      </c>
      <c r="AB15" s="28">
        <v>8.4303500000000001E-4</v>
      </c>
      <c r="AC15" s="28">
        <v>0.29165793800000001</v>
      </c>
      <c r="AD15" s="28">
        <v>29</v>
      </c>
      <c r="AE15" s="28">
        <v>6</v>
      </c>
      <c r="AF15" s="29" t="s">
        <v>12</v>
      </c>
      <c r="AH15" s="27" t="s">
        <v>286</v>
      </c>
      <c r="AI15" s="28" t="s">
        <v>11</v>
      </c>
      <c r="AJ15" s="1" t="str">
        <f>IF(AK15&lt;0, AI15, "irAE_Low")</f>
        <v>irAE_Low</v>
      </c>
      <c r="AK15" s="28">
        <v>3.3066369889999998</v>
      </c>
      <c r="AL15" s="28">
        <v>1.138162863</v>
      </c>
      <c r="AM15" s="28">
        <v>7.7639249999999996E-3</v>
      </c>
      <c r="AN15" s="28">
        <v>6.9650934999999997E-2</v>
      </c>
      <c r="AO15" s="28">
        <v>29</v>
      </c>
      <c r="AP15" s="28">
        <v>18</v>
      </c>
      <c r="AQ15" s="29" t="s">
        <v>12</v>
      </c>
      <c r="AS15" s="27" t="s">
        <v>96</v>
      </c>
      <c r="AT15" s="28" t="s">
        <v>11</v>
      </c>
      <c r="AU15" s="1" t="str">
        <f>IF(AV15&lt;0, AT15, "irAE_Low")</f>
        <v>irAE_Low</v>
      </c>
      <c r="AV15" s="28">
        <v>1.761650962</v>
      </c>
      <c r="AW15" s="28">
        <v>0.58328490600000005</v>
      </c>
      <c r="AX15" s="28">
        <v>6.760762E-3</v>
      </c>
      <c r="AY15" s="28">
        <v>0.19968155700000001</v>
      </c>
      <c r="AZ15" s="28">
        <v>25</v>
      </c>
      <c r="BA15" s="28">
        <v>8</v>
      </c>
      <c r="BB15" s="29" t="s">
        <v>12</v>
      </c>
      <c r="BD15" s="27" t="s">
        <v>287</v>
      </c>
      <c r="BE15" s="28" t="s">
        <v>11</v>
      </c>
      <c r="BF15" s="1" t="str">
        <f>IF(BG15&lt;0, BE15, "irAE_Low")</f>
        <v>irAE_Low</v>
      </c>
      <c r="BG15" s="28">
        <v>0.89823515799999998</v>
      </c>
      <c r="BH15" s="28">
        <v>0.21000622799999999</v>
      </c>
      <c r="BI15" s="28">
        <v>3.6796799999999998E-4</v>
      </c>
      <c r="BJ15" s="28">
        <v>0.13872375200000001</v>
      </c>
      <c r="BK15" s="28">
        <v>25</v>
      </c>
      <c r="BL15" s="28">
        <v>25</v>
      </c>
      <c r="BM15" s="29" t="s">
        <v>12</v>
      </c>
    </row>
    <row r="16" spans="1:65" x14ac:dyDescent="0.2">
      <c r="A16" s="10" t="s">
        <v>13</v>
      </c>
      <c r="B16" s="11" t="s">
        <v>11</v>
      </c>
      <c r="C16" s="11" t="str">
        <f t="shared" ref="C16:C79" si="0">IF(D16&lt;0, B16, "irAE_Low")</f>
        <v>irAE_No</v>
      </c>
      <c r="D16" s="11">
        <v>-3.8852434727365499</v>
      </c>
      <c r="E16" s="11">
        <v>1.80732878608304</v>
      </c>
      <c r="F16" s="11">
        <v>4.9543212504483999E-2</v>
      </c>
      <c r="G16" s="11">
        <v>0.76363136428436196</v>
      </c>
      <c r="H16" s="11">
        <v>19</v>
      </c>
      <c r="I16" s="11">
        <v>13</v>
      </c>
      <c r="J16" s="12" t="s">
        <v>12</v>
      </c>
      <c r="L16" s="27" t="s">
        <v>288</v>
      </c>
      <c r="M16" s="28" t="s">
        <v>11</v>
      </c>
      <c r="N16" s="1" t="str">
        <f t="shared" ref="N16:N79" si="1">IF(O16&lt;0, M16, "irAE_Low")</f>
        <v>irAE_Low</v>
      </c>
      <c r="O16" s="28">
        <v>1.756130827</v>
      </c>
      <c r="P16" s="28">
        <v>1.3980506370000001</v>
      </c>
      <c r="Q16" s="28">
        <v>0.22962736</v>
      </c>
      <c r="R16" s="28">
        <v>0.76539563600000005</v>
      </c>
      <c r="S16" s="28">
        <v>19</v>
      </c>
      <c r="T16" s="28">
        <v>10</v>
      </c>
      <c r="U16" s="29" t="s">
        <v>12</v>
      </c>
      <c r="W16" s="27" t="s">
        <v>194</v>
      </c>
      <c r="X16" s="28" t="s">
        <v>193</v>
      </c>
      <c r="Y16" s="1" t="str">
        <f t="shared" ref="Y16:Y79" si="2">IF(Z16&lt;0, X16, "irAE_Low")</f>
        <v>irAE_Low</v>
      </c>
      <c r="Z16" s="28">
        <v>0.69246645399999995</v>
      </c>
      <c r="AA16" s="28">
        <v>0.18988192800000001</v>
      </c>
      <c r="AB16" s="28">
        <v>1.279353E-3</v>
      </c>
      <c r="AC16" s="28">
        <v>0.29165793800000001</v>
      </c>
      <c r="AD16" s="28">
        <v>29</v>
      </c>
      <c r="AE16" s="28">
        <v>4</v>
      </c>
      <c r="AF16" s="29" t="s">
        <v>12</v>
      </c>
      <c r="AH16" s="27" t="s">
        <v>289</v>
      </c>
      <c r="AI16" s="28" t="s">
        <v>11</v>
      </c>
      <c r="AJ16" s="1" t="str">
        <f t="shared" ref="AJ16:AJ79" si="3">IF(AK16&lt;0, AI16, "irAE_Low")</f>
        <v>irAE_Low</v>
      </c>
      <c r="AK16" s="28">
        <v>3.3187452070000001</v>
      </c>
      <c r="AL16" s="28">
        <v>1.3312395779999999</v>
      </c>
      <c r="AM16" s="28">
        <v>1.9963827E-2</v>
      </c>
      <c r="AN16" s="28">
        <v>0.10784545500000001</v>
      </c>
      <c r="AO16" s="28">
        <v>29</v>
      </c>
      <c r="AP16" s="28">
        <v>22</v>
      </c>
      <c r="AQ16" s="29" t="s">
        <v>12</v>
      </c>
      <c r="AS16" s="27" t="s">
        <v>168</v>
      </c>
      <c r="AT16" s="28" t="s">
        <v>11</v>
      </c>
      <c r="AU16" s="1" t="str">
        <f t="shared" ref="AU16:AU79" si="4">IF(AV16&lt;0, AT16, "irAE_Low")</f>
        <v>irAE_Low</v>
      </c>
      <c r="AV16" s="28">
        <v>2.8297036169999998</v>
      </c>
      <c r="AW16" s="28">
        <v>0.88808169699999995</v>
      </c>
      <c r="AX16" s="28">
        <v>4.6388560000000002E-3</v>
      </c>
      <c r="AY16" s="28">
        <v>0.19968155700000001</v>
      </c>
      <c r="AZ16" s="28">
        <v>25</v>
      </c>
      <c r="BA16" s="28">
        <v>20</v>
      </c>
      <c r="BB16" s="29" t="s">
        <v>12</v>
      </c>
      <c r="BD16" s="27" t="s">
        <v>290</v>
      </c>
      <c r="BE16" s="28" t="s">
        <v>11</v>
      </c>
      <c r="BF16" s="1" t="str">
        <f t="shared" ref="BF16:BF79" si="5">IF(BG16&lt;0, BE16, "irAE_Low")</f>
        <v>irAE_No</v>
      </c>
      <c r="BG16" s="28">
        <v>-0.64850129499999998</v>
      </c>
      <c r="BH16" s="28">
        <v>0.197996017</v>
      </c>
      <c r="BI16" s="28">
        <v>3.784623E-3</v>
      </c>
      <c r="BJ16" s="28">
        <v>0.44339380299999998</v>
      </c>
      <c r="BK16" s="28">
        <v>25</v>
      </c>
      <c r="BL16" s="28">
        <v>25</v>
      </c>
      <c r="BM16" s="29" t="s">
        <v>12</v>
      </c>
    </row>
    <row r="17" spans="1:65" x14ac:dyDescent="0.2">
      <c r="A17" s="10" t="s">
        <v>14</v>
      </c>
      <c r="B17" s="11" t="s">
        <v>11</v>
      </c>
      <c r="C17" s="11" t="str">
        <f t="shared" si="0"/>
        <v>irAE_No</v>
      </c>
      <c r="D17" s="11">
        <v>-2.0771741696683299</v>
      </c>
      <c r="E17" s="11">
        <v>0.95996318590616303</v>
      </c>
      <c r="F17" s="11">
        <v>4.82588055564337E-2</v>
      </c>
      <c r="G17" s="11">
        <v>0.76363136428436196</v>
      </c>
      <c r="H17" s="11">
        <v>19</v>
      </c>
      <c r="I17" s="11">
        <v>7</v>
      </c>
      <c r="J17" s="12" t="s">
        <v>12</v>
      </c>
      <c r="L17" s="27" t="s">
        <v>291</v>
      </c>
      <c r="M17" s="28" t="s">
        <v>11</v>
      </c>
      <c r="N17" s="1" t="str">
        <f t="shared" si="1"/>
        <v>irAE_No</v>
      </c>
      <c r="O17" s="28">
        <v>-1.1665402680000001</v>
      </c>
      <c r="P17" s="28">
        <v>0.74368819100000005</v>
      </c>
      <c r="Q17" s="28">
        <v>0.13906352999999999</v>
      </c>
      <c r="R17" s="28">
        <v>0.76539563600000005</v>
      </c>
      <c r="S17" s="28">
        <v>19</v>
      </c>
      <c r="T17" s="28">
        <v>18</v>
      </c>
      <c r="U17" s="29" t="s">
        <v>12</v>
      </c>
      <c r="W17" s="27" t="s">
        <v>45</v>
      </c>
      <c r="X17" s="28" t="s">
        <v>193</v>
      </c>
      <c r="Y17" s="1" t="str">
        <f t="shared" si="2"/>
        <v>irAE_Low</v>
      </c>
      <c r="Z17" s="28">
        <v>4.8971212929999997</v>
      </c>
      <c r="AA17" s="28">
        <v>1.596974492</v>
      </c>
      <c r="AB17" s="28">
        <v>5.2959460000000002E-3</v>
      </c>
      <c r="AC17" s="28">
        <v>0.375594025</v>
      </c>
      <c r="AD17" s="28">
        <v>29</v>
      </c>
      <c r="AE17" s="28">
        <v>13</v>
      </c>
      <c r="AF17" s="29" t="s">
        <v>12</v>
      </c>
      <c r="AH17" s="27" t="s">
        <v>292</v>
      </c>
      <c r="AI17" s="28" t="s">
        <v>11</v>
      </c>
      <c r="AJ17" s="1" t="str">
        <f t="shared" si="3"/>
        <v>irAE_No</v>
      </c>
      <c r="AK17" s="28">
        <v>-2.0722428449999999</v>
      </c>
      <c r="AL17" s="28">
        <v>0.85267558799999998</v>
      </c>
      <c r="AM17" s="28">
        <v>2.2933662E-2</v>
      </c>
      <c r="AN17" s="28">
        <v>0.117468791</v>
      </c>
      <c r="AO17" s="28">
        <v>29</v>
      </c>
      <c r="AP17" s="28">
        <v>28</v>
      </c>
      <c r="AQ17" s="29" t="s">
        <v>12</v>
      </c>
      <c r="AS17" s="27" t="s">
        <v>75</v>
      </c>
      <c r="AT17" s="28" t="s">
        <v>11</v>
      </c>
      <c r="AU17" s="1" t="str">
        <f t="shared" si="4"/>
        <v>irAE_Low</v>
      </c>
      <c r="AV17" s="28">
        <v>2.0307109040000002</v>
      </c>
      <c r="AW17" s="28">
        <v>0.84574204600000003</v>
      </c>
      <c r="AX17" s="28">
        <v>2.6188176000000001E-2</v>
      </c>
      <c r="AY17" s="28">
        <v>0.34520778000000002</v>
      </c>
      <c r="AZ17" s="28">
        <v>25</v>
      </c>
      <c r="BA17" s="28">
        <v>7</v>
      </c>
      <c r="BB17" s="29" t="s">
        <v>12</v>
      </c>
      <c r="BD17" s="27" t="s">
        <v>293</v>
      </c>
      <c r="BE17" s="28" t="s">
        <v>11</v>
      </c>
      <c r="BF17" s="1" t="str">
        <f t="shared" si="5"/>
        <v>irAE_Low</v>
      </c>
      <c r="BG17" s="28">
        <v>0.753009551</v>
      </c>
      <c r="BH17" s="28">
        <v>0.238695979</v>
      </c>
      <c r="BI17" s="28">
        <v>4.9854560000000001E-3</v>
      </c>
      <c r="BJ17" s="28">
        <v>0.45570508300000001</v>
      </c>
      <c r="BK17" s="28">
        <v>25</v>
      </c>
      <c r="BL17" s="28">
        <v>25</v>
      </c>
      <c r="BM17" s="29" t="s">
        <v>12</v>
      </c>
    </row>
    <row r="18" spans="1:65" x14ac:dyDescent="0.2">
      <c r="A18" s="10" t="s">
        <v>15</v>
      </c>
      <c r="B18" s="11" t="s">
        <v>11</v>
      </c>
      <c r="C18" s="11" t="str">
        <f t="shared" si="0"/>
        <v>irAE_No</v>
      </c>
      <c r="D18" s="11">
        <v>-2.3252177185491498</v>
      </c>
      <c r="E18" s="11">
        <v>1.07609079350738</v>
      </c>
      <c r="F18" s="11">
        <v>4.8530137849679397E-2</v>
      </c>
      <c r="G18" s="11">
        <v>0.76363136428436196</v>
      </c>
      <c r="H18" s="11">
        <v>19</v>
      </c>
      <c r="I18" s="11">
        <v>11</v>
      </c>
      <c r="J18" s="12" t="s">
        <v>12</v>
      </c>
      <c r="L18" s="27" t="s">
        <v>294</v>
      </c>
      <c r="M18" s="28" t="s">
        <v>11</v>
      </c>
      <c r="N18" s="1" t="str">
        <f t="shared" si="1"/>
        <v>irAE_Low</v>
      </c>
      <c r="O18" s="28">
        <v>1.61928764</v>
      </c>
      <c r="P18" s="28">
        <v>1.568993144</v>
      </c>
      <c r="Q18" s="28">
        <v>0.319546583</v>
      </c>
      <c r="R18" s="28">
        <v>0.76539563600000005</v>
      </c>
      <c r="S18" s="28">
        <v>19</v>
      </c>
      <c r="T18" s="28">
        <v>13</v>
      </c>
      <c r="U18" s="29" t="s">
        <v>12</v>
      </c>
      <c r="W18" s="27" t="s">
        <v>19</v>
      </c>
      <c r="X18" s="28" t="s">
        <v>193</v>
      </c>
      <c r="Y18" s="1" t="str">
        <f t="shared" si="2"/>
        <v>irAE_Low</v>
      </c>
      <c r="Z18" s="28">
        <v>4.7424441670000004</v>
      </c>
      <c r="AA18" s="28">
        <v>1.4885035069999999</v>
      </c>
      <c r="AB18" s="28">
        <v>3.9725439999999997E-3</v>
      </c>
      <c r="AC18" s="28">
        <v>0.375594025</v>
      </c>
      <c r="AD18" s="28">
        <v>29</v>
      </c>
      <c r="AE18" s="28">
        <v>15</v>
      </c>
      <c r="AF18" s="29" t="s">
        <v>12</v>
      </c>
      <c r="AH18" s="27" t="s">
        <v>295</v>
      </c>
      <c r="AI18" s="28" t="s">
        <v>11</v>
      </c>
      <c r="AJ18" s="1" t="str">
        <f t="shared" si="3"/>
        <v>irAE_No</v>
      </c>
      <c r="AK18" s="28">
        <v>-1.375500105</v>
      </c>
      <c r="AL18" s="28">
        <v>0.64855958899999999</v>
      </c>
      <c r="AM18" s="28">
        <v>4.4460429000000003E-2</v>
      </c>
      <c r="AN18" s="28">
        <v>0.17037675499999999</v>
      </c>
      <c r="AO18" s="28">
        <v>29</v>
      </c>
      <c r="AP18" s="28">
        <v>29</v>
      </c>
      <c r="AQ18" s="29" t="s">
        <v>12</v>
      </c>
      <c r="AS18" s="27" t="s">
        <v>57</v>
      </c>
      <c r="AT18" s="28" t="s">
        <v>11</v>
      </c>
      <c r="AU18" s="1" t="str">
        <f t="shared" si="4"/>
        <v>irAE_Low</v>
      </c>
      <c r="AV18" s="28">
        <v>1.5929899510000001</v>
      </c>
      <c r="AW18" s="28">
        <v>0.75974215499999997</v>
      </c>
      <c r="AX18" s="28">
        <v>4.8934486999999999E-2</v>
      </c>
      <c r="AY18" s="28">
        <v>0.47303337299999998</v>
      </c>
      <c r="AZ18" s="28">
        <v>25</v>
      </c>
      <c r="BA18" s="28">
        <v>13</v>
      </c>
      <c r="BB18" s="29" t="s">
        <v>12</v>
      </c>
      <c r="BD18" s="27" t="s">
        <v>296</v>
      </c>
      <c r="BE18" s="28" t="s">
        <v>11</v>
      </c>
      <c r="BF18" s="1" t="str">
        <f t="shared" si="5"/>
        <v>irAE_Low</v>
      </c>
      <c r="BG18" s="28">
        <v>3.9900924569999998</v>
      </c>
      <c r="BH18" s="28">
        <v>1.270125124</v>
      </c>
      <c r="BI18" s="28">
        <v>5.1372589999999999E-3</v>
      </c>
      <c r="BJ18" s="28">
        <v>0.45570508300000001</v>
      </c>
      <c r="BK18" s="28">
        <v>25</v>
      </c>
      <c r="BL18" s="28">
        <v>18</v>
      </c>
      <c r="BM18" s="29" t="s">
        <v>12</v>
      </c>
    </row>
    <row r="19" spans="1:65" x14ac:dyDescent="0.2">
      <c r="A19" s="10" t="s">
        <v>16</v>
      </c>
      <c r="B19" s="11" t="s">
        <v>11</v>
      </c>
      <c r="C19" s="11" t="str">
        <f t="shared" si="0"/>
        <v>irAE_No</v>
      </c>
      <c r="D19" s="11">
        <v>-1.50945037708569</v>
      </c>
      <c r="E19" s="11">
        <v>0.58197375319347699</v>
      </c>
      <c r="F19" s="11">
        <v>2.1237132204311698E-2</v>
      </c>
      <c r="G19" s="11">
        <v>0.76363136428436196</v>
      </c>
      <c r="H19" s="11">
        <v>19</v>
      </c>
      <c r="I19" s="11">
        <v>6</v>
      </c>
      <c r="J19" s="12" t="s">
        <v>12</v>
      </c>
      <c r="L19" s="27" t="s">
        <v>297</v>
      </c>
      <c r="M19" s="28" t="s">
        <v>11</v>
      </c>
      <c r="N19" s="1" t="str">
        <f t="shared" si="1"/>
        <v>irAE_Low</v>
      </c>
      <c r="O19" s="28">
        <v>1.033492702</v>
      </c>
      <c r="P19" s="28">
        <v>0.94202978900000001</v>
      </c>
      <c r="Q19" s="28">
        <v>0.29111371600000002</v>
      </c>
      <c r="R19" s="28">
        <v>0.76539563600000005</v>
      </c>
      <c r="S19" s="28">
        <v>19</v>
      </c>
      <c r="T19" s="28">
        <v>19</v>
      </c>
      <c r="U19" s="29" t="s">
        <v>12</v>
      </c>
      <c r="W19" s="27" t="s">
        <v>48</v>
      </c>
      <c r="X19" s="28" t="s">
        <v>193</v>
      </c>
      <c r="Y19" s="1" t="str">
        <f t="shared" si="2"/>
        <v>irAE_Low</v>
      </c>
      <c r="Z19" s="28">
        <v>3.3301363469999998</v>
      </c>
      <c r="AA19" s="28">
        <v>1.42712003</v>
      </c>
      <c r="AB19" s="28">
        <v>2.8329073E-2</v>
      </c>
      <c r="AC19" s="28">
        <v>0.43935024900000003</v>
      </c>
      <c r="AD19" s="28">
        <v>29</v>
      </c>
      <c r="AE19" s="28">
        <v>25</v>
      </c>
      <c r="AF19" s="29" t="s">
        <v>12</v>
      </c>
      <c r="AH19" s="27" t="s">
        <v>298</v>
      </c>
      <c r="AI19" s="28" t="s">
        <v>11</v>
      </c>
      <c r="AJ19" s="1" t="str">
        <f t="shared" si="3"/>
        <v>irAE_No</v>
      </c>
      <c r="AK19" s="28">
        <v>-1.749974028</v>
      </c>
      <c r="AL19" s="28">
        <v>0.82947841</v>
      </c>
      <c r="AM19" s="28">
        <v>4.549723E-2</v>
      </c>
      <c r="AN19" s="28">
        <v>0.17264474499999999</v>
      </c>
      <c r="AO19" s="28">
        <v>29</v>
      </c>
      <c r="AP19" s="28">
        <v>28</v>
      </c>
      <c r="AQ19" s="29" t="s">
        <v>12</v>
      </c>
      <c r="AS19" s="27" t="s">
        <v>66</v>
      </c>
      <c r="AT19" s="28" t="s">
        <v>11</v>
      </c>
      <c r="AU19" s="1" t="str">
        <f t="shared" si="4"/>
        <v>irAE_Low</v>
      </c>
      <c r="AV19" s="28">
        <v>0.58370362600000003</v>
      </c>
      <c r="AW19" s="28">
        <v>0.27764365800000002</v>
      </c>
      <c r="AX19" s="28">
        <v>4.8389727E-2</v>
      </c>
      <c r="AY19" s="28">
        <v>0.47303337299999998</v>
      </c>
      <c r="AZ19" s="28">
        <v>25</v>
      </c>
      <c r="BA19" s="28">
        <v>4</v>
      </c>
      <c r="BB19" s="29" t="s">
        <v>12</v>
      </c>
      <c r="BD19" s="27" t="s">
        <v>191</v>
      </c>
      <c r="BE19" s="28" t="s">
        <v>11</v>
      </c>
      <c r="BF19" s="1" t="str">
        <f t="shared" si="5"/>
        <v>irAE_Low</v>
      </c>
      <c r="BG19" s="28">
        <v>0.40929739300000001</v>
      </c>
      <c r="BH19" s="28">
        <v>0.14877851</v>
      </c>
      <c r="BI19" s="28">
        <v>1.23178E-2</v>
      </c>
      <c r="BJ19" s="28">
        <v>0.64052561799999996</v>
      </c>
      <c r="BK19" s="28">
        <v>25</v>
      </c>
      <c r="BL19" s="28">
        <v>25</v>
      </c>
      <c r="BM19" s="29" t="s">
        <v>12</v>
      </c>
    </row>
    <row r="20" spans="1:65" x14ac:dyDescent="0.2">
      <c r="A20" s="10" t="s">
        <v>17</v>
      </c>
      <c r="B20" s="11" t="s">
        <v>11</v>
      </c>
      <c r="C20" s="11" t="str">
        <f t="shared" si="0"/>
        <v>irAE_No</v>
      </c>
      <c r="D20" s="11">
        <v>-2.8657433402113099</v>
      </c>
      <c r="E20" s="11">
        <v>1.31378466158442</v>
      </c>
      <c r="F20" s="11">
        <v>4.6708275588698001E-2</v>
      </c>
      <c r="G20" s="11">
        <v>0.76363136428436196</v>
      </c>
      <c r="H20" s="11">
        <v>19</v>
      </c>
      <c r="I20" s="11">
        <v>17</v>
      </c>
      <c r="J20" s="12" t="s">
        <v>12</v>
      </c>
      <c r="L20" s="27" t="s">
        <v>299</v>
      </c>
      <c r="M20" s="28" t="s">
        <v>11</v>
      </c>
      <c r="N20" s="1" t="str">
        <f t="shared" si="1"/>
        <v>irAE_Low</v>
      </c>
      <c r="O20" s="28">
        <v>0.81064513000000005</v>
      </c>
      <c r="P20" s="28">
        <v>0.50703658699999998</v>
      </c>
      <c r="Q20" s="28">
        <v>0.13218503200000001</v>
      </c>
      <c r="R20" s="28">
        <v>0.76539563600000005</v>
      </c>
      <c r="S20" s="28">
        <v>19</v>
      </c>
      <c r="T20" s="28">
        <v>19</v>
      </c>
      <c r="U20" s="29" t="s">
        <v>12</v>
      </c>
      <c r="W20" s="27" t="s">
        <v>163</v>
      </c>
      <c r="X20" s="28" t="s">
        <v>193</v>
      </c>
      <c r="Y20" s="1" t="str">
        <f t="shared" si="2"/>
        <v>irAE_Low</v>
      </c>
      <c r="Z20" s="28">
        <v>4.2411089320000004</v>
      </c>
      <c r="AA20" s="28">
        <v>1.8086489509999999</v>
      </c>
      <c r="AB20" s="28">
        <v>2.7635897E-2</v>
      </c>
      <c r="AC20" s="28">
        <v>0.43935024900000003</v>
      </c>
      <c r="AD20" s="28">
        <v>29</v>
      </c>
      <c r="AE20" s="28">
        <v>21</v>
      </c>
      <c r="AF20" s="29" t="s">
        <v>12</v>
      </c>
      <c r="AH20" s="27" t="s">
        <v>192</v>
      </c>
      <c r="AI20" s="28" t="s">
        <v>11</v>
      </c>
      <c r="AJ20" s="1" t="str">
        <f t="shared" si="3"/>
        <v>irAE_No</v>
      </c>
      <c r="AK20" s="28">
        <v>-0.34110238700000001</v>
      </c>
      <c r="AL20" s="28">
        <v>0.16697645699999999</v>
      </c>
      <c r="AM20" s="28">
        <v>5.2201560000000001E-2</v>
      </c>
      <c r="AN20" s="28">
        <v>0.183377754</v>
      </c>
      <c r="AO20" s="28">
        <v>29</v>
      </c>
      <c r="AP20" s="28">
        <v>29</v>
      </c>
      <c r="AQ20" s="29" t="s">
        <v>12</v>
      </c>
      <c r="AS20" s="27" t="s">
        <v>80</v>
      </c>
      <c r="AT20" s="28" t="s">
        <v>11</v>
      </c>
      <c r="AU20" s="1" t="str">
        <f t="shared" si="4"/>
        <v>irAE_Low</v>
      </c>
      <c r="AV20" s="28">
        <v>1.333927538</v>
      </c>
      <c r="AW20" s="28">
        <v>0.69641732199999995</v>
      </c>
      <c r="AX20" s="28">
        <v>6.9849083000000006E-2</v>
      </c>
      <c r="AY20" s="28">
        <v>0.60466370400000002</v>
      </c>
      <c r="AZ20" s="28">
        <v>25</v>
      </c>
      <c r="BA20" s="28">
        <v>4</v>
      </c>
      <c r="BB20" s="29" t="s">
        <v>12</v>
      </c>
      <c r="BD20" s="27" t="s">
        <v>300</v>
      </c>
      <c r="BE20" s="28" t="s">
        <v>11</v>
      </c>
      <c r="BF20" s="1" t="str">
        <f t="shared" si="5"/>
        <v>irAE_Low</v>
      </c>
      <c r="BG20" s="28">
        <v>1.106682342</v>
      </c>
      <c r="BH20" s="28">
        <v>0.41042025500000001</v>
      </c>
      <c r="BI20" s="28">
        <v>1.3885073E-2</v>
      </c>
      <c r="BJ20" s="28">
        <v>0.65226734200000003</v>
      </c>
      <c r="BK20" s="28">
        <v>25</v>
      </c>
      <c r="BL20" s="28">
        <v>25</v>
      </c>
      <c r="BM20" s="29" t="s">
        <v>12</v>
      </c>
    </row>
    <row r="21" spans="1:65" x14ac:dyDescent="0.2">
      <c r="A21" s="10" t="s">
        <v>18</v>
      </c>
      <c r="B21" s="11" t="s">
        <v>11</v>
      </c>
      <c r="C21" s="11" t="str">
        <f t="shared" si="0"/>
        <v>irAE_No</v>
      </c>
      <c r="D21" s="11">
        <v>-0.57466040824000797</v>
      </c>
      <c r="E21" s="11">
        <v>0.25824994523087003</v>
      </c>
      <c r="F21" s="11">
        <v>4.3015565385277302E-2</v>
      </c>
      <c r="G21" s="11">
        <v>0.76363136428436196</v>
      </c>
      <c r="H21" s="11">
        <v>19</v>
      </c>
      <c r="I21" s="11">
        <v>3</v>
      </c>
      <c r="J21" s="12" t="s">
        <v>12</v>
      </c>
      <c r="L21" s="27" t="s">
        <v>301</v>
      </c>
      <c r="M21" s="28" t="s">
        <v>11</v>
      </c>
      <c r="N21" s="1" t="str">
        <f t="shared" si="1"/>
        <v>irAE_Low</v>
      </c>
      <c r="O21" s="28">
        <v>2.6113265669999999</v>
      </c>
      <c r="P21" s="28">
        <v>1.9310019380000001</v>
      </c>
      <c r="Q21" s="28">
        <v>0.197715206</v>
      </c>
      <c r="R21" s="28">
        <v>0.76539563600000005</v>
      </c>
      <c r="S21" s="28">
        <v>19</v>
      </c>
      <c r="T21" s="28">
        <v>13</v>
      </c>
      <c r="U21" s="29" t="s">
        <v>12</v>
      </c>
      <c r="W21" s="27" t="s">
        <v>20</v>
      </c>
      <c r="X21" s="28" t="s">
        <v>193</v>
      </c>
      <c r="Y21" s="1" t="str">
        <f t="shared" si="2"/>
        <v>irAE_NO</v>
      </c>
      <c r="Z21" s="28">
        <v>-3.0035157950000002</v>
      </c>
      <c r="AA21" s="28">
        <v>1.3752580619999999</v>
      </c>
      <c r="AB21" s="28">
        <v>3.8970494000000001E-2</v>
      </c>
      <c r="AC21" s="28">
        <v>0.47703678399999999</v>
      </c>
      <c r="AD21" s="28">
        <v>29</v>
      </c>
      <c r="AE21" s="28">
        <v>12</v>
      </c>
      <c r="AF21" s="29" t="s">
        <v>12</v>
      </c>
      <c r="AH21" s="27" t="s">
        <v>302</v>
      </c>
      <c r="AI21" s="28" t="s">
        <v>11</v>
      </c>
      <c r="AJ21" s="1" t="str">
        <f t="shared" si="3"/>
        <v>irAE_Low</v>
      </c>
      <c r="AK21" s="28">
        <v>0.567232976</v>
      </c>
      <c r="AL21" s="28">
        <v>0.28009874899999998</v>
      </c>
      <c r="AM21" s="28">
        <v>5.4116056000000003E-2</v>
      </c>
      <c r="AN21" s="28">
        <v>0.18672381399999999</v>
      </c>
      <c r="AO21" s="28">
        <v>29</v>
      </c>
      <c r="AP21" s="28">
        <v>29</v>
      </c>
      <c r="AQ21" s="29" t="s">
        <v>12</v>
      </c>
      <c r="AS21" s="27" t="s">
        <v>14</v>
      </c>
      <c r="AT21" s="28" t="s">
        <v>11</v>
      </c>
      <c r="AU21" s="1" t="str">
        <f t="shared" si="4"/>
        <v>irAE_No</v>
      </c>
      <c r="AV21" s="28">
        <v>-0.43664485600000003</v>
      </c>
      <c r="AW21" s="28">
        <v>0.24923925599999999</v>
      </c>
      <c r="AX21" s="28">
        <v>9.5109561999999995E-2</v>
      </c>
      <c r="AY21" s="28">
        <v>0.69827273499999998</v>
      </c>
      <c r="AZ21" s="28">
        <v>25</v>
      </c>
      <c r="BA21" s="28">
        <v>4</v>
      </c>
      <c r="BB21" s="29" t="s">
        <v>12</v>
      </c>
      <c r="BD21" s="27" t="s">
        <v>297</v>
      </c>
      <c r="BE21" s="28" t="s">
        <v>11</v>
      </c>
      <c r="BF21" s="1" t="str">
        <f t="shared" si="5"/>
        <v>irAE_Low</v>
      </c>
      <c r="BG21" s="28">
        <v>2.0820746649999999</v>
      </c>
      <c r="BH21" s="28">
        <v>0.87217819699999999</v>
      </c>
      <c r="BI21" s="28">
        <v>2.6964394999999999E-2</v>
      </c>
      <c r="BJ21" s="28">
        <v>0.71045587600000004</v>
      </c>
      <c r="BK21" s="28">
        <v>25</v>
      </c>
      <c r="BL21" s="28">
        <v>25</v>
      </c>
      <c r="BM21" s="29" t="s">
        <v>12</v>
      </c>
    </row>
    <row r="22" spans="1:65" x14ac:dyDescent="0.2">
      <c r="A22" s="10" t="s">
        <v>19</v>
      </c>
      <c r="B22" s="11" t="s">
        <v>11</v>
      </c>
      <c r="C22" s="11" t="str">
        <f t="shared" si="0"/>
        <v>irAE_Low</v>
      </c>
      <c r="D22" s="11">
        <v>1.7309391603667501</v>
      </c>
      <c r="E22" s="11">
        <v>0.81947596093081998</v>
      </c>
      <c r="F22" s="11">
        <v>5.31144883478228E-2</v>
      </c>
      <c r="G22" s="11">
        <v>0.76484863220864796</v>
      </c>
      <c r="H22" s="11">
        <v>19</v>
      </c>
      <c r="I22" s="11">
        <v>5</v>
      </c>
      <c r="J22" s="12" t="s">
        <v>12</v>
      </c>
      <c r="L22" s="27" t="s">
        <v>303</v>
      </c>
      <c r="M22" s="28" t="s">
        <v>11</v>
      </c>
      <c r="N22" s="1" t="str">
        <f t="shared" si="1"/>
        <v>irAE_Low</v>
      </c>
      <c r="O22" s="28">
        <v>1.4333605599999999</v>
      </c>
      <c r="P22" s="28">
        <v>0.84127797699999995</v>
      </c>
      <c r="Q22" s="28">
        <v>0.110504686</v>
      </c>
      <c r="R22" s="28">
        <v>0.76539563600000005</v>
      </c>
      <c r="S22" s="28">
        <v>19</v>
      </c>
      <c r="T22" s="28">
        <v>19</v>
      </c>
      <c r="U22" s="29" t="s">
        <v>12</v>
      </c>
      <c r="W22" s="27" t="s">
        <v>91</v>
      </c>
      <c r="X22" s="28" t="s">
        <v>193</v>
      </c>
      <c r="Y22" s="1" t="str">
        <f t="shared" si="2"/>
        <v>irAE_Low</v>
      </c>
      <c r="Z22" s="28">
        <v>3.1862077360000001</v>
      </c>
      <c r="AA22" s="28">
        <v>1.5170189860000001</v>
      </c>
      <c r="AB22" s="28">
        <v>4.6391943999999997E-2</v>
      </c>
      <c r="AC22" s="28">
        <v>0.51275306799999998</v>
      </c>
      <c r="AD22" s="28">
        <v>29</v>
      </c>
      <c r="AE22" s="28">
        <v>12</v>
      </c>
      <c r="AF22" s="29" t="s">
        <v>12</v>
      </c>
      <c r="AH22" s="27" t="s">
        <v>304</v>
      </c>
      <c r="AI22" s="28" t="s">
        <v>11</v>
      </c>
      <c r="AJ22" s="1" t="str">
        <f t="shared" si="3"/>
        <v>irAE_No</v>
      </c>
      <c r="AK22" s="28">
        <v>-2.428779402</v>
      </c>
      <c r="AL22" s="28">
        <v>1.2033428479999999</v>
      </c>
      <c r="AM22" s="28">
        <v>5.4863281E-2</v>
      </c>
      <c r="AN22" s="28">
        <v>0.18796426399999999</v>
      </c>
      <c r="AO22" s="28">
        <v>29</v>
      </c>
      <c r="AP22" s="28">
        <v>14</v>
      </c>
      <c r="AQ22" s="29" t="s">
        <v>12</v>
      </c>
      <c r="AS22" s="27" t="s">
        <v>40</v>
      </c>
      <c r="AT22" s="28" t="s">
        <v>11</v>
      </c>
      <c r="AU22" s="1" t="str">
        <f t="shared" si="4"/>
        <v>irAE_No</v>
      </c>
      <c r="AV22" s="28">
        <v>-0.52628787700000002</v>
      </c>
      <c r="AW22" s="28">
        <v>0.29989573200000003</v>
      </c>
      <c r="AX22" s="28">
        <v>9.4584182000000003E-2</v>
      </c>
      <c r="AY22" s="28">
        <v>0.69827273499999998</v>
      </c>
      <c r="AZ22" s="28">
        <v>25</v>
      </c>
      <c r="BA22" s="28">
        <v>3</v>
      </c>
      <c r="BB22" s="29" t="s">
        <v>12</v>
      </c>
      <c r="BD22" s="27" t="s">
        <v>305</v>
      </c>
      <c r="BE22" s="28" t="s">
        <v>11</v>
      </c>
      <c r="BF22" s="1" t="str">
        <f t="shared" si="5"/>
        <v>irAE_Low</v>
      </c>
      <c r="BG22" s="28">
        <v>0.60490760799999999</v>
      </c>
      <c r="BH22" s="28">
        <v>0.25248816499999999</v>
      </c>
      <c r="BI22" s="28">
        <v>2.6482695000000001E-2</v>
      </c>
      <c r="BJ22" s="28">
        <v>0.71045587600000004</v>
      </c>
      <c r="BK22" s="28">
        <v>25</v>
      </c>
      <c r="BL22" s="28">
        <v>25</v>
      </c>
      <c r="BM22" s="29" t="s">
        <v>12</v>
      </c>
    </row>
    <row r="23" spans="1:65" x14ac:dyDescent="0.2">
      <c r="A23" s="10" t="s">
        <v>20</v>
      </c>
      <c r="B23" s="11" t="s">
        <v>11</v>
      </c>
      <c r="C23" s="11" t="str">
        <f t="shared" si="0"/>
        <v>irAE_No</v>
      </c>
      <c r="D23" s="11">
        <v>-2.6322519009620602</v>
      </c>
      <c r="E23" s="11">
        <v>1.4044866514074199</v>
      </c>
      <c r="F23" s="11">
        <v>8.1927428029503799E-2</v>
      </c>
      <c r="G23" s="11">
        <v>0.79168084474261002</v>
      </c>
      <c r="H23" s="11">
        <v>19</v>
      </c>
      <c r="I23" s="11">
        <v>6</v>
      </c>
      <c r="J23" s="12" t="s">
        <v>12</v>
      </c>
      <c r="L23" s="27" t="s">
        <v>306</v>
      </c>
      <c r="M23" s="28" t="s">
        <v>11</v>
      </c>
      <c r="N23" s="1" t="str">
        <f t="shared" si="1"/>
        <v>irAE_Low</v>
      </c>
      <c r="O23" s="28">
        <v>0.64064257499999999</v>
      </c>
      <c r="P23" s="28">
        <v>0.39976408499999999</v>
      </c>
      <c r="Q23" s="28">
        <v>0.13134918600000001</v>
      </c>
      <c r="R23" s="28">
        <v>0.76539563600000005</v>
      </c>
      <c r="S23" s="28">
        <v>19</v>
      </c>
      <c r="T23" s="28">
        <v>19</v>
      </c>
      <c r="U23" s="29" t="s">
        <v>12</v>
      </c>
      <c r="W23" s="27" t="s">
        <v>131</v>
      </c>
      <c r="X23" s="28" t="s">
        <v>193</v>
      </c>
      <c r="Y23" s="1" t="str">
        <f t="shared" si="2"/>
        <v>irAE_Low</v>
      </c>
      <c r="Z23" s="28">
        <v>2.6819554139999999</v>
      </c>
      <c r="AA23" s="28">
        <v>1.3373263950000001</v>
      </c>
      <c r="AB23" s="28">
        <v>5.6315099E-2</v>
      </c>
      <c r="AC23" s="28">
        <v>0.56280777400000004</v>
      </c>
      <c r="AD23" s="28">
        <v>29</v>
      </c>
      <c r="AE23" s="28">
        <v>17</v>
      </c>
      <c r="AF23" s="29" t="s">
        <v>12</v>
      </c>
      <c r="AH23" s="27" t="s">
        <v>307</v>
      </c>
      <c r="AI23" s="28" t="s">
        <v>11</v>
      </c>
      <c r="AJ23" s="1" t="str">
        <f t="shared" si="3"/>
        <v>irAE_Low</v>
      </c>
      <c r="AK23" s="28">
        <v>1.1319603</v>
      </c>
      <c r="AL23" s="28">
        <v>0.56135682399999998</v>
      </c>
      <c r="AM23" s="28">
        <v>5.5073709999999998E-2</v>
      </c>
      <c r="AN23" s="28">
        <v>0.18826960000000001</v>
      </c>
      <c r="AO23" s="28">
        <v>29</v>
      </c>
      <c r="AP23" s="28">
        <v>5</v>
      </c>
      <c r="AQ23" s="29" t="s">
        <v>12</v>
      </c>
      <c r="AS23" s="27" t="s">
        <v>157</v>
      </c>
      <c r="AT23" s="28" t="s">
        <v>11</v>
      </c>
      <c r="AU23" s="1" t="str">
        <f t="shared" si="4"/>
        <v>irAE_Low</v>
      </c>
      <c r="AV23" s="28">
        <v>1.587664548</v>
      </c>
      <c r="AW23" s="28">
        <v>0.909839442</v>
      </c>
      <c r="AX23" s="28">
        <v>9.6333485999999996E-2</v>
      </c>
      <c r="AY23" s="28">
        <v>0.69841777299999996</v>
      </c>
      <c r="AZ23" s="28">
        <v>25</v>
      </c>
      <c r="BA23" s="28">
        <v>8</v>
      </c>
      <c r="BB23" s="29" t="s">
        <v>12</v>
      </c>
      <c r="BD23" s="27" t="s">
        <v>308</v>
      </c>
      <c r="BE23" s="28" t="s">
        <v>11</v>
      </c>
      <c r="BF23" s="1" t="str">
        <f t="shared" si="5"/>
        <v>irAE_Low</v>
      </c>
      <c r="BG23" s="28">
        <v>2.7495974900000002</v>
      </c>
      <c r="BH23" s="28">
        <v>1.1893767019999999</v>
      </c>
      <c r="BI23" s="28">
        <v>3.1565347000000001E-2</v>
      </c>
      <c r="BJ23" s="28">
        <v>0.71045587600000004</v>
      </c>
      <c r="BK23" s="28">
        <v>25</v>
      </c>
      <c r="BL23" s="28">
        <v>24</v>
      </c>
      <c r="BM23" s="29" t="s">
        <v>12</v>
      </c>
    </row>
    <row r="24" spans="1:65" x14ac:dyDescent="0.2">
      <c r="A24" s="10" t="s">
        <v>21</v>
      </c>
      <c r="B24" s="11" t="s">
        <v>11</v>
      </c>
      <c r="C24" s="11" t="str">
        <f t="shared" si="0"/>
        <v>irAE_No</v>
      </c>
      <c r="D24" s="11">
        <v>-2.0836973562735399</v>
      </c>
      <c r="E24" s="11">
        <v>1.09924842453981</v>
      </c>
      <c r="F24" s="11">
        <v>7.8852530965356701E-2</v>
      </c>
      <c r="G24" s="11">
        <v>0.79168084474261002</v>
      </c>
      <c r="H24" s="11">
        <v>19</v>
      </c>
      <c r="I24" s="11">
        <v>9</v>
      </c>
      <c r="J24" s="12" t="s">
        <v>12</v>
      </c>
      <c r="L24" s="27" t="s">
        <v>309</v>
      </c>
      <c r="M24" s="28" t="s">
        <v>11</v>
      </c>
      <c r="N24" s="1" t="str">
        <f t="shared" si="1"/>
        <v>irAE_No</v>
      </c>
      <c r="O24" s="28">
        <v>-0.71967512300000003</v>
      </c>
      <c r="P24" s="28">
        <v>0.57469308399999997</v>
      </c>
      <c r="Q24" s="28">
        <v>0.23098540100000001</v>
      </c>
      <c r="R24" s="28">
        <v>0.76539563600000005</v>
      </c>
      <c r="S24" s="28">
        <v>19</v>
      </c>
      <c r="T24" s="28">
        <v>18</v>
      </c>
      <c r="U24" s="29" t="s">
        <v>12</v>
      </c>
      <c r="W24" s="27" t="s">
        <v>150</v>
      </c>
      <c r="X24" s="28" t="s">
        <v>193</v>
      </c>
      <c r="Y24" s="1" t="str">
        <f t="shared" si="2"/>
        <v>irAE_Low</v>
      </c>
      <c r="Z24" s="28">
        <v>1.8354127220000001</v>
      </c>
      <c r="AA24" s="28">
        <v>0.94416594799999998</v>
      </c>
      <c r="AB24" s="28">
        <v>6.3714900000000005E-2</v>
      </c>
      <c r="AC24" s="28">
        <v>0.59467239699999996</v>
      </c>
      <c r="AD24" s="28">
        <v>29</v>
      </c>
      <c r="AE24" s="28">
        <v>18</v>
      </c>
      <c r="AF24" s="29" t="s">
        <v>12</v>
      </c>
      <c r="AH24" s="27" t="s">
        <v>310</v>
      </c>
      <c r="AI24" s="28" t="s">
        <v>11</v>
      </c>
      <c r="AJ24" s="1" t="str">
        <f t="shared" si="3"/>
        <v>irAE_Low</v>
      </c>
      <c r="AK24" s="28">
        <v>1.2464983220000001</v>
      </c>
      <c r="AL24" s="28">
        <v>0.63151415700000002</v>
      </c>
      <c r="AM24" s="28">
        <v>6.0020407999999997E-2</v>
      </c>
      <c r="AN24" s="28">
        <v>0.20075791500000001</v>
      </c>
      <c r="AO24" s="28">
        <v>29</v>
      </c>
      <c r="AP24" s="28">
        <v>29</v>
      </c>
      <c r="AQ24" s="29" t="s">
        <v>12</v>
      </c>
      <c r="AS24" s="27" t="s">
        <v>21</v>
      </c>
      <c r="AT24" s="28" t="s">
        <v>11</v>
      </c>
      <c r="AU24" s="1" t="str">
        <f t="shared" si="4"/>
        <v>irAE_Low</v>
      </c>
      <c r="AV24" s="28">
        <v>1.2557694589999999</v>
      </c>
      <c r="AW24" s="28">
        <v>0.73493607299999997</v>
      </c>
      <c r="AX24" s="28">
        <v>0.10298470799999999</v>
      </c>
      <c r="AY24" s="28">
        <v>0.71390600000000004</v>
      </c>
      <c r="AZ24" s="28">
        <v>25</v>
      </c>
      <c r="BA24" s="28">
        <v>8</v>
      </c>
      <c r="BB24" s="29" t="s">
        <v>12</v>
      </c>
      <c r="BD24" s="27" t="s">
        <v>311</v>
      </c>
      <c r="BE24" s="28" t="s">
        <v>11</v>
      </c>
      <c r="BF24" s="1" t="str">
        <f t="shared" si="5"/>
        <v>irAE_Low</v>
      </c>
      <c r="BG24" s="28">
        <v>1.0050797170000001</v>
      </c>
      <c r="BH24" s="28">
        <v>0.43361803799999998</v>
      </c>
      <c r="BI24" s="28">
        <v>3.116816E-2</v>
      </c>
      <c r="BJ24" s="28">
        <v>0.71045587600000004</v>
      </c>
      <c r="BK24" s="28">
        <v>25</v>
      </c>
      <c r="BL24" s="28">
        <v>25</v>
      </c>
      <c r="BM24" s="29" t="s">
        <v>12</v>
      </c>
    </row>
    <row r="25" spans="1:65" x14ac:dyDescent="0.2">
      <c r="A25" s="10" t="s">
        <v>22</v>
      </c>
      <c r="B25" s="11" t="s">
        <v>11</v>
      </c>
      <c r="C25" s="11" t="str">
        <f t="shared" si="0"/>
        <v>irAE_No</v>
      </c>
      <c r="D25" s="11">
        <v>-1.3277142581313499</v>
      </c>
      <c r="E25" s="11">
        <v>0.71789009678564997</v>
      </c>
      <c r="F25" s="11">
        <v>8.5612637217966206E-2</v>
      </c>
      <c r="G25" s="11">
        <v>0.79168084474261002</v>
      </c>
      <c r="H25" s="11">
        <v>19</v>
      </c>
      <c r="I25" s="11">
        <v>3</v>
      </c>
      <c r="J25" s="12" t="s">
        <v>12</v>
      </c>
      <c r="L25" s="27" t="s">
        <v>312</v>
      </c>
      <c r="M25" s="28" t="s">
        <v>11</v>
      </c>
      <c r="N25" s="1" t="str">
        <f t="shared" si="1"/>
        <v>irAE_Low</v>
      </c>
      <c r="O25" s="28">
        <v>0.991080034</v>
      </c>
      <c r="P25" s="28">
        <v>0.48536946600000003</v>
      </c>
      <c r="Q25" s="28">
        <v>6.0470985999999997E-2</v>
      </c>
      <c r="R25" s="28">
        <v>0.76539563600000005</v>
      </c>
      <c r="S25" s="28">
        <v>19</v>
      </c>
      <c r="T25" s="28">
        <v>19</v>
      </c>
      <c r="U25" s="29" t="s">
        <v>12</v>
      </c>
      <c r="W25" s="27" t="s">
        <v>104</v>
      </c>
      <c r="X25" s="28" t="s">
        <v>193</v>
      </c>
      <c r="Y25" s="1" t="str">
        <f t="shared" si="2"/>
        <v>irAE_NO</v>
      </c>
      <c r="Z25" s="28">
        <v>-2.5192041989999998</v>
      </c>
      <c r="AA25" s="28">
        <v>1.319897181</v>
      </c>
      <c r="AB25" s="28">
        <v>6.8338614000000006E-2</v>
      </c>
      <c r="AC25" s="28">
        <v>0.60442581399999995</v>
      </c>
      <c r="AD25" s="28">
        <v>29</v>
      </c>
      <c r="AE25" s="28">
        <v>21</v>
      </c>
      <c r="AF25" s="29" t="s">
        <v>12</v>
      </c>
      <c r="AH25" s="27" t="s">
        <v>313</v>
      </c>
      <c r="AI25" s="28" t="s">
        <v>11</v>
      </c>
      <c r="AJ25" s="1" t="str">
        <f t="shared" si="3"/>
        <v>irAE_No</v>
      </c>
      <c r="AK25" s="28">
        <v>-2.6223573</v>
      </c>
      <c r="AL25" s="28">
        <v>1.3417419530000001</v>
      </c>
      <c r="AM25" s="28">
        <v>6.2395303999999999E-2</v>
      </c>
      <c r="AN25" s="28">
        <v>0.206037259</v>
      </c>
      <c r="AO25" s="28">
        <v>29</v>
      </c>
      <c r="AP25" s="28">
        <v>19</v>
      </c>
      <c r="AQ25" s="29" t="s">
        <v>12</v>
      </c>
      <c r="AS25" s="27" t="s">
        <v>187</v>
      </c>
      <c r="AT25" s="28" t="s">
        <v>11</v>
      </c>
      <c r="AU25" s="1" t="str">
        <f t="shared" si="4"/>
        <v>irAE_Low</v>
      </c>
      <c r="AV25" s="28">
        <v>1.339236887</v>
      </c>
      <c r="AW25" s="28">
        <v>0.79228883299999997</v>
      </c>
      <c r="AX25" s="28">
        <v>0.106490395</v>
      </c>
      <c r="AY25" s="28">
        <v>0.72664034300000002</v>
      </c>
      <c r="AZ25" s="28">
        <v>25</v>
      </c>
      <c r="BA25" s="28">
        <v>9</v>
      </c>
      <c r="BB25" s="29" t="s">
        <v>12</v>
      </c>
      <c r="BD25" s="27" t="s">
        <v>314</v>
      </c>
      <c r="BE25" s="28" t="s">
        <v>11</v>
      </c>
      <c r="BF25" s="1" t="str">
        <f t="shared" si="5"/>
        <v>irAE_Low</v>
      </c>
      <c r="BG25" s="28">
        <v>0.80230577700000005</v>
      </c>
      <c r="BH25" s="28">
        <v>0.330272705</v>
      </c>
      <c r="BI25" s="28">
        <v>2.4679501E-2</v>
      </c>
      <c r="BJ25" s="28">
        <v>0.71045587600000004</v>
      </c>
      <c r="BK25" s="28">
        <v>25</v>
      </c>
      <c r="BL25" s="28">
        <v>25</v>
      </c>
      <c r="BM25" s="29" t="s">
        <v>12</v>
      </c>
    </row>
    <row r="26" spans="1:65" x14ac:dyDescent="0.2">
      <c r="A26" s="10" t="s">
        <v>23</v>
      </c>
      <c r="B26" s="11" t="s">
        <v>11</v>
      </c>
      <c r="C26" s="11" t="str">
        <f t="shared" si="0"/>
        <v>irAE_No</v>
      </c>
      <c r="D26" s="11">
        <v>-0.33774969256884602</v>
      </c>
      <c r="E26" s="11">
        <v>0.17500875024505599</v>
      </c>
      <c r="F26" s="11">
        <v>7.4134207102302396E-2</v>
      </c>
      <c r="G26" s="11">
        <v>0.79168084474261002</v>
      </c>
      <c r="H26" s="11">
        <v>19</v>
      </c>
      <c r="I26" s="11">
        <v>2</v>
      </c>
      <c r="J26" s="12" t="s">
        <v>12</v>
      </c>
      <c r="L26" s="27" t="s">
        <v>315</v>
      </c>
      <c r="M26" s="28" t="s">
        <v>11</v>
      </c>
      <c r="N26" s="1" t="str">
        <f t="shared" si="1"/>
        <v>irAE_Low</v>
      </c>
      <c r="O26" s="28">
        <v>0.82334018499999995</v>
      </c>
      <c r="P26" s="28">
        <v>0.54901909699999996</v>
      </c>
      <c r="Q26" s="28">
        <v>0.15591331899999999</v>
      </c>
      <c r="R26" s="28">
        <v>0.76539563600000005</v>
      </c>
      <c r="S26" s="28">
        <v>19</v>
      </c>
      <c r="T26" s="28">
        <v>19</v>
      </c>
      <c r="U26" s="29" t="s">
        <v>12</v>
      </c>
      <c r="W26" s="27" t="s">
        <v>149</v>
      </c>
      <c r="X26" s="28" t="s">
        <v>193</v>
      </c>
      <c r="Y26" s="1" t="str">
        <f t="shared" si="2"/>
        <v>irAE_NO</v>
      </c>
      <c r="Z26" s="28">
        <v>-3.1096297599999998</v>
      </c>
      <c r="AA26" s="28">
        <v>1.6285308329999999</v>
      </c>
      <c r="AB26" s="28">
        <v>6.8226301000000003E-2</v>
      </c>
      <c r="AC26" s="28">
        <v>0.60442581399999995</v>
      </c>
      <c r="AD26" s="28">
        <v>29</v>
      </c>
      <c r="AE26" s="28">
        <v>22</v>
      </c>
      <c r="AF26" s="29" t="s">
        <v>12</v>
      </c>
      <c r="AH26" s="27" t="s">
        <v>316</v>
      </c>
      <c r="AI26" s="28" t="s">
        <v>11</v>
      </c>
      <c r="AJ26" s="1" t="str">
        <f t="shared" si="3"/>
        <v>irAE_Low</v>
      </c>
      <c r="AK26" s="28">
        <v>1.5535020340000001</v>
      </c>
      <c r="AL26" s="28">
        <v>0.80711070100000004</v>
      </c>
      <c r="AM26" s="28">
        <v>6.6191141999999994E-2</v>
      </c>
      <c r="AN26" s="28">
        <v>0.21491349800000001</v>
      </c>
      <c r="AO26" s="28">
        <v>29</v>
      </c>
      <c r="AP26" s="28">
        <v>28</v>
      </c>
      <c r="AQ26" s="29" t="s">
        <v>12</v>
      </c>
      <c r="AS26" s="27" t="s">
        <v>152</v>
      </c>
      <c r="AT26" s="28" t="s">
        <v>11</v>
      </c>
      <c r="AU26" s="1" t="str">
        <f t="shared" si="4"/>
        <v>irAE_Low</v>
      </c>
      <c r="AV26" s="28">
        <v>2.1373650689999999</v>
      </c>
      <c r="AW26" s="28">
        <v>1.2788586980000001</v>
      </c>
      <c r="AX26" s="28">
        <v>0.11023572700000001</v>
      </c>
      <c r="AY26" s="28">
        <v>0.734904848</v>
      </c>
      <c r="AZ26" s="28">
        <v>25</v>
      </c>
      <c r="BA26" s="28">
        <v>19</v>
      </c>
      <c r="BB26" s="29" t="s">
        <v>12</v>
      </c>
      <c r="BD26" s="27" t="s">
        <v>317</v>
      </c>
      <c r="BE26" s="28" t="s">
        <v>11</v>
      </c>
      <c r="BF26" s="1" t="str">
        <f t="shared" si="5"/>
        <v>irAE_No</v>
      </c>
      <c r="BG26" s="28">
        <v>-0.56310364599999996</v>
      </c>
      <c r="BH26" s="28">
        <v>0.22929324200000001</v>
      </c>
      <c r="BI26" s="28">
        <v>2.3327329000000001E-2</v>
      </c>
      <c r="BJ26" s="28">
        <v>0.71045587600000004</v>
      </c>
      <c r="BK26" s="28">
        <v>25</v>
      </c>
      <c r="BL26" s="28">
        <v>25</v>
      </c>
      <c r="BM26" s="29" t="s">
        <v>12</v>
      </c>
    </row>
    <row r="27" spans="1:65" x14ac:dyDescent="0.2">
      <c r="A27" s="10" t="s">
        <v>24</v>
      </c>
      <c r="B27" s="11" t="s">
        <v>11</v>
      </c>
      <c r="C27" s="11" t="str">
        <f t="shared" si="0"/>
        <v>irAE_No</v>
      </c>
      <c r="D27" s="11">
        <v>-2.9940658896124499</v>
      </c>
      <c r="E27" s="11">
        <v>1.6767271516887801</v>
      </c>
      <c r="F27" s="11">
        <v>9.58255147999693E-2</v>
      </c>
      <c r="G27" s="11">
        <v>0.80867024096527995</v>
      </c>
      <c r="H27" s="11">
        <v>19</v>
      </c>
      <c r="I27" s="11">
        <v>10</v>
      </c>
      <c r="J27" s="12" t="s">
        <v>12</v>
      </c>
      <c r="L27" s="27" t="s">
        <v>318</v>
      </c>
      <c r="M27" s="28" t="s">
        <v>11</v>
      </c>
      <c r="N27" s="1" t="str">
        <f t="shared" si="1"/>
        <v>irAE_No</v>
      </c>
      <c r="O27" s="28">
        <v>-0.825258088</v>
      </c>
      <c r="P27" s="28">
        <v>0.66893133699999996</v>
      </c>
      <c r="Q27" s="28">
        <v>0.23762730700000001</v>
      </c>
      <c r="R27" s="28">
        <v>0.76539563600000005</v>
      </c>
      <c r="S27" s="28">
        <v>19</v>
      </c>
      <c r="T27" s="28">
        <v>19</v>
      </c>
      <c r="U27" s="29" t="s">
        <v>12</v>
      </c>
      <c r="W27" s="27" t="s">
        <v>160</v>
      </c>
      <c r="X27" s="28" t="s">
        <v>193</v>
      </c>
      <c r="Y27" s="1" t="str">
        <f t="shared" si="2"/>
        <v>irAE_NO</v>
      </c>
      <c r="Z27" s="28">
        <v>-2.2993787320000001</v>
      </c>
      <c r="AA27" s="28">
        <v>1.2182349729999999</v>
      </c>
      <c r="AB27" s="28">
        <v>7.1248721000000001E-2</v>
      </c>
      <c r="AC27" s="28">
        <v>0.60561135799999999</v>
      </c>
      <c r="AD27" s="28">
        <v>29</v>
      </c>
      <c r="AE27" s="28">
        <v>14</v>
      </c>
      <c r="AF27" s="29" t="s">
        <v>12</v>
      </c>
      <c r="AH27" s="27" t="s">
        <v>319</v>
      </c>
      <c r="AI27" s="28" t="s">
        <v>11</v>
      </c>
      <c r="AJ27" s="1" t="str">
        <f t="shared" si="3"/>
        <v>irAE_Low</v>
      </c>
      <c r="AK27" s="28">
        <v>2.8290101249999999</v>
      </c>
      <c r="AL27" s="28">
        <v>1.492141621</v>
      </c>
      <c r="AM27" s="28">
        <v>7.0071359999999999E-2</v>
      </c>
      <c r="AN27" s="28">
        <v>0.22392277199999999</v>
      </c>
      <c r="AO27" s="28">
        <v>29</v>
      </c>
      <c r="AP27" s="28">
        <v>18</v>
      </c>
      <c r="AQ27" s="29" t="s">
        <v>12</v>
      </c>
      <c r="AS27" s="27" t="s">
        <v>142</v>
      </c>
      <c r="AT27" s="28" t="s">
        <v>11</v>
      </c>
      <c r="AU27" s="1" t="str">
        <f t="shared" si="4"/>
        <v>irAE_Low</v>
      </c>
      <c r="AV27" s="28">
        <v>0.43296564300000001</v>
      </c>
      <c r="AW27" s="28">
        <v>0.260193493</v>
      </c>
      <c r="AX27" s="28">
        <v>0.11170018800000001</v>
      </c>
      <c r="AY27" s="28">
        <v>0.73620578199999998</v>
      </c>
      <c r="AZ27" s="28">
        <v>25</v>
      </c>
      <c r="BA27" s="28">
        <v>4</v>
      </c>
      <c r="BB27" s="29" t="s">
        <v>12</v>
      </c>
      <c r="BD27" s="27" t="s">
        <v>320</v>
      </c>
      <c r="BE27" s="28" t="s">
        <v>11</v>
      </c>
      <c r="BF27" s="1" t="str">
        <f t="shared" si="5"/>
        <v>irAE_Low</v>
      </c>
      <c r="BG27" s="28">
        <v>1.794741202</v>
      </c>
      <c r="BH27" s="28">
        <v>0.76375448099999999</v>
      </c>
      <c r="BI27" s="28">
        <v>2.9157407999999999E-2</v>
      </c>
      <c r="BJ27" s="28">
        <v>0.71045587600000004</v>
      </c>
      <c r="BK27" s="28">
        <v>25</v>
      </c>
      <c r="BL27" s="28">
        <v>6</v>
      </c>
      <c r="BM27" s="29" t="s">
        <v>12</v>
      </c>
    </row>
    <row r="28" spans="1:65" x14ac:dyDescent="0.2">
      <c r="A28" s="10" t="s">
        <v>25</v>
      </c>
      <c r="B28" s="11" t="s">
        <v>11</v>
      </c>
      <c r="C28" s="11" t="str">
        <f t="shared" si="0"/>
        <v>irAE_Low</v>
      </c>
      <c r="D28" s="11">
        <v>2.44291084950506</v>
      </c>
      <c r="E28" s="11">
        <v>1.4838710868970599</v>
      </c>
      <c r="F28" s="11">
        <v>0.121955207184806</v>
      </c>
      <c r="G28" s="11">
        <v>0.82318403489091996</v>
      </c>
      <c r="H28" s="11">
        <v>19</v>
      </c>
      <c r="I28" s="11">
        <v>5</v>
      </c>
      <c r="J28" s="12" t="s">
        <v>12</v>
      </c>
      <c r="L28" s="27" t="s">
        <v>321</v>
      </c>
      <c r="M28" s="28" t="s">
        <v>11</v>
      </c>
      <c r="N28" s="1" t="str">
        <f t="shared" si="1"/>
        <v>irAE_Low</v>
      </c>
      <c r="O28" s="28">
        <v>3.3817631349999999</v>
      </c>
      <c r="P28" s="28">
        <v>1.7768564659999999</v>
      </c>
      <c r="Q28" s="28">
        <v>7.7776660999999997E-2</v>
      </c>
      <c r="R28" s="28">
        <v>0.76539563600000005</v>
      </c>
      <c r="S28" s="28">
        <v>19</v>
      </c>
      <c r="T28" s="28">
        <v>12</v>
      </c>
      <c r="U28" s="29" t="s">
        <v>12</v>
      </c>
      <c r="W28" s="27" t="s">
        <v>195</v>
      </c>
      <c r="X28" s="28" t="s">
        <v>193</v>
      </c>
      <c r="Y28" s="1" t="str">
        <f t="shared" si="2"/>
        <v>irAE_Low</v>
      </c>
      <c r="Z28" s="28">
        <v>1.413445302</v>
      </c>
      <c r="AA28" s="28">
        <v>0.76855266</v>
      </c>
      <c r="AB28" s="28">
        <v>7.8305520000000003E-2</v>
      </c>
      <c r="AC28" s="28">
        <v>0.60938307300000005</v>
      </c>
      <c r="AD28" s="28">
        <v>29</v>
      </c>
      <c r="AE28" s="28">
        <v>3</v>
      </c>
      <c r="AF28" s="29" t="s">
        <v>12</v>
      </c>
      <c r="AH28" s="27" t="s">
        <v>322</v>
      </c>
      <c r="AI28" s="28" t="s">
        <v>11</v>
      </c>
      <c r="AJ28" s="1" t="str">
        <f t="shared" si="3"/>
        <v>irAE_No</v>
      </c>
      <c r="AK28" s="28">
        <v>-1.7039521900000001</v>
      </c>
      <c r="AL28" s="28">
        <v>0.91044742400000001</v>
      </c>
      <c r="AM28" s="28">
        <v>7.3506736000000003E-2</v>
      </c>
      <c r="AN28" s="28">
        <v>0.22989641</v>
      </c>
      <c r="AO28" s="28">
        <v>29</v>
      </c>
      <c r="AP28" s="28">
        <v>29</v>
      </c>
      <c r="AQ28" s="29" t="s">
        <v>12</v>
      </c>
      <c r="AS28" s="27" t="s">
        <v>103</v>
      </c>
      <c r="AT28" s="28" t="s">
        <v>11</v>
      </c>
      <c r="AU28" s="1" t="str">
        <f t="shared" si="4"/>
        <v>irAE_No</v>
      </c>
      <c r="AV28" s="28">
        <v>-0.55076289700000003</v>
      </c>
      <c r="AW28" s="28">
        <v>0.34140053100000001</v>
      </c>
      <c r="AX28" s="28">
        <v>0.12235924099999999</v>
      </c>
      <c r="AY28" s="28">
        <v>0.74879540899999997</v>
      </c>
      <c r="AZ28" s="28">
        <v>25</v>
      </c>
      <c r="BA28" s="28">
        <v>3</v>
      </c>
      <c r="BB28" s="29" t="s">
        <v>12</v>
      </c>
      <c r="BD28" s="27" t="s">
        <v>323</v>
      </c>
      <c r="BE28" s="28" t="s">
        <v>11</v>
      </c>
      <c r="BF28" s="1" t="str">
        <f t="shared" si="5"/>
        <v>irAE_No</v>
      </c>
      <c r="BG28" s="28">
        <v>-0.38057680799999999</v>
      </c>
      <c r="BH28" s="28">
        <v>0.16805745699999999</v>
      </c>
      <c r="BI28" s="28">
        <v>3.4805238000000002E-2</v>
      </c>
      <c r="BJ28" s="28">
        <v>0.75370866000000003</v>
      </c>
      <c r="BK28" s="28">
        <v>25</v>
      </c>
      <c r="BL28" s="28">
        <v>25</v>
      </c>
      <c r="BM28" s="29" t="s">
        <v>12</v>
      </c>
    </row>
    <row r="29" spans="1:65" x14ac:dyDescent="0.2">
      <c r="A29" s="10" t="s">
        <v>26</v>
      </c>
      <c r="B29" s="11" t="s">
        <v>11</v>
      </c>
      <c r="C29" s="11" t="str">
        <f t="shared" si="0"/>
        <v>irAE_Low</v>
      </c>
      <c r="D29" s="11">
        <v>0.47263168018876001</v>
      </c>
      <c r="E29" s="11">
        <v>0.35117421972907598</v>
      </c>
      <c r="F29" s="11">
        <v>0.19973847556209501</v>
      </c>
      <c r="G29" s="11">
        <v>0.82318403489091996</v>
      </c>
      <c r="H29" s="11">
        <v>19</v>
      </c>
      <c r="I29" s="11">
        <v>4</v>
      </c>
      <c r="J29" s="12" t="s">
        <v>12</v>
      </c>
      <c r="L29" s="27" t="s">
        <v>324</v>
      </c>
      <c r="M29" s="28" t="s">
        <v>11</v>
      </c>
      <c r="N29" s="1" t="str">
        <f t="shared" si="1"/>
        <v>irAE_Low</v>
      </c>
      <c r="O29" s="28">
        <v>2.3417304250000002</v>
      </c>
      <c r="P29" s="28">
        <v>1.2269674100000001</v>
      </c>
      <c r="Q29" s="28">
        <v>7.7037056000000007E-2</v>
      </c>
      <c r="R29" s="28">
        <v>0.76539563600000005</v>
      </c>
      <c r="S29" s="28">
        <v>19</v>
      </c>
      <c r="T29" s="28">
        <v>19</v>
      </c>
      <c r="U29" s="29" t="s">
        <v>12</v>
      </c>
      <c r="W29" s="27" t="s">
        <v>196</v>
      </c>
      <c r="X29" s="28" t="s">
        <v>193</v>
      </c>
      <c r="Y29" s="1" t="str">
        <f t="shared" si="2"/>
        <v>irAE_Low</v>
      </c>
      <c r="Z29" s="28">
        <v>1.3298589300000001</v>
      </c>
      <c r="AA29" s="28">
        <v>0.73478344200000001</v>
      </c>
      <c r="AB29" s="28">
        <v>8.2858010999999995E-2</v>
      </c>
      <c r="AC29" s="28">
        <v>0.62143508300000005</v>
      </c>
      <c r="AD29" s="28">
        <v>29</v>
      </c>
      <c r="AE29" s="28">
        <v>6</v>
      </c>
      <c r="AF29" s="29" t="s">
        <v>12</v>
      </c>
      <c r="AH29" s="27" t="s">
        <v>325</v>
      </c>
      <c r="AI29" s="28" t="s">
        <v>11</v>
      </c>
      <c r="AJ29" s="1" t="str">
        <f t="shared" si="3"/>
        <v>irAE_No</v>
      </c>
      <c r="AK29" s="28">
        <v>-1.3543059449999999</v>
      </c>
      <c r="AL29" s="28">
        <v>0.74355179699999996</v>
      </c>
      <c r="AM29" s="28">
        <v>8.1035082999999994E-2</v>
      </c>
      <c r="AN29" s="28">
        <v>0.24232456499999999</v>
      </c>
      <c r="AO29" s="28">
        <v>29</v>
      </c>
      <c r="AP29" s="28">
        <v>28</v>
      </c>
      <c r="AQ29" s="29" t="s">
        <v>12</v>
      </c>
      <c r="AS29" s="27" t="s">
        <v>164</v>
      </c>
      <c r="AT29" s="28" t="s">
        <v>11</v>
      </c>
      <c r="AU29" s="1" t="str">
        <f t="shared" si="4"/>
        <v>irAE_Low</v>
      </c>
      <c r="AV29" s="28">
        <v>2.0977948450000001</v>
      </c>
      <c r="AW29" s="28">
        <v>1.3032171910000001</v>
      </c>
      <c r="AX29" s="28">
        <v>0.123133589</v>
      </c>
      <c r="AY29" s="28">
        <v>0.74879540899999997</v>
      </c>
      <c r="AZ29" s="28">
        <v>25</v>
      </c>
      <c r="BA29" s="28">
        <v>7</v>
      </c>
      <c r="BB29" s="29" t="s">
        <v>12</v>
      </c>
      <c r="BD29" s="27" t="s">
        <v>326</v>
      </c>
      <c r="BE29" s="28" t="s">
        <v>11</v>
      </c>
      <c r="BF29" s="1" t="str">
        <f t="shared" si="5"/>
        <v>irAE_Low</v>
      </c>
      <c r="BG29" s="28">
        <v>1.6129869370000001</v>
      </c>
      <c r="BH29" s="28">
        <v>0.75225774899999998</v>
      </c>
      <c r="BI29" s="28">
        <v>4.4487709E-2</v>
      </c>
      <c r="BJ29" s="28">
        <v>0.76235756700000001</v>
      </c>
      <c r="BK29" s="28">
        <v>25</v>
      </c>
      <c r="BL29" s="28">
        <v>24</v>
      </c>
      <c r="BM29" s="29" t="s">
        <v>12</v>
      </c>
    </row>
    <row r="30" spans="1:65" x14ac:dyDescent="0.2">
      <c r="A30" s="10" t="s">
        <v>27</v>
      </c>
      <c r="B30" s="11" t="s">
        <v>11</v>
      </c>
      <c r="C30" s="11" t="str">
        <f t="shared" si="0"/>
        <v>irAE_No</v>
      </c>
      <c r="D30" s="11">
        <v>-2.0070576949991499</v>
      </c>
      <c r="E30" s="11">
        <v>1.4430205756968599</v>
      </c>
      <c r="F30" s="11">
        <v>0.185976355170304</v>
      </c>
      <c r="G30" s="11">
        <v>0.82318403489091996</v>
      </c>
      <c r="H30" s="11">
        <v>19</v>
      </c>
      <c r="I30" s="11">
        <v>4</v>
      </c>
      <c r="J30" s="12" t="s">
        <v>12</v>
      </c>
      <c r="L30" s="27" t="s">
        <v>327</v>
      </c>
      <c r="M30" s="28" t="s">
        <v>11</v>
      </c>
      <c r="N30" s="1" t="str">
        <f t="shared" si="1"/>
        <v>irAE_Low</v>
      </c>
      <c r="O30" s="28">
        <v>1.576505466</v>
      </c>
      <c r="P30" s="28">
        <v>0.89681030299999998</v>
      </c>
      <c r="Q30" s="28">
        <v>0.10059675999999999</v>
      </c>
      <c r="R30" s="28">
        <v>0.76539563600000005</v>
      </c>
      <c r="S30" s="28">
        <v>19</v>
      </c>
      <c r="T30" s="28">
        <v>19</v>
      </c>
      <c r="U30" s="29" t="s">
        <v>12</v>
      </c>
      <c r="W30" s="27" t="s">
        <v>159</v>
      </c>
      <c r="X30" s="28" t="s">
        <v>193</v>
      </c>
      <c r="Y30" s="1" t="str">
        <f t="shared" si="2"/>
        <v>irAE_Low</v>
      </c>
      <c r="Z30" s="28">
        <v>1.7759490010000001</v>
      </c>
      <c r="AA30" s="28">
        <v>1.0755708749999999</v>
      </c>
      <c r="AB30" s="28">
        <v>0.111730657</v>
      </c>
      <c r="AC30" s="28">
        <v>0.65350377999999998</v>
      </c>
      <c r="AD30" s="28">
        <v>29</v>
      </c>
      <c r="AE30" s="28">
        <v>21</v>
      </c>
      <c r="AF30" s="29" t="s">
        <v>12</v>
      </c>
      <c r="AH30" s="27" t="s">
        <v>328</v>
      </c>
      <c r="AI30" s="28" t="s">
        <v>11</v>
      </c>
      <c r="AJ30" s="1" t="str">
        <f t="shared" si="3"/>
        <v>irAE_No</v>
      </c>
      <c r="AK30" s="28">
        <v>-2.957585372</v>
      </c>
      <c r="AL30" s="28">
        <v>1.645424786</v>
      </c>
      <c r="AM30" s="28">
        <v>8.4857612999999998E-2</v>
      </c>
      <c r="AN30" s="28">
        <v>0.24942995400000001</v>
      </c>
      <c r="AO30" s="28">
        <v>29</v>
      </c>
      <c r="AP30" s="28">
        <v>27</v>
      </c>
      <c r="AQ30" s="29" t="s">
        <v>12</v>
      </c>
      <c r="AS30" s="27" t="s">
        <v>90</v>
      </c>
      <c r="AT30" s="28" t="s">
        <v>11</v>
      </c>
      <c r="AU30" s="1" t="str">
        <f t="shared" si="4"/>
        <v>irAE_Low</v>
      </c>
      <c r="AV30" s="28">
        <v>0.92889809000000001</v>
      </c>
      <c r="AW30" s="28">
        <v>0.59907962800000003</v>
      </c>
      <c r="AX30" s="28">
        <v>0.13669181999999999</v>
      </c>
      <c r="AY30" s="28">
        <v>0.75541019799999998</v>
      </c>
      <c r="AZ30" s="28">
        <v>25</v>
      </c>
      <c r="BA30" s="28">
        <v>5</v>
      </c>
      <c r="BB30" s="29" t="s">
        <v>12</v>
      </c>
      <c r="BD30" s="27" t="s">
        <v>329</v>
      </c>
      <c r="BE30" s="28" t="s">
        <v>11</v>
      </c>
      <c r="BF30" s="1" t="str">
        <f t="shared" si="5"/>
        <v>irAE_Low</v>
      </c>
      <c r="BG30" s="28">
        <v>1.1476765229999999</v>
      </c>
      <c r="BH30" s="28">
        <v>0.53339720899999998</v>
      </c>
      <c r="BI30" s="28">
        <v>4.3824499000000003E-2</v>
      </c>
      <c r="BJ30" s="28">
        <v>0.76235756700000001</v>
      </c>
      <c r="BK30" s="28">
        <v>25</v>
      </c>
      <c r="BL30" s="28">
        <v>25</v>
      </c>
      <c r="BM30" s="29" t="s">
        <v>12</v>
      </c>
    </row>
    <row r="31" spans="1:65" x14ac:dyDescent="0.2">
      <c r="A31" s="10" t="s">
        <v>28</v>
      </c>
      <c r="B31" s="11" t="s">
        <v>11</v>
      </c>
      <c r="C31" s="11" t="str">
        <f t="shared" si="0"/>
        <v>irAE_No</v>
      </c>
      <c r="D31" s="11">
        <v>-1.42712730753798</v>
      </c>
      <c r="E31" s="11">
        <v>0.97697906661609502</v>
      </c>
      <c r="F31" s="11">
        <v>0.166160305771233</v>
      </c>
      <c r="G31" s="11">
        <v>0.82318403489091996</v>
      </c>
      <c r="H31" s="11">
        <v>19</v>
      </c>
      <c r="I31" s="11">
        <v>6</v>
      </c>
      <c r="J31" s="12" t="s">
        <v>12</v>
      </c>
      <c r="L31" s="27" t="s">
        <v>330</v>
      </c>
      <c r="M31" s="28" t="s">
        <v>11</v>
      </c>
      <c r="N31" s="1" t="str">
        <f t="shared" si="1"/>
        <v>irAE_Low</v>
      </c>
      <c r="O31" s="28">
        <v>1.69022041</v>
      </c>
      <c r="P31" s="28">
        <v>0.97288839699999996</v>
      </c>
      <c r="Q31" s="28">
        <v>0.104268781</v>
      </c>
      <c r="R31" s="28">
        <v>0.76539563600000005</v>
      </c>
      <c r="S31" s="28">
        <v>19</v>
      </c>
      <c r="T31" s="28">
        <v>19</v>
      </c>
      <c r="U31" s="29" t="s">
        <v>12</v>
      </c>
      <c r="W31" s="27" t="s">
        <v>197</v>
      </c>
      <c r="X31" s="28" t="s">
        <v>193</v>
      </c>
      <c r="Y31" s="1" t="str">
        <f t="shared" si="2"/>
        <v>irAE_Low</v>
      </c>
      <c r="Z31" s="28">
        <v>0.51704917100000003</v>
      </c>
      <c r="AA31" s="28">
        <v>0.32173012499999998</v>
      </c>
      <c r="AB31" s="28">
        <v>0.12111282399999999</v>
      </c>
      <c r="AC31" s="28">
        <v>0.65467480199999994</v>
      </c>
      <c r="AD31" s="28">
        <v>29</v>
      </c>
      <c r="AE31" s="28">
        <v>3</v>
      </c>
      <c r="AF31" s="29" t="s">
        <v>12</v>
      </c>
      <c r="AH31" s="27" t="s">
        <v>331</v>
      </c>
      <c r="AI31" s="28" t="s">
        <v>11</v>
      </c>
      <c r="AJ31" s="1" t="str">
        <f t="shared" si="3"/>
        <v>irAE_No</v>
      </c>
      <c r="AK31" s="28">
        <v>-1.1484272929999999</v>
      </c>
      <c r="AL31" s="28">
        <v>0.64049520900000001</v>
      </c>
      <c r="AM31" s="28">
        <v>8.5581655000000006E-2</v>
      </c>
      <c r="AN31" s="28">
        <v>0.250639259</v>
      </c>
      <c r="AO31" s="28">
        <v>29</v>
      </c>
      <c r="AP31" s="28">
        <v>29</v>
      </c>
      <c r="AQ31" s="29" t="s">
        <v>12</v>
      </c>
      <c r="AS31" s="27" t="s">
        <v>130</v>
      </c>
      <c r="AT31" s="28" t="s">
        <v>11</v>
      </c>
      <c r="AU31" s="1" t="str">
        <f t="shared" si="4"/>
        <v>irAE_Low</v>
      </c>
      <c r="AV31" s="28">
        <v>2.20653539</v>
      </c>
      <c r="AW31" s="28">
        <v>1.423317132</v>
      </c>
      <c r="AX31" s="28">
        <v>0.136755295</v>
      </c>
      <c r="AY31" s="28">
        <v>0.75541019799999998</v>
      </c>
      <c r="AZ31" s="28">
        <v>25</v>
      </c>
      <c r="BA31" s="28">
        <v>13</v>
      </c>
      <c r="BB31" s="29" t="s">
        <v>12</v>
      </c>
      <c r="BD31" s="27" t="s">
        <v>332</v>
      </c>
      <c r="BE31" s="28" t="s">
        <v>11</v>
      </c>
      <c r="BF31" s="1" t="str">
        <f t="shared" si="5"/>
        <v>irAE_Low</v>
      </c>
      <c r="BG31" s="28">
        <v>0.79367323199999995</v>
      </c>
      <c r="BH31" s="28">
        <v>0.36838150600000003</v>
      </c>
      <c r="BI31" s="28">
        <v>4.3572754999999998E-2</v>
      </c>
      <c r="BJ31" s="28">
        <v>0.76235756700000001</v>
      </c>
      <c r="BK31" s="28">
        <v>25</v>
      </c>
      <c r="BL31" s="28">
        <v>25</v>
      </c>
      <c r="BM31" s="29" t="s">
        <v>12</v>
      </c>
    </row>
    <row r="32" spans="1:65" x14ac:dyDescent="0.2">
      <c r="A32" s="10" t="s">
        <v>29</v>
      </c>
      <c r="B32" s="11" t="s">
        <v>11</v>
      </c>
      <c r="C32" s="11" t="str">
        <f t="shared" si="0"/>
        <v>irAE_No</v>
      </c>
      <c r="D32" s="11">
        <v>-1.6125325628545299</v>
      </c>
      <c r="E32" s="11">
        <v>1.15644944928853</v>
      </c>
      <c r="F32" s="11">
        <v>0.18493672580619799</v>
      </c>
      <c r="G32" s="11">
        <v>0.82318403489091996</v>
      </c>
      <c r="H32" s="11">
        <v>19</v>
      </c>
      <c r="I32" s="11">
        <v>18</v>
      </c>
      <c r="J32" s="12" t="s">
        <v>12</v>
      </c>
      <c r="L32" s="27" t="s">
        <v>295</v>
      </c>
      <c r="M32" s="28" t="s">
        <v>11</v>
      </c>
      <c r="N32" s="1" t="str">
        <f t="shared" si="1"/>
        <v>irAE_Low</v>
      </c>
      <c r="O32" s="28">
        <v>1.5188780900000001</v>
      </c>
      <c r="P32" s="28">
        <v>1.2768554320000001</v>
      </c>
      <c r="Q32" s="28">
        <v>0.254008505</v>
      </c>
      <c r="R32" s="28">
        <v>0.76539563600000005</v>
      </c>
      <c r="S32" s="28">
        <v>19</v>
      </c>
      <c r="T32" s="28">
        <v>18</v>
      </c>
      <c r="U32" s="29" t="s">
        <v>12</v>
      </c>
      <c r="W32" s="27" t="s">
        <v>107</v>
      </c>
      <c r="X32" s="28" t="s">
        <v>193</v>
      </c>
      <c r="Y32" s="1" t="str">
        <f t="shared" si="2"/>
        <v>irAE_NO</v>
      </c>
      <c r="Z32" s="28">
        <v>-2.1842005150000001</v>
      </c>
      <c r="AA32" s="28">
        <v>1.3833277239999999</v>
      </c>
      <c r="AB32" s="28">
        <v>0.12743927199999999</v>
      </c>
      <c r="AC32" s="28">
        <v>0.65467480199999994</v>
      </c>
      <c r="AD32" s="28">
        <v>29</v>
      </c>
      <c r="AE32" s="28">
        <v>14</v>
      </c>
      <c r="AF32" s="29" t="s">
        <v>12</v>
      </c>
      <c r="AH32" s="27" t="s">
        <v>333</v>
      </c>
      <c r="AI32" s="28" t="s">
        <v>11</v>
      </c>
      <c r="AJ32" s="1" t="str">
        <f t="shared" si="3"/>
        <v>irAE_No</v>
      </c>
      <c r="AK32" s="28">
        <v>-0.9351469</v>
      </c>
      <c r="AL32" s="28">
        <v>0.52892698500000002</v>
      </c>
      <c r="AM32" s="28">
        <v>8.9771954000000001E-2</v>
      </c>
      <c r="AN32" s="28">
        <v>0.26139975999999998</v>
      </c>
      <c r="AO32" s="28">
        <v>29</v>
      </c>
      <c r="AP32" s="28">
        <v>29</v>
      </c>
      <c r="AQ32" s="29" t="s">
        <v>12</v>
      </c>
      <c r="AS32" s="27" t="s">
        <v>68</v>
      </c>
      <c r="AT32" s="28" t="s">
        <v>11</v>
      </c>
      <c r="AU32" s="1" t="str">
        <f t="shared" si="4"/>
        <v>irAE_Low</v>
      </c>
      <c r="AV32" s="28">
        <v>1.126658173</v>
      </c>
      <c r="AW32" s="28">
        <v>0.72573257300000005</v>
      </c>
      <c r="AX32" s="28">
        <v>0.13623768999999999</v>
      </c>
      <c r="AY32" s="28">
        <v>0.75541019799999998</v>
      </c>
      <c r="AZ32" s="28">
        <v>25</v>
      </c>
      <c r="BA32" s="28">
        <v>6</v>
      </c>
      <c r="BB32" s="29" t="s">
        <v>12</v>
      </c>
      <c r="BD32" s="27" t="s">
        <v>334</v>
      </c>
      <c r="BE32" s="28" t="s">
        <v>11</v>
      </c>
      <c r="BF32" s="1" t="str">
        <f t="shared" si="5"/>
        <v>irAE_Low</v>
      </c>
      <c r="BG32" s="28">
        <v>1.8454237769999999</v>
      </c>
      <c r="BH32" s="28">
        <v>0.87677846400000004</v>
      </c>
      <c r="BI32" s="28">
        <v>4.8154979000000001E-2</v>
      </c>
      <c r="BJ32" s="28">
        <v>0.79566579500000001</v>
      </c>
      <c r="BK32" s="28">
        <v>25</v>
      </c>
      <c r="BL32" s="28">
        <v>17</v>
      </c>
      <c r="BM32" s="29" t="s">
        <v>12</v>
      </c>
    </row>
    <row r="33" spans="1:65" x14ac:dyDescent="0.2">
      <c r="A33" s="10" t="s">
        <v>30</v>
      </c>
      <c r="B33" s="11" t="s">
        <v>11</v>
      </c>
      <c r="C33" s="11" t="str">
        <f t="shared" si="0"/>
        <v>irAE_No</v>
      </c>
      <c r="D33" s="11">
        <v>-2.0055120940887798</v>
      </c>
      <c r="E33" s="11">
        <v>1.4037844089409199</v>
      </c>
      <c r="F33" s="11">
        <v>0.17503588185026001</v>
      </c>
      <c r="G33" s="11">
        <v>0.82318403489091996</v>
      </c>
      <c r="H33" s="11">
        <v>19</v>
      </c>
      <c r="I33" s="11">
        <v>16</v>
      </c>
      <c r="J33" s="12" t="s">
        <v>12</v>
      </c>
      <c r="L33" s="27" t="s">
        <v>335</v>
      </c>
      <c r="M33" s="28" t="s">
        <v>11</v>
      </c>
      <c r="N33" s="1" t="str">
        <f t="shared" si="1"/>
        <v>irAE_Low</v>
      </c>
      <c r="O33" s="28">
        <v>1.5736867699999999</v>
      </c>
      <c r="P33" s="28">
        <v>1.2149671790000001</v>
      </c>
      <c r="Q33" s="28">
        <v>0.216185826</v>
      </c>
      <c r="R33" s="28">
        <v>0.76539563600000005</v>
      </c>
      <c r="S33" s="28">
        <v>19</v>
      </c>
      <c r="T33" s="28">
        <v>19</v>
      </c>
      <c r="U33" s="29" t="s">
        <v>12</v>
      </c>
      <c r="W33" s="27" t="s">
        <v>185</v>
      </c>
      <c r="X33" s="28" t="s">
        <v>193</v>
      </c>
      <c r="Y33" s="1" t="str">
        <f t="shared" si="2"/>
        <v>irAE_Low</v>
      </c>
      <c r="Z33" s="28">
        <v>0.74076486100000005</v>
      </c>
      <c r="AA33" s="28">
        <v>0.48934140399999998</v>
      </c>
      <c r="AB33" s="28">
        <v>0.14313577999999999</v>
      </c>
      <c r="AC33" s="28">
        <v>0.65467480199999994</v>
      </c>
      <c r="AD33" s="28">
        <v>29</v>
      </c>
      <c r="AE33" s="28">
        <v>6</v>
      </c>
      <c r="AF33" s="29" t="s">
        <v>12</v>
      </c>
      <c r="AH33" s="27" t="s">
        <v>336</v>
      </c>
      <c r="AI33" s="28" t="s">
        <v>11</v>
      </c>
      <c r="AJ33" s="1" t="str">
        <f t="shared" si="3"/>
        <v>irAE_No</v>
      </c>
      <c r="AK33" s="28">
        <v>-1.3289701030000001</v>
      </c>
      <c r="AL33" s="28">
        <v>0.75563790500000005</v>
      </c>
      <c r="AM33" s="28">
        <v>9.1367983999999999E-2</v>
      </c>
      <c r="AN33" s="28">
        <v>0.261761994</v>
      </c>
      <c r="AO33" s="28">
        <v>29</v>
      </c>
      <c r="AP33" s="28">
        <v>29</v>
      </c>
      <c r="AQ33" s="29" t="s">
        <v>12</v>
      </c>
      <c r="AS33" s="27" t="s">
        <v>22</v>
      </c>
      <c r="AT33" s="28" t="s">
        <v>11</v>
      </c>
      <c r="AU33" s="1" t="str">
        <f t="shared" si="4"/>
        <v>irAE_No</v>
      </c>
      <c r="AV33" s="28">
        <v>-0.86300926200000005</v>
      </c>
      <c r="AW33" s="28">
        <v>0.55069356199999997</v>
      </c>
      <c r="AX33" s="28">
        <v>0.132770157</v>
      </c>
      <c r="AY33" s="28">
        <v>0.75541019799999998</v>
      </c>
      <c r="AZ33" s="28">
        <v>25</v>
      </c>
      <c r="BA33" s="28">
        <v>3</v>
      </c>
      <c r="BB33" s="29" t="s">
        <v>12</v>
      </c>
      <c r="BD33" s="27" t="s">
        <v>337</v>
      </c>
      <c r="BE33" s="28" t="s">
        <v>11</v>
      </c>
      <c r="BF33" s="1" t="str">
        <f t="shared" si="5"/>
        <v>irAE_Low</v>
      </c>
      <c r="BG33" s="28">
        <v>1.8435123289999999</v>
      </c>
      <c r="BH33" s="28">
        <v>0.88419640099999997</v>
      </c>
      <c r="BI33" s="28">
        <v>5.0100375000000003E-2</v>
      </c>
      <c r="BJ33" s="28">
        <v>0.81238026600000002</v>
      </c>
      <c r="BK33" s="28">
        <v>25</v>
      </c>
      <c r="BL33" s="28">
        <v>17</v>
      </c>
      <c r="BM33" s="29" t="s">
        <v>12</v>
      </c>
    </row>
    <row r="34" spans="1:65" x14ac:dyDescent="0.2">
      <c r="A34" s="10" t="s">
        <v>31</v>
      </c>
      <c r="B34" s="11" t="s">
        <v>11</v>
      </c>
      <c r="C34" s="11" t="str">
        <f t="shared" si="0"/>
        <v>irAE_No</v>
      </c>
      <c r="D34" s="11">
        <v>-1.4464384704748801</v>
      </c>
      <c r="E34" s="11">
        <v>1.0493707793965801</v>
      </c>
      <c r="F34" s="11">
        <v>0.189713852234043</v>
      </c>
      <c r="G34" s="11">
        <v>0.82318403489091996</v>
      </c>
      <c r="H34" s="11">
        <v>19</v>
      </c>
      <c r="I34" s="11">
        <v>8</v>
      </c>
      <c r="J34" s="12" t="s">
        <v>12</v>
      </c>
      <c r="L34" s="27" t="s">
        <v>338</v>
      </c>
      <c r="M34" s="28" t="s">
        <v>11</v>
      </c>
      <c r="N34" s="1" t="str">
        <f t="shared" si="1"/>
        <v>irAE_Low</v>
      </c>
      <c r="O34" s="28">
        <v>1.985885165</v>
      </c>
      <c r="P34" s="28">
        <v>1.4315944</v>
      </c>
      <c r="Q34" s="28">
        <v>0.18707405799999999</v>
      </c>
      <c r="R34" s="28">
        <v>0.76539563600000005</v>
      </c>
      <c r="S34" s="28">
        <v>19</v>
      </c>
      <c r="T34" s="28">
        <v>16</v>
      </c>
      <c r="U34" s="29" t="s">
        <v>12</v>
      </c>
      <c r="W34" s="27" t="s">
        <v>181</v>
      </c>
      <c r="X34" s="28" t="s">
        <v>193</v>
      </c>
      <c r="Y34" s="1" t="str">
        <f t="shared" si="2"/>
        <v>irAE_Low</v>
      </c>
      <c r="Z34" s="28">
        <v>1.768133543</v>
      </c>
      <c r="AA34" s="28">
        <v>1.090572155</v>
      </c>
      <c r="AB34" s="28">
        <v>0.11802116999999999</v>
      </c>
      <c r="AC34" s="28">
        <v>0.65467480199999994</v>
      </c>
      <c r="AD34" s="28">
        <v>29</v>
      </c>
      <c r="AE34" s="28">
        <v>7</v>
      </c>
      <c r="AF34" s="29" t="s">
        <v>12</v>
      </c>
      <c r="AH34" s="27" t="s">
        <v>339</v>
      </c>
      <c r="AI34" s="28" t="s">
        <v>11</v>
      </c>
      <c r="AJ34" s="1" t="str">
        <f t="shared" si="3"/>
        <v>irAE_No</v>
      </c>
      <c r="AK34" s="28">
        <v>-1.3289701030000001</v>
      </c>
      <c r="AL34" s="28">
        <v>0.75563790500000005</v>
      </c>
      <c r="AM34" s="28">
        <v>9.1367983999999999E-2</v>
      </c>
      <c r="AN34" s="28">
        <v>0.261761994</v>
      </c>
      <c r="AO34" s="28">
        <v>29</v>
      </c>
      <c r="AP34" s="28">
        <v>29</v>
      </c>
      <c r="AQ34" s="29" t="s">
        <v>12</v>
      </c>
      <c r="AS34" s="27" t="s">
        <v>150</v>
      </c>
      <c r="AT34" s="28" t="s">
        <v>11</v>
      </c>
      <c r="AU34" s="1" t="str">
        <f t="shared" si="4"/>
        <v>irAE_Low</v>
      </c>
      <c r="AV34" s="28">
        <v>1.505459173</v>
      </c>
      <c r="AW34" s="28">
        <v>0.97968927800000005</v>
      </c>
      <c r="AX34" s="28">
        <v>0.14004443799999999</v>
      </c>
      <c r="AY34" s="28">
        <v>0.75911938400000001</v>
      </c>
      <c r="AZ34" s="28">
        <v>25</v>
      </c>
      <c r="BA34" s="28">
        <v>12</v>
      </c>
      <c r="BB34" s="29" t="s">
        <v>12</v>
      </c>
      <c r="BD34" s="27" t="s">
        <v>340</v>
      </c>
      <c r="BE34" s="28" t="s">
        <v>11</v>
      </c>
      <c r="BF34" s="1" t="str">
        <f t="shared" si="5"/>
        <v>irAE_Low</v>
      </c>
      <c r="BG34" s="28">
        <v>1.3576631290000001</v>
      </c>
      <c r="BH34" s="28">
        <v>0.67786101300000001</v>
      </c>
      <c r="BI34" s="28">
        <v>5.8933694000000002E-2</v>
      </c>
      <c r="BJ34" s="28">
        <v>0.818213368</v>
      </c>
      <c r="BK34" s="28">
        <v>25</v>
      </c>
      <c r="BL34" s="28">
        <v>25</v>
      </c>
      <c r="BM34" s="29" t="s">
        <v>12</v>
      </c>
    </row>
    <row r="35" spans="1:65" x14ac:dyDescent="0.2">
      <c r="A35" s="10" t="s">
        <v>32</v>
      </c>
      <c r="B35" s="11" t="s">
        <v>11</v>
      </c>
      <c r="C35" s="11" t="str">
        <f t="shared" si="0"/>
        <v>irAE_No</v>
      </c>
      <c r="D35" s="11">
        <v>-0.396269223796549</v>
      </c>
      <c r="E35" s="11">
        <v>0.24942883445929401</v>
      </c>
      <c r="F35" s="11">
        <v>0.13444836947514999</v>
      </c>
      <c r="G35" s="11">
        <v>0.82318403489091996</v>
      </c>
      <c r="H35" s="11">
        <v>19</v>
      </c>
      <c r="I35" s="11">
        <v>2</v>
      </c>
      <c r="J35" s="12" t="s">
        <v>12</v>
      </c>
      <c r="L35" s="27" t="s">
        <v>341</v>
      </c>
      <c r="M35" s="28" t="s">
        <v>11</v>
      </c>
      <c r="N35" s="1" t="str">
        <f t="shared" si="1"/>
        <v>irAE_Low</v>
      </c>
      <c r="O35" s="28">
        <v>0.98840260800000002</v>
      </c>
      <c r="P35" s="28">
        <v>0.69709046799999996</v>
      </c>
      <c r="Q35" s="28">
        <v>0.178093749</v>
      </c>
      <c r="R35" s="28">
        <v>0.76539563600000005</v>
      </c>
      <c r="S35" s="28">
        <v>19</v>
      </c>
      <c r="T35" s="28">
        <v>19</v>
      </c>
      <c r="U35" s="29" t="s">
        <v>12</v>
      </c>
      <c r="W35" s="27" t="s">
        <v>126</v>
      </c>
      <c r="X35" s="28" t="s">
        <v>193</v>
      </c>
      <c r="Y35" s="1" t="str">
        <f t="shared" si="2"/>
        <v>irAE_Low</v>
      </c>
      <c r="Z35" s="28">
        <v>0.96953378999999995</v>
      </c>
      <c r="AA35" s="28">
        <v>0.64218961600000002</v>
      </c>
      <c r="AB35" s="28">
        <v>0.14416625199999999</v>
      </c>
      <c r="AC35" s="28">
        <v>0.65467480199999994</v>
      </c>
      <c r="AD35" s="28">
        <v>29</v>
      </c>
      <c r="AE35" s="28">
        <v>3</v>
      </c>
      <c r="AF35" s="29" t="s">
        <v>12</v>
      </c>
      <c r="AH35" s="27" t="s">
        <v>342</v>
      </c>
      <c r="AI35" s="28" t="s">
        <v>11</v>
      </c>
      <c r="AJ35" s="1" t="str">
        <f t="shared" si="3"/>
        <v>irAE_No</v>
      </c>
      <c r="AK35" s="28">
        <v>-1.3289701030000001</v>
      </c>
      <c r="AL35" s="28">
        <v>0.75563790500000005</v>
      </c>
      <c r="AM35" s="28">
        <v>9.1367983999999999E-2</v>
      </c>
      <c r="AN35" s="28">
        <v>0.261761994</v>
      </c>
      <c r="AO35" s="28">
        <v>29</v>
      </c>
      <c r="AP35" s="28">
        <v>29</v>
      </c>
      <c r="AQ35" s="29" t="s">
        <v>12</v>
      </c>
      <c r="AS35" s="27" t="s">
        <v>207</v>
      </c>
      <c r="AT35" s="28" t="s">
        <v>11</v>
      </c>
      <c r="AU35" s="1" t="str">
        <f t="shared" si="4"/>
        <v>irAE_Low</v>
      </c>
      <c r="AV35" s="28">
        <v>0.43200739999999999</v>
      </c>
      <c r="AW35" s="28">
        <v>0.28423912899999998</v>
      </c>
      <c r="AX35" s="28">
        <v>0.144194824</v>
      </c>
      <c r="AY35" s="28">
        <v>0.76790322300000002</v>
      </c>
      <c r="AZ35" s="28">
        <v>25</v>
      </c>
      <c r="BA35" s="28">
        <v>3</v>
      </c>
      <c r="BB35" s="29" t="s">
        <v>12</v>
      </c>
      <c r="BD35" s="27" t="s">
        <v>343</v>
      </c>
      <c r="BE35" s="28" t="s">
        <v>11</v>
      </c>
      <c r="BF35" s="1" t="str">
        <f t="shared" si="5"/>
        <v>irAE_Low</v>
      </c>
      <c r="BG35" s="28">
        <v>1.8686660209999999</v>
      </c>
      <c r="BH35" s="28">
        <v>0.95401363400000005</v>
      </c>
      <c r="BI35" s="28">
        <v>6.4235165999999996E-2</v>
      </c>
      <c r="BJ35" s="28">
        <v>0.818213368</v>
      </c>
      <c r="BK35" s="28">
        <v>25</v>
      </c>
      <c r="BL35" s="28">
        <v>25</v>
      </c>
      <c r="BM35" s="29" t="s">
        <v>12</v>
      </c>
    </row>
    <row r="36" spans="1:65" x14ac:dyDescent="0.2">
      <c r="A36" s="10" t="s">
        <v>33</v>
      </c>
      <c r="B36" s="11" t="s">
        <v>11</v>
      </c>
      <c r="C36" s="11" t="str">
        <f t="shared" si="0"/>
        <v>irAE_No</v>
      </c>
      <c r="D36" s="11">
        <v>-3.6811666924915998</v>
      </c>
      <c r="E36" s="11">
        <v>2.1415117281628699</v>
      </c>
      <c r="F36" s="11">
        <v>0.10764459963831099</v>
      </c>
      <c r="G36" s="11">
        <v>0.82318403489091996</v>
      </c>
      <c r="H36" s="11">
        <v>19</v>
      </c>
      <c r="I36" s="11">
        <v>13</v>
      </c>
      <c r="J36" s="12" t="s">
        <v>12</v>
      </c>
      <c r="L36" s="27" t="s">
        <v>344</v>
      </c>
      <c r="M36" s="28" t="s">
        <v>11</v>
      </c>
      <c r="N36" s="1" t="str">
        <f t="shared" si="1"/>
        <v>irAE_Low</v>
      </c>
      <c r="O36" s="28">
        <v>0.80949021499999996</v>
      </c>
      <c r="P36" s="28">
        <v>0.647705737</v>
      </c>
      <c r="Q36" s="28">
        <v>0.231869192</v>
      </c>
      <c r="R36" s="28">
        <v>0.76539563600000005</v>
      </c>
      <c r="S36" s="28">
        <v>19</v>
      </c>
      <c r="T36" s="28">
        <v>19</v>
      </c>
      <c r="U36" s="29" t="s">
        <v>12</v>
      </c>
      <c r="W36" s="27" t="s">
        <v>127</v>
      </c>
      <c r="X36" s="28" t="s">
        <v>193</v>
      </c>
      <c r="Y36" s="1" t="str">
        <f t="shared" si="2"/>
        <v>irAE_Low</v>
      </c>
      <c r="Z36" s="28">
        <v>1.206154722</v>
      </c>
      <c r="AA36" s="28">
        <v>0.79680088100000002</v>
      </c>
      <c r="AB36" s="28">
        <v>0.143149155</v>
      </c>
      <c r="AC36" s="28">
        <v>0.65467480199999994</v>
      </c>
      <c r="AD36" s="28">
        <v>29</v>
      </c>
      <c r="AE36" s="28">
        <v>18</v>
      </c>
      <c r="AF36" s="29" t="s">
        <v>12</v>
      </c>
      <c r="AH36" s="27" t="s">
        <v>345</v>
      </c>
      <c r="AI36" s="28" t="s">
        <v>11</v>
      </c>
      <c r="AJ36" s="1" t="str">
        <f t="shared" si="3"/>
        <v>irAE_No</v>
      </c>
      <c r="AK36" s="28">
        <v>-0.91251976800000001</v>
      </c>
      <c r="AL36" s="28">
        <v>0.52315396599999997</v>
      </c>
      <c r="AM36" s="28">
        <v>9.3908803999999999E-2</v>
      </c>
      <c r="AN36" s="28">
        <v>0.26565011799999999</v>
      </c>
      <c r="AO36" s="28">
        <v>29</v>
      </c>
      <c r="AP36" s="28">
        <v>29</v>
      </c>
      <c r="AQ36" s="29" t="s">
        <v>12</v>
      </c>
      <c r="AS36" s="27" t="s">
        <v>50</v>
      </c>
      <c r="AT36" s="28" t="s">
        <v>11</v>
      </c>
      <c r="AU36" s="1" t="str">
        <f t="shared" si="4"/>
        <v>irAE_No</v>
      </c>
      <c r="AV36" s="28">
        <v>-0.73630969000000002</v>
      </c>
      <c r="AW36" s="28">
        <v>0.48970029199999998</v>
      </c>
      <c r="AX36" s="28">
        <v>0.14831392900000001</v>
      </c>
      <c r="AY36" s="28">
        <v>0.77115366799999996</v>
      </c>
      <c r="AZ36" s="28">
        <v>25</v>
      </c>
      <c r="BA36" s="28">
        <v>3</v>
      </c>
      <c r="BB36" s="29" t="s">
        <v>12</v>
      </c>
      <c r="BD36" s="27" t="s">
        <v>346</v>
      </c>
      <c r="BE36" s="28" t="s">
        <v>11</v>
      </c>
      <c r="BF36" s="1" t="str">
        <f t="shared" si="5"/>
        <v>irAE_Low</v>
      </c>
      <c r="BG36" s="28">
        <v>2.0740073360000002</v>
      </c>
      <c r="BH36" s="28">
        <v>1.0790037100000001</v>
      </c>
      <c r="BI36" s="28">
        <v>6.8948737999999996E-2</v>
      </c>
      <c r="BJ36" s="28">
        <v>0.818213368</v>
      </c>
      <c r="BK36" s="28">
        <v>25</v>
      </c>
      <c r="BL36" s="28">
        <v>16</v>
      </c>
      <c r="BM36" s="29" t="s">
        <v>12</v>
      </c>
    </row>
    <row r="37" spans="1:65" x14ac:dyDescent="0.2">
      <c r="A37" s="10" t="s">
        <v>34</v>
      </c>
      <c r="B37" s="11" t="s">
        <v>11</v>
      </c>
      <c r="C37" s="11" t="str">
        <f t="shared" si="0"/>
        <v>irAE_No</v>
      </c>
      <c r="D37" s="11">
        <v>-0.98056730046636298</v>
      </c>
      <c r="E37" s="11">
        <v>0.671218768055455</v>
      </c>
      <c r="F37" s="11">
        <v>0.166127686285166</v>
      </c>
      <c r="G37" s="11">
        <v>0.82318403489091996</v>
      </c>
      <c r="H37" s="11">
        <v>19</v>
      </c>
      <c r="I37" s="11">
        <v>5</v>
      </c>
      <c r="J37" s="12" t="s">
        <v>12</v>
      </c>
      <c r="L37" s="27" t="s">
        <v>347</v>
      </c>
      <c r="M37" s="28" t="s">
        <v>11</v>
      </c>
      <c r="N37" s="1" t="str">
        <f t="shared" si="1"/>
        <v>irAE_Low</v>
      </c>
      <c r="O37" s="28">
        <v>2.7924459380000002</v>
      </c>
      <c r="P37" s="28">
        <v>1.6507867919999999</v>
      </c>
      <c r="Q37" s="28">
        <v>0.112854177</v>
      </c>
      <c r="R37" s="28">
        <v>0.76539563600000005</v>
      </c>
      <c r="S37" s="28">
        <v>19</v>
      </c>
      <c r="T37" s="28">
        <v>16</v>
      </c>
      <c r="U37" s="29" t="s">
        <v>12</v>
      </c>
      <c r="W37" s="27" t="s">
        <v>71</v>
      </c>
      <c r="X37" s="28" t="s">
        <v>193</v>
      </c>
      <c r="Y37" s="1" t="str">
        <f t="shared" si="2"/>
        <v>irAE_Low</v>
      </c>
      <c r="Z37" s="28">
        <v>1.8887003010000001</v>
      </c>
      <c r="AA37" s="28">
        <v>1.1699820540000001</v>
      </c>
      <c r="AB37" s="28">
        <v>0.119534997</v>
      </c>
      <c r="AC37" s="28">
        <v>0.65467480199999994</v>
      </c>
      <c r="AD37" s="28">
        <v>29</v>
      </c>
      <c r="AE37" s="28">
        <v>25</v>
      </c>
      <c r="AF37" s="29" t="s">
        <v>12</v>
      </c>
      <c r="AH37" s="27" t="s">
        <v>348</v>
      </c>
      <c r="AI37" s="28" t="s">
        <v>11</v>
      </c>
      <c r="AJ37" s="1" t="str">
        <f t="shared" si="3"/>
        <v>irAE_No</v>
      </c>
      <c r="AK37" s="28">
        <v>-1.580908363</v>
      </c>
      <c r="AL37" s="28">
        <v>0.92336963100000002</v>
      </c>
      <c r="AM37" s="28">
        <v>9.9770565000000005E-2</v>
      </c>
      <c r="AN37" s="28">
        <v>0.275522985</v>
      </c>
      <c r="AO37" s="28">
        <v>29</v>
      </c>
      <c r="AP37" s="28">
        <v>27</v>
      </c>
      <c r="AQ37" s="29" t="s">
        <v>12</v>
      </c>
      <c r="AS37" s="27" t="s">
        <v>108</v>
      </c>
      <c r="AT37" s="28" t="s">
        <v>11</v>
      </c>
      <c r="AU37" s="1" t="str">
        <f t="shared" si="4"/>
        <v>irAE_Low</v>
      </c>
      <c r="AV37" s="28">
        <v>1.1632526919999999</v>
      </c>
      <c r="AW37" s="28">
        <v>0.80789462700000003</v>
      </c>
      <c r="AX37" s="28">
        <v>0.16537811999999999</v>
      </c>
      <c r="AY37" s="28">
        <v>0.82689060199999997</v>
      </c>
      <c r="AZ37" s="28">
        <v>25</v>
      </c>
      <c r="BA37" s="28">
        <v>8</v>
      </c>
      <c r="BB37" s="29" t="s">
        <v>12</v>
      </c>
      <c r="BD37" s="27" t="s">
        <v>298</v>
      </c>
      <c r="BE37" s="28" t="s">
        <v>11</v>
      </c>
      <c r="BF37" s="1" t="str">
        <f t="shared" si="5"/>
        <v>irAE_Low</v>
      </c>
      <c r="BG37" s="28">
        <v>2.867740876</v>
      </c>
      <c r="BH37" s="28">
        <v>1.432748162</v>
      </c>
      <c r="BI37" s="28">
        <v>5.9083785E-2</v>
      </c>
      <c r="BJ37" s="28">
        <v>0.818213368</v>
      </c>
      <c r="BK37" s="28">
        <v>25</v>
      </c>
      <c r="BL37" s="28">
        <v>15</v>
      </c>
      <c r="BM37" s="29" t="s">
        <v>12</v>
      </c>
    </row>
    <row r="38" spans="1:65" x14ac:dyDescent="0.2">
      <c r="A38" s="10" t="s">
        <v>35</v>
      </c>
      <c r="B38" s="11" t="s">
        <v>11</v>
      </c>
      <c r="C38" s="11" t="str">
        <f t="shared" si="0"/>
        <v>irAE_Low</v>
      </c>
      <c r="D38" s="11">
        <v>0.75276988432111502</v>
      </c>
      <c r="E38" s="11">
        <v>0.44861068757005901</v>
      </c>
      <c r="F38" s="11">
        <v>0.115520107889496</v>
      </c>
      <c r="G38" s="11">
        <v>0.82318403489091996</v>
      </c>
      <c r="H38" s="11">
        <v>19</v>
      </c>
      <c r="I38" s="11">
        <v>3</v>
      </c>
      <c r="J38" s="12" t="s">
        <v>12</v>
      </c>
      <c r="L38" s="27" t="s">
        <v>349</v>
      </c>
      <c r="M38" s="28" t="s">
        <v>11</v>
      </c>
      <c r="N38" s="1" t="str">
        <f t="shared" si="1"/>
        <v>irAE_Low</v>
      </c>
      <c r="O38" s="28">
        <v>1.985885165</v>
      </c>
      <c r="P38" s="28">
        <v>1.4315944</v>
      </c>
      <c r="Q38" s="28">
        <v>0.18707405799999999</v>
      </c>
      <c r="R38" s="28">
        <v>0.76539563600000005</v>
      </c>
      <c r="S38" s="28">
        <v>19</v>
      </c>
      <c r="T38" s="28">
        <v>16</v>
      </c>
      <c r="U38" s="29" t="s">
        <v>12</v>
      </c>
      <c r="W38" s="27" t="s">
        <v>86</v>
      </c>
      <c r="X38" s="28" t="s">
        <v>193</v>
      </c>
      <c r="Y38" s="1" t="str">
        <f t="shared" si="2"/>
        <v>irAE_Low</v>
      </c>
      <c r="Z38" s="28">
        <v>1.7086368059999999</v>
      </c>
      <c r="AA38" s="28">
        <v>1.112580119</v>
      </c>
      <c r="AB38" s="28">
        <v>0.13768101199999999</v>
      </c>
      <c r="AC38" s="28">
        <v>0.65467480199999994</v>
      </c>
      <c r="AD38" s="28">
        <v>29</v>
      </c>
      <c r="AE38" s="28">
        <v>23</v>
      </c>
      <c r="AF38" s="29" t="s">
        <v>12</v>
      </c>
      <c r="AH38" s="27" t="s">
        <v>350</v>
      </c>
      <c r="AI38" s="28" t="s">
        <v>11</v>
      </c>
      <c r="AJ38" s="1" t="str">
        <f t="shared" si="3"/>
        <v>irAE_No</v>
      </c>
      <c r="AK38" s="28">
        <v>-0.90079873499999996</v>
      </c>
      <c r="AL38" s="28">
        <v>0.52948480600000003</v>
      </c>
      <c r="AM38" s="28">
        <v>0.10181398899999999</v>
      </c>
      <c r="AN38" s="28">
        <v>0.27802005499999999</v>
      </c>
      <c r="AO38" s="28">
        <v>29</v>
      </c>
      <c r="AP38" s="28">
        <v>29</v>
      </c>
      <c r="AQ38" s="29" t="s">
        <v>12</v>
      </c>
      <c r="AS38" s="27" t="s">
        <v>79</v>
      </c>
      <c r="AT38" s="28" t="s">
        <v>11</v>
      </c>
      <c r="AU38" s="1" t="str">
        <f t="shared" si="4"/>
        <v>irAE_Low</v>
      </c>
      <c r="AV38" s="28">
        <v>0.88941659299999998</v>
      </c>
      <c r="AW38" s="28">
        <v>0.63912513900000001</v>
      </c>
      <c r="AX38" s="28">
        <v>0.17932444</v>
      </c>
      <c r="AY38" s="28">
        <v>0.844356569</v>
      </c>
      <c r="AZ38" s="28">
        <v>25</v>
      </c>
      <c r="BA38" s="28">
        <v>7</v>
      </c>
      <c r="BB38" s="29" t="s">
        <v>12</v>
      </c>
      <c r="BD38" s="27" t="s">
        <v>351</v>
      </c>
      <c r="BE38" s="28" t="s">
        <v>11</v>
      </c>
      <c r="BF38" s="1" t="str">
        <f t="shared" si="5"/>
        <v>irAE_Low</v>
      </c>
      <c r="BG38" s="28">
        <v>2.006094058</v>
      </c>
      <c r="BH38" s="28">
        <v>1.02965865</v>
      </c>
      <c r="BI38" s="28">
        <v>6.5548912000000001E-2</v>
      </c>
      <c r="BJ38" s="28">
        <v>0.818213368</v>
      </c>
      <c r="BK38" s="28">
        <v>25</v>
      </c>
      <c r="BL38" s="28">
        <v>24</v>
      </c>
      <c r="BM38" s="29" t="s">
        <v>12</v>
      </c>
    </row>
    <row r="39" spans="1:65" x14ac:dyDescent="0.2">
      <c r="A39" s="10" t="s">
        <v>36</v>
      </c>
      <c r="B39" s="11" t="s">
        <v>11</v>
      </c>
      <c r="C39" s="11" t="str">
        <f t="shared" si="0"/>
        <v>irAE_No</v>
      </c>
      <c r="D39" s="11">
        <v>-0.54337893139218696</v>
      </c>
      <c r="E39" s="11">
        <v>0.38494244969289299</v>
      </c>
      <c r="F39" s="11">
        <v>0.17990984185605499</v>
      </c>
      <c r="G39" s="11">
        <v>0.82318403489091996</v>
      </c>
      <c r="H39" s="11">
        <v>19</v>
      </c>
      <c r="I39" s="11">
        <v>2</v>
      </c>
      <c r="J39" s="12" t="s">
        <v>12</v>
      </c>
      <c r="L39" s="27" t="s">
        <v>343</v>
      </c>
      <c r="M39" s="28" t="s">
        <v>11</v>
      </c>
      <c r="N39" s="1" t="str">
        <f t="shared" si="1"/>
        <v>irAE_Low</v>
      </c>
      <c r="O39" s="28">
        <v>1.228864527</v>
      </c>
      <c r="P39" s="28">
        <v>1.054691335</v>
      </c>
      <c r="Q39" s="28">
        <v>0.26343074999999999</v>
      </c>
      <c r="R39" s="28">
        <v>0.76539563600000005</v>
      </c>
      <c r="S39" s="28">
        <v>19</v>
      </c>
      <c r="T39" s="28">
        <v>19</v>
      </c>
      <c r="U39" s="29" t="s">
        <v>12</v>
      </c>
      <c r="W39" s="27" t="s">
        <v>147</v>
      </c>
      <c r="X39" s="28" t="s">
        <v>193</v>
      </c>
      <c r="Y39" s="1" t="str">
        <f t="shared" si="2"/>
        <v>irAE_Low</v>
      </c>
      <c r="Z39" s="28">
        <v>1.0780720850000001</v>
      </c>
      <c r="AA39" s="28">
        <v>0.69866282999999996</v>
      </c>
      <c r="AB39" s="28">
        <v>0.135902624</v>
      </c>
      <c r="AC39" s="28">
        <v>0.65467480199999994</v>
      </c>
      <c r="AD39" s="28">
        <v>29</v>
      </c>
      <c r="AE39" s="28">
        <v>16</v>
      </c>
      <c r="AF39" s="29" t="s">
        <v>12</v>
      </c>
      <c r="AH39" s="27" t="s">
        <v>352</v>
      </c>
      <c r="AI39" s="28" t="s">
        <v>11</v>
      </c>
      <c r="AJ39" s="1" t="str">
        <f t="shared" si="3"/>
        <v>irAE_No</v>
      </c>
      <c r="AK39" s="28">
        <v>-2.0399695389999999</v>
      </c>
      <c r="AL39" s="28">
        <v>1.1999557919999999</v>
      </c>
      <c r="AM39" s="28">
        <v>0.102049498</v>
      </c>
      <c r="AN39" s="28">
        <v>0.27802005499999999</v>
      </c>
      <c r="AO39" s="28">
        <v>29</v>
      </c>
      <c r="AP39" s="28">
        <v>27</v>
      </c>
      <c r="AQ39" s="29" t="s">
        <v>12</v>
      </c>
      <c r="AS39" s="27" t="s">
        <v>181</v>
      </c>
      <c r="AT39" s="28" t="s">
        <v>11</v>
      </c>
      <c r="AU39" s="1" t="str">
        <f t="shared" si="4"/>
        <v>irAE_No</v>
      </c>
      <c r="AV39" s="28">
        <v>-0.70716655100000003</v>
      </c>
      <c r="AW39" s="28">
        <v>0.50962180800000001</v>
      </c>
      <c r="AX39" s="28">
        <v>0.18051761099999999</v>
      </c>
      <c r="AY39" s="28">
        <v>0.844356569</v>
      </c>
      <c r="AZ39" s="28">
        <v>25</v>
      </c>
      <c r="BA39" s="28">
        <v>4</v>
      </c>
      <c r="BB39" s="29" t="s">
        <v>12</v>
      </c>
      <c r="BD39" s="27" t="s">
        <v>353</v>
      </c>
      <c r="BE39" s="28" t="s">
        <v>11</v>
      </c>
      <c r="BF39" s="1" t="str">
        <f t="shared" si="5"/>
        <v>irAE_Low</v>
      </c>
      <c r="BG39" s="28">
        <v>0.567499843</v>
      </c>
      <c r="BH39" s="28">
        <v>0.27623997900000002</v>
      </c>
      <c r="BI39" s="28">
        <v>5.3241721999999998E-2</v>
      </c>
      <c r="BJ39" s="28">
        <v>0.818213368</v>
      </c>
      <c r="BK39" s="28">
        <v>25</v>
      </c>
      <c r="BL39" s="28">
        <v>25</v>
      </c>
      <c r="BM39" s="29" t="s">
        <v>12</v>
      </c>
    </row>
    <row r="40" spans="1:65" x14ac:dyDescent="0.2">
      <c r="A40" s="10" t="s">
        <v>37</v>
      </c>
      <c r="B40" s="11" t="s">
        <v>11</v>
      </c>
      <c r="C40" s="11" t="str">
        <f t="shared" si="0"/>
        <v>irAE_No</v>
      </c>
      <c r="D40" s="11">
        <v>-1.0964679121315899</v>
      </c>
      <c r="E40" s="11">
        <v>0.80371307880433696</v>
      </c>
      <c r="F40" s="11">
        <v>0.19401833639805399</v>
      </c>
      <c r="G40" s="11">
        <v>0.82318403489091996</v>
      </c>
      <c r="H40" s="11">
        <v>19</v>
      </c>
      <c r="I40" s="11">
        <v>7</v>
      </c>
      <c r="J40" s="12" t="s">
        <v>12</v>
      </c>
      <c r="L40" s="27" t="s">
        <v>354</v>
      </c>
      <c r="M40" s="28" t="s">
        <v>11</v>
      </c>
      <c r="N40" s="1" t="str">
        <f t="shared" si="1"/>
        <v>irAE_Low</v>
      </c>
      <c r="O40" s="28">
        <v>0.74088580900000001</v>
      </c>
      <c r="P40" s="28">
        <v>0.65106827300000003</v>
      </c>
      <c r="Q40" s="28">
        <v>0.27423997</v>
      </c>
      <c r="R40" s="28">
        <v>0.76539563600000005</v>
      </c>
      <c r="S40" s="28">
        <v>19</v>
      </c>
      <c r="T40" s="28">
        <v>19</v>
      </c>
      <c r="U40" s="29" t="s">
        <v>12</v>
      </c>
      <c r="W40" s="27" t="s">
        <v>88</v>
      </c>
      <c r="X40" s="28" t="s">
        <v>193</v>
      </c>
      <c r="Y40" s="1" t="str">
        <f t="shared" si="2"/>
        <v>irAE_NO</v>
      </c>
      <c r="Z40" s="28">
        <v>-0.70376272600000001</v>
      </c>
      <c r="AA40" s="28">
        <v>0.48362045399999998</v>
      </c>
      <c r="AB40" s="28">
        <v>0.15857110099999999</v>
      </c>
      <c r="AC40" s="28">
        <v>0.65633490500000002</v>
      </c>
      <c r="AD40" s="28">
        <v>29</v>
      </c>
      <c r="AE40" s="28">
        <v>10</v>
      </c>
      <c r="AF40" s="29" t="s">
        <v>12</v>
      </c>
      <c r="AH40" s="27" t="s">
        <v>355</v>
      </c>
      <c r="AI40" s="28" t="s">
        <v>11</v>
      </c>
      <c r="AJ40" s="1" t="str">
        <f t="shared" si="3"/>
        <v>irAE_No</v>
      </c>
      <c r="AK40" s="28">
        <v>-3.3755875460000002</v>
      </c>
      <c r="AL40" s="28">
        <v>1.9858437149999999</v>
      </c>
      <c r="AM40" s="28">
        <v>0.102089888</v>
      </c>
      <c r="AN40" s="28">
        <v>0.27802005499999999</v>
      </c>
      <c r="AO40" s="28">
        <v>29</v>
      </c>
      <c r="AP40" s="28">
        <v>18</v>
      </c>
      <c r="AQ40" s="29" t="s">
        <v>12</v>
      </c>
      <c r="AS40" s="27" t="s">
        <v>149</v>
      </c>
      <c r="AT40" s="28" t="s">
        <v>11</v>
      </c>
      <c r="AU40" s="1" t="str">
        <f t="shared" si="4"/>
        <v>irAE_Low</v>
      </c>
      <c r="AV40" s="28">
        <v>2.0711676639999999</v>
      </c>
      <c r="AW40" s="28">
        <v>1.475976666</v>
      </c>
      <c r="AX40" s="28">
        <v>0.175876911</v>
      </c>
      <c r="AY40" s="28">
        <v>0.844356569</v>
      </c>
      <c r="AZ40" s="28">
        <v>25</v>
      </c>
      <c r="BA40" s="28">
        <v>11</v>
      </c>
      <c r="BB40" s="29" t="s">
        <v>12</v>
      </c>
      <c r="BD40" s="27" t="s">
        <v>356</v>
      </c>
      <c r="BE40" s="28" t="s">
        <v>11</v>
      </c>
      <c r="BF40" s="1" t="str">
        <f t="shared" si="5"/>
        <v>irAE_Low</v>
      </c>
      <c r="BG40" s="28">
        <v>1.2653959509999999</v>
      </c>
      <c r="BH40" s="28">
        <v>0.62123035699999996</v>
      </c>
      <c r="BI40" s="28">
        <v>5.5112642000000003E-2</v>
      </c>
      <c r="BJ40" s="28">
        <v>0.818213368</v>
      </c>
      <c r="BK40" s="28">
        <v>25</v>
      </c>
      <c r="BL40" s="28">
        <v>25</v>
      </c>
      <c r="BM40" s="29" t="s">
        <v>12</v>
      </c>
    </row>
    <row r="41" spans="1:65" x14ac:dyDescent="0.2">
      <c r="A41" s="10" t="s">
        <v>38</v>
      </c>
      <c r="B41" s="11" t="s">
        <v>11</v>
      </c>
      <c r="C41" s="11" t="str">
        <f t="shared" si="0"/>
        <v>irAE_Low</v>
      </c>
      <c r="D41" s="11">
        <v>0.29462644663693499</v>
      </c>
      <c r="E41" s="11">
        <v>0.174431039221249</v>
      </c>
      <c r="F41" s="11">
        <v>0.113343463277219</v>
      </c>
      <c r="G41" s="11">
        <v>0.82318403489091996</v>
      </c>
      <c r="H41" s="11">
        <v>19</v>
      </c>
      <c r="I41" s="11">
        <v>2</v>
      </c>
      <c r="J41" s="12" t="s">
        <v>12</v>
      </c>
      <c r="L41" s="27" t="s">
        <v>357</v>
      </c>
      <c r="M41" s="28" t="s">
        <v>11</v>
      </c>
      <c r="N41" s="1" t="str">
        <f t="shared" si="1"/>
        <v>irAE_Low</v>
      </c>
      <c r="O41" s="28">
        <v>2.0413852210000001</v>
      </c>
      <c r="P41" s="28">
        <v>1.875439539</v>
      </c>
      <c r="Q41" s="28">
        <v>0.294765108</v>
      </c>
      <c r="R41" s="28">
        <v>0.76539563600000005</v>
      </c>
      <c r="S41" s="28">
        <v>19</v>
      </c>
      <c r="T41" s="28">
        <v>14</v>
      </c>
      <c r="U41" s="29" t="s">
        <v>12</v>
      </c>
      <c r="W41" s="27" t="s">
        <v>198</v>
      </c>
      <c r="X41" s="28" t="s">
        <v>193</v>
      </c>
      <c r="Y41" s="1" t="str">
        <f t="shared" si="2"/>
        <v>irAE_Low</v>
      </c>
      <c r="Z41" s="28">
        <v>0.93567011</v>
      </c>
      <c r="AA41" s="28">
        <v>0.64130837100000004</v>
      </c>
      <c r="AB41" s="28">
        <v>0.15752961500000001</v>
      </c>
      <c r="AC41" s="28">
        <v>0.65633490500000002</v>
      </c>
      <c r="AD41" s="28">
        <v>29</v>
      </c>
      <c r="AE41" s="28">
        <v>6</v>
      </c>
      <c r="AF41" s="29" t="s">
        <v>12</v>
      </c>
      <c r="AH41" s="27" t="s">
        <v>358</v>
      </c>
      <c r="AI41" s="28" t="s">
        <v>11</v>
      </c>
      <c r="AJ41" s="1" t="str">
        <f t="shared" si="3"/>
        <v>irAE_No</v>
      </c>
      <c r="AK41" s="28">
        <v>-1.612777846</v>
      </c>
      <c r="AL41" s="28">
        <v>0.96303771400000004</v>
      </c>
      <c r="AM41" s="28">
        <v>0.10698107699999999</v>
      </c>
      <c r="AN41" s="28">
        <v>0.28825456900000002</v>
      </c>
      <c r="AO41" s="28">
        <v>29</v>
      </c>
      <c r="AP41" s="28">
        <v>27</v>
      </c>
      <c r="AQ41" s="29" t="s">
        <v>12</v>
      </c>
      <c r="AS41" s="27" t="s">
        <v>31</v>
      </c>
      <c r="AT41" s="28" t="s">
        <v>11</v>
      </c>
      <c r="AU41" s="1" t="str">
        <f t="shared" si="4"/>
        <v>irAE_No</v>
      </c>
      <c r="AV41" s="28">
        <v>-0.48783285100000001</v>
      </c>
      <c r="AW41" s="28">
        <v>0.35322905900000001</v>
      </c>
      <c r="AX41" s="28">
        <v>0.18249632700000001</v>
      </c>
      <c r="AY41" s="28">
        <v>0.84678295800000003</v>
      </c>
      <c r="AZ41" s="28">
        <v>25</v>
      </c>
      <c r="BA41" s="28">
        <v>4</v>
      </c>
      <c r="BB41" s="29" t="s">
        <v>12</v>
      </c>
      <c r="BD41" s="27" t="s">
        <v>359</v>
      </c>
      <c r="BE41" s="28" t="s">
        <v>11</v>
      </c>
      <c r="BF41" s="1" t="str">
        <f t="shared" si="5"/>
        <v>irAE_Low</v>
      </c>
      <c r="BG41" s="28">
        <v>0.61080589100000005</v>
      </c>
      <c r="BH41" s="28">
        <v>0.32396314900000001</v>
      </c>
      <c r="BI41" s="28">
        <v>7.3985448999999995E-2</v>
      </c>
      <c r="BJ41" s="28">
        <v>0.818213368</v>
      </c>
      <c r="BK41" s="28">
        <v>25</v>
      </c>
      <c r="BL41" s="28">
        <v>25</v>
      </c>
      <c r="BM41" s="29" t="s">
        <v>12</v>
      </c>
    </row>
    <row r="42" spans="1:65" x14ac:dyDescent="0.2">
      <c r="A42" s="10" t="s">
        <v>39</v>
      </c>
      <c r="B42" s="11" t="s">
        <v>11</v>
      </c>
      <c r="C42" s="11" t="str">
        <f t="shared" si="0"/>
        <v>irAE_No</v>
      </c>
      <c r="D42" s="11">
        <v>-0.62032956303405895</v>
      </c>
      <c r="E42" s="11">
        <v>0.43438525067981298</v>
      </c>
      <c r="F42" s="11">
        <v>0.175200788056767</v>
      </c>
      <c r="G42" s="11">
        <v>0.82318403489091996</v>
      </c>
      <c r="H42" s="11">
        <v>19</v>
      </c>
      <c r="I42" s="11">
        <v>2</v>
      </c>
      <c r="J42" s="12" t="s">
        <v>12</v>
      </c>
      <c r="L42" s="27" t="s">
        <v>360</v>
      </c>
      <c r="M42" s="28" t="s">
        <v>11</v>
      </c>
      <c r="N42" s="1" t="str">
        <f t="shared" si="1"/>
        <v>irAE_Low</v>
      </c>
      <c r="O42" s="28">
        <v>1.3698762609999999</v>
      </c>
      <c r="P42" s="28">
        <v>0.74583122599999996</v>
      </c>
      <c r="Q42" s="28">
        <v>8.7572997E-2</v>
      </c>
      <c r="R42" s="28">
        <v>0.76539563600000005</v>
      </c>
      <c r="S42" s="28">
        <v>19</v>
      </c>
      <c r="T42" s="28">
        <v>19</v>
      </c>
      <c r="U42" s="29" t="s">
        <v>12</v>
      </c>
      <c r="W42" s="27" t="s">
        <v>60</v>
      </c>
      <c r="X42" s="28" t="s">
        <v>193</v>
      </c>
      <c r="Y42" s="1" t="str">
        <f t="shared" si="2"/>
        <v>irAE_NO</v>
      </c>
      <c r="Z42" s="28">
        <v>-1.7447331239999999</v>
      </c>
      <c r="AA42" s="28">
        <v>1.2052159790000001</v>
      </c>
      <c r="AB42" s="28">
        <v>0.16065226199999999</v>
      </c>
      <c r="AC42" s="28">
        <v>0.65633490500000002</v>
      </c>
      <c r="AD42" s="28">
        <v>29</v>
      </c>
      <c r="AE42" s="28">
        <v>19</v>
      </c>
      <c r="AF42" s="29" t="s">
        <v>12</v>
      </c>
      <c r="AH42" s="27" t="s">
        <v>361</v>
      </c>
      <c r="AI42" s="28" t="s">
        <v>11</v>
      </c>
      <c r="AJ42" s="1" t="str">
        <f t="shared" si="3"/>
        <v>irAE_No</v>
      </c>
      <c r="AK42" s="28">
        <v>-2.551795475</v>
      </c>
      <c r="AL42" s="28">
        <v>1.534341685</v>
      </c>
      <c r="AM42" s="28">
        <v>0.109294297</v>
      </c>
      <c r="AN42" s="28">
        <v>0.29238630500000001</v>
      </c>
      <c r="AO42" s="28">
        <v>29</v>
      </c>
      <c r="AP42" s="28">
        <v>22</v>
      </c>
      <c r="AQ42" s="29" t="s">
        <v>12</v>
      </c>
      <c r="AS42" s="27" t="s">
        <v>67</v>
      </c>
      <c r="AT42" s="28" t="s">
        <v>11</v>
      </c>
      <c r="AU42" s="1" t="str">
        <f t="shared" si="4"/>
        <v>irAE_Low</v>
      </c>
      <c r="AV42" s="28">
        <v>0.48520254800000001</v>
      </c>
      <c r="AW42" s="28">
        <v>0.35586627599999998</v>
      </c>
      <c r="AX42" s="28">
        <v>0.187895749</v>
      </c>
      <c r="AY42" s="28">
        <v>0.86491693999999997</v>
      </c>
      <c r="AZ42" s="28">
        <v>25</v>
      </c>
      <c r="BA42" s="28">
        <v>3</v>
      </c>
      <c r="BB42" s="29" t="s">
        <v>12</v>
      </c>
      <c r="BD42" s="27" t="s">
        <v>362</v>
      </c>
      <c r="BE42" s="28" t="s">
        <v>11</v>
      </c>
      <c r="BF42" s="1" t="str">
        <f t="shared" si="5"/>
        <v>irAE_Low</v>
      </c>
      <c r="BG42" s="28">
        <v>0.76508028699999997</v>
      </c>
      <c r="BH42" s="28">
        <v>0.392832458</v>
      </c>
      <c r="BI42" s="28">
        <v>6.5639234000000005E-2</v>
      </c>
      <c r="BJ42" s="28">
        <v>0.818213368</v>
      </c>
      <c r="BK42" s="28">
        <v>25</v>
      </c>
      <c r="BL42" s="28">
        <v>4</v>
      </c>
      <c r="BM42" s="29" t="s">
        <v>12</v>
      </c>
    </row>
    <row r="43" spans="1:65" x14ac:dyDescent="0.2">
      <c r="A43" s="10" t="s">
        <v>40</v>
      </c>
      <c r="B43" s="11" t="s">
        <v>11</v>
      </c>
      <c r="C43" s="11" t="str">
        <f t="shared" si="0"/>
        <v>irAE_No</v>
      </c>
      <c r="D43" s="11">
        <v>-0.52504570208511103</v>
      </c>
      <c r="E43" s="11">
        <v>0.35941243780710802</v>
      </c>
      <c r="F43" s="11">
        <v>0.166136154969766</v>
      </c>
      <c r="G43" s="11">
        <v>0.82318403489091996</v>
      </c>
      <c r="H43" s="11">
        <v>19</v>
      </c>
      <c r="I43" s="11">
        <v>2</v>
      </c>
      <c r="J43" s="12" t="s">
        <v>12</v>
      </c>
      <c r="L43" s="27" t="s">
        <v>363</v>
      </c>
      <c r="M43" s="28" t="s">
        <v>11</v>
      </c>
      <c r="N43" s="1" t="str">
        <f t="shared" si="1"/>
        <v>irAE_Low</v>
      </c>
      <c r="O43" s="28">
        <v>3.375901893</v>
      </c>
      <c r="P43" s="28">
        <v>1.742154623</v>
      </c>
      <c r="Q43" s="28">
        <v>7.3089127000000004E-2</v>
      </c>
      <c r="R43" s="28">
        <v>0.76539563600000005</v>
      </c>
      <c r="S43" s="28">
        <v>19</v>
      </c>
      <c r="T43" s="28">
        <v>15</v>
      </c>
      <c r="U43" s="29" t="s">
        <v>12</v>
      </c>
      <c r="W43" s="27" t="s">
        <v>136</v>
      </c>
      <c r="X43" s="28" t="s">
        <v>193</v>
      </c>
      <c r="Y43" s="1" t="str">
        <f t="shared" si="2"/>
        <v>irAE_Low</v>
      </c>
      <c r="Z43" s="28">
        <v>1.153169082</v>
      </c>
      <c r="AA43" s="28">
        <v>0.801837774</v>
      </c>
      <c r="AB43" s="28">
        <v>0.163302375</v>
      </c>
      <c r="AC43" s="28">
        <v>0.65633490500000002</v>
      </c>
      <c r="AD43" s="28">
        <v>29</v>
      </c>
      <c r="AE43" s="28">
        <v>27</v>
      </c>
      <c r="AF43" s="29" t="s">
        <v>12</v>
      </c>
      <c r="AH43" s="27" t="s">
        <v>364</v>
      </c>
      <c r="AI43" s="28" t="s">
        <v>11</v>
      </c>
      <c r="AJ43" s="1" t="str">
        <f t="shared" si="3"/>
        <v>irAE_No</v>
      </c>
      <c r="AK43" s="28">
        <v>-1.4455869539999999</v>
      </c>
      <c r="AL43" s="28">
        <v>0.869621058</v>
      </c>
      <c r="AM43" s="28">
        <v>0.109456471</v>
      </c>
      <c r="AN43" s="28">
        <v>0.29238630500000001</v>
      </c>
      <c r="AO43" s="28">
        <v>29</v>
      </c>
      <c r="AP43" s="28">
        <v>29</v>
      </c>
      <c r="AQ43" s="29" t="s">
        <v>12</v>
      </c>
      <c r="AS43" s="27" t="s">
        <v>137</v>
      </c>
      <c r="AT43" s="28" t="s">
        <v>11</v>
      </c>
      <c r="AU43" s="1" t="str">
        <f t="shared" si="4"/>
        <v>irAE_Low</v>
      </c>
      <c r="AV43" s="28">
        <v>1.429369519</v>
      </c>
      <c r="AW43" s="28">
        <v>1.0820730590000001</v>
      </c>
      <c r="AX43" s="28">
        <v>0.20143193300000001</v>
      </c>
      <c r="AY43" s="28">
        <v>0.88286126300000001</v>
      </c>
      <c r="AZ43" s="28">
        <v>25</v>
      </c>
      <c r="BA43" s="28">
        <v>13</v>
      </c>
      <c r="BB43" s="29" t="s">
        <v>12</v>
      </c>
      <c r="BD43" s="27" t="s">
        <v>365</v>
      </c>
      <c r="BE43" s="28" t="s">
        <v>11</v>
      </c>
      <c r="BF43" s="1" t="str">
        <f t="shared" si="5"/>
        <v>irAE_Low</v>
      </c>
      <c r="BG43" s="28">
        <v>0.42738547500000001</v>
      </c>
      <c r="BH43" s="28">
        <v>0.22697530799999999</v>
      </c>
      <c r="BI43" s="28">
        <v>7.4333707999999998E-2</v>
      </c>
      <c r="BJ43" s="28">
        <v>0.818213368</v>
      </c>
      <c r="BK43" s="28">
        <v>25</v>
      </c>
      <c r="BL43" s="28">
        <v>25</v>
      </c>
      <c r="BM43" s="29" t="s">
        <v>12</v>
      </c>
    </row>
    <row r="44" spans="1:65" x14ac:dyDescent="0.2">
      <c r="A44" s="10" t="s">
        <v>41</v>
      </c>
      <c r="B44" s="11" t="s">
        <v>11</v>
      </c>
      <c r="C44" s="11" t="str">
        <f t="shared" si="0"/>
        <v>irAE_No</v>
      </c>
      <c r="D44" s="11">
        <v>-0.55273378146241903</v>
      </c>
      <c r="E44" s="11">
        <v>0.353963264301557</v>
      </c>
      <c r="F44" s="11">
        <v>0.14070801974686201</v>
      </c>
      <c r="G44" s="11">
        <v>0.82318403489091996</v>
      </c>
      <c r="H44" s="11">
        <v>19</v>
      </c>
      <c r="I44" s="11">
        <v>4</v>
      </c>
      <c r="J44" s="12" t="s">
        <v>12</v>
      </c>
      <c r="L44" s="27" t="s">
        <v>350</v>
      </c>
      <c r="M44" s="28" t="s">
        <v>11</v>
      </c>
      <c r="N44" s="1" t="str">
        <f t="shared" si="1"/>
        <v>irAE_Low</v>
      </c>
      <c r="O44" s="28">
        <v>0.61700822499999997</v>
      </c>
      <c r="P44" s="28">
        <v>0.57854518200000005</v>
      </c>
      <c r="Q44" s="28">
        <v>0.30425256299999998</v>
      </c>
      <c r="R44" s="28">
        <v>0.76539563600000005</v>
      </c>
      <c r="S44" s="28">
        <v>19</v>
      </c>
      <c r="T44" s="28">
        <v>19</v>
      </c>
      <c r="U44" s="29" t="s">
        <v>12</v>
      </c>
      <c r="W44" s="27" t="s">
        <v>74</v>
      </c>
      <c r="X44" s="28" t="s">
        <v>193</v>
      </c>
      <c r="Y44" s="1" t="str">
        <f t="shared" si="2"/>
        <v>irAE_NO</v>
      </c>
      <c r="Z44" s="28">
        <v>-2.3283582370000002</v>
      </c>
      <c r="AA44" s="28">
        <v>1.5902911340000001</v>
      </c>
      <c r="AB44" s="28">
        <v>0.156140794</v>
      </c>
      <c r="AC44" s="28">
        <v>0.65633490500000002</v>
      </c>
      <c r="AD44" s="28">
        <v>29</v>
      </c>
      <c r="AE44" s="28">
        <v>14</v>
      </c>
      <c r="AF44" s="29" t="s">
        <v>12</v>
      </c>
      <c r="AH44" s="27" t="s">
        <v>366</v>
      </c>
      <c r="AI44" s="28" t="s">
        <v>11</v>
      </c>
      <c r="AJ44" s="1" t="str">
        <f t="shared" si="3"/>
        <v>irAE_No</v>
      </c>
      <c r="AK44" s="28">
        <v>-1.4455869539999999</v>
      </c>
      <c r="AL44" s="28">
        <v>0.869621058</v>
      </c>
      <c r="AM44" s="28">
        <v>0.109456471</v>
      </c>
      <c r="AN44" s="28">
        <v>0.29238630500000001</v>
      </c>
      <c r="AO44" s="28">
        <v>29</v>
      </c>
      <c r="AP44" s="28">
        <v>29</v>
      </c>
      <c r="AQ44" s="29" t="s">
        <v>12</v>
      </c>
      <c r="AS44" s="27" t="s">
        <v>95</v>
      </c>
      <c r="AT44" s="28" t="s">
        <v>11</v>
      </c>
      <c r="AU44" s="1" t="str">
        <f t="shared" si="4"/>
        <v>irAE_Low</v>
      </c>
      <c r="AV44" s="28">
        <v>0.30780680700000002</v>
      </c>
      <c r="AW44" s="28">
        <v>0.24024922500000001</v>
      </c>
      <c r="AX44" s="28">
        <v>0.21478091799999999</v>
      </c>
      <c r="AY44" s="28">
        <v>0.91597744599999997</v>
      </c>
      <c r="AZ44" s="28">
        <v>25</v>
      </c>
      <c r="BA44" s="28">
        <v>4</v>
      </c>
      <c r="BB44" s="29" t="s">
        <v>12</v>
      </c>
      <c r="BD44" s="27" t="s">
        <v>367</v>
      </c>
      <c r="BE44" s="28" t="s">
        <v>11</v>
      </c>
      <c r="BF44" s="1" t="str">
        <f t="shared" si="5"/>
        <v>irAE_Low</v>
      </c>
      <c r="BG44" s="28">
        <v>2.486424891</v>
      </c>
      <c r="BH44" s="28">
        <v>1.313996749</v>
      </c>
      <c r="BI44" s="28">
        <v>7.3023262000000005E-2</v>
      </c>
      <c r="BJ44" s="28">
        <v>0.818213368</v>
      </c>
      <c r="BK44" s="28">
        <v>25</v>
      </c>
      <c r="BL44" s="28">
        <v>19</v>
      </c>
      <c r="BM44" s="29" t="s">
        <v>12</v>
      </c>
    </row>
    <row r="45" spans="1:65" x14ac:dyDescent="0.2">
      <c r="A45" s="10" t="s">
        <v>42</v>
      </c>
      <c r="B45" s="11" t="s">
        <v>11</v>
      </c>
      <c r="C45" s="11" t="str">
        <f t="shared" si="0"/>
        <v>irAE_Low</v>
      </c>
      <c r="D45" s="11">
        <v>2.8398925450235399</v>
      </c>
      <c r="E45" s="11">
        <v>2.0536787773020202</v>
      </c>
      <c r="F45" s="11">
        <v>0.18837619791739299</v>
      </c>
      <c r="G45" s="11">
        <v>0.82318403489091996</v>
      </c>
      <c r="H45" s="11">
        <v>19</v>
      </c>
      <c r="I45" s="11">
        <v>13</v>
      </c>
      <c r="J45" s="12" t="s">
        <v>12</v>
      </c>
      <c r="L45" s="27" t="s">
        <v>368</v>
      </c>
      <c r="M45" s="28" t="s">
        <v>11</v>
      </c>
      <c r="N45" s="1" t="str">
        <f t="shared" si="1"/>
        <v>irAE_Low</v>
      </c>
      <c r="O45" s="28">
        <v>2.3027961069999998</v>
      </c>
      <c r="P45" s="28">
        <v>1.9185302399999999</v>
      </c>
      <c r="Q45" s="28">
        <v>0.24994303700000001</v>
      </c>
      <c r="R45" s="28">
        <v>0.76539563600000005</v>
      </c>
      <c r="S45" s="28">
        <v>19</v>
      </c>
      <c r="T45" s="28">
        <v>16</v>
      </c>
      <c r="U45" s="29" t="s">
        <v>12</v>
      </c>
      <c r="W45" s="27" t="s">
        <v>41</v>
      </c>
      <c r="X45" s="28" t="s">
        <v>193</v>
      </c>
      <c r="Y45" s="1" t="str">
        <f t="shared" si="2"/>
        <v>irAE_Low</v>
      </c>
      <c r="Z45" s="28">
        <v>1.542963729</v>
      </c>
      <c r="AA45" s="28">
        <v>1.066829247</v>
      </c>
      <c r="AB45" s="28">
        <v>0.16102523799999999</v>
      </c>
      <c r="AC45" s="28">
        <v>0.65633490500000002</v>
      </c>
      <c r="AD45" s="28">
        <v>29</v>
      </c>
      <c r="AE45" s="28">
        <v>11</v>
      </c>
      <c r="AF45" s="29" t="s">
        <v>12</v>
      </c>
      <c r="AH45" s="27" t="s">
        <v>369</v>
      </c>
      <c r="AI45" s="28" t="s">
        <v>11</v>
      </c>
      <c r="AJ45" s="1" t="str">
        <f t="shared" si="3"/>
        <v>irAE_No</v>
      </c>
      <c r="AK45" s="28">
        <v>-1.756116869</v>
      </c>
      <c r="AL45" s="28">
        <v>1.0585136799999999</v>
      </c>
      <c r="AM45" s="28">
        <v>0.11012100499999999</v>
      </c>
      <c r="AN45" s="28">
        <v>0.29302940700000002</v>
      </c>
      <c r="AO45" s="28">
        <v>29</v>
      </c>
      <c r="AP45" s="28">
        <v>20</v>
      </c>
      <c r="AQ45" s="29" t="s">
        <v>12</v>
      </c>
      <c r="AS45" s="27" t="s">
        <v>101</v>
      </c>
      <c r="AT45" s="28" t="s">
        <v>11</v>
      </c>
      <c r="AU45" s="1" t="str">
        <f t="shared" si="4"/>
        <v>irAE_Low</v>
      </c>
      <c r="AV45" s="28">
        <v>1.187026049</v>
      </c>
      <c r="AW45" s="28">
        <v>0.92483930000000003</v>
      </c>
      <c r="AX45" s="28">
        <v>0.21399158800000001</v>
      </c>
      <c r="AY45" s="28">
        <v>0.91597744599999997</v>
      </c>
      <c r="AZ45" s="28">
        <v>25</v>
      </c>
      <c r="BA45" s="28">
        <v>7</v>
      </c>
      <c r="BB45" s="29" t="s">
        <v>12</v>
      </c>
      <c r="BD45" s="27" t="s">
        <v>370</v>
      </c>
      <c r="BE45" s="28" t="s">
        <v>11</v>
      </c>
      <c r="BF45" s="1" t="str">
        <f t="shared" si="5"/>
        <v>irAE_Low</v>
      </c>
      <c r="BG45" s="28">
        <v>1.2855481099999999</v>
      </c>
      <c r="BH45" s="28">
        <v>0.65571193000000005</v>
      </c>
      <c r="BI45" s="28">
        <v>6.4011290999999998E-2</v>
      </c>
      <c r="BJ45" s="28">
        <v>0.818213368</v>
      </c>
      <c r="BK45" s="28">
        <v>25</v>
      </c>
      <c r="BL45" s="28">
        <v>25</v>
      </c>
      <c r="BM45" s="29" t="s">
        <v>12</v>
      </c>
    </row>
    <row r="46" spans="1:65" x14ac:dyDescent="0.2">
      <c r="A46" s="10" t="s">
        <v>43</v>
      </c>
      <c r="B46" s="11" t="s">
        <v>11</v>
      </c>
      <c r="C46" s="11" t="str">
        <f t="shared" si="0"/>
        <v>irAE_Low</v>
      </c>
      <c r="D46" s="11">
        <v>2.4707187578963801</v>
      </c>
      <c r="E46" s="11">
        <v>1.8117914134289901</v>
      </c>
      <c r="F46" s="11">
        <v>0.19419193410252999</v>
      </c>
      <c r="G46" s="11">
        <v>0.82318403489091996</v>
      </c>
      <c r="H46" s="11">
        <v>19</v>
      </c>
      <c r="I46" s="11">
        <v>14</v>
      </c>
      <c r="J46" s="12" t="s">
        <v>12</v>
      </c>
      <c r="L46" s="27" t="s">
        <v>371</v>
      </c>
      <c r="M46" s="28" t="s">
        <v>11</v>
      </c>
      <c r="N46" s="1" t="str">
        <f t="shared" si="1"/>
        <v>irAE_Low</v>
      </c>
      <c r="O46" s="28">
        <v>2.828200619</v>
      </c>
      <c r="P46" s="28">
        <v>1.9584574729999999</v>
      </c>
      <c r="Q46" s="28">
        <v>0.17071741200000001</v>
      </c>
      <c r="R46" s="28">
        <v>0.76539563600000005</v>
      </c>
      <c r="S46" s="28">
        <v>19</v>
      </c>
      <c r="T46" s="28">
        <v>13</v>
      </c>
      <c r="U46" s="29" t="s">
        <v>12</v>
      </c>
      <c r="W46" s="27" t="s">
        <v>102</v>
      </c>
      <c r="X46" s="28" t="s">
        <v>193</v>
      </c>
      <c r="Y46" s="1" t="str">
        <f t="shared" si="2"/>
        <v>irAE_NO</v>
      </c>
      <c r="Z46" s="28">
        <v>-2.227876588</v>
      </c>
      <c r="AA46" s="28">
        <v>1.615068027</v>
      </c>
      <c r="AB46" s="28">
        <v>0.18048054499999999</v>
      </c>
      <c r="AC46" s="28">
        <v>0.65821145800000003</v>
      </c>
      <c r="AD46" s="28">
        <v>29</v>
      </c>
      <c r="AE46" s="28">
        <v>8</v>
      </c>
      <c r="AF46" s="29" t="s">
        <v>12</v>
      </c>
      <c r="AH46" s="27" t="s">
        <v>372</v>
      </c>
      <c r="AI46" s="28" t="s">
        <v>11</v>
      </c>
      <c r="AJ46" s="1" t="str">
        <f t="shared" si="3"/>
        <v>irAE_No</v>
      </c>
      <c r="AK46" s="28">
        <v>-1.522795414</v>
      </c>
      <c r="AL46" s="28">
        <v>0.92077429399999999</v>
      </c>
      <c r="AM46" s="28">
        <v>0.111186207</v>
      </c>
      <c r="AN46" s="28">
        <v>0.29497605599999999</v>
      </c>
      <c r="AO46" s="28">
        <v>29</v>
      </c>
      <c r="AP46" s="28">
        <v>27</v>
      </c>
      <c r="AQ46" s="29" t="s">
        <v>12</v>
      </c>
      <c r="AS46" s="27" t="s">
        <v>19</v>
      </c>
      <c r="AT46" s="28" t="s">
        <v>11</v>
      </c>
      <c r="AU46" s="1" t="str">
        <f t="shared" si="4"/>
        <v>irAE_Low</v>
      </c>
      <c r="AV46" s="28">
        <v>0.38677407400000002</v>
      </c>
      <c r="AW46" s="28">
        <v>0.35408815700000001</v>
      </c>
      <c r="AX46" s="28">
        <v>0.287680512</v>
      </c>
      <c r="AY46" s="28">
        <v>0.91985634699999996</v>
      </c>
      <c r="AZ46" s="28">
        <v>25</v>
      </c>
      <c r="BA46" s="28">
        <v>3</v>
      </c>
      <c r="BB46" s="29" t="s">
        <v>12</v>
      </c>
      <c r="BD46" s="27" t="s">
        <v>373</v>
      </c>
      <c r="BE46" s="28" t="s">
        <v>11</v>
      </c>
      <c r="BF46" s="1" t="str">
        <f t="shared" si="5"/>
        <v>irAE_Low</v>
      </c>
      <c r="BG46" s="28">
        <v>1.288171559</v>
      </c>
      <c r="BH46" s="28">
        <v>0.63133619799999996</v>
      </c>
      <c r="BI46" s="28">
        <v>5.4736030999999997E-2</v>
      </c>
      <c r="BJ46" s="28">
        <v>0.818213368</v>
      </c>
      <c r="BK46" s="28">
        <v>25</v>
      </c>
      <c r="BL46" s="28">
        <v>25</v>
      </c>
      <c r="BM46" s="29" t="s">
        <v>12</v>
      </c>
    </row>
    <row r="47" spans="1:65" x14ac:dyDescent="0.2">
      <c r="A47" s="10" t="s">
        <v>44</v>
      </c>
      <c r="B47" s="11" t="s">
        <v>11</v>
      </c>
      <c r="C47" s="11" t="str">
        <f t="shared" si="0"/>
        <v>irAE_Low</v>
      </c>
      <c r="D47" s="11">
        <v>1.22416682721884</v>
      </c>
      <c r="E47" s="11">
        <v>0.93237421694710099</v>
      </c>
      <c r="F47" s="11">
        <v>0.210312427114137</v>
      </c>
      <c r="G47" s="11">
        <v>0.84124970845655</v>
      </c>
      <c r="H47" s="11">
        <v>19</v>
      </c>
      <c r="I47" s="11">
        <v>7</v>
      </c>
      <c r="J47" s="12" t="s">
        <v>12</v>
      </c>
      <c r="L47" s="27" t="s">
        <v>374</v>
      </c>
      <c r="M47" s="28" t="s">
        <v>11</v>
      </c>
      <c r="N47" s="1" t="str">
        <f t="shared" si="1"/>
        <v>irAE_Low</v>
      </c>
      <c r="O47" s="28">
        <v>1.1948161580000001</v>
      </c>
      <c r="P47" s="28">
        <v>0.99147014200000005</v>
      </c>
      <c r="Q47" s="28">
        <v>0.24814207699999999</v>
      </c>
      <c r="R47" s="28">
        <v>0.76539563600000005</v>
      </c>
      <c r="S47" s="28">
        <v>19</v>
      </c>
      <c r="T47" s="28">
        <v>19</v>
      </c>
      <c r="U47" s="29" t="s">
        <v>12</v>
      </c>
      <c r="W47" s="27" t="s">
        <v>161</v>
      </c>
      <c r="X47" s="28" t="s">
        <v>193</v>
      </c>
      <c r="Y47" s="1" t="str">
        <f t="shared" si="2"/>
        <v>irAE_Low</v>
      </c>
      <c r="Z47" s="28">
        <v>1.8324049529999999</v>
      </c>
      <c r="AA47" s="28">
        <v>1.295210889</v>
      </c>
      <c r="AB47" s="28">
        <v>0.169984669</v>
      </c>
      <c r="AC47" s="28">
        <v>0.65821145800000003</v>
      </c>
      <c r="AD47" s="28">
        <v>29</v>
      </c>
      <c r="AE47" s="28">
        <v>23</v>
      </c>
      <c r="AF47" s="29" t="s">
        <v>12</v>
      </c>
      <c r="AH47" s="27" t="s">
        <v>375</v>
      </c>
      <c r="AI47" s="28" t="s">
        <v>11</v>
      </c>
      <c r="AJ47" s="1" t="str">
        <f t="shared" si="3"/>
        <v>irAE_No</v>
      </c>
      <c r="AK47" s="28">
        <v>-1.593353128</v>
      </c>
      <c r="AL47" s="28">
        <v>0.97138301299999996</v>
      </c>
      <c r="AM47" s="28">
        <v>0.113986974</v>
      </c>
      <c r="AN47" s="28">
        <v>0.30035277399999999</v>
      </c>
      <c r="AO47" s="28">
        <v>29</v>
      </c>
      <c r="AP47" s="28">
        <v>27</v>
      </c>
      <c r="AQ47" s="29" t="s">
        <v>12</v>
      </c>
      <c r="AS47" s="27" t="s">
        <v>98</v>
      </c>
      <c r="AT47" s="28" t="s">
        <v>11</v>
      </c>
      <c r="AU47" s="1" t="str">
        <f t="shared" si="4"/>
        <v>irAE_No</v>
      </c>
      <c r="AV47" s="28">
        <v>-2.0969661909999999</v>
      </c>
      <c r="AW47" s="28">
        <v>1.6796900180000001</v>
      </c>
      <c r="AX47" s="28">
        <v>0.22629296099999999</v>
      </c>
      <c r="AY47" s="28">
        <v>0.91985634699999996</v>
      </c>
      <c r="AZ47" s="28">
        <v>25</v>
      </c>
      <c r="BA47" s="28">
        <v>7</v>
      </c>
      <c r="BB47" s="29" t="s">
        <v>12</v>
      </c>
      <c r="BD47" s="27" t="s">
        <v>376</v>
      </c>
      <c r="BE47" s="28" t="s">
        <v>11</v>
      </c>
      <c r="BF47" s="1" t="str">
        <f t="shared" si="5"/>
        <v>irAE_Low</v>
      </c>
      <c r="BG47" s="28">
        <v>1.409526302</v>
      </c>
      <c r="BH47" s="28">
        <v>0.72910566899999996</v>
      </c>
      <c r="BI47" s="28">
        <v>6.7490641000000004E-2</v>
      </c>
      <c r="BJ47" s="28">
        <v>0.818213368</v>
      </c>
      <c r="BK47" s="28">
        <v>25</v>
      </c>
      <c r="BL47" s="28">
        <v>5</v>
      </c>
      <c r="BM47" s="29" t="s">
        <v>12</v>
      </c>
    </row>
    <row r="48" spans="1:65" x14ac:dyDescent="0.2">
      <c r="A48" s="10" t="s">
        <v>45</v>
      </c>
      <c r="B48" s="11" t="s">
        <v>11</v>
      </c>
      <c r="C48" s="11" t="str">
        <f t="shared" si="0"/>
        <v>irAE_No</v>
      </c>
      <c r="D48" s="11">
        <v>-2.4858596732367002</v>
      </c>
      <c r="E48" s="11">
        <v>1.9209360586895201</v>
      </c>
      <c r="F48" s="11">
        <v>0.21657607730714401</v>
      </c>
      <c r="G48" s="11">
        <v>0.84326540179214904</v>
      </c>
      <c r="H48" s="11">
        <v>19</v>
      </c>
      <c r="I48" s="11">
        <v>5</v>
      </c>
      <c r="J48" s="12" t="s">
        <v>12</v>
      </c>
      <c r="L48" s="27" t="s">
        <v>326</v>
      </c>
      <c r="M48" s="28" t="s">
        <v>11</v>
      </c>
      <c r="N48" s="1" t="str">
        <f t="shared" si="1"/>
        <v>irAE_Low</v>
      </c>
      <c r="O48" s="28">
        <v>1.567491374</v>
      </c>
      <c r="P48" s="28">
        <v>0.707003406</v>
      </c>
      <c r="Q48" s="28">
        <v>4.3676863000000003E-2</v>
      </c>
      <c r="R48" s="28">
        <v>0.76539563600000005</v>
      </c>
      <c r="S48" s="28">
        <v>19</v>
      </c>
      <c r="T48" s="28">
        <v>19</v>
      </c>
      <c r="U48" s="29" t="s">
        <v>12</v>
      </c>
      <c r="W48" s="27" t="s">
        <v>53</v>
      </c>
      <c r="X48" s="28" t="s">
        <v>193</v>
      </c>
      <c r="Y48" s="1" t="str">
        <f t="shared" si="2"/>
        <v>irAE_NO</v>
      </c>
      <c r="Z48" s="28">
        <v>-1.1462496929999999</v>
      </c>
      <c r="AA48" s="28">
        <v>0.81583768300000004</v>
      </c>
      <c r="AB48" s="28">
        <v>0.17283413</v>
      </c>
      <c r="AC48" s="28">
        <v>0.65821145800000003</v>
      </c>
      <c r="AD48" s="28">
        <v>29</v>
      </c>
      <c r="AE48" s="28">
        <v>8</v>
      </c>
      <c r="AF48" s="29" t="s">
        <v>12</v>
      </c>
      <c r="AH48" s="27" t="s">
        <v>377</v>
      </c>
      <c r="AI48" s="28" t="s">
        <v>11</v>
      </c>
      <c r="AJ48" s="1" t="str">
        <f t="shared" si="3"/>
        <v>irAE_No</v>
      </c>
      <c r="AK48" s="28">
        <v>-1.0034002580000001</v>
      </c>
      <c r="AL48" s="28">
        <v>0.61530774200000005</v>
      </c>
      <c r="AM48" s="28">
        <v>0.116002681</v>
      </c>
      <c r="AN48" s="28">
        <v>0.301568108</v>
      </c>
      <c r="AO48" s="28">
        <v>29</v>
      </c>
      <c r="AP48" s="28">
        <v>29</v>
      </c>
      <c r="AQ48" s="29" t="s">
        <v>12</v>
      </c>
      <c r="AS48" s="27" t="s">
        <v>20</v>
      </c>
      <c r="AT48" s="28" t="s">
        <v>11</v>
      </c>
      <c r="AU48" s="1" t="str">
        <f t="shared" si="4"/>
        <v>irAE_No</v>
      </c>
      <c r="AV48" s="28">
        <v>-0.50084668499999996</v>
      </c>
      <c r="AW48" s="28">
        <v>0.48151476700000001</v>
      </c>
      <c r="AX48" s="28">
        <v>0.31068288399999999</v>
      </c>
      <c r="AY48" s="28">
        <v>0.91985634699999996</v>
      </c>
      <c r="AZ48" s="28">
        <v>25</v>
      </c>
      <c r="BA48" s="28">
        <v>4</v>
      </c>
      <c r="BB48" s="29" t="s">
        <v>12</v>
      </c>
      <c r="BD48" s="27" t="s">
        <v>378</v>
      </c>
      <c r="BE48" s="28" t="s">
        <v>11</v>
      </c>
      <c r="BF48" s="1" t="str">
        <f t="shared" si="5"/>
        <v>irAE_Low</v>
      </c>
      <c r="BG48" s="28">
        <v>0.57044290799999997</v>
      </c>
      <c r="BH48" s="28">
        <v>0.29562103499999998</v>
      </c>
      <c r="BI48" s="28">
        <v>6.7959425000000004E-2</v>
      </c>
      <c r="BJ48" s="28">
        <v>0.818213368</v>
      </c>
      <c r="BK48" s="28">
        <v>25</v>
      </c>
      <c r="BL48" s="28">
        <v>25</v>
      </c>
      <c r="BM48" s="29" t="s">
        <v>12</v>
      </c>
    </row>
    <row r="49" spans="1:65" x14ac:dyDescent="0.2">
      <c r="A49" s="10" t="s">
        <v>46</v>
      </c>
      <c r="B49" s="11" t="s">
        <v>11</v>
      </c>
      <c r="C49" s="11" t="str">
        <f t="shared" si="0"/>
        <v>irAE_No</v>
      </c>
      <c r="D49" s="11">
        <v>-0.75196104091556604</v>
      </c>
      <c r="E49" s="11">
        <v>0.58131021014484796</v>
      </c>
      <c r="F49" s="11">
        <v>0.216752549493617</v>
      </c>
      <c r="G49" s="11">
        <v>0.84326540179214904</v>
      </c>
      <c r="H49" s="11">
        <v>19</v>
      </c>
      <c r="I49" s="11">
        <v>3</v>
      </c>
      <c r="J49" s="12" t="s">
        <v>12</v>
      </c>
      <c r="L49" s="27" t="s">
        <v>379</v>
      </c>
      <c r="M49" s="28" t="s">
        <v>11</v>
      </c>
      <c r="N49" s="1" t="str">
        <f t="shared" si="1"/>
        <v>irAE_Low</v>
      </c>
      <c r="O49" s="28">
        <v>4.2715738779999999</v>
      </c>
      <c r="P49" s="28">
        <v>2.0757024300000002</v>
      </c>
      <c r="Q49" s="28">
        <v>5.8721312999999997E-2</v>
      </c>
      <c r="R49" s="28">
        <v>0.76539563600000005</v>
      </c>
      <c r="S49" s="28">
        <v>19</v>
      </c>
      <c r="T49" s="28">
        <v>13</v>
      </c>
      <c r="U49" s="29" t="s">
        <v>12</v>
      </c>
      <c r="W49" s="27" t="s">
        <v>199</v>
      </c>
      <c r="X49" s="28" t="s">
        <v>193</v>
      </c>
      <c r="Y49" s="1" t="str">
        <f t="shared" si="2"/>
        <v>irAE_NO</v>
      </c>
      <c r="Z49" s="28">
        <v>-0.82475480800000001</v>
      </c>
      <c r="AA49" s="28">
        <v>0.61127599300000002</v>
      </c>
      <c r="AB49" s="28">
        <v>0.189853782</v>
      </c>
      <c r="AC49" s="28">
        <v>0.66779610599999994</v>
      </c>
      <c r="AD49" s="28">
        <v>29</v>
      </c>
      <c r="AE49" s="28">
        <v>5</v>
      </c>
      <c r="AF49" s="29" t="s">
        <v>12</v>
      </c>
      <c r="AH49" s="27" t="s">
        <v>380</v>
      </c>
      <c r="AI49" s="28" t="s">
        <v>11</v>
      </c>
      <c r="AJ49" s="1" t="str">
        <f t="shared" si="3"/>
        <v>irAE_No</v>
      </c>
      <c r="AK49" s="28">
        <v>-1.1362626250000001</v>
      </c>
      <c r="AL49" s="28">
        <v>0.69863931599999995</v>
      </c>
      <c r="AM49" s="28">
        <v>0.116926142</v>
      </c>
      <c r="AN49" s="28">
        <v>0.30324355600000003</v>
      </c>
      <c r="AO49" s="28">
        <v>29</v>
      </c>
      <c r="AP49" s="28">
        <v>28</v>
      </c>
      <c r="AQ49" s="29" t="s">
        <v>12</v>
      </c>
      <c r="AS49" s="27" t="s">
        <v>48</v>
      </c>
      <c r="AT49" s="28" t="s">
        <v>11</v>
      </c>
      <c r="AU49" s="1" t="str">
        <f t="shared" si="4"/>
        <v>irAE_Low</v>
      </c>
      <c r="AV49" s="28">
        <v>1.501083368</v>
      </c>
      <c r="AW49" s="28">
        <v>1.300417787</v>
      </c>
      <c r="AX49" s="28">
        <v>0.26198075700000001</v>
      </c>
      <c r="AY49" s="28">
        <v>0.91985634699999996</v>
      </c>
      <c r="AZ49" s="28">
        <v>25</v>
      </c>
      <c r="BA49" s="28">
        <v>19</v>
      </c>
      <c r="BB49" s="29" t="s">
        <v>12</v>
      </c>
      <c r="BD49" s="27" t="s">
        <v>381</v>
      </c>
      <c r="BE49" s="28" t="s">
        <v>11</v>
      </c>
      <c r="BF49" s="1" t="str">
        <f t="shared" si="5"/>
        <v>irAE_Low</v>
      </c>
      <c r="BG49" s="28">
        <v>0.39566605199999999</v>
      </c>
      <c r="BH49" s="28">
        <v>0.211991929</v>
      </c>
      <c r="BI49" s="28">
        <v>7.6715220000000001E-2</v>
      </c>
      <c r="BJ49" s="28">
        <v>0.82221417500000005</v>
      </c>
      <c r="BK49" s="28">
        <v>25</v>
      </c>
      <c r="BL49" s="28">
        <v>25</v>
      </c>
      <c r="BM49" s="29" t="s">
        <v>12</v>
      </c>
    </row>
    <row r="50" spans="1:65" x14ac:dyDescent="0.2">
      <c r="A50" s="10" t="s">
        <v>47</v>
      </c>
      <c r="B50" s="11" t="s">
        <v>11</v>
      </c>
      <c r="C50" s="11" t="str">
        <f t="shared" si="0"/>
        <v>irAE_No</v>
      </c>
      <c r="D50" s="11">
        <v>-0.58521611853165001</v>
      </c>
      <c r="E50" s="11">
        <v>0.46786909434324703</v>
      </c>
      <c r="F50" s="11">
        <v>0.23150394428415899</v>
      </c>
      <c r="G50" s="11">
        <v>0.85109161368491604</v>
      </c>
      <c r="H50" s="11">
        <v>19</v>
      </c>
      <c r="I50" s="11">
        <v>2</v>
      </c>
      <c r="J50" s="12" t="s">
        <v>12</v>
      </c>
      <c r="L50" s="27" t="s">
        <v>382</v>
      </c>
      <c r="M50" s="28" t="s">
        <v>11</v>
      </c>
      <c r="N50" s="1" t="str">
        <f t="shared" si="1"/>
        <v>irAE_Low</v>
      </c>
      <c r="O50" s="28">
        <v>3.1417703920000002</v>
      </c>
      <c r="P50" s="28">
        <v>1.5385351309999999</v>
      </c>
      <c r="Q50" s="28">
        <v>6.0454948000000001E-2</v>
      </c>
      <c r="R50" s="28">
        <v>0.76539563600000005</v>
      </c>
      <c r="S50" s="28">
        <v>19</v>
      </c>
      <c r="T50" s="28">
        <v>12</v>
      </c>
      <c r="U50" s="29" t="s">
        <v>12</v>
      </c>
      <c r="W50" s="27" t="s">
        <v>27</v>
      </c>
      <c r="X50" s="28" t="s">
        <v>193</v>
      </c>
      <c r="Y50" s="1" t="str">
        <f t="shared" si="2"/>
        <v>irAE_NO</v>
      </c>
      <c r="Z50" s="28">
        <v>-1.7605166370000001</v>
      </c>
      <c r="AA50" s="28">
        <v>1.305828762</v>
      </c>
      <c r="AB50" s="28">
        <v>0.19018201800000001</v>
      </c>
      <c r="AC50" s="28">
        <v>0.66779610599999994</v>
      </c>
      <c r="AD50" s="28">
        <v>29</v>
      </c>
      <c r="AE50" s="28">
        <v>8</v>
      </c>
      <c r="AF50" s="29" t="s">
        <v>12</v>
      </c>
      <c r="AH50" s="27" t="s">
        <v>383</v>
      </c>
      <c r="AI50" s="28" t="s">
        <v>11</v>
      </c>
      <c r="AJ50" s="1" t="str">
        <f t="shared" si="3"/>
        <v>irAE_No</v>
      </c>
      <c r="AK50" s="28">
        <v>-2.466275982</v>
      </c>
      <c r="AL50" s="28">
        <v>1.519995236</v>
      </c>
      <c r="AM50" s="28">
        <v>0.11774892200000001</v>
      </c>
      <c r="AN50" s="28">
        <v>0.30407042899999998</v>
      </c>
      <c r="AO50" s="28">
        <v>29</v>
      </c>
      <c r="AP50" s="28">
        <v>10</v>
      </c>
      <c r="AQ50" s="29" t="s">
        <v>12</v>
      </c>
      <c r="AS50" s="27" t="s">
        <v>61</v>
      </c>
      <c r="AT50" s="28" t="s">
        <v>11</v>
      </c>
      <c r="AU50" s="1" t="str">
        <f t="shared" si="4"/>
        <v>irAE_Low</v>
      </c>
      <c r="AV50" s="28">
        <v>2.2305171210000001</v>
      </c>
      <c r="AW50" s="28">
        <v>1.7890514580000001</v>
      </c>
      <c r="AX50" s="28">
        <v>0.22689019599999999</v>
      </c>
      <c r="AY50" s="28">
        <v>0.91985634699999996</v>
      </c>
      <c r="AZ50" s="28">
        <v>25</v>
      </c>
      <c r="BA50" s="28">
        <v>18</v>
      </c>
      <c r="BB50" s="29" t="s">
        <v>12</v>
      </c>
      <c r="BD50" s="27" t="s">
        <v>384</v>
      </c>
      <c r="BE50" s="28" t="s">
        <v>11</v>
      </c>
      <c r="BF50" s="1" t="str">
        <f t="shared" si="5"/>
        <v>irAE_Low</v>
      </c>
      <c r="BG50" s="28">
        <v>1.3053193949999999</v>
      </c>
      <c r="BH50" s="28">
        <v>0.70249372700000001</v>
      </c>
      <c r="BI50" s="28">
        <v>7.7935018999999994E-2</v>
      </c>
      <c r="BJ50" s="28">
        <v>0.82764795099999999</v>
      </c>
      <c r="BK50" s="28">
        <v>25</v>
      </c>
      <c r="BL50" s="28">
        <v>11</v>
      </c>
      <c r="BM50" s="29" t="s">
        <v>12</v>
      </c>
    </row>
    <row r="51" spans="1:65" x14ac:dyDescent="0.2">
      <c r="A51" s="10" t="s">
        <v>48</v>
      </c>
      <c r="B51" s="11" t="s">
        <v>11</v>
      </c>
      <c r="C51" s="11" t="str">
        <f t="shared" si="0"/>
        <v>irAE_No</v>
      </c>
      <c r="D51" s="11">
        <v>-1.6271624844336301</v>
      </c>
      <c r="E51" s="11">
        <v>1.3668538927746401</v>
      </c>
      <c r="F51" s="11">
        <v>0.25366691699643401</v>
      </c>
      <c r="G51" s="11">
        <v>0.85561749051899505</v>
      </c>
      <c r="H51" s="11">
        <v>19</v>
      </c>
      <c r="I51" s="11">
        <v>18</v>
      </c>
      <c r="J51" s="12" t="s">
        <v>12</v>
      </c>
      <c r="L51" s="27" t="s">
        <v>385</v>
      </c>
      <c r="M51" s="28" t="s">
        <v>11</v>
      </c>
      <c r="N51" s="1" t="str">
        <f t="shared" si="1"/>
        <v>irAE_Low</v>
      </c>
      <c r="O51" s="28">
        <v>2.3154691729999999</v>
      </c>
      <c r="P51" s="28">
        <v>1.4130043080000001</v>
      </c>
      <c r="Q51" s="28">
        <v>0.123548898</v>
      </c>
      <c r="R51" s="28">
        <v>0.76539563600000005</v>
      </c>
      <c r="S51" s="28">
        <v>19</v>
      </c>
      <c r="T51" s="28">
        <v>5</v>
      </c>
      <c r="U51" s="29" t="s">
        <v>12</v>
      </c>
      <c r="W51" s="27" t="s">
        <v>100</v>
      </c>
      <c r="X51" s="28" t="s">
        <v>193</v>
      </c>
      <c r="Y51" s="1" t="str">
        <f t="shared" si="2"/>
        <v>irAE_Low</v>
      </c>
      <c r="Z51" s="28">
        <v>1.9366421979999999</v>
      </c>
      <c r="AA51" s="28">
        <v>1.4466771599999999</v>
      </c>
      <c r="AB51" s="28">
        <v>0.19321754699999999</v>
      </c>
      <c r="AC51" s="28">
        <v>0.66779610599999994</v>
      </c>
      <c r="AD51" s="28">
        <v>29</v>
      </c>
      <c r="AE51" s="28">
        <v>12</v>
      </c>
      <c r="AF51" s="29" t="s">
        <v>12</v>
      </c>
      <c r="AH51" s="27" t="s">
        <v>386</v>
      </c>
      <c r="AI51" s="28" t="s">
        <v>11</v>
      </c>
      <c r="AJ51" s="1" t="str">
        <f t="shared" si="3"/>
        <v>irAE_No</v>
      </c>
      <c r="AK51" s="28">
        <v>-1.615735248</v>
      </c>
      <c r="AL51" s="28">
        <v>1.000597892</v>
      </c>
      <c r="AM51" s="28">
        <v>0.119432448</v>
      </c>
      <c r="AN51" s="28">
        <v>0.30486703799999998</v>
      </c>
      <c r="AO51" s="28">
        <v>29</v>
      </c>
      <c r="AP51" s="28">
        <v>28</v>
      </c>
      <c r="AQ51" s="29" t="s">
        <v>12</v>
      </c>
      <c r="AS51" s="27" t="s">
        <v>13</v>
      </c>
      <c r="AT51" s="28" t="s">
        <v>11</v>
      </c>
      <c r="AU51" s="1" t="str">
        <f t="shared" si="4"/>
        <v>irAE_No</v>
      </c>
      <c r="AV51" s="28">
        <v>-1.88415047</v>
      </c>
      <c r="AW51" s="28">
        <v>1.65857151</v>
      </c>
      <c r="AX51" s="28">
        <v>0.26938315699999998</v>
      </c>
      <c r="AY51" s="28">
        <v>0.91985634699999996</v>
      </c>
      <c r="AZ51" s="28">
        <v>25</v>
      </c>
      <c r="BA51" s="28">
        <v>17</v>
      </c>
      <c r="BB51" s="29" t="s">
        <v>12</v>
      </c>
      <c r="BD51" s="27" t="s">
        <v>387</v>
      </c>
      <c r="BE51" s="28" t="s">
        <v>11</v>
      </c>
      <c r="BF51" s="1" t="str">
        <f t="shared" si="5"/>
        <v>irAE_Low</v>
      </c>
      <c r="BG51" s="28">
        <v>1.0585399719999999</v>
      </c>
      <c r="BH51" s="28">
        <v>0.57550941600000005</v>
      </c>
      <c r="BI51" s="28">
        <v>8.0763636E-2</v>
      </c>
      <c r="BJ51" s="28">
        <v>0.83780399500000002</v>
      </c>
      <c r="BK51" s="28">
        <v>25</v>
      </c>
      <c r="BL51" s="28">
        <v>25</v>
      </c>
      <c r="BM51" s="29" t="s">
        <v>12</v>
      </c>
    </row>
    <row r="52" spans="1:65" x14ac:dyDescent="0.2">
      <c r="A52" s="10" t="s">
        <v>49</v>
      </c>
      <c r="B52" s="11" t="s">
        <v>11</v>
      </c>
      <c r="C52" s="11" t="str">
        <f t="shared" si="0"/>
        <v>irAE_Low</v>
      </c>
      <c r="D52" s="11">
        <v>1.35196215578076</v>
      </c>
      <c r="E52" s="11">
        <v>1.1154553803776901</v>
      </c>
      <c r="F52" s="11">
        <v>0.24556108225272399</v>
      </c>
      <c r="G52" s="11">
        <v>0.85561749051899505</v>
      </c>
      <c r="H52" s="11">
        <v>19</v>
      </c>
      <c r="I52" s="11">
        <v>6</v>
      </c>
      <c r="J52" s="12" t="s">
        <v>12</v>
      </c>
      <c r="L52" s="27" t="s">
        <v>388</v>
      </c>
      <c r="M52" s="28" t="s">
        <v>11</v>
      </c>
      <c r="N52" s="1" t="str">
        <f t="shared" si="1"/>
        <v>irAE_Low</v>
      </c>
      <c r="O52" s="28">
        <v>2.0768413400000001</v>
      </c>
      <c r="P52" s="28">
        <v>1.5678078479999999</v>
      </c>
      <c r="Q52" s="28">
        <v>0.20649503</v>
      </c>
      <c r="R52" s="28">
        <v>0.76539563600000005</v>
      </c>
      <c r="S52" s="28">
        <v>19</v>
      </c>
      <c r="T52" s="28">
        <v>18</v>
      </c>
      <c r="U52" s="29" t="s">
        <v>12</v>
      </c>
      <c r="W52" s="27" t="s">
        <v>13</v>
      </c>
      <c r="X52" s="28" t="s">
        <v>193</v>
      </c>
      <c r="Y52" s="1" t="str">
        <f t="shared" si="2"/>
        <v>irAE_NO</v>
      </c>
      <c r="Z52" s="28">
        <v>-1.79976589</v>
      </c>
      <c r="AA52" s="28">
        <v>1.367867334</v>
      </c>
      <c r="AB52" s="28">
        <v>0.20069004100000001</v>
      </c>
      <c r="AC52" s="28">
        <v>0.66779610599999994</v>
      </c>
      <c r="AD52" s="28">
        <v>29</v>
      </c>
      <c r="AE52" s="28">
        <v>21</v>
      </c>
      <c r="AF52" s="29" t="s">
        <v>12</v>
      </c>
      <c r="AH52" s="27" t="s">
        <v>330</v>
      </c>
      <c r="AI52" s="28" t="s">
        <v>11</v>
      </c>
      <c r="AJ52" s="1" t="str">
        <f t="shared" si="3"/>
        <v>irAE_No</v>
      </c>
      <c r="AK52" s="28">
        <v>-1.087717324</v>
      </c>
      <c r="AL52" s="28">
        <v>0.68196451999999996</v>
      </c>
      <c r="AM52" s="28">
        <v>0.123803103</v>
      </c>
      <c r="AN52" s="28">
        <v>0.31293553099999999</v>
      </c>
      <c r="AO52" s="28">
        <v>29</v>
      </c>
      <c r="AP52" s="28">
        <v>29</v>
      </c>
      <c r="AQ52" s="29" t="s">
        <v>12</v>
      </c>
      <c r="AS52" s="27" t="s">
        <v>49</v>
      </c>
      <c r="AT52" s="28" t="s">
        <v>11</v>
      </c>
      <c r="AU52" s="1" t="str">
        <f t="shared" si="4"/>
        <v>irAE_No</v>
      </c>
      <c r="AV52" s="28">
        <v>-0.90175301900000004</v>
      </c>
      <c r="AW52" s="28">
        <v>0.812668053</v>
      </c>
      <c r="AX52" s="28">
        <v>0.28032691300000001</v>
      </c>
      <c r="AY52" s="28">
        <v>0.91985634699999996</v>
      </c>
      <c r="AZ52" s="28">
        <v>25</v>
      </c>
      <c r="BA52" s="28">
        <v>5</v>
      </c>
      <c r="BB52" s="29" t="s">
        <v>12</v>
      </c>
      <c r="BD52" s="27" t="s">
        <v>389</v>
      </c>
      <c r="BE52" s="28" t="s">
        <v>11</v>
      </c>
      <c r="BF52" s="1" t="str">
        <f t="shared" si="5"/>
        <v>irAE_Low</v>
      </c>
      <c r="BG52" s="28">
        <v>1.4411711819999999</v>
      </c>
      <c r="BH52" s="28">
        <v>0.78008558100000003</v>
      </c>
      <c r="BI52" s="28">
        <v>7.9528447000000002E-2</v>
      </c>
      <c r="BJ52" s="28">
        <v>0.83780399500000002</v>
      </c>
      <c r="BK52" s="28">
        <v>25</v>
      </c>
      <c r="BL52" s="28">
        <v>5</v>
      </c>
      <c r="BM52" s="29" t="s">
        <v>12</v>
      </c>
    </row>
    <row r="53" spans="1:65" x14ac:dyDescent="0.2">
      <c r="A53" s="10" t="s">
        <v>50</v>
      </c>
      <c r="B53" s="11" t="s">
        <v>11</v>
      </c>
      <c r="C53" s="11" t="str">
        <f t="shared" si="0"/>
        <v>irAE_No</v>
      </c>
      <c r="D53" s="11">
        <v>-2.62086521958414</v>
      </c>
      <c r="E53" s="11">
        <v>2.1611858279716598</v>
      </c>
      <c r="F53" s="11">
        <v>0.245312475628888</v>
      </c>
      <c r="G53" s="11">
        <v>0.85561749051899505</v>
      </c>
      <c r="H53" s="11">
        <v>19</v>
      </c>
      <c r="I53" s="11">
        <v>11</v>
      </c>
      <c r="J53" s="12" t="s">
        <v>12</v>
      </c>
      <c r="L53" s="27" t="s">
        <v>390</v>
      </c>
      <c r="M53" s="28" t="s">
        <v>11</v>
      </c>
      <c r="N53" s="1" t="str">
        <f t="shared" si="1"/>
        <v>irAE_Low</v>
      </c>
      <c r="O53" s="28">
        <v>0.68727846100000001</v>
      </c>
      <c r="P53" s="28">
        <v>0.44877352199999998</v>
      </c>
      <c r="Q53" s="28">
        <v>0.14793614799999999</v>
      </c>
      <c r="R53" s="28">
        <v>0.76539563600000005</v>
      </c>
      <c r="S53" s="28">
        <v>19</v>
      </c>
      <c r="T53" s="28">
        <v>19</v>
      </c>
      <c r="U53" s="29" t="s">
        <v>12</v>
      </c>
      <c r="W53" s="27" t="s">
        <v>31</v>
      </c>
      <c r="X53" s="28" t="s">
        <v>193</v>
      </c>
      <c r="Y53" s="1" t="str">
        <f t="shared" si="2"/>
        <v>irAE_NO</v>
      </c>
      <c r="Z53" s="28">
        <v>-0.817156102</v>
      </c>
      <c r="AA53" s="28">
        <v>0.62136938500000005</v>
      </c>
      <c r="AB53" s="28">
        <v>0.20090728899999999</v>
      </c>
      <c r="AC53" s="28">
        <v>0.66779610599999994</v>
      </c>
      <c r="AD53" s="28">
        <v>29</v>
      </c>
      <c r="AE53" s="28">
        <v>7</v>
      </c>
      <c r="AF53" s="29" t="s">
        <v>12</v>
      </c>
      <c r="AH53" s="27" t="s">
        <v>391</v>
      </c>
      <c r="AI53" s="28" t="s">
        <v>11</v>
      </c>
      <c r="AJ53" s="1" t="str">
        <f t="shared" si="3"/>
        <v>irAE_No</v>
      </c>
      <c r="AK53" s="28">
        <v>-0.24068255099999999</v>
      </c>
      <c r="AL53" s="28">
        <v>0.15485897200000001</v>
      </c>
      <c r="AM53" s="28">
        <v>0.13322462800000001</v>
      </c>
      <c r="AN53" s="28">
        <v>0.33060086900000002</v>
      </c>
      <c r="AO53" s="28">
        <v>29</v>
      </c>
      <c r="AP53" s="28">
        <v>29</v>
      </c>
      <c r="AQ53" s="29" t="s">
        <v>12</v>
      </c>
      <c r="AS53" s="27" t="s">
        <v>51</v>
      </c>
      <c r="AT53" s="28" t="s">
        <v>11</v>
      </c>
      <c r="AU53" s="1" t="str">
        <f t="shared" si="4"/>
        <v>irAE_No</v>
      </c>
      <c r="AV53" s="28">
        <v>-0.55172838899999999</v>
      </c>
      <c r="AW53" s="28">
        <v>0.52677155099999995</v>
      </c>
      <c r="AX53" s="28">
        <v>0.30741915600000003</v>
      </c>
      <c r="AY53" s="28">
        <v>0.91985634699999996</v>
      </c>
      <c r="AZ53" s="28">
        <v>25</v>
      </c>
      <c r="BA53" s="28">
        <v>4</v>
      </c>
      <c r="BB53" s="29" t="s">
        <v>12</v>
      </c>
      <c r="BD53" s="27" t="s">
        <v>392</v>
      </c>
      <c r="BE53" s="28" t="s">
        <v>11</v>
      </c>
      <c r="BF53" s="1" t="str">
        <f t="shared" si="5"/>
        <v>irAE_Low</v>
      </c>
      <c r="BG53" s="28">
        <v>1.427051332</v>
      </c>
      <c r="BH53" s="28">
        <v>0.78748368300000005</v>
      </c>
      <c r="BI53" s="28">
        <v>8.5002659999999994E-2</v>
      </c>
      <c r="BJ53" s="28">
        <v>0.83780399500000002</v>
      </c>
      <c r="BK53" s="28">
        <v>25</v>
      </c>
      <c r="BL53" s="28">
        <v>25</v>
      </c>
      <c r="BM53" s="29" t="s">
        <v>12</v>
      </c>
    </row>
    <row r="54" spans="1:65" x14ac:dyDescent="0.2">
      <c r="A54" s="10" t="s">
        <v>51</v>
      </c>
      <c r="B54" s="11" t="s">
        <v>11</v>
      </c>
      <c r="C54" s="11" t="str">
        <f t="shared" si="0"/>
        <v>irAE_Low</v>
      </c>
      <c r="D54" s="11">
        <v>0.52821190563097398</v>
      </c>
      <c r="E54" s="11">
        <v>0.46444240354897798</v>
      </c>
      <c r="F54" s="11">
        <v>0.274502759110548</v>
      </c>
      <c r="G54" s="11">
        <v>0.85561749051899505</v>
      </c>
      <c r="H54" s="11">
        <v>19</v>
      </c>
      <c r="I54" s="11">
        <v>3</v>
      </c>
      <c r="J54" s="12" t="s">
        <v>12</v>
      </c>
      <c r="L54" s="27" t="s">
        <v>393</v>
      </c>
      <c r="M54" s="28" t="s">
        <v>11</v>
      </c>
      <c r="N54" s="1" t="str">
        <f t="shared" si="1"/>
        <v>irAE_Low</v>
      </c>
      <c r="O54" s="28">
        <v>1.756130827</v>
      </c>
      <c r="P54" s="28">
        <v>1.3980506370000001</v>
      </c>
      <c r="Q54" s="28">
        <v>0.22962736</v>
      </c>
      <c r="R54" s="28">
        <v>0.76539563600000005</v>
      </c>
      <c r="S54" s="28">
        <v>19</v>
      </c>
      <c r="T54" s="28">
        <v>10</v>
      </c>
      <c r="U54" s="29" t="s">
        <v>12</v>
      </c>
      <c r="W54" s="27" t="s">
        <v>64</v>
      </c>
      <c r="X54" s="28" t="s">
        <v>193</v>
      </c>
      <c r="Y54" s="1" t="str">
        <f t="shared" si="2"/>
        <v>irAE_NO</v>
      </c>
      <c r="Z54" s="28">
        <v>-1.2537800640000001</v>
      </c>
      <c r="AA54" s="28">
        <v>1.0021083529999999</v>
      </c>
      <c r="AB54" s="28">
        <v>0.222941783</v>
      </c>
      <c r="AC54" s="28">
        <v>0.68452454200000001</v>
      </c>
      <c r="AD54" s="28">
        <v>29</v>
      </c>
      <c r="AE54" s="28">
        <v>16</v>
      </c>
      <c r="AF54" s="29" t="s">
        <v>12</v>
      </c>
      <c r="AH54" s="27" t="s">
        <v>394</v>
      </c>
      <c r="AI54" s="28" t="s">
        <v>11</v>
      </c>
      <c r="AJ54" s="1" t="str">
        <f t="shared" si="3"/>
        <v>irAE_No</v>
      </c>
      <c r="AK54" s="28">
        <v>-1.0624890069999999</v>
      </c>
      <c r="AL54" s="28">
        <v>0.68436426299999997</v>
      </c>
      <c r="AM54" s="28">
        <v>0.13362638399999999</v>
      </c>
      <c r="AN54" s="28">
        <v>0.33076259600000002</v>
      </c>
      <c r="AO54" s="28">
        <v>29</v>
      </c>
      <c r="AP54" s="28">
        <v>29</v>
      </c>
      <c r="AQ54" s="29" t="s">
        <v>12</v>
      </c>
      <c r="AS54" s="27" t="s">
        <v>158</v>
      </c>
      <c r="AT54" s="28" t="s">
        <v>11</v>
      </c>
      <c r="AU54" s="1" t="str">
        <f t="shared" si="4"/>
        <v>irAE_Low</v>
      </c>
      <c r="AV54" s="28">
        <v>0.58722436499999997</v>
      </c>
      <c r="AW54" s="28">
        <v>0.55605415700000005</v>
      </c>
      <c r="AX54" s="28">
        <v>0.30353301999999999</v>
      </c>
      <c r="AY54" s="28">
        <v>0.91985634699999996</v>
      </c>
      <c r="AZ54" s="28">
        <v>25</v>
      </c>
      <c r="BA54" s="28">
        <v>7</v>
      </c>
      <c r="BB54" s="29" t="s">
        <v>12</v>
      </c>
      <c r="BD54" s="27" t="s">
        <v>395</v>
      </c>
      <c r="BE54" s="28" t="s">
        <v>11</v>
      </c>
      <c r="BF54" s="1" t="str">
        <f t="shared" si="5"/>
        <v>irAE_Low</v>
      </c>
      <c r="BG54" s="28">
        <v>1.8775960979999999</v>
      </c>
      <c r="BH54" s="28">
        <v>1.393297604</v>
      </c>
      <c r="BI54" s="28">
        <v>0.19285849799999999</v>
      </c>
      <c r="BJ54" s="28">
        <v>0.86017467199999997</v>
      </c>
      <c r="BK54" s="28">
        <v>25</v>
      </c>
      <c r="BL54" s="28">
        <v>20</v>
      </c>
      <c r="BM54" s="29" t="s">
        <v>12</v>
      </c>
    </row>
    <row r="55" spans="1:65" x14ac:dyDescent="0.2">
      <c r="A55" s="10" t="s">
        <v>52</v>
      </c>
      <c r="B55" s="11" t="s">
        <v>11</v>
      </c>
      <c r="C55" s="11" t="str">
        <f t="shared" si="0"/>
        <v>irAE_No</v>
      </c>
      <c r="D55" s="11">
        <v>-1.13949093236057</v>
      </c>
      <c r="E55" s="11">
        <v>1.0364818071927999</v>
      </c>
      <c r="F55" s="11">
        <v>0.29014710898336699</v>
      </c>
      <c r="G55" s="11">
        <v>0.85561749051899505</v>
      </c>
      <c r="H55" s="11">
        <v>19</v>
      </c>
      <c r="I55" s="11">
        <v>12</v>
      </c>
      <c r="J55" s="12" t="s">
        <v>12</v>
      </c>
      <c r="L55" s="27" t="s">
        <v>396</v>
      </c>
      <c r="M55" s="28" t="s">
        <v>11</v>
      </c>
      <c r="N55" s="1" t="str">
        <f t="shared" si="1"/>
        <v>irAE_Low</v>
      </c>
      <c r="O55" s="28">
        <v>2.7814546139999998</v>
      </c>
      <c r="P55" s="28">
        <v>1.774752595</v>
      </c>
      <c r="Q55" s="28">
        <v>0.139378643</v>
      </c>
      <c r="R55" s="28">
        <v>0.76539563600000005</v>
      </c>
      <c r="S55" s="28">
        <v>19</v>
      </c>
      <c r="T55" s="28">
        <v>11</v>
      </c>
      <c r="U55" s="29" t="s">
        <v>12</v>
      </c>
      <c r="W55" s="27" t="s">
        <v>166</v>
      </c>
      <c r="X55" s="28" t="s">
        <v>193</v>
      </c>
      <c r="Y55" s="1" t="str">
        <f t="shared" si="2"/>
        <v>irAE_NO</v>
      </c>
      <c r="Z55" s="28">
        <v>-1.7182349379999999</v>
      </c>
      <c r="AA55" s="28">
        <v>1.3743854719999999</v>
      </c>
      <c r="AB55" s="28">
        <v>0.223285386</v>
      </c>
      <c r="AC55" s="28">
        <v>0.68452454200000001</v>
      </c>
      <c r="AD55" s="28">
        <v>29</v>
      </c>
      <c r="AE55" s="28">
        <v>27</v>
      </c>
      <c r="AF55" s="29" t="s">
        <v>12</v>
      </c>
      <c r="AH55" s="27" t="s">
        <v>346</v>
      </c>
      <c r="AI55" s="28" t="s">
        <v>11</v>
      </c>
      <c r="AJ55" s="1" t="str">
        <f t="shared" si="3"/>
        <v>irAE_No</v>
      </c>
      <c r="AK55" s="28">
        <v>-1.416575291</v>
      </c>
      <c r="AL55" s="28">
        <v>0.92022279500000004</v>
      </c>
      <c r="AM55" s="28">
        <v>0.136792777</v>
      </c>
      <c r="AN55" s="28">
        <v>0.33645386700000002</v>
      </c>
      <c r="AO55" s="28">
        <v>29</v>
      </c>
      <c r="AP55" s="28">
        <v>27</v>
      </c>
      <c r="AQ55" s="29" t="s">
        <v>12</v>
      </c>
      <c r="AS55" s="27" t="s">
        <v>115</v>
      </c>
      <c r="AT55" s="28" t="s">
        <v>11</v>
      </c>
      <c r="AU55" s="1" t="str">
        <f t="shared" si="4"/>
        <v>irAE_Low</v>
      </c>
      <c r="AV55" s="28">
        <v>0.71665518699999997</v>
      </c>
      <c r="AW55" s="28">
        <v>0.69629996400000005</v>
      </c>
      <c r="AX55" s="28">
        <v>0.315657246</v>
      </c>
      <c r="AY55" s="28">
        <v>0.91985634699999996</v>
      </c>
      <c r="AZ55" s="28">
        <v>25</v>
      </c>
      <c r="BA55" s="28">
        <v>8</v>
      </c>
      <c r="BB55" s="29" t="s">
        <v>12</v>
      </c>
      <c r="BD55" s="27" t="s">
        <v>294</v>
      </c>
      <c r="BE55" s="28" t="s">
        <v>11</v>
      </c>
      <c r="BF55" s="1" t="str">
        <f t="shared" si="5"/>
        <v>irAE_Low</v>
      </c>
      <c r="BG55" s="28">
        <v>1.521637734</v>
      </c>
      <c r="BH55" s="28">
        <v>0.89271693900000004</v>
      </c>
      <c r="BI55" s="28">
        <v>0.103774292</v>
      </c>
      <c r="BJ55" s="28">
        <v>0.86017467199999997</v>
      </c>
      <c r="BK55" s="28">
        <v>25</v>
      </c>
      <c r="BL55" s="28">
        <v>9</v>
      </c>
      <c r="BM55" s="29" t="s">
        <v>12</v>
      </c>
    </row>
    <row r="56" spans="1:65" x14ac:dyDescent="0.2">
      <c r="A56" s="10" t="s">
        <v>53</v>
      </c>
      <c r="B56" s="11" t="s">
        <v>11</v>
      </c>
      <c r="C56" s="11" t="str">
        <f t="shared" si="0"/>
        <v>irAE_No</v>
      </c>
      <c r="D56" s="11">
        <v>-0.91383778000212501</v>
      </c>
      <c r="E56" s="11">
        <v>0.820719185938938</v>
      </c>
      <c r="F56" s="11">
        <v>0.28426355271369302</v>
      </c>
      <c r="G56" s="11">
        <v>0.85561749051899505</v>
      </c>
      <c r="H56" s="11">
        <v>19</v>
      </c>
      <c r="I56" s="11">
        <v>5</v>
      </c>
      <c r="J56" s="12" t="s">
        <v>12</v>
      </c>
      <c r="L56" s="27" t="s">
        <v>397</v>
      </c>
      <c r="M56" s="28" t="s">
        <v>11</v>
      </c>
      <c r="N56" s="1" t="str">
        <f t="shared" si="1"/>
        <v>irAE_Low</v>
      </c>
      <c r="O56" s="28">
        <v>3.2531086380000001</v>
      </c>
      <c r="P56" s="28">
        <v>1.741361409</v>
      </c>
      <c r="Q56" s="28">
        <v>8.2813866E-2</v>
      </c>
      <c r="R56" s="28">
        <v>0.76539563600000005</v>
      </c>
      <c r="S56" s="28">
        <v>19</v>
      </c>
      <c r="T56" s="28">
        <v>15</v>
      </c>
      <c r="U56" s="29" t="s">
        <v>12</v>
      </c>
      <c r="W56" s="27" t="s">
        <v>170</v>
      </c>
      <c r="X56" s="28" t="s">
        <v>193</v>
      </c>
      <c r="Y56" s="1" t="str">
        <f t="shared" si="2"/>
        <v>irAE_NO</v>
      </c>
      <c r="Z56" s="28">
        <v>-1.2923981010000001</v>
      </c>
      <c r="AA56" s="28">
        <v>1.051754968</v>
      </c>
      <c r="AB56" s="28">
        <v>0.23105931599999999</v>
      </c>
      <c r="AC56" s="28">
        <v>0.69594973000000004</v>
      </c>
      <c r="AD56" s="28">
        <v>29</v>
      </c>
      <c r="AE56" s="28">
        <v>19</v>
      </c>
      <c r="AF56" s="29" t="s">
        <v>12</v>
      </c>
      <c r="AH56" s="27" t="s">
        <v>327</v>
      </c>
      <c r="AI56" s="28" t="s">
        <v>11</v>
      </c>
      <c r="AJ56" s="1" t="str">
        <f t="shared" si="3"/>
        <v>irAE_No</v>
      </c>
      <c r="AK56" s="28">
        <v>-1.0158951860000001</v>
      </c>
      <c r="AL56" s="28">
        <v>0.66580792700000002</v>
      </c>
      <c r="AM56" s="28">
        <v>0.14012914900000001</v>
      </c>
      <c r="AN56" s="28">
        <v>0.34034497499999999</v>
      </c>
      <c r="AO56" s="28">
        <v>29</v>
      </c>
      <c r="AP56" s="28">
        <v>29</v>
      </c>
      <c r="AQ56" s="29" t="s">
        <v>12</v>
      </c>
      <c r="AS56" s="27" t="s">
        <v>116</v>
      </c>
      <c r="AT56" s="28" t="s">
        <v>11</v>
      </c>
      <c r="AU56" s="1" t="str">
        <f t="shared" si="4"/>
        <v>irAE_No</v>
      </c>
      <c r="AV56" s="28">
        <v>-0.987713485</v>
      </c>
      <c r="AW56" s="28">
        <v>0.803417822</v>
      </c>
      <c r="AX56" s="28">
        <v>0.233193553</v>
      </c>
      <c r="AY56" s="28">
        <v>0.91985634699999996</v>
      </c>
      <c r="AZ56" s="28">
        <v>25</v>
      </c>
      <c r="BA56" s="28">
        <v>11</v>
      </c>
      <c r="BB56" s="29" t="s">
        <v>12</v>
      </c>
      <c r="BD56" s="27" t="s">
        <v>304</v>
      </c>
      <c r="BE56" s="28" t="s">
        <v>11</v>
      </c>
      <c r="BF56" s="1" t="str">
        <f t="shared" si="5"/>
        <v>irAE_Low</v>
      </c>
      <c r="BG56" s="28">
        <v>0.495538694</v>
      </c>
      <c r="BH56" s="28">
        <v>0.43223071400000002</v>
      </c>
      <c r="BI56" s="28">
        <v>0.26513345700000002</v>
      </c>
      <c r="BJ56" s="28">
        <v>0.86017467199999997</v>
      </c>
      <c r="BK56" s="28">
        <v>25</v>
      </c>
      <c r="BL56" s="28">
        <v>6</v>
      </c>
      <c r="BM56" s="29" t="s">
        <v>12</v>
      </c>
    </row>
    <row r="57" spans="1:65" x14ac:dyDescent="0.2">
      <c r="A57" s="10" t="s">
        <v>54</v>
      </c>
      <c r="B57" s="11" t="s">
        <v>11</v>
      </c>
      <c r="C57" s="11" t="str">
        <f t="shared" si="0"/>
        <v>irAE_Low</v>
      </c>
      <c r="D57" s="11">
        <v>0.81716068737995495</v>
      </c>
      <c r="E57" s="11">
        <v>0.68030466736639605</v>
      </c>
      <c r="F57" s="11">
        <v>0.249613510647547</v>
      </c>
      <c r="G57" s="11">
        <v>0.85561749051899505</v>
      </c>
      <c r="H57" s="11">
        <v>19</v>
      </c>
      <c r="I57" s="11">
        <v>3</v>
      </c>
      <c r="J57" s="12" t="s">
        <v>12</v>
      </c>
      <c r="L57" s="27" t="s">
        <v>398</v>
      </c>
      <c r="M57" s="28" t="s">
        <v>11</v>
      </c>
      <c r="N57" s="1" t="str">
        <f t="shared" si="1"/>
        <v>irAE_Low</v>
      </c>
      <c r="O57" s="28">
        <v>2.1675697600000001</v>
      </c>
      <c r="P57" s="28">
        <v>0.91317730699999999</v>
      </c>
      <c r="Q57" s="28">
        <v>3.2464297000000003E-2</v>
      </c>
      <c r="R57" s="28">
        <v>0.76539563600000005</v>
      </c>
      <c r="S57" s="28">
        <v>19</v>
      </c>
      <c r="T57" s="28">
        <v>19</v>
      </c>
      <c r="U57" s="29" t="s">
        <v>12</v>
      </c>
      <c r="W57" s="27" t="s">
        <v>144</v>
      </c>
      <c r="X57" s="28" t="s">
        <v>193</v>
      </c>
      <c r="Y57" s="1" t="str">
        <f t="shared" si="2"/>
        <v>irAE_NO</v>
      </c>
      <c r="Z57" s="28">
        <v>-1.1658118980000001</v>
      </c>
      <c r="AA57" s="28">
        <v>0.94416927399999995</v>
      </c>
      <c r="AB57" s="28">
        <v>0.228876833</v>
      </c>
      <c r="AC57" s="28">
        <v>0.69594973000000004</v>
      </c>
      <c r="AD57" s="28">
        <v>29</v>
      </c>
      <c r="AE57" s="28">
        <v>22</v>
      </c>
      <c r="AF57" s="29" t="s">
        <v>12</v>
      </c>
      <c r="AH57" s="27" t="s">
        <v>399</v>
      </c>
      <c r="AI57" s="28" t="s">
        <v>11</v>
      </c>
      <c r="AJ57" s="1" t="str">
        <f t="shared" si="3"/>
        <v>irAE_No</v>
      </c>
      <c r="AK57" s="28">
        <v>-1.0297878979999999</v>
      </c>
      <c r="AL57" s="28">
        <v>0.679640464</v>
      </c>
      <c r="AM57" s="28">
        <v>0.142783722</v>
      </c>
      <c r="AN57" s="28">
        <v>0.34625052499999998</v>
      </c>
      <c r="AO57" s="28">
        <v>29</v>
      </c>
      <c r="AP57" s="28">
        <v>29</v>
      </c>
      <c r="AQ57" s="29" t="s">
        <v>12</v>
      </c>
      <c r="AS57" s="27" t="s">
        <v>170</v>
      </c>
      <c r="AT57" s="28" t="s">
        <v>11</v>
      </c>
      <c r="AU57" s="1" t="str">
        <f t="shared" si="4"/>
        <v>irAE_Low</v>
      </c>
      <c r="AV57" s="28">
        <v>1.1923609369999999</v>
      </c>
      <c r="AW57" s="28">
        <v>1.067145617</v>
      </c>
      <c r="AX57" s="28">
        <v>0.27709356800000001</v>
      </c>
      <c r="AY57" s="28">
        <v>0.91985634699999996</v>
      </c>
      <c r="AZ57" s="28">
        <v>25</v>
      </c>
      <c r="BA57" s="28">
        <v>7</v>
      </c>
      <c r="BB57" s="29" t="s">
        <v>12</v>
      </c>
      <c r="BD57" s="27" t="s">
        <v>318</v>
      </c>
      <c r="BE57" s="28" t="s">
        <v>11</v>
      </c>
      <c r="BF57" s="1" t="str">
        <f t="shared" si="5"/>
        <v>irAE_No</v>
      </c>
      <c r="BG57" s="28">
        <v>-0.72404122199999998</v>
      </c>
      <c r="BH57" s="28">
        <v>0.66184294099999996</v>
      </c>
      <c r="BI57" s="28">
        <v>0.28696618400000001</v>
      </c>
      <c r="BJ57" s="28">
        <v>0.86017467199999997</v>
      </c>
      <c r="BK57" s="28">
        <v>25</v>
      </c>
      <c r="BL57" s="28">
        <v>25</v>
      </c>
      <c r="BM57" s="29" t="s">
        <v>12</v>
      </c>
    </row>
    <row r="58" spans="1:65" x14ac:dyDescent="0.2">
      <c r="A58" s="10" t="s">
        <v>55</v>
      </c>
      <c r="B58" s="11" t="s">
        <v>11</v>
      </c>
      <c r="C58" s="11" t="str">
        <f t="shared" si="0"/>
        <v>irAE_Low</v>
      </c>
      <c r="D58" s="11">
        <v>1.4881502822416399</v>
      </c>
      <c r="E58" s="11">
        <v>1.3534739915673399</v>
      </c>
      <c r="F58" s="11">
        <v>0.290096266510811</v>
      </c>
      <c r="G58" s="11">
        <v>0.85561749051899505</v>
      </c>
      <c r="H58" s="11">
        <v>19</v>
      </c>
      <c r="I58" s="11">
        <v>7</v>
      </c>
      <c r="J58" s="12" t="s">
        <v>12</v>
      </c>
      <c r="L58" s="27" t="s">
        <v>400</v>
      </c>
      <c r="M58" s="28" t="s">
        <v>11</v>
      </c>
      <c r="N58" s="1" t="str">
        <f t="shared" si="1"/>
        <v>irAE_Low</v>
      </c>
      <c r="O58" s="28">
        <v>0.88593701300000005</v>
      </c>
      <c r="P58" s="28">
        <v>0.74499447100000005</v>
      </c>
      <c r="Q58" s="28">
        <v>0.25414551800000001</v>
      </c>
      <c r="R58" s="28">
        <v>0.76539563600000005</v>
      </c>
      <c r="S58" s="28">
        <v>19</v>
      </c>
      <c r="T58" s="28">
        <v>18</v>
      </c>
      <c r="U58" s="29" t="s">
        <v>12</v>
      </c>
      <c r="W58" s="27" t="s">
        <v>14</v>
      </c>
      <c r="X58" s="28" t="s">
        <v>193</v>
      </c>
      <c r="Y58" s="1" t="str">
        <f t="shared" si="2"/>
        <v>irAE_NO</v>
      </c>
      <c r="Z58" s="28">
        <v>-1.1802116789999999</v>
      </c>
      <c r="AA58" s="28">
        <v>0.96731233599999999</v>
      </c>
      <c r="AB58" s="28">
        <v>0.23428314</v>
      </c>
      <c r="AC58" s="28">
        <v>0.69718941800000001</v>
      </c>
      <c r="AD58" s="28">
        <v>29</v>
      </c>
      <c r="AE58" s="28">
        <v>7</v>
      </c>
      <c r="AF58" s="29" t="s">
        <v>12</v>
      </c>
      <c r="AH58" s="27" t="s">
        <v>285</v>
      </c>
      <c r="AI58" s="28" t="s">
        <v>11</v>
      </c>
      <c r="AJ58" s="1" t="str">
        <f t="shared" si="3"/>
        <v>irAE_No</v>
      </c>
      <c r="AK58" s="28">
        <v>-0.57906766399999998</v>
      </c>
      <c r="AL58" s="28">
        <v>0.38600643899999998</v>
      </c>
      <c r="AM58" s="28">
        <v>0.146616941</v>
      </c>
      <c r="AN58" s="28">
        <v>0.35195069400000001</v>
      </c>
      <c r="AO58" s="28">
        <v>29</v>
      </c>
      <c r="AP58" s="28">
        <v>29</v>
      </c>
      <c r="AQ58" s="29" t="s">
        <v>12</v>
      </c>
      <c r="AS58" s="27" t="s">
        <v>117</v>
      </c>
      <c r="AT58" s="28" t="s">
        <v>11</v>
      </c>
      <c r="AU58" s="1" t="str">
        <f t="shared" si="4"/>
        <v>irAE_Low</v>
      </c>
      <c r="AV58" s="28">
        <v>1.1275185590000001</v>
      </c>
      <c r="AW58" s="28">
        <v>1.125207844</v>
      </c>
      <c r="AX58" s="28">
        <v>0.328288091</v>
      </c>
      <c r="AY58" s="28">
        <v>0.91985634699999996</v>
      </c>
      <c r="AZ58" s="28">
        <v>25</v>
      </c>
      <c r="BA58" s="28">
        <v>8</v>
      </c>
      <c r="BB58" s="29" t="s">
        <v>12</v>
      </c>
      <c r="BD58" s="27" t="s">
        <v>401</v>
      </c>
      <c r="BE58" s="28" t="s">
        <v>11</v>
      </c>
      <c r="BF58" s="1" t="str">
        <f t="shared" si="5"/>
        <v>irAE_Low</v>
      </c>
      <c r="BG58" s="28">
        <v>1.031925784</v>
      </c>
      <c r="BH58" s="28">
        <v>0.62374312899999995</v>
      </c>
      <c r="BI58" s="28">
        <v>0.11365436900000001</v>
      </c>
      <c r="BJ58" s="28">
        <v>0.86017467199999997</v>
      </c>
      <c r="BK58" s="28">
        <v>25</v>
      </c>
      <c r="BL58" s="28">
        <v>25</v>
      </c>
      <c r="BM58" s="29" t="s">
        <v>12</v>
      </c>
    </row>
    <row r="59" spans="1:65" x14ac:dyDescent="0.2">
      <c r="A59" s="10" t="s">
        <v>56</v>
      </c>
      <c r="B59" s="11" t="s">
        <v>11</v>
      </c>
      <c r="C59" s="11" t="str">
        <f t="shared" si="0"/>
        <v>irAE_Low</v>
      </c>
      <c r="D59" s="11">
        <v>1.3811518814356001</v>
      </c>
      <c r="E59" s="11">
        <v>1.22767483561864</v>
      </c>
      <c r="F59" s="11">
        <v>0.27950131512860499</v>
      </c>
      <c r="G59" s="11">
        <v>0.85561749051899505</v>
      </c>
      <c r="H59" s="11">
        <v>19</v>
      </c>
      <c r="I59" s="11">
        <v>9</v>
      </c>
      <c r="J59" s="12" t="s">
        <v>12</v>
      </c>
      <c r="L59" s="27" t="s">
        <v>402</v>
      </c>
      <c r="M59" s="28" t="s">
        <v>11</v>
      </c>
      <c r="N59" s="1" t="str">
        <f t="shared" si="1"/>
        <v>irAE_Low</v>
      </c>
      <c r="O59" s="28">
        <v>1.4064111130000001</v>
      </c>
      <c r="P59" s="28">
        <v>0.66832406499999997</v>
      </c>
      <c r="Q59" s="28">
        <v>5.3894023999999999E-2</v>
      </c>
      <c r="R59" s="28">
        <v>0.76539563600000005</v>
      </c>
      <c r="S59" s="28">
        <v>19</v>
      </c>
      <c r="T59" s="28">
        <v>19</v>
      </c>
      <c r="U59" s="29" t="s">
        <v>12</v>
      </c>
      <c r="W59" s="27" t="s">
        <v>111</v>
      </c>
      <c r="X59" s="28" t="s">
        <v>193</v>
      </c>
      <c r="Y59" s="1" t="str">
        <f t="shared" si="2"/>
        <v>irAE_NO</v>
      </c>
      <c r="Z59" s="28">
        <v>-0.44685861900000001</v>
      </c>
      <c r="AA59" s="28">
        <v>0.371419626</v>
      </c>
      <c r="AB59" s="28">
        <v>0.240668203</v>
      </c>
      <c r="AC59" s="28">
        <v>0.69723111199999999</v>
      </c>
      <c r="AD59" s="28">
        <v>29</v>
      </c>
      <c r="AE59" s="28">
        <v>6</v>
      </c>
      <c r="AF59" s="29" t="s">
        <v>12</v>
      </c>
      <c r="AH59" s="27" t="s">
        <v>403</v>
      </c>
      <c r="AI59" s="28" t="s">
        <v>11</v>
      </c>
      <c r="AJ59" s="1" t="str">
        <f t="shared" si="3"/>
        <v>irAE_No</v>
      </c>
      <c r="AK59" s="28">
        <v>-2.2959280789999998</v>
      </c>
      <c r="AL59" s="28">
        <v>1.5299471689999999</v>
      </c>
      <c r="AM59" s="28">
        <v>0.146486122</v>
      </c>
      <c r="AN59" s="28">
        <v>0.35195069400000001</v>
      </c>
      <c r="AO59" s="28">
        <v>29</v>
      </c>
      <c r="AP59" s="28">
        <v>20</v>
      </c>
      <c r="AQ59" s="29" t="s">
        <v>12</v>
      </c>
      <c r="AS59" s="27" t="s">
        <v>258</v>
      </c>
      <c r="AT59" s="28" t="s">
        <v>11</v>
      </c>
      <c r="AU59" s="1" t="str">
        <f t="shared" si="4"/>
        <v>irAE_Low</v>
      </c>
      <c r="AV59" s="28">
        <v>0.36746784399999999</v>
      </c>
      <c r="AW59" s="28">
        <v>0.29975253899999998</v>
      </c>
      <c r="AX59" s="28">
        <v>0.23447436499999999</v>
      </c>
      <c r="AY59" s="28">
        <v>0.91985634699999996</v>
      </c>
      <c r="AZ59" s="28">
        <v>25</v>
      </c>
      <c r="BA59" s="28">
        <v>3</v>
      </c>
      <c r="BB59" s="29" t="s">
        <v>12</v>
      </c>
      <c r="BD59" s="27" t="s">
        <v>404</v>
      </c>
      <c r="BE59" s="28" t="s">
        <v>11</v>
      </c>
      <c r="BF59" s="1" t="str">
        <f t="shared" si="5"/>
        <v>irAE_Low</v>
      </c>
      <c r="BG59" s="28">
        <v>0.71939354</v>
      </c>
      <c r="BH59" s="28">
        <v>0.46662742600000001</v>
      </c>
      <c r="BI59" s="28">
        <v>0.13882408700000001</v>
      </c>
      <c r="BJ59" s="28">
        <v>0.86017467199999997</v>
      </c>
      <c r="BK59" s="28">
        <v>25</v>
      </c>
      <c r="BL59" s="28">
        <v>25</v>
      </c>
      <c r="BM59" s="29" t="s">
        <v>12</v>
      </c>
    </row>
    <row r="60" spans="1:65" x14ac:dyDescent="0.2">
      <c r="A60" s="10" t="s">
        <v>57</v>
      </c>
      <c r="B60" s="11" t="s">
        <v>11</v>
      </c>
      <c r="C60" s="11" t="str">
        <f t="shared" si="0"/>
        <v>irAE_No</v>
      </c>
      <c r="D60" s="11">
        <v>-1.05721000472775</v>
      </c>
      <c r="E60" s="11">
        <v>0.98362616015128002</v>
      </c>
      <c r="F60" s="11">
        <v>0.30063584967149398</v>
      </c>
      <c r="G60" s="11">
        <v>0.85811645752058896</v>
      </c>
      <c r="H60" s="11">
        <v>19</v>
      </c>
      <c r="I60" s="11">
        <v>9</v>
      </c>
      <c r="J60" s="12" t="s">
        <v>12</v>
      </c>
      <c r="L60" s="27" t="s">
        <v>405</v>
      </c>
      <c r="M60" s="28" t="s">
        <v>11</v>
      </c>
      <c r="N60" s="1" t="str">
        <f t="shared" si="1"/>
        <v>irAE_Low</v>
      </c>
      <c r="O60" s="28">
        <v>2.1297810049999999</v>
      </c>
      <c r="P60" s="28">
        <v>1.2940434359999999</v>
      </c>
      <c r="Q60" s="28">
        <v>0.122053995</v>
      </c>
      <c r="R60" s="28">
        <v>0.76539563600000005</v>
      </c>
      <c r="S60" s="28">
        <v>19</v>
      </c>
      <c r="T60" s="28">
        <v>19</v>
      </c>
      <c r="U60" s="29" t="s">
        <v>12</v>
      </c>
      <c r="W60" s="27" t="s">
        <v>98</v>
      </c>
      <c r="X60" s="28" t="s">
        <v>193</v>
      </c>
      <c r="Y60" s="1" t="str">
        <f t="shared" si="2"/>
        <v>irAE_NO</v>
      </c>
      <c r="Z60" s="28">
        <v>-1.7773957869999999</v>
      </c>
      <c r="AA60" s="28">
        <v>1.4919293499999999</v>
      </c>
      <c r="AB60" s="28">
        <v>0.24516879999999999</v>
      </c>
      <c r="AC60" s="28">
        <v>0.69787865000000004</v>
      </c>
      <c r="AD60" s="28">
        <v>29</v>
      </c>
      <c r="AE60" s="28">
        <v>13</v>
      </c>
      <c r="AF60" s="29" t="s">
        <v>12</v>
      </c>
      <c r="AH60" s="27" t="s">
        <v>406</v>
      </c>
      <c r="AI60" s="28" t="s">
        <v>11</v>
      </c>
      <c r="AJ60" s="1" t="str">
        <f t="shared" si="3"/>
        <v>irAE_No</v>
      </c>
      <c r="AK60" s="28">
        <v>-1.5581972390000001</v>
      </c>
      <c r="AL60" s="28">
        <v>1.0399347489999999</v>
      </c>
      <c r="AM60" s="28">
        <v>0.14707845</v>
      </c>
      <c r="AN60" s="28">
        <v>0.35195069400000001</v>
      </c>
      <c r="AO60" s="28">
        <v>29</v>
      </c>
      <c r="AP60" s="28">
        <v>28</v>
      </c>
      <c r="AQ60" s="29" t="s">
        <v>12</v>
      </c>
      <c r="AS60" s="27" t="s">
        <v>127</v>
      </c>
      <c r="AT60" s="28" t="s">
        <v>11</v>
      </c>
      <c r="AU60" s="1" t="str">
        <f t="shared" si="4"/>
        <v>irAE_No</v>
      </c>
      <c r="AV60" s="28">
        <v>-0.63421360999999998</v>
      </c>
      <c r="AW60" s="28">
        <v>0.54522627599999995</v>
      </c>
      <c r="AX60" s="28">
        <v>0.25843465100000002</v>
      </c>
      <c r="AY60" s="28">
        <v>0.91985634699999996</v>
      </c>
      <c r="AZ60" s="28">
        <v>25</v>
      </c>
      <c r="BA60" s="28">
        <v>13</v>
      </c>
      <c r="BB60" s="29" t="s">
        <v>12</v>
      </c>
      <c r="BD60" s="27" t="s">
        <v>321</v>
      </c>
      <c r="BE60" s="28" t="s">
        <v>11</v>
      </c>
      <c r="BF60" s="1" t="str">
        <f t="shared" si="5"/>
        <v>irAE_Low</v>
      </c>
      <c r="BG60" s="28">
        <v>1.5592070360000001</v>
      </c>
      <c r="BH60" s="28">
        <v>1.5099066299999999</v>
      </c>
      <c r="BI60" s="28">
        <v>0.31409353000000001</v>
      </c>
      <c r="BJ60" s="28">
        <v>0.86017467199999997</v>
      </c>
      <c r="BK60" s="28">
        <v>25</v>
      </c>
      <c r="BL60" s="28">
        <v>22</v>
      </c>
      <c r="BM60" s="29" t="s">
        <v>12</v>
      </c>
    </row>
    <row r="61" spans="1:65" x14ac:dyDescent="0.2">
      <c r="A61" s="10" t="s">
        <v>58</v>
      </c>
      <c r="B61" s="11" t="s">
        <v>11</v>
      </c>
      <c r="C61" s="11" t="str">
        <f t="shared" si="0"/>
        <v>irAE_Low</v>
      </c>
      <c r="D61" s="11">
        <v>1.38870504775978</v>
      </c>
      <c r="E61" s="11">
        <v>1.2873973574550099</v>
      </c>
      <c r="F61" s="11">
        <v>0.29896006632485</v>
      </c>
      <c r="G61" s="11">
        <v>0.85811645752058896</v>
      </c>
      <c r="H61" s="11">
        <v>19</v>
      </c>
      <c r="I61" s="11">
        <v>9</v>
      </c>
      <c r="J61" s="12" t="s">
        <v>12</v>
      </c>
      <c r="L61" s="27" t="s">
        <v>407</v>
      </c>
      <c r="M61" s="28" t="s">
        <v>11</v>
      </c>
      <c r="N61" s="1" t="str">
        <f t="shared" si="1"/>
        <v>irAE_Low</v>
      </c>
      <c r="O61" s="28">
        <v>0.65968624499999995</v>
      </c>
      <c r="P61" s="28">
        <v>0.40950003400000001</v>
      </c>
      <c r="Q61" s="28">
        <v>0.129498154</v>
      </c>
      <c r="R61" s="28">
        <v>0.76539563600000005</v>
      </c>
      <c r="S61" s="28">
        <v>19</v>
      </c>
      <c r="T61" s="28">
        <v>19</v>
      </c>
      <c r="U61" s="29" t="s">
        <v>12</v>
      </c>
      <c r="W61" s="27" t="s">
        <v>59</v>
      </c>
      <c r="X61" s="28" t="s">
        <v>193</v>
      </c>
      <c r="Y61" s="1" t="str">
        <f t="shared" si="2"/>
        <v>irAE_NO</v>
      </c>
      <c r="Z61" s="28">
        <v>-1.230471189</v>
      </c>
      <c r="AA61" s="28">
        <v>1.047556277</v>
      </c>
      <c r="AB61" s="28">
        <v>0.25167369899999997</v>
      </c>
      <c r="AC61" s="28">
        <v>0.70609557000000001</v>
      </c>
      <c r="AD61" s="28">
        <v>29</v>
      </c>
      <c r="AE61" s="28">
        <v>16</v>
      </c>
      <c r="AF61" s="29" t="s">
        <v>12</v>
      </c>
      <c r="AH61" s="27" t="s">
        <v>408</v>
      </c>
      <c r="AI61" s="28" t="s">
        <v>11</v>
      </c>
      <c r="AJ61" s="1" t="str">
        <f t="shared" si="3"/>
        <v>irAE_No</v>
      </c>
      <c r="AK61" s="28">
        <v>-1.0433054070000001</v>
      </c>
      <c r="AL61" s="28">
        <v>0.69557047400000005</v>
      </c>
      <c r="AM61" s="28">
        <v>0.14667427699999999</v>
      </c>
      <c r="AN61" s="28">
        <v>0.35195069400000001</v>
      </c>
      <c r="AO61" s="28">
        <v>29</v>
      </c>
      <c r="AP61" s="28">
        <v>29</v>
      </c>
      <c r="AQ61" s="29" t="s">
        <v>12</v>
      </c>
      <c r="AS61" s="27" t="s">
        <v>133</v>
      </c>
      <c r="AT61" s="28" t="s">
        <v>11</v>
      </c>
      <c r="AU61" s="1" t="str">
        <f t="shared" si="4"/>
        <v>irAE_Low</v>
      </c>
      <c r="AV61" s="28">
        <v>1.6283018680000001</v>
      </c>
      <c r="AW61" s="28">
        <v>1.365804062</v>
      </c>
      <c r="AX61" s="28">
        <v>0.247139781</v>
      </c>
      <c r="AY61" s="28">
        <v>0.91985634699999996</v>
      </c>
      <c r="AZ61" s="28">
        <v>25</v>
      </c>
      <c r="BA61" s="28">
        <v>14</v>
      </c>
      <c r="BB61" s="29" t="s">
        <v>12</v>
      </c>
      <c r="BD61" s="27" t="s">
        <v>324</v>
      </c>
      <c r="BE61" s="28" t="s">
        <v>11</v>
      </c>
      <c r="BF61" s="1" t="str">
        <f t="shared" si="5"/>
        <v>irAE_Low</v>
      </c>
      <c r="BG61" s="28">
        <v>0.90674468100000005</v>
      </c>
      <c r="BH61" s="28">
        <v>0.86939608599999996</v>
      </c>
      <c r="BI61" s="28">
        <v>0.30941078999999999</v>
      </c>
      <c r="BJ61" s="28">
        <v>0.86017467199999997</v>
      </c>
      <c r="BK61" s="28">
        <v>25</v>
      </c>
      <c r="BL61" s="28">
        <v>25</v>
      </c>
      <c r="BM61" s="29" t="s">
        <v>12</v>
      </c>
    </row>
    <row r="62" spans="1:65" x14ac:dyDescent="0.2">
      <c r="A62" s="10" t="s">
        <v>59</v>
      </c>
      <c r="B62" s="11" t="s">
        <v>11</v>
      </c>
      <c r="C62" s="11" t="str">
        <f t="shared" si="0"/>
        <v>irAE_Low</v>
      </c>
      <c r="D62" s="11">
        <v>0.90959957087608401</v>
      </c>
      <c r="E62" s="11">
        <v>0.86602225827463397</v>
      </c>
      <c r="F62" s="11">
        <v>0.31136473118073199</v>
      </c>
      <c r="G62" s="11">
        <v>0.86369451264748798</v>
      </c>
      <c r="H62" s="11">
        <v>19</v>
      </c>
      <c r="I62" s="11">
        <v>15</v>
      </c>
      <c r="J62" s="12" t="s">
        <v>12</v>
      </c>
      <c r="L62" s="27" t="s">
        <v>409</v>
      </c>
      <c r="M62" s="28" t="s">
        <v>11</v>
      </c>
      <c r="N62" s="1" t="str">
        <f t="shared" si="1"/>
        <v>irAE_Low</v>
      </c>
      <c r="O62" s="28">
        <v>0.56866562799999998</v>
      </c>
      <c r="P62" s="28">
        <v>0.55101365400000002</v>
      </c>
      <c r="Q62" s="28">
        <v>0.31955554200000003</v>
      </c>
      <c r="R62" s="28">
        <v>0.76539563600000005</v>
      </c>
      <c r="S62" s="28">
        <v>19</v>
      </c>
      <c r="T62" s="28">
        <v>19</v>
      </c>
      <c r="U62" s="29" t="s">
        <v>12</v>
      </c>
      <c r="W62" s="27" t="s">
        <v>154</v>
      </c>
      <c r="X62" s="28" t="s">
        <v>193</v>
      </c>
      <c r="Y62" s="1" t="str">
        <f t="shared" si="2"/>
        <v>irAE_Low</v>
      </c>
      <c r="Z62" s="28">
        <v>1.7070794419999999</v>
      </c>
      <c r="AA62" s="28">
        <v>1.4483747360000001</v>
      </c>
      <c r="AB62" s="28">
        <v>0.25010442700000002</v>
      </c>
      <c r="AC62" s="28">
        <v>0.70609557000000001</v>
      </c>
      <c r="AD62" s="28">
        <v>29</v>
      </c>
      <c r="AE62" s="28">
        <v>17</v>
      </c>
      <c r="AF62" s="29" t="s">
        <v>12</v>
      </c>
      <c r="AH62" s="27" t="s">
        <v>410</v>
      </c>
      <c r="AI62" s="28" t="s">
        <v>11</v>
      </c>
      <c r="AJ62" s="1" t="str">
        <f t="shared" si="3"/>
        <v>irAE_No</v>
      </c>
      <c r="AK62" s="28">
        <v>-0.99476604999999996</v>
      </c>
      <c r="AL62" s="28">
        <v>0.664069099</v>
      </c>
      <c r="AM62" s="28">
        <v>0.147175258</v>
      </c>
      <c r="AN62" s="28">
        <v>0.35195069400000001</v>
      </c>
      <c r="AO62" s="28">
        <v>29</v>
      </c>
      <c r="AP62" s="28">
        <v>29</v>
      </c>
      <c r="AQ62" s="29" t="s">
        <v>12</v>
      </c>
      <c r="AS62" s="27" t="s">
        <v>41</v>
      </c>
      <c r="AT62" s="28" t="s">
        <v>11</v>
      </c>
      <c r="AU62" s="1" t="str">
        <f t="shared" si="4"/>
        <v>irAE_Low</v>
      </c>
      <c r="AV62" s="28">
        <v>0.39007146500000001</v>
      </c>
      <c r="AW62" s="28">
        <v>0.36316907500000001</v>
      </c>
      <c r="AX62" s="28">
        <v>0.29557665599999999</v>
      </c>
      <c r="AY62" s="28">
        <v>0.91985634699999996</v>
      </c>
      <c r="AZ62" s="28">
        <v>25</v>
      </c>
      <c r="BA62" s="28">
        <v>6</v>
      </c>
      <c r="BB62" s="29" t="s">
        <v>12</v>
      </c>
      <c r="BD62" s="27" t="s">
        <v>411</v>
      </c>
      <c r="BE62" s="28" t="s">
        <v>11</v>
      </c>
      <c r="BF62" s="1" t="str">
        <f t="shared" si="5"/>
        <v>irAE_Low</v>
      </c>
      <c r="BG62" s="28">
        <v>1.2365002620000001</v>
      </c>
      <c r="BH62" s="28">
        <v>0.94373846800000005</v>
      </c>
      <c r="BI62" s="28">
        <v>0.20497221199999999</v>
      </c>
      <c r="BJ62" s="28">
        <v>0.86017467199999997</v>
      </c>
      <c r="BK62" s="28">
        <v>25</v>
      </c>
      <c r="BL62" s="28">
        <v>25</v>
      </c>
      <c r="BM62" s="29" t="s">
        <v>12</v>
      </c>
    </row>
    <row r="63" spans="1:65" x14ac:dyDescent="0.2">
      <c r="A63" s="10" t="s">
        <v>60</v>
      </c>
      <c r="B63" s="11" t="s">
        <v>11</v>
      </c>
      <c r="C63" s="11" t="str">
        <f t="shared" si="0"/>
        <v>irAE_Low</v>
      </c>
      <c r="D63" s="11">
        <v>1.16540290572914</v>
      </c>
      <c r="E63" s="11">
        <v>1.1140012923531</v>
      </c>
      <c r="F63" s="11">
        <v>0.31322254702493801</v>
      </c>
      <c r="G63" s="11">
        <v>0.86369451264748798</v>
      </c>
      <c r="H63" s="11">
        <v>19</v>
      </c>
      <c r="I63" s="11">
        <v>13</v>
      </c>
      <c r="J63" s="12" t="s">
        <v>12</v>
      </c>
      <c r="L63" s="27" t="s">
        <v>412</v>
      </c>
      <c r="M63" s="28" t="s">
        <v>11</v>
      </c>
      <c r="N63" s="1" t="str">
        <f t="shared" si="1"/>
        <v>irAE_Low</v>
      </c>
      <c r="O63" s="28">
        <v>2.141012913</v>
      </c>
      <c r="P63" s="28">
        <v>1.5650442680000001</v>
      </c>
      <c r="Q63" s="28">
        <v>0.192863126</v>
      </c>
      <c r="R63" s="28">
        <v>0.76539563600000005</v>
      </c>
      <c r="S63" s="28">
        <v>19</v>
      </c>
      <c r="T63" s="28">
        <v>15</v>
      </c>
      <c r="U63" s="29" t="s">
        <v>12</v>
      </c>
      <c r="W63" s="27" t="s">
        <v>200</v>
      </c>
      <c r="X63" s="28" t="s">
        <v>193</v>
      </c>
      <c r="Y63" s="1" t="str">
        <f t="shared" si="2"/>
        <v>irAE_NO</v>
      </c>
      <c r="Z63" s="28">
        <v>-0.87808091899999996</v>
      </c>
      <c r="AA63" s="28">
        <v>0.75482940499999995</v>
      </c>
      <c r="AB63" s="28">
        <v>0.25615016400000001</v>
      </c>
      <c r="AC63" s="28">
        <v>0.70778334799999998</v>
      </c>
      <c r="AD63" s="28">
        <v>29</v>
      </c>
      <c r="AE63" s="28">
        <v>4</v>
      </c>
      <c r="AF63" s="29" t="s">
        <v>12</v>
      </c>
      <c r="AH63" s="27" t="s">
        <v>413</v>
      </c>
      <c r="AI63" s="28" t="s">
        <v>11</v>
      </c>
      <c r="AJ63" s="1" t="str">
        <f t="shared" si="3"/>
        <v>irAE_No</v>
      </c>
      <c r="AK63" s="28">
        <v>-1.165462693</v>
      </c>
      <c r="AL63" s="28">
        <v>0.78536416399999998</v>
      </c>
      <c r="AM63" s="28">
        <v>0.15083047699999999</v>
      </c>
      <c r="AN63" s="28">
        <v>0.35903205599999999</v>
      </c>
      <c r="AO63" s="28">
        <v>29</v>
      </c>
      <c r="AP63" s="28">
        <v>29</v>
      </c>
      <c r="AQ63" s="29" t="s">
        <v>12</v>
      </c>
      <c r="AS63" s="27" t="s">
        <v>47</v>
      </c>
      <c r="AT63" s="28" t="s">
        <v>11</v>
      </c>
      <c r="AU63" s="1" t="str">
        <f t="shared" si="4"/>
        <v>irAE_No</v>
      </c>
      <c r="AV63" s="28">
        <v>-0.74470609899999995</v>
      </c>
      <c r="AW63" s="28">
        <v>0.58946594399999996</v>
      </c>
      <c r="AX63" s="28">
        <v>0.220990097</v>
      </c>
      <c r="AY63" s="28">
        <v>0.91985634699999996</v>
      </c>
      <c r="AZ63" s="28">
        <v>25</v>
      </c>
      <c r="BA63" s="28">
        <v>8</v>
      </c>
      <c r="BB63" s="29" t="s">
        <v>12</v>
      </c>
      <c r="BD63" s="27" t="s">
        <v>414</v>
      </c>
      <c r="BE63" s="28" t="s">
        <v>11</v>
      </c>
      <c r="BF63" s="1" t="str">
        <f t="shared" si="5"/>
        <v>irAE_Low</v>
      </c>
      <c r="BG63" s="28">
        <v>2.100442009</v>
      </c>
      <c r="BH63" s="28">
        <v>1.399282803</v>
      </c>
      <c r="BI63" s="28">
        <v>0.14895694100000001</v>
      </c>
      <c r="BJ63" s="28">
        <v>0.86017467199999997</v>
      </c>
      <c r="BK63" s="28">
        <v>25</v>
      </c>
      <c r="BL63" s="28">
        <v>23</v>
      </c>
      <c r="BM63" s="29" t="s">
        <v>12</v>
      </c>
    </row>
    <row r="64" spans="1:65" x14ac:dyDescent="0.2">
      <c r="A64" s="10" t="s">
        <v>61</v>
      </c>
      <c r="B64" s="11" t="s">
        <v>11</v>
      </c>
      <c r="C64" s="11" t="str">
        <f t="shared" si="0"/>
        <v>irAE_No</v>
      </c>
      <c r="D64" s="11">
        <v>-1.2317863669390301</v>
      </c>
      <c r="E64" s="11">
        <v>1.19554236804154</v>
      </c>
      <c r="F64" s="11">
        <v>0.32033384846366503</v>
      </c>
      <c r="G64" s="11">
        <v>0.86825699879850804</v>
      </c>
      <c r="H64" s="11">
        <v>19</v>
      </c>
      <c r="I64" s="11">
        <v>18</v>
      </c>
      <c r="J64" s="12" t="s">
        <v>12</v>
      </c>
      <c r="L64" s="27" t="s">
        <v>415</v>
      </c>
      <c r="M64" s="28" t="s">
        <v>11</v>
      </c>
      <c r="N64" s="1" t="str">
        <f t="shared" si="1"/>
        <v>irAE_Low</v>
      </c>
      <c r="O64" s="28">
        <v>2.352483517</v>
      </c>
      <c r="P64" s="28">
        <v>1.1947485</v>
      </c>
      <c r="Q64" s="28">
        <v>6.9071672000000001E-2</v>
      </c>
      <c r="R64" s="28">
        <v>0.76539563600000005</v>
      </c>
      <c r="S64" s="28">
        <v>19</v>
      </c>
      <c r="T64" s="28">
        <v>19</v>
      </c>
      <c r="U64" s="29" t="s">
        <v>12</v>
      </c>
      <c r="W64" s="27" t="s">
        <v>97</v>
      </c>
      <c r="X64" s="28" t="s">
        <v>193</v>
      </c>
      <c r="Y64" s="1" t="str">
        <f t="shared" si="2"/>
        <v>irAE_Low</v>
      </c>
      <c r="Z64" s="28">
        <v>1.0072948390000001</v>
      </c>
      <c r="AA64" s="28">
        <v>0.88243588399999995</v>
      </c>
      <c r="AB64" s="28">
        <v>0.26492655399999998</v>
      </c>
      <c r="AC64" s="28">
        <v>0.72811921499999999</v>
      </c>
      <c r="AD64" s="28">
        <v>29</v>
      </c>
      <c r="AE64" s="28">
        <v>17</v>
      </c>
      <c r="AF64" s="29" t="s">
        <v>12</v>
      </c>
      <c r="AH64" s="27" t="s">
        <v>416</v>
      </c>
      <c r="AI64" s="28" t="s">
        <v>11</v>
      </c>
      <c r="AJ64" s="1" t="str">
        <f t="shared" si="3"/>
        <v>irAE_No</v>
      </c>
      <c r="AK64" s="28">
        <v>-2.315780068</v>
      </c>
      <c r="AL64" s="28">
        <v>1.588214169</v>
      </c>
      <c r="AM64" s="28">
        <v>0.15777507900000001</v>
      </c>
      <c r="AN64" s="28">
        <v>0.36933170700000001</v>
      </c>
      <c r="AO64" s="28">
        <v>29</v>
      </c>
      <c r="AP64" s="28">
        <v>17</v>
      </c>
      <c r="AQ64" s="29" t="s">
        <v>12</v>
      </c>
      <c r="AS64" s="27" t="s">
        <v>42</v>
      </c>
      <c r="AT64" s="28" t="s">
        <v>11</v>
      </c>
      <c r="AU64" s="1" t="str">
        <f t="shared" si="4"/>
        <v>irAE_Low</v>
      </c>
      <c r="AV64" s="28">
        <v>1.606192522</v>
      </c>
      <c r="AW64" s="28">
        <v>1.5661166959999999</v>
      </c>
      <c r="AX64" s="28">
        <v>0.31733051600000001</v>
      </c>
      <c r="AY64" s="28">
        <v>0.91985634699999996</v>
      </c>
      <c r="AZ64" s="28">
        <v>25</v>
      </c>
      <c r="BA64" s="28">
        <v>22</v>
      </c>
      <c r="BB64" s="29" t="s">
        <v>12</v>
      </c>
      <c r="BD64" s="27" t="s">
        <v>335</v>
      </c>
      <c r="BE64" s="28" t="s">
        <v>11</v>
      </c>
      <c r="BF64" s="1" t="str">
        <f t="shared" si="5"/>
        <v>irAE_Low</v>
      </c>
      <c r="BG64" s="28">
        <v>1.9356260380000001</v>
      </c>
      <c r="BH64" s="28">
        <v>1.3471791829999999</v>
      </c>
      <c r="BI64" s="28">
        <v>0.166235256</v>
      </c>
      <c r="BJ64" s="28">
        <v>0.86017467199999997</v>
      </c>
      <c r="BK64" s="28">
        <v>25</v>
      </c>
      <c r="BL64" s="28">
        <v>23</v>
      </c>
      <c r="BM64" s="29" t="s">
        <v>12</v>
      </c>
    </row>
    <row r="65" spans="1:65" x14ac:dyDescent="0.2">
      <c r="A65" s="10" t="s">
        <v>62</v>
      </c>
      <c r="B65" s="11" t="s">
        <v>11</v>
      </c>
      <c r="C65" s="11" t="str">
        <f t="shared" si="0"/>
        <v>irAE_Low</v>
      </c>
      <c r="D65" s="11">
        <v>0.44380126988191199</v>
      </c>
      <c r="E65" s="11">
        <v>0.43156295466601002</v>
      </c>
      <c r="F65" s="11">
        <v>0.32122169655785798</v>
      </c>
      <c r="G65" s="11">
        <v>0.86825699879850804</v>
      </c>
      <c r="H65" s="11">
        <v>19</v>
      </c>
      <c r="I65" s="11">
        <v>2</v>
      </c>
      <c r="J65" s="12" t="s">
        <v>12</v>
      </c>
      <c r="L65" s="27" t="s">
        <v>417</v>
      </c>
      <c r="M65" s="28" t="s">
        <v>11</v>
      </c>
      <c r="N65" s="1" t="str">
        <f t="shared" si="1"/>
        <v>irAE_Low</v>
      </c>
      <c r="O65" s="28">
        <v>0.71947214000000004</v>
      </c>
      <c r="P65" s="28">
        <v>0.54369511299999995</v>
      </c>
      <c r="Q65" s="28">
        <v>0.20694080200000001</v>
      </c>
      <c r="R65" s="28">
        <v>0.76539563600000005</v>
      </c>
      <c r="S65" s="28">
        <v>19</v>
      </c>
      <c r="T65" s="28">
        <v>19</v>
      </c>
      <c r="U65" s="29" t="s">
        <v>12</v>
      </c>
      <c r="W65" s="27" t="s">
        <v>49</v>
      </c>
      <c r="X65" s="28" t="s">
        <v>193</v>
      </c>
      <c r="Y65" s="1" t="str">
        <f t="shared" si="2"/>
        <v>irAE_NO</v>
      </c>
      <c r="Z65" s="28">
        <v>-1.192710129</v>
      </c>
      <c r="AA65" s="28">
        <v>1.048736595</v>
      </c>
      <c r="AB65" s="28">
        <v>0.26664758500000002</v>
      </c>
      <c r="AC65" s="28">
        <v>0.72811921499999999</v>
      </c>
      <c r="AD65" s="28">
        <v>29</v>
      </c>
      <c r="AE65" s="28">
        <v>6</v>
      </c>
      <c r="AF65" s="29" t="s">
        <v>12</v>
      </c>
      <c r="AH65" s="27" t="s">
        <v>418</v>
      </c>
      <c r="AI65" s="28" t="s">
        <v>11</v>
      </c>
      <c r="AJ65" s="1" t="str">
        <f t="shared" si="3"/>
        <v>irAE_No</v>
      </c>
      <c r="AK65" s="28">
        <v>-2.142867421</v>
      </c>
      <c r="AL65" s="28">
        <v>1.470759009</v>
      </c>
      <c r="AM65" s="28">
        <v>0.15808209000000001</v>
      </c>
      <c r="AN65" s="28">
        <v>0.36949307799999997</v>
      </c>
      <c r="AO65" s="28">
        <v>29</v>
      </c>
      <c r="AP65" s="28">
        <v>24</v>
      </c>
      <c r="AQ65" s="29" t="s">
        <v>12</v>
      </c>
      <c r="AS65" s="27" t="s">
        <v>161</v>
      </c>
      <c r="AT65" s="28" t="s">
        <v>11</v>
      </c>
      <c r="AU65" s="1" t="str">
        <f t="shared" si="4"/>
        <v>irAE_Low</v>
      </c>
      <c r="AV65" s="28">
        <v>0.90849082999999997</v>
      </c>
      <c r="AW65" s="28">
        <v>0.92184950600000004</v>
      </c>
      <c r="AX65" s="28">
        <v>0.336147321</v>
      </c>
      <c r="AY65" s="28">
        <v>0.92400685299999996</v>
      </c>
      <c r="AZ65" s="28">
        <v>25</v>
      </c>
      <c r="BA65" s="28">
        <v>11</v>
      </c>
      <c r="BB65" s="29" t="s">
        <v>12</v>
      </c>
      <c r="BD65" s="27" t="s">
        <v>419</v>
      </c>
      <c r="BE65" s="28" t="s">
        <v>11</v>
      </c>
      <c r="BF65" s="1" t="str">
        <f t="shared" si="5"/>
        <v>irAE_Low</v>
      </c>
      <c r="BG65" s="28">
        <v>0.74739951000000004</v>
      </c>
      <c r="BH65" s="28">
        <v>0.60303021899999998</v>
      </c>
      <c r="BI65" s="28">
        <v>0.22954244800000001</v>
      </c>
      <c r="BJ65" s="28">
        <v>0.86017467199999997</v>
      </c>
      <c r="BK65" s="28">
        <v>25</v>
      </c>
      <c r="BL65" s="28">
        <v>25</v>
      </c>
      <c r="BM65" s="29" t="s">
        <v>12</v>
      </c>
    </row>
    <row r="66" spans="1:65" x14ac:dyDescent="0.2">
      <c r="A66" s="10" t="s">
        <v>63</v>
      </c>
      <c r="B66" s="11" t="s">
        <v>11</v>
      </c>
      <c r="C66" s="11" t="str">
        <f t="shared" si="0"/>
        <v>irAE_No</v>
      </c>
      <c r="D66" s="11">
        <v>-0.62862482665672004</v>
      </c>
      <c r="E66" s="11">
        <v>0.62293196301767795</v>
      </c>
      <c r="F66" s="11">
        <v>0.33003213678433801</v>
      </c>
      <c r="G66" s="11">
        <v>0.87841734411362804</v>
      </c>
      <c r="H66" s="11">
        <v>19</v>
      </c>
      <c r="I66" s="11">
        <v>3</v>
      </c>
      <c r="J66" s="12" t="s">
        <v>12</v>
      </c>
      <c r="L66" s="27" t="s">
        <v>420</v>
      </c>
      <c r="M66" s="28" t="s">
        <v>11</v>
      </c>
      <c r="N66" s="1" t="str">
        <f t="shared" si="1"/>
        <v>irAE_Low</v>
      </c>
      <c r="O66" s="28">
        <v>2.064991317</v>
      </c>
      <c r="P66" s="28">
        <v>1.7647490720000001</v>
      </c>
      <c r="Q66" s="28">
        <v>0.26148201900000001</v>
      </c>
      <c r="R66" s="28">
        <v>0.76539563600000005</v>
      </c>
      <c r="S66" s="28">
        <v>19</v>
      </c>
      <c r="T66" s="28">
        <v>11</v>
      </c>
      <c r="U66" s="29" t="s">
        <v>12</v>
      </c>
      <c r="W66" s="27" t="s">
        <v>201</v>
      </c>
      <c r="X66" s="28" t="s">
        <v>193</v>
      </c>
      <c r="Y66" s="1" t="str">
        <f t="shared" si="2"/>
        <v>irAE_Low</v>
      </c>
      <c r="Z66" s="28">
        <v>1.056627505</v>
      </c>
      <c r="AA66" s="28">
        <v>0.94187713100000003</v>
      </c>
      <c r="AB66" s="28">
        <v>0.27303302400000001</v>
      </c>
      <c r="AC66" s="28">
        <v>0.72811921499999999</v>
      </c>
      <c r="AD66" s="28">
        <v>29</v>
      </c>
      <c r="AE66" s="28">
        <v>5</v>
      </c>
      <c r="AF66" s="29" t="s">
        <v>12</v>
      </c>
      <c r="AH66" s="27" t="s">
        <v>421</v>
      </c>
      <c r="AI66" s="28" t="s">
        <v>11</v>
      </c>
      <c r="AJ66" s="1" t="str">
        <f t="shared" si="3"/>
        <v>irAE_No</v>
      </c>
      <c r="AK66" s="28">
        <v>-0.72916630000000004</v>
      </c>
      <c r="AL66" s="28">
        <v>0.50383465199999999</v>
      </c>
      <c r="AM66" s="28">
        <v>0.16076834700000001</v>
      </c>
      <c r="AN66" s="28">
        <v>0.37408167199999998</v>
      </c>
      <c r="AO66" s="28">
        <v>29</v>
      </c>
      <c r="AP66" s="28">
        <v>29</v>
      </c>
      <c r="AQ66" s="29" t="s">
        <v>12</v>
      </c>
      <c r="AS66" s="27" t="s">
        <v>126</v>
      </c>
      <c r="AT66" s="28" t="s">
        <v>11</v>
      </c>
      <c r="AU66" s="1" t="str">
        <f t="shared" si="4"/>
        <v>irAE_Low</v>
      </c>
      <c r="AV66" s="28">
        <v>0.50920768000000005</v>
      </c>
      <c r="AW66" s="28">
        <v>0.53945775399999996</v>
      </c>
      <c r="AX66" s="28">
        <v>0.356472232</v>
      </c>
      <c r="AY66" s="28">
        <v>0.94927657099999996</v>
      </c>
      <c r="AZ66" s="28">
        <v>25</v>
      </c>
      <c r="BA66" s="28">
        <v>6</v>
      </c>
      <c r="BB66" s="29" t="s">
        <v>12</v>
      </c>
      <c r="BD66" s="27" t="s">
        <v>338</v>
      </c>
      <c r="BE66" s="28" t="s">
        <v>11</v>
      </c>
      <c r="BF66" s="1" t="str">
        <f t="shared" si="5"/>
        <v>irAE_Low</v>
      </c>
      <c r="BG66" s="28">
        <v>1.692378572</v>
      </c>
      <c r="BH66" s="28">
        <v>1.366622563</v>
      </c>
      <c r="BI66" s="28">
        <v>0.229919712</v>
      </c>
      <c r="BJ66" s="28">
        <v>0.86017467199999997</v>
      </c>
      <c r="BK66" s="28">
        <v>25</v>
      </c>
      <c r="BL66" s="28">
        <v>24</v>
      </c>
      <c r="BM66" s="29" t="s">
        <v>12</v>
      </c>
    </row>
    <row r="67" spans="1:65" x14ac:dyDescent="0.2">
      <c r="A67" s="10" t="s">
        <v>64</v>
      </c>
      <c r="B67" s="11" t="s">
        <v>11</v>
      </c>
      <c r="C67" s="11" t="str">
        <f t="shared" si="0"/>
        <v>irAE_No</v>
      </c>
      <c r="D67" s="11">
        <v>-1.12616685258129</v>
      </c>
      <c r="E67" s="11">
        <v>1.1117645665018301</v>
      </c>
      <c r="F67" s="11">
        <v>0.328269301695502</v>
      </c>
      <c r="G67" s="11">
        <v>0.87841734411362804</v>
      </c>
      <c r="H67" s="11">
        <v>19</v>
      </c>
      <c r="I67" s="11">
        <v>9</v>
      </c>
      <c r="J67" s="12" t="s">
        <v>12</v>
      </c>
      <c r="L67" s="27" t="s">
        <v>305</v>
      </c>
      <c r="M67" s="28" t="s">
        <v>11</v>
      </c>
      <c r="N67" s="1" t="str">
        <f t="shared" si="1"/>
        <v>irAE_Low</v>
      </c>
      <c r="O67" s="28">
        <v>0.64373311600000005</v>
      </c>
      <c r="P67" s="28">
        <v>0.58019943399999996</v>
      </c>
      <c r="Q67" s="28">
        <v>0.28590818600000001</v>
      </c>
      <c r="R67" s="28">
        <v>0.76539563600000005</v>
      </c>
      <c r="S67" s="28">
        <v>19</v>
      </c>
      <c r="T67" s="28">
        <v>19</v>
      </c>
      <c r="U67" s="29" t="s">
        <v>12</v>
      </c>
      <c r="W67" s="27" t="s">
        <v>37</v>
      </c>
      <c r="X67" s="28" t="s">
        <v>193</v>
      </c>
      <c r="Y67" s="1" t="str">
        <f t="shared" si="2"/>
        <v>irAE_Low</v>
      </c>
      <c r="Z67" s="28">
        <v>0.91639290600000001</v>
      </c>
      <c r="AA67" s="28">
        <v>0.81689249900000005</v>
      </c>
      <c r="AB67" s="28">
        <v>0.27304470600000003</v>
      </c>
      <c r="AC67" s="28">
        <v>0.72811921499999999</v>
      </c>
      <c r="AD67" s="28">
        <v>29</v>
      </c>
      <c r="AE67" s="28">
        <v>10</v>
      </c>
      <c r="AF67" s="29" t="s">
        <v>12</v>
      </c>
      <c r="AH67" s="27" t="s">
        <v>422</v>
      </c>
      <c r="AI67" s="28" t="s">
        <v>11</v>
      </c>
      <c r="AJ67" s="1" t="str">
        <f t="shared" si="3"/>
        <v>irAE_No</v>
      </c>
      <c r="AK67" s="28">
        <v>-1.650708431</v>
      </c>
      <c r="AL67" s="28">
        <v>1.1443798199999999</v>
      </c>
      <c r="AM67" s="28">
        <v>0.16210047899999999</v>
      </c>
      <c r="AN67" s="28">
        <v>0.37549245199999998</v>
      </c>
      <c r="AO67" s="28">
        <v>29</v>
      </c>
      <c r="AP67" s="28">
        <v>27</v>
      </c>
      <c r="AQ67" s="29" t="s">
        <v>12</v>
      </c>
      <c r="AS67" s="27" t="s">
        <v>155</v>
      </c>
      <c r="AT67" s="28" t="s">
        <v>11</v>
      </c>
      <c r="AU67" s="1" t="str">
        <f t="shared" si="4"/>
        <v>irAE_Low</v>
      </c>
      <c r="AV67" s="28">
        <v>1.082417376</v>
      </c>
      <c r="AW67" s="28">
        <v>1.4544386840000001</v>
      </c>
      <c r="AX67" s="28">
        <v>0.465400341</v>
      </c>
      <c r="AY67" s="28">
        <v>0.96318906100000001</v>
      </c>
      <c r="AZ67" s="28">
        <v>25</v>
      </c>
      <c r="BA67" s="28">
        <v>11</v>
      </c>
      <c r="BB67" s="29" t="s">
        <v>12</v>
      </c>
      <c r="BD67" s="27" t="s">
        <v>341</v>
      </c>
      <c r="BE67" s="28" t="s">
        <v>11</v>
      </c>
      <c r="BF67" s="1" t="str">
        <f t="shared" si="5"/>
        <v>irAE_Low</v>
      </c>
      <c r="BG67" s="28">
        <v>0.75090615000000005</v>
      </c>
      <c r="BH67" s="28">
        <v>0.63387075199999998</v>
      </c>
      <c r="BI67" s="28">
        <v>0.250048467</v>
      </c>
      <c r="BJ67" s="28">
        <v>0.86017467199999997</v>
      </c>
      <c r="BK67" s="28">
        <v>25</v>
      </c>
      <c r="BL67" s="28">
        <v>25</v>
      </c>
      <c r="BM67" s="29" t="s">
        <v>12</v>
      </c>
    </row>
    <row r="68" spans="1:65" x14ac:dyDescent="0.2">
      <c r="A68" s="10" t="s">
        <v>65</v>
      </c>
      <c r="B68" s="11" t="s">
        <v>11</v>
      </c>
      <c r="C68" s="11" t="str">
        <f t="shared" si="0"/>
        <v>irAE_Low</v>
      </c>
      <c r="D68" s="11">
        <v>0.28844645867275798</v>
      </c>
      <c r="E68" s="11">
        <v>0.29515153985463699</v>
      </c>
      <c r="F68" s="11">
        <v>0.345015308385481</v>
      </c>
      <c r="G68" s="11">
        <v>0.88019653477870696</v>
      </c>
      <c r="H68" s="11">
        <v>19</v>
      </c>
      <c r="I68" s="11">
        <v>2</v>
      </c>
      <c r="J68" s="12" t="s">
        <v>12</v>
      </c>
      <c r="L68" s="27" t="s">
        <v>423</v>
      </c>
      <c r="M68" s="28" t="s">
        <v>11</v>
      </c>
      <c r="N68" s="1" t="str">
        <f t="shared" si="1"/>
        <v>irAE_Low</v>
      </c>
      <c r="O68" s="28">
        <v>1.990504754</v>
      </c>
      <c r="P68" s="28">
        <v>1.522233009</v>
      </c>
      <c r="Q68" s="28">
        <v>0.212068487</v>
      </c>
      <c r="R68" s="28">
        <v>0.76539563600000005</v>
      </c>
      <c r="S68" s="28">
        <v>19</v>
      </c>
      <c r="T68" s="28">
        <v>7</v>
      </c>
      <c r="U68" s="29" t="s">
        <v>12</v>
      </c>
      <c r="W68" s="27" t="s">
        <v>130</v>
      </c>
      <c r="X68" s="28" t="s">
        <v>193</v>
      </c>
      <c r="Y68" s="1" t="str">
        <f t="shared" si="2"/>
        <v>irAE_NO</v>
      </c>
      <c r="Z68" s="28">
        <v>-2.1312698189999999</v>
      </c>
      <c r="AA68" s="28">
        <v>1.8988840810000001</v>
      </c>
      <c r="AB68" s="28">
        <v>0.27280442500000002</v>
      </c>
      <c r="AC68" s="28">
        <v>0.72811921499999999</v>
      </c>
      <c r="AD68" s="28">
        <v>29</v>
      </c>
      <c r="AE68" s="28">
        <v>22</v>
      </c>
      <c r="AF68" s="29" t="s">
        <v>12</v>
      </c>
      <c r="AH68" s="27" t="s">
        <v>424</v>
      </c>
      <c r="AI68" s="28" t="s">
        <v>11</v>
      </c>
      <c r="AJ68" s="1" t="str">
        <f t="shared" si="3"/>
        <v>irAE_No</v>
      </c>
      <c r="AK68" s="28">
        <v>-1.650708431</v>
      </c>
      <c r="AL68" s="28">
        <v>1.1443798199999999</v>
      </c>
      <c r="AM68" s="28">
        <v>0.16210047899999999</v>
      </c>
      <c r="AN68" s="28">
        <v>0.37549245199999998</v>
      </c>
      <c r="AO68" s="28">
        <v>29</v>
      </c>
      <c r="AP68" s="28">
        <v>27</v>
      </c>
      <c r="AQ68" s="29" t="s">
        <v>12</v>
      </c>
      <c r="AS68" s="27" t="s">
        <v>199</v>
      </c>
      <c r="AT68" s="28" t="s">
        <v>11</v>
      </c>
      <c r="AU68" s="1" t="str">
        <f t="shared" si="4"/>
        <v>irAE_No</v>
      </c>
      <c r="AV68" s="28">
        <v>-0.31789778899999999</v>
      </c>
      <c r="AW68" s="28">
        <v>0.50363696899999999</v>
      </c>
      <c r="AX68" s="28">
        <v>0.53505494600000003</v>
      </c>
      <c r="AY68" s="28">
        <v>0.96318906100000001</v>
      </c>
      <c r="AZ68" s="28">
        <v>25</v>
      </c>
      <c r="BA68" s="28">
        <v>4</v>
      </c>
      <c r="BB68" s="29" t="s">
        <v>12</v>
      </c>
      <c r="BD68" s="27" t="s">
        <v>347</v>
      </c>
      <c r="BE68" s="28" t="s">
        <v>11</v>
      </c>
      <c r="BF68" s="1" t="str">
        <f t="shared" si="5"/>
        <v>irAE_Low</v>
      </c>
      <c r="BG68" s="28">
        <v>1.811493265</v>
      </c>
      <c r="BH68" s="28">
        <v>1.4578311879999999</v>
      </c>
      <c r="BI68" s="28">
        <v>0.22838955999999999</v>
      </c>
      <c r="BJ68" s="28">
        <v>0.86017467199999997</v>
      </c>
      <c r="BK68" s="28">
        <v>25</v>
      </c>
      <c r="BL68" s="28">
        <v>24</v>
      </c>
      <c r="BM68" s="29" t="s">
        <v>12</v>
      </c>
    </row>
    <row r="69" spans="1:65" x14ac:dyDescent="0.2">
      <c r="A69" s="10" t="s">
        <v>66</v>
      </c>
      <c r="B69" s="11" t="s">
        <v>11</v>
      </c>
      <c r="C69" s="11" t="str">
        <f t="shared" si="0"/>
        <v>irAE_No</v>
      </c>
      <c r="D69" s="11">
        <v>-0.27513717727138998</v>
      </c>
      <c r="E69" s="11">
        <v>0.28386253509291198</v>
      </c>
      <c r="F69" s="11">
        <v>0.34886250319206102</v>
      </c>
      <c r="G69" s="11">
        <v>0.88368429316086505</v>
      </c>
      <c r="H69" s="11">
        <v>19</v>
      </c>
      <c r="I69" s="11">
        <v>2</v>
      </c>
      <c r="J69" s="12" t="s">
        <v>12</v>
      </c>
      <c r="L69" s="27" t="s">
        <v>425</v>
      </c>
      <c r="M69" s="28" t="s">
        <v>11</v>
      </c>
      <c r="N69" s="1" t="str">
        <f t="shared" si="1"/>
        <v>irAE_Low</v>
      </c>
      <c r="O69" s="28">
        <v>0.32215649800000001</v>
      </c>
      <c r="P69" s="28">
        <v>0.30813610499999999</v>
      </c>
      <c r="Q69" s="28">
        <v>0.31350823</v>
      </c>
      <c r="R69" s="28">
        <v>0.76539563600000005</v>
      </c>
      <c r="S69" s="28">
        <v>19</v>
      </c>
      <c r="T69" s="28">
        <v>2</v>
      </c>
      <c r="U69" s="29" t="s">
        <v>12</v>
      </c>
      <c r="W69" s="27" t="s">
        <v>202</v>
      </c>
      <c r="X69" s="28" t="s">
        <v>193</v>
      </c>
      <c r="Y69" s="1" t="str">
        <f t="shared" si="2"/>
        <v>irAE_NO</v>
      </c>
      <c r="Z69" s="28">
        <v>-0.46365970400000001</v>
      </c>
      <c r="AA69" s="28">
        <v>0.41719687300000002</v>
      </c>
      <c r="AB69" s="28">
        <v>0.27741949900000001</v>
      </c>
      <c r="AC69" s="28">
        <v>0.73214265599999995</v>
      </c>
      <c r="AD69" s="28">
        <v>29</v>
      </c>
      <c r="AE69" s="28">
        <v>6</v>
      </c>
      <c r="AF69" s="29" t="s">
        <v>12</v>
      </c>
      <c r="AH69" s="27" t="s">
        <v>426</v>
      </c>
      <c r="AI69" s="28" t="s">
        <v>11</v>
      </c>
      <c r="AJ69" s="1" t="str">
        <f t="shared" si="3"/>
        <v>irAE_No</v>
      </c>
      <c r="AK69" s="28">
        <v>-1.650708431</v>
      </c>
      <c r="AL69" s="28">
        <v>1.1443798199999999</v>
      </c>
      <c r="AM69" s="28">
        <v>0.16210047899999999</v>
      </c>
      <c r="AN69" s="28">
        <v>0.37549245199999998</v>
      </c>
      <c r="AO69" s="28">
        <v>29</v>
      </c>
      <c r="AP69" s="28">
        <v>27</v>
      </c>
      <c r="AQ69" s="29" t="s">
        <v>12</v>
      </c>
      <c r="AS69" s="27" t="s">
        <v>102</v>
      </c>
      <c r="AT69" s="28" t="s">
        <v>11</v>
      </c>
      <c r="AU69" s="1" t="str">
        <f t="shared" si="4"/>
        <v>irAE_No</v>
      </c>
      <c r="AV69" s="28">
        <v>-1.288879978</v>
      </c>
      <c r="AW69" s="28">
        <v>1.4482975739999999</v>
      </c>
      <c r="AX69" s="28">
        <v>0.38408481</v>
      </c>
      <c r="AY69" s="28">
        <v>0.96318906100000001</v>
      </c>
      <c r="AZ69" s="28">
        <v>25</v>
      </c>
      <c r="BA69" s="28">
        <v>6</v>
      </c>
      <c r="BB69" s="29" t="s">
        <v>12</v>
      </c>
      <c r="BD69" s="27" t="s">
        <v>349</v>
      </c>
      <c r="BE69" s="28" t="s">
        <v>11</v>
      </c>
      <c r="BF69" s="1" t="str">
        <f t="shared" si="5"/>
        <v>irAE_Low</v>
      </c>
      <c r="BG69" s="28">
        <v>1.692378572</v>
      </c>
      <c r="BH69" s="28">
        <v>1.366622563</v>
      </c>
      <c r="BI69" s="28">
        <v>0.229919712</v>
      </c>
      <c r="BJ69" s="28">
        <v>0.86017467199999997</v>
      </c>
      <c r="BK69" s="28">
        <v>25</v>
      </c>
      <c r="BL69" s="28">
        <v>24</v>
      </c>
      <c r="BM69" s="29" t="s">
        <v>12</v>
      </c>
    </row>
    <row r="70" spans="1:65" x14ac:dyDescent="0.2">
      <c r="A70" s="10" t="s">
        <v>67</v>
      </c>
      <c r="B70" s="11" t="s">
        <v>11</v>
      </c>
      <c r="C70" s="11" t="str">
        <f t="shared" si="0"/>
        <v>irAE_Low</v>
      </c>
      <c r="D70" s="11">
        <v>1.0643110645399601</v>
      </c>
      <c r="E70" s="11">
        <v>1.1231908359839999</v>
      </c>
      <c r="F70" s="11">
        <v>0.35941452810869501</v>
      </c>
      <c r="G70" s="11">
        <v>0.88454416288885596</v>
      </c>
      <c r="H70" s="11">
        <v>19</v>
      </c>
      <c r="I70" s="11">
        <v>2</v>
      </c>
      <c r="J70" s="12" t="s">
        <v>12</v>
      </c>
      <c r="L70" s="27" t="s">
        <v>352</v>
      </c>
      <c r="M70" s="28" t="s">
        <v>11</v>
      </c>
      <c r="N70" s="1" t="str">
        <f t="shared" si="1"/>
        <v>irAE_Low</v>
      </c>
      <c r="O70" s="28">
        <v>4.0357030140000001</v>
      </c>
      <c r="P70" s="28">
        <v>2.166534441</v>
      </c>
      <c r="Q70" s="28">
        <v>8.3613918999999995E-2</v>
      </c>
      <c r="R70" s="28">
        <v>0.76539563600000005</v>
      </c>
      <c r="S70" s="28">
        <v>19</v>
      </c>
      <c r="T70" s="28">
        <v>15</v>
      </c>
      <c r="U70" s="29" t="s">
        <v>12</v>
      </c>
      <c r="W70" s="27" t="s">
        <v>162</v>
      </c>
      <c r="X70" s="28" t="s">
        <v>193</v>
      </c>
      <c r="Y70" s="1" t="str">
        <f t="shared" si="2"/>
        <v>irAE_NO</v>
      </c>
      <c r="Z70" s="28">
        <v>-1.1199900679999999</v>
      </c>
      <c r="AA70" s="28">
        <v>1.0208749660000001</v>
      </c>
      <c r="AB70" s="28">
        <v>0.283488831</v>
      </c>
      <c r="AC70" s="28">
        <v>0.73270959400000002</v>
      </c>
      <c r="AD70" s="28">
        <v>29</v>
      </c>
      <c r="AE70" s="28">
        <v>8</v>
      </c>
      <c r="AF70" s="29" t="s">
        <v>12</v>
      </c>
      <c r="AH70" s="27" t="s">
        <v>427</v>
      </c>
      <c r="AI70" s="28" t="s">
        <v>11</v>
      </c>
      <c r="AJ70" s="1" t="str">
        <f t="shared" si="3"/>
        <v>irAE_No</v>
      </c>
      <c r="AK70" s="28">
        <v>-1.3077996160000001</v>
      </c>
      <c r="AL70" s="28">
        <v>0.90826438600000003</v>
      </c>
      <c r="AM70" s="28">
        <v>0.16281658099999999</v>
      </c>
      <c r="AN70" s="28">
        <v>0.376589171</v>
      </c>
      <c r="AO70" s="28">
        <v>29</v>
      </c>
      <c r="AP70" s="28">
        <v>11</v>
      </c>
      <c r="AQ70" s="29" t="s">
        <v>12</v>
      </c>
      <c r="AS70" s="27" t="s">
        <v>59</v>
      </c>
      <c r="AT70" s="28" t="s">
        <v>11</v>
      </c>
      <c r="AU70" s="1" t="str">
        <f t="shared" si="4"/>
        <v>irAE_Low</v>
      </c>
      <c r="AV70" s="28">
        <v>0.367216561</v>
      </c>
      <c r="AW70" s="28">
        <v>0.47126161799999999</v>
      </c>
      <c r="AX70" s="28">
        <v>0.444973116</v>
      </c>
      <c r="AY70" s="28">
        <v>0.96318906100000001</v>
      </c>
      <c r="AZ70" s="28">
        <v>25</v>
      </c>
      <c r="BA70" s="28">
        <v>5</v>
      </c>
      <c r="BB70" s="29" t="s">
        <v>12</v>
      </c>
      <c r="BD70" s="27" t="s">
        <v>428</v>
      </c>
      <c r="BE70" s="28" t="s">
        <v>11</v>
      </c>
      <c r="BF70" s="1" t="str">
        <f t="shared" si="5"/>
        <v>irAE_Low</v>
      </c>
      <c r="BG70" s="28">
        <v>2.0097870680000001</v>
      </c>
      <c r="BH70" s="28">
        <v>1.4453913979999999</v>
      </c>
      <c r="BI70" s="28">
        <v>0.17966395199999999</v>
      </c>
      <c r="BJ70" s="28">
        <v>0.86017467199999997</v>
      </c>
      <c r="BK70" s="28">
        <v>25</v>
      </c>
      <c r="BL70" s="28">
        <v>23</v>
      </c>
      <c r="BM70" s="29" t="s">
        <v>12</v>
      </c>
    </row>
    <row r="71" spans="1:65" x14ac:dyDescent="0.2">
      <c r="A71" s="10" t="s">
        <v>68</v>
      </c>
      <c r="B71" s="11" t="s">
        <v>11</v>
      </c>
      <c r="C71" s="11" t="str">
        <f t="shared" si="0"/>
        <v>irAE_No</v>
      </c>
      <c r="D71" s="11">
        <v>-0.237098748180091</v>
      </c>
      <c r="E71" s="11">
        <v>0.249944305813453</v>
      </c>
      <c r="F71" s="11">
        <v>0.35890919709792202</v>
      </c>
      <c r="G71" s="11">
        <v>0.88454416288885596</v>
      </c>
      <c r="H71" s="11">
        <v>19</v>
      </c>
      <c r="I71" s="11">
        <v>3</v>
      </c>
      <c r="J71" s="12" t="s">
        <v>12</v>
      </c>
      <c r="L71" s="27" t="s">
        <v>429</v>
      </c>
      <c r="M71" s="28" t="s">
        <v>11</v>
      </c>
      <c r="N71" s="1" t="str">
        <f t="shared" si="1"/>
        <v>irAE_Low</v>
      </c>
      <c r="O71" s="28">
        <v>1.2289292039999999</v>
      </c>
      <c r="P71" s="28">
        <v>0.56050942500000001</v>
      </c>
      <c r="Q71" s="28">
        <v>4.5736622999999997E-2</v>
      </c>
      <c r="R71" s="28">
        <v>0.76539563600000005</v>
      </c>
      <c r="S71" s="28">
        <v>19</v>
      </c>
      <c r="T71" s="28">
        <v>19</v>
      </c>
      <c r="U71" s="29" t="s">
        <v>12</v>
      </c>
      <c r="W71" s="27" t="s">
        <v>79</v>
      </c>
      <c r="X71" s="28" t="s">
        <v>193</v>
      </c>
      <c r="Y71" s="1" t="str">
        <f t="shared" si="2"/>
        <v>irAE_NO</v>
      </c>
      <c r="Z71" s="28">
        <v>-1.240171138</v>
      </c>
      <c r="AA71" s="28">
        <v>1.160157339</v>
      </c>
      <c r="AB71" s="28">
        <v>0.29571824299999999</v>
      </c>
      <c r="AC71" s="28">
        <v>0.737101852</v>
      </c>
      <c r="AD71" s="28">
        <v>29</v>
      </c>
      <c r="AE71" s="28">
        <v>13</v>
      </c>
      <c r="AF71" s="29" t="s">
        <v>12</v>
      </c>
      <c r="AH71" s="27" t="s">
        <v>430</v>
      </c>
      <c r="AI71" s="28" t="s">
        <v>11</v>
      </c>
      <c r="AJ71" s="1" t="str">
        <f t="shared" si="3"/>
        <v>irAE_Low</v>
      </c>
      <c r="AK71" s="28">
        <v>2.1408161190000001</v>
      </c>
      <c r="AL71" s="28">
        <v>1.5080877559999999</v>
      </c>
      <c r="AM71" s="28">
        <v>0.16859590299999999</v>
      </c>
      <c r="AN71" s="28">
        <v>0.38320068899999998</v>
      </c>
      <c r="AO71" s="28">
        <v>29</v>
      </c>
      <c r="AP71" s="28">
        <v>28</v>
      </c>
      <c r="AQ71" s="29" t="s">
        <v>12</v>
      </c>
      <c r="AS71" s="27" t="s">
        <v>105</v>
      </c>
      <c r="AT71" s="28" t="s">
        <v>11</v>
      </c>
      <c r="AU71" s="1" t="str">
        <f t="shared" si="4"/>
        <v>irAE_Low</v>
      </c>
      <c r="AV71" s="28">
        <v>0.46445841399999999</v>
      </c>
      <c r="AW71" s="28">
        <v>0.69774020599999997</v>
      </c>
      <c r="AX71" s="28">
        <v>0.51323257899999997</v>
      </c>
      <c r="AY71" s="28">
        <v>0.96318906100000001</v>
      </c>
      <c r="AZ71" s="28">
        <v>25</v>
      </c>
      <c r="BA71" s="28">
        <v>3</v>
      </c>
      <c r="BB71" s="29" t="s">
        <v>12</v>
      </c>
      <c r="BD71" s="27" t="s">
        <v>431</v>
      </c>
      <c r="BE71" s="28" t="s">
        <v>11</v>
      </c>
      <c r="BF71" s="1" t="str">
        <f t="shared" si="5"/>
        <v>irAE_Low</v>
      </c>
      <c r="BG71" s="28">
        <v>2.0432024740000001</v>
      </c>
      <c r="BH71" s="28">
        <v>1.5735681079999999</v>
      </c>
      <c r="BI71" s="28">
        <v>0.208905486</v>
      </c>
      <c r="BJ71" s="28">
        <v>0.86017467199999997</v>
      </c>
      <c r="BK71" s="28">
        <v>25</v>
      </c>
      <c r="BL71" s="28">
        <v>23</v>
      </c>
      <c r="BM71" s="29" t="s">
        <v>12</v>
      </c>
    </row>
    <row r="72" spans="1:65" x14ac:dyDescent="0.2">
      <c r="A72" s="10" t="s">
        <v>69</v>
      </c>
      <c r="B72" s="11" t="s">
        <v>11</v>
      </c>
      <c r="C72" s="11" t="str">
        <f t="shared" si="0"/>
        <v>irAE_Low</v>
      </c>
      <c r="D72" s="11">
        <v>0.112908017923131</v>
      </c>
      <c r="E72" s="11">
        <v>0.120680542387299</v>
      </c>
      <c r="F72" s="11">
        <v>0.365340873384145</v>
      </c>
      <c r="G72" s="11">
        <v>0.88832404343833005</v>
      </c>
      <c r="H72" s="11">
        <v>19</v>
      </c>
      <c r="I72" s="11">
        <v>3</v>
      </c>
      <c r="J72" s="12" t="s">
        <v>12</v>
      </c>
      <c r="L72" s="27" t="s">
        <v>432</v>
      </c>
      <c r="M72" s="28" t="s">
        <v>11</v>
      </c>
      <c r="N72" s="1" t="str">
        <f t="shared" si="1"/>
        <v>irAE_Low</v>
      </c>
      <c r="O72" s="28">
        <v>1.7389175130000001</v>
      </c>
      <c r="P72" s="28">
        <v>1.5320009400000001</v>
      </c>
      <c r="Q72" s="28">
        <v>0.275408967</v>
      </c>
      <c r="R72" s="28">
        <v>0.76539563600000005</v>
      </c>
      <c r="S72" s="28">
        <v>19</v>
      </c>
      <c r="T72" s="28">
        <v>18</v>
      </c>
      <c r="U72" s="29" t="s">
        <v>12</v>
      </c>
      <c r="W72" s="27" t="s">
        <v>203</v>
      </c>
      <c r="X72" s="28" t="s">
        <v>193</v>
      </c>
      <c r="Y72" s="1" t="str">
        <f t="shared" si="2"/>
        <v>irAE_Low</v>
      </c>
      <c r="Z72" s="28">
        <v>0.65762615099999999</v>
      </c>
      <c r="AA72" s="28">
        <v>0.639747972</v>
      </c>
      <c r="AB72" s="28">
        <v>0.31422467599999998</v>
      </c>
      <c r="AC72" s="28">
        <v>0.75199067799999997</v>
      </c>
      <c r="AD72" s="28">
        <v>29</v>
      </c>
      <c r="AE72" s="28">
        <v>6</v>
      </c>
      <c r="AF72" s="29" t="s">
        <v>12</v>
      </c>
      <c r="AH72" s="27" t="s">
        <v>433</v>
      </c>
      <c r="AI72" s="28" t="s">
        <v>11</v>
      </c>
      <c r="AJ72" s="1" t="str">
        <f t="shared" si="3"/>
        <v>irAE_No</v>
      </c>
      <c r="AK72" s="28">
        <v>-1.5988660939999999</v>
      </c>
      <c r="AL72" s="28">
        <v>1.1281123749999999</v>
      </c>
      <c r="AM72" s="28">
        <v>0.16924929</v>
      </c>
      <c r="AN72" s="28">
        <v>0.38402762800000001</v>
      </c>
      <c r="AO72" s="28">
        <v>29</v>
      </c>
      <c r="AP72" s="28">
        <v>27</v>
      </c>
      <c r="AQ72" s="29" t="s">
        <v>12</v>
      </c>
      <c r="AS72" s="27" t="s">
        <v>107</v>
      </c>
      <c r="AT72" s="28" t="s">
        <v>11</v>
      </c>
      <c r="AU72" s="1" t="str">
        <f t="shared" si="4"/>
        <v>irAE_Low</v>
      </c>
      <c r="AV72" s="28">
        <v>1.290368162</v>
      </c>
      <c r="AW72" s="28">
        <v>1.8132848399999999</v>
      </c>
      <c r="AX72" s="28">
        <v>0.48491902100000001</v>
      </c>
      <c r="AY72" s="28">
        <v>0.96318906100000001</v>
      </c>
      <c r="AZ72" s="28">
        <v>25</v>
      </c>
      <c r="BA72" s="28">
        <v>11</v>
      </c>
      <c r="BB72" s="29" t="s">
        <v>12</v>
      </c>
      <c r="BD72" s="27" t="s">
        <v>434</v>
      </c>
      <c r="BE72" s="28" t="s">
        <v>11</v>
      </c>
      <c r="BF72" s="1" t="str">
        <f t="shared" si="5"/>
        <v>irAE_Low</v>
      </c>
      <c r="BG72" s="28">
        <v>0.85001903700000003</v>
      </c>
      <c r="BH72" s="28">
        <v>0.63780658999999995</v>
      </c>
      <c r="BI72" s="28">
        <v>0.19760815400000001</v>
      </c>
      <c r="BJ72" s="28">
        <v>0.86017467199999997</v>
      </c>
      <c r="BK72" s="28">
        <v>25</v>
      </c>
      <c r="BL72" s="28">
        <v>25</v>
      </c>
      <c r="BM72" s="29" t="s">
        <v>12</v>
      </c>
    </row>
    <row r="73" spans="1:65" x14ac:dyDescent="0.2">
      <c r="A73" s="10" t="s">
        <v>70</v>
      </c>
      <c r="B73" s="11" t="s">
        <v>11</v>
      </c>
      <c r="C73" s="11" t="str">
        <f t="shared" si="0"/>
        <v>irAE_No</v>
      </c>
      <c r="D73" s="11">
        <v>-0.230773301738528</v>
      </c>
      <c r="E73" s="11">
        <v>0.247021184668171</v>
      </c>
      <c r="F73" s="11">
        <v>0.36602240678709003</v>
      </c>
      <c r="G73" s="11">
        <v>0.88832404343833005</v>
      </c>
      <c r="H73" s="11">
        <v>19</v>
      </c>
      <c r="I73" s="11">
        <v>2</v>
      </c>
      <c r="J73" s="12" t="s">
        <v>12</v>
      </c>
      <c r="L73" s="27" t="s">
        <v>435</v>
      </c>
      <c r="M73" s="28" t="s">
        <v>11</v>
      </c>
      <c r="N73" s="1" t="str">
        <f t="shared" si="1"/>
        <v>irAE_Low</v>
      </c>
      <c r="O73" s="28">
        <v>1.2051371829999999</v>
      </c>
      <c r="P73" s="28">
        <v>0.83882330199999999</v>
      </c>
      <c r="Q73" s="28">
        <v>0.17277371499999999</v>
      </c>
      <c r="R73" s="28">
        <v>0.76539563600000005</v>
      </c>
      <c r="S73" s="28">
        <v>19</v>
      </c>
      <c r="T73" s="28">
        <v>19</v>
      </c>
      <c r="U73" s="29" t="s">
        <v>12</v>
      </c>
      <c r="W73" s="27" t="s">
        <v>122</v>
      </c>
      <c r="X73" s="28" t="s">
        <v>193</v>
      </c>
      <c r="Y73" s="1" t="str">
        <f t="shared" si="2"/>
        <v>irAE_Low</v>
      </c>
      <c r="Z73" s="28">
        <v>0.99368612999999995</v>
      </c>
      <c r="AA73" s="28">
        <v>0.96344466799999995</v>
      </c>
      <c r="AB73" s="28">
        <v>0.31264082399999998</v>
      </c>
      <c r="AC73" s="28">
        <v>0.75199067799999997</v>
      </c>
      <c r="AD73" s="28">
        <v>29</v>
      </c>
      <c r="AE73" s="28">
        <v>28</v>
      </c>
      <c r="AF73" s="29" t="s">
        <v>12</v>
      </c>
      <c r="AH73" s="27" t="s">
        <v>436</v>
      </c>
      <c r="AI73" s="28" t="s">
        <v>11</v>
      </c>
      <c r="AJ73" s="1" t="str">
        <f t="shared" si="3"/>
        <v>irAE_No</v>
      </c>
      <c r="AK73" s="28">
        <v>-0.149285522</v>
      </c>
      <c r="AL73" s="28">
        <v>0.10584737</v>
      </c>
      <c r="AM73" s="28">
        <v>0.17125605299999999</v>
      </c>
      <c r="AN73" s="28">
        <v>0.38520202100000001</v>
      </c>
      <c r="AO73" s="28">
        <v>29</v>
      </c>
      <c r="AP73" s="28">
        <v>29</v>
      </c>
      <c r="AQ73" s="29" t="s">
        <v>12</v>
      </c>
      <c r="AS73" s="27" t="s">
        <v>154</v>
      </c>
      <c r="AT73" s="28" t="s">
        <v>11</v>
      </c>
      <c r="AU73" s="1" t="str">
        <f t="shared" si="4"/>
        <v>irAE_Low</v>
      </c>
      <c r="AV73" s="28">
        <v>1.13390123</v>
      </c>
      <c r="AW73" s="28">
        <v>1.231855186</v>
      </c>
      <c r="AX73" s="28">
        <v>0.36829075900000002</v>
      </c>
      <c r="AY73" s="28">
        <v>0.96318906100000001</v>
      </c>
      <c r="AZ73" s="28">
        <v>25</v>
      </c>
      <c r="BA73" s="28">
        <v>10</v>
      </c>
      <c r="BB73" s="29" t="s">
        <v>12</v>
      </c>
      <c r="BD73" s="27" t="s">
        <v>437</v>
      </c>
      <c r="BE73" s="28" t="s">
        <v>11</v>
      </c>
      <c r="BF73" s="1" t="str">
        <f t="shared" si="5"/>
        <v>irAE_Low</v>
      </c>
      <c r="BG73" s="28">
        <v>1.6368052310000001</v>
      </c>
      <c r="BH73" s="28">
        <v>1.3405899379999999</v>
      </c>
      <c r="BI73" s="28">
        <v>0.236300712</v>
      </c>
      <c r="BJ73" s="28">
        <v>0.86017467199999997</v>
      </c>
      <c r="BK73" s="28">
        <v>25</v>
      </c>
      <c r="BL73" s="28">
        <v>23</v>
      </c>
      <c r="BM73" s="29" t="s">
        <v>12</v>
      </c>
    </row>
    <row r="74" spans="1:65" x14ac:dyDescent="0.2">
      <c r="A74" s="10" t="s">
        <v>71</v>
      </c>
      <c r="B74" s="11" t="s">
        <v>11</v>
      </c>
      <c r="C74" s="11" t="str">
        <f t="shared" si="0"/>
        <v>irAE_No</v>
      </c>
      <c r="D74" s="11">
        <v>-1.4291531867374201</v>
      </c>
      <c r="E74" s="11">
        <v>1.5392774794274999</v>
      </c>
      <c r="F74" s="11">
        <v>0.36890234953045797</v>
      </c>
      <c r="G74" s="11">
        <v>0.88942826897467997</v>
      </c>
      <c r="H74" s="11">
        <v>19</v>
      </c>
      <c r="I74" s="11">
        <v>16</v>
      </c>
      <c r="J74" s="12" t="s">
        <v>12</v>
      </c>
      <c r="L74" s="27" t="s">
        <v>438</v>
      </c>
      <c r="M74" s="28" t="s">
        <v>11</v>
      </c>
      <c r="N74" s="1" t="str">
        <f t="shared" si="1"/>
        <v>irAE_No</v>
      </c>
      <c r="O74" s="28">
        <v>-0.82645906300000005</v>
      </c>
      <c r="P74" s="28">
        <v>0.60253098900000002</v>
      </c>
      <c r="Q74" s="28">
        <v>0.191756964</v>
      </c>
      <c r="R74" s="28">
        <v>0.76539563600000005</v>
      </c>
      <c r="S74" s="28">
        <v>19</v>
      </c>
      <c r="T74" s="28">
        <v>18</v>
      </c>
      <c r="U74" s="29" t="s">
        <v>12</v>
      </c>
      <c r="W74" s="27" t="s">
        <v>204</v>
      </c>
      <c r="X74" s="28" t="s">
        <v>193</v>
      </c>
      <c r="Y74" s="1" t="str">
        <f t="shared" si="2"/>
        <v>irAE_NO</v>
      </c>
      <c r="Z74" s="28">
        <v>-0.36179744600000002</v>
      </c>
      <c r="AA74" s="28">
        <v>0.36342385900000002</v>
      </c>
      <c r="AB74" s="28">
        <v>0.32941304199999999</v>
      </c>
      <c r="AC74" s="28">
        <v>0.76018394300000003</v>
      </c>
      <c r="AD74" s="28">
        <v>29</v>
      </c>
      <c r="AE74" s="28">
        <v>4</v>
      </c>
      <c r="AF74" s="29" t="s">
        <v>12</v>
      </c>
      <c r="AH74" s="27" t="s">
        <v>439</v>
      </c>
      <c r="AI74" s="28" t="s">
        <v>11</v>
      </c>
      <c r="AJ74" s="1" t="str">
        <f t="shared" si="3"/>
        <v>irAE_No</v>
      </c>
      <c r="AK74" s="28">
        <v>-1.669196651</v>
      </c>
      <c r="AL74" s="28">
        <v>1.18321597</v>
      </c>
      <c r="AM74" s="28">
        <v>0.17115573000000001</v>
      </c>
      <c r="AN74" s="28">
        <v>0.38520202100000001</v>
      </c>
      <c r="AO74" s="28">
        <v>29</v>
      </c>
      <c r="AP74" s="28">
        <v>27</v>
      </c>
      <c r="AQ74" s="29" t="s">
        <v>12</v>
      </c>
      <c r="AS74" s="27" t="s">
        <v>188</v>
      </c>
      <c r="AT74" s="28" t="s">
        <v>11</v>
      </c>
      <c r="AU74" s="1" t="str">
        <f t="shared" si="4"/>
        <v>irAE_Low</v>
      </c>
      <c r="AV74" s="28">
        <v>0.18552809300000001</v>
      </c>
      <c r="AW74" s="28">
        <v>0.25804682299999998</v>
      </c>
      <c r="AX74" s="28">
        <v>0.48047577400000002</v>
      </c>
      <c r="AY74" s="28">
        <v>0.96318906100000001</v>
      </c>
      <c r="AZ74" s="28">
        <v>25</v>
      </c>
      <c r="BA74" s="28">
        <v>3</v>
      </c>
      <c r="BB74" s="29" t="s">
        <v>12</v>
      </c>
      <c r="BD74" s="27" t="s">
        <v>357</v>
      </c>
      <c r="BE74" s="28" t="s">
        <v>11</v>
      </c>
      <c r="BF74" s="1" t="str">
        <f t="shared" si="5"/>
        <v>irAE_Low</v>
      </c>
      <c r="BG74" s="28">
        <v>1.7266671600000001</v>
      </c>
      <c r="BH74" s="28">
        <v>1.6445487320000001</v>
      </c>
      <c r="BI74" s="28">
        <v>0.30627068299999999</v>
      </c>
      <c r="BJ74" s="28">
        <v>0.86017467199999997</v>
      </c>
      <c r="BK74" s="28">
        <v>25</v>
      </c>
      <c r="BL74" s="28">
        <v>22</v>
      </c>
      <c r="BM74" s="29" t="s">
        <v>12</v>
      </c>
    </row>
    <row r="75" spans="1:65" x14ac:dyDescent="0.2">
      <c r="A75" s="10" t="s">
        <v>72</v>
      </c>
      <c r="B75" s="11" t="s">
        <v>11</v>
      </c>
      <c r="C75" s="11" t="str">
        <f t="shared" si="0"/>
        <v>irAE_Low</v>
      </c>
      <c r="D75" s="11">
        <v>0.18181818181818199</v>
      </c>
      <c r="E75" s="11">
        <v>0.20171703738083599</v>
      </c>
      <c r="F75" s="11">
        <v>0.38264548931280001</v>
      </c>
      <c r="G75" s="11">
        <v>0.90385288774305605</v>
      </c>
      <c r="H75" s="11">
        <v>19</v>
      </c>
      <c r="I75" s="11">
        <v>2</v>
      </c>
      <c r="J75" s="12" t="s">
        <v>12</v>
      </c>
      <c r="L75" s="27" t="s">
        <v>308</v>
      </c>
      <c r="M75" s="28" t="s">
        <v>11</v>
      </c>
      <c r="N75" s="1" t="str">
        <f t="shared" si="1"/>
        <v>irAE_Low</v>
      </c>
      <c r="O75" s="28">
        <v>1.607966201</v>
      </c>
      <c r="P75" s="28">
        <v>1.4859302190000001</v>
      </c>
      <c r="Q75" s="28">
        <v>0.297483096</v>
      </c>
      <c r="R75" s="28">
        <v>0.76539563600000005</v>
      </c>
      <c r="S75" s="28">
        <v>19</v>
      </c>
      <c r="T75" s="28">
        <v>19</v>
      </c>
      <c r="U75" s="29" t="s">
        <v>12</v>
      </c>
      <c r="W75" s="27" t="s">
        <v>205</v>
      </c>
      <c r="X75" s="28" t="s">
        <v>193</v>
      </c>
      <c r="Y75" s="1" t="str">
        <f t="shared" si="2"/>
        <v>irAE_NO</v>
      </c>
      <c r="Z75" s="28">
        <v>-0.87953446599999996</v>
      </c>
      <c r="AA75" s="28">
        <v>0.88094763899999995</v>
      </c>
      <c r="AB75" s="28">
        <v>0.32804791100000003</v>
      </c>
      <c r="AC75" s="28">
        <v>0.76018394300000003</v>
      </c>
      <c r="AD75" s="28">
        <v>29</v>
      </c>
      <c r="AE75" s="28">
        <v>4</v>
      </c>
      <c r="AF75" s="29" t="s">
        <v>12</v>
      </c>
      <c r="AH75" s="27" t="s">
        <v>440</v>
      </c>
      <c r="AI75" s="28" t="s">
        <v>11</v>
      </c>
      <c r="AJ75" s="1" t="str">
        <f t="shared" si="3"/>
        <v>irAE_No</v>
      </c>
      <c r="AK75" s="28">
        <v>-1.669196651</v>
      </c>
      <c r="AL75" s="28">
        <v>1.18321597</v>
      </c>
      <c r="AM75" s="28">
        <v>0.17115573000000001</v>
      </c>
      <c r="AN75" s="28">
        <v>0.38520202100000001</v>
      </c>
      <c r="AO75" s="28">
        <v>29</v>
      </c>
      <c r="AP75" s="28">
        <v>27</v>
      </c>
      <c r="AQ75" s="29" t="s">
        <v>12</v>
      </c>
      <c r="AS75" s="27" t="s">
        <v>52</v>
      </c>
      <c r="AT75" s="28" t="s">
        <v>11</v>
      </c>
      <c r="AU75" s="1" t="str">
        <f t="shared" si="4"/>
        <v>irAE_Low</v>
      </c>
      <c r="AV75" s="28">
        <v>0.79145551400000003</v>
      </c>
      <c r="AW75" s="28">
        <v>1.225867759</v>
      </c>
      <c r="AX75" s="28">
        <v>0.52585852399999999</v>
      </c>
      <c r="AY75" s="28">
        <v>0.96318906100000001</v>
      </c>
      <c r="AZ75" s="28">
        <v>25</v>
      </c>
      <c r="BA75" s="28">
        <v>20</v>
      </c>
      <c r="BB75" s="29" t="s">
        <v>12</v>
      </c>
      <c r="BD75" s="27" t="s">
        <v>363</v>
      </c>
      <c r="BE75" s="28" t="s">
        <v>11</v>
      </c>
      <c r="BF75" s="1" t="str">
        <f t="shared" si="5"/>
        <v>irAE_Low</v>
      </c>
      <c r="BG75" s="28">
        <v>2.0676379539999998</v>
      </c>
      <c r="BH75" s="28">
        <v>1.305811989</v>
      </c>
      <c r="BI75" s="28">
        <v>0.129013242</v>
      </c>
      <c r="BJ75" s="28">
        <v>0.86017467199999997</v>
      </c>
      <c r="BK75" s="28">
        <v>25</v>
      </c>
      <c r="BL75" s="28">
        <v>22</v>
      </c>
      <c r="BM75" s="29" t="s">
        <v>12</v>
      </c>
    </row>
    <row r="76" spans="1:65" x14ac:dyDescent="0.2">
      <c r="A76" s="10" t="s">
        <v>73</v>
      </c>
      <c r="B76" s="11" t="s">
        <v>11</v>
      </c>
      <c r="C76" s="11" t="str">
        <f t="shared" si="0"/>
        <v>irAE_No</v>
      </c>
      <c r="D76" s="11">
        <v>-0.31437509748222198</v>
      </c>
      <c r="E76" s="11">
        <v>0.34989204452193801</v>
      </c>
      <c r="F76" s="11">
        <v>0.384116197955649</v>
      </c>
      <c r="G76" s="11">
        <v>0.90385288774305605</v>
      </c>
      <c r="H76" s="11">
        <v>19</v>
      </c>
      <c r="I76" s="11">
        <v>3</v>
      </c>
      <c r="J76" s="12" t="s">
        <v>12</v>
      </c>
      <c r="L76" s="27" t="s">
        <v>406</v>
      </c>
      <c r="M76" s="28" t="s">
        <v>11</v>
      </c>
      <c r="N76" s="1" t="str">
        <f t="shared" si="1"/>
        <v>irAE_Low</v>
      </c>
      <c r="O76" s="28">
        <v>2.0554726300000001</v>
      </c>
      <c r="P76" s="28">
        <v>1.9179081170000001</v>
      </c>
      <c r="Q76" s="28">
        <v>0.301971029</v>
      </c>
      <c r="R76" s="28">
        <v>0.76539563600000005</v>
      </c>
      <c r="S76" s="28">
        <v>19</v>
      </c>
      <c r="T76" s="28">
        <v>18</v>
      </c>
      <c r="U76" s="29" t="s">
        <v>12</v>
      </c>
      <c r="W76" s="27" t="s">
        <v>77</v>
      </c>
      <c r="X76" s="28" t="s">
        <v>193</v>
      </c>
      <c r="Y76" s="1" t="str">
        <f t="shared" si="2"/>
        <v>irAE_Low</v>
      </c>
      <c r="Z76" s="28">
        <v>0.86976145199999999</v>
      </c>
      <c r="AA76" s="28">
        <v>0.86276684000000003</v>
      </c>
      <c r="AB76" s="28">
        <v>0.32345938800000001</v>
      </c>
      <c r="AC76" s="28">
        <v>0.76018394300000003</v>
      </c>
      <c r="AD76" s="28">
        <v>29</v>
      </c>
      <c r="AE76" s="28">
        <v>5</v>
      </c>
      <c r="AF76" s="29" t="s">
        <v>12</v>
      </c>
      <c r="AH76" s="27" t="s">
        <v>441</v>
      </c>
      <c r="AI76" s="28" t="s">
        <v>11</v>
      </c>
      <c r="AJ76" s="1" t="str">
        <f t="shared" si="3"/>
        <v>irAE_No</v>
      </c>
      <c r="AK76" s="28">
        <v>-2.1493581540000002</v>
      </c>
      <c r="AL76" s="28">
        <v>1.549279563</v>
      </c>
      <c r="AM76" s="28">
        <v>0.17809102600000001</v>
      </c>
      <c r="AN76" s="28">
        <v>0.392609761</v>
      </c>
      <c r="AO76" s="28">
        <v>29</v>
      </c>
      <c r="AP76" s="28">
        <v>21</v>
      </c>
      <c r="AQ76" s="29" t="s">
        <v>12</v>
      </c>
      <c r="AS76" s="27" t="s">
        <v>16</v>
      </c>
      <c r="AT76" s="28" t="s">
        <v>11</v>
      </c>
      <c r="AU76" s="1" t="str">
        <f t="shared" si="4"/>
        <v>irAE_Low</v>
      </c>
      <c r="AV76" s="28">
        <v>0.50720970499999996</v>
      </c>
      <c r="AW76" s="28">
        <v>0.62141795600000005</v>
      </c>
      <c r="AX76" s="28">
        <v>0.42399345500000002</v>
      </c>
      <c r="AY76" s="28">
        <v>0.96318906100000001</v>
      </c>
      <c r="AZ76" s="28">
        <v>25</v>
      </c>
      <c r="BA76" s="28">
        <v>9</v>
      </c>
      <c r="BB76" s="29" t="s">
        <v>12</v>
      </c>
      <c r="BD76" s="27" t="s">
        <v>368</v>
      </c>
      <c r="BE76" s="28" t="s">
        <v>11</v>
      </c>
      <c r="BF76" s="1" t="str">
        <f t="shared" si="5"/>
        <v>irAE_Low</v>
      </c>
      <c r="BG76" s="28">
        <v>1.918345942</v>
      </c>
      <c r="BH76" s="28">
        <v>1.4910596540000001</v>
      </c>
      <c r="BI76" s="28">
        <v>0.212939516</v>
      </c>
      <c r="BJ76" s="28">
        <v>0.86017467199999997</v>
      </c>
      <c r="BK76" s="28">
        <v>25</v>
      </c>
      <c r="BL76" s="28">
        <v>24</v>
      </c>
      <c r="BM76" s="29" t="s">
        <v>12</v>
      </c>
    </row>
    <row r="77" spans="1:65" x14ac:dyDescent="0.2">
      <c r="A77" s="10" t="s">
        <v>74</v>
      </c>
      <c r="B77" s="11" t="s">
        <v>11</v>
      </c>
      <c r="C77" s="11" t="str">
        <f t="shared" si="0"/>
        <v>irAE_No</v>
      </c>
      <c r="D77" s="11">
        <v>-1.15525008624992</v>
      </c>
      <c r="E77" s="11">
        <v>1.3417547467900901</v>
      </c>
      <c r="F77" s="11">
        <v>0.40374370818189698</v>
      </c>
      <c r="G77" s="11">
        <v>0.91477595420234104</v>
      </c>
      <c r="H77" s="11">
        <v>19</v>
      </c>
      <c r="I77" s="11">
        <v>8</v>
      </c>
      <c r="J77" s="12" t="s">
        <v>12</v>
      </c>
      <c r="L77" s="27" t="s">
        <v>442</v>
      </c>
      <c r="M77" s="28" t="s">
        <v>11</v>
      </c>
      <c r="N77" s="1" t="str">
        <f t="shared" si="1"/>
        <v>irAE_No</v>
      </c>
      <c r="O77" s="28">
        <v>-1.8410814719999999</v>
      </c>
      <c r="P77" s="28">
        <v>1.2738739450000001</v>
      </c>
      <c r="Q77" s="28">
        <v>0.170395138</v>
      </c>
      <c r="R77" s="28">
        <v>0.76539563600000005</v>
      </c>
      <c r="S77" s="28">
        <v>19</v>
      </c>
      <c r="T77" s="28">
        <v>19</v>
      </c>
      <c r="U77" s="29" t="s">
        <v>12</v>
      </c>
      <c r="W77" s="27" t="s">
        <v>22</v>
      </c>
      <c r="X77" s="28" t="s">
        <v>193</v>
      </c>
      <c r="Y77" s="1" t="str">
        <f t="shared" si="2"/>
        <v>irAE_NO</v>
      </c>
      <c r="Z77" s="28">
        <v>-0.84501808499999997</v>
      </c>
      <c r="AA77" s="28">
        <v>0.84811504199999999</v>
      </c>
      <c r="AB77" s="28">
        <v>0.32902100699999998</v>
      </c>
      <c r="AC77" s="28">
        <v>0.76018394300000003</v>
      </c>
      <c r="AD77" s="28">
        <v>29</v>
      </c>
      <c r="AE77" s="28">
        <v>7</v>
      </c>
      <c r="AF77" s="29" t="s">
        <v>12</v>
      </c>
      <c r="AH77" s="27" t="s">
        <v>417</v>
      </c>
      <c r="AI77" s="28" t="s">
        <v>11</v>
      </c>
      <c r="AJ77" s="1" t="str">
        <f t="shared" si="3"/>
        <v>irAE_No</v>
      </c>
      <c r="AK77" s="28">
        <v>-0.63683375499999995</v>
      </c>
      <c r="AL77" s="28">
        <v>0.45987588600000001</v>
      </c>
      <c r="AM77" s="28">
        <v>0.17885478099999999</v>
      </c>
      <c r="AN77" s="28">
        <v>0.393176515</v>
      </c>
      <c r="AO77" s="28">
        <v>29</v>
      </c>
      <c r="AP77" s="28">
        <v>28</v>
      </c>
      <c r="AQ77" s="29" t="s">
        <v>12</v>
      </c>
      <c r="AS77" s="27" t="s">
        <v>53</v>
      </c>
      <c r="AT77" s="28" t="s">
        <v>11</v>
      </c>
      <c r="AU77" s="1" t="str">
        <f t="shared" si="4"/>
        <v>irAE_Low</v>
      </c>
      <c r="AV77" s="28">
        <v>0.397704477</v>
      </c>
      <c r="AW77" s="28">
        <v>0.56189075499999996</v>
      </c>
      <c r="AX77" s="28">
        <v>0.48723866100000002</v>
      </c>
      <c r="AY77" s="28">
        <v>0.96318906100000001</v>
      </c>
      <c r="AZ77" s="28">
        <v>25</v>
      </c>
      <c r="BA77" s="28">
        <v>9</v>
      </c>
      <c r="BB77" s="29" t="s">
        <v>12</v>
      </c>
      <c r="BD77" s="27" t="s">
        <v>371</v>
      </c>
      <c r="BE77" s="28" t="s">
        <v>11</v>
      </c>
      <c r="BF77" s="1" t="str">
        <f t="shared" si="5"/>
        <v>irAE_Low</v>
      </c>
      <c r="BG77" s="28">
        <v>1.7330092459999999</v>
      </c>
      <c r="BH77" s="28">
        <v>1.510617061</v>
      </c>
      <c r="BI77" s="28">
        <v>0.26483010099999998</v>
      </c>
      <c r="BJ77" s="28">
        <v>0.86017467199999997</v>
      </c>
      <c r="BK77" s="28">
        <v>25</v>
      </c>
      <c r="BL77" s="28">
        <v>20</v>
      </c>
      <c r="BM77" s="29" t="s">
        <v>12</v>
      </c>
    </row>
    <row r="78" spans="1:65" x14ac:dyDescent="0.2">
      <c r="A78" s="10" t="s">
        <v>75</v>
      </c>
      <c r="B78" s="11" t="s">
        <v>11</v>
      </c>
      <c r="C78" s="11" t="str">
        <f t="shared" si="0"/>
        <v>irAE_Low</v>
      </c>
      <c r="D78" s="11">
        <v>0.26695195196421101</v>
      </c>
      <c r="E78" s="11">
        <v>0.31248503986028697</v>
      </c>
      <c r="F78" s="11">
        <v>0.40732693760146799</v>
      </c>
      <c r="G78" s="11">
        <v>0.91967893925348798</v>
      </c>
      <c r="H78" s="11">
        <v>19</v>
      </c>
      <c r="I78" s="11">
        <v>2</v>
      </c>
      <c r="J78" s="12" t="s">
        <v>12</v>
      </c>
      <c r="L78" s="27" t="s">
        <v>310</v>
      </c>
      <c r="M78" s="28" t="s">
        <v>11</v>
      </c>
      <c r="N78" s="1" t="str">
        <f t="shared" si="1"/>
        <v>irAE_Low</v>
      </c>
      <c r="O78" s="28">
        <v>1.45342507</v>
      </c>
      <c r="P78" s="28">
        <v>1.1469642689999999</v>
      </c>
      <c r="Q78" s="28">
        <v>0.22576033700000001</v>
      </c>
      <c r="R78" s="28">
        <v>0.76539563600000005</v>
      </c>
      <c r="S78" s="28">
        <v>19</v>
      </c>
      <c r="T78" s="28">
        <v>19</v>
      </c>
      <c r="U78" s="29" t="s">
        <v>12</v>
      </c>
      <c r="W78" s="27" t="s">
        <v>140</v>
      </c>
      <c r="X78" s="28" t="s">
        <v>193</v>
      </c>
      <c r="Y78" s="1" t="str">
        <f t="shared" si="2"/>
        <v>irAE_Low</v>
      </c>
      <c r="Z78" s="28">
        <v>0.65579019400000005</v>
      </c>
      <c r="AA78" s="28">
        <v>0.66548871099999996</v>
      </c>
      <c r="AB78" s="28">
        <v>0.33424555900000003</v>
      </c>
      <c r="AC78" s="28">
        <v>0.76712095599999996</v>
      </c>
      <c r="AD78" s="28">
        <v>29</v>
      </c>
      <c r="AE78" s="28">
        <v>7</v>
      </c>
      <c r="AF78" s="29" t="s">
        <v>12</v>
      </c>
      <c r="AH78" s="27" t="s">
        <v>376</v>
      </c>
      <c r="AI78" s="28" t="s">
        <v>11</v>
      </c>
      <c r="AJ78" s="1" t="str">
        <f t="shared" si="3"/>
        <v>irAE_Low</v>
      </c>
      <c r="AK78" s="28">
        <v>1.787288113</v>
      </c>
      <c r="AL78" s="28">
        <v>1.2979479650000001</v>
      </c>
      <c r="AM78" s="28">
        <v>0.18121843300000001</v>
      </c>
      <c r="AN78" s="28">
        <v>0.39557103799999999</v>
      </c>
      <c r="AO78" s="28">
        <v>29</v>
      </c>
      <c r="AP78" s="28">
        <v>16</v>
      </c>
      <c r="AQ78" s="29" t="s">
        <v>12</v>
      </c>
      <c r="AS78" s="27" t="s">
        <v>37</v>
      </c>
      <c r="AT78" s="28" t="s">
        <v>11</v>
      </c>
      <c r="AU78" s="1" t="str">
        <f t="shared" si="4"/>
        <v>irAE_Low</v>
      </c>
      <c r="AV78" s="28">
        <v>0.55981137400000003</v>
      </c>
      <c r="AW78" s="28">
        <v>0.85922915099999997</v>
      </c>
      <c r="AX78" s="28">
        <v>0.52212301000000005</v>
      </c>
      <c r="AY78" s="28">
        <v>0.96318906100000001</v>
      </c>
      <c r="AZ78" s="28">
        <v>25</v>
      </c>
      <c r="BA78" s="28">
        <v>12</v>
      </c>
      <c r="BB78" s="29" t="s">
        <v>12</v>
      </c>
      <c r="BD78" s="27" t="s">
        <v>443</v>
      </c>
      <c r="BE78" s="28" t="s">
        <v>11</v>
      </c>
      <c r="BF78" s="1" t="str">
        <f t="shared" si="5"/>
        <v>irAE_Low</v>
      </c>
      <c r="BG78" s="28">
        <v>0.51447168899999995</v>
      </c>
      <c r="BH78" s="28">
        <v>0.362046382</v>
      </c>
      <c r="BI78" s="28">
        <v>0.17071852800000001</v>
      </c>
      <c r="BJ78" s="28">
        <v>0.86017467199999997</v>
      </c>
      <c r="BK78" s="28">
        <v>25</v>
      </c>
      <c r="BL78" s="28">
        <v>25</v>
      </c>
      <c r="BM78" s="29" t="s">
        <v>12</v>
      </c>
    </row>
    <row r="79" spans="1:65" x14ac:dyDescent="0.2">
      <c r="A79" s="10" t="s">
        <v>76</v>
      </c>
      <c r="B79" s="11" t="s">
        <v>11</v>
      </c>
      <c r="C79" s="11" t="str">
        <f t="shared" si="0"/>
        <v>irAE_Low</v>
      </c>
      <c r="D79" s="11">
        <v>0.400062513995467</v>
      </c>
      <c r="E79" s="11">
        <v>0.47836546912910899</v>
      </c>
      <c r="F79" s="11">
        <v>0.41702619155588599</v>
      </c>
      <c r="G79" s="11">
        <v>0.92535933534042603</v>
      </c>
      <c r="H79" s="11">
        <v>19</v>
      </c>
      <c r="I79" s="11">
        <v>2</v>
      </c>
      <c r="J79" s="12" t="s">
        <v>12</v>
      </c>
      <c r="L79" s="27" t="s">
        <v>444</v>
      </c>
      <c r="M79" s="28" t="s">
        <v>11</v>
      </c>
      <c r="N79" s="1" t="str">
        <f t="shared" si="1"/>
        <v>irAE_Low</v>
      </c>
      <c r="O79" s="28">
        <v>2.179587503</v>
      </c>
      <c r="P79" s="28">
        <v>1.238892654</v>
      </c>
      <c r="Q79" s="28">
        <v>0.100351172</v>
      </c>
      <c r="R79" s="28">
        <v>0.76539563600000005</v>
      </c>
      <c r="S79" s="28">
        <v>19</v>
      </c>
      <c r="T79" s="28">
        <v>19</v>
      </c>
      <c r="U79" s="29" t="s">
        <v>12</v>
      </c>
      <c r="W79" s="27" t="s">
        <v>120</v>
      </c>
      <c r="X79" s="28" t="s">
        <v>193</v>
      </c>
      <c r="Y79" s="1" t="str">
        <f t="shared" si="2"/>
        <v>irAE_NO</v>
      </c>
      <c r="Z79" s="28">
        <v>-0.86024268100000001</v>
      </c>
      <c r="AA79" s="28">
        <v>0.89238194699999995</v>
      </c>
      <c r="AB79" s="28">
        <v>0.34466688200000001</v>
      </c>
      <c r="AC79" s="28">
        <v>0.76898761900000001</v>
      </c>
      <c r="AD79" s="28">
        <v>29</v>
      </c>
      <c r="AE79" s="28">
        <v>12</v>
      </c>
      <c r="AF79" s="29" t="s">
        <v>12</v>
      </c>
      <c r="AH79" s="27" t="s">
        <v>445</v>
      </c>
      <c r="AI79" s="28" t="s">
        <v>11</v>
      </c>
      <c r="AJ79" s="1" t="str">
        <f t="shared" si="3"/>
        <v>irAE_No</v>
      </c>
      <c r="AK79" s="28">
        <v>-1.8368449060000001</v>
      </c>
      <c r="AL79" s="28">
        <v>1.348157871</v>
      </c>
      <c r="AM79" s="28">
        <v>0.18569491599999999</v>
      </c>
      <c r="AN79" s="28">
        <v>0.40218989900000002</v>
      </c>
      <c r="AO79" s="28">
        <v>29</v>
      </c>
      <c r="AP79" s="28">
        <v>27</v>
      </c>
      <c r="AQ79" s="29" t="s">
        <v>12</v>
      </c>
      <c r="AS79" s="27" t="s">
        <v>118</v>
      </c>
      <c r="AT79" s="28" t="s">
        <v>11</v>
      </c>
      <c r="AU79" s="1" t="str">
        <f t="shared" si="4"/>
        <v>irAE_No</v>
      </c>
      <c r="AV79" s="28">
        <v>-0.86446939899999997</v>
      </c>
      <c r="AW79" s="28">
        <v>0.97263201300000002</v>
      </c>
      <c r="AX79" s="28">
        <v>0.38467929699999998</v>
      </c>
      <c r="AY79" s="28">
        <v>0.96318906100000001</v>
      </c>
      <c r="AZ79" s="28">
        <v>25</v>
      </c>
      <c r="BA79" s="28">
        <v>14</v>
      </c>
      <c r="BB79" s="29" t="s">
        <v>12</v>
      </c>
      <c r="BD79" s="27" t="s">
        <v>446</v>
      </c>
      <c r="BE79" s="28" t="s">
        <v>11</v>
      </c>
      <c r="BF79" s="1" t="str">
        <f t="shared" si="5"/>
        <v>irAE_Low</v>
      </c>
      <c r="BG79" s="28">
        <v>0.61040571899999996</v>
      </c>
      <c r="BH79" s="28">
        <v>0.59927445899999998</v>
      </c>
      <c r="BI79" s="28">
        <v>0.32056907499999998</v>
      </c>
      <c r="BJ79" s="28">
        <v>0.86017467199999997</v>
      </c>
      <c r="BK79" s="28">
        <v>25</v>
      </c>
      <c r="BL79" s="28">
        <v>25</v>
      </c>
      <c r="BM79" s="29" t="s">
        <v>12</v>
      </c>
    </row>
    <row r="80" spans="1:65" x14ac:dyDescent="0.2">
      <c r="A80" s="10" t="s">
        <v>77</v>
      </c>
      <c r="B80" s="11" t="s">
        <v>11</v>
      </c>
      <c r="C80" s="11" t="str">
        <f t="shared" ref="C80:C143" si="6">IF(D80&lt;0, B80, "irAE_Low")</f>
        <v>irAE_Low</v>
      </c>
      <c r="D80" s="11">
        <v>0.36605932655120599</v>
      </c>
      <c r="E80" s="11">
        <v>0.44287769192218102</v>
      </c>
      <c r="F80" s="11">
        <v>0.42235760723974197</v>
      </c>
      <c r="G80" s="11">
        <v>0.92535933534042603</v>
      </c>
      <c r="H80" s="11">
        <v>19</v>
      </c>
      <c r="I80" s="11">
        <v>3</v>
      </c>
      <c r="J80" s="12" t="s">
        <v>12</v>
      </c>
      <c r="L80" s="27" t="s">
        <v>418</v>
      </c>
      <c r="M80" s="28" t="s">
        <v>11</v>
      </c>
      <c r="N80" s="1" t="str">
        <f t="shared" ref="N80:N143" si="7">IF(O80&lt;0, M80, "irAE_Low")</f>
        <v>irAE_Low</v>
      </c>
      <c r="O80" s="28">
        <v>3.3667235579999999</v>
      </c>
      <c r="P80" s="28">
        <v>1.337072566</v>
      </c>
      <c r="Q80" s="28">
        <v>2.4596573E-2</v>
      </c>
      <c r="R80" s="28">
        <v>0.76539563600000005</v>
      </c>
      <c r="S80" s="28">
        <v>19</v>
      </c>
      <c r="T80" s="28">
        <v>12</v>
      </c>
      <c r="U80" s="29" t="s">
        <v>12</v>
      </c>
      <c r="W80" s="27" t="s">
        <v>70</v>
      </c>
      <c r="X80" s="28" t="s">
        <v>193</v>
      </c>
      <c r="Y80" s="1" t="str">
        <f t="shared" ref="Y80:Y143" si="8">IF(Z80&lt;0, X80, "irAE_Low")</f>
        <v>irAE_NO</v>
      </c>
      <c r="Z80" s="28">
        <v>-0.43422351999999997</v>
      </c>
      <c r="AA80" s="28">
        <v>0.45175911600000002</v>
      </c>
      <c r="AB80" s="28">
        <v>0.34604442899999999</v>
      </c>
      <c r="AC80" s="28">
        <v>0.76898761900000001</v>
      </c>
      <c r="AD80" s="28">
        <v>29</v>
      </c>
      <c r="AE80" s="28">
        <v>4</v>
      </c>
      <c r="AF80" s="29" t="s">
        <v>12</v>
      </c>
      <c r="AH80" s="27" t="s">
        <v>447</v>
      </c>
      <c r="AI80" s="28" t="s">
        <v>11</v>
      </c>
      <c r="AJ80" s="1" t="str">
        <f t="shared" ref="AJ80:AJ143" si="9">IF(AK80&lt;0, AI80, "irAE_Low")</f>
        <v>irAE_No</v>
      </c>
      <c r="AK80" s="28">
        <v>-0.84639539399999997</v>
      </c>
      <c r="AL80" s="28">
        <v>0.62146878999999999</v>
      </c>
      <c r="AM80" s="28">
        <v>0.18586847200000001</v>
      </c>
      <c r="AN80" s="28">
        <v>0.40218989900000002</v>
      </c>
      <c r="AO80" s="28">
        <v>29</v>
      </c>
      <c r="AP80" s="28">
        <v>29</v>
      </c>
      <c r="AQ80" s="29" t="s">
        <v>12</v>
      </c>
      <c r="AS80" s="27" t="s">
        <v>167</v>
      </c>
      <c r="AT80" s="28" t="s">
        <v>11</v>
      </c>
      <c r="AU80" s="1" t="str">
        <f t="shared" ref="AU80:AU143" si="10">IF(AV80&lt;0, AT80, "irAE_Low")</f>
        <v>irAE_Low</v>
      </c>
      <c r="AV80" s="28">
        <v>0.75385506999999996</v>
      </c>
      <c r="AW80" s="28">
        <v>0.88104774799999996</v>
      </c>
      <c r="AX80" s="28">
        <v>0.40233459999999999</v>
      </c>
      <c r="AY80" s="28">
        <v>0.96318906100000001</v>
      </c>
      <c r="AZ80" s="28">
        <v>25</v>
      </c>
      <c r="BA80" s="28">
        <v>12</v>
      </c>
      <c r="BB80" s="29" t="s">
        <v>12</v>
      </c>
      <c r="BD80" s="27" t="s">
        <v>448</v>
      </c>
      <c r="BE80" s="28" t="s">
        <v>11</v>
      </c>
      <c r="BF80" s="1" t="str">
        <f t="shared" ref="BF80:BF143" si="11">IF(BG80&lt;0, BE80, "irAE_Low")</f>
        <v>irAE_Low</v>
      </c>
      <c r="BG80" s="28">
        <v>0.85315843300000005</v>
      </c>
      <c r="BH80" s="28">
        <v>0.48803947800000003</v>
      </c>
      <c r="BI80" s="28">
        <v>9.5776175000000005E-2</v>
      </c>
      <c r="BJ80" s="28">
        <v>0.86017467199999997</v>
      </c>
      <c r="BK80" s="28">
        <v>25</v>
      </c>
      <c r="BL80" s="28">
        <v>25</v>
      </c>
      <c r="BM80" s="29" t="s">
        <v>12</v>
      </c>
    </row>
    <row r="81" spans="1:65" x14ac:dyDescent="0.2">
      <c r="A81" s="10" t="s">
        <v>78</v>
      </c>
      <c r="B81" s="11" t="s">
        <v>11</v>
      </c>
      <c r="C81" s="11" t="str">
        <f t="shared" si="6"/>
        <v>irAE_Low</v>
      </c>
      <c r="D81" s="11">
        <v>0.68129216859549402</v>
      </c>
      <c r="E81" s="11">
        <v>0.83625470358161702</v>
      </c>
      <c r="F81" s="11">
        <v>0.42888863776540198</v>
      </c>
      <c r="G81" s="11">
        <v>0.92786607446426195</v>
      </c>
      <c r="H81" s="11">
        <v>19</v>
      </c>
      <c r="I81" s="11">
        <v>8</v>
      </c>
      <c r="J81" s="12" t="s">
        <v>12</v>
      </c>
      <c r="L81" s="27" t="s">
        <v>449</v>
      </c>
      <c r="M81" s="28" t="s">
        <v>11</v>
      </c>
      <c r="N81" s="1" t="str">
        <f t="shared" si="7"/>
        <v>irAE_Low</v>
      </c>
      <c r="O81" s="28">
        <v>0.74791458200000005</v>
      </c>
      <c r="P81" s="28">
        <v>0.44091936900000001</v>
      </c>
      <c r="Q81" s="28">
        <v>0.111948755</v>
      </c>
      <c r="R81" s="28">
        <v>0.76539563600000005</v>
      </c>
      <c r="S81" s="28">
        <v>19</v>
      </c>
      <c r="T81" s="28">
        <v>2</v>
      </c>
      <c r="U81" s="29" t="s">
        <v>12</v>
      </c>
      <c r="W81" s="27" t="s">
        <v>63</v>
      </c>
      <c r="X81" s="28" t="s">
        <v>193</v>
      </c>
      <c r="Y81" s="1" t="str">
        <f t="shared" si="8"/>
        <v>irAE_Low</v>
      </c>
      <c r="Z81" s="28">
        <v>0.54663657099999996</v>
      </c>
      <c r="AA81" s="28">
        <v>0.56362777399999997</v>
      </c>
      <c r="AB81" s="28">
        <v>0.341792663</v>
      </c>
      <c r="AC81" s="28">
        <v>0.76898761900000001</v>
      </c>
      <c r="AD81" s="28">
        <v>29</v>
      </c>
      <c r="AE81" s="28">
        <v>6</v>
      </c>
      <c r="AF81" s="29" t="s">
        <v>12</v>
      </c>
      <c r="AH81" s="27" t="s">
        <v>450</v>
      </c>
      <c r="AI81" s="28" t="s">
        <v>11</v>
      </c>
      <c r="AJ81" s="1" t="str">
        <f t="shared" si="9"/>
        <v>irAE_No</v>
      </c>
      <c r="AK81" s="28">
        <v>-1.2614399190000001</v>
      </c>
      <c r="AL81" s="28">
        <v>0.93926631400000005</v>
      </c>
      <c r="AM81" s="28">
        <v>0.19183397699999999</v>
      </c>
      <c r="AN81" s="28">
        <v>0.41009136600000001</v>
      </c>
      <c r="AO81" s="28">
        <v>29</v>
      </c>
      <c r="AP81" s="28">
        <v>12</v>
      </c>
      <c r="AQ81" s="29" t="s">
        <v>12</v>
      </c>
      <c r="AS81" s="27" t="s">
        <v>259</v>
      </c>
      <c r="AT81" s="28" t="s">
        <v>11</v>
      </c>
      <c r="AU81" s="1" t="str">
        <f t="shared" si="10"/>
        <v>irAE_Low</v>
      </c>
      <c r="AV81" s="28">
        <v>0.43898156799999999</v>
      </c>
      <c r="AW81" s="28">
        <v>0.56412754399999998</v>
      </c>
      <c r="AX81" s="28">
        <v>0.44558354700000002</v>
      </c>
      <c r="AY81" s="28">
        <v>0.96318906100000001</v>
      </c>
      <c r="AZ81" s="28">
        <v>25</v>
      </c>
      <c r="BA81" s="28">
        <v>6</v>
      </c>
      <c r="BB81" s="29" t="s">
        <v>12</v>
      </c>
      <c r="BD81" s="27" t="s">
        <v>382</v>
      </c>
      <c r="BE81" s="28" t="s">
        <v>11</v>
      </c>
      <c r="BF81" s="1" t="str">
        <f t="shared" si="11"/>
        <v>irAE_Low</v>
      </c>
      <c r="BG81" s="28">
        <v>1.735638185</v>
      </c>
      <c r="BH81" s="28">
        <v>1.215335474</v>
      </c>
      <c r="BI81" s="28">
        <v>0.16868939099999999</v>
      </c>
      <c r="BJ81" s="28">
        <v>0.86017467199999997</v>
      </c>
      <c r="BK81" s="28">
        <v>25</v>
      </c>
      <c r="BL81" s="28">
        <v>23</v>
      </c>
      <c r="BM81" s="29" t="s">
        <v>12</v>
      </c>
    </row>
    <row r="82" spans="1:65" x14ac:dyDescent="0.2">
      <c r="A82" s="10" t="s">
        <v>79</v>
      </c>
      <c r="B82" s="11" t="s">
        <v>11</v>
      </c>
      <c r="C82" s="11" t="str">
        <f t="shared" si="6"/>
        <v>irAE_Low</v>
      </c>
      <c r="D82" s="11">
        <v>0.58121596971449296</v>
      </c>
      <c r="E82" s="11">
        <v>0.72296033861883502</v>
      </c>
      <c r="F82" s="11">
        <v>0.43487130368438898</v>
      </c>
      <c r="G82" s="11">
        <v>0.92825400643000999</v>
      </c>
      <c r="H82" s="11">
        <v>19</v>
      </c>
      <c r="I82" s="11">
        <v>6</v>
      </c>
      <c r="J82" s="12" t="s">
        <v>12</v>
      </c>
      <c r="L82" s="27" t="s">
        <v>451</v>
      </c>
      <c r="M82" s="28" t="s">
        <v>11</v>
      </c>
      <c r="N82" s="1" t="str">
        <f t="shared" si="7"/>
        <v>irAE_Low</v>
      </c>
      <c r="O82" s="28">
        <v>0.74791458200000005</v>
      </c>
      <c r="P82" s="28">
        <v>0.44091936900000001</v>
      </c>
      <c r="Q82" s="28">
        <v>0.111948755</v>
      </c>
      <c r="R82" s="28">
        <v>0.76539563600000005</v>
      </c>
      <c r="S82" s="28">
        <v>19</v>
      </c>
      <c r="T82" s="28">
        <v>2</v>
      </c>
      <c r="U82" s="29" t="s">
        <v>12</v>
      </c>
      <c r="W82" s="27" t="s">
        <v>206</v>
      </c>
      <c r="X82" s="28" t="s">
        <v>193</v>
      </c>
      <c r="Y82" s="1" t="str">
        <f t="shared" si="8"/>
        <v>irAE_NO</v>
      </c>
      <c r="Z82" s="28">
        <v>-0.855621458</v>
      </c>
      <c r="AA82" s="28">
        <v>0.88670458500000005</v>
      </c>
      <c r="AB82" s="28">
        <v>0.34419538500000002</v>
      </c>
      <c r="AC82" s="28">
        <v>0.76898761900000001</v>
      </c>
      <c r="AD82" s="28">
        <v>29</v>
      </c>
      <c r="AE82" s="28">
        <v>3</v>
      </c>
      <c r="AF82" s="29" t="s">
        <v>12</v>
      </c>
      <c r="AH82" s="27" t="s">
        <v>452</v>
      </c>
      <c r="AI82" s="28" t="s">
        <v>11</v>
      </c>
      <c r="AJ82" s="1" t="str">
        <f t="shared" si="9"/>
        <v>irAE_No</v>
      </c>
      <c r="AK82" s="28">
        <v>-1.51112424</v>
      </c>
      <c r="AL82" s="28">
        <v>1.1294413800000001</v>
      </c>
      <c r="AM82" s="28">
        <v>0.19345632700000001</v>
      </c>
      <c r="AN82" s="28">
        <v>0.41242337899999998</v>
      </c>
      <c r="AO82" s="28">
        <v>29</v>
      </c>
      <c r="AP82" s="28">
        <v>11</v>
      </c>
      <c r="AQ82" s="29" t="s">
        <v>12</v>
      </c>
      <c r="AS82" s="27" t="s">
        <v>60</v>
      </c>
      <c r="AT82" s="28" t="s">
        <v>11</v>
      </c>
      <c r="AU82" s="1" t="str">
        <f t="shared" si="10"/>
        <v>irAE_Low</v>
      </c>
      <c r="AV82" s="28">
        <v>0.62394744999999996</v>
      </c>
      <c r="AW82" s="28">
        <v>0.93915206600000001</v>
      </c>
      <c r="AX82" s="28">
        <v>0.514039103</v>
      </c>
      <c r="AY82" s="28">
        <v>0.96318906100000001</v>
      </c>
      <c r="AZ82" s="28">
        <v>25</v>
      </c>
      <c r="BA82" s="28">
        <v>10</v>
      </c>
      <c r="BB82" s="29" t="s">
        <v>12</v>
      </c>
      <c r="BD82" s="27" t="s">
        <v>453</v>
      </c>
      <c r="BE82" s="28" t="s">
        <v>11</v>
      </c>
      <c r="BF82" s="1" t="str">
        <f t="shared" si="11"/>
        <v>irAE_Low</v>
      </c>
      <c r="BG82" s="28">
        <v>0.57459549799999998</v>
      </c>
      <c r="BH82" s="28">
        <v>0.51590697500000005</v>
      </c>
      <c r="BI82" s="28">
        <v>0.27858973399999998</v>
      </c>
      <c r="BJ82" s="28">
        <v>0.86017467199999997</v>
      </c>
      <c r="BK82" s="28">
        <v>25</v>
      </c>
      <c r="BL82" s="28">
        <v>25</v>
      </c>
      <c r="BM82" s="29" t="s">
        <v>12</v>
      </c>
    </row>
    <row r="83" spans="1:65" x14ac:dyDescent="0.2">
      <c r="A83" s="10" t="s">
        <v>80</v>
      </c>
      <c r="B83" s="11" t="s">
        <v>11</v>
      </c>
      <c r="C83" s="11" t="str">
        <f t="shared" si="6"/>
        <v>irAE_Low</v>
      </c>
      <c r="D83" s="11">
        <v>0.515379035754857</v>
      </c>
      <c r="E83" s="11">
        <v>0.641932900400916</v>
      </c>
      <c r="F83" s="11">
        <v>0.43547718820173298</v>
      </c>
      <c r="G83" s="11">
        <v>0.92825400643000999</v>
      </c>
      <c r="H83" s="11">
        <v>19</v>
      </c>
      <c r="I83" s="11">
        <v>6</v>
      </c>
      <c r="J83" s="12" t="s">
        <v>12</v>
      </c>
      <c r="L83" s="27" t="s">
        <v>454</v>
      </c>
      <c r="M83" s="28" t="s">
        <v>11</v>
      </c>
      <c r="N83" s="1" t="str">
        <f t="shared" si="7"/>
        <v>irAE_Low</v>
      </c>
      <c r="O83" s="28">
        <v>0.61572777099999998</v>
      </c>
      <c r="P83" s="28">
        <v>0.51868210100000001</v>
      </c>
      <c r="Q83" s="28">
        <v>0.25494075300000002</v>
      </c>
      <c r="R83" s="28">
        <v>0.76539563600000005</v>
      </c>
      <c r="S83" s="28">
        <v>19</v>
      </c>
      <c r="T83" s="28">
        <v>19</v>
      </c>
      <c r="U83" s="29" t="s">
        <v>12</v>
      </c>
      <c r="W83" s="27" t="s">
        <v>152</v>
      </c>
      <c r="X83" s="28" t="s">
        <v>193</v>
      </c>
      <c r="Y83" s="1" t="str">
        <f t="shared" si="8"/>
        <v>irAE_Low</v>
      </c>
      <c r="Z83" s="28">
        <v>1.3872851829999999</v>
      </c>
      <c r="AA83" s="28">
        <v>1.463871344</v>
      </c>
      <c r="AB83" s="28">
        <v>0.35273643599999999</v>
      </c>
      <c r="AC83" s="28">
        <v>0.77939598799999998</v>
      </c>
      <c r="AD83" s="28">
        <v>29</v>
      </c>
      <c r="AE83" s="28">
        <v>24</v>
      </c>
      <c r="AF83" s="29" t="s">
        <v>12</v>
      </c>
      <c r="AH83" s="27" t="s">
        <v>455</v>
      </c>
      <c r="AI83" s="28" t="s">
        <v>11</v>
      </c>
      <c r="AJ83" s="1" t="str">
        <f t="shared" si="9"/>
        <v>irAE_No</v>
      </c>
      <c r="AK83" s="28">
        <v>-1.51112424</v>
      </c>
      <c r="AL83" s="28">
        <v>1.1294413800000001</v>
      </c>
      <c r="AM83" s="28">
        <v>0.19345632700000001</v>
      </c>
      <c r="AN83" s="28">
        <v>0.41242337899999998</v>
      </c>
      <c r="AO83" s="28">
        <v>29</v>
      </c>
      <c r="AP83" s="28">
        <v>11</v>
      </c>
      <c r="AQ83" s="29" t="s">
        <v>12</v>
      </c>
      <c r="AS83" s="27" t="s">
        <v>64</v>
      </c>
      <c r="AT83" s="28" t="s">
        <v>11</v>
      </c>
      <c r="AU83" s="1" t="str">
        <f t="shared" si="10"/>
        <v>irAE_Low</v>
      </c>
      <c r="AV83" s="28">
        <v>0.65149170700000003</v>
      </c>
      <c r="AW83" s="28">
        <v>0.72118983699999994</v>
      </c>
      <c r="AX83" s="28">
        <v>0.37708893300000002</v>
      </c>
      <c r="AY83" s="28">
        <v>0.96318906100000001</v>
      </c>
      <c r="AZ83" s="28">
        <v>25</v>
      </c>
      <c r="BA83" s="28">
        <v>6</v>
      </c>
      <c r="BB83" s="29" t="s">
        <v>12</v>
      </c>
      <c r="BD83" s="27" t="s">
        <v>456</v>
      </c>
      <c r="BE83" s="28" t="s">
        <v>11</v>
      </c>
      <c r="BF83" s="1" t="str">
        <f t="shared" si="11"/>
        <v>irAE_Low</v>
      </c>
      <c r="BG83" s="28">
        <v>0.53191091000000001</v>
      </c>
      <c r="BH83" s="28">
        <v>0.49331688000000001</v>
      </c>
      <c r="BI83" s="28">
        <v>0.29376281100000001</v>
      </c>
      <c r="BJ83" s="28">
        <v>0.86017467199999997</v>
      </c>
      <c r="BK83" s="28">
        <v>25</v>
      </c>
      <c r="BL83" s="28">
        <v>25</v>
      </c>
      <c r="BM83" s="29" t="s">
        <v>12</v>
      </c>
    </row>
    <row r="84" spans="1:65" x14ac:dyDescent="0.2">
      <c r="A84" s="10" t="s">
        <v>81</v>
      </c>
      <c r="B84" s="11" t="s">
        <v>11</v>
      </c>
      <c r="C84" s="11" t="str">
        <f t="shared" si="6"/>
        <v>irAE_Low</v>
      </c>
      <c r="D84" s="11">
        <v>0.404455987093497</v>
      </c>
      <c r="E84" s="11">
        <v>0.51591496185426799</v>
      </c>
      <c r="F84" s="11">
        <v>0.44612617366048501</v>
      </c>
      <c r="G84" s="11">
        <v>0.92875887763499598</v>
      </c>
      <c r="H84" s="11">
        <v>19</v>
      </c>
      <c r="I84" s="11">
        <v>2</v>
      </c>
      <c r="J84" s="12" t="s">
        <v>12</v>
      </c>
      <c r="L84" s="27" t="s">
        <v>457</v>
      </c>
      <c r="M84" s="28" t="s">
        <v>11</v>
      </c>
      <c r="N84" s="1" t="str">
        <f t="shared" si="7"/>
        <v>irAE_Low</v>
      </c>
      <c r="O84" s="28">
        <v>3.3451180520000001</v>
      </c>
      <c r="P84" s="28">
        <v>1.551077314</v>
      </c>
      <c r="Q84" s="28">
        <v>4.8907959000000001E-2</v>
      </c>
      <c r="R84" s="28">
        <v>0.76539563600000005</v>
      </c>
      <c r="S84" s="28">
        <v>19</v>
      </c>
      <c r="T84" s="28">
        <v>17</v>
      </c>
      <c r="U84" s="29" t="s">
        <v>12</v>
      </c>
      <c r="W84" s="27" t="s">
        <v>109</v>
      </c>
      <c r="X84" s="28" t="s">
        <v>193</v>
      </c>
      <c r="Y84" s="1" t="str">
        <f t="shared" si="8"/>
        <v>irAE_NO</v>
      </c>
      <c r="Z84" s="28">
        <v>-0.41128418100000003</v>
      </c>
      <c r="AA84" s="28">
        <v>0.43555603399999998</v>
      </c>
      <c r="AB84" s="28">
        <v>0.35443960400000002</v>
      </c>
      <c r="AC84" s="28">
        <v>0.77939598799999998</v>
      </c>
      <c r="AD84" s="28">
        <v>29</v>
      </c>
      <c r="AE84" s="28">
        <v>7</v>
      </c>
      <c r="AF84" s="29" t="s">
        <v>12</v>
      </c>
      <c r="AH84" s="27" t="s">
        <v>458</v>
      </c>
      <c r="AI84" s="28" t="s">
        <v>11</v>
      </c>
      <c r="AJ84" s="1" t="str">
        <f t="shared" si="9"/>
        <v>irAE_No</v>
      </c>
      <c r="AK84" s="28">
        <v>-0.209346368</v>
      </c>
      <c r="AL84" s="28">
        <v>0.15688162899999999</v>
      </c>
      <c r="AM84" s="28">
        <v>0.19458890500000001</v>
      </c>
      <c r="AN84" s="28">
        <v>0.41426883399999997</v>
      </c>
      <c r="AO84" s="28">
        <v>29</v>
      </c>
      <c r="AP84" s="28">
        <v>29</v>
      </c>
      <c r="AQ84" s="29" t="s">
        <v>12</v>
      </c>
      <c r="AS84" s="27" t="s">
        <v>131</v>
      </c>
      <c r="AT84" s="28" t="s">
        <v>11</v>
      </c>
      <c r="AU84" s="1" t="str">
        <f t="shared" si="10"/>
        <v>irAE_Low</v>
      </c>
      <c r="AV84" s="28">
        <v>0.87107986299999995</v>
      </c>
      <c r="AW84" s="28">
        <v>1.2589305049999999</v>
      </c>
      <c r="AX84" s="28">
        <v>0.49694216000000002</v>
      </c>
      <c r="AY84" s="28">
        <v>0.96318906100000001</v>
      </c>
      <c r="AZ84" s="28">
        <v>25</v>
      </c>
      <c r="BA84" s="28">
        <v>13</v>
      </c>
      <c r="BB84" s="29" t="s">
        <v>12</v>
      </c>
      <c r="BD84" s="27" t="s">
        <v>459</v>
      </c>
      <c r="BE84" s="28" t="s">
        <v>11</v>
      </c>
      <c r="BF84" s="1" t="str">
        <f t="shared" si="11"/>
        <v>irAE_No</v>
      </c>
      <c r="BG84" s="28">
        <v>-1.1918290579999999</v>
      </c>
      <c r="BH84" s="28">
        <v>0.74808591499999999</v>
      </c>
      <c r="BI84" s="28">
        <v>0.12680392300000001</v>
      </c>
      <c r="BJ84" s="28">
        <v>0.86017467199999997</v>
      </c>
      <c r="BK84" s="28">
        <v>25</v>
      </c>
      <c r="BL84" s="28">
        <v>25</v>
      </c>
      <c r="BM84" s="29" t="s">
        <v>12</v>
      </c>
    </row>
    <row r="85" spans="1:65" x14ac:dyDescent="0.2">
      <c r="A85" s="10" t="s">
        <v>82</v>
      </c>
      <c r="B85" s="11" t="s">
        <v>11</v>
      </c>
      <c r="C85" s="11" t="str">
        <f t="shared" si="6"/>
        <v>irAE_Low</v>
      </c>
      <c r="D85" s="11">
        <v>0.63971959031750703</v>
      </c>
      <c r="E85" s="11">
        <v>0.85200647531181195</v>
      </c>
      <c r="F85" s="11">
        <v>0.46518354273696499</v>
      </c>
      <c r="G85" s="11">
        <v>0.93324747892741</v>
      </c>
      <c r="H85" s="11">
        <v>19</v>
      </c>
      <c r="I85" s="11">
        <v>9</v>
      </c>
      <c r="J85" s="12" t="s">
        <v>12</v>
      </c>
      <c r="L85" s="27" t="s">
        <v>460</v>
      </c>
      <c r="M85" s="28" t="s">
        <v>11</v>
      </c>
      <c r="N85" s="1" t="str">
        <f t="shared" si="7"/>
        <v>irAE_Low</v>
      </c>
      <c r="O85" s="28">
        <v>2.0122194100000002</v>
      </c>
      <c r="P85" s="28">
        <v>1.230379975</v>
      </c>
      <c r="Q85" s="28">
        <v>0.124231521</v>
      </c>
      <c r="R85" s="28">
        <v>0.76539563600000005</v>
      </c>
      <c r="S85" s="28">
        <v>19</v>
      </c>
      <c r="T85" s="28">
        <v>4</v>
      </c>
      <c r="U85" s="29" t="s">
        <v>12</v>
      </c>
      <c r="W85" s="27" t="s">
        <v>207</v>
      </c>
      <c r="X85" s="28" t="s">
        <v>193</v>
      </c>
      <c r="Y85" s="1" t="str">
        <f t="shared" si="8"/>
        <v>irAE_NO</v>
      </c>
      <c r="Z85" s="28">
        <v>-1.0368416309999999</v>
      </c>
      <c r="AA85" s="28">
        <v>1.096045604</v>
      </c>
      <c r="AB85" s="28">
        <v>0.35358440099999999</v>
      </c>
      <c r="AC85" s="28">
        <v>0.77939598799999998</v>
      </c>
      <c r="AD85" s="28">
        <v>29</v>
      </c>
      <c r="AE85" s="28">
        <v>11</v>
      </c>
      <c r="AF85" s="29" t="s">
        <v>12</v>
      </c>
      <c r="AH85" s="27" t="s">
        <v>303</v>
      </c>
      <c r="AI85" s="28" t="s">
        <v>11</v>
      </c>
      <c r="AJ85" s="1" t="str">
        <f t="shared" si="9"/>
        <v>irAE_No</v>
      </c>
      <c r="AK85" s="28">
        <v>-0.94425793599999996</v>
      </c>
      <c r="AL85" s="28">
        <v>0.70915340299999996</v>
      </c>
      <c r="AM85" s="28">
        <v>0.19552471699999999</v>
      </c>
      <c r="AN85" s="28">
        <v>0.41564721100000002</v>
      </c>
      <c r="AO85" s="28">
        <v>29</v>
      </c>
      <c r="AP85" s="28">
        <v>28</v>
      </c>
      <c r="AQ85" s="29" t="s">
        <v>12</v>
      </c>
      <c r="AS85" s="27" t="s">
        <v>132</v>
      </c>
      <c r="AT85" s="28" t="s">
        <v>11</v>
      </c>
      <c r="AU85" s="1" t="str">
        <f t="shared" si="10"/>
        <v>irAE_Low</v>
      </c>
      <c r="AV85" s="28">
        <v>0.62569546799999998</v>
      </c>
      <c r="AW85" s="28">
        <v>0.77663453000000005</v>
      </c>
      <c r="AX85" s="28">
        <v>0.429919995</v>
      </c>
      <c r="AY85" s="28">
        <v>0.96318906100000001</v>
      </c>
      <c r="AZ85" s="28">
        <v>25</v>
      </c>
      <c r="BA85" s="28">
        <v>6</v>
      </c>
      <c r="BB85" s="29" t="s">
        <v>12</v>
      </c>
      <c r="BD85" s="27" t="s">
        <v>390</v>
      </c>
      <c r="BE85" s="28" t="s">
        <v>11</v>
      </c>
      <c r="BF85" s="1" t="str">
        <f t="shared" si="11"/>
        <v>irAE_Low</v>
      </c>
      <c r="BG85" s="28">
        <v>0.35699868600000001</v>
      </c>
      <c r="BH85" s="28">
        <v>0.32189427500000001</v>
      </c>
      <c r="BI85" s="28">
        <v>0.28056459299999997</v>
      </c>
      <c r="BJ85" s="28">
        <v>0.86017467199999997</v>
      </c>
      <c r="BK85" s="28">
        <v>25</v>
      </c>
      <c r="BL85" s="28">
        <v>25</v>
      </c>
      <c r="BM85" s="29" t="s">
        <v>12</v>
      </c>
    </row>
    <row r="86" spans="1:65" x14ac:dyDescent="0.2">
      <c r="A86" s="10" t="s">
        <v>83</v>
      </c>
      <c r="B86" s="11" t="s">
        <v>11</v>
      </c>
      <c r="C86" s="11" t="str">
        <f t="shared" si="6"/>
        <v>irAE_Low</v>
      </c>
      <c r="D86" s="11">
        <v>0.35757925862621498</v>
      </c>
      <c r="E86" s="11">
        <v>0.47362922234317001</v>
      </c>
      <c r="F86" s="11">
        <v>0.46277515117748402</v>
      </c>
      <c r="G86" s="11">
        <v>0.93324747892741</v>
      </c>
      <c r="H86" s="11">
        <v>19</v>
      </c>
      <c r="I86" s="11">
        <v>2</v>
      </c>
      <c r="J86" s="12" t="s">
        <v>12</v>
      </c>
      <c r="L86" s="27" t="s">
        <v>461</v>
      </c>
      <c r="M86" s="28" t="s">
        <v>11</v>
      </c>
      <c r="N86" s="1" t="str">
        <f t="shared" si="7"/>
        <v>irAE_No</v>
      </c>
      <c r="O86" s="28">
        <v>-0.24392946500000001</v>
      </c>
      <c r="P86" s="28">
        <v>0.153857777</v>
      </c>
      <c r="Q86" s="28">
        <v>0.135192808</v>
      </c>
      <c r="R86" s="28">
        <v>0.76539563600000005</v>
      </c>
      <c r="S86" s="28">
        <v>19</v>
      </c>
      <c r="T86" s="28">
        <v>2</v>
      </c>
      <c r="U86" s="29" t="s">
        <v>12</v>
      </c>
      <c r="W86" s="27" t="s">
        <v>78</v>
      </c>
      <c r="X86" s="28" t="s">
        <v>193</v>
      </c>
      <c r="Y86" s="1" t="str">
        <f t="shared" si="8"/>
        <v>irAE_Low</v>
      </c>
      <c r="Z86" s="28">
        <v>0.65301463199999998</v>
      </c>
      <c r="AA86" s="28">
        <v>0.69592263499999996</v>
      </c>
      <c r="AB86" s="28">
        <v>0.35741586800000003</v>
      </c>
      <c r="AC86" s="28">
        <v>0.78388858900000002</v>
      </c>
      <c r="AD86" s="28">
        <v>29</v>
      </c>
      <c r="AE86" s="28">
        <v>9</v>
      </c>
      <c r="AF86" s="29" t="s">
        <v>12</v>
      </c>
      <c r="AH86" s="27" t="s">
        <v>462</v>
      </c>
      <c r="AI86" s="28" t="s">
        <v>11</v>
      </c>
      <c r="AJ86" s="1" t="str">
        <f t="shared" si="9"/>
        <v>irAE_No</v>
      </c>
      <c r="AK86" s="28">
        <v>-0.73550190000000004</v>
      </c>
      <c r="AL86" s="28">
        <v>0.55426918300000005</v>
      </c>
      <c r="AM86" s="28">
        <v>0.19700391</v>
      </c>
      <c r="AN86" s="28">
        <v>0.41769135000000002</v>
      </c>
      <c r="AO86" s="28">
        <v>29</v>
      </c>
      <c r="AP86" s="28">
        <v>29</v>
      </c>
      <c r="AQ86" s="29" t="s">
        <v>12</v>
      </c>
      <c r="AS86" s="27" t="s">
        <v>165</v>
      </c>
      <c r="AT86" s="28" t="s">
        <v>11</v>
      </c>
      <c r="AU86" s="1" t="str">
        <f t="shared" si="10"/>
        <v>irAE_Low</v>
      </c>
      <c r="AV86" s="28">
        <v>0.71745441399999998</v>
      </c>
      <c r="AW86" s="28">
        <v>0.84756869199999996</v>
      </c>
      <c r="AX86" s="28">
        <v>0.407296926</v>
      </c>
      <c r="AY86" s="28">
        <v>0.96318906100000001</v>
      </c>
      <c r="AZ86" s="28">
        <v>25</v>
      </c>
      <c r="BA86" s="28">
        <v>9</v>
      </c>
      <c r="BB86" s="29" t="s">
        <v>12</v>
      </c>
      <c r="BD86" s="27" t="s">
        <v>397</v>
      </c>
      <c r="BE86" s="28" t="s">
        <v>11</v>
      </c>
      <c r="BF86" s="1" t="str">
        <f t="shared" si="11"/>
        <v>irAE_Low</v>
      </c>
      <c r="BG86" s="28">
        <v>2.0558996189999998</v>
      </c>
      <c r="BH86" s="28">
        <v>1.2919034380000001</v>
      </c>
      <c r="BI86" s="28">
        <v>0.12720873499999999</v>
      </c>
      <c r="BJ86" s="28">
        <v>0.86017467199999997</v>
      </c>
      <c r="BK86" s="28">
        <v>25</v>
      </c>
      <c r="BL86" s="28">
        <v>22</v>
      </c>
      <c r="BM86" s="29" t="s">
        <v>12</v>
      </c>
    </row>
    <row r="87" spans="1:65" x14ac:dyDescent="0.2">
      <c r="A87" s="10" t="s">
        <v>84</v>
      </c>
      <c r="B87" s="11" t="s">
        <v>11</v>
      </c>
      <c r="C87" s="11" t="str">
        <f t="shared" si="6"/>
        <v>irAE_Low</v>
      </c>
      <c r="D87" s="11">
        <v>0.84697463675254303</v>
      </c>
      <c r="E87" s="11">
        <v>1.11321502750376</v>
      </c>
      <c r="F87" s="11">
        <v>0.45937840148882297</v>
      </c>
      <c r="G87" s="11">
        <v>0.93324747892741</v>
      </c>
      <c r="H87" s="11">
        <v>19</v>
      </c>
      <c r="I87" s="11">
        <v>8</v>
      </c>
      <c r="J87" s="12" t="s">
        <v>12</v>
      </c>
      <c r="L87" s="27" t="s">
        <v>463</v>
      </c>
      <c r="M87" s="28" t="s">
        <v>11</v>
      </c>
      <c r="N87" s="1" t="str">
        <f t="shared" si="7"/>
        <v>irAE_Low</v>
      </c>
      <c r="O87" s="28">
        <v>1.93718809</v>
      </c>
      <c r="P87" s="28">
        <v>1.4767257789999999</v>
      </c>
      <c r="Q87" s="28">
        <v>0.21068784700000001</v>
      </c>
      <c r="R87" s="28">
        <v>0.76539563600000005</v>
      </c>
      <c r="S87" s="28">
        <v>19</v>
      </c>
      <c r="T87" s="28">
        <v>17</v>
      </c>
      <c r="U87" s="29" t="s">
        <v>12</v>
      </c>
      <c r="W87" s="27" t="s">
        <v>143</v>
      </c>
      <c r="X87" s="28" t="s">
        <v>193</v>
      </c>
      <c r="Y87" s="1" t="str">
        <f t="shared" si="8"/>
        <v>irAE_NO</v>
      </c>
      <c r="Z87" s="28">
        <v>-0.99704407500000003</v>
      </c>
      <c r="AA87" s="28">
        <v>1.085218676</v>
      </c>
      <c r="AB87" s="28">
        <v>0.36736859599999999</v>
      </c>
      <c r="AC87" s="28">
        <v>0.79328951199999997</v>
      </c>
      <c r="AD87" s="28">
        <v>29</v>
      </c>
      <c r="AE87" s="28">
        <v>24</v>
      </c>
      <c r="AF87" s="29" t="s">
        <v>12</v>
      </c>
      <c r="AH87" s="27" t="s">
        <v>464</v>
      </c>
      <c r="AI87" s="28" t="s">
        <v>11</v>
      </c>
      <c r="AJ87" s="1" t="str">
        <f t="shared" si="9"/>
        <v>irAE_No</v>
      </c>
      <c r="AK87" s="28">
        <v>-0.64798911599999998</v>
      </c>
      <c r="AL87" s="28">
        <v>0.49156926499999998</v>
      </c>
      <c r="AM87" s="28">
        <v>0.19987830400000001</v>
      </c>
      <c r="AN87" s="28">
        <v>0.42034028099999998</v>
      </c>
      <c r="AO87" s="28">
        <v>29</v>
      </c>
      <c r="AP87" s="28">
        <v>27</v>
      </c>
      <c r="AQ87" s="29" t="s">
        <v>12</v>
      </c>
      <c r="AS87" s="27" t="s">
        <v>134</v>
      </c>
      <c r="AT87" s="28" t="s">
        <v>11</v>
      </c>
      <c r="AU87" s="1" t="str">
        <f t="shared" si="10"/>
        <v>irAE_Low</v>
      </c>
      <c r="AV87" s="28">
        <v>0.36043787399999999</v>
      </c>
      <c r="AW87" s="28">
        <v>0.42950696100000002</v>
      </c>
      <c r="AX87" s="28">
        <v>0.41128172400000002</v>
      </c>
      <c r="AY87" s="28">
        <v>0.96318906100000001</v>
      </c>
      <c r="AZ87" s="28">
        <v>25</v>
      </c>
      <c r="BA87" s="28">
        <v>5</v>
      </c>
      <c r="BB87" s="29" t="s">
        <v>12</v>
      </c>
      <c r="BD87" s="27" t="s">
        <v>427</v>
      </c>
      <c r="BE87" s="28" t="s">
        <v>11</v>
      </c>
      <c r="BF87" s="1" t="str">
        <f t="shared" si="11"/>
        <v>irAE_Low</v>
      </c>
      <c r="BG87" s="28">
        <v>0.41459368099999999</v>
      </c>
      <c r="BH87" s="28">
        <v>0.27046705500000001</v>
      </c>
      <c r="BI87" s="28">
        <v>0.14097205900000001</v>
      </c>
      <c r="BJ87" s="28">
        <v>0.86017467199999997</v>
      </c>
      <c r="BK87" s="28">
        <v>25</v>
      </c>
      <c r="BL87" s="28">
        <v>3</v>
      </c>
      <c r="BM87" s="29" t="s">
        <v>12</v>
      </c>
    </row>
    <row r="88" spans="1:65" x14ac:dyDescent="0.2">
      <c r="A88" s="10" t="s">
        <v>85</v>
      </c>
      <c r="B88" s="11" t="s">
        <v>11</v>
      </c>
      <c r="C88" s="11" t="str">
        <f t="shared" si="6"/>
        <v>irAE_No</v>
      </c>
      <c r="D88" s="11">
        <v>-0.36547307696971798</v>
      </c>
      <c r="E88" s="11">
        <v>0.48073146918756099</v>
      </c>
      <c r="F88" s="11">
        <v>0.45972135031213401</v>
      </c>
      <c r="G88" s="11">
        <v>0.93324747892741</v>
      </c>
      <c r="H88" s="11">
        <v>19</v>
      </c>
      <c r="I88" s="11">
        <v>2</v>
      </c>
      <c r="J88" s="12" t="s">
        <v>12</v>
      </c>
      <c r="L88" s="27" t="s">
        <v>345</v>
      </c>
      <c r="M88" s="28" t="s">
        <v>11</v>
      </c>
      <c r="N88" s="1" t="str">
        <f t="shared" si="7"/>
        <v>irAE_Low</v>
      </c>
      <c r="O88" s="28">
        <v>0.59670002600000005</v>
      </c>
      <c r="P88" s="28">
        <v>0.58556869300000003</v>
      </c>
      <c r="Q88" s="28">
        <v>0.325485792</v>
      </c>
      <c r="R88" s="28">
        <v>0.76539563600000005</v>
      </c>
      <c r="S88" s="28">
        <v>19</v>
      </c>
      <c r="T88" s="28">
        <v>19</v>
      </c>
      <c r="U88" s="29" t="s">
        <v>12</v>
      </c>
      <c r="W88" s="27" t="s">
        <v>54</v>
      </c>
      <c r="X88" s="28" t="s">
        <v>193</v>
      </c>
      <c r="Y88" s="1" t="str">
        <f t="shared" si="8"/>
        <v>irAE_NO</v>
      </c>
      <c r="Z88" s="28">
        <v>-0.50823023300000003</v>
      </c>
      <c r="AA88" s="28">
        <v>0.55287782699999999</v>
      </c>
      <c r="AB88" s="28">
        <v>0.36711459699999999</v>
      </c>
      <c r="AC88" s="28">
        <v>0.79328951199999997</v>
      </c>
      <c r="AD88" s="28">
        <v>29</v>
      </c>
      <c r="AE88" s="28">
        <v>5</v>
      </c>
      <c r="AF88" s="29" t="s">
        <v>12</v>
      </c>
      <c r="AH88" s="27" t="s">
        <v>301</v>
      </c>
      <c r="AI88" s="28" t="s">
        <v>11</v>
      </c>
      <c r="AJ88" s="1" t="str">
        <f t="shared" si="9"/>
        <v>irAE_No</v>
      </c>
      <c r="AK88" s="28">
        <v>-1.783413444</v>
      </c>
      <c r="AL88" s="28">
        <v>1.3634218199999999</v>
      </c>
      <c r="AM88" s="28">
        <v>0.20324945999999999</v>
      </c>
      <c r="AN88" s="28">
        <v>0.42467944299999999</v>
      </c>
      <c r="AO88" s="28">
        <v>29</v>
      </c>
      <c r="AP88" s="28">
        <v>25</v>
      </c>
      <c r="AQ88" s="29" t="s">
        <v>12</v>
      </c>
      <c r="AS88" s="27" t="s">
        <v>136</v>
      </c>
      <c r="AT88" s="28" t="s">
        <v>11</v>
      </c>
      <c r="AU88" s="1" t="str">
        <f t="shared" si="10"/>
        <v>irAE_Low</v>
      </c>
      <c r="AV88" s="28">
        <v>1.4408190540000001</v>
      </c>
      <c r="AW88" s="28">
        <v>1.827576402</v>
      </c>
      <c r="AX88" s="28">
        <v>0.43972153600000002</v>
      </c>
      <c r="AY88" s="28">
        <v>0.96318906100000001</v>
      </c>
      <c r="AZ88" s="28">
        <v>25</v>
      </c>
      <c r="BA88" s="28">
        <v>19</v>
      </c>
      <c r="BB88" s="29" t="s">
        <v>12</v>
      </c>
      <c r="BD88" s="27" t="s">
        <v>465</v>
      </c>
      <c r="BE88" s="28" t="s">
        <v>11</v>
      </c>
      <c r="BF88" s="1" t="str">
        <f t="shared" si="11"/>
        <v>irAE_Low</v>
      </c>
      <c r="BG88" s="28">
        <v>0.73564080399999998</v>
      </c>
      <c r="BH88" s="28">
        <v>0.61928158</v>
      </c>
      <c r="BI88" s="28">
        <v>0.24879135799999999</v>
      </c>
      <c r="BJ88" s="28">
        <v>0.86017467199999997</v>
      </c>
      <c r="BK88" s="28">
        <v>25</v>
      </c>
      <c r="BL88" s="28">
        <v>25</v>
      </c>
      <c r="BM88" s="29" t="s">
        <v>12</v>
      </c>
    </row>
    <row r="89" spans="1:65" x14ac:dyDescent="0.2">
      <c r="A89" s="10" t="s">
        <v>86</v>
      </c>
      <c r="B89" s="11" t="s">
        <v>11</v>
      </c>
      <c r="C89" s="11" t="str">
        <f t="shared" si="6"/>
        <v>irAE_Low</v>
      </c>
      <c r="D89" s="11">
        <v>0.71942089366160999</v>
      </c>
      <c r="E89" s="11">
        <v>0.95130241015204198</v>
      </c>
      <c r="F89" s="11">
        <v>0.46203690902781303</v>
      </c>
      <c r="G89" s="11">
        <v>0.93324747892741</v>
      </c>
      <c r="H89" s="11">
        <v>19</v>
      </c>
      <c r="I89" s="11">
        <v>14</v>
      </c>
      <c r="J89" s="12" t="s">
        <v>12</v>
      </c>
      <c r="L89" s="27" t="s">
        <v>466</v>
      </c>
      <c r="M89" s="28" t="s">
        <v>11</v>
      </c>
      <c r="N89" s="1" t="str">
        <f t="shared" si="7"/>
        <v>irAE_Low</v>
      </c>
      <c r="O89" s="28">
        <v>3.5222185600000002</v>
      </c>
      <c r="P89" s="28">
        <v>1.6723394970000001</v>
      </c>
      <c r="Q89" s="28">
        <v>5.3716963999999999E-2</v>
      </c>
      <c r="R89" s="28">
        <v>0.76539563600000005</v>
      </c>
      <c r="S89" s="28">
        <v>19</v>
      </c>
      <c r="T89" s="28">
        <v>15</v>
      </c>
      <c r="U89" s="29" t="s">
        <v>12</v>
      </c>
      <c r="W89" s="27" t="s">
        <v>158</v>
      </c>
      <c r="X89" s="28" t="s">
        <v>193</v>
      </c>
      <c r="Y89" s="1" t="str">
        <f t="shared" si="8"/>
        <v>irAE_Low</v>
      </c>
      <c r="Z89" s="28">
        <v>0.67731269699999996</v>
      </c>
      <c r="AA89" s="28">
        <v>0.73970888000000001</v>
      </c>
      <c r="AB89" s="28">
        <v>0.36896082200000002</v>
      </c>
      <c r="AC89" s="28">
        <v>0.79468484800000005</v>
      </c>
      <c r="AD89" s="28">
        <v>29</v>
      </c>
      <c r="AE89" s="28">
        <v>9</v>
      </c>
      <c r="AF89" s="29" t="s">
        <v>12</v>
      </c>
      <c r="AH89" s="27" t="s">
        <v>467</v>
      </c>
      <c r="AI89" s="28" t="s">
        <v>11</v>
      </c>
      <c r="AJ89" s="1" t="str">
        <f t="shared" si="9"/>
        <v>irAE_No</v>
      </c>
      <c r="AK89" s="28">
        <v>-0.144254039</v>
      </c>
      <c r="AL89" s="28">
        <v>0.11017546</v>
      </c>
      <c r="AM89" s="28">
        <v>0.20282593400000001</v>
      </c>
      <c r="AN89" s="28">
        <v>0.42467944299999999</v>
      </c>
      <c r="AO89" s="28">
        <v>29</v>
      </c>
      <c r="AP89" s="28">
        <v>29</v>
      </c>
      <c r="AQ89" s="29" t="s">
        <v>12</v>
      </c>
      <c r="AS89" s="27" t="s">
        <v>140</v>
      </c>
      <c r="AT89" s="28" t="s">
        <v>11</v>
      </c>
      <c r="AU89" s="1" t="str">
        <f t="shared" si="10"/>
        <v>irAE_No</v>
      </c>
      <c r="AV89" s="28">
        <v>-0.245246626</v>
      </c>
      <c r="AW89" s="28">
        <v>0.39375426099999999</v>
      </c>
      <c r="AX89" s="28">
        <v>0.54042615400000005</v>
      </c>
      <c r="AY89" s="28">
        <v>0.96318906100000001</v>
      </c>
      <c r="AZ89" s="28">
        <v>25</v>
      </c>
      <c r="BA89" s="28">
        <v>5</v>
      </c>
      <c r="BB89" s="29" t="s">
        <v>12</v>
      </c>
      <c r="BD89" s="27" t="s">
        <v>409</v>
      </c>
      <c r="BE89" s="28" t="s">
        <v>11</v>
      </c>
      <c r="BF89" s="1" t="str">
        <f t="shared" si="11"/>
        <v>irAE_No</v>
      </c>
      <c r="BG89" s="28">
        <v>-0.80696287899999997</v>
      </c>
      <c r="BH89" s="28">
        <v>0.53359878400000005</v>
      </c>
      <c r="BI89" s="28">
        <v>0.14609830600000001</v>
      </c>
      <c r="BJ89" s="28">
        <v>0.86017467199999997</v>
      </c>
      <c r="BK89" s="28">
        <v>25</v>
      </c>
      <c r="BL89" s="28">
        <v>25</v>
      </c>
      <c r="BM89" s="29" t="s">
        <v>12</v>
      </c>
    </row>
    <row r="90" spans="1:65" x14ac:dyDescent="0.2">
      <c r="A90" s="10" t="s">
        <v>87</v>
      </c>
      <c r="B90" s="11" t="s">
        <v>11</v>
      </c>
      <c r="C90" s="11" t="str">
        <f t="shared" si="6"/>
        <v>irAE_No</v>
      </c>
      <c r="D90" s="11">
        <v>-0.61854193730237605</v>
      </c>
      <c r="E90" s="11">
        <v>0.83732204028186397</v>
      </c>
      <c r="F90" s="11">
        <v>0.47228401734290698</v>
      </c>
      <c r="G90" s="11">
        <v>0.941932859799961</v>
      </c>
      <c r="H90" s="11">
        <v>19</v>
      </c>
      <c r="I90" s="11">
        <v>7</v>
      </c>
      <c r="J90" s="12" t="s">
        <v>12</v>
      </c>
      <c r="L90" s="27" t="s">
        <v>441</v>
      </c>
      <c r="M90" s="28" t="s">
        <v>11</v>
      </c>
      <c r="N90" s="1" t="str">
        <f t="shared" si="7"/>
        <v>irAE_Low</v>
      </c>
      <c r="O90" s="28">
        <v>1.8485438380000001</v>
      </c>
      <c r="P90" s="28">
        <v>1.0111143330000001</v>
      </c>
      <c r="Q90" s="28">
        <v>8.8899304999999998E-2</v>
      </c>
      <c r="R90" s="28">
        <v>0.76539563600000005</v>
      </c>
      <c r="S90" s="28">
        <v>19</v>
      </c>
      <c r="T90" s="28">
        <v>11</v>
      </c>
      <c r="U90" s="29" t="s">
        <v>12</v>
      </c>
      <c r="W90" s="27" t="s">
        <v>165</v>
      </c>
      <c r="X90" s="28" t="s">
        <v>193</v>
      </c>
      <c r="Y90" s="1" t="str">
        <f t="shared" si="8"/>
        <v>irAE_Low</v>
      </c>
      <c r="Z90" s="28">
        <v>0.85666315400000004</v>
      </c>
      <c r="AA90" s="28">
        <v>0.94297885299999995</v>
      </c>
      <c r="AB90" s="28">
        <v>0.37266539500000001</v>
      </c>
      <c r="AC90" s="28">
        <v>0.796427357</v>
      </c>
      <c r="AD90" s="28">
        <v>29</v>
      </c>
      <c r="AE90" s="28">
        <v>14</v>
      </c>
      <c r="AF90" s="29" t="s">
        <v>12</v>
      </c>
      <c r="AH90" s="27" t="s">
        <v>468</v>
      </c>
      <c r="AI90" s="28" t="s">
        <v>11</v>
      </c>
      <c r="AJ90" s="1" t="str">
        <f t="shared" si="9"/>
        <v>irAE_No</v>
      </c>
      <c r="AK90" s="28">
        <v>-1.7118501450000001</v>
      </c>
      <c r="AL90" s="28">
        <v>1.316978542</v>
      </c>
      <c r="AM90" s="28">
        <v>0.20600515</v>
      </c>
      <c r="AN90" s="28">
        <v>0.42800534600000001</v>
      </c>
      <c r="AO90" s="28">
        <v>29</v>
      </c>
      <c r="AP90" s="28">
        <v>27</v>
      </c>
      <c r="AQ90" s="29" t="s">
        <v>12</v>
      </c>
      <c r="AS90" s="27" t="s">
        <v>46</v>
      </c>
      <c r="AT90" s="28" t="s">
        <v>11</v>
      </c>
      <c r="AU90" s="1" t="str">
        <f t="shared" si="10"/>
        <v>irAE_No</v>
      </c>
      <c r="AV90" s="28">
        <v>-0.55115311600000005</v>
      </c>
      <c r="AW90" s="28">
        <v>0.83970945500000005</v>
      </c>
      <c r="AX90" s="28">
        <v>0.51907255200000002</v>
      </c>
      <c r="AY90" s="28">
        <v>0.96318906100000001</v>
      </c>
      <c r="AZ90" s="28">
        <v>25</v>
      </c>
      <c r="BA90" s="28">
        <v>4</v>
      </c>
      <c r="BB90" s="29" t="s">
        <v>12</v>
      </c>
      <c r="BD90" s="27" t="s">
        <v>412</v>
      </c>
      <c r="BE90" s="28" t="s">
        <v>11</v>
      </c>
      <c r="BF90" s="1" t="str">
        <f t="shared" si="11"/>
        <v>irAE_Low</v>
      </c>
      <c r="BG90" s="28">
        <v>1.8393711829999999</v>
      </c>
      <c r="BH90" s="28">
        <v>1.3729090159999999</v>
      </c>
      <c r="BI90" s="28">
        <v>0.19534813700000001</v>
      </c>
      <c r="BJ90" s="28">
        <v>0.86017467199999997</v>
      </c>
      <c r="BK90" s="28">
        <v>25</v>
      </c>
      <c r="BL90" s="28">
        <v>23</v>
      </c>
      <c r="BM90" s="29" t="s">
        <v>12</v>
      </c>
    </row>
    <row r="91" spans="1:65" x14ac:dyDescent="0.2">
      <c r="A91" s="10" t="s">
        <v>88</v>
      </c>
      <c r="B91" s="11" t="s">
        <v>11</v>
      </c>
      <c r="C91" s="11" t="str">
        <f t="shared" si="6"/>
        <v>irAE_Low</v>
      </c>
      <c r="D91" s="11">
        <v>0.16013930733350501</v>
      </c>
      <c r="E91" s="11">
        <v>0.22413913466180199</v>
      </c>
      <c r="F91" s="11">
        <v>0.48668335799075502</v>
      </c>
      <c r="G91" s="11">
        <v>0.961372002637502</v>
      </c>
      <c r="H91" s="11">
        <v>19</v>
      </c>
      <c r="I91" s="11">
        <v>2</v>
      </c>
      <c r="J91" s="12" t="s">
        <v>12</v>
      </c>
      <c r="L91" s="27" t="s">
        <v>311</v>
      </c>
      <c r="M91" s="28" t="s">
        <v>11</v>
      </c>
      <c r="N91" s="1" t="str">
        <f t="shared" si="7"/>
        <v>irAE_Low</v>
      </c>
      <c r="O91" s="28">
        <v>0.501201542</v>
      </c>
      <c r="P91" s="28">
        <v>0.390550905</v>
      </c>
      <c r="Q91" s="28">
        <v>0.220216944</v>
      </c>
      <c r="R91" s="28">
        <v>0.76539563600000005</v>
      </c>
      <c r="S91" s="28">
        <v>19</v>
      </c>
      <c r="T91" s="28">
        <v>19</v>
      </c>
      <c r="U91" s="29" t="s">
        <v>12</v>
      </c>
      <c r="W91" s="27" t="s">
        <v>208</v>
      </c>
      <c r="X91" s="28" t="s">
        <v>193</v>
      </c>
      <c r="Y91" s="1" t="str">
        <f t="shared" si="8"/>
        <v>irAE_NO</v>
      </c>
      <c r="Z91" s="28">
        <v>-0.68443356</v>
      </c>
      <c r="AA91" s="28">
        <v>0.75581738600000004</v>
      </c>
      <c r="AB91" s="28">
        <v>0.37417357800000001</v>
      </c>
      <c r="AC91" s="28">
        <v>0.796427357</v>
      </c>
      <c r="AD91" s="28">
        <v>29</v>
      </c>
      <c r="AE91" s="28">
        <v>4</v>
      </c>
      <c r="AF91" s="29" t="s">
        <v>12</v>
      </c>
      <c r="AH91" s="27" t="s">
        <v>469</v>
      </c>
      <c r="AI91" s="28" t="s">
        <v>11</v>
      </c>
      <c r="AJ91" s="1" t="str">
        <f t="shared" si="9"/>
        <v>irAE_No</v>
      </c>
      <c r="AK91" s="28">
        <v>-0.88511669199999998</v>
      </c>
      <c r="AL91" s="28">
        <v>0.68587247299999998</v>
      </c>
      <c r="AM91" s="28">
        <v>0.209172732</v>
      </c>
      <c r="AN91" s="28">
        <v>0.43266416200000002</v>
      </c>
      <c r="AO91" s="28">
        <v>29</v>
      </c>
      <c r="AP91" s="28">
        <v>29</v>
      </c>
      <c r="AQ91" s="29" t="s">
        <v>12</v>
      </c>
      <c r="AS91" s="27" t="s">
        <v>206</v>
      </c>
      <c r="AT91" s="28" t="s">
        <v>11</v>
      </c>
      <c r="AU91" s="1" t="str">
        <f t="shared" si="10"/>
        <v>irAE_No</v>
      </c>
      <c r="AV91" s="28">
        <v>-0.35358487700000002</v>
      </c>
      <c r="AW91" s="28">
        <v>0.39800170400000001</v>
      </c>
      <c r="AX91" s="28">
        <v>0.38488577600000001</v>
      </c>
      <c r="AY91" s="28">
        <v>0.96318906100000001</v>
      </c>
      <c r="AZ91" s="28">
        <v>25</v>
      </c>
      <c r="BA91" s="28">
        <v>4</v>
      </c>
      <c r="BB91" s="29" t="s">
        <v>12</v>
      </c>
      <c r="BD91" s="27" t="s">
        <v>415</v>
      </c>
      <c r="BE91" s="28" t="s">
        <v>11</v>
      </c>
      <c r="BF91" s="1" t="str">
        <f t="shared" si="11"/>
        <v>irAE_Low</v>
      </c>
      <c r="BG91" s="28">
        <v>0.99972413299999996</v>
      </c>
      <c r="BH91" s="28">
        <v>0.89046618499999997</v>
      </c>
      <c r="BI91" s="28">
        <v>0.27486340500000001</v>
      </c>
      <c r="BJ91" s="28">
        <v>0.86017467199999997</v>
      </c>
      <c r="BK91" s="28">
        <v>25</v>
      </c>
      <c r="BL91" s="28">
        <v>25</v>
      </c>
      <c r="BM91" s="29" t="s">
        <v>12</v>
      </c>
    </row>
    <row r="92" spans="1:65" x14ac:dyDescent="0.2">
      <c r="A92" s="10" t="s">
        <v>89</v>
      </c>
      <c r="B92" s="11" t="s">
        <v>11</v>
      </c>
      <c r="C92" s="11" t="str">
        <f t="shared" si="6"/>
        <v>irAE_No</v>
      </c>
      <c r="D92" s="11">
        <v>-0.29642537054878398</v>
      </c>
      <c r="E92" s="11">
        <v>0.41891990590092398</v>
      </c>
      <c r="F92" s="11">
        <v>0.49080969596804402</v>
      </c>
      <c r="G92" s="11">
        <v>0.961372002637502</v>
      </c>
      <c r="H92" s="11">
        <v>19</v>
      </c>
      <c r="I92" s="11">
        <v>2</v>
      </c>
      <c r="J92" s="12" t="s">
        <v>12</v>
      </c>
      <c r="L92" s="27" t="s">
        <v>470</v>
      </c>
      <c r="M92" s="28" t="s">
        <v>11</v>
      </c>
      <c r="N92" s="1" t="str">
        <f t="shared" si="7"/>
        <v>irAE_Low</v>
      </c>
      <c r="O92" s="28">
        <v>0.88769598500000002</v>
      </c>
      <c r="P92" s="28">
        <v>0.77241350499999994</v>
      </c>
      <c r="Q92" s="28">
        <v>0.269708797</v>
      </c>
      <c r="R92" s="28">
        <v>0.76539563600000005</v>
      </c>
      <c r="S92" s="28">
        <v>19</v>
      </c>
      <c r="T92" s="28">
        <v>19</v>
      </c>
      <c r="U92" s="29" t="s">
        <v>12</v>
      </c>
      <c r="W92" s="27" t="s">
        <v>209</v>
      </c>
      <c r="X92" s="28" t="s">
        <v>193</v>
      </c>
      <c r="Y92" s="1" t="str">
        <f t="shared" si="8"/>
        <v>irAE_Low</v>
      </c>
      <c r="Z92" s="28">
        <v>0.194119447</v>
      </c>
      <c r="AA92" s="28">
        <v>0.21671380800000001</v>
      </c>
      <c r="AB92" s="28">
        <v>0.37928774599999998</v>
      </c>
      <c r="AC92" s="28">
        <v>0.79653788199999997</v>
      </c>
      <c r="AD92" s="28">
        <v>29</v>
      </c>
      <c r="AE92" s="28">
        <v>3</v>
      </c>
      <c r="AF92" s="29" t="s">
        <v>12</v>
      </c>
      <c r="AH92" s="27" t="s">
        <v>471</v>
      </c>
      <c r="AI92" s="28" t="s">
        <v>11</v>
      </c>
      <c r="AJ92" s="1" t="str">
        <f t="shared" si="9"/>
        <v>irAE_No</v>
      </c>
      <c r="AK92" s="28">
        <v>-0.95569857400000002</v>
      </c>
      <c r="AL92" s="28">
        <v>0.74249727499999996</v>
      </c>
      <c r="AM92" s="28">
        <v>0.210320962</v>
      </c>
      <c r="AN92" s="28">
        <v>0.43349021599999998</v>
      </c>
      <c r="AO92" s="28">
        <v>29</v>
      </c>
      <c r="AP92" s="28">
        <v>28</v>
      </c>
      <c r="AQ92" s="29" t="s">
        <v>12</v>
      </c>
      <c r="AS92" s="27" t="s">
        <v>146</v>
      </c>
      <c r="AT92" s="28" t="s">
        <v>11</v>
      </c>
      <c r="AU92" s="1" t="str">
        <f t="shared" si="10"/>
        <v>irAE_Low</v>
      </c>
      <c r="AV92" s="28">
        <v>0.52937117099999997</v>
      </c>
      <c r="AW92" s="28">
        <v>0.60351200900000002</v>
      </c>
      <c r="AX92" s="28">
        <v>0.39081959599999999</v>
      </c>
      <c r="AY92" s="28">
        <v>0.96318906100000001</v>
      </c>
      <c r="AZ92" s="28">
        <v>25</v>
      </c>
      <c r="BA92" s="28">
        <v>4</v>
      </c>
      <c r="BB92" s="29" t="s">
        <v>12</v>
      </c>
      <c r="BD92" s="27" t="s">
        <v>472</v>
      </c>
      <c r="BE92" s="28" t="s">
        <v>11</v>
      </c>
      <c r="BF92" s="1" t="str">
        <f t="shared" si="11"/>
        <v>irAE_Low</v>
      </c>
      <c r="BG92" s="28">
        <v>0.41325895899999998</v>
      </c>
      <c r="BH92" s="28">
        <v>0.24993674199999999</v>
      </c>
      <c r="BI92" s="28">
        <v>0.11385002900000001</v>
      </c>
      <c r="BJ92" s="28">
        <v>0.86017467199999997</v>
      </c>
      <c r="BK92" s="28">
        <v>25</v>
      </c>
      <c r="BL92" s="28">
        <v>25</v>
      </c>
      <c r="BM92" s="29" t="s">
        <v>12</v>
      </c>
    </row>
    <row r="93" spans="1:65" x14ac:dyDescent="0.2">
      <c r="A93" s="10" t="s">
        <v>90</v>
      </c>
      <c r="B93" s="11" t="s">
        <v>11</v>
      </c>
      <c r="C93" s="11" t="str">
        <f t="shared" si="6"/>
        <v>irAE_Low</v>
      </c>
      <c r="D93" s="11">
        <v>0.61617276952897104</v>
      </c>
      <c r="E93" s="11">
        <v>0.87502800881986398</v>
      </c>
      <c r="F93" s="11">
        <v>0.492871455762045</v>
      </c>
      <c r="G93" s="11">
        <v>0.96199007028254602</v>
      </c>
      <c r="H93" s="11">
        <v>19</v>
      </c>
      <c r="I93" s="11">
        <v>3</v>
      </c>
      <c r="J93" s="12" t="s">
        <v>12</v>
      </c>
      <c r="L93" s="27" t="s">
        <v>473</v>
      </c>
      <c r="M93" s="28" t="s">
        <v>11</v>
      </c>
      <c r="N93" s="1" t="str">
        <f t="shared" si="7"/>
        <v>irAE_Low</v>
      </c>
      <c r="O93" s="28">
        <v>1.6408446329999999</v>
      </c>
      <c r="P93" s="28">
        <v>1.02758623</v>
      </c>
      <c r="Q93" s="28">
        <v>0.13263023600000001</v>
      </c>
      <c r="R93" s="28">
        <v>0.76539563600000005</v>
      </c>
      <c r="S93" s="28">
        <v>19</v>
      </c>
      <c r="T93" s="28">
        <v>9</v>
      </c>
      <c r="U93" s="29" t="s">
        <v>12</v>
      </c>
      <c r="W93" s="27" t="s">
        <v>81</v>
      </c>
      <c r="X93" s="28" t="s">
        <v>193</v>
      </c>
      <c r="Y93" s="1" t="str">
        <f t="shared" si="8"/>
        <v>irAE_Low</v>
      </c>
      <c r="Z93" s="28">
        <v>0.566377609</v>
      </c>
      <c r="AA93" s="28">
        <v>0.63384197600000003</v>
      </c>
      <c r="AB93" s="28">
        <v>0.38042911600000001</v>
      </c>
      <c r="AC93" s="28">
        <v>0.79653788199999997</v>
      </c>
      <c r="AD93" s="28">
        <v>29</v>
      </c>
      <c r="AE93" s="28">
        <v>6</v>
      </c>
      <c r="AF93" s="29" t="s">
        <v>12</v>
      </c>
      <c r="AH93" s="27" t="s">
        <v>474</v>
      </c>
      <c r="AI93" s="28" t="s">
        <v>11</v>
      </c>
      <c r="AJ93" s="1" t="str">
        <f t="shared" si="9"/>
        <v>irAE_No</v>
      </c>
      <c r="AK93" s="28">
        <v>-1.523073476</v>
      </c>
      <c r="AL93" s="28">
        <v>1.2047661919999999</v>
      </c>
      <c r="AM93" s="28">
        <v>0.21829636499999999</v>
      </c>
      <c r="AN93" s="28">
        <v>0.44578415599999999</v>
      </c>
      <c r="AO93" s="28">
        <v>29</v>
      </c>
      <c r="AP93" s="28">
        <v>28</v>
      </c>
      <c r="AQ93" s="29" t="s">
        <v>12</v>
      </c>
      <c r="AS93" s="27" t="s">
        <v>151</v>
      </c>
      <c r="AT93" s="28" t="s">
        <v>11</v>
      </c>
      <c r="AU93" s="1" t="str">
        <f t="shared" si="10"/>
        <v>irAE_No</v>
      </c>
      <c r="AV93" s="28">
        <v>-0.99605042099999996</v>
      </c>
      <c r="AW93" s="28">
        <v>1.2848140880000001</v>
      </c>
      <c r="AX93" s="28">
        <v>0.44726277800000003</v>
      </c>
      <c r="AY93" s="28">
        <v>0.96318906100000001</v>
      </c>
      <c r="AZ93" s="28">
        <v>25</v>
      </c>
      <c r="BA93" s="28">
        <v>12</v>
      </c>
      <c r="BB93" s="29" t="s">
        <v>12</v>
      </c>
      <c r="BD93" s="27" t="s">
        <v>417</v>
      </c>
      <c r="BE93" s="28" t="s">
        <v>11</v>
      </c>
      <c r="BF93" s="1" t="str">
        <f t="shared" si="11"/>
        <v>irAE_No</v>
      </c>
      <c r="BG93" s="28">
        <v>-0.83844961299999998</v>
      </c>
      <c r="BH93" s="28">
        <v>0.67731181600000001</v>
      </c>
      <c r="BI93" s="28">
        <v>0.230085864</v>
      </c>
      <c r="BJ93" s="28">
        <v>0.86017467199999997</v>
      </c>
      <c r="BK93" s="28">
        <v>25</v>
      </c>
      <c r="BL93" s="28">
        <v>25</v>
      </c>
      <c r="BM93" s="29" t="s">
        <v>12</v>
      </c>
    </row>
    <row r="94" spans="1:65" x14ac:dyDescent="0.2">
      <c r="A94" s="10" t="s">
        <v>91</v>
      </c>
      <c r="B94" s="11" t="s">
        <v>11</v>
      </c>
      <c r="C94" s="11" t="str">
        <f t="shared" si="6"/>
        <v>irAE_Low</v>
      </c>
      <c r="D94" s="11">
        <v>0.931828678844975</v>
      </c>
      <c r="E94" s="11">
        <v>1.3451364077197601</v>
      </c>
      <c r="F94" s="11">
        <v>0.49980391046311201</v>
      </c>
      <c r="G94" s="11">
        <v>0.96778957442965696</v>
      </c>
      <c r="H94" s="11">
        <v>19</v>
      </c>
      <c r="I94" s="11">
        <v>9</v>
      </c>
      <c r="J94" s="12" t="s">
        <v>12</v>
      </c>
      <c r="L94" s="27" t="s">
        <v>475</v>
      </c>
      <c r="M94" s="28" t="s">
        <v>11</v>
      </c>
      <c r="N94" s="1" t="str">
        <f t="shared" si="7"/>
        <v>irAE_Low</v>
      </c>
      <c r="O94" s="28">
        <v>0.49596306800000001</v>
      </c>
      <c r="P94" s="28">
        <v>0.31595925400000002</v>
      </c>
      <c r="Q94" s="28">
        <v>0.13880357400000001</v>
      </c>
      <c r="R94" s="28">
        <v>0.76539563600000005</v>
      </c>
      <c r="S94" s="28">
        <v>19</v>
      </c>
      <c r="T94" s="28">
        <v>19</v>
      </c>
      <c r="U94" s="29" t="s">
        <v>12</v>
      </c>
      <c r="W94" s="27" t="s">
        <v>139</v>
      </c>
      <c r="X94" s="28" t="s">
        <v>193</v>
      </c>
      <c r="Y94" s="1" t="str">
        <f t="shared" si="8"/>
        <v>irAE_Low</v>
      </c>
      <c r="Z94" s="28">
        <v>0.71597432400000005</v>
      </c>
      <c r="AA94" s="28">
        <v>0.80531673100000001</v>
      </c>
      <c r="AB94" s="28">
        <v>0.38279602000000001</v>
      </c>
      <c r="AC94" s="28">
        <v>0.79711522800000001</v>
      </c>
      <c r="AD94" s="28">
        <v>29</v>
      </c>
      <c r="AE94" s="28">
        <v>8</v>
      </c>
      <c r="AF94" s="29" t="s">
        <v>12</v>
      </c>
      <c r="AH94" s="27" t="s">
        <v>476</v>
      </c>
      <c r="AI94" s="28" t="s">
        <v>11</v>
      </c>
      <c r="AJ94" s="1" t="str">
        <f t="shared" si="9"/>
        <v>irAE_No</v>
      </c>
      <c r="AK94" s="28">
        <v>-0.75761584400000004</v>
      </c>
      <c r="AL94" s="28">
        <v>0.61290094299999998</v>
      </c>
      <c r="AM94" s="28">
        <v>0.22837781900000001</v>
      </c>
      <c r="AN94" s="28">
        <v>0.45793588600000001</v>
      </c>
      <c r="AO94" s="28">
        <v>29</v>
      </c>
      <c r="AP94" s="28">
        <v>29</v>
      </c>
      <c r="AQ94" s="29" t="s">
        <v>12</v>
      </c>
      <c r="AS94" s="27" t="s">
        <v>86</v>
      </c>
      <c r="AT94" s="28" t="s">
        <v>11</v>
      </c>
      <c r="AU94" s="1" t="str">
        <f t="shared" si="10"/>
        <v>irAE_Low</v>
      </c>
      <c r="AV94" s="28">
        <v>0.67092125000000002</v>
      </c>
      <c r="AW94" s="28">
        <v>1.0746302029999999</v>
      </c>
      <c r="AX94" s="28">
        <v>0.53946974999999997</v>
      </c>
      <c r="AY94" s="28">
        <v>0.96318906100000001</v>
      </c>
      <c r="AZ94" s="28">
        <v>25</v>
      </c>
      <c r="BA94" s="28">
        <v>18</v>
      </c>
      <c r="BB94" s="29" t="s">
        <v>12</v>
      </c>
      <c r="BD94" s="27" t="s">
        <v>420</v>
      </c>
      <c r="BE94" s="28" t="s">
        <v>11</v>
      </c>
      <c r="BF94" s="1" t="str">
        <f t="shared" si="11"/>
        <v>irAE_Low</v>
      </c>
      <c r="BG94" s="28">
        <v>1.7811417249999999</v>
      </c>
      <c r="BH94" s="28">
        <v>1.5818083540000001</v>
      </c>
      <c r="BI94" s="28">
        <v>0.27348942199999998</v>
      </c>
      <c r="BJ94" s="28">
        <v>0.86017467199999997</v>
      </c>
      <c r="BK94" s="28">
        <v>25</v>
      </c>
      <c r="BL94" s="28">
        <v>21</v>
      </c>
      <c r="BM94" s="29" t="s">
        <v>12</v>
      </c>
    </row>
    <row r="95" spans="1:65" x14ac:dyDescent="0.2">
      <c r="A95" s="10" t="s">
        <v>92</v>
      </c>
      <c r="B95" s="11" t="s">
        <v>11</v>
      </c>
      <c r="C95" s="11" t="str">
        <f t="shared" si="6"/>
        <v>irAE_Low</v>
      </c>
      <c r="D95" s="11">
        <v>0.89623621782302598</v>
      </c>
      <c r="E95" s="11">
        <v>1.7887807800945901</v>
      </c>
      <c r="F95" s="11">
        <v>0.62413387884728</v>
      </c>
      <c r="G95" s="11">
        <v>0.97424640848435395</v>
      </c>
      <c r="H95" s="11">
        <v>19</v>
      </c>
      <c r="I95" s="11">
        <v>6</v>
      </c>
      <c r="J95" s="12" t="s">
        <v>12</v>
      </c>
      <c r="L95" s="27" t="s">
        <v>477</v>
      </c>
      <c r="M95" s="28" t="s">
        <v>11</v>
      </c>
      <c r="N95" s="1" t="str">
        <f t="shared" si="7"/>
        <v>irAE_Low</v>
      </c>
      <c r="O95" s="28">
        <v>2.9214942750000001</v>
      </c>
      <c r="P95" s="28">
        <v>2.0435577999999999</v>
      </c>
      <c r="Q95" s="28">
        <v>0.17476352100000001</v>
      </c>
      <c r="R95" s="28">
        <v>0.76539563600000005</v>
      </c>
      <c r="S95" s="28">
        <v>19</v>
      </c>
      <c r="T95" s="28">
        <v>15</v>
      </c>
      <c r="U95" s="29" t="s">
        <v>12</v>
      </c>
      <c r="W95" s="27" t="s">
        <v>210</v>
      </c>
      <c r="X95" s="28" t="s">
        <v>193</v>
      </c>
      <c r="Y95" s="1" t="str">
        <f t="shared" si="8"/>
        <v>irAE_NO</v>
      </c>
      <c r="Z95" s="28">
        <v>-0.30061767700000003</v>
      </c>
      <c r="AA95" s="28">
        <v>0.342673705</v>
      </c>
      <c r="AB95" s="28">
        <v>0.38903695199999999</v>
      </c>
      <c r="AC95" s="28">
        <v>0.80110580200000003</v>
      </c>
      <c r="AD95" s="28">
        <v>29</v>
      </c>
      <c r="AE95" s="28">
        <v>4</v>
      </c>
      <c r="AF95" s="29" t="s">
        <v>12</v>
      </c>
      <c r="AH95" s="27" t="s">
        <v>478</v>
      </c>
      <c r="AI95" s="28" t="s">
        <v>11</v>
      </c>
      <c r="AJ95" s="1" t="str">
        <f t="shared" si="9"/>
        <v>irAE_No</v>
      </c>
      <c r="AK95" s="28">
        <v>-0.25962154599999998</v>
      </c>
      <c r="AL95" s="28">
        <v>0.21102789899999999</v>
      </c>
      <c r="AM95" s="28">
        <v>0.230518531</v>
      </c>
      <c r="AN95" s="28">
        <v>0.458273388</v>
      </c>
      <c r="AO95" s="28">
        <v>29</v>
      </c>
      <c r="AP95" s="28">
        <v>29</v>
      </c>
      <c r="AQ95" s="29" t="s">
        <v>12</v>
      </c>
      <c r="AS95" s="27" t="s">
        <v>43</v>
      </c>
      <c r="AT95" s="28" t="s">
        <v>11</v>
      </c>
      <c r="AU95" s="1" t="str">
        <f t="shared" si="10"/>
        <v>irAE_Low</v>
      </c>
      <c r="AV95" s="28">
        <v>1.0398302100000001</v>
      </c>
      <c r="AW95" s="28">
        <v>1.318869179</v>
      </c>
      <c r="AX95" s="28">
        <v>0.43969372499999998</v>
      </c>
      <c r="AY95" s="28">
        <v>0.96318906100000001</v>
      </c>
      <c r="AZ95" s="28">
        <v>25</v>
      </c>
      <c r="BA95" s="28">
        <v>20</v>
      </c>
      <c r="BB95" s="29" t="s">
        <v>12</v>
      </c>
      <c r="BD95" s="27" t="s">
        <v>479</v>
      </c>
      <c r="BE95" s="28" t="s">
        <v>11</v>
      </c>
      <c r="BF95" s="1" t="str">
        <f t="shared" si="11"/>
        <v>irAE_No</v>
      </c>
      <c r="BG95" s="28">
        <v>-0.29444488299999999</v>
      </c>
      <c r="BH95" s="28">
        <v>0.169467855</v>
      </c>
      <c r="BI95" s="28">
        <v>9.7680828999999997E-2</v>
      </c>
      <c r="BJ95" s="28">
        <v>0.86017467199999997</v>
      </c>
      <c r="BK95" s="28">
        <v>25</v>
      </c>
      <c r="BL95" s="28">
        <v>25</v>
      </c>
      <c r="BM95" s="29" t="s">
        <v>12</v>
      </c>
    </row>
    <row r="96" spans="1:65" x14ac:dyDescent="0.2">
      <c r="A96" s="10" t="s">
        <v>93</v>
      </c>
      <c r="B96" s="11" t="s">
        <v>11</v>
      </c>
      <c r="C96" s="11" t="str">
        <f t="shared" si="6"/>
        <v>irAE_Low</v>
      </c>
      <c r="D96" s="11">
        <v>8.8498918659521503E-2</v>
      </c>
      <c r="E96" s="11">
        <v>0.24129284090998199</v>
      </c>
      <c r="F96" s="11">
        <v>0.71927479424525897</v>
      </c>
      <c r="G96" s="11">
        <v>0.97424640848435395</v>
      </c>
      <c r="H96" s="11">
        <v>19</v>
      </c>
      <c r="I96" s="11">
        <v>2</v>
      </c>
      <c r="J96" s="12" t="s">
        <v>12</v>
      </c>
      <c r="L96" s="27" t="s">
        <v>364</v>
      </c>
      <c r="M96" s="28" t="s">
        <v>11</v>
      </c>
      <c r="N96" s="1" t="str">
        <f t="shared" si="7"/>
        <v>irAE_Low</v>
      </c>
      <c r="O96" s="28">
        <v>1.4862102770000001</v>
      </c>
      <c r="P96" s="28">
        <v>1.407585697</v>
      </c>
      <c r="Q96" s="28">
        <v>0.30891395999999999</v>
      </c>
      <c r="R96" s="28">
        <v>0.76539563600000005</v>
      </c>
      <c r="S96" s="28">
        <v>19</v>
      </c>
      <c r="T96" s="28">
        <v>18</v>
      </c>
      <c r="U96" s="29" t="s">
        <v>12</v>
      </c>
      <c r="W96" s="27" t="s">
        <v>66</v>
      </c>
      <c r="X96" s="28" t="s">
        <v>193</v>
      </c>
      <c r="Y96" s="1" t="str">
        <f t="shared" si="8"/>
        <v>irAE_Low</v>
      </c>
      <c r="Z96" s="28">
        <v>0.44183932799999998</v>
      </c>
      <c r="AA96" s="28">
        <v>0.51272536400000002</v>
      </c>
      <c r="AB96" s="28">
        <v>0.39735563299999999</v>
      </c>
      <c r="AC96" s="28">
        <v>0.80629165700000005</v>
      </c>
      <c r="AD96" s="28">
        <v>29</v>
      </c>
      <c r="AE96" s="28">
        <v>4</v>
      </c>
      <c r="AF96" s="29" t="s">
        <v>12</v>
      </c>
      <c r="AH96" s="27" t="s">
        <v>480</v>
      </c>
      <c r="AI96" s="28" t="s">
        <v>11</v>
      </c>
      <c r="AJ96" s="1" t="str">
        <f t="shared" si="9"/>
        <v>irAE_No</v>
      </c>
      <c r="AK96" s="28">
        <v>-0.80461138499999996</v>
      </c>
      <c r="AL96" s="28">
        <v>0.657284376</v>
      </c>
      <c r="AM96" s="28">
        <v>0.23277906400000001</v>
      </c>
      <c r="AN96" s="28">
        <v>0.45963499699999999</v>
      </c>
      <c r="AO96" s="28">
        <v>29</v>
      </c>
      <c r="AP96" s="28">
        <v>29</v>
      </c>
      <c r="AQ96" s="29" t="s">
        <v>12</v>
      </c>
      <c r="AS96" s="27" t="s">
        <v>228</v>
      </c>
      <c r="AT96" s="28" t="s">
        <v>11</v>
      </c>
      <c r="AU96" s="1" t="str">
        <f t="shared" si="10"/>
        <v>irAE_No</v>
      </c>
      <c r="AV96" s="28">
        <v>-0.19694609299999999</v>
      </c>
      <c r="AW96" s="28">
        <v>0.24267962000000001</v>
      </c>
      <c r="AX96" s="28">
        <v>0.42660471999999999</v>
      </c>
      <c r="AY96" s="28">
        <v>0.96318906100000001</v>
      </c>
      <c r="AZ96" s="28">
        <v>25</v>
      </c>
      <c r="BA96" s="28">
        <v>4</v>
      </c>
      <c r="BB96" s="29" t="s">
        <v>12</v>
      </c>
      <c r="BD96" s="27" t="s">
        <v>352</v>
      </c>
      <c r="BE96" s="28" t="s">
        <v>11</v>
      </c>
      <c r="BF96" s="1" t="str">
        <f t="shared" si="11"/>
        <v>irAE_Low</v>
      </c>
      <c r="BG96" s="28">
        <v>2.7313739560000001</v>
      </c>
      <c r="BH96" s="28">
        <v>1.5539956909999999</v>
      </c>
      <c r="BI96" s="28">
        <v>9.4104805999999999E-2</v>
      </c>
      <c r="BJ96" s="28">
        <v>0.86017467199999997</v>
      </c>
      <c r="BK96" s="28">
        <v>25</v>
      </c>
      <c r="BL96" s="28">
        <v>23</v>
      </c>
      <c r="BM96" s="29" t="s">
        <v>12</v>
      </c>
    </row>
    <row r="97" spans="1:65" x14ac:dyDescent="0.2">
      <c r="A97" s="10" t="s">
        <v>94</v>
      </c>
      <c r="B97" s="11" t="s">
        <v>11</v>
      </c>
      <c r="C97" s="11" t="str">
        <f t="shared" si="6"/>
        <v>irAE_Low</v>
      </c>
      <c r="D97" s="11">
        <v>0.416657863853995</v>
      </c>
      <c r="E97" s="11">
        <v>1.58643434131441</v>
      </c>
      <c r="F97" s="11">
        <v>0.79665502925899101</v>
      </c>
      <c r="G97" s="11">
        <v>0.97424640848435395</v>
      </c>
      <c r="H97" s="11">
        <v>19</v>
      </c>
      <c r="I97" s="11">
        <v>14</v>
      </c>
      <c r="J97" s="12" t="s">
        <v>12</v>
      </c>
      <c r="L97" s="27" t="s">
        <v>366</v>
      </c>
      <c r="M97" s="28" t="s">
        <v>11</v>
      </c>
      <c r="N97" s="1" t="str">
        <f t="shared" si="7"/>
        <v>irAE_Low</v>
      </c>
      <c r="O97" s="28">
        <v>1.4862102770000001</v>
      </c>
      <c r="P97" s="28">
        <v>1.407585697</v>
      </c>
      <c r="Q97" s="28">
        <v>0.30891395999999999</v>
      </c>
      <c r="R97" s="28">
        <v>0.76539563600000005</v>
      </c>
      <c r="S97" s="28">
        <v>19</v>
      </c>
      <c r="T97" s="28">
        <v>18</v>
      </c>
      <c r="U97" s="29" t="s">
        <v>12</v>
      </c>
      <c r="W97" s="27" t="s">
        <v>175</v>
      </c>
      <c r="X97" s="28" t="s">
        <v>193</v>
      </c>
      <c r="Y97" s="1" t="str">
        <f t="shared" si="8"/>
        <v>irAE_Low</v>
      </c>
      <c r="Z97" s="28">
        <v>1.262267654</v>
      </c>
      <c r="AA97" s="28">
        <v>1.4616898599999999</v>
      </c>
      <c r="AB97" s="28">
        <v>0.39637410499999998</v>
      </c>
      <c r="AC97" s="28">
        <v>0.80629165700000005</v>
      </c>
      <c r="AD97" s="28">
        <v>29</v>
      </c>
      <c r="AE97" s="28">
        <v>15</v>
      </c>
      <c r="AF97" s="29" t="s">
        <v>12</v>
      </c>
      <c r="AH97" s="27" t="s">
        <v>420</v>
      </c>
      <c r="AI97" s="28" t="s">
        <v>11</v>
      </c>
      <c r="AJ97" s="1" t="str">
        <f t="shared" si="9"/>
        <v>irAE_No</v>
      </c>
      <c r="AK97" s="28">
        <v>-1.8830903670000001</v>
      </c>
      <c r="AL97" s="28">
        <v>1.541149189</v>
      </c>
      <c r="AM97" s="28">
        <v>0.23362123100000001</v>
      </c>
      <c r="AN97" s="28">
        <v>0.459933119</v>
      </c>
      <c r="AO97" s="28">
        <v>29</v>
      </c>
      <c r="AP97" s="28">
        <v>25</v>
      </c>
      <c r="AQ97" s="29" t="s">
        <v>12</v>
      </c>
      <c r="AS97" s="27" t="s">
        <v>260</v>
      </c>
      <c r="AT97" s="28" t="s">
        <v>11</v>
      </c>
      <c r="AU97" s="1" t="str">
        <f t="shared" si="10"/>
        <v>irAE_Low</v>
      </c>
      <c r="AV97" s="28">
        <v>0.105939609</v>
      </c>
      <c r="AW97" s="28">
        <v>0.159250945</v>
      </c>
      <c r="AX97" s="28">
        <v>0.51349807000000003</v>
      </c>
      <c r="AY97" s="28">
        <v>0.96318906100000001</v>
      </c>
      <c r="AZ97" s="28">
        <v>25</v>
      </c>
      <c r="BA97" s="28">
        <v>3</v>
      </c>
      <c r="BB97" s="29" t="s">
        <v>12</v>
      </c>
      <c r="BD97" s="27" t="s">
        <v>435</v>
      </c>
      <c r="BE97" s="28" t="s">
        <v>11</v>
      </c>
      <c r="BF97" s="1" t="str">
        <f t="shared" si="11"/>
        <v>irAE_Low</v>
      </c>
      <c r="BG97" s="28">
        <v>1.3069572</v>
      </c>
      <c r="BH97" s="28">
        <v>0.84373541699999999</v>
      </c>
      <c r="BI97" s="28">
        <v>0.137058025</v>
      </c>
      <c r="BJ97" s="28">
        <v>0.86017467199999997</v>
      </c>
      <c r="BK97" s="28">
        <v>25</v>
      </c>
      <c r="BL97" s="28">
        <v>24</v>
      </c>
      <c r="BM97" s="29" t="s">
        <v>12</v>
      </c>
    </row>
    <row r="98" spans="1:65" x14ac:dyDescent="0.2">
      <c r="A98" s="10" t="s">
        <v>95</v>
      </c>
      <c r="B98" s="11" t="s">
        <v>11</v>
      </c>
      <c r="C98" s="11" t="str">
        <f t="shared" si="6"/>
        <v>irAE_Low</v>
      </c>
      <c r="D98" s="11">
        <v>0.13636363636363599</v>
      </c>
      <c r="E98" s="11">
        <v>0.26531110858964602</v>
      </c>
      <c r="F98" s="11">
        <v>0.61528487694703204</v>
      </c>
      <c r="G98" s="11">
        <v>0.97424640848435395</v>
      </c>
      <c r="H98" s="11">
        <v>19</v>
      </c>
      <c r="I98" s="11">
        <v>2</v>
      </c>
      <c r="J98" s="12" t="s">
        <v>12</v>
      </c>
      <c r="L98" s="27" t="s">
        <v>481</v>
      </c>
      <c r="M98" s="28" t="s">
        <v>11</v>
      </c>
      <c r="N98" s="1" t="str">
        <f t="shared" si="7"/>
        <v>irAE_Low</v>
      </c>
      <c r="O98" s="28">
        <v>2.3585992280000001</v>
      </c>
      <c r="P98" s="28">
        <v>2.086537367</v>
      </c>
      <c r="Q98" s="28">
        <v>0.27730672899999997</v>
      </c>
      <c r="R98" s="28">
        <v>0.76539563600000005</v>
      </c>
      <c r="S98" s="28">
        <v>19</v>
      </c>
      <c r="T98" s="28">
        <v>16</v>
      </c>
      <c r="U98" s="29" t="s">
        <v>12</v>
      </c>
      <c r="W98" s="27" t="s">
        <v>180</v>
      </c>
      <c r="X98" s="28" t="s">
        <v>193</v>
      </c>
      <c r="Y98" s="1" t="str">
        <f t="shared" si="8"/>
        <v>irAE_NO</v>
      </c>
      <c r="Z98" s="28">
        <v>-0.50574224499999998</v>
      </c>
      <c r="AA98" s="28">
        <v>0.58691957400000005</v>
      </c>
      <c r="AB98" s="28">
        <v>0.39738660199999998</v>
      </c>
      <c r="AC98" s="28">
        <v>0.80629165700000005</v>
      </c>
      <c r="AD98" s="28">
        <v>29</v>
      </c>
      <c r="AE98" s="28">
        <v>5</v>
      </c>
      <c r="AF98" s="29" t="s">
        <v>12</v>
      </c>
      <c r="AH98" s="27" t="s">
        <v>482</v>
      </c>
      <c r="AI98" s="28" t="s">
        <v>11</v>
      </c>
      <c r="AJ98" s="1" t="str">
        <f t="shared" si="9"/>
        <v>irAE_No</v>
      </c>
      <c r="AK98" s="28">
        <v>-0.83880408799999995</v>
      </c>
      <c r="AL98" s="28">
        <v>0.686789129</v>
      </c>
      <c r="AM98" s="28">
        <v>0.23381909200000001</v>
      </c>
      <c r="AN98" s="28">
        <v>0.459933119</v>
      </c>
      <c r="AO98" s="28">
        <v>29</v>
      </c>
      <c r="AP98" s="28">
        <v>4</v>
      </c>
      <c r="AQ98" s="29" t="s">
        <v>12</v>
      </c>
      <c r="AS98" s="27" t="s">
        <v>56</v>
      </c>
      <c r="AT98" s="28" t="s">
        <v>11</v>
      </c>
      <c r="AU98" s="1" t="str">
        <f t="shared" si="10"/>
        <v>irAE_Low</v>
      </c>
      <c r="AV98" s="28">
        <v>1.0720109550000001</v>
      </c>
      <c r="AW98" s="28">
        <v>1.7173860379999999</v>
      </c>
      <c r="AX98" s="28">
        <v>0.53954486099999999</v>
      </c>
      <c r="AY98" s="28">
        <v>0.96318906100000001</v>
      </c>
      <c r="AZ98" s="28">
        <v>25</v>
      </c>
      <c r="BA98" s="28">
        <v>10</v>
      </c>
      <c r="BB98" s="29" t="s">
        <v>12</v>
      </c>
      <c r="BD98" s="27" t="s">
        <v>406</v>
      </c>
      <c r="BE98" s="28" t="s">
        <v>11</v>
      </c>
      <c r="BF98" s="1" t="str">
        <f t="shared" si="11"/>
        <v>irAE_Low</v>
      </c>
      <c r="BG98" s="28">
        <v>1.654539403</v>
      </c>
      <c r="BH98" s="28">
        <v>1.603178456</v>
      </c>
      <c r="BI98" s="28">
        <v>0.314374194</v>
      </c>
      <c r="BJ98" s="28">
        <v>0.86017467199999997</v>
      </c>
      <c r="BK98" s="28">
        <v>25</v>
      </c>
      <c r="BL98" s="28">
        <v>24</v>
      </c>
      <c r="BM98" s="29" t="s">
        <v>12</v>
      </c>
    </row>
    <row r="99" spans="1:65" x14ac:dyDescent="0.2">
      <c r="A99" s="10" t="s">
        <v>96</v>
      </c>
      <c r="B99" s="11" t="s">
        <v>11</v>
      </c>
      <c r="C99" s="11" t="str">
        <f t="shared" si="6"/>
        <v>irAE_Low</v>
      </c>
      <c r="D99" s="11">
        <v>0.58132343713109402</v>
      </c>
      <c r="E99" s="11">
        <v>1.00414280977947</v>
      </c>
      <c r="F99" s="11">
        <v>0.57183713628410404</v>
      </c>
      <c r="G99" s="11">
        <v>0.97424640848435395</v>
      </c>
      <c r="H99" s="11">
        <v>19</v>
      </c>
      <c r="I99" s="11">
        <v>5</v>
      </c>
      <c r="J99" s="12" t="s">
        <v>12</v>
      </c>
      <c r="L99" s="27" t="s">
        <v>483</v>
      </c>
      <c r="M99" s="28" t="s">
        <v>11</v>
      </c>
      <c r="N99" s="1" t="str">
        <f t="shared" si="7"/>
        <v>irAE_Low</v>
      </c>
      <c r="O99" s="28">
        <v>2.3585992280000001</v>
      </c>
      <c r="P99" s="28">
        <v>2.086537367</v>
      </c>
      <c r="Q99" s="28">
        <v>0.27730672899999997</v>
      </c>
      <c r="R99" s="28">
        <v>0.76539563600000005</v>
      </c>
      <c r="S99" s="28">
        <v>19</v>
      </c>
      <c r="T99" s="28">
        <v>16</v>
      </c>
      <c r="U99" s="29" t="s">
        <v>12</v>
      </c>
      <c r="W99" s="27" t="s">
        <v>211</v>
      </c>
      <c r="X99" s="28" t="s">
        <v>193</v>
      </c>
      <c r="Y99" s="1" t="str">
        <f t="shared" si="8"/>
        <v>irAE_Low</v>
      </c>
      <c r="Z99" s="28">
        <v>0.28682352500000002</v>
      </c>
      <c r="AA99" s="28">
        <v>0.33591842100000002</v>
      </c>
      <c r="AB99" s="28">
        <v>0.40163113499999997</v>
      </c>
      <c r="AC99" s="28">
        <v>0.80664607499999996</v>
      </c>
      <c r="AD99" s="28">
        <v>29</v>
      </c>
      <c r="AE99" s="28">
        <v>8</v>
      </c>
      <c r="AF99" s="29" t="s">
        <v>12</v>
      </c>
      <c r="AH99" s="27" t="s">
        <v>484</v>
      </c>
      <c r="AI99" s="28" t="s">
        <v>11</v>
      </c>
      <c r="AJ99" s="1" t="str">
        <f t="shared" si="9"/>
        <v>irAE_No</v>
      </c>
      <c r="AK99" s="28">
        <v>-1.119629354</v>
      </c>
      <c r="AL99" s="28">
        <v>0.92183164900000003</v>
      </c>
      <c r="AM99" s="28">
        <v>0.23634550800000001</v>
      </c>
      <c r="AN99" s="28">
        <v>0.46256512900000002</v>
      </c>
      <c r="AO99" s="28">
        <v>29</v>
      </c>
      <c r="AP99" s="28">
        <v>28</v>
      </c>
      <c r="AQ99" s="29" t="s">
        <v>12</v>
      </c>
      <c r="AS99" s="27" t="s">
        <v>91</v>
      </c>
      <c r="AT99" s="28" t="s">
        <v>11</v>
      </c>
      <c r="AU99" s="1" t="str">
        <f t="shared" si="10"/>
        <v>irAE_Low</v>
      </c>
      <c r="AV99" s="28">
        <v>0.73093077299999998</v>
      </c>
      <c r="AW99" s="28">
        <v>1.1972376790000001</v>
      </c>
      <c r="AX99" s="28">
        <v>0.548396781</v>
      </c>
      <c r="AY99" s="28">
        <v>0.96692479899999995</v>
      </c>
      <c r="AZ99" s="28">
        <v>25</v>
      </c>
      <c r="BA99" s="28">
        <v>11</v>
      </c>
      <c r="BB99" s="29" t="s">
        <v>12</v>
      </c>
      <c r="BD99" s="27" t="s">
        <v>485</v>
      </c>
      <c r="BE99" s="28" t="s">
        <v>11</v>
      </c>
      <c r="BF99" s="1" t="str">
        <f t="shared" si="11"/>
        <v>irAE_Low</v>
      </c>
      <c r="BG99" s="28">
        <v>1.5915286120000001</v>
      </c>
      <c r="BH99" s="28">
        <v>0.93918807400000004</v>
      </c>
      <c r="BI99" s="28">
        <v>0.105670958</v>
      </c>
      <c r="BJ99" s="28">
        <v>0.86017467199999997</v>
      </c>
      <c r="BK99" s="28">
        <v>25</v>
      </c>
      <c r="BL99" s="28">
        <v>7</v>
      </c>
      <c r="BM99" s="29" t="s">
        <v>12</v>
      </c>
    </row>
    <row r="100" spans="1:65" x14ac:dyDescent="0.2">
      <c r="A100" s="10" t="s">
        <v>97</v>
      </c>
      <c r="B100" s="11" t="s">
        <v>11</v>
      </c>
      <c r="C100" s="11" t="str">
        <f t="shared" si="6"/>
        <v>irAE_Low</v>
      </c>
      <c r="D100" s="11">
        <v>0.81867035640843899</v>
      </c>
      <c r="E100" s="11">
        <v>1.4486040335663899</v>
      </c>
      <c r="F100" s="11">
        <v>0.580919656007713</v>
      </c>
      <c r="G100" s="11">
        <v>0.97424640848435395</v>
      </c>
      <c r="H100" s="11">
        <v>19</v>
      </c>
      <c r="I100" s="11">
        <v>11</v>
      </c>
      <c r="J100" s="12" t="s">
        <v>12</v>
      </c>
      <c r="L100" s="27" t="s">
        <v>486</v>
      </c>
      <c r="M100" s="28" t="s">
        <v>11</v>
      </c>
      <c r="N100" s="1" t="str">
        <f t="shared" si="7"/>
        <v>irAE_Low</v>
      </c>
      <c r="O100" s="28">
        <v>2.3585992280000001</v>
      </c>
      <c r="P100" s="28">
        <v>2.086537367</v>
      </c>
      <c r="Q100" s="28">
        <v>0.27730672899999997</v>
      </c>
      <c r="R100" s="28">
        <v>0.76539563600000005</v>
      </c>
      <c r="S100" s="28">
        <v>19</v>
      </c>
      <c r="T100" s="28">
        <v>16</v>
      </c>
      <c r="U100" s="29" t="s">
        <v>12</v>
      </c>
      <c r="W100" s="27" t="s">
        <v>212</v>
      </c>
      <c r="X100" s="28" t="s">
        <v>193</v>
      </c>
      <c r="Y100" s="1" t="str">
        <f t="shared" si="8"/>
        <v>irAE_Low</v>
      </c>
      <c r="Z100" s="28">
        <v>1.094964104</v>
      </c>
      <c r="AA100" s="28">
        <v>1.290410549</v>
      </c>
      <c r="AB100" s="28">
        <v>0.40452184400000002</v>
      </c>
      <c r="AC100" s="28">
        <v>0.80664607499999996</v>
      </c>
      <c r="AD100" s="28">
        <v>29</v>
      </c>
      <c r="AE100" s="28">
        <v>6</v>
      </c>
      <c r="AF100" s="29" t="s">
        <v>12</v>
      </c>
      <c r="AH100" s="27" t="s">
        <v>487</v>
      </c>
      <c r="AI100" s="28" t="s">
        <v>11</v>
      </c>
      <c r="AJ100" s="1" t="str">
        <f t="shared" si="9"/>
        <v>irAE_No</v>
      </c>
      <c r="AK100" s="28">
        <v>-0.891469226</v>
      </c>
      <c r="AL100" s="28">
        <v>0.73617332800000002</v>
      </c>
      <c r="AM100" s="28">
        <v>0.23770461100000001</v>
      </c>
      <c r="AN100" s="28">
        <v>0.46288275600000001</v>
      </c>
      <c r="AO100" s="28">
        <v>29</v>
      </c>
      <c r="AP100" s="28">
        <v>4</v>
      </c>
      <c r="AQ100" s="29" t="s">
        <v>12</v>
      </c>
      <c r="AS100" s="27" t="s">
        <v>120</v>
      </c>
      <c r="AT100" s="28" t="s">
        <v>11</v>
      </c>
      <c r="AU100" s="1" t="str">
        <f t="shared" si="10"/>
        <v>irAE_No</v>
      </c>
      <c r="AV100" s="28">
        <v>-0.24849025399999999</v>
      </c>
      <c r="AW100" s="28">
        <v>0.40798459300000001</v>
      </c>
      <c r="AX100" s="28">
        <v>0.549336198</v>
      </c>
      <c r="AY100" s="28">
        <v>0.96692479899999995</v>
      </c>
      <c r="AZ100" s="28">
        <v>25</v>
      </c>
      <c r="BA100" s="28">
        <v>4</v>
      </c>
      <c r="BB100" s="29" t="s">
        <v>12</v>
      </c>
      <c r="BD100" s="27" t="s">
        <v>478</v>
      </c>
      <c r="BE100" s="28" t="s">
        <v>11</v>
      </c>
      <c r="BF100" s="1" t="str">
        <f t="shared" si="11"/>
        <v>irAE_No</v>
      </c>
      <c r="BG100" s="28">
        <v>-0.26012804699999997</v>
      </c>
      <c r="BH100" s="28">
        <v>0.16583099200000001</v>
      </c>
      <c r="BI100" s="28">
        <v>0.13241978500000001</v>
      </c>
      <c r="BJ100" s="28">
        <v>0.86017467199999997</v>
      </c>
      <c r="BK100" s="28">
        <v>25</v>
      </c>
      <c r="BL100" s="28">
        <v>25</v>
      </c>
      <c r="BM100" s="29" t="s">
        <v>12</v>
      </c>
    </row>
    <row r="101" spans="1:65" x14ac:dyDescent="0.2">
      <c r="A101" s="10" t="s">
        <v>98</v>
      </c>
      <c r="B101" s="11" t="s">
        <v>11</v>
      </c>
      <c r="C101" s="11" t="str">
        <f t="shared" si="6"/>
        <v>irAE_Low</v>
      </c>
      <c r="D101" s="11">
        <v>0.63563525094833595</v>
      </c>
      <c r="E101" s="11">
        <v>1.86446108283565</v>
      </c>
      <c r="F101" s="11">
        <v>0.738224722596308</v>
      </c>
      <c r="G101" s="11">
        <v>0.97424640848435395</v>
      </c>
      <c r="H101" s="11">
        <v>19</v>
      </c>
      <c r="I101" s="11">
        <v>12</v>
      </c>
      <c r="J101" s="12" t="s">
        <v>12</v>
      </c>
      <c r="L101" s="27" t="s">
        <v>336</v>
      </c>
      <c r="M101" s="28" t="s">
        <v>11</v>
      </c>
      <c r="N101" s="1" t="str">
        <f t="shared" si="7"/>
        <v>irAE_Low</v>
      </c>
      <c r="O101" s="28">
        <v>1.3968168190000001</v>
      </c>
      <c r="P101" s="28">
        <v>1.298636439</v>
      </c>
      <c r="Q101" s="28">
        <v>0.30029266500000001</v>
      </c>
      <c r="R101" s="28">
        <v>0.76539563600000005</v>
      </c>
      <c r="S101" s="28">
        <v>19</v>
      </c>
      <c r="T101" s="28">
        <v>18</v>
      </c>
      <c r="U101" s="29" t="s">
        <v>12</v>
      </c>
      <c r="W101" s="27" t="s">
        <v>213</v>
      </c>
      <c r="X101" s="28" t="s">
        <v>193</v>
      </c>
      <c r="Y101" s="1" t="str">
        <f t="shared" si="8"/>
        <v>irAE_Low</v>
      </c>
      <c r="Z101" s="28">
        <v>1.169672541</v>
      </c>
      <c r="AA101" s="28">
        <v>1.380520784</v>
      </c>
      <c r="AB101" s="28">
        <v>0.405215402</v>
      </c>
      <c r="AC101" s="28">
        <v>0.80664607499999996</v>
      </c>
      <c r="AD101" s="28">
        <v>29</v>
      </c>
      <c r="AE101" s="28">
        <v>15</v>
      </c>
      <c r="AF101" s="29" t="s">
        <v>12</v>
      </c>
      <c r="AH101" s="27" t="s">
        <v>308</v>
      </c>
      <c r="AI101" s="28" t="s">
        <v>11</v>
      </c>
      <c r="AJ101" s="1" t="str">
        <f t="shared" si="9"/>
        <v>irAE_No</v>
      </c>
      <c r="AK101" s="28">
        <v>-1.576517344</v>
      </c>
      <c r="AL101" s="28">
        <v>1.309798894</v>
      </c>
      <c r="AM101" s="28">
        <v>0.240469556</v>
      </c>
      <c r="AN101" s="28">
        <v>0.46651093799999999</v>
      </c>
      <c r="AO101" s="28">
        <v>29</v>
      </c>
      <c r="AP101" s="28">
        <v>28</v>
      </c>
      <c r="AQ101" s="29" t="s">
        <v>12</v>
      </c>
      <c r="AS101" s="27" t="s">
        <v>100</v>
      </c>
      <c r="AT101" s="28" t="s">
        <v>11</v>
      </c>
      <c r="AU101" s="1" t="str">
        <f t="shared" si="10"/>
        <v>irAE_No</v>
      </c>
      <c r="AV101" s="28">
        <v>-0.69195839100000001</v>
      </c>
      <c r="AW101" s="28">
        <v>1.1501971090000001</v>
      </c>
      <c r="AX101" s="28">
        <v>0.55419938000000002</v>
      </c>
      <c r="AY101" s="28">
        <v>0.96726825900000002</v>
      </c>
      <c r="AZ101" s="28">
        <v>25</v>
      </c>
      <c r="BA101" s="28">
        <v>16</v>
      </c>
      <c r="BB101" s="29" t="s">
        <v>12</v>
      </c>
      <c r="BD101" s="27" t="s">
        <v>488</v>
      </c>
      <c r="BE101" s="28" t="s">
        <v>11</v>
      </c>
      <c r="BF101" s="1" t="str">
        <f t="shared" si="11"/>
        <v>irAE_Low</v>
      </c>
      <c r="BG101" s="28">
        <v>0.71736618500000005</v>
      </c>
      <c r="BH101" s="28">
        <v>0.51027354300000005</v>
      </c>
      <c r="BI101" s="28">
        <v>0.17511568599999999</v>
      </c>
      <c r="BJ101" s="28">
        <v>0.86017467199999997</v>
      </c>
      <c r="BK101" s="28">
        <v>25</v>
      </c>
      <c r="BL101" s="28">
        <v>24</v>
      </c>
      <c r="BM101" s="29" t="s">
        <v>12</v>
      </c>
    </row>
    <row r="102" spans="1:65" x14ac:dyDescent="0.2">
      <c r="A102" s="10" t="s">
        <v>99</v>
      </c>
      <c r="B102" s="11" t="s">
        <v>11</v>
      </c>
      <c r="C102" s="11" t="str">
        <f t="shared" si="6"/>
        <v>irAE_Low</v>
      </c>
      <c r="D102" s="11">
        <v>0.83822269367286095</v>
      </c>
      <c r="E102" s="11">
        <v>1.70625146132433</v>
      </c>
      <c r="F102" s="11">
        <v>0.63085039990302405</v>
      </c>
      <c r="G102" s="11">
        <v>0.97424640848435395</v>
      </c>
      <c r="H102" s="11">
        <v>19</v>
      </c>
      <c r="I102" s="11">
        <v>6</v>
      </c>
      <c r="J102" s="12" t="s">
        <v>12</v>
      </c>
      <c r="L102" s="27" t="s">
        <v>339</v>
      </c>
      <c r="M102" s="28" t="s">
        <v>11</v>
      </c>
      <c r="N102" s="1" t="str">
        <f t="shared" si="7"/>
        <v>irAE_Low</v>
      </c>
      <c r="O102" s="28">
        <v>1.3968168190000001</v>
      </c>
      <c r="P102" s="28">
        <v>1.298636439</v>
      </c>
      <c r="Q102" s="28">
        <v>0.30029266500000001</v>
      </c>
      <c r="R102" s="28">
        <v>0.76539563600000005</v>
      </c>
      <c r="S102" s="28">
        <v>19</v>
      </c>
      <c r="T102" s="28">
        <v>18</v>
      </c>
      <c r="U102" s="29" t="s">
        <v>12</v>
      </c>
      <c r="W102" s="27" t="s">
        <v>214</v>
      </c>
      <c r="X102" s="28" t="s">
        <v>193</v>
      </c>
      <c r="Y102" s="1" t="str">
        <f t="shared" si="8"/>
        <v>irAE_Low</v>
      </c>
      <c r="Z102" s="28">
        <v>0.24248803299999999</v>
      </c>
      <c r="AA102" s="28">
        <v>0.28706192200000002</v>
      </c>
      <c r="AB102" s="28">
        <v>0.40660736600000003</v>
      </c>
      <c r="AC102" s="28">
        <v>0.80664607499999996</v>
      </c>
      <c r="AD102" s="28">
        <v>29</v>
      </c>
      <c r="AE102" s="28">
        <v>3</v>
      </c>
      <c r="AF102" s="29" t="s">
        <v>12</v>
      </c>
      <c r="AH102" s="27" t="s">
        <v>489</v>
      </c>
      <c r="AI102" s="28" t="s">
        <v>11</v>
      </c>
      <c r="AJ102" s="1" t="str">
        <f t="shared" si="9"/>
        <v>irAE_Low</v>
      </c>
      <c r="AK102" s="28">
        <v>1.0584363299999999</v>
      </c>
      <c r="AL102" s="28">
        <v>0.88201258199999999</v>
      </c>
      <c r="AM102" s="28">
        <v>0.24184217799999999</v>
      </c>
      <c r="AN102" s="28">
        <v>0.46800381699999999</v>
      </c>
      <c r="AO102" s="28">
        <v>29</v>
      </c>
      <c r="AP102" s="28">
        <v>29</v>
      </c>
      <c r="AQ102" s="29" t="s">
        <v>12</v>
      </c>
      <c r="AS102" s="27" t="s">
        <v>24</v>
      </c>
      <c r="AT102" s="28" t="s">
        <v>11</v>
      </c>
      <c r="AU102" s="1" t="str">
        <f t="shared" si="10"/>
        <v>irAE_Low</v>
      </c>
      <c r="AV102" s="28">
        <v>0.495108824</v>
      </c>
      <c r="AW102" s="28">
        <v>0.844025464</v>
      </c>
      <c r="AX102" s="28">
        <v>0.56403278599999995</v>
      </c>
      <c r="AY102" s="28">
        <v>0.96726825900000002</v>
      </c>
      <c r="AZ102" s="28">
        <v>25</v>
      </c>
      <c r="BA102" s="28">
        <v>8</v>
      </c>
      <c r="BB102" s="29" t="s">
        <v>12</v>
      </c>
      <c r="BD102" s="27" t="s">
        <v>442</v>
      </c>
      <c r="BE102" s="28" t="s">
        <v>11</v>
      </c>
      <c r="BF102" s="1" t="str">
        <f t="shared" si="11"/>
        <v>irAE_Low</v>
      </c>
      <c r="BG102" s="28">
        <v>1.1025778040000001</v>
      </c>
      <c r="BH102" s="28">
        <v>1.034267453</v>
      </c>
      <c r="BI102" s="28">
        <v>0.29910311899999997</v>
      </c>
      <c r="BJ102" s="28">
        <v>0.86017467199999997</v>
      </c>
      <c r="BK102" s="28">
        <v>25</v>
      </c>
      <c r="BL102" s="28">
        <v>25</v>
      </c>
      <c r="BM102" s="29" t="s">
        <v>12</v>
      </c>
    </row>
    <row r="103" spans="1:65" x14ac:dyDescent="0.2">
      <c r="A103" s="10" t="s">
        <v>100</v>
      </c>
      <c r="B103" s="11" t="s">
        <v>11</v>
      </c>
      <c r="C103" s="11" t="str">
        <f t="shared" si="6"/>
        <v>irAE_Low</v>
      </c>
      <c r="D103" s="11">
        <v>0.599142414012935</v>
      </c>
      <c r="E103" s="11">
        <v>1.2571212839180399</v>
      </c>
      <c r="F103" s="11">
        <v>0.64100098275795403</v>
      </c>
      <c r="G103" s="11">
        <v>0.97424640848435395</v>
      </c>
      <c r="H103" s="11">
        <v>19</v>
      </c>
      <c r="I103" s="11">
        <v>9</v>
      </c>
      <c r="J103" s="12" t="s">
        <v>12</v>
      </c>
      <c r="L103" s="27" t="s">
        <v>342</v>
      </c>
      <c r="M103" s="28" t="s">
        <v>11</v>
      </c>
      <c r="N103" s="1" t="str">
        <f t="shared" si="7"/>
        <v>irAE_Low</v>
      </c>
      <c r="O103" s="28">
        <v>1.3968168190000001</v>
      </c>
      <c r="P103" s="28">
        <v>1.298636439</v>
      </c>
      <c r="Q103" s="28">
        <v>0.30029266500000001</v>
      </c>
      <c r="R103" s="28">
        <v>0.76539563600000005</v>
      </c>
      <c r="S103" s="28">
        <v>19</v>
      </c>
      <c r="T103" s="28">
        <v>18</v>
      </c>
      <c r="U103" s="29" t="s">
        <v>12</v>
      </c>
      <c r="W103" s="27" t="s">
        <v>215</v>
      </c>
      <c r="X103" s="28" t="s">
        <v>193</v>
      </c>
      <c r="Y103" s="1" t="str">
        <f t="shared" si="8"/>
        <v>irAE_NO</v>
      </c>
      <c r="Z103" s="28">
        <v>-0.440195314</v>
      </c>
      <c r="AA103" s="28">
        <v>0.52373733099999997</v>
      </c>
      <c r="AB103" s="28">
        <v>0.40893017199999998</v>
      </c>
      <c r="AC103" s="28">
        <v>0.80664607499999996</v>
      </c>
      <c r="AD103" s="28">
        <v>29</v>
      </c>
      <c r="AE103" s="28">
        <v>4</v>
      </c>
      <c r="AF103" s="29" t="s">
        <v>12</v>
      </c>
      <c r="AH103" s="27" t="s">
        <v>490</v>
      </c>
      <c r="AI103" s="28" t="s">
        <v>11</v>
      </c>
      <c r="AJ103" s="1" t="str">
        <f t="shared" si="9"/>
        <v>irAE_No</v>
      </c>
      <c r="AK103" s="28">
        <v>-1.688740699</v>
      </c>
      <c r="AL103" s="28">
        <v>1.422261864</v>
      </c>
      <c r="AM103" s="28">
        <v>0.24670399300000001</v>
      </c>
      <c r="AN103" s="28">
        <v>0.47518662</v>
      </c>
      <c r="AO103" s="28">
        <v>29</v>
      </c>
      <c r="AP103" s="28">
        <v>13</v>
      </c>
      <c r="AQ103" s="29" t="s">
        <v>12</v>
      </c>
      <c r="AS103" s="27" t="s">
        <v>125</v>
      </c>
      <c r="AT103" s="28" t="s">
        <v>11</v>
      </c>
      <c r="AU103" s="1" t="str">
        <f t="shared" si="10"/>
        <v>irAE_Low</v>
      </c>
      <c r="AV103" s="28">
        <v>0.47944226899999998</v>
      </c>
      <c r="AW103" s="28">
        <v>0.79975439299999995</v>
      </c>
      <c r="AX103" s="28">
        <v>0.55557946199999997</v>
      </c>
      <c r="AY103" s="28">
        <v>0.96726825900000002</v>
      </c>
      <c r="AZ103" s="28">
        <v>25</v>
      </c>
      <c r="BA103" s="28">
        <v>12</v>
      </c>
      <c r="BB103" s="29" t="s">
        <v>12</v>
      </c>
      <c r="BD103" s="27" t="s">
        <v>491</v>
      </c>
      <c r="BE103" s="28" t="s">
        <v>11</v>
      </c>
      <c r="BF103" s="1" t="str">
        <f t="shared" si="11"/>
        <v>irAE_Low</v>
      </c>
      <c r="BG103" s="28">
        <v>0.69885763099999998</v>
      </c>
      <c r="BH103" s="28">
        <v>0.48530103400000002</v>
      </c>
      <c r="BI103" s="28">
        <v>0.16532419500000001</v>
      </c>
      <c r="BJ103" s="28">
        <v>0.86017467199999997</v>
      </c>
      <c r="BK103" s="28">
        <v>25</v>
      </c>
      <c r="BL103" s="28">
        <v>25</v>
      </c>
      <c r="BM103" s="29" t="s">
        <v>12</v>
      </c>
    </row>
    <row r="104" spans="1:65" x14ac:dyDescent="0.2">
      <c r="A104" s="10" t="s">
        <v>101</v>
      </c>
      <c r="B104" s="11" t="s">
        <v>11</v>
      </c>
      <c r="C104" s="11" t="str">
        <f t="shared" si="6"/>
        <v>irAE_Low</v>
      </c>
      <c r="D104" s="11">
        <v>0.40527360468080798</v>
      </c>
      <c r="E104" s="11">
        <v>0.92643119670438401</v>
      </c>
      <c r="F104" s="11">
        <v>0.66845302590939903</v>
      </c>
      <c r="G104" s="11">
        <v>0.97424640848435395</v>
      </c>
      <c r="H104" s="11">
        <v>19</v>
      </c>
      <c r="I104" s="11">
        <v>7</v>
      </c>
      <c r="J104" s="12" t="s">
        <v>12</v>
      </c>
      <c r="L104" s="27" t="s">
        <v>492</v>
      </c>
      <c r="M104" s="28" t="s">
        <v>11</v>
      </c>
      <c r="N104" s="1" t="str">
        <f t="shared" si="7"/>
        <v>irAE_Low</v>
      </c>
      <c r="O104" s="28">
        <v>2.0912633079999998</v>
      </c>
      <c r="P104" s="28">
        <v>1.263639054</v>
      </c>
      <c r="Q104" s="28">
        <v>0.12017</v>
      </c>
      <c r="R104" s="28">
        <v>0.76539563600000005</v>
      </c>
      <c r="S104" s="28">
        <v>19</v>
      </c>
      <c r="T104" s="28">
        <v>17</v>
      </c>
      <c r="U104" s="29" t="s">
        <v>12</v>
      </c>
      <c r="W104" s="27" t="s">
        <v>50</v>
      </c>
      <c r="X104" s="28" t="s">
        <v>193</v>
      </c>
      <c r="Y104" s="1" t="str">
        <f t="shared" si="8"/>
        <v>irAE_NO</v>
      </c>
      <c r="Z104" s="28">
        <v>-1.448377399</v>
      </c>
      <c r="AA104" s="28">
        <v>1.7621890039999999</v>
      </c>
      <c r="AB104" s="28">
        <v>0.419213644</v>
      </c>
      <c r="AC104" s="28">
        <v>0.81702891099999997</v>
      </c>
      <c r="AD104" s="28">
        <v>29</v>
      </c>
      <c r="AE104" s="28">
        <v>8</v>
      </c>
      <c r="AF104" s="29" t="s">
        <v>12</v>
      </c>
      <c r="AH104" s="27" t="s">
        <v>493</v>
      </c>
      <c r="AI104" s="28" t="s">
        <v>11</v>
      </c>
      <c r="AJ104" s="1" t="str">
        <f t="shared" si="9"/>
        <v>irAE_No</v>
      </c>
      <c r="AK104" s="28">
        <v>-0.78776615100000003</v>
      </c>
      <c r="AL104" s="28">
        <v>0.66769570199999995</v>
      </c>
      <c r="AM104" s="28">
        <v>0.24963155400000001</v>
      </c>
      <c r="AN104" s="28">
        <v>0.47771661100000001</v>
      </c>
      <c r="AO104" s="28">
        <v>29</v>
      </c>
      <c r="AP104" s="28">
        <v>29</v>
      </c>
      <c r="AQ104" s="29" t="s">
        <v>12</v>
      </c>
      <c r="AS104" s="27" t="s">
        <v>129</v>
      </c>
      <c r="AT104" s="28" t="s">
        <v>11</v>
      </c>
      <c r="AU104" s="1" t="str">
        <f t="shared" si="10"/>
        <v>irAE_No</v>
      </c>
      <c r="AV104" s="28">
        <v>-0.14110486</v>
      </c>
      <c r="AW104" s="28">
        <v>0.24076656499999999</v>
      </c>
      <c r="AX104" s="28">
        <v>0.564387992</v>
      </c>
      <c r="AY104" s="28">
        <v>0.96726825900000002</v>
      </c>
      <c r="AZ104" s="28">
        <v>25</v>
      </c>
      <c r="BA104" s="28">
        <v>3</v>
      </c>
      <c r="BB104" s="29" t="s">
        <v>12</v>
      </c>
      <c r="BD104" s="27" t="s">
        <v>494</v>
      </c>
      <c r="BE104" s="28" t="s">
        <v>11</v>
      </c>
      <c r="BF104" s="1" t="str">
        <f t="shared" si="11"/>
        <v>irAE_Low</v>
      </c>
      <c r="BG104" s="28">
        <v>1.5352253730000001</v>
      </c>
      <c r="BH104" s="28">
        <v>0.895993017</v>
      </c>
      <c r="BI104" s="28">
        <v>0.102091842</v>
      </c>
      <c r="BJ104" s="28">
        <v>0.86017467199999997</v>
      </c>
      <c r="BK104" s="28">
        <v>25</v>
      </c>
      <c r="BL104" s="28">
        <v>25</v>
      </c>
      <c r="BM104" s="29" t="s">
        <v>12</v>
      </c>
    </row>
    <row r="105" spans="1:65" x14ac:dyDescent="0.2">
      <c r="A105" s="10" t="s">
        <v>102</v>
      </c>
      <c r="B105" s="11" t="s">
        <v>11</v>
      </c>
      <c r="C105" s="11" t="str">
        <f t="shared" si="6"/>
        <v>irAE_Low</v>
      </c>
      <c r="D105" s="11">
        <v>0.66350800193807802</v>
      </c>
      <c r="E105" s="11">
        <v>1.1043388184043199</v>
      </c>
      <c r="F105" s="11">
        <v>0.55756295816213197</v>
      </c>
      <c r="G105" s="11">
        <v>0.97424640848435395</v>
      </c>
      <c r="H105" s="11">
        <v>19</v>
      </c>
      <c r="I105" s="11">
        <v>5</v>
      </c>
      <c r="J105" s="12" t="s">
        <v>12</v>
      </c>
      <c r="L105" s="27" t="s">
        <v>296</v>
      </c>
      <c r="M105" s="28" t="s">
        <v>11</v>
      </c>
      <c r="N105" s="1" t="str">
        <f t="shared" si="7"/>
        <v>irAE_Low</v>
      </c>
      <c r="O105" s="28">
        <v>2.743732885</v>
      </c>
      <c r="P105" s="28">
        <v>1.3867111700000001</v>
      </c>
      <c r="Q105" s="28">
        <v>6.7882013000000005E-2</v>
      </c>
      <c r="R105" s="28">
        <v>0.76539563600000005</v>
      </c>
      <c r="S105" s="28">
        <v>19</v>
      </c>
      <c r="T105" s="28">
        <v>14</v>
      </c>
      <c r="U105" s="29" t="s">
        <v>12</v>
      </c>
      <c r="W105" s="27" t="s">
        <v>216</v>
      </c>
      <c r="X105" s="28" t="s">
        <v>193</v>
      </c>
      <c r="Y105" s="1" t="str">
        <f t="shared" si="8"/>
        <v>irAE_NO</v>
      </c>
      <c r="Z105" s="28">
        <v>-0.33699120999999999</v>
      </c>
      <c r="AA105" s="28">
        <v>0.41194398300000001</v>
      </c>
      <c r="AB105" s="28">
        <v>0.421376115</v>
      </c>
      <c r="AC105" s="28">
        <v>0.81866442100000003</v>
      </c>
      <c r="AD105" s="28">
        <v>29</v>
      </c>
      <c r="AE105" s="28">
        <v>4</v>
      </c>
      <c r="AF105" s="29" t="s">
        <v>12</v>
      </c>
      <c r="AH105" s="27" t="s">
        <v>495</v>
      </c>
      <c r="AI105" s="28" t="s">
        <v>11</v>
      </c>
      <c r="AJ105" s="1" t="str">
        <f t="shared" si="9"/>
        <v>irAE_No</v>
      </c>
      <c r="AK105" s="28">
        <v>-0.85841056500000001</v>
      </c>
      <c r="AL105" s="28">
        <v>0.73577461600000005</v>
      </c>
      <c r="AM105" s="28">
        <v>0.25480350600000001</v>
      </c>
      <c r="AN105" s="28">
        <v>0.479640654</v>
      </c>
      <c r="AO105" s="28">
        <v>29</v>
      </c>
      <c r="AP105" s="28">
        <v>28</v>
      </c>
      <c r="AQ105" s="29" t="s">
        <v>12</v>
      </c>
      <c r="AS105" s="27" t="s">
        <v>166</v>
      </c>
      <c r="AT105" s="28" t="s">
        <v>11</v>
      </c>
      <c r="AU105" s="1" t="str">
        <f t="shared" si="10"/>
        <v>irAE_No</v>
      </c>
      <c r="AV105" s="28">
        <v>-0.77188894500000005</v>
      </c>
      <c r="AW105" s="28">
        <v>1.3409847189999999</v>
      </c>
      <c r="AX105" s="28">
        <v>0.57129689299999997</v>
      </c>
      <c r="AY105" s="28">
        <v>0.96726825900000002</v>
      </c>
      <c r="AZ105" s="28">
        <v>25</v>
      </c>
      <c r="BA105" s="28">
        <v>12</v>
      </c>
      <c r="BB105" s="29" t="s">
        <v>12</v>
      </c>
      <c r="BD105" s="27" t="s">
        <v>444</v>
      </c>
      <c r="BE105" s="28" t="s">
        <v>11</v>
      </c>
      <c r="BF105" s="1" t="str">
        <f t="shared" si="11"/>
        <v>irAE_Low</v>
      </c>
      <c r="BG105" s="28">
        <v>0.91811570600000003</v>
      </c>
      <c r="BH105" s="28">
        <v>0.84958078299999995</v>
      </c>
      <c r="BI105" s="28">
        <v>0.29270391699999998</v>
      </c>
      <c r="BJ105" s="28">
        <v>0.86017467199999997</v>
      </c>
      <c r="BK105" s="28">
        <v>25</v>
      </c>
      <c r="BL105" s="28">
        <v>25</v>
      </c>
      <c r="BM105" s="29" t="s">
        <v>12</v>
      </c>
    </row>
    <row r="106" spans="1:65" x14ac:dyDescent="0.2">
      <c r="A106" s="10" t="s">
        <v>103</v>
      </c>
      <c r="B106" s="11" t="s">
        <v>11</v>
      </c>
      <c r="C106" s="11" t="str">
        <f t="shared" si="6"/>
        <v>irAE_Low</v>
      </c>
      <c r="D106" s="11">
        <v>0.47665854069833602</v>
      </c>
      <c r="E106" s="11">
        <v>1.42805626511662</v>
      </c>
      <c r="F106" s="11">
        <v>0.74349143734809997</v>
      </c>
      <c r="G106" s="11">
        <v>0.97424640848435395</v>
      </c>
      <c r="H106" s="11">
        <v>19</v>
      </c>
      <c r="I106" s="11">
        <v>9</v>
      </c>
      <c r="J106" s="12" t="s">
        <v>12</v>
      </c>
      <c r="L106" s="27" t="s">
        <v>495</v>
      </c>
      <c r="M106" s="28" t="s">
        <v>11</v>
      </c>
      <c r="N106" s="1" t="str">
        <f t="shared" si="7"/>
        <v>irAE_Low</v>
      </c>
      <c r="O106" s="28">
        <v>1.5221686860000001</v>
      </c>
      <c r="P106" s="28">
        <v>0.82053450100000003</v>
      </c>
      <c r="Q106" s="28">
        <v>8.4760508999999998E-2</v>
      </c>
      <c r="R106" s="28">
        <v>0.76539563600000005</v>
      </c>
      <c r="S106" s="28">
        <v>19</v>
      </c>
      <c r="T106" s="28">
        <v>19</v>
      </c>
      <c r="U106" s="29" t="s">
        <v>12</v>
      </c>
      <c r="W106" s="27" t="s">
        <v>51</v>
      </c>
      <c r="X106" s="28" t="s">
        <v>193</v>
      </c>
      <c r="Y106" s="1" t="str">
        <f t="shared" si="8"/>
        <v>irAE_NO</v>
      </c>
      <c r="Z106" s="28">
        <v>-0.34989252500000001</v>
      </c>
      <c r="AA106" s="28">
        <v>0.436623645</v>
      </c>
      <c r="AB106" s="28">
        <v>0.43078639600000002</v>
      </c>
      <c r="AC106" s="28">
        <v>0.82805622899999998</v>
      </c>
      <c r="AD106" s="28">
        <v>29</v>
      </c>
      <c r="AE106" s="28">
        <v>3</v>
      </c>
      <c r="AF106" s="29" t="s">
        <v>12</v>
      </c>
      <c r="AH106" s="27" t="s">
        <v>496</v>
      </c>
      <c r="AI106" s="28" t="s">
        <v>11</v>
      </c>
      <c r="AJ106" s="1" t="str">
        <f t="shared" si="9"/>
        <v>irAE_No</v>
      </c>
      <c r="AK106" s="28">
        <v>-0.17241637700000001</v>
      </c>
      <c r="AL106" s="28">
        <v>0.147368269</v>
      </c>
      <c r="AM106" s="28">
        <v>0.25350098300000001</v>
      </c>
      <c r="AN106" s="28">
        <v>0.479640654</v>
      </c>
      <c r="AO106" s="28">
        <v>29</v>
      </c>
      <c r="AP106" s="28">
        <v>29</v>
      </c>
      <c r="AQ106" s="29" t="s">
        <v>12</v>
      </c>
      <c r="AS106" s="27" t="s">
        <v>55</v>
      </c>
      <c r="AT106" s="28" t="s">
        <v>11</v>
      </c>
      <c r="AU106" s="1" t="str">
        <f t="shared" si="10"/>
        <v>irAE_No</v>
      </c>
      <c r="AV106" s="28">
        <v>-0.52850959799999997</v>
      </c>
      <c r="AW106" s="28">
        <v>0.93521485699999996</v>
      </c>
      <c r="AX106" s="28">
        <v>0.57827621399999996</v>
      </c>
      <c r="AY106" s="28">
        <v>0.96886224799999998</v>
      </c>
      <c r="AZ106" s="28">
        <v>25</v>
      </c>
      <c r="BA106" s="28">
        <v>9</v>
      </c>
      <c r="BB106" s="29" t="s">
        <v>12</v>
      </c>
      <c r="BD106" s="27" t="s">
        <v>497</v>
      </c>
      <c r="BE106" s="28" t="s">
        <v>11</v>
      </c>
      <c r="BF106" s="1" t="str">
        <f t="shared" si="11"/>
        <v>irAE_Low</v>
      </c>
      <c r="BG106" s="28">
        <v>1.825952432</v>
      </c>
      <c r="BH106" s="28">
        <v>1.299906137</v>
      </c>
      <c r="BI106" s="28">
        <v>0.17545755800000001</v>
      </c>
      <c r="BJ106" s="28">
        <v>0.86017467199999997</v>
      </c>
      <c r="BK106" s="28">
        <v>25</v>
      </c>
      <c r="BL106" s="28">
        <v>23</v>
      </c>
      <c r="BM106" s="29" t="s">
        <v>12</v>
      </c>
    </row>
    <row r="107" spans="1:65" x14ac:dyDescent="0.2">
      <c r="A107" s="10" t="s">
        <v>104</v>
      </c>
      <c r="B107" s="11" t="s">
        <v>11</v>
      </c>
      <c r="C107" s="11" t="str">
        <f t="shared" si="6"/>
        <v>irAE_Low</v>
      </c>
      <c r="D107" s="11">
        <v>0.355752412503134</v>
      </c>
      <c r="E107" s="11">
        <v>1.2505263549313601</v>
      </c>
      <c r="F107" s="11">
        <v>0.78020546833105797</v>
      </c>
      <c r="G107" s="11">
        <v>0.97424640848435395</v>
      </c>
      <c r="H107" s="11">
        <v>19</v>
      </c>
      <c r="I107" s="11">
        <v>10</v>
      </c>
      <c r="J107" s="12" t="s">
        <v>12</v>
      </c>
      <c r="L107" s="27" t="s">
        <v>498</v>
      </c>
      <c r="M107" s="28" t="s">
        <v>11</v>
      </c>
      <c r="N107" s="1" t="str">
        <f t="shared" si="7"/>
        <v>irAE_Low</v>
      </c>
      <c r="O107" s="28">
        <v>0.77507854099999995</v>
      </c>
      <c r="P107" s="28">
        <v>0.58790160999999996</v>
      </c>
      <c r="Q107" s="28">
        <v>0.20853876800000001</v>
      </c>
      <c r="R107" s="28">
        <v>0.76539563600000005</v>
      </c>
      <c r="S107" s="28">
        <v>19</v>
      </c>
      <c r="T107" s="28">
        <v>19</v>
      </c>
      <c r="U107" s="29" t="s">
        <v>12</v>
      </c>
      <c r="W107" s="27" t="s">
        <v>90</v>
      </c>
      <c r="X107" s="28" t="s">
        <v>193</v>
      </c>
      <c r="Y107" s="1" t="str">
        <f t="shared" si="8"/>
        <v>irAE_Low</v>
      </c>
      <c r="Z107" s="28">
        <v>0.97619333799999997</v>
      </c>
      <c r="AA107" s="28">
        <v>1.232030765</v>
      </c>
      <c r="AB107" s="28">
        <v>0.43592213499999999</v>
      </c>
      <c r="AC107" s="28">
        <v>0.83411069199999999</v>
      </c>
      <c r="AD107" s="28">
        <v>29</v>
      </c>
      <c r="AE107" s="28">
        <v>8</v>
      </c>
      <c r="AF107" s="29" t="s">
        <v>12</v>
      </c>
      <c r="AH107" s="27" t="s">
        <v>499</v>
      </c>
      <c r="AI107" s="28" t="s">
        <v>11</v>
      </c>
      <c r="AJ107" s="1" t="str">
        <f t="shared" si="9"/>
        <v>irAE_No</v>
      </c>
      <c r="AK107" s="28">
        <v>-1.1358954720000001</v>
      </c>
      <c r="AL107" s="28">
        <v>0.98700808299999998</v>
      </c>
      <c r="AM107" s="28">
        <v>0.26113258499999997</v>
      </c>
      <c r="AN107" s="28">
        <v>0.48652793700000002</v>
      </c>
      <c r="AO107" s="28">
        <v>29</v>
      </c>
      <c r="AP107" s="28">
        <v>6</v>
      </c>
      <c r="AQ107" s="29" t="s">
        <v>12</v>
      </c>
      <c r="AS107" s="27" t="s">
        <v>34</v>
      </c>
      <c r="AT107" s="28" t="s">
        <v>11</v>
      </c>
      <c r="AU107" s="1" t="str">
        <f t="shared" si="10"/>
        <v>irAE_Low</v>
      </c>
      <c r="AV107" s="28">
        <v>0.171343627</v>
      </c>
      <c r="AW107" s="28">
        <v>0.32703337799999999</v>
      </c>
      <c r="AX107" s="28">
        <v>0.606083131</v>
      </c>
      <c r="AY107" s="28">
        <v>0.97196362400000003</v>
      </c>
      <c r="AZ107" s="28">
        <v>25</v>
      </c>
      <c r="BA107" s="28">
        <v>4</v>
      </c>
      <c r="BB107" s="29" t="s">
        <v>12</v>
      </c>
      <c r="BD107" s="27" t="s">
        <v>457</v>
      </c>
      <c r="BE107" s="28" t="s">
        <v>11</v>
      </c>
      <c r="BF107" s="1" t="str">
        <f t="shared" si="11"/>
        <v>irAE_Low</v>
      </c>
      <c r="BG107" s="28">
        <v>1.574583724</v>
      </c>
      <c r="BH107" s="28">
        <v>1.3845623659999999</v>
      </c>
      <c r="BI107" s="28">
        <v>0.26887882800000001</v>
      </c>
      <c r="BJ107" s="28">
        <v>0.86017467199999997</v>
      </c>
      <c r="BK107" s="28">
        <v>25</v>
      </c>
      <c r="BL107" s="28">
        <v>24</v>
      </c>
      <c r="BM107" s="29" t="s">
        <v>12</v>
      </c>
    </row>
    <row r="108" spans="1:65" x14ac:dyDescent="0.2">
      <c r="A108" s="10" t="s">
        <v>105</v>
      </c>
      <c r="B108" s="11" t="s">
        <v>11</v>
      </c>
      <c r="C108" s="11" t="str">
        <f t="shared" si="6"/>
        <v>irAE_Low</v>
      </c>
      <c r="D108" s="11">
        <v>0.34854410249541101</v>
      </c>
      <c r="E108" s="11">
        <v>0.64081579355477403</v>
      </c>
      <c r="F108" s="11">
        <v>0.59506199511587399</v>
      </c>
      <c r="G108" s="11">
        <v>0.97424640848435395</v>
      </c>
      <c r="H108" s="11">
        <v>19</v>
      </c>
      <c r="I108" s="11">
        <v>3</v>
      </c>
      <c r="J108" s="12" t="s">
        <v>12</v>
      </c>
      <c r="L108" s="27" t="s">
        <v>353</v>
      </c>
      <c r="M108" s="28" t="s">
        <v>11</v>
      </c>
      <c r="N108" s="1" t="str">
        <f t="shared" si="7"/>
        <v>irAE_Low</v>
      </c>
      <c r="O108" s="28">
        <v>0.57353003899999999</v>
      </c>
      <c r="P108" s="28">
        <v>0.538387646</v>
      </c>
      <c r="Q108" s="28">
        <v>0.30478034599999998</v>
      </c>
      <c r="R108" s="28">
        <v>0.76539563600000005</v>
      </c>
      <c r="S108" s="28">
        <v>19</v>
      </c>
      <c r="T108" s="28">
        <v>19</v>
      </c>
      <c r="U108" s="29" t="s">
        <v>12</v>
      </c>
      <c r="W108" s="27" t="s">
        <v>217</v>
      </c>
      <c r="X108" s="28" t="s">
        <v>193</v>
      </c>
      <c r="Y108" s="1" t="str">
        <f t="shared" si="8"/>
        <v>irAE_Low</v>
      </c>
      <c r="Z108" s="28">
        <v>0.35555442599999998</v>
      </c>
      <c r="AA108" s="28">
        <v>0.451802543</v>
      </c>
      <c r="AB108" s="28">
        <v>0.43900289100000001</v>
      </c>
      <c r="AC108" s="28">
        <v>0.836195982</v>
      </c>
      <c r="AD108" s="28">
        <v>29</v>
      </c>
      <c r="AE108" s="28">
        <v>7</v>
      </c>
      <c r="AF108" s="29" t="s">
        <v>12</v>
      </c>
      <c r="AH108" s="27" t="s">
        <v>500</v>
      </c>
      <c r="AI108" s="28" t="s">
        <v>11</v>
      </c>
      <c r="AJ108" s="1" t="str">
        <f t="shared" si="9"/>
        <v>irAE_Low</v>
      </c>
      <c r="AK108" s="28">
        <v>0.340585886</v>
      </c>
      <c r="AL108" s="28">
        <v>0.297177947</v>
      </c>
      <c r="AM108" s="28">
        <v>0.26306640399999998</v>
      </c>
      <c r="AN108" s="28">
        <v>0.48885951500000002</v>
      </c>
      <c r="AO108" s="28">
        <v>29</v>
      </c>
      <c r="AP108" s="28">
        <v>29</v>
      </c>
      <c r="AQ108" s="29" t="s">
        <v>12</v>
      </c>
      <c r="AS108" s="27" t="s">
        <v>122</v>
      </c>
      <c r="AT108" s="28" t="s">
        <v>11</v>
      </c>
      <c r="AU108" s="1" t="str">
        <f t="shared" si="10"/>
        <v>irAE_Low</v>
      </c>
      <c r="AV108" s="28">
        <v>0.49888508199999998</v>
      </c>
      <c r="AW108" s="28">
        <v>0.95006189100000005</v>
      </c>
      <c r="AX108" s="28">
        <v>0.60528110400000001</v>
      </c>
      <c r="AY108" s="28">
        <v>0.97196362400000003</v>
      </c>
      <c r="AZ108" s="28">
        <v>25</v>
      </c>
      <c r="BA108" s="28">
        <v>19</v>
      </c>
      <c r="BB108" s="29" t="s">
        <v>12</v>
      </c>
      <c r="BD108" s="27" t="s">
        <v>501</v>
      </c>
      <c r="BE108" s="28" t="s">
        <v>11</v>
      </c>
      <c r="BF108" s="1" t="str">
        <f t="shared" si="11"/>
        <v>irAE_Low</v>
      </c>
      <c r="BG108" s="28">
        <v>1.3432661340000001</v>
      </c>
      <c r="BH108" s="28">
        <v>0.81966371100000002</v>
      </c>
      <c r="BI108" s="28">
        <v>0.116891091</v>
      </c>
      <c r="BJ108" s="28">
        <v>0.86017467199999997</v>
      </c>
      <c r="BK108" s="28">
        <v>25</v>
      </c>
      <c r="BL108" s="28">
        <v>25</v>
      </c>
      <c r="BM108" s="29" t="s">
        <v>12</v>
      </c>
    </row>
    <row r="109" spans="1:65" x14ac:dyDescent="0.2">
      <c r="A109" s="10" t="s">
        <v>106</v>
      </c>
      <c r="B109" s="11" t="s">
        <v>11</v>
      </c>
      <c r="C109" s="11" t="str">
        <f t="shared" si="6"/>
        <v>irAE_Low</v>
      </c>
      <c r="D109" s="11">
        <v>1.2913139378413401</v>
      </c>
      <c r="E109" s="11">
        <v>2.0728991985295102</v>
      </c>
      <c r="F109" s="11">
        <v>0.54333205863469702</v>
      </c>
      <c r="G109" s="11">
        <v>0.97424640848435395</v>
      </c>
      <c r="H109" s="11">
        <v>19</v>
      </c>
      <c r="I109" s="11">
        <v>13</v>
      </c>
      <c r="J109" s="12" t="s">
        <v>12</v>
      </c>
      <c r="L109" s="27" t="s">
        <v>314</v>
      </c>
      <c r="M109" s="28" t="s">
        <v>11</v>
      </c>
      <c r="N109" s="1" t="str">
        <f t="shared" si="7"/>
        <v>irAE_Low</v>
      </c>
      <c r="O109" s="28">
        <v>0.68541828000000005</v>
      </c>
      <c r="P109" s="28">
        <v>0.56022945199999996</v>
      </c>
      <c r="Q109" s="28">
        <v>0.241349803</v>
      </c>
      <c r="R109" s="28">
        <v>0.76539563600000005</v>
      </c>
      <c r="S109" s="28">
        <v>19</v>
      </c>
      <c r="T109" s="28">
        <v>19</v>
      </c>
      <c r="U109" s="29" t="s">
        <v>12</v>
      </c>
      <c r="W109" s="27" t="s">
        <v>155</v>
      </c>
      <c r="X109" s="28" t="s">
        <v>193</v>
      </c>
      <c r="Y109" s="1" t="str">
        <f t="shared" si="8"/>
        <v>irAE_NO</v>
      </c>
      <c r="Z109" s="28">
        <v>-1.4669733330000001</v>
      </c>
      <c r="AA109" s="28">
        <v>1.8715442529999999</v>
      </c>
      <c r="AB109" s="28">
        <v>0.44080728600000002</v>
      </c>
      <c r="AC109" s="28">
        <v>0.83661932400000005</v>
      </c>
      <c r="AD109" s="28">
        <v>29</v>
      </c>
      <c r="AE109" s="28">
        <v>19</v>
      </c>
      <c r="AF109" s="29" t="s">
        <v>12</v>
      </c>
      <c r="AH109" s="27" t="s">
        <v>502</v>
      </c>
      <c r="AI109" s="28" t="s">
        <v>11</v>
      </c>
      <c r="AJ109" s="1" t="str">
        <f t="shared" si="9"/>
        <v>irAE_No</v>
      </c>
      <c r="AK109" s="28">
        <v>-0.30300315</v>
      </c>
      <c r="AL109" s="28">
        <v>0.26645697099999999</v>
      </c>
      <c r="AM109" s="28">
        <v>0.26669954299999998</v>
      </c>
      <c r="AN109" s="28">
        <v>0.49219073000000002</v>
      </c>
      <c r="AO109" s="28">
        <v>29</v>
      </c>
      <c r="AP109" s="28">
        <v>3</v>
      </c>
      <c r="AQ109" s="29" t="s">
        <v>12</v>
      </c>
      <c r="AS109" s="27" t="s">
        <v>128</v>
      </c>
      <c r="AT109" s="28" t="s">
        <v>11</v>
      </c>
      <c r="AU109" s="1" t="str">
        <f t="shared" si="10"/>
        <v>irAE_Low</v>
      </c>
      <c r="AV109" s="28">
        <v>0.306900114</v>
      </c>
      <c r="AW109" s="28">
        <v>0.60645743900000004</v>
      </c>
      <c r="AX109" s="28">
        <v>0.61835149499999997</v>
      </c>
      <c r="AY109" s="28">
        <v>0.97196362400000003</v>
      </c>
      <c r="AZ109" s="28">
        <v>25</v>
      </c>
      <c r="BA109" s="28">
        <v>8</v>
      </c>
      <c r="BB109" s="29" t="s">
        <v>12</v>
      </c>
      <c r="BD109" s="27" t="s">
        <v>503</v>
      </c>
      <c r="BE109" s="28" t="s">
        <v>11</v>
      </c>
      <c r="BF109" s="1" t="str">
        <f t="shared" si="11"/>
        <v>irAE_Low</v>
      </c>
      <c r="BG109" s="28">
        <v>0.50122836100000001</v>
      </c>
      <c r="BH109" s="28">
        <v>0.48142954199999999</v>
      </c>
      <c r="BI109" s="28">
        <v>0.31024037999999998</v>
      </c>
      <c r="BJ109" s="28">
        <v>0.86017467199999997</v>
      </c>
      <c r="BK109" s="28">
        <v>25</v>
      </c>
      <c r="BL109" s="28">
        <v>25</v>
      </c>
      <c r="BM109" s="29" t="s">
        <v>12</v>
      </c>
    </row>
    <row r="110" spans="1:65" x14ac:dyDescent="0.2">
      <c r="A110" s="10" t="s">
        <v>107</v>
      </c>
      <c r="B110" s="11" t="s">
        <v>11</v>
      </c>
      <c r="C110" s="11" t="str">
        <f t="shared" si="6"/>
        <v>irAE_No</v>
      </c>
      <c r="D110" s="11">
        <v>-0.49678233975119701</v>
      </c>
      <c r="E110" s="11">
        <v>0.801923624569433</v>
      </c>
      <c r="F110" s="11">
        <v>0.54554509186480005</v>
      </c>
      <c r="G110" s="11">
        <v>0.97424640848435395</v>
      </c>
      <c r="H110" s="11">
        <v>19</v>
      </c>
      <c r="I110" s="11">
        <v>6</v>
      </c>
      <c r="J110" s="12" t="s">
        <v>12</v>
      </c>
      <c r="L110" s="27" t="s">
        <v>504</v>
      </c>
      <c r="M110" s="28" t="s">
        <v>11</v>
      </c>
      <c r="N110" s="1" t="str">
        <f t="shared" si="7"/>
        <v>irAE_Low</v>
      </c>
      <c r="O110" s="28">
        <v>0.43156017000000002</v>
      </c>
      <c r="P110" s="28">
        <v>0.32340107499999998</v>
      </c>
      <c r="Q110" s="28">
        <v>0.203358018</v>
      </c>
      <c r="R110" s="28">
        <v>0.76539563600000005</v>
      </c>
      <c r="S110" s="28">
        <v>19</v>
      </c>
      <c r="T110" s="28">
        <v>19</v>
      </c>
      <c r="U110" s="29" t="s">
        <v>12</v>
      </c>
      <c r="W110" s="27" t="s">
        <v>119</v>
      </c>
      <c r="X110" s="28" t="s">
        <v>193</v>
      </c>
      <c r="Y110" s="1" t="str">
        <f t="shared" si="8"/>
        <v>irAE_NO</v>
      </c>
      <c r="Z110" s="28">
        <v>-0.92655684599999999</v>
      </c>
      <c r="AA110" s="28">
        <v>1.183162592</v>
      </c>
      <c r="AB110" s="28">
        <v>0.44121709599999998</v>
      </c>
      <c r="AC110" s="28">
        <v>0.83661932400000005</v>
      </c>
      <c r="AD110" s="28">
        <v>29</v>
      </c>
      <c r="AE110" s="28">
        <v>18</v>
      </c>
      <c r="AF110" s="29" t="s">
        <v>12</v>
      </c>
      <c r="AH110" s="27" t="s">
        <v>505</v>
      </c>
      <c r="AI110" s="28" t="s">
        <v>11</v>
      </c>
      <c r="AJ110" s="1" t="str">
        <f t="shared" si="9"/>
        <v>irAE_No</v>
      </c>
      <c r="AK110" s="28">
        <v>-1.4778891919999999</v>
      </c>
      <c r="AL110" s="28">
        <v>1.2982374720000001</v>
      </c>
      <c r="AM110" s="28">
        <v>0.26619784499999999</v>
      </c>
      <c r="AN110" s="28">
        <v>0.49219073000000002</v>
      </c>
      <c r="AO110" s="28">
        <v>29</v>
      </c>
      <c r="AP110" s="28">
        <v>15</v>
      </c>
      <c r="AQ110" s="29" t="s">
        <v>12</v>
      </c>
      <c r="AS110" s="27" t="s">
        <v>138</v>
      </c>
      <c r="AT110" s="28" t="s">
        <v>11</v>
      </c>
      <c r="AU110" s="1" t="str">
        <f t="shared" si="10"/>
        <v>irAE_Low</v>
      </c>
      <c r="AV110" s="28">
        <v>0.82147272100000002</v>
      </c>
      <c r="AW110" s="28">
        <v>1.4974389800000001</v>
      </c>
      <c r="AX110" s="28">
        <v>0.58936236500000005</v>
      </c>
      <c r="AY110" s="28">
        <v>0.97196362400000003</v>
      </c>
      <c r="AZ110" s="28">
        <v>25</v>
      </c>
      <c r="BA110" s="28">
        <v>12</v>
      </c>
      <c r="BB110" s="29" t="s">
        <v>12</v>
      </c>
      <c r="BD110" s="27" t="s">
        <v>506</v>
      </c>
      <c r="BE110" s="28" t="s">
        <v>11</v>
      </c>
      <c r="BF110" s="1" t="str">
        <f t="shared" si="11"/>
        <v>irAE_Low</v>
      </c>
      <c r="BG110" s="28">
        <v>1.825644872</v>
      </c>
      <c r="BH110" s="28">
        <v>1.2572686740000001</v>
      </c>
      <c r="BI110" s="28">
        <v>0.16198959600000001</v>
      </c>
      <c r="BJ110" s="28">
        <v>0.86017467199999997</v>
      </c>
      <c r="BK110" s="28">
        <v>25</v>
      </c>
      <c r="BL110" s="28">
        <v>24</v>
      </c>
      <c r="BM110" s="29" t="s">
        <v>12</v>
      </c>
    </row>
    <row r="111" spans="1:65" x14ac:dyDescent="0.2">
      <c r="A111" s="10" t="s">
        <v>108</v>
      </c>
      <c r="B111" s="11" t="s">
        <v>11</v>
      </c>
      <c r="C111" s="11" t="str">
        <f t="shared" si="6"/>
        <v>irAE_Low</v>
      </c>
      <c r="D111" s="11">
        <v>0.96780170953425404</v>
      </c>
      <c r="E111" s="11">
        <v>1.7624909125728001</v>
      </c>
      <c r="F111" s="11">
        <v>0.59158090740827995</v>
      </c>
      <c r="G111" s="11">
        <v>0.97424640848435395</v>
      </c>
      <c r="H111" s="11">
        <v>19</v>
      </c>
      <c r="I111" s="11">
        <v>12</v>
      </c>
      <c r="J111" s="12" t="s">
        <v>12</v>
      </c>
      <c r="L111" s="27" t="s">
        <v>507</v>
      </c>
      <c r="M111" s="28" t="s">
        <v>11</v>
      </c>
      <c r="N111" s="1" t="str">
        <f t="shared" si="7"/>
        <v>irAE_Low</v>
      </c>
      <c r="O111" s="28">
        <v>0.40882550400000001</v>
      </c>
      <c r="P111" s="28">
        <v>0.29696409200000001</v>
      </c>
      <c r="Q111" s="28">
        <v>0.190228394</v>
      </c>
      <c r="R111" s="28">
        <v>0.76539563600000005</v>
      </c>
      <c r="S111" s="28">
        <v>19</v>
      </c>
      <c r="T111" s="28">
        <v>19</v>
      </c>
      <c r="U111" s="29" t="s">
        <v>12</v>
      </c>
      <c r="W111" s="27" t="s">
        <v>218</v>
      </c>
      <c r="X111" s="28" t="s">
        <v>193</v>
      </c>
      <c r="Y111" s="1" t="str">
        <f t="shared" si="8"/>
        <v>irAE_Low</v>
      </c>
      <c r="Z111" s="28">
        <v>0.55949169899999995</v>
      </c>
      <c r="AA111" s="28">
        <v>0.71674712500000004</v>
      </c>
      <c r="AB111" s="28">
        <v>0.44267031699999998</v>
      </c>
      <c r="AC111" s="28">
        <v>0.83748438400000003</v>
      </c>
      <c r="AD111" s="28">
        <v>29</v>
      </c>
      <c r="AE111" s="28">
        <v>4</v>
      </c>
      <c r="AF111" s="29" t="s">
        <v>12</v>
      </c>
      <c r="AH111" s="27" t="s">
        <v>508</v>
      </c>
      <c r="AI111" s="28" t="s">
        <v>11</v>
      </c>
      <c r="AJ111" s="1" t="str">
        <f t="shared" si="9"/>
        <v>irAE_No</v>
      </c>
      <c r="AK111" s="28">
        <v>-0.95615229099999999</v>
      </c>
      <c r="AL111" s="28">
        <v>0.84674115000000005</v>
      </c>
      <c r="AM111" s="28">
        <v>0.26996822599999998</v>
      </c>
      <c r="AN111" s="28">
        <v>0.495846966</v>
      </c>
      <c r="AO111" s="28">
        <v>29</v>
      </c>
      <c r="AP111" s="28">
        <v>27</v>
      </c>
      <c r="AQ111" s="29" t="s">
        <v>12</v>
      </c>
      <c r="AS111" s="27" t="s">
        <v>27</v>
      </c>
      <c r="AT111" s="28" t="s">
        <v>11</v>
      </c>
      <c r="AU111" s="1" t="str">
        <f t="shared" si="10"/>
        <v>irAE_Low</v>
      </c>
      <c r="AV111" s="28">
        <v>0.12081575999999999</v>
      </c>
      <c r="AW111" s="28">
        <v>0.28806181800000003</v>
      </c>
      <c r="AX111" s="28">
        <v>0.67938775699999998</v>
      </c>
      <c r="AY111" s="28">
        <v>0.97356781699999995</v>
      </c>
      <c r="AZ111" s="28">
        <v>25</v>
      </c>
      <c r="BA111" s="28">
        <v>3</v>
      </c>
      <c r="BB111" s="29" t="s">
        <v>12</v>
      </c>
      <c r="BD111" s="27" t="s">
        <v>416</v>
      </c>
      <c r="BE111" s="28" t="s">
        <v>11</v>
      </c>
      <c r="BF111" s="1" t="str">
        <f t="shared" si="11"/>
        <v>irAE_Low</v>
      </c>
      <c r="BG111" s="28">
        <v>2.0899116869999999</v>
      </c>
      <c r="BH111" s="28">
        <v>1.2505954749999999</v>
      </c>
      <c r="BI111" s="28">
        <v>0.110270361</v>
      </c>
      <c r="BJ111" s="28">
        <v>0.86017467199999997</v>
      </c>
      <c r="BK111" s="28">
        <v>25</v>
      </c>
      <c r="BL111" s="28">
        <v>7</v>
      </c>
      <c r="BM111" s="29" t="s">
        <v>12</v>
      </c>
    </row>
    <row r="112" spans="1:65" x14ac:dyDescent="0.2">
      <c r="A112" s="10" t="s">
        <v>109</v>
      </c>
      <c r="B112" s="11" t="s">
        <v>11</v>
      </c>
      <c r="C112" s="11" t="str">
        <f t="shared" si="6"/>
        <v>irAE_Low</v>
      </c>
      <c r="D112" s="11">
        <v>5.0984789418545402E-2</v>
      </c>
      <c r="E112" s="11">
        <v>0.17645355039121899</v>
      </c>
      <c r="F112" s="11">
        <v>0.77686033037662905</v>
      </c>
      <c r="G112" s="11">
        <v>0.97424640848435395</v>
      </c>
      <c r="H112" s="11">
        <v>19</v>
      </c>
      <c r="I112" s="11">
        <v>2</v>
      </c>
      <c r="J112" s="12" t="s">
        <v>12</v>
      </c>
      <c r="L112" s="27" t="s">
        <v>509</v>
      </c>
      <c r="M112" s="28" t="s">
        <v>11</v>
      </c>
      <c r="N112" s="1" t="str">
        <f t="shared" si="7"/>
        <v>irAE_Low</v>
      </c>
      <c r="O112" s="28">
        <v>0.34518045400000003</v>
      </c>
      <c r="P112" s="28">
        <v>0.20577258700000001</v>
      </c>
      <c r="Q112" s="28">
        <v>0.115622749</v>
      </c>
      <c r="R112" s="28">
        <v>0.76539563600000005</v>
      </c>
      <c r="S112" s="28">
        <v>19</v>
      </c>
      <c r="T112" s="28">
        <v>2</v>
      </c>
      <c r="U112" s="29" t="s">
        <v>12</v>
      </c>
      <c r="W112" s="27" t="s">
        <v>219</v>
      </c>
      <c r="X112" s="28" t="s">
        <v>193</v>
      </c>
      <c r="Y112" s="1" t="str">
        <f t="shared" si="8"/>
        <v>irAE_NO</v>
      </c>
      <c r="Z112" s="28">
        <v>-0.485058763</v>
      </c>
      <c r="AA112" s="28">
        <v>0.63602706200000003</v>
      </c>
      <c r="AB112" s="28">
        <v>0.45310999800000001</v>
      </c>
      <c r="AC112" s="28">
        <v>0.84396179500000001</v>
      </c>
      <c r="AD112" s="28">
        <v>29</v>
      </c>
      <c r="AE112" s="28">
        <v>4</v>
      </c>
      <c r="AF112" s="29" t="s">
        <v>12</v>
      </c>
      <c r="AH112" s="27" t="s">
        <v>357</v>
      </c>
      <c r="AI112" s="28" t="s">
        <v>11</v>
      </c>
      <c r="AJ112" s="1" t="str">
        <f t="shared" si="9"/>
        <v>irAE_No</v>
      </c>
      <c r="AK112" s="28">
        <v>-1.559587002</v>
      </c>
      <c r="AL112" s="28">
        <v>1.383268347</v>
      </c>
      <c r="AM112" s="28">
        <v>0.27069205899999998</v>
      </c>
      <c r="AN112" s="28">
        <v>0.49600245100000001</v>
      </c>
      <c r="AO112" s="28">
        <v>29</v>
      </c>
      <c r="AP112" s="28">
        <v>26</v>
      </c>
      <c r="AQ112" s="29" t="s">
        <v>12</v>
      </c>
      <c r="AS112" s="27" t="s">
        <v>99</v>
      </c>
      <c r="AT112" s="28" t="s">
        <v>11</v>
      </c>
      <c r="AU112" s="1" t="str">
        <f t="shared" si="10"/>
        <v>irAE_No</v>
      </c>
      <c r="AV112" s="28">
        <v>-0.16651196099999999</v>
      </c>
      <c r="AW112" s="28">
        <v>0.40574367500000003</v>
      </c>
      <c r="AX112" s="28">
        <v>0.68588512300000004</v>
      </c>
      <c r="AY112" s="28">
        <v>0.97356781699999995</v>
      </c>
      <c r="AZ112" s="28">
        <v>25</v>
      </c>
      <c r="BA112" s="28">
        <v>3</v>
      </c>
      <c r="BB112" s="29" t="s">
        <v>12</v>
      </c>
      <c r="BD112" s="27" t="s">
        <v>463</v>
      </c>
      <c r="BE112" s="28" t="s">
        <v>11</v>
      </c>
      <c r="BF112" s="1" t="str">
        <f t="shared" si="11"/>
        <v>irAE_Low</v>
      </c>
      <c r="BG112" s="28">
        <v>1.119588536</v>
      </c>
      <c r="BH112" s="28">
        <v>0.899441567</v>
      </c>
      <c r="BI112" s="28">
        <v>0.22760924499999999</v>
      </c>
      <c r="BJ112" s="28">
        <v>0.86017467199999997</v>
      </c>
      <c r="BK112" s="28">
        <v>25</v>
      </c>
      <c r="BL112" s="28">
        <v>22</v>
      </c>
      <c r="BM112" s="29" t="s">
        <v>12</v>
      </c>
    </row>
    <row r="113" spans="1:65" x14ac:dyDescent="0.2">
      <c r="A113" s="10" t="s">
        <v>110</v>
      </c>
      <c r="B113" s="11" t="s">
        <v>11</v>
      </c>
      <c r="C113" s="11" t="str">
        <f t="shared" si="6"/>
        <v>irAE_Low</v>
      </c>
      <c r="D113" s="11">
        <v>0.4278330684046</v>
      </c>
      <c r="E113" s="11">
        <v>1.2090267337446601</v>
      </c>
      <c r="F113" s="11">
        <v>0.72871212901299498</v>
      </c>
      <c r="G113" s="11">
        <v>0.97424640848435395</v>
      </c>
      <c r="H113" s="11">
        <v>19</v>
      </c>
      <c r="I113" s="11">
        <v>3</v>
      </c>
      <c r="J113" s="12" t="s">
        <v>12</v>
      </c>
      <c r="L113" s="27" t="s">
        <v>510</v>
      </c>
      <c r="M113" s="28" t="s">
        <v>11</v>
      </c>
      <c r="N113" s="1" t="str">
        <f t="shared" si="7"/>
        <v>irAE_Low</v>
      </c>
      <c r="O113" s="28">
        <v>1.7096510970000001</v>
      </c>
      <c r="P113" s="28">
        <v>0.85143190499999999</v>
      </c>
      <c r="Q113" s="28">
        <v>6.4345476999999998E-2</v>
      </c>
      <c r="R113" s="28">
        <v>0.76539563600000005</v>
      </c>
      <c r="S113" s="28">
        <v>19</v>
      </c>
      <c r="T113" s="28">
        <v>4</v>
      </c>
      <c r="U113" s="29" t="s">
        <v>12</v>
      </c>
      <c r="W113" s="27" t="s">
        <v>125</v>
      </c>
      <c r="X113" s="28" t="s">
        <v>193</v>
      </c>
      <c r="Y113" s="1" t="str">
        <f t="shared" si="8"/>
        <v>irAE_NO</v>
      </c>
      <c r="Z113" s="28">
        <v>-1.1551125550000001</v>
      </c>
      <c r="AA113" s="28">
        <v>1.5122208779999999</v>
      </c>
      <c r="AB113" s="28">
        <v>0.45240017599999999</v>
      </c>
      <c r="AC113" s="28">
        <v>0.84396179500000001</v>
      </c>
      <c r="AD113" s="28">
        <v>29</v>
      </c>
      <c r="AE113" s="28">
        <v>19</v>
      </c>
      <c r="AF113" s="29" t="s">
        <v>12</v>
      </c>
      <c r="AH113" s="27" t="s">
        <v>511</v>
      </c>
      <c r="AI113" s="28" t="s">
        <v>11</v>
      </c>
      <c r="AJ113" s="1" t="str">
        <f t="shared" si="9"/>
        <v>irAE_No</v>
      </c>
      <c r="AK113" s="28">
        <v>-1.116322523</v>
      </c>
      <c r="AL113" s="28">
        <v>0.99419221099999999</v>
      </c>
      <c r="AM113" s="28">
        <v>0.27261134799999998</v>
      </c>
      <c r="AN113" s="28">
        <v>0.49768866499999997</v>
      </c>
      <c r="AO113" s="28">
        <v>29</v>
      </c>
      <c r="AP113" s="28">
        <v>28</v>
      </c>
      <c r="AQ113" s="29" t="s">
        <v>12</v>
      </c>
      <c r="AS113" s="27" t="s">
        <v>156</v>
      </c>
      <c r="AT113" s="28" t="s">
        <v>11</v>
      </c>
      <c r="AU113" s="1" t="str">
        <f t="shared" si="10"/>
        <v>irAE_Low</v>
      </c>
      <c r="AV113" s="28">
        <v>0.19557720300000001</v>
      </c>
      <c r="AW113" s="28">
        <v>0.43162491400000003</v>
      </c>
      <c r="AX113" s="28">
        <v>0.65534100399999995</v>
      </c>
      <c r="AY113" s="28">
        <v>0.97356781699999995</v>
      </c>
      <c r="AZ113" s="28">
        <v>25</v>
      </c>
      <c r="BA113" s="28">
        <v>4</v>
      </c>
      <c r="BB113" s="29" t="s">
        <v>12</v>
      </c>
      <c r="BD113" s="27" t="s">
        <v>512</v>
      </c>
      <c r="BE113" s="28" t="s">
        <v>11</v>
      </c>
      <c r="BF113" s="1" t="str">
        <f t="shared" si="11"/>
        <v>irAE_Low</v>
      </c>
      <c r="BG113" s="28">
        <v>1.3570657049999999</v>
      </c>
      <c r="BH113" s="28">
        <v>1.022758941</v>
      </c>
      <c r="BI113" s="28">
        <v>0.19950338100000001</v>
      </c>
      <c r="BJ113" s="28">
        <v>0.86017467199999997</v>
      </c>
      <c r="BK113" s="28">
        <v>25</v>
      </c>
      <c r="BL113" s="28">
        <v>21</v>
      </c>
      <c r="BM113" s="29" t="s">
        <v>12</v>
      </c>
    </row>
    <row r="114" spans="1:65" x14ac:dyDescent="0.2">
      <c r="A114" s="10" t="s">
        <v>111</v>
      </c>
      <c r="B114" s="11" t="s">
        <v>11</v>
      </c>
      <c r="C114" s="11" t="str">
        <f t="shared" si="6"/>
        <v>irAE_No</v>
      </c>
      <c r="D114" s="11">
        <v>-0.13636363636363699</v>
      </c>
      <c r="E114" s="11">
        <v>0.31676546748395501</v>
      </c>
      <c r="F114" s="11">
        <v>0.67339432686313005</v>
      </c>
      <c r="G114" s="11">
        <v>0.97424640848435395</v>
      </c>
      <c r="H114" s="11">
        <v>19</v>
      </c>
      <c r="I114" s="11">
        <v>2</v>
      </c>
      <c r="J114" s="12" t="s">
        <v>12</v>
      </c>
      <c r="L114" s="27" t="s">
        <v>513</v>
      </c>
      <c r="M114" s="28" t="s">
        <v>11</v>
      </c>
      <c r="N114" s="1" t="str">
        <f t="shared" si="7"/>
        <v>irAE_Low</v>
      </c>
      <c r="O114" s="28">
        <v>1.9395080520000001</v>
      </c>
      <c r="P114" s="28">
        <v>1.2608353910000001</v>
      </c>
      <c r="Q114" s="28">
        <v>0.14627298899999999</v>
      </c>
      <c r="R114" s="28">
        <v>0.76539563600000005</v>
      </c>
      <c r="S114" s="28">
        <v>19</v>
      </c>
      <c r="T114" s="28">
        <v>4</v>
      </c>
      <c r="U114" s="29" t="s">
        <v>12</v>
      </c>
      <c r="W114" s="27" t="s">
        <v>129</v>
      </c>
      <c r="X114" s="28" t="s">
        <v>193</v>
      </c>
      <c r="Y114" s="1" t="str">
        <f t="shared" si="8"/>
        <v>irAE_NO</v>
      </c>
      <c r="Z114" s="28">
        <v>-0.54650134800000005</v>
      </c>
      <c r="AA114" s="28">
        <v>0.72660971100000005</v>
      </c>
      <c r="AB114" s="28">
        <v>0.45928931000000001</v>
      </c>
      <c r="AC114" s="28">
        <v>0.84791872599999996</v>
      </c>
      <c r="AD114" s="28">
        <v>29</v>
      </c>
      <c r="AE114" s="28">
        <v>8</v>
      </c>
      <c r="AF114" s="29" t="s">
        <v>12</v>
      </c>
      <c r="AH114" s="27" t="s">
        <v>514</v>
      </c>
      <c r="AI114" s="28" t="s">
        <v>11</v>
      </c>
      <c r="AJ114" s="1" t="str">
        <f t="shared" si="9"/>
        <v>irAE_No</v>
      </c>
      <c r="AK114" s="28">
        <v>-0.57248206499999998</v>
      </c>
      <c r="AL114" s="28">
        <v>0.51228570200000001</v>
      </c>
      <c r="AM114" s="28">
        <v>0.27484062799999998</v>
      </c>
      <c r="AN114" s="28">
        <v>0.49785479799999999</v>
      </c>
      <c r="AO114" s="28">
        <v>29</v>
      </c>
      <c r="AP114" s="28">
        <v>5</v>
      </c>
      <c r="AQ114" s="29" t="s">
        <v>12</v>
      </c>
      <c r="AS114" s="27" t="s">
        <v>29</v>
      </c>
      <c r="AT114" s="28" t="s">
        <v>11</v>
      </c>
      <c r="AU114" s="1" t="str">
        <f t="shared" si="10"/>
        <v>irAE_No</v>
      </c>
      <c r="AV114" s="28">
        <v>-0.57143919700000001</v>
      </c>
      <c r="AW114" s="28">
        <v>1.5892903309999999</v>
      </c>
      <c r="AX114" s="28">
        <v>0.722947589</v>
      </c>
      <c r="AY114" s="28">
        <v>0.97356781699999995</v>
      </c>
      <c r="AZ114" s="28">
        <v>25</v>
      </c>
      <c r="BA114" s="28">
        <v>20</v>
      </c>
      <c r="BB114" s="29" t="s">
        <v>12</v>
      </c>
      <c r="BD114" s="27" t="s">
        <v>466</v>
      </c>
      <c r="BE114" s="28" t="s">
        <v>11</v>
      </c>
      <c r="BF114" s="1" t="str">
        <f t="shared" si="11"/>
        <v>irAE_Low</v>
      </c>
      <c r="BG114" s="28">
        <v>1.800238032</v>
      </c>
      <c r="BH114" s="28">
        <v>1.1843919839999999</v>
      </c>
      <c r="BI114" s="28">
        <v>0.14417106299999999</v>
      </c>
      <c r="BJ114" s="28">
        <v>0.86017467199999997</v>
      </c>
      <c r="BK114" s="28">
        <v>25</v>
      </c>
      <c r="BL114" s="28">
        <v>22</v>
      </c>
      <c r="BM114" s="29" t="s">
        <v>12</v>
      </c>
    </row>
    <row r="115" spans="1:65" x14ac:dyDescent="0.2">
      <c r="A115" s="10" t="s">
        <v>112</v>
      </c>
      <c r="B115" s="11" t="s">
        <v>11</v>
      </c>
      <c r="C115" s="11" t="str">
        <f t="shared" si="6"/>
        <v>irAE_No</v>
      </c>
      <c r="D115" s="11">
        <v>-0.23244668765215501</v>
      </c>
      <c r="E115" s="11">
        <v>0.371426115068197</v>
      </c>
      <c r="F115" s="11">
        <v>0.541500448600026</v>
      </c>
      <c r="G115" s="11">
        <v>0.97424640848435395</v>
      </c>
      <c r="H115" s="11">
        <v>19</v>
      </c>
      <c r="I115" s="11">
        <v>3</v>
      </c>
      <c r="J115" s="12" t="s">
        <v>12</v>
      </c>
      <c r="L115" s="27" t="s">
        <v>515</v>
      </c>
      <c r="M115" s="28" t="s">
        <v>11</v>
      </c>
      <c r="N115" s="1" t="str">
        <f t="shared" si="7"/>
        <v>irAE_Low</v>
      </c>
      <c r="O115" s="28">
        <v>0.43942147799999998</v>
      </c>
      <c r="P115" s="28">
        <v>0.38128082800000002</v>
      </c>
      <c r="Q115" s="28">
        <v>0.26842043799999998</v>
      </c>
      <c r="R115" s="28">
        <v>0.76539563600000005</v>
      </c>
      <c r="S115" s="28">
        <v>19</v>
      </c>
      <c r="T115" s="28">
        <v>19</v>
      </c>
      <c r="U115" s="29" t="s">
        <v>12</v>
      </c>
      <c r="W115" s="27" t="s">
        <v>118</v>
      </c>
      <c r="X115" s="28" t="s">
        <v>193</v>
      </c>
      <c r="Y115" s="1" t="str">
        <f t="shared" si="8"/>
        <v>irAE_Low</v>
      </c>
      <c r="Z115" s="28">
        <v>0.91014695700000003</v>
      </c>
      <c r="AA115" s="28">
        <v>1.220540502</v>
      </c>
      <c r="AB115" s="28">
        <v>0.46309510999999998</v>
      </c>
      <c r="AC115" s="28">
        <v>0.84934474199999999</v>
      </c>
      <c r="AD115" s="28">
        <v>29</v>
      </c>
      <c r="AE115" s="28">
        <v>23</v>
      </c>
      <c r="AF115" s="29" t="s">
        <v>12</v>
      </c>
      <c r="AH115" s="27" t="s">
        <v>516</v>
      </c>
      <c r="AI115" s="28" t="s">
        <v>11</v>
      </c>
      <c r="AJ115" s="1" t="str">
        <f t="shared" si="9"/>
        <v>irAE_No</v>
      </c>
      <c r="AK115" s="28">
        <v>-1.7470998609999999</v>
      </c>
      <c r="AL115" s="28">
        <v>1.5628203540000001</v>
      </c>
      <c r="AM115" s="28">
        <v>0.274669255</v>
      </c>
      <c r="AN115" s="28">
        <v>0.49785479799999999</v>
      </c>
      <c r="AO115" s="28">
        <v>29</v>
      </c>
      <c r="AP115" s="28">
        <v>24</v>
      </c>
      <c r="AQ115" s="29" t="s">
        <v>12</v>
      </c>
      <c r="AS115" s="27" t="s">
        <v>106</v>
      </c>
      <c r="AT115" s="28" t="s">
        <v>11</v>
      </c>
      <c r="AU115" s="1" t="str">
        <f t="shared" si="10"/>
        <v>irAE_No</v>
      </c>
      <c r="AV115" s="28">
        <v>-0.39517437500000002</v>
      </c>
      <c r="AW115" s="28">
        <v>0.81946917799999996</v>
      </c>
      <c r="AX115" s="28">
        <v>0.63487652299999997</v>
      </c>
      <c r="AY115" s="28">
        <v>0.97356781699999995</v>
      </c>
      <c r="AZ115" s="28">
        <v>25</v>
      </c>
      <c r="BA115" s="28">
        <v>9</v>
      </c>
      <c r="BB115" s="29" t="s">
        <v>12</v>
      </c>
      <c r="BD115" s="27" t="s">
        <v>473</v>
      </c>
      <c r="BE115" s="28" t="s">
        <v>11</v>
      </c>
      <c r="BF115" s="1" t="str">
        <f t="shared" si="11"/>
        <v>irAE_Low</v>
      </c>
      <c r="BG115" s="28">
        <v>1.1428965</v>
      </c>
      <c r="BH115" s="28">
        <v>0.821986353</v>
      </c>
      <c r="BI115" s="28">
        <v>0.179685289</v>
      </c>
      <c r="BJ115" s="28">
        <v>0.86017467199999997</v>
      </c>
      <c r="BK115" s="28">
        <v>25</v>
      </c>
      <c r="BL115" s="28">
        <v>13</v>
      </c>
      <c r="BM115" s="29" t="s">
        <v>12</v>
      </c>
    </row>
    <row r="116" spans="1:65" x14ac:dyDescent="0.2">
      <c r="A116" s="10" t="s">
        <v>113</v>
      </c>
      <c r="B116" s="11" t="s">
        <v>11</v>
      </c>
      <c r="C116" s="11" t="str">
        <f t="shared" si="6"/>
        <v>irAE_No</v>
      </c>
      <c r="D116" s="11">
        <v>-0.73192216155163203</v>
      </c>
      <c r="E116" s="11">
        <v>1.1864131036841501</v>
      </c>
      <c r="F116" s="11">
        <v>0.54718981742930095</v>
      </c>
      <c r="G116" s="11">
        <v>0.97424640848435395</v>
      </c>
      <c r="H116" s="11">
        <v>19</v>
      </c>
      <c r="I116" s="11">
        <v>11</v>
      </c>
      <c r="J116" s="12" t="s">
        <v>12</v>
      </c>
      <c r="L116" s="27" t="s">
        <v>517</v>
      </c>
      <c r="M116" s="28" t="s">
        <v>11</v>
      </c>
      <c r="N116" s="1" t="str">
        <f t="shared" si="7"/>
        <v>irAE_Low</v>
      </c>
      <c r="O116" s="28">
        <v>0.71612393900000004</v>
      </c>
      <c r="P116" s="28">
        <v>0.530331934</v>
      </c>
      <c r="Q116" s="28">
        <v>0.19833563500000001</v>
      </c>
      <c r="R116" s="28">
        <v>0.76539563600000005</v>
      </c>
      <c r="S116" s="28">
        <v>19</v>
      </c>
      <c r="T116" s="28">
        <v>2</v>
      </c>
      <c r="U116" s="29" t="s">
        <v>12</v>
      </c>
      <c r="W116" s="27" t="s">
        <v>220</v>
      </c>
      <c r="X116" s="28" t="s">
        <v>193</v>
      </c>
      <c r="Y116" s="1" t="str">
        <f t="shared" si="8"/>
        <v>irAE_NO</v>
      </c>
      <c r="Z116" s="28">
        <v>-0.15723779900000001</v>
      </c>
      <c r="AA116" s="28">
        <v>0.21382596500000001</v>
      </c>
      <c r="AB116" s="28">
        <v>0.469249629</v>
      </c>
      <c r="AC116" s="28">
        <v>0.85318114300000003</v>
      </c>
      <c r="AD116" s="28">
        <v>29</v>
      </c>
      <c r="AE116" s="28">
        <v>3</v>
      </c>
      <c r="AF116" s="29" t="s">
        <v>12</v>
      </c>
      <c r="AH116" s="27" t="s">
        <v>518</v>
      </c>
      <c r="AI116" s="28" t="s">
        <v>11</v>
      </c>
      <c r="AJ116" s="1" t="str">
        <f t="shared" si="9"/>
        <v>irAE_No</v>
      </c>
      <c r="AK116" s="28">
        <v>-0.56931719000000003</v>
      </c>
      <c r="AL116" s="28">
        <v>0.50952999600000004</v>
      </c>
      <c r="AM116" s="28">
        <v>0.27491080000000001</v>
      </c>
      <c r="AN116" s="28">
        <v>0.49785479799999999</v>
      </c>
      <c r="AO116" s="28">
        <v>29</v>
      </c>
      <c r="AP116" s="28">
        <v>5</v>
      </c>
      <c r="AQ116" s="29" t="s">
        <v>12</v>
      </c>
      <c r="AS116" s="27" t="s">
        <v>33</v>
      </c>
      <c r="AT116" s="28" t="s">
        <v>11</v>
      </c>
      <c r="AU116" s="1" t="str">
        <f t="shared" si="10"/>
        <v>irAE_Low</v>
      </c>
      <c r="AV116" s="28">
        <v>0.17806555900000001</v>
      </c>
      <c r="AW116" s="28">
        <v>0.50806201399999995</v>
      </c>
      <c r="AX116" s="28">
        <v>0.72964290300000001</v>
      </c>
      <c r="AY116" s="28">
        <v>0.97356781699999995</v>
      </c>
      <c r="AZ116" s="28">
        <v>25</v>
      </c>
      <c r="BA116" s="28">
        <v>9</v>
      </c>
      <c r="BB116" s="29" t="s">
        <v>12</v>
      </c>
      <c r="BD116" s="27" t="s">
        <v>477</v>
      </c>
      <c r="BE116" s="28" t="s">
        <v>11</v>
      </c>
      <c r="BF116" s="1" t="str">
        <f t="shared" si="11"/>
        <v>irAE_Low</v>
      </c>
      <c r="BG116" s="28">
        <v>1.5747767349999999</v>
      </c>
      <c r="BH116" s="28">
        <v>1.3079075979999999</v>
      </c>
      <c r="BI116" s="28">
        <v>0.24263010099999999</v>
      </c>
      <c r="BJ116" s="28">
        <v>0.86017467199999997</v>
      </c>
      <c r="BK116" s="28">
        <v>25</v>
      </c>
      <c r="BL116" s="28">
        <v>24</v>
      </c>
      <c r="BM116" s="29" t="s">
        <v>12</v>
      </c>
    </row>
    <row r="117" spans="1:65" x14ac:dyDescent="0.2">
      <c r="A117" s="10" t="s">
        <v>114</v>
      </c>
      <c r="B117" s="11" t="s">
        <v>11</v>
      </c>
      <c r="C117" s="11" t="str">
        <f t="shared" si="6"/>
        <v>irAE_No</v>
      </c>
      <c r="D117" s="11">
        <v>-0.45848256894537598</v>
      </c>
      <c r="E117" s="11">
        <v>1.32631377239033</v>
      </c>
      <c r="F117" s="11">
        <v>0.73472120920214001</v>
      </c>
      <c r="G117" s="11">
        <v>0.97424640848435395</v>
      </c>
      <c r="H117" s="11">
        <v>19</v>
      </c>
      <c r="I117" s="11">
        <v>10</v>
      </c>
      <c r="J117" s="12" t="s">
        <v>12</v>
      </c>
      <c r="L117" s="27" t="s">
        <v>356</v>
      </c>
      <c r="M117" s="28" t="s">
        <v>11</v>
      </c>
      <c r="N117" s="1" t="str">
        <f t="shared" si="7"/>
        <v>irAE_Low</v>
      </c>
      <c r="O117" s="28">
        <v>0.79363028499999999</v>
      </c>
      <c r="P117" s="28">
        <v>0.69110466000000004</v>
      </c>
      <c r="Q117" s="28">
        <v>0.27006746100000001</v>
      </c>
      <c r="R117" s="28">
        <v>0.76539563600000005</v>
      </c>
      <c r="S117" s="28">
        <v>19</v>
      </c>
      <c r="T117" s="28">
        <v>19</v>
      </c>
      <c r="U117" s="29" t="s">
        <v>12</v>
      </c>
      <c r="W117" s="27" t="s">
        <v>221</v>
      </c>
      <c r="X117" s="28" t="s">
        <v>193</v>
      </c>
      <c r="Y117" s="1" t="str">
        <f t="shared" si="8"/>
        <v>irAE_NO</v>
      </c>
      <c r="Z117" s="28">
        <v>-0.19718860899999999</v>
      </c>
      <c r="AA117" s="28">
        <v>0.274874065</v>
      </c>
      <c r="AB117" s="28">
        <v>0.48006548300000002</v>
      </c>
      <c r="AC117" s="28">
        <v>0.85798937399999997</v>
      </c>
      <c r="AD117" s="28">
        <v>29</v>
      </c>
      <c r="AE117" s="28">
        <v>3</v>
      </c>
      <c r="AF117" s="29" t="s">
        <v>12</v>
      </c>
      <c r="AH117" s="27" t="s">
        <v>519</v>
      </c>
      <c r="AI117" s="28" t="s">
        <v>11</v>
      </c>
      <c r="AJ117" s="1" t="str">
        <f t="shared" si="9"/>
        <v>irAE_No</v>
      </c>
      <c r="AK117" s="28">
        <v>-0.27353124099999998</v>
      </c>
      <c r="AL117" s="28">
        <v>0.24555864899999999</v>
      </c>
      <c r="AM117" s="28">
        <v>0.276347809</v>
      </c>
      <c r="AN117" s="28">
        <v>0.49806478599999998</v>
      </c>
      <c r="AO117" s="28">
        <v>29</v>
      </c>
      <c r="AP117" s="28">
        <v>3</v>
      </c>
      <c r="AQ117" s="29" t="s">
        <v>12</v>
      </c>
      <c r="AS117" s="27" t="s">
        <v>58</v>
      </c>
      <c r="AT117" s="28" t="s">
        <v>11</v>
      </c>
      <c r="AU117" s="1" t="str">
        <f t="shared" si="10"/>
        <v>irAE_Low</v>
      </c>
      <c r="AV117" s="28">
        <v>0.19166757200000001</v>
      </c>
      <c r="AW117" s="28">
        <v>0.49514298600000001</v>
      </c>
      <c r="AX117" s="28">
        <v>0.70277388699999999</v>
      </c>
      <c r="AY117" s="28">
        <v>0.97356781699999995</v>
      </c>
      <c r="AZ117" s="28">
        <v>25</v>
      </c>
      <c r="BA117" s="28">
        <v>6</v>
      </c>
      <c r="BB117" s="29" t="s">
        <v>12</v>
      </c>
      <c r="BD117" s="27" t="s">
        <v>481</v>
      </c>
      <c r="BE117" s="28" t="s">
        <v>11</v>
      </c>
      <c r="BF117" s="1" t="str">
        <f t="shared" si="11"/>
        <v>irAE_Low</v>
      </c>
      <c r="BG117" s="28">
        <v>1.606129913</v>
      </c>
      <c r="BH117" s="28">
        <v>1.5154441869999999</v>
      </c>
      <c r="BI117" s="28">
        <v>0.30184932199999998</v>
      </c>
      <c r="BJ117" s="28">
        <v>0.86017467199999997</v>
      </c>
      <c r="BK117" s="28">
        <v>25</v>
      </c>
      <c r="BL117" s="28">
        <v>20</v>
      </c>
      <c r="BM117" s="29" t="s">
        <v>12</v>
      </c>
    </row>
    <row r="118" spans="1:65" x14ac:dyDescent="0.2">
      <c r="A118" s="10" t="s">
        <v>115</v>
      </c>
      <c r="B118" s="11" t="s">
        <v>11</v>
      </c>
      <c r="C118" s="11" t="str">
        <f t="shared" si="6"/>
        <v>irAE_No</v>
      </c>
      <c r="D118" s="11">
        <v>-0.49987155191028998</v>
      </c>
      <c r="E118" s="11">
        <v>0.89047323422282099</v>
      </c>
      <c r="F118" s="11">
        <v>0.58343023168514996</v>
      </c>
      <c r="G118" s="11">
        <v>0.97424640848435395</v>
      </c>
      <c r="H118" s="11">
        <v>19</v>
      </c>
      <c r="I118" s="11">
        <v>11</v>
      </c>
      <c r="J118" s="12" t="s">
        <v>12</v>
      </c>
      <c r="L118" s="27" t="s">
        <v>493</v>
      </c>
      <c r="M118" s="28" t="s">
        <v>11</v>
      </c>
      <c r="N118" s="1" t="str">
        <f t="shared" si="7"/>
        <v>irAE_Low</v>
      </c>
      <c r="O118" s="28">
        <v>1.5106239290000001</v>
      </c>
      <c r="P118" s="28">
        <v>0.85200436099999999</v>
      </c>
      <c r="Q118" s="28">
        <v>9.7972225999999996E-2</v>
      </c>
      <c r="R118" s="28">
        <v>0.76539563600000005</v>
      </c>
      <c r="S118" s="28">
        <v>19</v>
      </c>
      <c r="T118" s="28">
        <v>19</v>
      </c>
      <c r="U118" s="29" t="s">
        <v>12</v>
      </c>
      <c r="W118" s="27" t="s">
        <v>61</v>
      </c>
      <c r="X118" s="28" t="s">
        <v>193</v>
      </c>
      <c r="Y118" s="1" t="str">
        <f t="shared" si="8"/>
        <v>irAE_Low</v>
      </c>
      <c r="Z118" s="28">
        <v>0.79928546099999997</v>
      </c>
      <c r="AA118" s="28">
        <v>1.1331585580000001</v>
      </c>
      <c r="AB118" s="28">
        <v>0.48737603200000001</v>
      </c>
      <c r="AC118" s="28">
        <v>0.86007535000000002</v>
      </c>
      <c r="AD118" s="28">
        <v>29</v>
      </c>
      <c r="AE118" s="28">
        <v>26</v>
      </c>
      <c r="AF118" s="29" t="s">
        <v>12</v>
      </c>
      <c r="AH118" s="27" t="s">
        <v>520</v>
      </c>
      <c r="AI118" s="28" t="s">
        <v>11</v>
      </c>
      <c r="AJ118" s="1" t="str">
        <f t="shared" si="9"/>
        <v>irAE_No</v>
      </c>
      <c r="AK118" s="28">
        <v>-0.56689397600000002</v>
      </c>
      <c r="AL118" s="28">
        <v>0.50881110200000002</v>
      </c>
      <c r="AM118" s="28">
        <v>0.27624690000000002</v>
      </c>
      <c r="AN118" s="28">
        <v>0.49806478599999998</v>
      </c>
      <c r="AO118" s="28">
        <v>29</v>
      </c>
      <c r="AP118" s="28">
        <v>10</v>
      </c>
      <c r="AQ118" s="29" t="s">
        <v>12</v>
      </c>
      <c r="AS118" s="27" t="s">
        <v>17</v>
      </c>
      <c r="AT118" s="28" t="s">
        <v>11</v>
      </c>
      <c r="AU118" s="1" t="str">
        <f t="shared" si="10"/>
        <v>irAE_No</v>
      </c>
      <c r="AV118" s="28">
        <v>-0.52735309200000002</v>
      </c>
      <c r="AW118" s="28">
        <v>1.133925917</v>
      </c>
      <c r="AX118" s="28">
        <v>0.64690623000000003</v>
      </c>
      <c r="AY118" s="28">
        <v>0.97356781699999995</v>
      </c>
      <c r="AZ118" s="28">
        <v>25</v>
      </c>
      <c r="BA118" s="28">
        <v>22</v>
      </c>
      <c r="BB118" s="29" t="s">
        <v>12</v>
      </c>
      <c r="BD118" s="27" t="s">
        <v>483</v>
      </c>
      <c r="BE118" s="28" t="s">
        <v>11</v>
      </c>
      <c r="BF118" s="1" t="str">
        <f t="shared" si="11"/>
        <v>irAE_Low</v>
      </c>
      <c r="BG118" s="28">
        <v>1.606129913</v>
      </c>
      <c r="BH118" s="28">
        <v>1.5154441869999999</v>
      </c>
      <c r="BI118" s="28">
        <v>0.30184932199999998</v>
      </c>
      <c r="BJ118" s="28">
        <v>0.86017467199999997</v>
      </c>
      <c r="BK118" s="28">
        <v>25</v>
      </c>
      <c r="BL118" s="28">
        <v>20</v>
      </c>
      <c r="BM118" s="29" t="s">
        <v>12</v>
      </c>
    </row>
    <row r="119" spans="1:65" x14ac:dyDescent="0.2">
      <c r="A119" s="10" t="s">
        <v>116</v>
      </c>
      <c r="B119" s="11" t="s">
        <v>11</v>
      </c>
      <c r="C119" s="11" t="str">
        <f t="shared" si="6"/>
        <v>irAE_No</v>
      </c>
      <c r="D119" s="11">
        <v>-0.42233057811656699</v>
      </c>
      <c r="E119" s="11">
        <v>1.4971138824418699</v>
      </c>
      <c r="F119" s="11">
        <v>0.78199681184998404</v>
      </c>
      <c r="G119" s="11">
        <v>0.97424640848435395</v>
      </c>
      <c r="H119" s="11">
        <v>19</v>
      </c>
      <c r="I119" s="11">
        <v>10</v>
      </c>
      <c r="J119" s="12" t="s">
        <v>12</v>
      </c>
      <c r="L119" s="27" t="s">
        <v>521</v>
      </c>
      <c r="M119" s="28" t="s">
        <v>11</v>
      </c>
      <c r="N119" s="1" t="str">
        <f t="shared" si="7"/>
        <v>irAE_Low</v>
      </c>
      <c r="O119" s="28">
        <v>0.94161990200000001</v>
      </c>
      <c r="P119" s="28">
        <v>0.76954569100000003</v>
      </c>
      <c r="Q119" s="28">
        <v>0.241296752</v>
      </c>
      <c r="R119" s="28">
        <v>0.76539563600000005</v>
      </c>
      <c r="S119" s="28">
        <v>19</v>
      </c>
      <c r="T119" s="28">
        <v>19</v>
      </c>
      <c r="U119" s="29" t="s">
        <v>12</v>
      </c>
      <c r="W119" s="27" t="s">
        <v>222</v>
      </c>
      <c r="X119" s="28" t="s">
        <v>193</v>
      </c>
      <c r="Y119" s="1" t="str">
        <f t="shared" si="8"/>
        <v>irAE_NO</v>
      </c>
      <c r="Z119" s="28">
        <v>-0.36081792099999999</v>
      </c>
      <c r="AA119" s="28">
        <v>0.50799351599999998</v>
      </c>
      <c r="AB119" s="28">
        <v>0.48437538299999999</v>
      </c>
      <c r="AC119" s="28">
        <v>0.86007535000000002</v>
      </c>
      <c r="AD119" s="28">
        <v>29</v>
      </c>
      <c r="AE119" s="28">
        <v>4</v>
      </c>
      <c r="AF119" s="29" t="s">
        <v>12</v>
      </c>
      <c r="AH119" s="27" t="s">
        <v>522</v>
      </c>
      <c r="AI119" s="28" t="s">
        <v>11</v>
      </c>
      <c r="AJ119" s="1" t="str">
        <f t="shared" si="9"/>
        <v>irAE_No</v>
      </c>
      <c r="AK119" s="28">
        <v>-0.69966028700000005</v>
      </c>
      <c r="AL119" s="28">
        <v>0.635249854</v>
      </c>
      <c r="AM119" s="28">
        <v>0.28164900100000001</v>
      </c>
      <c r="AN119" s="28">
        <v>0.50592505700000001</v>
      </c>
      <c r="AO119" s="28">
        <v>29</v>
      </c>
      <c r="AP119" s="28">
        <v>28</v>
      </c>
      <c r="AQ119" s="29" t="s">
        <v>12</v>
      </c>
      <c r="AS119" s="27" t="s">
        <v>124</v>
      </c>
      <c r="AT119" s="28" t="s">
        <v>11</v>
      </c>
      <c r="AU119" s="1" t="str">
        <f t="shared" si="10"/>
        <v>irAE_Low</v>
      </c>
      <c r="AV119" s="28">
        <v>0.35101200100000002</v>
      </c>
      <c r="AW119" s="28">
        <v>0.99723742299999996</v>
      </c>
      <c r="AX119" s="28">
        <v>0.72853157899999998</v>
      </c>
      <c r="AY119" s="28">
        <v>0.97356781699999995</v>
      </c>
      <c r="AZ119" s="28">
        <v>25</v>
      </c>
      <c r="BA119" s="28">
        <v>11</v>
      </c>
      <c r="BB119" s="29" t="s">
        <v>12</v>
      </c>
      <c r="BD119" s="27" t="s">
        <v>486</v>
      </c>
      <c r="BE119" s="28" t="s">
        <v>11</v>
      </c>
      <c r="BF119" s="1" t="str">
        <f t="shared" si="11"/>
        <v>irAE_Low</v>
      </c>
      <c r="BG119" s="28">
        <v>1.606129913</v>
      </c>
      <c r="BH119" s="28">
        <v>1.5154441869999999</v>
      </c>
      <c r="BI119" s="28">
        <v>0.30184932199999998</v>
      </c>
      <c r="BJ119" s="28">
        <v>0.86017467199999997</v>
      </c>
      <c r="BK119" s="28">
        <v>25</v>
      </c>
      <c r="BL119" s="28">
        <v>20</v>
      </c>
      <c r="BM119" s="29" t="s">
        <v>12</v>
      </c>
    </row>
    <row r="120" spans="1:65" x14ac:dyDescent="0.2">
      <c r="A120" s="10" t="s">
        <v>117</v>
      </c>
      <c r="B120" s="11" t="s">
        <v>11</v>
      </c>
      <c r="C120" s="11" t="str">
        <f t="shared" si="6"/>
        <v>irAE_No</v>
      </c>
      <c r="D120" s="11">
        <v>-0.72739115382959996</v>
      </c>
      <c r="E120" s="11">
        <v>1.1694840702784799</v>
      </c>
      <c r="F120" s="11">
        <v>0.54395446957165405</v>
      </c>
      <c r="G120" s="11">
        <v>0.97424640848435395</v>
      </c>
      <c r="H120" s="11">
        <v>19</v>
      </c>
      <c r="I120" s="11">
        <v>9</v>
      </c>
      <c r="J120" s="12" t="s">
        <v>12</v>
      </c>
      <c r="L120" s="27" t="s">
        <v>523</v>
      </c>
      <c r="M120" s="28" t="s">
        <v>11</v>
      </c>
      <c r="N120" s="1" t="str">
        <f t="shared" si="7"/>
        <v>irAE_Low</v>
      </c>
      <c r="O120" s="28">
        <v>1.041413302</v>
      </c>
      <c r="P120" s="28">
        <v>0.83661006999999998</v>
      </c>
      <c r="Q120" s="28">
        <v>0.23363996000000001</v>
      </c>
      <c r="R120" s="28">
        <v>0.76539563600000005</v>
      </c>
      <c r="S120" s="28">
        <v>19</v>
      </c>
      <c r="T120" s="28">
        <v>16</v>
      </c>
      <c r="U120" s="29" t="s">
        <v>12</v>
      </c>
      <c r="W120" s="27" t="s">
        <v>138</v>
      </c>
      <c r="X120" s="28" t="s">
        <v>193</v>
      </c>
      <c r="Y120" s="1" t="str">
        <f t="shared" si="8"/>
        <v>irAE_Low</v>
      </c>
      <c r="Z120" s="28">
        <v>1.024267137</v>
      </c>
      <c r="AA120" s="28">
        <v>1.435083061</v>
      </c>
      <c r="AB120" s="28">
        <v>0.482275697</v>
      </c>
      <c r="AC120" s="28">
        <v>0.86007535000000002</v>
      </c>
      <c r="AD120" s="28">
        <v>29</v>
      </c>
      <c r="AE120" s="28">
        <v>18</v>
      </c>
      <c r="AF120" s="29" t="s">
        <v>12</v>
      </c>
      <c r="AH120" s="27" t="s">
        <v>428</v>
      </c>
      <c r="AI120" s="28" t="s">
        <v>11</v>
      </c>
      <c r="AJ120" s="1" t="str">
        <f t="shared" si="9"/>
        <v>irAE_No</v>
      </c>
      <c r="AK120" s="28">
        <v>-0.66454904299999995</v>
      </c>
      <c r="AL120" s="28">
        <v>0.60626977599999998</v>
      </c>
      <c r="AM120" s="28">
        <v>0.28390057000000002</v>
      </c>
      <c r="AN120" s="28">
        <v>0.50703531099999999</v>
      </c>
      <c r="AO120" s="28">
        <v>29</v>
      </c>
      <c r="AP120" s="28">
        <v>29</v>
      </c>
      <c r="AQ120" s="29" t="s">
        <v>12</v>
      </c>
      <c r="AS120" s="27" t="s">
        <v>139</v>
      </c>
      <c r="AT120" s="28" t="s">
        <v>11</v>
      </c>
      <c r="AU120" s="1" t="str">
        <f t="shared" si="10"/>
        <v>irAE_Low</v>
      </c>
      <c r="AV120" s="28">
        <v>0.24274570600000001</v>
      </c>
      <c r="AW120" s="28">
        <v>0.559320653</v>
      </c>
      <c r="AX120" s="28">
        <v>0.66893348900000005</v>
      </c>
      <c r="AY120" s="28">
        <v>0.97356781699999995</v>
      </c>
      <c r="AZ120" s="28">
        <v>25</v>
      </c>
      <c r="BA120" s="28">
        <v>9</v>
      </c>
      <c r="BB120" s="29" t="s">
        <v>12</v>
      </c>
      <c r="BD120" s="27" t="s">
        <v>524</v>
      </c>
      <c r="BE120" s="28" t="s">
        <v>11</v>
      </c>
      <c r="BF120" s="1" t="str">
        <f t="shared" si="11"/>
        <v>irAE_No</v>
      </c>
      <c r="BG120" s="28">
        <v>-0.72702767899999998</v>
      </c>
      <c r="BH120" s="28">
        <v>0.53736460500000005</v>
      </c>
      <c r="BI120" s="28">
        <v>0.19116902</v>
      </c>
      <c r="BJ120" s="28">
        <v>0.86017467199999997</v>
      </c>
      <c r="BK120" s="28">
        <v>25</v>
      </c>
      <c r="BL120" s="28">
        <v>3</v>
      </c>
      <c r="BM120" s="29" t="s">
        <v>12</v>
      </c>
    </row>
    <row r="121" spans="1:65" x14ac:dyDescent="0.2">
      <c r="A121" s="10" t="s">
        <v>118</v>
      </c>
      <c r="B121" s="11" t="s">
        <v>11</v>
      </c>
      <c r="C121" s="11" t="str">
        <f t="shared" si="6"/>
        <v>irAE_Low</v>
      </c>
      <c r="D121" s="11">
        <v>0.47252662952000202</v>
      </c>
      <c r="E121" s="11">
        <v>0.94420176881849205</v>
      </c>
      <c r="F121" s="11">
        <v>0.62453247837513304</v>
      </c>
      <c r="G121" s="11">
        <v>0.97424640848435395</v>
      </c>
      <c r="H121" s="11">
        <v>19</v>
      </c>
      <c r="I121" s="11">
        <v>13</v>
      </c>
      <c r="J121" s="12" t="s">
        <v>12</v>
      </c>
      <c r="L121" s="27" t="s">
        <v>525</v>
      </c>
      <c r="M121" s="28" t="s">
        <v>11</v>
      </c>
      <c r="N121" s="1" t="str">
        <f t="shared" si="7"/>
        <v>irAE_Low</v>
      </c>
      <c r="O121" s="28">
        <v>1.223259423</v>
      </c>
      <c r="P121" s="28">
        <v>0.63835255800000001</v>
      </c>
      <c r="Q121" s="28">
        <v>7.5975195999999995E-2</v>
      </c>
      <c r="R121" s="28">
        <v>0.76539563600000005</v>
      </c>
      <c r="S121" s="28">
        <v>19</v>
      </c>
      <c r="T121" s="28">
        <v>19</v>
      </c>
      <c r="U121" s="29" t="s">
        <v>12</v>
      </c>
      <c r="W121" s="27" t="s">
        <v>40</v>
      </c>
      <c r="X121" s="28" t="s">
        <v>193</v>
      </c>
      <c r="Y121" s="1" t="str">
        <f t="shared" si="8"/>
        <v>irAE_NO</v>
      </c>
      <c r="Z121" s="28">
        <v>-0.68592139100000005</v>
      </c>
      <c r="AA121" s="28">
        <v>0.97214698099999997</v>
      </c>
      <c r="AB121" s="28">
        <v>0.48724584399999998</v>
      </c>
      <c r="AC121" s="28">
        <v>0.86007535000000002</v>
      </c>
      <c r="AD121" s="28">
        <v>29</v>
      </c>
      <c r="AE121" s="28">
        <v>5</v>
      </c>
      <c r="AF121" s="29" t="s">
        <v>12</v>
      </c>
      <c r="AH121" s="27" t="s">
        <v>423</v>
      </c>
      <c r="AI121" s="28" t="s">
        <v>11</v>
      </c>
      <c r="AJ121" s="1" t="str">
        <f t="shared" si="9"/>
        <v>irAE_No</v>
      </c>
      <c r="AK121" s="28">
        <v>-1.49187943</v>
      </c>
      <c r="AL121" s="28">
        <v>1.360071137</v>
      </c>
      <c r="AM121" s="28">
        <v>0.28356404899999998</v>
      </c>
      <c r="AN121" s="28">
        <v>0.50703531099999999</v>
      </c>
      <c r="AO121" s="28">
        <v>29</v>
      </c>
      <c r="AP121" s="28">
        <v>15</v>
      </c>
      <c r="AQ121" s="29" t="s">
        <v>12</v>
      </c>
      <c r="AS121" s="27" t="s">
        <v>78</v>
      </c>
      <c r="AT121" s="28" t="s">
        <v>11</v>
      </c>
      <c r="AU121" s="1" t="str">
        <f t="shared" si="10"/>
        <v>irAE_Low</v>
      </c>
      <c r="AV121" s="28">
        <v>0.18065716700000001</v>
      </c>
      <c r="AW121" s="28">
        <v>0.55606064799999999</v>
      </c>
      <c r="AX121" s="28">
        <v>0.74864008000000004</v>
      </c>
      <c r="AY121" s="28">
        <v>0.97356781699999995</v>
      </c>
      <c r="AZ121" s="28">
        <v>25</v>
      </c>
      <c r="BA121" s="28">
        <v>8</v>
      </c>
      <c r="BB121" s="29" t="s">
        <v>12</v>
      </c>
      <c r="BD121" s="27" t="s">
        <v>526</v>
      </c>
      <c r="BE121" s="28" t="s">
        <v>11</v>
      </c>
      <c r="BF121" s="1" t="str">
        <f t="shared" si="11"/>
        <v>irAE_No</v>
      </c>
      <c r="BG121" s="28">
        <v>-0.72702767899999998</v>
      </c>
      <c r="BH121" s="28">
        <v>0.53736460500000005</v>
      </c>
      <c r="BI121" s="28">
        <v>0.19116902</v>
      </c>
      <c r="BJ121" s="28">
        <v>0.86017467199999997</v>
      </c>
      <c r="BK121" s="28">
        <v>25</v>
      </c>
      <c r="BL121" s="28">
        <v>3</v>
      </c>
      <c r="BM121" s="29" t="s">
        <v>12</v>
      </c>
    </row>
    <row r="122" spans="1:65" x14ac:dyDescent="0.2">
      <c r="A122" s="10" t="s">
        <v>119</v>
      </c>
      <c r="B122" s="11" t="s">
        <v>11</v>
      </c>
      <c r="C122" s="11" t="str">
        <f t="shared" si="6"/>
        <v>irAE_Low</v>
      </c>
      <c r="D122" s="11">
        <v>0.52144768023140597</v>
      </c>
      <c r="E122" s="11">
        <v>0.89877636519315796</v>
      </c>
      <c r="F122" s="11">
        <v>0.57101697762752601</v>
      </c>
      <c r="G122" s="11">
        <v>0.97424640848435395</v>
      </c>
      <c r="H122" s="11">
        <v>19</v>
      </c>
      <c r="I122" s="11">
        <v>9</v>
      </c>
      <c r="J122" s="12" t="s">
        <v>12</v>
      </c>
      <c r="L122" s="27" t="s">
        <v>527</v>
      </c>
      <c r="M122" s="28" t="s">
        <v>11</v>
      </c>
      <c r="N122" s="1" t="str">
        <f t="shared" si="7"/>
        <v>irAE_Low</v>
      </c>
      <c r="O122" s="28">
        <v>0.47127415700000003</v>
      </c>
      <c r="P122" s="28">
        <v>0.457877319</v>
      </c>
      <c r="Q122" s="28">
        <v>0.32081313099999997</v>
      </c>
      <c r="R122" s="28">
        <v>0.76539563600000005</v>
      </c>
      <c r="S122" s="28">
        <v>19</v>
      </c>
      <c r="T122" s="28">
        <v>19</v>
      </c>
      <c r="U122" s="29" t="s">
        <v>12</v>
      </c>
      <c r="W122" s="27" t="s">
        <v>169</v>
      </c>
      <c r="X122" s="28" t="s">
        <v>193</v>
      </c>
      <c r="Y122" s="1" t="str">
        <f t="shared" si="8"/>
        <v>irAE_NO</v>
      </c>
      <c r="Z122" s="28">
        <v>-1.065599492</v>
      </c>
      <c r="AA122" s="28">
        <v>1.5233665359999999</v>
      </c>
      <c r="AB122" s="28">
        <v>0.49096247700000001</v>
      </c>
      <c r="AC122" s="28">
        <v>0.86097803799999995</v>
      </c>
      <c r="AD122" s="28">
        <v>29</v>
      </c>
      <c r="AE122" s="28">
        <v>12</v>
      </c>
      <c r="AF122" s="29" t="s">
        <v>12</v>
      </c>
      <c r="AH122" s="27" t="s">
        <v>528</v>
      </c>
      <c r="AI122" s="28" t="s">
        <v>11</v>
      </c>
      <c r="AJ122" s="1" t="str">
        <f t="shared" si="9"/>
        <v>irAE_No</v>
      </c>
      <c r="AK122" s="28">
        <v>-0.25120895300000001</v>
      </c>
      <c r="AL122" s="28">
        <v>0.23172647699999999</v>
      </c>
      <c r="AM122" s="28">
        <v>0.28910218700000001</v>
      </c>
      <c r="AN122" s="28">
        <v>0.51349142400000003</v>
      </c>
      <c r="AO122" s="28">
        <v>29</v>
      </c>
      <c r="AP122" s="28">
        <v>3</v>
      </c>
      <c r="AQ122" s="29" t="s">
        <v>12</v>
      </c>
      <c r="AS122" s="27" t="s">
        <v>143</v>
      </c>
      <c r="AT122" s="28" t="s">
        <v>11</v>
      </c>
      <c r="AU122" s="1" t="str">
        <f t="shared" si="10"/>
        <v>irAE_Low</v>
      </c>
      <c r="AV122" s="28">
        <v>0.29422208799999999</v>
      </c>
      <c r="AW122" s="28">
        <v>0.79974726500000004</v>
      </c>
      <c r="AX122" s="28">
        <v>0.71681716500000003</v>
      </c>
      <c r="AY122" s="28">
        <v>0.97356781699999995</v>
      </c>
      <c r="AZ122" s="28">
        <v>25</v>
      </c>
      <c r="BA122" s="28">
        <v>8</v>
      </c>
      <c r="BB122" s="29" t="s">
        <v>12</v>
      </c>
      <c r="BD122" s="27" t="s">
        <v>322</v>
      </c>
      <c r="BE122" s="28" t="s">
        <v>11</v>
      </c>
      <c r="BF122" s="1" t="str">
        <f t="shared" si="11"/>
        <v>irAE_Low</v>
      </c>
      <c r="BG122" s="28">
        <v>2.0685278980000001</v>
      </c>
      <c r="BH122" s="28">
        <v>1.227115271</v>
      </c>
      <c r="BI122" s="28">
        <v>0.10739641799999999</v>
      </c>
      <c r="BJ122" s="28">
        <v>0.86017467199999997</v>
      </c>
      <c r="BK122" s="28">
        <v>25</v>
      </c>
      <c r="BL122" s="28">
        <v>24</v>
      </c>
      <c r="BM122" s="29" t="s">
        <v>12</v>
      </c>
    </row>
    <row r="123" spans="1:65" x14ac:dyDescent="0.2">
      <c r="A123" s="10" t="s">
        <v>120</v>
      </c>
      <c r="B123" s="11" t="s">
        <v>11</v>
      </c>
      <c r="C123" s="11" t="str">
        <f t="shared" si="6"/>
        <v>irAE_Low</v>
      </c>
      <c r="D123" s="11">
        <v>0.66039540086391502</v>
      </c>
      <c r="E123" s="11">
        <v>0.98238008197020898</v>
      </c>
      <c r="F123" s="11">
        <v>0.512373267056488</v>
      </c>
      <c r="G123" s="11">
        <v>0.97424640848435395</v>
      </c>
      <c r="H123" s="11">
        <v>19</v>
      </c>
      <c r="I123" s="11">
        <v>9</v>
      </c>
      <c r="J123" s="12" t="s">
        <v>12</v>
      </c>
      <c r="L123" s="27" t="s">
        <v>490</v>
      </c>
      <c r="M123" s="28" t="s">
        <v>11</v>
      </c>
      <c r="N123" s="1" t="str">
        <f t="shared" si="7"/>
        <v>irAE_Low</v>
      </c>
      <c r="O123" s="28">
        <v>1.9406364330000001</v>
      </c>
      <c r="P123" s="28">
        <v>1.1676196750000001</v>
      </c>
      <c r="Q123" s="28">
        <v>0.118722273</v>
      </c>
      <c r="R123" s="28">
        <v>0.76539563600000005</v>
      </c>
      <c r="S123" s="28">
        <v>19</v>
      </c>
      <c r="T123" s="28">
        <v>7</v>
      </c>
      <c r="U123" s="29" t="s">
        <v>12</v>
      </c>
      <c r="W123" s="27" t="s">
        <v>38</v>
      </c>
      <c r="X123" s="28" t="s">
        <v>193</v>
      </c>
      <c r="Y123" s="1" t="str">
        <f t="shared" si="8"/>
        <v>irAE_Low</v>
      </c>
      <c r="Z123" s="28">
        <v>0.500125453</v>
      </c>
      <c r="AA123" s="28">
        <v>0.71346028399999994</v>
      </c>
      <c r="AB123" s="28">
        <v>0.49005325799999999</v>
      </c>
      <c r="AC123" s="28">
        <v>0.86097803799999995</v>
      </c>
      <c r="AD123" s="28">
        <v>29</v>
      </c>
      <c r="AE123" s="28">
        <v>4</v>
      </c>
      <c r="AF123" s="29" t="s">
        <v>12</v>
      </c>
      <c r="AH123" s="27" t="s">
        <v>479</v>
      </c>
      <c r="AI123" s="28" t="s">
        <v>11</v>
      </c>
      <c r="AJ123" s="1" t="str">
        <f t="shared" si="9"/>
        <v>irAE_No</v>
      </c>
      <c r="AK123" s="28">
        <v>-0.240090258</v>
      </c>
      <c r="AL123" s="28">
        <v>0.22225357600000001</v>
      </c>
      <c r="AM123" s="28">
        <v>0.29076570099999999</v>
      </c>
      <c r="AN123" s="28">
        <v>0.51560517699999997</v>
      </c>
      <c r="AO123" s="28">
        <v>29</v>
      </c>
      <c r="AP123" s="28">
        <v>29</v>
      </c>
      <c r="AQ123" s="29" t="s">
        <v>12</v>
      </c>
      <c r="AS123" s="27" t="s">
        <v>84</v>
      </c>
      <c r="AT123" s="28" t="s">
        <v>11</v>
      </c>
      <c r="AU123" s="1" t="str">
        <f t="shared" si="10"/>
        <v>irAE_No</v>
      </c>
      <c r="AV123" s="28">
        <v>-0.64829575299999997</v>
      </c>
      <c r="AW123" s="28">
        <v>1.342646344</v>
      </c>
      <c r="AX123" s="28">
        <v>0.63444591800000005</v>
      </c>
      <c r="AY123" s="28">
        <v>0.97356781699999995</v>
      </c>
      <c r="AZ123" s="28">
        <v>25</v>
      </c>
      <c r="BA123" s="28">
        <v>13</v>
      </c>
      <c r="BB123" s="29" t="s">
        <v>12</v>
      </c>
      <c r="BD123" s="27" t="s">
        <v>316</v>
      </c>
      <c r="BE123" s="28" t="s">
        <v>11</v>
      </c>
      <c r="BF123" s="1" t="str">
        <f t="shared" si="11"/>
        <v>irAE_Low</v>
      </c>
      <c r="BG123" s="28">
        <v>0.94124822500000005</v>
      </c>
      <c r="BH123" s="28">
        <v>0.70840018199999999</v>
      </c>
      <c r="BI123" s="28">
        <v>0.19891009700000001</v>
      </c>
      <c r="BJ123" s="28">
        <v>0.86017467199999997</v>
      </c>
      <c r="BK123" s="28">
        <v>25</v>
      </c>
      <c r="BL123" s="28">
        <v>23</v>
      </c>
      <c r="BM123" s="29" t="s">
        <v>12</v>
      </c>
    </row>
    <row r="124" spans="1:65" x14ac:dyDescent="0.2">
      <c r="A124" s="10" t="s">
        <v>121</v>
      </c>
      <c r="B124" s="11" t="s">
        <v>11</v>
      </c>
      <c r="C124" s="11" t="str">
        <f t="shared" si="6"/>
        <v>irAE_No</v>
      </c>
      <c r="D124" s="11">
        <v>-0.95955785195854504</v>
      </c>
      <c r="E124" s="11">
        <v>1.68780322513022</v>
      </c>
      <c r="F124" s="11">
        <v>0.57868480114170096</v>
      </c>
      <c r="G124" s="11">
        <v>0.97424640848435395</v>
      </c>
      <c r="H124" s="11">
        <v>19</v>
      </c>
      <c r="I124" s="11">
        <v>8</v>
      </c>
      <c r="J124" s="12" t="s">
        <v>12</v>
      </c>
      <c r="L124" s="27" t="s">
        <v>529</v>
      </c>
      <c r="M124" s="28" t="s">
        <v>11</v>
      </c>
      <c r="N124" s="1" t="str">
        <f t="shared" si="7"/>
        <v>irAE_Low</v>
      </c>
      <c r="O124" s="28">
        <v>0.82387222999999998</v>
      </c>
      <c r="P124" s="28">
        <v>0.63789926799999996</v>
      </c>
      <c r="Q124" s="28">
        <v>0.21743320299999999</v>
      </c>
      <c r="R124" s="28">
        <v>0.76539563600000005</v>
      </c>
      <c r="S124" s="28">
        <v>19</v>
      </c>
      <c r="T124" s="28">
        <v>2</v>
      </c>
      <c r="U124" s="29" t="s">
        <v>12</v>
      </c>
      <c r="W124" s="27" t="s">
        <v>223</v>
      </c>
      <c r="X124" s="28" t="s">
        <v>193</v>
      </c>
      <c r="Y124" s="1" t="str">
        <f t="shared" si="8"/>
        <v>irAE_Low</v>
      </c>
      <c r="Z124" s="28">
        <v>0.140483319</v>
      </c>
      <c r="AA124" s="28">
        <v>0.204327482</v>
      </c>
      <c r="AB124" s="28">
        <v>0.49833369100000002</v>
      </c>
      <c r="AC124" s="28">
        <v>0.86259250799999998</v>
      </c>
      <c r="AD124" s="28">
        <v>29</v>
      </c>
      <c r="AE124" s="28">
        <v>4</v>
      </c>
      <c r="AF124" s="29" t="s">
        <v>12</v>
      </c>
      <c r="AH124" s="27" t="s">
        <v>321</v>
      </c>
      <c r="AI124" s="28" t="s">
        <v>11</v>
      </c>
      <c r="AJ124" s="1" t="str">
        <f t="shared" si="9"/>
        <v>irAE_No</v>
      </c>
      <c r="AK124" s="28">
        <v>-1.5986549830000001</v>
      </c>
      <c r="AL124" s="28">
        <v>1.488546404</v>
      </c>
      <c r="AM124" s="28">
        <v>0.29351561900000001</v>
      </c>
      <c r="AN124" s="28">
        <v>0.51765481899999999</v>
      </c>
      <c r="AO124" s="28">
        <v>29</v>
      </c>
      <c r="AP124" s="28">
        <v>25</v>
      </c>
      <c r="AQ124" s="29" t="s">
        <v>12</v>
      </c>
      <c r="AS124" s="27" t="s">
        <v>145</v>
      </c>
      <c r="AT124" s="28" t="s">
        <v>11</v>
      </c>
      <c r="AU124" s="1" t="str">
        <f t="shared" si="10"/>
        <v>irAE_No</v>
      </c>
      <c r="AV124" s="28">
        <v>-0.58758822200000005</v>
      </c>
      <c r="AW124" s="28">
        <v>1.2076771580000001</v>
      </c>
      <c r="AX124" s="28">
        <v>0.63187041499999996</v>
      </c>
      <c r="AY124" s="28">
        <v>0.97356781699999995</v>
      </c>
      <c r="AZ124" s="28">
        <v>25</v>
      </c>
      <c r="BA124" s="28">
        <v>13</v>
      </c>
      <c r="BB124" s="29" t="s">
        <v>12</v>
      </c>
      <c r="BD124" s="27" t="s">
        <v>504</v>
      </c>
      <c r="BE124" s="28" t="s">
        <v>11</v>
      </c>
      <c r="BF124" s="1" t="str">
        <f t="shared" si="11"/>
        <v>irAE_No</v>
      </c>
      <c r="BG124" s="28">
        <v>-0.39760051400000002</v>
      </c>
      <c r="BH124" s="28">
        <v>0.29511937500000002</v>
      </c>
      <c r="BI124" s="28">
        <v>0.192965576</v>
      </c>
      <c r="BJ124" s="28">
        <v>0.86017467199999997</v>
      </c>
      <c r="BK124" s="28">
        <v>25</v>
      </c>
      <c r="BL124" s="28">
        <v>25</v>
      </c>
      <c r="BM124" s="29" t="s">
        <v>12</v>
      </c>
    </row>
    <row r="125" spans="1:65" x14ac:dyDescent="0.2">
      <c r="A125" s="10" t="s">
        <v>122</v>
      </c>
      <c r="B125" s="11" t="s">
        <v>11</v>
      </c>
      <c r="C125" s="11" t="str">
        <f t="shared" si="6"/>
        <v>irAE_Low</v>
      </c>
      <c r="D125" s="11">
        <v>0.65378492448643899</v>
      </c>
      <c r="E125" s="11">
        <v>1.1668969683046999</v>
      </c>
      <c r="F125" s="11">
        <v>0.58414576994911904</v>
      </c>
      <c r="G125" s="11">
        <v>0.97424640848435395</v>
      </c>
      <c r="H125" s="11">
        <v>19</v>
      </c>
      <c r="I125" s="11">
        <v>17</v>
      </c>
      <c r="J125" s="12" t="s">
        <v>12</v>
      </c>
      <c r="L125" s="27" t="s">
        <v>530</v>
      </c>
      <c r="M125" s="28" t="s">
        <v>11</v>
      </c>
      <c r="N125" s="1" t="str">
        <f t="shared" si="7"/>
        <v>irAE_Low</v>
      </c>
      <c r="O125" s="28">
        <v>1.0527486740000001</v>
      </c>
      <c r="P125" s="28">
        <v>0.83929944400000001</v>
      </c>
      <c r="Q125" s="28">
        <v>0.230264841</v>
      </c>
      <c r="R125" s="28">
        <v>0.76539563600000005</v>
      </c>
      <c r="S125" s="28">
        <v>19</v>
      </c>
      <c r="T125" s="28">
        <v>19</v>
      </c>
      <c r="U125" s="29" t="s">
        <v>12</v>
      </c>
      <c r="W125" s="27" t="s">
        <v>224</v>
      </c>
      <c r="X125" s="28" t="s">
        <v>193</v>
      </c>
      <c r="Y125" s="1" t="str">
        <f t="shared" si="8"/>
        <v>irAE_NO</v>
      </c>
      <c r="Z125" s="28">
        <v>-0.42711382599999997</v>
      </c>
      <c r="AA125" s="28">
        <v>0.62625824100000005</v>
      </c>
      <c r="AB125" s="28">
        <v>0.501762704</v>
      </c>
      <c r="AC125" s="28">
        <v>0.86259250799999998</v>
      </c>
      <c r="AD125" s="28">
        <v>29</v>
      </c>
      <c r="AE125" s="28">
        <v>3</v>
      </c>
      <c r="AF125" s="29" t="s">
        <v>12</v>
      </c>
      <c r="AH125" s="27" t="s">
        <v>379</v>
      </c>
      <c r="AI125" s="28" t="s">
        <v>11</v>
      </c>
      <c r="AJ125" s="1" t="str">
        <f t="shared" si="9"/>
        <v>irAE_No</v>
      </c>
      <c r="AK125" s="28">
        <v>-1.494822313</v>
      </c>
      <c r="AL125" s="28">
        <v>1.3977316769999999</v>
      </c>
      <c r="AM125" s="28">
        <v>0.29549979399999998</v>
      </c>
      <c r="AN125" s="28">
        <v>0.52051994300000004</v>
      </c>
      <c r="AO125" s="28">
        <v>29</v>
      </c>
      <c r="AP125" s="28">
        <v>26</v>
      </c>
      <c r="AQ125" s="29" t="s">
        <v>12</v>
      </c>
      <c r="AS125" s="27" t="s">
        <v>104</v>
      </c>
      <c r="AT125" s="28" t="s">
        <v>11</v>
      </c>
      <c r="AU125" s="1" t="str">
        <f t="shared" si="10"/>
        <v>irAE_Low</v>
      </c>
      <c r="AV125" s="28">
        <v>0.24699711899999999</v>
      </c>
      <c r="AW125" s="28">
        <v>0.80692807200000005</v>
      </c>
      <c r="AX125" s="28">
        <v>0.76269541500000004</v>
      </c>
      <c r="AY125" s="28">
        <v>0.97867995699999999</v>
      </c>
      <c r="AZ125" s="28">
        <v>25</v>
      </c>
      <c r="BA125" s="28">
        <v>13</v>
      </c>
      <c r="BB125" s="29" t="s">
        <v>12</v>
      </c>
      <c r="BD125" s="27" t="s">
        <v>507</v>
      </c>
      <c r="BE125" s="28" t="s">
        <v>11</v>
      </c>
      <c r="BF125" s="1" t="str">
        <f t="shared" si="11"/>
        <v>irAE_No</v>
      </c>
      <c r="BG125" s="28">
        <v>-0.28143158299999999</v>
      </c>
      <c r="BH125" s="28">
        <v>0.25691219999999998</v>
      </c>
      <c r="BI125" s="28">
        <v>0.28634114500000002</v>
      </c>
      <c r="BJ125" s="28">
        <v>0.86017467199999997</v>
      </c>
      <c r="BK125" s="28">
        <v>25</v>
      </c>
      <c r="BL125" s="28">
        <v>25</v>
      </c>
      <c r="BM125" s="29" t="s">
        <v>12</v>
      </c>
    </row>
    <row r="126" spans="1:65" x14ac:dyDescent="0.2">
      <c r="A126" s="10" t="s">
        <v>123</v>
      </c>
      <c r="B126" s="11" t="s">
        <v>11</v>
      </c>
      <c r="C126" s="11" t="str">
        <f t="shared" si="6"/>
        <v>irAE_No</v>
      </c>
      <c r="D126" s="11">
        <v>-0.46967750554064502</v>
      </c>
      <c r="E126" s="11">
        <v>0.76088044073099304</v>
      </c>
      <c r="F126" s="11">
        <v>0.54695817003732705</v>
      </c>
      <c r="G126" s="11">
        <v>0.97424640848435395</v>
      </c>
      <c r="H126" s="11">
        <v>19</v>
      </c>
      <c r="I126" s="11">
        <v>2</v>
      </c>
      <c r="J126" s="12" t="s">
        <v>12</v>
      </c>
      <c r="L126" s="27" t="s">
        <v>471</v>
      </c>
      <c r="M126" s="28" t="s">
        <v>11</v>
      </c>
      <c r="N126" s="1" t="str">
        <f t="shared" si="7"/>
        <v>irAE_Low</v>
      </c>
      <c r="O126" s="28">
        <v>1.530738846</v>
      </c>
      <c r="P126" s="28">
        <v>0.88812656499999998</v>
      </c>
      <c r="Q126" s="28">
        <v>0.10678971199999999</v>
      </c>
      <c r="R126" s="28">
        <v>0.76539563600000005</v>
      </c>
      <c r="S126" s="28">
        <v>19</v>
      </c>
      <c r="T126" s="28">
        <v>19</v>
      </c>
      <c r="U126" s="29" t="s">
        <v>12</v>
      </c>
      <c r="W126" s="27" t="s">
        <v>16</v>
      </c>
      <c r="X126" s="28" t="s">
        <v>193</v>
      </c>
      <c r="Y126" s="1" t="str">
        <f t="shared" si="8"/>
        <v>irAE_NO</v>
      </c>
      <c r="Z126" s="28">
        <v>-0.437385831</v>
      </c>
      <c r="AA126" s="28">
        <v>0.64818277300000005</v>
      </c>
      <c r="AB126" s="28">
        <v>0.50625965100000003</v>
      </c>
      <c r="AC126" s="28">
        <v>0.86259250799999998</v>
      </c>
      <c r="AD126" s="28">
        <v>29</v>
      </c>
      <c r="AE126" s="28">
        <v>12</v>
      </c>
      <c r="AF126" s="29" t="s">
        <v>12</v>
      </c>
      <c r="AH126" s="27" t="s">
        <v>531</v>
      </c>
      <c r="AI126" s="28" t="s">
        <v>11</v>
      </c>
      <c r="AJ126" s="1" t="str">
        <f t="shared" si="9"/>
        <v>irAE_No</v>
      </c>
      <c r="AK126" s="28">
        <v>-0.11635171399999999</v>
      </c>
      <c r="AL126" s="28">
        <v>0.108866276</v>
      </c>
      <c r="AM126" s="28">
        <v>0.29581094699999999</v>
      </c>
      <c r="AN126" s="28">
        <v>0.52051994300000004</v>
      </c>
      <c r="AO126" s="28">
        <v>29</v>
      </c>
      <c r="AP126" s="28">
        <v>29</v>
      </c>
      <c r="AQ126" s="29" t="s">
        <v>12</v>
      </c>
      <c r="AS126" s="27" t="s">
        <v>92</v>
      </c>
      <c r="AT126" s="28" t="s">
        <v>11</v>
      </c>
      <c r="AU126" s="1" t="str">
        <f t="shared" si="10"/>
        <v>irAE_No</v>
      </c>
      <c r="AV126" s="28">
        <v>-0.229712893</v>
      </c>
      <c r="AW126" s="28">
        <v>1.1241434109999999</v>
      </c>
      <c r="AX126" s="28">
        <v>0.84014915400000001</v>
      </c>
      <c r="AY126" s="28">
        <v>0.98120918999999995</v>
      </c>
      <c r="AZ126" s="28">
        <v>25</v>
      </c>
      <c r="BA126" s="28">
        <v>7</v>
      </c>
      <c r="BB126" s="29" t="s">
        <v>12</v>
      </c>
      <c r="BD126" s="27" t="s">
        <v>377</v>
      </c>
      <c r="BE126" s="28" t="s">
        <v>11</v>
      </c>
      <c r="BF126" s="1" t="str">
        <f t="shared" si="11"/>
        <v>irAE_No</v>
      </c>
      <c r="BG126" s="28">
        <v>-0.77947186099999999</v>
      </c>
      <c r="BH126" s="28">
        <v>0.70469691400000001</v>
      </c>
      <c r="BI126" s="28">
        <v>0.28180721199999997</v>
      </c>
      <c r="BJ126" s="28">
        <v>0.86017467199999997</v>
      </c>
      <c r="BK126" s="28">
        <v>25</v>
      </c>
      <c r="BL126" s="28">
        <v>25</v>
      </c>
      <c r="BM126" s="29" t="s">
        <v>12</v>
      </c>
    </row>
    <row r="127" spans="1:65" x14ac:dyDescent="0.2">
      <c r="A127" s="10" t="s">
        <v>124</v>
      </c>
      <c r="B127" s="11" t="s">
        <v>11</v>
      </c>
      <c r="C127" s="11" t="str">
        <f t="shared" si="6"/>
        <v>irAE_Low</v>
      </c>
      <c r="D127" s="11">
        <v>0.44478200468644802</v>
      </c>
      <c r="E127" s="11">
        <v>1.05160379587272</v>
      </c>
      <c r="F127" s="11">
        <v>0.67875227625839996</v>
      </c>
      <c r="G127" s="11">
        <v>0.97424640848435395</v>
      </c>
      <c r="H127" s="11">
        <v>19</v>
      </c>
      <c r="I127" s="11">
        <v>13</v>
      </c>
      <c r="J127" s="12" t="s">
        <v>12</v>
      </c>
      <c r="L127" s="27" t="s">
        <v>372</v>
      </c>
      <c r="M127" s="28" t="s">
        <v>11</v>
      </c>
      <c r="N127" s="1" t="str">
        <f t="shared" si="7"/>
        <v>irAE_No</v>
      </c>
      <c r="O127" s="28">
        <v>-1.4211413239999999</v>
      </c>
      <c r="P127" s="28">
        <v>1.0761763870000001</v>
      </c>
      <c r="Q127" s="28">
        <v>0.20783414</v>
      </c>
      <c r="R127" s="28">
        <v>0.76539563600000005</v>
      </c>
      <c r="S127" s="28">
        <v>19</v>
      </c>
      <c r="T127" s="28">
        <v>17</v>
      </c>
      <c r="U127" s="29" t="s">
        <v>12</v>
      </c>
      <c r="W127" s="27" t="s">
        <v>116</v>
      </c>
      <c r="X127" s="28" t="s">
        <v>193</v>
      </c>
      <c r="Y127" s="1" t="str">
        <f t="shared" si="8"/>
        <v>irAE_NO</v>
      </c>
      <c r="Z127" s="28">
        <v>-0.82132624700000001</v>
      </c>
      <c r="AA127" s="28">
        <v>1.2157964619999999</v>
      </c>
      <c r="AB127" s="28">
        <v>0.50578653799999995</v>
      </c>
      <c r="AC127" s="28">
        <v>0.86259250799999998</v>
      </c>
      <c r="AD127" s="28">
        <v>29</v>
      </c>
      <c r="AE127" s="28">
        <v>18</v>
      </c>
      <c r="AF127" s="29" t="s">
        <v>12</v>
      </c>
      <c r="AH127" s="27" t="s">
        <v>532</v>
      </c>
      <c r="AI127" s="28" t="s">
        <v>11</v>
      </c>
      <c r="AJ127" s="1" t="str">
        <f t="shared" si="9"/>
        <v>irAE_No</v>
      </c>
      <c r="AK127" s="28">
        <v>-1.556390325</v>
      </c>
      <c r="AL127" s="28">
        <v>1.471664785</v>
      </c>
      <c r="AM127" s="28">
        <v>0.30078021300000002</v>
      </c>
      <c r="AN127" s="28">
        <v>0.52543290200000003</v>
      </c>
      <c r="AO127" s="28">
        <v>29</v>
      </c>
      <c r="AP127" s="28">
        <v>27</v>
      </c>
      <c r="AQ127" s="29" t="s">
        <v>12</v>
      </c>
      <c r="AS127" s="27" t="s">
        <v>94</v>
      </c>
      <c r="AT127" s="28" t="s">
        <v>11</v>
      </c>
      <c r="AU127" s="1" t="str">
        <f t="shared" si="10"/>
        <v>irAE_Low</v>
      </c>
      <c r="AV127" s="28">
        <v>0.272964596</v>
      </c>
      <c r="AW127" s="28">
        <v>1.335957367</v>
      </c>
      <c r="AX127" s="28">
        <v>0.84016726399999997</v>
      </c>
      <c r="AY127" s="28">
        <v>0.98120918999999995</v>
      </c>
      <c r="AZ127" s="28">
        <v>25</v>
      </c>
      <c r="BA127" s="28">
        <v>13</v>
      </c>
      <c r="BB127" s="29" t="s">
        <v>12</v>
      </c>
      <c r="BD127" s="27" t="s">
        <v>450</v>
      </c>
      <c r="BE127" s="28" t="s">
        <v>11</v>
      </c>
      <c r="BF127" s="1" t="str">
        <f t="shared" si="11"/>
        <v>irAE_Low</v>
      </c>
      <c r="BG127" s="28">
        <v>1.4591698769999999</v>
      </c>
      <c r="BH127" s="28">
        <v>0.98103190500000004</v>
      </c>
      <c r="BI127" s="28">
        <v>0.15251073100000001</v>
      </c>
      <c r="BJ127" s="28">
        <v>0.86017467199999997</v>
      </c>
      <c r="BK127" s="28">
        <v>25</v>
      </c>
      <c r="BL127" s="28">
        <v>9</v>
      </c>
      <c r="BM127" s="29" t="s">
        <v>12</v>
      </c>
    </row>
    <row r="128" spans="1:65" x14ac:dyDescent="0.2">
      <c r="A128" s="10" t="s">
        <v>125</v>
      </c>
      <c r="B128" s="11" t="s">
        <v>11</v>
      </c>
      <c r="C128" s="11" t="str">
        <f t="shared" si="6"/>
        <v>irAE_No</v>
      </c>
      <c r="D128" s="11">
        <v>-0.30689732212773602</v>
      </c>
      <c r="E128" s="11">
        <v>1.02366857984314</v>
      </c>
      <c r="F128" s="11">
        <v>0.76873370598638502</v>
      </c>
      <c r="G128" s="11">
        <v>0.97424640848435395</v>
      </c>
      <c r="H128" s="11">
        <v>19</v>
      </c>
      <c r="I128" s="11">
        <v>15</v>
      </c>
      <c r="J128" s="12" t="s">
        <v>12</v>
      </c>
      <c r="L128" s="27" t="s">
        <v>359</v>
      </c>
      <c r="M128" s="28" t="s">
        <v>11</v>
      </c>
      <c r="N128" s="1" t="str">
        <f t="shared" si="7"/>
        <v>irAE_Low</v>
      </c>
      <c r="O128" s="28">
        <v>0.73311786400000001</v>
      </c>
      <c r="P128" s="28">
        <v>0.52083984000000005</v>
      </c>
      <c r="Q128" s="28">
        <v>0.181073238</v>
      </c>
      <c r="R128" s="28">
        <v>0.76539563600000005</v>
      </c>
      <c r="S128" s="28">
        <v>19</v>
      </c>
      <c r="T128" s="28">
        <v>19</v>
      </c>
      <c r="U128" s="29" t="s">
        <v>12</v>
      </c>
      <c r="W128" s="27" t="s">
        <v>134</v>
      </c>
      <c r="X128" s="28" t="s">
        <v>193</v>
      </c>
      <c r="Y128" s="1" t="str">
        <f t="shared" si="8"/>
        <v>irAE_NO</v>
      </c>
      <c r="Z128" s="28">
        <v>-0.22417146800000001</v>
      </c>
      <c r="AA128" s="28">
        <v>0.32233696000000001</v>
      </c>
      <c r="AB128" s="28">
        <v>0.49344855999999998</v>
      </c>
      <c r="AC128" s="28">
        <v>0.86259250799999998</v>
      </c>
      <c r="AD128" s="28">
        <v>29</v>
      </c>
      <c r="AE128" s="28">
        <v>3</v>
      </c>
      <c r="AF128" s="29" t="s">
        <v>12</v>
      </c>
      <c r="AH128" s="27" t="s">
        <v>533</v>
      </c>
      <c r="AI128" s="28" t="s">
        <v>11</v>
      </c>
      <c r="AJ128" s="1" t="str">
        <f t="shared" si="9"/>
        <v>irAE_No</v>
      </c>
      <c r="AK128" s="28">
        <v>-1.3560988890000001</v>
      </c>
      <c r="AL128" s="28">
        <v>1.282799443</v>
      </c>
      <c r="AM128" s="28">
        <v>0.30097284200000002</v>
      </c>
      <c r="AN128" s="28">
        <v>0.52543290200000003</v>
      </c>
      <c r="AO128" s="28">
        <v>29</v>
      </c>
      <c r="AP128" s="28">
        <v>27</v>
      </c>
      <c r="AQ128" s="29" t="s">
        <v>12</v>
      </c>
      <c r="AS128" s="27" t="s">
        <v>30</v>
      </c>
      <c r="AT128" s="28" t="s">
        <v>11</v>
      </c>
      <c r="AU128" s="1" t="str">
        <f t="shared" si="10"/>
        <v>irAE_Low</v>
      </c>
      <c r="AV128" s="28">
        <v>0.30955328999999998</v>
      </c>
      <c r="AW128" s="28">
        <v>1.4277992319999999</v>
      </c>
      <c r="AX128" s="28">
        <v>0.83055695299999999</v>
      </c>
      <c r="AY128" s="28">
        <v>0.98120918999999995</v>
      </c>
      <c r="AZ128" s="28">
        <v>25</v>
      </c>
      <c r="BA128" s="28">
        <v>20</v>
      </c>
      <c r="BB128" s="29" t="s">
        <v>12</v>
      </c>
      <c r="BD128" s="27" t="s">
        <v>534</v>
      </c>
      <c r="BE128" s="28" t="s">
        <v>11</v>
      </c>
      <c r="BF128" s="1" t="str">
        <f t="shared" si="11"/>
        <v>irAE_Low</v>
      </c>
      <c r="BG128" s="28">
        <v>2.0208598690000001</v>
      </c>
      <c r="BH128" s="28">
        <v>1.258793211</v>
      </c>
      <c r="BI128" s="28">
        <v>0.124081703</v>
      </c>
      <c r="BJ128" s="28">
        <v>0.86017467199999997</v>
      </c>
      <c r="BK128" s="28">
        <v>25</v>
      </c>
      <c r="BL128" s="28">
        <v>14</v>
      </c>
      <c r="BM128" s="29" t="s">
        <v>12</v>
      </c>
    </row>
    <row r="129" spans="1:65" x14ac:dyDescent="0.2">
      <c r="A129" s="10" t="s">
        <v>126</v>
      </c>
      <c r="B129" s="11" t="s">
        <v>11</v>
      </c>
      <c r="C129" s="11" t="str">
        <f t="shared" si="6"/>
        <v>irAE_Low</v>
      </c>
      <c r="D129" s="11">
        <v>0.13636363636363699</v>
      </c>
      <c r="E129" s="11">
        <v>0.27493508329480498</v>
      </c>
      <c r="F129" s="11">
        <v>0.62760058509017302</v>
      </c>
      <c r="G129" s="11">
        <v>0.97424640848435395</v>
      </c>
      <c r="H129" s="11">
        <v>19</v>
      </c>
      <c r="I129" s="11">
        <v>2</v>
      </c>
      <c r="J129" s="12" t="s">
        <v>12</v>
      </c>
      <c r="L129" s="27" t="s">
        <v>516</v>
      </c>
      <c r="M129" s="28" t="s">
        <v>11</v>
      </c>
      <c r="N129" s="1" t="str">
        <f t="shared" si="7"/>
        <v>irAE_Low</v>
      </c>
      <c r="O129" s="28">
        <v>1.6218011299999999</v>
      </c>
      <c r="P129" s="28">
        <v>1.339520439</v>
      </c>
      <c r="Q129" s="28">
        <v>0.24604147900000001</v>
      </c>
      <c r="R129" s="28">
        <v>0.76539563600000005</v>
      </c>
      <c r="S129" s="28">
        <v>19</v>
      </c>
      <c r="T129" s="28">
        <v>13</v>
      </c>
      <c r="U129" s="29" t="s">
        <v>12</v>
      </c>
      <c r="W129" s="27" t="s">
        <v>190</v>
      </c>
      <c r="X129" s="28" t="s">
        <v>193</v>
      </c>
      <c r="Y129" s="1" t="str">
        <f t="shared" si="8"/>
        <v>irAE_Low</v>
      </c>
      <c r="Z129" s="28">
        <v>0.89222055199999994</v>
      </c>
      <c r="AA129" s="28">
        <v>1.302093935</v>
      </c>
      <c r="AB129" s="28">
        <v>0.49977054100000001</v>
      </c>
      <c r="AC129" s="28">
        <v>0.86259250799999998</v>
      </c>
      <c r="AD129" s="28">
        <v>29</v>
      </c>
      <c r="AE129" s="28">
        <v>14</v>
      </c>
      <c r="AF129" s="29" t="s">
        <v>12</v>
      </c>
      <c r="AH129" s="27" t="s">
        <v>535</v>
      </c>
      <c r="AI129" s="28" t="s">
        <v>11</v>
      </c>
      <c r="AJ129" s="1" t="str">
        <f t="shared" si="9"/>
        <v>irAE_No</v>
      </c>
      <c r="AK129" s="28">
        <v>-0.46476498199999999</v>
      </c>
      <c r="AL129" s="28">
        <v>0.44091191099999999</v>
      </c>
      <c r="AM129" s="28">
        <v>0.30233437400000002</v>
      </c>
      <c r="AN129" s="28">
        <v>0.52614655799999999</v>
      </c>
      <c r="AO129" s="28">
        <v>29</v>
      </c>
      <c r="AP129" s="28">
        <v>29</v>
      </c>
      <c r="AQ129" s="29" t="s">
        <v>12</v>
      </c>
      <c r="AS129" s="27" t="s">
        <v>169</v>
      </c>
      <c r="AT129" s="28" t="s">
        <v>11</v>
      </c>
      <c r="AU129" s="1" t="str">
        <f t="shared" si="10"/>
        <v>irAE_Low</v>
      </c>
      <c r="AV129" s="28">
        <v>5.7368098999999999E-2</v>
      </c>
      <c r="AW129" s="28">
        <v>0.29005030799999998</v>
      </c>
      <c r="AX129" s="28">
        <v>0.84520836799999999</v>
      </c>
      <c r="AY129" s="28">
        <v>0.98120918999999995</v>
      </c>
      <c r="AZ129" s="28">
        <v>25</v>
      </c>
      <c r="BA129" s="28">
        <v>6</v>
      </c>
      <c r="BB129" s="29" t="s">
        <v>12</v>
      </c>
      <c r="BD129" s="27" t="s">
        <v>490</v>
      </c>
      <c r="BE129" s="28" t="s">
        <v>11</v>
      </c>
      <c r="BF129" s="1" t="str">
        <f t="shared" si="11"/>
        <v>irAE_Low</v>
      </c>
      <c r="BG129" s="28">
        <v>0.48614252200000002</v>
      </c>
      <c r="BH129" s="28">
        <v>0.43655866999999998</v>
      </c>
      <c r="BI129" s="28">
        <v>0.27866475000000002</v>
      </c>
      <c r="BJ129" s="28">
        <v>0.86017467199999997</v>
      </c>
      <c r="BK129" s="28">
        <v>25</v>
      </c>
      <c r="BL129" s="28">
        <v>5</v>
      </c>
      <c r="BM129" s="29" t="s">
        <v>12</v>
      </c>
    </row>
    <row r="130" spans="1:65" x14ac:dyDescent="0.2">
      <c r="A130" s="10" t="s">
        <v>127</v>
      </c>
      <c r="B130" s="11" t="s">
        <v>11</v>
      </c>
      <c r="C130" s="11" t="str">
        <f t="shared" si="6"/>
        <v>irAE_Low</v>
      </c>
      <c r="D130" s="11">
        <v>0.45369598375269898</v>
      </c>
      <c r="E130" s="11">
        <v>1.07775954733428</v>
      </c>
      <c r="F130" s="11">
        <v>0.68017359628429597</v>
      </c>
      <c r="G130" s="11">
        <v>0.97424640848435395</v>
      </c>
      <c r="H130" s="11">
        <v>19</v>
      </c>
      <c r="I130" s="11">
        <v>9</v>
      </c>
      <c r="J130" s="12" t="s">
        <v>12</v>
      </c>
      <c r="L130" s="27" t="s">
        <v>536</v>
      </c>
      <c r="M130" s="28" t="s">
        <v>11</v>
      </c>
      <c r="N130" s="1" t="str">
        <f t="shared" si="7"/>
        <v>irAE_Low</v>
      </c>
      <c r="O130" s="28">
        <v>2.0557641370000002</v>
      </c>
      <c r="P130" s="28">
        <v>1.49099486</v>
      </c>
      <c r="Q130" s="28">
        <v>0.18959304900000001</v>
      </c>
      <c r="R130" s="28">
        <v>0.76539563600000005</v>
      </c>
      <c r="S130" s="28">
        <v>19</v>
      </c>
      <c r="T130" s="28">
        <v>15</v>
      </c>
      <c r="U130" s="29" t="s">
        <v>12</v>
      </c>
      <c r="W130" s="27" t="s">
        <v>176</v>
      </c>
      <c r="X130" s="28" t="s">
        <v>193</v>
      </c>
      <c r="Y130" s="1" t="str">
        <f t="shared" si="8"/>
        <v>irAE_NO</v>
      </c>
      <c r="Z130" s="28">
        <v>-0.15326816900000001</v>
      </c>
      <c r="AA130" s="28">
        <v>0.225769365</v>
      </c>
      <c r="AB130" s="28">
        <v>0.50371443400000004</v>
      </c>
      <c r="AC130" s="28">
        <v>0.86259250799999998</v>
      </c>
      <c r="AD130" s="28">
        <v>29</v>
      </c>
      <c r="AE130" s="28">
        <v>29</v>
      </c>
      <c r="AF130" s="29" t="s">
        <v>12</v>
      </c>
      <c r="AH130" s="27" t="s">
        <v>537</v>
      </c>
      <c r="AI130" s="28" t="s">
        <v>11</v>
      </c>
      <c r="AJ130" s="1" t="str">
        <f t="shared" si="9"/>
        <v>irAE_No</v>
      </c>
      <c r="AK130" s="28">
        <v>-0.46476498199999999</v>
      </c>
      <c r="AL130" s="28">
        <v>0.44091191099999999</v>
      </c>
      <c r="AM130" s="28">
        <v>0.30233437400000002</v>
      </c>
      <c r="AN130" s="28">
        <v>0.52614655799999999</v>
      </c>
      <c r="AO130" s="28">
        <v>29</v>
      </c>
      <c r="AP130" s="28">
        <v>29</v>
      </c>
      <c r="AQ130" s="29" t="s">
        <v>12</v>
      </c>
      <c r="AS130" s="27" t="s">
        <v>110</v>
      </c>
      <c r="AT130" s="28" t="s">
        <v>11</v>
      </c>
      <c r="AU130" s="1" t="str">
        <f t="shared" si="10"/>
        <v>irAE_No</v>
      </c>
      <c r="AV130" s="28">
        <v>-0.101331858</v>
      </c>
      <c r="AW130" s="28">
        <v>0.52568019099999996</v>
      </c>
      <c r="AX130" s="28">
        <v>0.84908830899999999</v>
      </c>
      <c r="AY130" s="28">
        <v>0.98120918999999995</v>
      </c>
      <c r="AZ130" s="28">
        <v>25</v>
      </c>
      <c r="BA130" s="28">
        <v>3</v>
      </c>
      <c r="BB130" s="29" t="s">
        <v>12</v>
      </c>
      <c r="BD130" s="27" t="s">
        <v>538</v>
      </c>
      <c r="BE130" s="28" t="s">
        <v>11</v>
      </c>
      <c r="BF130" s="1" t="str">
        <f t="shared" si="11"/>
        <v>irAE_Low</v>
      </c>
      <c r="BG130" s="28">
        <v>0.41518663</v>
      </c>
      <c r="BH130" s="28">
        <v>0.26233302800000002</v>
      </c>
      <c r="BI130" s="28">
        <v>0.12918242999999999</v>
      </c>
      <c r="BJ130" s="28">
        <v>0.86017467199999997</v>
      </c>
      <c r="BK130" s="28">
        <v>25</v>
      </c>
      <c r="BL130" s="28">
        <v>3</v>
      </c>
      <c r="BM130" s="29" t="s">
        <v>12</v>
      </c>
    </row>
    <row r="131" spans="1:65" x14ac:dyDescent="0.2">
      <c r="A131" s="10" t="s">
        <v>128</v>
      </c>
      <c r="B131" s="11" t="s">
        <v>11</v>
      </c>
      <c r="C131" s="11" t="str">
        <f t="shared" si="6"/>
        <v>irAE_No</v>
      </c>
      <c r="D131" s="11">
        <v>-0.28484055264060099</v>
      </c>
      <c r="E131" s="11">
        <v>1.1066308421744899</v>
      </c>
      <c r="F131" s="11">
        <v>0.80061896610949401</v>
      </c>
      <c r="G131" s="11">
        <v>0.97424640848435395</v>
      </c>
      <c r="H131" s="11">
        <v>19</v>
      </c>
      <c r="I131" s="11">
        <v>8</v>
      </c>
      <c r="J131" s="12" t="s">
        <v>12</v>
      </c>
      <c r="L131" s="27" t="s">
        <v>539</v>
      </c>
      <c r="M131" s="28" t="s">
        <v>11</v>
      </c>
      <c r="N131" s="1" t="str">
        <f t="shared" si="7"/>
        <v>irAE_Low</v>
      </c>
      <c r="O131" s="28">
        <v>2.828200619</v>
      </c>
      <c r="P131" s="28">
        <v>1.9584574729999999</v>
      </c>
      <c r="Q131" s="28">
        <v>0.17071741200000001</v>
      </c>
      <c r="R131" s="28">
        <v>0.76539563600000005</v>
      </c>
      <c r="S131" s="28">
        <v>19</v>
      </c>
      <c r="T131" s="28">
        <v>13</v>
      </c>
      <c r="U131" s="29" t="s">
        <v>12</v>
      </c>
      <c r="W131" s="27" t="s">
        <v>95</v>
      </c>
      <c r="X131" s="28" t="s">
        <v>193</v>
      </c>
      <c r="Y131" s="1" t="str">
        <f t="shared" si="8"/>
        <v>irAE_Low</v>
      </c>
      <c r="Z131" s="28">
        <v>0.54378320599999996</v>
      </c>
      <c r="AA131" s="28">
        <v>0.84751249200000001</v>
      </c>
      <c r="AB131" s="28">
        <v>0.52719921000000003</v>
      </c>
      <c r="AC131" s="28">
        <v>0.87585378700000005</v>
      </c>
      <c r="AD131" s="28">
        <v>29</v>
      </c>
      <c r="AE131" s="28">
        <v>11</v>
      </c>
      <c r="AF131" s="29" t="s">
        <v>12</v>
      </c>
      <c r="AH131" s="27" t="s">
        <v>296</v>
      </c>
      <c r="AI131" s="28" t="s">
        <v>11</v>
      </c>
      <c r="AJ131" s="1" t="str">
        <f t="shared" si="9"/>
        <v>irAE_No</v>
      </c>
      <c r="AK131" s="28">
        <v>-1.5037117390000001</v>
      </c>
      <c r="AL131" s="28">
        <v>1.4286512360000001</v>
      </c>
      <c r="AM131" s="28">
        <v>0.30303455000000001</v>
      </c>
      <c r="AN131" s="28">
        <v>0.526662509</v>
      </c>
      <c r="AO131" s="28">
        <v>29</v>
      </c>
      <c r="AP131" s="28">
        <v>25</v>
      </c>
      <c r="AQ131" s="29" t="s">
        <v>12</v>
      </c>
      <c r="AS131" s="27" t="s">
        <v>114</v>
      </c>
      <c r="AT131" s="28" t="s">
        <v>11</v>
      </c>
      <c r="AU131" s="1" t="str">
        <f t="shared" si="10"/>
        <v>irAE_No</v>
      </c>
      <c r="AV131" s="28">
        <v>-0.17279012099999999</v>
      </c>
      <c r="AW131" s="28">
        <v>0.89128483599999997</v>
      </c>
      <c r="AX131" s="28">
        <v>0.848236031</v>
      </c>
      <c r="AY131" s="28">
        <v>0.98120918999999995</v>
      </c>
      <c r="AZ131" s="28">
        <v>25</v>
      </c>
      <c r="BA131" s="28">
        <v>9</v>
      </c>
      <c r="BB131" s="29" t="s">
        <v>12</v>
      </c>
      <c r="BD131" s="27" t="s">
        <v>530</v>
      </c>
      <c r="BE131" s="28" t="s">
        <v>11</v>
      </c>
      <c r="BF131" s="1" t="str">
        <f t="shared" si="11"/>
        <v>irAE_Low</v>
      </c>
      <c r="BG131" s="28">
        <v>0.97605027499999997</v>
      </c>
      <c r="BH131" s="28">
        <v>0.71687566700000005</v>
      </c>
      <c r="BI131" s="28">
        <v>0.18848749200000001</v>
      </c>
      <c r="BJ131" s="28">
        <v>0.86017467199999997</v>
      </c>
      <c r="BK131" s="28">
        <v>25</v>
      </c>
      <c r="BL131" s="28">
        <v>25</v>
      </c>
      <c r="BM131" s="29" t="s">
        <v>12</v>
      </c>
    </row>
    <row r="132" spans="1:65" x14ac:dyDescent="0.2">
      <c r="A132" s="10" t="s">
        <v>129</v>
      </c>
      <c r="B132" s="11" t="s">
        <v>11</v>
      </c>
      <c r="C132" s="11" t="str">
        <f t="shared" si="6"/>
        <v>irAE_No</v>
      </c>
      <c r="D132" s="11">
        <v>-0.206142326440336</v>
      </c>
      <c r="E132" s="11">
        <v>0.78665103106182799</v>
      </c>
      <c r="F132" s="11">
        <v>0.79709880201921901</v>
      </c>
      <c r="G132" s="11">
        <v>0.97424640848435395</v>
      </c>
      <c r="H132" s="11">
        <v>19</v>
      </c>
      <c r="I132" s="11">
        <v>5</v>
      </c>
      <c r="J132" s="12" t="s">
        <v>12</v>
      </c>
      <c r="L132" s="27" t="s">
        <v>540</v>
      </c>
      <c r="M132" s="28" t="s">
        <v>11</v>
      </c>
      <c r="N132" s="1" t="str">
        <f t="shared" si="7"/>
        <v>irAE_Low</v>
      </c>
      <c r="O132" s="28">
        <v>2.3585992280000001</v>
      </c>
      <c r="P132" s="28">
        <v>2.086537367</v>
      </c>
      <c r="Q132" s="28">
        <v>0.27730672899999997</v>
      </c>
      <c r="R132" s="28">
        <v>0.76539563600000005</v>
      </c>
      <c r="S132" s="28">
        <v>19</v>
      </c>
      <c r="T132" s="28">
        <v>16</v>
      </c>
      <c r="U132" s="29" t="s">
        <v>12</v>
      </c>
      <c r="W132" s="27" t="s">
        <v>106</v>
      </c>
      <c r="X132" s="28" t="s">
        <v>193</v>
      </c>
      <c r="Y132" s="1" t="str">
        <f t="shared" si="8"/>
        <v>irAE_NO</v>
      </c>
      <c r="Z132" s="28">
        <v>-0.63480729800000002</v>
      </c>
      <c r="AA132" s="28">
        <v>0.98081828999999998</v>
      </c>
      <c r="AB132" s="28">
        <v>0.52363113400000005</v>
      </c>
      <c r="AC132" s="28">
        <v>0.87585378700000005</v>
      </c>
      <c r="AD132" s="28">
        <v>29</v>
      </c>
      <c r="AE132" s="28">
        <v>25</v>
      </c>
      <c r="AF132" s="29" t="s">
        <v>12</v>
      </c>
      <c r="AH132" s="27" t="s">
        <v>395</v>
      </c>
      <c r="AI132" s="28" t="s">
        <v>11</v>
      </c>
      <c r="AJ132" s="1" t="str">
        <f t="shared" si="9"/>
        <v>irAE_No</v>
      </c>
      <c r="AK132" s="28">
        <v>-1.520520037</v>
      </c>
      <c r="AL132" s="28">
        <v>1.4571269680000001</v>
      </c>
      <c r="AM132" s="28">
        <v>0.30711180999999999</v>
      </c>
      <c r="AN132" s="28">
        <v>0.53136848299999995</v>
      </c>
      <c r="AO132" s="28">
        <v>29</v>
      </c>
      <c r="AP132" s="28">
        <v>21</v>
      </c>
      <c r="AQ132" s="29" t="s">
        <v>12</v>
      </c>
      <c r="AS132" s="27" t="s">
        <v>119</v>
      </c>
      <c r="AT132" s="28" t="s">
        <v>11</v>
      </c>
      <c r="AU132" s="1" t="str">
        <f t="shared" si="10"/>
        <v>irAE_Low</v>
      </c>
      <c r="AV132" s="28">
        <v>0.185640888</v>
      </c>
      <c r="AW132" s="28">
        <v>0.787989885</v>
      </c>
      <c r="AX132" s="28">
        <v>0.81614804799999996</v>
      </c>
      <c r="AY132" s="28">
        <v>0.98120918999999995</v>
      </c>
      <c r="AZ132" s="28">
        <v>25</v>
      </c>
      <c r="BA132" s="28">
        <v>6</v>
      </c>
      <c r="BB132" s="29" t="s">
        <v>12</v>
      </c>
      <c r="BD132" s="27" t="s">
        <v>541</v>
      </c>
      <c r="BE132" s="28" t="s">
        <v>11</v>
      </c>
      <c r="BF132" s="1" t="str">
        <f t="shared" si="11"/>
        <v>irAE_Low</v>
      </c>
      <c r="BG132" s="28">
        <v>1.136250333</v>
      </c>
      <c r="BH132" s="28">
        <v>0.78635017699999998</v>
      </c>
      <c r="BI132" s="28">
        <v>0.163953563</v>
      </c>
      <c r="BJ132" s="28">
        <v>0.86017467199999997</v>
      </c>
      <c r="BK132" s="28">
        <v>25</v>
      </c>
      <c r="BL132" s="28">
        <v>25</v>
      </c>
      <c r="BM132" s="29" t="s">
        <v>12</v>
      </c>
    </row>
    <row r="133" spans="1:65" x14ac:dyDescent="0.2">
      <c r="A133" s="10" t="s">
        <v>130</v>
      </c>
      <c r="B133" s="11" t="s">
        <v>11</v>
      </c>
      <c r="C133" s="11" t="str">
        <f t="shared" si="6"/>
        <v>irAE_No</v>
      </c>
      <c r="D133" s="11">
        <v>-0.50053780331115705</v>
      </c>
      <c r="E133" s="11">
        <v>1.51636191586427</v>
      </c>
      <c r="F133" s="11">
        <v>0.74621849388995898</v>
      </c>
      <c r="G133" s="11">
        <v>0.97424640848435395</v>
      </c>
      <c r="H133" s="11">
        <v>19</v>
      </c>
      <c r="I133" s="11">
        <v>12</v>
      </c>
      <c r="J133" s="12" t="s">
        <v>12</v>
      </c>
      <c r="L133" s="27" t="s">
        <v>542</v>
      </c>
      <c r="M133" s="28" t="s">
        <v>11</v>
      </c>
      <c r="N133" s="1" t="str">
        <f t="shared" si="7"/>
        <v>irAE_Low</v>
      </c>
      <c r="O133" s="28">
        <v>2.1869569250000001</v>
      </c>
      <c r="P133" s="28">
        <v>1.273791439</v>
      </c>
      <c r="Q133" s="28">
        <v>0.108030932</v>
      </c>
      <c r="R133" s="28">
        <v>0.76539563600000005</v>
      </c>
      <c r="S133" s="28">
        <v>19</v>
      </c>
      <c r="T133" s="28">
        <v>6</v>
      </c>
      <c r="U133" s="29" t="s">
        <v>12</v>
      </c>
      <c r="W133" s="27" t="s">
        <v>58</v>
      </c>
      <c r="X133" s="28" t="s">
        <v>193</v>
      </c>
      <c r="Y133" s="1" t="str">
        <f t="shared" si="8"/>
        <v>irAE_Low</v>
      </c>
      <c r="Z133" s="28">
        <v>0.57546693400000004</v>
      </c>
      <c r="AA133" s="28">
        <v>0.92299765899999997</v>
      </c>
      <c r="AB133" s="28">
        <v>0.53885255200000004</v>
      </c>
      <c r="AC133" s="28">
        <v>0.87585378700000005</v>
      </c>
      <c r="AD133" s="28">
        <v>29</v>
      </c>
      <c r="AE133" s="28">
        <v>11</v>
      </c>
      <c r="AF133" s="29" t="s">
        <v>12</v>
      </c>
      <c r="AH133" s="27" t="s">
        <v>409</v>
      </c>
      <c r="AI133" s="28" t="s">
        <v>11</v>
      </c>
      <c r="AJ133" s="1" t="str">
        <f t="shared" si="9"/>
        <v>irAE_No</v>
      </c>
      <c r="AK133" s="28">
        <v>-0.45650321100000002</v>
      </c>
      <c r="AL133" s="28">
        <v>0.440177398</v>
      </c>
      <c r="AM133" s="28">
        <v>0.31003106499999999</v>
      </c>
      <c r="AN133" s="28">
        <v>0.532697113</v>
      </c>
      <c r="AO133" s="28">
        <v>29</v>
      </c>
      <c r="AP133" s="28">
        <v>28</v>
      </c>
      <c r="AQ133" s="29" t="s">
        <v>12</v>
      </c>
      <c r="AS133" s="27" t="s">
        <v>63</v>
      </c>
      <c r="AT133" s="28" t="s">
        <v>11</v>
      </c>
      <c r="AU133" s="1" t="str">
        <f t="shared" si="10"/>
        <v>irAE_No</v>
      </c>
      <c r="AV133" s="28">
        <v>-0.17401357100000001</v>
      </c>
      <c r="AW133" s="28">
        <v>0.71231294099999998</v>
      </c>
      <c r="AX133" s="28">
        <v>0.80949204799999996</v>
      </c>
      <c r="AY133" s="28">
        <v>0.98120918999999995</v>
      </c>
      <c r="AZ133" s="28">
        <v>25</v>
      </c>
      <c r="BA133" s="28">
        <v>3</v>
      </c>
      <c r="BB133" s="29" t="s">
        <v>12</v>
      </c>
      <c r="BD133" s="27" t="s">
        <v>380</v>
      </c>
      <c r="BE133" s="28" t="s">
        <v>11</v>
      </c>
      <c r="BF133" s="1" t="str">
        <f t="shared" si="11"/>
        <v>irAE_Low</v>
      </c>
      <c r="BG133" s="28">
        <v>2.0649088689999999</v>
      </c>
      <c r="BH133" s="28">
        <v>1.3579269060000001</v>
      </c>
      <c r="BI133" s="28">
        <v>0.14400481100000001</v>
      </c>
      <c r="BJ133" s="28">
        <v>0.86017467199999997</v>
      </c>
      <c r="BK133" s="28">
        <v>25</v>
      </c>
      <c r="BL133" s="28">
        <v>17</v>
      </c>
      <c r="BM133" s="29" t="s">
        <v>12</v>
      </c>
    </row>
    <row r="134" spans="1:65" x14ac:dyDescent="0.2">
      <c r="A134" s="10" t="s">
        <v>131</v>
      </c>
      <c r="B134" s="11" t="s">
        <v>11</v>
      </c>
      <c r="C134" s="11" t="str">
        <f t="shared" si="6"/>
        <v>irAE_No</v>
      </c>
      <c r="D134" s="11">
        <v>-0.223576501257856</v>
      </c>
      <c r="E134" s="11">
        <v>0.75102645737949902</v>
      </c>
      <c r="F134" s="11">
        <v>0.77030816331218899</v>
      </c>
      <c r="G134" s="11">
        <v>0.97424640848435395</v>
      </c>
      <c r="H134" s="11">
        <v>19</v>
      </c>
      <c r="I134" s="11">
        <v>7</v>
      </c>
      <c r="J134" s="12" t="s">
        <v>12</v>
      </c>
      <c r="L134" s="27" t="s">
        <v>543</v>
      </c>
      <c r="M134" s="28" t="s">
        <v>11</v>
      </c>
      <c r="N134" s="1" t="str">
        <f t="shared" si="7"/>
        <v>irAE_Low</v>
      </c>
      <c r="O134" s="28">
        <v>2.6391654999999998</v>
      </c>
      <c r="P134" s="28">
        <v>1.887087996</v>
      </c>
      <c r="Q134" s="28">
        <v>0.18371169900000001</v>
      </c>
      <c r="R134" s="28">
        <v>0.76539563600000005</v>
      </c>
      <c r="S134" s="28">
        <v>19</v>
      </c>
      <c r="T134" s="28">
        <v>17</v>
      </c>
      <c r="U134" s="29" t="s">
        <v>12</v>
      </c>
      <c r="W134" s="27" t="s">
        <v>225</v>
      </c>
      <c r="X134" s="28" t="s">
        <v>193</v>
      </c>
      <c r="Y134" s="1" t="str">
        <f t="shared" si="8"/>
        <v>irAE_NO</v>
      </c>
      <c r="Z134" s="28">
        <v>-0.36118402700000002</v>
      </c>
      <c r="AA134" s="28">
        <v>0.57176269499999999</v>
      </c>
      <c r="AB134" s="28">
        <v>0.53355261300000001</v>
      </c>
      <c r="AC134" s="28">
        <v>0.87585378700000005</v>
      </c>
      <c r="AD134" s="28">
        <v>29</v>
      </c>
      <c r="AE134" s="28">
        <v>3</v>
      </c>
      <c r="AF134" s="29" t="s">
        <v>12</v>
      </c>
      <c r="AH134" s="27" t="s">
        <v>481</v>
      </c>
      <c r="AI134" s="28" t="s">
        <v>11</v>
      </c>
      <c r="AJ134" s="1" t="str">
        <f t="shared" si="9"/>
        <v>irAE_No</v>
      </c>
      <c r="AK134" s="28">
        <v>-1.3794937060000001</v>
      </c>
      <c r="AL134" s="28">
        <v>1.3335497730000001</v>
      </c>
      <c r="AM134" s="28">
        <v>0.31123636999999998</v>
      </c>
      <c r="AN134" s="28">
        <v>0.532697113</v>
      </c>
      <c r="AO134" s="28">
        <v>29</v>
      </c>
      <c r="AP134" s="28">
        <v>27</v>
      </c>
      <c r="AQ134" s="29" t="s">
        <v>12</v>
      </c>
      <c r="AS134" s="27" t="s">
        <v>261</v>
      </c>
      <c r="AT134" s="28" t="s">
        <v>11</v>
      </c>
      <c r="AU134" s="1" t="str">
        <f t="shared" si="10"/>
        <v>irAE_No</v>
      </c>
      <c r="AV134" s="28">
        <v>-0.138955155</v>
      </c>
      <c r="AW134" s="28">
        <v>0.52486035600000003</v>
      </c>
      <c r="AX134" s="28">
        <v>0.79391371099999997</v>
      </c>
      <c r="AY134" s="28">
        <v>0.98120918999999995</v>
      </c>
      <c r="AZ134" s="28">
        <v>25</v>
      </c>
      <c r="BA134" s="28">
        <v>3</v>
      </c>
      <c r="BB134" s="29" t="s">
        <v>12</v>
      </c>
      <c r="BD134" s="27" t="s">
        <v>544</v>
      </c>
      <c r="BE134" s="28" t="s">
        <v>11</v>
      </c>
      <c r="BF134" s="1" t="str">
        <f t="shared" si="11"/>
        <v>irAE_Low</v>
      </c>
      <c r="BG134" s="28">
        <v>1.483331717</v>
      </c>
      <c r="BH134" s="28">
        <v>0.93106255400000004</v>
      </c>
      <c r="BI134" s="28">
        <v>0.12680645400000001</v>
      </c>
      <c r="BJ134" s="28">
        <v>0.86017467199999997</v>
      </c>
      <c r="BK134" s="28">
        <v>25</v>
      </c>
      <c r="BL134" s="28">
        <v>21</v>
      </c>
      <c r="BM134" s="29" t="s">
        <v>12</v>
      </c>
    </row>
    <row r="135" spans="1:65" x14ac:dyDescent="0.2">
      <c r="A135" s="10" t="s">
        <v>132</v>
      </c>
      <c r="B135" s="11" t="s">
        <v>11</v>
      </c>
      <c r="C135" s="11" t="str">
        <f t="shared" si="6"/>
        <v>irAE_No</v>
      </c>
      <c r="D135" s="11">
        <v>-0.10460511543265399</v>
      </c>
      <c r="E135" s="11">
        <v>0.32862951141386598</v>
      </c>
      <c r="F135" s="11">
        <v>0.754950704505154</v>
      </c>
      <c r="G135" s="11">
        <v>0.97424640848435395</v>
      </c>
      <c r="H135" s="11">
        <v>19</v>
      </c>
      <c r="I135" s="11">
        <v>2</v>
      </c>
      <c r="J135" s="12" t="s">
        <v>12</v>
      </c>
      <c r="L135" s="27" t="s">
        <v>545</v>
      </c>
      <c r="M135" s="28" t="s">
        <v>11</v>
      </c>
      <c r="N135" s="1" t="str">
        <f t="shared" si="7"/>
        <v>irAE_Low</v>
      </c>
      <c r="O135" s="28">
        <v>3.4992758629999998</v>
      </c>
      <c r="P135" s="28">
        <v>1.7552131040000001</v>
      </c>
      <c r="Q135" s="28">
        <v>6.6048045E-2</v>
      </c>
      <c r="R135" s="28">
        <v>0.76539563600000005</v>
      </c>
      <c r="S135" s="28">
        <v>19</v>
      </c>
      <c r="T135" s="28">
        <v>12</v>
      </c>
      <c r="U135" s="29" t="s">
        <v>12</v>
      </c>
      <c r="W135" s="27" t="s">
        <v>34</v>
      </c>
      <c r="X135" s="28" t="s">
        <v>193</v>
      </c>
      <c r="Y135" s="1" t="str">
        <f t="shared" si="8"/>
        <v>irAE_Low</v>
      </c>
      <c r="Z135" s="28">
        <v>0.76842769700000002</v>
      </c>
      <c r="AA135" s="28">
        <v>1.195703178</v>
      </c>
      <c r="AB135" s="28">
        <v>0.52653874700000003</v>
      </c>
      <c r="AC135" s="28">
        <v>0.87585378700000005</v>
      </c>
      <c r="AD135" s="28">
        <v>29</v>
      </c>
      <c r="AE135" s="28">
        <v>23</v>
      </c>
      <c r="AF135" s="29" t="s">
        <v>12</v>
      </c>
      <c r="AH135" s="27" t="s">
        <v>483</v>
      </c>
      <c r="AI135" s="28" t="s">
        <v>11</v>
      </c>
      <c r="AJ135" s="1" t="str">
        <f t="shared" si="9"/>
        <v>irAE_No</v>
      </c>
      <c r="AK135" s="28">
        <v>-1.3794937060000001</v>
      </c>
      <c r="AL135" s="28">
        <v>1.3335497730000001</v>
      </c>
      <c r="AM135" s="28">
        <v>0.31123636999999998</v>
      </c>
      <c r="AN135" s="28">
        <v>0.532697113</v>
      </c>
      <c r="AO135" s="28">
        <v>29</v>
      </c>
      <c r="AP135" s="28">
        <v>27</v>
      </c>
      <c r="AQ135" s="29" t="s">
        <v>12</v>
      </c>
      <c r="AS135" s="27" t="s">
        <v>87</v>
      </c>
      <c r="AT135" s="28" t="s">
        <v>11</v>
      </c>
      <c r="AU135" s="1" t="str">
        <f t="shared" si="10"/>
        <v>irAE_Low</v>
      </c>
      <c r="AV135" s="28">
        <v>0.18292972699999999</v>
      </c>
      <c r="AW135" s="28">
        <v>0.78425455499999996</v>
      </c>
      <c r="AX135" s="28">
        <v>0.81793565000000001</v>
      </c>
      <c r="AY135" s="28">
        <v>0.98120918999999995</v>
      </c>
      <c r="AZ135" s="28">
        <v>25</v>
      </c>
      <c r="BA135" s="28">
        <v>9</v>
      </c>
      <c r="BB135" s="29" t="s">
        <v>12</v>
      </c>
      <c r="BD135" s="27" t="s">
        <v>546</v>
      </c>
      <c r="BE135" s="28" t="s">
        <v>11</v>
      </c>
      <c r="BF135" s="1" t="str">
        <f t="shared" si="11"/>
        <v>irAE_Low</v>
      </c>
      <c r="BG135" s="28">
        <v>1.0160020249999999</v>
      </c>
      <c r="BH135" s="28">
        <v>0.676986384</v>
      </c>
      <c r="BI135" s="28">
        <v>0.14903734900000001</v>
      </c>
      <c r="BJ135" s="28">
        <v>0.86017467199999997</v>
      </c>
      <c r="BK135" s="28">
        <v>25</v>
      </c>
      <c r="BL135" s="28">
        <v>23</v>
      </c>
      <c r="BM135" s="29" t="s">
        <v>12</v>
      </c>
    </row>
    <row r="136" spans="1:65" x14ac:dyDescent="0.2">
      <c r="A136" s="10" t="s">
        <v>133</v>
      </c>
      <c r="B136" s="11" t="s">
        <v>11</v>
      </c>
      <c r="C136" s="11" t="str">
        <f t="shared" si="6"/>
        <v>irAE_No</v>
      </c>
      <c r="D136" s="11">
        <v>-0.45743156227715498</v>
      </c>
      <c r="E136" s="11">
        <v>1.4264663260896699</v>
      </c>
      <c r="F136" s="11">
        <v>0.75319351022206804</v>
      </c>
      <c r="G136" s="11">
        <v>0.97424640848435395</v>
      </c>
      <c r="H136" s="11">
        <v>19</v>
      </c>
      <c r="I136" s="11">
        <v>15</v>
      </c>
      <c r="J136" s="12" t="s">
        <v>12</v>
      </c>
      <c r="L136" s="27" t="s">
        <v>547</v>
      </c>
      <c r="M136" s="28" t="s">
        <v>11</v>
      </c>
      <c r="N136" s="1" t="str">
        <f t="shared" si="7"/>
        <v>irAE_Low</v>
      </c>
      <c r="O136" s="28">
        <v>2.8654239970000002</v>
      </c>
      <c r="P136" s="28">
        <v>2.0701749829999998</v>
      </c>
      <c r="Q136" s="28">
        <v>0.18798232600000001</v>
      </c>
      <c r="R136" s="28">
        <v>0.76539563600000005</v>
      </c>
      <c r="S136" s="28">
        <v>19</v>
      </c>
      <c r="T136" s="28">
        <v>15</v>
      </c>
      <c r="U136" s="29" t="s">
        <v>12</v>
      </c>
      <c r="W136" s="27" t="s">
        <v>226</v>
      </c>
      <c r="X136" s="28" t="s">
        <v>193</v>
      </c>
      <c r="Y136" s="1" t="str">
        <f t="shared" si="8"/>
        <v>irAE_Low</v>
      </c>
      <c r="Z136" s="28">
        <v>0.56885925299999995</v>
      </c>
      <c r="AA136" s="28">
        <v>0.87441760599999996</v>
      </c>
      <c r="AB136" s="28">
        <v>0.52151182500000004</v>
      </c>
      <c r="AC136" s="28">
        <v>0.87585378700000005</v>
      </c>
      <c r="AD136" s="28">
        <v>29</v>
      </c>
      <c r="AE136" s="28">
        <v>8</v>
      </c>
      <c r="AF136" s="29" t="s">
        <v>12</v>
      </c>
      <c r="AH136" s="27" t="s">
        <v>486</v>
      </c>
      <c r="AI136" s="28" t="s">
        <v>11</v>
      </c>
      <c r="AJ136" s="1" t="str">
        <f t="shared" si="9"/>
        <v>irAE_No</v>
      </c>
      <c r="AK136" s="28">
        <v>-1.3794937060000001</v>
      </c>
      <c r="AL136" s="28">
        <v>1.3335497730000001</v>
      </c>
      <c r="AM136" s="28">
        <v>0.31123636999999998</v>
      </c>
      <c r="AN136" s="28">
        <v>0.532697113</v>
      </c>
      <c r="AO136" s="28">
        <v>29</v>
      </c>
      <c r="AP136" s="28">
        <v>27</v>
      </c>
      <c r="AQ136" s="29" t="s">
        <v>12</v>
      </c>
      <c r="AS136" s="27" t="s">
        <v>74</v>
      </c>
      <c r="AT136" s="28" t="s">
        <v>11</v>
      </c>
      <c r="AU136" s="1" t="str">
        <f t="shared" si="10"/>
        <v>irAE_Low</v>
      </c>
      <c r="AV136" s="28">
        <v>0.213159457</v>
      </c>
      <c r="AW136" s="28">
        <v>0.97761938699999995</v>
      </c>
      <c r="AX136" s="28">
        <v>0.82960776800000002</v>
      </c>
      <c r="AY136" s="28">
        <v>0.98120918999999995</v>
      </c>
      <c r="AZ136" s="28">
        <v>25</v>
      </c>
      <c r="BA136" s="28">
        <v>8</v>
      </c>
      <c r="BB136" s="29" t="s">
        <v>12</v>
      </c>
      <c r="BD136" s="27" t="s">
        <v>548</v>
      </c>
      <c r="BE136" s="28" t="s">
        <v>11</v>
      </c>
      <c r="BF136" s="1" t="str">
        <f t="shared" si="11"/>
        <v>irAE_Low</v>
      </c>
      <c r="BG136" s="28">
        <v>1.2579973470000001</v>
      </c>
      <c r="BH136" s="28">
        <v>0.981622726</v>
      </c>
      <c r="BI136" s="28">
        <v>0.214660196</v>
      </c>
      <c r="BJ136" s="28">
        <v>0.86017467199999997</v>
      </c>
      <c r="BK136" s="28">
        <v>25</v>
      </c>
      <c r="BL136" s="28">
        <v>25</v>
      </c>
      <c r="BM136" s="29" t="s">
        <v>12</v>
      </c>
    </row>
    <row r="137" spans="1:65" x14ac:dyDescent="0.2">
      <c r="A137" s="10" t="s">
        <v>134</v>
      </c>
      <c r="B137" s="11" t="s">
        <v>11</v>
      </c>
      <c r="C137" s="11" t="str">
        <f t="shared" si="6"/>
        <v>irAE_Low</v>
      </c>
      <c r="D137" s="11">
        <v>0.20732411101414999</v>
      </c>
      <c r="E137" s="11">
        <v>0.443883252286073</v>
      </c>
      <c r="F137" s="11">
        <v>0.64763661110501503</v>
      </c>
      <c r="G137" s="11">
        <v>0.97424640848435395</v>
      </c>
      <c r="H137" s="11">
        <v>19</v>
      </c>
      <c r="I137" s="11">
        <v>5</v>
      </c>
      <c r="J137" s="12" t="s">
        <v>12</v>
      </c>
      <c r="L137" s="27" t="s">
        <v>421</v>
      </c>
      <c r="M137" s="28" t="s">
        <v>11</v>
      </c>
      <c r="N137" s="1" t="str">
        <f t="shared" si="7"/>
        <v>irAE_Low</v>
      </c>
      <c r="O137" s="28">
        <v>0.79452511599999998</v>
      </c>
      <c r="P137" s="28">
        <v>0.56463328899999998</v>
      </c>
      <c r="Q137" s="28">
        <v>0.18119417500000001</v>
      </c>
      <c r="R137" s="28">
        <v>0.76539563600000005</v>
      </c>
      <c r="S137" s="28">
        <v>19</v>
      </c>
      <c r="T137" s="28">
        <v>19</v>
      </c>
      <c r="U137" s="29" t="s">
        <v>12</v>
      </c>
      <c r="W137" s="27" t="s">
        <v>171</v>
      </c>
      <c r="X137" s="28" t="s">
        <v>193</v>
      </c>
      <c r="Y137" s="1" t="str">
        <f t="shared" si="8"/>
        <v>irAE_NO</v>
      </c>
      <c r="Z137" s="28">
        <v>-0.89466510099999996</v>
      </c>
      <c r="AA137" s="28">
        <v>1.432869272</v>
      </c>
      <c r="AB137" s="28">
        <v>0.53826423000000001</v>
      </c>
      <c r="AC137" s="28">
        <v>0.87585378700000005</v>
      </c>
      <c r="AD137" s="28">
        <v>29</v>
      </c>
      <c r="AE137" s="28">
        <v>23</v>
      </c>
      <c r="AF137" s="29" t="s">
        <v>12</v>
      </c>
      <c r="AH137" s="27" t="s">
        <v>540</v>
      </c>
      <c r="AI137" s="28" t="s">
        <v>11</v>
      </c>
      <c r="AJ137" s="1" t="str">
        <f t="shared" si="9"/>
        <v>irAE_No</v>
      </c>
      <c r="AK137" s="28">
        <v>-1.3794937060000001</v>
      </c>
      <c r="AL137" s="28">
        <v>1.3335497730000001</v>
      </c>
      <c r="AM137" s="28">
        <v>0.31123636999999998</v>
      </c>
      <c r="AN137" s="28">
        <v>0.532697113</v>
      </c>
      <c r="AO137" s="28">
        <v>29</v>
      </c>
      <c r="AP137" s="28">
        <v>27</v>
      </c>
      <c r="AQ137" s="29" t="s">
        <v>12</v>
      </c>
      <c r="AS137" s="27" t="s">
        <v>81</v>
      </c>
      <c r="AT137" s="28" t="s">
        <v>11</v>
      </c>
      <c r="AU137" s="1" t="str">
        <f t="shared" si="10"/>
        <v>irAE_No</v>
      </c>
      <c r="AV137" s="28">
        <v>-0.11073725</v>
      </c>
      <c r="AW137" s="28">
        <v>0.40878365500000002</v>
      </c>
      <c r="AX137" s="28">
        <v>0.78924825300000001</v>
      </c>
      <c r="AY137" s="28">
        <v>0.98120918999999995</v>
      </c>
      <c r="AZ137" s="28">
        <v>25</v>
      </c>
      <c r="BA137" s="28">
        <v>3</v>
      </c>
      <c r="BB137" s="29" t="s">
        <v>12</v>
      </c>
      <c r="BD137" s="27" t="s">
        <v>462</v>
      </c>
      <c r="BE137" s="28" t="s">
        <v>11</v>
      </c>
      <c r="BF137" s="1" t="str">
        <f t="shared" si="11"/>
        <v>irAE_Low</v>
      </c>
      <c r="BG137" s="28">
        <v>1.828245809</v>
      </c>
      <c r="BH137" s="28">
        <v>1.064508035</v>
      </c>
      <c r="BI137" s="28">
        <v>0.10134204099999999</v>
      </c>
      <c r="BJ137" s="28">
        <v>0.86017467199999997</v>
      </c>
      <c r="BK137" s="28">
        <v>25</v>
      </c>
      <c r="BL137" s="28">
        <v>24</v>
      </c>
      <c r="BM137" s="29" t="s">
        <v>12</v>
      </c>
    </row>
    <row r="138" spans="1:65" x14ac:dyDescent="0.2">
      <c r="A138" s="10" t="s">
        <v>135</v>
      </c>
      <c r="B138" s="11" t="s">
        <v>11</v>
      </c>
      <c r="C138" s="11" t="str">
        <f t="shared" si="6"/>
        <v>irAE_No</v>
      </c>
      <c r="D138" s="11">
        <v>-0.26225235378756101</v>
      </c>
      <c r="E138" s="11">
        <v>0.50612489994158005</v>
      </c>
      <c r="F138" s="11">
        <v>0.61243980193940994</v>
      </c>
      <c r="G138" s="11">
        <v>0.97424640848435395</v>
      </c>
      <c r="H138" s="11">
        <v>19</v>
      </c>
      <c r="I138" s="11">
        <v>5</v>
      </c>
      <c r="J138" s="12" t="s">
        <v>12</v>
      </c>
      <c r="L138" s="27" t="s">
        <v>549</v>
      </c>
      <c r="M138" s="28" t="s">
        <v>11</v>
      </c>
      <c r="N138" s="1" t="str">
        <f t="shared" si="7"/>
        <v>irAE_Low</v>
      </c>
      <c r="O138" s="28">
        <v>1.4016457200000001</v>
      </c>
      <c r="P138" s="28">
        <v>0.82889715500000005</v>
      </c>
      <c r="Q138" s="28">
        <v>0.112972399</v>
      </c>
      <c r="R138" s="28">
        <v>0.76539563600000005</v>
      </c>
      <c r="S138" s="28">
        <v>19</v>
      </c>
      <c r="T138" s="28">
        <v>19</v>
      </c>
      <c r="U138" s="29" t="s">
        <v>12</v>
      </c>
      <c r="W138" s="27" t="s">
        <v>189</v>
      </c>
      <c r="X138" s="28" t="s">
        <v>193</v>
      </c>
      <c r="Y138" s="1" t="str">
        <f t="shared" si="8"/>
        <v>irAE_Low</v>
      </c>
      <c r="Z138" s="28">
        <v>0.56797360500000005</v>
      </c>
      <c r="AA138" s="28">
        <v>0.91652767099999999</v>
      </c>
      <c r="AB138" s="28">
        <v>0.54129361399999998</v>
      </c>
      <c r="AC138" s="28">
        <v>0.87585378700000005</v>
      </c>
      <c r="AD138" s="28">
        <v>29</v>
      </c>
      <c r="AE138" s="28">
        <v>5</v>
      </c>
      <c r="AF138" s="29" t="s">
        <v>12</v>
      </c>
      <c r="AH138" s="27" t="s">
        <v>550</v>
      </c>
      <c r="AI138" s="28" t="s">
        <v>11</v>
      </c>
      <c r="AJ138" s="1" t="str">
        <f t="shared" si="9"/>
        <v>irAE_No</v>
      </c>
      <c r="AK138" s="28">
        <v>-1.7348653979999999</v>
      </c>
      <c r="AL138" s="28">
        <v>1.673891469</v>
      </c>
      <c r="AM138" s="28">
        <v>0.310333688</v>
      </c>
      <c r="AN138" s="28">
        <v>0.532697113</v>
      </c>
      <c r="AO138" s="28">
        <v>29</v>
      </c>
      <c r="AP138" s="28">
        <v>26</v>
      </c>
      <c r="AQ138" s="29" t="s">
        <v>12</v>
      </c>
      <c r="AS138" s="27" t="s">
        <v>144</v>
      </c>
      <c r="AT138" s="28" t="s">
        <v>11</v>
      </c>
      <c r="AU138" s="1" t="str">
        <f t="shared" si="10"/>
        <v>irAE_Low</v>
      </c>
      <c r="AV138" s="28">
        <v>0.12228459999999999</v>
      </c>
      <c r="AW138" s="28">
        <v>0.52698833499999997</v>
      </c>
      <c r="AX138" s="28">
        <v>0.81886148700000005</v>
      </c>
      <c r="AY138" s="28">
        <v>0.98120918999999995</v>
      </c>
      <c r="AZ138" s="28">
        <v>25</v>
      </c>
      <c r="BA138" s="28">
        <v>3</v>
      </c>
      <c r="BB138" s="29" t="s">
        <v>12</v>
      </c>
      <c r="BD138" s="27" t="s">
        <v>516</v>
      </c>
      <c r="BE138" s="28" t="s">
        <v>11</v>
      </c>
      <c r="BF138" s="1" t="str">
        <f t="shared" si="11"/>
        <v>irAE_Low</v>
      </c>
      <c r="BG138" s="28">
        <v>1.7126858650000001</v>
      </c>
      <c r="BH138" s="28">
        <v>1.3599020049999999</v>
      </c>
      <c r="BI138" s="28">
        <v>0.2223794</v>
      </c>
      <c r="BJ138" s="28">
        <v>0.86017467199999997</v>
      </c>
      <c r="BK138" s="28">
        <v>25</v>
      </c>
      <c r="BL138" s="28">
        <v>22</v>
      </c>
      <c r="BM138" s="29" t="s">
        <v>12</v>
      </c>
    </row>
    <row r="139" spans="1:65" x14ac:dyDescent="0.2">
      <c r="A139" s="10" t="s">
        <v>136</v>
      </c>
      <c r="B139" s="11" t="s">
        <v>11</v>
      </c>
      <c r="C139" s="11" t="str">
        <f t="shared" si="6"/>
        <v>irAE_Low</v>
      </c>
      <c r="D139" s="11">
        <v>0.52419617752716896</v>
      </c>
      <c r="E139" s="11">
        <v>1.2258955522248001</v>
      </c>
      <c r="F139" s="11">
        <v>0.67544452902044005</v>
      </c>
      <c r="G139" s="11">
        <v>0.97424640848435395</v>
      </c>
      <c r="H139" s="11">
        <v>19</v>
      </c>
      <c r="I139" s="11">
        <v>17</v>
      </c>
      <c r="J139" s="12" t="s">
        <v>12</v>
      </c>
      <c r="L139" s="27" t="s">
        <v>480</v>
      </c>
      <c r="M139" s="28" t="s">
        <v>11</v>
      </c>
      <c r="N139" s="1" t="str">
        <f t="shared" si="7"/>
        <v>irAE_Low</v>
      </c>
      <c r="O139" s="28">
        <v>1.0097514489999999</v>
      </c>
      <c r="P139" s="28">
        <v>0.85504085900000004</v>
      </c>
      <c r="Q139" s="28">
        <v>0.25730123199999999</v>
      </c>
      <c r="R139" s="28">
        <v>0.76539563600000005</v>
      </c>
      <c r="S139" s="28">
        <v>19</v>
      </c>
      <c r="T139" s="28">
        <v>19</v>
      </c>
      <c r="U139" s="29" t="s">
        <v>12</v>
      </c>
      <c r="W139" s="27" t="s">
        <v>145</v>
      </c>
      <c r="X139" s="28" t="s">
        <v>193</v>
      </c>
      <c r="Y139" s="1" t="str">
        <f t="shared" si="8"/>
        <v>irAE_NO</v>
      </c>
      <c r="Z139" s="28">
        <v>-0.66581034500000003</v>
      </c>
      <c r="AA139" s="28">
        <v>1.038905065</v>
      </c>
      <c r="AB139" s="28">
        <v>0.52767534900000002</v>
      </c>
      <c r="AC139" s="28">
        <v>0.87585378700000005</v>
      </c>
      <c r="AD139" s="28">
        <v>29</v>
      </c>
      <c r="AE139" s="28">
        <v>12</v>
      </c>
      <c r="AF139" s="29" t="s">
        <v>12</v>
      </c>
      <c r="AH139" s="27" t="s">
        <v>545</v>
      </c>
      <c r="AI139" s="28" t="s">
        <v>11</v>
      </c>
      <c r="AJ139" s="1" t="str">
        <f t="shared" si="9"/>
        <v>irAE_No</v>
      </c>
      <c r="AK139" s="28">
        <v>-1.5770927079999999</v>
      </c>
      <c r="AL139" s="28">
        <v>1.5357707890000001</v>
      </c>
      <c r="AM139" s="28">
        <v>0.31470386900000002</v>
      </c>
      <c r="AN139" s="28">
        <v>0.53496210700000002</v>
      </c>
      <c r="AO139" s="28">
        <v>29</v>
      </c>
      <c r="AP139" s="28">
        <v>25</v>
      </c>
      <c r="AQ139" s="29" t="s">
        <v>12</v>
      </c>
      <c r="AS139" s="27" t="s">
        <v>147</v>
      </c>
      <c r="AT139" s="28" t="s">
        <v>11</v>
      </c>
      <c r="AU139" s="1" t="str">
        <f t="shared" si="10"/>
        <v>irAE_No</v>
      </c>
      <c r="AV139" s="28">
        <v>-0.16916593199999999</v>
      </c>
      <c r="AW139" s="28">
        <v>0.78926445199999995</v>
      </c>
      <c r="AX139" s="28">
        <v>0.83245704899999995</v>
      </c>
      <c r="AY139" s="28">
        <v>0.98120918999999995</v>
      </c>
      <c r="AZ139" s="28">
        <v>25</v>
      </c>
      <c r="BA139" s="28">
        <v>14</v>
      </c>
      <c r="BB139" s="29" t="s">
        <v>12</v>
      </c>
      <c r="BD139" s="27" t="s">
        <v>536</v>
      </c>
      <c r="BE139" s="28" t="s">
        <v>11</v>
      </c>
      <c r="BF139" s="1" t="str">
        <f t="shared" si="11"/>
        <v>irAE_Low</v>
      </c>
      <c r="BG139" s="28">
        <v>1.7735815930000001</v>
      </c>
      <c r="BH139" s="28">
        <v>1.3222078399999999</v>
      </c>
      <c r="BI139" s="28">
        <v>0.19483192699999999</v>
      </c>
      <c r="BJ139" s="28">
        <v>0.86017467199999997</v>
      </c>
      <c r="BK139" s="28">
        <v>25</v>
      </c>
      <c r="BL139" s="28">
        <v>23</v>
      </c>
      <c r="BM139" s="29" t="s">
        <v>12</v>
      </c>
    </row>
    <row r="140" spans="1:65" x14ac:dyDescent="0.2">
      <c r="A140" s="10" t="s">
        <v>137</v>
      </c>
      <c r="B140" s="11" t="s">
        <v>11</v>
      </c>
      <c r="C140" s="11" t="str">
        <f t="shared" si="6"/>
        <v>irAE_Low</v>
      </c>
      <c r="D140" s="11">
        <v>0.70693637952844501</v>
      </c>
      <c r="E140" s="11">
        <v>1.3278856776930801</v>
      </c>
      <c r="F140" s="11">
        <v>0.60281209529544499</v>
      </c>
      <c r="G140" s="11">
        <v>0.97424640848435395</v>
      </c>
      <c r="H140" s="11">
        <v>19</v>
      </c>
      <c r="I140" s="11">
        <v>9</v>
      </c>
      <c r="J140" s="12" t="s">
        <v>12</v>
      </c>
      <c r="L140" s="27" t="s">
        <v>551</v>
      </c>
      <c r="M140" s="28" t="s">
        <v>11</v>
      </c>
      <c r="N140" s="1" t="str">
        <f t="shared" si="7"/>
        <v>irAE_Low</v>
      </c>
      <c r="O140" s="28">
        <v>0.45700135800000002</v>
      </c>
      <c r="P140" s="28">
        <v>0.34115490599999998</v>
      </c>
      <c r="Q140" s="28">
        <v>0.201725715</v>
      </c>
      <c r="R140" s="28">
        <v>0.76539563600000005</v>
      </c>
      <c r="S140" s="28">
        <v>19</v>
      </c>
      <c r="T140" s="28">
        <v>19</v>
      </c>
      <c r="U140" s="29" t="s">
        <v>12</v>
      </c>
      <c r="W140" s="27" t="s">
        <v>133</v>
      </c>
      <c r="X140" s="28" t="s">
        <v>193</v>
      </c>
      <c r="Y140" s="1" t="str">
        <f t="shared" si="8"/>
        <v>irAE_Low</v>
      </c>
      <c r="Z140" s="28">
        <v>0.79589389799999999</v>
      </c>
      <c r="AA140" s="28">
        <v>1.386825229</v>
      </c>
      <c r="AB140" s="28">
        <v>0.57137771800000003</v>
      </c>
      <c r="AC140" s="28">
        <v>0.89743951</v>
      </c>
      <c r="AD140" s="28">
        <v>29</v>
      </c>
      <c r="AE140" s="28">
        <v>20</v>
      </c>
      <c r="AF140" s="29" t="s">
        <v>12</v>
      </c>
      <c r="AH140" s="27" t="s">
        <v>318</v>
      </c>
      <c r="AI140" s="28" t="s">
        <v>11</v>
      </c>
      <c r="AJ140" s="1" t="str">
        <f t="shared" si="9"/>
        <v>irAE_No</v>
      </c>
      <c r="AK140" s="28">
        <v>-0.54239773700000005</v>
      </c>
      <c r="AL140" s="28">
        <v>0.53950357999999998</v>
      </c>
      <c r="AM140" s="28">
        <v>0.32475076400000003</v>
      </c>
      <c r="AN140" s="28">
        <v>0.54442098800000005</v>
      </c>
      <c r="AO140" s="28">
        <v>29</v>
      </c>
      <c r="AP140" s="28">
        <v>28</v>
      </c>
      <c r="AQ140" s="29" t="s">
        <v>12</v>
      </c>
      <c r="AS140" s="27" t="s">
        <v>190</v>
      </c>
      <c r="AT140" s="28" t="s">
        <v>11</v>
      </c>
      <c r="AU140" s="1" t="str">
        <f t="shared" si="10"/>
        <v>irAE_Low</v>
      </c>
      <c r="AV140" s="28">
        <v>0.214019879</v>
      </c>
      <c r="AW140" s="28">
        <v>0.96868301300000004</v>
      </c>
      <c r="AX140" s="28">
        <v>0.827379859</v>
      </c>
      <c r="AY140" s="28">
        <v>0.98120918999999995</v>
      </c>
      <c r="AZ140" s="28">
        <v>25</v>
      </c>
      <c r="BA140" s="28">
        <v>4</v>
      </c>
      <c r="BB140" s="29" t="s">
        <v>12</v>
      </c>
      <c r="BD140" s="27" t="s">
        <v>539</v>
      </c>
      <c r="BE140" s="28" t="s">
        <v>11</v>
      </c>
      <c r="BF140" s="1" t="str">
        <f t="shared" si="11"/>
        <v>irAE_Low</v>
      </c>
      <c r="BG140" s="28">
        <v>1.7330092459999999</v>
      </c>
      <c r="BH140" s="28">
        <v>1.510617061</v>
      </c>
      <c r="BI140" s="28">
        <v>0.26483010099999998</v>
      </c>
      <c r="BJ140" s="28">
        <v>0.86017467199999997</v>
      </c>
      <c r="BK140" s="28">
        <v>25</v>
      </c>
      <c r="BL140" s="28">
        <v>20</v>
      </c>
      <c r="BM140" s="29" t="s">
        <v>12</v>
      </c>
    </row>
    <row r="141" spans="1:65" x14ac:dyDescent="0.2">
      <c r="A141" s="10" t="s">
        <v>138</v>
      </c>
      <c r="B141" s="11" t="s">
        <v>11</v>
      </c>
      <c r="C141" s="11" t="str">
        <f t="shared" si="6"/>
        <v>irAE_Low</v>
      </c>
      <c r="D141" s="11">
        <v>0.59215847799897903</v>
      </c>
      <c r="E141" s="11">
        <v>1.54956468271256</v>
      </c>
      <c r="F141" s="11">
        <v>0.70809200256472105</v>
      </c>
      <c r="G141" s="11">
        <v>0.97424640848435395</v>
      </c>
      <c r="H141" s="11">
        <v>19</v>
      </c>
      <c r="I141" s="11">
        <v>9</v>
      </c>
      <c r="J141" s="12" t="s">
        <v>12</v>
      </c>
      <c r="L141" s="27" t="s">
        <v>552</v>
      </c>
      <c r="M141" s="28" t="s">
        <v>11</v>
      </c>
      <c r="N141" s="1" t="str">
        <f t="shared" si="7"/>
        <v>irAE_No</v>
      </c>
      <c r="O141" s="28">
        <v>-1.946357551</v>
      </c>
      <c r="P141" s="28">
        <v>1.656279582</v>
      </c>
      <c r="Q141" s="28">
        <v>0.25953915500000002</v>
      </c>
      <c r="R141" s="28">
        <v>0.76539563600000005</v>
      </c>
      <c r="S141" s="28">
        <v>19</v>
      </c>
      <c r="T141" s="28">
        <v>18</v>
      </c>
      <c r="U141" s="29" t="s">
        <v>12</v>
      </c>
      <c r="W141" s="27" t="s">
        <v>227</v>
      </c>
      <c r="X141" s="28" t="s">
        <v>193</v>
      </c>
      <c r="Y141" s="1" t="str">
        <f t="shared" si="8"/>
        <v>irAE_NO</v>
      </c>
      <c r="Z141" s="28">
        <v>-0.495898222</v>
      </c>
      <c r="AA141" s="28">
        <v>0.87868518100000004</v>
      </c>
      <c r="AB141" s="28">
        <v>0.57774335200000004</v>
      </c>
      <c r="AC141" s="28">
        <v>0.90205281800000003</v>
      </c>
      <c r="AD141" s="28">
        <v>29</v>
      </c>
      <c r="AE141" s="28">
        <v>8</v>
      </c>
      <c r="AF141" s="29" t="s">
        <v>12</v>
      </c>
      <c r="AH141" s="27" t="s">
        <v>343</v>
      </c>
      <c r="AI141" s="28" t="s">
        <v>11</v>
      </c>
      <c r="AJ141" s="1" t="str">
        <f t="shared" si="9"/>
        <v>irAE_No</v>
      </c>
      <c r="AK141" s="28">
        <v>-0.78713956600000001</v>
      </c>
      <c r="AL141" s="28">
        <v>0.78660983399999995</v>
      </c>
      <c r="AM141" s="28">
        <v>0.326967758</v>
      </c>
      <c r="AN141" s="28">
        <v>0.545643447</v>
      </c>
      <c r="AO141" s="28">
        <v>29</v>
      </c>
      <c r="AP141" s="28">
        <v>29</v>
      </c>
      <c r="AQ141" s="29" t="s">
        <v>12</v>
      </c>
      <c r="AS141" s="27" t="s">
        <v>121</v>
      </c>
      <c r="AT141" s="28" t="s">
        <v>11</v>
      </c>
      <c r="AU141" s="1" t="str">
        <f t="shared" si="10"/>
        <v>irAE_No</v>
      </c>
      <c r="AV141" s="28">
        <v>-0.206353484</v>
      </c>
      <c r="AW141" s="28">
        <v>1.1414038740000001</v>
      </c>
      <c r="AX141" s="28">
        <v>0.85835250600000002</v>
      </c>
      <c r="AY141" s="28">
        <v>0.98388231900000001</v>
      </c>
      <c r="AZ141" s="28">
        <v>25</v>
      </c>
      <c r="BA141" s="28">
        <v>17</v>
      </c>
      <c r="BB141" s="29" t="s">
        <v>12</v>
      </c>
      <c r="BD141" s="27" t="s">
        <v>540</v>
      </c>
      <c r="BE141" s="28" t="s">
        <v>11</v>
      </c>
      <c r="BF141" s="1" t="str">
        <f t="shared" si="11"/>
        <v>irAE_Low</v>
      </c>
      <c r="BG141" s="28">
        <v>1.606129913</v>
      </c>
      <c r="BH141" s="28">
        <v>1.5154441869999999</v>
      </c>
      <c r="BI141" s="28">
        <v>0.30184932199999998</v>
      </c>
      <c r="BJ141" s="28">
        <v>0.86017467199999997</v>
      </c>
      <c r="BK141" s="28">
        <v>25</v>
      </c>
      <c r="BL141" s="28">
        <v>20</v>
      </c>
      <c r="BM141" s="29" t="s">
        <v>12</v>
      </c>
    </row>
    <row r="142" spans="1:65" x14ac:dyDescent="0.2">
      <c r="A142" s="10" t="s">
        <v>139</v>
      </c>
      <c r="B142" s="11" t="s">
        <v>11</v>
      </c>
      <c r="C142" s="11" t="str">
        <f t="shared" si="6"/>
        <v>irAE_No</v>
      </c>
      <c r="D142" s="11">
        <v>-0.64019799605915495</v>
      </c>
      <c r="E142" s="11">
        <v>1.23461672395375</v>
      </c>
      <c r="F142" s="11">
        <v>0.61217985259928598</v>
      </c>
      <c r="G142" s="11">
        <v>0.97424640848435395</v>
      </c>
      <c r="H142" s="11">
        <v>19</v>
      </c>
      <c r="I142" s="11">
        <v>6</v>
      </c>
      <c r="J142" s="12" t="s">
        <v>12</v>
      </c>
      <c r="L142" s="27" t="s">
        <v>553</v>
      </c>
      <c r="M142" s="28" t="s">
        <v>11</v>
      </c>
      <c r="N142" s="1" t="str">
        <f t="shared" si="7"/>
        <v>irAE_Low</v>
      </c>
      <c r="O142" s="28">
        <v>0.43703620199999998</v>
      </c>
      <c r="P142" s="28">
        <v>0.37875567300000001</v>
      </c>
      <c r="Q142" s="28">
        <v>0.26787043199999999</v>
      </c>
      <c r="R142" s="28">
        <v>0.76539563600000005</v>
      </c>
      <c r="S142" s="28">
        <v>19</v>
      </c>
      <c r="T142" s="28">
        <v>19</v>
      </c>
      <c r="U142" s="29" t="s">
        <v>12</v>
      </c>
      <c r="W142" s="27" t="s">
        <v>103</v>
      </c>
      <c r="X142" s="28" t="s">
        <v>193</v>
      </c>
      <c r="Y142" s="1" t="str">
        <f t="shared" si="8"/>
        <v>irAE_Low</v>
      </c>
      <c r="Z142" s="28">
        <v>0.48664137899999999</v>
      </c>
      <c r="AA142" s="28">
        <v>0.88512756800000003</v>
      </c>
      <c r="AB142" s="28">
        <v>0.58753837499999995</v>
      </c>
      <c r="AC142" s="28">
        <v>0.90475528599999999</v>
      </c>
      <c r="AD142" s="28">
        <v>29</v>
      </c>
      <c r="AE142" s="28">
        <v>8</v>
      </c>
      <c r="AF142" s="29" t="s">
        <v>12</v>
      </c>
      <c r="AH142" s="27" t="s">
        <v>371</v>
      </c>
      <c r="AI142" s="28" t="s">
        <v>11</v>
      </c>
      <c r="AJ142" s="1" t="str">
        <f t="shared" si="9"/>
        <v>irAE_No</v>
      </c>
      <c r="AK142" s="28">
        <v>-1.424073535</v>
      </c>
      <c r="AL142" s="28">
        <v>1.4281333439999999</v>
      </c>
      <c r="AM142" s="28">
        <v>0.32863634600000002</v>
      </c>
      <c r="AN142" s="28">
        <v>0.545643447</v>
      </c>
      <c r="AO142" s="28">
        <v>29</v>
      </c>
      <c r="AP142" s="28">
        <v>26</v>
      </c>
      <c r="AQ142" s="29" t="s">
        <v>12</v>
      </c>
      <c r="AS142" s="27" t="s">
        <v>162</v>
      </c>
      <c r="AT142" s="28" t="s">
        <v>11</v>
      </c>
      <c r="AU142" s="1" t="str">
        <f t="shared" si="10"/>
        <v>irAE_Low</v>
      </c>
      <c r="AV142" s="28">
        <v>0.143972131</v>
      </c>
      <c r="AW142" s="28">
        <v>0.91481319500000002</v>
      </c>
      <c r="AX142" s="28">
        <v>0.87652438600000004</v>
      </c>
      <c r="AY142" s="28">
        <v>0.98907420999999995</v>
      </c>
      <c r="AZ142" s="28">
        <v>25</v>
      </c>
      <c r="BA142" s="28">
        <v>11</v>
      </c>
      <c r="BB142" s="29" t="s">
        <v>12</v>
      </c>
      <c r="BD142" s="27" t="s">
        <v>542</v>
      </c>
      <c r="BE142" s="28" t="s">
        <v>11</v>
      </c>
      <c r="BF142" s="1" t="str">
        <f t="shared" si="11"/>
        <v>irAE_Low</v>
      </c>
      <c r="BG142" s="28">
        <v>0.80692975</v>
      </c>
      <c r="BH142" s="28">
        <v>0.58579210000000004</v>
      </c>
      <c r="BI142" s="28">
        <v>0.18357820399999999</v>
      </c>
      <c r="BJ142" s="28">
        <v>0.86017467199999997</v>
      </c>
      <c r="BK142" s="28">
        <v>25</v>
      </c>
      <c r="BL142" s="28">
        <v>10</v>
      </c>
      <c r="BM142" s="29" t="s">
        <v>12</v>
      </c>
    </row>
    <row r="143" spans="1:65" x14ac:dyDescent="0.2">
      <c r="A143" s="10" t="s">
        <v>140</v>
      </c>
      <c r="B143" s="11" t="s">
        <v>11</v>
      </c>
      <c r="C143" s="11" t="str">
        <f t="shared" si="6"/>
        <v>irAE_No</v>
      </c>
      <c r="D143" s="11">
        <v>-0.172770556922688</v>
      </c>
      <c r="E143" s="11">
        <v>0.65858029878150004</v>
      </c>
      <c r="F143" s="11">
        <v>0.79688171759035098</v>
      </c>
      <c r="G143" s="11">
        <v>0.97424640848435395</v>
      </c>
      <c r="H143" s="11">
        <v>19</v>
      </c>
      <c r="I143" s="11">
        <v>4</v>
      </c>
      <c r="J143" s="12" t="s">
        <v>12</v>
      </c>
      <c r="L143" s="27" t="s">
        <v>554</v>
      </c>
      <c r="M143" s="28" t="s">
        <v>11</v>
      </c>
      <c r="N143" s="1" t="str">
        <f t="shared" si="7"/>
        <v>irAE_Low</v>
      </c>
      <c r="O143" s="28">
        <v>1.82316173</v>
      </c>
      <c r="P143" s="28">
        <v>1.1219691940000001</v>
      </c>
      <c r="Q143" s="28">
        <v>0.12646206400000001</v>
      </c>
      <c r="R143" s="28">
        <v>0.76539563600000005</v>
      </c>
      <c r="S143" s="28">
        <v>19</v>
      </c>
      <c r="T143" s="28">
        <v>18</v>
      </c>
      <c r="U143" s="29" t="s">
        <v>12</v>
      </c>
      <c r="W143" s="27" t="s">
        <v>115</v>
      </c>
      <c r="X143" s="28" t="s">
        <v>193</v>
      </c>
      <c r="Y143" s="1" t="str">
        <f t="shared" si="8"/>
        <v>irAE_NO</v>
      </c>
      <c r="Z143" s="28">
        <v>-0.57173377800000003</v>
      </c>
      <c r="AA143" s="28">
        <v>1.0327272590000001</v>
      </c>
      <c r="AB143" s="28">
        <v>0.58496339500000005</v>
      </c>
      <c r="AC143" s="28">
        <v>0.90475528599999999</v>
      </c>
      <c r="AD143" s="28">
        <v>29</v>
      </c>
      <c r="AE143" s="28">
        <v>22</v>
      </c>
      <c r="AF143" s="29" t="s">
        <v>12</v>
      </c>
      <c r="AH143" s="27" t="s">
        <v>555</v>
      </c>
      <c r="AI143" s="28" t="s">
        <v>11</v>
      </c>
      <c r="AJ143" s="1" t="str">
        <f t="shared" si="9"/>
        <v>irAE_No</v>
      </c>
      <c r="AK143" s="28">
        <v>-1.4811086979999999</v>
      </c>
      <c r="AL143" s="28">
        <v>1.4808000910000001</v>
      </c>
      <c r="AM143" s="28">
        <v>0.32718810100000001</v>
      </c>
      <c r="AN143" s="28">
        <v>0.545643447</v>
      </c>
      <c r="AO143" s="28">
        <v>29</v>
      </c>
      <c r="AP143" s="28">
        <v>26</v>
      </c>
      <c r="AQ143" s="29" t="s">
        <v>12</v>
      </c>
      <c r="AS143" s="27" t="s">
        <v>160</v>
      </c>
      <c r="AT143" s="28" t="s">
        <v>11</v>
      </c>
      <c r="AU143" s="1" t="str">
        <f t="shared" si="10"/>
        <v>irAE_No</v>
      </c>
      <c r="AV143" s="28">
        <v>-0.129654558</v>
      </c>
      <c r="AW143" s="28">
        <v>0.80500420399999995</v>
      </c>
      <c r="AX143" s="28">
        <v>0.87366138999999998</v>
      </c>
      <c r="AY143" s="28">
        <v>0.98907420999999995</v>
      </c>
      <c r="AZ143" s="28">
        <v>25</v>
      </c>
      <c r="BA143" s="28">
        <v>8</v>
      </c>
      <c r="BB143" s="29" t="s">
        <v>12</v>
      </c>
      <c r="BD143" s="27" t="s">
        <v>543</v>
      </c>
      <c r="BE143" s="28" t="s">
        <v>11</v>
      </c>
      <c r="BF143" s="1" t="str">
        <f t="shared" si="11"/>
        <v>irAE_Low</v>
      </c>
      <c r="BG143" s="28">
        <v>2.5085298389999999</v>
      </c>
      <c r="BH143" s="28">
        <v>1.6340219819999999</v>
      </c>
      <c r="BI143" s="28">
        <v>0.14040678400000001</v>
      </c>
      <c r="BJ143" s="28">
        <v>0.86017467199999997</v>
      </c>
      <c r="BK143" s="28">
        <v>25</v>
      </c>
      <c r="BL143" s="28">
        <v>23</v>
      </c>
      <c r="BM143" s="29" t="s">
        <v>12</v>
      </c>
    </row>
    <row r="144" spans="1:65" x14ac:dyDescent="0.2">
      <c r="A144" s="10" t="s">
        <v>141</v>
      </c>
      <c r="B144" s="11" t="s">
        <v>11</v>
      </c>
      <c r="C144" s="11" t="str">
        <f t="shared" ref="C144:C175" si="12">IF(D144&lt;0, B144, "irAE_Low")</f>
        <v>irAE_No</v>
      </c>
      <c r="D144" s="11">
        <v>-0.13636363636363599</v>
      </c>
      <c r="E144" s="11">
        <v>0.31267639618384702</v>
      </c>
      <c r="F144" s="11">
        <v>0.66940141456045499</v>
      </c>
      <c r="G144" s="11">
        <v>0.97424640848435395</v>
      </c>
      <c r="H144" s="11">
        <v>19</v>
      </c>
      <c r="I144" s="11">
        <v>2</v>
      </c>
      <c r="J144" s="12" t="s">
        <v>12</v>
      </c>
      <c r="L144" s="27" t="s">
        <v>556</v>
      </c>
      <c r="M144" s="28" t="s">
        <v>11</v>
      </c>
      <c r="N144" s="1" t="str">
        <f t="shared" ref="N144:N207" si="13">IF(O144&lt;0, M144, "irAE_Low")</f>
        <v>irAE_Low</v>
      </c>
      <c r="O144" s="28">
        <v>0.49064311799999999</v>
      </c>
      <c r="P144" s="28">
        <v>0.302880337</v>
      </c>
      <c r="Q144" s="28">
        <v>0.12754750300000001</v>
      </c>
      <c r="R144" s="28">
        <v>0.76539563600000005</v>
      </c>
      <c r="S144" s="28">
        <v>19</v>
      </c>
      <c r="T144" s="28">
        <v>19</v>
      </c>
      <c r="U144" s="29" t="s">
        <v>12</v>
      </c>
      <c r="W144" s="27" t="s">
        <v>89</v>
      </c>
      <c r="X144" s="28" t="s">
        <v>193</v>
      </c>
      <c r="Y144" s="1" t="str">
        <f t="shared" ref="Y144:Y207" si="14">IF(Z144&lt;0, X144, "irAE_Low")</f>
        <v>irAE_NO</v>
      </c>
      <c r="Z144" s="28">
        <v>-0.417416976</v>
      </c>
      <c r="AA144" s="28">
        <v>0.75724359200000002</v>
      </c>
      <c r="AB144" s="28">
        <v>0.58657038800000005</v>
      </c>
      <c r="AC144" s="28">
        <v>0.90475528599999999</v>
      </c>
      <c r="AD144" s="28">
        <v>29</v>
      </c>
      <c r="AE144" s="28">
        <v>3</v>
      </c>
      <c r="AF144" s="29" t="s">
        <v>12</v>
      </c>
      <c r="AH144" s="27" t="s">
        <v>539</v>
      </c>
      <c r="AI144" s="28" t="s">
        <v>11</v>
      </c>
      <c r="AJ144" s="1" t="str">
        <f t="shared" ref="AJ144:AJ207" si="15">IF(AK144&lt;0, AI144, "irAE_Low")</f>
        <v>irAE_No</v>
      </c>
      <c r="AK144" s="28">
        <v>-1.424073535</v>
      </c>
      <c r="AL144" s="28">
        <v>1.4281333439999999</v>
      </c>
      <c r="AM144" s="28">
        <v>0.32863634600000002</v>
      </c>
      <c r="AN144" s="28">
        <v>0.545643447</v>
      </c>
      <c r="AO144" s="28">
        <v>29</v>
      </c>
      <c r="AP144" s="28">
        <v>26</v>
      </c>
      <c r="AQ144" s="29" t="s">
        <v>12</v>
      </c>
      <c r="AS144" s="27" t="s">
        <v>97</v>
      </c>
      <c r="AT144" s="28" t="s">
        <v>11</v>
      </c>
      <c r="AU144" s="1" t="str">
        <f t="shared" ref="AU144:AU158" si="16">IF(AV144&lt;0, AT144, "irAE_Low")</f>
        <v>irAE_No</v>
      </c>
      <c r="AV144" s="28">
        <v>-0.19087799499999999</v>
      </c>
      <c r="AW144" s="28">
        <v>1.571399921</v>
      </c>
      <c r="AX144" s="28">
        <v>0.90453091100000005</v>
      </c>
      <c r="AY144" s="28">
        <v>0.99143746700000002</v>
      </c>
      <c r="AZ144" s="28">
        <v>25</v>
      </c>
      <c r="BA144" s="28">
        <v>13</v>
      </c>
      <c r="BB144" s="29" t="s">
        <v>12</v>
      </c>
      <c r="BD144" s="27" t="s">
        <v>547</v>
      </c>
      <c r="BE144" s="28" t="s">
        <v>11</v>
      </c>
      <c r="BF144" s="1" t="str">
        <f t="shared" ref="BF144:BF207" si="17">IF(BG144&lt;0, BE144, "irAE_Low")</f>
        <v>irAE_Low</v>
      </c>
      <c r="BG144" s="28">
        <v>2.4271068109999998</v>
      </c>
      <c r="BH144" s="28">
        <v>1.475250698</v>
      </c>
      <c r="BI144" s="28">
        <v>0.11555135499999999</v>
      </c>
      <c r="BJ144" s="28">
        <v>0.86017467199999997</v>
      </c>
      <c r="BK144" s="28">
        <v>25</v>
      </c>
      <c r="BL144" s="28">
        <v>23</v>
      </c>
      <c r="BM144" s="29" t="s">
        <v>12</v>
      </c>
    </row>
    <row r="145" spans="1:65" x14ac:dyDescent="0.2">
      <c r="A145" s="10" t="s">
        <v>142</v>
      </c>
      <c r="B145" s="11" t="s">
        <v>11</v>
      </c>
      <c r="C145" s="11" t="str">
        <f t="shared" si="12"/>
        <v>irAE_No</v>
      </c>
      <c r="D145" s="11">
        <v>-0.264153236426445</v>
      </c>
      <c r="E145" s="11">
        <v>0.40681456228263502</v>
      </c>
      <c r="F145" s="11">
        <v>0.52664092862127798</v>
      </c>
      <c r="G145" s="11">
        <v>0.97424640848435395</v>
      </c>
      <c r="H145" s="11">
        <v>19</v>
      </c>
      <c r="I145" s="11">
        <v>5</v>
      </c>
      <c r="J145" s="12" t="s">
        <v>12</v>
      </c>
      <c r="L145" s="27" t="s">
        <v>289</v>
      </c>
      <c r="M145" s="28" t="s">
        <v>11</v>
      </c>
      <c r="N145" s="1" t="str">
        <f t="shared" si="13"/>
        <v>irAE_Low</v>
      </c>
      <c r="O145" s="28">
        <v>1.759637715</v>
      </c>
      <c r="P145" s="28">
        <v>1.6784723349999999</v>
      </c>
      <c r="Q145" s="28">
        <v>0.31223636700000001</v>
      </c>
      <c r="R145" s="28">
        <v>0.76539563600000005</v>
      </c>
      <c r="S145" s="28">
        <v>19</v>
      </c>
      <c r="T145" s="28">
        <v>13</v>
      </c>
      <c r="U145" s="29" t="s">
        <v>12</v>
      </c>
      <c r="W145" s="27" t="s">
        <v>121</v>
      </c>
      <c r="X145" s="28" t="s">
        <v>193</v>
      </c>
      <c r="Y145" s="1" t="str">
        <f t="shared" si="14"/>
        <v>irAE_Low</v>
      </c>
      <c r="Z145" s="28">
        <v>1.1383452009999999</v>
      </c>
      <c r="AA145" s="28">
        <v>2.0981684889999999</v>
      </c>
      <c r="AB145" s="28">
        <v>0.59244787499999996</v>
      </c>
      <c r="AC145" s="28">
        <v>0.90813177899999997</v>
      </c>
      <c r="AD145" s="28">
        <v>29</v>
      </c>
      <c r="AE145" s="28">
        <v>14</v>
      </c>
      <c r="AF145" s="29" t="s">
        <v>12</v>
      </c>
      <c r="AH145" s="27" t="s">
        <v>557</v>
      </c>
      <c r="AI145" s="28" t="s">
        <v>11</v>
      </c>
      <c r="AJ145" s="1" t="str">
        <f t="shared" si="15"/>
        <v>irAE_No</v>
      </c>
      <c r="AK145" s="28">
        <v>-0.96193303699999999</v>
      </c>
      <c r="AL145" s="28">
        <v>0.98569994400000005</v>
      </c>
      <c r="AM145" s="28">
        <v>0.33885447699999999</v>
      </c>
      <c r="AN145" s="28">
        <v>0.55769050799999997</v>
      </c>
      <c r="AO145" s="28">
        <v>29</v>
      </c>
      <c r="AP145" s="28">
        <v>3</v>
      </c>
      <c r="AQ145" s="29" t="s">
        <v>12</v>
      </c>
      <c r="AS145" s="27" t="s">
        <v>28</v>
      </c>
      <c r="AT145" s="28" t="s">
        <v>11</v>
      </c>
      <c r="AU145" s="1" t="str">
        <f t="shared" si="16"/>
        <v>irAE_No</v>
      </c>
      <c r="AV145" s="28">
        <v>-4.8740604999999999E-2</v>
      </c>
      <c r="AW145" s="28">
        <v>1.053225546</v>
      </c>
      <c r="AX145" s="28">
        <v>0.96354807799999997</v>
      </c>
      <c r="AY145" s="28">
        <v>0.99143746700000002</v>
      </c>
      <c r="AZ145" s="28">
        <v>25</v>
      </c>
      <c r="BA145" s="28">
        <v>7</v>
      </c>
      <c r="BB145" s="29" t="s">
        <v>12</v>
      </c>
      <c r="BD145" s="27" t="s">
        <v>532</v>
      </c>
      <c r="BE145" s="28" t="s">
        <v>11</v>
      </c>
      <c r="BF145" s="1" t="str">
        <f t="shared" si="17"/>
        <v>irAE_Low</v>
      </c>
      <c r="BG145" s="28">
        <v>1.911892033</v>
      </c>
      <c r="BH145" s="28">
        <v>1.428909709</v>
      </c>
      <c r="BI145" s="28">
        <v>0.195909426</v>
      </c>
      <c r="BJ145" s="28">
        <v>0.86017467199999997</v>
      </c>
      <c r="BK145" s="28">
        <v>25</v>
      </c>
      <c r="BL145" s="28">
        <v>23</v>
      </c>
      <c r="BM145" s="29" t="s">
        <v>12</v>
      </c>
    </row>
    <row r="146" spans="1:65" x14ac:dyDescent="0.2">
      <c r="A146" s="10" t="s">
        <v>143</v>
      </c>
      <c r="B146" s="11" t="s">
        <v>11</v>
      </c>
      <c r="C146" s="11" t="str">
        <f t="shared" si="12"/>
        <v>irAE_No</v>
      </c>
      <c r="D146" s="11">
        <v>-0.435488531738909</v>
      </c>
      <c r="E146" s="11">
        <v>1.26435369837151</v>
      </c>
      <c r="F146" s="11">
        <v>0.73563779862640299</v>
      </c>
      <c r="G146" s="11">
        <v>0.97424640848435395</v>
      </c>
      <c r="H146" s="11">
        <v>19</v>
      </c>
      <c r="I146" s="11">
        <v>7</v>
      </c>
      <c r="J146" s="12" t="s">
        <v>12</v>
      </c>
      <c r="L146" s="27" t="s">
        <v>558</v>
      </c>
      <c r="M146" s="28" t="s">
        <v>11</v>
      </c>
      <c r="N146" s="1" t="str">
        <f t="shared" si="13"/>
        <v>irAE_Low</v>
      </c>
      <c r="O146" s="28">
        <v>1.795877537</v>
      </c>
      <c r="P146" s="28">
        <v>1.1124460060000001</v>
      </c>
      <c r="Q146" s="28">
        <v>0.128756751</v>
      </c>
      <c r="R146" s="28">
        <v>0.76539563600000005</v>
      </c>
      <c r="S146" s="28">
        <v>19</v>
      </c>
      <c r="T146" s="28">
        <v>18</v>
      </c>
      <c r="U146" s="29" t="s">
        <v>12</v>
      </c>
      <c r="W146" s="27" t="s">
        <v>42</v>
      </c>
      <c r="X146" s="28" t="s">
        <v>193</v>
      </c>
      <c r="Y146" s="1" t="str">
        <f t="shared" si="14"/>
        <v>irAE_NO</v>
      </c>
      <c r="Z146" s="28">
        <v>-0.98114253299999998</v>
      </c>
      <c r="AA146" s="28">
        <v>1.807263104</v>
      </c>
      <c r="AB146" s="28">
        <v>0.59221311499999996</v>
      </c>
      <c r="AC146" s="28">
        <v>0.90813177899999997</v>
      </c>
      <c r="AD146" s="28">
        <v>29</v>
      </c>
      <c r="AE146" s="28">
        <v>25</v>
      </c>
      <c r="AF146" s="29" t="s">
        <v>12</v>
      </c>
      <c r="AH146" s="27" t="s">
        <v>559</v>
      </c>
      <c r="AI146" s="28" t="s">
        <v>11</v>
      </c>
      <c r="AJ146" s="1" t="str">
        <f t="shared" si="15"/>
        <v>irAE_No</v>
      </c>
      <c r="AK146" s="28">
        <v>-1.2689106779999999</v>
      </c>
      <c r="AL146" s="28">
        <v>1.3013516810000001</v>
      </c>
      <c r="AM146" s="28">
        <v>0.33925126100000003</v>
      </c>
      <c r="AN146" s="28">
        <v>0.55775207400000004</v>
      </c>
      <c r="AO146" s="28">
        <v>29</v>
      </c>
      <c r="AP146" s="28">
        <v>22</v>
      </c>
      <c r="AQ146" s="29" t="s">
        <v>12</v>
      </c>
      <c r="AS146" s="27" t="s">
        <v>15</v>
      </c>
      <c r="AT146" s="28" t="s">
        <v>11</v>
      </c>
      <c r="AU146" s="1" t="str">
        <f t="shared" si="16"/>
        <v>irAE_Low</v>
      </c>
      <c r="AV146" s="28">
        <v>0.130522369</v>
      </c>
      <c r="AW146" s="28">
        <v>1.02911149</v>
      </c>
      <c r="AX146" s="28">
        <v>0.90034128700000005</v>
      </c>
      <c r="AY146" s="28">
        <v>0.99143746700000002</v>
      </c>
      <c r="AZ146" s="28">
        <v>25</v>
      </c>
      <c r="BA146" s="28">
        <v>9</v>
      </c>
      <c r="BB146" s="29" t="s">
        <v>12</v>
      </c>
      <c r="BD146" s="27" t="s">
        <v>560</v>
      </c>
      <c r="BE146" s="28" t="s">
        <v>11</v>
      </c>
      <c r="BF146" s="1" t="str">
        <f t="shared" si="17"/>
        <v>irAE_Low</v>
      </c>
      <c r="BG146" s="28">
        <v>1.3194943889999999</v>
      </c>
      <c r="BH146" s="28">
        <v>1.2915948349999999</v>
      </c>
      <c r="BI146" s="28">
        <v>0.31916905499999998</v>
      </c>
      <c r="BJ146" s="28">
        <v>0.86017467199999997</v>
      </c>
      <c r="BK146" s="28">
        <v>25</v>
      </c>
      <c r="BL146" s="28">
        <v>25</v>
      </c>
      <c r="BM146" s="29" t="s">
        <v>12</v>
      </c>
    </row>
    <row r="147" spans="1:65" x14ac:dyDescent="0.2">
      <c r="A147" s="10" t="s">
        <v>144</v>
      </c>
      <c r="B147" s="11" t="s">
        <v>11</v>
      </c>
      <c r="C147" s="11" t="str">
        <f t="shared" si="12"/>
        <v>irAE_No</v>
      </c>
      <c r="D147" s="11">
        <v>-0.20481586141703001</v>
      </c>
      <c r="E147" s="11">
        <v>0.72577249249078502</v>
      </c>
      <c r="F147" s="11">
        <v>0.781916100345457</v>
      </c>
      <c r="G147" s="11">
        <v>0.97424640848435395</v>
      </c>
      <c r="H147" s="11">
        <v>19</v>
      </c>
      <c r="I147" s="11">
        <v>4</v>
      </c>
      <c r="J147" s="12" t="s">
        <v>12</v>
      </c>
      <c r="L147" s="27" t="s">
        <v>535</v>
      </c>
      <c r="M147" s="28" t="s">
        <v>11</v>
      </c>
      <c r="N147" s="1" t="str">
        <f t="shared" si="13"/>
        <v>irAE_Low</v>
      </c>
      <c r="O147" s="28">
        <v>0.58699800000000002</v>
      </c>
      <c r="P147" s="28">
        <v>0.40065762500000002</v>
      </c>
      <c r="Q147" s="28">
        <v>0.164992311</v>
      </c>
      <c r="R147" s="28">
        <v>0.76539563600000005</v>
      </c>
      <c r="S147" s="28">
        <v>19</v>
      </c>
      <c r="T147" s="28">
        <v>19</v>
      </c>
      <c r="U147" s="29" t="s">
        <v>12</v>
      </c>
      <c r="W147" s="27" t="s">
        <v>69</v>
      </c>
      <c r="X147" s="28" t="s">
        <v>193</v>
      </c>
      <c r="Y147" s="1" t="str">
        <f t="shared" si="14"/>
        <v>irAE_NO</v>
      </c>
      <c r="Z147" s="28">
        <v>-0.376913687</v>
      </c>
      <c r="AA147" s="28">
        <v>0.722438154</v>
      </c>
      <c r="AB147" s="28">
        <v>0.60664404800000005</v>
      </c>
      <c r="AC147" s="28">
        <v>0.90924796100000005</v>
      </c>
      <c r="AD147" s="28">
        <v>29</v>
      </c>
      <c r="AE147" s="28">
        <v>12</v>
      </c>
      <c r="AF147" s="29" t="s">
        <v>12</v>
      </c>
      <c r="AH147" s="27" t="s">
        <v>561</v>
      </c>
      <c r="AI147" s="28" t="s">
        <v>11</v>
      </c>
      <c r="AJ147" s="1" t="str">
        <f t="shared" si="15"/>
        <v>irAE_No</v>
      </c>
      <c r="AK147" s="28">
        <v>-1.254857018</v>
      </c>
      <c r="AL147" s="28">
        <v>1.2922313919999999</v>
      </c>
      <c r="AM147" s="28">
        <v>0.34119539999999998</v>
      </c>
      <c r="AN147" s="28">
        <v>0.56035477300000003</v>
      </c>
      <c r="AO147" s="28">
        <v>29</v>
      </c>
      <c r="AP147" s="28">
        <v>23</v>
      </c>
      <c r="AQ147" s="29" t="s">
        <v>12</v>
      </c>
      <c r="AS147" s="27" t="s">
        <v>113</v>
      </c>
      <c r="AT147" s="28" t="s">
        <v>11</v>
      </c>
      <c r="AU147" s="1" t="str">
        <f t="shared" si="16"/>
        <v>irAE_No</v>
      </c>
      <c r="AV147" s="28">
        <v>-7.2422834000000005E-2</v>
      </c>
      <c r="AW147" s="28">
        <v>0.71214382899999995</v>
      </c>
      <c r="AX147" s="28">
        <v>0.92000992599999998</v>
      </c>
      <c r="AY147" s="28">
        <v>0.99143746700000002</v>
      </c>
      <c r="AZ147" s="28">
        <v>25</v>
      </c>
      <c r="BA147" s="28">
        <v>7</v>
      </c>
      <c r="BB147" s="29" t="s">
        <v>12</v>
      </c>
      <c r="BD147" s="27" t="s">
        <v>533</v>
      </c>
      <c r="BE147" s="28" t="s">
        <v>11</v>
      </c>
      <c r="BF147" s="1" t="str">
        <f t="shared" si="17"/>
        <v>irAE_Low</v>
      </c>
      <c r="BG147" s="28">
        <v>2.0006132139999999</v>
      </c>
      <c r="BH147" s="28">
        <v>1.206885897</v>
      </c>
      <c r="BI147" s="28">
        <v>0.112988487</v>
      </c>
      <c r="BJ147" s="28">
        <v>0.86017467199999997</v>
      </c>
      <c r="BK147" s="28">
        <v>25</v>
      </c>
      <c r="BL147" s="28">
        <v>23</v>
      </c>
      <c r="BM147" s="29" t="s">
        <v>12</v>
      </c>
    </row>
    <row r="148" spans="1:65" x14ac:dyDescent="0.2">
      <c r="A148" s="10" t="s">
        <v>145</v>
      </c>
      <c r="B148" s="11" t="s">
        <v>11</v>
      </c>
      <c r="C148" s="11" t="str">
        <f t="shared" si="12"/>
        <v>irAE_No</v>
      </c>
      <c r="D148" s="11">
        <v>-0.80178447573061995</v>
      </c>
      <c r="E148" s="11">
        <v>1.43881039306564</v>
      </c>
      <c r="F148" s="11">
        <v>0.58615278079186806</v>
      </c>
      <c r="G148" s="11">
        <v>0.97424640848435395</v>
      </c>
      <c r="H148" s="11">
        <v>19</v>
      </c>
      <c r="I148" s="11">
        <v>12</v>
      </c>
      <c r="J148" s="12" t="s">
        <v>12</v>
      </c>
      <c r="L148" s="27" t="s">
        <v>537</v>
      </c>
      <c r="M148" s="28" t="s">
        <v>11</v>
      </c>
      <c r="N148" s="1" t="str">
        <f t="shared" si="13"/>
        <v>irAE_Low</v>
      </c>
      <c r="O148" s="28">
        <v>0.58699800000000002</v>
      </c>
      <c r="P148" s="28">
        <v>0.40065762500000002</v>
      </c>
      <c r="Q148" s="28">
        <v>0.164992311</v>
      </c>
      <c r="R148" s="28">
        <v>0.76539563600000005</v>
      </c>
      <c r="S148" s="28">
        <v>19</v>
      </c>
      <c r="T148" s="28">
        <v>19</v>
      </c>
      <c r="U148" s="29" t="s">
        <v>12</v>
      </c>
      <c r="W148" s="27" t="s">
        <v>228</v>
      </c>
      <c r="X148" s="28" t="s">
        <v>193</v>
      </c>
      <c r="Y148" s="1" t="str">
        <f t="shared" si="14"/>
        <v>irAE_NO</v>
      </c>
      <c r="Z148" s="28">
        <v>-0.292773644</v>
      </c>
      <c r="AA148" s="28">
        <v>0.55211392500000001</v>
      </c>
      <c r="AB148" s="28">
        <v>0.60079190999999998</v>
      </c>
      <c r="AC148" s="28">
        <v>0.90924796100000005</v>
      </c>
      <c r="AD148" s="28">
        <v>29</v>
      </c>
      <c r="AE148" s="28">
        <v>4</v>
      </c>
      <c r="AF148" s="29" t="s">
        <v>12</v>
      </c>
      <c r="AH148" s="27" t="s">
        <v>562</v>
      </c>
      <c r="AI148" s="28" t="s">
        <v>11</v>
      </c>
      <c r="AJ148" s="1" t="str">
        <f t="shared" si="15"/>
        <v>irAE_No</v>
      </c>
      <c r="AK148" s="28">
        <v>-1.256926432</v>
      </c>
      <c r="AL148" s="28">
        <v>1.2965520319999999</v>
      </c>
      <c r="AM148" s="28">
        <v>0.34199592400000001</v>
      </c>
      <c r="AN148" s="28">
        <v>0.560483289</v>
      </c>
      <c r="AO148" s="28">
        <v>29</v>
      </c>
      <c r="AP148" s="28">
        <v>25</v>
      </c>
      <c r="AQ148" s="29" t="s">
        <v>12</v>
      </c>
      <c r="AS148" s="27" t="s">
        <v>159</v>
      </c>
      <c r="AT148" s="28" t="s">
        <v>11</v>
      </c>
      <c r="AU148" s="1" t="str">
        <f t="shared" si="16"/>
        <v>irAE_Low</v>
      </c>
      <c r="AV148" s="28">
        <v>0.120363124</v>
      </c>
      <c r="AW148" s="28">
        <v>1.032417304</v>
      </c>
      <c r="AX148" s="28">
        <v>0.90835262999999999</v>
      </c>
      <c r="AY148" s="28">
        <v>0.99143746700000002</v>
      </c>
      <c r="AZ148" s="28">
        <v>25</v>
      </c>
      <c r="BA148" s="28">
        <v>12</v>
      </c>
      <c r="BB148" s="29" t="s">
        <v>12</v>
      </c>
      <c r="BD148" s="27" t="s">
        <v>549</v>
      </c>
      <c r="BE148" s="28" t="s">
        <v>11</v>
      </c>
      <c r="BF148" s="1" t="str">
        <f t="shared" si="17"/>
        <v>irAE_Low</v>
      </c>
      <c r="BG148" s="28">
        <v>0.72530350399999999</v>
      </c>
      <c r="BH148" s="28">
        <v>0.63597435700000005</v>
      </c>
      <c r="BI148" s="28">
        <v>0.26756816</v>
      </c>
      <c r="BJ148" s="28">
        <v>0.86017467199999997</v>
      </c>
      <c r="BK148" s="28">
        <v>25</v>
      </c>
      <c r="BL148" s="28">
        <v>25</v>
      </c>
      <c r="BM148" s="29" t="s">
        <v>12</v>
      </c>
    </row>
    <row r="149" spans="1:65" x14ac:dyDescent="0.2">
      <c r="A149" s="10" t="s">
        <v>146</v>
      </c>
      <c r="B149" s="11" t="s">
        <v>11</v>
      </c>
      <c r="C149" s="11" t="str">
        <f t="shared" si="12"/>
        <v>irAE_Low</v>
      </c>
      <c r="D149" s="11">
        <v>0.36186768134226799</v>
      </c>
      <c r="E149" s="11">
        <v>0.60924003290139395</v>
      </c>
      <c r="F149" s="11">
        <v>0.56201045592816801</v>
      </c>
      <c r="G149" s="11">
        <v>0.97424640848435395</v>
      </c>
      <c r="H149" s="11">
        <v>19</v>
      </c>
      <c r="I149" s="11">
        <v>3</v>
      </c>
      <c r="J149" s="12" t="s">
        <v>12</v>
      </c>
      <c r="L149" s="27" t="s">
        <v>563</v>
      </c>
      <c r="M149" s="28" t="s">
        <v>11</v>
      </c>
      <c r="N149" s="1" t="str">
        <f t="shared" si="13"/>
        <v>irAE_Low</v>
      </c>
      <c r="O149" s="28">
        <v>0.47579784000000003</v>
      </c>
      <c r="P149" s="28">
        <v>0.32309266199999997</v>
      </c>
      <c r="Q149" s="28">
        <v>0.162972749</v>
      </c>
      <c r="R149" s="28">
        <v>0.76539563600000005</v>
      </c>
      <c r="S149" s="28">
        <v>19</v>
      </c>
      <c r="T149" s="28">
        <v>19</v>
      </c>
      <c r="U149" s="29" t="s">
        <v>12</v>
      </c>
      <c r="W149" s="27" t="s">
        <v>26</v>
      </c>
      <c r="X149" s="28" t="s">
        <v>193</v>
      </c>
      <c r="Y149" s="1" t="str">
        <f t="shared" si="14"/>
        <v>irAE_NO</v>
      </c>
      <c r="Z149" s="28">
        <v>-0.249345817</v>
      </c>
      <c r="AA149" s="28">
        <v>0.50536917199999998</v>
      </c>
      <c r="AB149" s="28">
        <v>0.62621938499999996</v>
      </c>
      <c r="AC149" s="28">
        <v>0.91091670400000002</v>
      </c>
      <c r="AD149" s="28">
        <v>29</v>
      </c>
      <c r="AE149" s="28">
        <v>15</v>
      </c>
      <c r="AF149" s="29" t="s">
        <v>12</v>
      </c>
      <c r="AH149" s="27" t="s">
        <v>492</v>
      </c>
      <c r="AI149" s="28" t="s">
        <v>11</v>
      </c>
      <c r="AJ149" s="1" t="str">
        <f t="shared" si="15"/>
        <v>irAE_No</v>
      </c>
      <c r="AK149" s="28">
        <v>-0.83538489100000002</v>
      </c>
      <c r="AL149" s="28">
        <v>0.86241605499999996</v>
      </c>
      <c r="AM149" s="28">
        <v>0.34237772999999999</v>
      </c>
      <c r="AN149" s="28">
        <v>0.56051712799999998</v>
      </c>
      <c r="AO149" s="28">
        <v>29</v>
      </c>
      <c r="AP149" s="28">
        <v>29</v>
      </c>
      <c r="AQ149" s="29" t="s">
        <v>12</v>
      </c>
      <c r="AS149" s="27" t="s">
        <v>163</v>
      </c>
      <c r="AT149" s="28" t="s">
        <v>11</v>
      </c>
      <c r="AU149" s="1" t="str">
        <f t="shared" si="16"/>
        <v>irAE_Low</v>
      </c>
      <c r="AV149" s="28">
        <v>0.16862717899999999</v>
      </c>
      <c r="AW149" s="28">
        <v>1.5220337390000001</v>
      </c>
      <c r="AX149" s="28">
        <v>0.91288659000000005</v>
      </c>
      <c r="AY149" s="28">
        <v>0.99143746700000002</v>
      </c>
      <c r="AZ149" s="28">
        <v>25</v>
      </c>
      <c r="BA149" s="28">
        <v>12</v>
      </c>
      <c r="BB149" s="29" t="s">
        <v>12</v>
      </c>
      <c r="BD149" s="27" t="s">
        <v>564</v>
      </c>
      <c r="BE149" s="28" t="s">
        <v>11</v>
      </c>
      <c r="BF149" s="1" t="str">
        <f t="shared" si="17"/>
        <v>irAE_Low</v>
      </c>
      <c r="BG149" s="28">
        <v>1.675980641</v>
      </c>
      <c r="BH149" s="28">
        <v>1.191717675</v>
      </c>
      <c r="BI149" s="28">
        <v>0.17496610200000001</v>
      </c>
      <c r="BJ149" s="28">
        <v>0.86017467199999997</v>
      </c>
      <c r="BK149" s="28">
        <v>25</v>
      </c>
      <c r="BL149" s="28">
        <v>13</v>
      </c>
      <c r="BM149" s="29" t="s">
        <v>12</v>
      </c>
    </row>
    <row r="150" spans="1:65" x14ac:dyDescent="0.2">
      <c r="A150" s="10" t="s">
        <v>147</v>
      </c>
      <c r="B150" s="11" t="s">
        <v>11</v>
      </c>
      <c r="C150" s="11" t="str">
        <f t="shared" si="12"/>
        <v>irAE_No</v>
      </c>
      <c r="D150" s="11">
        <v>-0.41032676127124401</v>
      </c>
      <c r="E150" s="11">
        <v>0.87228276912216396</v>
      </c>
      <c r="F150" s="11">
        <v>0.64530968826731405</v>
      </c>
      <c r="G150" s="11">
        <v>0.97424640848435395</v>
      </c>
      <c r="H150" s="11">
        <v>19</v>
      </c>
      <c r="I150" s="11">
        <v>10</v>
      </c>
      <c r="J150" s="12" t="s">
        <v>12</v>
      </c>
      <c r="L150" s="27" t="s">
        <v>565</v>
      </c>
      <c r="M150" s="28" t="s">
        <v>11</v>
      </c>
      <c r="N150" s="1" t="str">
        <f t="shared" si="13"/>
        <v>irAE_Low</v>
      </c>
      <c r="O150" s="28">
        <v>0.39468058299999997</v>
      </c>
      <c r="P150" s="28">
        <v>0.27319894</v>
      </c>
      <c r="Q150" s="28">
        <v>0.17056043600000001</v>
      </c>
      <c r="R150" s="28">
        <v>0.76539563600000005</v>
      </c>
      <c r="S150" s="28">
        <v>19</v>
      </c>
      <c r="T150" s="28">
        <v>19</v>
      </c>
      <c r="U150" s="29" t="s">
        <v>12</v>
      </c>
      <c r="W150" s="27" t="s">
        <v>229</v>
      </c>
      <c r="X150" s="28" t="s">
        <v>193</v>
      </c>
      <c r="Y150" s="1" t="str">
        <f t="shared" si="14"/>
        <v>irAE_Low</v>
      </c>
      <c r="Z150" s="28">
        <v>0.43922380900000002</v>
      </c>
      <c r="AA150" s="28">
        <v>0.89498976900000005</v>
      </c>
      <c r="AB150" s="28">
        <v>0.62805461799999995</v>
      </c>
      <c r="AC150" s="28">
        <v>0.91091670400000002</v>
      </c>
      <c r="AD150" s="28">
        <v>29</v>
      </c>
      <c r="AE150" s="28">
        <v>8</v>
      </c>
      <c r="AF150" s="29" t="s">
        <v>12</v>
      </c>
      <c r="AH150" s="27" t="s">
        <v>566</v>
      </c>
      <c r="AI150" s="28" t="s">
        <v>11</v>
      </c>
      <c r="AJ150" s="1" t="str">
        <f t="shared" si="15"/>
        <v>irAE_No</v>
      </c>
      <c r="AK150" s="28">
        <v>-0.28429025800000002</v>
      </c>
      <c r="AL150" s="28">
        <v>0.29486820600000002</v>
      </c>
      <c r="AM150" s="28">
        <v>0.34459731100000002</v>
      </c>
      <c r="AN150" s="28">
        <v>0.56271305199999999</v>
      </c>
      <c r="AO150" s="28">
        <v>29</v>
      </c>
      <c r="AP150" s="28">
        <v>5</v>
      </c>
      <c r="AQ150" s="29" t="s">
        <v>12</v>
      </c>
      <c r="AS150" s="27" t="s">
        <v>77</v>
      </c>
      <c r="AT150" s="28" t="s">
        <v>11</v>
      </c>
      <c r="AU150" s="1" t="str">
        <f t="shared" si="16"/>
        <v>irAE_Low</v>
      </c>
      <c r="AV150" s="28">
        <v>5.0781759000000003E-2</v>
      </c>
      <c r="AW150" s="28">
        <v>0.59692126199999995</v>
      </c>
      <c r="AX150" s="28">
        <v>0.93304937799999998</v>
      </c>
      <c r="AY150" s="28">
        <v>0.99143746700000002</v>
      </c>
      <c r="AZ150" s="28">
        <v>25</v>
      </c>
      <c r="BA150" s="28">
        <v>4</v>
      </c>
      <c r="BB150" s="29" t="s">
        <v>12</v>
      </c>
      <c r="BD150" s="27" t="s">
        <v>375</v>
      </c>
      <c r="BE150" s="28" t="s">
        <v>11</v>
      </c>
      <c r="BF150" s="1" t="str">
        <f t="shared" si="17"/>
        <v>irAE_Low</v>
      </c>
      <c r="BG150" s="28">
        <v>2.4118599660000002</v>
      </c>
      <c r="BH150" s="28">
        <v>1.5156399060000001</v>
      </c>
      <c r="BI150" s="28">
        <v>0.12722177700000001</v>
      </c>
      <c r="BJ150" s="28">
        <v>0.86017467199999997</v>
      </c>
      <c r="BK150" s="28">
        <v>25</v>
      </c>
      <c r="BL150" s="28">
        <v>17</v>
      </c>
      <c r="BM150" s="29" t="s">
        <v>12</v>
      </c>
    </row>
    <row r="151" spans="1:65" x14ac:dyDescent="0.2">
      <c r="A151" s="10" t="s">
        <v>148</v>
      </c>
      <c r="B151" s="11" t="s">
        <v>11</v>
      </c>
      <c r="C151" s="11" t="str">
        <f t="shared" si="12"/>
        <v>irAE_Low</v>
      </c>
      <c r="D151" s="11">
        <v>8.8098828326003006E-2</v>
      </c>
      <c r="E151" s="11">
        <v>0.206507592774793</v>
      </c>
      <c r="F151" s="11">
        <v>0.67614839866245402</v>
      </c>
      <c r="G151" s="11">
        <v>0.97424640848435395</v>
      </c>
      <c r="H151" s="11">
        <v>19</v>
      </c>
      <c r="I151" s="11">
        <v>2</v>
      </c>
      <c r="J151" s="12" t="s">
        <v>12</v>
      </c>
      <c r="L151" s="27" t="s">
        <v>567</v>
      </c>
      <c r="M151" s="28" t="s">
        <v>11</v>
      </c>
      <c r="N151" s="1" t="str">
        <f t="shared" si="13"/>
        <v>irAE_No</v>
      </c>
      <c r="O151" s="28">
        <v>-0.93042439899999996</v>
      </c>
      <c r="P151" s="28">
        <v>0.79317979500000002</v>
      </c>
      <c r="Q151" s="28">
        <v>0.26035583099999998</v>
      </c>
      <c r="R151" s="28">
        <v>0.76539563600000005</v>
      </c>
      <c r="S151" s="28">
        <v>19</v>
      </c>
      <c r="T151" s="28">
        <v>18</v>
      </c>
      <c r="U151" s="29" t="s">
        <v>12</v>
      </c>
      <c r="W151" s="27" t="s">
        <v>93</v>
      </c>
      <c r="X151" s="28" t="s">
        <v>193</v>
      </c>
      <c r="Y151" s="1" t="str">
        <f t="shared" si="14"/>
        <v>irAE_NO</v>
      </c>
      <c r="Z151" s="28">
        <v>-0.28738857800000001</v>
      </c>
      <c r="AA151" s="28">
        <v>0.59016209500000005</v>
      </c>
      <c r="AB151" s="28">
        <v>0.63070072099999996</v>
      </c>
      <c r="AC151" s="28">
        <v>0.91091670400000002</v>
      </c>
      <c r="AD151" s="28">
        <v>29</v>
      </c>
      <c r="AE151" s="28">
        <v>10</v>
      </c>
      <c r="AF151" s="29" t="s">
        <v>12</v>
      </c>
      <c r="AH151" s="27" t="s">
        <v>507</v>
      </c>
      <c r="AI151" s="28" t="s">
        <v>11</v>
      </c>
      <c r="AJ151" s="1" t="str">
        <f t="shared" si="15"/>
        <v>irAE_No</v>
      </c>
      <c r="AK151" s="28">
        <v>-0.36562997699999999</v>
      </c>
      <c r="AL151" s="28">
        <v>0.37900222700000002</v>
      </c>
      <c r="AM151" s="28">
        <v>0.34430732600000002</v>
      </c>
      <c r="AN151" s="28">
        <v>0.56271305199999999</v>
      </c>
      <c r="AO151" s="28">
        <v>29</v>
      </c>
      <c r="AP151" s="28">
        <v>29</v>
      </c>
      <c r="AQ151" s="29" t="s">
        <v>12</v>
      </c>
      <c r="AS151" s="27" t="s">
        <v>171</v>
      </c>
      <c r="AT151" s="28" t="s">
        <v>11</v>
      </c>
      <c r="AU151" s="1" t="str">
        <f t="shared" si="16"/>
        <v>irAE_Low</v>
      </c>
      <c r="AV151" s="28">
        <v>5.5019353E-2</v>
      </c>
      <c r="AW151" s="28">
        <v>0.88105524400000002</v>
      </c>
      <c r="AX151" s="28">
        <v>0.95082666199999999</v>
      </c>
      <c r="AY151" s="28">
        <v>0.99143746700000002</v>
      </c>
      <c r="AZ151" s="28">
        <v>25</v>
      </c>
      <c r="BA151" s="28">
        <v>15</v>
      </c>
      <c r="BB151" s="29" t="s">
        <v>12</v>
      </c>
      <c r="BD151" s="27" t="s">
        <v>292</v>
      </c>
      <c r="BE151" s="28" t="s">
        <v>11</v>
      </c>
      <c r="BF151" s="1" t="str">
        <f t="shared" si="17"/>
        <v>irAE_Low</v>
      </c>
      <c r="BG151" s="28">
        <v>2.062830967</v>
      </c>
      <c r="BH151" s="28">
        <v>1.555747923</v>
      </c>
      <c r="BI151" s="28">
        <v>0.19980442900000001</v>
      </c>
      <c r="BJ151" s="28">
        <v>0.86017467199999997</v>
      </c>
      <c r="BK151" s="28">
        <v>25</v>
      </c>
      <c r="BL151" s="28">
        <v>17</v>
      </c>
      <c r="BM151" s="29" t="s">
        <v>12</v>
      </c>
    </row>
    <row r="152" spans="1:65" x14ac:dyDescent="0.2">
      <c r="A152" s="10" t="s">
        <v>149</v>
      </c>
      <c r="B152" s="11" t="s">
        <v>11</v>
      </c>
      <c r="C152" s="11" t="str">
        <f t="shared" si="12"/>
        <v>irAE_No</v>
      </c>
      <c r="D152" s="11">
        <v>-0.91883460387706495</v>
      </c>
      <c r="E152" s="11">
        <v>1.7558118392900099</v>
      </c>
      <c r="F152" s="11">
        <v>0.608942220919516</v>
      </c>
      <c r="G152" s="11">
        <v>0.97424640848435395</v>
      </c>
      <c r="H152" s="11">
        <v>19</v>
      </c>
      <c r="I152" s="11">
        <v>6</v>
      </c>
      <c r="J152" s="12" t="s">
        <v>12</v>
      </c>
      <c r="L152" s="27" t="s">
        <v>365</v>
      </c>
      <c r="M152" s="28" t="s">
        <v>11</v>
      </c>
      <c r="N152" s="1" t="str">
        <f t="shared" si="13"/>
        <v>irAE_Low</v>
      </c>
      <c r="O152" s="28">
        <v>0.49194299699999999</v>
      </c>
      <c r="P152" s="28">
        <v>0.47513957899999998</v>
      </c>
      <c r="Q152" s="28">
        <v>0.31805228800000002</v>
      </c>
      <c r="R152" s="28">
        <v>0.76539563600000005</v>
      </c>
      <c r="S152" s="28">
        <v>19</v>
      </c>
      <c r="T152" s="28">
        <v>19</v>
      </c>
      <c r="U152" s="29" t="s">
        <v>12</v>
      </c>
      <c r="W152" s="27" t="s">
        <v>230</v>
      </c>
      <c r="X152" s="28" t="s">
        <v>193</v>
      </c>
      <c r="Y152" s="1" t="str">
        <f t="shared" si="14"/>
        <v>irAE_NO</v>
      </c>
      <c r="Z152" s="28">
        <v>-0.53693387299999995</v>
      </c>
      <c r="AA152" s="28">
        <v>1.084728975</v>
      </c>
      <c r="AB152" s="28">
        <v>0.62510606599999996</v>
      </c>
      <c r="AC152" s="28">
        <v>0.91091670400000002</v>
      </c>
      <c r="AD152" s="28">
        <v>29</v>
      </c>
      <c r="AE152" s="28">
        <v>3</v>
      </c>
      <c r="AF152" s="29" t="s">
        <v>12</v>
      </c>
      <c r="AH152" s="27" t="s">
        <v>449</v>
      </c>
      <c r="AI152" s="28" t="s">
        <v>11</v>
      </c>
      <c r="AJ152" s="1" t="str">
        <f t="shared" si="15"/>
        <v>irAE_No</v>
      </c>
      <c r="AK152" s="28">
        <v>-1.3255289029999999</v>
      </c>
      <c r="AL152" s="28">
        <v>1.3782600190000001</v>
      </c>
      <c r="AM152" s="28">
        <v>0.34577017700000001</v>
      </c>
      <c r="AN152" s="28">
        <v>0.56310106500000001</v>
      </c>
      <c r="AO152" s="28">
        <v>29</v>
      </c>
      <c r="AP152" s="28">
        <v>6</v>
      </c>
      <c r="AQ152" s="29" t="s">
        <v>12</v>
      </c>
      <c r="AS152" s="27" t="s">
        <v>71</v>
      </c>
      <c r="AT152" s="28" t="s">
        <v>11</v>
      </c>
      <c r="AU152" s="1" t="str">
        <f t="shared" si="16"/>
        <v>irAE_Low</v>
      </c>
      <c r="AV152" s="28">
        <v>5.6644538000000001E-2</v>
      </c>
      <c r="AW152" s="28">
        <v>1.224667599</v>
      </c>
      <c r="AX152" s="28">
        <v>0.96356733999999999</v>
      </c>
      <c r="AY152" s="28">
        <v>0.99143746700000002</v>
      </c>
      <c r="AZ152" s="28">
        <v>25</v>
      </c>
      <c r="BA152" s="28">
        <v>14</v>
      </c>
      <c r="BB152" s="29" t="s">
        <v>12</v>
      </c>
      <c r="BD152" s="27" t="s">
        <v>535</v>
      </c>
      <c r="BE152" s="28" t="s">
        <v>11</v>
      </c>
      <c r="BF152" s="1" t="str">
        <f t="shared" si="17"/>
        <v>irAE_No</v>
      </c>
      <c r="BG152" s="28">
        <v>-0.37478482800000001</v>
      </c>
      <c r="BH152" s="28">
        <v>0.341453689</v>
      </c>
      <c r="BI152" s="28">
        <v>0.28541201199999999</v>
      </c>
      <c r="BJ152" s="28">
        <v>0.86017467199999997</v>
      </c>
      <c r="BK152" s="28">
        <v>25</v>
      </c>
      <c r="BL152" s="28">
        <v>25</v>
      </c>
      <c r="BM152" s="29" t="s">
        <v>12</v>
      </c>
    </row>
    <row r="153" spans="1:65" x14ac:dyDescent="0.2">
      <c r="A153" s="10" t="s">
        <v>150</v>
      </c>
      <c r="B153" s="11" t="s">
        <v>11</v>
      </c>
      <c r="C153" s="11" t="str">
        <f t="shared" si="12"/>
        <v>irAE_No</v>
      </c>
      <c r="D153" s="11">
        <v>-0.279196889029724</v>
      </c>
      <c r="E153" s="11">
        <v>1.3526469028719199</v>
      </c>
      <c r="F153" s="11">
        <v>0.83944403266087197</v>
      </c>
      <c r="G153" s="11">
        <v>0.97587503699584899</v>
      </c>
      <c r="H153" s="11">
        <v>19</v>
      </c>
      <c r="I153" s="11">
        <v>11</v>
      </c>
      <c r="J153" s="12" t="s">
        <v>12</v>
      </c>
      <c r="L153" s="27" t="s">
        <v>568</v>
      </c>
      <c r="M153" s="28" t="s">
        <v>11</v>
      </c>
      <c r="N153" s="1" t="str">
        <f t="shared" si="13"/>
        <v>irAE_Low</v>
      </c>
      <c r="O153" s="28">
        <v>1.216557055</v>
      </c>
      <c r="P153" s="28">
        <v>0.793545528</v>
      </c>
      <c r="Q153" s="28">
        <v>0.147542706</v>
      </c>
      <c r="R153" s="28">
        <v>0.76539563600000005</v>
      </c>
      <c r="S153" s="28">
        <v>19</v>
      </c>
      <c r="T153" s="28">
        <v>19</v>
      </c>
      <c r="U153" s="29" t="s">
        <v>12</v>
      </c>
      <c r="W153" s="27" t="s">
        <v>35</v>
      </c>
      <c r="X153" s="28" t="s">
        <v>193</v>
      </c>
      <c r="Y153" s="1" t="str">
        <f t="shared" si="14"/>
        <v>irAE_NO</v>
      </c>
      <c r="Z153" s="28">
        <v>-0.23188487799999999</v>
      </c>
      <c r="AA153" s="28">
        <v>0.48833338900000001</v>
      </c>
      <c r="AB153" s="28">
        <v>0.63918688800000001</v>
      </c>
      <c r="AC153" s="28">
        <v>0.91091670400000002</v>
      </c>
      <c r="AD153" s="28">
        <v>29</v>
      </c>
      <c r="AE153" s="28">
        <v>10</v>
      </c>
      <c r="AF153" s="29" t="s">
        <v>12</v>
      </c>
      <c r="AH153" s="27" t="s">
        <v>451</v>
      </c>
      <c r="AI153" s="28" t="s">
        <v>11</v>
      </c>
      <c r="AJ153" s="1" t="str">
        <f t="shared" si="15"/>
        <v>irAE_No</v>
      </c>
      <c r="AK153" s="28">
        <v>-1.3255289029999999</v>
      </c>
      <c r="AL153" s="28">
        <v>1.3782600190000001</v>
      </c>
      <c r="AM153" s="28">
        <v>0.34577017700000001</v>
      </c>
      <c r="AN153" s="28">
        <v>0.56310106500000001</v>
      </c>
      <c r="AO153" s="28">
        <v>29</v>
      </c>
      <c r="AP153" s="28">
        <v>6</v>
      </c>
      <c r="AQ153" s="29" t="s">
        <v>12</v>
      </c>
      <c r="AS153" s="27" t="s">
        <v>135</v>
      </c>
      <c r="AT153" s="28" t="s">
        <v>11</v>
      </c>
      <c r="AU153" s="1" t="str">
        <f t="shared" si="16"/>
        <v>irAE_No</v>
      </c>
      <c r="AV153" s="28">
        <v>-3.8472660999999998E-2</v>
      </c>
      <c r="AW153" s="28">
        <v>0.51025672</v>
      </c>
      <c r="AX153" s="28">
        <v>0.94064664499999995</v>
      </c>
      <c r="AY153" s="28">
        <v>0.99143746700000002</v>
      </c>
      <c r="AZ153" s="28">
        <v>25</v>
      </c>
      <c r="BA153" s="28">
        <v>9</v>
      </c>
      <c r="BB153" s="29" t="s">
        <v>12</v>
      </c>
      <c r="BD153" s="27" t="s">
        <v>458</v>
      </c>
      <c r="BE153" s="28" t="s">
        <v>11</v>
      </c>
      <c r="BF153" s="1" t="str">
        <f t="shared" si="17"/>
        <v>irAE_No</v>
      </c>
      <c r="BG153" s="28">
        <v>-0.15083686900000001</v>
      </c>
      <c r="BH153" s="28">
        <v>0.14379132999999999</v>
      </c>
      <c r="BI153" s="28">
        <v>0.30669048100000001</v>
      </c>
      <c r="BJ153" s="28">
        <v>0.86017467199999997</v>
      </c>
      <c r="BK153" s="28">
        <v>25</v>
      </c>
      <c r="BL153" s="28">
        <v>25</v>
      </c>
      <c r="BM153" s="29" t="s">
        <v>12</v>
      </c>
    </row>
    <row r="154" spans="1:65" x14ac:dyDescent="0.2">
      <c r="A154" s="10" t="s">
        <v>151</v>
      </c>
      <c r="B154" s="11" t="s">
        <v>11</v>
      </c>
      <c r="C154" s="11" t="str">
        <f t="shared" si="12"/>
        <v>irAE_No</v>
      </c>
      <c r="D154" s="11">
        <v>-0.30595318636111701</v>
      </c>
      <c r="E154" s="11">
        <v>1.37959033927775</v>
      </c>
      <c r="F154" s="11">
        <v>0.82769442799455095</v>
      </c>
      <c r="G154" s="11">
        <v>0.97587503699584899</v>
      </c>
      <c r="H154" s="11">
        <v>19</v>
      </c>
      <c r="I154" s="11">
        <v>14</v>
      </c>
      <c r="J154" s="12" t="s">
        <v>12</v>
      </c>
      <c r="L154" s="27" t="s">
        <v>569</v>
      </c>
      <c r="M154" s="28" t="s">
        <v>11</v>
      </c>
      <c r="N154" s="1" t="str">
        <f t="shared" si="13"/>
        <v>irAE_Low</v>
      </c>
      <c r="O154" s="28">
        <v>3.3141835479999999</v>
      </c>
      <c r="P154" s="28">
        <v>1.78185868</v>
      </c>
      <c r="Q154" s="28">
        <v>8.4029939999999997E-2</v>
      </c>
      <c r="R154" s="28">
        <v>0.76539563600000005</v>
      </c>
      <c r="S154" s="28">
        <v>19</v>
      </c>
      <c r="T154" s="28">
        <v>15</v>
      </c>
      <c r="U154" s="29" t="s">
        <v>12</v>
      </c>
      <c r="W154" s="27" t="s">
        <v>167</v>
      </c>
      <c r="X154" s="28" t="s">
        <v>193</v>
      </c>
      <c r="Y154" s="1" t="str">
        <f t="shared" si="14"/>
        <v>irAE_NO</v>
      </c>
      <c r="Z154" s="28">
        <v>-0.583329773</v>
      </c>
      <c r="AA154" s="28">
        <v>1.2296616819999999</v>
      </c>
      <c r="AB154" s="28">
        <v>0.63951513599999998</v>
      </c>
      <c r="AC154" s="28">
        <v>0.91091670400000002</v>
      </c>
      <c r="AD154" s="28">
        <v>29</v>
      </c>
      <c r="AE154" s="28">
        <v>16</v>
      </c>
      <c r="AF154" s="29" t="s">
        <v>12</v>
      </c>
      <c r="AH154" s="27" t="s">
        <v>570</v>
      </c>
      <c r="AI154" s="28" t="s">
        <v>11</v>
      </c>
      <c r="AJ154" s="1" t="str">
        <f t="shared" si="15"/>
        <v>irAE_No</v>
      </c>
      <c r="AK154" s="28">
        <v>-0.23225095900000001</v>
      </c>
      <c r="AL154" s="28">
        <v>0.24224531899999999</v>
      </c>
      <c r="AM154" s="28">
        <v>0.34724788600000001</v>
      </c>
      <c r="AN154" s="28">
        <v>0.56373997200000003</v>
      </c>
      <c r="AO154" s="28">
        <v>29</v>
      </c>
      <c r="AP154" s="28">
        <v>29</v>
      </c>
      <c r="AQ154" s="29" t="s">
        <v>12</v>
      </c>
      <c r="AS154" s="27" t="s">
        <v>175</v>
      </c>
      <c r="AT154" s="28" t="s">
        <v>11</v>
      </c>
      <c r="AU154" s="1" t="str">
        <f t="shared" si="16"/>
        <v>irAE_No</v>
      </c>
      <c r="AV154" s="28">
        <v>-8.2360898000000002E-2</v>
      </c>
      <c r="AW154" s="28">
        <v>1.5435433789999999</v>
      </c>
      <c r="AX154" s="28">
        <v>0.95797579200000005</v>
      </c>
      <c r="AY154" s="28">
        <v>0.99143746700000002</v>
      </c>
      <c r="AZ154" s="28">
        <v>25</v>
      </c>
      <c r="BA154" s="28">
        <v>8</v>
      </c>
      <c r="BB154" s="29" t="s">
        <v>12</v>
      </c>
      <c r="BD154" s="27" t="s">
        <v>537</v>
      </c>
      <c r="BE154" s="28" t="s">
        <v>11</v>
      </c>
      <c r="BF154" s="1" t="str">
        <f t="shared" si="17"/>
        <v>irAE_No</v>
      </c>
      <c r="BG154" s="28">
        <v>-0.37478482800000001</v>
      </c>
      <c r="BH154" s="28">
        <v>0.341453689</v>
      </c>
      <c r="BI154" s="28">
        <v>0.28541201199999999</v>
      </c>
      <c r="BJ154" s="28">
        <v>0.86017467199999997</v>
      </c>
      <c r="BK154" s="28">
        <v>25</v>
      </c>
      <c r="BL154" s="28">
        <v>25</v>
      </c>
      <c r="BM154" s="29" t="s">
        <v>12</v>
      </c>
    </row>
    <row r="155" spans="1:65" x14ac:dyDescent="0.2">
      <c r="A155" s="10" t="s">
        <v>152</v>
      </c>
      <c r="B155" s="11" t="s">
        <v>11</v>
      </c>
      <c r="C155" s="11" t="str">
        <f t="shared" si="12"/>
        <v>irAE_No</v>
      </c>
      <c r="D155" s="11">
        <v>-0.42683565804134699</v>
      </c>
      <c r="E155" s="11">
        <v>2.18310309394698</v>
      </c>
      <c r="F155" s="11">
        <v>0.84779683766749403</v>
      </c>
      <c r="G155" s="11">
        <v>0.97907545023465004</v>
      </c>
      <c r="H155" s="11">
        <v>19</v>
      </c>
      <c r="I155" s="11">
        <v>13</v>
      </c>
      <c r="J155" s="12" t="s">
        <v>12</v>
      </c>
      <c r="L155" s="27" t="s">
        <v>571</v>
      </c>
      <c r="M155" s="28" t="s">
        <v>11</v>
      </c>
      <c r="N155" s="1" t="str">
        <f t="shared" si="13"/>
        <v>irAE_Low</v>
      </c>
      <c r="O155" s="28">
        <v>2.249917876</v>
      </c>
      <c r="P155" s="28">
        <v>1.8635534460000001</v>
      </c>
      <c r="Q155" s="28">
        <v>0.24730897499999999</v>
      </c>
      <c r="R155" s="28">
        <v>0.76539563600000005</v>
      </c>
      <c r="S155" s="28">
        <v>19</v>
      </c>
      <c r="T155" s="28">
        <v>15</v>
      </c>
      <c r="U155" s="29" t="s">
        <v>12</v>
      </c>
      <c r="W155" s="27" t="s">
        <v>135</v>
      </c>
      <c r="X155" s="28" t="s">
        <v>193</v>
      </c>
      <c r="Y155" s="1" t="str">
        <f t="shared" si="14"/>
        <v>irAE_NO</v>
      </c>
      <c r="Z155" s="28">
        <v>-0.2467153</v>
      </c>
      <c r="AA155" s="28">
        <v>0.49506730399999999</v>
      </c>
      <c r="AB155" s="28">
        <v>0.62277587700000003</v>
      </c>
      <c r="AC155" s="28">
        <v>0.91091670400000002</v>
      </c>
      <c r="AD155" s="28">
        <v>29</v>
      </c>
      <c r="AE155" s="28">
        <v>5</v>
      </c>
      <c r="AF155" s="29" t="s">
        <v>12</v>
      </c>
      <c r="AH155" s="27" t="s">
        <v>396</v>
      </c>
      <c r="AI155" s="28" t="s">
        <v>11</v>
      </c>
      <c r="AJ155" s="1" t="str">
        <f t="shared" si="15"/>
        <v>irAE_No</v>
      </c>
      <c r="AK155" s="28">
        <v>-1.06587543</v>
      </c>
      <c r="AL155" s="28">
        <v>1.1216676109999999</v>
      </c>
      <c r="AM155" s="28">
        <v>0.35145236499999999</v>
      </c>
      <c r="AN155" s="28">
        <v>0.56759008399999999</v>
      </c>
      <c r="AO155" s="28">
        <v>29</v>
      </c>
      <c r="AP155" s="28">
        <v>25</v>
      </c>
      <c r="AQ155" s="29" t="s">
        <v>12</v>
      </c>
      <c r="AS155" s="27" t="s">
        <v>179</v>
      </c>
      <c r="AT155" s="28" t="s">
        <v>11</v>
      </c>
      <c r="AU155" s="1" t="str">
        <f t="shared" si="16"/>
        <v>irAE_No</v>
      </c>
      <c r="AV155" s="28">
        <v>-8.5109823000000001E-2</v>
      </c>
      <c r="AW155" s="28">
        <v>0.63033064000000005</v>
      </c>
      <c r="AX155" s="28">
        <v>0.89394249000000003</v>
      </c>
      <c r="AY155" s="28">
        <v>0.99143746700000002</v>
      </c>
      <c r="AZ155" s="28">
        <v>25</v>
      </c>
      <c r="BA155" s="28">
        <v>6</v>
      </c>
      <c r="BB155" s="29" t="s">
        <v>12</v>
      </c>
      <c r="BD155" s="27" t="s">
        <v>563</v>
      </c>
      <c r="BE155" s="28" t="s">
        <v>11</v>
      </c>
      <c r="BF155" s="1" t="str">
        <f t="shared" si="17"/>
        <v>irAE_No</v>
      </c>
      <c r="BG155" s="28">
        <v>-0.41239505100000001</v>
      </c>
      <c r="BH155" s="28">
        <v>0.32330529800000002</v>
      </c>
      <c r="BI155" s="28">
        <v>0.21672860199999999</v>
      </c>
      <c r="BJ155" s="28">
        <v>0.86017467199999997</v>
      </c>
      <c r="BK155" s="28">
        <v>25</v>
      </c>
      <c r="BL155" s="28">
        <v>25</v>
      </c>
      <c r="BM155" s="29" t="s">
        <v>12</v>
      </c>
    </row>
    <row r="156" spans="1:65" x14ac:dyDescent="0.2">
      <c r="A156" s="10" t="s">
        <v>153</v>
      </c>
      <c r="B156" s="11" t="s">
        <v>11</v>
      </c>
      <c r="C156" s="11" t="str">
        <f t="shared" si="12"/>
        <v>irAE_Low</v>
      </c>
      <c r="D156" s="11">
        <v>0.12904383462114699</v>
      </c>
      <c r="E156" s="11">
        <v>0.67865614168641497</v>
      </c>
      <c r="F156" s="11">
        <v>0.85192413993338501</v>
      </c>
      <c r="G156" s="11">
        <v>0.97907545023465004</v>
      </c>
      <c r="H156" s="11">
        <v>19</v>
      </c>
      <c r="I156" s="11">
        <v>3</v>
      </c>
      <c r="J156" s="12" t="s">
        <v>12</v>
      </c>
      <c r="L156" s="27" t="s">
        <v>505</v>
      </c>
      <c r="M156" s="28" t="s">
        <v>11</v>
      </c>
      <c r="N156" s="1" t="str">
        <f t="shared" si="13"/>
        <v>irAE_Low</v>
      </c>
      <c r="O156" s="28">
        <v>2.3399366430000001</v>
      </c>
      <c r="P156" s="28">
        <v>1.4370361110000001</v>
      </c>
      <c r="Q156" s="28">
        <v>0.125747101</v>
      </c>
      <c r="R156" s="28">
        <v>0.76539563600000005</v>
      </c>
      <c r="S156" s="28">
        <v>19</v>
      </c>
      <c r="T156" s="28">
        <v>7</v>
      </c>
      <c r="U156" s="29" t="s">
        <v>12</v>
      </c>
      <c r="W156" s="27" t="s">
        <v>231</v>
      </c>
      <c r="X156" s="28" t="s">
        <v>193</v>
      </c>
      <c r="Y156" s="1" t="str">
        <f t="shared" si="14"/>
        <v>irAE_NO</v>
      </c>
      <c r="Z156" s="28">
        <v>-0.145527135</v>
      </c>
      <c r="AA156" s="28">
        <v>0.29106319400000003</v>
      </c>
      <c r="AB156" s="28">
        <v>0.62163935599999998</v>
      </c>
      <c r="AC156" s="28">
        <v>0.91091670400000002</v>
      </c>
      <c r="AD156" s="28">
        <v>29</v>
      </c>
      <c r="AE156" s="28">
        <v>3</v>
      </c>
      <c r="AF156" s="29" t="s">
        <v>12</v>
      </c>
      <c r="AH156" s="27" t="s">
        <v>572</v>
      </c>
      <c r="AI156" s="28" t="s">
        <v>11</v>
      </c>
      <c r="AJ156" s="1" t="str">
        <f t="shared" si="15"/>
        <v>irAE_No</v>
      </c>
      <c r="AK156" s="28">
        <v>-1.280255361</v>
      </c>
      <c r="AL156" s="28">
        <v>1.356950847</v>
      </c>
      <c r="AM156" s="28">
        <v>0.35483729899999999</v>
      </c>
      <c r="AN156" s="28">
        <v>0.57127332799999997</v>
      </c>
      <c r="AO156" s="28">
        <v>29</v>
      </c>
      <c r="AP156" s="28">
        <v>26</v>
      </c>
      <c r="AQ156" s="29" t="s">
        <v>12</v>
      </c>
      <c r="AS156" s="27" t="s">
        <v>23</v>
      </c>
      <c r="AT156" s="28" t="s">
        <v>11</v>
      </c>
      <c r="AU156" s="1" t="str">
        <f t="shared" si="16"/>
        <v>irAE_No</v>
      </c>
      <c r="AV156" s="28">
        <v>-4.3174303999999997E-2</v>
      </c>
      <c r="AW156" s="28">
        <v>0.43730908400000001</v>
      </c>
      <c r="AX156" s="28">
        <v>0.92233768999999999</v>
      </c>
      <c r="AY156" s="28">
        <v>0.99143746700000002</v>
      </c>
      <c r="AZ156" s="28">
        <v>25</v>
      </c>
      <c r="BA156" s="28">
        <v>5</v>
      </c>
      <c r="BB156" s="29" t="s">
        <v>12</v>
      </c>
      <c r="BD156" s="27" t="s">
        <v>568</v>
      </c>
      <c r="BE156" s="28" t="s">
        <v>11</v>
      </c>
      <c r="BF156" s="1" t="str">
        <f t="shared" si="17"/>
        <v>irAE_Low</v>
      </c>
      <c r="BG156" s="28">
        <v>0.91447798700000005</v>
      </c>
      <c r="BH156" s="28">
        <v>0.71777987600000004</v>
      </c>
      <c r="BI156" s="28">
        <v>0.217256797</v>
      </c>
      <c r="BJ156" s="28">
        <v>0.86017467199999997</v>
      </c>
      <c r="BK156" s="28">
        <v>25</v>
      </c>
      <c r="BL156" s="28">
        <v>25</v>
      </c>
      <c r="BM156" s="29" t="s">
        <v>12</v>
      </c>
    </row>
    <row r="157" spans="1:65" x14ac:dyDescent="0.2">
      <c r="A157" s="10" t="s">
        <v>154</v>
      </c>
      <c r="B157" s="11" t="s">
        <v>11</v>
      </c>
      <c r="C157" s="11" t="str">
        <f t="shared" si="12"/>
        <v>irAE_No</v>
      </c>
      <c r="D157" s="11">
        <v>-0.18040544804220501</v>
      </c>
      <c r="E157" s="11">
        <v>1.08138153066423</v>
      </c>
      <c r="F157" s="11">
        <v>0.86989044378642999</v>
      </c>
      <c r="G157" s="11">
        <v>0.98203659856029102</v>
      </c>
      <c r="H157" s="11">
        <v>19</v>
      </c>
      <c r="I157" s="11">
        <v>11</v>
      </c>
      <c r="J157" s="12" t="s">
        <v>12</v>
      </c>
      <c r="L157" s="27" t="s">
        <v>573</v>
      </c>
      <c r="M157" s="28" t="s">
        <v>11</v>
      </c>
      <c r="N157" s="1" t="str">
        <f t="shared" si="13"/>
        <v>irAE_Low</v>
      </c>
      <c r="O157" s="28">
        <v>2.4453351739999998</v>
      </c>
      <c r="P157" s="28">
        <v>1.5694745299999999</v>
      </c>
      <c r="Q157" s="28">
        <v>0.14153212800000001</v>
      </c>
      <c r="R157" s="28">
        <v>0.76539563600000005</v>
      </c>
      <c r="S157" s="28">
        <v>19</v>
      </c>
      <c r="T157" s="28">
        <v>4</v>
      </c>
      <c r="U157" s="29" t="s">
        <v>12</v>
      </c>
      <c r="W157" s="27" t="s">
        <v>232</v>
      </c>
      <c r="X157" s="28" t="s">
        <v>193</v>
      </c>
      <c r="Y157" s="1" t="str">
        <f t="shared" si="14"/>
        <v>irAE_NO</v>
      </c>
      <c r="Z157" s="28">
        <v>-0.25085998199999998</v>
      </c>
      <c r="AA157" s="28">
        <v>0.54547223300000003</v>
      </c>
      <c r="AB157" s="28">
        <v>0.64973074600000003</v>
      </c>
      <c r="AC157" s="28">
        <v>0.91094511099999997</v>
      </c>
      <c r="AD157" s="28">
        <v>29</v>
      </c>
      <c r="AE157" s="28">
        <v>8</v>
      </c>
      <c r="AF157" s="29" t="s">
        <v>12</v>
      </c>
      <c r="AH157" s="27" t="s">
        <v>459</v>
      </c>
      <c r="AI157" s="28" t="s">
        <v>11</v>
      </c>
      <c r="AJ157" s="1" t="str">
        <f t="shared" si="15"/>
        <v>irAE_No</v>
      </c>
      <c r="AK157" s="28">
        <v>-0.71071719300000002</v>
      </c>
      <c r="AL157" s="28">
        <v>0.76033126500000003</v>
      </c>
      <c r="AM157" s="28">
        <v>0.35922925999999999</v>
      </c>
      <c r="AN157" s="28">
        <v>0.57595434999999995</v>
      </c>
      <c r="AO157" s="28">
        <v>29</v>
      </c>
      <c r="AP157" s="28">
        <v>28</v>
      </c>
      <c r="AQ157" s="29" t="s">
        <v>12</v>
      </c>
      <c r="AS157" s="27" t="s">
        <v>45</v>
      </c>
      <c r="AT157" s="28" t="s">
        <v>11</v>
      </c>
      <c r="AU157" s="1" t="str">
        <f t="shared" si="16"/>
        <v>irAE_No</v>
      </c>
      <c r="AV157" s="28">
        <v>-1.3389477E-2</v>
      </c>
      <c r="AW157" s="28">
        <v>0.466965925</v>
      </c>
      <c r="AX157" s="28">
        <v>0.97740930599999998</v>
      </c>
      <c r="AY157" s="28">
        <v>0.99210394099999999</v>
      </c>
      <c r="AZ157" s="28">
        <v>25</v>
      </c>
      <c r="BA157" s="28">
        <v>5</v>
      </c>
      <c r="BB157" s="29" t="s">
        <v>12</v>
      </c>
      <c r="BD157" s="27" t="s">
        <v>569</v>
      </c>
      <c r="BE157" s="28" t="s">
        <v>11</v>
      </c>
      <c r="BF157" s="1" t="str">
        <f t="shared" si="17"/>
        <v>irAE_Low</v>
      </c>
      <c r="BG157" s="28">
        <v>2.0042005490000001</v>
      </c>
      <c r="BH157" s="28">
        <v>1.4246147579999999</v>
      </c>
      <c r="BI157" s="28">
        <v>0.174825709</v>
      </c>
      <c r="BJ157" s="28">
        <v>0.86017467199999997</v>
      </c>
      <c r="BK157" s="28">
        <v>25</v>
      </c>
      <c r="BL157" s="28">
        <v>22</v>
      </c>
      <c r="BM157" s="29" t="s">
        <v>12</v>
      </c>
    </row>
    <row r="158" spans="1:65" x14ac:dyDescent="0.2">
      <c r="A158" s="10" t="s">
        <v>155</v>
      </c>
      <c r="B158" s="11" t="s">
        <v>11</v>
      </c>
      <c r="C158" s="11" t="str">
        <f t="shared" si="12"/>
        <v>irAE_Low</v>
      </c>
      <c r="D158" s="11">
        <v>0.13450227124084499</v>
      </c>
      <c r="E158" s="11">
        <v>1.4516028946577599</v>
      </c>
      <c r="F158" s="11">
        <v>0.9274883385853</v>
      </c>
      <c r="G158" s="11">
        <v>0.99092279143915496</v>
      </c>
      <c r="H158" s="11">
        <v>19</v>
      </c>
      <c r="I158" s="11">
        <v>12</v>
      </c>
      <c r="J158" s="12" t="s">
        <v>12</v>
      </c>
      <c r="L158" s="27" t="s">
        <v>557</v>
      </c>
      <c r="M158" s="28" t="s">
        <v>11</v>
      </c>
      <c r="N158" s="1" t="str">
        <f t="shared" si="13"/>
        <v>irAE_No</v>
      </c>
      <c r="O158" s="28">
        <v>-0.918674718</v>
      </c>
      <c r="P158" s="28">
        <v>0.72560027800000004</v>
      </c>
      <c r="Q158" s="28">
        <v>0.22614374600000001</v>
      </c>
      <c r="R158" s="28">
        <v>0.76539563600000005</v>
      </c>
      <c r="S158" s="28">
        <v>19</v>
      </c>
      <c r="T158" s="28">
        <v>2</v>
      </c>
      <c r="U158" s="29" t="s">
        <v>12</v>
      </c>
      <c r="W158" s="27" t="s">
        <v>156</v>
      </c>
      <c r="X158" s="28" t="s">
        <v>193</v>
      </c>
      <c r="Y158" s="1" t="str">
        <f t="shared" si="14"/>
        <v>irAE_NO</v>
      </c>
      <c r="Z158" s="28">
        <v>-0.63286609199999999</v>
      </c>
      <c r="AA158" s="28">
        <v>1.4447846390000001</v>
      </c>
      <c r="AB158" s="28">
        <v>0.66527823200000002</v>
      </c>
      <c r="AC158" s="28">
        <v>0.91094511099999997</v>
      </c>
      <c r="AD158" s="28">
        <v>29</v>
      </c>
      <c r="AE158" s="28">
        <v>10</v>
      </c>
      <c r="AF158" s="29" t="s">
        <v>12</v>
      </c>
      <c r="AH158" s="27" t="s">
        <v>574</v>
      </c>
      <c r="AI158" s="28" t="s">
        <v>11</v>
      </c>
      <c r="AJ158" s="1" t="str">
        <f t="shared" si="15"/>
        <v>irAE_Low</v>
      </c>
      <c r="AK158" s="28">
        <v>0.94286779600000004</v>
      </c>
      <c r="AL158" s="28">
        <v>1.0083973159999999</v>
      </c>
      <c r="AM158" s="28">
        <v>0.35909322900000001</v>
      </c>
      <c r="AN158" s="28">
        <v>0.57595434999999995</v>
      </c>
      <c r="AO158" s="28">
        <v>29</v>
      </c>
      <c r="AP158" s="28">
        <v>26</v>
      </c>
      <c r="AQ158" s="29" t="s">
        <v>12</v>
      </c>
      <c r="AS158" s="27" t="s">
        <v>82</v>
      </c>
      <c r="AT158" s="28" t="s">
        <v>11</v>
      </c>
      <c r="AU158" s="1" t="str">
        <f t="shared" si="16"/>
        <v>irAE_Low</v>
      </c>
      <c r="AV158" s="28">
        <v>2.004526E-3</v>
      </c>
      <c r="AW158" s="28">
        <v>0.55736921299999997</v>
      </c>
      <c r="AX158" s="28">
        <v>0.99716612100000002</v>
      </c>
      <c r="AY158" s="28">
        <v>0.99723408099999999</v>
      </c>
      <c r="AZ158" s="28">
        <v>25</v>
      </c>
      <c r="BA158" s="28">
        <v>6</v>
      </c>
      <c r="BB158" s="29" t="s">
        <v>12</v>
      </c>
      <c r="BD158" s="27" t="s">
        <v>571</v>
      </c>
      <c r="BE158" s="28" t="s">
        <v>11</v>
      </c>
      <c r="BF158" s="1" t="str">
        <f t="shared" si="17"/>
        <v>irAE_Low</v>
      </c>
      <c r="BG158" s="28">
        <v>1.78985368</v>
      </c>
      <c r="BH158" s="28">
        <v>1.486125377</v>
      </c>
      <c r="BI158" s="28">
        <v>0.24250421899999999</v>
      </c>
      <c r="BJ158" s="28">
        <v>0.86017467199999997</v>
      </c>
      <c r="BK158" s="28">
        <v>25</v>
      </c>
      <c r="BL158" s="28">
        <v>21</v>
      </c>
      <c r="BM158" s="29" t="s">
        <v>12</v>
      </c>
    </row>
    <row r="159" spans="1:65" x14ac:dyDescent="0.2">
      <c r="A159" s="10" t="s">
        <v>156</v>
      </c>
      <c r="B159" s="11" t="s">
        <v>11</v>
      </c>
      <c r="C159" s="11" t="str">
        <f t="shared" si="12"/>
        <v>irAE_No</v>
      </c>
      <c r="D159" s="11">
        <v>-9.0909090909090606E-2</v>
      </c>
      <c r="E159" s="11">
        <v>0.77264620624041502</v>
      </c>
      <c r="F159" s="11">
        <v>0.90800891162271802</v>
      </c>
      <c r="G159" s="11">
        <v>0.99092279143915496</v>
      </c>
      <c r="H159" s="11">
        <v>19</v>
      </c>
      <c r="I159" s="11">
        <v>2</v>
      </c>
      <c r="J159" s="12" t="s">
        <v>12</v>
      </c>
      <c r="L159" s="27" t="s">
        <v>550</v>
      </c>
      <c r="M159" s="28" t="s">
        <v>11</v>
      </c>
      <c r="N159" s="1" t="str">
        <f t="shared" si="13"/>
        <v>irAE_Low</v>
      </c>
      <c r="O159" s="28">
        <v>3.7601108860000001</v>
      </c>
      <c r="P159" s="28">
        <v>1.914371517</v>
      </c>
      <c r="Q159" s="28">
        <v>6.9684429000000006E-2</v>
      </c>
      <c r="R159" s="28">
        <v>0.76539563600000005</v>
      </c>
      <c r="S159" s="28">
        <v>19</v>
      </c>
      <c r="T159" s="28">
        <v>15</v>
      </c>
      <c r="U159" s="29" t="s">
        <v>12</v>
      </c>
      <c r="W159" s="27" t="s">
        <v>15</v>
      </c>
      <c r="X159" s="28" t="s">
        <v>193</v>
      </c>
      <c r="Y159" s="1" t="str">
        <f t="shared" si="14"/>
        <v>irAE_NO</v>
      </c>
      <c r="Z159" s="28">
        <v>-0.37134168899999997</v>
      </c>
      <c r="AA159" s="28">
        <v>0.85585907800000005</v>
      </c>
      <c r="AB159" s="28">
        <v>0.66824967000000002</v>
      </c>
      <c r="AC159" s="28">
        <v>0.91094511099999997</v>
      </c>
      <c r="AD159" s="28">
        <v>29</v>
      </c>
      <c r="AE159" s="28">
        <v>6</v>
      </c>
      <c r="AF159" s="29" t="s">
        <v>12</v>
      </c>
      <c r="AH159" s="27" t="s">
        <v>324</v>
      </c>
      <c r="AI159" s="28" t="s">
        <v>11</v>
      </c>
      <c r="AJ159" s="1" t="str">
        <f t="shared" si="15"/>
        <v>irAE_No</v>
      </c>
      <c r="AK159" s="28">
        <v>-0.71163292099999997</v>
      </c>
      <c r="AL159" s="28">
        <v>0.77396432400000004</v>
      </c>
      <c r="AM159" s="28">
        <v>0.36700206499999999</v>
      </c>
      <c r="AN159" s="28">
        <v>0.58479179100000001</v>
      </c>
      <c r="AO159" s="28">
        <v>29</v>
      </c>
      <c r="AP159" s="28">
        <v>27</v>
      </c>
      <c r="AQ159" s="29" t="s">
        <v>12</v>
      </c>
      <c r="AS159" s="31" t="s">
        <v>0</v>
      </c>
      <c r="AT159" s="4" t="s">
        <v>1</v>
      </c>
      <c r="AU159" s="4" t="s">
        <v>2</v>
      </c>
      <c r="AV159" s="4" t="s">
        <v>3</v>
      </c>
      <c r="AW159" s="4" t="s">
        <v>4</v>
      </c>
      <c r="AX159" s="4" t="s">
        <v>5</v>
      </c>
      <c r="AY159" s="4" t="s">
        <v>6</v>
      </c>
      <c r="AZ159" s="4" t="s">
        <v>7</v>
      </c>
      <c r="BA159" s="4" t="s">
        <v>8</v>
      </c>
      <c r="BB159" s="32" t="s">
        <v>9</v>
      </c>
      <c r="BD159" s="27" t="s">
        <v>575</v>
      </c>
      <c r="BE159" s="28" t="s">
        <v>11</v>
      </c>
      <c r="BF159" s="1" t="str">
        <f t="shared" si="17"/>
        <v>irAE_No</v>
      </c>
      <c r="BG159" s="28">
        <v>-0.62132172600000002</v>
      </c>
      <c r="BH159" s="28">
        <v>0.46849264800000001</v>
      </c>
      <c r="BI159" s="28">
        <v>0.199715694</v>
      </c>
      <c r="BJ159" s="28">
        <v>0.86017467199999997</v>
      </c>
      <c r="BK159" s="28">
        <v>25</v>
      </c>
      <c r="BL159" s="28">
        <v>24</v>
      </c>
      <c r="BM159" s="29" t="s">
        <v>12</v>
      </c>
    </row>
    <row r="160" spans="1:65" x14ac:dyDescent="0.2">
      <c r="A160" s="10" t="s">
        <v>157</v>
      </c>
      <c r="B160" s="11" t="s">
        <v>11</v>
      </c>
      <c r="C160" s="11" t="str">
        <f t="shared" si="12"/>
        <v>irAE_No</v>
      </c>
      <c r="D160" s="11">
        <v>-4.3996917876798103E-2</v>
      </c>
      <c r="E160" s="11">
        <v>0.49711644645226999</v>
      </c>
      <c r="F160" s="11">
        <v>0.93072947931354999</v>
      </c>
      <c r="G160" s="11">
        <v>0.99092279143915496</v>
      </c>
      <c r="H160" s="11">
        <v>19</v>
      </c>
      <c r="I160" s="11">
        <v>8</v>
      </c>
      <c r="J160" s="12" t="s">
        <v>12</v>
      </c>
      <c r="L160" s="27" t="s">
        <v>576</v>
      </c>
      <c r="M160" s="28" t="s">
        <v>11</v>
      </c>
      <c r="N160" s="1" t="str">
        <f t="shared" si="13"/>
        <v>irAE_Low</v>
      </c>
      <c r="O160" s="28">
        <v>0.32105252299999998</v>
      </c>
      <c r="P160" s="28">
        <v>0.30744347300000002</v>
      </c>
      <c r="Q160" s="28">
        <v>0.31405957000000001</v>
      </c>
      <c r="R160" s="28">
        <v>0.76539563600000005</v>
      </c>
      <c r="S160" s="28">
        <v>19</v>
      </c>
      <c r="T160" s="28">
        <v>2</v>
      </c>
      <c r="U160" s="29" t="s">
        <v>12</v>
      </c>
      <c r="W160" s="27" t="s">
        <v>233</v>
      </c>
      <c r="X160" s="28" t="s">
        <v>193</v>
      </c>
      <c r="Y160" s="1" t="str">
        <f t="shared" si="14"/>
        <v>irAE_NO</v>
      </c>
      <c r="Z160" s="28">
        <v>-0.40925708799999999</v>
      </c>
      <c r="AA160" s="28">
        <v>0.91565958300000005</v>
      </c>
      <c r="AB160" s="28">
        <v>0.65891621700000003</v>
      </c>
      <c r="AC160" s="28">
        <v>0.91094511099999997</v>
      </c>
      <c r="AD160" s="28">
        <v>29</v>
      </c>
      <c r="AE160" s="28">
        <v>3</v>
      </c>
      <c r="AF160" s="29" t="s">
        <v>12</v>
      </c>
      <c r="AH160" s="27" t="s">
        <v>565</v>
      </c>
      <c r="AI160" s="28" t="s">
        <v>11</v>
      </c>
      <c r="AJ160" s="1" t="str">
        <f t="shared" si="15"/>
        <v>irAE_No</v>
      </c>
      <c r="AK160" s="28">
        <v>-0.31262486299999998</v>
      </c>
      <c r="AL160" s="28">
        <v>0.34042734400000002</v>
      </c>
      <c r="AM160" s="28">
        <v>0.36758331700000002</v>
      </c>
      <c r="AN160" s="28">
        <v>0.58511723900000001</v>
      </c>
      <c r="AO160" s="28">
        <v>29</v>
      </c>
      <c r="AP160" s="28">
        <v>29</v>
      </c>
      <c r="AQ160" s="29" t="s">
        <v>12</v>
      </c>
      <c r="AS160" s="27" t="s">
        <v>24</v>
      </c>
      <c r="AT160" s="28" t="s">
        <v>11</v>
      </c>
      <c r="AU160" s="28" t="s">
        <v>173</v>
      </c>
      <c r="AV160" s="28">
        <v>3.2919944879999998</v>
      </c>
      <c r="AW160" s="28">
        <v>1.0194791050000001</v>
      </c>
      <c r="AX160" s="28">
        <v>4.6548409999999998E-3</v>
      </c>
      <c r="AY160" s="28">
        <v>0.18837762999999999</v>
      </c>
      <c r="AZ160" s="28">
        <v>23</v>
      </c>
      <c r="BA160" s="28">
        <v>11</v>
      </c>
      <c r="BB160" s="29" t="s">
        <v>174</v>
      </c>
      <c r="BD160" s="27" t="s">
        <v>445</v>
      </c>
      <c r="BE160" s="28" t="s">
        <v>11</v>
      </c>
      <c r="BF160" s="1" t="str">
        <f t="shared" si="17"/>
        <v>irAE_Low</v>
      </c>
      <c r="BG160" s="28">
        <v>1.706794699</v>
      </c>
      <c r="BH160" s="28">
        <v>1.3514221749999999</v>
      </c>
      <c r="BI160" s="28">
        <v>0.22112926599999999</v>
      </c>
      <c r="BJ160" s="28">
        <v>0.86017467199999997</v>
      </c>
      <c r="BK160" s="28">
        <v>25</v>
      </c>
      <c r="BL160" s="28">
        <v>21</v>
      </c>
      <c r="BM160" s="29" t="s">
        <v>12</v>
      </c>
    </row>
    <row r="161" spans="1:65" x14ac:dyDescent="0.2">
      <c r="A161" s="10" t="s">
        <v>158</v>
      </c>
      <c r="B161" s="11" t="s">
        <v>11</v>
      </c>
      <c r="C161" s="11" t="str">
        <f t="shared" si="12"/>
        <v>irAE_Low</v>
      </c>
      <c r="D161" s="11">
        <v>0.143666980063136</v>
      </c>
      <c r="E161" s="11">
        <v>1.2645830115104999</v>
      </c>
      <c r="F161" s="11">
        <v>0.91116149970459603</v>
      </c>
      <c r="G161" s="11">
        <v>0.99092279143915496</v>
      </c>
      <c r="H161" s="11">
        <v>19</v>
      </c>
      <c r="I161" s="11">
        <v>6</v>
      </c>
      <c r="J161" s="12" t="s">
        <v>12</v>
      </c>
      <c r="L161" s="27" t="s">
        <v>394</v>
      </c>
      <c r="M161" s="28" t="s">
        <v>11</v>
      </c>
      <c r="N161" s="1" t="str">
        <f t="shared" si="13"/>
        <v>irAE_Low</v>
      </c>
      <c r="O161" s="28">
        <v>1.7069845830000001</v>
      </c>
      <c r="P161" s="28">
        <v>0.97733084400000003</v>
      </c>
      <c r="Q161" s="28">
        <v>0.102602953</v>
      </c>
      <c r="R161" s="28">
        <v>0.76539563600000005</v>
      </c>
      <c r="S161" s="28">
        <v>19</v>
      </c>
      <c r="T161" s="28">
        <v>19</v>
      </c>
      <c r="U161" s="29" t="s">
        <v>12</v>
      </c>
      <c r="W161" s="27" t="s">
        <v>234</v>
      </c>
      <c r="X161" s="28" t="s">
        <v>193</v>
      </c>
      <c r="Y161" s="1" t="str">
        <f t="shared" si="14"/>
        <v>irAE_NO</v>
      </c>
      <c r="Z161" s="28">
        <v>-0.29266402899999999</v>
      </c>
      <c r="AA161" s="28">
        <v>0.67016729100000005</v>
      </c>
      <c r="AB161" s="28">
        <v>0.66623060899999997</v>
      </c>
      <c r="AC161" s="28">
        <v>0.91094511099999997</v>
      </c>
      <c r="AD161" s="28">
        <v>29</v>
      </c>
      <c r="AE161" s="28">
        <v>3</v>
      </c>
      <c r="AF161" s="29" t="s">
        <v>12</v>
      </c>
      <c r="AH161" s="27" t="s">
        <v>402</v>
      </c>
      <c r="AI161" s="28" t="s">
        <v>11</v>
      </c>
      <c r="AJ161" s="1" t="str">
        <f t="shared" si="15"/>
        <v>irAE_No</v>
      </c>
      <c r="AK161" s="28">
        <v>-0.461645849</v>
      </c>
      <c r="AL161" s="28">
        <v>0.51507873500000001</v>
      </c>
      <c r="AM161" s="28">
        <v>0.37901473200000002</v>
      </c>
      <c r="AN161" s="28">
        <v>0.59901309899999999</v>
      </c>
      <c r="AO161" s="28">
        <v>29</v>
      </c>
      <c r="AP161" s="28">
        <v>28</v>
      </c>
      <c r="AQ161" s="29" t="s">
        <v>12</v>
      </c>
      <c r="AS161" s="27" t="s">
        <v>159</v>
      </c>
      <c r="AT161" s="28" t="s">
        <v>11</v>
      </c>
      <c r="AU161" s="28" t="s">
        <v>11</v>
      </c>
      <c r="AV161" s="28">
        <v>-2.0824450319999999</v>
      </c>
      <c r="AW161" s="28">
        <v>0.83501693600000004</v>
      </c>
      <c r="AX161" s="28">
        <v>2.2592781999999999E-2</v>
      </c>
      <c r="AY161" s="28">
        <v>0.50418168100000005</v>
      </c>
      <c r="AZ161" s="28">
        <v>23</v>
      </c>
      <c r="BA161" s="28">
        <v>7</v>
      </c>
      <c r="BB161" s="29" t="s">
        <v>174</v>
      </c>
      <c r="BD161" s="27" t="s">
        <v>489</v>
      </c>
      <c r="BE161" s="28" t="s">
        <v>11</v>
      </c>
      <c r="BF161" s="1" t="str">
        <f t="shared" si="17"/>
        <v>irAE_Low</v>
      </c>
      <c r="BG161" s="28">
        <v>1.490159118</v>
      </c>
      <c r="BH161" s="28">
        <v>1.365031348</v>
      </c>
      <c r="BI161" s="28">
        <v>0.28795656400000003</v>
      </c>
      <c r="BJ161" s="28">
        <v>0.86017467199999997</v>
      </c>
      <c r="BK161" s="28">
        <v>25</v>
      </c>
      <c r="BL161" s="28">
        <v>21</v>
      </c>
      <c r="BM161" s="29" t="s">
        <v>12</v>
      </c>
    </row>
    <row r="162" spans="1:65" x14ac:dyDescent="0.2">
      <c r="A162" s="10" t="s">
        <v>159</v>
      </c>
      <c r="B162" s="11" t="s">
        <v>11</v>
      </c>
      <c r="C162" s="11" t="str">
        <f t="shared" si="12"/>
        <v>irAE_No</v>
      </c>
      <c r="D162" s="11">
        <v>-0.140528330476516</v>
      </c>
      <c r="E162" s="11">
        <v>1.0254434874006699</v>
      </c>
      <c r="F162" s="11">
        <v>0.89294928250162897</v>
      </c>
      <c r="G162" s="11">
        <v>0.99092279143915496</v>
      </c>
      <c r="H162" s="11">
        <v>19</v>
      </c>
      <c r="I162" s="11">
        <v>9</v>
      </c>
      <c r="J162" s="12" t="s">
        <v>12</v>
      </c>
      <c r="L162" s="27" t="s">
        <v>577</v>
      </c>
      <c r="M162" s="28" t="s">
        <v>11</v>
      </c>
      <c r="N162" s="1" t="str">
        <f t="shared" si="13"/>
        <v>irAE_Low</v>
      </c>
      <c r="O162" s="28">
        <v>0.99202143799999998</v>
      </c>
      <c r="P162" s="28">
        <v>0.66514540200000005</v>
      </c>
      <c r="Q162" s="28">
        <v>0.15803347300000001</v>
      </c>
      <c r="R162" s="28">
        <v>0.76539563600000005</v>
      </c>
      <c r="S162" s="28">
        <v>19</v>
      </c>
      <c r="T162" s="28">
        <v>3</v>
      </c>
      <c r="U162" s="29" t="s">
        <v>12</v>
      </c>
      <c r="W162" s="27" t="s">
        <v>235</v>
      </c>
      <c r="X162" s="28" t="s">
        <v>193</v>
      </c>
      <c r="Y162" s="1" t="str">
        <f t="shared" si="14"/>
        <v>irAE_NO</v>
      </c>
      <c r="Z162" s="28">
        <v>-0.15474012500000001</v>
      </c>
      <c r="AA162" s="28">
        <v>0.47276253099999999</v>
      </c>
      <c r="AB162" s="28">
        <v>0.74627093300000003</v>
      </c>
      <c r="AC162" s="28">
        <v>0.91167618900000003</v>
      </c>
      <c r="AD162" s="28">
        <v>29</v>
      </c>
      <c r="AE162" s="28">
        <v>12</v>
      </c>
      <c r="AF162" s="29" t="s">
        <v>12</v>
      </c>
      <c r="AH162" s="27" t="s">
        <v>437</v>
      </c>
      <c r="AI162" s="28" t="s">
        <v>11</v>
      </c>
      <c r="AJ162" s="1" t="str">
        <f t="shared" si="15"/>
        <v>irAE_No</v>
      </c>
      <c r="AK162" s="28">
        <v>-1.2414771309999999</v>
      </c>
      <c r="AL162" s="28">
        <v>1.391049934</v>
      </c>
      <c r="AM162" s="28">
        <v>0.381000012</v>
      </c>
      <c r="AN162" s="28">
        <v>0.60059331000000005</v>
      </c>
      <c r="AO162" s="28">
        <v>29</v>
      </c>
      <c r="AP162" s="28">
        <v>28</v>
      </c>
      <c r="AQ162" s="29" t="s">
        <v>12</v>
      </c>
      <c r="AS162" s="27" t="s">
        <v>160</v>
      </c>
      <c r="AT162" s="28" t="s">
        <v>11</v>
      </c>
      <c r="AU162" s="28" t="s">
        <v>173</v>
      </c>
      <c r="AV162" s="28">
        <v>2.3071470989999998</v>
      </c>
      <c r="AW162" s="28">
        <v>1.056274903</v>
      </c>
      <c r="AX162" s="28">
        <v>4.2419273E-2</v>
      </c>
      <c r="AY162" s="28">
        <v>0.58120208399999995</v>
      </c>
      <c r="AZ162" s="28">
        <v>23</v>
      </c>
      <c r="BA162" s="28">
        <v>11</v>
      </c>
      <c r="BB162" s="29" t="s">
        <v>174</v>
      </c>
      <c r="BD162" s="27" t="s">
        <v>578</v>
      </c>
      <c r="BE162" s="28" t="s">
        <v>11</v>
      </c>
      <c r="BF162" s="1" t="str">
        <f t="shared" si="17"/>
        <v>irAE_Low</v>
      </c>
      <c r="BG162" s="28">
        <v>0.67471100799999995</v>
      </c>
      <c r="BH162" s="28">
        <v>0.65989767099999996</v>
      </c>
      <c r="BI162" s="28">
        <v>0.31877795599999997</v>
      </c>
      <c r="BJ162" s="28">
        <v>0.86017467199999997</v>
      </c>
      <c r="BK162" s="28">
        <v>25</v>
      </c>
      <c r="BL162" s="28">
        <v>5</v>
      </c>
      <c r="BM162" s="29" t="s">
        <v>12</v>
      </c>
    </row>
    <row r="163" spans="1:65" x14ac:dyDescent="0.2">
      <c r="A163" s="10" t="s">
        <v>160</v>
      </c>
      <c r="B163" s="11" t="s">
        <v>11</v>
      </c>
      <c r="C163" s="11" t="str">
        <f t="shared" si="12"/>
        <v>irAE_No</v>
      </c>
      <c r="D163" s="11">
        <v>-0.170437314918159</v>
      </c>
      <c r="E163" s="11">
        <v>1.4587880249499801</v>
      </c>
      <c r="F163" s="11">
        <v>0.90865041697530602</v>
      </c>
      <c r="G163" s="11">
        <v>0.99092279143915496</v>
      </c>
      <c r="H163" s="11">
        <v>19</v>
      </c>
      <c r="I163" s="11">
        <v>6</v>
      </c>
      <c r="J163" s="12" t="s">
        <v>12</v>
      </c>
      <c r="L163" s="27" t="s">
        <v>367</v>
      </c>
      <c r="M163" s="28" t="s">
        <v>11</v>
      </c>
      <c r="N163" s="1" t="str">
        <f t="shared" si="13"/>
        <v>irAE_Low</v>
      </c>
      <c r="O163" s="28">
        <v>2.1170891950000001</v>
      </c>
      <c r="P163" s="28">
        <v>1.8480235300000001</v>
      </c>
      <c r="Q163" s="28">
        <v>0.27116800499999999</v>
      </c>
      <c r="R163" s="28">
        <v>0.76539563600000005</v>
      </c>
      <c r="S163" s="28">
        <v>19</v>
      </c>
      <c r="T163" s="28">
        <v>13</v>
      </c>
      <c r="U163" s="29" t="s">
        <v>12</v>
      </c>
      <c r="W163" s="27" t="s">
        <v>10</v>
      </c>
      <c r="X163" s="28" t="s">
        <v>193</v>
      </c>
      <c r="Y163" s="1" t="str">
        <f t="shared" si="14"/>
        <v>irAE_NO</v>
      </c>
      <c r="Z163" s="28">
        <v>-0.24825148799999999</v>
      </c>
      <c r="AA163" s="28">
        <v>0.79486426200000004</v>
      </c>
      <c r="AB163" s="28">
        <v>0.75749528799999999</v>
      </c>
      <c r="AC163" s="28">
        <v>0.91167618900000003</v>
      </c>
      <c r="AD163" s="28">
        <v>29</v>
      </c>
      <c r="AE163" s="28">
        <v>15</v>
      </c>
      <c r="AF163" s="29" t="s">
        <v>12</v>
      </c>
      <c r="AH163" s="27" t="s">
        <v>415</v>
      </c>
      <c r="AI163" s="28" t="s">
        <v>11</v>
      </c>
      <c r="AJ163" s="1" t="str">
        <f t="shared" si="15"/>
        <v>irAE_No</v>
      </c>
      <c r="AK163" s="28">
        <v>-0.81769809900000001</v>
      </c>
      <c r="AL163" s="28">
        <v>0.91653727100000004</v>
      </c>
      <c r="AM163" s="28">
        <v>0.38116523699999999</v>
      </c>
      <c r="AN163" s="28">
        <v>0.60059331000000005</v>
      </c>
      <c r="AO163" s="28">
        <v>29</v>
      </c>
      <c r="AP163" s="28">
        <v>27</v>
      </c>
      <c r="AQ163" s="29" t="s">
        <v>12</v>
      </c>
      <c r="AS163" s="27" t="s">
        <v>21</v>
      </c>
      <c r="AT163" s="28" t="s">
        <v>11</v>
      </c>
      <c r="AU163" s="28" t="s">
        <v>173</v>
      </c>
      <c r="AV163" s="28">
        <v>1.8125059690000001</v>
      </c>
      <c r="AW163" s="28">
        <v>0.90650428599999999</v>
      </c>
      <c r="AX163" s="28">
        <v>6.0886335999999999E-2</v>
      </c>
      <c r="AY163" s="28">
        <v>0.74170627600000005</v>
      </c>
      <c r="AZ163" s="28">
        <v>23</v>
      </c>
      <c r="BA163" s="28">
        <v>8</v>
      </c>
      <c r="BB163" s="29" t="s">
        <v>174</v>
      </c>
      <c r="BD163" s="27" t="s">
        <v>579</v>
      </c>
      <c r="BE163" s="28" t="s">
        <v>11</v>
      </c>
      <c r="BF163" s="1" t="str">
        <f t="shared" si="17"/>
        <v>irAE_Low</v>
      </c>
      <c r="BG163" s="28">
        <v>1.654706566</v>
      </c>
      <c r="BH163" s="28">
        <v>1.546336122</v>
      </c>
      <c r="BI163" s="28">
        <v>0.297327277</v>
      </c>
      <c r="BJ163" s="28">
        <v>0.86017467199999997</v>
      </c>
      <c r="BK163" s="28">
        <v>25</v>
      </c>
      <c r="BL163" s="28">
        <v>21</v>
      </c>
      <c r="BM163" s="29" t="s">
        <v>12</v>
      </c>
    </row>
    <row r="164" spans="1:65" x14ac:dyDescent="0.2">
      <c r="A164" s="10" t="s">
        <v>161</v>
      </c>
      <c r="B164" s="11" t="s">
        <v>11</v>
      </c>
      <c r="C164" s="11" t="str">
        <f t="shared" si="12"/>
        <v>irAE_Low</v>
      </c>
      <c r="D164" s="11">
        <v>0.10553690644771101</v>
      </c>
      <c r="E164" s="11">
        <v>2.1708124248663401</v>
      </c>
      <c r="F164" s="11">
        <v>0.961911825346491</v>
      </c>
      <c r="G164" s="11">
        <v>0.99256681851534001</v>
      </c>
      <c r="H164" s="11">
        <v>19</v>
      </c>
      <c r="I164" s="11">
        <v>12</v>
      </c>
      <c r="J164" s="12" t="s">
        <v>12</v>
      </c>
      <c r="L164" s="27" t="s">
        <v>284</v>
      </c>
      <c r="M164" s="28" t="s">
        <v>11</v>
      </c>
      <c r="N164" s="1" t="str">
        <f t="shared" si="13"/>
        <v>irAE_Low</v>
      </c>
      <c r="O164" s="28">
        <v>4.1520032799999997</v>
      </c>
      <c r="P164" s="28">
        <v>1.4372071550000001</v>
      </c>
      <c r="Q164" s="28">
        <v>1.1899277999999999E-2</v>
      </c>
      <c r="R164" s="28">
        <v>0.76539563600000005</v>
      </c>
      <c r="S164" s="28">
        <v>19</v>
      </c>
      <c r="T164" s="28">
        <v>11</v>
      </c>
      <c r="U164" s="29" t="s">
        <v>12</v>
      </c>
      <c r="W164" s="27" t="s">
        <v>236</v>
      </c>
      <c r="X164" s="28" t="s">
        <v>193</v>
      </c>
      <c r="Y164" s="1" t="str">
        <f t="shared" si="14"/>
        <v>irAE_NO</v>
      </c>
      <c r="Z164" s="28">
        <v>-0.212892884</v>
      </c>
      <c r="AA164" s="28">
        <v>0.65482769100000005</v>
      </c>
      <c r="AB164" s="28">
        <v>0.74791286899999998</v>
      </c>
      <c r="AC164" s="28">
        <v>0.91167618900000003</v>
      </c>
      <c r="AD164" s="28">
        <v>29</v>
      </c>
      <c r="AE164" s="28">
        <v>4</v>
      </c>
      <c r="AF164" s="29" t="s">
        <v>12</v>
      </c>
      <c r="AH164" s="27" t="s">
        <v>580</v>
      </c>
      <c r="AI164" s="28" t="s">
        <v>11</v>
      </c>
      <c r="AJ164" s="1" t="str">
        <f t="shared" si="15"/>
        <v>irAE_Low</v>
      </c>
      <c r="AK164" s="28">
        <v>0.50496643399999996</v>
      </c>
      <c r="AL164" s="28">
        <v>0.571508931</v>
      </c>
      <c r="AM164" s="28">
        <v>0.38569555999999999</v>
      </c>
      <c r="AN164" s="28">
        <v>0.60380748500000003</v>
      </c>
      <c r="AO164" s="28">
        <v>29</v>
      </c>
      <c r="AP164" s="28">
        <v>28</v>
      </c>
      <c r="AQ164" s="29" t="s">
        <v>12</v>
      </c>
      <c r="AS164" s="27" t="s">
        <v>149</v>
      </c>
      <c r="AT164" s="28" t="s">
        <v>11</v>
      </c>
      <c r="AU164" s="28" t="s">
        <v>173</v>
      </c>
      <c r="AV164" s="28">
        <v>3.029855478</v>
      </c>
      <c r="AW164" s="28">
        <v>1.5093952239999999</v>
      </c>
      <c r="AX164" s="28">
        <v>5.9969571999999999E-2</v>
      </c>
      <c r="AY164" s="28">
        <v>0.74170627600000005</v>
      </c>
      <c r="AZ164" s="28">
        <v>23</v>
      </c>
      <c r="BA164" s="28">
        <v>11</v>
      </c>
      <c r="BB164" s="29" t="s">
        <v>174</v>
      </c>
      <c r="BD164" s="27" t="s">
        <v>574</v>
      </c>
      <c r="BE164" s="28" t="s">
        <v>11</v>
      </c>
      <c r="BF164" s="1" t="str">
        <f t="shared" si="17"/>
        <v>irAE_Low</v>
      </c>
      <c r="BG164" s="28">
        <v>1.8306354460000001</v>
      </c>
      <c r="BH164" s="28">
        <v>1.2684051089999999</v>
      </c>
      <c r="BI164" s="28">
        <v>0.16442902700000001</v>
      </c>
      <c r="BJ164" s="28">
        <v>0.86017467199999997</v>
      </c>
      <c r="BK164" s="28">
        <v>25</v>
      </c>
      <c r="BL164" s="28">
        <v>16</v>
      </c>
      <c r="BM164" s="29" t="s">
        <v>12</v>
      </c>
    </row>
    <row r="165" spans="1:65" x14ac:dyDescent="0.2">
      <c r="A165" s="10" t="s">
        <v>162</v>
      </c>
      <c r="B165" s="11" t="s">
        <v>11</v>
      </c>
      <c r="C165" s="11" t="str">
        <f t="shared" si="12"/>
        <v>irAE_Low</v>
      </c>
      <c r="D165" s="11">
        <v>2.3556637501181098E-2</v>
      </c>
      <c r="E165" s="11">
        <v>0.50537616481112202</v>
      </c>
      <c r="F165" s="11">
        <v>0.963480784643023</v>
      </c>
      <c r="G165" s="11">
        <v>0.99256681851534001</v>
      </c>
      <c r="H165" s="11">
        <v>19</v>
      </c>
      <c r="I165" s="11">
        <v>3</v>
      </c>
      <c r="J165" s="12" t="s">
        <v>12</v>
      </c>
      <c r="L165" s="27" t="s">
        <v>447</v>
      </c>
      <c r="M165" s="28" t="s">
        <v>11</v>
      </c>
      <c r="N165" s="1" t="str">
        <f t="shared" si="13"/>
        <v>irAE_Low</v>
      </c>
      <c r="O165" s="28">
        <v>1.222264424</v>
      </c>
      <c r="P165" s="28">
        <v>0.84328167300000001</v>
      </c>
      <c r="Q165" s="28">
        <v>0.16925146699999999</v>
      </c>
      <c r="R165" s="28">
        <v>0.76539563600000005</v>
      </c>
      <c r="S165" s="28">
        <v>19</v>
      </c>
      <c r="T165" s="28">
        <v>19</v>
      </c>
      <c r="U165" s="29" t="s">
        <v>12</v>
      </c>
      <c r="W165" s="27" t="s">
        <v>94</v>
      </c>
      <c r="X165" s="28" t="s">
        <v>193</v>
      </c>
      <c r="Y165" s="1" t="str">
        <f t="shared" si="14"/>
        <v>irAE_Low</v>
      </c>
      <c r="Z165" s="28">
        <v>0.59182375099999995</v>
      </c>
      <c r="AA165" s="28">
        <v>1.5814600000000001</v>
      </c>
      <c r="AB165" s="28">
        <v>0.71152206100000004</v>
      </c>
      <c r="AC165" s="28">
        <v>0.91167618900000003</v>
      </c>
      <c r="AD165" s="28">
        <v>29</v>
      </c>
      <c r="AE165" s="28">
        <v>24</v>
      </c>
      <c r="AF165" s="29" t="s">
        <v>12</v>
      </c>
      <c r="AH165" s="27" t="s">
        <v>581</v>
      </c>
      <c r="AI165" s="28" t="s">
        <v>11</v>
      </c>
      <c r="AJ165" s="1" t="str">
        <f t="shared" si="15"/>
        <v>irAE_No</v>
      </c>
      <c r="AK165" s="28">
        <v>-0.208400959</v>
      </c>
      <c r="AL165" s="28">
        <v>0.235985953</v>
      </c>
      <c r="AM165" s="28">
        <v>0.385938805</v>
      </c>
      <c r="AN165" s="28">
        <v>0.60380748500000003</v>
      </c>
      <c r="AO165" s="28">
        <v>29</v>
      </c>
      <c r="AP165" s="28">
        <v>3</v>
      </c>
      <c r="AQ165" s="29" t="s">
        <v>12</v>
      </c>
      <c r="AS165" s="27" t="s">
        <v>206</v>
      </c>
      <c r="AT165" s="28" t="s">
        <v>11</v>
      </c>
      <c r="AU165" s="28" t="s">
        <v>11</v>
      </c>
      <c r="AV165" s="28">
        <v>-1.75628246</v>
      </c>
      <c r="AW165" s="28">
        <v>1.0642544570000001</v>
      </c>
      <c r="AX165" s="28">
        <v>0.116232787</v>
      </c>
      <c r="AY165" s="28">
        <v>0.953634502</v>
      </c>
      <c r="AZ165" s="28">
        <v>23</v>
      </c>
      <c r="BA165" s="28">
        <v>4</v>
      </c>
      <c r="BB165" s="29" t="s">
        <v>174</v>
      </c>
      <c r="BD165" s="27" t="s">
        <v>447</v>
      </c>
      <c r="BE165" s="28" t="s">
        <v>11</v>
      </c>
      <c r="BF165" s="1" t="str">
        <f t="shared" si="17"/>
        <v>irAE_No</v>
      </c>
      <c r="BG165" s="28">
        <v>-0.86104603300000004</v>
      </c>
      <c r="BH165" s="28">
        <v>0.65774473</v>
      </c>
      <c r="BI165" s="28">
        <v>0.20534636100000001</v>
      </c>
      <c r="BJ165" s="28">
        <v>0.86017467199999997</v>
      </c>
      <c r="BK165" s="28">
        <v>25</v>
      </c>
      <c r="BL165" s="28">
        <v>25</v>
      </c>
      <c r="BM165" s="29" t="s">
        <v>12</v>
      </c>
    </row>
    <row r="166" spans="1:65" x14ac:dyDescent="0.2">
      <c r="A166" s="10" t="s">
        <v>163</v>
      </c>
      <c r="B166" s="11" t="s">
        <v>11</v>
      </c>
      <c r="C166" s="11" t="str">
        <f t="shared" si="12"/>
        <v>irAE_Low</v>
      </c>
      <c r="D166" s="11">
        <v>0.100532529641679</v>
      </c>
      <c r="E166" s="11">
        <v>2.3532341822409002</v>
      </c>
      <c r="F166" s="11">
        <v>0.96652725691848695</v>
      </c>
      <c r="G166" s="11">
        <v>0.99256681851534001</v>
      </c>
      <c r="H166" s="11">
        <v>19</v>
      </c>
      <c r="I166" s="11">
        <v>13</v>
      </c>
      <c r="J166" s="12" t="s">
        <v>12</v>
      </c>
      <c r="L166" s="27" t="s">
        <v>373</v>
      </c>
      <c r="M166" s="28" t="s">
        <v>11</v>
      </c>
      <c r="N166" s="1" t="str">
        <f t="shared" si="13"/>
        <v>irAE_Low</v>
      </c>
      <c r="O166" s="28">
        <v>0.82690216400000005</v>
      </c>
      <c r="P166" s="28">
        <v>0.71652343600000001</v>
      </c>
      <c r="Q166" s="28">
        <v>0.26780146500000002</v>
      </c>
      <c r="R166" s="28">
        <v>0.76539563600000005</v>
      </c>
      <c r="S166" s="28">
        <v>19</v>
      </c>
      <c r="T166" s="28">
        <v>19</v>
      </c>
      <c r="U166" s="29" t="s">
        <v>12</v>
      </c>
      <c r="W166" s="27" t="s">
        <v>96</v>
      </c>
      <c r="X166" s="28" t="s">
        <v>193</v>
      </c>
      <c r="Y166" s="1" t="str">
        <f t="shared" si="14"/>
        <v>irAE_NO</v>
      </c>
      <c r="Z166" s="28">
        <v>-0.283466475</v>
      </c>
      <c r="AA166" s="28">
        <v>0.75016851799999995</v>
      </c>
      <c r="AB166" s="28">
        <v>0.708848272</v>
      </c>
      <c r="AC166" s="28">
        <v>0.91167618900000003</v>
      </c>
      <c r="AD166" s="28">
        <v>29</v>
      </c>
      <c r="AE166" s="28">
        <v>17</v>
      </c>
      <c r="AF166" s="29" t="s">
        <v>12</v>
      </c>
      <c r="AH166" s="27" t="s">
        <v>582</v>
      </c>
      <c r="AI166" s="28" t="s">
        <v>11</v>
      </c>
      <c r="AJ166" s="1" t="str">
        <f t="shared" si="15"/>
        <v>irAE_No</v>
      </c>
      <c r="AK166" s="28">
        <v>-0.100817086</v>
      </c>
      <c r="AL166" s="28">
        <v>0.11447178099999999</v>
      </c>
      <c r="AM166" s="28">
        <v>0.38720649699999998</v>
      </c>
      <c r="AN166" s="28">
        <v>0.60442764500000001</v>
      </c>
      <c r="AO166" s="28">
        <v>29</v>
      </c>
      <c r="AP166" s="28">
        <v>29</v>
      </c>
      <c r="AQ166" s="29" t="s">
        <v>12</v>
      </c>
      <c r="AS166" s="27" t="s">
        <v>45</v>
      </c>
      <c r="AT166" s="28" t="s">
        <v>11</v>
      </c>
      <c r="AU166" s="28" t="s">
        <v>173</v>
      </c>
      <c r="AV166" s="28">
        <v>0.266098114</v>
      </c>
      <c r="AW166" s="28">
        <v>0.57700580199999996</v>
      </c>
      <c r="AX166" s="28">
        <v>0.65019999399999995</v>
      </c>
      <c r="AY166" s="28">
        <v>0.97295088100000005</v>
      </c>
      <c r="AZ166" s="28">
        <v>23</v>
      </c>
      <c r="BA166" s="28">
        <v>4</v>
      </c>
      <c r="BB166" s="29" t="s">
        <v>174</v>
      </c>
      <c r="BD166" s="27" t="s">
        <v>583</v>
      </c>
      <c r="BE166" s="28" t="s">
        <v>11</v>
      </c>
      <c r="BF166" s="1" t="str">
        <f t="shared" si="17"/>
        <v>irAE_Low</v>
      </c>
      <c r="BG166" s="28">
        <v>1.0575890450000001</v>
      </c>
      <c r="BH166" s="28">
        <v>0.82071494599999995</v>
      </c>
      <c r="BI166" s="28">
        <v>0.212238234</v>
      </c>
      <c r="BJ166" s="28">
        <v>0.86017467199999997</v>
      </c>
      <c r="BK166" s="28">
        <v>25</v>
      </c>
      <c r="BL166" s="28">
        <v>7</v>
      </c>
      <c r="BM166" s="29" t="s">
        <v>12</v>
      </c>
    </row>
    <row r="167" spans="1:65" x14ac:dyDescent="0.2">
      <c r="A167" s="10" t="s">
        <v>164</v>
      </c>
      <c r="B167" s="11" t="s">
        <v>11</v>
      </c>
      <c r="C167" s="11" t="str">
        <f t="shared" si="12"/>
        <v>irAE_Low</v>
      </c>
      <c r="D167" s="11">
        <v>5.7502146160327901E-2</v>
      </c>
      <c r="E167" s="11">
        <v>1.6917954895071301</v>
      </c>
      <c r="F167" s="11">
        <v>0.97336590362391795</v>
      </c>
      <c r="G167" s="11">
        <v>0.99357605194854304</v>
      </c>
      <c r="H167" s="11">
        <v>19</v>
      </c>
      <c r="I167" s="11">
        <v>11</v>
      </c>
      <c r="J167" s="12" t="s">
        <v>12</v>
      </c>
      <c r="L167" s="27" t="s">
        <v>399</v>
      </c>
      <c r="M167" s="28" t="s">
        <v>11</v>
      </c>
      <c r="N167" s="1" t="str">
        <f t="shared" si="13"/>
        <v>irAE_Low</v>
      </c>
      <c r="O167" s="28">
        <v>1.59938559</v>
      </c>
      <c r="P167" s="28">
        <v>0.91480158</v>
      </c>
      <c r="Q167" s="28">
        <v>0.10228825</v>
      </c>
      <c r="R167" s="28">
        <v>0.76539563600000005</v>
      </c>
      <c r="S167" s="28">
        <v>19</v>
      </c>
      <c r="T167" s="28">
        <v>19</v>
      </c>
      <c r="U167" s="29" t="s">
        <v>12</v>
      </c>
      <c r="W167" s="27" t="s">
        <v>29</v>
      </c>
      <c r="X167" s="28" t="s">
        <v>193</v>
      </c>
      <c r="Y167" s="1" t="str">
        <f t="shared" si="14"/>
        <v>irAE_NO</v>
      </c>
      <c r="Z167" s="28">
        <v>-0.410171485</v>
      </c>
      <c r="AA167" s="28">
        <v>1.0643156570000001</v>
      </c>
      <c r="AB167" s="28">
        <v>0.70334666099999998</v>
      </c>
      <c r="AC167" s="28">
        <v>0.91167618900000003</v>
      </c>
      <c r="AD167" s="28">
        <v>29</v>
      </c>
      <c r="AE167" s="28">
        <v>26</v>
      </c>
      <c r="AF167" s="29" t="s">
        <v>12</v>
      </c>
      <c r="AH167" s="27" t="s">
        <v>414</v>
      </c>
      <c r="AI167" s="28" t="s">
        <v>11</v>
      </c>
      <c r="AJ167" s="1" t="str">
        <f t="shared" si="15"/>
        <v>irAE_No</v>
      </c>
      <c r="AK167" s="28">
        <v>-0.789498166</v>
      </c>
      <c r="AL167" s="28">
        <v>0.899736973</v>
      </c>
      <c r="AM167" s="28">
        <v>0.38892748500000002</v>
      </c>
      <c r="AN167" s="28">
        <v>0.60603961500000003</v>
      </c>
      <c r="AO167" s="28">
        <v>29</v>
      </c>
      <c r="AP167" s="28">
        <v>27</v>
      </c>
      <c r="AQ167" s="29" t="s">
        <v>12</v>
      </c>
      <c r="AS167" s="27" t="s">
        <v>152</v>
      </c>
      <c r="AT167" s="28" t="s">
        <v>11</v>
      </c>
      <c r="AU167" s="28" t="s">
        <v>173</v>
      </c>
      <c r="AV167" s="28">
        <v>1.562523219</v>
      </c>
      <c r="AW167" s="28">
        <v>1.168912553</v>
      </c>
      <c r="AX167" s="28">
        <v>0.197961208</v>
      </c>
      <c r="AY167" s="28">
        <v>0.97295088100000005</v>
      </c>
      <c r="AZ167" s="28">
        <v>23</v>
      </c>
      <c r="BA167" s="28">
        <v>18</v>
      </c>
      <c r="BB167" s="29" t="s">
        <v>174</v>
      </c>
      <c r="BD167" s="27" t="s">
        <v>584</v>
      </c>
      <c r="BE167" s="28" t="s">
        <v>11</v>
      </c>
      <c r="BF167" s="1" t="str">
        <f t="shared" si="17"/>
        <v>irAE_Low</v>
      </c>
      <c r="BG167" s="28">
        <v>1.2790023509999999</v>
      </c>
      <c r="BH167" s="28">
        <v>1.247332208</v>
      </c>
      <c r="BI167" s="28">
        <v>0.317422068</v>
      </c>
      <c r="BJ167" s="28">
        <v>0.86017467199999997</v>
      </c>
      <c r="BK167" s="28">
        <v>25</v>
      </c>
      <c r="BL167" s="28">
        <v>25</v>
      </c>
      <c r="BM167" s="29" t="s">
        <v>12</v>
      </c>
    </row>
    <row r="168" spans="1:65" x14ac:dyDescent="0.2">
      <c r="A168" s="10" t="s">
        <v>165</v>
      </c>
      <c r="B168" s="11" t="s">
        <v>11</v>
      </c>
      <c r="C168" s="11" t="str">
        <f t="shared" si="12"/>
        <v>irAE_Low</v>
      </c>
      <c r="D168" s="11">
        <v>1.4998640616555601E-2</v>
      </c>
      <c r="E168" s="11">
        <v>0.38405600624833502</v>
      </c>
      <c r="F168" s="11">
        <v>0.96939936545654404</v>
      </c>
      <c r="G168" s="11">
        <v>0.99357605194854304</v>
      </c>
      <c r="H168" s="11">
        <v>19</v>
      </c>
      <c r="I168" s="11">
        <v>3</v>
      </c>
      <c r="J168" s="12" t="s">
        <v>12</v>
      </c>
      <c r="L168" s="27" t="s">
        <v>585</v>
      </c>
      <c r="M168" s="28" t="s">
        <v>11</v>
      </c>
      <c r="N168" s="1" t="str">
        <f t="shared" si="13"/>
        <v>irAE_Low</v>
      </c>
      <c r="O168" s="28">
        <v>1.312536852</v>
      </c>
      <c r="P168" s="28">
        <v>1.2493317239999999</v>
      </c>
      <c r="Q168" s="28">
        <v>0.31124394999999999</v>
      </c>
      <c r="R168" s="28">
        <v>0.76539563600000005</v>
      </c>
      <c r="S168" s="28">
        <v>19</v>
      </c>
      <c r="T168" s="28">
        <v>18</v>
      </c>
      <c r="U168" s="29" t="s">
        <v>12</v>
      </c>
      <c r="W168" s="27" t="s">
        <v>24</v>
      </c>
      <c r="X168" s="28" t="s">
        <v>193</v>
      </c>
      <c r="Y168" s="1" t="str">
        <f t="shared" si="14"/>
        <v>irAE_Low</v>
      </c>
      <c r="Z168" s="28">
        <v>0.93147763900000002</v>
      </c>
      <c r="AA168" s="28">
        <v>2.2533560420000001</v>
      </c>
      <c r="AB168" s="28">
        <v>0.68300331800000003</v>
      </c>
      <c r="AC168" s="28">
        <v>0.91167618900000003</v>
      </c>
      <c r="AD168" s="28">
        <v>29</v>
      </c>
      <c r="AE168" s="28">
        <v>19</v>
      </c>
      <c r="AF168" s="29" t="s">
        <v>12</v>
      </c>
      <c r="AH168" s="27" t="s">
        <v>475</v>
      </c>
      <c r="AI168" s="28" t="s">
        <v>11</v>
      </c>
      <c r="AJ168" s="1" t="str">
        <f t="shared" si="15"/>
        <v>irAE_No</v>
      </c>
      <c r="AK168" s="28">
        <v>-0.27748677399999999</v>
      </c>
      <c r="AL168" s="28">
        <v>0.31768343100000002</v>
      </c>
      <c r="AM168" s="28">
        <v>0.39106347200000002</v>
      </c>
      <c r="AN168" s="28">
        <v>0.60753804600000005</v>
      </c>
      <c r="AO168" s="28">
        <v>29</v>
      </c>
      <c r="AP168" s="28">
        <v>29</v>
      </c>
      <c r="AQ168" s="29" t="s">
        <v>12</v>
      </c>
      <c r="AS168" s="27" t="s">
        <v>91</v>
      </c>
      <c r="AT168" s="28" t="s">
        <v>11</v>
      </c>
      <c r="AU168" s="28" t="s">
        <v>173</v>
      </c>
      <c r="AV168" s="28">
        <v>0.45733177699999999</v>
      </c>
      <c r="AW168" s="28">
        <v>1.4339082169999999</v>
      </c>
      <c r="AX168" s="28">
        <v>0.75344284900000003</v>
      </c>
      <c r="AY168" s="28">
        <v>0.97295088100000005</v>
      </c>
      <c r="AZ168" s="28">
        <v>23</v>
      </c>
      <c r="BA168" s="28">
        <v>11</v>
      </c>
      <c r="BB168" s="29" t="s">
        <v>174</v>
      </c>
      <c r="BD168" s="27" t="s">
        <v>572</v>
      </c>
      <c r="BE168" s="28" t="s">
        <v>11</v>
      </c>
      <c r="BF168" s="1" t="str">
        <f t="shared" si="17"/>
        <v>irAE_Low</v>
      </c>
      <c r="BG168" s="28">
        <v>1.4289964550000001</v>
      </c>
      <c r="BH168" s="28">
        <v>1.354393672</v>
      </c>
      <c r="BI168" s="28">
        <v>0.30396738400000001</v>
      </c>
      <c r="BJ168" s="28">
        <v>0.86017467199999997</v>
      </c>
      <c r="BK168" s="28">
        <v>25</v>
      </c>
      <c r="BL168" s="28">
        <v>20</v>
      </c>
      <c r="BM168" s="29" t="s">
        <v>12</v>
      </c>
    </row>
    <row r="169" spans="1:65" x14ac:dyDescent="0.2">
      <c r="A169" s="10" t="s">
        <v>166</v>
      </c>
      <c r="B169" s="11" t="s">
        <v>11</v>
      </c>
      <c r="C169" s="11" t="str">
        <f t="shared" si="12"/>
        <v>irAE_Low</v>
      </c>
      <c r="D169" s="11">
        <v>6.0799583005422403E-2</v>
      </c>
      <c r="E169" s="11">
        <v>1.8076383045823401</v>
      </c>
      <c r="F169" s="11">
        <v>0.97364319905451402</v>
      </c>
      <c r="G169" s="11">
        <v>0.99357605194854304</v>
      </c>
      <c r="H169" s="11">
        <v>19</v>
      </c>
      <c r="I169" s="11">
        <v>14</v>
      </c>
      <c r="J169" s="12" t="s">
        <v>12</v>
      </c>
      <c r="L169" s="27" t="s">
        <v>386</v>
      </c>
      <c r="M169" s="28" t="s">
        <v>11</v>
      </c>
      <c r="N169" s="1" t="str">
        <f t="shared" si="13"/>
        <v>irAE_Low</v>
      </c>
      <c r="O169" s="28">
        <v>2.211783601</v>
      </c>
      <c r="P169" s="28">
        <v>1.9221074840000001</v>
      </c>
      <c r="Q169" s="28">
        <v>0.26912815899999998</v>
      </c>
      <c r="R169" s="28">
        <v>0.76539563600000005</v>
      </c>
      <c r="S169" s="28">
        <v>19</v>
      </c>
      <c r="T169" s="28">
        <v>17</v>
      </c>
      <c r="U169" s="29" t="s">
        <v>12</v>
      </c>
      <c r="W169" s="27" t="s">
        <v>30</v>
      </c>
      <c r="X169" s="28" t="s">
        <v>193</v>
      </c>
      <c r="Y169" s="1" t="str">
        <f t="shared" si="14"/>
        <v>irAE_NO</v>
      </c>
      <c r="Z169" s="28">
        <v>-0.47158274300000003</v>
      </c>
      <c r="AA169" s="28">
        <v>1.364254715</v>
      </c>
      <c r="AB169" s="28">
        <v>0.73260193100000004</v>
      </c>
      <c r="AC169" s="28">
        <v>0.91167618900000003</v>
      </c>
      <c r="AD169" s="28">
        <v>29</v>
      </c>
      <c r="AE169" s="28">
        <v>27</v>
      </c>
      <c r="AF169" s="29" t="s">
        <v>12</v>
      </c>
      <c r="AH169" s="27" t="s">
        <v>477</v>
      </c>
      <c r="AI169" s="28" t="s">
        <v>11</v>
      </c>
      <c r="AJ169" s="1" t="str">
        <f t="shared" si="15"/>
        <v>irAE_No</v>
      </c>
      <c r="AK169" s="28">
        <v>-1.350766082</v>
      </c>
      <c r="AL169" s="28">
        <v>1.5542456920000001</v>
      </c>
      <c r="AM169" s="28">
        <v>0.39341113500000002</v>
      </c>
      <c r="AN169" s="28">
        <v>0.61057408199999996</v>
      </c>
      <c r="AO169" s="28">
        <v>29</v>
      </c>
      <c r="AP169" s="28">
        <v>27</v>
      </c>
      <c r="AQ169" s="29" t="s">
        <v>12</v>
      </c>
      <c r="AS169" s="27" t="s">
        <v>79</v>
      </c>
      <c r="AT169" s="28" t="s">
        <v>11</v>
      </c>
      <c r="AU169" s="28" t="s">
        <v>11</v>
      </c>
      <c r="AV169" s="28">
        <v>-0.37027251</v>
      </c>
      <c r="AW169" s="28">
        <v>0.31169437700000002</v>
      </c>
      <c r="AX169" s="28">
        <v>0.25029833899999998</v>
      </c>
      <c r="AY169" s="28">
        <v>0.97295088100000005</v>
      </c>
      <c r="AZ169" s="28">
        <v>23</v>
      </c>
      <c r="BA169" s="28">
        <v>3</v>
      </c>
      <c r="BB169" s="29" t="s">
        <v>174</v>
      </c>
      <c r="BD169" s="27" t="s">
        <v>586</v>
      </c>
      <c r="BE169" s="28" t="s">
        <v>11</v>
      </c>
      <c r="BF169" s="1" t="str">
        <f t="shared" si="17"/>
        <v>irAE_Low</v>
      </c>
      <c r="BG169" s="28">
        <v>0.44587518500000001</v>
      </c>
      <c r="BH169" s="28">
        <v>0.34467591400000003</v>
      </c>
      <c r="BI169" s="28">
        <v>0.21054249799999999</v>
      </c>
      <c r="BJ169" s="28">
        <v>0.86017467199999997</v>
      </c>
      <c r="BK169" s="28">
        <v>25</v>
      </c>
      <c r="BL169" s="28">
        <v>25</v>
      </c>
      <c r="BM169" s="29" t="s">
        <v>12</v>
      </c>
    </row>
    <row r="170" spans="1:65" x14ac:dyDescent="0.2">
      <c r="A170" s="10" t="s">
        <v>167</v>
      </c>
      <c r="B170" s="11" t="s">
        <v>11</v>
      </c>
      <c r="C170" s="11" t="str">
        <f t="shared" si="12"/>
        <v>irAE_Low</v>
      </c>
      <c r="D170" s="11">
        <v>2.95118532099139E-2</v>
      </c>
      <c r="E170" s="11">
        <v>0.99792758621045896</v>
      </c>
      <c r="F170" s="11">
        <v>0.97682493334736697</v>
      </c>
      <c r="G170" s="11">
        <v>0.99392762658553802</v>
      </c>
      <c r="H170" s="11">
        <v>19</v>
      </c>
      <c r="I170" s="11">
        <v>6</v>
      </c>
      <c r="J170" s="12" t="s">
        <v>12</v>
      </c>
      <c r="L170" s="27" t="s">
        <v>572</v>
      </c>
      <c r="M170" s="28" t="s">
        <v>11</v>
      </c>
      <c r="N170" s="1" t="str">
        <f t="shared" si="13"/>
        <v>irAE_Low</v>
      </c>
      <c r="O170" s="28">
        <v>2.5250939890000001</v>
      </c>
      <c r="P170" s="28">
        <v>1.7542710770000001</v>
      </c>
      <c r="Q170" s="28">
        <v>0.172021217</v>
      </c>
      <c r="R170" s="28">
        <v>0.76539563600000005</v>
      </c>
      <c r="S170" s="28">
        <v>19</v>
      </c>
      <c r="T170" s="28">
        <v>13</v>
      </c>
      <c r="U170" s="29" t="s">
        <v>12</v>
      </c>
      <c r="W170" s="27" t="s">
        <v>105</v>
      </c>
      <c r="X170" s="28" t="s">
        <v>193</v>
      </c>
      <c r="Y170" s="1" t="str">
        <f t="shared" si="14"/>
        <v>irAE_Low</v>
      </c>
      <c r="Z170" s="28">
        <v>0.32947148700000001</v>
      </c>
      <c r="AA170" s="28">
        <v>1.0174724340000001</v>
      </c>
      <c r="AB170" s="28">
        <v>0.74888409</v>
      </c>
      <c r="AC170" s="28">
        <v>0.91167618900000003</v>
      </c>
      <c r="AD170" s="28">
        <v>29</v>
      </c>
      <c r="AE170" s="28">
        <v>5</v>
      </c>
      <c r="AF170" s="29" t="s">
        <v>12</v>
      </c>
      <c r="AH170" s="27" t="s">
        <v>360</v>
      </c>
      <c r="AI170" s="28" t="s">
        <v>11</v>
      </c>
      <c r="AJ170" s="1" t="str">
        <f t="shared" si="15"/>
        <v>irAE_No</v>
      </c>
      <c r="AK170" s="28">
        <v>-0.47786210899999998</v>
      </c>
      <c r="AL170" s="28">
        <v>0.55755166700000003</v>
      </c>
      <c r="AM170" s="28">
        <v>0.399882509</v>
      </c>
      <c r="AN170" s="28">
        <v>0.61691615600000005</v>
      </c>
      <c r="AO170" s="28">
        <v>29</v>
      </c>
      <c r="AP170" s="28">
        <v>28</v>
      </c>
      <c r="AQ170" s="29" t="s">
        <v>12</v>
      </c>
      <c r="AS170" s="27" t="s">
        <v>95</v>
      </c>
      <c r="AT170" s="28" t="s">
        <v>11</v>
      </c>
      <c r="AU170" s="28" t="s">
        <v>173</v>
      </c>
      <c r="AV170" s="28">
        <v>0.233059299</v>
      </c>
      <c r="AW170" s="28">
        <v>0.25779333199999999</v>
      </c>
      <c r="AX170" s="28">
        <v>0.37790729899999997</v>
      </c>
      <c r="AY170" s="28">
        <v>0.97295088100000005</v>
      </c>
      <c r="AZ170" s="28">
        <v>23</v>
      </c>
      <c r="BA170" s="28">
        <v>4</v>
      </c>
      <c r="BB170" s="29" t="s">
        <v>174</v>
      </c>
      <c r="BD170" s="27" t="s">
        <v>587</v>
      </c>
      <c r="BE170" s="28" t="s">
        <v>11</v>
      </c>
      <c r="BF170" s="1" t="str">
        <f t="shared" si="17"/>
        <v>irAE_Low</v>
      </c>
      <c r="BG170" s="28">
        <v>0.92626051099999995</v>
      </c>
      <c r="BH170" s="28">
        <v>0.658659463</v>
      </c>
      <c r="BI170" s="28">
        <v>0.17498828799999999</v>
      </c>
      <c r="BJ170" s="28">
        <v>0.86017467199999997</v>
      </c>
      <c r="BK170" s="28">
        <v>25</v>
      </c>
      <c r="BL170" s="28">
        <v>25</v>
      </c>
      <c r="BM170" s="29" t="s">
        <v>12</v>
      </c>
    </row>
    <row r="171" spans="1:65" x14ac:dyDescent="0.2">
      <c r="A171" s="10" t="s">
        <v>168</v>
      </c>
      <c r="B171" s="11" t="s">
        <v>11</v>
      </c>
      <c r="C171" s="11" t="str">
        <f t="shared" si="12"/>
        <v>irAE_Low</v>
      </c>
      <c r="D171" s="11">
        <v>4.5003098618610002E-2</v>
      </c>
      <c r="E171" s="11">
        <v>1.53704568457528</v>
      </c>
      <c r="F171" s="11">
        <v>0.97705539835646205</v>
      </c>
      <c r="G171" s="11">
        <v>0.99392762658553802</v>
      </c>
      <c r="H171" s="11">
        <v>19</v>
      </c>
      <c r="I171" s="11">
        <v>18</v>
      </c>
      <c r="J171" s="12" t="s">
        <v>12</v>
      </c>
      <c r="L171" s="27" t="s">
        <v>586</v>
      </c>
      <c r="M171" s="28" t="s">
        <v>11</v>
      </c>
      <c r="N171" s="1" t="str">
        <f t="shared" si="13"/>
        <v>irAE_Low</v>
      </c>
      <c r="O171" s="28">
        <v>0.59829439900000003</v>
      </c>
      <c r="P171" s="28">
        <v>0.49645454500000002</v>
      </c>
      <c r="Q171" s="28">
        <v>0.248127555</v>
      </c>
      <c r="R171" s="28">
        <v>0.76539563600000005</v>
      </c>
      <c r="S171" s="28">
        <v>19</v>
      </c>
      <c r="T171" s="28">
        <v>19</v>
      </c>
      <c r="U171" s="29" t="s">
        <v>12</v>
      </c>
      <c r="W171" s="27" t="s">
        <v>33</v>
      </c>
      <c r="X171" s="28" t="s">
        <v>193</v>
      </c>
      <c r="Y171" s="1" t="str">
        <f t="shared" si="14"/>
        <v>irAE_Low</v>
      </c>
      <c r="Z171" s="28">
        <v>0.84883435399999996</v>
      </c>
      <c r="AA171" s="28">
        <v>2.2352894459999999</v>
      </c>
      <c r="AB171" s="28">
        <v>0.70747618599999995</v>
      </c>
      <c r="AC171" s="28">
        <v>0.91167618900000003</v>
      </c>
      <c r="AD171" s="28">
        <v>29</v>
      </c>
      <c r="AE171" s="28">
        <v>21</v>
      </c>
      <c r="AF171" s="29" t="s">
        <v>12</v>
      </c>
      <c r="AH171" s="27" t="s">
        <v>191</v>
      </c>
      <c r="AI171" s="28" t="s">
        <v>11</v>
      </c>
      <c r="AJ171" s="1" t="str">
        <f t="shared" si="15"/>
        <v>irAE_Low</v>
      </c>
      <c r="AK171" s="28">
        <v>0.18053212499999999</v>
      </c>
      <c r="AL171" s="28">
        <v>0.214119958</v>
      </c>
      <c r="AM171" s="28">
        <v>0.407477541</v>
      </c>
      <c r="AN171" s="28">
        <v>0.62305925500000003</v>
      </c>
      <c r="AO171" s="28">
        <v>29</v>
      </c>
      <c r="AP171" s="28">
        <v>29</v>
      </c>
      <c r="AQ171" s="29" t="s">
        <v>12</v>
      </c>
      <c r="AS171" s="27" t="s">
        <v>57</v>
      </c>
      <c r="AT171" s="28" t="s">
        <v>11</v>
      </c>
      <c r="AU171" s="28" t="s">
        <v>173</v>
      </c>
      <c r="AV171" s="28">
        <v>0.39030683799999999</v>
      </c>
      <c r="AW171" s="28">
        <v>0.94407047300000002</v>
      </c>
      <c r="AX171" s="28">
        <v>0.68417554999999997</v>
      </c>
      <c r="AY171" s="28">
        <v>0.97295088100000005</v>
      </c>
      <c r="AZ171" s="28">
        <v>23</v>
      </c>
      <c r="BA171" s="28">
        <v>9</v>
      </c>
      <c r="BB171" s="29" t="s">
        <v>174</v>
      </c>
      <c r="BD171" s="27" t="s">
        <v>588</v>
      </c>
      <c r="BE171" s="28" t="s">
        <v>11</v>
      </c>
      <c r="BF171" s="1" t="str">
        <f t="shared" si="17"/>
        <v>irAE_Low</v>
      </c>
      <c r="BG171" s="28">
        <v>2.16784088</v>
      </c>
      <c r="BH171" s="28">
        <v>1.7093953150000001</v>
      </c>
      <c r="BI171" s="28">
        <v>0.219294031</v>
      </c>
      <c r="BJ171" s="28">
        <v>0.86017467199999997</v>
      </c>
      <c r="BK171" s="28">
        <v>25</v>
      </c>
      <c r="BL171" s="28">
        <v>22</v>
      </c>
      <c r="BM171" s="29" t="s">
        <v>12</v>
      </c>
    </row>
    <row r="172" spans="1:65" x14ac:dyDescent="0.2">
      <c r="A172" s="10" t="s">
        <v>169</v>
      </c>
      <c r="B172" s="11" t="s">
        <v>11</v>
      </c>
      <c r="C172" s="11" t="str">
        <f t="shared" si="12"/>
        <v>irAE_No</v>
      </c>
      <c r="D172" s="11">
        <v>-3.2784334618607601E-2</v>
      </c>
      <c r="E172" s="11">
        <v>1.3889151359546199</v>
      </c>
      <c r="F172" s="11">
        <v>0.98150140204352698</v>
      </c>
      <c r="G172" s="11">
        <v>0.99589013778629698</v>
      </c>
      <c r="H172" s="11">
        <v>19</v>
      </c>
      <c r="I172" s="11">
        <v>10</v>
      </c>
      <c r="J172" s="12" t="s">
        <v>12</v>
      </c>
      <c r="L172" s="27" t="s">
        <v>587</v>
      </c>
      <c r="M172" s="28" t="s">
        <v>11</v>
      </c>
      <c r="N172" s="1" t="str">
        <f t="shared" si="13"/>
        <v>irAE_Low</v>
      </c>
      <c r="O172" s="28">
        <v>0.99059394000000001</v>
      </c>
      <c r="P172" s="28">
        <v>0.94603489900000004</v>
      </c>
      <c r="Q172" s="28">
        <v>0.31279516299999999</v>
      </c>
      <c r="R172" s="28">
        <v>0.76539563600000005</v>
      </c>
      <c r="S172" s="28">
        <v>19</v>
      </c>
      <c r="T172" s="28">
        <v>19</v>
      </c>
      <c r="U172" s="29" t="s">
        <v>12</v>
      </c>
      <c r="W172" s="27" t="s">
        <v>237</v>
      </c>
      <c r="X172" s="28" t="s">
        <v>193</v>
      </c>
      <c r="Y172" s="1" t="str">
        <f t="shared" si="14"/>
        <v>irAE_NO</v>
      </c>
      <c r="Z172" s="28">
        <v>-0.71410017999999997</v>
      </c>
      <c r="AA172" s="28">
        <v>1.749826839</v>
      </c>
      <c r="AB172" s="28">
        <v>0.68681998</v>
      </c>
      <c r="AC172" s="28">
        <v>0.91167618900000003</v>
      </c>
      <c r="AD172" s="28">
        <v>29</v>
      </c>
      <c r="AE172" s="28">
        <v>8</v>
      </c>
      <c r="AF172" s="29" t="s">
        <v>12</v>
      </c>
      <c r="AH172" s="27" t="s">
        <v>571</v>
      </c>
      <c r="AI172" s="28" t="s">
        <v>11</v>
      </c>
      <c r="AJ172" s="1" t="str">
        <f t="shared" si="15"/>
        <v>irAE_No</v>
      </c>
      <c r="AK172" s="28">
        <v>-1.2102308829999999</v>
      </c>
      <c r="AL172" s="28">
        <v>1.438966569</v>
      </c>
      <c r="AM172" s="28">
        <v>0.408626402</v>
      </c>
      <c r="AN172" s="28">
        <v>0.62420096000000003</v>
      </c>
      <c r="AO172" s="28">
        <v>29</v>
      </c>
      <c r="AP172" s="28">
        <v>27</v>
      </c>
      <c r="AQ172" s="29" t="s">
        <v>12</v>
      </c>
      <c r="AS172" s="33" t="s">
        <v>96</v>
      </c>
      <c r="AT172" s="1" t="s">
        <v>11</v>
      </c>
      <c r="AU172" s="1" t="s">
        <v>173</v>
      </c>
      <c r="AV172" s="1">
        <v>0.57897449499999998</v>
      </c>
      <c r="AW172" s="1">
        <v>0.640757032</v>
      </c>
      <c r="AX172" s="1">
        <v>0.378152979</v>
      </c>
      <c r="AY172" s="1">
        <v>0.97295088100000005</v>
      </c>
      <c r="AZ172" s="1">
        <v>23</v>
      </c>
      <c r="BA172" s="1">
        <v>5</v>
      </c>
      <c r="BB172" s="29" t="s">
        <v>174</v>
      </c>
      <c r="BD172" s="27" t="s">
        <v>589</v>
      </c>
      <c r="BE172" s="28" t="s">
        <v>11</v>
      </c>
      <c r="BF172" s="1" t="str">
        <f t="shared" si="17"/>
        <v>irAE_No</v>
      </c>
      <c r="BG172" s="28">
        <v>-1.5214271150000001</v>
      </c>
      <c r="BH172" s="28">
        <v>1.3683733360000001</v>
      </c>
      <c r="BI172" s="28">
        <v>0.27938943799999999</v>
      </c>
      <c r="BJ172" s="28">
        <v>0.86017467199999997</v>
      </c>
      <c r="BK172" s="28">
        <v>25</v>
      </c>
      <c r="BL172" s="28">
        <v>21</v>
      </c>
      <c r="BM172" s="29" t="s">
        <v>12</v>
      </c>
    </row>
    <row r="173" spans="1:65" x14ac:dyDescent="0.2">
      <c r="A173" s="10" t="s">
        <v>170</v>
      </c>
      <c r="B173" s="11" t="s">
        <v>11</v>
      </c>
      <c r="C173" s="11" t="str">
        <f t="shared" si="12"/>
        <v>irAE_No</v>
      </c>
      <c r="D173" s="11">
        <v>-1.8707922403580199E-2</v>
      </c>
      <c r="E173" s="11">
        <v>0.81717188560921705</v>
      </c>
      <c r="F173" s="11">
        <v>0.98205833031704304</v>
      </c>
      <c r="G173" s="11">
        <v>0.99589013778629698</v>
      </c>
      <c r="H173" s="11">
        <v>19</v>
      </c>
      <c r="I173" s="11">
        <v>6</v>
      </c>
      <c r="J173" s="12" t="s">
        <v>12</v>
      </c>
      <c r="L173" s="27" t="s">
        <v>588</v>
      </c>
      <c r="M173" s="28" t="s">
        <v>11</v>
      </c>
      <c r="N173" s="1" t="str">
        <f t="shared" si="13"/>
        <v>irAE_Low</v>
      </c>
      <c r="O173" s="28">
        <v>2.9512700409999999</v>
      </c>
      <c r="P173" s="28">
        <v>1.990304979</v>
      </c>
      <c r="Q173" s="28">
        <v>0.160280429</v>
      </c>
      <c r="R173" s="28">
        <v>0.76539563600000005</v>
      </c>
      <c r="S173" s="28">
        <v>19</v>
      </c>
      <c r="T173" s="28">
        <v>13</v>
      </c>
      <c r="U173" s="29" t="s">
        <v>12</v>
      </c>
      <c r="W173" s="27" t="s">
        <v>110</v>
      </c>
      <c r="X173" s="28" t="s">
        <v>193</v>
      </c>
      <c r="Y173" s="1" t="str">
        <f t="shared" si="14"/>
        <v>irAE_Low</v>
      </c>
      <c r="Z173" s="28">
        <v>0.61843173100000004</v>
      </c>
      <c r="AA173" s="28">
        <v>1.6595777460000001</v>
      </c>
      <c r="AB173" s="28">
        <v>0.71268408999999999</v>
      </c>
      <c r="AC173" s="28">
        <v>0.91167618900000003</v>
      </c>
      <c r="AD173" s="28">
        <v>29</v>
      </c>
      <c r="AE173" s="28">
        <v>12</v>
      </c>
      <c r="AF173" s="29" t="s">
        <v>12</v>
      </c>
      <c r="AH173" s="27" t="s">
        <v>588</v>
      </c>
      <c r="AI173" s="28" t="s">
        <v>11</v>
      </c>
      <c r="AJ173" s="1" t="str">
        <f t="shared" si="15"/>
        <v>irAE_No</v>
      </c>
      <c r="AK173" s="28">
        <v>-1.2768518129999999</v>
      </c>
      <c r="AL173" s="28">
        <v>1.523888761</v>
      </c>
      <c r="AM173" s="28">
        <v>0.41035939599999999</v>
      </c>
      <c r="AN173" s="28">
        <v>0.62474902099999996</v>
      </c>
      <c r="AO173" s="28">
        <v>29</v>
      </c>
      <c r="AP173" s="28">
        <v>25</v>
      </c>
      <c r="AQ173" s="29" t="s">
        <v>12</v>
      </c>
      <c r="AS173" s="33" t="s">
        <v>97</v>
      </c>
      <c r="AT173" s="1" t="s">
        <v>11</v>
      </c>
      <c r="AU173" s="1" t="s">
        <v>11</v>
      </c>
      <c r="AV173" s="1">
        <v>-0.45572509900000002</v>
      </c>
      <c r="AW173" s="1">
        <v>1.6155870050000001</v>
      </c>
      <c r="AX173" s="1">
        <v>0.78109969400000001</v>
      </c>
      <c r="AY173" s="1">
        <v>0.97295088100000005</v>
      </c>
      <c r="AZ173" s="1">
        <v>23</v>
      </c>
      <c r="BA173" s="1">
        <v>12</v>
      </c>
      <c r="BB173" s="29" t="s">
        <v>174</v>
      </c>
      <c r="BD173" s="27" t="s">
        <v>590</v>
      </c>
      <c r="BE173" s="28" t="s">
        <v>11</v>
      </c>
      <c r="BF173" s="1" t="str">
        <f t="shared" si="17"/>
        <v>irAE_No</v>
      </c>
      <c r="BG173" s="28">
        <v>-0.32561833299999998</v>
      </c>
      <c r="BH173" s="28">
        <v>0.31097090700000002</v>
      </c>
      <c r="BI173" s="28">
        <v>0.30754274399999998</v>
      </c>
      <c r="BJ173" s="28">
        <v>0.86017467199999997</v>
      </c>
      <c r="BK173" s="28">
        <v>25</v>
      </c>
      <c r="BL173" s="28">
        <v>25</v>
      </c>
      <c r="BM173" s="29" t="s">
        <v>12</v>
      </c>
    </row>
    <row r="174" spans="1:65" x14ac:dyDescent="0.2">
      <c r="A174" s="10" t="s">
        <v>171</v>
      </c>
      <c r="B174" s="11" t="s">
        <v>11</v>
      </c>
      <c r="C174" s="11" t="str">
        <f t="shared" si="12"/>
        <v>irAE_Low</v>
      </c>
      <c r="D174" s="11">
        <v>1.8204065843419E-2</v>
      </c>
      <c r="E174" s="11">
        <v>1.36867691175442</v>
      </c>
      <c r="F174" s="11">
        <v>0.98957574335542597</v>
      </c>
      <c r="G174" s="11">
        <v>0.99853052778031903</v>
      </c>
      <c r="H174" s="11">
        <v>19</v>
      </c>
      <c r="I174" s="11">
        <v>14</v>
      </c>
      <c r="J174" s="12" t="s">
        <v>12</v>
      </c>
      <c r="L174" s="27" t="s">
        <v>591</v>
      </c>
      <c r="M174" s="28" t="s">
        <v>11</v>
      </c>
      <c r="N174" s="1" t="str">
        <f t="shared" si="13"/>
        <v>irAE_Low</v>
      </c>
      <c r="O174" s="28">
        <v>1.831779289</v>
      </c>
      <c r="P174" s="28">
        <v>1.3997269139999999</v>
      </c>
      <c r="Q174" s="28">
        <v>0.21172278</v>
      </c>
      <c r="R174" s="28">
        <v>0.76539563600000005</v>
      </c>
      <c r="S174" s="28">
        <v>19</v>
      </c>
      <c r="T174" s="28">
        <v>17</v>
      </c>
      <c r="U174" s="29" t="s">
        <v>12</v>
      </c>
      <c r="W174" s="27" t="s">
        <v>75</v>
      </c>
      <c r="X174" s="28" t="s">
        <v>193</v>
      </c>
      <c r="Y174" s="1" t="str">
        <f t="shared" si="14"/>
        <v>irAE_Low</v>
      </c>
      <c r="Z174" s="28">
        <v>0.67325012100000003</v>
      </c>
      <c r="AA174" s="28">
        <v>1.981865996</v>
      </c>
      <c r="AB174" s="28">
        <v>0.73703352799999999</v>
      </c>
      <c r="AC174" s="28">
        <v>0.91167618900000003</v>
      </c>
      <c r="AD174" s="28">
        <v>29</v>
      </c>
      <c r="AE174" s="28">
        <v>17</v>
      </c>
      <c r="AF174" s="29" t="s">
        <v>12</v>
      </c>
      <c r="AH174" s="27" t="s">
        <v>470</v>
      </c>
      <c r="AI174" s="28" t="s">
        <v>11</v>
      </c>
      <c r="AJ174" s="1" t="str">
        <f t="shared" si="15"/>
        <v>irAE_No</v>
      </c>
      <c r="AK174" s="28">
        <v>-0.48020249700000001</v>
      </c>
      <c r="AL174" s="28">
        <v>0.57593343699999999</v>
      </c>
      <c r="AM174" s="28">
        <v>0.412626153</v>
      </c>
      <c r="AN174" s="28">
        <v>0.625386514</v>
      </c>
      <c r="AO174" s="28">
        <v>29</v>
      </c>
      <c r="AP174" s="28">
        <v>29</v>
      </c>
      <c r="AQ174" s="29" t="s">
        <v>12</v>
      </c>
      <c r="AS174" s="33" t="s">
        <v>155</v>
      </c>
      <c r="AT174" s="1" t="s">
        <v>11</v>
      </c>
      <c r="AU174" s="1" t="s">
        <v>173</v>
      </c>
      <c r="AV174" s="1">
        <v>0.98747018099999995</v>
      </c>
      <c r="AW174" s="1">
        <v>1.271135404</v>
      </c>
      <c r="AX174" s="1">
        <v>0.447341873</v>
      </c>
      <c r="AY174" s="1">
        <v>0.97295088100000005</v>
      </c>
      <c r="AZ174" s="1">
        <v>23</v>
      </c>
      <c r="BA174" s="1">
        <v>9</v>
      </c>
      <c r="BB174" s="29" t="s">
        <v>174</v>
      </c>
      <c r="BD174" s="27" t="s">
        <v>592</v>
      </c>
      <c r="BE174" s="28" t="s">
        <v>11</v>
      </c>
      <c r="BF174" s="1" t="str">
        <f t="shared" si="17"/>
        <v>irAE_Low</v>
      </c>
      <c r="BG174" s="28">
        <v>1.0364300449999999</v>
      </c>
      <c r="BH174" s="28">
        <v>0.58186450199999995</v>
      </c>
      <c r="BI174" s="28">
        <v>9.0070142000000006E-2</v>
      </c>
      <c r="BJ174" s="28">
        <v>0.86017467199999997</v>
      </c>
      <c r="BK174" s="28">
        <v>25</v>
      </c>
      <c r="BL174" s="28">
        <v>25</v>
      </c>
      <c r="BM174" s="29" t="s">
        <v>12</v>
      </c>
    </row>
    <row r="175" spans="1:65" ht="17" thickBot="1" x14ac:dyDescent="0.25">
      <c r="A175" s="13" t="s">
        <v>172</v>
      </c>
      <c r="B175" s="14" t="s">
        <v>11</v>
      </c>
      <c r="C175" s="14" t="str">
        <f t="shared" si="12"/>
        <v>irAE_Low</v>
      </c>
      <c r="D175" s="14">
        <v>7.0675557728147103E-3</v>
      </c>
      <c r="E175" s="14">
        <v>0.74237470651891102</v>
      </c>
      <c r="F175" s="14">
        <v>0.99253842675293502</v>
      </c>
      <c r="G175" s="14">
        <v>0.99853052778031903</v>
      </c>
      <c r="H175" s="14">
        <v>19</v>
      </c>
      <c r="I175" s="14">
        <v>5</v>
      </c>
      <c r="J175" s="15" t="s">
        <v>12</v>
      </c>
      <c r="L175" s="27" t="s">
        <v>589</v>
      </c>
      <c r="M175" s="28" t="s">
        <v>11</v>
      </c>
      <c r="N175" s="1" t="str">
        <f t="shared" si="13"/>
        <v>irAE_No</v>
      </c>
      <c r="O175" s="28">
        <v>-1.1930284</v>
      </c>
      <c r="P175" s="28">
        <v>1.10662196</v>
      </c>
      <c r="Q175" s="28">
        <v>0.29922311400000001</v>
      </c>
      <c r="R175" s="28">
        <v>0.76539563600000005</v>
      </c>
      <c r="S175" s="28">
        <v>19</v>
      </c>
      <c r="T175" s="28">
        <v>18</v>
      </c>
      <c r="U175" s="29" t="s">
        <v>12</v>
      </c>
      <c r="W175" s="27" t="s">
        <v>238</v>
      </c>
      <c r="X175" s="28" t="s">
        <v>193</v>
      </c>
      <c r="Y175" s="1" t="str">
        <f t="shared" si="14"/>
        <v>irAE_Low</v>
      </c>
      <c r="Z175" s="28">
        <v>0.23323139200000001</v>
      </c>
      <c r="AA175" s="28">
        <v>0.67542930300000004</v>
      </c>
      <c r="AB175" s="28">
        <v>0.73287075499999998</v>
      </c>
      <c r="AC175" s="28">
        <v>0.91167618900000003</v>
      </c>
      <c r="AD175" s="28">
        <v>29</v>
      </c>
      <c r="AE175" s="28">
        <v>4</v>
      </c>
      <c r="AF175" s="29" t="s">
        <v>12</v>
      </c>
      <c r="AH175" s="27" t="s">
        <v>315</v>
      </c>
      <c r="AI175" s="28" t="s">
        <v>11</v>
      </c>
      <c r="AJ175" s="1" t="str">
        <f t="shared" si="15"/>
        <v>irAE_Low</v>
      </c>
      <c r="AK175" s="28">
        <v>0.52651416399999995</v>
      </c>
      <c r="AL175" s="28">
        <v>0.65028976299999997</v>
      </c>
      <c r="AM175" s="28">
        <v>0.42609019300000001</v>
      </c>
      <c r="AN175" s="28">
        <v>0.63954736999999995</v>
      </c>
      <c r="AO175" s="28">
        <v>29</v>
      </c>
      <c r="AP175" s="28">
        <v>29</v>
      </c>
      <c r="AQ175" s="29" t="s">
        <v>12</v>
      </c>
      <c r="AS175" s="33" t="s">
        <v>199</v>
      </c>
      <c r="AT175" s="1" t="s">
        <v>11</v>
      </c>
      <c r="AU175" s="1" t="s">
        <v>11</v>
      </c>
      <c r="AV175" s="1">
        <v>-0.44070739399999997</v>
      </c>
      <c r="AW175" s="1">
        <v>0.53517914300000002</v>
      </c>
      <c r="AX175" s="1">
        <v>0.42101424999999998</v>
      </c>
      <c r="AY175" s="1">
        <v>0.97295088100000005</v>
      </c>
      <c r="AZ175" s="1">
        <v>23</v>
      </c>
      <c r="BA175" s="1">
        <v>3</v>
      </c>
      <c r="BB175" s="29" t="s">
        <v>174</v>
      </c>
      <c r="BD175" s="27" t="s">
        <v>593</v>
      </c>
      <c r="BE175" s="28" t="s">
        <v>11</v>
      </c>
      <c r="BF175" s="1" t="str">
        <f t="shared" si="17"/>
        <v>irAE_Low</v>
      </c>
      <c r="BG175" s="28">
        <v>0.78582038899999995</v>
      </c>
      <c r="BH175" s="28">
        <v>0.73171165400000004</v>
      </c>
      <c r="BI175" s="28">
        <v>0.29563289700000001</v>
      </c>
      <c r="BJ175" s="28">
        <v>0.86017467199999997</v>
      </c>
      <c r="BK175" s="28">
        <v>25</v>
      </c>
      <c r="BL175" s="28">
        <v>23</v>
      </c>
      <c r="BM175" s="29" t="s">
        <v>12</v>
      </c>
    </row>
    <row r="176" spans="1:65" ht="17" thickBot="1" x14ac:dyDescent="0.25">
      <c r="A176" s="7" t="s">
        <v>0</v>
      </c>
      <c r="B176" s="8" t="s">
        <v>1</v>
      </c>
      <c r="C176" s="8" t="s">
        <v>2</v>
      </c>
      <c r="D176" s="8" t="s">
        <v>3</v>
      </c>
      <c r="E176" s="8" t="s">
        <v>4</v>
      </c>
      <c r="F176" s="8" t="s">
        <v>5</v>
      </c>
      <c r="G176" s="8" t="s">
        <v>6</v>
      </c>
      <c r="H176" s="8" t="s">
        <v>7</v>
      </c>
      <c r="I176" s="8" t="s">
        <v>8</v>
      </c>
      <c r="J176" s="9" t="s">
        <v>9</v>
      </c>
      <c r="L176" s="27" t="s">
        <v>594</v>
      </c>
      <c r="M176" s="28" t="s">
        <v>11</v>
      </c>
      <c r="N176" s="1" t="str">
        <f t="shared" si="13"/>
        <v>irAE_Low</v>
      </c>
      <c r="O176" s="28">
        <v>2.7653105230000001</v>
      </c>
      <c r="P176" s="28">
        <v>1.853124306</v>
      </c>
      <c r="Q176" s="28">
        <v>0.15782432599999999</v>
      </c>
      <c r="R176" s="28">
        <v>0.76539563600000005</v>
      </c>
      <c r="S176" s="28">
        <v>19</v>
      </c>
      <c r="T176" s="28">
        <v>13</v>
      </c>
      <c r="U176" s="29" t="s">
        <v>12</v>
      </c>
      <c r="W176" s="27" t="s">
        <v>112</v>
      </c>
      <c r="X176" s="28" t="s">
        <v>193</v>
      </c>
      <c r="Y176" s="1" t="str">
        <f t="shared" si="14"/>
        <v>irAE_Low</v>
      </c>
      <c r="Z176" s="28">
        <v>0.28435918399999999</v>
      </c>
      <c r="AA176" s="28">
        <v>0.81118774800000004</v>
      </c>
      <c r="AB176" s="28">
        <v>0.72898659899999996</v>
      </c>
      <c r="AC176" s="28">
        <v>0.91167618900000003</v>
      </c>
      <c r="AD176" s="28">
        <v>29</v>
      </c>
      <c r="AE176" s="28">
        <v>14</v>
      </c>
      <c r="AF176" s="29" t="s">
        <v>12</v>
      </c>
      <c r="AH176" s="27" t="s">
        <v>595</v>
      </c>
      <c r="AI176" s="28" t="s">
        <v>11</v>
      </c>
      <c r="AJ176" s="1" t="str">
        <f t="shared" si="15"/>
        <v>irAE_No</v>
      </c>
      <c r="AK176" s="28">
        <v>-0.67111438300000004</v>
      </c>
      <c r="AL176" s="28">
        <v>0.83668261799999999</v>
      </c>
      <c r="AM176" s="28">
        <v>0.43035858100000002</v>
      </c>
      <c r="AN176" s="28">
        <v>0.64408535899999997</v>
      </c>
      <c r="AO176" s="28">
        <v>29</v>
      </c>
      <c r="AP176" s="28">
        <v>28</v>
      </c>
      <c r="AQ176" s="29" t="s">
        <v>12</v>
      </c>
      <c r="AS176" s="33" t="s">
        <v>27</v>
      </c>
      <c r="AT176" s="1" t="s">
        <v>11</v>
      </c>
      <c r="AU176" s="1" t="s">
        <v>11</v>
      </c>
      <c r="AV176" s="1">
        <v>-0.26543571999999999</v>
      </c>
      <c r="AW176" s="1">
        <v>0.67823722099999995</v>
      </c>
      <c r="AX176" s="1">
        <v>0.70012442200000002</v>
      </c>
      <c r="AY176" s="1">
        <v>0.97295088100000005</v>
      </c>
      <c r="AZ176" s="1">
        <v>23</v>
      </c>
      <c r="BA176" s="1">
        <v>3</v>
      </c>
      <c r="BB176" s="29" t="s">
        <v>174</v>
      </c>
      <c r="BD176" s="27" t="s">
        <v>596</v>
      </c>
      <c r="BE176" s="28" t="s">
        <v>11</v>
      </c>
      <c r="BF176" s="1" t="str">
        <f t="shared" si="17"/>
        <v>irAE_Low</v>
      </c>
      <c r="BG176" s="28">
        <v>1.4593522059999999</v>
      </c>
      <c r="BH176" s="28">
        <v>1.074904678</v>
      </c>
      <c r="BI176" s="28">
        <v>0.18969478100000001</v>
      </c>
      <c r="BJ176" s="28">
        <v>0.86017467199999997</v>
      </c>
      <c r="BK176" s="28">
        <v>25</v>
      </c>
      <c r="BL176" s="28">
        <v>21</v>
      </c>
      <c r="BM176" s="29" t="s">
        <v>12</v>
      </c>
    </row>
    <row r="177" spans="1:65" x14ac:dyDescent="0.2">
      <c r="A177" s="20" t="s">
        <v>10</v>
      </c>
      <c r="B177" s="21" t="s">
        <v>11</v>
      </c>
      <c r="C177" s="21" t="s">
        <v>173</v>
      </c>
      <c r="D177" s="21">
        <v>1.3622884038389</v>
      </c>
      <c r="E177" s="21">
        <v>0.461282668089746</v>
      </c>
      <c r="F177" s="21">
        <v>9.8677925085705193E-3</v>
      </c>
      <c r="G177" s="21">
        <v>0.44500567063095597</v>
      </c>
      <c r="H177" s="21">
        <v>20</v>
      </c>
      <c r="I177" s="21">
        <v>6</v>
      </c>
      <c r="J177" s="22" t="s">
        <v>174</v>
      </c>
      <c r="L177" s="27" t="s">
        <v>597</v>
      </c>
      <c r="M177" s="28" t="s">
        <v>11</v>
      </c>
      <c r="N177" s="1" t="str">
        <f t="shared" si="13"/>
        <v>irAE_Low</v>
      </c>
      <c r="O177" s="28">
        <v>0.82102851099999996</v>
      </c>
      <c r="P177" s="28">
        <v>0.62483422300000002</v>
      </c>
      <c r="Q177" s="28">
        <v>0.209972248</v>
      </c>
      <c r="R177" s="28">
        <v>0.76539563600000005</v>
      </c>
      <c r="S177" s="28">
        <v>19</v>
      </c>
      <c r="T177" s="28">
        <v>19</v>
      </c>
      <c r="U177" s="29" t="s">
        <v>12</v>
      </c>
      <c r="W177" s="27" t="s">
        <v>114</v>
      </c>
      <c r="X177" s="28" t="s">
        <v>193</v>
      </c>
      <c r="Y177" s="1" t="str">
        <f t="shared" si="14"/>
        <v>irAE_NO</v>
      </c>
      <c r="Z177" s="28">
        <v>-0.39709872499999999</v>
      </c>
      <c r="AA177" s="28">
        <v>1.2825702430000001</v>
      </c>
      <c r="AB177" s="28">
        <v>0.75952850599999999</v>
      </c>
      <c r="AC177" s="28">
        <v>0.91167618900000003</v>
      </c>
      <c r="AD177" s="28">
        <v>29</v>
      </c>
      <c r="AE177" s="28">
        <v>27</v>
      </c>
      <c r="AF177" s="29" t="s">
        <v>12</v>
      </c>
      <c r="AH177" s="27" t="s">
        <v>412</v>
      </c>
      <c r="AI177" s="28" t="s">
        <v>11</v>
      </c>
      <c r="AJ177" s="1" t="str">
        <f t="shared" si="15"/>
        <v>irAE_No</v>
      </c>
      <c r="AK177" s="28">
        <v>-0.75304767900000003</v>
      </c>
      <c r="AL177" s="28">
        <v>0.94157260899999995</v>
      </c>
      <c r="AM177" s="28">
        <v>0.431685545</v>
      </c>
      <c r="AN177" s="28">
        <v>0.64482768599999996</v>
      </c>
      <c r="AO177" s="28">
        <v>29</v>
      </c>
      <c r="AP177" s="28">
        <v>27</v>
      </c>
      <c r="AQ177" s="29" t="s">
        <v>12</v>
      </c>
      <c r="AS177" s="33" t="s">
        <v>98</v>
      </c>
      <c r="AT177" s="1" t="s">
        <v>11</v>
      </c>
      <c r="AU177" s="1" t="s">
        <v>11</v>
      </c>
      <c r="AV177" s="1">
        <v>-0.35960128200000002</v>
      </c>
      <c r="AW177" s="1">
        <v>0.83417814599999995</v>
      </c>
      <c r="AX177" s="1">
        <v>0.67152525699999999</v>
      </c>
      <c r="AY177" s="1">
        <v>0.97295088100000005</v>
      </c>
      <c r="AZ177" s="1">
        <v>23</v>
      </c>
      <c r="BA177" s="1">
        <v>6</v>
      </c>
      <c r="BB177" s="29" t="s">
        <v>174</v>
      </c>
      <c r="BD177" s="27" t="s">
        <v>598</v>
      </c>
      <c r="BE177" s="28" t="s">
        <v>11</v>
      </c>
      <c r="BF177" s="1" t="str">
        <f t="shared" si="17"/>
        <v>irAE_Low</v>
      </c>
      <c r="BG177" s="28">
        <v>0.78821018799999998</v>
      </c>
      <c r="BH177" s="28">
        <v>0.59120946699999999</v>
      </c>
      <c r="BI177" s="28">
        <v>0.19744882699999999</v>
      </c>
      <c r="BJ177" s="28">
        <v>0.86017467199999997</v>
      </c>
      <c r="BK177" s="28">
        <v>25</v>
      </c>
      <c r="BL177" s="28">
        <v>25</v>
      </c>
      <c r="BM177" s="29" t="s">
        <v>12</v>
      </c>
    </row>
    <row r="178" spans="1:65" x14ac:dyDescent="0.2">
      <c r="A178" s="10" t="s">
        <v>118</v>
      </c>
      <c r="B178" s="11" t="s">
        <v>11</v>
      </c>
      <c r="C178" s="11" t="s">
        <v>173</v>
      </c>
      <c r="D178" s="11">
        <v>2.9496044801242198</v>
      </c>
      <c r="E178" s="11">
        <v>0.93030815550366996</v>
      </c>
      <c r="F178" s="11">
        <v>6.3341677666514497E-3</v>
      </c>
      <c r="G178" s="11">
        <v>0.44500567063095597</v>
      </c>
      <c r="H178" s="11">
        <v>20</v>
      </c>
      <c r="I178" s="11">
        <v>15</v>
      </c>
      <c r="J178" s="12" t="s">
        <v>174</v>
      </c>
      <c r="L178" s="27" t="s">
        <v>599</v>
      </c>
      <c r="M178" s="28" t="s">
        <v>11</v>
      </c>
      <c r="N178" s="1" t="str">
        <f t="shared" si="13"/>
        <v>irAE_Low</v>
      </c>
      <c r="O178" s="28">
        <v>0.38392867899999999</v>
      </c>
      <c r="P178" s="28">
        <v>0.32568223099999999</v>
      </c>
      <c r="Q178" s="28">
        <v>0.25810770700000002</v>
      </c>
      <c r="R178" s="28">
        <v>0.76539563600000005</v>
      </c>
      <c r="S178" s="28">
        <v>19</v>
      </c>
      <c r="T178" s="28">
        <v>19</v>
      </c>
      <c r="U178" s="29" t="s">
        <v>12</v>
      </c>
      <c r="W178" s="27" t="s">
        <v>52</v>
      </c>
      <c r="X178" s="28" t="s">
        <v>193</v>
      </c>
      <c r="Y178" s="1" t="str">
        <f t="shared" si="14"/>
        <v>irAE_NO</v>
      </c>
      <c r="Z178" s="28">
        <v>-0.50245441999999996</v>
      </c>
      <c r="AA178" s="28">
        <v>1.3739768080000001</v>
      </c>
      <c r="AB178" s="28">
        <v>0.71779729199999998</v>
      </c>
      <c r="AC178" s="28">
        <v>0.91167618900000003</v>
      </c>
      <c r="AD178" s="28">
        <v>29</v>
      </c>
      <c r="AE178" s="28">
        <v>20</v>
      </c>
      <c r="AF178" s="29" t="s">
        <v>12</v>
      </c>
      <c r="AH178" s="27" t="s">
        <v>504</v>
      </c>
      <c r="AI178" s="28" t="s">
        <v>11</v>
      </c>
      <c r="AJ178" s="1" t="str">
        <f t="shared" si="15"/>
        <v>irAE_No</v>
      </c>
      <c r="AK178" s="28">
        <v>-0.37610981100000002</v>
      </c>
      <c r="AL178" s="28">
        <v>0.47016308400000001</v>
      </c>
      <c r="AM178" s="28">
        <v>0.431583514</v>
      </c>
      <c r="AN178" s="28">
        <v>0.64482768599999996</v>
      </c>
      <c r="AO178" s="28">
        <v>29</v>
      </c>
      <c r="AP178" s="28">
        <v>29</v>
      </c>
      <c r="AQ178" s="29" t="s">
        <v>12</v>
      </c>
      <c r="AS178" s="33" t="s">
        <v>156</v>
      </c>
      <c r="AT178" s="1" t="s">
        <v>11</v>
      </c>
      <c r="AU178" s="1" t="s">
        <v>173</v>
      </c>
      <c r="AV178" s="1">
        <v>0.86976881299999997</v>
      </c>
      <c r="AW178" s="1">
        <v>0.86281768999999997</v>
      </c>
      <c r="AX178" s="1">
        <v>0.32678725800000002</v>
      </c>
      <c r="AY178" s="1">
        <v>0.97295088100000005</v>
      </c>
      <c r="AZ178" s="1">
        <v>23</v>
      </c>
      <c r="BA178" s="1">
        <v>4</v>
      </c>
      <c r="BB178" s="29" t="s">
        <v>174</v>
      </c>
      <c r="BD178" s="27" t="s">
        <v>508</v>
      </c>
      <c r="BE178" s="28" t="s">
        <v>11</v>
      </c>
      <c r="BF178" s="1" t="str">
        <f t="shared" si="17"/>
        <v>irAE_Low</v>
      </c>
      <c r="BG178" s="28">
        <v>1.6762105329999999</v>
      </c>
      <c r="BH178" s="28">
        <v>1.1739206149999999</v>
      </c>
      <c r="BI178" s="28">
        <v>0.16875780600000001</v>
      </c>
      <c r="BJ178" s="28">
        <v>0.86017467199999997</v>
      </c>
      <c r="BK178" s="28">
        <v>25</v>
      </c>
      <c r="BL178" s="28">
        <v>24</v>
      </c>
      <c r="BM178" s="29" t="s">
        <v>12</v>
      </c>
    </row>
    <row r="179" spans="1:65" x14ac:dyDescent="0.2">
      <c r="A179" s="10" t="s">
        <v>17</v>
      </c>
      <c r="B179" s="11" t="s">
        <v>11</v>
      </c>
      <c r="C179" s="11" t="s">
        <v>11</v>
      </c>
      <c r="D179" s="11">
        <v>-2.6140542630299501</v>
      </c>
      <c r="E179" s="11">
        <v>0.89802500852983203</v>
      </c>
      <c r="F179" s="11">
        <v>1.0754425000349E-2</v>
      </c>
      <c r="G179" s="11">
        <v>0.44500567063095597</v>
      </c>
      <c r="H179" s="11">
        <v>20</v>
      </c>
      <c r="I179" s="11">
        <v>20</v>
      </c>
      <c r="J179" s="12" t="s">
        <v>174</v>
      </c>
      <c r="L179" s="27" t="s">
        <v>600</v>
      </c>
      <c r="M179" s="28" t="s">
        <v>11</v>
      </c>
      <c r="N179" s="1" t="str">
        <f t="shared" si="13"/>
        <v>irAE_Low</v>
      </c>
      <c r="O179" s="28">
        <v>1.447033196</v>
      </c>
      <c r="P179" s="28">
        <v>1.021303665</v>
      </c>
      <c r="Q179" s="28">
        <v>0.17839422999999999</v>
      </c>
      <c r="R179" s="28">
        <v>0.76539563600000005</v>
      </c>
      <c r="S179" s="28">
        <v>19</v>
      </c>
      <c r="T179" s="28">
        <v>9</v>
      </c>
      <c r="U179" s="29" t="s">
        <v>12</v>
      </c>
      <c r="W179" s="27" t="s">
        <v>239</v>
      </c>
      <c r="X179" s="28" t="s">
        <v>193</v>
      </c>
      <c r="Y179" s="1" t="str">
        <f t="shared" si="14"/>
        <v>irAE_Low</v>
      </c>
      <c r="Z179" s="28">
        <v>7.8550077999999995E-2</v>
      </c>
      <c r="AA179" s="28">
        <v>0.226841453</v>
      </c>
      <c r="AB179" s="28">
        <v>0.73215164600000004</v>
      </c>
      <c r="AC179" s="28">
        <v>0.91167618900000003</v>
      </c>
      <c r="AD179" s="28">
        <v>29</v>
      </c>
      <c r="AE179" s="28">
        <v>3</v>
      </c>
      <c r="AF179" s="29" t="s">
        <v>12</v>
      </c>
      <c r="AH179" s="27" t="s">
        <v>444</v>
      </c>
      <c r="AI179" s="28" t="s">
        <v>11</v>
      </c>
      <c r="AJ179" s="1" t="str">
        <f t="shared" si="15"/>
        <v>irAE_No</v>
      </c>
      <c r="AK179" s="28">
        <v>-0.66719357499999998</v>
      </c>
      <c r="AL179" s="28">
        <v>0.84606484599999998</v>
      </c>
      <c r="AM179" s="28">
        <v>0.43807559400000001</v>
      </c>
      <c r="AN179" s="28">
        <v>0.64847680900000004</v>
      </c>
      <c r="AO179" s="28">
        <v>29</v>
      </c>
      <c r="AP179" s="28">
        <v>27</v>
      </c>
      <c r="AQ179" s="29" t="s">
        <v>12</v>
      </c>
      <c r="AS179" s="33" t="s">
        <v>28</v>
      </c>
      <c r="AT179" s="1" t="s">
        <v>11</v>
      </c>
      <c r="AU179" s="1" t="s">
        <v>11</v>
      </c>
      <c r="AV179" s="1">
        <v>-1.0244382780000001</v>
      </c>
      <c r="AW179" s="1">
        <v>0.82664494099999997</v>
      </c>
      <c r="AX179" s="1">
        <v>0.231160686</v>
      </c>
      <c r="AY179" s="1">
        <v>0.97295088100000005</v>
      </c>
      <c r="AZ179" s="1">
        <v>23</v>
      </c>
      <c r="BA179" s="1">
        <v>5</v>
      </c>
      <c r="BB179" s="29" t="s">
        <v>174</v>
      </c>
      <c r="BD179" s="27" t="s">
        <v>601</v>
      </c>
      <c r="BE179" s="28" t="s">
        <v>11</v>
      </c>
      <c r="BF179" s="1" t="str">
        <f t="shared" si="17"/>
        <v>irAE_Low</v>
      </c>
      <c r="BG179" s="28">
        <v>1.617982628</v>
      </c>
      <c r="BH179" s="28">
        <v>0.93514617600000005</v>
      </c>
      <c r="BI179" s="28">
        <v>9.8998518999999993E-2</v>
      </c>
      <c r="BJ179" s="28">
        <v>0.86017467199999997</v>
      </c>
      <c r="BK179" s="28">
        <v>25</v>
      </c>
      <c r="BL179" s="28">
        <v>24</v>
      </c>
      <c r="BM179" s="29" t="s">
        <v>12</v>
      </c>
    </row>
    <row r="180" spans="1:65" x14ac:dyDescent="0.2">
      <c r="A180" s="10" t="s">
        <v>175</v>
      </c>
      <c r="B180" s="11" t="s">
        <v>11</v>
      </c>
      <c r="C180" s="11" t="s">
        <v>173</v>
      </c>
      <c r="D180" s="11">
        <v>3.1511416993565602</v>
      </c>
      <c r="E180" s="11">
        <v>0.81094862846097704</v>
      </c>
      <c r="F180" s="11">
        <v>1.4631590330579599E-3</v>
      </c>
      <c r="G180" s="11">
        <v>0.44500567063095597</v>
      </c>
      <c r="H180" s="11">
        <v>20</v>
      </c>
      <c r="I180" s="11">
        <v>6</v>
      </c>
      <c r="J180" s="12" t="s">
        <v>174</v>
      </c>
      <c r="L180" s="27" t="s">
        <v>559</v>
      </c>
      <c r="M180" s="28" t="s">
        <v>11</v>
      </c>
      <c r="N180" s="1" t="str">
        <f t="shared" si="13"/>
        <v>irAE_Low</v>
      </c>
      <c r="O180" s="28">
        <v>3.1189274170000001</v>
      </c>
      <c r="P180" s="28">
        <v>2.0157965199999999</v>
      </c>
      <c r="Q180" s="28">
        <v>0.144107189</v>
      </c>
      <c r="R180" s="28">
        <v>0.76539563600000005</v>
      </c>
      <c r="S180" s="28">
        <v>19</v>
      </c>
      <c r="T180" s="28">
        <v>8</v>
      </c>
      <c r="U180" s="29" t="s">
        <v>12</v>
      </c>
      <c r="W180" s="27" t="s">
        <v>128</v>
      </c>
      <c r="X180" s="28" t="s">
        <v>193</v>
      </c>
      <c r="Y180" s="1" t="str">
        <f t="shared" si="14"/>
        <v>irAE_NO</v>
      </c>
      <c r="Z180" s="28">
        <v>-0.28483338600000002</v>
      </c>
      <c r="AA180" s="28">
        <v>0.76797126699999996</v>
      </c>
      <c r="AB180" s="28">
        <v>0.71397267099999995</v>
      </c>
      <c r="AC180" s="28">
        <v>0.91167618900000003</v>
      </c>
      <c r="AD180" s="28">
        <v>29</v>
      </c>
      <c r="AE180" s="28">
        <v>9</v>
      </c>
      <c r="AF180" s="29" t="s">
        <v>12</v>
      </c>
      <c r="AH180" s="27" t="s">
        <v>602</v>
      </c>
      <c r="AI180" s="28" t="s">
        <v>11</v>
      </c>
      <c r="AJ180" s="1" t="str">
        <f t="shared" si="15"/>
        <v>irAE_No</v>
      </c>
      <c r="AK180" s="28">
        <v>-0.41855239700000002</v>
      </c>
      <c r="AL180" s="28">
        <v>0.53192579900000003</v>
      </c>
      <c r="AM180" s="28">
        <v>0.43906390899999997</v>
      </c>
      <c r="AN180" s="28">
        <v>0.64847680900000004</v>
      </c>
      <c r="AO180" s="28">
        <v>29</v>
      </c>
      <c r="AP180" s="28">
        <v>28</v>
      </c>
      <c r="AQ180" s="29" t="s">
        <v>12</v>
      </c>
      <c r="AS180" s="33" t="s">
        <v>101</v>
      </c>
      <c r="AT180" s="1" t="s">
        <v>11</v>
      </c>
      <c r="AU180" s="1" t="s">
        <v>173</v>
      </c>
      <c r="AV180" s="1">
        <v>0.83634808800000005</v>
      </c>
      <c r="AW180" s="1">
        <v>0.85265349899999998</v>
      </c>
      <c r="AX180" s="1">
        <v>0.33965433499999997</v>
      </c>
      <c r="AY180" s="1">
        <v>0.97295088100000005</v>
      </c>
      <c r="AZ180" s="1">
        <v>23</v>
      </c>
      <c r="BA180" s="1">
        <v>5</v>
      </c>
      <c r="BB180" s="29" t="s">
        <v>174</v>
      </c>
      <c r="BD180" s="27" t="s">
        <v>603</v>
      </c>
      <c r="BE180" s="28" t="s">
        <v>11</v>
      </c>
      <c r="BF180" s="1" t="str">
        <f t="shared" si="17"/>
        <v>irAE_Low</v>
      </c>
      <c r="BG180" s="28">
        <v>0.85030006300000005</v>
      </c>
      <c r="BH180" s="28">
        <v>0.56267409300000004</v>
      </c>
      <c r="BI180" s="28">
        <v>0.14638314699999999</v>
      </c>
      <c r="BJ180" s="28">
        <v>0.86017467199999997</v>
      </c>
      <c r="BK180" s="28">
        <v>25</v>
      </c>
      <c r="BL180" s="28">
        <v>25</v>
      </c>
      <c r="BM180" s="29" t="s">
        <v>12</v>
      </c>
    </row>
    <row r="181" spans="1:65" x14ac:dyDescent="0.2">
      <c r="A181" s="10" t="s">
        <v>84</v>
      </c>
      <c r="B181" s="11" t="s">
        <v>11</v>
      </c>
      <c r="C181" s="11" t="s">
        <v>173</v>
      </c>
      <c r="D181" s="11">
        <v>3.1231005861762302</v>
      </c>
      <c r="E181" s="11">
        <v>1.04822329561516</v>
      </c>
      <c r="F181" s="11">
        <v>9.3565255536532596E-3</v>
      </c>
      <c r="G181" s="11">
        <v>0.44500567063095597</v>
      </c>
      <c r="H181" s="11">
        <v>20</v>
      </c>
      <c r="I181" s="11">
        <v>11</v>
      </c>
      <c r="J181" s="12" t="s">
        <v>174</v>
      </c>
      <c r="L181" s="27" t="s">
        <v>408</v>
      </c>
      <c r="M181" s="28" t="s">
        <v>11</v>
      </c>
      <c r="N181" s="1" t="str">
        <f t="shared" si="13"/>
        <v>irAE_Low</v>
      </c>
      <c r="O181" s="28">
        <v>1.581931183</v>
      </c>
      <c r="P181" s="28">
        <v>0.92764493800000003</v>
      </c>
      <c r="Q181" s="28">
        <v>0.110213148</v>
      </c>
      <c r="R181" s="28">
        <v>0.76539563600000005</v>
      </c>
      <c r="S181" s="28">
        <v>19</v>
      </c>
      <c r="T181" s="28">
        <v>19</v>
      </c>
      <c r="U181" s="29" t="s">
        <v>12</v>
      </c>
      <c r="W181" s="27" t="s">
        <v>137</v>
      </c>
      <c r="X181" s="28" t="s">
        <v>193</v>
      </c>
      <c r="Y181" s="1" t="str">
        <f t="shared" si="14"/>
        <v>irAE_Low</v>
      </c>
      <c r="Z181" s="28">
        <v>0.50455068999999997</v>
      </c>
      <c r="AA181" s="28">
        <v>1.401757014</v>
      </c>
      <c r="AB181" s="28">
        <v>0.72203893699999999</v>
      </c>
      <c r="AC181" s="28">
        <v>0.91167618900000003</v>
      </c>
      <c r="AD181" s="28">
        <v>29</v>
      </c>
      <c r="AE181" s="28">
        <v>10</v>
      </c>
      <c r="AF181" s="29" t="s">
        <v>12</v>
      </c>
      <c r="AH181" s="27" t="s">
        <v>604</v>
      </c>
      <c r="AI181" s="28" t="s">
        <v>11</v>
      </c>
      <c r="AJ181" s="1" t="str">
        <f t="shared" si="15"/>
        <v>irAE_No</v>
      </c>
      <c r="AK181" s="28">
        <v>-0.41845834399999998</v>
      </c>
      <c r="AL181" s="28">
        <v>0.53189874299999995</v>
      </c>
      <c r="AM181" s="28">
        <v>0.439142478</v>
      </c>
      <c r="AN181" s="28">
        <v>0.64847680900000004</v>
      </c>
      <c r="AO181" s="28">
        <v>29</v>
      </c>
      <c r="AP181" s="28">
        <v>28</v>
      </c>
      <c r="AQ181" s="29" t="s">
        <v>12</v>
      </c>
      <c r="AS181" s="33" t="s">
        <v>20</v>
      </c>
      <c r="AT181" s="1" t="s">
        <v>11</v>
      </c>
      <c r="AU181" s="1" t="s">
        <v>11</v>
      </c>
      <c r="AV181" s="1">
        <v>-0.48374348499999997</v>
      </c>
      <c r="AW181" s="1">
        <v>0.66483542900000003</v>
      </c>
      <c r="AX181" s="1">
        <v>0.47620868599999999</v>
      </c>
      <c r="AY181" s="1">
        <v>0.97295088100000005</v>
      </c>
      <c r="AZ181" s="1">
        <v>23</v>
      </c>
      <c r="BA181" s="1">
        <v>4</v>
      </c>
      <c r="BB181" s="29" t="s">
        <v>174</v>
      </c>
      <c r="BD181" s="27" t="s">
        <v>595</v>
      </c>
      <c r="BE181" s="28" t="s">
        <v>11</v>
      </c>
      <c r="BF181" s="1" t="str">
        <f t="shared" si="17"/>
        <v>irAE_Low</v>
      </c>
      <c r="BG181" s="28">
        <v>1.2050061839999999</v>
      </c>
      <c r="BH181" s="28">
        <v>0.94208499199999995</v>
      </c>
      <c r="BI181" s="28">
        <v>0.21550937100000001</v>
      </c>
      <c r="BJ181" s="28">
        <v>0.86017467199999997</v>
      </c>
      <c r="BK181" s="28">
        <v>25</v>
      </c>
      <c r="BL181" s="28">
        <v>25</v>
      </c>
      <c r="BM181" s="29" t="s">
        <v>12</v>
      </c>
    </row>
    <row r="182" spans="1:65" x14ac:dyDescent="0.2">
      <c r="A182" s="10" t="s">
        <v>55</v>
      </c>
      <c r="B182" s="11" t="s">
        <v>11</v>
      </c>
      <c r="C182" s="11" t="s">
        <v>173</v>
      </c>
      <c r="D182" s="11">
        <v>3.6783543859715002</v>
      </c>
      <c r="E182" s="11">
        <v>1.2531475780864201</v>
      </c>
      <c r="F182" s="11">
        <v>1.02347258048128E-2</v>
      </c>
      <c r="G182" s="11">
        <v>0.44500567063095597</v>
      </c>
      <c r="H182" s="11">
        <v>20</v>
      </c>
      <c r="I182" s="11">
        <v>10</v>
      </c>
      <c r="J182" s="12" t="s">
        <v>174</v>
      </c>
      <c r="L182" s="27" t="s">
        <v>605</v>
      </c>
      <c r="M182" s="28" t="s">
        <v>11</v>
      </c>
      <c r="N182" s="1" t="str">
        <f t="shared" si="13"/>
        <v>irAE_Low</v>
      </c>
      <c r="O182" s="28">
        <v>0.853141013</v>
      </c>
      <c r="P182" s="28">
        <v>0.33963080099999998</v>
      </c>
      <c r="Q182" s="28">
        <v>2.4884419000000001E-2</v>
      </c>
      <c r="R182" s="28">
        <v>0.76539563600000005</v>
      </c>
      <c r="S182" s="28">
        <v>19</v>
      </c>
      <c r="T182" s="28">
        <v>5</v>
      </c>
      <c r="U182" s="29" t="s">
        <v>12</v>
      </c>
      <c r="W182" s="27" t="s">
        <v>240</v>
      </c>
      <c r="X182" s="28" t="s">
        <v>193</v>
      </c>
      <c r="Y182" s="1" t="str">
        <f t="shared" si="14"/>
        <v>irAE_NO</v>
      </c>
      <c r="Z182" s="28">
        <v>-0.16136213299999999</v>
      </c>
      <c r="AA182" s="28">
        <v>0.43839772100000002</v>
      </c>
      <c r="AB182" s="28">
        <v>0.71604566700000005</v>
      </c>
      <c r="AC182" s="28">
        <v>0.91167618900000003</v>
      </c>
      <c r="AD182" s="28">
        <v>29</v>
      </c>
      <c r="AE182" s="28">
        <v>5</v>
      </c>
      <c r="AF182" s="29" t="s">
        <v>12</v>
      </c>
      <c r="AH182" s="27" t="s">
        <v>606</v>
      </c>
      <c r="AI182" s="28" t="s">
        <v>11</v>
      </c>
      <c r="AJ182" s="1" t="str">
        <f t="shared" si="15"/>
        <v>irAE_Low</v>
      </c>
      <c r="AK182" s="28">
        <v>0.86277827900000004</v>
      </c>
      <c r="AL182" s="28">
        <v>1.0982114620000001</v>
      </c>
      <c r="AM182" s="28">
        <v>0.43977704000000001</v>
      </c>
      <c r="AN182" s="28">
        <v>0.64879654499999995</v>
      </c>
      <c r="AO182" s="28">
        <v>29</v>
      </c>
      <c r="AP182" s="28">
        <v>7</v>
      </c>
      <c r="AQ182" s="29" t="s">
        <v>12</v>
      </c>
      <c r="AS182" s="33" t="s">
        <v>102</v>
      </c>
      <c r="AT182" s="1" t="s">
        <v>11</v>
      </c>
      <c r="AU182" s="1" t="s">
        <v>11</v>
      </c>
      <c r="AV182" s="1">
        <v>-0.61033778000000005</v>
      </c>
      <c r="AW182" s="1">
        <v>0.48871416400000001</v>
      </c>
      <c r="AX182" s="1">
        <v>0.22771318300000001</v>
      </c>
      <c r="AY182" s="1">
        <v>0.97295088100000005</v>
      </c>
      <c r="AZ182" s="1">
        <v>23</v>
      </c>
      <c r="BA182" s="1">
        <v>4</v>
      </c>
      <c r="BB182" s="29" t="s">
        <v>174</v>
      </c>
      <c r="BD182" s="27" t="s">
        <v>607</v>
      </c>
      <c r="BE182" s="28" t="s">
        <v>11</v>
      </c>
      <c r="BF182" s="1" t="str">
        <f t="shared" si="17"/>
        <v>irAE_Low</v>
      </c>
      <c r="BG182" s="28">
        <v>2.105451102</v>
      </c>
      <c r="BH182" s="28">
        <v>1.4579515409999999</v>
      </c>
      <c r="BI182" s="28">
        <v>0.16419019800000001</v>
      </c>
      <c r="BJ182" s="28">
        <v>0.86017467199999997</v>
      </c>
      <c r="BK182" s="28">
        <v>25</v>
      </c>
      <c r="BL182" s="28">
        <v>22</v>
      </c>
      <c r="BM182" s="29" t="s">
        <v>12</v>
      </c>
    </row>
    <row r="183" spans="1:65" x14ac:dyDescent="0.2">
      <c r="A183" s="10" t="s">
        <v>15</v>
      </c>
      <c r="B183" s="11" t="s">
        <v>11</v>
      </c>
      <c r="C183" s="11" t="s">
        <v>11</v>
      </c>
      <c r="D183" s="11">
        <v>-2.40547108630386</v>
      </c>
      <c r="E183" s="11">
        <v>0.91630881970161804</v>
      </c>
      <c r="F183" s="11">
        <v>1.91156345607402E-2</v>
      </c>
      <c r="G183" s="11">
        <v>0.54034331143894898</v>
      </c>
      <c r="H183" s="11">
        <v>20</v>
      </c>
      <c r="I183" s="11">
        <v>9</v>
      </c>
      <c r="J183" s="12" t="s">
        <v>174</v>
      </c>
      <c r="L183" s="27" t="s">
        <v>602</v>
      </c>
      <c r="M183" s="28" t="s">
        <v>11</v>
      </c>
      <c r="N183" s="1" t="str">
        <f t="shared" si="13"/>
        <v>irAE_Low</v>
      </c>
      <c r="O183" s="28">
        <v>0.76785716699999995</v>
      </c>
      <c r="P183" s="28">
        <v>0.57471648600000003</v>
      </c>
      <c r="Q183" s="28">
        <v>0.202841303</v>
      </c>
      <c r="R183" s="28">
        <v>0.76539563600000005</v>
      </c>
      <c r="S183" s="28">
        <v>19</v>
      </c>
      <c r="T183" s="28">
        <v>19</v>
      </c>
      <c r="U183" s="29" t="s">
        <v>12</v>
      </c>
      <c r="W183" s="27" t="s">
        <v>18</v>
      </c>
      <c r="X183" s="28" t="s">
        <v>193</v>
      </c>
      <c r="Y183" s="1" t="str">
        <f t="shared" si="14"/>
        <v>irAE_NO</v>
      </c>
      <c r="Z183" s="28">
        <v>-0.25132486100000001</v>
      </c>
      <c r="AA183" s="28">
        <v>0.69212391799999995</v>
      </c>
      <c r="AB183" s="28">
        <v>0.71969308200000004</v>
      </c>
      <c r="AC183" s="28">
        <v>0.91167618900000003</v>
      </c>
      <c r="AD183" s="28">
        <v>29</v>
      </c>
      <c r="AE183" s="28">
        <v>3</v>
      </c>
      <c r="AF183" s="29" t="s">
        <v>12</v>
      </c>
      <c r="AH183" s="27" t="s">
        <v>543</v>
      </c>
      <c r="AI183" s="28" t="s">
        <v>11</v>
      </c>
      <c r="AJ183" s="1" t="str">
        <f t="shared" si="15"/>
        <v>irAE_No</v>
      </c>
      <c r="AK183" s="28">
        <v>-0.95240832799999997</v>
      </c>
      <c r="AL183" s="28">
        <v>1.233935217</v>
      </c>
      <c r="AM183" s="28">
        <v>0.44773937800000002</v>
      </c>
      <c r="AN183" s="28">
        <v>0.65477266599999995</v>
      </c>
      <c r="AO183" s="28">
        <v>29</v>
      </c>
      <c r="AP183" s="28">
        <v>26</v>
      </c>
      <c r="AQ183" s="29" t="s">
        <v>12</v>
      </c>
      <c r="AS183" s="33" t="s">
        <v>103</v>
      </c>
      <c r="AT183" s="1" t="s">
        <v>11</v>
      </c>
      <c r="AU183" s="1" t="s">
        <v>11</v>
      </c>
      <c r="AV183" s="1">
        <v>-0.54346655399999999</v>
      </c>
      <c r="AW183" s="1">
        <v>0.51092322199999995</v>
      </c>
      <c r="AX183" s="1">
        <v>0.30152923199999998</v>
      </c>
      <c r="AY183" s="1">
        <v>0.97295088100000005</v>
      </c>
      <c r="AZ183" s="1">
        <v>23</v>
      </c>
      <c r="BA183" s="1">
        <v>4</v>
      </c>
      <c r="BB183" s="29" t="s">
        <v>174</v>
      </c>
      <c r="BD183" s="27" t="s">
        <v>608</v>
      </c>
      <c r="BE183" s="28" t="s">
        <v>11</v>
      </c>
      <c r="BF183" s="1" t="str">
        <f t="shared" si="17"/>
        <v>irAE_Low</v>
      </c>
      <c r="BG183" s="28">
        <v>1.3462932009999999</v>
      </c>
      <c r="BH183" s="28">
        <v>0.998273034</v>
      </c>
      <c r="BI183" s="28">
        <v>0.19253265</v>
      </c>
      <c r="BJ183" s="28">
        <v>0.86017467199999997</v>
      </c>
      <c r="BK183" s="28">
        <v>25</v>
      </c>
      <c r="BL183" s="28">
        <v>25</v>
      </c>
      <c r="BM183" s="29" t="s">
        <v>12</v>
      </c>
    </row>
    <row r="184" spans="1:65" x14ac:dyDescent="0.2">
      <c r="A184" s="10" t="s">
        <v>166</v>
      </c>
      <c r="B184" s="11" t="s">
        <v>11</v>
      </c>
      <c r="C184" s="11" t="s">
        <v>173</v>
      </c>
      <c r="D184" s="11">
        <v>3.8094585370913601</v>
      </c>
      <c r="E184" s="11">
        <v>1.47405363361932</v>
      </c>
      <c r="F184" s="11">
        <v>2.07349426380504E-2</v>
      </c>
      <c r="G184" s="11">
        <v>0.54034331143894898</v>
      </c>
      <c r="H184" s="11">
        <v>20</v>
      </c>
      <c r="I184" s="11">
        <v>16</v>
      </c>
      <c r="J184" s="12" t="s">
        <v>174</v>
      </c>
      <c r="L184" s="27" t="s">
        <v>604</v>
      </c>
      <c r="M184" s="28" t="s">
        <v>11</v>
      </c>
      <c r="N184" s="1" t="str">
        <f t="shared" si="13"/>
        <v>irAE_Low</v>
      </c>
      <c r="O184" s="28">
        <v>0.76786032500000001</v>
      </c>
      <c r="P184" s="28">
        <v>0.57471518300000002</v>
      </c>
      <c r="Q184" s="28">
        <v>0.20283858799999999</v>
      </c>
      <c r="R184" s="28">
        <v>0.76539563600000005</v>
      </c>
      <c r="S184" s="28">
        <v>19</v>
      </c>
      <c r="T184" s="28">
        <v>19</v>
      </c>
      <c r="U184" s="29" t="s">
        <v>12</v>
      </c>
      <c r="W184" s="27" t="s">
        <v>46</v>
      </c>
      <c r="X184" s="28" t="s">
        <v>193</v>
      </c>
      <c r="Y184" s="1" t="str">
        <f t="shared" si="14"/>
        <v>irAE_NO</v>
      </c>
      <c r="Z184" s="28">
        <v>-0.54371320300000003</v>
      </c>
      <c r="AA184" s="28">
        <v>1.4878643380000001</v>
      </c>
      <c r="AB184" s="28">
        <v>0.71798996699999995</v>
      </c>
      <c r="AC184" s="28">
        <v>0.91167618900000003</v>
      </c>
      <c r="AD184" s="28">
        <v>29</v>
      </c>
      <c r="AE184" s="28">
        <v>12</v>
      </c>
      <c r="AF184" s="29" t="s">
        <v>12</v>
      </c>
      <c r="AH184" s="27" t="s">
        <v>442</v>
      </c>
      <c r="AI184" s="28" t="s">
        <v>11</v>
      </c>
      <c r="AJ184" s="1" t="str">
        <f t="shared" si="15"/>
        <v>irAE_Low</v>
      </c>
      <c r="AK184" s="28">
        <v>0.64574437299999998</v>
      </c>
      <c r="AL184" s="28">
        <v>0.84671304300000005</v>
      </c>
      <c r="AM184" s="28">
        <v>0.45310422</v>
      </c>
      <c r="AN184" s="28">
        <v>0.66029835599999998</v>
      </c>
      <c r="AO184" s="28">
        <v>29</v>
      </c>
      <c r="AP184" s="28">
        <v>29</v>
      </c>
      <c r="AQ184" s="29" t="s">
        <v>12</v>
      </c>
      <c r="AS184" s="33" t="s">
        <v>30</v>
      </c>
      <c r="AT184" s="1" t="s">
        <v>11</v>
      </c>
      <c r="AU184" s="1" t="s">
        <v>11</v>
      </c>
      <c r="AV184" s="1">
        <v>-0.46973221700000001</v>
      </c>
      <c r="AW184" s="1">
        <v>1.4135553970000001</v>
      </c>
      <c r="AX184" s="1">
        <v>0.74349712400000001</v>
      </c>
      <c r="AY184" s="1">
        <v>0.97295088100000005</v>
      </c>
      <c r="AZ184" s="1">
        <v>23</v>
      </c>
      <c r="BA184" s="1">
        <v>18</v>
      </c>
      <c r="BB184" s="29" t="s">
        <v>174</v>
      </c>
      <c r="BD184" s="27" t="s">
        <v>609</v>
      </c>
      <c r="BE184" s="28" t="s">
        <v>11</v>
      </c>
      <c r="BF184" s="1" t="str">
        <f t="shared" si="17"/>
        <v>irAE_Low</v>
      </c>
      <c r="BG184" s="28">
        <v>0.59075320200000003</v>
      </c>
      <c r="BH184" s="28">
        <v>0.33505004799999999</v>
      </c>
      <c r="BI184" s="28">
        <v>9.3144148999999996E-2</v>
      </c>
      <c r="BJ184" s="28">
        <v>0.86017467199999997</v>
      </c>
      <c r="BK184" s="28">
        <v>25</v>
      </c>
      <c r="BL184" s="28">
        <v>25</v>
      </c>
      <c r="BM184" s="29" t="s">
        <v>12</v>
      </c>
    </row>
    <row r="185" spans="1:65" x14ac:dyDescent="0.2">
      <c r="A185" s="10" t="s">
        <v>19</v>
      </c>
      <c r="B185" s="11" t="s">
        <v>11</v>
      </c>
      <c r="C185" s="11" t="s">
        <v>173</v>
      </c>
      <c r="D185" s="11">
        <v>1.79878770963001</v>
      </c>
      <c r="E185" s="11">
        <v>0.70590464229911798</v>
      </c>
      <c r="F185" s="11">
        <v>2.22772240897967E-2</v>
      </c>
      <c r="G185" s="11">
        <v>0.54207911951838506</v>
      </c>
      <c r="H185" s="11">
        <v>20</v>
      </c>
      <c r="I185" s="11">
        <v>7</v>
      </c>
      <c r="J185" s="12" t="s">
        <v>174</v>
      </c>
      <c r="L185" s="27" t="s">
        <v>593</v>
      </c>
      <c r="M185" s="28" t="s">
        <v>11</v>
      </c>
      <c r="N185" s="1" t="str">
        <f t="shared" si="13"/>
        <v>irAE_Low</v>
      </c>
      <c r="O185" s="28">
        <v>1.5524565699999999</v>
      </c>
      <c r="P185" s="28">
        <v>0.87680823200000002</v>
      </c>
      <c r="Q185" s="28">
        <v>9.8392732999999996E-2</v>
      </c>
      <c r="R185" s="28">
        <v>0.76539563600000005</v>
      </c>
      <c r="S185" s="28">
        <v>19</v>
      </c>
      <c r="T185" s="28">
        <v>19</v>
      </c>
      <c r="U185" s="29" t="s">
        <v>12</v>
      </c>
      <c r="W185" s="27" t="s">
        <v>179</v>
      </c>
      <c r="X185" s="28" t="s">
        <v>193</v>
      </c>
      <c r="Y185" s="1" t="str">
        <f t="shared" si="14"/>
        <v>irAE_NO</v>
      </c>
      <c r="Z185" s="28">
        <v>-0.28362791399999998</v>
      </c>
      <c r="AA185" s="28">
        <v>0.85421919999999996</v>
      </c>
      <c r="AB185" s="28">
        <v>0.742747622</v>
      </c>
      <c r="AC185" s="28">
        <v>0.91167618900000003</v>
      </c>
      <c r="AD185" s="28">
        <v>29</v>
      </c>
      <c r="AE185" s="28">
        <v>13</v>
      </c>
      <c r="AF185" s="29" t="s">
        <v>12</v>
      </c>
      <c r="AH185" s="27" t="s">
        <v>431</v>
      </c>
      <c r="AI185" s="28" t="s">
        <v>11</v>
      </c>
      <c r="AJ185" s="1" t="str">
        <f t="shared" si="15"/>
        <v>irAE_No</v>
      </c>
      <c r="AK185" s="28">
        <v>-0.97992874799999996</v>
      </c>
      <c r="AL185" s="28">
        <v>1.288188444</v>
      </c>
      <c r="AM185" s="28">
        <v>0.45424388799999998</v>
      </c>
      <c r="AN185" s="28">
        <v>0.66133819400000005</v>
      </c>
      <c r="AO185" s="28">
        <v>29</v>
      </c>
      <c r="AP185" s="28">
        <v>28</v>
      </c>
      <c r="AQ185" s="29" t="s">
        <v>12</v>
      </c>
      <c r="AS185" s="33" t="s">
        <v>48</v>
      </c>
      <c r="AT185" s="1" t="s">
        <v>11</v>
      </c>
      <c r="AU185" s="1" t="s">
        <v>173</v>
      </c>
      <c r="AV185" s="1">
        <v>0.91138878199999995</v>
      </c>
      <c r="AW185" s="1">
        <v>1.437763519</v>
      </c>
      <c r="AX185" s="1">
        <v>0.53412363200000001</v>
      </c>
      <c r="AY185" s="1">
        <v>0.97295088100000005</v>
      </c>
      <c r="AZ185" s="1">
        <v>23</v>
      </c>
      <c r="BA185" s="1">
        <v>18</v>
      </c>
      <c r="BB185" s="29" t="s">
        <v>174</v>
      </c>
      <c r="BD185" s="27" t="s">
        <v>610</v>
      </c>
      <c r="BE185" s="28" t="s">
        <v>11</v>
      </c>
      <c r="BF185" s="1" t="str">
        <f t="shared" si="17"/>
        <v>irAE_Low</v>
      </c>
      <c r="BG185" s="28">
        <v>0.96964723799999997</v>
      </c>
      <c r="BH185" s="28">
        <v>0.65069135300000003</v>
      </c>
      <c r="BI185" s="28">
        <v>0.151779625</v>
      </c>
      <c r="BJ185" s="28">
        <v>0.86017467199999997</v>
      </c>
      <c r="BK185" s="28">
        <v>25</v>
      </c>
      <c r="BL185" s="28">
        <v>25</v>
      </c>
      <c r="BM185" s="29" t="s">
        <v>12</v>
      </c>
    </row>
    <row r="186" spans="1:65" x14ac:dyDescent="0.2">
      <c r="A186" s="10" t="s">
        <v>167</v>
      </c>
      <c r="B186" s="11" t="s">
        <v>11</v>
      </c>
      <c r="C186" s="11" t="s">
        <v>173</v>
      </c>
      <c r="D186" s="11">
        <v>2.13776254665343</v>
      </c>
      <c r="E186" s="11">
        <v>0.88424662706803303</v>
      </c>
      <c r="F186" s="11">
        <v>2.8815001664959299E-2</v>
      </c>
      <c r="G186" s="11">
        <v>0.58380842822942902</v>
      </c>
      <c r="H186" s="11">
        <v>20</v>
      </c>
      <c r="I186" s="11">
        <v>10</v>
      </c>
      <c r="J186" s="12" t="s">
        <v>174</v>
      </c>
      <c r="L186" s="27" t="s">
        <v>611</v>
      </c>
      <c r="M186" s="28" t="s">
        <v>11</v>
      </c>
      <c r="N186" s="1" t="str">
        <f t="shared" si="13"/>
        <v>irAE_Low</v>
      </c>
      <c r="O186" s="28">
        <v>2.0923059930000001</v>
      </c>
      <c r="P186" s="28">
        <v>0.93607291699999995</v>
      </c>
      <c r="Q186" s="28">
        <v>4.2215066000000002E-2</v>
      </c>
      <c r="R186" s="28">
        <v>0.76539563600000005</v>
      </c>
      <c r="S186" s="28">
        <v>19</v>
      </c>
      <c r="T186" s="28">
        <v>14</v>
      </c>
      <c r="U186" s="29" t="s">
        <v>12</v>
      </c>
      <c r="W186" s="27" t="s">
        <v>241</v>
      </c>
      <c r="X186" s="28" t="s">
        <v>193</v>
      </c>
      <c r="Y186" s="1" t="str">
        <f t="shared" si="14"/>
        <v>irAE_NO</v>
      </c>
      <c r="Z186" s="28">
        <v>-0.10577851000000001</v>
      </c>
      <c r="AA186" s="28">
        <v>0.29122711699999998</v>
      </c>
      <c r="AB186" s="28">
        <v>0.71962276700000005</v>
      </c>
      <c r="AC186" s="28">
        <v>0.91167618900000003</v>
      </c>
      <c r="AD186" s="28">
        <v>29</v>
      </c>
      <c r="AE186" s="28">
        <v>3</v>
      </c>
      <c r="AF186" s="29" t="s">
        <v>12</v>
      </c>
      <c r="AH186" s="27" t="s">
        <v>288</v>
      </c>
      <c r="AI186" s="28" t="s">
        <v>11</v>
      </c>
      <c r="AJ186" s="1" t="str">
        <f t="shared" si="15"/>
        <v>irAE_No</v>
      </c>
      <c r="AK186" s="28">
        <v>-1.201313603</v>
      </c>
      <c r="AL186" s="28">
        <v>1.603137155</v>
      </c>
      <c r="AM186" s="28">
        <v>0.46092764200000003</v>
      </c>
      <c r="AN186" s="28">
        <v>0.66545088399999996</v>
      </c>
      <c r="AO186" s="28">
        <v>29</v>
      </c>
      <c r="AP186" s="28">
        <v>24</v>
      </c>
      <c r="AQ186" s="29" t="s">
        <v>12</v>
      </c>
      <c r="AS186" s="33" t="s">
        <v>104</v>
      </c>
      <c r="AT186" s="1" t="s">
        <v>11</v>
      </c>
      <c r="AU186" s="1" t="s">
        <v>173</v>
      </c>
      <c r="AV186" s="1">
        <v>1.2490555400000001</v>
      </c>
      <c r="AW186" s="1">
        <v>1.0880128739999999</v>
      </c>
      <c r="AX186" s="1">
        <v>0.26599134200000002</v>
      </c>
      <c r="AY186" s="1">
        <v>0.97295088100000005</v>
      </c>
      <c r="AZ186" s="1">
        <v>23</v>
      </c>
      <c r="BA186" s="1">
        <v>12</v>
      </c>
      <c r="BB186" s="29" t="s">
        <v>174</v>
      </c>
      <c r="BD186" s="27" t="s">
        <v>612</v>
      </c>
      <c r="BE186" s="28" t="s">
        <v>11</v>
      </c>
      <c r="BF186" s="1" t="str">
        <f t="shared" si="17"/>
        <v>irAE_Low</v>
      </c>
      <c r="BG186" s="28">
        <v>1.1428965</v>
      </c>
      <c r="BH186" s="28">
        <v>0.821986353</v>
      </c>
      <c r="BI186" s="28">
        <v>0.179685289</v>
      </c>
      <c r="BJ186" s="28">
        <v>0.86017467199999997</v>
      </c>
      <c r="BK186" s="28">
        <v>25</v>
      </c>
      <c r="BL186" s="28">
        <v>13</v>
      </c>
      <c r="BM186" s="29" t="s">
        <v>12</v>
      </c>
    </row>
    <row r="187" spans="1:65" x14ac:dyDescent="0.2">
      <c r="A187" s="10" t="s">
        <v>144</v>
      </c>
      <c r="B187" s="11" t="s">
        <v>11</v>
      </c>
      <c r="C187" s="11" t="s">
        <v>173</v>
      </c>
      <c r="D187" s="11">
        <v>1.34792648457509</v>
      </c>
      <c r="E187" s="11">
        <v>0.56342806655377997</v>
      </c>
      <c r="F187" s="11">
        <v>3.02730604521513E-2</v>
      </c>
      <c r="G187" s="11">
        <v>0.58931557680187796</v>
      </c>
      <c r="H187" s="11">
        <v>20</v>
      </c>
      <c r="I187" s="11">
        <v>7</v>
      </c>
      <c r="J187" s="12" t="s">
        <v>174</v>
      </c>
      <c r="L187" s="27" t="s">
        <v>613</v>
      </c>
      <c r="M187" s="28" t="s">
        <v>11</v>
      </c>
      <c r="N187" s="1" t="str">
        <f t="shared" si="13"/>
        <v>irAE_Low</v>
      </c>
      <c r="O187" s="28">
        <v>0.48894977499999998</v>
      </c>
      <c r="P187" s="28">
        <v>0.45757024200000002</v>
      </c>
      <c r="Q187" s="28">
        <v>0.30333900699999999</v>
      </c>
      <c r="R187" s="28">
        <v>0.76539563600000005</v>
      </c>
      <c r="S187" s="28">
        <v>19</v>
      </c>
      <c r="T187" s="28">
        <v>19</v>
      </c>
      <c r="U187" s="29" t="s">
        <v>12</v>
      </c>
      <c r="W187" s="27" t="s">
        <v>23</v>
      </c>
      <c r="X187" s="28" t="s">
        <v>193</v>
      </c>
      <c r="Y187" s="1" t="str">
        <f t="shared" si="14"/>
        <v>irAE_NO</v>
      </c>
      <c r="Z187" s="28">
        <v>-0.34814673200000001</v>
      </c>
      <c r="AA187" s="28">
        <v>1.1070872199999999</v>
      </c>
      <c r="AB187" s="28">
        <v>0.75588092200000001</v>
      </c>
      <c r="AC187" s="28">
        <v>0.91167618900000003</v>
      </c>
      <c r="AD187" s="28">
        <v>29</v>
      </c>
      <c r="AE187" s="28">
        <v>11</v>
      </c>
      <c r="AF187" s="29" t="s">
        <v>12</v>
      </c>
      <c r="AH187" s="27" t="s">
        <v>393</v>
      </c>
      <c r="AI187" s="28" t="s">
        <v>11</v>
      </c>
      <c r="AJ187" s="1" t="str">
        <f t="shared" si="15"/>
        <v>irAE_No</v>
      </c>
      <c r="AK187" s="28">
        <v>-1.201313603</v>
      </c>
      <c r="AL187" s="28">
        <v>1.603137155</v>
      </c>
      <c r="AM187" s="28">
        <v>0.46092764200000003</v>
      </c>
      <c r="AN187" s="28">
        <v>0.66545088399999996</v>
      </c>
      <c r="AO187" s="28">
        <v>29</v>
      </c>
      <c r="AP187" s="28">
        <v>24</v>
      </c>
      <c r="AQ187" s="29" t="s">
        <v>12</v>
      </c>
      <c r="AS187" s="33" t="s">
        <v>164</v>
      </c>
      <c r="AT187" s="1" t="s">
        <v>11</v>
      </c>
      <c r="AU187" s="1" t="s">
        <v>173</v>
      </c>
      <c r="AV187" s="1">
        <v>0.32040402099999998</v>
      </c>
      <c r="AW187" s="1">
        <v>1.0023645839999999</v>
      </c>
      <c r="AX187" s="1">
        <v>0.75291526600000003</v>
      </c>
      <c r="AY187" s="1">
        <v>0.97295088100000005</v>
      </c>
      <c r="AZ187" s="1">
        <v>23</v>
      </c>
      <c r="BA187" s="1">
        <v>5</v>
      </c>
      <c r="BB187" s="29" t="s">
        <v>174</v>
      </c>
      <c r="BD187" s="27" t="s">
        <v>499</v>
      </c>
      <c r="BE187" s="28" t="s">
        <v>11</v>
      </c>
      <c r="BF187" s="1" t="str">
        <f t="shared" si="17"/>
        <v>irAE_Low</v>
      </c>
      <c r="BG187" s="28">
        <v>0.67178215100000005</v>
      </c>
      <c r="BH187" s="28">
        <v>0.49274624500000003</v>
      </c>
      <c r="BI187" s="28">
        <v>0.187926009</v>
      </c>
      <c r="BJ187" s="28">
        <v>0.86017467199999997</v>
      </c>
      <c r="BK187" s="28">
        <v>25</v>
      </c>
      <c r="BL187" s="28">
        <v>3</v>
      </c>
      <c r="BM187" s="29" t="s">
        <v>12</v>
      </c>
    </row>
    <row r="188" spans="1:65" x14ac:dyDescent="0.2">
      <c r="A188" s="10" t="s">
        <v>75</v>
      </c>
      <c r="B188" s="11" t="s">
        <v>11</v>
      </c>
      <c r="C188" s="11" t="s">
        <v>173</v>
      </c>
      <c r="D188" s="11">
        <v>1.23899697449033</v>
      </c>
      <c r="E188" s="11">
        <v>0.62042225482444002</v>
      </c>
      <c r="F188" s="11">
        <v>6.4298518319412704E-2</v>
      </c>
      <c r="G188" s="11">
        <v>0.646981397215455</v>
      </c>
      <c r="H188" s="11">
        <v>20</v>
      </c>
      <c r="I188" s="11">
        <v>4</v>
      </c>
      <c r="J188" s="12" t="s">
        <v>174</v>
      </c>
      <c r="L188" s="27" t="s">
        <v>614</v>
      </c>
      <c r="M188" s="28" t="s">
        <v>11</v>
      </c>
      <c r="N188" s="1" t="str">
        <f t="shared" si="13"/>
        <v>irAE_Low</v>
      </c>
      <c r="O188" s="28">
        <v>0.72651168099999996</v>
      </c>
      <c r="P188" s="28">
        <v>0.53015114900000004</v>
      </c>
      <c r="Q188" s="28">
        <v>0.192140794</v>
      </c>
      <c r="R188" s="28">
        <v>0.76539563600000005</v>
      </c>
      <c r="S188" s="28">
        <v>19</v>
      </c>
      <c r="T188" s="28">
        <v>19</v>
      </c>
      <c r="U188" s="29" t="s">
        <v>12</v>
      </c>
      <c r="W188" s="27" t="s">
        <v>43</v>
      </c>
      <c r="X188" s="28" t="s">
        <v>193</v>
      </c>
      <c r="Y188" s="1" t="str">
        <f t="shared" si="14"/>
        <v>irAE_NO</v>
      </c>
      <c r="Z188" s="28">
        <v>-0.49975509200000001</v>
      </c>
      <c r="AA188" s="28">
        <v>1.5484971059999999</v>
      </c>
      <c r="AB188" s="28">
        <v>0.74969038099999996</v>
      </c>
      <c r="AC188" s="28">
        <v>0.91167618900000003</v>
      </c>
      <c r="AD188" s="28">
        <v>29</v>
      </c>
      <c r="AE188" s="28">
        <v>24</v>
      </c>
      <c r="AF188" s="29" t="s">
        <v>12</v>
      </c>
      <c r="AH188" s="27" t="s">
        <v>563</v>
      </c>
      <c r="AI188" s="28" t="s">
        <v>11</v>
      </c>
      <c r="AJ188" s="1" t="str">
        <f t="shared" si="15"/>
        <v>irAE_No</v>
      </c>
      <c r="AK188" s="28">
        <v>-0.36266546100000002</v>
      </c>
      <c r="AL188" s="28">
        <v>0.48267356</v>
      </c>
      <c r="AM188" s="28">
        <v>0.45973618799999999</v>
      </c>
      <c r="AN188" s="28">
        <v>0.66545088399999996</v>
      </c>
      <c r="AO188" s="28">
        <v>29</v>
      </c>
      <c r="AP188" s="28">
        <v>29</v>
      </c>
      <c r="AQ188" s="29" t="s">
        <v>12</v>
      </c>
      <c r="AS188" s="33" t="s">
        <v>169</v>
      </c>
      <c r="AT188" s="1" t="s">
        <v>11</v>
      </c>
      <c r="AU188" s="1" t="s">
        <v>173</v>
      </c>
      <c r="AV188" s="1">
        <v>0.36720414000000001</v>
      </c>
      <c r="AW188" s="1">
        <v>0.41283683500000001</v>
      </c>
      <c r="AX188" s="1">
        <v>0.38548637600000002</v>
      </c>
      <c r="AY188" s="1">
        <v>0.97295088100000005</v>
      </c>
      <c r="AZ188" s="1">
        <v>23</v>
      </c>
      <c r="BA188" s="1">
        <v>5</v>
      </c>
      <c r="BB188" s="29" t="s">
        <v>174</v>
      </c>
      <c r="BD188" s="27" t="s">
        <v>361</v>
      </c>
      <c r="BE188" s="28" t="s">
        <v>11</v>
      </c>
      <c r="BF188" s="1" t="str">
        <f t="shared" si="17"/>
        <v>irAE_Low</v>
      </c>
      <c r="BG188" s="28">
        <v>1.4868881540000001</v>
      </c>
      <c r="BH188" s="28">
        <v>1.4679250290000001</v>
      </c>
      <c r="BI188" s="28">
        <v>0.32319732499999998</v>
      </c>
      <c r="BJ188" s="28">
        <v>0.86192471100000001</v>
      </c>
      <c r="BK188" s="28">
        <v>25</v>
      </c>
      <c r="BL188" s="28">
        <v>12</v>
      </c>
      <c r="BM188" s="29" t="s">
        <v>12</v>
      </c>
    </row>
    <row r="189" spans="1:65" x14ac:dyDescent="0.2">
      <c r="A189" s="10" t="s">
        <v>129</v>
      </c>
      <c r="B189" s="11" t="s">
        <v>11</v>
      </c>
      <c r="C189" s="11" t="s">
        <v>173</v>
      </c>
      <c r="D189" s="11">
        <v>2.55178635670562</v>
      </c>
      <c r="E189" s="11">
        <v>1.29807648168597</v>
      </c>
      <c r="F189" s="11">
        <v>6.8110650929382996E-2</v>
      </c>
      <c r="G189" s="11">
        <v>0.646981397215455</v>
      </c>
      <c r="H189" s="11">
        <v>20</v>
      </c>
      <c r="I189" s="11">
        <v>8</v>
      </c>
      <c r="J189" s="12" t="s">
        <v>174</v>
      </c>
      <c r="L189" s="27" t="s">
        <v>615</v>
      </c>
      <c r="M189" s="28" t="s">
        <v>11</v>
      </c>
      <c r="N189" s="1" t="str">
        <f t="shared" si="13"/>
        <v>irAE_Low</v>
      </c>
      <c r="O189" s="28">
        <v>0.60662109200000003</v>
      </c>
      <c r="P189" s="28">
        <v>0.58348577999999995</v>
      </c>
      <c r="Q189" s="28">
        <v>0.31612538400000001</v>
      </c>
      <c r="R189" s="28">
        <v>0.76539563600000005</v>
      </c>
      <c r="S189" s="28">
        <v>19</v>
      </c>
      <c r="T189" s="28">
        <v>19</v>
      </c>
      <c r="U189" s="29" t="s">
        <v>12</v>
      </c>
      <c r="W189" s="27" t="s">
        <v>55</v>
      </c>
      <c r="X189" s="28" t="s">
        <v>193</v>
      </c>
      <c r="Y189" s="1" t="str">
        <f t="shared" si="14"/>
        <v>irAE_NO</v>
      </c>
      <c r="Z189" s="28">
        <v>-0.35611585200000001</v>
      </c>
      <c r="AA189" s="28">
        <v>1.148707183</v>
      </c>
      <c r="AB189" s="28">
        <v>0.75922593000000005</v>
      </c>
      <c r="AC189" s="28">
        <v>0.91167618900000003</v>
      </c>
      <c r="AD189" s="28">
        <v>29</v>
      </c>
      <c r="AE189" s="28">
        <v>26</v>
      </c>
      <c r="AF189" s="29" t="s">
        <v>12</v>
      </c>
      <c r="AH189" s="27" t="s">
        <v>501</v>
      </c>
      <c r="AI189" s="28" t="s">
        <v>11</v>
      </c>
      <c r="AJ189" s="1" t="str">
        <f t="shared" si="15"/>
        <v>irAE_No</v>
      </c>
      <c r="AK189" s="28">
        <v>-0.573832762</v>
      </c>
      <c r="AL189" s="28">
        <v>0.77486217199999996</v>
      </c>
      <c r="AM189" s="28">
        <v>0.46614365299999999</v>
      </c>
      <c r="AN189" s="28">
        <v>0.67005732399999995</v>
      </c>
      <c r="AO189" s="28">
        <v>29</v>
      </c>
      <c r="AP189" s="28">
        <v>28</v>
      </c>
      <c r="AQ189" s="29" t="s">
        <v>12</v>
      </c>
      <c r="AS189" s="33" t="s">
        <v>59</v>
      </c>
      <c r="AT189" s="1" t="s">
        <v>11</v>
      </c>
      <c r="AU189" s="1" t="s">
        <v>173</v>
      </c>
      <c r="AV189" s="1">
        <v>0.19807435500000001</v>
      </c>
      <c r="AW189" s="1">
        <v>0.433571608</v>
      </c>
      <c r="AX189" s="1">
        <v>0.65324859499999999</v>
      </c>
      <c r="AY189" s="1">
        <v>0.97295088100000005</v>
      </c>
      <c r="AZ189" s="1">
        <v>23</v>
      </c>
      <c r="BA189" s="1">
        <v>4</v>
      </c>
      <c r="BB189" s="29" t="s">
        <v>174</v>
      </c>
      <c r="BD189" s="27" t="s">
        <v>438</v>
      </c>
      <c r="BE189" s="28" t="s">
        <v>11</v>
      </c>
      <c r="BF189" s="1" t="str">
        <f t="shared" si="17"/>
        <v>irAE_No</v>
      </c>
      <c r="BG189" s="28">
        <v>-0.88140167199999997</v>
      </c>
      <c r="BH189" s="28">
        <v>0.87073274000000001</v>
      </c>
      <c r="BI189" s="28">
        <v>0.323507551</v>
      </c>
      <c r="BJ189" s="28">
        <v>0.86192471100000001</v>
      </c>
      <c r="BK189" s="28">
        <v>25</v>
      </c>
      <c r="BL189" s="28">
        <v>24</v>
      </c>
      <c r="BM189" s="29" t="s">
        <v>12</v>
      </c>
    </row>
    <row r="190" spans="1:65" x14ac:dyDescent="0.2">
      <c r="A190" s="10" t="s">
        <v>81</v>
      </c>
      <c r="B190" s="11" t="s">
        <v>11</v>
      </c>
      <c r="C190" s="11" t="s">
        <v>173</v>
      </c>
      <c r="D190" s="11">
        <v>0.95187677830981798</v>
      </c>
      <c r="E190" s="11">
        <v>0.49359391728301499</v>
      </c>
      <c r="F190" s="11">
        <v>7.2943848074356499E-2</v>
      </c>
      <c r="G190" s="11">
        <v>0.646981397215455</v>
      </c>
      <c r="H190" s="11">
        <v>20</v>
      </c>
      <c r="I190" s="11">
        <v>3</v>
      </c>
      <c r="J190" s="12" t="s">
        <v>174</v>
      </c>
      <c r="L190" s="27" t="s">
        <v>508</v>
      </c>
      <c r="M190" s="28" t="s">
        <v>11</v>
      </c>
      <c r="N190" s="1" t="str">
        <f t="shared" si="13"/>
        <v>irAE_Low</v>
      </c>
      <c r="O190" s="28">
        <v>1.841816425</v>
      </c>
      <c r="P190" s="28">
        <v>1.6367237020000001</v>
      </c>
      <c r="Q190" s="28">
        <v>0.27938156400000003</v>
      </c>
      <c r="R190" s="28">
        <v>0.76539563600000005</v>
      </c>
      <c r="S190" s="28">
        <v>19</v>
      </c>
      <c r="T190" s="28">
        <v>17</v>
      </c>
      <c r="U190" s="29" t="s">
        <v>12</v>
      </c>
      <c r="W190" s="27" t="s">
        <v>56</v>
      </c>
      <c r="X190" s="28" t="s">
        <v>193</v>
      </c>
      <c r="Y190" s="1" t="str">
        <f t="shared" si="14"/>
        <v>irAE_Low</v>
      </c>
      <c r="Z190" s="28">
        <v>0.88232201300000002</v>
      </c>
      <c r="AA190" s="28">
        <v>2.2742000889999998</v>
      </c>
      <c r="AB190" s="28">
        <v>0.70145790500000005</v>
      </c>
      <c r="AC190" s="28">
        <v>0.91167618900000003</v>
      </c>
      <c r="AD190" s="28">
        <v>29</v>
      </c>
      <c r="AE190" s="28">
        <v>19</v>
      </c>
      <c r="AF190" s="29" t="s">
        <v>12</v>
      </c>
      <c r="AH190" s="27" t="s">
        <v>569</v>
      </c>
      <c r="AI190" s="28" t="s">
        <v>11</v>
      </c>
      <c r="AJ190" s="1" t="str">
        <f t="shared" si="15"/>
        <v>irAE_No</v>
      </c>
      <c r="AK190" s="28">
        <v>-1.04597743</v>
      </c>
      <c r="AL190" s="28">
        <v>1.4128394120000001</v>
      </c>
      <c r="AM190" s="28">
        <v>0.46627700399999999</v>
      </c>
      <c r="AN190" s="28">
        <v>0.67005732399999995</v>
      </c>
      <c r="AO190" s="28">
        <v>29</v>
      </c>
      <c r="AP190" s="28">
        <v>26</v>
      </c>
      <c r="AQ190" s="29" t="s">
        <v>12</v>
      </c>
      <c r="AS190" s="33" t="s">
        <v>105</v>
      </c>
      <c r="AT190" s="1" t="s">
        <v>11</v>
      </c>
      <c r="AU190" s="1" t="s">
        <v>173</v>
      </c>
      <c r="AV190" s="1">
        <v>0.88050601399999995</v>
      </c>
      <c r="AW190" s="1">
        <v>0.87712820999999996</v>
      </c>
      <c r="AX190" s="1">
        <v>0.32875536100000002</v>
      </c>
      <c r="AY190" s="1">
        <v>0.97295088100000005</v>
      </c>
      <c r="AZ190" s="1">
        <v>23</v>
      </c>
      <c r="BA190" s="1">
        <v>4</v>
      </c>
      <c r="BB190" s="29" t="s">
        <v>174</v>
      </c>
      <c r="BD190" s="27" t="s">
        <v>594</v>
      </c>
      <c r="BE190" s="28" t="s">
        <v>11</v>
      </c>
      <c r="BF190" s="1" t="str">
        <f t="shared" si="17"/>
        <v>irAE_Low</v>
      </c>
      <c r="BG190" s="28">
        <v>1.5437151280000001</v>
      </c>
      <c r="BH190" s="28">
        <v>1.5377320379999999</v>
      </c>
      <c r="BI190" s="28">
        <v>0.32742331200000002</v>
      </c>
      <c r="BJ190" s="28">
        <v>0.86623570999999999</v>
      </c>
      <c r="BK190" s="28">
        <v>25</v>
      </c>
      <c r="BL190" s="28">
        <v>22</v>
      </c>
      <c r="BM190" s="29" t="s">
        <v>12</v>
      </c>
    </row>
    <row r="191" spans="1:65" x14ac:dyDescent="0.2">
      <c r="A191" s="10" t="s">
        <v>143</v>
      </c>
      <c r="B191" s="11" t="s">
        <v>11</v>
      </c>
      <c r="C191" s="11" t="s">
        <v>173</v>
      </c>
      <c r="D191" s="11">
        <v>1.6315289456957101</v>
      </c>
      <c r="E191" s="11">
        <v>0.87105103629379799</v>
      </c>
      <c r="F191" s="11">
        <v>8.0681045405419802E-2</v>
      </c>
      <c r="G191" s="11">
        <v>0.67112848111662005</v>
      </c>
      <c r="H191" s="11">
        <v>20</v>
      </c>
      <c r="I191" s="11">
        <v>10</v>
      </c>
      <c r="J191" s="12" t="s">
        <v>174</v>
      </c>
      <c r="L191" s="27" t="s">
        <v>616</v>
      </c>
      <c r="M191" s="28" t="s">
        <v>11</v>
      </c>
      <c r="N191" s="1" t="str">
        <f t="shared" si="13"/>
        <v>irAE_Low</v>
      </c>
      <c r="O191" s="28">
        <v>0.50512395099999996</v>
      </c>
      <c r="P191" s="28">
        <v>0.46537845500000002</v>
      </c>
      <c r="Q191" s="28">
        <v>0.296079439</v>
      </c>
      <c r="R191" s="28">
        <v>0.76539563600000005</v>
      </c>
      <c r="S191" s="28">
        <v>19</v>
      </c>
      <c r="T191" s="28">
        <v>3</v>
      </c>
      <c r="U191" s="29" t="s">
        <v>12</v>
      </c>
      <c r="W191" s="27" t="s">
        <v>87</v>
      </c>
      <c r="X191" s="28" t="s">
        <v>193</v>
      </c>
      <c r="Y191" s="1" t="str">
        <f t="shared" si="14"/>
        <v>irAE_NO</v>
      </c>
      <c r="Z191" s="28">
        <v>-0.33280125199999999</v>
      </c>
      <c r="AA191" s="28">
        <v>1.084186944</v>
      </c>
      <c r="AB191" s="28">
        <v>0.76152193000000001</v>
      </c>
      <c r="AC191" s="28">
        <v>0.91252271200000001</v>
      </c>
      <c r="AD191" s="28">
        <v>29</v>
      </c>
      <c r="AE191" s="28">
        <v>15</v>
      </c>
      <c r="AF191" s="29" t="s">
        <v>12</v>
      </c>
      <c r="AH191" s="27" t="s">
        <v>617</v>
      </c>
      <c r="AI191" s="28" t="s">
        <v>11</v>
      </c>
      <c r="AJ191" s="1" t="str">
        <f t="shared" si="15"/>
        <v>irAE_Low</v>
      </c>
      <c r="AK191" s="28">
        <v>0.685139371</v>
      </c>
      <c r="AL191" s="28">
        <v>0.92755718200000004</v>
      </c>
      <c r="AM191" s="28">
        <v>0.46728267699999998</v>
      </c>
      <c r="AN191" s="28">
        <v>0.67026128900000004</v>
      </c>
      <c r="AO191" s="28">
        <v>29</v>
      </c>
      <c r="AP191" s="28">
        <v>19</v>
      </c>
      <c r="AQ191" s="29" t="s">
        <v>12</v>
      </c>
      <c r="AS191" s="33" t="s">
        <v>106</v>
      </c>
      <c r="AT191" s="1" t="s">
        <v>11</v>
      </c>
      <c r="AU191" s="1" t="s">
        <v>173</v>
      </c>
      <c r="AV191" s="1">
        <v>0.39599868799999999</v>
      </c>
      <c r="AW191" s="1">
        <v>0.70168956500000002</v>
      </c>
      <c r="AX191" s="1">
        <v>0.57948092399999995</v>
      </c>
      <c r="AY191" s="1">
        <v>0.97295088100000005</v>
      </c>
      <c r="AZ191" s="1">
        <v>23</v>
      </c>
      <c r="BA191" s="1">
        <v>7</v>
      </c>
      <c r="BB191" s="29" t="s">
        <v>174</v>
      </c>
      <c r="BD191" s="27" t="s">
        <v>511</v>
      </c>
      <c r="BE191" s="28" t="s">
        <v>11</v>
      </c>
      <c r="BF191" s="1" t="str">
        <f t="shared" si="17"/>
        <v>irAE_Low</v>
      </c>
      <c r="BG191" s="28">
        <v>1.1612828470000001</v>
      </c>
      <c r="BH191" s="28">
        <v>1.1565381800000001</v>
      </c>
      <c r="BI191" s="28">
        <v>0.32732380700000002</v>
      </c>
      <c r="BJ191" s="28">
        <v>0.86623570999999999</v>
      </c>
      <c r="BK191" s="28">
        <v>25</v>
      </c>
      <c r="BL191" s="28">
        <v>25</v>
      </c>
      <c r="BM191" s="29" t="s">
        <v>12</v>
      </c>
    </row>
    <row r="192" spans="1:65" x14ac:dyDescent="0.2">
      <c r="A192" s="10" t="s">
        <v>108</v>
      </c>
      <c r="B192" s="11" t="s">
        <v>11</v>
      </c>
      <c r="C192" s="11" t="s">
        <v>173</v>
      </c>
      <c r="D192" s="11">
        <v>1.2713800221987701</v>
      </c>
      <c r="E192" s="11">
        <v>0.73663116774417403</v>
      </c>
      <c r="F192" s="11">
        <v>0.104891675500785</v>
      </c>
      <c r="G192" s="11">
        <v>0.72066751167597998</v>
      </c>
      <c r="H192" s="11">
        <v>20</v>
      </c>
      <c r="I192" s="11">
        <v>11</v>
      </c>
      <c r="J192" s="12" t="s">
        <v>174</v>
      </c>
      <c r="L192" s="27" t="s">
        <v>603</v>
      </c>
      <c r="M192" s="28" t="s">
        <v>11</v>
      </c>
      <c r="N192" s="1" t="str">
        <f t="shared" si="13"/>
        <v>irAE_Low</v>
      </c>
      <c r="O192" s="28">
        <v>0.85119039299999999</v>
      </c>
      <c r="P192" s="28">
        <v>0.65987182300000002</v>
      </c>
      <c r="Q192" s="28">
        <v>0.217975105</v>
      </c>
      <c r="R192" s="28">
        <v>0.76539563600000005</v>
      </c>
      <c r="S192" s="28">
        <v>19</v>
      </c>
      <c r="T192" s="28">
        <v>19</v>
      </c>
      <c r="U192" s="29" t="s">
        <v>12</v>
      </c>
      <c r="W192" s="27" t="s">
        <v>168</v>
      </c>
      <c r="X192" s="28" t="s">
        <v>193</v>
      </c>
      <c r="Y192" s="1" t="str">
        <f t="shared" si="14"/>
        <v>irAE_Low</v>
      </c>
      <c r="Z192" s="28">
        <v>0.36779319199999999</v>
      </c>
      <c r="AA192" s="28">
        <v>1.2099380799999999</v>
      </c>
      <c r="AB192" s="28">
        <v>0.76376539899999996</v>
      </c>
      <c r="AC192" s="28">
        <v>0.91260730499999998</v>
      </c>
      <c r="AD192" s="28">
        <v>29</v>
      </c>
      <c r="AE192" s="28">
        <v>28</v>
      </c>
      <c r="AF192" s="29" t="s">
        <v>12</v>
      </c>
      <c r="AH192" s="27" t="s">
        <v>618</v>
      </c>
      <c r="AI192" s="28" t="s">
        <v>11</v>
      </c>
      <c r="AJ192" s="1" t="str">
        <f t="shared" si="15"/>
        <v>irAE_Low</v>
      </c>
      <c r="AK192" s="28">
        <v>0.190707924</v>
      </c>
      <c r="AL192" s="28">
        <v>0.25870207099999998</v>
      </c>
      <c r="AM192" s="28">
        <v>0.46816385999999999</v>
      </c>
      <c r="AN192" s="28">
        <v>0.67090517999999999</v>
      </c>
      <c r="AO192" s="28">
        <v>29</v>
      </c>
      <c r="AP192" s="28">
        <v>29</v>
      </c>
      <c r="AQ192" s="29" t="s">
        <v>12</v>
      </c>
      <c r="AS192" s="33" t="s">
        <v>14</v>
      </c>
      <c r="AT192" s="1" t="s">
        <v>11</v>
      </c>
      <c r="AU192" s="1" t="s">
        <v>173</v>
      </c>
      <c r="AV192" s="1">
        <v>0.216234387</v>
      </c>
      <c r="AW192" s="1">
        <v>0.41153302200000003</v>
      </c>
      <c r="AX192" s="1">
        <v>0.60569281900000005</v>
      </c>
      <c r="AY192" s="1">
        <v>0.97295088100000005</v>
      </c>
      <c r="AZ192" s="1">
        <v>23</v>
      </c>
      <c r="BA192" s="1">
        <v>6</v>
      </c>
      <c r="BB192" s="29" t="s">
        <v>174</v>
      </c>
      <c r="BD192" s="27" t="s">
        <v>619</v>
      </c>
      <c r="BE192" s="28" t="s">
        <v>11</v>
      </c>
      <c r="BF192" s="1" t="str">
        <f t="shared" si="17"/>
        <v>irAE_No</v>
      </c>
      <c r="BG192" s="28">
        <v>-0.22686231300000001</v>
      </c>
      <c r="BH192" s="28">
        <v>0.233955671</v>
      </c>
      <c r="BI192" s="28">
        <v>0.34378718800000002</v>
      </c>
      <c r="BJ192" s="28">
        <v>0.86724750299999998</v>
      </c>
      <c r="BK192" s="28">
        <v>25</v>
      </c>
      <c r="BL192" s="28">
        <v>25</v>
      </c>
      <c r="BM192" s="29" t="s">
        <v>12</v>
      </c>
    </row>
    <row r="193" spans="1:65" x14ac:dyDescent="0.2">
      <c r="A193" s="10" t="s">
        <v>102</v>
      </c>
      <c r="B193" s="11" t="s">
        <v>11</v>
      </c>
      <c r="C193" s="11" t="s">
        <v>173</v>
      </c>
      <c r="D193" s="11">
        <v>1.8397467759680699</v>
      </c>
      <c r="E193" s="11">
        <v>1.10707564677</v>
      </c>
      <c r="F193" s="11">
        <v>0.117302124825043</v>
      </c>
      <c r="G193" s="11">
        <v>0.75279605382225501</v>
      </c>
      <c r="H193" s="11">
        <v>20</v>
      </c>
      <c r="I193" s="11">
        <v>6</v>
      </c>
      <c r="J193" s="12" t="s">
        <v>174</v>
      </c>
      <c r="L193" s="27" t="s">
        <v>595</v>
      </c>
      <c r="M193" s="28" t="s">
        <v>11</v>
      </c>
      <c r="N193" s="1" t="str">
        <f t="shared" si="13"/>
        <v>irAE_Low</v>
      </c>
      <c r="O193" s="28">
        <v>1.0260106600000001</v>
      </c>
      <c r="P193" s="28">
        <v>0.70376061099999998</v>
      </c>
      <c r="Q193" s="28">
        <v>0.16693482300000001</v>
      </c>
      <c r="R193" s="28">
        <v>0.76539563600000005</v>
      </c>
      <c r="S193" s="28">
        <v>19</v>
      </c>
      <c r="T193" s="28">
        <v>19</v>
      </c>
      <c r="U193" s="29" t="s">
        <v>12</v>
      </c>
      <c r="W193" s="27" t="s">
        <v>67</v>
      </c>
      <c r="X193" s="28" t="s">
        <v>193</v>
      </c>
      <c r="Y193" s="1" t="str">
        <f t="shared" si="14"/>
        <v>irAE_Low</v>
      </c>
      <c r="Z193" s="28">
        <v>0.183425002</v>
      </c>
      <c r="AA193" s="28">
        <v>0.60841491700000006</v>
      </c>
      <c r="AB193" s="28">
        <v>0.76564516100000002</v>
      </c>
      <c r="AC193" s="28">
        <v>0.91355388500000001</v>
      </c>
      <c r="AD193" s="28">
        <v>29</v>
      </c>
      <c r="AE193" s="28">
        <v>7</v>
      </c>
      <c r="AF193" s="29" t="s">
        <v>12</v>
      </c>
      <c r="AH193" s="27" t="s">
        <v>404</v>
      </c>
      <c r="AI193" s="28" t="s">
        <v>11</v>
      </c>
      <c r="AJ193" s="1" t="str">
        <f t="shared" si="15"/>
        <v>irAE_Low</v>
      </c>
      <c r="AK193" s="28">
        <v>0.34621781400000001</v>
      </c>
      <c r="AL193" s="28">
        <v>0.47309253800000001</v>
      </c>
      <c r="AM193" s="28">
        <v>0.47136561599999999</v>
      </c>
      <c r="AN193" s="28">
        <v>0.67416977099999997</v>
      </c>
      <c r="AO193" s="28">
        <v>29</v>
      </c>
      <c r="AP193" s="28">
        <v>29</v>
      </c>
      <c r="AQ193" s="29" t="s">
        <v>12</v>
      </c>
      <c r="AS193" s="33" t="s">
        <v>31</v>
      </c>
      <c r="AT193" s="1" t="s">
        <v>11</v>
      </c>
      <c r="AU193" s="1" t="s">
        <v>173</v>
      </c>
      <c r="AV193" s="1">
        <v>0.19175144399999999</v>
      </c>
      <c r="AW193" s="1">
        <v>0.49827586299999999</v>
      </c>
      <c r="AX193" s="1">
        <v>0.704872634</v>
      </c>
      <c r="AY193" s="1">
        <v>0.97295088100000005</v>
      </c>
      <c r="AZ193" s="1">
        <v>23</v>
      </c>
      <c r="BA193" s="1">
        <v>6</v>
      </c>
      <c r="BB193" s="29" t="s">
        <v>174</v>
      </c>
      <c r="BD193" s="27" t="s">
        <v>620</v>
      </c>
      <c r="BE193" s="28" t="s">
        <v>11</v>
      </c>
      <c r="BF193" s="1" t="str">
        <f t="shared" si="17"/>
        <v>irAE_Low</v>
      </c>
      <c r="BG193" s="28">
        <v>0.51173233699999998</v>
      </c>
      <c r="BH193" s="28">
        <v>0.52907658800000001</v>
      </c>
      <c r="BI193" s="28">
        <v>0.34498661899999999</v>
      </c>
      <c r="BJ193" s="28">
        <v>0.86724750299999998</v>
      </c>
      <c r="BK193" s="28">
        <v>25</v>
      </c>
      <c r="BL193" s="28">
        <v>25</v>
      </c>
      <c r="BM193" s="29" t="s">
        <v>12</v>
      </c>
    </row>
    <row r="194" spans="1:65" x14ac:dyDescent="0.2">
      <c r="A194" s="10" t="s">
        <v>54</v>
      </c>
      <c r="B194" s="11" t="s">
        <v>11</v>
      </c>
      <c r="C194" s="11" t="s">
        <v>173</v>
      </c>
      <c r="D194" s="11">
        <v>0.959871548477232</v>
      </c>
      <c r="E194" s="11">
        <v>0.585332065571327</v>
      </c>
      <c r="F194" s="11">
        <v>0.121828947946473</v>
      </c>
      <c r="G194" s="11">
        <v>0.77302940670535403</v>
      </c>
      <c r="H194" s="11">
        <v>20</v>
      </c>
      <c r="I194" s="11">
        <v>3</v>
      </c>
      <c r="J194" s="12" t="s">
        <v>174</v>
      </c>
      <c r="L194" s="27" t="s">
        <v>607</v>
      </c>
      <c r="M194" s="28" t="s">
        <v>11</v>
      </c>
      <c r="N194" s="1" t="str">
        <f t="shared" si="13"/>
        <v>irAE_Low</v>
      </c>
      <c r="O194" s="28">
        <v>3.583224408</v>
      </c>
      <c r="P194" s="28">
        <v>1.899925487</v>
      </c>
      <c r="Q194" s="28">
        <v>8.0217047999999999E-2</v>
      </c>
      <c r="R194" s="28">
        <v>0.76539563600000005</v>
      </c>
      <c r="S194" s="28">
        <v>19</v>
      </c>
      <c r="T194" s="28">
        <v>15</v>
      </c>
      <c r="U194" s="29" t="s">
        <v>12</v>
      </c>
      <c r="W194" s="27" t="s">
        <v>242</v>
      </c>
      <c r="X194" s="28" t="s">
        <v>193</v>
      </c>
      <c r="Y194" s="1" t="str">
        <f t="shared" si="14"/>
        <v>irAE_NO</v>
      </c>
      <c r="Z194" s="28">
        <v>-7.3908109E-2</v>
      </c>
      <c r="AA194" s="28">
        <v>0.251904199</v>
      </c>
      <c r="AB194" s="28">
        <v>0.77174030299999996</v>
      </c>
      <c r="AC194" s="28">
        <v>0.91691917199999995</v>
      </c>
      <c r="AD194" s="28">
        <v>29</v>
      </c>
      <c r="AE194" s="28">
        <v>3</v>
      </c>
      <c r="AF194" s="29" t="s">
        <v>12</v>
      </c>
      <c r="AH194" s="27" t="s">
        <v>621</v>
      </c>
      <c r="AI194" s="28" t="s">
        <v>11</v>
      </c>
      <c r="AJ194" s="1" t="str">
        <f t="shared" si="15"/>
        <v>irAE_No</v>
      </c>
      <c r="AK194" s="28">
        <v>-0.41691953900000001</v>
      </c>
      <c r="AL194" s="28">
        <v>0.57056616100000002</v>
      </c>
      <c r="AM194" s="28">
        <v>0.47202888799999998</v>
      </c>
      <c r="AN194" s="28">
        <v>0.67416977099999997</v>
      </c>
      <c r="AO194" s="28">
        <v>29</v>
      </c>
      <c r="AP194" s="28">
        <v>6</v>
      </c>
      <c r="AQ194" s="29" t="s">
        <v>12</v>
      </c>
      <c r="AS194" s="33" t="s">
        <v>222</v>
      </c>
      <c r="AT194" s="1" t="s">
        <v>11</v>
      </c>
      <c r="AU194" s="1" t="s">
        <v>173</v>
      </c>
      <c r="AV194" s="1">
        <v>0.49605105199999999</v>
      </c>
      <c r="AW194" s="1">
        <v>0.43351960099999998</v>
      </c>
      <c r="AX194" s="1">
        <v>0.26751226099999997</v>
      </c>
      <c r="AY194" s="1">
        <v>0.97295088100000005</v>
      </c>
      <c r="AZ194" s="1">
        <v>23</v>
      </c>
      <c r="BA194" s="1">
        <v>4</v>
      </c>
      <c r="BB194" s="29" t="s">
        <v>174</v>
      </c>
      <c r="BD194" s="27" t="s">
        <v>309</v>
      </c>
      <c r="BE194" s="28" t="s">
        <v>11</v>
      </c>
      <c r="BF194" s="1" t="str">
        <f t="shared" si="17"/>
        <v>irAE_No</v>
      </c>
      <c r="BG194" s="28">
        <v>-0.84124149400000003</v>
      </c>
      <c r="BH194" s="28">
        <v>0.86049257899999998</v>
      </c>
      <c r="BI194" s="28">
        <v>0.339936501</v>
      </c>
      <c r="BJ194" s="28">
        <v>0.86724750299999998</v>
      </c>
      <c r="BK194" s="28">
        <v>25</v>
      </c>
      <c r="BL194" s="28">
        <v>24</v>
      </c>
      <c r="BM194" s="29" t="s">
        <v>12</v>
      </c>
    </row>
    <row r="195" spans="1:65" x14ac:dyDescent="0.2">
      <c r="A195" s="10" t="s">
        <v>21</v>
      </c>
      <c r="B195" s="11" t="s">
        <v>11</v>
      </c>
      <c r="C195" s="11" t="s">
        <v>11</v>
      </c>
      <c r="D195" s="11">
        <v>-1.4455928509871201</v>
      </c>
      <c r="E195" s="11">
        <v>1.0324374871367501</v>
      </c>
      <c r="F195" s="11">
        <v>0.181804762371128</v>
      </c>
      <c r="G195" s="11">
        <v>0.79424203241283697</v>
      </c>
      <c r="H195" s="11">
        <v>20</v>
      </c>
      <c r="I195" s="11">
        <v>8</v>
      </c>
      <c r="J195" s="12" t="s">
        <v>174</v>
      </c>
      <c r="L195" s="27" t="s">
        <v>476</v>
      </c>
      <c r="M195" s="28" t="s">
        <v>11</v>
      </c>
      <c r="N195" s="1" t="str">
        <f t="shared" si="13"/>
        <v>irAE_Low</v>
      </c>
      <c r="O195" s="28">
        <v>1.038618182</v>
      </c>
      <c r="P195" s="28">
        <v>0.82902754300000003</v>
      </c>
      <c r="Q195" s="28">
        <v>0.23079539099999999</v>
      </c>
      <c r="R195" s="28">
        <v>0.76539563600000005</v>
      </c>
      <c r="S195" s="28">
        <v>19</v>
      </c>
      <c r="T195" s="28">
        <v>19</v>
      </c>
      <c r="U195" s="29" t="s">
        <v>12</v>
      </c>
      <c r="W195" s="27" t="s">
        <v>17</v>
      </c>
      <c r="X195" s="28" t="s">
        <v>193</v>
      </c>
      <c r="Y195" s="1" t="str">
        <f t="shared" si="14"/>
        <v>irAE_NO</v>
      </c>
      <c r="Z195" s="28">
        <v>-0.28925224900000002</v>
      </c>
      <c r="AA195" s="28">
        <v>0.99311284899999996</v>
      </c>
      <c r="AB195" s="28">
        <v>0.77335627500000004</v>
      </c>
      <c r="AC195" s="28">
        <v>0.91754134300000001</v>
      </c>
      <c r="AD195" s="28">
        <v>29</v>
      </c>
      <c r="AE195" s="28">
        <v>29</v>
      </c>
      <c r="AF195" s="29" t="s">
        <v>12</v>
      </c>
      <c r="AH195" s="27" t="s">
        <v>485</v>
      </c>
      <c r="AI195" s="28" t="s">
        <v>11</v>
      </c>
      <c r="AJ195" s="1" t="str">
        <f t="shared" si="15"/>
        <v>irAE_No</v>
      </c>
      <c r="AK195" s="28">
        <v>-0.90005873000000003</v>
      </c>
      <c r="AL195" s="28">
        <v>1.234672371</v>
      </c>
      <c r="AM195" s="28">
        <v>0.47306478200000002</v>
      </c>
      <c r="AN195" s="28">
        <v>0.67481299699999997</v>
      </c>
      <c r="AO195" s="28">
        <v>29</v>
      </c>
      <c r="AP195" s="28">
        <v>13</v>
      </c>
      <c r="AQ195" s="29" t="s">
        <v>12</v>
      </c>
      <c r="AS195" s="33" t="s">
        <v>50</v>
      </c>
      <c r="AT195" s="1" t="s">
        <v>11</v>
      </c>
      <c r="AU195" s="1" t="s">
        <v>173</v>
      </c>
      <c r="AV195" s="1">
        <v>0.26329638599999999</v>
      </c>
      <c r="AW195" s="1">
        <v>0.68670888900000004</v>
      </c>
      <c r="AX195" s="1">
        <v>0.70590089099999997</v>
      </c>
      <c r="AY195" s="1">
        <v>0.97295088100000005</v>
      </c>
      <c r="AZ195" s="1">
        <v>23</v>
      </c>
      <c r="BA195" s="1">
        <v>5</v>
      </c>
      <c r="BB195" s="29" t="s">
        <v>174</v>
      </c>
      <c r="BD195" s="27" t="s">
        <v>622</v>
      </c>
      <c r="BE195" s="28" t="s">
        <v>11</v>
      </c>
      <c r="BF195" s="1" t="str">
        <f t="shared" si="17"/>
        <v>irAE_Low</v>
      </c>
      <c r="BG195" s="28">
        <v>0.79496972300000002</v>
      </c>
      <c r="BH195" s="28">
        <v>0.83377648900000001</v>
      </c>
      <c r="BI195" s="28">
        <v>0.351741209</v>
      </c>
      <c r="BJ195" s="28">
        <v>0.86724750299999998</v>
      </c>
      <c r="BK195" s="28">
        <v>25</v>
      </c>
      <c r="BL195" s="28">
        <v>25</v>
      </c>
      <c r="BM195" s="29" t="s">
        <v>12</v>
      </c>
    </row>
    <row r="196" spans="1:65" x14ac:dyDescent="0.2">
      <c r="A196" s="10" t="s">
        <v>88</v>
      </c>
      <c r="B196" s="11" t="s">
        <v>11</v>
      </c>
      <c r="C196" s="11" t="s">
        <v>173</v>
      </c>
      <c r="D196" s="11">
        <v>0.35024902258756901</v>
      </c>
      <c r="E196" s="11">
        <v>0.24995454689903801</v>
      </c>
      <c r="F196" s="11">
        <v>0.18148890168620499</v>
      </c>
      <c r="G196" s="11">
        <v>0.79424203241283697</v>
      </c>
      <c r="H196" s="11">
        <v>20</v>
      </c>
      <c r="I196" s="11">
        <v>3</v>
      </c>
      <c r="J196" s="12" t="s">
        <v>174</v>
      </c>
      <c r="L196" s="27" t="s">
        <v>286</v>
      </c>
      <c r="M196" s="28" t="s">
        <v>11</v>
      </c>
      <c r="N196" s="1" t="str">
        <f t="shared" si="13"/>
        <v>irAE_Low</v>
      </c>
      <c r="O196" s="28">
        <v>1.3739064569999999</v>
      </c>
      <c r="P196" s="28">
        <v>0.82825856499999995</v>
      </c>
      <c r="Q196" s="28">
        <v>0.119384984</v>
      </c>
      <c r="R196" s="28">
        <v>0.76539563600000005</v>
      </c>
      <c r="S196" s="28">
        <v>19</v>
      </c>
      <c r="T196" s="28">
        <v>4</v>
      </c>
      <c r="U196" s="29" t="s">
        <v>12</v>
      </c>
      <c r="W196" s="27" t="s">
        <v>153</v>
      </c>
      <c r="X196" s="28" t="s">
        <v>193</v>
      </c>
      <c r="Y196" s="1" t="str">
        <f t="shared" si="14"/>
        <v>irAE_Low</v>
      </c>
      <c r="Z196" s="28">
        <v>0.16786410800000001</v>
      </c>
      <c r="AA196" s="28">
        <v>0.58601698300000005</v>
      </c>
      <c r="AB196" s="28">
        <v>0.77699231599999996</v>
      </c>
      <c r="AC196" s="28">
        <v>0.919258515</v>
      </c>
      <c r="AD196" s="28">
        <v>29</v>
      </c>
      <c r="AE196" s="28">
        <v>4</v>
      </c>
      <c r="AF196" s="29" t="s">
        <v>12</v>
      </c>
      <c r="AH196" s="27" t="s">
        <v>397</v>
      </c>
      <c r="AI196" s="28" t="s">
        <v>11</v>
      </c>
      <c r="AJ196" s="1" t="str">
        <f t="shared" si="15"/>
        <v>irAE_No</v>
      </c>
      <c r="AK196" s="28">
        <v>-0.82494099099999996</v>
      </c>
      <c r="AL196" s="28">
        <v>1.1360788310000001</v>
      </c>
      <c r="AM196" s="28">
        <v>0.47478156599999999</v>
      </c>
      <c r="AN196" s="28">
        <v>0.67664002899999998</v>
      </c>
      <c r="AO196" s="28">
        <v>29</v>
      </c>
      <c r="AP196" s="28">
        <v>26</v>
      </c>
      <c r="AQ196" s="29" t="s">
        <v>12</v>
      </c>
      <c r="AS196" s="33" t="s">
        <v>154</v>
      </c>
      <c r="AT196" s="1" t="s">
        <v>11</v>
      </c>
      <c r="AU196" s="1" t="s">
        <v>173</v>
      </c>
      <c r="AV196" s="1">
        <v>1.0105985930000001</v>
      </c>
      <c r="AW196" s="1">
        <v>1.3145787010000001</v>
      </c>
      <c r="AX196" s="1">
        <v>0.45200402000000001</v>
      </c>
      <c r="AY196" s="1">
        <v>0.97295088100000005</v>
      </c>
      <c r="AZ196" s="1">
        <v>23</v>
      </c>
      <c r="BA196" s="1">
        <v>8</v>
      </c>
      <c r="BB196" s="29" t="s">
        <v>174</v>
      </c>
      <c r="BD196" s="27" t="s">
        <v>452</v>
      </c>
      <c r="BE196" s="28" t="s">
        <v>11</v>
      </c>
      <c r="BF196" s="1" t="str">
        <f t="shared" si="17"/>
        <v>irAE_Low</v>
      </c>
      <c r="BG196" s="28">
        <v>0.40391297799999998</v>
      </c>
      <c r="BH196" s="28">
        <v>0.42189169999999998</v>
      </c>
      <c r="BI196" s="28">
        <v>0.349803641</v>
      </c>
      <c r="BJ196" s="28">
        <v>0.86724750299999998</v>
      </c>
      <c r="BK196" s="28">
        <v>25</v>
      </c>
      <c r="BL196" s="28">
        <v>6</v>
      </c>
      <c r="BM196" s="29" t="s">
        <v>12</v>
      </c>
    </row>
    <row r="197" spans="1:65" x14ac:dyDescent="0.2">
      <c r="A197" s="10" t="s">
        <v>34</v>
      </c>
      <c r="B197" s="11" t="s">
        <v>11</v>
      </c>
      <c r="C197" s="11" t="s">
        <v>173</v>
      </c>
      <c r="D197" s="11">
        <v>1.2245044287675799</v>
      </c>
      <c r="E197" s="11">
        <v>0.840245713877664</v>
      </c>
      <c r="F197" s="11">
        <v>0.16564500458715301</v>
      </c>
      <c r="G197" s="11">
        <v>0.79424203241283697</v>
      </c>
      <c r="H197" s="11">
        <v>20</v>
      </c>
      <c r="I197" s="11">
        <v>11</v>
      </c>
      <c r="J197" s="12" t="s">
        <v>174</v>
      </c>
      <c r="L197" s="27" t="s">
        <v>378</v>
      </c>
      <c r="M197" s="28" t="s">
        <v>11</v>
      </c>
      <c r="N197" s="1" t="str">
        <f t="shared" si="13"/>
        <v>irAE_Low</v>
      </c>
      <c r="O197" s="28">
        <v>0.77952021699999996</v>
      </c>
      <c r="P197" s="28">
        <v>0.58343972099999997</v>
      </c>
      <c r="Q197" s="28">
        <v>0.20283679099999999</v>
      </c>
      <c r="R197" s="28">
        <v>0.76539563600000005</v>
      </c>
      <c r="S197" s="28">
        <v>19</v>
      </c>
      <c r="T197" s="28">
        <v>19</v>
      </c>
      <c r="U197" s="29" t="s">
        <v>12</v>
      </c>
      <c r="W197" s="27" t="s">
        <v>82</v>
      </c>
      <c r="X197" s="28" t="s">
        <v>193</v>
      </c>
      <c r="Y197" s="1" t="str">
        <f t="shared" si="14"/>
        <v>irAE_NO</v>
      </c>
      <c r="Z197" s="28">
        <v>-0.20506561300000001</v>
      </c>
      <c r="AA197" s="28">
        <v>0.72322096300000005</v>
      </c>
      <c r="AB197" s="28">
        <v>0.77919078799999997</v>
      </c>
      <c r="AC197" s="28">
        <v>0.91927003100000004</v>
      </c>
      <c r="AD197" s="28">
        <v>29</v>
      </c>
      <c r="AE197" s="28">
        <v>14</v>
      </c>
      <c r="AF197" s="29" t="s">
        <v>12</v>
      </c>
      <c r="AH197" s="27" t="s">
        <v>623</v>
      </c>
      <c r="AI197" s="28" t="s">
        <v>11</v>
      </c>
      <c r="AJ197" s="1" t="str">
        <f t="shared" si="15"/>
        <v>irAE_Low</v>
      </c>
      <c r="AK197" s="28">
        <v>0.910283544</v>
      </c>
      <c r="AL197" s="28">
        <v>1.261828647</v>
      </c>
      <c r="AM197" s="28">
        <v>0.47763286999999999</v>
      </c>
      <c r="AN197" s="28">
        <v>0.67945574200000003</v>
      </c>
      <c r="AO197" s="28">
        <v>29</v>
      </c>
      <c r="AP197" s="28">
        <v>23</v>
      </c>
      <c r="AQ197" s="29" t="s">
        <v>12</v>
      </c>
      <c r="AS197" s="33" t="s">
        <v>15</v>
      </c>
      <c r="AT197" s="1" t="s">
        <v>11</v>
      </c>
      <c r="AU197" s="1" t="s">
        <v>173</v>
      </c>
      <c r="AV197" s="1">
        <v>0.95814368299999997</v>
      </c>
      <c r="AW197" s="1">
        <v>1.25492475</v>
      </c>
      <c r="AX197" s="1">
        <v>0.45505282899999999</v>
      </c>
      <c r="AY197" s="1">
        <v>0.97295088100000005</v>
      </c>
      <c r="AZ197" s="1">
        <v>23</v>
      </c>
      <c r="BA197" s="1">
        <v>8</v>
      </c>
      <c r="BB197" s="29" t="s">
        <v>174</v>
      </c>
      <c r="BD197" s="27" t="s">
        <v>455</v>
      </c>
      <c r="BE197" s="28" t="s">
        <v>11</v>
      </c>
      <c r="BF197" s="1" t="str">
        <f t="shared" si="17"/>
        <v>irAE_Low</v>
      </c>
      <c r="BG197" s="28">
        <v>0.40391297799999998</v>
      </c>
      <c r="BH197" s="28">
        <v>0.42189169999999998</v>
      </c>
      <c r="BI197" s="28">
        <v>0.349803641</v>
      </c>
      <c r="BJ197" s="28">
        <v>0.86724750299999998</v>
      </c>
      <c r="BK197" s="28">
        <v>25</v>
      </c>
      <c r="BL197" s="28">
        <v>6</v>
      </c>
      <c r="BM197" s="29" t="s">
        <v>12</v>
      </c>
    </row>
    <row r="198" spans="1:65" x14ac:dyDescent="0.2">
      <c r="A198" s="10" t="s">
        <v>117</v>
      </c>
      <c r="B198" s="11" t="s">
        <v>11</v>
      </c>
      <c r="C198" s="11" t="s">
        <v>11</v>
      </c>
      <c r="D198" s="11">
        <v>-1.4772486372248099</v>
      </c>
      <c r="E198" s="11">
        <v>1.0791437246656901</v>
      </c>
      <c r="F198" s="11">
        <v>0.19117945636450701</v>
      </c>
      <c r="G198" s="11">
        <v>0.79424203241283697</v>
      </c>
      <c r="H198" s="11">
        <v>20</v>
      </c>
      <c r="I198" s="11">
        <v>11</v>
      </c>
      <c r="J198" s="12" t="s">
        <v>174</v>
      </c>
      <c r="L198" s="27" t="s">
        <v>624</v>
      </c>
      <c r="M198" s="28" t="s">
        <v>11</v>
      </c>
      <c r="N198" s="1" t="str">
        <f t="shared" si="13"/>
        <v>irAE_Low</v>
      </c>
      <c r="O198" s="28">
        <v>0.847068343</v>
      </c>
      <c r="P198" s="28">
        <v>0.58618563199999996</v>
      </c>
      <c r="Q198" s="28">
        <v>0.170453297</v>
      </c>
      <c r="R198" s="28">
        <v>0.76539563600000005</v>
      </c>
      <c r="S198" s="28">
        <v>19</v>
      </c>
      <c r="T198" s="28">
        <v>19</v>
      </c>
      <c r="U198" s="29" t="s">
        <v>12</v>
      </c>
      <c r="W198" s="27" t="s">
        <v>108</v>
      </c>
      <c r="X198" s="28" t="s">
        <v>193</v>
      </c>
      <c r="Y198" s="1" t="str">
        <f t="shared" si="14"/>
        <v>irAE_NO</v>
      </c>
      <c r="Z198" s="28">
        <v>-0.32143569599999999</v>
      </c>
      <c r="AA198" s="28">
        <v>1.246008445</v>
      </c>
      <c r="AB198" s="28">
        <v>0.798627529</v>
      </c>
      <c r="AC198" s="28">
        <v>0.93007113600000002</v>
      </c>
      <c r="AD198" s="28">
        <v>29</v>
      </c>
      <c r="AE198" s="28">
        <v>22</v>
      </c>
      <c r="AF198" s="29" t="s">
        <v>12</v>
      </c>
      <c r="AH198" s="27" t="s">
        <v>625</v>
      </c>
      <c r="AI198" s="28" t="s">
        <v>11</v>
      </c>
      <c r="AJ198" s="1" t="str">
        <f t="shared" si="15"/>
        <v>irAE_No</v>
      </c>
      <c r="AK198" s="28">
        <v>-0.50741893900000001</v>
      </c>
      <c r="AL198" s="28">
        <v>0.70685971599999997</v>
      </c>
      <c r="AM198" s="28">
        <v>0.479779921</v>
      </c>
      <c r="AN198" s="28">
        <v>0.68002335300000005</v>
      </c>
      <c r="AO198" s="28">
        <v>29</v>
      </c>
      <c r="AP198" s="28">
        <v>29</v>
      </c>
      <c r="AQ198" s="29" t="s">
        <v>12</v>
      </c>
      <c r="AS198" s="33" t="s">
        <v>161</v>
      </c>
      <c r="AT198" s="1" t="s">
        <v>11</v>
      </c>
      <c r="AU198" s="1" t="s">
        <v>173</v>
      </c>
      <c r="AV198" s="1">
        <v>1.0144260620000001</v>
      </c>
      <c r="AW198" s="1">
        <v>0.88824758000000004</v>
      </c>
      <c r="AX198" s="1">
        <v>0.26839700100000002</v>
      </c>
      <c r="AY198" s="1">
        <v>0.97295088100000005</v>
      </c>
      <c r="AZ198" s="1">
        <v>23</v>
      </c>
      <c r="BA198" s="1">
        <v>11</v>
      </c>
      <c r="BB198" s="29" t="s">
        <v>174</v>
      </c>
      <c r="BD198" s="27" t="s">
        <v>555</v>
      </c>
      <c r="BE198" s="28" t="s">
        <v>11</v>
      </c>
      <c r="BF198" s="1" t="str">
        <f t="shared" si="17"/>
        <v>irAE_Low</v>
      </c>
      <c r="BG198" s="28">
        <v>1.297973142</v>
      </c>
      <c r="BH198" s="28">
        <v>1.3351628790000001</v>
      </c>
      <c r="BI198" s="28">
        <v>0.34258952100000001</v>
      </c>
      <c r="BJ198" s="28">
        <v>0.86724750299999998</v>
      </c>
      <c r="BK198" s="28">
        <v>25</v>
      </c>
      <c r="BL198" s="28">
        <v>20</v>
      </c>
      <c r="BM198" s="29" t="s">
        <v>12</v>
      </c>
    </row>
    <row r="199" spans="1:65" x14ac:dyDescent="0.2">
      <c r="A199" s="10" t="s">
        <v>122</v>
      </c>
      <c r="B199" s="11" t="s">
        <v>11</v>
      </c>
      <c r="C199" s="11" t="s">
        <v>173</v>
      </c>
      <c r="D199" s="11">
        <v>1.3329603885965799</v>
      </c>
      <c r="E199" s="11">
        <v>0.97266397502465396</v>
      </c>
      <c r="F199" s="11">
        <v>0.19071659562307</v>
      </c>
      <c r="G199" s="11">
        <v>0.79424203241283697</v>
      </c>
      <c r="H199" s="11">
        <v>20</v>
      </c>
      <c r="I199" s="11">
        <v>19</v>
      </c>
      <c r="J199" s="12" t="s">
        <v>174</v>
      </c>
      <c r="L199" s="27" t="s">
        <v>191</v>
      </c>
      <c r="M199" s="28" t="s">
        <v>11</v>
      </c>
      <c r="N199" s="1" t="str">
        <f t="shared" si="13"/>
        <v>irAE_Low</v>
      </c>
      <c r="O199" s="28">
        <v>0.406854084</v>
      </c>
      <c r="P199" s="28">
        <v>0.39405652000000002</v>
      </c>
      <c r="Q199" s="28">
        <v>0.31935614699999998</v>
      </c>
      <c r="R199" s="28">
        <v>0.76539563600000005</v>
      </c>
      <c r="S199" s="28">
        <v>19</v>
      </c>
      <c r="T199" s="28">
        <v>19</v>
      </c>
      <c r="U199" s="29" t="s">
        <v>12</v>
      </c>
      <c r="W199" s="27" t="s">
        <v>84</v>
      </c>
      <c r="X199" s="28" t="s">
        <v>193</v>
      </c>
      <c r="Y199" s="1" t="str">
        <f t="shared" si="14"/>
        <v>irAE_NO</v>
      </c>
      <c r="Z199" s="28">
        <v>-0.24628694100000001</v>
      </c>
      <c r="AA199" s="28">
        <v>0.99368980799999995</v>
      </c>
      <c r="AB199" s="28">
        <v>0.80635801900000004</v>
      </c>
      <c r="AC199" s="28">
        <v>0.93007113600000002</v>
      </c>
      <c r="AD199" s="28">
        <v>29</v>
      </c>
      <c r="AE199" s="28">
        <v>26</v>
      </c>
      <c r="AF199" s="29" t="s">
        <v>12</v>
      </c>
      <c r="AH199" s="27" t="s">
        <v>506</v>
      </c>
      <c r="AI199" s="28" t="s">
        <v>11</v>
      </c>
      <c r="AJ199" s="1" t="str">
        <f t="shared" si="15"/>
        <v>irAE_No</v>
      </c>
      <c r="AK199" s="28">
        <v>-0.64724884299999996</v>
      </c>
      <c r="AL199" s="28">
        <v>0.90522185300000002</v>
      </c>
      <c r="AM199" s="28">
        <v>0.48149683900000001</v>
      </c>
      <c r="AN199" s="28">
        <v>0.68182763999999996</v>
      </c>
      <c r="AO199" s="28">
        <v>29</v>
      </c>
      <c r="AP199" s="28">
        <v>29</v>
      </c>
      <c r="AQ199" s="29" t="s">
        <v>12</v>
      </c>
      <c r="AS199" s="33" t="s">
        <v>33</v>
      </c>
      <c r="AT199" s="1" t="s">
        <v>11</v>
      </c>
      <c r="AU199" s="1" t="s">
        <v>173</v>
      </c>
      <c r="AV199" s="1">
        <v>0.90146236999999996</v>
      </c>
      <c r="AW199" s="1">
        <v>2.1757615349999999</v>
      </c>
      <c r="AX199" s="1">
        <v>0.68353503699999996</v>
      </c>
      <c r="AY199" s="1">
        <v>0.97295088100000005</v>
      </c>
      <c r="AZ199" s="1">
        <v>23</v>
      </c>
      <c r="BA199" s="1">
        <v>8</v>
      </c>
      <c r="BB199" s="29" t="s">
        <v>174</v>
      </c>
      <c r="BD199" s="27" t="s">
        <v>492</v>
      </c>
      <c r="BE199" s="28" t="s">
        <v>11</v>
      </c>
      <c r="BF199" s="1" t="str">
        <f t="shared" si="17"/>
        <v>irAE_Low</v>
      </c>
      <c r="BG199" s="28">
        <v>0.91176744300000001</v>
      </c>
      <c r="BH199" s="28">
        <v>0.92649395400000001</v>
      </c>
      <c r="BI199" s="28">
        <v>0.33682007600000002</v>
      </c>
      <c r="BJ199" s="28">
        <v>0.86724750299999998</v>
      </c>
      <c r="BK199" s="28">
        <v>25</v>
      </c>
      <c r="BL199" s="28">
        <v>24</v>
      </c>
      <c r="BM199" s="29" t="s">
        <v>12</v>
      </c>
    </row>
    <row r="200" spans="1:65" x14ac:dyDescent="0.2">
      <c r="A200" s="10" t="s">
        <v>171</v>
      </c>
      <c r="B200" s="11" t="s">
        <v>11</v>
      </c>
      <c r="C200" s="11" t="s">
        <v>173</v>
      </c>
      <c r="D200" s="11">
        <v>1.9787879501304699</v>
      </c>
      <c r="E200" s="11">
        <v>1.3579432348178699</v>
      </c>
      <c r="F200" s="11">
        <v>0.165678246624682</v>
      </c>
      <c r="G200" s="11">
        <v>0.79424203241283697</v>
      </c>
      <c r="H200" s="11">
        <v>20</v>
      </c>
      <c r="I200" s="11">
        <v>16</v>
      </c>
      <c r="J200" s="12" t="s">
        <v>174</v>
      </c>
      <c r="L200" s="27" t="s">
        <v>612</v>
      </c>
      <c r="M200" s="28" t="s">
        <v>11</v>
      </c>
      <c r="N200" s="1" t="str">
        <f t="shared" si="13"/>
        <v>irAE_Low</v>
      </c>
      <c r="O200" s="28">
        <v>1.6408446329999999</v>
      </c>
      <c r="P200" s="28">
        <v>1.02758623</v>
      </c>
      <c r="Q200" s="28">
        <v>0.13263023600000001</v>
      </c>
      <c r="R200" s="28">
        <v>0.76539563600000005</v>
      </c>
      <c r="S200" s="28">
        <v>19</v>
      </c>
      <c r="T200" s="28">
        <v>9</v>
      </c>
      <c r="U200" s="29" t="s">
        <v>12</v>
      </c>
      <c r="W200" s="27" t="s">
        <v>151</v>
      </c>
      <c r="X200" s="28" t="s">
        <v>193</v>
      </c>
      <c r="Y200" s="1" t="str">
        <f t="shared" si="14"/>
        <v>irAE_NO</v>
      </c>
      <c r="Z200" s="28">
        <v>-0.24861502699999999</v>
      </c>
      <c r="AA200" s="28">
        <v>0.97157619100000003</v>
      </c>
      <c r="AB200" s="28">
        <v>0.80021753600000001</v>
      </c>
      <c r="AC200" s="28">
        <v>0.93007113600000002</v>
      </c>
      <c r="AD200" s="28">
        <v>29</v>
      </c>
      <c r="AE200" s="28">
        <v>11</v>
      </c>
      <c r="AF200" s="29" t="s">
        <v>12</v>
      </c>
      <c r="AH200" s="27" t="s">
        <v>560</v>
      </c>
      <c r="AI200" s="28" t="s">
        <v>11</v>
      </c>
      <c r="AJ200" s="1" t="str">
        <f t="shared" si="15"/>
        <v>irAE_No</v>
      </c>
      <c r="AK200" s="28">
        <v>-0.78329723699999998</v>
      </c>
      <c r="AL200" s="28">
        <v>1.1164144890000001</v>
      </c>
      <c r="AM200" s="28">
        <v>0.48966539999999997</v>
      </c>
      <c r="AN200" s="28">
        <v>0.69087336399999999</v>
      </c>
      <c r="AO200" s="28">
        <v>29</v>
      </c>
      <c r="AP200" s="28">
        <v>27</v>
      </c>
      <c r="AQ200" s="29" t="s">
        <v>12</v>
      </c>
      <c r="AS200" s="33" t="s">
        <v>58</v>
      </c>
      <c r="AT200" s="1" t="s">
        <v>11</v>
      </c>
      <c r="AU200" s="1" t="s">
        <v>11</v>
      </c>
      <c r="AV200" s="1">
        <v>-0.192820668</v>
      </c>
      <c r="AW200" s="1">
        <v>0.61331368799999997</v>
      </c>
      <c r="AX200" s="1">
        <v>0.75683849000000003</v>
      </c>
      <c r="AY200" s="1">
        <v>0.97295088100000005</v>
      </c>
      <c r="AZ200" s="1">
        <v>23</v>
      </c>
      <c r="BA200" s="1">
        <v>5</v>
      </c>
      <c r="BB200" s="29" t="s">
        <v>174</v>
      </c>
      <c r="BD200" s="27" t="s">
        <v>553</v>
      </c>
      <c r="BE200" s="28" t="s">
        <v>11</v>
      </c>
      <c r="BF200" s="1" t="str">
        <f t="shared" si="17"/>
        <v>irAE_No</v>
      </c>
      <c r="BG200" s="28">
        <v>-0.38080535500000001</v>
      </c>
      <c r="BH200" s="28">
        <v>0.384176342</v>
      </c>
      <c r="BI200" s="28">
        <v>0.33341715999999999</v>
      </c>
      <c r="BJ200" s="28">
        <v>0.86724750299999998</v>
      </c>
      <c r="BK200" s="28">
        <v>25</v>
      </c>
      <c r="BL200" s="28">
        <v>25</v>
      </c>
      <c r="BM200" s="29" t="s">
        <v>12</v>
      </c>
    </row>
    <row r="201" spans="1:65" x14ac:dyDescent="0.2">
      <c r="A201" s="10" t="s">
        <v>67</v>
      </c>
      <c r="B201" s="11" t="s">
        <v>11</v>
      </c>
      <c r="C201" s="11" t="s">
        <v>173</v>
      </c>
      <c r="D201" s="11">
        <v>0.57593665163017804</v>
      </c>
      <c r="E201" s="11">
        <v>0.392378820001408</v>
      </c>
      <c r="F201" s="11">
        <v>0.16281140307688999</v>
      </c>
      <c r="G201" s="11">
        <v>0.79424203241283697</v>
      </c>
      <c r="H201" s="11">
        <v>20</v>
      </c>
      <c r="I201" s="11">
        <v>3</v>
      </c>
      <c r="J201" s="12" t="s">
        <v>174</v>
      </c>
      <c r="L201" s="27" t="s">
        <v>626</v>
      </c>
      <c r="M201" s="28" t="s">
        <v>11</v>
      </c>
      <c r="N201" s="1" t="str">
        <f t="shared" si="13"/>
        <v>irAE_Low</v>
      </c>
      <c r="O201" s="28">
        <v>1.563530396</v>
      </c>
      <c r="P201" s="28">
        <v>1.543731915</v>
      </c>
      <c r="Q201" s="28">
        <v>0.32832895600000001</v>
      </c>
      <c r="R201" s="28">
        <v>0.76660297399999999</v>
      </c>
      <c r="S201" s="28">
        <v>19</v>
      </c>
      <c r="T201" s="28">
        <v>7</v>
      </c>
      <c r="U201" s="29" t="s">
        <v>12</v>
      </c>
      <c r="W201" s="27" t="s">
        <v>243</v>
      </c>
      <c r="X201" s="28" t="s">
        <v>193</v>
      </c>
      <c r="Y201" s="1" t="str">
        <f t="shared" si="14"/>
        <v>irAE_NO</v>
      </c>
      <c r="Z201" s="28">
        <v>-0.15582359700000001</v>
      </c>
      <c r="AA201" s="28">
        <v>0.61929975199999998</v>
      </c>
      <c r="AB201" s="28">
        <v>0.803482574</v>
      </c>
      <c r="AC201" s="28">
        <v>0.93007113600000002</v>
      </c>
      <c r="AD201" s="28">
        <v>29</v>
      </c>
      <c r="AE201" s="28">
        <v>4</v>
      </c>
      <c r="AF201" s="29" t="s">
        <v>12</v>
      </c>
      <c r="AH201" s="27" t="s">
        <v>362</v>
      </c>
      <c r="AI201" s="28" t="s">
        <v>11</v>
      </c>
      <c r="AJ201" s="1" t="str">
        <f t="shared" si="15"/>
        <v>irAE_No</v>
      </c>
      <c r="AK201" s="28">
        <v>-0.26603761300000001</v>
      </c>
      <c r="AL201" s="28">
        <v>0.38058102500000002</v>
      </c>
      <c r="AM201" s="28">
        <v>0.49125265400000001</v>
      </c>
      <c r="AN201" s="28">
        <v>0.69248330499999999</v>
      </c>
      <c r="AO201" s="28">
        <v>29</v>
      </c>
      <c r="AP201" s="28">
        <v>3</v>
      </c>
      <c r="AQ201" s="29" t="s">
        <v>12</v>
      </c>
      <c r="AS201" s="33" t="s">
        <v>108</v>
      </c>
      <c r="AT201" s="1" t="s">
        <v>11</v>
      </c>
      <c r="AU201" s="1" t="s">
        <v>173</v>
      </c>
      <c r="AV201" s="1">
        <v>0.66890826400000003</v>
      </c>
      <c r="AW201" s="1">
        <v>0.98725368800000002</v>
      </c>
      <c r="AX201" s="1">
        <v>0.50667671800000003</v>
      </c>
      <c r="AY201" s="1">
        <v>0.97295088100000005</v>
      </c>
      <c r="AZ201" s="1">
        <v>23</v>
      </c>
      <c r="BA201" s="1">
        <v>8</v>
      </c>
      <c r="BB201" s="29" t="s">
        <v>174</v>
      </c>
      <c r="BD201" s="27" t="s">
        <v>556</v>
      </c>
      <c r="BE201" s="28" t="s">
        <v>11</v>
      </c>
      <c r="BF201" s="1" t="str">
        <f t="shared" si="17"/>
        <v>irAE_No</v>
      </c>
      <c r="BG201" s="28">
        <v>-0.31152289500000002</v>
      </c>
      <c r="BH201" s="28">
        <v>0.319425283</v>
      </c>
      <c r="BI201" s="28">
        <v>0.34108039800000001</v>
      </c>
      <c r="BJ201" s="28">
        <v>0.86724750299999998</v>
      </c>
      <c r="BK201" s="28">
        <v>25</v>
      </c>
      <c r="BL201" s="28">
        <v>25</v>
      </c>
      <c r="BM201" s="29" t="s">
        <v>12</v>
      </c>
    </row>
    <row r="202" spans="1:65" x14ac:dyDescent="0.2">
      <c r="A202" s="10" t="s">
        <v>128</v>
      </c>
      <c r="B202" s="11" t="s">
        <v>11</v>
      </c>
      <c r="C202" s="11" t="s">
        <v>11</v>
      </c>
      <c r="D202" s="11">
        <v>-1.13527302303155</v>
      </c>
      <c r="E202" s="11">
        <v>0.80968559096695403</v>
      </c>
      <c r="F202" s="11">
        <v>0.181235335190919</v>
      </c>
      <c r="G202" s="11">
        <v>0.79424203241283697</v>
      </c>
      <c r="H202" s="11">
        <v>20</v>
      </c>
      <c r="I202" s="11">
        <v>6</v>
      </c>
      <c r="J202" s="12" t="s">
        <v>174</v>
      </c>
      <c r="L202" s="27" t="s">
        <v>401</v>
      </c>
      <c r="M202" s="28" t="s">
        <v>11</v>
      </c>
      <c r="N202" s="1" t="str">
        <f t="shared" si="13"/>
        <v>irAE_Low</v>
      </c>
      <c r="O202" s="28">
        <v>0.76120917399999999</v>
      </c>
      <c r="P202" s="28">
        <v>0.756653087</v>
      </c>
      <c r="Q202" s="28">
        <v>0.33147745699999998</v>
      </c>
      <c r="R202" s="28">
        <v>0.76856467299999998</v>
      </c>
      <c r="S202" s="28">
        <v>19</v>
      </c>
      <c r="T202" s="28">
        <v>19</v>
      </c>
      <c r="U202" s="29" t="s">
        <v>12</v>
      </c>
      <c r="W202" s="27" t="s">
        <v>101</v>
      </c>
      <c r="X202" s="28" t="s">
        <v>193</v>
      </c>
      <c r="Y202" s="1" t="str">
        <f t="shared" si="14"/>
        <v>irAE_NO</v>
      </c>
      <c r="Z202" s="28">
        <v>-0.38691024000000002</v>
      </c>
      <c r="AA202" s="28">
        <v>1.7858634010000001</v>
      </c>
      <c r="AB202" s="28">
        <v>0.83031088500000005</v>
      </c>
      <c r="AC202" s="28">
        <v>0.93899067999999997</v>
      </c>
      <c r="AD202" s="28">
        <v>29</v>
      </c>
      <c r="AE202" s="28">
        <v>16</v>
      </c>
      <c r="AF202" s="29" t="s">
        <v>12</v>
      </c>
      <c r="AH202" s="27" t="s">
        <v>584</v>
      </c>
      <c r="AI202" s="28" t="s">
        <v>11</v>
      </c>
      <c r="AJ202" s="1" t="str">
        <f t="shared" si="15"/>
        <v>irAE_No</v>
      </c>
      <c r="AK202" s="28">
        <v>-0.48059560000000001</v>
      </c>
      <c r="AL202" s="28">
        <v>0.68998084000000004</v>
      </c>
      <c r="AM202" s="28">
        <v>0.49278562599999998</v>
      </c>
      <c r="AN202" s="28">
        <v>0.69275660500000003</v>
      </c>
      <c r="AO202" s="28">
        <v>29</v>
      </c>
      <c r="AP202" s="28">
        <v>28</v>
      </c>
      <c r="AQ202" s="29" t="s">
        <v>12</v>
      </c>
      <c r="AS202" s="33" t="s">
        <v>157</v>
      </c>
      <c r="AT202" s="1" t="s">
        <v>11</v>
      </c>
      <c r="AU202" s="1" t="s">
        <v>11</v>
      </c>
      <c r="AV202" s="1">
        <v>-0.15708828999999999</v>
      </c>
      <c r="AW202" s="1">
        <v>0.54254380700000004</v>
      </c>
      <c r="AX202" s="1">
        <v>0.77547662799999995</v>
      </c>
      <c r="AY202" s="1">
        <v>0.97295088100000005</v>
      </c>
      <c r="AZ202" s="1">
        <v>23</v>
      </c>
      <c r="BA202" s="1">
        <v>4</v>
      </c>
      <c r="BB202" s="29" t="s">
        <v>174</v>
      </c>
      <c r="BD202" s="27" t="s">
        <v>284</v>
      </c>
      <c r="BE202" s="28" t="s">
        <v>11</v>
      </c>
      <c r="BF202" s="1" t="str">
        <f t="shared" si="17"/>
        <v>irAE_Low</v>
      </c>
      <c r="BG202" s="28">
        <v>1.5716238810000001</v>
      </c>
      <c r="BH202" s="28">
        <v>1.6125332429999999</v>
      </c>
      <c r="BI202" s="28">
        <v>0.34138538499999999</v>
      </c>
      <c r="BJ202" s="28">
        <v>0.86724750299999998</v>
      </c>
      <c r="BK202" s="28">
        <v>25</v>
      </c>
      <c r="BL202" s="28">
        <v>21</v>
      </c>
      <c r="BM202" s="29" t="s">
        <v>12</v>
      </c>
    </row>
    <row r="203" spans="1:65" x14ac:dyDescent="0.2">
      <c r="A203" s="10" t="s">
        <v>131</v>
      </c>
      <c r="B203" s="11" t="s">
        <v>11</v>
      </c>
      <c r="C203" s="11" t="s">
        <v>173</v>
      </c>
      <c r="D203" s="11">
        <v>1.69385169019481</v>
      </c>
      <c r="E203" s="11">
        <v>1.2305880034318599</v>
      </c>
      <c r="F203" s="11">
        <v>0.18888080243101901</v>
      </c>
      <c r="G203" s="11">
        <v>0.79424203241283697</v>
      </c>
      <c r="H203" s="11">
        <v>20</v>
      </c>
      <c r="I203" s="11">
        <v>8</v>
      </c>
      <c r="J203" s="12" t="s">
        <v>174</v>
      </c>
      <c r="L203" s="27" t="s">
        <v>340</v>
      </c>
      <c r="M203" s="28" t="s">
        <v>11</v>
      </c>
      <c r="N203" s="1" t="str">
        <f t="shared" si="13"/>
        <v>irAE_Low</v>
      </c>
      <c r="O203" s="28">
        <v>0.75080438699999996</v>
      </c>
      <c r="P203" s="28">
        <v>0.75931877999999997</v>
      </c>
      <c r="Q203" s="28">
        <v>0.33954970400000001</v>
      </c>
      <c r="R203" s="28">
        <v>0.76941646699999999</v>
      </c>
      <c r="S203" s="28">
        <v>19</v>
      </c>
      <c r="T203" s="28">
        <v>19</v>
      </c>
      <c r="U203" s="29" t="s">
        <v>12</v>
      </c>
      <c r="W203" s="27" t="s">
        <v>113</v>
      </c>
      <c r="X203" s="28" t="s">
        <v>193</v>
      </c>
      <c r="Y203" s="1" t="str">
        <f t="shared" si="14"/>
        <v>irAE_NO</v>
      </c>
      <c r="Z203" s="28">
        <v>-0.23514247499999999</v>
      </c>
      <c r="AA203" s="28">
        <v>1.0809859850000001</v>
      </c>
      <c r="AB203" s="28">
        <v>0.82963725899999996</v>
      </c>
      <c r="AC203" s="28">
        <v>0.93899067999999997</v>
      </c>
      <c r="AD203" s="28">
        <v>29</v>
      </c>
      <c r="AE203" s="28">
        <v>26</v>
      </c>
      <c r="AF203" s="29" t="s">
        <v>12</v>
      </c>
      <c r="AH203" s="27" t="s">
        <v>609</v>
      </c>
      <c r="AI203" s="28" t="s">
        <v>11</v>
      </c>
      <c r="AJ203" s="1" t="str">
        <f t="shared" si="15"/>
        <v>irAE_Low</v>
      </c>
      <c r="AK203" s="28">
        <v>0.265667767</v>
      </c>
      <c r="AL203" s="28">
        <v>0.38457923100000002</v>
      </c>
      <c r="AM203" s="28">
        <v>0.49631810700000001</v>
      </c>
      <c r="AN203" s="28">
        <v>0.69672149100000003</v>
      </c>
      <c r="AO203" s="28">
        <v>29</v>
      </c>
      <c r="AP203" s="28">
        <v>29</v>
      </c>
      <c r="AQ203" s="29" t="s">
        <v>12</v>
      </c>
      <c r="AS203" s="33" t="s">
        <v>51</v>
      </c>
      <c r="AT203" s="1" t="s">
        <v>11</v>
      </c>
      <c r="AU203" s="1" t="s">
        <v>11</v>
      </c>
      <c r="AV203" s="1">
        <v>-0.55132536799999998</v>
      </c>
      <c r="AW203" s="1">
        <v>0.567456242</v>
      </c>
      <c r="AX203" s="1">
        <v>0.34413871600000001</v>
      </c>
      <c r="AY203" s="1">
        <v>0.97295088100000005</v>
      </c>
      <c r="AZ203" s="1">
        <v>23</v>
      </c>
      <c r="BA203" s="1">
        <v>3</v>
      </c>
      <c r="BB203" s="29" t="s">
        <v>174</v>
      </c>
      <c r="BD203" s="27" t="s">
        <v>627</v>
      </c>
      <c r="BE203" s="28" t="s">
        <v>11</v>
      </c>
      <c r="BF203" s="1" t="str">
        <f t="shared" si="17"/>
        <v>irAE_Low</v>
      </c>
      <c r="BG203" s="28">
        <v>0.28706150499999999</v>
      </c>
      <c r="BH203" s="28">
        <v>0.29513180500000002</v>
      </c>
      <c r="BI203" s="28">
        <v>0.34234241700000001</v>
      </c>
      <c r="BJ203" s="28">
        <v>0.86724750299999998</v>
      </c>
      <c r="BK203" s="28">
        <v>25</v>
      </c>
      <c r="BL203" s="28">
        <v>25</v>
      </c>
      <c r="BM203" s="29" t="s">
        <v>12</v>
      </c>
    </row>
    <row r="204" spans="1:65" x14ac:dyDescent="0.2">
      <c r="A204" s="10" t="s">
        <v>138</v>
      </c>
      <c r="B204" s="11" t="s">
        <v>11</v>
      </c>
      <c r="C204" s="11" t="s">
        <v>11</v>
      </c>
      <c r="D204" s="11">
        <v>-1.57164786103747</v>
      </c>
      <c r="E204" s="11">
        <v>1.12997810730133</v>
      </c>
      <c r="F204" s="11">
        <v>0.18455581364478199</v>
      </c>
      <c r="G204" s="11">
        <v>0.79424203241283697</v>
      </c>
      <c r="H204" s="11">
        <v>20</v>
      </c>
      <c r="I204" s="11">
        <v>6</v>
      </c>
      <c r="J204" s="12" t="s">
        <v>174</v>
      </c>
      <c r="L204" s="27" t="s">
        <v>414</v>
      </c>
      <c r="M204" s="28" t="s">
        <v>11</v>
      </c>
      <c r="N204" s="1" t="str">
        <f t="shared" si="13"/>
        <v>irAE_Low</v>
      </c>
      <c r="O204" s="28">
        <v>1.452790781</v>
      </c>
      <c r="P204" s="28">
        <v>1.4721145840000001</v>
      </c>
      <c r="Q204" s="28">
        <v>0.34045444000000002</v>
      </c>
      <c r="R204" s="28">
        <v>0.76941646699999999</v>
      </c>
      <c r="S204" s="28">
        <v>19</v>
      </c>
      <c r="T204" s="28">
        <v>17</v>
      </c>
      <c r="U204" s="29" t="s">
        <v>12</v>
      </c>
      <c r="W204" s="27" t="s">
        <v>85</v>
      </c>
      <c r="X204" s="28" t="s">
        <v>193</v>
      </c>
      <c r="Y204" s="1" t="str">
        <f t="shared" si="14"/>
        <v>irAE_NO</v>
      </c>
      <c r="Z204" s="28">
        <v>-4.7511312E-2</v>
      </c>
      <c r="AA204" s="28">
        <v>0.24242635700000001</v>
      </c>
      <c r="AB204" s="28">
        <v>0.84627384500000002</v>
      </c>
      <c r="AC204" s="28">
        <v>0.94405050400000001</v>
      </c>
      <c r="AD204" s="28">
        <v>29</v>
      </c>
      <c r="AE204" s="28">
        <v>3</v>
      </c>
      <c r="AF204" s="29" t="s">
        <v>12</v>
      </c>
      <c r="AH204" s="27" t="s">
        <v>335</v>
      </c>
      <c r="AI204" s="28" t="s">
        <v>11</v>
      </c>
      <c r="AJ204" s="1" t="str">
        <f t="shared" si="15"/>
        <v>irAE_No</v>
      </c>
      <c r="AK204" s="28">
        <v>-0.69225900399999996</v>
      </c>
      <c r="AL204" s="28">
        <v>1.005598588</v>
      </c>
      <c r="AM204" s="28">
        <v>0.497798676</v>
      </c>
      <c r="AN204" s="28">
        <v>0.69751707100000004</v>
      </c>
      <c r="AO204" s="28">
        <v>29</v>
      </c>
      <c r="AP204" s="28">
        <v>27</v>
      </c>
      <c r="AQ204" s="29" t="s">
        <v>12</v>
      </c>
      <c r="AS204" s="33" t="s">
        <v>66</v>
      </c>
      <c r="AT204" s="1" t="s">
        <v>11</v>
      </c>
      <c r="AU204" s="1" t="s">
        <v>173</v>
      </c>
      <c r="AV204" s="1">
        <v>0.86737215700000003</v>
      </c>
      <c r="AW204" s="1">
        <v>0.566009753</v>
      </c>
      <c r="AX204" s="1">
        <v>0.142802968</v>
      </c>
      <c r="AY204" s="1">
        <v>0.97295088100000005</v>
      </c>
      <c r="AZ204" s="1">
        <v>23</v>
      </c>
      <c r="BA204" s="1">
        <v>3</v>
      </c>
      <c r="BB204" s="29" t="s">
        <v>174</v>
      </c>
      <c r="BD204" s="27" t="s">
        <v>286</v>
      </c>
      <c r="BE204" s="28" t="s">
        <v>11</v>
      </c>
      <c r="BF204" s="1" t="str">
        <f t="shared" si="17"/>
        <v>irAE_Low</v>
      </c>
      <c r="BG204" s="28">
        <v>0.57019924200000005</v>
      </c>
      <c r="BH204" s="28">
        <v>0.57843690800000003</v>
      </c>
      <c r="BI204" s="28">
        <v>0.33602764099999999</v>
      </c>
      <c r="BJ204" s="28">
        <v>0.86724750299999998</v>
      </c>
      <c r="BK204" s="28">
        <v>25</v>
      </c>
      <c r="BL204" s="28">
        <v>7</v>
      </c>
      <c r="BM204" s="29" t="s">
        <v>12</v>
      </c>
    </row>
    <row r="205" spans="1:65" x14ac:dyDescent="0.2">
      <c r="A205" s="10" t="s">
        <v>82</v>
      </c>
      <c r="B205" s="11" t="s">
        <v>11</v>
      </c>
      <c r="C205" s="11" t="s">
        <v>173</v>
      </c>
      <c r="D205" s="11">
        <v>1.1765916163858801</v>
      </c>
      <c r="E205" s="11">
        <v>0.84335329524548697</v>
      </c>
      <c r="F205" s="11">
        <v>0.183289974899352</v>
      </c>
      <c r="G205" s="11">
        <v>0.79424203241283697</v>
      </c>
      <c r="H205" s="11">
        <v>20</v>
      </c>
      <c r="I205" s="11">
        <v>10</v>
      </c>
      <c r="J205" s="12" t="s">
        <v>174</v>
      </c>
      <c r="L205" s="27" t="s">
        <v>431</v>
      </c>
      <c r="M205" s="28" t="s">
        <v>11</v>
      </c>
      <c r="N205" s="1" t="str">
        <f t="shared" si="13"/>
        <v>irAE_Low</v>
      </c>
      <c r="O205" s="28">
        <v>1.6547066180000001</v>
      </c>
      <c r="P205" s="28">
        <v>1.677859738</v>
      </c>
      <c r="Q205" s="28">
        <v>0.34077290399999999</v>
      </c>
      <c r="R205" s="28">
        <v>0.76941646699999999</v>
      </c>
      <c r="S205" s="28">
        <v>19</v>
      </c>
      <c r="T205" s="28">
        <v>17</v>
      </c>
      <c r="U205" s="29" t="s">
        <v>12</v>
      </c>
      <c r="W205" s="27" t="s">
        <v>244</v>
      </c>
      <c r="X205" s="28" t="s">
        <v>193</v>
      </c>
      <c r="Y205" s="1" t="str">
        <f t="shared" si="14"/>
        <v>irAE_NO</v>
      </c>
      <c r="Z205" s="28">
        <v>-6.5500190999999999E-2</v>
      </c>
      <c r="AA205" s="28">
        <v>0.36033016400000001</v>
      </c>
      <c r="AB205" s="28">
        <v>0.85728332100000004</v>
      </c>
      <c r="AC205" s="28">
        <v>0.94614863699999996</v>
      </c>
      <c r="AD205" s="28">
        <v>29</v>
      </c>
      <c r="AE205" s="28">
        <v>4</v>
      </c>
      <c r="AF205" s="29" t="s">
        <v>12</v>
      </c>
      <c r="AH205" s="27" t="s">
        <v>368</v>
      </c>
      <c r="AI205" s="28" t="s">
        <v>11</v>
      </c>
      <c r="AJ205" s="1" t="str">
        <f t="shared" si="15"/>
        <v>irAE_No</v>
      </c>
      <c r="AK205" s="28">
        <v>-0.80420783799999995</v>
      </c>
      <c r="AL205" s="28">
        <v>1.2408132890000001</v>
      </c>
      <c r="AM205" s="28">
        <v>0.52305411099999999</v>
      </c>
      <c r="AN205" s="28">
        <v>0.716373441</v>
      </c>
      <c r="AO205" s="28">
        <v>29</v>
      </c>
      <c r="AP205" s="28">
        <v>27</v>
      </c>
      <c r="AQ205" s="29" t="s">
        <v>12</v>
      </c>
      <c r="AS205" s="33" t="s">
        <v>181</v>
      </c>
      <c r="AT205" s="1" t="s">
        <v>11</v>
      </c>
      <c r="AU205" s="1" t="s">
        <v>11</v>
      </c>
      <c r="AV205" s="1">
        <v>-0.63895561000000001</v>
      </c>
      <c r="AW205" s="1">
        <v>0.55852288500000002</v>
      </c>
      <c r="AX205" s="1">
        <v>0.267605814</v>
      </c>
      <c r="AY205" s="1">
        <v>0.97295088100000005</v>
      </c>
      <c r="AZ205" s="1">
        <v>23</v>
      </c>
      <c r="BA205" s="1">
        <v>3</v>
      </c>
      <c r="BB205" s="29" t="s">
        <v>174</v>
      </c>
      <c r="BD205" s="27" t="s">
        <v>628</v>
      </c>
      <c r="BE205" s="28" t="s">
        <v>11</v>
      </c>
      <c r="BF205" s="1" t="str">
        <f t="shared" si="17"/>
        <v>irAE_Low</v>
      </c>
      <c r="BG205" s="28">
        <v>0.57155794000000004</v>
      </c>
      <c r="BH205" s="28">
        <v>0.60246319999999998</v>
      </c>
      <c r="BI205" s="28">
        <v>0.354095889</v>
      </c>
      <c r="BJ205" s="28">
        <v>0.86825463599999997</v>
      </c>
      <c r="BK205" s="28">
        <v>25</v>
      </c>
      <c r="BL205" s="28">
        <v>25</v>
      </c>
      <c r="BM205" s="29" t="s">
        <v>12</v>
      </c>
    </row>
    <row r="206" spans="1:65" x14ac:dyDescent="0.2">
      <c r="A206" s="10" t="s">
        <v>172</v>
      </c>
      <c r="B206" s="11" t="s">
        <v>11</v>
      </c>
      <c r="C206" s="11" t="s">
        <v>11</v>
      </c>
      <c r="D206" s="11">
        <v>-0.73590265497400897</v>
      </c>
      <c r="E206" s="11">
        <v>0.47768546569502601</v>
      </c>
      <c r="F206" s="11">
        <v>0.14425235779592499</v>
      </c>
      <c r="G206" s="11">
        <v>0.79424203241283697</v>
      </c>
      <c r="H206" s="11">
        <v>20</v>
      </c>
      <c r="I206" s="11">
        <v>3</v>
      </c>
      <c r="J206" s="12" t="s">
        <v>174</v>
      </c>
      <c r="L206" s="27" t="s">
        <v>348</v>
      </c>
      <c r="M206" s="28" t="s">
        <v>11</v>
      </c>
      <c r="N206" s="1" t="str">
        <f t="shared" si="13"/>
        <v>irAE_Low</v>
      </c>
      <c r="O206" s="28">
        <v>1.583397224</v>
      </c>
      <c r="P206" s="28">
        <v>1.5960321200000001</v>
      </c>
      <c r="Q206" s="28">
        <v>0.33799484499999999</v>
      </c>
      <c r="R206" s="28">
        <v>0.76941646699999999</v>
      </c>
      <c r="S206" s="28">
        <v>19</v>
      </c>
      <c r="T206" s="28">
        <v>14</v>
      </c>
      <c r="U206" s="29" t="s">
        <v>12</v>
      </c>
      <c r="W206" s="27" t="s">
        <v>245</v>
      </c>
      <c r="X206" s="28" t="s">
        <v>193</v>
      </c>
      <c r="Y206" s="1" t="str">
        <f t="shared" si="14"/>
        <v>irAE_Low</v>
      </c>
      <c r="Z206" s="28">
        <v>4.9082857000000001E-2</v>
      </c>
      <c r="AA206" s="28">
        <v>0.28351629499999997</v>
      </c>
      <c r="AB206" s="28">
        <v>0.86400747499999997</v>
      </c>
      <c r="AC206" s="28">
        <v>0.94614863699999996</v>
      </c>
      <c r="AD206" s="28">
        <v>29</v>
      </c>
      <c r="AE206" s="28">
        <v>3</v>
      </c>
      <c r="AF206" s="29" t="s">
        <v>12</v>
      </c>
      <c r="AH206" s="27" t="s">
        <v>608</v>
      </c>
      <c r="AI206" s="28" t="s">
        <v>11</v>
      </c>
      <c r="AJ206" s="1" t="str">
        <f t="shared" si="15"/>
        <v>irAE_No</v>
      </c>
      <c r="AK206" s="28">
        <v>-0.57442344300000003</v>
      </c>
      <c r="AL206" s="28">
        <v>0.88690116100000005</v>
      </c>
      <c r="AM206" s="28">
        <v>0.52334332299999997</v>
      </c>
      <c r="AN206" s="28">
        <v>0.716373441</v>
      </c>
      <c r="AO206" s="28">
        <v>29</v>
      </c>
      <c r="AP206" s="28">
        <v>27</v>
      </c>
      <c r="AQ206" s="29" t="s">
        <v>12</v>
      </c>
      <c r="AS206" s="33" t="s">
        <v>110</v>
      </c>
      <c r="AT206" s="1" t="s">
        <v>11</v>
      </c>
      <c r="AU206" s="1" t="s">
        <v>11</v>
      </c>
      <c r="AV206" s="1">
        <v>-0.23425906299999999</v>
      </c>
      <c r="AW206" s="1">
        <v>0.54577900899999998</v>
      </c>
      <c r="AX206" s="1">
        <v>0.67285684300000004</v>
      </c>
      <c r="AY206" s="1">
        <v>0.97295088100000005</v>
      </c>
      <c r="AZ206" s="1">
        <v>23</v>
      </c>
      <c r="BA206" s="1">
        <v>3</v>
      </c>
      <c r="BB206" s="29" t="s">
        <v>174</v>
      </c>
      <c r="BD206" s="27" t="s">
        <v>602</v>
      </c>
      <c r="BE206" s="28" t="s">
        <v>11</v>
      </c>
      <c r="BF206" s="1" t="str">
        <f t="shared" si="17"/>
        <v>irAE_No</v>
      </c>
      <c r="BG206" s="28">
        <v>-0.42895237000000003</v>
      </c>
      <c r="BH206" s="28">
        <v>0.45535119600000001</v>
      </c>
      <c r="BI206" s="28">
        <v>0.35742027999999998</v>
      </c>
      <c r="BJ206" s="28">
        <v>0.86895836599999998</v>
      </c>
      <c r="BK206" s="28">
        <v>25</v>
      </c>
      <c r="BL206" s="28">
        <v>25</v>
      </c>
      <c r="BM206" s="29" t="s">
        <v>12</v>
      </c>
    </row>
    <row r="207" spans="1:65" x14ac:dyDescent="0.2">
      <c r="A207" s="10" t="s">
        <v>18</v>
      </c>
      <c r="B207" s="11" t="s">
        <v>11</v>
      </c>
      <c r="C207" s="11" t="s">
        <v>11</v>
      </c>
      <c r="D207" s="11">
        <v>-0.36398835838618498</v>
      </c>
      <c r="E207" s="11">
        <v>0.23561043928364001</v>
      </c>
      <c r="F207" s="11">
        <v>0.14321007039537001</v>
      </c>
      <c r="G207" s="11">
        <v>0.79424203241283697</v>
      </c>
      <c r="H207" s="11">
        <v>20</v>
      </c>
      <c r="I207" s="11">
        <v>3</v>
      </c>
      <c r="J207" s="12" t="s">
        <v>174</v>
      </c>
      <c r="L207" s="27" t="s">
        <v>389</v>
      </c>
      <c r="M207" s="28" t="s">
        <v>11</v>
      </c>
      <c r="N207" s="1" t="str">
        <f t="shared" si="13"/>
        <v>irAE_Low</v>
      </c>
      <c r="O207" s="28">
        <v>0.699518058</v>
      </c>
      <c r="P207" s="28">
        <v>0.71034100099999997</v>
      </c>
      <c r="Q207" s="28">
        <v>0.34145400100000001</v>
      </c>
      <c r="R207" s="28">
        <v>0.76941646699999999</v>
      </c>
      <c r="S207" s="28">
        <v>19</v>
      </c>
      <c r="T207" s="28">
        <v>7</v>
      </c>
      <c r="U207" s="29" t="s">
        <v>12</v>
      </c>
      <c r="W207" s="27" t="s">
        <v>246</v>
      </c>
      <c r="X207" s="28" t="s">
        <v>193</v>
      </c>
      <c r="Y207" s="1" t="str">
        <f t="shared" si="14"/>
        <v>irAE_NO</v>
      </c>
      <c r="Z207" s="28">
        <v>-8.6966311000000004E-2</v>
      </c>
      <c r="AA207" s="28">
        <v>0.495409353</v>
      </c>
      <c r="AB207" s="28">
        <v>0.86212462400000001</v>
      </c>
      <c r="AC207" s="28">
        <v>0.94614863699999996</v>
      </c>
      <c r="AD207" s="28">
        <v>29</v>
      </c>
      <c r="AE207" s="28">
        <v>5</v>
      </c>
      <c r="AF207" s="29" t="s">
        <v>12</v>
      </c>
      <c r="AH207" s="27" t="s">
        <v>498</v>
      </c>
      <c r="AI207" s="28" t="s">
        <v>11</v>
      </c>
      <c r="AJ207" s="1" t="str">
        <f t="shared" si="15"/>
        <v>irAE_Low</v>
      </c>
      <c r="AK207" s="28">
        <v>0.41321642600000003</v>
      </c>
      <c r="AL207" s="28">
        <v>0.64128858</v>
      </c>
      <c r="AM207" s="28">
        <v>0.52545753399999995</v>
      </c>
      <c r="AN207" s="28">
        <v>0.71659053500000003</v>
      </c>
      <c r="AO207" s="28">
        <v>29</v>
      </c>
      <c r="AP207" s="28">
        <v>29</v>
      </c>
      <c r="AQ207" s="29" t="s">
        <v>12</v>
      </c>
      <c r="AS207" s="33" t="s">
        <v>75</v>
      </c>
      <c r="AT207" s="1" t="s">
        <v>11</v>
      </c>
      <c r="AU207" s="1" t="s">
        <v>173</v>
      </c>
      <c r="AV207" s="1">
        <v>7.6501912000000005E-2</v>
      </c>
      <c r="AW207" s="1">
        <v>0.16968461700000001</v>
      </c>
      <c r="AX207" s="1">
        <v>0.65748321499999995</v>
      </c>
      <c r="AY207" s="1">
        <v>0.97295088100000005</v>
      </c>
      <c r="AZ207" s="1">
        <v>23</v>
      </c>
      <c r="BA207" s="1">
        <v>4</v>
      </c>
      <c r="BB207" s="29" t="s">
        <v>174</v>
      </c>
      <c r="BD207" s="27" t="s">
        <v>604</v>
      </c>
      <c r="BE207" s="28" t="s">
        <v>11</v>
      </c>
      <c r="BF207" s="1" t="str">
        <f t="shared" si="17"/>
        <v>irAE_No</v>
      </c>
      <c r="BG207" s="28">
        <v>-0.42895237000000003</v>
      </c>
      <c r="BH207" s="28">
        <v>0.45535119600000001</v>
      </c>
      <c r="BI207" s="28">
        <v>0.35742027999999998</v>
      </c>
      <c r="BJ207" s="28">
        <v>0.86895836599999998</v>
      </c>
      <c r="BK207" s="28">
        <v>25</v>
      </c>
      <c r="BL207" s="28">
        <v>25</v>
      </c>
      <c r="BM207" s="29" t="s">
        <v>12</v>
      </c>
    </row>
    <row r="208" spans="1:65" x14ac:dyDescent="0.2">
      <c r="A208" s="10" t="s">
        <v>20</v>
      </c>
      <c r="B208" s="11" t="s">
        <v>11</v>
      </c>
      <c r="C208" s="11" t="s">
        <v>11</v>
      </c>
      <c r="D208" s="11">
        <v>-1.0929878782137501</v>
      </c>
      <c r="E208" s="11">
        <v>0.81272141842707502</v>
      </c>
      <c r="F208" s="11">
        <v>0.19865689521334601</v>
      </c>
      <c r="G208" s="11">
        <v>0.80010777106616604</v>
      </c>
      <c r="H208" s="11">
        <v>20</v>
      </c>
      <c r="I208" s="11">
        <v>7</v>
      </c>
      <c r="J208" s="12" t="s">
        <v>174</v>
      </c>
      <c r="L208" s="27" t="s">
        <v>629</v>
      </c>
      <c r="M208" s="28" t="s">
        <v>11</v>
      </c>
      <c r="N208" s="1" t="str">
        <f t="shared" ref="N208:N271" si="18">IF(O208&lt;0, M208, "irAE_Low")</f>
        <v>irAE_No</v>
      </c>
      <c r="O208" s="28">
        <v>-0.33390630500000001</v>
      </c>
      <c r="P208" s="28">
        <v>0.33520870899999999</v>
      </c>
      <c r="Q208" s="28">
        <v>0.33610055700000002</v>
      </c>
      <c r="R208" s="28">
        <v>0.76941646699999999</v>
      </c>
      <c r="S208" s="28">
        <v>19</v>
      </c>
      <c r="T208" s="28">
        <v>19</v>
      </c>
      <c r="U208" s="29" t="s">
        <v>12</v>
      </c>
      <c r="W208" s="27" t="s">
        <v>164</v>
      </c>
      <c r="X208" s="28" t="s">
        <v>193</v>
      </c>
      <c r="Y208" s="1" t="str">
        <f t="shared" ref="Y208:Y224" si="19">IF(Z208&lt;0, X208, "irAE_Low")</f>
        <v>irAE_Low</v>
      </c>
      <c r="Z208" s="28">
        <v>0.112423379</v>
      </c>
      <c r="AA208" s="28">
        <v>0.79877140099999999</v>
      </c>
      <c r="AB208" s="28">
        <v>0.88924574199999995</v>
      </c>
      <c r="AC208" s="28">
        <v>0.95642307699999995</v>
      </c>
      <c r="AD208" s="28">
        <v>29</v>
      </c>
      <c r="AE208" s="28">
        <v>9</v>
      </c>
      <c r="AF208" s="29" t="s">
        <v>12</v>
      </c>
      <c r="AH208" s="27" t="s">
        <v>556</v>
      </c>
      <c r="AI208" s="28" t="s">
        <v>11</v>
      </c>
      <c r="AJ208" s="1" t="str">
        <f t="shared" ref="AJ208:AJ271" si="20">IF(AK208&lt;0, AI208, "irAE_Low")</f>
        <v>irAE_No</v>
      </c>
      <c r="AK208" s="28">
        <v>-0.33599349099999998</v>
      </c>
      <c r="AL208" s="28">
        <v>0.52182232500000003</v>
      </c>
      <c r="AM208" s="28">
        <v>0.52575610900000003</v>
      </c>
      <c r="AN208" s="28">
        <v>0.71659053500000003</v>
      </c>
      <c r="AO208" s="28">
        <v>29</v>
      </c>
      <c r="AP208" s="28">
        <v>29</v>
      </c>
      <c r="AQ208" s="29" t="s">
        <v>12</v>
      </c>
      <c r="AS208" s="33" t="s">
        <v>214</v>
      </c>
      <c r="AT208" s="1" t="s">
        <v>11</v>
      </c>
      <c r="AU208" s="1" t="s">
        <v>173</v>
      </c>
      <c r="AV208" s="1">
        <v>0.76062600499999999</v>
      </c>
      <c r="AW208" s="1">
        <v>0.61902146400000002</v>
      </c>
      <c r="AX208" s="1">
        <v>0.23498667300000001</v>
      </c>
      <c r="AY208" s="1">
        <v>0.97295088100000005</v>
      </c>
      <c r="AZ208" s="1">
        <v>23</v>
      </c>
      <c r="BA208" s="1">
        <v>3</v>
      </c>
      <c r="BB208" s="29" t="s">
        <v>174</v>
      </c>
      <c r="BD208" s="27" t="s">
        <v>565</v>
      </c>
      <c r="BE208" s="28" t="s">
        <v>11</v>
      </c>
      <c r="BF208" s="1" t="str">
        <f t="shared" ref="BF208:BF271" si="21">IF(BG208&lt;0, BE208, "irAE_Low")</f>
        <v>irAE_No</v>
      </c>
      <c r="BG208" s="28">
        <v>-0.21782346</v>
      </c>
      <c r="BH208" s="28">
        <v>0.23308753099999999</v>
      </c>
      <c r="BI208" s="28">
        <v>0.3611858</v>
      </c>
      <c r="BJ208" s="28">
        <v>0.87146909800000005</v>
      </c>
      <c r="BK208" s="28">
        <v>25</v>
      </c>
      <c r="BL208" s="28">
        <v>25</v>
      </c>
      <c r="BM208" s="29" t="s">
        <v>12</v>
      </c>
    </row>
    <row r="209" spans="1:65" x14ac:dyDescent="0.2">
      <c r="A209" s="10" t="s">
        <v>114</v>
      </c>
      <c r="B209" s="11" t="s">
        <v>11</v>
      </c>
      <c r="C209" s="11" t="s">
        <v>173</v>
      </c>
      <c r="D209" s="11">
        <v>1.9473659257715401</v>
      </c>
      <c r="E209" s="11">
        <v>1.4342675136846901</v>
      </c>
      <c r="F209" s="11">
        <v>0.19462089953071199</v>
      </c>
      <c r="G209" s="11">
        <v>0.80010777106616604</v>
      </c>
      <c r="H209" s="11">
        <v>20</v>
      </c>
      <c r="I209" s="11">
        <v>15</v>
      </c>
      <c r="J209" s="12" t="s">
        <v>174</v>
      </c>
      <c r="L209" s="27" t="s">
        <v>377</v>
      </c>
      <c r="M209" s="28" t="s">
        <v>11</v>
      </c>
      <c r="N209" s="1" t="str">
        <f t="shared" si="18"/>
        <v>irAE_Low</v>
      </c>
      <c r="O209" s="28">
        <v>0.84483160700000004</v>
      </c>
      <c r="P209" s="28">
        <v>0.86654067499999998</v>
      </c>
      <c r="Q209" s="28">
        <v>0.34613229200000001</v>
      </c>
      <c r="R209" s="28">
        <v>0.77331092400000001</v>
      </c>
      <c r="S209" s="28">
        <v>19</v>
      </c>
      <c r="T209" s="28">
        <v>19</v>
      </c>
      <c r="U209" s="29" t="s">
        <v>12</v>
      </c>
      <c r="W209" s="27" t="s">
        <v>188</v>
      </c>
      <c r="X209" s="28" t="s">
        <v>193</v>
      </c>
      <c r="Y209" s="1" t="str">
        <f t="shared" si="19"/>
        <v>irAE_NO</v>
      </c>
      <c r="Z209" s="28">
        <v>-4.7511312E-2</v>
      </c>
      <c r="AA209" s="28">
        <v>0.40243197600000002</v>
      </c>
      <c r="AB209" s="28">
        <v>0.90700228299999996</v>
      </c>
      <c r="AC209" s="28">
        <v>0.96562980700000001</v>
      </c>
      <c r="AD209" s="28">
        <v>29</v>
      </c>
      <c r="AE209" s="28">
        <v>3</v>
      </c>
      <c r="AF209" s="29" t="s">
        <v>12</v>
      </c>
      <c r="AH209" s="27" t="s">
        <v>630</v>
      </c>
      <c r="AI209" s="28" t="s">
        <v>11</v>
      </c>
      <c r="AJ209" s="1" t="str">
        <f t="shared" si="20"/>
        <v>irAE_No</v>
      </c>
      <c r="AK209" s="28">
        <v>-0.80876729599999997</v>
      </c>
      <c r="AL209" s="28">
        <v>1.2685164819999999</v>
      </c>
      <c r="AM209" s="28">
        <v>0.52979020700000001</v>
      </c>
      <c r="AN209" s="28">
        <v>0.71936518100000002</v>
      </c>
      <c r="AO209" s="28">
        <v>29</v>
      </c>
      <c r="AP209" s="28">
        <v>26</v>
      </c>
      <c r="AQ209" s="29" t="s">
        <v>12</v>
      </c>
      <c r="AS209" s="33" t="s">
        <v>114</v>
      </c>
      <c r="AT209" s="1" t="s">
        <v>11</v>
      </c>
      <c r="AU209" s="1" t="s">
        <v>11</v>
      </c>
      <c r="AV209" s="1">
        <v>-0.240675102</v>
      </c>
      <c r="AW209" s="1">
        <v>0.83111928999999996</v>
      </c>
      <c r="AX209" s="1">
        <v>0.77544711099999997</v>
      </c>
      <c r="AY209" s="1">
        <v>0.97295088100000005</v>
      </c>
      <c r="AZ209" s="1">
        <v>23</v>
      </c>
      <c r="BA209" s="1">
        <v>10</v>
      </c>
      <c r="BB209" s="29" t="s">
        <v>174</v>
      </c>
      <c r="BD209" s="27" t="s">
        <v>295</v>
      </c>
      <c r="BE209" s="28" t="s">
        <v>11</v>
      </c>
      <c r="BF209" s="1" t="str">
        <f t="shared" si="21"/>
        <v>irAE_Low</v>
      </c>
      <c r="BG209" s="28">
        <v>1.059491513</v>
      </c>
      <c r="BH209" s="28">
        <v>1.1560565169999999</v>
      </c>
      <c r="BI209" s="28">
        <v>0.37033956499999998</v>
      </c>
      <c r="BJ209" s="28">
        <v>0.87318902300000001</v>
      </c>
      <c r="BK209" s="28">
        <v>25</v>
      </c>
      <c r="BL209" s="28">
        <v>24</v>
      </c>
      <c r="BM209" s="29" t="s">
        <v>12</v>
      </c>
    </row>
    <row r="210" spans="1:65" x14ac:dyDescent="0.2">
      <c r="A210" s="10" t="s">
        <v>41</v>
      </c>
      <c r="B210" s="11" t="s">
        <v>11</v>
      </c>
      <c r="C210" s="11" t="s">
        <v>173</v>
      </c>
      <c r="D210" s="11">
        <v>1.95565908955152</v>
      </c>
      <c r="E210" s="11">
        <v>1.45089122608471</v>
      </c>
      <c r="F210" s="11">
        <v>0.19769528645029399</v>
      </c>
      <c r="G210" s="11">
        <v>0.80010777106616604</v>
      </c>
      <c r="H210" s="11">
        <v>20</v>
      </c>
      <c r="I210" s="11">
        <v>7</v>
      </c>
      <c r="J210" s="12" t="s">
        <v>174</v>
      </c>
      <c r="L210" s="27" t="s">
        <v>579</v>
      </c>
      <c r="M210" s="28" t="s">
        <v>11</v>
      </c>
      <c r="N210" s="1" t="str">
        <f t="shared" si="18"/>
        <v>irAE_Low</v>
      </c>
      <c r="O210" s="28">
        <v>1.984392825</v>
      </c>
      <c r="P210" s="28">
        <v>2.0315219070000001</v>
      </c>
      <c r="Q210" s="28">
        <v>0.345245411</v>
      </c>
      <c r="R210" s="28">
        <v>0.77331092400000001</v>
      </c>
      <c r="S210" s="28">
        <v>19</v>
      </c>
      <c r="T210" s="28">
        <v>14</v>
      </c>
      <c r="U210" s="29" t="s">
        <v>12</v>
      </c>
      <c r="W210" s="27" t="s">
        <v>57</v>
      </c>
      <c r="X210" s="28" t="s">
        <v>193</v>
      </c>
      <c r="Y210" s="1" t="str">
        <f t="shared" si="19"/>
        <v>irAE_Low</v>
      </c>
      <c r="Z210" s="28">
        <v>0.12372105799999999</v>
      </c>
      <c r="AA210" s="28">
        <v>1.144154184</v>
      </c>
      <c r="AB210" s="28">
        <v>0.914788979</v>
      </c>
      <c r="AC210" s="28">
        <v>0.96801767500000002</v>
      </c>
      <c r="AD210" s="28">
        <v>29</v>
      </c>
      <c r="AE210" s="28">
        <v>20</v>
      </c>
      <c r="AF210" s="29" t="s">
        <v>12</v>
      </c>
      <c r="AH210" s="27" t="s">
        <v>354</v>
      </c>
      <c r="AI210" s="28" t="s">
        <v>11</v>
      </c>
      <c r="AJ210" s="1" t="str">
        <f t="shared" si="20"/>
        <v>irAE_Low</v>
      </c>
      <c r="AK210" s="28">
        <v>0.27421993</v>
      </c>
      <c r="AL210" s="28">
        <v>0.43298383699999998</v>
      </c>
      <c r="AM210" s="28">
        <v>0.53251010799999998</v>
      </c>
      <c r="AN210" s="28">
        <v>0.72242630100000005</v>
      </c>
      <c r="AO210" s="28">
        <v>29</v>
      </c>
      <c r="AP210" s="28">
        <v>29</v>
      </c>
      <c r="AQ210" s="29" t="s">
        <v>12</v>
      </c>
      <c r="AS210" s="33" t="s">
        <v>158</v>
      </c>
      <c r="AT210" s="1" t="s">
        <v>11</v>
      </c>
      <c r="AU210" s="1" t="s">
        <v>11</v>
      </c>
      <c r="AV210" s="1">
        <v>-0.46164245500000001</v>
      </c>
      <c r="AW210" s="1">
        <v>0.40521014799999999</v>
      </c>
      <c r="AX210" s="1">
        <v>0.26952687600000003</v>
      </c>
      <c r="AY210" s="1">
        <v>0.97295088100000005</v>
      </c>
      <c r="AZ210" s="1">
        <v>23</v>
      </c>
      <c r="BA210" s="1">
        <v>3</v>
      </c>
      <c r="BB210" s="29" t="s">
        <v>174</v>
      </c>
      <c r="BD210" s="27" t="s">
        <v>379</v>
      </c>
      <c r="BE210" s="28" t="s">
        <v>11</v>
      </c>
      <c r="BF210" s="1" t="str">
        <f t="shared" si="21"/>
        <v>irAE_Low</v>
      </c>
      <c r="BG210" s="28">
        <v>1.2877416509999999</v>
      </c>
      <c r="BH210" s="28">
        <v>1.4442474279999999</v>
      </c>
      <c r="BI210" s="28">
        <v>0.38319059100000002</v>
      </c>
      <c r="BJ210" s="28">
        <v>0.87318902300000001</v>
      </c>
      <c r="BK210" s="28">
        <v>25</v>
      </c>
      <c r="BL210" s="28">
        <v>20</v>
      </c>
      <c r="BM210" s="29" t="s">
        <v>12</v>
      </c>
    </row>
    <row r="211" spans="1:65" x14ac:dyDescent="0.2">
      <c r="A211" s="10" t="s">
        <v>94</v>
      </c>
      <c r="B211" s="11" t="s">
        <v>11</v>
      </c>
      <c r="C211" s="11" t="s">
        <v>173</v>
      </c>
      <c r="D211" s="11">
        <v>1.8623263034091599</v>
      </c>
      <c r="E211" s="11">
        <v>1.44299570811805</v>
      </c>
      <c r="F211" s="11">
        <v>0.21638256554322299</v>
      </c>
      <c r="G211" s="11">
        <v>0.820228941459058</v>
      </c>
      <c r="H211" s="11">
        <v>20</v>
      </c>
      <c r="I211" s="11">
        <v>15</v>
      </c>
      <c r="J211" s="12" t="s">
        <v>174</v>
      </c>
      <c r="L211" s="27" t="s">
        <v>484</v>
      </c>
      <c r="M211" s="28" t="s">
        <v>11</v>
      </c>
      <c r="N211" s="1" t="str">
        <f t="shared" si="18"/>
        <v>irAE_No</v>
      </c>
      <c r="O211" s="28">
        <v>-0.92957144000000003</v>
      </c>
      <c r="P211" s="28">
        <v>0.98959124200000004</v>
      </c>
      <c r="Q211" s="28">
        <v>0.36347684200000002</v>
      </c>
      <c r="R211" s="28">
        <v>0.77709243299999997</v>
      </c>
      <c r="S211" s="28">
        <v>19</v>
      </c>
      <c r="T211" s="28">
        <v>19</v>
      </c>
      <c r="U211" s="29" t="s">
        <v>12</v>
      </c>
      <c r="W211" s="27" t="s">
        <v>117</v>
      </c>
      <c r="X211" s="28" t="s">
        <v>193</v>
      </c>
      <c r="Y211" s="1" t="str">
        <f t="shared" si="19"/>
        <v>irAE_Low</v>
      </c>
      <c r="Z211" s="28">
        <v>0.120232991</v>
      </c>
      <c r="AA211" s="28">
        <v>1.303274058</v>
      </c>
      <c r="AB211" s="28">
        <v>0.92726153899999997</v>
      </c>
      <c r="AC211" s="28">
        <v>0.97484316999999998</v>
      </c>
      <c r="AD211" s="28">
        <v>29</v>
      </c>
      <c r="AE211" s="28">
        <v>16</v>
      </c>
      <c r="AF211" s="29" t="s">
        <v>12</v>
      </c>
      <c r="AH211" s="27" t="s">
        <v>311</v>
      </c>
      <c r="AI211" s="28" t="s">
        <v>11</v>
      </c>
      <c r="AJ211" s="1" t="str">
        <f t="shared" si="20"/>
        <v>irAE_Low</v>
      </c>
      <c r="AK211" s="28">
        <v>0.28892527000000001</v>
      </c>
      <c r="AL211" s="28">
        <v>0.45742759199999999</v>
      </c>
      <c r="AM211" s="28">
        <v>0.53359892099999995</v>
      </c>
      <c r="AN211" s="28">
        <v>0.72264007399999997</v>
      </c>
      <c r="AO211" s="28">
        <v>29</v>
      </c>
      <c r="AP211" s="28">
        <v>29</v>
      </c>
      <c r="AQ211" s="29" t="s">
        <v>12</v>
      </c>
      <c r="AS211" s="33" t="s">
        <v>115</v>
      </c>
      <c r="AT211" s="1" t="s">
        <v>11</v>
      </c>
      <c r="AU211" s="1" t="s">
        <v>173</v>
      </c>
      <c r="AV211" s="1">
        <v>0.41432241800000003</v>
      </c>
      <c r="AW211" s="1">
        <v>0.67314325399999997</v>
      </c>
      <c r="AX211" s="1">
        <v>0.54592628799999998</v>
      </c>
      <c r="AY211" s="1">
        <v>0.97295088100000005</v>
      </c>
      <c r="AZ211" s="1">
        <v>23</v>
      </c>
      <c r="BA211" s="1">
        <v>6</v>
      </c>
      <c r="BB211" s="29" t="s">
        <v>174</v>
      </c>
      <c r="BD211" s="27" t="s">
        <v>474</v>
      </c>
      <c r="BE211" s="28" t="s">
        <v>11</v>
      </c>
      <c r="BF211" s="1" t="str">
        <f t="shared" si="21"/>
        <v>irAE_Low</v>
      </c>
      <c r="BG211" s="28">
        <v>1.4211199370000001</v>
      </c>
      <c r="BH211" s="28">
        <v>1.53668318</v>
      </c>
      <c r="BI211" s="28">
        <v>0.36609614600000001</v>
      </c>
      <c r="BJ211" s="28">
        <v>0.87318902300000001</v>
      </c>
      <c r="BK211" s="28">
        <v>25</v>
      </c>
      <c r="BL211" s="28">
        <v>20</v>
      </c>
      <c r="BM211" s="29" t="s">
        <v>12</v>
      </c>
    </row>
    <row r="212" spans="1:65" x14ac:dyDescent="0.2">
      <c r="A212" s="10" t="s">
        <v>14</v>
      </c>
      <c r="B212" s="11" t="s">
        <v>11</v>
      </c>
      <c r="C212" s="11" t="s">
        <v>11</v>
      </c>
      <c r="D212" s="11">
        <v>-1.2256258935387401</v>
      </c>
      <c r="E212" s="11">
        <v>1.0110305486198199</v>
      </c>
      <c r="F212" s="11">
        <v>0.24416424933810699</v>
      </c>
      <c r="G212" s="11">
        <v>0.82201431434879202</v>
      </c>
      <c r="H212" s="11">
        <v>20</v>
      </c>
      <c r="I212" s="11">
        <v>7</v>
      </c>
      <c r="J212" s="12" t="s">
        <v>174</v>
      </c>
      <c r="L212" s="27" t="s">
        <v>631</v>
      </c>
      <c r="M212" s="28" t="s">
        <v>11</v>
      </c>
      <c r="N212" s="1" t="str">
        <f t="shared" si="18"/>
        <v>irAE_No</v>
      </c>
      <c r="O212" s="28">
        <v>-0.42134803100000001</v>
      </c>
      <c r="P212" s="28">
        <v>0.43613241800000002</v>
      </c>
      <c r="Q212" s="28">
        <v>0.35038695399999997</v>
      </c>
      <c r="R212" s="28">
        <v>0.77709243299999997</v>
      </c>
      <c r="S212" s="28">
        <v>19</v>
      </c>
      <c r="T212" s="28">
        <v>18</v>
      </c>
      <c r="U212" s="29" t="s">
        <v>12</v>
      </c>
      <c r="W212" s="27" t="s">
        <v>21</v>
      </c>
      <c r="X212" s="28" t="s">
        <v>193</v>
      </c>
      <c r="Y212" s="1" t="str">
        <f t="shared" si="19"/>
        <v>irAE_Low</v>
      </c>
      <c r="Z212" s="28">
        <v>9.1640912000000005E-2</v>
      </c>
      <c r="AA212" s="28">
        <v>1.0467563609999999</v>
      </c>
      <c r="AB212" s="28">
        <v>0.93096271100000005</v>
      </c>
      <c r="AC212" s="28">
        <v>0.97633118500000005</v>
      </c>
      <c r="AD212" s="28">
        <v>29</v>
      </c>
      <c r="AE212" s="28">
        <v>12</v>
      </c>
      <c r="AF212" s="29" t="s">
        <v>12</v>
      </c>
      <c r="AH212" s="27" t="s">
        <v>538</v>
      </c>
      <c r="AI212" s="28" t="s">
        <v>11</v>
      </c>
      <c r="AJ212" s="1" t="str">
        <f t="shared" si="20"/>
        <v>irAE_Low</v>
      </c>
      <c r="AK212" s="28">
        <v>0.18929741899999999</v>
      </c>
      <c r="AL212" s="28">
        <v>0.29953584799999999</v>
      </c>
      <c r="AM212" s="28">
        <v>0.53338140499999998</v>
      </c>
      <c r="AN212" s="28">
        <v>0.72264007399999997</v>
      </c>
      <c r="AO212" s="28">
        <v>29</v>
      </c>
      <c r="AP212" s="28">
        <v>4</v>
      </c>
      <c r="AQ212" s="29" t="s">
        <v>12</v>
      </c>
      <c r="AS212" s="33" t="s">
        <v>52</v>
      </c>
      <c r="AT212" s="1" t="s">
        <v>11</v>
      </c>
      <c r="AU212" s="1" t="s">
        <v>11</v>
      </c>
      <c r="AV212" s="1">
        <v>-1.554536071</v>
      </c>
      <c r="AW212" s="1">
        <v>1.311028211</v>
      </c>
      <c r="AX212" s="1">
        <v>0.25114318699999999</v>
      </c>
      <c r="AY212" s="1">
        <v>0.97295088100000005</v>
      </c>
      <c r="AZ212" s="1">
        <v>23</v>
      </c>
      <c r="BA212" s="1">
        <v>16</v>
      </c>
      <c r="BB212" s="29" t="s">
        <v>174</v>
      </c>
      <c r="BD212" s="27" t="s">
        <v>631</v>
      </c>
      <c r="BE212" s="28" t="s">
        <v>11</v>
      </c>
      <c r="BF212" s="1" t="str">
        <f t="shared" si="21"/>
        <v>irAE_Low</v>
      </c>
      <c r="BG212" s="28">
        <v>0.59351178599999999</v>
      </c>
      <c r="BH212" s="28">
        <v>0.65960358900000005</v>
      </c>
      <c r="BI212" s="28">
        <v>0.37893315599999999</v>
      </c>
      <c r="BJ212" s="28">
        <v>0.87318902300000001</v>
      </c>
      <c r="BK212" s="28">
        <v>25</v>
      </c>
      <c r="BL212" s="28">
        <v>25</v>
      </c>
      <c r="BM212" s="29" t="s">
        <v>12</v>
      </c>
    </row>
    <row r="213" spans="1:65" x14ac:dyDescent="0.2">
      <c r="A213" s="10" t="s">
        <v>106</v>
      </c>
      <c r="B213" s="11" t="s">
        <v>11</v>
      </c>
      <c r="C213" s="11" t="s">
        <v>173</v>
      </c>
      <c r="D213" s="11">
        <v>1.9940714310737</v>
      </c>
      <c r="E213" s="11">
        <v>1.6812231672012601</v>
      </c>
      <c r="F213" s="11">
        <v>0.25403750793714602</v>
      </c>
      <c r="G213" s="11">
        <v>0.82421058130718505</v>
      </c>
      <c r="H213" s="11">
        <v>20</v>
      </c>
      <c r="I213" s="11">
        <v>15</v>
      </c>
      <c r="J213" s="12" t="s">
        <v>174</v>
      </c>
      <c r="L213" s="27" t="s">
        <v>561</v>
      </c>
      <c r="M213" s="28" t="s">
        <v>11</v>
      </c>
      <c r="N213" s="1" t="str">
        <f t="shared" si="18"/>
        <v>irAE_Low</v>
      </c>
      <c r="O213" s="28">
        <v>2.050799397</v>
      </c>
      <c r="P213" s="28">
        <v>2.1226331219999999</v>
      </c>
      <c r="Q213" s="28">
        <v>0.35035939900000002</v>
      </c>
      <c r="R213" s="28">
        <v>0.77709243299999997</v>
      </c>
      <c r="S213" s="28">
        <v>19</v>
      </c>
      <c r="T213" s="28">
        <v>10</v>
      </c>
      <c r="U213" s="29" t="s">
        <v>12</v>
      </c>
      <c r="W213" s="27" t="s">
        <v>247</v>
      </c>
      <c r="X213" s="28" t="s">
        <v>193</v>
      </c>
      <c r="Y213" s="1" t="str">
        <f t="shared" si="19"/>
        <v>irAE_NO</v>
      </c>
      <c r="Z213" s="28">
        <v>-3.7330317000000002E-2</v>
      </c>
      <c r="AA213" s="28">
        <v>0.43243329400000002</v>
      </c>
      <c r="AB213" s="28">
        <v>0.93192330300000004</v>
      </c>
      <c r="AC213" s="28">
        <v>0.97633118500000005</v>
      </c>
      <c r="AD213" s="28">
        <v>29</v>
      </c>
      <c r="AE213" s="28">
        <v>3</v>
      </c>
      <c r="AF213" s="29" t="s">
        <v>12</v>
      </c>
      <c r="AH213" s="27" t="s">
        <v>593</v>
      </c>
      <c r="AI213" s="28" t="s">
        <v>11</v>
      </c>
      <c r="AJ213" s="1" t="str">
        <f t="shared" si="20"/>
        <v>irAE_Low</v>
      </c>
      <c r="AK213" s="28">
        <v>0.61612460700000005</v>
      </c>
      <c r="AL213" s="28">
        <v>0.97675048900000006</v>
      </c>
      <c r="AM213" s="28">
        <v>0.53413910600000003</v>
      </c>
      <c r="AN213" s="28">
        <v>0.72274097000000004</v>
      </c>
      <c r="AO213" s="28">
        <v>29</v>
      </c>
      <c r="AP213" s="28">
        <v>29</v>
      </c>
      <c r="AQ213" s="29" t="s">
        <v>12</v>
      </c>
      <c r="AS213" s="33" t="s">
        <v>16</v>
      </c>
      <c r="AT213" s="1" t="s">
        <v>11</v>
      </c>
      <c r="AU213" s="1" t="s">
        <v>173</v>
      </c>
      <c r="AV213" s="1">
        <v>0.65446066800000002</v>
      </c>
      <c r="AW213" s="1">
        <v>0.808648861</v>
      </c>
      <c r="AX213" s="1">
        <v>0.42889674</v>
      </c>
      <c r="AY213" s="1">
        <v>0.97295088100000005</v>
      </c>
      <c r="AZ213" s="1">
        <v>23</v>
      </c>
      <c r="BA213" s="1">
        <v>7</v>
      </c>
      <c r="BB213" s="29" t="s">
        <v>174</v>
      </c>
      <c r="BD213" s="27" t="s">
        <v>418</v>
      </c>
      <c r="BE213" s="28" t="s">
        <v>11</v>
      </c>
      <c r="BF213" s="1" t="str">
        <f t="shared" si="21"/>
        <v>irAE_Low</v>
      </c>
      <c r="BG213" s="28">
        <v>1.2729092200000001</v>
      </c>
      <c r="BH213" s="28">
        <v>1.4209833160000001</v>
      </c>
      <c r="BI213" s="28">
        <v>0.381017938</v>
      </c>
      <c r="BJ213" s="28">
        <v>0.87318902300000001</v>
      </c>
      <c r="BK213" s="28">
        <v>25</v>
      </c>
      <c r="BL213" s="28">
        <v>19</v>
      </c>
      <c r="BM213" s="29" t="s">
        <v>12</v>
      </c>
    </row>
    <row r="214" spans="1:65" x14ac:dyDescent="0.2">
      <c r="A214" s="10" t="s">
        <v>133</v>
      </c>
      <c r="B214" s="11" t="s">
        <v>11</v>
      </c>
      <c r="C214" s="11" t="s">
        <v>11</v>
      </c>
      <c r="D214" s="11">
        <v>-1.51491544609228</v>
      </c>
      <c r="E214" s="11">
        <v>1.2826866075305099</v>
      </c>
      <c r="F214" s="11">
        <v>0.25597172830029102</v>
      </c>
      <c r="G214" s="11">
        <v>0.82589773109044196</v>
      </c>
      <c r="H214" s="11">
        <v>20</v>
      </c>
      <c r="I214" s="11">
        <v>15</v>
      </c>
      <c r="J214" s="12" t="s">
        <v>174</v>
      </c>
      <c r="L214" s="27" t="s">
        <v>358</v>
      </c>
      <c r="M214" s="28" t="s">
        <v>11</v>
      </c>
      <c r="N214" s="1" t="str">
        <f t="shared" si="18"/>
        <v>irAE_Low</v>
      </c>
      <c r="O214" s="28">
        <v>1.5810515549999999</v>
      </c>
      <c r="P214" s="28">
        <v>1.6395440539999999</v>
      </c>
      <c r="Q214" s="28">
        <v>0.35124614399999998</v>
      </c>
      <c r="R214" s="28">
        <v>0.77709243299999997</v>
      </c>
      <c r="S214" s="28">
        <v>19</v>
      </c>
      <c r="T214" s="28">
        <v>14</v>
      </c>
      <c r="U214" s="29" t="s">
        <v>12</v>
      </c>
      <c r="W214" s="27" t="s">
        <v>177</v>
      </c>
      <c r="X214" s="28" t="s">
        <v>193</v>
      </c>
      <c r="Y214" s="1" t="str">
        <f t="shared" si="19"/>
        <v>irAE_Low</v>
      </c>
      <c r="Z214" s="28">
        <v>6.9250566E-2</v>
      </c>
      <c r="AA214" s="28">
        <v>0.80504813600000003</v>
      </c>
      <c r="AB214" s="28">
        <v>0.93216382200000003</v>
      </c>
      <c r="AC214" s="28">
        <v>0.97633118500000005</v>
      </c>
      <c r="AD214" s="28">
        <v>29</v>
      </c>
      <c r="AE214" s="28">
        <v>14</v>
      </c>
      <c r="AF214" s="29" t="s">
        <v>12</v>
      </c>
      <c r="AH214" s="27" t="s">
        <v>347</v>
      </c>
      <c r="AI214" s="28" t="s">
        <v>11</v>
      </c>
      <c r="AJ214" s="1" t="str">
        <f t="shared" si="20"/>
        <v>irAE_No</v>
      </c>
      <c r="AK214" s="28">
        <v>-0.92621660400000005</v>
      </c>
      <c r="AL214" s="28">
        <v>1.4703207949999999</v>
      </c>
      <c r="AM214" s="28">
        <v>0.53468465200000004</v>
      </c>
      <c r="AN214" s="28">
        <v>0.72284893699999997</v>
      </c>
      <c r="AO214" s="28">
        <v>29</v>
      </c>
      <c r="AP214" s="28">
        <v>26</v>
      </c>
      <c r="AQ214" s="29" t="s">
        <v>12</v>
      </c>
      <c r="AS214" s="33" t="s">
        <v>162</v>
      </c>
      <c r="AT214" s="1" t="s">
        <v>11</v>
      </c>
      <c r="AU214" s="1" t="s">
        <v>11</v>
      </c>
      <c r="AV214" s="1">
        <v>-1.0386757769999999</v>
      </c>
      <c r="AW214" s="1">
        <v>0.68122829500000004</v>
      </c>
      <c r="AX214" s="1">
        <v>0.14470911</v>
      </c>
      <c r="AY214" s="1">
        <v>0.97295088100000005</v>
      </c>
      <c r="AZ214" s="1">
        <v>23</v>
      </c>
      <c r="BA214" s="1">
        <v>7</v>
      </c>
      <c r="BB214" s="29" t="s">
        <v>174</v>
      </c>
      <c r="BD214" s="27" t="s">
        <v>348</v>
      </c>
      <c r="BE214" s="28" t="s">
        <v>11</v>
      </c>
      <c r="BF214" s="1" t="str">
        <f t="shared" si="21"/>
        <v>irAE_Low</v>
      </c>
      <c r="BG214" s="28">
        <v>1.1363226040000001</v>
      </c>
      <c r="BH214" s="28">
        <v>1.2610693230000001</v>
      </c>
      <c r="BI214" s="28">
        <v>0.37826972800000003</v>
      </c>
      <c r="BJ214" s="28">
        <v>0.87318902300000001</v>
      </c>
      <c r="BK214" s="28">
        <v>25</v>
      </c>
      <c r="BL214" s="28">
        <v>23</v>
      </c>
      <c r="BM214" s="29" t="s">
        <v>12</v>
      </c>
    </row>
    <row r="215" spans="1:65" x14ac:dyDescent="0.2">
      <c r="A215" s="10" t="s">
        <v>45</v>
      </c>
      <c r="B215" s="11" t="s">
        <v>11</v>
      </c>
      <c r="C215" s="11" t="s">
        <v>173</v>
      </c>
      <c r="D215" s="11">
        <v>2.3805992929802899</v>
      </c>
      <c r="E215" s="11">
        <v>2.11912803991205</v>
      </c>
      <c r="F215" s="11">
        <v>0.278932068059357</v>
      </c>
      <c r="G215" s="11">
        <v>0.83746458830686898</v>
      </c>
      <c r="H215" s="11">
        <v>20</v>
      </c>
      <c r="I215" s="11">
        <v>10</v>
      </c>
      <c r="J215" s="12" t="s">
        <v>174</v>
      </c>
      <c r="L215" s="27" t="s">
        <v>618</v>
      </c>
      <c r="M215" s="28" t="s">
        <v>11</v>
      </c>
      <c r="N215" s="1" t="str">
        <f t="shared" si="18"/>
        <v>irAE_Low</v>
      </c>
      <c r="O215" s="28">
        <v>0.43002243400000001</v>
      </c>
      <c r="P215" s="28">
        <v>0.44734522799999998</v>
      </c>
      <c r="Q215" s="28">
        <v>0.35272287200000002</v>
      </c>
      <c r="R215" s="28">
        <v>0.77709243299999997</v>
      </c>
      <c r="S215" s="28">
        <v>19</v>
      </c>
      <c r="T215" s="28">
        <v>19</v>
      </c>
      <c r="U215" s="29" t="s">
        <v>12</v>
      </c>
      <c r="W215" s="27" t="s">
        <v>99</v>
      </c>
      <c r="X215" s="28" t="s">
        <v>193</v>
      </c>
      <c r="Y215" s="1" t="str">
        <f t="shared" si="19"/>
        <v>irAE_Low</v>
      </c>
      <c r="Z215" s="28">
        <v>0.13329232599999999</v>
      </c>
      <c r="AA215" s="28">
        <v>1.667626772</v>
      </c>
      <c r="AB215" s="28">
        <v>0.93695620999999996</v>
      </c>
      <c r="AC215" s="28">
        <v>0.97890947399999995</v>
      </c>
      <c r="AD215" s="28">
        <v>29</v>
      </c>
      <c r="AE215" s="28">
        <v>7</v>
      </c>
      <c r="AF215" s="29" t="s">
        <v>12</v>
      </c>
      <c r="AH215" s="27" t="s">
        <v>589</v>
      </c>
      <c r="AI215" s="28" t="s">
        <v>11</v>
      </c>
      <c r="AJ215" s="1" t="str">
        <f t="shared" si="20"/>
        <v>irAE_No</v>
      </c>
      <c r="AK215" s="28">
        <v>-0.75379796300000002</v>
      </c>
      <c r="AL215" s="28">
        <v>1.2111310019999999</v>
      </c>
      <c r="AM215" s="28">
        <v>0.53955318100000005</v>
      </c>
      <c r="AN215" s="28">
        <v>0.72563824700000001</v>
      </c>
      <c r="AO215" s="28">
        <v>29</v>
      </c>
      <c r="AP215" s="28">
        <v>25</v>
      </c>
      <c r="AQ215" s="29" t="s">
        <v>12</v>
      </c>
      <c r="AS215" s="33" t="s">
        <v>116</v>
      </c>
      <c r="AT215" s="1" t="s">
        <v>11</v>
      </c>
      <c r="AU215" s="1" t="s">
        <v>11</v>
      </c>
      <c r="AV215" s="1">
        <v>-0.64683371199999995</v>
      </c>
      <c r="AW215" s="1">
        <v>1.1841220079999999</v>
      </c>
      <c r="AX215" s="1">
        <v>0.59159715700000004</v>
      </c>
      <c r="AY215" s="1">
        <v>0.97295088100000005</v>
      </c>
      <c r="AZ215" s="1">
        <v>23</v>
      </c>
      <c r="BA215" s="1">
        <v>10</v>
      </c>
      <c r="BB215" s="29" t="s">
        <v>174</v>
      </c>
      <c r="BD215" s="27" t="s">
        <v>358</v>
      </c>
      <c r="BE215" s="28" t="s">
        <v>11</v>
      </c>
      <c r="BF215" s="1" t="str">
        <f t="shared" si="21"/>
        <v>irAE_Low</v>
      </c>
      <c r="BG215" s="28">
        <v>1.1679564170000001</v>
      </c>
      <c r="BH215" s="28">
        <v>1.3154538870000001</v>
      </c>
      <c r="BI215" s="28">
        <v>0.38516247199999998</v>
      </c>
      <c r="BJ215" s="28">
        <v>0.87318902300000001</v>
      </c>
      <c r="BK215" s="28">
        <v>25</v>
      </c>
      <c r="BL215" s="28">
        <v>23</v>
      </c>
      <c r="BM215" s="29" t="s">
        <v>12</v>
      </c>
    </row>
    <row r="216" spans="1:65" x14ac:dyDescent="0.2">
      <c r="A216" s="10" t="s">
        <v>111</v>
      </c>
      <c r="B216" s="11" t="s">
        <v>11</v>
      </c>
      <c r="C216" s="11" t="s">
        <v>173</v>
      </c>
      <c r="D216" s="11">
        <v>0.62708098239725496</v>
      </c>
      <c r="E216" s="11">
        <v>0.55374410302400501</v>
      </c>
      <c r="F216" s="11">
        <v>0.27522855748636899</v>
      </c>
      <c r="G216" s="11">
        <v>0.83746458830686898</v>
      </c>
      <c r="H216" s="11">
        <v>20</v>
      </c>
      <c r="I216" s="11">
        <v>4</v>
      </c>
      <c r="J216" s="12" t="s">
        <v>174</v>
      </c>
      <c r="L216" s="27" t="s">
        <v>320</v>
      </c>
      <c r="M216" s="28" t="s">
        <v>11</v>
      </c>
      <c r="N216" s="1" t="str">
        <f t="shared" si="18"/>
        <v>irAE_Low</v>
      </c>
      <c r="O216" s="28">
        <v>0.35281750499999998</v>
      </c>
      <c r="P216" s="28">
        <v>0.36604329800000002</v>
      </c>
      <c r="Q216" s="28">
        <v>0.35146668599999997</v>
      </c>
      <c r="R216" s="28">
        <v>0.77709243299999997</v>
      </c>
      <c r="S216" s="28">
        <v>19</v>
      </c>
      <c r="T216" s="28">
        <v>2</v>
      </c>
      <c r="U216" s="29" t="s">
        <v>12</v>
      </c>
      <c r="W216" s="27" t="s">
        <v>36</v>
      </c>
      <c r="X216" s="28" t="s">
        <v>193</v>
      </c>
      <c r="Y216" s="1" t="str">
        <f t="shared" si="19"/>
        <v>irAE_NO</v>
      </c>
      <c r="Z216" s="28">
        <v>-6.4006008000000003E-2</v>
      </c>
      <c r="AA216" s="28">
        <v>0.94490970699999999</v>
      </c>
      <c r="AB216" s="28">
        <v>0.94655561600000004</v>
      </c>
      <c r="AC216" s="28">
        <v>0.98526235200000001</v>
      </c>
      <c r="AD216" s="28">
        <v>29</v>
      </c>
      <c r="AE216" s="28">
        <v>21</v>
      </c>
      <c r="AF216" s="29" t="s">
        <v>12</v>
      </c>
      <c r="AH216" s="27" t="s">
        <v>338</v>
      </c>
      <c r="AI216" s="28" t="s">
        <v>11</v>
      </c>
      <c r="AJ216" s="1" t="str">
        <f t="shared" si="20"/>
        <v>irAE_No</v>
      </c>
      <c r="AK216" s="28">
        <v>-0.905321775</v>
      </c>
      <c r="AL216" s="28">
        <v>1.483446788</v>
      </c>
      <c r="AM216" s="28">
        <v>0.54741055999999999</v>
      </c>
      <c r="AN216" s="28">
        <v>0.72735790099999997</v>
      </c>
      <c r="AO216" s="28">
        <v>29</v>
      </c>
      <c r="AP216" s="28">
        <v>26</v>
      </c>
      <c r="AQ216" s="29" t="s">
        <v>12</v>
      </c>
      <c r="AS216" s="33" t="s">
        <v>170</v>
      </c>
      <c r="AT216" s="1" t="s">
        <v>11</v>
      </c>
      <c r="AU216" s="1" t="s">
        <v>11</v>
      </c>
      <c r="AV216" s="1">
        <v>-0.83217279</v>
      </c>
      <c r="AW216" s="1">
        <v>0.70521796599999997</v>
      </c>
      <c r="AX216" s="1">
        <v>0.25335192000000001</v>
      </c>
      <c r="AY216" s="1">
        <v>0.97295088100000005</v>
      </c>
      <c r="AZ216" s="1">
        <v>23</v>
      </c>
      <c r="BA216" s="1">
        <v>3</v>
      </c>
      <c r="BB216" s="29" t="s">
        <v>174</v>
      </c>
      <c r="BD216" s="27" t="s">
        <v>527</v>
      </c>
      <c r="BE216" s="28" t="s">
        <v>11</v>
      </c>
      <c r="BF216" s="1" t="str">
        <f t="shared" si="21"/>
        <v>irAE_Low</v>
      </c>
      <c r="BG216" s="28">
        <v>0.37398731800000001</v>
      </c>
      <c r="BH216" s="28">
        <v>0.409051891</v>
      </c>
      <c r="BI216" s="28">
        <v>0.37146205999999998</v>
      </c>
      <c r="BJ216" s="28">
        <v>0.87318902300000001</v>
      </c>
      <c r="BK216" s="28">
        <v>25</v>
      </c>
      <c r="BL216" s="28">
        <v>25</v>
      </c>
      <c r="BM216" s="29" t="s">
        <v>12</v>
      </c>
    </row>
    <row r="217" spans="1:65" x14ac:dyDescent="0.2">
      <c r="A217" s="10" t="s">
        <v>69</v>
      </c>
      <c r="B217" s="11" t="s">
        <v>11</v>
      </c>
      <c r="C217" s="11" t="s">
        <v>173</v>
      </c>
      <c r="D217" s="11">
        <v>0.237181926222748</v>
      </c>
      <c r="E217" s="11">
        <v>0.20693793818928</v>
      </c>
      <c r="F217" s="11">
        <v>0.26968917432987299</v>
      </c>
      <c r="G217" s="11">
        <v>0.83746458830686898</v>
      </c>
      <c r="H217" s="11">
        <v>20</v>
      </c>
      <c r="I217" s="11">
        <v>3</v>
      </c>
      <c r="J217" s="12" t="s">
        <v>174</v>
      </c>
      <c r="L217" s="27" t="s">
        <v>522</v>
      </c>
      <c r="M217" s="28" t="s">
        <v>11</v>
      </c>
      <c r="N217" s="1" t="str">
        <f t="shared" si="18"/>
        <v>irAE_No</v>
      </c>
      <c r="O217" s="28">
        <v>-0.72754939600000001</v>
      </c>
      <c r="P217" s="28">
        <v>0.76404311700000005</v>
      </c>
      <c r="Q217" s="28">
        <v>0.35712925000000001</v>
      </c>
      <c r="R217" s="28">
        <v>0.77709243299999997</v>
      </c>
      <c r="S217" s="28">
        <v>19</v>
      </c>
      <c r="T217" s="28">
        <v>19</v>
      </c>
      <c r="U217" s="29" t="s">
        <v>12</v>
      </c>
      <c r="W217" s="27" t="s">
        <v>28</v>
      </c>
      <c r="X217" s="28" t="s">
        <v>193</v>
      </c>
      <c r="Y217" s="1" t="str">
        <f t="shared" si="19"/>
        <v>irAE_NO</v>
      </c>
      <c r="Z217" s="28">
        <v>-5.0986320000000002E-2</v>
      </c>
      <c r="AA217" s="28">
        <v>1.2807201640000001</v>
      </c>
      <c r="AB217" s="28">
        <v>0.96857340000000003</v>
      </c>
      <c r="AC217" s="28">
        <v>0.99484437800000003</v>
      </c>
      <c r="AD217" s="28">
        <v>29</v>
      </c>
      <c r="AE217" s="28">
        <v>9</v>
      </c>
      <c r="AF217" s="29" t="s">
        <v>12</v>
      </c>
      <c r="AH217" s="27" t="s">
        <v>349</v>
      </c>
      <c r="AI217" s="28" t="s">
        <v>11</v>
      </c>
      <c r="AJ217" s="1" t="str">
        <f t="shared" si="20"/>
        <v>irAE_No</v>
      </c>
      <c r="AK217" s="28">
        <v>-0.905321775</v>
      </c>
      <c r="AL217" s="28">
        <v>1.483446788</v>
      </c>
      <c r="AM217" s="28">
        <v>0.54741055999999999</v>
      </c>
      <c r="AN217" s="28">
        <v>0.72735790099999997</v>
      </c>
      <c r="AO217" s="28">
        <v>29</v>
      </c>
      <c r="AP217" s="28">
        <v>26</v>
      </c>
      <c r="AQ217" s="29" t="s">
        <v>12</v>
      </c>
      <c r="AS217" s="33" t="s">
        <v>117</v>
      </c>
      <c r="AT217" s="1" t="s">
        <v>11</v>
      </c>
      <c r="AU217" s="1" t="s">
        <v>173</v>
      </c>
      <c r="AV217" s="1">
        <v>0.51789289599999999</v>
      </c>
      <c r="AW217" s="1">
        <v>0.863189439</v>
      </c>
      <c r="AX217" s="1">
        <v>0.55600085200000005</v>
      </c>
      <c r="AY217" s="1">
        <v>0.97295088100000005</v>
      </c>
      <c r="AZ217" s="1">
        <v>23</v>
      </c>
      <c r="BA217" s="1">
        <v>8</v>
      </c>
      <c r="BB217" s="29" t="s">
        <v>174</v>
      </c>
      <c r="BD217" s="27" t="s">
        <v>632</v>
      </c>
      <c r="BE217" s="28" t="s">
        <v>11</v>
      </c>
      <c r="BF217" s="1" t="str">
        <f t="shared" si="21"/>
        <v>irAE_Low</v>
      </c>
      <c r="BG217" s="28">
        <v>0.66323465999999998</v>
      </c>
      <c r="BH217" s="28">
        <v>0.74622289799999997</v>
      </c>
      <c r="BI217" s="28">
        <v>0.38468189699999999</v>
      </c>
      <c r="BJ217" s="28">
        <v>0.87318902300000001</v>
      </c>
      <c r="BK217" s="28">
        <v>25</v>
      </c>
      <c r="BL217" s="28">
        <v>24</v>
      </c>
      <c r="BM217" s="29" t="s">
        <v>12</v>
      </c>
    </row>
    <row r="218" spans="1:65" x14ac:dyDescent="0.2">
      <c r="A218" s="10" t="s">
        <v>116</v>
      </c>
      <c r="B218" s="11" t="s">
        <v>11</v>
      </c>
      <c r="C218" s="11" t="s">
        <v>11</v>
      </c>
      <c r="D218" s="11">
        <v>-1.5018168084896799</v>
      </c>
      <c r="E218" s="11">
        <v>1.33589079581596</v>
      </c>
      <c r="F218" s="11">
        <v>0.27859503222971099</v>
      </c>
      <c r="G218" s="11">
        <v>0.83746458830686898</v>
      </c>
      <c r="H218" s="11">
        <v>20</v>
      </c>
      <c r="I218" s="11">
        <v>10</v>
      </c>
      <c r="J218" s="12" t="s">
        <v>174</v>
      </c>
      <c r="L218" s="27" t="s">
        <v>584</v>
      </c>
      <c r="M218" s="28" t="s">
        <v>11</v>
      </c>
      <c r="N218" s="1" t="str">
        <f t="shared" si="18"/>
        <v>irAE_Low</v>
      </c>
      <c r="O218" s="28">
        <v>1.327285445</v>
      </c>
      <c r="P218" s="28">
        <v>1.3788825689999999</v>
      </c>
      <c r="Q218" s="28">
        <v>0.35209044099999998</v>
      </c>
      <c r="R218" s="28">
        <v>0.77709243299999997</v>
      </c>
      <c r="S218" s="28">
        <v>19</v>
      </c>
      <c r="T218" s="28">
        <v>18</v>
      </c>
      <c r="U218" s="29" t="s">
        <v>12</v>
      </c>
      <c r="W218" s="27" t="s">
        <v>248</v>
      </c>
      <c r="X218" s="28" t="s">
        <v>193</v>
      </c>
      <c r="Y218" s="1" t="str">
        <f t="shared" si="19"/>
        <v>irAE_NO</v>
      </c>
      <c r="Z218" s="28">
        <v>-3.3800331000000003E-2</v>
      </c>
      <c r="AA218" s="28">
        <v>1.6620841930000001</v>
      </c>
      <c r="AB218" s="28">
        <v>0.98394337700000001</v>
      </c>
      <c r="AC218" s="28">
        <v>0.999360833</v>
      </c>
      <c r="AD218" s="28">
        <v>29</v>
      </c>
      <c r="AE218" s="28">
        <v>6</v>
      </c>
      <c r="AF218" s="29" t="s">
        <v>12</v>
      </c>
      <c r="AH218" s="27" t="s">
        <v>633</v>
      </c>
      <c r="AI218" s="28" t="s">
        <v>11</v>
      </c>
      <c r="AJ218" s="1" t="str">
        <f t="shared" si="20"/>
        <v>irAE_No</v>
      </c>
      <c r="AK218" s="28">
        <v>-0.32640205</v>
      </c>
      <c r="AL218" s="28">
        <v>0.53665401400000001</v>
      </c>
      <c r="AM218" s="28">
        <v>0.54875693299999995</v>
      </c>
      <c r="AN218" s="28">
        <v>0.72735790099999997</v>
      </c>
      <c r="AO218" s="28">
        <v>29</v>
      </c>
      <c r="AP218" s="28">
        <v>28</v>
      </c>
      <c r="AQ218" s="29" t="s">
        <v>12</v>
      </c>
      <c r="AS218" s="33" t="s">
        <v>53</v>
      </c>
      <c r="AT218" s="1" t="s">
        <v>11</v>
      </c>
      <c r="AU218" s="1" t="s">
        <v>11</v>
      </c>
      <c r="AV218" s="1">
        <v>-0.34730736499999998</v>
      </c>
      <c r="AW218" s="1">
        <v>0.62248682600000005</v>
      </c>
      <c r="AX218" s="1">
        <v>0.58376202399999999</v>
      </c>
      <c r="AY218" s="1">
        <v>0.97295088100000005</v>
      </c>
      <c r="AZ218" s="1">
        <v>23</v>
      </c>
      <c r="BA218" s="1">
        <v>5</v>
      </c>
      <c r="BB218" s="29" t="s">
        <v>174</v>
      </c>
      <c r="BD218" s="27" t="s">
        <v>383</v>
      </c>
      <c r="BE218" s="28" t="s">
        <v>11</v>
      </c>
      <c r="BF218" s="1" t="str">
        <f t="shared" si="21"/>
        <v>irAE_No</v>
      </c>
      <c r="BG218" s="28">
        <v>-0.62040526299999998</v>
      </c>
      <c r="BH218" s="28">
        <v>0.67538158100000001</v>
      </c>
      <c r="BI218" s="28">
        <v>0.36925132300000002</v>
      </c>
      <c r="BJ218" s="28">
        <v>0.87318902300000001</v>
      </c>
      <c r="BK218" s="28">
        <v>25</v>
      </c>
      <c r="BL218" s="28">
        <v>4</v>
      </c>
      <c r="BM218" s="29" t="s">
        <v>12</v>
      </c>
    </row>
    <row r="219" spans="1:65" x14ac:dyDescent="0.2">
      <c r="A219" s="10" t="s">
        <v>150</v>
      </c>
      <c r="B219" s="11" t="s">
        <v>11</v>
      </c>
      <c r="C219" s="11" t="s">
        <v>11</v>
      </c>
      <c r="D219" s="11">
        <v>-1.62222268778899</v>
      </c>
      <c r="E219" s="11">
        <v>1.5043410929335801</v>
      </c>
      <c r="F219" s="11">
        <v>0.29790918062531502</v>
      </c>
      <c r="G219" s="11">
        <v>0.85245437016679904</v>
      </c>
      <c r="H219" s="11">
        <v>20</v>
      </c>
      <c r="I219" s="11">
        <v>13</v>
      </c>
      <c r="J219" s="12" t="s">
        <v>174</v>
      </c>
      <c r="L219" s="27" t="s">
        <v>634</v>
      </c>
      <c r="M219" s="28" t="s">
        <v>11</v>
      </c>
      <c r="N219" s="1" t="str">
        <f t="shared" si="18"/>
        <v>irAE_Low</v>
      </c>
      <c r="O219" s="28">
        <v>0.4861415</v>
      </c>
      <c r="P219" s="28">
        <v>0.50632347600000005</v>
      </c>
      <c r="Q219" s="28">
        <v>0.35327460900000002</v>
      </c>
      <c r="R219" s="28">
        <v>0.77709243299999997</v>
      </c>
      <c r="S219" s="28">
        <v>19</v>
      </c>
      <c r="T219" s="28">
        <v>19</v>
      </c>
      <c r="U219" s="29" t="s">
        <v>12</v>
      </c>
      <c r="W219" s="27" t="s">
        <v>249</v>
      </c>
      <c r="X219" s="28" t="s">
        <v>193</v>
      </c>
      <c r="Y219" s="1" t="str">
        <f t="shared" si="19"/>
        <v>irAE_Low</v>
      </c>
      <c r="Z219" s="28">
        <v>9.4535030000000003E-3</v>
      </c>
      <c r="AA219" s="28">
        <v>0.71408095900000002</v>
      </c>
      <c r="AB219" s="28">
        <v>0.98954679199999995</v>
      </c>
      <c r="AC219" s="28">
        <v>0.999360833</v>
      </c>
      <c r="AD219" s="28">
        <v>29</v>
      </c>
      <c r="AE219" s="28">
        <v>4</v>
      </c>
      <c r="AF219" s="29" t="s">
        <v>12</v>
      </c>
      <c r="AH219" s="27" t="s">
        <v>547</v>
      </c>
      <c r="AI219" s="28" t="s">
        <v>11</v>
      </c>
      <c r="AJ219" s="1" t="str">
        <f t="shared" si="20"/>
        <v>irAE_No</v>
      </c>
      <c r="AK219" s="28">
        <v>-0.63713347899999995</v>
      </c>
      <c r="AL219" s="28">
        <v>1.031820228</v>
      </c>
      <c r="AM219" s="28">
        <v>0.54272985100000004</v>
      </c>
      <c r="AN219" s="28">
        <v>0.72735790099999997</v>
      </c>
      <c r="AO219" s="28">
        <v>29</v>
      </c>
      <c r="AP219" s="28">
        <v>27</v>
      </c>
      <c r="AQ219" s="29" t="s">
        <v>12</v>
      </c>
      <c r="AS219" s="33" t="s">
        <v>119</v>
      </c>
      <c r="AT219" s="1" t="s">
        <v>11</v>
      </c>
      <c r="AU219" s="1" t="s">
        <v>11</v>
      </c>
      <c r="AV219" s="1">
        <v>-0.62934444599999995</v>
      </c>
      <c r="AW219" s="1">
        <v>0.62300063299999997</v>
      </c>
      <c r="AX219" s="1">
        <v>0.32579527800000002</v>
      </c>
      <c r="AY219" s="1">
        <v>0.97295088100000005</v>
      </c>
      <c r="AZ219" s="1">
        <v>23</v>
      </c>
      <c r="BA219" s="1">
        <v>4</v>
      </c>
      <c r="BB219" s="29" t="s">
        <v>174</v>
      </c>
      <c r="BD219" s="27" t="s">
        <v>635</v>
      </c>
      <c r="BE219" s="28" t="s">
        <v>11</v>
      </c>
      <c r="BF219" s="1" t="str">
        <f t="shared" si="21"/>
        <v>irAE_No</v>
      </c>
      <c r="BG219" s="28">
        <v>-0.90285066199999997</v>
      </c>
      <c r="BH219" s="28">
        <v>0.98518968799999995</v>
      </c>
      <c r="BI219" s="28">
        <v>0.37036369600000002</v>
      </c>
      <c r="BJ219" s="28">
        <v>0.87318902300000001</v>
      </c>
      <c r="BK219" s="28">
        <v>25</v>
      </c>
      <c r="BL219" s="28">
        <v>6</v>
      </c>
      <c r="BM219" s="29" t="s">
        <v>12</v>
      </c>
    </row>
    <row r="220" spans="1:65" x14ac:dyDescent="0.2">
      <c r="A220" s="10" t="s">
        <v>134</v>
      </c>
      <c r="B220" s="11" t="s">
        <v>11</v>
      </c>
      <c r="C220" s="11" t="s">
        <v>173</v>
      </c>
      <c r="D220" s="11">
        <v>0.69584701454804798</v>
      </c>
      <c r="E220" s="11">
        <v>0.65222984857607003</v>
      </c>
      <c r="F220" s="11">
        <v>0.30289981900234098</v>
      </c>
      <c r="G220" s="11">
        <v>0.85245437016679904</v>
      </c>
      <c r="H220" s="11">
        <v>20</v>
      </c>
      <c r="I220" s="11">
        <v>4</v>
      </c>
      <c r="J220" s="12" t="s">
        <v>174</v>
      </c>
      <c r="L220" s="27" t="s">
        <v>533</v>
      </c>
      <c r="M220" s="28" t="s">
        <v>11</v>
      </c>
      <c r="N220" s="1" t="str">
        <f t="shared" si="18"/>
        <v>irAE_Low</v>
      </c>
      <c r="O220" s="28">
        <v>1.4861001250000001</v>
      </c>
      <c r="P220" s="28">
        <v>1.605837516</v>
      </c>
      <c r="Q220" s="28">
        <v>0.37041705200000002</v>
      </c>
      <c r="R220" s="28">
        <v>0.78551273799999999</v>
      </c>
      <c r="S220" s="28">
        <v>19</v>
      </c>
      <c r="T220" s="28">
        <v>15</v>
      </c>
      <c r="U220" s="29" t="s">
        <v>12</v>
      </c>
      <c r="W220" s="27" t="s">
        <v>124</v>
      </c>
      <c r="X220" s="28" t="s">
        <v>193</v>
      </c>
      <c r="Y220" s="1" t="str">
        <f t="shared" si="19"/>
        <v>irAE_Low</v>
      </c>
      <c r="Z220" s="28">
        <v>2.2507758999999999E-2</v>
      </c>
      <c r="AA220" s="28">
        <v>1.303925091</v>
      </c>
      <c r="AB220" s="28">
        <v>0.98637066699999998</v>
      </c>
      <c r="AC220" s="28">
        <v>0.999360833</v>
      </c>
      <c r="AD220" s="28">
        <v>29</v>
      </c>
      <c r="AE220" s="28">
        <v>24</v>
      </c>
      <c r="AF220" s="29" t="s">
        <v>12</v>
      </c>
      <c r="AH220" s="27" t="s">
        <v>551</v>
      </c>
      <c r="AI220" s="28" t="s">
        <v>11</v>
      </c>
      <c r="AJ220" s="1" t="str">
        <f t="shared" si="20"/>
        <v>irAE_No</v>
      </c>
      <c r="AK220" s="28">
        <v>-0.29341181399999999</v>
      </c>
      <c r="AL220" s="28">
        <v>0.48175121999999998</v>
      </c>
      <c r="AM220" s="28">
        <v>0.54821206899999997</v>
      </c>
      <c r="AN220" s="28">
        <v>0.72735790099999997</v>
      </c>
      <c r="AO220" s="28">
        <v>29</v>
      </c>
      <c r="AP220" s="28">
        <v>29</v>
      </c>
      <c r="AQ220" s="29" t="s">
        <v>12</v>
      </c>
      <c r="AS220" s="33" t="s">
        <v>167</v>
      </c>
      <c r="AT220" s="1" t="s">
        <v>11</v>
      </c>
      <c r="AU220" s="1" t="s">
        <v>173</v>
      </c>
      <c r="AV220" s="1">
        <v>0.52592161699999995</v>
      </c>
      <c r="AW220" s="1">
        <v>0.902879353</v>
      </c>
      <c r="AX220" s="1">
        <v>0.56745988800000002</v>
      </c>
      <c r="AY220" s="1">
        <v>0.97295088100000005</v>
      </c>
      <c r="AZ220" s="1">
        <v>23</v>
      </c>
      <c r="BA220" s="1">
        <v>11</v>
      </c>
      <c r="BB220" s="29" t="s">
        <v>174</v>
      </c>
      <c r="BD220" s="27" t="s">
        <v>386</v>
      </c>
      <c r="BE220" s="28" t="s">
        <v>11</v>
      </c>
      <c r="BF220" s="1" t="str">
        <f t="shared" si="21"/>
        <v>irAE_Low</v>
      </c>
      <c r="BG220" s="28">
        <v>1.304343805</v>
      </c>
      <c r="BH220" s="28">
        <v>1.4396274790000001</v>
      </c>
      <c r="BI220" s="28">
        <v>0.375707138</v>
      </c>
      <c r="BJ220" s="28">
        <v>0.87318902300000001</v>
      </c>
      <c r="BK220" s="28">
        <v>25</v>
      </c>
      <c r="BL220" s="28">
        <v>23</v>
      </c>
      <c r="BM220" s="29" t="s">
        <v>12</v>
      </c>
    </row>
    <row r="221" spans="1:65" x14ac:dyDescent="0.2">
      <c r="A221" s="10" t="s">
        <v>83</v>
      </c>
      <c r="B221" s="11" t="s">
        <v>11</v>
      </c>
      <c r="C221" s="11" t="s">
        <v>173</v>
      </c>
      <c r="D221" s="11">
        <v>0.61726441405555099</v>
      </c>
      <c r="E221" s="11">
        <v>0.61576497662045704</v>
      </c>
      <c r="F221" s="11">
        <v>0.33203129859323999</v>
      </c>
      <c r="G221" s="11">
        <v>0.86565302847523196</v>
      </c>
      <c r="H221" s="11">
        <v>20</v>
      </c>
      <c r="I221" s="11">
        <v>3</v>
      </c>
      <c r="J221" s="12" t="s">
        <v>174</v>
      </c>
      <c r="L221" s="27" t="s">
        <v>636</v>
      </c>
      <c r="M221" s="28" t="s">
        <v>11</v>
      </c>
      <c r="N221" s="1" t="str">
        <f t="shared" si="18"/>
        <v>irAE_Low</v>
      </c>
      <c r="O221" s="28">
        <v>0.39346587399999999</v>
      </c>
      <c r="P221" s="28">
        <v>0.43659508699999999</v>
      </c>
      <c r="Q221" s="28">
        <v>0.38271634900000001</v>
      </c>
      <c r="R221" s="28">
        <v>0.79298184000000005</v>
      </c>
      <c r="S221" s="28">
        <v>19</v>
      </c>
      <c r="T221" s="28">
        <v>19</v>
      </c>
      <c r="U221" s="29" t="s">
        <v>12</v>
      </c>
      <c r="W221" s="27" t="s">
        <v>44</v>
      </c>
      <c r="X221" s="28" t="s">
        <v>193</v>
      </c>
      <c r="Y221" s="1" t="str">
        <f t="shared" si="19"/>
        <v>irAE_NO</v>
      </c>
      <c r="Z221" s="28">
        <v>-3.4361053000000003E-2</v>
      </c>
      <c r="AA221" s="28">
        <v>1.1641604649999999</v>
      </c>
      <c r="AB221" s="28">
        <v>0.97669734500000005</v>
      </c>
      <c r="AC221" s="28">
        <v>0.999360833</v>
      </c>
      <c r="AD221" s="28">
        <v>29</v>
      </c>
      <c r="AE221" s="28">
        <v>7</v>
      </c>
      <c r="AF221" s="29" t="s">
        <v>12</v>
      </c>
      <c r="AH221" s="27" t="s">
        <v>552</v>
      </c>
      <c r="AI221" s="28" t="s">
        <v>11</v>
      </c>
      <c r="AJ221" s="1" t="str">
        <f t="shared" si="20"/>
        <v>irAE_Low</v>
      </c>
      <c r="AK221" s="28">
        <v>0.47359562700000002</v>
      </c>
      <c r="AL221" s="28">
        <v>0.77260582600000005</v>
      </c>
      <c r="AM221" s="28">
        <v>0.54565195799999999</v>
      </c>
      <c r="AN221" s="28">
        <v>0.72735790099999997</v>
      </c>
      <c r="AO221" s="28">
        <v>29</v>
      </c>
      <c r="AP221" s="28">
        <v>28</v>
      </c>
      <c r="AQ221" s="29" t="s">
        <v>12</v>
      </c>
      <c r="AS221" s="33" t="s">
        <v>121</v>
      </c>
      <c r="AT221" s="1" t="s">
        <v>11</v>
      </c>
      <c r="AU221" s="1" t="s">
        <v>173</v>
      </c>
      <c r="AV221" s="1">
        <v>1.5234983120000001</v>
      </c>
      <c r="AW221" s="1">
        <v>1.358618916</v>
      </c>
      <c r="AX221" s="1">
        <v>0.27687305299999998</v>
      </c>
      <c r="AY221" s="1">
        <v>0.97295088100000005</v>
      </c>
      <c r="AZ221" s="1">
        <v>23</v>
      </c>
      <c r="BA221" s="1">
        <v>18</v>
      </c>
      <c r="BB221" s="29" t="s">
        <v>174</v>
      </c>
      <c r="BD221" s="27" t="s">
        <v>613</v>
      </c>
      <c r="BE221" s="28" t="s">
        <v>11</v>
      </c>
      <c r="BF221" s="1" t="str">
        <f t="shared" si="21"/>
        <v>irAE_Low</v>
      </c>
      <c r="BG221" s="28">
        <v>0.37059019199999998</v>
      </c>
      <c r="BH221" s="28">
        <v>0.40885075700000001</v>
      </c>
      <c r="BI221" s="28">
        <v>0.37550545000000002</v>
      </c>
      <c r="BJ221" s="28">
        <v>0.87318902300000001</v>
      </c>
      <c r="BK221" s="28">
        <v>25</v>
      </c>
      <c r="BL221" s="28">
        <v>25</v>
      </c>
      <c r="BM221" s="29" t="s">
        <v>12</v>
      </c>
    </row>
    <row r="222" spans="1:65" x14ac:dyDescent="0.2">
      <c r="A222" s="10" t="s">
        <v>157</v>
      </c>
      <c r="B222" s="11" t="s">
        <v>11</v>
      </c>
      <c r="C222" s="11" t="s">
        <v>11</v>
      </c>
      <c r="D222" s="11">
        <v>-0.34531662454657203</v>
      </c>
      <c r="E222" s="11">
        <v>0.35213703583757799</v>
      </c>
      <c r="F222" s="11">
        <v>0.34232738311944499</v>
      </c>
      <c r="G222" s="11">
        <v>0.87471124130468503</v>
      </c>
      <c r="H222" s="11">
        <v>20</v>
      </c>
      <c r="I222" s="11">
        <v>7</v>
      </c>
      <c r="J222" s="12" t="s">
        <v>174</v>
      </c>
      <c r="L222" s="27" t="s">
        <v>590</v>
      </c>
      <c r="M222" s="28" t="s">
        <v>11</v>
      </c>
      <c r="N222" s="1" t="str">
        <f t="shared" si="18"/>
        <v>irAE_Low</v>
      </c>
      <c r="O222" s="28">
        <v>0.375433768</v>
      </c>
      <c r="P222" s="28">
        <v>0.41638562899999998</v>
      </c>
      <c r="Q222" s="28">
        <v>0.38249325299999998</v>
      </c>
      <c r="R222" s="28">
        <v>0.79298184000000005</v>
      </c>
      <c r="S222" s="28">
        <v>19</v>
      </c>
      <c r="T222" s="28">
        <v>19</v>
      </c>
      <c r="U222" s="29" t="s">
        <v>12</v>
      </c>
      <c r="W222" s="27" t="s">
        <v>142</v>
      </c>
      <c r="X222" s="28" t="s">
        <v>193</v>
      </c>
      <c r="Y222" s="1" t="str">
        <f t="shared" si="19"/>
        <v>irAE_NO</v>
      </c>
      <c r="Z222" s="28">
        <v>-4.3184199999999999E-3</v>
      </c>
      <c r="AA222" s="28">
        <v>0.36946783</v>
      </c>
      <c r="AB222" s="28">
        <v>0.99077098399999997</v>
      </c>
      <c r="AC222" s="28">
        <v>0.999360833</v>
      </c>
      <c r="AD222" s="28">
        <v>29</v>
      </c>
      <c r="AE222" s="28">
        <v>6</v>
      </c>
      <c r="AF222" s="29" t="s">
        <v>12</v>
      </c>
      <c r="AH222" s="27" t="s">
        <v>567</v>
      </c>
      <c r="AI222" s="28" t="s">
        <v>11</v>
      </c>
      <c r="AJ222" s="1" t="str">
        <f t="shared" si="20"/>
        <v>irAE_Low</v>
      </c>
      <c r="AK222" s="28">
        <v>0.50089181999999999</v>
      </c>
      <c r="AL222" s="28">
        <v>0.81641037000000005</v>
      </c>
      <c r="AM222" s="28">
        <v>0.545297845</v>
      </c>
      <c r="AN222" s="28">
        <v>0.72735790099999997</v>
      </c>
      <c r="AO222" s="28">
        <v>29</v>
      </c>
      <c r="AP222" s="28">
        <v>29</v>
      </c>
      <c r="AQ222" s="29" t="s">
        <v>12</v>
      </c>
      <c r="AS222" s="33" t="s">
        <v>122</v>
      </c>
      <c r="AT222" s="1" t="s">
        <v>11</v>
      </c>
      <c r="AU222" s="1" t="s">
        <v>11</v>
      </c>
      <c r="AV222" s="1">
        <v>-0.449817095</v>
      </c>
      <c r="AW222" s="1">
        <v>0.91303850200000003</v>
      </c>
      <c r="AX222" s="1">
        <v>0.62820883999999999</v>
      </c>
      <c r="AY222" s="1">
        <v>0.97295088100000005</v>
      </c>
      <c r="AZ222" s="1">
        <v>23</v>
      </c>
      <c r="BA222" s="1">
        <v>18</v>
      </c>
      <c r="BB222" s="29" t="s">
        <v>174</v>
      </c>
      <c r="BD222" s="27" t="s">
        <v>637</v>
      </c>
      <c r="BE222" s="28" t="s">
        <v>11</v>
      </c>
      <c r="BF222" s="1" t="str">
        <f t="shared" si="21"/>
        <v>irAE_Low</v>
      </c>
      <c r="BG222" s="28">
        <v>0.19273906499999999</v>
      </c>
      <c r="BH222" s="28">
        <v>0.26486768700000002</v>
      </c>
      <c r="BI222" s="28">
        <v>0.47524256799999998</v>
      </c>
      <c r="BJ222" s="28">
        <v>0.87355808300000004</v>
      </c>
      <c r="BK222" s="28">
        <v>25</v>
      </c>
      <c r="BL222" s="28">
        <v>5</v>
      </c>
      <c r="BM222" s="29" t="s">
        <v>12</v>
      </c>
    </row>
    <row r="223" spans="1:65" x14ac:dyDescent="0.2">
      <c r="A223" s="10" t="s">
        <v>176</v>
      </c>
      <c r="B223" s="11" t="s">
        <v>11</v>
      </c>
      <c r="C223" s="11" t="s">
        <v>173</v>
      </c>
      <c r="D223" s="11">
        <v>0.59527160905236598</v>
      </c>
      <c r="E223" s="11">
        <v>0.60380384914743002</v>
      </c>
      <c r="F223" s="11">
        <v>0.33983365931727799</v>
      </c>
      <c r="G223" s="11">
        <v>0.87471124130468503</v>
      </c>
      <c r="H223" s="11">
        <v>20</v>
      </c>
      <c r="I223" s="11">
        <v>20</v>
      </c>
      <c r="J223" s="12" t="s">
        <v>174</v>
      </c>
      <c r="L223" s="27" t="s">
        <v>638</v>
      </c>
      <c r="M223" s="28" t="s">
        <v>11</v>
      </c>
      <c r="N223" s="1" t="str">
        <f t="shared" si="18"/>
        <v>irAE_No</v>
      </c>
      <c r="O223" s="28">
        <v>-1.6371956969999999</v>
      </c>
      <c r="P223" s="28">
        <v>1.8346926809999999</v>
      </c>
      <c r="Q223" s="28">
        <v>0.38728422400000001</v>
      </c>
      <c r="R223" s="28">
        <v>0.79410300599999994</v>
      </c>
      <c r="S223" s="28">
        <v>19</v>
      </c>
      <c r="T223" s="28">
        <v>17</v>
      </c>
      <c r="U223" s="29" t="s">
        <v>12</v>
      </c>
      <c r="W223" s="27" t="s">
        <v>47</v>
      </c>
      <c r="X223" s="28" t="s">
        <v>193</v>
      </c>
      <c r="Y223" s="1" t="str">
        <f t="shared" si="19"/>
        <v>irAE_NO</v>
      </c>
      <c r="Z223" s="28">
        <v>-9.6562980000000007E-3</v>
      </c>
      <c r="AA223" s="28">
        <v>1.181808416</v>
      </c>
      <c r="AB223" s="28">
        <v>0.99354827199999995</v>
      </c>
      <c r="AC223" s="28">
        <v>0.999360833</v>
      </c>
      <c r="AD223" s="28">
        <v>29</v>
      </c>
      <c r="AE223" s="28">
        <v>10</v>
      </c>
      <c r="AF223" s="29" t="s">
        <v>12</v>
      </c>
      <c r="AH223" s="27" t="s">
        <v>591</v>
      </c>
      <c r="AI223" s="28" t="s">
        <v>11</v>
      </c>
      <c r="AJ223" s="1" t="str">
        <f t="shared" si="20"/>
        <v>irAE_No</v>
      </c>
      <c r="AK223" s="28">
        <v>-0.84766521399999994</v>
      </c>
      <c r="AL223" s="28">
        <v>1.3818772050000001</v>
      </c>
      <c r="AM223" s="28">
        <v>0.54537178200000003</v>
      </c>
      <c r="AN223" s="28">
        <v>0.72735790099999997</v>
      </c>
      <c r="AO223" s="28">
        <v>29</v>
      </c>
      <c r="AP223" s="28">
        <v>26</v>
      </c>
      <c r="AQ223" s="29" t="s">
        <v>12</v>
      </c>
      <c r="AS223" s="33" t="s">
        <v>17</v>
      </c>
      <c r="AT223" s="1" t="s">
        <v>11</v>
      </c>
      <c r="AU223" s="1" t="s">
        <v>173</v>
      </c>
      <c r="AV223" s="1">
        <v>0.43361502899999999</v>
      </c>
      <c r="AW223" s="1">
        <v>1.0233532869999999</v>
      </c>
      <c r="AX223" s="1">
        <v>0.67679037500000006</v>
      </c>
      <c r="AY223" s="1">
        <v>0.97295088100000005</v>
      </c>
      <c r="AZ223" s="1">
        <v>23</v>
      </c>
      <c r="BA223" s="1">
        <v>22</v>
      </c>
      <c r="BB223" s="29" t="s">
        <v>174</v>
      </c>
      <c r="BD223" s="27" t="s">
        <v>319</v>
      </c>
      <c r="BE223" s="28" t="s">
        <v>11</v>
      </c>
      <c r="BF223" s="1" t="str">
        <f t="shared" si="21"/>
        <v>irAE_Low</v>
      </c>
      <c r="BG223" s="28">
        <v>0.47416276099999999</v>
      </c>
      <c r="BH223" s="28">
        <v>0.57722267500000002</v>
      </c>
      <c r="BI223" s="28">
        <v>0.42107167299999998</v>
      </c>
      <c r="BJ223" s="28">
        <v>0.87355808300000004</v>
      </c>
      <c r="BK223" s="28">
        <v>25</v>
      </c>
      <c r="BL223" s="28">
        <v>9</v>
      </c>
      <c r="BM223" s="29" t="s">
        <v>12</v>
      </c>
    </row>
    <row r="224" spans="1:65" x14ac:dyDescent="0.2">
      <c r="A224" s="10" t="s">
        <v>103</v>
      </c>
      <c r="B224" s="11" t="s">
        <v>11</v>
      </c>
      <c r="C224" s="11" t="s">
        <v>11</v>
      </c>
      <c r="D224" s="11">
        <v>-0.76460947976328297</v>
      </c>
      <c r="E224" s="11">
        <v>0.80651488169543495</v>
      </c>
      <c r="F224" s="11">
        <v>0.35813288724694797</v>
      </c>
      <c r="G224" s="11">
        <v>0.87644707530282395</v>
      </c>
      <c r="H224" s="11">
        <v>20</v>
      </c>
      <c r="I224" s="11">
        <v>6</v>
      </c>
      <c r="J224" s="12" t="s">
        <v>174</v>
      </c>
      <c r="L224" s="27" t="s">
        <v>497</v>
      </c>
      <c r="M224" s="28" t="s">
        <v>11</v>
      </c>
      <c r="N224" s="1" t="str">
        <f t="shared" si="18"/>
        <v>irAE_Low</v>
      </c>
      <c r="O224" s="28">
        <v>1.8123449739999999</v>
      </c>
      <c r="P224" s="28">
        <v>2.0288052969999999</v>
      </c>
      <c r="Q224" s="28">
        <v>0.38679150499999998</v>
      </c>
      <c r="R224" s="28">
        <v>0.79410300599999994</v>
      </c>
      <c r="S224" s="28">
        <v>19</v>
      </c>
      <c r="T224" s="28">
        <v>18</v>
      </c>
      <c r="U224" s="29" t="s">
        <v>12</v>
      </c>
      <c r="W224" s="27" t="s">
        <v>141</v>
      </c>
      <c r="X224" s="28" t="s">
        <v>193</v>
      </c>
      <c r="Y224" s="1" t="str">
        <f t="shared" si="19"/>
        <v>irAE_Low</v>
      </c>
      <c r="Z224" s="28">
        <v>2.5921700000000001E-4</v>
      </c>
      <c r="AA224" s="28">
        <v>0.45271198000000001</v>
      </c>
      <c r="AB224" s="28">
        <v>0.999547874</v>
      </c>
      <c r="AC224" s="28">
        <v>0.99993179099999996</v>
      </c>
      <c r="AD224" s="28">
        <v>29</v>
      </c>
      <c r="AE224" s="28">
        <v>3</v>
      </c>
      <c r="AF224" s="29" t="s">
        <v>12</v>
      </c>
      <c r="AH224" s="27" t="s">
        <v>594</v>
      </c>
      <c r="AI224" s="28" t="s">
        <v>11</v>
      </c>
      <c r="AJ224" s="1" t="str">
        <f t="shared" si="20"/>
        <v>irAE_No</v>
      </c>
      <c r="AK224" s="28">
        <v>-0.97394570499999999</v>
      </c>
      <c r="AL224" s="28">
        <v>1.5861986830000001</v>
      </c>
      <c r="AM224" s="28">
        <v>0.54498395399999999</v>
      </c>
      <c r="AN224" s="28">
        <v>0.72735790099999997</v>
      </c>
      <c r="AO224" s="28">
        <v>29</v>
      </c>
      <c r="AP224" s="28">
        <v>25</v>
      </c>
      <c r="AQ224" s="29" t="s">
        <v>12</v>
      </c>
      <c r="AS224" s="33" t="s">
        <v>124</v>
      </c>
      <c r="AT224" s="1" t="s">
        <v>11</v>
      </c>
      <c r="AU224" s="1" t="s">
        <v>173</v>
      </c>
      <c r="AV224" s="1">
        <v>0.96782422099999998</v>
      </c>
      <c r="AW224" s="1">
        <v>0.88434729400000001</v>
      </c>
      <c r="AX224" s="1">
        <v>0.28821140699999998</v>
      </c>
      <c r="AY224" s="1">
        <v>0.97295088100000005</v>
      </c>
      <c r="AZ224" s="1">
        <v>23</v>
      </c>
      <c r="BA224" s="1">
        <v>12</v>
      </c>
      <c r="BB224" s="29" t="s">
        <v>174</v>
      </c>
      <c r="BD224" s="27" t="s">
        <v>288</v>
      </c>
      <c r="BE224" s="28" t="s">
        <v>11</v>
      </c>
      <c r="BF224" s="1" t="str">
        <f t="shared" si="21"/>
        <v>irAE_Low</v>
      </c>
      <c r="BG224" s="28">
        <v>1.0234499269999999</v>
      </c>
      <c r="BH224" s="28">
        <v>1.2122360169999999</v>
      </c>
      <c r="BI224" s="28">
        <v>0.40850634800000002</v>
      </c>
      <c r="BJ224" s="28">
        <v>0.87355808300000004</v>
      </c>
      <c r="BK224" s="28">
        <v>25</v>
      </c>
      <c r="BL224" s="28">
        <v>20</v>
      </c>
      <c r="BM224" s="29" t="s">
        <v>12</v>
      </c>
    </row>
    <row r="225" spans="1:65" x14ac:dyDescent="0.2">
      <c r="A225" s="10" t="s">
        <v>177</v>
      </c>
      <c r="B225" s="11" t="s">
        <v>11</v>
      </c>
      <c r="C225" s="11" t="s">
        <v>173</v>
      </c>
      <c r="D225" s="11">
        <v>0.27870267666223097</v>
      </c>
      <c r="E225" s="11">
        <v>0.30136903407924298</v>
      </c>
      <c r="F225" s="11">
        <v>0.369715069289479</v>
      </c>
      <c r="G225" s="11">
        <v>0.88045658231810497</v>
      </c>
      <c r="H225" s="11">
        <v>20</v>
      </c>
      <c r="I225" s="11">
        <v>3</v>
      </c>
      <c r="J225" s="12" t="s">
        <v>174</v>
      </c>
      <c r="L225" s="27" t="s">
        <v>322</v>
      </c>
      <c r="M225" s="28" t="s">
        <v>11</v>
      </c>
      <c r="N225" s="1" t="str">
        <f t="shared" si="18"/>
        <v>irAE_Low</v>
      </c>
      <c r="O225" s="28">
        <v>1.4694747640000001</v>
      </c>
      <c r="P225" s="28">
        <v>1.6520823950000001</v>
      </c>
      <c r="Q225" s="28">
        <v>0.38877999200000002</v>
      </c>
      <c r="R225" s="28">
        <v>0.79437209099999995</v>
      </c>
      <c r="S225" s="28">
        <v>19</v>
      </c>
      <c r="T225" s="28">
        <v>18</v>
      </c>
      <c r="U225" s="29" t="s">
        <v>12</v>
      </c>
      <c r="W225" s="31" t="s">
        <v>0</v>
      </c>
      <c r="X225" s="4" t="s">
        <v>1</v>
      </c>
      <c r="Y225" s="4" t="s">
        <v>2</v>
      </c>
      <c r="Z225" s="4" t="s">
        <v>3</v>
      </c>
      <c r="AA225" s="4" t="s">
        <v>4</v>
      </c>
      <c r="AB225" s="4" t="s">
        <v>5</v>
      </c>
      <c r="AC225" s="4" t="s">
        <v>6</v>
      </c>
      <c r="AD225" s="4" t="s">
        <v>7</v>
      </c>
      <c r="AE225" s="4" t="s">
        <v>8</v>
      </c>
      <c r="AF225" s="32" t="s">
        <v>9</v>
      </c>
      <c r="AH225" s="27" t="s">
        <v>607</v>
      </c>
      <c r="AI225" s="28" t="s">
        <v>11</v>
      </c>
      <c r="AJ225" s="1" t="str">
        <f t="shared" si="20"/>
        <v>irAE_No</v>
      </c>
      <c r="AK225" s="28">
        <v>-0.88905259000000003</v>
      </c>
      <c r="AL225" s="28">
        <v>1.434979132</v>
      </c>
      <c r="AM225" s="28">
        <v>0.541386653</v>
      </c>
      <c r="AN225" s="28">
        <v>0.72735790099999997</v>
      </c>
      <c r="AO225" s="28">
        <v>29</v>
      </c>
      <c r="AP225" s="28">
        <v>26</v>
      </c>
      <c r="AQ225" s="29" t="s">
        <v>12</v>
      </c>
      <c r="AS225" s="33" t="s">
        <v>125</v>
      </c>
      <c r="AT225" s="1" t="s">
        <v>11</v>
      </c>
      <c r="AU225" s="1" t="s">
        <v>173</v>
      </c>
      <c r="AV225" s="1">
        <v>0.50733236900000001</v>
      </c>
      <c r="AW225" s="1">
        <v>1.0996097140000001</v>
      </c>
      <c r="AX225" s="1">
        <v>0.65005618700000001</v>
      </c>
      <c r="AY225" s="1">
        <v>0.97295088100000005</v>
      </c>
      <c r="AZ225" s="1">
        <v>23</v>
      </c>
      <c r="BA225" s="1">
        <v>11</v>
      </c>
      <c r="BB225" s="29" t="s">
        <v>174</v>
      </c>
      <c r="BD225" s="27" t="s">
        <v>299</v>
      </c>
      <c r="BE225" s="28" t="s">
        <v>11</v>
      </c>
      <c r="BF225" s="1" t="str">
        <f t="shared" si="21"/>
        <v>irAE_Low</v>
      </c>
      <c r="BG225" s="28">
        <v>0.32731976499999998</v>
      </c>
      <c r="BH225" s="28">
        <v>0.38845234099999998</v>
      </c>
      <c r="BI225" s="28">
        <v>0.40940217000000001</v>
      </c>
      <c r="BJ225" s="28">
        <v>0.87355808300000004</v>
      </c>
      <c r="BK225" s="28">
        <v>25</v>
      </c>
      <c r="BL225" s="28">
        <v>25</v>
      </c>
      <c r="BM225" s="29" t="s">
        <v>12</v>
      </c>
    </row>
    <row r="226" spans="1:65" x14ac:dyDescent="0.2">
      <c r="A226" s="10" t="s">
        <v>113</v>
      </c>
      <c r="B226" s="11" t="s">
        <v>11</v>
      </c>
      <c r="C226" s="11" t="s">
        <v>173</v>
      </c>
      <c r="D226" s="11">
        <v>0.90732291727320402</v>
      </c>
      <c r="E226" s="11">
        <v>1.0182326048533199</v>
      </c>
      <c r="F226" s="11">
        <v>0.38695838331502502</v>
      </c>
      <c r="G226" s="11">
        <v>0.88045658231810497</v>
      </c>
      <c r="H226" s="11">
        <v>20</v>
      </c>
      <c r="I226" s="11">
        <v>14</v>
      </c>
      <c r="J226" s="12" t="s">
        <v>174</v>
      </c>
      <c r="L226" s="27" t="s">
        <v>319</v>
      </c>
      <c r="M226" s="28" t="s">
        <v>11</v>
      </c>
      <c r="N226" s="1" t="str">
        <f t="shared" si="18"/>
        <v>irAE_Low</v>
      </c>
      <c r="O226" s="28">
        <v>0.93914467400000001</v>
      </c>
      <c r="P226" s="28">
        <v>1.0732031790000001</v>
      </c>
      <c r="Q226" s="28">
        <v>0.39629240900000001</v>
      </c>
      <c r="R226" s="28">
        <v>0.79675344699999995</v>
      </c>
      <c r="S226" s="28">
        <v>19</v>
      </c>
      <c r="T226" s="28">
        <v>6</v>
      </c>
      <c r="U226" s="29" t="s">
        <v>12</v>
      </c>
      <c r="W226" s="33" t="s">
        <v>90</v>
      </c>
      <c r="X226" s="1" t="s">
        <v>11</v>
      </c>
      <c r="Y226" s="1" t="s">
        <v>11</v>
      </c>
      <c r="Z226" s="1">
        <v>-2.667235405</v>
      </c>
      <c r="AA226" s="1">
        <v>1.023612457</v>
      </c>
      <c r="AB226" s="1">
        <v>1.5225654999999999E-2</v>
      </c>
      <c r="AC226" s="1">
        <v>0.24225708100000001</v>
      </c>
      <c r="AD226" s="1">
        <v>30</v>
      </c>
      <c r="AE226" s="1">
        <v>6</v>
      </c>
      <c r="AF226" s="29" t="s">
        <v>174</v>
      </c>
      <c r="AH226" s="27" t="s">
        <v>374</v>
      </c>
      <c r="AI226" s="28" t="s">
        <v>11</v>
      </c>
      <c r="AJ226" s="1" t="str">
        <f t="shared" si="20"/>
        <v>irAE_No</v>
      </c>
      <c r="AK226" s="28">
        <v>-0.47883295799999998</v>
      </c>
      <c r="AL226" s="28">
        <v>0.79553775400000004</v>
      </c>
      <c r="AM226" s="28">
        <v>0.552885921</v>
      </c>
      <c r="AN226" s="28">
        <v>0.73085458599999997</v>
      </c>
      <c r="AO226" s="28">
        <v>29</v>
      </c>
      <c r="AP226" s="28">
        <v>29</v>
      </c>
      <c r="AQ226" s="29" t="s">
        <v>12</v>
      </c>
      <c r="AS226" s="33" t="s">
        <v>171</v>
      </c>
      <c r="AT226" s="1" t="s">
        <v>11</v>
      </c>
      <c r="AU226" s="1" t="s">
        <v>173</v>
      </c>
      <c r="AV226" s="1">
        <v>0.66039496799999997</v>
      </c>
      <c r="AW226" s="1">
        <v>0.83654753800000003</v>
      </c>
      <c r="AX226" s="1">
        <v>0.44013685899999999</v>
      </c>
      <c r="AY226" s="1">
        <v>0.97295088100000005</v>
      </c>
      <c r="AZ226" s="1">
        <v>23</v>
      </c>
      <c r="BA226" s="1">
        <v>16</v>
      </c>
      <c r="BB226" s="29" t="s">
        <v>174</v>
      </c>
      <c r="BD226" s="27" t="s">
        <v>617</v>
      </c>
      <c r="BE226" s="28" t="s">
        <v>11</v>
      </c>
      <c r="BF226" s="1" t="str">
        <f t="shared" si="21"/>
        <v>irAE_Low</v>
      </c>
      <c r="BG226" s="28">
        <v>0.49911581900000002</v>
      </c>
      <c r="BH226" s="28">
        <v>0.72997915099999999</v>
      </c>
      <c r="BI226" s="28">
        <v>0.50198515300000002</v>
      </c>
      <c r="BJ226" s="28">
        <v>0.87355808300000004</v>
      </c>
      <c r="BK226" s="28">
        <v>25</v>
      </c>
      <c r="BL226" s="28">
        <v>13</v>
      </c>
      <c r="BM226" s="29" t="s">
        <v>12</v>
      </c>
    </row>
    <row r="227" spans="1:65" x14ac:dyDescent="0.2">
      <c r="A227" s="10" t="s">
        <v>37</v>
      </c>
      <c r="B227" s="11" t="s">
        <v>11</v>
      </c>
      <c r="C227" s="11" t="s">
        <v>11</v>
      </c>
      <c r="D227" s="11">
        <v>-0.73726637567964903</v>
      </c>
      <c r="E227" s="11">
        <v>0.82733264604818502</v>
      </c>
      <c r="F227" s="11">
        <v>0.38692706815949401</v>
      </c>
      <c r="G227" s="11">
        <v>0.88045658231810497</v>
      </c>
      <c r="H227" s="11">
        <v>20</v>
      </c>
      <c r="I227" s="11">
        <v>6</v>
      </c>
      <c r="J227" s="12" t="s">
        <v>174</v>
      </c>
      <c r="L227" s="27" t="s">
        <v>469</v>
      </c>
      <c r="M227" s="28" t="s">
        <v>11</v>
      </c>
      <c r="N227" s="1" t="str">
        <f t="shared" si="18"/>
        <v>irAE_Low</v>
      </c>
      <c r="O227" s="28">
        <v>1.021918398</v>
      </c>
      <c r="P227" s="28">
        <v>1.167752533</v>
      </c>
      <c r="Q227" s="28">
        <v>0.39627667799999999</v>
      </c>
      <c r="R227" s="28">
        <v>0.79675344699999995</v>
      </c>
      <c r="S227" s="28">
        <v>19</v>
      </c>
      <c r="T227" s="28">
        <v>18</v>
      </c>
      <c r="U227" s="29" t="s">
        <v>12</v>
      </c>
      <c r="W227" s="33" t="s">
        <v>97</v>
      </c>
      <c r="X227" s="1" t="s">
        <v>11</v>
      </c>
      <c r="Y227" s="1" t="s">
        <v>173</v>
      </c>
      <c r="Z227" s="1">
        <v>2.2532977409999999</v>
      </c>
      <c r="AA227" s="1">
        <v>0.98729613100000002</v>
      </c>
      <c r="AB227" s="1">
        <v>3.1247613E-2</v>
      </c>
      <c r="AC227" s="1">
        <v>0.35636287900000002</v>
      </c>
      <c r="AD227" s="1">
        <v>30</v>
      </c>
      <c r="AE227" s="1">
        <v>18</v>
      </c>
      <c r="AF227" s="29" t="s">
        <v>174</v>
      </c>
      <c r="AH227" s="27" t="s">
        <v>356</v>
      </c>
      <c r="AI227" s="28" t="s">
        <v>11</v>
      </c>
      <c r="AJ227" s="1" t="str">
        <f t="shared" si="20"/>
        <v>irAE_No</v>
      </c>
      <c r="AK227" s="28">
        <v>-0.275799034</v>
      </c>
      <c r="AL227" s="28">
        <v>0.46945207</v>
      </c>
      <c r="AM227" s="28">
        <v>0.56236091899999996</v>
      </c>
      <c r="AN227" s="28">
        <v>0.73964758200000003</v>
      </c>
      <c r="AO227" s="28">
        <v>29</v>
      </c>
      <c r="AP227" s="28">
        <v>29</v>
      </c>
      <c r="AQ227" s="29" t="s">
        <v>12</v>
      </c>
      <c r="AS227" s="33" t="s">
        <v>150</v>
      </c>
      <c r="AT227" s="1" t="s">
        <v>11</v>
      </c>
      <c r="AU227" s="1" t="s">
        <v>173</v>
      </c>
      <c r="AV227" s="1">
        <v>0.68162118299999996</v>
      </c>
      <c r="AW227" s="1">
        <v>1.003761192</v>
      </c>
      <c r="AX227" s="1">
        <v>0.50573402700000003</v>
      </c>
      <c r="AY227" s="1">
        <v>0.97295088100000005</v>
      </c>
      <c r="AZ227" s="1">
        <v>23</v>
      </c>
      <c r="BA227" s="1">
        <v>11</v>
      </c>
      <c r="BB227" s="29" t="s">
        <v>174</v>
      </c>
      <c r="BD227" s="27" t="s">
        <v>630</v>
      </c>
      <c r="BE227" s="28" t="s">
        <v>11</v>
      </c>
      <c r="BF227" s="1" t="str">
        <f t="shared" si="21"/>
        <v>irAE_Low</v>
      </c>
      <c r="BG227" s="28">
        <v>0.85069526600000001</v>
      </c>
      <c r="BH227" s="28">
        <v>1.1710967800000001</v>
      </c>
      <c r="BI227" s="28">
        <v>0.47600444200000003</v>
      </c>
      <c r="BJ227" s="28">
        <v>0.87355808300000004</v>
      </c>
      <c r="BK227" s="28">
        <v>25</v>
      </c>
      <c r="BL227" s="28">
        <v>22</v>
      </c>
      <c r="BM227" s="29" t="s">
        <v>12</v>
      </c>
    </row>
    <row r="228" spans="1:65" x14ac:dyDescent="0.2">
      <c r="A228" s="10" t="s">
        <v>127</v>
      </c>
      <c r="B228" s="11" t="s">
        <v>11</v>
      </c>
      <c r="C228" s="11" t="s">
        <v>173</v>
      </c>
      <c r="D228" s="11">
        <v>0.96406230583605401</v>
      </c>
      <c r="E228" s="11">
        <v>1.07631524402598</v>
      </c>
      <c r="F228" s="11">
        <v>0.38455862420442399</v>
      </c>
      <c r="G228" s="11">
        <v>0.88045658231810497</v>
      </c>
      <c r="H228" s="11">
        <v>20</v>
      </c>
      <c r="I228" s="11">
        <v>10</v>
      </c>
      <c r="J228" s="12" t="s">
        <v>174</v>
      </c>
      <c r="L228" s="27" t="s">
        <v>639</v>
      </c>
      <c r="M228" s="28" t="s">
        <v>11</v>
      </c>
      <c r="N228" s="1" t="str">
        <f t="shared" si="18"/>
        <v>irAE_Low</v>
      </c>
      <c r="O228" s="28">
        <v>1.0455209080000001</v>
      </c>
      <c r="P228" s="28">
        <v>1.1857301170000001</v>
      </c>
      <c r="Q228" s="28">
        <v>0.392797905</v>
      </c>
      <c r="R228" s="28">
        <v>0.79675344699999995</v>
      </c>
      <c r="S228" s="28">
        <v>19</v>
      </c>
      <c r="T228" s="28">
        <v>19</v>
      </c>
      <c r="U228" s="29" t="s">
        <v>12</v>
      </c>
      <c r="W228" s="33" t="s">
        <v>15</v>
      </c>
      <c r="X228" s="1" t="s">
        <v>11</v>
      </c>
      <c r="Y228" s="1" t="s">
        <v>173</v>
      </c>
      <c r="Z228" s="1">
        <v>2.464970369</v>
      </c>
      <c r="AA228" s="1">
        <v>1.1181538390000001</v>
      </c>
      <c r="AB228" s="1">
        <v>3.6914568000000002E-2</v>
      </c>
      <c r="AC228" s="1">
        <v>0.38305551700000001</v>
      </c>
      <c r="AD228" s="1">
        <v>30</v>
      </c>
      <c r="AE228" s="1">
        <v>9</v>
      </c>
      <c r="AF228" s="29" t="s">
        <v>174</v>
      </c>
      <c r="AH228" s="27" t="s">
        <v>640</v>
      </c>
      <c r="AI228" s="28" t="s">
        <v>11</v>
      </c>
      <c r="AJ228" s="1" t="str">
        <f t="shared" si="20"/>
        <v>irAE_No</v>
      </c>
      <c r="AK228" s="28">
        <v>-0.13064561099999999</v>
      </c>
      <c r="AL228" s="28">
        <v>0.22569376899999999</v>
      </c>
      <c r="AM228" s="28">
        <v>0.56807560999999995</v>
      </c>
      <c r="AN228" s="28">
        <v>0.74275766399999998</v>
      </c>
      <c r="AO228" s="28">
        <v>29</v>
      </c>
      <c r="AP228" s="28">
        <v>29</v>
      </c>
      <c r="AQ228" s="29" t="s">
        <v>12</v>
      </c>
      <c r="AS228" s="33" t="s">
        <v>63</v>
      </c>
      <c r="AT228" s="1" t="s">
        <v>11</v>
      </c>
      <c r="AU228" s="1" t="s">
        <v>173</v>
      </c>
      <c r="AV228" s="1">
        <v>0.18629794499999999</v>
      </c>
      <c r="AW228" s="1">
        <v>0.32748760199999999</v>
      </c>
      <c r="AX228" s="1">
        <v>0.57647410700000001</v>
      </c>
      <c r="AY228" s="1">
        <v>0.97295088100000005</v>
      </c>
      <c r="AZ228" s="1">
        <v>23</v>
      </c>
      <c r="BA228" s="1">
        <v>3</v>
      </c>
      <c r="BB228" s="29" t="s">
        <v>174</v>
      </c>
      <c r="BD228" s="27" t="s">
        <v>344</v>
      </c>
      <c r="BE228" s="28" t="s">
        <v>11</v>
      </c>
      <c r="BF228" s="1" t="str">
        <f t="shared" si="21"/>
        <v>irAE_Low</v>
      </c>
      <c r="BG228" s="28">
        <v>0.29768810800000001</v>
      </c>
      <c r="BH228" s="28">
        <v>0.37959386000000001</v>
      </c>
      <c r="BI228" s="28">
        <v>0.44209630700000002</v>
      </c>
      <c r="BJ228" s="28">
        <v>0.87355808300000004</v>
      </c>
      <c r="BK228" s="28">
        <v>25</v>
      </c>
      <c r="BL228" s="28">
        <v>25</v>
      </c>
      <c r="BM228" s="29" t="s">
        <v>12</v>
      </c>
    </row>
    <row r="229" spans="1:65" x14ac:dyDescent="0.2">
      <c r="A229" s="10" t="s">
        <v>26</v>
      </c>
      <c r="B229" s="11" t="s">
        <v>11</v>
      </c>
      <c r="C229" s="11" t="s">
        <v>11</v>
      </c>
      <c r="D229" s="11">
        <v>-0.214180865734277</v>
      </c>
      <c r="E229" s="11">
        <v>0.25112780722058298</v>
      </c>
      <c r="F229" s="11">
        <v>0.40714091544249997</v>
      </c>
      <c r="G229" s="11">
        <v>0.88370741023379396</v>
      </c>
      <c r="H229" s="11">
        <v>20</v>
      </c>
      <c r="I229" s="11">
        <v>3</v>
      </c>
      <c r="J229" s="12" t="s">
        <v>174</v>
      </c>
      <c r="L229" s="27" t="s">
        <v>633</v>
      </c>
      <c r="M229" s="28" t="s">
        <v>11</v>
      </c>
      <c r="N229" s="1" t="str">
        <f t="shared" si="18"/>
        <v>irAE_No</v>
      </c>
      <c r="O229" s="28">
        <v>-0.39311332799999998</v>
      </c>
      <c r="P229" s="28">
        <v>0.44878614900000002</v>
      </c>
      <c r="Q229" s="28">
        <v>0.39583924199999998</v>
      </c>
      <c r="R229" s="28">
        <v>0.79675344699999995</v>
      </c>
      <c r="S229" s="28">
        <v>19</v>
      </c>
      <c r="T229" s="28">
        <v>19</v>
      </c>
      <c r="U229" s="29" t="s">
        <v>12</v>
      </c>
      <c r="W229" s="33" t="s">
        <v>105</v>
      </c>
      <c r="X229" s="1" t="s">
        <v>11</v>
      </c>
      <c r="Y229" s="1" t="s">
        <v>11</v>
      </c>
      <c r="Z229" s="1">
        <v>-1.70001483</v>
      </c>
      <c r="AA229" s="1">
        <v>0.81253076199999996</v>
      </c>
      <c r="AB229" s="1">
        <v>4.6730724000000001E-2</v>
      </c>
      <c r="AC229" s="1">
        <v>0.423534154</v>
      </c>
      <c r="AD229" s="1">
        <v>30</v>
      </c>
      <c r="AE229" s="1">
        <v>4</v>
      </c>
      <c r="AF229" s="29" t="s">
        <v>174</v>
      </c>
      <c r="AH229" s="27" t="s">
        <v>599</v>
      </c>
      <c r="AI229" s="28" t="s">
        <v>11</v>
      </c>
      <c r="AJ229" s="1" t="str">
        <f t="shared" si="20"/>
        <v>irAE_No</v>
      </c>
      <c r="AK229" s="28">
        <v>-0.23466922600000001</v>
      </c>
      <c r="AL229" s="28">
        <v>0.40492713899999999</v>
      </c>
      <c r="AM229" s="28">
        <v>0.56762940699999997</v>
      </c>
      <c r="AN229" s="28">
        <v>0.74275766399999998</v>
      </c>
      <c r="AO229" s="28">
        <v>29</v>
      </c>
      <c r="AP229" s="28">
        <v>29</v>
      </c>
      <c r="AQ229" s="29" t="s">
        <v>12</v>
      </c>
      <c r="AS229" s="33" t="s">
        <v>128</v>
      </c>
      <c r="AT229" s="1" t="s">
        <v>11</v>
      </c>
      <c r="AU229" s="1" t="s">
        <v>173</v>
      </c>
      <c r="AV229" s="1">
        <v>0.29600774800000001</v>
      </c>
      <c r="AW229" s="1">
        <v>0.67204406900000002</v>
      </c>
      <c r="AX229" s="1">
        <v>0.66484871899999998</v>
      </c>
      <c r="AY229" s="1">
        <v>0.97295088100000005</v>
      </c>
      <c r="AZ229" s="1">
        <v>23</v>
      </c>
      <c r="BA229" s="1">
        <v>8</v>
      </c>
      <c r="BB229" s="29" t="s">
        <v>174</v>
      </c>
      <c r="BD229" s="27" t="s">
        <v>350</v>
      </c>
      <c r="BE229" s="28" t="s">
        <v>11</v>
      </c>
      <c r="BF229" s="1" t="str">
        <f t="shared" si="21"/>
        <v>irAE_No</v>
      </c>
      <c r="BG229" s="28">
        <v>-0.38308367300000001</v>
      </c>
      <c r="BH229" s="28">
        <v>0.59992345999999996</v>
      </c>
      <c r="BI229" s="28">
        <v>0.53035803199999998</v>
      </c>
      <c r="BJ229" s="28">
        <v>0.87355808300000004</v>
      </c>
      <c r="BK229" s="28">
        <v>25</v>
      </c>
      <c r="BL229" s="28">
        <v>25</v>
      </c>
      <c r="BM229" s="29" t="s">
        <v>12</v>
      </c>
    </row>
    <row r="230" spans="1:65" x14ac:dyDescent="0.2">
      <c r="A230" s="10" t="s">
        <v>178</v>
      </c>
      <c r="B230" s="11" t="s">
        <v>11</v>
      </c>
      <c r="C230" s="11" t="s">
        <v>173</v>
      </c>
      <c r="D230" s="11">
        <v>0.60420629016522698</v>
      </c>
      <c r="E230" s="11">
        <v>0.72956987403082996</v>
      </c>
      <c r="F230" s="11">
        <v>0.42055758242592201</v>
      </c>
      <c r="G230" s="11">
        <v>0.88370741023379396</v>
      </c>
      <c r="H230" s="11">
        <v>20</v>
      </c>
      <c r="I230" s="11">
        <v>3</v>
      </c>
      <c r="J230" s="12" t="s">
        <v>174</v>
      </c>
      <c r="L230" s="27" t="s">
        <v>641</v>
      </c>
      <c r="M230" s="28" t="s">
        <v>11</v>
      </c>
      <c r="N230" s="1" t="str">
        <f t="shared" si="18"/>
        <v>irAE_Low</v>
      </c>
      <c r="O230" s="28">
        <v>0.76809131100000005</v>
      </c>
      <c r="P230" s="28">
        <v>0.86853289600000005</v>
      </c>
      <c r="Q230" s="28">
        <v>0.39143973300000001</v>
      </c>
      <c r="R230" s="28">
        <v>0.79675344699999995</v>
      </c>
      <c r="S230" s="28">
        <v>19</v>
      </c>
      <c r="T230" s="28">
        <v>19</v>
      </c>
      <c r="U230" s="29" t="s">
        <v>12</v>
      </c>
      <c r="W230" s="33" t="s">
        <v>199</v>
      </c>
      <c r="X230" s="1" t="s">
        <v>11</v>
      </c>
      <c r="Y230" s="1" t="s">
        <v>11</v>
      </c>
      <c r="Z230" s="1">
        <v>-1.3204930290000001</v>
      </c>
      <c r="AA230" s="1">
        <v>0.65944485100000005</v>
      </c>
      <c r="AB230" s="1">
        <v>5.6197662000000002E-2</v>
      </c>
      <c r="AC230" s="1">
        <v>0.45724461700000002</v>
      </c>
      <c r="AD230" s="1">
        <v>30</v>
      </c>
      <c r="AE230" s="1">
        <v>5</v>
      </c>
      <c r="AF230" s="29" t="s">
        <v>174</v>
      </c>
      <c r="AH230" s="27" t="s">
        <v>320</v>
      </c>
      <c r="AI230" s="28" t="s">
        <v>11</v>
      </c>
      <c r="AJ230" s="1" t="str">
        <f t="shared" si="20"/>
        <v>irAE_Low</v>
      </c>
      <c r="AK230" s="28">
        <v>1.0520492420000001</v>
      </c>
      <c r="AL230" s="28">
        <v>1.8231452349999999</v>
      </c>
      <c r="AM230" s="28">
        <v>0.56927836399999998</v>
      </c>
      <c r="AN230" s="28">
        <v>0.74370372200000001</v>
      </c>
      <c r="AO230" s="28">
        <v>29</v>
      </c>
      <c r="AP230" s="28">
        <v>17</v>
      </c>
      <c r="AQ230" s="29" t="s">
        <v>12</v>
      </c>
      <c r="AS230" s="33" t="s">
        <v>129</v>
      </c>
      <c r="AT230" s="1" t="s">
        <v>11</v>
      </c>
      <c r="AU230" s="1" t="s">
        <v>173</v>
      </c>
      <c r="AV230" s="1">
        <v>0.38048316100000001</v>
      </c>
      <c r="AW230" s="1">
        <v>0.60530478600000004</v>
      </c>
      <c r="AX230" s="1">
        <v>0.53751875199999999</v>
      </c>
      <c r="AY230" s="1">
        <v>0.97295088100000005</v>
      </c>
      <c r="AZ230" s="1">
        <v>23</v>
      </c>
      <c r="BA230" s="1">
        <v>3</v>
      </c>
      <c r="BB230" s="29" t="s">
        <v>174</v>
      </c>
      <c r="BD230" s="27" t="s">
        <v>625</v>
      </c>
      <c r="BE230" s="28" t="s">
        <v>11</v>
      </c>
      <c r="BF230" s="1" t="str">
        <f t="shared" si="21"/>
        <v>irAE_No</v>
      </c>
      <c r="BG230" s="28">
        <v>-0.458733944</v>
      </c>
      <c r="BH230" s="28">
        <v>0.68764433899999999</v>
      </c>
      <c r="BI230" s="28">
        <v>0.512326332</v>
      </c>
      <c r="BJ230" s="28">
        <v>0.87355808300000004</v>
      </c>
      <c r="BK230" s="28">
        <v>25</v>
      </c>
      <c r="BL230" s="28">
        <v>25</v>
      </c>
      <c r="BM230" s="29" t="s">
        <v>12</v>
      </c>
    </row>
    <row r="231" spans="1:65" x14ac:dyDescent="0.2">
      <c r="A231" s="10" t="s">
        <v>80</v>
      </c>
      <c r="B231" s="11" t="s">
        <v>11</v>
      </c>
      <c r="C231" s="11" t="s">
        <v>173</v>
      </c>
      <c r="D231" s="11">
        <v>0.40430723998254697</v>
      </c>
      <c r="E231" s="11">
        <v>0.48114778205360198</v>
      </c>
      <c r="F231" s="11">
        <v>0.41393566560823503</v>
      </c>
      <c r="G231" s="11">
        <v>0.88370741023379396</v>
      </c>
      <c r="H231" s="11">
        <v>20</v>
      </c>
      <c r="I231" s="11">
        <v>5</v>
      </c>
      <c r="J231" s="12" t="s">
        <v>174</v>
      </c>
      <c r="L231" s="27" t="s">
        <v>642</v>
      </c>
      <c r="M231" s="28" t="s">
        <v>11</v>
      </c>
      <c r="N231" s="1" t="str">
        <f t="shared" si="18"/>
        <v>irAE_Low</v>
      </c>
      <c r="O231" s="28">
        <v>0.44360837199999997</v>
      </c>
      <c r="P231" s="28">
        <v>0.51137685700000002</v>
      </c>
      <c r="Q231" s="28">
        <v>0.40030497500000001</v>
      </c>
      <c r="R231" s="28">
        <v>0.79955234200000003</v>
      </c>
      <c r="S231" s="28">
        <v>19</v>
      </c>
      <c r="T231" s="28">
        <v>19</v>
      </c>
      <c r="U231" s="29" t="s">
        <v>12</v>
      </c>
      <c r="W231" s="33" t="s">
        <v>75</v>
      </c>
      <c r="X231" s="1" t="s">
        <v>11</v>
      </c>
      <c r="Y231" s="1" t="s">
        <v>11</v>
      </c>
      <c r="Z231" s="1">
        <v>-4.6598445999999996</v>
      </c>
      <c r="AA231" s="1">
        <v>2.3236862380000001</v>
      </c>
      <c r="AB231" s="1">
        <v>5.5863181999999997E-2</v>
      </c>
      <c r="AC231" s="1">
        <v>0.45724461700000002</v>
      </c>
      <c r="AD231" s="1">
        <v>30</v>
      </c>
      <c r="AE231" s="1">
        <v>15</v>
      </c>
      <c r="AF231" s="29" t="s">
        <v>174</v>
      </c>
      <c r="AH231" s="27" t="s">
        <v>553</v>
      </c>
      <c r="AI231" s="28" t="s">
        <v>11</v>
      </c>
      <c r="AJ231" s="1" t="str">
        <f t="shared" si="20"/>
        <v>irAE_No</v>
      </c>
      <c r="AK231" s="28">
        <v>-0.30869316000000002</v>
      </c>
      <c r="AL231" s="28">
        <v>0.54158020900000003</v>
      </c>
      <c r="AM231" s="28">
        <v>0.57398466800000003</v>
      </c>
      <c r="AN231" s="28">
        <v>0.74670930899999999</v>
      </c>
      <c r="AO231" s="28">
        <v>29</v>
      </c>
      <c r="AP231" s="28">
        <v>29</v>
      </c>
      <c r="AQ231" s="29" t="s">
        <v>12</v>
      </c>
      <c r="AS231" s="33" t="s">
        <v>130</v>
      </c>
      <c r="AT231" s="1" t="s">
        <v>11</v>
      </c>
      <c r="AU231" s="1" t="s">
        <v>11</v>
      </c>
      <c r="AV231" s="1">
        <v>-1.195828691</v>
      </c>
      <c r="AW231" s="1">
        <v>1.209019413</v>
      </c>
      <c r="AX231" s="1">
        <v>0.33572956799999998</v>
      </c>
      <c r="AY231" s="1">
        <v>0.97295088100000005</v>
      </c>
      <c r="AZ231" s="1">
        <v>23</v>
      </c>
      <c r="BA231" s="1">
        <v>7</v>
      </c>
      <c r="BB231" s="29" t="s">
        <v>174</v>
      </c>
      <c r="BD231" s="27" t="s">
        <v>638</v>
      </c>
      <c r="BE231" s="28" t="s">
        <v>11</v>
      </c>
      <c r="BF231" s="1" t="str">
        <f t="shared" si="21"/>
        <v>irAE_Low</v>
      </c>
      <c r="BG231" s="28">
        <v>1.123779949</v>
      </c>
      <c r="BH231" s="28">
        <v>1.343304593</v>
      </c>
      <c r="BI231" s="28">
        <v>0.412713993</v>
      </c>
      <c r="BJ231" s="28">
        <v>0.87355808300000004</v>
      </c>
      <c r="BK231" s="28">
        <v>25</v>
      </c>
      <c r="BL231" s="28">
        <v>23</v>
      </c>
      <c r="BM231" s="29" t="s">
        <v>12</v>
      </c>
    </row>
    <row r="232" spans="1:65" x14ac:dyDescent="0.2">
      <c r="A232" s="10" t="s">
        <v>136</v>
      </c>
      <c r="B232" s="11" t="s">
        <v>11</v>
      </c>
      <c r="C232" s="11" t="s">
        <v>173</v>
      </c>
      <c r="D232" s="11">
        <v>0.89077193509236097</v>
      </c>
      <c r="E232" s="11">
        <v>1.0502817589101201</v>
      </c>
      <c r="F232" s="11">
        <v>0.40969777174606797</v>
      </c>
      <c r="G232" s="11">
        <v>0.88370741023379396</v>
      </c>
      <c r="H232" s="11">
        <v>20</v>
      </c>
      <c r="I232" s="11">
        <v>19</v>
      </c>
      <c r="J232" s="12" t="s">
        <v>174</v>
      </c>
      <c r="L232" s="27" t="s">
        <v>630</v>
      </c>
      <c r="M232" s="28" t="s">
        <v>11</v>
      </c>
      <c r="N232" s="1" t="str">
        <f t="shared" si="18"/>
        <v>irAE_Low</v>
      </c>
      <c r="O232" s="28">
        <v>1.167008839</v>
      </c>
      <c r="P232" s="28">
        <v>1.447499171</v>
      </c>
      <c r="Q232" s="28">
        <v>0.43359571200000002</v>
      </c>
      <c r="R232" s="28">
        <v>0.80000962600000003</v>
      </c>
      <c r="S232" s="28">
        <v>19</v>
      </c>
      <c r="T232" s="28">
        <v>15</v>
      </c>
      <c r="U232" s="29" t="s">
        <v>12</v>
      </c>
      <c r="W232" s="33" t="s">
        <v>244</v>
      </c>
      <c r="X232" s="1" t="s">
        <v>11</v>
      </c>
      <c r="Y232" s="1" t="s">
        <v>173</v>
      </c>
      <c r="Z232" s="1">
        <v>0.89223381800000001</v>
      </c>
      <c r="AA232" s="1">
        <v>0.46381367200000001</v>
      </c>
      <c r="AB232" s="1">
        <v>6.5851394999999993E-2</v>
      </c>
      <c r="AC232" s="1">
        <v>0.49114165399999998</v>
      </c>
      <c r="AD232" s="1">
        <v>30</v>
      </c>
      <c r="AE232" s="1">
        <v>4</v>
      </c>
      <c r="AF232" s="29" t="s">
        <v>174</v>
      </c>
      <c r="AH232" s="27" t="s">
        <v>363</v>
      </c>
      <c r="AI232" s="28" t="s">
        <v>11</v>
      </c>
      <c r="AJ232" s="1" t="str">
        <f t="shared" si="20"/>
        <v>irAE_No</v>
      </c>
      <c r="AK232" s="28">
        <v>-0.74171116199999998</v>
      </c>
      <c r="AL232" s="28">
        <v>1.318855119</v>
      </c>
      <c r="AM232" s="28">
        <v>0.57906582900000003</v>
      </c>
      <c r="AN232" s="28">
        <v>0.75164483000000004</v>
      </c>
      <c r="AO232" s="28">
        <v>29</v>
      </c>
      <c r="AP232" s="28">
        <v>26</v>
      </c>
      <c r="AQ232" s="29" t="s">
        <v>12</v>
      </c>
      <c r="AS232" s="33" t="s">
        <v>131</v>
      </c>
      <c r="AT232" s="1" t="s">
        <v>11</v>
      </c>
      <c r="AU232" s="1" t="s">
        <v>11</v>
      </c>
      <c r="AV232" s="1">
        <v>-0.65525823900000002</v>
      </c>
      <c r="AW232" s="1">
        <v>1.3053085950000001</v>
      </c>
      <c r="AX232" s="1">
        <v>0.62175621400000003</v>
      </c>
      <c r="AY232" s="1">
        <v>0.97295088100000005</v>
      </c>
      <c r="AZ232" s="1">
        <v>23</v>
      </c>
      <c r="BA232" s="1">
        <v>10</v>
      </c>
      <c r="BB232" s="29" t="s">
        <v>174</v>
      </c>
      <c r="BD232" s="27" t="s">
        <v>562</v>
      </c>
      <c r="BE232" s="28" t="s">
        <v>11</v>
      </c>
      <c r="BF232" s="1" t="str">
        <f t="shared" si="21"/>
        <v>irAE_Low</v>
      </c>
      <c r="BG232" s="28">
        <v>1.1395557249999999</v>
      </c>
      <c r="BH232" s="28">
        <v>1.514479635</v>
      </c>
      <c r="BI232" s="28">
        <v>0.46055122599999998</v>
      </c>
      <c r="BJ232" s="28">
        <v>0.87355808300000004</v>
      </c>
      <c r="BK232" s="28">
        <v>25</v>
      </c>
      <c r="BL232" s="28">
        <v>22</v>
      </c>
      <c r="BM232" s="29" t="s">
        <v>12</v>
      </c>
    </row>
    <row r="233" spans="1:65" x14ac:dyDescent="0.2">
      <c r="A233" s="10" t="s">
        <v>140</v>
      </c>
      <c r="B233" s="11" t="s">
        <v>11</v>
      </c>
      <c r="C233" s="11" t="s">
        <v>11</v>
      </c>
      <c r="D233" s="11">
        <v>-0.46758507139809302</v>
      </c>
      <c r="E233" s="11">
        <v>0.56857203147797097</v>
      </c>
      <c r="F233" s="11">
        <v>0.423738655691688</v>
      </c>
      <c r="G233" s="11">
        <v>0.88379776758551998</v>
      </c>
      <c r="H233" s="11">
        <v>20</v>
      </c>
      <c r="I233" s="11">
        <v>3</v>
      </c>
      <c r="J233" s="12" t="s">
        <v>174</v>
      </c>
      <c r="L233" s="27" t="s">
        <v>443</v>
      </c>
      <c r="M233" s="28" t="s">
        <v>11</v>
      </c>
      <c r="N233" s="1" t="str">
        <f t="shared" si="18"/>
        <v>irAE_Low</v>
      </c>
      <c r="O233" s="28">
        <v>0.50761911000000004</v>
      </c>
      <c r="P233" s="28">
        <v>0.62156398899999998</v>
      </c>
      <c r="Q233" s="28">
        <v>0.42778989899999997</v>
      </c>
      <c r="R233" s="28">
        <v>0.80000962600000003</v>
      </c>
      <c r="S233" s="28">
        <v>19</v>
      </c>
      <c r="T233" s="28">
        <v>19</v>
      </c>
      <c r="U233" s="29" t="s">
        <v>12</v>
      </c>
      <c r="W233" s="33" t="s">
        <v>185</v>
      </c>
      <c r="X233" s="1" t="s">
        <v>11</v>
      </c>
      <c r="Y233" s="1" t="s">
        <v>173</v>
      </c>
      <c r="Z233" s="1">
        <v>0.97819759399999995</v>
      </c>
      <c r="AA233" s="1">
        <v>0.51354387899999998</v>
      </c>
      <c r="AB233" s="1">
        <v>6.8372910999999995E-2</v>
      </c>
      <c r="AC233" s="1">
        <v>0.50277444699999996</v>
      </c>
      <c r="AD233" s="1">
        <v>30</v>
      </c>
      <c r="AE233" s="1">
        <v>6</v>
      </c>
      <c r="AF233" s="29" t="s">
        <v>174</v>
      </c>
      <c r="AH233" s="27" t="s">
        <v>382</v>
      </c>
      <c r="AI233" s="28" t="s">
        <v>11</v>
      </c>
      <c r="AJ233" s="1" t="str">
        <f t="shared" si="20"/>
        <v>irAE_No</v>
      </c>
      <c r="AK233" s="28">
        <v>-0.79361641500000002</v>
      </c>
      <c r="AL233" s="28">
        <v>1.4117692660000001</v>
      </c>
      <c r="AM233" s="28">
        <v>0.57923145399999998</v>
      </c>
      <c r="AN233" s="28">
        <v>0.75164483000000004</v>
      </c>
      <c r="AO233" s="28">
        <v>29</v>
      </c>
      <c r="AP233" s="28">
        <v>27</v>
      </c>
      <c r="AQ233" s="29" t="s">
        <v>12</v>
      </c>
      <c r="AS233" s="33" t="s">
        <v>71</v>
      </c>
      <c r="AT233" s="1" t="s">
        <v>11</v>
      </c>
      <c r="AU233" s="1" t="s">
        <v>11</v>
      </c>
      <c r="AV233" s="1">
        <v>-0.52951148100000001</v>
      </c>
      <c r="AW233" s="1">
        <v>1.2614461960000001</v>
      </c>
      <c r="AX233" s="1">
        <v>0.67962450200000002</v>
      </c>
      <c r="AY233" s="1">
        <v>0.97295088100000005</v>
      </c>
      <c r="AZ233" s="1">
        <v>23</v>
      </c>
      <c r="BA233" s="1">
        <v>12</v>
      </c>
      <c r="BB233" s="29" t="s">
        <v>174</v>
      </c>
      <c r="BD233" s="27" t="s">
        <v>388</v>
      </c>
      <c r="BE233" s="28" t="s">
        <v>11</v>
      </c>
      <c r="BF233" s="1" t="str">
        <f t="shared" si="21"/>
        <v>irAE_Low</v>
      </c>
      <c r="BG233" s="28">
        <v>0.96810966499999995</v>
      </c>
      <c r="BH233" s="28">
        <v>1.363614138</v>
      </c>
      <c r="BI233" s="28">
        <v>0.48592590699999999</v>
      </c>
      <c r="BJ233" s="28">
        <v>0.87355808300000004</v>
      </c>
      <c r="BK233" s="28">
        <v>25</v>
      </c>
      <c r="BL233" s="28">
        <v>24</v>
      </c>
      <c r="BM233" s="29" t="s">
        <v>12</v>
      </c>
    </row>
    <row r="234" spans="1:65" x14ac:dyDescent="0.2">
      <c r="A234" s="10" t="s">
        <v>95</v>
      </c>
      <c r="B234" s="11" t="s">
        <v>11</v>
      </c>
      <c r="C234" s="11" t="s">
        <v>173</v>
      </c>
      <c r="D234" s="11">
        <v>0.28030397842235</v>
      </c>
      <c r="E234" s="11">
        <v>0.35331532958192902</v>
      </c>
      <c r="F234" s="11">
        <v>0.439941719078839</v>
      </c>
      <c r="G234" s="11">
        <v>0.89102312508981396</v>
      </c>
      <c r="H234" s="11">
        <v>20</v>
      </c>
      <c r="I234" s="11">
        <v>3</v>
      </c>
      <c r="J234" s="12" t="s">
        <v>174</v>
      </c>
      <c r="L234" s="27" t="s">
        <v>643</v>
      </c>
      <c r="M234" s="28" t="s">
        <v>11</v>
      </c>
      <c r="N234" s="1" t="str">
        <f t="shared" si="18"/>
        <v>irAE_No</v>
      </c>
      <c r="O234" s="28">
        <v>-0.226588393</v>
      </c>
      <c r="P234" s="28">
        <v>0.28786937299999998</v>
      </c>
      <c r="Q234" s="28">
        <v>0.44433191799999999</v>
      </c>
      <c r="R234" s="28">
        <v>0.80000962600000003</v>
      </c>
      <c r="S234" s="28">
        <v>19</v>
      </c>
      <c r="T234" s="28">
        <v>2</v>
      </c>
      <c r="U234" s="29" t="s">
        <v>12</v>
      </c>
      <c r="W234" s="33" t="s">
        <v>200</v>
      </c>
      <c r="X234" s="1" t="s">
        <v>11</v>
      </c>
      <c r="Y234" s="1" t="s">
        <v>11</v>
      </c>
      <c r="Z234" s="1">
        <v>-1.496555369</v>
      </c>
      <c r="AA234" s="1">
        <v>0.81066622600000005</v>
      </c>
      <c r="AB234" s="1">
        <v>7.6754426000000001E-2</v>
      </c>
      <c r="AC234" s="1">
        <v>0.51965386700000005</v>
      </c>
      <c r="AD234" s="1">
        <v>30</v>
      </c>
      <c r="AE234" s="1">
        <v>4</v>
      </c>
      <c r="AF234" s="29" t="s">
        <v>174</v>
      </c>
      <c r="AH234" s="27" t="s">
        <v>465</v>
      </c>
      <c r="AI234" s="28" t="s">
        <v>11</v>
      </c>
      <c r="AJ234" s="1" t="str">
        <f t="shared" si="20"/>
        <v>irAE_No</v>
      </c>
      <c r="AK234" s="28">
        <v>-0.31078021500000003</v>
      </c>
      <c r="AL234" s="28">
        <v>0.55494595099999999</v>
      </c>
      <c r="AM234" s="28">
        <v>0.58065666199999999</v>
      </c>
      <c r="AN234" s="28">
        <v>0.75223634299999997</v>
      </c>
      <c r="AO234" s="28">
        <v>29</v>
      </c>
      <c r="AP234" s="28">
        <v>29</v>
      </c>
      <c r="AQ234" s="29" t="s">
        <v>12</v>
      </c>
      <c r="AS234" s="33" t="s">
        <v>132</v>
      </c>
      <c r="AT234" s="1" t="s">
        <v>11</v>
      </c>
      <c r="AU234" s="1" t="s">
        <v>173</v>
      </c>
      <c r="AV234" s="1">
        <v>0.77504051100000004</v>
      </c>
      <c r="AW234" s="1">
        <v>0.75296015900000002</v>
      </c>
      <c r="AX234" s="1">
        <v>0.31696090399999999</v>
      </c>
      <c r="AY234" s="1">
        <v>0.97295088100000005</v>
      </c>
      <c r="AZ234" s="1">
        <v>23</v>
      </c>
      <c r="BA234" s="1">
        <v>6</v>
      </c>
      <c r="BB234" s="29" t="s">
        <v>174</v>
      </c>
      <c r="BD234" s="27" t="s">
        <v>467</v>
      </c>
      <c r="BE234" s="28" t="s">
        <v>11</v>
      </c>
      <c r="BF234" s="1" t="str">
        <f t="shared" si="21"/>
        <v>irAE_No</v>
      </c>
      <c r="BG234" s="28">
        <v>-0.130349043</v>
      </c>
      <c r="BH234" s="28">
        <v>0.17417052699999999</v>
      </c>
      <c r="BI234" s="28">
        <v>0.46293042699999998</v>
      </c>
      <c r="BJ234" s="28">
        <v>0.87355808300000004</v>
      </c>
      <c r="BK234" s="28">
        <v>25</v>
      </c>
      <c r="BL234" s="28">
        <v>25</v>
      </c>
      <c r="BM234" s="29" t="s">
        <v>12</v>
      </c>
    </row>
    <row r="235" spans="1:65" x14ac:dyDescent="0.2">
      <c r="A235" s="10" t="s">
        <v>159</v>
      </c>
      <c r="B235" s="11" t="s">
        <v>11</v>
      </c>
      <c r="C235" s="11" t="s">
        <v>173</v>
      </c>
      <c r="D235" s="11">
        <v>0.69859444616269695</v>
      </c>
      <c r="E235" s="11">
        <v>0.87943253225301699</v>
      </c>
      <c r="F235" s="11">
        <v>0.439368114785395</v>
      </c>
      <c r="G235" s="11">
        <v>0.89102312508981396</v>
      </c>
      <c r="H235" s="11">
        <v>20</v>
      </c>
      <c r="I235" s="11">
        <v>12</v>
      </c>
      <c r="J235" s="12" t="s">
        <v>174</v>
      </c>
      <c r="L235" s="27" t="s">
        <v>465</v>
      </c>
      <c r="M235" s="28" t="s">
        <v>11</v>
      </c>
      <c r="N235" s="1" t="str">
        <f t="shared" si="18"/>
        <v>irAE_Low</v>
      </c>
      <c r="O235" s="28">
        <v>0.711930811</v>
      </c>
      <c r="P235" s="28">
        <v>0.85375736700000004</v>
      </c>
      <c r="Q235" s="28">
        <v>0.41834990700000002</v>
      </c>
      <c r="R235" s="28">
        <v>0.80000962600000003</v>
      </c>
      <c r="S235" s="28">
        <v>19</v>
      </c>
      <c r="T235" s="28">
        <v>19</v>
      </c>
      <c r="U235" s="29" t="s">
        <v>12</v>
      </c>
      <c r="W235" s="33" t="s">
        <v>158</v>
      </c>
      <c r="X235" s="1" t="s">
        <v>11</v>
      </c>
      <c r="Y235" s="1" t="s">
        <v>11</v>
      </c>
      <c r="Z235" s="1">
        <v>-1.277491852</v>
      </c>
      <c r="AA235" s="1">
        <v>0.69072653299999998</v>
      </c>
      <c r="AB235" s="1">
        <v>7.6244516999999998E-2</v>
      </c>
      <c r="AC235" s="1">
        <v>0.51965386700000005</v>
      </c>
      <c r="AD235" s="1">
        <v>30</v>
      </c>
      <c r="AE235" s="1">
        <v>7</v>
      </c>
      <c r="AF235" s="29" t="s">
        <v>174</v>
      </c>
      <c r="AH235" s="27" t="s">
        <v>373</v>
      </c>
      <c r="AI235" s="28" t="s">
        <v>11</v>
      </c>
      <c r="AJ235" s="1" t="str">
        <f t="shared" si="20"/>
        <v>irAE_No</v>
      </c>
      <c r="AK235" s="28">
        <v>-0.27432013500000002</v>
      </c>
      <c r="AL235" s="28">
        <v>0.48966854599999998</v>
      </c>
      <c r="AM235" s="28">
        <v>0.58052437000000001</v>
      </c>
      <c r="AN235" s="28">
        <v>0.75223634299999997</v>
      </c>
      <c r="AO235" s="28">
        <v>29</v>
      </c>
      <c r="AP235" s="28">
        <v>29</v>
      </c>
      <c r="AQ235" s="29" t="s">
        <v>12</v>
      </c>
      <c r="AS235" s="33" t="s">
        <v>134</v>
      </c>
      <c r="AT235" s="1" t="s">
        <v>11</v>
      </c>
      <c r="AU235" s="1" t="s">
        <v>173</v>
      </c>
      <c r="AV235" s="1">
        <v>0.17268097600000001</v>
      </c>
      <c r="AW235" s="1">
        <v>0.22551404799999999</v>
      </c>
      <c r="AX235" s="1">
        <v>0.45376649499999999</v>
      </c>
      <c r="AY235" s="1">
        <v>0.97295088100000005</v>
      </c>
      <c r="AZ235" s="1">
        <v>23</v>
      </c>
      <c r="BA235" s="1">
        <v>4</v>
      </c>
      <c r="BB235" s="29" t="s">
        <v>174</v>
      </c>
      <c r="BD235" s="27" t="s">
        <v>393</v>
      </c>
      <c r="BE235" s="28" t="s">
        <v>11</v>
      </c>
      <c r="BF235" s="1" t="str">
        <f t="shared" si="21"/>
        <v>irAE_Low</v>
      </c>
      <c r="BG235" s="28">
        <v>1.0234499269999999</v>
      </c>
      <c r="BH235" s="28">
        <v>1.2122360169999999</v>
      </c>
      <c r="BI235" s="28">
        <v>0.40850634800000002</v>
      </c>
      <c r="BJ235" s="28">
        <v>0.87355808300000004</v>
      </c>
      <c r="BK235" s="28">
        <v>25</v>
      </c>
      <c r="BL235" s="28">
        <v>20</v>
      </c>
      <c r="BM235" s="29" t="s">
        <v>12</v>
      </c>
    </row>
    <row r="236" spans="1:65" x14ac:dyDescent="0.2">
      <c r="A236" s="10" t="s">
        <v>60</v>
      </c>
      <c r="B236" s="11" t="s">
        <v>11</v>
      </c>
      <c r="C236" s="11" t="s">
        <v>11</v>
      </c>
      <c r="D236" s="11">
        <v>-0.81493934983803096</v>
      </c>
      <c r="E236" s="11">
        <v>1.0365362766744799</v>
      </c>
      <c r="F236" s="11">
        <v>0.44398583801564401</v>
      </c>
      <c r="G236" s="11">
        <v>0.89102312508981396</v>
      </c>
      <c r="H236" s="11">
        <v>20</v>
      </c>
      <c r="I236" s="11">
        <v>10</v>
      </c>
      <c r="J236" s="12" t="s">
        <v>174</v>
      </c>
      <c r="L236" s="27" t="s">
        <v>361</v>
      </c>
      <c r="M236" s="28" t="s">
        <v>11</v>
      </c>
      <c r="N236" s="1" t="str">
        <f t="shared" si="18"/>
        <v>irAE_No</v>
      </c>
      <c r="O236" s="28">
        <v>-1.15033819</v>
      </c>
      <c r="P236" s="28">
        <v>1.34836658</v>
      </c>
      <c r="Q236" s="28">
        <v>0.407944309</v>
      </c>
      <c r="R236" s="28">
        <v>0.80000962600000003</v>
      </c>
      <c r="S236" s="28">
        <v>19</v>
      </c>
      <c r="T236" s="28">
        <v>5</v>
      </c>
      <c r="U236" s="29" t="s">
        <v>12</v>
      </c>
      <c r="W236" s="33" t="s">
        <v>16</v>
      </c>
      <c r="X236" s="1" t="s">
        <v>11</v>
      </c>
      <c r="Y236" s="1" t="s">
        <v>173</v>
      </c>
      <c r="Z236" s="1">
        <v>1.4158529479999999</v>
      </c>
      <c r="AA236" s="1">
        <v>0.76687160399999998</v>
      </c>
      <c r="AB236" s="1">
        <v>7.6725874999999999E-2</v>
      </c>
      <c r="AC236" s="1">
        <v>0.51965386700000005</v>
      </c>
      <c r="AD236" s="1">
        <v>30</v>
      </c>
      <c r="AE236" s="1">
        <v>15</v>
      </c>
      <c r="AF236" s="29" t="s">
        <v>174</v>
      </c>
      <c r="AH236" s="27" t="s">
        <v>473</v>
      </c>
      <c r="AI236" s="28" t="s">
        <v>11</v>
      </c>
      <c r="AJ236" s="1" t="str">
        <f t="shared" si="20"/>
        <v>irAE_No</v>
      </c>
      <c r="AK236" s="28">
        <v>-0.84416770399999996</v>
      </c>
      <c r="AL236" s="28">
        <v>1.5115256109999999</v>
      </c>
      <c r="AM236" s="28">
        <v>0.581685389</v>
      </c>
      <c r="AN236" s="28">
        <v>0.75231310299999998</v>
      </c>
      <c r="AO236" s="28">
        <v>29</v>
      </c>
      <c r="AP236" s="28">
        <v>23</v>
      </c>
      <c r="AQ236" s="29" t="s">
        <v>12</v>
      </c>
      <c r="AS236" s="33" t="s">
        <v>87</v>
      </c>
      <c r="AT236" s="1" t="s">
        <v>11</v>
      </c>
      <c r="AU236" s="1" t="s">
        <v>173</v>
      </c>
      <c r="AV236" s="1">
        <v>0.76770194899999999</v>
      </c>
      <c r="AW236" s="1">
        <v>0.83584877899999999</v>
      </c>
      <c r="AX236" s="1">
        <v>0.37051716800000001</v>
      </c>
      <c r="AY236" s="1">
        <v>0.97295088100000005</v>
      </c>
      <c r="AZ236" s="1">
        <v>23</v>
      </c>
      <c r="BA236" s="1">
        <v>9</v>
      </c>
      <c r="BB236" s="29" t="s">
        <v>174</v>
      </c>
      <c r="BD236" s="27" t="s">
        <v>396</v>
      </c>
      <c r="BE236" s="28" t="s">
        <v>11</v>
      </c>
      <c r="BF236" s="1" t="str">
        <f t="shared" si="21"/>
        <v>irAE_Low</v>
      </c>
      <c r="BG236" s="28">
        <v>0.97797453999999995</v>
      </c>
      <c r="BH236" s="28">
        <v>1.1838830739999999</v>
      </c>
      <c r="BI236" s="28">
        <v>0.41850826099999999</v>
      </c>
      <c r="BJ236" s="28">
        <v>0.87355808300000004</v>
      </c>
      <c r="BK236" s="28">
        <v>25</v>
      </c>
      <c r="BL236" s="28">
        <v>20</v>
      </c>
      <c r="BM236" s="29" t="s">
        <v>12</v>
      </c>
    </row>
    <row r="237" spans="1:65" x14ac:dyDescent="0.2">
      <c r="A237" s="10" t="s">
        <v>85</v>
      </c>
      <c r="B237" s="11" t="s">
        <v>11</v>
      </c>
      <c r="C237" s="11" t="s">
        <v>173</v>
      </c>
      <c r="D237" s="11">
        <v>0.38938381067507399</v>
      </c>
      <c r="E237" s="11">
        <v>0.49398790833025702</v>
      </c>
      <c r="F237" s="11">
        <v>0.44283267655635</v>
      </c>
      <c r="G237" s="11">
        <v>0.89102312508981396</v>
      </c>
      <c r="H237" s="11">
        <v>20</v>
      </c>
      <c r="I237" s="11">
        <v>5</v>
      </c>
      <c r="J237" s="12" t="s">
        <v>174</v>
      </c>
      <c r="L237" s="27" t="s">
        <v>644</v>
      </c>
      <c r="M237" s="28" t="s">
        <v>11</v>
      </c>
      <c r="N237" s="1" t="str">
        <f t="shared" si="18"/>
        <v>irAE_Low</v>
      </c>
      <c r="O237" s="28">
        <v>0.61851716400000001</v>
      </c>
      <c r="P237" s="28">
        <v>0.77488832100000005</v>
      </c>
      <c r="Q237" s="28">
        <v>0.43808434600000001</v>
      </c>
      <c r="R237" s="28">
        <v>0.80000962600000003</v>
      </c>
      <c r="S237" s="28">
        <v>19</v>
      </c>
      <c r="T237" s="28">
        <v>9</v>
      </c>
      <c r="U237" s="29" t="s">
        <v>12</v>
      </c>
      <c r="W237" s="33" t="s">
        <v>217</v>
      </c>
      <c r="X237" s="1" t="s">
        <v>11</v>
      </c>
      <c r="Y237" s="1" t="s">
        <v>173</v>
      </c>
      <c r="Z237" s="1">
        <v>0.62620361300000005</v>
      </c>
      <c r="AA237" s="1">
        <v>0.38456947699999999</v>
      </c>
      <c r="AB237" s="1">
        <v>0.115994839</v>
      </c>
      <c r="AC237" s="1">
        <v>0.55255062200000005</v>
      </c>
      <c r="AD237" s="1">
        <v>30</v>
      </c>
      <c r="AE237" s="1">
        <v>6</v>
      </c>
      <c r="AF237" s="29" t="s">
        <v>174</v>
      </c>
      <c r="AH237" s="27" t="s">
        <v>612</v>
      </c>
      <c r="AI237" s="28" t="s">
        <v>11</v>
      </c>
      <c r="AJ237" s="1" t="str">
        <f t="shared" si="20"/>
        <v>irAE_No</v>
      </c>
      <c r="AK237" s="28">
        <v>-0.84416770399999996</v>
      </c>
      <c r="AL237" s="28">
        <v>1.5115256109999999</v>
      </c>
      <c r="AM237" s="28">
        <v>0.581685389</v>
      </c>
      <c r="AN237" s="28">
        <v>0.75231310299999998</v>
      </c>
      <c r="AO237" s="28">
        <v>29</v>
      </c>
      <c r="AP237" s="28">
        <v>23</v>
      </c>
      <c r="AQ237" s="29" t="s">
        <v>12</v>
      </c>
      <c r="AS237" s="33" t="s">
        <v>135</v>
      </c>
      <c r="AT237" s="1" t="s">
        <v>11</v>
      </c>
      <c r="AU237" s="1" t="s">
        <v>11</v>
      </c>
      <c r="AV237" s="1">
        <v>-0.39285566700000002</v>
      </c>
      <c r="AW237" s="1">
        <v>0.43942157799999998</v>
      </c>
      <c r="AX237" s="1">
        <v>0.38310486799999999</v>
      </c>
      <c r="AY237" s="1">
        <v>0.97295088100000005</v>
      </c>
      <c r="AZ237" s="1">
        <v>23</v>
      </c>
      <c r="BA237" s="1">
        <v>6</v>
      </c>
      <c r="BB237" s="29" t="s">
        <v>174</v>
      </c>
      <c r="BD237" s="27" t="s">
        <v>400</v>
      </c>
      <c r="BE237" s="28" t="s">
        <v>11</v>
      </c>
      <c r="BF237" s="1" t="str">
        <f t="shared" si="21"/>
        <v>irAE_Low</v>
      </c>
      <c r="BG237" s="28">
        <v>0.58129227400000005</v>
      </c>
      <c r="BH237" s="28">
        <v>0.719733014</v>
      </c>
      <c r="BI237" s="28">
        <v>0.42879394500000001</v>
      </c>
      <c r="BJ237" s="28">
        <v>0.87355808300000004</v>
      </c>
      <c r="BK237" s="28">
        <v>25</v>
      </c>
      <c r="BL237" s="28">
        <v>20</v>
      </c>
      <c r="BM237" s="29" t="s">
        <v>12</v>
      </c>
    </row>
    <row r="238" spans="1:65" x14ac:dyDescent="0.2">
      <c r="A238" s="10" t="s">
        <v>154</v>
      </c>
      <c r="B238" s="11" t="s">
        <v>11</v>
      </c>
      <c r="C238" s="11" t="s">
        <v>173</v>
      </c>
      <c r="D238" s="11">
        <v>0.71664519869896703</v>
      </c>
      <c r="E238" s="11">
        <v>0.940369247116291</v>
      </c>
      <c r="F238" s="11">
        <v>0.45782327291389002</v>
      </c>
      <c r="G238" s="11">
        <v>0.90633488603970103</v>
      </c>
      <c r="H238" s="11">
        <v>20</v>
      </c>
      <c r="I238" s="11">
        <v>12</v>
      </c>
      <c r="J238" s="12" t="s">
        <v>174</v>
      </c>
      <c r="L238" s="27" t="s">
        <v>491</v>
      </c>
      <c r="M238" s="28" t="s">
        <v>11</v>
      </c>
      <c r="N238" s="1" t="str">
        <f t="shared" si="18"/>
        <v>irAE_Low</v>
      </c>
      <c r="O238" s="28">
        <v>0.58376398699999998</v>
      </c>
      <c r="P238" s="28">
        <v>0.69340703100000001</v>
      </c>
      <c r="Q238" s="28">
        <v>0.414006663</v>
      </c>
      <c r="R238" s="28">
        <v>0.80000962600000003</v>
      </c>
      <c r="S238" s="28">
        <v>19</v>
      </c>
      <c r="T238" s="28">
        <v>19</v>
      </c>
      <c r="U238" s="29" t="s">
        <v>12</v>
      </c>
      <c r="W238" s="33" t="s">
        <v>10</v>
      </c>
      <c r="X238" s="1" t="s">
        <v>11</v>
      </c>
      <c r="Y238" s="1" t="s">
        <v>173</v>
      </c>
      <c r="Z238" s="1">
        <v>1.5999384430000001</v>
      </c>
      <c r="AA238" s="1">
        <v>0.93574776400000004</v>
      </c>
      <c r="AB238" s="1">
        <v>9.9688938000000005E-2</v>
      </c>
      <c r="AC238" s="1">
        <v>0.55255062200000005</v>
      </c>
      <c r="AD238" s="1">
        <v>30</v>
      </c>
      <c r="AE238" s="1">
        <v>17</v>
      </c>
      <c r="AF238" s="29" t="s">
        <v>174</v>
      </c>
      <c r="AH238" s="27" t="s">
        <v>400</v>
      </c>
      <c r="AI238" s="28" t="s">
        <v>11</v>
      </c>
      <c r="AJ238" s="1" t="str">
        <f t="shared" si="20"/>
        <v>irAE_No</v>
      </c>
      <c r="AK238" s="28">
        <v>-0.39354078100000001</v>
      </c>
      <c r="AL238" s="28">
        <v>0.70559163700000005</v>
      </c>
      <c r="AM238" s="28">
        <v>0.58218364899999997</v>
      </c>
      <c r="AN238" s="28">
        <v>0.75233057800000003</v>
      </c>
      <c r="AO238" s="28">
        <v>29</v>
      </c>
      <c r="AP238" s="28">
        <v>29</v>
      </c>
      <c r="AQ238" s="29" t="s">
        <v>12</v>
      </c>
      <c r="AS238" s="33" t="s">
        <v>137</v>
      </c>
      <c r="AT238" s="1" t="s">
        <v>11</v>
      </c>
      <c r="AU238" s="1" t="s">
        <v>173</v>
      </c>
      <c r="AV238" s="1">
        <v>0.38504714000000001</v>
      </c>
      <c r="AW238" s="1">
        <v>0.84906387900000002</v>
      </c>
      <c r="AX238" s="1">
        <v>0.65561124900000001</v>
      </c>
      <c r="AY238" s="1">
        <v>0.97295088100000005</v>
      </c>
      <c r="AZ238" s="1">
        <v>23</v>
      </c>
      <c r="BA238" s="1">
        <v>8</v>
      </c>
      <c r="BB238" s="29" t="s">
        <v>174</v>
      </c>
      <c r="BD238" s="27" t="s">
        <v>645</v>
      </c>
      <c r="BE238" s="28" t="s">
        <v>11</v>
      </c>
      <c r="BF238" s="1" t="str">
        <f t="shared" si="21"/>
        <v>irAE_Low</v>
      </c>
      <c r="BG238" s="28">
        <v>0.71321307300000003</v>
      </c>
      <c r="BH238" s="28">
        <v>0.94616754000000003</v>
      </c>
      <c r="BI238" s="28">
        <v>0.45975749100000002</v>
      </c>
      <c r="BJ238" s="28">
        <v>0.87355808300000004</v>
      </c>
      <c r="BK238" s="28">
        <v>25</v>
      </c>
      <c r="BL238" s="28">
        <v>22</v>
      </c>
      <c r="BM238" s="29" t="s">
        <v>12</v>
      </c>
    </row>
    <row r="239" spans="1:65" x14ac:dyDescent="0.2">
      <c r="A239" s="10" t="s">
        <v>97</v>
      </c>
      <c r="B239" s="11" t="s">
        <v>11</v>
      </c>
      <c r="C239" s="11" t="s">
        <v>173</v>
      </c>
      <c r="D239" s="11">
        <v>1.13367281900816</v>
      </c>
      <c r="E239" s="11">
        <v>1.5087787851422001</v>
      </c>
      <c r="F239" s="11">
        <v>0.46404789932990198</v>
      </c>
      <c r="G239" s="11">
        <v>0.90835253267066796</v>
      </c>
      <c r="H239" s="11">
        <v>20</v>
      </c>
      <c r="I239" s="11">
        <v>13</v>
      </c>
      <c r="J239" s="12" t="s">
        <v>174</v>
      </c>
      <c r="L239" s="27" t="s">
        <v>413</v>
      </c>
      <c r="M239" s="28" t="s">
        <v>11</v>
      </c>
      <c r="N239" s="1" t="str">
        <f t="shared" si="18"/>
        <v>irAE_Low</v>
      </c>
      <c r="O239" s="28">
        <v>0.93712570500000003</v>
      </c>
      <c r="P239" s="28">
        <v>1.1908867940000001</v>
      </c>
      <c r="Q239" s="28">
        <v>0.44444979200000001</v>
      </c>
      <c r="R239" s="28">
        <v>0.80000962600000003</v>
      </c>
      <c r="S239" s="28">
        <v>19</v>
      </c>
      <c r="T239" s="28">
        <v>18</v>
      </c>
      <c r="U239" s="29" t="s">
        <v>12</v>
      </c>
      <c r="W239" s="33" t="s">
        <v>152</v>
      </c>
      <c r="X239" s="1" t="s">
        <v>11</v>
      </c>
      <c r="Y239" s="1" t="s">
        <v>11</v>
      </c>
      <c r="Z239" s="1">
        <v>-2.665176496</v>
      </c>
      <c r="AA239" s="1">
        <v>1.5853119950000001</v>
      </c>
      <c r="AB239" s="1">
        <v>0.105183268</v>
      </c>
      <c r="AC239" s="1">
        <v>0.55255062200000005</v>
      </c>
      <c r="AD239" s="1">
        <v>30</v>
      </c>
      <c r="AE239" s="1">
        <v>21</v>
      </c>
      <c r="AF239" s="29" t="s">
        <v>174</v>
      </c>
      <c r="AH239" s="27" t="s">
        <v>438</v>
      </c>
      <c r="AI239" s="28" t="s">
        <v>11</v>
      </c>
      <c r="AJ239" s="1" t="str">
        <f t="shared" si="20"/>
        <v>irAE_No</v>
      </c>
      <c r="AK239" s="28">
        <v>-0.385953251</v>
      </c>
      <c r="AL239" s="28">
        <v>0.70126074699999996</v>
      </c>
      <c r="AM239" s="28">
        <v>0.58715183900000001</v>
      </c>
      <c r="AN239" s="28">
        <v>0.75748932199999996</v>
      </c>
      <c r="AO239" s="28">
        <v>29</v>
      </c>
      <c r="AP239" s="28">
        <v>28</v>
      </c>
      <c r="AQ239" s="29" t="s">
        <v>12</v>
      </c>
      <c r="AS239" s="33" t="s">
        <v>138</v>
      </c>
      <c r="AT239" s="1" t="s">
        <v>11</v>
      </c>
      <c r="AU239" s="1" t="s">
        <v>11</v>
      </c>
      <c r="AV239" s="1">
        <v>-1.4747104339999999</v>
      </c>
      <c r="AW239" s="1">
        <v>0.99108291299999995</v>
      </c>
      <c r="AX239" s="1">
        <v>0.15406631900000001</v>
      </c>
      <c r="AY239" s="1">
        <v>0.97295088100000005</v>
      </c>
      <c r="AZ239" s="1">
        <v>23</v>
      </c>
      <c r="BA239" s="1">
        <v>6</v>
      </c>
      <c r="BB239" s="29" t="s">
        <v>174</v>
      </c>
      <c r="BD239" s="27" t="s">
        <v>423</v>
      </c>
      <c r="BE239" s="28" t="s">
        <v>11</v>
      </c>
      <c r="BF239" s="1" t="str">
        <f t="shared" si="21"/>
        <v>irAE_No</v>
      </c>
      <c r="BG239" s="28">
        <v>-0.70190669699999997</v>
      </c>
      <c r="BH239" s="28">
        <v>1.028064766</v>
      </c>
      <c r="BI239" s="28">
        <v>0.50260002500000001</v>
      </c>
      <c r="BJ239" s="28">
        <v>0.87355808300000004</v>
      </c>
      <c r="BK239" s="28">
        <v>25</v>
      </c>
      <c r="BL239" s="28">
        <v>13</v>
      </c>
      <c r="BM239" s="29" t="s">
        <v>12</v>
      </c>
    </row>
    <row r="240" spans="1:65" x14ac:dyDescent="0.2">
      <c r="A240" s="10" t="s">
        <v>31</v>
      </c>
      <c r="B240" s="11" t="s">
        <v>11</v>
      </c>
      <c r="C240" s="11" t="s">
        <v>11</v>
      </c>
      <c r="D240" s="11">
        <v>-0.74857066449029097</v>
      </c>
      <c r="E240" s="11">
        <v>1.0336743146657199</v>
      </c>
      <c r="F240" s="11">
        <v>0.48009616071281602</v>
      </c>
      <c r="G240" s="11">
        <v>0.90835253267066796</v>
      </c>
      <c r="H240" s="11">
        <v>20</v>
      </c>
      <c r="I240" s="11">
        <v>8</v>
      </c>
      <c r="J240" s="12" t="s">
        <v>174</v>
      </c>
      <c r="L240" s="27" t="s">
        <v>646</v>
      </c>
      <c r="M240" s="28" t="s">
        <v>11</v>
      </c>
      <c r="N240" s="1" t="str">
        <f t="shared" si="18"/>
        <v>irAE_No</v>
      </c>
      <c r="O240" s="28">
        <v>-0.35878743200000002</v>
      </c>
      <c r="P240" s="28">
        <v>0.433036317</v>
      </c>
      <c r="Q240" s="28">
        <v>0.42126653600000002</v>
      </c>
      <c r="R240" s="28">
        <v>0.80000962600000003</v>
      </c>
      <c r="S240" s="28">
        <v>19</v>
      </c>
      <c r="T240" s="28">
        <v>19</v>
      </c>
      <c r="U240" s="29" t="s">
        <v>12</v>
      </c>
      <c r="W240" s="33" t="s">
        <v>103</v>
      </c>
      <c r="X240" s="1" t="s">
        <v>11</v>
      </c>
      <c r="Y240" s="1" t="s">
        <v>173</v>
      </c>
      <c r="Z240" s="1">
        <v>1.9902584640000001</v>
      </c>
      <c r="AA240" s="1">
        <v>1.162714681</v>
      </c>
      <c r="AB240" s="1">
        <v>9.9326029999999996E-2</v>
      </c>
      <c r="AC240" s="1">
        <v>0.55255062200000005</v>
      </c>
      <c r="AD240" s="1">
        <v>30</v>
      </c>
      <c r="AE240" s="1">
        <v>8</v>
      </c>
      <c r="AF240" s="29" t="s">
        <v>174</v>
      </c>
      <c r="AH240" s="27" t="s">
        <v>334</v>
      </c>
      <c r="AI240" s="28" t="s">
        <v>11</v>
      </c>
      <c r="AJ240" s="1" t="str">
        <f t="shared" si="20"/>
        <v>irAE_Low</v>
      </c>
      <c r="AK240" s="28">
        <v>0.43582232100000001</v>
      </c>
      <c r="AL240" s="28">
        <v>0.79150228499999997</v>
      </c>
      <c r="AM240" s="28">
        <v>0.586978903</v>
      </c>
      <c r="AN240" s="28">
        <v>0.75748932199999996</v>
      </c>
      <c r="AO240" s="28">
        <v>29</v>
      </c>
      <c r="AP240" s="28">
        <v>28</v>
      </c>
      <c r="AQ240" s="29" t="s">
        <v>12</v>
      </c>
      <c r="AS240" s="33" t="s">
        <v>82</v>
      </c>
      <c r="AT240" s="1" t="s">
        <v>11</v>
      </c>
      <c r="AU240" s="1" t="s">
        <v>173</v>
      </c>
      <c r="AV240" s="1">
        <v>0.22851633700000001</v>
      </c>
      <c r="AW240" s="1">
        <v>0.75081688400000002</v>
      </c>
      <c r="AX240" s="1">
        <v>0.76434661199999998</v>
      </c>
      <c r="AY240" s="1">
        <v>0.97295088100000005</v>
      </c>
      <c r="AZ240" s="1">
        <v>23</v>
      </c>
      <c r="BA240" s="1">
        <v>6</v>
      </c>
      <c r="BB240" s="29" t="s">
        <v>174</v>
      </c>
      <c r="BD240" s="27" t="s">
        <v>482</v>
      </c>
      <c r="BE240" s="28" t="s">
        <v>11</v>
      </c>
      <c r="BF240" s="1" t="str">
        <f t="shared" si="21"/>
        <v>irAE_No</v>
      </c>
      <c r="BG240" s="28">
        <v>-0.37159421199999998</v>
      </c>
      <c r="BH240" s="28">
        <v>0.57671035800000003</v>
      </c>
      <c r="BI240" s="28">
        <v>0.52668032099999995</v>
      </c>
      <c r="BJ240" s="28">
        <v>0.87355808300000004</v>
      </c>
      <c r="BK240" s="28">
        <v>25</v>
      </c>
      <c r="BL240" s="28">
        <v>3</v>
      </c>
      <c r="BM240" s="29" t="s">
        <v>12</v>
      </c>
    </row>
    <row r="241" spans="1:65" x14ac:dyDescent="0.2">
      <c r="A241" s="10" t="s">
        <v>160</v>
      </c>
      <c r="B241" s="11" t="s">
        <v>11</v>
      </c>
      <c r="C241" s="11" t="s">
        <v>11</v>
      </c>
      <c r="D241" s="11">
        <v>-0.90705347755962695</v>
      </c>
      <c r="E241" s="11">
        <v>1.2291044565607701</v>
      </c>
      <c r="F241" s="11">
        <v>0.47191564330213698</v>
      </c>
      <c r="G241" s="11">
        <v>0.90835253267066796</v>
      </c>
      <c r="H241" s="11">
        <v>20</v>
      </c>
      <c r="I241" s="11">
        <v>4</v>
      </c>
      <c r="J241" s="12" t="s">
        <v>174</v>
      </c>
      <c r="L241" s="27" t="s">
        <v>534</v>
      </c>
      <c r="M241" s="28" t="s">
        <v>11</v>
      </c>
      <c r="N241" s="1" t="str">
        <f t="shared" si="18"/>
        <v>irAE_Low</v>
      </c>
      <c r="O241" s="28">
        <v>1.0245102779999999</v>
      </c>
      <c r="P241" s="28">
        <v>1.2205476580000001</v>
      </c>
      <c r="Q241" s="28">
        <v>0.41535673699999998</v>
      </c>
      <c r="R241" s="28">
        <v>0.80000962600000003</v>
      </c>
      <c r="S241" s="28">
        <v>19</v>
      </c>
      <c r="T241" s="28">
        <v>9</v>
      </c>
      <c r="U241" s="29" t="s">
        <v>12</v>
      </c>
      <c r="W241" s="33" t="s">
        <v>111</v>
      </c>
      <c r="X241" s="1" t="s">
        <v>11</v>
      </c>
      <c r="Y241" s="1" t="s">
        <v>173</v>
      </c>
      <c r="Z241" s="1">
        <v>1.0296103320000001</v>
      </c>
      <c r="AA241" s="1">
        <v>0.59970029000000002</v>
      </c>
      <c r="AB241" s="1">
        <v>9.8368552999999997E-2</v>
      </c>
      <c r="AC241" s="1">
        <v>0.55255062200000005</v>
      </c>
      <c r="AD241" s="1">
        <v>30</v>
      </c>
      <c r="AE241" s="1">
        <v>9</v>
      </c>
      <c r="AF241" s="29" t="s">
        <v>174</v>
      </c>
      <c r="AH241" s="27" t="s">
        <v>337</v>
      </c>
      <c r="AI241" s="28" t="s">
        <v>11</v>
      </c>
      <c r="AJ241" s="1" t="str">
        <f t="shared" si="20"/>
        <v>irAE_Low</v>
      </c>
      <c r="AK241" s="28">
        <v>0.43816058499999999</v>
      </c>
      <c r="AL241" s="28">
        <v>0.79912098600000003</v>
      </c>
      <c r="AM241" s="28">
        <v>0.58854819700000005</v>
      </c>
      <c r="AN241" s="28">
        <v>0.75803054000000003</v>
      </c>
      <c r="AO241" s="28">
        <v>29</v>
      </c>
      <c r="AP241" s="28">
        <v>28</v>
      </c>
      <c r="AQ241" s="29" t="s">
        <v>12</v>
      </c>
      <c r="AS241" s="33" t="s">
        <v>168</v>
      </c>
      <c r="AT241" s="1" t="s">
        <v>11</v>
      </c>
      <c r="AU241" s="1" t="s">
        <v>11</v>
      </c>
      <c r="AV241" s="1">
        <v>-0.74270703400000004</v>
      </c>
      <c r="AW241" s="1">
        <v>1.210432215</v>
      </c>
      <c r="AX241" s="1">
        <v>0.54716391099999995</v>
      </c>
      <c r="AY241" s="1">
        <v>0.97295088100000005</v>
      </c>
      <c r="AZ241" s="1">
        <v>23</v>
      </c>
      <c r="BA241" s="1">
        <v>16</v>
      </c>
      <c r="BB241" s="29" t="s">
        <v>174</v>
      </c>
      <c r="BD241" s="27" t="s">
        <v>432</v>
      </c>
      <c r="BE241" s="28" t="s">
        <v>11</v>
      </c>
      <c r="BF241" s="1" t="str">
        <f t="shared" si="21"/>
        <v>irAE_Low</v>
      </c>
      <c r="BG241" s="28">
        <v>1.553365423</v>
      </c>
      <c r="BH241" s="28">
        <v>1.7727518600000001</v>
      </c>
      <c r="BI241" s="28">
        <v>0.39129995000000001</v>
      </c>
      <c r="BJ241" s="28">
        <v>0.87355808300000004</v>
      </c>
      <c r="BK241" s="28">
        <v>25</v>
      </c>
      <c r="BL241" s="28">
        <v>23</v>
      </c>
      <c r="BM241" s="29" t="s">
        <v>12</v>
      </c>
    </row>
    <row r="242" spans="1:65" x14ac:dyDescent="0.2">
      <c r="A242" s="10" t="s">
        <v>74</v>
      </c>
      <c r="B242" s="11" t="s">
        <v>11</v>
      </c>
      <c r="C242" s="11" t="s">
        <v>11</v>
      </c>
      <c r="D242" s="11">
        <v>-0.80837778017996298</v>
      </c>
      <c r="E242" s="11">
        <v>1.1380258466258399</v>
      </c>
      <c r="F242" s="11">
        <v>0.48839502612772201</v>
      </c>
      <c r="G242" s="11">
        <v>0.90835253267066796</v>
      </c>
      <c r="H242" s="11">
        <v>20</v>
      </c>
      <c r="I242" s="11">
        <v>7</v>
      </c>
      <c r="J242" s="12" t="s">
        <v>174</v>
      </c>
      <c r="L242" s="27" t="s">
        <v>647</v>
      </c>
      <c r="M242" s="28" t="s">
        <v>11</v>
      </c>
      <c r="N242" s="1" t="str">
        <f t="shared" si="18"/>
        <v>irAE_Low</v>
      </c>
      <c r="O242" s="28">
        <v>0.29532831399999998</v>
      </c>
      <c r="P242" s="28">
        <v>0.34843260999999998</v>
      </c>
      <c r="Q242" s="28">
        <v>0.41092250000000002</v>
      </c>
      <c r="R242" s="28">
        <v>0.80000962600000003</v>
      </c>
      <c r="S242" s="28">
        <v>19</v>
      </c>
      <c r="T242" s="28">
        <v>19</v>
      </c>
      <c r="U242" s="29" t="s">
        <v>12</v>
      </c>
      <c r="W242" s="33" t="s">
        <v>37</v>
      </c>
      <c r="X242" s="1" t="s">
        <v>11</v>
      </c>
      <c r="Y242" s="1" t="s">
        <v>11</v>
      </c>
      <c r="Z242" s="1">
        <v>-1.089800943</v>
      </c>
      <c r="AA242" s="1">
        <v>0.672824902</v>
      </c>
      <c r="AB242" s="1">
        <v>0.117835836</v>
      </c>
      <c r="AC242" s="1">
        <v>0.55255062200000005</v>
      </c>
      <c r="AD242" s="1">
        <v>30</v>
      </c>
      <c r="AE242" s="1">
        <v>8</v>
      </c>
      <c r="AF242" s="29" t="s">
        <v>174</v>
      </c>
      <c r="AH242" s="27" t="s">
        <v>309</v>
      </c>
      <c r="AI242" s="28" t="s">
        <v>11</v>
      </c>
      <c r="AJ242" s="1" t="str">
        <f t="shared" si="20"/>
        <v>irAE_No</v>
      </c>
      <c r="AK242" s="28">
        <v>-0.38250614900000002</v>
      </c>
      <c r="AL242" s="28">
        <v>0.69711359500000003</v>
      </c>
      <c r="AM242" s="28">
        <v>0.58828012900000004</v>
      </c>
      <c r="AN242" s="28">
        <v>0.75803054000000003</v>
      </c>
      <c r="AO242" s="28">
        <v>29</v>
      </c>
      <c r="AP242" s="28">
        <v>28</v>
      </c>
      <c r="AQ242" s="29" t="s">
        <v>12</v>
      </c>
      <c r="AS242" s="33" t="s">
        <v>139</v>
      </c>
      <c r="AT242" s="1" t="s">
        <v>11</v>
      </c>
      <c r="AU242" s="1" t="s">
        <v>173</v>
      </c>
      <c r="AV242" s="1">
        <v>0.64050304499999999</v>
      </c>
      <c r="AW242" s="1">
        <v>0.93194310800000002</v>
      </c>
      <c r="AX242" s="1">
        <v>0.50066839500000004</v>
      </c>
      <c r="AY242" s="1">
        <v>0.97295088100000005</v>
      </c>
      <c r="AZ242" s="1">
        <v>23</v>
      </c>
      <c r="BA242" s="1">
        <v>8</v>
      </c>
      <c r="BB242" s="29" t="s">
        <v>174</v>
      </c>
      <c r="BD242" s="27" t="s">
        <v>441</v>
      </c>
      <c r="BE242" s="28" t="s">
        <v>11</v>
      </c>
      <c r="BF242" s="1" t="str">
        <f t="shared" si="21"/>
        <v>irAE_Low</v>
      </c>
      <c r="BG242" s="28">
        <v>0.72856449599999995</v>
      </c>
      <c r="BH242" s="28">
        <v>1.039904801</v>
      </c>
      <c r="BI242" s="28">
        <v>0.49161938999999999</v>
      </c>
      <c r="BJ242" s="28">
        <v>0.87355808300000004</v>
      </c>
      <c r="BK242" s="28">
        <v>25</v>
      </c>
      <c r="BL242" s="28">
        <v>20</v>
      </c>
      <c r="BM242" s="29" t="s">
        <v>12</v>
      </c>
    </row>
    <row r="243" spans="1:65" x14ac:dyDescent="0.2">
      <c r="A243" s="10" t="s">
        <v>40</v>
      </c>
      <c r="B243" s="11" t="s">
        <v>11</v>
      </c>
      <c r="C243" s="11" t="s">
        <v>173</v>
      </c>
      <c r="D243" s="11">
        <v>0.36289237860873902</v>
      </c>
      <c r="E243" s="11">
        <v>0.50067293222148501</v>
      </c>
      <c r="F243" s="11">
        <v>0.47972369005198701</v>
      </c>
      <c r="G243" s="11">
        <v>0.90835253267066796</v>
      </c>
      <c r="H243" s="11">
        <v>20</v>
      </c>
      <c r="I243" s="11">
        <v>4</v>
      </c>
      <c r="J243" s="12" t="s">
        <v>174</v>
      </c>
      <c r="L243" s="27" t="s">
        <v>648</v>
      </c>
      <c r="M243" s="28" t="s">
        <v>11</v>
      </c>
      <c r="N243" s="1" t="str">
        <f t="shared" si="18"/>
        <v>irAE_No</v>
      </c>
      <c r="O243" s="28">
        <v>-0.58175226700000005</v>
      </c>
      <c r="P243" s="28">
        <v>0.71454430800000002</v>
      </c>
      <c r="Q243" s="28">
        <v>0.42918560100000003</v>
      </c>
      <c r="R243" s="28">
        <v>0.80000962600000003</v>
      </c>
      <c r="S243" s="28">
        <v>19</v>
      </c>
      <c r="T243" s="28">
        <v>3</v>
      </c>
      <c r="U243" s="29" t="s">
        <v>12</v>
      </c>
      <c r="W243" s="33" t="s">
        <v>77</v>
      </c>
      <c r="X243" s="1" t="s">
        <v>11</v>
      </c>
      <c r="Y243" s="1" t="s">
        <v>173</v>
      </c>
      <c r="Z243" s="1">
        <v>1.3901409179999999</v>
      </c>
      <c r="AA243" s="1">
        <v>0.86983328900000001</v>
      </c>
      <c r="AB243" s="1">
        <v>0.122569171</v>
      </c>
      <c r="AC243" s="1">
        <v>0.55255062200000005</v>
      </c>
      <c r="AD243" s="1">
        <v>30</v>
      </c>
      <c r="AE243" s="1">
        <v>5</v>
      </c>
      <c r="AF243" s="29" t="s">
        <v>174</v>
      </c>
      <c r="AH243" s="27" t="s">
        <v>466</v>
      </c>
      <c r="AI243" s="28" t="s">
        <v>11</v>
      </c>
      <c r="AJ243" s="1" t="str">
        <f t="shared" si="20"/>
        <v>irAE_No</v>
      </c>
      <c r="AK243" s="28">
        <v>-0.66291369600000005</v>
      </c>
      <c r="AL243" s="28">
        <v>1.2173691010000001</v>
      </c>
      <c r="AM243" s="28">
        <v>0.59108998099999999</v>
      </c>
      <c r="AN243" s="28">
        <v>0.76067300999999998</v>
      </c>
      <c r="AO243" s="28">
        <v>29</v>
      </c>
      <c r="AP243" s="28">
        <v>25</v>
      </c>
      <c r="AQ243" s="29" t="s">
        <v>12</v>
      </c>
      <c r="AS243" s="33" t="s">
        <v>140</v>
      </c>
      <c r="AT243" s="1" t="s">
        <v>11</v>
      </c>
      <c r="AU243" s="1" t="s">
        <v>173</v>
      </c>
      <c r="AV243" s="1">
        <v>0.63611673199999996</v>
      </c>
      <c r="AW243" s="1">
        <v>0.61372150400000003</v>
      </c>
      <c r="AX243" s="1">
        <v>0.313697846</v>
      </c>
      <c r="AY243" s="1">
        <v>0.97295088100000005</v>
      </c>
      <c r="AZ243" s="1">
        <v>23</v>
      </c>
      <c r="BA243" s="1">
        <v>6</v>
      </c>
      <c r="BB243" s="29" t="s">
        <v>174</v>
      </c>
      <c r="BD243" s="27" t="s">
        <v>313</v>
      </c>
      <c r="BE243" s="28" t="s">
        <v>11</v>
      </c>
      <c r="BF243" s="1" t="str">
        <f t="shared" si="21"/>
        <v>irAE_No</v>
      </c>
      <c r="BG243" s="28">
        <v>-0.64475094300000002</v>
      </c>
      <c r="BH243" s="28">
        <v>0.88461473999999995</v>
      </c>
      <c r="BI243" s="28">
        <v>0.47454284000000002</v>
      </c>
      <c r="BJ243" s="28">
        <v>0.87355808300000004</v>
      </c>
      <c r="BK243" s="28">
        <v>25</v>
      </c>
      <c r="BL243" s="28">
        <v>12</v>
      </c>
      <c r="BM243" s="29" t="s">
        <v>12</v>
      </c>
    </row>
    <row r="244" spans="1:65" x14ac:dyDescent="0.2">
      <c r="A244" s="10" t="s">
        <v>147</v>
      </c>
      <c r="B244" s="11" t="s">
        <v>11</v>
      </c>
      <c r="C244" s="11" t="s">
        <v>11</v>
      </c>
      <c r="D244" s="11">
        <v>-0.62342178406359705</v>
      </c>
      <c r="E244" s="11">
        <v>0.86822701729966201</v>
      </c>
      <c r="F244" s="11">
        <v>0.48376701623529</v>
      </c>
      <c r="G244" s="11">
        <v>0.90835253267066796</v>
      </c>
      <c r="H244" s="11">
        <v>20</v>
      </c>
      <c r="I244" s="11">
        <v>9</v>
      </c>
      <c r="J244" s="12" t="s">
        <v>174</v>
      </c>
      <c r="L244" s="27" t="s">
        <v>541</v>
      </c>
      <c r="M244" s="28" t="s">
        <v>11</v>
      </c>
      <c r="N244" s="1" t="str">
        <f t="shared" si="18"/>
        <v>irAE_No</v>
      </c>
      <c r="O244" s="28">
        <v>-0.53533598299999996</v>
      </c>
      <c r="P244" s="28">
        <v>0.65943560400000001</v>
      </c>
      <c r="Q244" s="28">
        <v>0.430488274</v>
      </c>
      <c r="R244" s="28">
        <v>0.80000962600000003</v>
      </c>
      <c r="S244" s="28">
        <v>19</v>
      </c>
      <c r="T244" s="28">
        <v>19</v>
      </c>
      <c r="U244" s="29" t="s">
        <v>12</v>
      </c>
      <c r="W244" s="33" t="s">
        <v>160</v>
      </c>
      <c r="X244" s="1" t="s">
        <v>11</v>
      </c>
      <c r="Y244" s="1" t="s">
        <v>11</v>
      </c>
      <c r="Z244" s="1">
        <v>-2.0108619829999999</v>
      </c>
      <c r="AA244" s="1">
        <v>1.2211541829999999</v>
      </c>
      <c r="AB244" s="1">
        <v>0.112136588</v>
      </c>
      <c r="AC244" s="1">
        <v>0.55255062200000005</v>
      </c>
      <c r="AD244" s="1">
        <v>30</v>
      </c>
      <c r="AE244" s="1">
        <v>13</v>
      </c>
      <c r="AF244" s="29" t="s">
        <v>174</v>
      </c>
      <c r="AH244" s="27" t="s">
        <v>649</v>
      </c>
      <c r="AI244" s="28" t="s">
        <v>11</v>
      </c>
      <c r="AJ244" s="1" t="str">
        <f t="shared" si="20"/>
        <v>irAE_No</v>
      </c>
      <c r="AK244" s="28">
        <v>-0.40913343699999999</v>
      </c>
      <c r="AL244" s="28">
        <v>0.76125855799999997</v>
      </c>
      <c r="AM244" s="28">
        <v>0.59590990300000002</v>
      </c>
      <c r="AN244" s="28">
        <v>0.76497284399999999</v>
      </c>
      <c r="AO244" s="28">
        <v>29</v>
      </c>
      <c r="AP244" s="28">
        <v>29</v>
      </c>
      <c r="AQ244" s="29" t="s">
        <v>12</v>
      </c>
      <c r="AS244" s="33" t="s">
        <v>44</v>
      </c>
      <c r="AT244" s="1" t="s">
        <v>11</v>
      </c>
      <c r="AU244" s="1" t="s">
        <v>173</v>
      </c>
      <c r="AV244" s="1">
        <v>0.320321947</v>
      </c>
      <c r="AW244" s="1">
        <v>0.72915677599999995</v>
      </c>
      <c r="AX244" s="1">
        <v>0.665669222</v>
      </c>
      <c r="AY244" s="1">
        <v>0.97295088100000005</v>
      </c>
      <c r="AZ244" s="1">
        <v>23</v>
      </c>
      <c r="BA244" s="1">
        <v>4</v>
      </c>
      <c r="BB244" s="29" t="s">
        <v>174</v>
      </c>
      <c r="BD244" s="27" t="s">
        <v>422</v>
      </c>
      <c r="BE244" s="28" t="s">
        <v>11</v>
      </c>
      <c r="BF244" s="1" t="str">
        <f t="shared" si="21"/>
        <v>irAE_Low</v>
      </c>
      <c r="BG244" s="28">
        <v>0.82239373100000002</v>
      </c>
      <c r="BH244" s="28">
        <v>1.2219662549999999</v>
      </c>
      <c r="BI244" s="28">
        <v>0.50864443500000001</v>
      </c>
      <c r="BJ244" s="28">
        <v>0.87355808300000004</v>
      </c>
      <c r="BK244" s="28">
        <v>25</v>
      </c>
      <c r="BL244" s="28">
        <v>21</v>
      </c>
      <c r="BM244" s="29" t="s">
        <v>12</v>
      </c>
    </row>
    <row r="245" spans="1:65" x14ac:dyDescent="0.2">
      <c r="A245" s="10" t="s">
        <v>96</v>
      </c>
      <c r="B245" s="11" t="s">
        <v>11</v>
      </c>
      <c r="C245" s="11" t="s">
        <v>11</v>
      </c>
      <c r="D245" s="11">
        <v>-0.46416260106541002</v>
      </c>
      <c r="E245" s="11">
        <v>0.67613330627377199</v>
      </c>
      <c r="F245" s="11">
        <v>0.50287551789191798</v>
      </c>
      <c r="G245" s="11">
        <v>0.90992554996282105</v>
      </c>
      <c r="H245" s="11">
        <v>20</v>
      </c>
      <c r="I245" s="11">
        <v>4</v>
      </c>
      <c r="J245" s="12" t="s">
        <v>174</v>
      </c>
      <c r="L245" s="27" t="s">
        <v>462</v>
      </c>
      <c r="M245" s="28" t="s">
        <v>11</v>
      </c>
      <c r="N245" s="1" t="str">
        <f t="shared" si="18"/>
        <v>irAE_Low</v>
      </c>
      <c r="O245" s="28">
        <v>1.0505180620000001</v>
      </c>
      <c r="P245" s="28">
        <v>1.3258031189999999</v>
      </c>
      <c r="Q245" s="28">
        <v>0.44136940000000002</v>
      </c>
      <c r="R245" s="28">
        <v>0.80000962600000003</v>
      </c>
      <c r="S245" s="28">
        <v>19</v>
      </c>
      <c r="T245" s="28">
        <v>18</v>
      </c>
      <c r="U245" s="29" t="s">
        <v>12</v>
      </c>
      <c r="W245" s="33" t="s">
        <v>44</v>
      </c>
      <c r="X245" s="1" t="s">
        <v>11</v>
      </c>
      <c r="Y245" s="1" t="s">
        <v>173</v>
      </c>
      <c r="Z245" s="1">
        <v>2.078741205</v>
      </c>
      <c r="AA245" s="1">
        <v>1.290632751</v>
      </c>
      <c r="AB245" s="1">
        <v>0.119814331</v>
      </c>
      <c r="AC245" s="1">
        <v>0.55255062200000005</v>
      </c>
      <c r="AD245" s="1">
        <v>30</v>
      </c>
      <c r="AE245" s="1">
        <v>8</v>
      </c>
      <c r="AF245" s="29" t="s">
        <v>174</v>
      </c>
      <c r="AH245" s="27" t="s">
        <v>650</v>
      </c>
      <c r="AI245" s="28" t="s">
        <v>11</v>
      </c>
      <c r="AJ245" s="1" t="str">
        <f t="shared" si="20"/>
        <v>irAE_No</v>
      </c>
      <c r="AK245" s="28">
        <v>-0.46175879399999997</v>
      </c>
      <c r="AL245" s="28">
        <v>0.87688965200000002</v>
      </c>
      <c r="AM245" s="28">
        <v>0.60331365699999995</v>
      </c>
      <c r="AN245" s="28">
        <v>0.77065250600000001</v>
      </c>
      <c r="AO245" s="28">
        <v>29</v>
      </c>
      <c r="AP245" s="28">
        <v>12</v>
      </c>
      <c r="AQ245" s="29" t="s">
        <v>12</v>
      </c>
      <c r="AS245" s="33" t="s">
        <v>78</v>
      </c>
      <c r="AT245" s="1" t="s">
        <v>11</v>
      </c>
      <c r="AU245" s="1" t="s">
        <v>11</v>
      </c>
      <c r="AV245" s="1">
        <v>-0.54836361600000005</v>
      </c>
      <c r="AW245" s="1">
        <v>0.40652677300000001</v>
      </c>
      <c r="AX245" s="1">
        <v>0.19409573899999999</v>
      </c>
      <c r="AY245" s="1">
        <v>0.97295088100000005</v>
      </c>
      <c r="AZ245" s="1">
        <v>23</v>
      </c>
      <c r="BA245" s="1">
        <v>6</v>
      </c>
      <c r="BB245" s="29" t="s">
        <v>174</v>
      </c>
      <c r="BD245" s="27" t="s">
        <v>424</v>
      </c>
      <c r="BE245" s="28" t="s">
        <v>11</v>
      </c>
      <c r="BF245" s="1" t="str">
        <f t="shared" si="21"/>
        <v>irAE_Low</v>
      </c>
      <c r="BG245" s="28">
        <v>0.82239373100000002</v>
      </c>
      <c r="BH245" s="28">
        <v>1.2219662549999999</v>
      </c>
      <c r="BI245" s="28">
        <v>0.50864443500000001</v>
      </c>
      <c r="BJ245" s="28">
        <v>0.87355808300000004</v>
      </c>
      <c r="BK245" s="28">
        <v>25</v>
      </c>
      <c r="BL245" s="28">
        <v>21</v>
      </c>
      <c r="BM245" s="29" t="s">
        <v>12</v>
      </c>
    </row>
    <row r="246" spans="1:65" x14ac:dyDescent="0.2">
      <c r="A246" s="10" t="s">
        <v>155</v>
      </c>
      <c r="B246" s="11" t="s">
        <v>11</v>
      </c>
      <c r="C246" s="11" t="s">
        <v>11</v>
      </c>
      <c r="D246" s="11">
        <v>-0.67724202440181402</v>
      </c>
      <c r="E246" s="11">
        <v>0.973891572376273</v>
      </c>
      <c r="F246" s="11">
        <v>0.49743873295450503</v>
      </c>
      <c r="G246" s="11">
        <v>0.90992554996282105</v>
      </c>
      <c r="H246" s="11">
        <v>20</v>
      </c>
      <c r="I246" s="11">
        <v>13</v>
      </c>
      <c r="J246" s="12" t="s">
        <v>174</v>
      </c>
      <c r="L246" s="27" t="s">
        <v>532</v>
      </c>
      <c r="M246" s="28" t="s">
        <v>11</v>
      </c>
      <c r="N246" s="1" t="str">
        <f t="shared" si="18"/>
        <v>irAE_Low</v>
      </c>
      <c r="O246" s="28">
        <v>1.453493699</v>
      </c>
      <c r="P246" s="28">
        <v>1.8458016639999999</v>
      </c>
      <c r="Q246" s="28">
        <v>0.44414103300000002</v>
      </c>
      <c r="R246" s="28">
        <v>0.80000962600000003</v>
      </c>
      <c r="S246" s="28">
        <v>19</v>
      </c>
      <c r="T246" s="28">
        <v>15</v>
      </c>
      <c r="U246" s="29" t="s">
        <v>12</v>
      </c>
      <c r="W246" s="33" t="s">
        <v>18</v>
      </c>
      <c r="X246" s="1" t="s">
        <v>11</v>
      </c>
      <c r="Y246" s="1" t="s">
        <v>173</v>
      </c>
      <c r="Z246" s="1">
        <v>1.4793331430000001</v>
      </c>
      <c r="AA246" s="1">
        <v>0.87696601500000004</v>
      </c>
      <c r="AB246" s="1">
        <v>0.10406791</v>
      </c>
      <c r="AC246" s="1">
        <v>0.55255062200000005</v>
      </c>
      <c r="AD246" s="1">
        <v>30</v>
      </c>
      <c r="AE246" s="1">
        <v>4</v>
      </c>
      <c r="AF246" s="29" t="s">
        <v>174</v>
      </c>
      <c r="AH246" s="27" t="s">
        <v>494</v>
      </c>
      <c r="AI246" s="28" t="s">
        <v>11</v>
      </c>
      <c r="AJ246" s="1" t="str">
        <f t="shared" si="20"/>
        <v>irAE_No</v>
      </c>
      <c r="AK246" s="28">
        <v>-0.26239978200000003</v>
      </c>
      <c r="AL246" s="28">
        <v>0.50702471400000004</v>
      </c>
      <c r="AM246" s="28">
        <v>0.60952482799999996</v>
      </c>
      <c r="AN246" s="28">
        <v>0.77666874600000002</v>
      </c>
      <c r="AO246" s="28">
        <v>29</v>
      </c>
      <c r="AP246" s="28">
        <v>29</v>
      </c>
      <c r="AQ246" s="29" t="s">
        <v>12</v>
      </c>
      <c r="AS246" s="33" t="s">
        <v>40</v>
      </c>
      <c r="AT246" s="1" t="s">
        <v>11</v>
      </c>
      <c r="AU246" s="1" t="s">
        <v>11</v>
      </c>
      <c r="AV246" s="1">
        <v>-0.56054919299999995</v>
      </c>
      <c r="AW246" s="1">
        <v>0.52871455000000001</v>
      </c>
      <c r="AX246" s="1">
        <v>0.30306824300000001</v>
      </c>
      <c r="AY246" s="1">
        <v>0.97295088100000005</v>
      </c>
      <c r="AZ246" s="1">
        <v>23</v>
      </c>
      <c r="BA246" s="1">
        <v>4</v>
      </c>
      <c r="BB246" s="29" t="s">
        <v>174</v>
      </c>
      <c r="BD246" s="27" t="s">
        <v>439</v>
      </c>
      <c r="BE246" s="28" t="s">
        <v>11</v>
      </c>
      <c r="BF246" s="1" t="str">
        <f t="shared" si="21"/>
        <v>irAE_Low</v>
      </c>
      <c r="BG246" s="28">
        <v>0.84110051600000002</v>
      </c>
      <c r="BH246" s="28">
        <v>1.273159369</v>
      </c>
      <c r="BI246" s="28">
        <v>0.51638092499999999</v>
      </c>
      <c r="BJ246" s="28">
        <v>0.87355808300000004</v>
      </c>
      <c r="BK246" s="28">
        <v>25</v>
      </c>
      <c r="BL246" s="28">
        <v>21</v>
      </c>
      <c r="BM246" s="29" t="s">
        <v>12</v>
      </c>
    </row>
    <row r="247" spans="1:65" x14ac:dyDescent="0.2">
      <c r="A247" s="10" t="s">
        <v>28</v>
      </c>
      <c r="B247" s="11" t="s">
        <v>11</v>
      </c>
      <c r="C247" s="11" t="s">
        <v>11</v>
      </c>
      <c r="D247" s="11">
        <v>-0.99787317997163505</v>
      </c>
      <c r="E247" s="11">
        <v>1.4364159183771199</v>
      </c>
      <c r="F247" s="11">
        <v>0.49786573451845201</v>
      </c>
      <c r="G247" s="11">
        <v>0.90992554996282105</v>
      </c>
      <c r="H247" s="11">
        <v>20</v>
      </c>
      <c r="I247" s="11">
        <v>7</v>
      </c>
      <c r="J247" s="12" t="s">
        <v>174</v>
      </c>
      <c r="L247" s="27" t="s">
        <v>362</v>
      </c>
      <c r="M247" s="28" t="s">
        <v>11</v>
      </c>
      <c r="N247" s="1" t="str">
        <f t="shared" si="18"/>
        <v>irAE_No</v>
      </c>
      <c r="O247" s="28">
        <v>-0.14572691199999999</v>
      </c>
      <c r="P247" s="28">
        <v>0.181978946</v>
      </c>
      <c r="Q247" s="28">
        <v>0.43663296099999999</v>
      </c>
      <c r="R247" s="28">
        <v>0.80000962600000003</v>
      </c>
      <c r="S247" s="28">
        <v>19</v>
      </c>
      <c r="T247" s="28">
        <v>2</v>
      </c>
      <c r="U247" s="29" t="s">
        <v>12</v>
      </c>
      <c r="W247" s="33" t="s">
        <v>146</v>
      </c>
      <c r="X247" s="1" t="s">
        <v>11</v>
      </c>
      <c r="Y247" s="1" t="s">
        <v>173</v>
      </c>
      <c r="Z247" s="1">
        <v>0.75895379699999999</v>
      </c>
      <c r="AA247" s="1">
        <v>0.47207951500000001</v>
      </c>
      <c r="AB247" s="1">
        <v>0.12046259099999999</v>
      </c>
      <c r="AC247" s="1">
        <v>0.55255062200000005</v>
      </c>
      <c r="AD247" s="1">
        <v>30</v>
      </c>
      <c r="AE247" s="1">
        <v>4</v>
      </c>
      <c r="AF247" s="29" t="s">
        <v>174</v>
      </c>
      <c r="AH247" s="27" t="s">
        <v>568</v>
      </c>
      <c r="AI247" s="28" t="s">
        <v>11</v>
      </c>
      <c r="AJ247" s="1" t="str">
        <f t="shared" si="20"/>
        <v>irAE_Low</v>
      </c>
      <c r="AK247" s="28">
        <v>0.31376885799999998</v>
      </c>
      <c r="AL247" s="28">
        <v>0.61349251800000004</v>
      </c>
      <c r="AM247" s="28">
        <v>0.61371174100000003</v>
      </c>
      <c r="AN247" s="28">
        <v>0.78072182199999995</v>
      </c>
      <c r="AO247" s="28">
        <v>29</v>
      </c>
      <c r="AP247" s="28">
        <v>28</v>
      </c>
      <c r="AQ247" s="29" t="s">
        <v>12</v>
      </c>
      <c r="AS247" s="33" t="s">
        <v>22</v>
      </c>
      <c r="AT247" s="1" t="s">
        <v>11</v>
      </c>
      <c r="AU247" s="1" t="s">
        <v>11</v>
      </c>
      <c r="AV247" s="1">
        <v>-0.60053968800000002</v>
      </c>
      <c r="AW247" s="1">
        <v>0.64920378599999995</v>
      </c>
      <c r="AX247" s="1">
        <v>0.36718124200000002</v>
      </c>
      <c r="AY247" s="1">
        <v>0.97295088100000005</v>
      </c>
      <c r="AZ247" s="1">
        <v>23</v>
      </c>
      <c r="BA247" s="1">
        <v>4</v>
      </c>
      <c r="BB247" s="29" t="s">
        <v>174</v>
      </c>
      <c r="BD247" s="27" t="s">
        <v>440</v>
      </c>
      <c r="BE247" s="28" t="s">
        <v>11</v>
      </c>
      <c r="BF247" s="1" t="str">
        <f t="shared" si="21"/>
        <v>irAE_Low</v>
      </c>
      <c r="BG247" s="28">
        <v>0.84110051600000002</v>
      </c>
      <c r="BH247" s="28">
        <v>1.273159369</v>
      </c>
      <c r="BI247" s="28">
        <v>0.51638092499999999</v>
      </c>
      <c r="BJ247" s="28">
        <v>0.87355808300000004</v>
      </c>
      <c r="BK247" s="28">
        <v>25</v>
      </c>
      <c r="BL247" s="28">
        <v>21</v>
      </c>
      <c r="BM247" s="29" t="s">
        <v>12</v>
      </c>
    </row>
    <row r="248" spans="1:65" x14ac:dyDescent="0.2">
      <c r="A248" s="10" t="s">
        <v>161</v>
      </c>
      <c r="B248" s="11" t="s">
        <v>11</v>
      </c>
      <c r="C248" s="11" t="s">
        <v>173</v>
      </c>
      <c r="D248" s="11">
        <v>1.1404501554923501</v>
      </c>
      <c r="E248" s="11">
        <v>1.6689774199876599</v>
      </c>
      <c r="F248" s="11">
        <v>0.50482170922594904</v>
      </c>
      <c r="G248" s="11">
        <v>0.90992554996282105</v>
      </c>
      <c r="H248" s="11">
        <v>20</v>
      </c>
      <c r="I248" s="11">
        <v>13</v>
      </c>
      <c r="J248" s="12" t="s">
        <v>174</v>
      </c>
      <c r="L248" s="27" t="s">
        <v>332</v>
      </c>
      <c r="M248" s="28" t="s">
        <v>11</v>
      </c>
      <c r="N248" s="1" t="str">
        <f t="shared" si="18"/>
        <v>irAE_Low</v>
      </c>
      <c r="O248" s="28">
        <v>0.66746306399999999</v>
      </c>
      <c r="P248" s="28">
        <v>0.77438150900000002</v>
      </c>
      <c r="Q248" s="28">
        <v>0.40324832399999999</v>
      </c>
      <c r="R248" s="28">
        <v>0.80000962600000003</v>
      </c>
      <c r="S248" s="28">
        <v>19</v>
      </c>
      <c r="T248" s="28">
        <v>19</v>
      </c>
      <c r="U248" s="29" t="s">
        <v>12</v>
      </c>
      <c r="W248" s="33" t="s">
        <v>85</v>
      </c>
      <c r="X248" s="1" t="s">
        <v>11</v>
      </c>
      <c r="Y248" s="1" t="s">
        <v>173</v>
      </c>
      <c r="Z248" s="1">
        <v>0.99482184500000004</v>
      </c>
      <c r="AA248" s="1">
        <v>0.60222695299999995</v>
      </c>
      <c r="AB248" s="1">
        <v>0.111060693</v>
      </c>
      <c r="AC248" s="1">
        <v>0.55255062200000005</v>
      </c>
      <c r="AD248" s="1">
        <v>30</v>
      </c>
      <c r="AE248" s="1">
        <v>6</v>
      </c>
      <c r="AF248" s="29" t="s">
        <v>174</v>
      </c>
      <c r="AH248" s="27" t="s">
        <v>297</v>
      </c>
      <c r="AI248" s="28" t="s">
        <v>11</v>
      </c>
      <c r="AJ248" s="1" t="str">
        <f t="shared" si="20"/>
        <v>irAE_No</v>
      </c>
      <c r="AK248" s="28">
        <v>-0.38518669999999999</v>
      </c>
      <c r="AL248" s="28">
        <v>0.75424677399999995</v>
      </c>
      <c r="AM248" s="28">
        <v>0.61423340400000004</v>
      </c>
      <c r="AN248" s="28">
        <v>0.78074549000000004</v>
      </c>
      <c r="AO248" s="28">
        <v>29</v>
      </c>
      <c r="AP248" s="28">
        <v>29</v>
      </c>
      <c r="AQ248" s="29" t="s">
        <v>12</v>
      </c>
      <c r="AS248" s="33" t="s">
        <v>143</v>
      </c>
      <c r="AT248" s="1" t="s">
        <v>11</v>
      </c>
      <c r="AU248" s="1" t="s">
        <v>173</v>
      </c>
      <c r="AV248" s="1">
        <v>0.21475650700000001</v>
      </c>
      <c r="AW248" s="1">
        <v>0.72092826300000001</v>
      </c>
      <c r="AX248" s="1">
        <v>0.769198987</v>
      </c>
      <c r="AY248" s="1">
        <v>0.97295088100000005</v>
      </c>
      <c r="AZ248" s="1">
        <v>23</v>
      </c>
      <c r="BA248" s="1">
        <v>6</v>
      </c>
      <c r="BB248" s="29" t="s">
        <v>174</v>
      </c>
      <c r="BD248" s="27" t="s">
        <v>426</v>
      </c>
      <c r="BE248" s="28" t="s">
        <v>11</v>
      </c>
      <c r="BF248" s="1" t="str">
        <f t="shared" si="21"/>
        <v>irAE_Low</v>
      </c>
      <c r="BG248" s="28">
        <v>0.82239373100000002</v>
      </c>
      <c r="BH248" s="28">
        <v>1.2219662549999999</v>
      </c>
      <c r="BI248" s="28">
        <v>0.50864443500000001</v>
      </c>
      <c r="BJ248" s="28">
        <v>0.87355808300000004</v>
      </c>
      <c r="BK248" s="28">
        <v>25</v>
      </c>
      <c r="BL248" s="28">
        <v>21</v>
      </c>
      <c r="BM248" s="29" t="s">
        <v>12</v>
      </c>
    </row>
    <row r="249" spans="1:65" x14ac:dyDescent="0.2">
      <c r="A249" s="10" t="s">
        <v>110</v>
      </c>
      <c r="B249" s="11" t="s">
        <v>11</v>
      </c>
      <c r="C249" s="11" t="s">
        <v>173</v>
      </c>
      <c r="D249" s="11">
        <v>0.97363569406995398</v>
      </c>
      <c r="E249" s="11">
        <v>1.44272722789314</v>
      </c>
      <c r="F249" s="11">
        <v>0.51003512100990001</v>
      </c>
      <c r="G249" s="11">
        <v>0.91243479903732205</v>
      </c>
      <c r="H249" s="11">
        <v>20</v>
      </c>
      <c r="I249" s="11">
        <v>4</v>
      </c>
      <c r="J249" s="12" t="s">
        <v>174</v>
      </c>
      <c r="L249" s="27" t="s">
        <v>370</v>
      </c>
      <c r="M249" s="28" t="s">
        <v>11</v>
      </c>
      <c r="N249" s="1" t="str">
        <f t="shared" si="18"/>
        <v>irAE_Low</v>
      </c>
      <c r="O249" s="28">
        <v>0.59684579000000004</v>
      </c>
      <c r="P249" s="28">
        <v>0.71691269300000005</v>
      </c>
      <c r="Q249" s="28">
        <v>0.419089885</v>
      </c>
      <c r="R249" s="28">
        <v>0.80000962600000003</v>
      </c>
      <c r="S249" s="28">
        <v>19</v>
      </c>
      <c r="T249" s="28">
        <v>19</v>
      </c>
      <c r="U249" s="29" t="s">
        <v>12</v>
      </c>
      <c r="W249" s="33" t="s">
        <v>35</v>
      </c>
      <c r="X249" s="1" t="s">
        <v>11</v>
      </c>
      <c r="Y249" s="1" t="s">
        <v>173</v>
      </c>
      <c r="Z249" s="1">
        <v>0.89812422599999997</v>
      </c>
      <c r="AA249" s="1">
        <v>0.57774611499999995</v>
      </c>
      <c r="AB249" s="1">
        <v>0.1326273</v>
      </c>
      <c r="AC249" s="1">
        <v>0.56708680899999997</v>
      </c>
      <c r="AD249" s="1">
        <v>30</v>
      </c>
      <c r="AE249" s="1">
        <v>11</v>
      </c>
      <c r="AF249" s="29" t="s">
        <v>174</v>
      </c>
      <c r="AH249" s="27" t="s">
        <v>651</v>
      </c>
      <c r="AI249" s="28" t="s">
        <v>11</v>
      </c>
      <c r="AJ249" s="1" t="str">
        <f t="shared" si="20"/>
        <v>irAE_No</v>
      </c>
      <c r="AK249" s="28">
        <v>-0.190509652</v>
      </c>
      <c r="AL249" s="28">
        <v>0.37705698100000001</v>
      </c>
      <c r="AM249" s="28">
        <v>0.617988867</v>
      </c>
      <c r="AN249" s="28">
        <v>0.78487620400000002</v>
      </c>
      <c r="AO249" s="28">
        <v>29</v>
      </c>
      <c r="AP249" s="28">
        <v>29</v>
      </c>
      <c r="AQ249" s="29" t="s">
        <v>12</v>
      </c>
      <c r="AS249" s="33" t="s">
        <v>179</v>
      </c>
      <c r="AT249" s="1" t="s">
        <v>11</v>
      </c>
      <c r="AU249" s="1" t="s">
        <v>11</v>
      </c>
      <c r="AV249" s="1">
        <v>-0.570815882</v>
      </c>
      <c r="AW249" s="1">
        <v>0.50151042099999998</v>
      </c>
      <c r="AX249" s="1">
        <v>0.26996302300000002</v>
      </c>
      <c r="AY249" s="1">
        <v>0.97295088100000005</v>
      </c>
      <c r="AZ249" s="1">
        <v>23</v>
      </c>
      <c r="BA249" s="1">
        <v>4</v>
      </c>
      <c r="BB249" s="29" t="s">
        <v>174</v>
      </c>
      <c r="BD249" s="27" t="s">
        <v>498</v>
      </c>
      <c r="BE249" s="28" t="s">
        <v>11</v>
      </c>
      <c r="BF249" s="1" t="str">
        <f t="shared" si="21"/>
        <v>irAE_Low</v>
      </c>
      <c r="BG249" s="28">
        <v>0.87307696199999996</v>
      </c>
      <c r="BH249" s="28">
        <v>1.116856267</v>
      </c>
      <c r="BI249" s="28">
        <v>0.44353145100000002</v>
      </c>
      <c r="BJ249" s="28">
        <v>0.87355808300000004</v>
      </c>
      <c r="BK249" s="28">
        <v>25</v>
      </c>
      <c r="BL249" s="28">
        <v>25</v>
      </c>
      <c r="BM249" s="29" t="s">
        <v>12</v>
      </c>
    </row>
    <row r="250" spans="1:65" x14ac:dyDescent="0.2">
      <c r="A250" s="10" t="s">
        <v>27</v>
      </c>
      <c r="B250" s="11" t="s">
        <v>11</v>
      </c>
      <c r="C250" s="11" t="s">
        <v>173</v>
      </c>
      <c r="D250" s="11">
        <v>0.84978359859112895</v>
      </c>
      <c r="E250" s="11">
        <v>1.34362905426276</v>
      </c>
      <c r="F250" s="11">
        <v>0.53661254628764199</v>
      </c>
      <c r="G250" s="11">
        <v>0.92052023788085902</v>
      </c>
      <c r="H250" s="11">
        <v>20</v>
      </c>
      <c r="I250" s="11">
        <v>7</v>
      </c>
      <c r="J250" s="12" t="s">
        <v>174</v>
      </c>
      <c r="L250" s="27" t="s">
        <v>652</v>
      </c>
      <c r="M250" s="28" t="s">
        <v>11</v>
      </c>
      <c r="N250" s="1" t="str">
        <f t="shared" si="18"/>
        <v>irAE_Low</v>
      </c>
      <c r="O250" s="28">
        <v>0.89503401699999996</v>
      </c>
      <c r="P250" s="28">
        <v>1.081669191</v>
      </c>
      <c r="Q250" s="28">
        <v>0.42185935699999999</v>
      </c>
      <c r="R250" s="28">
        <v>0.80000962600000003</v>
      </c>
      <c r="S250" s="28">
        <v>19</v>
      </c>
      <c r="T250" s="28">
        <v>19</v>
      </c>
      <c r="U250" s="29" t="s">
        <v>12</v>
      </c>
      <c r="W250" s="33" t="s">
        <v>170</v>
      </c>
      <c r="X250" s="1" t="s">
        <v>11</v>
      </c>
      <c r="Y250" s="1" t="s">
        <v>11</v>
      </c>
      <c r="Z250" s="1">
        <v>-1.6429625349999999</v>
      </c>
      <c r="AA250" s="1">
        <v>1.0689161199999999</v>
      </c>
      <c r="AB250" s="1">
        <v>0.13684579199999999</v>
      </c>
      <c r="AC250" s="1">
        <v>0.57636227600000001</v>
      </c>
      <c r="AD250" s="1">
        <v>30</v>
      </c>
      <c r="AE250" s="1">
        <v>18</v>
      </c>
      <c r="AF250" s="29" t="s">
        <v>174</v>
      </c>
      <c r="AH250" s="27" t="s">
        <v>527</v>
      </c>
      <c r="AI250" s="28" t="s">
        <v>11</v>
      </c>
      <c r="AJ250" s="1" t="str">
        <f t="shared" si="20"/>
        <v>irAE_Low</v>
      </c>
      <c r="AK250" s="28">
        <v>0.160452487</v>
      </c>
      <c r="AL250" s="28">
        <v>0.32690322199999999</v>
      </c>
      <c r="AM250" s="28">
        <v>0.62800779600000001</v>
      </c>
      <c r="AN250" s="28">
        <v>0.79564742799999999</v>
      </c>
      <c r="AO250" s="28">
        <v>29</v>
      </c>
      <c r="AP250" s="28">
        <v>29</v>
      </c>
      <c r="AQ250" s="29" t="s">
        <v>12</v>
      </c>
      <c r="AS250" s="33" t="s">
        <v>145</v>
      </c>
      <c r="AT250" s="1" t="s">
        <v>11</v>
      </c>
      <c r="AU250" s="1" t="s">
        <v>173</v>
      </c>
      <c r="AV250" s="1">
        <v>0.70613124100000002</v>
      </c>
      <c r="AW250" s="1">
        <v>1.295087281</v>
      </c>
      <c r="AX250" s="1">
        <v>0.592282313</v>
      </c>
      <c r="AY250" s="1">
        <v>0.97295088100000005</v>
      </c>
      <c r="AZ250" s="1">
        <v>23</v>
      </c>
      <c r="BA250" s="1">
        <v>13</v>
      </c>
      <c r="BB250" s="29" t="s">
        <v>174</v>
      </c>
      <c r="BD250" s="27" t="s">
        <v>646</v>
      </c>
      <c r="BE250" s="28" t="s">
        <v>11</v>
      </c>
      <c r="BF250" s="1" t="str">
        <f t="shared" si="21"/>
        <v>irAE_Low</v>
      </c>
      <c r="BG250" s="28">
        <v>0.20420972500000001</v>
      </c>
      <c r="BH250" s="28">
        <v>0.31341983099999998</v>
      </c>
      <c r="BI250" s="28">
        <v>0.52210666900000002</v>
      </c>
      <c r="BJ250" s="28">
        <v>0.87355808300000004</v>
      </c>
      <c r="BK250" s="28">
        <v>25</v>
      </c>
      <c r="BL250" s="28">
        <v>25</v>
      </c>
      <c r="BM250" s="29" t="s">
        <v>12</v>
      </c>
    </row>
    <row r="251" spans="1:65" x14ac:dyDescent="0.2">
      <c r="A251" s="10" t="s">
        <v>16</v>
      </c>
      <c r="B251" s="11" t="s">
        <v>11</v>
      </c>
      <c r="C251" s="11" t="s">
        <v>11</v>
      </c>
      <c r="D251" s="11">
        <v>-0.465566505254775</v>
      </c>
      <c r="E251" s="11">
        <v>0.74870649921597199</v>
      </c>
      <c r="F251" s="11">
        <v>0.54339146344602596</v>
      </c>
      <c r="G251" s="11">
        <v>0.92052023788085902</v>
      </c>
      <c r="H251" s="11">
        <v>20</v>
      </c>
      <c r="I251" s="11">
        <v>8</v>
      </c>
      <c r="J251" s="12" t="s">
        <v>174</v>
      </c>
      <c r="L251" s="27" t="s">
        <v>376</v>
      </c>
      <c r="M251" s="28" t="s">
        <v>11</v>
      </c>
      <c r="N251" s="1" t="str">
        <f t="shared" si="18"/>
        <v>irAE_Low</v>
      </c>
      <c r="O251" s="28">
        <v>0.23017494099999999</v>
      </c>
      <c r="P251" s="28">
        <v>0.29003832899999998</v>
      </c>
      <c r="Q251" s="28">
        <v>0.44067134099999999</v>
      </c>
      <c r="R251" s="28">
        <v>0.80000962600000003</v>
      </c>
      <c r="S251" s="28">
        <v>19</v>
      </c>
      <c r="T251" s="28">
        <v>2</v>
      </c>
      <c r="U251" s="29" t="s">
        <v>12</v>
      </c>
      <c r="W251" s="33" t="s">
        <v>128</v>
      </c>
      <c r="X251" s="1" t="s">
        <v>11</v>
      </c>
      <c r="Y251" s="1" t="s">
        <v>11</v>
      </c>
      <c r="Z251" s="1">
        <v>-1.127672848</v>
      </c>
      <c r="AA251" s="1">
        <v>0.75420703</v>
      </c>
      <c r="AB251" s="1">
        <v>0.14738552699999999</v>
      </c>
      <c r="AC251" s="1">
        <v>0.58586564299999999</v>
      </c>
      <c r="AD251" s="1">
        <v>30</v>
      </c>
      <c r="AE251" s="1">
        <v>8</v>
      </c>
      <c r="AF251" s="29" t="s">
        <v>174</v>
      </c>
      <c r="AH251" s="27" t="s">
        <v>653</v>
      </c>
      <c r="AI251" s="28" t="s">
        <v>11</v>
      </c>
      <c r="AJ251" s="1" t="str">
        <f t="shared" si="20"/>
        <v>irAE_No</v>
      </c>
      <c r="AK251" s="28">
        <v>-0.36541150500000003</v>
      </c>
      <c r="AL251" s="28">
        <v>0.74972667999999998</v>
      </c>
      <c r="AM251" s="28">
        <v>0.63040225699999997</v>
      </c>
      <c r="AN251" s="28">
        <v>0.79737922000000006</v>
      </c>
      <c r="AO251" s="28">
        <v>29</v>
      </c>
      <c r="AP251" s="28">
        <v>29</v>
      </c>
      <c r="AQ251" s="29" t="s">
        <v>12</v>
      </c>
      <c r="AS251" s="33" t="s">
        <v>151</v>
      </c>
      <c r="AT251" s="1" t="s">
        <v>11</v>
      </c>
      <c r="AU251" s="1" t="s">
        <v>173</v>
      </c>
      <c r="AV251" s="1">
        <v>0.90969193199999998</v>
      </c>
      <c r="AW251" s="1">
        <v>1.411291173</v>
      </c>
      <c r="AX251" s="1">
        <v>0.52732861900000005</v>
      </c>
      <c r="AY251" s="1">
        <v>0.97295088100000005</v>
      </c>
      <c r="AZ251" s="1">
        <v>23</v>
      </c>
      <c r="BA251" s="1">
        <v>14</v>
      </c>
      <c r="BB251" s="29" t="s">
        <v>174</v>
      </c>
      <c r="BD251" s="27" t="s">
        <v>654</v>
      </c>
      <c r="BE251" s="28" t="s">
        <v>11</v>
      </c>
      <c r="BF251" s="1" t="str">
        <f t="shared" si="21"/>
        <v>irAE_Low</v>
      </c>
      <c r="BG251" s="28">
        <v>0.232652308</v>
      </c>
      <c r="BH251" s="28">
        <v>0.346201074</v>
      </c>
      <c r="BI251" s="28">
        <v>0.50926350200000003</v>
      </c>
      <c r="BJ251" s="28">
        <v>0.87355808300000004</v>
      </c>
      <c r="BK251" s="28">
        <v>25</v>
      </c>
      <c r="BL251" s="28">
        <v>25</v>
      </c>
      <c r="BM251" s="29" t="s">
        <v>12</v>
      </c>
    </row>
    <row r="252" spans="1:65" x14ac:dyDescent="0.2">
      <c r="A252" s="10" t="s">
        <v>71</v>
      </c>
      <c r="B252" s="11" t="s">
        <v>11</v>
      </c>
      <c r="C252" s="11" t="s">
        <v>173</v>
      </c>
      <c r="D252" s="11">
        <v>0.926827690228057</v>
      </c>
      <c r="E252" s="11">
        <v>1.4694211609042001</v>
      </c>
      <c r="F252" s="11">
        <v>0.53770065228934505</v>
      </c>
      <c r="G252" s="11">
        <v>0.92052023788085902</v>
      </c>
      <c r="H252" s="11">
        <v>20</v>
      </c>
      <c r="I252" s="11">
        <v>17</v>
      </c>
      <c r="J252" s="12" t="s">
        <v>174</v>
      </c>
      <c r="L252" s="27" t="s">
        <v>596</v>
      </c>
      <c r="M252" s="28" t="s">
        <v>11</v>
      </c>
      <c r="N252" s="1" t="str">
        <f t="shared" si="18"/>
        <v>irAE_No</v>
      </c>
      <c r="O252" s="28">
        <v>-0.59208264300000002</v>
      </c>
      <c r="P252" s="28">
        <v>0.73864919500000004</v>
      </c>
      <c r="Q252" s="28">
        <v>0.43619341700000003</v>
      </c>
      <c r="R252" s="28">
        <v>0.80000962600000003</v>
      </c>
      <c r="S252" s="28">
        <v>19</v>
      </c>
      <c r="T252" s="28">
        <v>19</v>
      </c>
      <c r="U252" s="29" t="s">
        <v>12</v>
      </c>
      <c r="W252" s="33" t="s">
        <v>154</v>
      </c>
      <c r="X252" s="1" t="s">
        <v>11</v>
      </c>
      <c r="Y252" s="1" t="s">
        <v>173</v>
      </c>
      <c r="Z252" s="1">
        <v>2.434236694</v>
      </c>
      <c r="AA252" s="1">
        <v>1.6725299039999999</v>
      </c>
      <c r="AB252" s="1">
        <v>0.15799576600000001</v>
      </c>
      <c r="AC252" s="1">
        <v>0.60314212899999997</v>
      </c>
      <c r="AD252" s="1">
        <v>30</v>
      </c>
      <c r="AE252" s="1">
        <v>17</v>
      </c>
      <c r="AF252" s="29" t="s">
        <v>174</v>
      </c>
      <c r="AH252" s="27" t="s">
        <v>655</v>
      </c>
      <c r="AI252" s="28" t="s">
        <v>11</v>
      </c>
      <c r="AJ252" s="1" t="str">
        <f t="shared" si="20"/>
        <v>irAE_No</v>
      </c>
      <c r="AK252" s="28">
        <v>-0.42561481000000001</v>
      </c>
      <c r="AL252" s="28">
        <v>0.87689755800000002</v>
      </c>
      <c r="AM252" s="28">
        <v>0.63181925400000005</v>
      </c>
      <c r="AN252" s="28">
        <v>0.79764811800000002</v>
      </c>
      <c r="AO252" s="28">
        <v>29</v>
      </c>
      <c r="AP252" s="28">
        <v>28</v>
      </c>
      <c r="AQ252" s="29" t="s">
        <v>12</v>
      </c>
      <c r="AS252" s="33" t="s">
        <v>47</v>
      </c>
      <c r="AT252" s="1" t="s">
        <v>11</v>
      </c>
      <c r="AU252" s="1" t="s">
        <v>11</v>
      </c>
      <c r="AV252" s="1">
        <v>-0.58391561199999997</v>
      </c>
      <c r="AW252" s="1">
        <v>0.80714733699999996</v>
      </c>
      <c r="AX252" s="1">
        <v>0.47871155300000001</v>
      </c>
      <c r="AY252" s="1">
        <v>0.97295088100000005</v>
      </c>
      <c r="AZ252" s="1">
        <v>23</v>
      </c>
      <c r="BA252" s="1">
        <v>9</v>
      </c>
      <c r="BB252" s="29" t="s">
        <v>174</v>
      </c>
      <c r="BD252" s="27" t="s">
        <v>515</v>
      </c>
      <c r="BE252" s="28" t="s">
        <v>11</v>
      </c>
      <c r="BF252" s="1" t="str">
        <f t="shared" si="21"/>
        <v>irAE_Low</v>
      </c>
      <c r="BG252" s="28">
        <v>0.26949730199999999</v>
      </c>
      <c r="BH252" s="28">
        <v>0.31767388400000002</v>
      </c>
      <c r="BI252" s="28">
        <v>0.40628468200000001</v>
      </c>
      <c r="BJ252" s="28">
        <v>0.87355808300000004</v>
      </c>
      <c r="BK252" s="28">
        <v>25</v>
      </c>
      <c r="BL252" s="28">
        <v>25</v>
      </c>
      <c r="BM252" s="29" t="s">
        <v>12</v>
      </c>
    </row>
    <row r="253" spans="1:65" x14ac:dyDescent="0.2">
      <c r="A253" s="10" t="s">
        <v>78</v>
      </c>
      <c r="B253" s="11" t="s">
        <v>11</v>
      </c>
      <c r="C253" s="11" t="s">
        <v>11</v>
      </c>
      <c r="D253" s="11">
        <v>-0.39888564965335399</v>
      </c>
      <c r="E253" s="11">
        <v>0.63618496638964595</v>
      </c>
      <c r="F253" s="11">
        <v>0.54008835917188402</v>
      </c>
      <c r="G253" s="11">
        <v>0.92052023788085902</v>
      </c>
      <c r="H253" s="11">
        <v>20</v>
      </c>
      <c r="I253" s="11">
        <v>5</v>
      </c>
      <c r="J253" s="12" t="s">
        <v>174</v>
      </c>
      <c r="L253" s="27" t="s">
        <v>333</v>
      </c>
      <c r="M253" s="28" t="s">
        <v>11</v>
      </c>
      <c r="N253" s="1" t="str">
        <f t="shared" si="18"/>
        <v>irAE_Low</v>
      </c>
      <c r="O253" s="28">
        <v>0.46836768499999998</v>
      </c>
      <c r="P253" s="28">
        <v>0.57287456400000003</v>
      </c>
      <c r="Q253" s="28">
        <v>0.42729572500000002</v>
      </c>
      <c r="R253" s="28">
        <v>0.80000962600000003</v>
      </c>
      <c r="S253" s="28">
        <v>19</v>
      </c>
      <c r="T253" s="28">
        <v>19</v>
      </c>
      <c r="U253" s="29" t="s">
        <v>12</v>
      </c>
      <c r="W253" s="33" t="s">
        <v>100</v>
      </c>
      <c r="X253" s="1" t="s">
        <v>11</v>
      </c>
      <c r="Y253" s="1" t="s">
        <v>173</v>
      </c>
      <c r="Z253" s="1">
        <v>2.6075647989999999</v>
      </c>
      <c r="AA253" s="1">
        <v>1.7989498370000001</v>
      </c>
      <c r="AB253" s="1">
        <v>0.15962958599999999</v>
      </c>
      <c r="AC253" s="1">
        <v>0.60473430500000003</v>
      </c>
      <c r="AD253" s="1">
        <v>30</v>
      </c>
      <c r="AE253" s="1">
        <v>12</v>
      </c>
      <c r="AF253" s="29" t="s">
        <v>174</v>
      </c>
      <c r="AH253" s="27" t="s">
        <v>435</v>
      </c>
      <c r="AI253" s="28" t="s">
        <v>11</v>
      </c>
      <c r="AJ253" s="1" t="str">
        <f t="shared" si="20"/>
        <v>irAE_No</v>
      </c>
      <c r="AK253" s="28">
        <v>-0.24779651699999999</v>
      </c>
      <c r="AL253" s="28">
        <v>0.51545600400000002</v>
      </c>
      <c r="AM253" s="28">
        <v>0.63505992700000002</v>
      </c>
      <c r="AN253" s="28">
        <v>0.79891273399999996</v>
      </c>
      <c r="AO253" s="28">
        <v>29</v>
      </c>
      <c r="AP253" s="28">
        <v>29</v>
      </c>
      <c r="AQ253" s="29" t="s">
        <v>12</v>
      </c>
      <c r="AS253" s="33" t="s">
        <v>86</v>
      </c>
      <c r="AT253" s="1" t="s">
        <v>11</v>
      </c>
      <c r="AU253" s="1" t="s">
        <v>11</v>
      </c>
      <c r="AV253" s="1">
        <v>-0.35877855600000003</v>
      </c>
      <c r="AW253" s="1">
        <v>1.2640498099999999</v>
      </c>
      <c r="AX253" s="1">
        <v>0.77977767799999997</v>
      </c>
      <c r="AY253" s="1">
        <v>0.97295088100000005</v>
      </c>
      <c r="AZ253" s="1">
        <v>23</v>
      </c>
      <c r="BA253" s="1">
        <v>15</v>
      </c>
      <c r="BB253" s="29" t="s">
        <v>174</v>
      </c>
      <c r="BD253" s="27" t="s">
        <v>302</v>
      </c>
      <c r="BE253" s="28" t="s">
        <v>11</v>
      </c>
      <c r="BF253" s="1" t="str">
        <f t="shared" si="21"/>
        <v>irAE_Low</v>
      </c>
      <c r="BG253" s="28">
        <v>0.50509713300000003</v>
      </c>
      <c r="BH253" s="28">
        <v>0.58717590600000003</v>
      </c>
      <c r="BI253" s="28">
        <v>0.399865521</v>
      </c>
      <c r="BJ253" s="28">
        <v>0.87355808300000004</v>
      </c>
      <c r="BK253" s="28">
        <v>25</v>
      </c>
      <c r="BL253" s="28">
        <v>25</v>
      </c>
      <c r="BM253" s="29" t="s">
        <v>12</v>
      </c>
    </row>
    <row r="254" spans="1:65" x14ac:dyDescent="0.2">
      <c r="A254" s="10" t="s">
        <v>165</v>
      </c>
      <c r="B254" s="11" t="s">
        <v>11</v>
      </c>
      <c r="C254" s="11" t="s">
        <v>173</v>
      </c>
      <c r="D254" s="11">
        <v>0.37233825771972701</v>
      </c>
      <c r="E254" s="11">
        <v>0.62566965785508699</v>
      </c>
      <c r="F254" s="11">
        <v>0.56064552210261098</v>
      </c>
      <c r="G254" s="11">
        <v>0.938157549879441</v>
      </c>
      <c r="H254" s="11">
        <v>20</v>
      </c>
      <c r="I254" s="11">
        <v>5</v>
      </c>
      <c r="J254" s="12" t="s">
        <v>174</v>
      </c>
      <c r="L254" s="27" t="s">
        <v>601</v>
      </c>
      <c r="M254" s="28" t="s">
        <v>11</v>
      </c>
      <c r="N254" s="1" t="str">
        <f t="shared" si="18"/>
        <v>irAE_Low</v>
      </c>
      <c r="O254" s="28">
        <v>0.90894887999999996</v>
      </c>
      <c r="P254" s="28">
        <v>1.1330375699999999</v>
      </c>
      <c r="Q254" s="28">
        <v>0.43583065799999998</v>
      </c>
      <c r="R254" s="28">
        <v>0.80000962600000003</v>
      </c>
      <c r="S254" s="28">
        <v>19</v>
      </c>
      <c r="T254" s="28">
        <v>19</v>
      </c>
      <c r="U254" s="29" t="s">
        <v>12</v>
      </c>
      <c r="W254" s="33" t="s">
        <v>95</v>
      </c>
      <c r="X254" s="1" t="s">
        <v>11</v>
      </c>
      <c r="Y254" s="1" t="s">
        <v>11</v>
      </c>
      <c r="Z254" s="1">
        <v>-1.026163323</v>
      </c>
      <c r="AA254" s="1">
        <v>0.71209636799999998</v>
      </c>
      <c r="AB254" s="1">
        <v>0.161980653</v>
      </c>
      <c r="AC254" s="1">
        <v>0.60843696199999997</v>
      </c>
      <c r="AD254" s="1">
        <v>30</v>
      </c>
      <c r="AE254" s="1">
        <v>9</v>
      </c>
      <c r="AF254" s="29" t="s">
        <v>174</v>
      </c>
      <c r="AH254" s="27" t="s">
        <v>585</v>
      </c>
      <c r="AI254" s="28" t="s">
        <v>11</v>
      </c>
      <c r="AJ254" s="1" t="str">
        <f t="shared" si="20"/>
        <v>irAE_No</v>
      </c>
      <c r="AK254" s="28">
        <v>-0.40866997900000002</v>
      </c>
      <c r="AL254" s="28">
        <v>0.852308183</v>
      </c>
      <c r="AM254" s="28">
        <v>0.635933313</v>
      </c>
      <c r="AN254" s="28">
        <v>0.79891273399999996</v>
      </c>
      <c r="AO254" s="28">
        <v>29</v>
      </c>
      <c r="AP254" s="28">
        <v>28</v>
      </c>
      <c r="AQ254" s="29" t="s">
        <v>12</v>
      </c>
      <c r="AS254" s="33" t="s">
        <v>147</v>
      </c>
      <c r="AT254" s="1" t="s">
        <v>11</v>
      </c>
      <c r="AU254" s="1" t="s">
        <v>11</v>
      </c>
      <c r="AV254" s="1">
        <v>-0.99463861899999995</v>
      </c>
      <c r="AW254" s="1">
        <v>0.82245745800000003</v>
      </c>
      <c r="AX254" s="1">
        <v>0.242173745</v>
      </c>
      <c r="AY254" s="1">
        <v>0.97295088100000005</v>
      </c>
      <c r="AZ254" s="1">
        <v>23</v>
      </c>
      <c r="BA254" s="1">
        <v>11</v>
      </c>
      <c r="BB254" s="29" t="s">
        <v>174</v>
      </c>
      <c r="BD254" s="27" t="s">
        <v>656</v>
      </c>
      <c r="BE254" s="28" t="s">
        <v>11</v>
      </c>
      <c r="BF254" s="1" t="str">
        <f t="shared" si="21"/>
        <v>irAE_Low</v>
      </c>
      <c r="BG254" s="28">
        <v>0.232652308</v>
      </c>
      <c r="BH254" s="28">
        <v>0.346201074</v>
      </c>
      <c r="BI254" s="28">
        <v>0.50926350200000003</v>
      </c>
      <c r="BJ254" s="28">
        <v>0.87355808300000004</v>
      </c>
      <c r="BK254" s="28">
        <v>25</v>
      </c>
      <c r="BL254" s="28">
        <v>25</v>
      </c>
      <c r="BM254" s="29" t="s">
        <v>12</v>
      </c>
    </row>
    <row r="255" spans="1:65" x14ac:dyDescent="0.2">
      <c r="A255" s="10" t="s">
        <v>112</v>
      </c>
      <c r="B255" s="11" t="s">
        <v>11</v>
      </c>
      <c r="C255" s="11" t="s">
        <v>173</v>
      </c>
      <c r="D255" s="11">
        <v>0.29191172264738602</v>
      </c>
      <c r="E255" s="11">
        <v>0.51260249402754898</v>
      </c>
      <c r="F255" s="11">
        <v>0.57746646357286302</v>
      </c>
      <c r="G255" s="11">
        <v>0.95265653877557099</v>
      </c>
      <c r="H255" s="11">
        <v>20</v>
      </c>
      <c r="I255" s="11">
        <v>5</v>
      </c>
      <c r="J255" s="12" t="s">
        <v>174</v>
      </c>
      <c r="L255" s="27" t="s">
        <v>511</v>
      </c>
      <c r="M255" s="28" t="s">
        <v>11</v>
      </c>
      <c r="N255" s="1" t="str">
        <f t="shared" si="18"/>
        <v>irAE_Low</v>
      </c>
      <c r="O255" s="28">
        <v>0.74618693199999997</v>
      </c>
      <c r="P255" s="28">
        <v>0.909528381</v>
      </c>
      <c r="Q255" s="28">
        <v>0.42573076900000001</v>
      </c>
      <c r="R255" s="28">
        <v>0.80000962600000003</v>
      </c>
      <c r="S255" s="28">
        <v>19</v>
      </c>
      <c r="T255" s="28">
        <v>19</v>
      </c>
      <c r="U255" s="29" t="s">
        <v>12</v>
      </c>
      <c r="W255" s="33" t="s">
        <v>213</v>
      </c>
      <c r="X255" s="1" t="s">
        <v>11</v>
      </c>
      <c r="Y255" s="1" t="s">
        <v>11</v>
      </c>
      <c r="Z255" s="1">
        <v>-1.9023141859999999</v>
      </c>
      <c r="AA255" s="1">
        <v>1.356166387</v>
      </c>
      <c r="AB255" s="1">
        <v>0.17299920199999999</v>
      </c>
      <c r="AC255" s="1">
        <v>0.60843696199999997</v>
      </c>
      <c r="AD255" s="1">
        <v>30</v>
      </c>
      <c r="AE255" s="1">
        <v>12</v>
      </c>
      <c r="AF255" s="29" t="s">
        <v>174</v>
      </c>
      <c r="AH255" s="27" t="s">
        <v>613</v>
      </c>
      <c r="AI255" s="28" t="s">
        <v>11</v>
      </c>
      <c r="AJ255" s="1" t="str">
        <f t="shared" si="20"/>
        <v>irAE_Low</v>
      </c>
      <c r="AK255" s="28">
        <v>0.15937379600000001</v>
      </c>
      <c r="AL255" s="28">
        <v>0.33198138599999999</v>
      </c>
      <c r="AM255" s="28">
        <v>0.63552522700000003</v>
      </c>
      <c r="AN255" s="28">
        <v>0.79891273399999996</v>
      </c>
      <c r="AO255" s="28">
        <v>29</v>
      </c>
      <c r="AP255" s="28">
        <v>29</v>
      </c>
      <c r="AQ255" s="29" t="s">
        <v>12</v>
      </c>
      <c r="AS255" s="33" t="s">
        <v>23</v>
      </c>
      <c r="AT255" s="1" t="s">
        <v>11</v>
      </c>
      <c r="AU255" s="1" t="s">
        <v>173</v>
      </c>
      <c r="AV255" s="1">
        <v>0.75559180100000001</v>
      </c>
      <c r="AW255" s="1">
        <v>1.024701775</v>
      </c>
      <c r="AX255" s="1">
        <v>0.47039668499999998</v>
      </c>
      <c r="AY255" s="1">
        <v>0.97295088100000005</v>
      </c>
      <c r="AZ255" s="1">
        <v>23</v>
      </c>
      <c r="BA255" s="1">
        <v>4</v>
      </c>
      <c r="BB255" s="29" t="s">
        <v>174</v>
      </c>
      <c r="BD255" s="27" t="s">
        <v>657</v>
      </c>
      <c r="BE255" s="28" t="s">
        <v>11</v>
      </c>
      <c r="BF255" s="1" t="str">
        <f t="shared" si="21"/>
        <v>irAE_Low</v>
      </c>
      <c r="BG255" s="28">
        <v>0.41090397400000001</v>
      </c>
      <c r="BH255" s="28">
        <v>0.62710429300000003</v>
      </c>
      <c r="BI255" s="28">
        <v>0.51977930900000002</v>
      </c>
      <c r="BJ255" s="28">
        <v>0.87355808300000004</v>
      </c>
      <c r="BK255" s="28">
        <v>25</v>
      </c>
      <c r="BL255" s="28">
        <v>25</v>
      </c>
      <c r="BM255" s="29" t="s">
        <v>12</v>
      </c>
    </row>
    <row r="256" spans="1:65" x14ac:dyDescent="0.2">
      <c r="A256" s="10" t="s">
        <v>92</v>
      </c>
      <c r="B256" s="11" t="s">
        <v>11</v>
      </c>
      <c r="C256" s="11" t="s">
        <v>173</v>
      </c>
      <c r="D256" s="11">
        <v>0.92842712150477902</v>
      </c>
      <c r="E256" s="11">
        <v>1.8457249128157001</v>
      </c>
      <c r="F256" s="11">
        <v>0.622258987734296</v>
      </c>
      <c r="G256" s="11">
        <v>0.952711212941174</v>
      </c>
      <c r="H256" s="11">
        <v>20</v>
      </c>
      <c r="I256" s="11">
        <v>7</v>
      </c>
      <c r="J256" s="12" t="s">
        <v>174</v>
      </c>
      <c r="L256" s="27" t="s">
        <v>468</v>
      </c>
      <c r="M256" s="28" t="s">
        <v>11</v>
      </c>
      <c r="N256" s="1" t="str">
        <f t="shared" si="18"/>
        <v>irAE_Low</v>
      </c>
      <c r="O256" s="28">
        <v>2.2228890859999999</v>
      </c>
      <c r="P256" s="28">
        <v>2.6766023190000001</v>
      </c>
      <c r="Q256" s="28">
        <v>0.42019995500000001</v>
      </c>
      <c r="R256" s="28">
        <v>0.80000962600000003</v>
      </c>
      <c r="S256" s="28">
        <v>19</v>
      </c>
      <c r="T256" s="28">
        <v>14</v>
      </c>
      <c r="U256" s="29" t="s">
        <v>12</v>
      </c>
      <c r="W256" s="33" t="s">
        <v>96</v>
      </c>
      <c r="X256" s="1" t="s">
        <v>11</v>
      </c>
      <c r="Y256" s="1" t="s">
        <v>11</v>
      </c>
      <c r="Z256" s="1">
        <v>-1.0183258879999999</v>
      </c>
      <c r="AA256" s="1">
        <v>0.74009180600000002</v>
      </c>
      <c r="AB256" s="1">
        <v>0.181040796</v>
      </c>
      <c r="AC256" s="1">
        <v>0.61545527200000005</v>
      </c>
      <c r="AD256" s="1">
        <v>30</v>
      </c>
      <c r="AE256" s="1">
        <v>14</v>
      </c>
      <c r="AF256" s="29" t="s">
        <v>174</v>
      </c>
      <c r="AH256" s="27" t="s">
        <v>658</v>
      </c>
      <c r="AI256" s="28" t="s">
        <v>11</v>
      </c>
      <c r="AJ256" s="1" t="str">
        <f t="shared" si="20"/>
        <v>irAE_No</v>
      </c>
      <c r="AK256" s="28">
        <v>-0.61164073699999999</v>
      </c>
      <c r="AL256" s="28">
        <v>1.282921642</v>
      </c>
      <c r="AM256" s="28">
        <v>0.63784811600000002</v>
      </c>
      <c r="AN256" s="28">
        <v>0.79978911100000005</v>
      </c>
      <c r="AO256" s="28">
        <v>29</v>
      </c>
      <c r="AP256" s="28">
        <v>10</v>
      </c>
      <c r="AQ256" s="29" t="s">
        <v>12</v>
      </c>
      <c r="AS256" s="33" t="s">
        <v>42</v>
      </c>
      <c r="AT256" s="1" t="s">
        <v>11</v>
      </c>
      <c r="AU256" s="1" t="s">
        <v>173</v>
      </c>
      <c r="AV256" s="1">
        <v>0.73753551299999998</v>
      </c>
      <c r="AW256" s="1">
        <v>1.6863801700000001</v>
      </c>
      <c r="AX256" s="1">
        <v>0.66706092500000003</v>
      </c>
      <c r="AY256" s="1">
        <v>0.97295088100000005</v>
      </c>
      <c r="AZ256" s="1">
        <v>23</v>
      </c>
      <c r="BA256" s="1">
        <v>20</v>
      </c>
      <c r="BB256" s="29" t="s">
        <v>174</v>
      </c>
      <c r="BD256" s="27" t="s">
        <v>582</v>
      </c>
      <c r="BE256" s="28" t="s">
        <v>11</v>
      </c>
      <c r="BF256" s="1" t="str">
        <f t="shared" si="21"/>
        <v>irAE_Low</v>
      </c>
      <c r="BG256" s="28">
        <v>8.5797271999999994E-2</v>
      </c>
      <c r="BH256" s="28">
        <v>0.13280755799999999</v>
      </c>
      <c r="BI256" s="28">
        <v>0.52560586200000003</v>
      </c>
      <c r="BJ256" s="28">
        <v>0.87355808300000004</v>
      </c>
      <c r="BK256" s="28">
        <v>25</v>
      </c>
      <c r="BL256" s="28">
        <v>25</v>
      </c>
      <c r="BM256" s="29" t="s">
        <v>12</v>
      </c>
    </row>
    <row r="257" spans="1:65" x14ac:dyDescent="0.2">
      <c r="A257" s="10" t="s">
        <v>156</v>
      </c>
      <c r="B257" s="11" t="s">
        <v>11</v>
      </c>
      <c r="C257" s="11" t="s">
        <v>11</v>
      </c>
      <c r="D257" s="11">
        <v>-0.40090698107835998</v>
      </c>
      <c r="E257" s="11">
        <v>0.76544368384606598</v>
      </c>
      <c r="F257" s="11">
        <v>0.60809941982402105</v>
      </c>
      <c r="G257" s="11">
        <v>0.952711212941174</v>
      </c>
      <c r="H257" s="11">
        <v>20</v>
      </c>
      <c r="I257" s="11">
        <v>3</v>
      </c>
      <c r="J257" s="12" t="s">
        <v>174</v>
      </c>
      <c r="L257" s="27" t="s">
        <v>192</v>
      </c>
      <c r="M257" s="28" t="s">
        <v>11</v>
      </c>
      <c r="N257" s="1" t="str">
        <f t="shared" si="18"/>
        <v>irAE_Low</v>
      </c>
      <c r="O257" s="28">
        <v>0.27671967200000003</v>
      </c>
      <c r="P257" s="28">
        <v>0.34326632600000001</v>
      </c>
      <c r="Q257" s="28">
        <v>0.43364435699999998</v>
      </c>
      <c r="R257" s="28">
        <v>0.80000962600000003</v>
      </c>
      <c r="S257" s="28">
        <v>19</v>
      </c>
      <c r="T257" s="28">
        <v>19</v>
      </c>
      <c r="U257" s="29" t="s">
        <v>12</v>
      </c>
      <c r="W257" s="33" t="s">
        <v>205</v>
      </c>
      <c r="X257" s="1" t="s">
        <v>11</v>
      </c>
      <c r="Y257" s="1" t="s">
        <v>11</v>
      </c>
      <c r="Z257" s="1">
        <v>-1.3006261750000001</v>
      </c>
      <c r="AA257" s="1">
        <v>0.95139959799999996</v>
      </c>
      <c r="AB257" s="1">
        <v>0.18377227800000001</v>
      </c>
      <c r="AC257" s="1">
        <v>0.61545527200000005</v>
      </c>
      <c r="AD257" s="1">
        <v>30</v>
      </c>
      <c r="AE257" s="1">
        <v>4</v>
      </c>
      <c r="AF257" s="29" t="s">
        <v>174</v>
      </c>
      <c r="AH257" s="27" t="s">
        <v>378</v>
      </c>
      <c r="AI257" s="28" t="s">
        <v>11</v>
      </c>
      <c r="AJ257" s="1" t="str">
        <f t="shared" si="20"/>
        <v>irAE_Low</v>
      </c>
      <c r="AK257" s="28">
        <v>0.11225568900000001</v>
      </c>
      <c r="AL257" s="28">
        <v>0.23554735700000001</v>
      </c>
      <c r="AM257" s="28">
        <v>0.63797610800000004</v>
      </c>
      <c r="AN257" s="28">
        <v>0.79978911100000005</v>
      </c>
      <c r="AO257" s="28">
        <v>29</v>
      </c>
      <c r="AP257" s="28">
        <v>29</v>
      </c>
      <c r="AQ257" s="29" t="s">
        <v>12</v>
      </c>
      <c r="AS257" s="33" t="s">
        <v>43</v>
      </c>
      <c r="AT257" s="1" t="s">
        <v>11</v>
      </c>
      <c r="AU257" s="1" t="s">
        <v>173</v>
      </c>
      <c r="AV257" s="1">
        <v>1.4258237949999999</v>
      </c>
      <c r="AW257" s="1">
        <v>1.371098572</v>
      </c>
      <c r="AX257" s="1">
        <v>0.31214789799999998</v>
      </c>
      <c r="AY257" s="1">
        <v>0.97295088100000005</v>
      </c>
      <c r="AZ257" s="1">
        <v>23</v>
      </c>
      <c r="BA257" s="1">
        <v>18</v>
      </c>
      <c r="BB257" s="29" t="s">
        <v>174</v>
      </c>
      <c r="BD257" s="27" t="s">
        <v>618</v>
      </c>
      <c r="BE257" s="28" t="s">
        <v>11</v>
      </c>
      <c r="BF257" s="1" t="str">
        <f t="shared" si="21"/>
        <v>irAE_Low</v>
      </c>
      <c r="BG257" s="28">
        <v>0.32320170799999998</v>
      </c>
      <c r="BH257" s="28">
        <v>0.41014346400000001</v>
      </c>
      <c r="BI257" s="28">
        <v>0.43992488299999999</v>
      </c>
      <c r="BJ257" s="28">
        <v>0.87355808300000004</v>
      </c>
      <c r="BK257" s="28">
        <v>25</v>
      </c>
      <c r="BL257" s="28">
        <v>25</v>
      </c>
      <c r="BM257" s="29" t="s">
        <v>12</v>
      </c>
    </row>
    <row r="258" spans="1:65" x14ac:dyDescent="0.2">
      <c r="A258" s="10" t="s">
        <v>61</v>
      </c>
      <c r="B258" s="11" t="s">
        <v>11</v>
      </c>
      <c r="C258" s="11" t="s">
        <v>11</v>
      </c>
      <c r="D258" s="11">
        <v>-0.72833636553436798</v>
      </c>
      <c r="E258" s="11">
        <v>1.2904275694402301</v>
      </c>
      <c r="F258" s="11">
        <v>0.58081444112596703</v>
      </c>
      <c r="G258" s="11">
        <v>0.952711212941174</v>
      </c>
      <c r="H258" s="11">
        <v>20</v>
      </c>
      <c r="I258" s="11">
        <v>18</v>
      </c>
      <c r="J258" s="12" t="s">
        <v>174</v>
      </c>
      <c r="L258" s="27" t="s">
        <v>381</v>
      </c>
      <c r="M258" s="28" t="s">
        <v>11</v>
      </c>
      <c r="N258" s="1" t="str">
        <f t="shared" si="18"/>
        <v>irAE_Low</v>
      </c>
      <c r="O258" s="28">
        <v>0.35792143500000001</v>
      </c>
      <c r="P258" s="28">
        <v>0.46000993099999998</v>
      </c>
      <c r="Q258" s="28">
        <v>0.44947621700000001</v>
      </c>
      <c r="R258" s="28">
        <v>0.80482170399999997</v>
      </c>
      <c r="S258" s="28">
        <v>19</v>
      </c>
      <c r="T258" s="28">
        <v>19</v>
      </c>
      <c r="U258" s="29" t="s">
        <v>12</v>
      </c>
      <c r="W258" s="33" t="s">
        <v>94</v>
      </c>
      <c r="X258" s="1" t="s">
        <v>11</v>
      </c>
      <c r="Y258" s="1" t="s">
        <v>173</v>
      </c>
      <c r="Z258" s="1">
        <v>1.99608425</v>
      </c>
      <c r="AA258" s="1">
        <v>1.508177146</v>
      </c>
      <c r="AB258" s="1">
        <v>0.197643134</v>
      </c>
      <c r="AC258" s="1">
        <v>0.63174368599999997</v>
      </c>
      <c r="AD258" s="1">
        <v>30</v>
      </c>
      <c r="AE258" s="1">
        <v>26</v>
      </c>
      <c r="AF258" s="29" t="s">
        <v>174</v>
      </c>
      <c r="AH258" s="27" t="s">
        <v>611</v>
      </c>
      <c r="AI258" s="28" t="s">
        <v>11</v>
      </c>
      <c r="AJ258" s="1" t="str">
        <f t="shared" si="20"/>
        <v>irAE_No</v>
      </c>
      <c r="AK258" s="28">
        <v>-0.31075170699999999</v>
      </c>
      <c r="AL258" s="28">
        <v>0.66603813199999995</v>
      </c>
      <c r="AM258" s="28">
        <v>0.64501689200000001</v>
      </c>
      <c r="AN258" s="28">
        <v>0.80731146499999995</v>
      </c>
      <c r="AO258" s="28">
        <v>29</v>
      </c>
      <c r="AP258" s="28">
        <v>29</v>
      </c>
      <c r="AQ258" s="29" t="s">
        <v>12</v>
      </c>
      <c r="AS258" s="33" t="s">
        <v>228</v>
      </c>
      <c r="AT258" s="1" t="s">
        <v>11</v>
      </c>
      <c r="AU258" s="1" t="s">
        <v>11</v>
      </c>
      <c r="AV258" s="1">
        <v>-0.35268382500000001</v>
      </c>
      <c r="AW258" s="1">
        <v>0.235736324</v>
      </c>
      <c r="AX258" s="1">
        <v>0.15195698699999999</v>
      </c>
      <c r="AY258" s="1">
        <v>0.97295088100000005</v>
      </c>
      <c r="AZ258" s="1">
        <v>23</v>
      </c>
      <c r="BA258" s="1">
        <v>3</v>
      </c>
      <c r="BB258" s="29" t="s">
        <v>174</v>
      </c>
      <c r="BD258" s="27" t="s">
        <v>500</v>
      </c>
      <c r="BE258" s="28" t="s">
        <v>11</v>
      </c>
      <c r="BF258" s="1" t="str">
        <f t="shared" si="21"/>
        <v>irAE_Low</v>
      </c>
      <c r="BG258" s="28">
        <v>0.34296412199999998</v>
      </c>
      <c r="BH258" s="28">
        <v>0.449026547</v>
      </c>
      <c r="BI258" s="28">
        <v>0.45390649500000002</v>
      </c>
      <c r="BJ258" s="28">
        <v>0.87355808300000004</v>
      </c>
      <c r="BK258" s="28">
        <v>25</v>
      </c>
      <c r="BL258" s="28">
        <v>25</v>
      </c>
      <c r="BM258" s="29" t="s">
        <v>12</v>
      </c>
    </row>
    <row r="259" spans="1:65" x14ac:dyDescent="0.2">
      <c r="A259" s="10" t="s">
        <v>104</v>
      </c>
      <c r="B259" s="11" t="s">
        <v>11</v>
      </c>
      <c r="C259" s="11" t="s">
        <v>173</v>
      </c>
      <c r="D259" s="11">
        <v>0.52585753814012604</v>
      </c>
      <c r="E259" s="11">
        <v>1.0479316331509001</v>
      </c>
      <c r="F259" s="11">
        <v>0.62308961319614797</v>
      </c>
      <c r="G259" s="11">
        <v>0.952711212941174</v>
      </c>
      <c r="H259" s="11">
        <v>20</v>
      </c>
      <c r="I259" s="11">
        <v>11</v>
      </c>
      <c r="J259" s="12" t="s">
        <v>174</v>
      </c>
      <c r="L259" s="27" t="s">
        <v>500</v>
      </c>
      <c r="M259" s="28" t="s">
        <v>11</v>
      </c>
      <c r="N259" s="1" t="str">
        <f t="shared" si="18"/>
        <v>irAE_No</v>
      </c>
      <c r="O259" s="28">
        <v>-0.44444637300000001</v>
      </c>
      <c r="P259" s="28">
        <v>0.57335927499999995</v>
      </c>
      <c r="Q259" s="28">
        <v>0.45113915599999999</v>
      </c>
      <c r="R259" s="28">
        <v>0.804987919</v>
      </c>
      <c r="S259" s="28">
        <v>19</v>
      </c>
      <c r="T259" s="28">
        <v>19</v>
      </c>
      <c r="U259" s="29" t="s">
        <v>12</v>
      </c>
      <c r="W259" s="33" t="s">
        <v>110</v>
      </c>
      <c r="X259" s="1" t="s">
        <v>11</v>
      </c>
      <c r="Y259" s="1" t="s">
        <v>11</v>
      </c>
      <c r="Z259" s="1">
        <v>-2.1906147919999999</v>
      </c>
      <c r="AA259" s="1">
        <v>1.6367654149999999</v>
      </c>
      <c r="AB259" s="1">
        <v>0.192818304</v>
      </c>
      <c r="AC259" s="1">
        <v>0.63174368599999997</v>
      </c>
      <c r="AD259" s="1">
        <v>30</v>
      </c>
      <c r="AE259" s="1">
        <v>10</v>
      </c>
      <c r="AF259" s="29" t="s">
        <v>174</v>
      </c>
      <c r="AH259" s="27" t="s">
        <v>448</v>
      </c>
      <c r="AI259" s="28" t="s">
        <v>11</v>
      </c>
      <c r="AJ259" s="1" t="str">
        <f t="shared" si="20"/>
        <v>irAE_Low</v>
      </c>
      <c r="AK259" s="28">
        <v>0.243085513</v>
      </c>
      <c r="AL259" s="28">
        <v>0.52392028499999999</v>
      </c>
      <c r="AM259" s="28">
        <v>0.64684713199999999</v>
      </c>
      <c r="AN259" s="28">
        <v>0.80768867899999996</v>
      </c>
      <c r="AO259" s="28">
        <v>29</v>
      </c>
      <c r="AP259" s="28">
        <v>29</v>
      </c>
      <c r="AQ259" s="29" t="s">
        <v>12</v>
      </c>
      <c r="AS259" s="33" t="s">
        <v>55</v>
      </c>
      <c r="AT259" s="1" t="s">
        <v>11</v>
      </c>
      <c r="AU259" s="1" t="s">
        <v>11</v>
      </c>
      <c r="AV259" s="1">
        <v>-0.62239520199999998</v>
      </c>
      <c r="AW259" s="1">
        <v>0.77874557600000005</v>
      </c>
      <c r="AX259" s="1">
        <v>0.43457859799999998</v>
      </c>
      <c r="AY259" s="1">
        <v>0.97295088100000005</v>
      </c>
      <c r="AZ259" s="1">
        <v>23</v>
      </c>
      <c r="BA259" s="1">
        <v>8</v>
      </c>
      <c r="BB259" s="29" t="s">
        <v>174</v>
      </c>
      <c r="BD259" s="27" t="s">
        <v>545</v>
      </c>
      <c r="BE259" s="28" t="s">
        <v>11</v>
      </c>
      <c r="BF259" s="1" t="str">
        <f t="shared" si="21"/>
        <v>irAE_Low</v>
      </c>
      <c r="BG259" s="28">
        <v>1.17065844</v>
      </c>
      <c r="BH259" s="28">
        <v>1.4178427259999999</v>
      </c>
      <c r="BI259" s="28">
        <v>0.41873649000000002</v>
      </c>
      <c r="BJ259" s="28">
        <v>0.87355808300000004</v>
      </c>
      <c r="BK259" s="28">
        <v>25</v>
      </c>
      <c r="BL259" s="28">
        <v>21</v>
      </c>
      <c r="BM259" s="29" t="s">
        <v>12</v>
      </c>
    </row>
    <row r="260" spans="1:65" x14ac:dyDescent="0.2">
      <c r="A260" s="10" t="s">
        <v>169</v>
      </c>
      <c r="B260" s="11" t="s">
        <v>11</v>
      </c>
      <c r="C260" s="11" t="s">
        <v>173</v>
      </c>
      <c r="D260" s="11">
        <v>0.62425445979047001</v>
      </c>
      <c r="E260" s="11">
        <v>1.1675024247880901</v>
      </c>
      <c r="F260" s="11">
        <v>0.60069940313914105</v>
      </c>
      <c r="G260" s="11">
        <v>0.952711212941174</v>
      </c>
      <c r="H260" s="11">
        <v>20</v>
      </c>
      <c r="I260" s="11">
        <v>9</v>
      </c>
      <c r="J260" s="12" t="s">
        <v>174</v>
      </c>
      <c r="L260" s="27" t="s">
        <v>659</v>
      </c>
      <c r="M260" s="28" t="s">
        <v>11</v>
      </c>
      <c r="N260" s="1" t="str">
        <f t="shared" si="18"/>
        <v>irAE_No</v>
      </c>
      <c r="O260" s="28">
        <v>-0.47550372699999999</v>
      </c>
      <c r="P260" s="28">
        <v>0.62142133899999996</v>
      </c>
      <c r="Q260" s="28">
        <v>0.45686621900000002</v>
      </c>
      <c r="R260" s="28">
        <v>0.80541127199999996</v>
      </c>
      <c r="S260" s="28">
        <v>19</v>
      </c>
      <c r="T260" s="28">
        <v>19</v>
      </c>
      <c r="U260" s="29" t="s">
        <v>12</v>
      </c>
      <c r="W260" s="33" t="s">
        <v>57</v>
      </c>
      <c r="X260" s="1" t="s">
        <v>11</v>
      </c>
      <c r="Y260" s="1" t="s">
        <v>11</v>
      </c>
      <c r="Z260" s="1">
        <v>-1.7000189459999999</v>
      </c>
      <c r="AA260" s="1">
        <v>1.2937336500000001</v>
      </c>
      <c r="AB260" s="1">
        <v>0.200762783</v>
      </c>
      <c r="AC260" s="1">
        <v>0.63312673699999999</v>
      </c>
      <c r="AD260" s="1">
        <v>30</v>
      </c>
      <c r="AE260" s="1">
        <v>19</v>
      </c>
      <c r="AF260" s="29" t="s">
        <v>174</v>
      </c>
      <c r="AH260" s="27" t="s">
        <v>457</v>
      </c>
      <c r="AI260" s="28" t="s">
        <v>11</v>
      </c>
      <c r="AJ260" s="1" t="str">
        <f t="shared" si="20"/>
        <v>irAE_No</v>
      </c>
      <c r="AK260" s="28">
        <v>-0.49819357199999997</v>
      </c>
      <c r="AL260" s="28">
        <v>1.0738588389999999</v>
      </c>
      <c r="AM260" s="28">
        <v>0.64687952800000004</v>
      </c>
      <c r="AN260" s="28">
        <v>0.80768867899999996</v>
      </c>
      <c r="AO260" s="28">
        <v>29</v>
      </c>
      <c r="AP260" s="28">
        <v>29</v>
      </c>
      <c r="AQ260" s="29" t="s">
        <v>12</v>
      </c>
      <c r="AS260" s="33" t="s">
        <v>190</v>
      </c>
      <c r="AT260" s="1" t="s">
        <v>11</v>
      </c>
      <c r="AU260" s="1" t="s">
        <v>173</v>
      </c>
      <c r="AV260" s="1">
        <v>0.58877713300000001</v>
      </c>
      <c r="AW260" s="1">
        <v>0.95615094599999995</v>
      </c>
      <c r="AX260" s="1">
        <v>0.54574917300000003</v>
      </c>
      <c r="AY260" s="1">
        <v>0.97295088100000005</v>
      </c>
      <c r="AZ260" s="1">
        <v>23</v>
      </c>
      <c r="BA260" s="1">
        <v>5</v>
      </c>
      <c r="BB260" s="29" t="s">
        <v>174</v>
      </c>
      <c r="BD260" s="27" t="s">
        <v>651</v>
      </c>
      <c r="BE260" s="28" t="s">
        <v>11</v>
      </c>
      <c r="BF260" s="1" t="str">
        <f t="shared" si="21"/>
        <v>irAE_No</v>
      </c>
      <c r="BG260" s="28">
        <v>-0.21523852900000001</v>
      </c>
      <c r="BH260" s="28">
        <v>0.31487584000000002</v>
      </c>
      <c r="BI260" s="28">
        <v>0.50209240899999996</v>
      </c>
      <c r="BJ260" s="28">
        <v>0.87355808300000004</v>
      </c>
      <c r="BK260" s="28">
        <v>25</v>
      </c>
      <c r="BL260" s="28">
        <v>25</v>
      </c>
      <c r="BM260" s="29" t="s">
        <v>12</v>
      </c>
    </row>
    <row r="261" spans="1:65" x14ac:dyDescent="0.2">
      <c r="A261" s="10" t="s">
        <v>13</v>
      </c>
      <c r="B261" s="11" t="s">
        <v>11</v>
      </c>
      <c r="C261" s="11" t="s">
        <v>11</v>
      </c>
      <c r="D261" s="11">
        <v>-0.82839803087581398</v>
      </c>
      <c r="E261" s="11">
        <v>1.5496117101487901</v>
      </c>
      <c r="F261" s="11">
        <v>0.60077224311788102</v>
      </c>
      <c r="G261" s="11">
        <v>0.952711212941174</v>
      </c>
      <c r="H261" s="11">
        <v>20</v>
      </c>
      <c r="I261" s="11">
        <v>17</v>
      </c>
      <c r="J261" s="12" t="s">
        <v>174</v>
      </c>
      <c r="L261" s="27" t="s">
        <v>489</v>
      </c>
      <c r="M261" s="28" t="s">
        <v>11</v>
      </c>
      <c r="N261" s="1" t="str">
        <f t="shared" si="18"/>
        <v>irAE_No</v>
      </c>
      <c r="O261" s="28">
        <v>-0.81137482100000002</v>
      </c>
      <c r="P261" s="28">
        <v>1.067210072</v>
      </c>
      <c r="Q261" s="28">
        <v>0.45970233300000002</v>
      </c>
      <c r="R261" s="28">
        <v>0.80541127199999996</v>
      </c>
      <c r="S261" s="28">
        <v>19</v>
      </c>
      <c r="T261" s="28">
        <v>19</v>
      </c>
      <c r="U261" s="29" t="s">
        <v>12</v>
      </c>
      <c r="W261" s="33" t="s">
        <v>150</v>
      </c>
      <c r="X261" s="1" t="s">
        <v>11</v>
      </c>
      <c r="Y261" s="1" t="s">
        <v>11</v>
      </c>
      <c r="Z261" s="1">
        <v>-1.2216940190000001</v>
      </c>
      <c r="AA261" s="1">
        <v>0.93662428200000003</v>
      </c>
      <c r="AB261" s="1">
        <v>0.20399267600000001</v>
      </c>
      <c r="AC261" s="1">
        <v>0.63312673699999999</v>
      </c>
      <c r="AD261" s="1">
        <v>30</v>
      </c>
      <c r="AE261" s="1">
        <v>13</v>
      </c>
      <c r="AF261" s="29" t="s">
        <v>174</v>
      </c>
      <c r="AH261" s="27" t="s">
        <v>579</v>
      </c>
      <c r="AI261" s="28" t="s">
        <v>11</v>
      </c>
      <c r="AJ261" s="1" t="str">
        <f t="shared" si="20"/>
        <v>irAE_No</v>
      </c>
      <c r="AK261" s="28">
        <v>-0.74614351999999995</v>
      </c>
      <c r="AL261" s="28">
        <v>1.607473237</v>
      </c>
      <c r="AM261" s="28">
        <v>0.64670771299999996</v>
      </c>
      <c r="AN261" s="28">
        <v>0.80768867899999996</v>
      </c>
      <c r="AO261" s="28">
        <v>29</v>
      </c>
      <c r="AP261" s="28">
        <v>24</v>
      </c>
      <c r="AQ261" s="29" t="s">
        <v>12</v>
      </c>
      <c r="AS261" s="33" t="s">
        <v>56</v>
      </c>
      <c r="AT261" s="1" t="s">
        <v>11</v>
      </c>
      <c r="AU261" s="1" t="s">
        <v>11</v>
      </c>
      <c r="AV261" s="1">
        <v>-2.2178835010000002</v>
      </c>
      <c r="AW261" s="1">
        <v>1.4781886710000001</v>
      </c>
      <c r="AX261" s="1">
        <v>0.150846072</v>
      </c>
      <c r="AY261" s="1">
        <v>0.97295088100000005</v>
      </c>
      <c r="AZ261" s="1">
        <v>23</v>
      </c>
      <c r="BA261" s="1">
        <v>6</v>
      </c>
      <c r="BB261" s="29" t="s">
        <v>174</v>
      </c>
      <c r="BD261" s="27" t="s">
        <v>421</v>
      </c>
      <c r="BE261" s="28" t="s">
        <v>11</v>
      </c>
      <c r="BF261" s="1" t="str">
        <f t="shared" si="21"/>
        <v>irAE_Low</v>
      </c>
      <c r="BG261" s="28">
        <v>0.64139696499999999</v>
      </c>
      <c r="BH261" s="28">
        <v>0.75133172999999998</v>
      </c>
      <c r="BI261" s="28">
        <v>0.403391424</v>
      </c>
      <c r="BJ261" s="28">
        <v>0.87355808300000004</v>
      </c>
      <c r="BK261" s="28">
        <v>25</v>
      </c>
      <c r="BL261" s="28">
        <v>25</v>
      </c>
      <c r="BM261" s="29" t="s">
        <v>12</v>
      </c>
    </row>
    <row r="262" spans="1:65" x14ac:dyDescent="0.2">
      <c r="A262" s="10" t="s">
        <v>51</v>
      </c>
      <c r="B262" s="11" t="s">
        <v>11</v>
      </c>
      <c r="C262" s="11" t="s">
        <v>11</v>
      </c>
      <c r="D262" s="11">
        <v>-0.28575124104133498</v>
      </c>
      <c r="E262" s="11">
        <v>0.56959185826784198</v>
      </c>
      <c r="F262" s="11">
        <v>0.62317753997179504</v>
      </c>
      <c r="G262" s="11">
        <v>0.952711212941174</v>
      </c>
      <c r="H262" s="11">
        <v>20</v>
      </c>
      <c r="I262" s="11">
        <v>3</v>
      </c>
      <c r="J262" s="12" t="s">
        <v>174</v>
      </c>
      <c r="L262" s="27" t="s">
        <v>380</v>
      </c>
      <c r="M262" s="28" t="s">
        <v>11</v>
      </c>
      <c r="N262" s="1" t="str">
        <f t="shared" si="18"/>
        <v>irAE_Low</v>
      </c>
      <c r="O262" s="28">
        <v>0.73025219100000005</v>
      </c>
      <c r="P262" s="28">
        <v>0.98272731800000002</v>
      </c>
      <c r="Q262" s="28">
        <v>0.46971553300000002</v>
      </c>
      <c r="R262" s="28">
        <v>0.81510010600000005</v>
      </c>
      <c r="S262" s="28">
        <v>19</v>
      </c>
      <c r="T262" s="28">
        <v>14</v>
      </c>
      <c r="U262" s="29" t="s">
        <v>12</v>
      </c>
      <c r="W262" s="33" t="s">
        <v>121</v>
      </c>
      <c r="X262" s="1" t="s">
        <v>11</v>
      </c>
      <c r="Y262" s="1" t="s">
        <v>11</v>
      </c>
      <c r="Z262" s="1">
        <v>-2.6633752570000002</v>
      </c>
      <c r="AA262" s="1">
        <v>2.127621376</v>
      </c>
      <c r="AB262" s="1">
        <v>0.22222567100000001</v>
      </c>
      <c r="AC262" s="1">
        <v>0.65313760300000001</v>
      </c>
      <c r="AD262" s="1">
        <v>30</v>
      </c>
      <c r="AE262" s="1">
        <v>11</v>
      </c>
      <c r="AF262" s="29" t="s">
        <v>174</v>
      </c>
      <c r="AH262" s="27" t="s">
        <v>657</v>
      </c>
      <c r="AI262" s="28" t="s">
        <v>11</v>
      </c>
      <c r="AJ262" s="1" t="str">
        <f t="shared" si="20"/>
        <v>irAE_No</v>
      </c>
      <c r="AK262" s="28">
        <v>-0.39681639899999999</v>
      </c>
      <c r="AL262" s="28">
        <v>0.85733708399999997</v>
      </c>
      <c r="AM262" s="28">
        <v>0.64764301099999999</v>
      </c>
      <c r="AN262" s="28">
        <v>0.807991923</v>
      </c>
      <c r="AO262" s="28">
        <v>29</v>
      </c>
      <c r="AP262" s="28">
        <v>29</v>
      </c>
      <c r="AQ262" s="29" t="s">
        <v>12</v>
      </c>
      <c r="AS262" s="33" t="s">
        <v>74</v>
      </c>
      <c r="AT262" s="1" t="s">
        <v>11</v>
      </c>
      <c r="AU262" s="1" t="s">
        <v>11</v>
      </c>
      <c r="AV262" s="1">
        <v>-0.27928832399999998</v>
      </c>
      <c r="AW262" s="1">
        <v>1.0704841679999999</v>
      </c>
      <c r="AX262" s="1">
        <v>0.79713187699999999</v>
      </c>
      <c r="AY262" s="1">
        <v>0.97599640799999998</v>
      </c>
      <c r="AZ262" s="1">
        <v>23</v>
      </c>
      <c r="BA262" s="1">
        <v>8</v>
      </c>
      <c r="BB262" s="29" t="s">
        <v>174</v>
      </c>
      <c r="BD262" s="27" t="s">
        <v>480</v>
      </c>
      <c r="BE262" s="28" t="s">
        <v>11</v>
      </c>
      <c r="BF262" s="1" t="str">
        <f t="shared" si="21"/>
        <v>irAE_Low</v>
      </c>
      <c r="BG262" s="28">
        <v>0.67135288699999995</v>
      </c>
      <c r="BH262" s="28">
        <v>0.80471473100000002</v>
      </c>
      <c r="BI262" s="28">
        <v>0.41398055900000003</v>
      </c>
      <c r="BJ262" s="28">
        <v>0.87355808300000004</v>
      </c>
      <c r="BK262" s="28">
        <v>25</v>
      </c>
      <c r="BL262" s="28">
        <v>25</v>
      </c>
      <c r="BM262" s="29" t="s">
        <v>12</v>
      </c>
    </row>
    <row r="263" spans="1:65" x14ac:dyDescent="0.2">
      <c r="A263" s="10" t="s">
        <v>163</v>
      </c>
      <c r="B263" s="11" t="s">
        <v>11</v>
      </c>
      <c r="C263" s="11" t="s">
        <v>173</v>
      </c>
      <c r="D263" s="11">
        <v>1.2332278411833</v>
      </c>
      <c r="E263" s="11">
        <v>2.3086032645570902</v>
      </c>
      <c r="F263" s="11">
        <v>0.60103973920332698</v>
      </c>
      <c r="G263" s="11">
        <v>0.952711212941174</v>
      </c>
      <c r="H263" s="11">
        <v>20</v>
      </c>
      <c r="I263" s="11">
        <v>13</v>
      </c>
      <c r="J263" s="12" t="s">
        <v>174</v>
      </c>
      <c r="L263" s="27" t="s">
        <v>329</v>
      </c>
      <c r="M263" s="28" t="s">
        <v>11</v>
      </c>
      <c r="N263" s="1" t="str">
        <f t="shared" si="18"/>
        <v>irAE_Low</v>
      </c>
      <c r="O263" s="28">
        <v>0.44691887200000002</v>
      </c>
      <c r="P263" s="28">
        <v>0.60161967299999997</v>
      </c>
      <c r="Q263" s="28">
        <v>0.469849144</v>
      </c>
      <c r="R263" s="28">
        <v>0.81510010600000005</v>
      </c>
      <c r="S263" s="28">
        <v>19</v>
      </c>
      <c r="T263" s="28">
        <v>19</v>
      </c>
      <c r="U263" s="29" t="s">
        <v>12</v>
      </c>
      <c r="W263" s="33" t="s">
        <v>165</v>
      </c>
      <c r="X263" s="1" t="s">
        <v>11</v>
      </c>
      <c r="Y263" s="1" t="s">
        <v>11</v>
      </c>
      <c r="Z263" s="1">
        <v>-1.069932122</v>
      </c>
      <c r="AA263" s="1">
        <v>0.86240017000000002</v>
      </c>
      <c r="AB263" s="1">
        <v>0.226254278</v>
      </c>
      <c r="AC263" s="1">
        <v>0.65586260200000002</v>
      </c>
      <c r="AD263" s="1">
        <v>30</v>
      </c>
      <c r="AE263" s="1">
        <v>10</v>
      </c>
      <c r="AF263" s="29" t="s">
        <v>174</v>
      </c>
      <c r="AH263" s="27" t="s">
        <v>660</v>
      </c>
      <c r="AI263" s="28" t="s">
        <v>11</v>
      </c>
      <c r="AJ263" s="1" t="str">
        <f t="shared" si="20"/>
        <v>irAE_No</v>
      </c>
      <c r="AK263" s="28">
        <v>-7.2933528999999997E-2</v>
      </c>
      <c r="AL263" s="28">
        <v>0.158923283</v>
      </c>
      <c r="AM263" s="28">
        <v>0.65041882200000001</v>
      </c>
      <c r="AN263" s="28">
        <v>0.81012149700000002</v>
      </c>
      <c r="AO263" s="28">
        <v>29</v>
      </c>
      <c r="AP263" s="28">
        <v>29</v>
      </c>
      <c r="AQ263" s="29" t="s">
        <v>12</v>
      </c>
      <c r="AS263" s="33" t="s">
        <v>92</v>
      </c>
      <c r="AT263" s="1" t="s">
        <v>11</v>
      </c>
      <c r="AU263" s="1" t="s">
        <v>173</v>
      </c>
      <c r="AV263" s="1">
        <v>0.30005864399999999</v>
      </c>
      <c r="AW263" s="1">
        <v>1.289399537</v>
      </c>
      <c r="AX263" s="1">
        <v>0.81861067799999998</v>
      </c>
      <c r="AY263" s="1">
        <v>0.97712009300000002</v>
      </c>
      <c r="AZ263" s="1">
        <v>23</v>
      </c>
      <c r="BA263" s="1">
        <v>7</v>
      </c>
      <c r="BB263" s="29" t="s">
        <v>174</v>
      </c>
      <c r="BD263" s="27" t="s">
        <v>328</v>
      </c>
      <c r="BE263" s="28" t="s">
        <v>11</v>
      </c>
      <c r="BF263" s="1" t="str">
        <f t="shared" si="21"/>
        <v>irAE_Low</v>
      </c>
      <c r="BG263" s="28">
        <v>1.588338121</v>
      </c>
      <c r="BH263" s="28">
        <v>1.930434432</v>
      </c>
      <c r="BI263" s="28">
        <v>0.42033107199999997</v>
      </c>
      <c r="BJ263" s="28">
        <v>0.87355808300000004</v>
      </c>
      <c r="BK263" s="28">
        <v>25</v>
      </c>
      <c r="BL263" s="28">
        <v>18</v>
      </c>
      <c r="BM263" s="29" t="s">
        <v>12</v>
      </c>
    </row>
    <row r="264" spans="1:65" x14ac:dyDescent="0.2">
      <c r="A264" s="10" t="s">
        <v>77</v>
      </c>
      <c r="B264" s="11" t="s">
        <v>11</v>
      </c>
      <c r="C264" s="11" t="s">
        <v>173</v>
      </c>
      <c r="D264" s="11">
        <v>0.1587390448471</v>
      </c>
      <c r="E264" s="11">
        <v>0.30726686424665001</v>
      </c>
      <c r="F264" s="11">
        <v>0.61295648693807303</v>
      </c>
      <c r="G264" s="11">
        <v>0.952711212941174</v>
      </c>
      <c r="H264" s="11">
        <v>20</v>
      </c>
      <c r="I264" s="11">
        <v>3</v>
      </c>
      <c r="J264" s="12" t="s">
        <v>174</v>
      </c>
      <c r="L264" s="27" t="s">
        <v>637</v>
      </c>
      <c r="M264" s="28" t="s">
        <v>11</v>
      </c>
      <c r="N264" s="1" t="str">
        <f t="shared" si="18"/>
        <v>irAE_No</v>
      </c>
      <c r="O264" s="28">
        <v>-0.29717037099999999</v>
      </c>
      <c r="P264" s="28">
        <v>0.41958258300000001</v>
      </c>
      <c r="Q264" s="28">
        <v>0.49041353599999998</v>
      </c>
      <c r="R264" s="28">
        <v>0.82665024200000004</v>
      </c>
      <c r="S264" s="28">
        <v>19</v>
      </c>
      <c r="T264" s="28">
        <v>2</v>
      </c>
      <c r="U264" s="29" t="s">
        <v>12</v>
      </c>
      <c r="W264" s="33" t="s">
        <v>79</v>
      </c>
      <c r="X264" s="1" t="s">
        <v>11</v>
      </c>
      <c r="Y264" s="1" t="s">
        <v>11</v>
      </c>
      <c r="Z264" s="1">
        <v>-1.2098630909999999</v>
      </c>
      <c r="AA264" s="1">
        <v>0.99572774100000006</v>
      </c>
      <c r="AB264" s="1">
        <v>0.23569674800000001</v>
      </c>
      <c r="AC264" s="1">
        <v>0.67021841800000004</v>
      </c>
      <c r="AD264" s="1">
        <v>30</v>
      </c>
      <c r="AE264" s="1">
        <v>13</v>
      </c>
      <c r="AF264" s="29" t="s">
        <v>174</v>
      </c>
      <c r="AH264" s="27" t="s">
        <v>529</v>
      </c>
      <c r="AI264" s="28" t="s">
        <v>11</v>
      </c>
      <c r="AJ264" s="1" t="str">
        <f t="shared" si="20"/>
        <v>irAE_Low</v>
      </c>
      <c r="AK264" s="28">
        <v>0.66137945799999998</v>
      </c>
      <c r="AL264" s="28">
        <v>1.4433641370000001</v>
      </c>
      <c r="AM264" s="28">
        <v>0.65091591900000001</v>
      </c>
      <c r="AN264" s="28">
        <v>0.81012149700000002</v>
      </c>
      <c r="AO264" s="28">
        <v>29</v>
      </c>
      <c r="AP264" s="28">
        <v>13</v>
      </c>
      <c r="AQ264" s="29" t="s">
        <v>12</v>
      </c>
      <c r="AS264" s="33" t="s">
        <v>29</v>
      </c>
      <c r="AT264" s="1" t="s">
        <v>11</v>
      </c>
      <c r="AU264" s="1" t="s">
        <v>11</v>
      </c>
      <c r="AV264" s="1">
        <v>-0.38122339500000002</v>
      </c>
      <c r="AW264" s="1">
        <v>1.5893349329999999</v>
      </c>
      <c r="AX264" s="1">
        <v>0.81314639600000005</v>
      </c>
      <c r="AY264" s="1">
        <v>0.97712009300000002</v>
      </c>
      <c r="AZ264" s="1">
        <v>23</v>
      </c>
      <c r="BA264" s="1">
        <v>18</v>
      </c>
      <c r="BB264" s="29" t="s">
        <v>174</v>
      </c>
      <c r="BD264" s="27" t="s">
        <v>551</v>
      </c>
      <c r="BE264" s="28" t="s">
        <v>11</v>
      </c>
      <c r="BF264" s="1" t="str">
        <f t="shared" si="21"/>
        <v>irAE_No</v>
      </c>
      <c r="BG264" s="28">
        <v>-0.17131376600000001</v>
      </c>
      <c r="BH264" s="28">
        <v>0.26177615700000001</v>
      </c>
      <c r="BI264" s="28">
        <v>0.52029125300000001</v>
      </c>
      <c r="BJ264" s="28">
        <v>0.87355808300000004</v>
      </c>
      <c r="BK264" s="28">
        <v>25</v>
      </c>
      <c r="BL264" s="28">
        <v>25</v>
      </c>
      <c r="BM264" s="29" t="s">
        <v>12</v>
      </c>
    </row>
    <row r="265" spans="1:65" x14ac:dyDescent="0.2">
      <c r="A265" s="10" t="s">
        <v>130</v>
      </c>
      <c r="B265" s="11" t="s">
        <v>11</v>
      </c>
      <c r="C265" s="11" t="s">
        <v>173</v>
      </c>
      <c r="D265" s="11">
        <v>0.78443971611075602</v>
      </c>
      <c r="E265" s="11">
        <v>1.53270447692804</v>
      </c>
      <c r="F265" s="11">
        <v>0.61624205563332202</v>
      </c>
      <c r="G265" s="11">
        <v>0.952711212941174</v>
      </c>
      <c r="H265" s="11">
        <v>20</v>
      </c>
      <c r="I265" s="11">
        <v>14</v>
      </c>
      <c r="J265" s="12" t="s">
        <v>174</v>
      </c>
      <c r="L265" s="27" t="s">
        <v>645</v>
      </c>
      <c r="M265" s="28" t="s">
        <v>11</v>
      </c>
      <c r="N265" s="1" t="str">
        <f t="shared" si="18"/>
        <v>irAE_No</v>
      </c>
      <c r="O265" s="28">
        <v>-0.89525772000000003</v>
      </c>
      <c r="P265" s="28">
        <v>1.2696212259999999</v>
      </c>
      <c r="Q265" s="28">
        <v>0.49229045700000001</v>
      </c>
      <c r="R265" s="28">
        <v>0.82714504600000005</v>
      </c>
      <c r="S265" s="28">
        <v>19</v>
      </c>
      <c r="T265" s="28">
        <v>17</v>
      </c>
      <c r="U265" s="29" t="s">
        <v>12</v>
      </c>
      <c r="W265" s="33" t="s">
        <v>101</v>
      </c>
      <c r="X265" s="1" t="s">
        <v>11</v>
      </c>
      <c r="Y265" s="1" t="s">
        <v>11</v>
      </c>
      <c r="Z265" s="1">
        <v>-2.2923368210000001</v>
      </c>
      <c r="AA265" s="1">
        <v>1.8812260860000001</v>
      </c>
      <c r="AB265" s="1">
        <v>0.234395831</v>
      </c>
      <c r="AC265" s="1">
        <v>0.67021841800000004</v>
      </c>
      <c r="AD265" s="1">
        <v>30</v>
      </c>
      <c r="AE265" s="1">
        <v>16</v>
      </c>
      <c r="AF265" s="29" t="s">
        <v>174</v>
      </c>
      <c r="AH265" s="27" t="s">
        <v>542</v>
      </c>
      <c r="AI265" s="28" t="s">
        <v>11</v>
      </c>
      <c r="AJ265" s="1" t="str">
        <f t="shared" si="20"/>
        <v>irAE_No</v>
      </c>
      <c r="AK265" s="28">
        <v>-0.66512286499999995</v>
      </c>
      <c r="AL265" s="28">
        <v>1.456652998</v>
      </c>
      <c r="AM265" s="28">
        <v>0.652056788</v>
      </c>
      <c r="AN265" s="28">
        <v>0.81089113400000001</v>
      </c>
      <c r="AO265" s="28">
        <v>29</v>
      </c>
      <c r="AP265" s="28">
        <v>23</v>
      </c>
      <c r="AQ265" s="29" t="s">
        <v>12</v>
      </c>
      <c r="AS265" s="33" t="s">
        <v>60</v>
      </c>
      <c r="AT265" s="1" t="s">
        <v>11</v>
      </c>
      <c r="AU265" s="1" t="s">
        <v>173</v>
      </c>
      <c r="AV265" s="1">
        <v>0.14794333600000001</v>
      </c>
      <c r="AW265" s="1">
        <v>0.62256091499999999</v>
      </c>
      <c r="AX265" s="1">
        <v>0.81484674300000004</v>
      </c>
      <c r="AY265" s="1">
        <v>0.97712009300000002</v>
      </c>
      <c r="AZ265" s="1">
        <v>23</v>
      </c>
      <c r="BA265" s="1">
        <v>10</v>
      </c>
      <c r="BB265" s="29" t="s">
        <v>174</v>
      </c>
      <c r="BD265" s="27" t="s">
        <v>552</v>
      </c>
      <c r="BE265" s="28" t="s">
        <v>11</v>
      </c>
      <c r="BF265" s="1" t="str">
        <f t="shared" si="21"/>
        <v>irAE_No</v>
      </c>
      <c r="BG265" s="28">
        <v>-1.023557541</v>
      </c>
      <c r="BH265" s="28">
        <v>1.46625608</v>
      </c>
      <c r="BI265" s="28">
        <v>0.49316712099999999</v>
      </c>
      <c r="BJ265" s="28">
        <v>0.87355808300000004</v>
      </c>
      <c r="BK265" s="28">
        <v>25</v>
      </c>
      <c r="BL265" s="28">
        <v>23</v>
      </c>
      <c r="BM265" s="29" t="s">
        <v>12</v>
      </c>
    </row>
    <row r="266" spans="1:65" x14ac:dyDescent="0.2">
      <c r="A266" s="10" t="s">
        <v>168</v>
      </c>
      <c r="B266" s="11" t="s">
        <v>11</v>
      </c>
      <c r="C266" s="11" t="s">
        <v>11</v>
      </c>
      <c r="D266" s="11">
        <v>-0.655726409967058</v>
      </c>
      <c r="E266" s="11">
        <v>1.2083060715748399</v>
      </c>
      <c r="F266" s="11">
        <v>0.59532054406721702</v>
      </c>
      <c r="G266" s="11">
        <v>0.952711212941174</v>
      </c>
      <c r="H266" s="11">
        <v>20</v>
      </c>
      <c r="I266" s="11">
        <v>19</v>
      </c>
      <c r="J266" s="12" t="s">
        <v>174</v>
      </c>
      <c r="L266" s="27" t="s">
        <v>351</v>
      </c>
      <c r="M266" s="28" t="s">
        <v>11</v>
      </c>
      <c r="N266" s="1" t="str">
        <f t="shared" si="18"/>
        <v>irAE_Low</v>
      </c>
      <c r="O266" s="28">
        <v>0.39586914000000001</v>
      </c>
      <c r="P266" s="28">
        <v>0.56556859800000003</v>
      </c>
      <c r="Q266" s="28">
        <v>0.49542659999999999</v>
      </c>
      <c r="R266" s="28">
        <v>0.82955151699999996</v>
      </c>
      <c r="S266" s="28">
        <v>19</v>
      </c>
      <c r="T266" s="28">
        <v>19</v>
      </c>
      <c r="U266" s="29" t="s">
        <v>12</v>
      </c>
      <c r="W266" s="33" t="s">
        <v>23</v>
      </c>
      <c r="X266" s="1" t="s">
        <v>11</v>
      </c>
      <c r="Y266" s="1" t="s">
        <v>11</v>
      </c>
      <c r="Z266" s="1">
        <v>-1.419414041</v>
      </c>
      <c r="AA266" s="1">
        <v>1.1905896549999999</v>
      </c>
      <c r="AB266" s="1">
        <v>0.24437915099999999</v>
      </c>
      <c r="AC266" s="1">
        <v>0.67558097299999997</v>
      </c>
      <c r="AD266" s="1">
        <v>30</v>
      </c>
      <c r="AE266" s="1">
        <v>11</v>
      </c>
      <c r="AF266" s="29" t="s">
        <v>174</v>
      </c>
      <c r="AH266" s="27" t="s">
        <v>575</v>
      </c>
      <c r="AI266" s="28" t="s">
        <v>11</v>
      </c>
      <c r="AJ266" s="1" t="str">
        <f t="shared" si="20"/>
        <v>irAE_No</v>
      </c>
      <c r="AK266" s="28">
        <v>-0.177732009</v>
      </c>
      <c r="AL266" s="28">
        <v>0.39153716799999999</v>
      </c>
      <c r="AM266" s="28">
        <v>0.65395476299999999</v>
      </c>
      <c r="AN266" s="28">
        <v>0.81126077200000002</v>
      </c>
      <c r="AO266" s="28">
        <v>29</v>
      </c>
      <c r="AP266" s="28">
        <v>28</v>
      </c>
      <c r="AQ266" s="29" t="s">
        <v>12</v>
      </c>
      <c r="AS266" s="33" t="s">
        <v>126</v>
      </c>
      <c r="AT266" s="1" t="s">
        <v>11</v>
      </c>
      <c r="AU266" s="1" t="s">
        <v>173</v>
      </c>
      <c r="AV266" s="1">
        <v>4.2774577000000001E-2</v>
      </c>
      <c r="AW266" s="1">
        <v>0.20460575</v>
      </c>
      <c r="AX266" s="1">
        <v>0.83675022899999996</v>
      </c>
      <c r="AY266" s="1">
        <v>0.97712009300000002</v>
      </c>
      <c r="AZ266" s="1">
        <v>23</v>
      </c>
      <c r="BA266" s="1">
        <v>3</v>
      </c>
      <c r="BB266" s="29" t="s">
        <v>174</v>
      </c>
      <c r="BD266" s="27" t="s">
        <v>433</v>
      </c>
      <c r="BE266" s="28" t="s">
        <v>11</v>
      </c>
      <c r="BF266" s="1" t="str">
        <f t="shared" si="21"/>
        <v>irAE_Low</v>
      </c>
      <c r="BG266" s="28">
        <v>0.77668897400000003</v>
      </c>
      <c r="BH266" s="28">
        <v>1.184123571</v>
      </c>
      <c r="BI266" s="28">
        <v>0.51935157399999998</v>
      </c>
      <c r="BJ266" s="28">
        <v>0.87355808300000004</v>
      </c>
      <c r="BK266" s="28">
        <v>25</v>
      </c>
      <c r="BL266" s="28">
        <v>21</v>
      </c>
      <c r="BM266" s="29" t="s">
        <v>12</v>
      </c>
    </row>
    <row r="267" spans="1:65" x14ac:dyDescent="0.2">
      <c r="A267" s="10" t="s">
        <v>22</v>
      </c>
      <c r="B267" s="11" t="s">
        <v>11</v>
      </c>
      <c r="C267" s="11" t="s">
        <v>11</v>
      </c>
      <c r="D267" s="11">
        <v>-0.53793994480029705</v>
      </c>
      <c r="E267" s="11">
        <v>0.95744698294208597</v>
      </c>
      <c r="F267" s="11">
        <v>0.58251800271692999</v>
      </c>
      <c r="G267" s="11">
        <v>0.952711212941174</v>
      </c>
      <c r="H267" s="11">
        <v>20</v>
      </c>
      <c r="I267" s="11">
        <v>5</v>
      </c>
      <c r="J267" s="12" t="s">
        <v>174</v>
      </c>
      <c r="L267" s="27" t="s">
        <v>387</v>
      </c>
      <c r="M267" s="28" t="s">
        <v>11</v>
      </c>
      <c r="N267" s="1" t="str">
        <f t="shared" si="18"/>
        <v>irAE_Low</v>
      </c>
      <c r="O267" s="28">
        <v>0.51626464000000005</v>
      </c>
      <c r="P267" s="28">
        <v>0.73951842099999998</v>
      </c>
      <c r="Q267" s="28">
        <v>0.49654138599999997</v>
      </c>
      <c r="R267" s="28">
        <v>0.83049842500000004</v>
      </c>
      <c r="S267" s="28">
        <v>19</v>
      </c>
      <c r="T267" s="28">
        <v>19</v>
      </c>
      <c r="U267" s="29" t="s">
        <v>12</v>
      </c>
      <c r="W267" s="33" t="s">
        <v>48</v>
      </c>
      <c r="X267" s="1" t="s">
        <v>11</v>
      </c>
      <c r="Y267" s="1" t="s">
        <v>173</v>
      </c>
      <c r="Z267" s="1">
        <v>1.8801259939999999</v>
      </c>
      <c r="AA267" s="1">
        <v>1.611120493</v>
      </c>
      <c r="AB267" s="1">
        <v>0.25423426599999999</v>
      </c>
      <c r="AC267" s="1">
        <v>0.68691220600000003</v>
      </c>
      <c r="AD267" s="1">
        <v>30</v>
      </c>
      <c r="AE267" s="1">
        <v>26</v>
      </c>
      <c r="AF267" s="29" t="s">
        <v>174</v>
      </c>
      <c r="AH267" s="27" t="s">
        <v>491</v>
      </c>
      <c r="AI267" s="28" t="s">
        <v>11</v>
      </c>
      <c r="AJ267" s="1" t="str">
        <f t="shared" si="20"/>
        <v>irAE_Low</v>
      </c>
      <c r="AK267" s="28">
        <v>0.13567091000000001</v>
      </c>
      <c r="AL267" s="28">
        <v>0.30418774599999998</v>
      </c>
      <c r="AM267" s="28">
        <v>0.65958759600000005</v>
      </c>
      <c r="AN267" s="28">
        <v>0.81568123400000003</v>
      </c>
      <c r="AO267" s="28">
        <v>29</v>
      </c>
      <c r="AP267" s="28">
        <v>29</v>
      </c>
      <c r="AQ267" s="29" t="s">
        <v>12</v>
      </c>
      <c r="AS267" s="33" t="s">
        <v>165</v>
      </c>
      <c r="AT267" s="1" t="s">
        <v>11</v>
      </c>
      <c r="AU267" s="1" t="s">
        <v>173</v>
      </c>
      <c r="AV267" s="1">
        <v>0.18525707</v>
      </c>
      <c r="AW267" s="1">
        <v>0.84052221400000005</v>
      </c>
      <c r="AX267" s="1">
        <v>0.82803467500000005</v>
      </c>
      <c r="AY267" s="1">
        <v>0.97712009300000002</v>
      </c>
      <c r="AZ267" s="1">
        <v>23</v>
      </c>
      <c r="BA267" s="1">
        <v>6</v>
      </c>
      <c r="BB267" s="29" t="s">
        <v>174</v>
      </c>
      <c r="BD267" s="27" t="s">
        <v>550</v>
      </c>
      <c r="BE267" s="28" t="s">
        <v>11</v>
      </c>
      <c r="BF267" s="1" t="str">
        <f t="shared" si="21"/>
        <v>irAE_Low</v>
      </c>
      <c r="BG267" s="28">
        <v>0.97463033799999998</v>
      </c>
      <c r="BH267" s="28">
        <v>1.336730685</v>
      </c>
      <c r="BI267" s="28">
        <v>0.47438396599999999</v>
      </c>
      <c r="BJ267" s="28">
        <v>0.87355808300000004</v>
      </c>
      <c r="BK267" s="28">
        <v>25</v>
      </c>
      <c r="BL267" s="28">
        <v>22</v>
      </c>
      <c r="BM267" s="29" t="s">
        <v>12</v>
      </c>
    </row>
    <row r="268" spans="1:65" x14ac:dyDescent="0.2">
      <c r="A268" s="10" t="s">
        <v>179</v>
      </c>
      <c r="B268" s="11" t="s">
        <v>11</v>
      </c>
      <c r="C268" s="11" t="s">
        <v>173</v>
      </c>
      <c r="D268" s="11">
        <v>0.18652682932089601</v>
      </c>
      <c r="E268" s="11">
        <v>0.36016816274587399</v>
      </c>
      <c r="F268" s="11">
        <v>0.61209001922530504</v>
      </c>
      <c r="G268" s="11">
        <v>0.952711212941174</v>
      </c>
      <c r="H268" s="11">
        <v>20</v>
      </c>
      <c r="I268" s="11">
        <v>4</v>
      </c>
      <c r="J268" s="12" t="s">
        <v>174</v>
      </c>
      <c r="L268" s="27" t="s">
        <v>445</v>
      </c>
      <c r="M268" s="28" t="s">
        <v>11</v>
      </c>
      <c r="N268" s="1" t="str">
        <f t="shared" si="18"/>
        <v>irAE_Low</v>
      </c>
      <c r="O268" s="28">
        <v>0.74975538399999997</v>
      </c>
      <c r="P268" s="28">
        <v>1.0806672610000001</v>
      </c>
      <c r="Q268" s="28">
        <v>0.49916492299999998</v>
      </c>
      <c r="R268" s="28">
        <v>0.83212498700000004</v>
      </c>
      <c r="S268" s="28">
        <v>19</v>
      </c>
      <c r="T268" s="28">
        <v>18</v>
      </c>
      <c r="U268" s="29" t="s">
        <v>12</v>
      </c>
      <c r="W268" s="33" t="s">
        <v>56</v>
      </c>
      <c r="X268" s="1" t="s">
        <v>11</v>
      </c>
      <c r="Y268" s="1" t="s">
        <v>173</v>
      </c>
      <c r="Z268" s="1">
        <v>3.1709586980000002</v>
      </c>
      <c r="AA268" s="1">
        <v>2.7086014889999999</v>
      </c>
      <c r="AB268" s="1">
        <v>0.25275819599999999</v>
      </c>
      <c r="AC268" s="1">
        <v>0.68691220600000003</v>
      </c>
      <c r="AD268" s="1">
        <v>30</v>
      </c>
      <c r="AE268" s="1">
        <v>19</v>
      </c>
      <c r="AF268" s="29" t="s">
        <v>174</v>
      </c>
      <c r="AH268" s="27" t="s">
        <v>392</v>
      </c>
      <c r="AI268" s="28" t="s">
        <v>11</v>
      </c>
      <c r="AJ268" s="1" t="str">
        <f t="shared" si="20"/>
        <v>irAE_Low</v>
      </c>
      <c r="AK268" s="28">
        <v>0.254652512</v>
      </c>
      <c r="AL268" s="28">
        <v>0.57537726</v>
      </c>
      <c r="AM268" s="28">
        <v>0.662030177</v>
      </c>
      <c r="AN268" s="28">
        <v>0.81805002800000004</v>
      </c>
      <c r="AO268" s="28">
        <v>29</v>
      </c>
      <c r="AP268" s="28">
        <v>29</v>
      </c>
      <c r="AQ268" s="29" t="s">
        <v>12</v>
      </c>
      <c r="AS268" s="33" t="s">
        <v>136</v>
      </c>
      <c r="AT268" s="1" t="s">
        <v>11</v>
      </c>
      <c r="AU268" s="1" t="s">
        <v>11</v>
      </c>
      <c r="AV268" s="1">
        <v>-0.40119159799999998</v>
      </c>
      <c r="AW268" s="1">
        <v>1.8708146240000001</v>
      </c>
      <c r="AX268" s="1">
        <v>0.83260875300000003</v>
      </c>
      <c r="AY268" s="1">
        <v>0.97712009300000002</v>
      </c>
      <c r="AZ268" s="1">
        <v>23</v>
      </c>
      <c r="BA268" s="1">
        <v>19</v>
      </c>
      <c r="BB268" s="29" t="s">
        <v>174</v>
      </c>
      <c r="BD268" s="27" t="s">
        <v>522</v>
      </c>
      <c r="BE268" s="28" t="s">
        <v>11</v>
      </c>
      <c r="BF268" s="1" t="str">
        <f t="shared" si="21"/>
        <v>irAE_No</v>
      </c>
      <c r="BG268" s="28">
        <v>-0.64423241099999995</v>
      </c>
      <c r="BH268" s="28">
        <v>0.810371387</v>
      </c>
      <c r="BI268" s="28">
        <v>0.43595603399999999</v>
      </c>
      <c r="BJ268" s="28">
        <v>0.87355808300000004</v>
      </c>
      <c r="BK268" s="28">
        <v>25</v>
      </c>
      <c r="BL268" s="28">
        <v>25</v>
      </c>
      <c r="BM268" s="29" t="s">
        <v>12</v>
      </c>
    </row>
    <row r="269" spans="1:65" x14ac:dyDescent="0.2">
      <c r="A269" s="10" t="s">
        <v>124</v>
      </c>
      <c r="B269" s="11" t="s">
        <v>11</v>
      </c>
      <c r="C269" s="11" t="s">
        <v>173</v>
      </c>
      <c r="D269" s="11">
        <v>0.51360020195790002</v>
      </c>
      <c r="E269" s="11">
        <v>1.03966350039569</v>
      </c>
      <c r="F269" s="11">
        <v>0.62845737470099605</v>
      </c>
      <c r="G269" s="11">
        <v>0.95577892402443099</v>
      </c>
      <c r="H269" s="11">
        <v>20</v>
      </c>
      <c r="I269" s="11">
        <v>14</v>
      </c>
      <c r="J269" s="12" t="s">
        <v>174</v>
      </c>
      <c r="L269" s="27" t="s">
        <v>488</v>
      </c>
      <c r="M269" s="28" t="s">
        <v>11</v>
      </c>
      <c r="N269" s="1" t="str">
        <f t="shared" si="18"/>
        <v>irAE_Low</v>
      </c>
      <c r="O269" s="28">
        <v>0.343919633</v>
      </c>
      <c r="P269" s="28">
        <v>0.50803829499999997</v>
      </c>
      <c r="Q269" s="28">
        <v>0.50946548599999997</v>
      </c>
      <c r="R269" s="28">
        <v>0.83336888200000003</v>
      </c>
      <c r="S269" s="28">
        <v>19</v>
      </c>
      <c r="T269" s="28">
        <v>19</v>
      </c>
      <c r="U269" s="29" t="s">
        <v>12</v>
      </c>
      <c r="W269" s="33" t="s">
        <v>91</v>
      </c>
      <c r="X269" s="1" t="s">
        <v>11</v>
      </c>
      <c r="Y269" s="1" t="s">
        <v>173</v>
      </c>
      <c r="Z269" s="1">
        <v>1.7201450469999999</v>
      </c>
      <c r="AA269" s="1">
        <v>1.507591466</v>
      </c>
      <c r="AB269" s="1">
        <v>0.26468698600000001</v>
      </c>
      <c r="AC269" s="1">
        <v>0.69667084499999998</v>
      </c>
      <c r="AD269" s="1">
        <v>30</v>
      </c>
      <c r="AE269" s="1">
        <v>10</v>
      </c>
      <c r="AF269" s="29" t="s">
        <v>174</v>
      </c>
      <c r="AH269" s="27" t="s">
        <v>661</v>
      </c>
      <c r="AI269" s="28" t="s">
        <v>11</v>
      </c>
      <c r="AJ269" s="1" t="str">
        <f t="shared" si="20"/>
        <v>irAE_No</v>
      </c>
      <c r="AK269" s="28">
        <v>-0.810685345</v>
      </c>
      <c r="AL269" s="28">
        <v>1.8377008180000001</v>
      </c>
      <c r="AM269" s="28">
        <v>0.66305946599999999</v>
      </c>
      <c r="AN269" s="28">
        <v>0.81867007999999997</v>
      </c>
      <c r="AO269" s="28">
        <v>29</v>
      </c>
      <c r="AP269" s="28">
        <v>26</v>
      </c>
      <c r="AQ269" s="29" t="s">
        <v>12</v>
      </c>
      <c r="AS269" s="33" t="s">
        <v>99</v>
      </c>
      <c r="AT269" s="1" t="s">
        <v>11</v>
      </c>
      <c r="AU269" s="1" t="s">
        <v>173</v>
      </c>
      <c r="AV269" s="1">
        <v>9.0841846000000004E-2</v>
      </c>
      <c r="AW269" s="1">
        <v>0.47773032700000001</v>
      </c>
      <c r="AX269" s="1">
        <v>0.85131728600000001</v>
      </c>
      <c r="AY269" s="1">
        <v>0.97727251900000001</v>
      </c>
      <c r="AZ269" s="1">
        <v>23</v>
      </c>
      <c r="BA269" s="1">
        <v>3</v>
      </c>
      <c r="BB269" s="29" t="s">
        <v>174</v>
      </c>
      <c r="BD269" s="27" t="s">
        <v>662</v>
      </c>
      <c r="BE269" s="28" t="s">
        <v>11</v>
      </c>
      <c r="BF269" s="1" t="str">
        <f t="shared" si="21"/>
        <v>irAE_Low</v>
      </c>
      <c r="BG269" s="28">
        <v>0.19464796700000001</v>
      </c>
      <c r="BH269" s="28">
        <v>0.26472475699999998</v>
      </c>
      <c r="BI269" s="28">
        <v>0.470701596</v>
      </c>
      <c r="BJ269" s="28">
        <v>0.87355808300000004</v>
      </c>
      <c r="BK269" s="28">
        <v>25</v>
      </c>
      <c r="BL269" s="28">
        <v>25</v>
      </c>
      <c r="BM269" s="29" t="s">
        <v>12</v>
      </c>
    </row>
    <row r="270" spans="1:65" x14ac:dyDescent="0.2">
      <c r="A270" s="10" t="s">
        <v>98</v>
      </c>
      <c r="B270" s="11" t="s">
        <v>11</v>
      </c>
      <c r="C270" s="11" t="s">
        <v>173</v>
      </c>
      <c r="D270" s="11">
        <v>0.74859367935332799</v>
      </c>
      <c r="E270" s="11">
        <v>1.67251178947793</v>
      </c>
      <c r="F270" s="11">
        <v>0.66084772385513002</v>
      </c>
      <c r="G270" s="11">
        <v>0.96336338562552903</v>
      </c>
      <c r="H270" s="11">
        <v>20</v>
      </c>
      <c r="I270" s="11">
        <v>14</v>
      </c>
      <c r="J270" s="12" t="s">
        <v>174</v>
      </c>
      <c r="L270" s="27" t="s">
        <v>622</v>
      </c>
      <c r="M270" s="28" t="s">
        <v>11</v>
      </c>
      <c r="N270" s="1" t="str">
        <f t="shared" si="18"/>
        <v>irAE_Low</v>
      </c>
      <c r="O270" s="28">
        <v>0.43725610199999998</v>
      </c>
      <c r="P270" s="28">
        <v>0.64788688500000002</v>
      </c>
      <c r="Q270" s="28">
        <v>0.51073471299999995</v>
      </c>
      <c r="R270" s="28">
        <v>0.83336888200000003</v>
      </c>
      <c r="S270" s="28">
        <v>19</v>
      </c>
      <c r="T270" s="28">
        <v>19</v>
      </c>
      <c r="U270" s="29" t="s">
        <v>12</v>
      </c>
      <c r="W270" s="33" t="s">
        <v>119</v>
      </c>
      <c r="X270" s="1" t="s">
        <v>11</v>
      </c>
      <c r="Y270" s="1" t="s">
        <v>173</v>
      </c>
      <c r="Z270" s="1">
        <v>1.499034287</v>
      </c>
      <c r="AA270" s="1">
        <v>1.3168244689999999</v>
      </c>
      <c r="AB270" s="1">
        <v>0.26575762600000002</v>
      </c>
      <c r="AC270" s="1">
        <v>0.69667084499999998</v>
      </c>
      <c r="AD270" s="1">
        <v>30</v>
      </c>
      <c r="AE270" s="1">
        <v>20</v>
      </c>
      <c r="AF270" s="29" t="s">
        <v>174</v>
      </c>
      <c r="AH270" s="27" t="s">
        <v>340</v>
      </c>
      <c r="AI270" s="28" t="s">
        <v>11</v>
      </c>
      <c r="AJ270" s="1" t="str">
        <f t="shared" si="20"/>
        <v>irAE_No</v>
      </c>
      <c r="AK270" s="28">
        <v>-0.217803519</v>
      </c>
      <c r="AL270" s="28">
        <v>0.499888571</v>
      </c>
      <c r="AM270" s="28">
        <v>0.66694515300000001</v>
      </c>
      <c r="AN270" s="28">
        <v>0.82215955399999996</v>
      </c>
      <c r="AO270" s="28">
        <v>29</v>
      </c>
      <c r="AP270" s="28">
        <v>29</v>
      </c>
      <c r="AQ270" s="29" t="s">
        <v>12</v>
      </c>
      <c r="AS270" s="33" t="s">
        <v>100</v>
      </c>
      <c r="AT270" s="1" t="s">
        <v>11</v>
      </c>
      <c r="AU270" s="1" t="s">
        <v>11</v>
      </c>
      <c r="AV270" s="1">
        <v>-0.28030226200000002</v>
      </c>
      <c r="AW270" s="1">
        <v>1.556296957</v>
      </c>
      <c r="AX270" s="1">
        <v>0.85907957700000004</v>
      </c>
      <c r="AY270" s="1">
        <v>0.97727251900000001</v>
      </c>
      <c r="AZ270" s="1">
        <v>23</v>
      </c>
      <c r="BA270" s="1">
        <v>19</v>
      </c>
      <c r="BB270" s="29" t="s">
        <v>174</v>
      </c>
      <c r="BD270" s="27" t="s">
        <v>585</v>
      </c>
      <c r="BE270" s="28" t="s">
        <v>11</v>
      </c>
      <c r="BF270" s="1" t="str">
        <f t="shared" si="21"/>
        <v>irAE_Low</v>
      </c>
      <c r="BG270" s="28">
        <v>0.81022329199999998</v>
      </c>
      <c r="BH270" s="28">
        <v>1.078443646</v>
      </c>
      <c r="BI270" s="28">
        <v>0.46122808300000001</v>
      </c>
      <c r="BJ270" s="28">
        <v>0.87355808300000004</v>
      </c>
      <c r="BK270" s="28">
        <v>25</v>
      </c>
      <c r="BL270" s="28">
        <v>20</v>
      </c>
      <c r="BM270" s="29" t="s">
        <v>12</v>
      </c>
    </row>
    <row r="271" spans="1:65" x14ac:dyDescent="0.2">
      <c r="A271" s="10" t="s">
        <v>53</v>
      </c>
      <c r="B271" s="11" t="s">
        <v>11</v>
      </c>
      <c r="C271" s="11" t="s">
        <v>11</v>
      </c>
      <c r="D271" s="11">
        <v>-0.32735005419065999</v>
      </c>
      <c r="E271" s="11">
        <v>0.73552953640518204</v>
      </c>
      <c r="F271" s="11">
        <v>0.66263622943619005</v>
      </c>
      <c r="G271" s="11">
        <v>0.96336338562552903</v>
      </c>
      <c r="H271" s="11">
        <v>20</v>
      </c>
      <c r="I271" s="11">
        <v>5</v>
      </c>
      <c r="J271" s="12" t="s">
        <v>174</v>
      </c>
      <c r="L271" s="27" t="s">
        <v>592</v>
      </c>
      <c r="M271" s="28" t="s">
        <v>11</v>
      </c>
      <c r="N271" s="1" t="str">
        <f t="shared" si="18"/>
        <v>irAE_Low</v>
      </c>
      <c r="O271" s="28">
        <v>0.50329175599999998</v>
      </c>
      <c r="P271" s="28">
        <v>0.73490345099999999</v>
      </c>
      <c r="Q271" s="28">
        <v>0.50462544799999998</v>
      </c>
      <c r="R271" s="28">
        <v>0.83336888200000003</v>
      </c>
      <c r="S271" s="28">
        <v>19</v>
      </c>
      <c r="T271" s="28">
        <v>19</v>
      </c>
      <c r="U271" s="29" t="s">
        <v>12</v>
      </c>
      <c r="W271" s="33" t="s">
        <v>40</v>
      </c>
      <c r="X271" s="1" t="s">
        <v>11</v>
      </c>
      <c r="Y271" s="1" t="s">
        <v>173</v>
      </c>
      <c r="Z271" s="1">
        <v>1.493536086</v>
      </c>
      <c r="AA271" s="1">
        <v>1.362600343</v>
      </c>
      <c r="AB271" s="1">
        <v>0.283485184</v>
      </c>
      <c r="AC271" s="1">
        <v>0.73012730999999997</v>
      </c>
      <c r="AD271" s="1">
        <v>30</v>
      </c>
      <c r="AE271" s="1">
        <v>6</v>
      </c>
      <c r="AF271" s="29" t="s">
        <v>174</v>
      </c>
      <c r="AH271" s="27" t="s">
        <v>530</v>
      </c>
      <c r="AI271" s="28" t="s">
        <v>11</v>
      </c>
      <c r="AJ271" s="1" t="str">
        <f t="shared" si="20"/>
        <v>irAE_Low</v>
      </c>
      <c r="AK271" s="28">
        <v>0.24851673499999999</v>
      </c>
      <c r="AL271" s="28">
        <v>0.57222520700000001</v>
      </c>
      <c r="AM271" s="28">
        <v>0.66795105700000001</v>
      </c>
      <c r="AN271" s="28">
        <v>0.822498548</v>
      </c>
      <c r="AO271" s="28">
        <v>29</v>
      </c>
      <c r="AP271" s="28">
        <v>28</v>
      </c>
      <c r="AQ271" s="29" t="s">
        <v>12</v>
      </c>
      <c r="AS271" s="33" t="s">
        <v>113</v>
      </c>
      <c r="AT271" s="1" t="s">
        <v>11</v>
      </c>
      <c r="AU271" s="1" t="s">
        <v>11</v>
      </c>
      <c r="AV271" s="1">
        <v>-9.6178778000000006E-2</v>
      </c>
      <c r="AW271" s="1">
        <v>0.54935957099999999</v>
      </c>
      <c r="AX271" s="1">
        <v>0.86297550000000001</v>
      </c>
      <c r="AY271" s="1">
        <v>0.97727251900000001</v>
      </c>
      <c r="AZ271" s="1">
        <v>23</v>
      </c>
      <c r="BA271" s="1">
        <v>7</v>
      </c>
      <c r="BB271" s="29" t="s">
        <v>174</v>
      </c>
      <c r="BD271" s="27" t="s">
        <v>641</v>
      </c>
      <c r="BE271" s="28" t="s">
        <v>11</v>
      </c>
      <c r="BF271" s="1" t="str">
        <f t="shared" si="21"/>
        <v>irAE_Low</v>
      </c>
      <c r="BG271" s="28">
        <v>0.68740042999999995</v>
      </c>
      <c r="BH271" s="28">
        <v>0.805087196</v>
      </c>
      <c r="BI271" s="28">
        <v>0.40331514600000001</v>
      </c>
      <c r="BJ271" s="28">
        <v>0.87355808300000004</v>
      </c>
      <c r="BK271" s="28">
        <v>25</v>
      </c>
      <c r="BL271" s="28">
        <v>25</v>
      </c>
      <c r="BM271" s="29" t="s">
        <v>12</v>
      </c>
    </row>
    <row r="272" spans="1:65" x14ac:dyDescent="0.2">
      <c r="A272" s="10" t="s">
        <v>44</v>
      </c>
      <c r="B272" s="11" t="s">
        <v>11</v>
      </c>
      <c r="C272" s="11" t="s">
        <v>11</v>
      </c>
      <c r="D272" s="11">
        <v>-0.37366681567093502</v>
      </c>
      <c r="E272" s="11">
        <v>0.848017155278324</v>
      </c>
      <c r="F272" s="11">
        <v>0.66576065371400595</v>
      </c>
      <c r="G272" s="11">
        <v>0.96336338562552903</v>
      </c>
      <c r="H272" s="11">
        <v>20</v>
      </c>
      <c r="I272" s="11">
        <v>7</v>
      </c>
      <c r="J272" s="12" t="s">
        <v>174</v>
      </c>
      <c r="L272" s="27" t="s">
        <v>610</v>
      </c>
      <c r="M272" s="28" t="s">
        <v>11</v>
      </c>
      <c r="N272" s="1" t="str">
        <f t="shared" ref="N272:N335" si="22">IF(O272&lt;0, M272, "irAE_Low")</f>
        <v>irAE_Low</v>
      </c>
      <c r="O272" s="28">
        <v>0.83774355</v>
      </c>
      <c r="P272" s="28">
        <v>1.240385718</v>
      </c>
      <c r="Q272" s="28">
        <v>0.51043035400000003</v>
      </c>
      <c r="R272" s="28">
        <v>0.83336888200000003</v>
      </c>
      <c r="S272" s="28">
        <v>19</v>
      </c>
      <c r="T272" s="28">
        <v>19</v>
      </c>
      <c r="U272" s="29" t="s">
        <v>12</v>
      </c>
      <c r="W272" s="33" t="s">
        <v>106</v>
      </c>
      <c r="X272" s="1" t="s">
        <v>11</v>
      </c>
      <c r="Y272" s="1" t="s">
        <v>11</v>
      </c>
      <c r="Z272" s="1">
        <v>-1.018742287</v>
      </c>
      <c r="AA272" s="1">
        <v>0.94635192700000004</v>
      </c>
      <c r="AB272" s="1">
        <v>0.29198538000000002</v>
      </c>
      <c r="AC272" s="1">
        <v>0.73696860200000003</v>
      </c>
      <c r="AD272" s="1">
        <v>30</v>
      </c>
      <c r="AE272" s="1">
        <v>27</v>
      </c>
      <c r="AF272" s="29" t="s">
        <v>174</v>
      </c>
      <c r="AH272" s="27" t="s">
        <v>652</v>
      </c>
      <c r="AI272" s="28" t="s">
        <v>11</v>
      </c>
      <c r="AJ272" s="1" t="str">
        <f t="shared" ref="AJ272:AJ335" si="23">IF(AK272&lt;0, AI272, "irAE_Low")</f>
        <v>irAE_No</v>
      </c>
      <c r="AK272" s="28">
        <v>-0.33656703599999999</v>
      </c>
      <c r="AL272" s="28">
        <v>0.77711252900000005</v>
      </c>
      <c r="AM272" s="28">
        <v>0.66881003100000003</v>
      </c>
      <c r="AN272" s="28">
        <v>0.822498548</v>
      </c>
      <c r="AO272" s="28">
        <v>29</v>
      </c>
      <c r="AP272" s="28">
        <v>28</v>
      </c>
      <c r="AQ272" s="29" t="s">
        <v>12</v>
      </c>
      <c r="AS272" s="33" t="s">
        <v>133</v>
      </c>
      <c r="AT272" s="1" t="s">
        <v>11</v>
      </c>
      <c r="AU272" s="1" t="s">
        <v>11</v>
      </c>
      <c r="AV272" s="1">
        <v>-0.31764527599999998</v>
      </c>
      <c r="AW272" s="1">
        <v>1.6653723419999999</v>
      </c>
      <c r="AX272" s="1">
        <v>0.850867755</v>
      </c>
      <c r="AY272" s="1">
        <v>0.97727251900000001</v>
      </c>
      <c r="AZ272" s="1">
        <v>23</v>
      </c>
      <c r="BA272" s="1">
        <v>10</v>
      </c>
      <c r="BB272" s="29" t="s">
        <v>174</v>
      </c>
      <c r="BD272" s="27" t="s">
        <v>591</v>
      </c>
      <c r="BE272" s="28" t="s">
        <v>11</v>
      </c>
      <c r="BF272" s="1" t="str">
        <f t="shared" ref="BF272:BF335" si="24">IF(BG272&lt;0, BE272, "irAE_Low")</f>
        <v>irAE_Low</v>
      </c>
      <c r="BG272" s="28">
        <v>0.82788022400000005</v>
      </c>
      <c r="BH272" s="28">
        <v>1.113524615</v>
      </c>
      <c r="BI272" s="28">
        <v>0.46583776599999999</v>
      </c>
      <c r="BJ272" s="28">
        <v>0.87355808300000004</v>
      </c>
      <c r="BK272" s="28">
        <v>25</v>
      </c>
      <c r="BL272" s="28">
        <v>23</v>
      </c>
      <c r="BM272" s="29" t="s">
        <v>12</v>
      </c>
    </row>
    <row r="273" spans="1:65" x14ac:dyDescent="0.2">
      <c r="A273" s="10" t="s">
        <v>149</v>
      </c>
      <c r="B273" s="11" t="s">
        <v>11</v>
      </c>
      <c r="C273" s="11" t="s">
        <v>173</v>
      </c>
      <c r="D273" s="11">
        <v>0.76465103104154597</v>
      </c>
      <c r="E273" s="11">
        <v>1.6301784765078999</v>
      </c>
      <c r="F273" s="11">
        <v>0.64577192817455298</v>
      </c>
      <c r="G273" s="11">
        <v>0.96336338562552903</v>
      </c>
      <c r="H273" s="11">
        <v>20</v>
      </c>
      <c r="I273" s="11">
        <v>9</v>
      </c>
      <c r="J273" s="12" t="s">
        <v>174</v>
      </c>
      <c r="L273" s="27" t="s">
        <v>619</v>
      </c>
      <c r="M273" s="28" t="s">
        <v>11</v>
      </c>
      <c r="N273" s="1" t="str">
        <f t="shared" si="22"/>
        <v>irAE_Low</v>
      </c>
      <c r="O273" s="28">
        <v>0.271101598</v>
      </c>
      <c r="P273" s="28">
        <v>0.404798569</v>
      </c>
      <c r="Q273" s="28">
        <v>0.51393129500000001</v>
      </c>
      <c r="R273" s="28">
        <v>0.83735357499999996</v>
      </c>
      <c r="S273" s="28">
        <v>19</v>
      </c>
      <c r="T273" s="28">
        <v>19</v>
      </c>
      <c r="U273" s="29" t="s">
        <v>12</v>
      </c>
      <c r="W273" s="33" t="s">
        <v>149</v>
      </c>
      <c r="X273" s="1" t="s">
        <v>11</v>
      </c>
      <c r="Y273" s="1" t="s">
        <v>11</v>
      </c>
      <c r="Z273" s="1">
        <v>-2.153355715</v>
      </c>
      <c r="AA273" s="1">
        <v>2.001748337</v>
      </c>
      <c r="AB273" s="1">
        <v>0.292317155</v>
      </c>
      <c r="AC273" s="1">
        <v>0.73696860200000003</v>
      </c>
      <c r="AD273" s="1">
        <v>30</v>
      </c>
      <c r="AE273" s="1">
        <v>23</v>
      </c>
      <c r="AF273" s="29" t="s">
        <v>174</v>
      </c>
      <c r="AH273" s="27" t="s">
        <v>605</v>
      </c>
      <c r="AI273" s="28" t="s">
        <v>11</v>
      </c>
      <c r="AJ273" s="1" t="str">
        <f t="shared" si="23"/>
        <v>irAE_No</v>
      </c>
      <c r="AK273" s="28">
        <v>-0.345337862</v>
      </c>
      <c r="AL273" s="28">
        <v>0.80492591800000002</v>
      </c>
      <c r="AM273" s="28">
        <v>0.67172760399999998</v>
      </c>
      <c r="AN273" s="28">
        <v>0.82543249500000004</v>
      </c>
      <c r="AO273" s="28">
        <v>29</v>
      </c>
      <c r="AP273" s="28">
        <v>11</v>
      </c>
      <c r="AQ273" s="29" t="s">
        <v>12</v>
      </c>
      <c r="AS273" s="33" t="s">
        <v>49</v>
      </c>
      <c r="AT273" s="1" t="s">
        <v>11</v>
      </c>
      <c r="AU273" s="1" t="s">
        <v>173</v>
      </c>
      <c r="AV273" s="1">
        <v>0.19464468300000001</v>
      </c>
      <c r="AW273" s="1">
        <v>1.2274864169999999</v>
      </c>
      <c r="AX273" s="1">
        <v>0.87577180899999996</v>
      </c>
      <c r="AY273" s="1">
        <v>0.98315861599999999</v>
      </c>
      <c r="AZ273" s="1">
        <v>23</v>
      </c>
      <c r="BA273" s="1">
        <v>7</v>
      </c>
      <c r="BB273" s="29" t="s">
        <v>174</v>
      </c>
      <c r="BD273" s="27" t="s">
        <v>600</v>
      </c>
      <c r="BE273" s="28" t="s">
        <v>11</v>
      </c>
      <c r="BF273" s="1" t="str">
        <f t="shared" si="24"/>
        <v>irAE_Low</v>
      </c>
      <c r="BG273" s="28">
        <v>0.59949349799999996</v>
      </c>
      <c r="BH273" s="28">
        <v>0.93876902200000001</v>
      </c>
      <c r="BI273" s="28">
        <v>0.53033185199999999</v>
      </c>
      <c r="BJ273" s="28">
        <v>0.87355808300000004</v>
      </c>
      <c r="BK273" s="28">
        <v>25</v>
      </c>
      <c r="BL273" s="28">
        <v>17</v>
      </c>
      <c r="BM273" s="29" t="s">
        <v>12</v>
      </c>
    </row>
    <row r="274" spans="1:65" x14ac:dyDescent="0.2">
      <c r="A274" s="10" t="s">
        <v>24</v>
      </c>
      <c r="B274" s="11" t="s">
        <v>11</v>
      </c>
      <c r="C274" s="11" t="s">
        <v>11</v>
      </c>
      <c r="D274" s="11">
        <v>-0.74884674812950502</v>
      </c>
      <c r="E274" s="11">
        <v>1.80382519672983</v>
      </c>
      <c r="F274" s="11">
        <v>0.68391384860438598</v>
      </c>
      <c r="G274" s="11">
        <v>0.96560308379872795</v>
      </c>
      <c r="H274" s="11">
        <v>20</v>
      </c>
      <c r="I274" s="11">
        <v>12</v>
      </c>
      <c r="J274" s="12" t="s">
        <v>174</v>
      </c>
      <c r="L274" s="27" t="s">
        <v>663</v>
      </c>
      <c r="M274" s="28" t="s">
        <v>11</v>
      </c>
      <c r="N274" s="1" t="str">
        <f t="shared" si="22"/>
        <v>irAE_Low</v>
      </c>
      <c r="O274" s="28">
        <v>0.451025589</v>
      </c>
      <c r="P274" s="28">
        <v>0.68511277299999995</v>
      </c>
      <c r="Q274" s="28">
        <v>0.521010164</v>
      </c>
      <c r="R274" s="28">
        <v>0.84046292600000005</v>
      </c>
      <c r="S274" s="28">
        <v>19</v>
      </c>
      <c r="T274" s="28">
        <v>19</v>
      </c>
      <c r="U274" s="29" t="s">
        <v>12</v>
      </c>
      <c r="W274" s="33" t="s">
        <v>232</v>
      </c>
      <c r="X274" s="1" t="s">
        <v>11</v>
      </c>
      <c r="Y274" s="1" t="s">
        <v>173</v>
      </c>
      <c r="Z274" s="1">
        <v>0.68805960399999999</v>
      </c>
      <c r="AA274" s="1">
        <v>0.64149844199999995</v>
      </c>
      <c r="AB274" s="1">
        <v>0.29370373300000002</v>
      </c>
      <c r="AC274" s="1">
        <v>0.73786622199999996</v>
      </c>
      <c r="AD274" s="1">
        <v>30</v>
      </c>
      <c r="AE274" s="1">
        <v>8</v>
      </c>
      <c r="AF274" s="29" t="s">
        <v>174</v>
      </c>
      <c r="AH274" s="27" t="s">
        <v>637</v>
      </c>
      <c r="AI274" s="28" t="s">
        <v>11</v>
      </c>
      <c r="AJ274" s="1" t="str">
        <f t="shared" si="23"/>
        <v>irAE_No</v>
      </c>
      <c r="AK274" s="28">
        <v>-0.33917616</v>
      </c>
      <c r="AL274" s="28">
        <v>0.80084372599999998</v>
      </c>
      <c r="AM274" s="28">
        <v>0.67568483599999996</v>
      </c>
      <c r="AN274" s="28">
        <v>0.82963834299999994</v>
      </c>
      <c r="AO274" s="28">
        <v>29</v>
      </c>
      <c r="AP274" s="28">
        <v>10</v>
      </c>
      <c r="AQ274" s="29" t="s">
        <v>12</v>
      </c>
      <c r="AS274" s="33" t="s">
        <v>187</v>
      </c>
      <c r="AT274" s="1" t="s">
        <v>11</v>
      </c>
      <c r="AU274" s="1" t="s">
        <v>173</v>
      </c>
      <c r="AV274" s="1">
        <v>0.116705816</v>
      </c>
      <c r="AW274" s="1">
        <v>0.79923220399999995</v>
      </c>
      <c r="AX274" s="1">
        <v>0.88552656699999999</v>
      </c>
      <c r="AY274" s="1">
        <v>0.98315861599999999</v>
      </c>
      <c r="AZ274" s="1">
        <v>23</v>
      </c>
      <c r="BA274" s="1">
        <v>6</v>
      </c>
      <c r="BB274" s="29" t="s">
        <v>174</v>
      </c>
      <c r="BD274" s="27" t="s">
        <v>664</v>
      </c>
      <c r="BE274" s="28" t="s">
        <v>11</v>
      </c>
      <c r="BF274" s="1" t="str">
        <f t="shared" si="24"/>
        <v>irAE_Low</v>
      </c>
      <c r="BG274" s="28">
        <v>0.76563488400000002</v>
      </c>
      <c r="BH274" s="28">
        <v>0.98537014300000003</v>
      </c>
      <c r="BI274" s="28">
        <v>0.44625087499999999</v>
      </c>
      <c r="BJ274" s="28">
        <v>0.87355808300000004</v>
      </c>
      <c r="BK274" s="28">
        <v>25</v>
      </c>
      <c r="BL274" s="28">
        <v>18</v>
      </c>
      <c r="BM274" s="29" t="s">
        <v>12</v>
      </c>
    </row>
    <row r="275" spans="1:65" x14ac:dyDescent="0.2">
      <c r="A275" s="10" t="s">
        <v>63</v>
      </c>
      <c r="B275" s="11" t="s">
        <v>11</v>
      </c>
      <c r="C275" s="11" t="s">
        <v>173</v>
      </c>
      <c r="D275" s="11">
        <v>0.29373499315776402</v>
      </c>
      <c r="E275" s="11">
        <v>0.69815031013527495</v>
      </c>
      <c r="F275" s="11">
        <v>0.67991578926365703</v>
      </c>
      <c r="G275" s="11">
        <v>0.96560308379872795</v>
      </c>
      <c r="H275" s="11">
        <v>20</v>
      </c>
      <c r="I275" s="11">
        <v>4</v>
      </c>
      <c r="J275" s="12" t="s">
        <v>174</v>
      </c>
      <c r="L275" s="27" t="s">
        <v>608</v>
      </c>
      <c r="M275" s="28" t="s">
        <v>11</v>
      </c>
      <c r="N275" s="1" t="str">
        <f t="shared" si="22"/>
        <v>irAE_Low</v>
      </c>
      <c r="O275" s="28">
        <v>0.72779235200000003</v>
      </c>
      <c r="P275" s="28">
        <v>1.106570509</v>
      </c>
      <c r="Q275" s="28">
        <v>0.52139829599999998</v>
      </c>
      <c r="R275" s="28">
        <v>0.84046292600000005</v>
      </c>
      <c r="S275" s="28">
        <v>19</v>
      </c>
      <c r="T275" s="28">
        <v>19</v>
      </c>
      <c r="U275" s="29" t="s">
        <v>12</v>
      </c>
      <c r="W275" s="33" t="s">
        <v>211</v>
      </c>
      <c r="X275" s="1" t="s">
        <v>11</v>
      </c>
      <c r="Y275" s="1" t="s">
        <v>173</v>
      </c>
      <c r="Z275" s="1">
        <v>0.35179950700000001</v>
      </c>
      <c r="AA275" s="1">
        <v>0.32895321199999999</v>
      </c>
      <c r="AB275" s="1">
        <v>0.29508384399999998</v>
      </c>
      <c r="AC275" s="1">
        <v>0.73874137200000001</v>
      </c>
      <c r="AD275" s="1">
        <v>30</v>
      </c>
      <c r="AE275" s="1">
        <v>7</v>
      </c>
      <c r="AF275" s="29" t="s">
        <v>174</v>
      </c>
      <c r="AH275" s="27" t="s">
        <v>497</v>
      </c>
      <c r="AI275" s="28" t="s">
        <v>11</v>
      </c>
      <c r="AJ275" s="1" t="str">
        <f t="shared" si="23"/>
        <v>irAE_No</v>
      </c>
      <c r="AK275" s="28">
        <v>-0.42801129700000001</v>
      </c>
      <c r="AL275" s="28">
        <v>1.069671518</v>
      </c>
      <c r="AM275" s="28">
        <v>0.69259755599999995</v>
      </c>
      <c r="AN275" s="28">
        <v>0.84240705900000001</v>
      </c>
      <c r="AO275" s="28">
        <v>29</v>
      </c>
      <c r="AP275" s="28">
        <v>28</v>
      </c>
      <c r="AQ275" s="29" t="s">
        <v>12</v>
      </c>
      <c r="AS275" s="33" t="s">
        <v>64</v>
      </c>
      <c r="AT275" s="1" t="s">
        <v>11</v>
      </c>
      <c r="AU275" s="1" t="s">
        <v>173</v>
      </c>
      <c r="AV275" s="1">
        <v>0.12259922099999999</v>
      </c>
      <c r="AW275" s="1">
        <v>0.82164883399999999</v>
      </c>
      <c r="AX275" s="1">
        <v>0.88304602300000001</v>
      </c>
      <c r="AY275" s="1">
        <v>0.98315861599999999</v>
      </c>
      <c r="AZ275" s="1">
        <v>23</v>
      </c>
      <c r="BA275" s="1">
        <v>6</v>
      </c>
      <c r="BB275" s="29" t="s">
        <v>174</v>
      </c>
      <c r="BD275" s="27" t="s">
        <v>614</v>
      </c>
      <c r="BE275" s="28" t="s">
        <v>11</v>
      </c>
      <c r="BF275" s="1" t="str">
        <f t="shared" si="24"/>
        <v>irAE_Low</v>
      </c>
      <c r="BG275" s="28">
        <v>0.25087040799999999</v>
      </c>
      <c r="BH275" s="28">
        <v>0.39170196299999999</v>
      </c>
      <c r="BI275" s="28">
        <v>0.52914230299999998</v>
      </c>
      <c r="BJ275" s="28">
        <v>0.87355808300000004</v>
      </c>
      <c r="BK275" s="28">
        <v>25</v>
      </c>
      <c r="BL275" s="28">
        <v>25</v>
      </c>
      <c r="BM275" s="29" t="s">
        <v>12</v>
      </c>
    </row>
    <row r="276" spans="1:65" x14ac:dyDescent="0.2">
      <c r="A276" s="10" t="s">
        <v>30</v>
      </c>
      <c r="B276" s="11" t="s">
        <v>11</v>
      </c>
      <c r="C276" s="11" t="s">
        <v>11</v>
      </c>
      <c r="D276" s="11">
        <v>-0.525657889242374</v>
      </c>
      <c r="E276" s="11">
        <v>1.35767446404758</v>
      </c>
      <c r="F276" s="11">
        <v>0.70406447012818796</v>
      </c>
      <c r="G276" s="11">
        <v>0.97204172708005099</v>
      </c>
      <c r="H276" s="11">
        <v>20</v>
      </c>
      <c r="I276" s="11">
        <v>17</v>
      </c>
      <c r="J276" s="12" t="s">
        <v>174</v>
      </c>
      <c r="L276" s="27" t="s">
        <v>640</v>
      </c>
      <c r="M276" s="28" t="s">
        <v>11</v>
      </c>
      <c r="N276" s="1" t="str">
        <f t="shared" si="22"/>
        <v>irAE_Low</v>
      </c>
      <c r="O276" s="28">
        <v>0.265314461</v>
      </c>
      <c r="P276" s="28">
        <v>0.40907234199999998</v>
      </c>
      <c r="Q276" s="28">
        <v>0.527108523</v>
      </c>
      <c r="R276" s="28">
        <v>0.84605954000000005</v>
      </c>
      <c r="S276" s="28">
        <v>19</v>
      </c>
      <c r="T276" s="28">
        <v>19</v>
      </c>
      <c r="U276" s="29" t="s">
        <v>12</v>
      </c>
      <c r="W276" s="33" t="s">
        <v>162</v>
      </c>
      <c r="X276" s="1" t="s">
        <v>11</v>
      </c>
      <c r="Y276" s="1" t="s">
        <v>11</v>
      </c>
      <c r="Z276" s="1">
        <v>-1.1793793210000001</v>
      </c>
      <c r="AA276" s="1">
        <v>1.131432859</v>
      </c>
      <c r="AB276" s="1">
        <v>0.30721283500000002</v>
      </c>
      <c r="AC276" s="1">
        <v>0.75330270499999996</v>
      </c>
      <c r="AD276" s="1">
        <v>30</v>
      </c>
      <c r="AE276" s="1">
        <v>9</v>
      </c>
      <c r="AF276" s="29" t="s">
        <v>174</v>
      </c>
      <c r="AH276" s="27" t="s">
        <v>665</v>
      </c>
      <c r="AI276" s="28" t="s">
        <v>11</v>
      </c>
      <c r="AJ276" s="1" t="str">
        <f t="shared" si="23"/>
        <v>irAE_Low</v>
      </c>
      <c r="AK276" s="28">
        <v>0.228571203</v>
      </c>
      <c r="AL276" s="28">
        <v>0.57527060399999996</v>
      </c>
      <c r="AM276" s="28">
        <v>0.69463715800000003</v>
      </c>
      <c r="AN276" s="28">
        <v>0.84422620900000001</v>
      </c>
      <c r="AO276" s="28">
        <v>29</v>
      </c>
      <c r="AP276" s="28">
        <v>28</v>
      </c>
      <c r="AQ276" s="29" t="s">
        <v>12</v>
      </c>
      <c r="AS276" s="33" t="s">
        <v>127</v>
      </c>
      <c r="AT276" s="1" t="s">
        <v>11</v>
      </c>
      <c r="AU276" s="1" t="s">
        <v>173</v>
      </c>
      <c r="AV276" s="1">
        <v>0.12993020999999999</v>
      </c>
      <c r="AW276" s="1">
        <v>0.82466372200000004</v>
      </c>
      <c r="AX276" s="1">
        <v>0.876561111</v>
      </c>
      <c r="AY276" s="1">
        <v>0.98315861599999999</v>
      </c>
      <c r="AZ276" s="1">
        <v>23</v>
      </c>
      <c r="BA276" s="1">
        <v>15</v>
      </c>
      <c r="BB276" s="29" t="s">
        <v>174</v>
      </c>
      <c r="BD276" s="27" t="s">
        <v>653</v>
      </c>
      <c r="BE276" s="28" t="s">
        <v>11</v>
      </c>
      <c r="BF276" s="1" t="str">
        <f t="shared" si="24"/>
        <v>irAE_Low</v>
      </c>
      <c r="BG276" s="28">
        <v>0.54863895299999998</v>
      </c>
      <c r="BH276" s="28">
        <v>0.65745091099999997</v>
      </c>
      <c r="BI276" s="28">
        <v>0.413859643</v>
      </c>
      <c r="BJ276" s="28">
        <v>0.87355808300000004</v>
      </c>
      <c r="BK276" s="28">
        <v>25</v>
      </c>
      <c r="BL276" s="28">
        <v>25</v>
      </c>
      <c r="BM276" s="29" t="s">
        <v>12</v>
      </c>
    </row>
    <row r="277" spans="1:65" x14ac:dyDescent="0.2">
      <c r="A277" s="10" t="s">
        <v>107</v>
      </c>
      <c r="B277" s="11" t="s">
        <v>11</v>
      </c>
      <c r="C277" s="11" t="s">
        <v>11</v>
      </c>
      <c r="D277" s="11">
        <v>-0.61784902509717898</v>
      </c>
      <c r="E277" s="11">
        <v>1.57941220405587</v>
      </c>
      <c r="F277" s="11">
        <v>0.70115791060744603</v>
      </c>
      <c r="G277" s="11">
        <v>0.97204172708005099</v>
      </c>
      <c r="H277" s="11">
        <v>20</v>
      </c>
      <c r="I277" s="11">
        <v>7</v>
      </c>
      <c r="J277" s="12" t="s">
        <v>174</v>
      </c>
      <c r="L277" s="27" t="s">
        <v>632</v>
      </c>
      <c r="M277" s="28" t="s">
        <v>11</v>
      </c>
      <c r="N277" s="1" t="str">
        <f t="shared" si="22"/>
        <v>irAE_Low</v>
      </c>
      <c r="O277" s="28">
        <v>0.65037436999999998</v>
      </c>
      <c r="P277" s="28">
        <v>1.0014307570000001</v>
      </c>
      <c r="Q277" s="28">
        <v>0.52656302300000002</v>
      </c>
      <c r="R277" s="28">
        <v>0.84605954000000005</v>
      </c>
      <c r="S277" s="28">
        <v>19</v>
      </c>
      <c r="T277" s="28">
        <v>18</v>
      </c>
      <c r="U277" s="29" t="s">
        <v>12</v>
      </c>
      <c r="W277" s="33" t="s">
        <v>50</v>
      </c>
      <c r="X277" s="1" t="s">
        <v>11</v>
      </c>
      <c r="Y277" s="1" t="s">
        <v>173</v>
      </c>
      <c r="Z277" s="1">
        <v>2.226052374</v>
      </c>
      <c r="AA277" s="1">
        <v>2.1497436190000001</v>
      </c>
      <c r="AB277" s="1">
        <v>0.31035006199999998</v>
      </c>
      <c r="AC277" s="1">
        <v>0.75581851799999999</v>
      </c>
      <c r="AD277" s="1">
        <v>30</v>
      </c>
      <c r="AE277" s="1">
        <v>11</v>
      </c>
      <c r="AF277" s="29" t="s">
        <v>174</v>
      </c>
      <c r="AH277" s="27" t="s">
        <v>666</v>
      </c>
      <c r="AI277" s="28" t="s">
        <v>11</v>
      </c>
      <c r="AJ277" s="1" t="str">
        <f t="shared" si="23"/>
        <v>irAE_No</v>
      </c>
      <c r="AK277" s="28">
        <v>-0.75671032299999996</v>
      </c>
      <c r="AL277" s="28">
        <v>1.9082942009999999</v>
      </c>
      <c r="AM277" s="28">
        <v>0.69521239400000001</v>
      </c>
      <c r="AN277" s="28">
        <v>0.84426419100000005</v>
      </c>
      <c r="AO277" s="28">
        <v>29</v>
      </c>
      <c r="AP277" s="28">
        <v>13</v>
      </c>
      <c r="AQ277" s="29" t="s">
        <v>12</v>
      </c>
      <c r="AS277" s="33" t="s">
        <v>261</v>
      </c>
      <c r="AT277" s="1" t="s">
        <v>11</v>
      </c>
      <c r="AU277" s="1" t="s">
        <v>11</v>
      </c>
      <c r="AV277" s="1">
        <v>-3.8844703000000001E-2</v>
      </c>
      <c r="AW277" s="1">
        <v>0.23947923800000001</v>
      </c>
      <c r="AX277" s="1">
        <v>0.87295148300000003</v>
      </c>
      <c r="AY277" s="1">
        <v>0.98315861599999999</v>
      </c>
      <c r="AZ277" s="1">
        <v>23</v>
      </c>
      <c r="BA277" s="1">
        <v>3</v>
      </c>
      <c r="BB277" s="29" t="s">
        <v>174</v>
      </c>
      <c r="BD277" s="27" t="s">
        <v>476</v>
      </c>
      <c r="BE277" s="28" t="s">
        <v>11</v>
      </c>
      <c r="BF277" s="1" t="str">
        <f t="shared" si="24"/>
        <v>irAE_Low</v>
      </c>
      <c r="BG277" s="28">
        <v>0.58289182100000003</v>
      </c>
      <c r="BH277" s="28">
        <v>0.811004371</v>
      </c>
      <c r="BI277" s="28">
        <v>0.48062184899999999</v>
      </c>
      <c r="BJ277" s="28">
        <v>0.87355808300000004</v>
      </c>
      <c r="BK277" s="28">
        <v>25</v>
      </c>
      <c r="BL277" s="28">
        <v>25</v>
      </c>
      <c r="BM277" s="29" t="s">
        <v>12</v>
      </c>
    </row>
    <row r="278" spans="1:65" x14ac:dyDescent="0.2">
      <c r="A278" s="10" t="s">
        <v>137</v>
      </c>
      <c r="B278" s="11" t="s">
        <v>11</v>
      </c>
      <c r="C278" s="11" t="s">
        <v>173</v>
      </c>
      <c r="D278" s="11">
        <v>0.64330777238785297</v>
      </c>
      <c r="E278" s="11">
        <v>1.65534867234467</v>
      </c>
      <c r="F278" s="11">
        <v>0.70301503733714898</v>
      </c>
      <c r="G278" s="11">
        <v>0.97204172708005099</v>
      </c>
      <c r="H278" s="11">
        <v>20</v>
      </c>
      <c r="I278" s="11">
        <v>11</v>
      </c>
      <c r="J278" s="12" t="s">
        <v>174</v>
      </c>
      <c r="L278" s="27" t="s">
        <v>662</v>
      </c>
      <c r="M278" s="28" t="s">
        <v>11</v>
      </c>
      <c r="N278" s="1" t="str">
        <f t="shared" si="22"/>
        <v>irAE_Low</v>
      </c>
      <c r="O278" s="28">
        <v>0.269954466</v>
      </c>
      <c r="P278" s="28">
        <v>0.41794936900000002</v>
      </c>
      <c r="Q278" s="28">
        <v>0.52878829299999996</v>
      </c>
      <c r="R278" s="28">
        <v>0.84637756399999997</v>
      </c>
      <c r="S278" s="28">
        <v>19</v>
      </c>
      <c r="T278" s="28">
        <v>19</v>
      </c>
      <c r="U278" s="29" t="s">
        <v>12</v>
      </c>
      <c r="W278" s="33" t="s">
        <v>151</v>
      </c>
      <c r="X278" s="1" t="s">
        <v>11</v>
      </c>
      <c r="Y278" s="1" t="s">
        <v>11</v>
      </c>
      <c r="Z278" s="1">
        <v>-1.0863977010000001</v>
      </c>
      <c r="AA278" s="1">
        <v>1.0607292290000001</v>
      </c>
      <c r="AB278" s="1">
        <v>0.31555023300000001</v>
      </c>
      <c r="AC278" s="1">
        <v>0.76042513700000003</v>
      </c>
      <c r="AD278" s="1">
        <v>30</v>
      </c>
      <c r="AE278" s="1">
        <v>12</v>
      </c>
      <c r="AF278" s="29" t="s">
        <v>174</v>
      </c>
      <c r="AH278" s="27" t="s">
        <v>644</v>
      </c>
      <c r="AI278" s="28" t="s">
        <v>11</v>
      </c>
      <c r="AJ278" s="1" t="str">
        <f t="shared" si="23"/>
        <v>irAE_No</v>
      </c>
      <c r="AK278" s="28">
        <v>-0.56459003699999999</v>
      </c>
      <c r="AL278" s="28">
        <v>1.4274096810000001</v>
      </c>
      <c r="AM278" s="28">
        <v>0.69594235900000001</v>
      </c>
      <c r="AN278" s="28">
        <v>0.84448986800000003</v>
      </c>
      <c r="AO278" s="28">
        <v>29</v>
      </c>
      <c r="AP278" s="28">
        <v>19</v>
      </c>
      <c r="AQ278" s="29" t="s">
        <v>12</v>
      </c>
      <c r="AS278" s="33" t="s">
        <v>94</v>
      </c>
      <c r="AT278" s="1" t="s">
        <v>11</v>
      </c>
      <c r="AU278" s="1" t="s">
        <v>173</v>
      </c>
      <c r="AV278" s="1">
        <v>7.3811618999999995E-2</v>
      </c>
      <c r="AW278" s="1">
        <v>1.0080723519999999</v>
      </c>
      <c r="AX278" s="1">
        <v>0.94243813099999996</v>
      </c>
      <c r="AY278" s="1">
        <v>0.99597608599999998</v>
      </c>
      <c r="AZ278" s="1">
        <v>23</v>
      </c>
      <c r="BA278" s="1">
        <v>13</v>
      </c>
      <c r="BB278" s="29" t="s">
        <v>174</v>
      </c>
      <c r="BD278" s="27" t="s">
        <v>468</v>
      </c>
      <c r="BE278" s="28" t="s">
        <v>11</v>
      </c>
      <c r="BF278" s="1" t="str">
        <f t="shared" si="24"/>
        <v>irAE_Low</v>
      </c>
      <c r="BG278" s="28">
        <v>0.96062529100000005</v>
      </c>
      <c r="BH278" s="28">
        <v>1.3407756719999999</v>
      </c>
      <c r="BI278" s="28">
        <v>0.48198459100000002</v>
      </c>
      <c r="BJ278" s="28">
        <v>0.87355808300000004</v>
      </c>
      <c r="BK278" s="28">
        <v>25</v>
      </c>
      <c r="BL278" s="28">
        <v>19</v>
      </c>
      <c r="BM278" s="29" t="s">
        <v>12</v>
      </c>
    </row>
    <row r="279" spans="1:65" x14ac:dyDescent="0.2">
      <c r="A279" s="10" t="s">
        <v>105</v>
      </c>
      <c r="B279" s="11" t="s">
        <v>11</v>
      </c>
      <c r="C279" s="11" t="s">
        <v>173</v>
      </c>
      <c r="D279" s="11">
        <v>0.24518857751810899</v>
      </c>
      <c r="E279" s="11">
        <v>0.64302640423284196</v>
      </c>
      <c r="F279" s="11">
        <v>0.70832437410689197</v>
      </c>
      <c r="G279" s="11">
        <v>0.97283589777327695</v>
      </c>
      <c r="H279" s="11">
        <v>20</v>
      </c>
      <c r="I279" s="11">
        <v>3</v>
      </c>
      <c r="J279" s="12" t="s">
        <v>174</v>
      </c>
      <c r="L279" s="27" t="s">
        <v>448</v>
      </c>
      <c r="M279" s="28" t="s">
        <v>11</v>
      </c>
      <c r="N279" s="1" t="str">
        <f t="shared" si="22"/>
        <v>irAE_No</v>
      </c>
      <c r="O279" s="28">
        <v>-0.44362684800000002</v>
      </c>
      <c r="P279" s="28">
        <v>0.69770365000000001</v>
      </c>
      <c r="Q279" s="28">
        <v>0.53513826099999995</v>
      </c>
      <c r="R279" s="28">
        <v>0.84814365899999999</v>
      </c>
      <c r="S279" s="28">
        <v>19</v>
      </c>
      <c r="T279" s="28">
        <v>19</v>
      </c>
      <c r="U279" s="29" t="s">
        <v>12</v>
      </c>
      <c r="W279" s="33" t="s">
        <v>125</v>
      </c>
      <c r="X279" s="1" t="s">
        <v>11</v>
      </c>
      <c r="Y279" s="1" t="s">
        <v>173</v>
      </c>
      <c r="Z279" s="1">
        <v>1.5224302270000001</v>
      </c>
      <c r="AA279" s="1">
        <v>1.525444652</v>
      </c>
      <c r="AB279" s="1">
        <v>0.32783034300000002</v>
      </c>
      <c r="AC279" s="1">
        <v>0.77141718699999995</v>
      </c>
      <c r="AD279" s="1">
        <v>30</v>
      </c>
      <c r="AE279" s="1">
        <v>22</v>
      </c>
      <c r="AF279" s="29" t="s">
        <v>174</v>
      </c>
      <c r="AH279" s="27" t="s">
        <v>664</v>
      </c>
      <c r="AI279" s="28" t="s">
        <v>11</v>
      </c>
      <c r="AJ279" s="1" t="str">
        <f t="shared" si="23"/>
        <v>irAE_Low</v>
      </c>
      <c r="AK279" s="28">
        <v>0.47781232800000001</v>
      </c>
      <c r="AL279" s="28">
        <v>1.2197200349999999</v>
      </c>
      <c r="AM279" s="28">
        <v>0.69870759000000005</v>
      </c>
      <c r="AN279" s="28">
        <v>0.84520201100000003</v>
      </c>
      <c r="AO279" s="28">
        <v>29</v>
      </c>
      <c r="AP279" s="28">
        <v>27</v>
      </c>
      <c r="AQ279" s="29" t="s">
        <v>12</v>
      </c>
      <c r="AS279" s="33" t="s">
        <v>13</v>
      </c>
      <c r="AT279" s="1" t="s">
        <v>11</v>
      </c>
      <c r="AU279" s="1" t="s">
        <v>173</v>
      </c>
      <c r="AV279" s="1">
        <v>4.8040804999999999E-2</v>
      </c>
      <c r="AW279" s="1">
        <v>1.706523091</v>
      </c>
      <c r="AX279" s="1">
        <v>0.97785126899999997</v>
      </c>
      <c r="AY279" s="1">
        <v>0.99597608599999998</v>
      </c>
      <c r="AZ279" s="1">
        <v>23</v>
      </c>
      <c r="BA279" s="1">
        <v>18</v>
      </c>
      <c r="BB279" s="29" t="s">
        <v>174</v>
      </c>
      <c r="BD279" s="27" t="s">
        <v>192</v>
      </c>
      <c r="BE279" s="28" t="s">
        <v>11</v>
      </c>
      <c r="BF279" s="1" t="str">
        <f t="shared" si="24"/>
        <v>irAE_Low</v>
      </c>
      <c r="BG279" s="28">
        <v>0.14140038599999999</v>
      </c>
      <c r="BH279" s="28">
        <v>0.22204183199999999</v>
      </c>
      <c r="BI279" s="28">
        <v>0.53146508699999995</v>
      </c>
      <c r="BJ279" s="28">
        <v>0.87355808300000004</v>
      </c>
      <c r="BK279" s="28">
        <v>25</v>
      </c>
      <c r="BL279" s="28">
        <v>25</v>
      </c>
      <c r="BM279" s="29" t="s">
        <v>12</v>
      </c>
    </row>
    <row r="280" spans="1:65" x14ac:dyDescent="0.2">
      <c r="A280" s="10" t="s">
        <v>180</v>
      </c>
      <c r="B280" s="11" t="s">
        <v>11</v>
      </c>
      <c r="C280" s="11" t="s">
        <v>173</v>
      </c>
      <c r="D280" s="11">
        <v>0.225056647986483</v>
      </c>
      <c r="E280" s="11">
        <v>0.59303846224161305</v>
      </c>
      <c r="F280" s="11">
        <v>0.70963714460858895</v>
      </c>
      <c r="G280" s="11">
        <v>0.97283589777327695</v>
      </c>
      <c r="H280" s="11">
        <v>20</v>
      </c>
      <c r="I280" s="11">
        <v>3</v>
      </c>
      <c r="J280" s="12" t="s">
        <v>174</v>
      </c>
      <c r="L280" s="27" t="s">
        <v>304</v>
      </c>
      <c r="M280" s="28" t="s">
        <v>11</v>
      </c>
      <c r="N280" s="1" t="str">
        <f t="shared" si="22"/>
        <v>irAE_No</v>
      </c>
      <c r="O280" s="28">
        <v>-0.13636363600000001</v>
      </c>
      <c r="P280" s="28">
        <v>0.223047878</v>
      </c>
      <c r="Q280" s="28">
        <v>0.55075685299999999</v>
      </c>
      <c r="R280" s="28">
        <v>0.85798123599999998</v>
      </c>
      <c r="S280" s="28">
        <v>19</v>
      </c>
      <c r="T280" s="28">
        <v>2</v>
      </c>
      <c r="U280" s="29" t="s">
        <v>12</v>
      </c>
      <c r="W280" s="33" t="s">
        <v>176</v>
      </c>
      <c r="X280" s="1" t="s">
        <v>11</v>
      </c>
      <c r="Y280" s="1" t="s">
        <v>173</v>
      </c>
      <c r="Z280" s="1">
        <v>0.26579879099999998</v>
      </c>
      <c r="AA280" s="1">
        <v>0.26750175799999998</v>
      </c>
      <c r="AB280" s="1">
        <v>0.32992178900000002</v>
      </c>
      <c r="AC280" s="1">
        <v>0.77141718699999995</v>
      </c>
      <c r="AD280" s="1">
        <v>30</v>
      </c>
      <c r="AE280" s="1">
        <v>30</v>
      </c>
      <c r="AF280" s="29" t="s">
        <v>174</v>
      </c>
      <c r="AH280" s="27" t="s">
        <v>628</v>
      </c>
      <c r="AI280" s="28" t="s">
        <v>11</v>
      </c>
      <c r="AJ280" s="1" t="str">
        <f t="shared" si="23"/>
        <v>irAE_No</v>
      </c>
      <c r="AK280" s="28">
        <v>-0.219031221</v>
      </c>
      <c r="AL280" s="28">
        <v>0.56655740499999996</v>
      </c>
      <c r="AM280" s="28">
        <v>0.70245866300000004</v>
      </c>
      <c r="AN280" s="28">
        <v>0.84848968700000005</v>
      </c>
      <c r="AO280" s="28">
        <v>29</v>
      </c>
      <c r="AP280" s="28">
        <v>28</v>
      </c>
      <c r="AQ280" s="29" t="s">
        <v>12</v>
      </c>
      <c r="AS280" s="33" t="s">
        <v>107</v>
      </c>
      <c r="AT280" s="1" t="s">
        <v>11</v>
      </c>
      <c r="AU280" s="1" t="s">
        <v>11</v>
      </c>
      <c r="AV280" s="1">
        <v>-5.3372540000000003E-2</v>
      </c>
      <c r="AW280" s="1">
        <v>1.822307286</v>
      </c>
      <c r="AX280" s="1">
        <v>0.97695684199999999</v>
      </c>
      <c r="AY280" s="1">
        <v>0.99597608599999998</v>
      </c>
      <c r="AZ280" s="1">
        <v>23</v>
      </c>
      <c r="BA280" s="1">
        <v>9</v>
      </c>
      <c r="BB280" s="29" t="s">
        <v>174</v>
      </c>
      <c r="BD280" s="27" t="s">
        <v>525</v>
      </c>
      <c r="BE280" s="28" t="s">
        <v>11</v>
      </c>
      <c r="BF280" s="1" t="str">
        <f t="shared" si="24"/>
        <v>irAE_Low</v>
      </c>
      <c r="BG280" s="28">
        <v>0.40764367099999999</v>
      </c>
      <c r="BH280" s="28">
        <v>0.64499960099999998</v>
      </c>
      <c r="BI280" s="28">
        <v>0.53454144299999995</v>
      </c>
      <c r="BJ280" s="28">
        <v>0.87520529400000002</v>
      </c>
      <c r="BK280" s="28">
        <v>25</v>
      </c>
      <c r="BL280" s="28">
        <v>25</v>
      </c>
      <c r="BM280" s="29" t="s">
        <v>12</v>
      </c>
    </row>
    <row r="281" spans="1:65" x14ac:dyDescent="0.2">
      <c r="A281" s="10" t="s">
        <v>23</v>
      </c>
      <c r="B281" s="11" t="s">
        <v>11</v>
      </c>
      <c r="C281" s="11" t="s">
        <v>173</v>
      </c>
      <c r="D281" s="11">
        <v>0.17997912163322299</v>
      </c>
      <c r="E281" s="11">
        <v>0.47206878041108102</v>
      </c>
      <c r="F281" s="11">
        <v>0.70835918273027298</v>
      </c>
      <c r="G281" s="11">
        <v>0.97283589777327695</v>
      </c>
      <c r="H281" s="11">
        <v>20</v>
      </c>
      <c r="I281" s="11">
        <v>4</v>
      </c>
      <c r="J281" s="12" t="s">
        <v>174</v>
      </c>
      <c r="L281" s="27" t="s">
        <v>617</v>
      </c>
      <c r="M281" s="28" t="s">
        <v>11</v>
      </c>
      <c r="N281" s="1" t="str">
        <f t="shared" si="22"/>
        <v>irAE_Low</v>
      </c>
      <c r="O281" s="28">
        <v>0.58557220200000004</v>
      </c>
      <c r="P281" s="28">
        <v>0.98487531299999997</v>
      </c>
      <c r="Q281" s="28">
        <v>0.56162091400000003</v>
      </c>
      <c r="R281" s="28">
        <v>0.85798123599999998</v>
      </c>
      <c r="S281" s="28">
        <v>19</v>
      </c>
      <c r="T281" s="28">
        <v>11</v>
      </c>
      <c r="U281" s="29" t="s">
        <v>12</v>
      </c>
      <c r="W281" s="33" t="s">
        <v>109</v>
      </c>
      <c r="X281" s="1" t="s">
        <v>11</v>
      </c>
      <c r="Y281" s="1" t="s">
        <v>173</v>
      </c>
      <c r="Z281" s="1">
        <v>0.479747166</v>
      </c>
      <c r="AA281" s="1">
        <v>0.48794211700000001</v>
      </c>
      <c r="AB281" s="1">
        <v>0.33492673099999998</v>
      </c>
      <c r="AC281" s="1">
        <v>0.77499859999999998</v>
      </c>
      <c r="AD281" s="1">
        <v>30</v>
      </c>
      <c r="AE281" s="1">
        <v>8</v>
      </c>
      <c r="AF281" s="29" t="s">
        <v>174</v>
      </c>
      <c r="AH281" s="27" t="s">
        <v>667</v>
      </c>
      <c r="AI281" s="28" t="s">
        <v>11</v>
      </c>
      <c r="AJ281" s="1" t="str">
        <f t="shared" si="23"/>
        <v>irAE_Low</v>
      </c>
      <c r="AK281" s="28">
        <v>6.6090086000000006E-2</v>
      </c>
      <c r="AL281" s="28">
        <v>0.17178227400000001</v>
      </c>
      <c r="AM281" s="28">
        <v>0.703824432</v>
      </c>
      <c r="AN281" s="28">
        <v>0.84848968700000005</v>
      </c>
      <c r="AO281" s="28">
        <v>29</v>
      </c>
      <c r="AP281" s="28">
        <v>29</v>
      </c>
      <c r="AQ281" s="29" t="s">
        <v>12</v>
      </c>
      <c r="AS281" s="33" t="s">
        <v>237</v>
      </c>
      <c r="AT281" s="1" t="s">
        <v>11</v>
      </c>
      <c r="AU281" s="1" t="s">
        <v>173</v>
      </c>
      <c r="AV281" s="1">
        <v>2.8603074999999999E-2</v>
      </c>
      <c r="AW281" s="1">
        <v>0.312076731</v>
      </c>
      <c r="AX281" s="1">
        <v>0.927985281</v>
      </c>
      <c r="AY281" s="1">
        <v>0.99597608599999998</v>
      </c>
      <c r="AZ281" s="1">
        <v>23</v>
      </c>
      <c r="BA281" s="1">
        <v>4</v>
      </c>
      <c r="BB281" s="29" t="s">
        <v>174</v>
      </c>
      <c r="BD281" s="27" t="s">
        <v>668</v>
      </c>
      <c r="BE281" s="28" t="s">
        <v>11</v>
      </c>
      <c r="BF281" s="1" t="str">
        <f t="shared" si="24"/>
        <v>irAE_No</v>
      </c>
      <c r="BG281" s="28">
        <v>-0.41336288399999999</v>
      </c>
      <c r="BH281" s="28">
        <v>0.65496185699999998</v>
      </c>
      <c r="BI281" s="28">
        <v>0.53510562399999995</v>
      </c>
      <c r="BJ281" s="28">
        <v>0.87520529400000002</v>
      </c>
      <c r="BK281" s="28">
        <v>25</v>
      </c>
      <c r="BL281" s="28">
        <v>24</v>
      </c>
      <c r="BM281" s="29" t="s">
        <v>12</v>
      </c>
    </row>
    <row r="282" spans="1:65" x14ac:dyDescent="0.2">
      <c r="A282" s="10" t="s">
        <v>170</v>
      </c>
      <c r="B282" s="11" t="s">
        <v>11</v>
      </c>
      <c r="C282" s="11" t="s">
        <v>173</v>
      </c>
      <c r="D282" s="11">
        <v>0.26468786702229402</v>
      </c>
      <c r="E282" s="11">
        <v>0.71392084721843496</v>
      </c>
      <c r="F282" s="11">
        <v>0.71600556531739601</v>
      </c>
      <c r="G282" s="11">
        <v>0.97470221479104702</v>
      </c>
      <c r="H282" s="11">
        <v>20</v>
      </c>
      <c r="I282" s="11">
        <v>7</v>
      </c>
      <c r="J282" s="12" t="s">
        <v>174</v>
      </c>
      <c r="L282" s="27" t="s">
        <v>403</v>
      </c>
      <c r="M282" s="28" t="s">
        <v>11</v>
      </c>
      <c r="N282" s="1" t="str">
        <f t="shared" si="22"/>
        <v>irAE_Low</v>
      </c>
      <c r="O282" s="28">
        <v>1.0549129909999999</v>
      </c>
      <c r="P282" s="28">
        <v>1.7782460010000001</v>
      </c>
      <c r="Q282" s="28">
        <v>0.56248749899999995</v>
      </c>
      <c r="R282" s="28">
        <v>0.85798123599999998</v>
      </c>
      <c r="S282" s="28">
        <v>19</v>
      </c>
      <c r="T282" s="28">
        <v>7</v>
      </c>
      <c r="U282" s="29" t="s">
        <v>12</v>
      </c>
      <c r="W282" s="33" t="s">
        <v>13</v>
      </c>
      <c r="X282" s="1" t="s">
        <v>11</v>
      </c>
      <c r="Y282" s="1" t="s">
        <v>11</v>
      </c>
      <c r="Z282" s="1">
        <v>-1.2713546549999999</v>
      </c>
      <c r="AA282" s="1">
        <v>1.323250346</v>
      </c>
      <c r="AB282" s="1">
        <v>0.34586308300000002</v>
      </c>
      <c r="AC282" s="1">
        <v>0.78380587899999998</v>
      </c>
      <c r="AD282" s="1">
        <v>30</v>
      </c>
      <c r="AE282" s="1">
        <v>25</v>
      </c>
      <c r="AF282" s="29" t="s">
        <v>174</v>
      </c>
      <c r="AH282" s="27" t="s">
        <v>620</v>
      </c>
      <c r="AI282" s="28" t="s">
        <v>11</v>
      </c>
      <c r="AJ282" s="1" t="str">
        <f t="shared" si="23"/>
        <v>irAE_Low</v>
      </c>
      <c r="AK282" s="28">
        <v>0.107020824</v>
      </c>
      <c r="AL282" s="28">
        <v>0.27729450300000003</v>
      </c>
      <c r="AM282" s="28">
        <v>0.70293642499999998</v>
      </c>
      <c r="AN282" s="28">
        <v>0.84848968700000005</v>
      </c>
      <c r="AO282" s="28">
        <v>29</v>
      </c>
      <c r="AP282" s="28">
        <v>29</v>
      </c>
      <c r="AQ282" s="29" t="s">
        <v>12</v>
      </c>
      <c r="AS282" s="33" t="s">
        <v>37</v>
      </c>
      <c r="AT282" s="1" t="s">
        <v>11</v>
      </c>
      <c r="AU282" s="1" t="s">
        <v>173</v>
      </c>
      <c r="AV282" s="1">
        <v>0.114937703</v>
      </c>
      <c r="AW282" s="1">
        <v>0.96516758999999996</v>
      </c>
      <c r="AX282" s="1">
        <v>0.90652641599999995</v>
      </c>
      <c r="AY282" s="1">
        <v>0.99597608599999998</v>
      </c>
      <c r="AZ282" s="1">
        <v>23</v>
      </c>
      <c r="BA282" s="1">
        <v>10</v>
      </c>
      <c r="BB282" s="29" t="s">
        <v>174</v>
      </c>
      <c r="BD282" s="27" t="s">
        <v>615</v>
      </c>
      <c r="BE282" s="28" t="s">
        <v>11</v>
      </c>
      <c r="BF282" s="1" t="str">
        <f t="shared" si="24"/>
        <v>irAE_No</v>
      </c>
      <c r="BG282" s="28">
        <v>-0.43771833399999999</v>
      </c>
      <c r="BH282" s="28">
        <v>0.69896105799999997</v>
      </c>
      <c r="BI282" s="28">
        <v>0.53823911599999996</v>
      </c>
      <c r="BJ282" s="28">
        <v>0.87579954900000001</v>
      </c>
      <c r="BK282" s="28">
        <v>25</v>
      </c>
      <c r="BL282" s="28">
        <v>25</v>
      </c>
      <c r="BM282" s="29" t="s">
        <v>12</v>
      </c>
    </row>
    <row r="283" spans="1:65" x14ac:dyDescent="0.2">
      <c r="A283" s="10" t="s">
        <v>59</v>
      </c>
      <c r="B283" s="11" t="s">
        <v>11</v>
      </c>
      <c r="C283" s="11" t="s">
        <v>11</v>
      </c>
      <c r="D283" s="11">
        <v>-0.267144364879014</v>
      </c>
      <c r="E283" s="11">
        <v>0.72863356959637404</v>
      </c>
      <c r="F283" s="11">
        <v>0.71900974295326003</v>
      </c>
      <c r="G283" s="11">
        <v>0.97651555787140398</v>
      </c>
      <c r="H283" s="11">
        <v>20</v>
      </c>
      <c r="I283" s="11">
        <v>13</v>
      </c>
      <c r="J283" s="12" t="s">
        <v>174</v>
      </c>
      <c r="L283" s="27" t="s">
        <v>453</v>
      </c>
      <c r="M283" s="28" t="s">
        <v>11</v>
      </c>
      <c r="N283" s="1" t="str">
        <f t="shared" si="22"/>
        <v>irAE_Low</v>
      </c>
      <c r="O283" s="28">
        <v>0.34992200600000001</v>
      </c>
      <c r="P283" s="28">
        <v>0.581306922</v>
      </c>
      <c r="Q283" s="28">
        <v>0.55682620400000005</v>
      </c>
      <c r="R283" s="28">
        <v>0.85798123599999998</v>
      </c>
      <c r="S283" s="28">
        <v>19</v>
      </c>
      <c r="T283" s="28">
        <v>19</v>
      </c>
      <c r="U283" s="29" t="s">
        <v>12</v>
      </c>
      <c r="W283" s="33" t="s">
        <v>78</v>
      </c>
      <c r="X283" s="1" t="s">
        <v>11</v>
      </c>
      <c r="Y283" s="1" t="s">
        <v>11</v>
      </c>
      <c r="Z283" s="1">
        <v>-0.71261390700000005</v>
      </c>
      <c r="AA283" s="1">
        <v>0.75505140800000003</v>
      </c>
      <c r="AB283" s="1">
        <v>0.35430672699999999</v>
      </c>
      <c r="AC283" s="1">
        <v>0.78672408900000002</v>
      </c>
      <c r="AD283" s="1">
        <v>30</v>
      </c>
      <c r="AE283" s="1">
        <v>8</v>
      </c>
      <c r="AF283" s="29" t="s">
        <v>174</v>
      </c>
      <c r="AH283" s="27" t="s">
        <v>305</v>
      </c>
      <c r="AI283" s="28" t="s">
        <v>11</v>
      </c>
      <c r="AJ283" s="1" t="str">
        <f t="shared" si="23"/>
        <v>irAE_Low</v>
      </c>
      <c r="AK283" s="28">
        <v>7.7314588000000004E-2</v>
      </c>
      <c r="AL283" s="28">
        <v>0.20316519299999999</v>
      </c>
      <c r="AM283" s="28">
        <v>0.70688438399999998</v>
      </c>
      <c r="AN283" s="28">
        <v>0.84919232</v>
      </c>
      <c r="AO283" s="28">
        <v>29</v>
      </c>
      <c r="AP283" s="28">
        <v>29</v>
      </c>
      <c r="AQ283" s="29" t="s">
        <v>12</v>
      </c>
      <c r="AS283" s="33" t="s">
        <v>118</v>
      </c>
      <c r="AT283" s="1" t="s">
        <v>11</v>
      </c>
      <c r="AU283" s="1" t="s">
        <v>173</v>
      </c>
      <c r="AV283" s="1">
        <v>9.2789851000000007E-2</v>
      </c>
      <c r="AW283" s="1">
        <v>1.284879259</v>
      </c>
      <c r="AX283" s="1">
        <v>0.94322578199999996</v>
      </c>
      <c r="AY283" s="1">
        <v>0.99597608599999998</v>
      </c>
      <c r="AZ283" s="1">
        <v>23</v>
      </c>
      <c r="BA283" s="1">
        <v>15</v>
      </c>
      <c r="BB283" s="29" t="s">
        <v>174</v>
      </c>
      <c r="BD283" s="27" t="s">
        <v>345</v>
      </c>
      <c r="BE283" s="28" t="s">
        <v>11</v>
      </c>
      <c r="BF283" s="1" t="str">
        <f t="shared" si="24"/>
        <v>irAE_No</v>
      </c>
      <c r="BG283" s="28">
        <v>-0.36363246900000001</v>
      </c>
      <c r="BH283" s="28">
        <v>0.59902833600000005</v>
      </c>
      <c r="BI283" s="28">
        <v>0.55065628</v>
      </c>
      <c r="BJ283" s="28">
        <v>0.88433404599999998</v>
      </c>
      <c r="BK283" s="28">
        <v>25</v>
      </c>
      <c r="BL283" s="28">
        <v>25</v>
      </c>
      <c r="BM283" s="29" t="s">
        <v>12</v>
      </c>
    </row>
    <row r="284" spans="1:65" x14ac:dyDescent="0.2">
      <c r="A284" s="10" t="s">
        <v>152</v>
      </c>
      <c r="B284" s="11" t="s">
        <v>11</v>
      </c>
      <c r="C284" s="11" t="s">
        <v>173</v>
      </c>
      <c r="D284" s="11">
        <v>0.61473713957521903</v>
      </c>
      <c r="E284" s="11">
        <v>1.7520325954405001</v>
      </c>
      <c r="F284" s="11">
        <v>0.73056442887991202</v>
      </c>
      <c r="G284" s="11">
        <v>0.97815978407744397</v>
      </c>
      <c r="H284" s="11">
        <v>20</v>
      </c>
      <c r="I284" s="11">
        <v>16</v>
      </c>
      <c r="J284" s="12" t="s">
        <v>174</v>
      </c>
      <c r="L284" s="27" t="s">
        <v>325</v>
      </c>
      <c r="M284" s="28" t="s">
        <v>11</v>
      </c>
      <c r="N284" s="1" t="str">
        <f t="shared" si="22"/>
        <v>irAE_Low</v>
      </c>
      <c r="O284" s="28">
        <v>0.67118660799999996</v>
      </c>
      <c r="P284" s="28">
        <v>1.1138560959999999</v>
      </c>
      <c r="Q284" s="28">
        <v>0.55642387500000001</v>
      </c>
      <c r="R284" s="28">
        <v>0.85798123599999998</v>
      </c>
      <c r="S284" s="28">
        <v>19</v>
      </c>
      <c r="T284" s="28">
        <v>18</v>
      </c>
      <c r="U284" s="29" t="s">
        <v>12</v>
      </c>
      <c r="W284" s="33" t="s">
        <v>237</v>
      </c>
      <c r="X284" s="1" t="s">
        <v>11</v>
      </c>
      <c r="Y284" s="1" t="s">
        <v>11</v>
      </c>
      <c r="Z284" s="1">
        <v>-1.6885577329999999</v>
      </c>
      <c r="AA284" s="1">
        <v>1.8462306879999999</v>
      </c>
      <c r="AB284" s="1">
        <v>0.369140578</v>
      </c>
      <c r="AC284" s="1">
        <v>0.79850348699999996</v>
      </c>
      <c r="AD284" s="1">
        <v>30</v>
      </c>
      <c r="AE284" s="1">
        <v>8</v>
      </c>
      <c r="AF284" s="29" t="s">
        <v>174</v>
      </c>
      <c r="AH284" s="27" t="s">
        <v>488</v>
      </c>
      <c r="AI284" s="28" t="s">
        <v>11</v>
      </c>
      <c r="AJ284" s="1" t="str">
        <f t="shared" si="23"/>
        <v>irAE_Low</v>
      </c>
      <c r="AK284" s="28">
        <v>0.16340503300000001</v>
      </c>
      <c r="AL284" s="28">
        <v>0.43008445499999998</v>
      </c>
      <c r="AM284" s="28">
        <v>0.707333616</v>
      </c>
      <c r="AN284" s="28">
        <v>0.84919232</v>
      </c>
      <c r="AO284" s="28">
        <v>29</v>
      </c>
      <c r="AP284" s="28">
        <v>29</v>
      </c>
      <c r="AQ284" s="29" t="s">
        <v>12</v>
      </c>
      <c r="AS284" s="33" t="s">
        <v>163</v>
      </c>
      <c r="AT284" s="1" t="s">
        <v>11</v>
      </c>
      <c r="AU284" s="1" t="s">
        <v>173</v>
      </c>
      <c r="AV284" s="1">
        <v>0.169267534</v>
      </c>
      <c r="AW284" s="1">
        <v>1.6999101560000001</v>
      </c>
      <c r="AX284" s="1">
        <v>0.92178283100000002</v>
      </c>
      <c r="AY284" s="1">
        <v>0.99597608599999998</v>
      </c>
      <c r="AZ284" s="1">
        <v>23</v>
      </c>
      <c r="BA284" s="1">
        <v>12</v>
      </c>
      <c r="BB284" s="29" t="s">
        <v>174</v>
      </c>
      <c r="BD284" s="27" t="s">
        <v>659</v>
      </c>
      <c r="BE284" s="28" t="s">
        <v>11</v>
      </c>
      <c r="BF284" s="1" t="str">
        <f t="shared" si="24"/>
        <v>irAE_Low</v>
      </c>
      <c r="BG284" s="28">
        <v>0.29447626500000001</v>
      </c>
      <c r="BH284" s="28">
        <v>0.48113708100000002</v>
      </c>
      <c r="BI284" s="28">
        <v>0.54740543200000003</v>
      </c>
      <c r="BJ284" s="28">
        <v>0.88433404599999998</v>
      </c>
      <c r="BK284" s="28">
        <v>25</v>
      </c>
      <c r="BL284" s="28">
        <v>25</v>
      </c>
      <c r="BM284" s="29" t="s">
        <v>12</v>
      </c>
    </row>
    <row r="285" spans="1:65" x14ac:dyDescent="0.2">
      <c r="A285" s="10" t="s">
        <v>33</v>
      </c>
      <c r="B285" s="11" t="s">
        <v>11</v>
      </c>
      <c r="C285" s="11" t="s">
        <v>173</v>
      </c>
      <c r="D285" s="11">
        <v>0.41520875171479399</v>
      </c>
      <c r="E285" s="11">
        <v>1.20545003995935</v>
      </c>
      <c r="F285" s="11">
        <v>0.73529476919520198</v>
      </c>
      <c r="G285" s="11">
        <v>0.97815978407744397</v>
      </c>
      <c r="H285" s="11">
        <v>20</v>
      </c>
      <c r="I285" s="11">
        <v>14</v>
      </c>
      <c r="J285" s="12" t="s">
        <v>174</v>
      </c>
      <c r="L285" s="27" t="s">
        <v>302</v>
      </c>
      <c r="M285" s="28" t="s">
        <v>11</v>
      </c>
      <c r="N285" s="1" t="str">
        <f t="shared" si="22"/>
        <v>irAE_Low</v>
      </c>
      <c r="O285" s="28">
        <v>0.45302196099999997</v>
      </c>
      <c r="P285" s="28">
        <v>0.73011882900000002</v>
      </c>
      <c r="Q285" s="28">
        <v>0.54491264399999995</v>
      </c>
      <c r="R285" s="28">
        <v>0.85798123599999998</v>
      </c>
      <c r="S285" s="28">
        <v>19</v>
      </c>
      <c r="T285" s="28">
        <v>19</v>
      </c>
      <c r="U285" s="29" t="s">
        <v>12</v>
      </c>
      <c r="W285" s="33" t="s">
        <v>116</v>
      </c>
      <c r="X285" s="1" t="s">
        <v>11</v>
      </c>
      <c r="Y285" s="1" t="s">
        <v>11</v>
      </c>
      <c r="Z285" s="1">
        <v>-1.2347156539999999</v>
      </c>
      <c r="AA285" s="1">
        <v>1.3481579909999999</v>
      </c>
      <c r="AB285" s="1">
        <v>0.36849391399999998</v>
      </c>
      <c r="AC285" s="1">
        <v>0.79850348699999996</v>
      </c>
      <c r="AD285" s="1">
        <v>30</v>
      </c>
      <c r="AE285" s="1">
        <v>17</v>
      </c>
      <c r="AF285" s="29" t="s">
        <v>174</v>
      </c>
      <c r="AH285" s="27" t="s">
        <v>353</v>
      </c>
      <c r="AI285" s="28" t="s">
        <v>11</v>
      </c>
      <c r="AJ285" s="1" t="str">
        <f t="shared" si="23"/>
        <v>irAE_No</v>
      </c>
      <c r="AK285" s="28">
        <v>-0.10940923299999999</v>
      </c>
      <c r="AL285" s="28">
        <v>0.28811603899999999</v>
      </c>
      <c r="AM285" s="28">
        <v>0.70747788</v>
      </c>
      <c r="AN285" s="28">
        <v>0.84919232</v>
      </c>
      <c r="AO285" s="28">
        <v>29</v>
      </c>
      <c r="AP285" s="28">
        <v>29</v>
      </c>
      <c r="AQ285" s="29" t="s">
        <v>12</v>
      </c>
      <c r="AS285" s="33" t="s">
        <v>120</v>
      </c>
      <c r="AT285" s="1" t="s">
        <v>11</v>
      </c>
      <c r="AU285" s="1" t="s">
        <v>11</v>
      </c>
      <c r="AV285" s="1">
        <v>-4.0425929999999999E-2</v>
      </c>
      <c r="AW285" s="1">
        <v>0.55473688700000001</v>
      </c>
      <c r="AX285" s="1">
        <v>0.94271001700000001</v>
      </c>
      <c r="AY285" s="1">
        <v>0.99597608599999998</v>
      </c>
      <c r="AZ285" s="1">
        <v>23</v>
      </c>
      <c r="BA285" s="1">
        <v>5</v>
      </c>
      <c r="BB285" s="29" t="s">
        <v>174</v>
      </c>
      <c r="BD285" s="27" t="s">
        <v>301</v>
      </c>
      <c r="BE285" s="28" t="s">
        <v>11</v>
      </c>
      <c r="BF285" s="1" t="str">
        <f t="shared" si="24"/>
        <v>irAE_Low</v>
      </c>
      <c r="BG285" s="28">
        <v>0.84770842899999999</v>
      </c>
      <c r="BH285" s="28">
        <v>1.4102252580000001</v>
      </c>
      <c r="BI285" s="28">
        <v>0.55451548799999995</v>
      </c>
      <c r="BJ285" s="28">
        <v>0.885997539</v>
      </c>
      <c r="BK285" s="28">
        <v>25</v>
      </c>
      <c r="BL285" s="28">
        <v>20</v>
      </c>
      <c r="BM285" s="29" t="s">
        <v>12</v>
      </c>
    </row>
    <row r="286" spans="1:65" x14ac:dyDescent="0.2">
      <c r="A286" s="10" t="s">
        <v>36</v>
      </c>
      <c r="B286" s="11" t="s">
        <v>11</v>
      </c>
      <c r="C286" s="11" t="s">
        <v>173</v>
      </c>
      <c r="D286" s="11">
        <v>0.19075389494338299</v>
      </c>
      <c r="E286" s="11">
        <v>0.55273917336215805</v>
      </c>
      <c r="F286" s="11">
        <v>0.73480591321250899</v>
      </c>
      <c r="G286" s="11">
        <v>0.97815978407744397</v>
      </c>
      <c r="H286" s="11">
        <v>20</v>
      </c>
      <c r="I286" s="11">
        <v>5</v>
      </c>
      <c r="J286" s="12" t="s">
        <v>174</v>
      </c>
      <c r="L286" s="27" t="s">
        <v>433</v>
      </c>
      <c r="M286" s="28" t="s">
        <v>11</v>
      </c>
      <c r="N286" s="1" t="str">
        <f t="shared" si="22"/>
        <v>irAE_Low</v>
      </c>
      <c r="O286" s="28">
        <v>0.85109717399999996</v>
      </c>
      <c r="P286" s="28">
        <v>1.4128538420000001</v>
      </c>
      <c r="Q286" s="28">
        <v>0.55654258599999995</v>
      </c>
      <c r="R286" s="28">
        <v>0.85798123599999998</v>
      </c>
      <c r="S286" s="28">
        <v>19</v>
      </c>
      <c r="T286" s="28">
        <v>14</v>
      </c>
      <c r="U286" s="29" t="s">
        <v>12</v>
      </c>
      <c r="W286" s="33" t="s">
        <v>86</v>
      </c>
      <c r="X286" s="1" t="s">
        <v>11</v>
      </c>
      <c r="Y286" s="1" t="s">
        <v>173</v>
      </c>
      <c r="Z286" s="1">
        <v>1.05462838</v>
      </c>
      <c r="AA286" s="1">
        <v>1.147449298</v>
      </c>
      <c r="AB286" s="1">
        <v>0.36682320299999999</v>
      </c>
      <c r="AC286" s="1">
        <v>0.79850348699999996</v>
      </c>
      <c r="AD286" s="1">
        <v>30</v>
      </c>
      <c r="AE286" s="1">
        <v>24</v>
      </c>
      <c r="AF286" s="29" t="s">
        <v>174</v>
      </c>
      <c r="AH286" s="27" t="s">
        <v>662</v>
      </c>
      <c r="AI286" s="28" t="s">
        <v>11</v>
      </c>
      <c r="AJ286" s="1" t="str">
        <f t="shared" si="23"/>
        <v>irAE_No</v>
      </c>
      <c r="AK286" s="28">
        <v>-0.19144070999999999</v>
      </c>
      <c r="AL286" s="28">
        <v>0.50220757299999996</v>
      </c>
      <c r="AM286" s="28">
        <v>0.70640983000000002</v>
      </c>
      <c r="AN286" s="28">
        <v>0.84919232</v>
      </c>
      <c r="AO286" s="28">
        <v>29</v>
      </c>
      <c r="AP286" s="28">
        <v>29</v>
      </c>
      <c r="AQ286" s="29" t="s">
        <v>12</v>
      </c>
      <c r="AS286" s="33" t="s">
        <v>259</v>
      </c>
      <c r="AT286" s="1" t="s">
        <v>11</v>
      </c>
      <c r="AU286" s="1" t="s">
        <v>11</v>
      </c>
      <c r="AV286" s="1">
        <v>-5.9832310000000003E-3</v>
      </c>
      <c r="AW286" s="1">
        <v>0.53802429399999996</v>
      </c>
      <c r="AX286" s="1">
        <v>0.99124944299999995</v>
      </c>
      <c r="AY286" s="1">
        <v>0.99597608599999998</v>
      </c>
      <c r="AZ286" s="1">
        <v>23</v>
      </c>
      <c r="BA286" s="1">
        <v>4</v>
      </c>
      <c r="BB286" s="29" t="s">
        <v>174</v>
      </c>
      <c r="BD286" s="27" t="s">
        <v>580</v>
      </c>
      <c r="BE286" s="28" t="s">
        <v>11</v>
      </c>
      <c r="BF286" s="1" t="str">
        <f t="shared" si="24"/>
        <v>irAE_Low</v>
      </c>
      <c r="BG286" s="28">
        <v>0.469295199</v>
      </c>
      <c r="BH286" s="28">
        <v>0.78467622699999995</v>
      </c>
      <c r="BI286" s="28">
        <v>0.556502677</v>
      </c>
      <c r="BJ286" s="28">
        <v>0.885997539</v>
      </c>
      <c r="BK286" s="28">
        <v>25</v>
      </c>
      <c r="BL286" s="28">
        <v>25</v>
      </c>
      <c r="BM286" s="29" t="s">
        <v>12</v>
      </c>
    </row>
    <row r="287" spans="1:65" x14ac:dyDescent="0.2">
      <c r="A287" s="10" t="s">
        <v>42</v>
      </c>
      <c r="B287" s="11" t="s">
        <v>11</v>
      </c>
      <c r="C287" s="11" t="s">
        <v>173</v>
      </c>
      <c r="D287" s="11">
        <v>0.70553050814437801</v>
      </c>
      <c r="E287" s="11">
        <v>2.0032651665837302</v>
      </c>
      <c r="F287" s="11">
        <v>0.72959483212364995</v>
      </c>
      <c r="G287" s="11">
        <v>0.97815978407744397</v>
      </c>
      <c r="H287" s="11">
        <v>20</v>
      </c>
      <c r="I287" s="11">
        <v>12</v>
      </c>
      <c r="J287" s="12" t="s">
        <v>174</v>
      </c>
      <c r="L287" s="27" t="s">
        <v>668</v>
      </c>
      <c r="M287" s="28" t="s">
        <v>11</v>
      </c>
      <c r="N287" s="1" t="str">
        <f t="shared" si="22"/>
        <v>irAE_Low</v>
      </c>
      <c r="O287" s="28">
        <v>0.40681025900000001</v>
      </c>
      <c r="P287" s="28">
        <v>0.67308166999999997</v>
      </c>
      <c r="Q287" s="28">
        <v>0.55524714799999997</v>
      </c>
      <c r="R287" s="28">
        <v>0.85798123599999998</v>
      </c>
      <c r="S287" s="28">
        <v>19</v>
      </c>
      <c r="T287" s="28">
        <v>19</v>
      </c>
      <c r="U287" s="29" t="s">
        <v>12</v>
      </c>
      <c r="W287" s="33" t="s">
        <v>20</v>
      </c>
      <c r="X287" s="1" t="s">
        <v>11</v>
      </c>
      <c r="Y287" s="1" t="s">
        <v>11</v>
      </c>
      <c r="Z287" s="1">
        <v>-1.4446790839999999</v>
      </c>
      <c r="AA287" s="1">
        <v>1.6099693289999999</v>
      </c>
      <c r="AB287" s="1">
        <v>0.37810167</v>
      </c>
      <c r="AC287" s="1">
        <v>0.80755330599999997</v>
      </c>
      <c r="AD287" s="1">
        <v>30</v>
      </c>
      <c r="AE287" s="1">
        <v>15</v>
      </c>
      <c r="AF287" s="29" t="s">
        <v>174</v>
      </c>
      <c r="AH287" s="27" t="s">
        <v>326</v>
      </c>
      <c r="AI287" s="28" t="s">
        <v>11</v>
      </c>
      <c r="AJ287" s="1" t="str">
        <f t="shared" si="23"/>
        <v>irAE_No</v>
      </c>
      <c r="AK287" s="28">
        <v>-0.30495354400000002</v>
      </c>
      <c r="AL287" s="28">
        <v>0.80975581699999999</v>
      </c>
      <c r="AM287" s="28">
        <v>0.70978039299999995</v>
      </c>
      <c r="AN287" s="28">
        <v>0.85129765899999998</v>
      </c>
      <c r="AO287" s="28">
        <v>29</v>
      </c>
      <c r="AP287" s="28">
        <v>29</v>
      </c>
      <c r="AQ287" s="29" t="s">
        <v>12</v>
      </c>
      <c r="AS287" s="33" t="s">
        <v>175</v>
      </c>
      <c r="AT287" s="1" t="s">
        <v>11</v>
      </c>
      <c r="AU287" s="1" t="s">
        <v>173</v>
      </c>
      <c r="AV287" s="1">
        <v>1.8124169999999998E-2</v>
      </c>
      <c r="AW287" s="1">
        <v>1.2129493039999999</v>
      </c>
      <c r="AX287" s="1">
        <v>0.98824264299999998</v>
      </c>
      <c r="AY287" s="1">
        <v>0.99597608599999998</v>
      </c>
      <c r="AZ287" s="1">
        <v>23</v>
      </c>
      <c r="BA287" s="1">
        <v>7</v>
      </c>
      <c r="BB287" s="29" t="s">
        <v>174</v>
      </c>
      <c r="BD287" s="27" t="s">
        <v>640</v>
      </c>
      <c r="BE287" s="28" t="s">
        <v>11</v>
      </c>
      <c r="BF287" s="1" t="str">
        <f t="shared" si="24"/>
        <v>irAE_No</v>
      </c>
      <c r="BG287" s="28">
        <v>-0.13851860499999999</v>
      </c>
      <c r="BH287" s="28">
        <v>0.23581286200000001</v>
      </c>
      <c r="BI287" s="28">
        <v>0.56350268199999998</v>
      </c>
      <c r="BJ287" s="28">
        <v>0.89002980200000004</v>
      </c>
      <c r="BK287" s="28">
        <v>25</v>
      </c>
      <c r="BL287" s="28">
        <v>25</v>
      </c>
      <c r="BM287" s="29" t="s">
        <v>12</v>
      </c>
    </row>
    <row r="288" spans="1:65" x14ac:dyDescent="0.2">
      <c r="A288" s="10" t="s">
        <v>57</v>
      </c>
      <c r="B288" s="11" t="s">
        <v>11</v>
      </c>
      <c r="C288" s="11" t="s">
        <v>173</v>
      </c>
      <c r="D288" s="11">
        <v>0.28016806373132902</v>
      </c>
      <c r="E288" s="11">
        <v>1.1020085439591301</v>
      </c>
      <c r="F288" s="11">
        <v>0.80276693099955498</v>
      </c>
      <c r="G288" s="11">
        <v>0.98547484011790498</v>
      </c>
      <c r="H288" s="11">
        <v>20</v>
      </c>
      <c r="I288" s="11">
        <v>10</v>
      </c>
      <c r="J288" s="12" t="s">
        <v>174</v>
      </c>
      <c r="L288" s="27" t="s">
        <v>419</v>
      </c>
      <c r="M288" s="28" t="s">
        <v>11</v>
      </c>
      <c r="N288" s="1" t="str">
        <f t="shared" si="22"/>
        <v>irAE_No</v>
      </c>
      <c r="O288" s="28">
        <v>-0.37350271600000001</v>
      </c>
      <c r="P288" s="28">
        <v>0.65606240100000002</v>
      </c>
      <c r="Q288" s="28">
        <v>0.57816644500000003</v>
      </c>
      <c r="R288" s="28">
        <v>0.85958941300000002</v>
      </c>
      <c r="S288" s="28">
        <v>19</v>
      </c>
      <c r="T288" s="28">
        <v>19</v>
      </c>
      <c r="U288" s="29" t="s">
        <v>12</v>
      </c>
      <c r="W288" s="33" t="s">
        <v>104</v>
      </c>
      <c r="X288" s="1" t="s">
        <v>11</v>
      </c>
      <c r="Y288" s="1" t="s">
        <v>11</v>
      </c>
      <c r="Z288" s="1">
        <v>-1.3018017580000001</v>
      </c>
      <c r="AA288" s="1">
        <v>1.4576374270000001</v>
      </c>
      <c r="AB288" s="1">
        <v>0.38032566499999998</v>
      </c>
      <c r="AC288" s="1">
        <v>0.80755330599999997</v>
      </c>
      <c r="AD288" s="1">
        <v>30</v>
      </c>
      <c r="AE288" s="1">
        <v>24</v>
      </c>
      <c r="AF288" s="29" t="s">
        <v>174</v>
      </c>
      <c r="AH288" s="27" t="s">
        <v>370</v>
      </c>
      <c r="AI288" s="28" t="s">
        <v>11</v>
      </c>
      <c r="AJ288" s="1" t="str">
        <f t="shared" si="23"/>
        <v>irAE_No</v>
      </c>
      <c r="AK288" s="28">
        <v>-0.17733190099999999</v>
      </c>
      <c r="AL288" s="28">
        <v>0.47599845600000001</v>
      </c>
      <c r="AM288" s="28">
        <v>0.712755213</v>
      </c>
      <c r="AN288" s="28">
        <v>0.853546366</v>
      </c>
      <c r="AO288" s="28">
        <v>29</v>
      </c>
      <c r="AP288" s="28">
        <v>29</v>
      </c>
      <c r="AQ288" s="29" t="s">
        <v>12</v>
      </c>
      <c r="AS288" s="33" t="s">
        <v>18</v>
      </c>
      <c r="AT288" s="1" t="s">
        <v>11</v>
      </c>
      <c r="AU288" s="1" t="s">
        <v>11</v>
      </c>
      <c r="AV288" s="1">
        <v>-6.2035207000000002E-2</v>
      </c>
      <c r="AW288" s="1">
        <v>0.64978133500000002</v>
      </c>
      <c r="AX288" s="1">
        <v>0.92499565100000003</v>
      </c>
      <c r="AY288" s="1">
        <v>0.99597608599999998</v>
      </c>
      <c r="AZ288" s="1">
        <v>23</v>
      </c>
      <c r="BA288" s="1">
        <v>3</v>
      </c>
      <c r="BB288" s="29" t="s">
        <v>174</v>
      </c>
      <c r="BD288" s="27" t="s">
        <v>669</v>
      </c>
      <c r="BE288" s="28" t="s">
        <v>11</v>
      </c>
      <c r="BF288" s="1" t="str">
        <f t="shared" si="24"/>
        <v>irAE_No</v>
      </c>
      <c r="BG288" s="28">
        <v>-0.21462177599999999</v>
      </c>
      <c r="BH288" s="28">
        <v>0.372879874</v>
      </c>
      <c r="BI288" s="28">
        <v>0.571319876</v>
      </c>
      <c r="BJ288" s="28">
        <v>0.89203625099999995</v>
      </c>
      <c r="BK288" s="28">
        <v>25</v>
      </c>
      <c r="BL288" s="28">
        <v>3</v>
      </c>
      <c r="BM288" s="29" t="s">
        <v>12</v>
      </c>
    </row>
    <row r="289" spans="1:65" x14ac:dyDescent="0.2">
      <c r="A289" s="10" t="s">
        <v>100</v>
      </c>
      <c r="B289" s="11" t="s">
        <v>11</v>
      </c>
      <c r="C289" s="11" t="s">
        <v>173</v>
      </c>
      <c r="D289" s="11">
        <v>0.39766843012490199</v>
      </c>
      <c r="E289" s="11">
        <v>1.39196679668443</v>
      </c>
      <c r="F289" s="11">
        <v>0.77902434911220897</v>
      </c>
      <c r="G289" s="11">
        <v>0.98547484011790498</v>
      </c>
      <c r="H289" s="11">
        <v>20</v>
      </c>
      <c r="I289" s="11">
        <v>9</v>
      </c>
      <c r="J289" s="12" t="s">
        <v>174</v>
      </c>
      <c r="L289" s="27" t="s">
        <v>670</v>
      </c>
      <c r="M289" s="28" t="s">
        <v>11</v>
      </c>
      <c r="N289" s="1" t="str">
        <f t="shared" si="22"/>
        <v>irAE_Low</v>
      </c>
      <c r="O289" s="28">
        <v>0.67088807900000003</v>
      </c>
      <c r="P289" s="28">
        <v>1.147635057</v>
      </c>
      <c r="Q289" s="28">
        <v>0.56812986200000004</v>
      </c>
      <c r="R289" s="28">
        <v>0.85958941300000002</v>
      </c>
      <c r="S289" s="28">
        <v>19</v>
      </c>
      <c r="T289" s="28">
        <v>18</v>
      </c>
      <c r="U289" s="29" t="s">
        <v>12</v>
      </c>
      <c r="W289" s="33" t="s">
        <v>175</v>
      </c>
      <c r="X289" s="1" t="s">
        <v>11</v>
      </c>
      <c r="Y289" s="1" t="s">
        <v>173</v>
      </c>
      <c r="Z289" s="1">
        <v>1.4926365269999999</v>
      </c>
      <c r="AA289" s="1">
        <v>1.6813261129999999</v>
      </c>
      <c r="AB289" s="1">
        <v>0.383124517</v>
      </c>
      <c r="AC289" s="1">
        <v>0.80755330599999997</v>
      </c>
      <c r="AD289" s="1">
        <v>30</v>
      </c>
      <c r="AE289" s="1">
        <v>16</v>
      </c>
      <c r="AF289" s="29" t="s">
        <v>174</v>
      </c>
      <c r="AH289" s="27" t="s">
        <v>639</v>
      </c>
      <c r="AI289" s="28" t="s">
        <v>11</v>
      </c>
      <c r="AJ289" s="1" t="str">
        <f t="shared" si="23"/>
        <v>irAE_No</v>
      </c>
      <c r="AK289" s="28">
        <v>-0.19913578100000001</v>
      </c>
      <c r="AL289" s="28">
        <v>0.54766792500000006</v>
      </c>
      <c r="AM289" s="28">
        <v>0.71933505099999995</v>
      </c>
      <c r="AN289" s="28">
        <v>0.86076175799999999</v>
      </c>
      <c r="AO289" s="28">
        <v>29</v>
      </c>
      <c r="AP289" s="28">
        <v>29</v>
      </c>
      <c r="AQ289" s="29" t="s">
        <v>12</v>
      </c>
      <c r="AS289" s="33" t="s">
        <v>41</v>
      </c>
      <c r="AT289" s="1" t="s">
        <v>11</v>
      </c>
      <c r="AU289" s="1" t="s">
        <v>173</v>
      </c>
      <c r="AV289" s="1">
        <v>2.0872478E-2</v>
      </c>
      <c r="AW289" s="1">
        <v>0.38740275400000002</v>
      </c>
      <c r="AX289" s="1">
        <v>0.95762586299999997</v>
      </c>
      <c r="AY289" s="1">
        <v>0.99597608599999998</v>
      </c>
      <c r="AZ289" s="1">
        <v>23</v>
      </c>
      <c r="BA289" s="1">
        <v>4</v>
      </c>
      <c r="BB289" s="29" t="s">
        <v>174</v>
      </c>
      <c r="BD289" s="27" t="s">
        <v>306</v>
      </c>
      <c r="BE289" s="28" t="s">
        <v>11</v>
      </c>
      <c r="BF289" s="1" t="str">
        <f t="shared" si="24"/>
        <v>irAE_Low</v>
      </c>
      <c r="BG289" s="28">
        <v>0.160339748</v>
      </c>
      <c r="BH289" s="28">
        <v>0.29459327899999999</v>
      </c>
      <c r="BI289" s="28">
        <v>0.59226925500000005</v>
      </c>
      <c r="BJ289" s="28">
        <v>0.89783710999999999</v>
      </c>
      <c r="BK289" s="28">
        <v>25</v>
      </c>
      <c r="BL289" s="28">
        <v>25</v>
      </c>
      <c r="BM289" s="29" t="s">
        <v>12</v>
      </c>
    </row>
    <row r="290" spans="1:65" x14ac:dyDescent="0.2">
      <c r="A290" s="10" t="s">
        <v>164</v>
      </c>
      <c r="B290" s="11" t="s">
        <v>11</v>
      </c>
      <c r="C290" s="11" t="s">
        <v>173</v>
      </c>
      <c r="D290" s="11">
        <v>0.368234185955233</v>
      </c>
      <c r="E290" s="11">
        <v>1.4066200367039801</v>
      </c>
      <c r="F290" s="11">
        <v>0.79704671056828302</v>
      </c>
      <c r="G290" s="11">
        <v>0.98547484011790498</v>
      </c>
      <c r="H290" s="11">
        <v>20</v>
      </c>
      <c r="I290" s="11">
        <v>11</v>
      </c>
      <c r="J290" s="12" t="s">
        <v>174</v>
      </c>
      <c r="L290" s="27" t="s">
        <v>427</v>
      </c>
      <c r="M290" s="28" t="s">
        <v>11</v>
      </c>
      <c r="N290" s="1" t="str">
        <f t="shared" si="22"/>
        <v>irAE_No</v>
      </c>
      <c r="O290" s="28">
        <v>-0.34205974099999997</v>
      </c>
      <c r="P290" s="28">
        <v>0.59648909400000005</v>
      </c>
      <c r="Q290" s="28">
        <v>0.57543323700000004</v>
      </c>
      <c r="R290" s="28">
        <v>0.85958941300000002</v>
      </c>
      <c r="S290" s="28">
        <v>19</v>
      </c>
      <c r="T290" s="28">
        <v>3</v>
      </c>
      <c r="U290" s="29" t="s">
        <v>12</v>
      </c>
      <c r="W290" s="33" t="s">
        <v>61</v>
      </c>
      <c r="X290" s="1" t="s">
        <v>11</v>
      </c>
      <c r="Y290" s="1" t="s">
        <v>11</v>
      </c>
      <c r="Z290" s="1">
        <v>-1.411696997</v>
      </c>
      <c r="AA290" s="1">
        <v>1.6727588120000001</v>
      </c>
      <c r="AB290" s="1">
        <v>0.40670993100000002</v>
      </c>
      <c r="AC290" s="1">
        <v>0.83439630600000003</v>
      </c>
      <c r="AD290" s="1">
        <v>30</v>
      </c>
      <c r="AE290" s="1">
        <v>26</v>
      </c>
      <c r="AF290" s="29" t="s">
        <v>174</v>
      </c>
      <c r="AH290" s="27" t="s">
        <v>381</v>
      </c>
      <c r="AI290" s="28" t="s">
        <v>11</v>
      </c>
      <c r="AJ290" s="1" t="str">
        <f t="shared" si="23"/>
        <v>irAE_No</v>
      </c>
      <c r="AK290" s="28">
        <v>-8.2486244E-2</v>
      </c>
      <c r="AL290" s="28">
        <v>0.231698561</v>
      </c>
      <c r="AM290" s="28">
        <v>0.72494592000000002</v>
      </c>
      <c r="AN290" s="28">
        <v>0.86534827599999997</v>
      </c>
      <c r="AO290" s="28">
        <v>29</v>
      </c>
      <c r="AP290" s="28">
        <v>29</v>
      </c>
      <c r="AQ290" s="29" t="s">
        <v>12</v>
      </c>
      <c r="AS290" s="33" t="s">
        <v>84</v>
      </c>
      <c r="AT290" s="1" t="s">
        <v>11</v>
      </c>
      <c r="AU290" s="1" t="s">
        <v>173</v>
      </c>
      <c r="AV290" s="1">
        <v>0.16572650899999999</v>
      </c>
      <c r="AW290" s="1">
        <v>1.6684412120000001</v>
      </c>
      <c r="AX290" s="1">
        <v>0.92197403099999997</v>
      </c>
      <c r="AY290" s="1">
        <v>0.99597608599999998</v>
      </c>
      <c r="AZ290" s="1">
        <v>23</v>
      </c>
      <c r="BA290" s="1">
        <v>12</v>
      </c>
      <c r="BB290" s="29" t="s">
        <v>174</v>
      </c>
      <c r="BD290" s="27" t="s">
        <v>642</v>
      </c>
      <c r="BE290" s="28" t="s">
        <v>11</v>
      </c>
      <c r="BF290" s="1" t="str">
        <f t="shared" si="24"/>
        <v>irAE_No</v>
      </c>
      <c r="BG290" s="28">
        <v>-0.19269603900000001</v>
      </c>
      <c r="BH290" s="28">
        <v>0.355227599</v>
      </c>
      <c r="BI290" s="28">
        <v>0.59349682100000001</v>
      </c>
      <c r="BJ290" s="28">
        <v>0.89783710999999999</v>
      </c>
      <c r="BK290" s="28">
        <v>25</v>
      </c>
      <c r="BL290" s="28">
        <v>25</v>
      </c>
      <c r="BM290" s="29" t="s">
        <v>12</v>
      </c>
    </row>
    <row r="291" spans="1:65" x14ac:dyDescent="0.2">
      <c r="A291" s="10" t="s">
        <v>49</v>
      </c>
      <c r="B291" s="11" t="s">
        <v>11</v>
      </c>
      <c r="C291" s="11" t="s">
        <v>173</v>
      </c>
      <c r="D291" s="11">
        <v>0.186812125464068</v>
      </c>
      <c r="E291" s="11">
        <v>0.83534709670302898</v>
      </c>
      <c r="F291" s="11">
        <v>0.82605921138920901</v>
      </c>
      <c r="G291" s="11">
        <v>0.98547484011790498</v>
      </c>
      <c r="H291" s="11">
        <v>20</v>
      </c>
      <c r="I291" s="11">
        <v>7</v>
      </c>
      <c r="J291" s="12" t="s">
        <v>174</v>
      </c>
      <c r="L291" s="27" t="s">
        <v>485</v>
      </c>
      <c r="M291" s="28" t="s">
        <v>11</v>
      </c>
      <c r="N291" s="1" t="str">
        <f t="shared" si="22"/>
        <v>irAE_Low</v>
      </c>
      <c r="O291" s="28">
        <v>0.49380563700000002</v>
      </c>
      <c r="P291" s="28">
        <v>0.85306173600000001</v>
      </c>
      <c r="Q291" s="28">
        <v>0.57187805400000002</v>
      </c>
      <c r="R291" s="28">
        <v>0.85958941300000002</v>
      </c>
      <c r="S291" s="28">
        <v>19</v>
      </c>
      <c r="T291" s="28">
        <v>3</v>
      </c>
      <c r="U291" s="29" t="s">
        <v>12</v>
      </c>
      <c r="W291" s="33" t="s">
        <v>22</v>
      </c>
      <c r="X291" s="1" t="s">
        <v>11</v>
      </c>
      <c r="Y291" s="1" t="s">
        <v>173</v>
      </c>
      <c r="Z291" s="1">
        <v>0.979040723</v>
      </c>
      <c r="AA291" s="1">
        <v>1.1649780709999999</v>
      </c>
      <c r="AB291" s="1">
        <v>0.40865336800000002</v>
      </c>
      <c r="AC291" s="1">
        <v>0.83598803300000002</v>
      </c>
      <c r="AD291" s="1">
        <v>30</v>
      </c>
      <c r="AE291" s="1">
        <v>8</v>
      </c>
      <c r="AF291" s="29" t="s">
        <v>174</v>
      </c>
      <c r="AH291" s="27" t="s">
        <v>554</v>
      </c>
      <c r="AI291" s="28" t="s">
        <v>11</v>
      </c>
      <c r="AJ291" s="1" t="str">
        <f t="shared" si="23"/>
        <v>irAE_No</v>
      </c>
      <c r="AK291" s="28">
        <v>-0.39585983499999999</v>
      </c>
      <c r="AL291" s="28">
        <v>1.1096318999999999</v>
      </c>
      <c r="AM291" s="28">
        <v>0.72439737800000004</v>
      </c>
      <c r="AN291" s="28">
        <v>0.86534827599999997</v>
      </c>
      <c r="AO291" s="28">
        <v>29</v>
      </c>
      <c r="AP291" s="28">
        <v>27</v>
      </c>
      <c r="AQ291" s="29" t="s">
        <v>12</v>
      </c>
      <c r="AS291" s="33" t="s">
        <v>166</v>
      </c>
      <c r="AT291" s="1" t="s">
        <v>11</v>
      </c>
      <c r="AU291" s="1" t="s">
        <v>173</v>
      </c>
      <c r="AV291" s="1">
        <v>3.6139049999999999E-2</v>
      </c>
      <c r="AW291" s="1">
        <v>1.4061242709999999</v>
      </c>
      <c r="AX291" s="1">
        <v>0.97977847799999995</v>
      </c>
      <c r="AY291" s="1">
        <v>0.99597608599999998</v>
      </c>
      <c r="AZ291" s="1">
        <v>23</v>
      </c>
      <c r="BA291" s="1">
        <v>12</v>
      </c>
      <c r="BB291" s="29" t="s">
        <v>174</v>
      </c>
      <c r="BD291" s="27" t="s">
        <v>660</v>
      </c>
      <c r="BE291" s="28" t="s">
        <v>11</v>
      </c>
      <c r="BF291" s="1" t="str">
        <f t="shared" si="24"/>
        <v>irAE_Low</v>
      </c>
      <c r="BG291" s="28">
        <v>6.6044526000000006E-2</v>
      </c>
      <c r="BH291" s="28">
        <v>0.13069314300000001</v>
      </c>
      <c r="BI291" s="28">
        <v>0.61884345299999999</v>
      </c>
      <c r="BJ291" s="28">
        <v>0.90165790099999998</v>
      </c>
      <c r="BK291" s="28">
        <v>25</v>
      </c>
      <c r="BL291" s="28">
        <v>25</v>
      </c>
      <c r="BM291" s="29" t="s">
        <v>12</v>
      </c>
    </row>
    <row r="292" spans="1:65" x14ac:dyDescent="0.2">
      <c r="A292" s="10" t="s">
        <v>50</v>
      </c>
      <c r="B292" s="11" t="s">
        <v>11</v>
      </c>
      <c r="C292" s="11" t="s">
        <v>11</v>
      </c>
      <c r="D292" s="11">
        <v>-0.30380154835777501</v>
      </c>
      <c r="E292" s="11">
        <v>1.3780635681766</v>
      </c>
      <c r="F292" s="11">
        <v>0.82848895673137501</v>
      </c>
      <c r="G292" s="11">
        <v>0.98547484011790498</v>
      </c>
      <c r="H292" s="11">
        <v>20</v>
      </c>
      <c r="I292" s="11">
        <v>11</v>
      </c>
      <c r="J292" s="12" t="s">
        <v>174</v>
      </c>
      <c r="L292" s="27" t="s">
        <v>671</v>
      </c>
      <c r="M292" s="28" t="s">
        <v>11</v>
      </c>
      <c r="N292" s="1" t="str">
        <f t="shared" si="22"/>
        <v>irAE_Low</v>
      </c>
      <c r="O292" s="28">
        <v>0.21627532799999999</v>
      </c>
      <c r="P292" s="28">
        <v>0.37861829600000002</v>
      </c>
      <c r="Q292" s="28">
        <v>0.57690438799999999</v>
      </c>
      <c r="R292" s="28">
        <v>0.85958941300000002</v>
      </c>
      <c r="S292" s="28">
        <v>19</v>
      </c>
      <c r="T292" s="28">
        <v>19</v>
      </c>
      <c r="U292" s="29" t="s">
        <v>12</v>
      </c>
      <c r="W292" s="33" t="s">
        <v>112</v>
      </c>
      <c r="X292" s="1" t="s">
        <v>11</v>
      </c>
      <c r="Y292" s="1" t="s">
        <v>173</v>
      </c>
      <c r="Z292" s="1">
        <v>0.71589654000000003</v>
      </c>
      <c r="AA292" s="1">
        <v>0.85944703099999997</v>
      </c>
      <c r="AB292" s="1">
        <v>0.41274713699999999</v>
      </c>
      <c r="AC292" s="1">
        <v>0.83956519900000004</v>
      </c>
      <c r="AD292" s="1">
        <v>30</v>
      </c>
      <c r="AE292" s="1">
        <v>14</v>
      </c>
      <c r="AF292" s="29" t="s">
        <v>174</v>
      </c>
      <c r="AH292" s="27" t="s">
        <v>300</v>
      </c>
      <c r="AI292" s="28" t="s">
        <v>11</v>
      </c>
      <c r="AJ292" s="1" t="str">
        <f t="shared" si="23"/>
        <v>irAE_Low</v>
      </c>
      <c r="AK292" s="28">
        <v>0.18858409400000001</v>
      </c>
      <c r="AL292" s="28">
        <v>0.53671262600000003</v>
      </c>
      <c r="AM292" s="28">
        <v>0.72837765600000004</v>
      </c>
      <c r="AN292" s="28">
        <v>0.86557589700000004</v>
      </c>
      <c r="AO292" s="28">
        <v>29</v>
      </c>
      <c r="AP292" s="28">
        <v>29</v>
      </c>
      <c r="AQ292" s="29" t="s">
        <v>12</v>
      </c>
      <c r="AS292" s="33" t="s">
        <v>61</v>
      </c>
      <c r="AT292" s="1" t="s">
        <v>11</v>
      </c>
      <c r="AU292" s="1" t="s">
        <v>11</v>
      </c>
      <c r="AV292" s="1">
        <v>-1.017436E-3</v>
      </c>
      <c r="AW292" s="1">
        <v>2.0834937080000002</v>
      </c>
      <c r="AX292" s="1">
        <v>0.999615739</v>
      </c>
      <c r="AY292" s="1">
        <v>0.999615739</v>
      </c>
      <c r="AZ292" s="1">
        <v>23</v>
      </c>
      <c r="BA292" s="1">
        <v>15</v>
      </c>
      <c r="BB292" s="29" t="s">
        <v>174</v>
      </c>
      <c r="BD292" s="27" t="s">
        <v>360</v>
      </c>
      <c r="BE292" s="28" t="s">
        <v>11</v>
      </c>
      <c r="BF292" s="1" t="str">
        <f t="shared" si="24"/>
        <v>irAE_Low</v>
      </c>
      <c r="BG292" s="28">
        <v>0.41602903699999999</v>
      </c>
      <c r="BH292" s="28">
        <v>0.81480952699999998</v>
      </c>
      <c r="BI292" s="28">
        <v>0.61523167499999998</v>
      </c>
      <c r="BJ292" s="28">
        <v>0.90165790099999998</v>
      </c>
      <c r="BK292" s="28">
        <v>25</v>
      </c>
      <c r="BL292" s="28">
        <v>25</v>
      </c>
      <c r="BM292" s="29" t="s">
        <v>12</v>
      </c>
    </row>
    <row r="293" spans="1:65" x14ac:dyDescent="0.2">
      <c r="A293" s="10" t="s">
        <v>32</v>
      </c>
      <c r="B293" s="11" t="s">
        <v>11</v>
      </c>
      <c r="C293" s="11" t="s">
        <v>173</v>
      </c>
      <c r="D293" s="11">
        <v>7.0361595795961601E-2</v>
      </c>
      <c r="E293" s="11">
        <v>0.36992325243338597</v>
      </c>
      <c r="F293" s="11">
        <v>0.85169795688439898</v>
      </c>
      <c r="G293" s="11">
        <v>0.98547484011790498</v>
      </c>
      <c r="H293" s="11">
        <v>20</v>
      </c>
      <c r="I293" s="11">
        <v>3</v>
      </c>
      <c r="J293" s="12" t="s">
        <v>174</v>
      </c>
      <c r="L293" s="27" t="s">
        <v>555</v>
      </c>
      <c r="M293" s="28" t="s">
        <v>11</v>
      </c>
      <c r="N293" s="1" t="str">
        <f t="shared" si="22"/>
        <v>irAE_Low</v>
      </c>
      <c r="O293" s="28">
        <v>0.91499676299999999</v>
      </c>
      <c r="P293" s="28">
        <v>1.5793000800000001</v>
      </c>
      <c r="Q293" s="28">
        <v>0.571546106</v>
      </c>
      <c r="R293" s="28">
        <v>0.85958941300000002</v>
      </c>
      <c r="S293" s="28">
        <v>19</v>
      </c>
      <c r="T293" s="28">
        <v>12</v>
      </c>
      <c r="U293" s="29" t="s">
        <v>12</v>
      </c>
      <c r="W293" s="33" t="s">
        <v>55</v>
      </c>
      <c r="X293" s="1" t="s">
        <v>11</v>
      </c>
      <c r="Y293" s="1" t="s">
        <v>11</v>
      </c>
      <c r="Z293" s="1">
        <v>-1.1958706109999999</v>
      </c>
      <c r="AA293" s="1">
        <v>1.43390752</v>
      </c>
      <c r="AB293" s="1">
        <v>0.41218246200000003</v>
      </c>
      <c r="AC293" s="1">
        <v>0.83956519900000004</v>
      </c>
      <c r="AD293" s="1">
        <v>30</v>
      </c>
      <c r="AE293" s="1">
        <v>25</v>
      </c>
      <c r="AF293" s="29" t="s">
        <v>174</v>
      </c>
      <c r="AH293" s="27" t="s">
        <v>332</v>
      </c>
      <c r="AI293" s="28" t="s">
        <v>11</v>
      </c>
      <c r="AJ293" s="1" t="str">
        <f t="shared" si="23"/>
        <v>irAE_Low</v>
      </c>
      <c r="AK293" s="28">
        <v>0.12243520400000001</v>
      </c>
      <c r="AL293" s="28">
        <v>0.34672674399999998</v>
      </c>
      <c r="AM293" s="28">
        <v>0.72708323900000005</v>
      </c>
      <c r="AN293" s="28">
        <v>0.86557589700000004</v>
      </c>
      <c r="AO293" s="28">
        <v>29</v>
      </c>
      <c r="AP293" s="28">
        <v>29</v>
      </c>
      <c r="AQ293" s="29" t="s">
        <v>12</v>
      </c>
      <c r="AS293" s="39" t="s">
        <v>0</v>
      </c>
      <c r="AT293" s="6" t="s">
        <v>1</v>
      </c>
      <c r="AU293" s="6" t="s">
        <v>2</v>
      </c>
      <c r="AV293" s="6" t="s">
        <v>3</v>
      </c>
      <c r="AW293" s="6" t="s">
        <v>4</v>
      </c>
      <c r="AX293" s="6" t="s">
        <v>5</v>
      </c>
      <c r="AY293" s="6" t="s">
        <v>6</v>
      </c>
      <c r="AZ293" s="6" t="s">
        <v>7</v>
      </c>
      <c r="BA293" s="6" t="s">
        <v>8</v>
      </c>
      <c r="BB293" s="32" t="s">
        <v>9</v>
      </c>
      <c r="BD293" s="27" t="s">
        <v>413</v>
      </c>
      <c r="BE293" s="28" t="s">
        <v>11</v>
      </c>
      <c r="BF293" s="1" t="str">
        <f t="shared" si="24"/>
        <v>irAE_Low</v>
      </c>
      <c r="BG293" s="28">
        <v>0.60400204199999996</v>
      </c>
      <c r="BH293" s="28">
        <v>1.18195633</v>
      </c>
      <c r="BI293" s="28">
        <v>0.61493285499999994</v>
      </c>
      <c r="BJ293" s="28">
        <v>0.90165790099999998</v>
      </c>
      <c r="BK293" s="28">
        <v>25</v>
      </c>
      <c r="BL293" s="28">
        <v>23</v>
      </c>
      <c r="BM293" s="29" t="s">
        <v>12</v>
      </c>
    </row>
    <row r="294" spans="1:65" x14ac:dyDescent="0.2">
      <c r="A294" s="10" t="s">
        <v>73</v>
      </c>
      <c r="B294" s="11" t="s">
        <v>11</v>
      </c>
      <c r="C294" s="11" t="s">
        <v>11</v>
      </c>
      <c r="D294" s="11">
        <v>-4.50325816908295E-2</v>
      </c>
      <c r="E294" s="11">
        <v>0.20814399032181499</v>
      </c>
      <c r="F294" s="11">
        <v>0.831627374813387</v>
      </c>
      <c r="G294" s="11">
        <v>0.98547484011790498</v>
      </c>
      <c r="H294" s="11">
        <v>20</v>
      </c>
      <c r="I294" s="11">
        <v>3</v>
      </c>
      <c r="J294" s="12" t="s">
        <v>174</v>
      </c>
      <c r="L294" s="27" t="s">
        <v>672</v>
      </c>
      <c r="M294" s="28" t="s">
        <v>11</v>
      </c>
      <c r="N294" s="1" t="str">
        <f t="shared" si="22"/>
        <v>irAE_Low</v>
      </c>
      <c r="O294" s="28">
        <v>0.21619941000000001</v>
      </c>
      <c r="P294" s="28">
        <v>0.37862203500000002</v>
      </c>
      <c r="Q294" s="28">
        <v>0.57704033399999999</v>
      </c>
      <c r="R294" s="28">
        <v>0.85958941300000002</v>
      </c>
      <c r="S294" s="28">
        <v>19</v>
      </c>
      <c r="T294" s="28">
        <v>19</v>
      </c>
      <c r="U294" s="29" t="s">
        <v>12</v>
      </c>
      <c r="W294" s="33" t="s">
        <v>167</v>
      </c>
      <c r="X294" s="1" t="s">
        <v>11</v>
      </c>
      <c r="Y294" s="1" t="s">
        <v>11</v>
      </c>
      <c r="Z294" s="1">
        <v>-0.904262342</v>
      </c>
      <c r="AA294" s="1">
        <v>1.0986685350000001</v>
      </c>
      <c r="AB294" s="1">
        <v>0.41826009200000003</v>
      </c>
      <c r="AC294" s="1">
        <v>0.84621850099999996</v>
      </c>
      <c r="AD294" s="1">
        <v>30</v>
      </c>
      <c r="AE294" s="1">
        <v>15</v>
      </c>
      <c r="AF294" s="29" t="s">
        <v>174</v>
      </c>
      <c r="AH294" s="27" t="s">
        <v>600</v>
      </c>
      <c r="AI294" s="28" t="s">
        <v>11</v>
      </c>
      <c r="AJ294" s="1" t="str">
        <f t="shared" si="23"/>
        <v>irAE_No</v>
      </c>
      <c r="AK294" s="28">
        <v>-0.46971769299999999</v>
      </c>
      <c r="AL294" s="28">
        <v>1.3345447210000001</v>
      </c>
      <c r="AM294" s="28">
        <v>0.72793362399999995</v>
      </c>
      <c r="AN294" s="28">
        <v>0.86557589700000004</v>
      </c>
      <c r="AO294" s="28">
        <v>29</v>
      </c>
      <c r="AP294" s="28">
        <v>25</v>
      </c>
      <c r="AQ294" s="29" t="s">
        <v>12</v>
      </c>
      <c r="AS294" s="33" t="s">
        <v>24</v>
      </c>
      <c r="AT294" s="1" t="s">
        <v>182</v>
      </c>
      <c r="AU294" s="1" t="str">
        <f>IF(AV294&lt;0,AT294,"irAE_High")</f>
        <v>irAE_High</v>
      </c>
      <c r="AV294" s="1">
        <v>3.7086299199999999</v>
      </c>
      <c r="AW294" s="1">
        <v>1.171627956</v>
      </c>
      <c r="AX294" s="1">
        <v>6.8783070000000002E-3</v>
      </c>
      <c r="AY294" s="1">
        <v>0.53663220300000003</v>
      </c>
      <c r="AZ294" s="1">
        <v>18</v>
      </c>
      <c r="BA294" s="1">
        <v>9</v>
      </c>
      <c r="BB294" s="29" t="s">
        <v>183</v>
      </c>
      <c r="BD294" s="27" t="s">
        <v>644</v>
      </c>
      <c r="BE294" s="28" t="s">
        <v>11</v>
      </c>
      <c r="BF294" s="1" t="str">
        <f t="shared" si="24"/>
        <v>irAE_Low</v>
      </c>
      <c r="BG294" s="28">
        <v>0.379176929</v>
      </c>
      <c r="BH294" s="28">
        <v>0.76672659700000001</v>
      </c>
      <c r="BI294" s="28">
        <v>0.62631344200000005</v>
      </c>
      <c r="BJ294" s="28">
        <v>0.90708782799999998</v>
      </c>
      <c r="BK294" s="28">
        <v>25</v>
      </c>
      <c r="BL294" s="28">
        <v>10</v>
      </c>
      <c r="BM294" s="29" t="s">
        <v>12</v>
      </c>
    </row>
    <row r="295" spans="1:65" x14ac:dyDescent="0.2">
      <c r="A295" s="10" t="s">
        <v>46</v>
      </c>
      <c r="B295" s="11" t="s">
        <v>11</v>
      </c>
      <c r="C295" s="11" t="s">
        <v>11</v>
      </c>
      <c r="D295" s="11">
        <v>-0.19497100905429701</v>
      </c>
      <c r="E295" s="11">
        <v>0.69418226505879299</v>
      </c>
      <c r="F295" s="11">
        <v>0.78265149442489401</v>
      </c>
      <c r="G295" s="11">
        <v>0.98547484011790498</v>
      </c>
      <c r="H295" s="11">
        <v>20</v>
      </c>
      <c r="I295" s="11">
        <v>4</v>
      </c>
      <c r="J295" s="12" t="s">
        <v>174</v>
      </c>
      <c r="L295" s="27" t="s">
        <v>434</v>
      </c>
      <c r="M295" s="28" t="s">
        <v>11</v>
      </c>
      <c r="N295" s="1" t="str">
        <f t="shared" si="22"/>
        <v>irAE_No</v>
      </c>
      <c r="O295" s="28">
        <v>-0.41878470499999998</v>
      </c>
      <c r="P295" s="28">
        <v>0.75094412399999999</v>
      </c>
      <c r="Q295" s="28">
        <v>0.58587194300000001</v>
      </c>
      <c r="R295" s="28">
        <v>0.86024890600000004</v>
      </c>
      <c r="S295" s="28">
        <v>19</v>
      </c>
      <c r="T295" s="28">
        <v>19</v>
      </c>
      <c r="U295" s="29" t="s">
        <v>12</v>
      </c>
      <c r="W295" s="33" t="s">
        <v>19</v>
      </c>
      <c r="X295" s="1" t="s">
        <v>11</v>
      </c>
      <c r="Y295" s="1" t="s">
        <v>173</v>
      </c>
      <c r="Z295" s="1">
        <v>1.315155225</v>
      </c>
      <c r="AA295" s="1">
        <v>1.6338241200000001</v>
      </c>
      <c r="AB295" s="1">
        <v>0.42843502</v>
      </c>
      <c r="AC295" s="1">
        <v>0.85144401300000006</v>
      </c>
      <c r="AD295" s="1">
        <v>30</v>
      </c>
      <c r="AE295" s="1">
        <v>14</v>
      </c>
      <c r="AF295" s="29" t="s">
        <v>174</v>
      </c>
      <c r="AH295" s="27" t="s">
        <v>351</v>
      </c>
      <c r="AI295" s="28" t="s">
        <v>11</v>
      </c>
      <c r="AJ295" s="1" t="str">
        <f t="shared" si="23"/>
        <v>irAE_Low</v>
      </c>
      <c r="AK295" s="28">
        <v>0.17526312999999999</v>
      </c>
      <c r="AL295" s="28">
        <v>0.501844183</v>
      </c>
      <c r="AM295" s="28">
        <v>0.72995618799999995</v>
      </c>
      <c r="AN295" s="28">
        <v>0.86612538500000003</v>
      </c>
      <c r="AO295" s="28">
        <v>29</v>
      </c>
      <c r="AP295" s="28">
        <v>28</v>
      </c>
      <c r="AQ295" s="29" t="s">
        <v>12</v>
      </c>
      <c r="AS295" s="33" t="s">
        <v>159</v>
      </c>
      <c r="AT295" s="1" t="s">
        <v>182</v>
      </c>
      <c r="AU295" s="1" t="str">
        <f t="shared" ref="AU295:AU358" si="25">IF(AV295&lt;0,AT295,"irAE_High")</f>
        <v>irAE_Low</v>
      </c>
      <c r="AV295" s="1">
        <v>-1.36892722</v>
      </c>
      <c r="AW295" s="1">
        <v>0.55514252100000006</v>
      </c>
      <c r="AX295" s="1">
        <v>2.7198267000000002E-2</v>
      </c>
      <c r="AY295" s="1">
        <v>0.82253533700000003</v>
      </c>
      <c r="AZ295" s="1">
        <v>18</v>
      </c>
      <c r="BA295" s="1">
        <v>5</v>
      </c>
      <c r="BB295" s="29" t="s">
        <v>183</v>
      </c>
      <c r="BD295" s="27" t="s">
        <v>673</v>
      </c>
      <c r="BE295" s="28" t="s">
        <v>11</v>
      </c>
      <c r="BF295" s="1" t="str">
        <f t="shared" si="24"/>
        <v>irAE_Low</v>
      </c>
      <c r="BG295" s="28">
        <v>8.763862E-2</v>
      </c>
      <c r="BH295" s="28">
        <v>0.18245885100000001</v>
      </c>
      <c r="BI295" s="28">
        <v>0.63621171399999998</v>
      </c>
      <c r="BJ295" s="28">
        <v>0.91408948899999998</v>
      </c>
      <c r="BK295" s="28">
        <v>25</v>
      </c>
      <c r="BL295" s="28">
        <v>25</v>
      </c>
      <c r="BM295" s="29" t="s">
        <v>12</v>
      </c>
    </row>
    <row r="296" spans="1:65" x14ac:dyDescent="0.2">
      <c r="A296" s="10" t="s">
        <v>151</v>
      </c>
      <c r="B296" s="11" t="s">
        <v>11</v>
      </c>
      <c r="C296" s="11" t="s">
        <v>173</v>
      </c>
      <c r="D296" s="11">
        <v>0.28588807316632298</v>
      </c>
      <c r="E296" s="11">
        <v>0.93938514143990504</v>
      </c>
      <c r="F296" s="11">
        <v>0.76505380229484299</v>
      </c>
      <c r="G296" s="11">
        <v>0.98547484011790498</v>
      </c>
      <c r="H296" s="11">
        <v>20</v>
      </c>
      <c r="I296" s="11">
        <v>14</v>
      </c>
      <c r="J296" s="12" t="s">
        <v>174</v>
      </c>
      <c r="L296" s="27" t="s">
        <v>560</v>
      </c>
      <c r="M296" s="28" t="s">
        <v>11</v>
      </c>
      <c r="N296" s="1" t="str">
        <f t="shared" si="22"/>
        <v>irAE_Low</v>
      </c>
      <c r="O296" s="28">
        <v>0.74669177799999997</v>
      </c>
      <c r="P296" s="28">
        <v>1.354071289</v>
      </c>
      <c r="Q296" s="28">
        <v>0.59002427300000004</v>
      </c>
      <c r="R296" s="28">
        <v>0.86024890600000004</v>
      </c>
      <c r="S296" s="28">
        <v>19</v>
      </c>
      <c r="T296" s="28">
        <v>19</v>
      </c>
      <c r="U296" s="29" t="s">
        <v>12</v>
      </c>
      <c r="W296" s="33" t="s">
        <v>204</v>
      </c>
      <c r="X296" s="1" t="s">
        <v>11</v>
      </c>
      <c r="Y296" s="1" t="s">
        <v>11</v>
      </c>
      <c r="Z296" s="1">
        <v>-0.31005114</v>
      </c>
      <c r="AA296" s="1">
        <v>0.39415044799999999</v>
      </c>
      <c r="AB296" s="1">
        <v>0.43889124499999999</v>
      </c>
      <c r="AC296" s="1">
        <v>0.85913836200000004</v>
      </c>
      <c r="AD296" s="1">
        <v>30</v>
      </c>
      <c r="AE296" s="1">
        <v>4</v>
      </c>
      <c r="AF296" s="29" t="s">
        <v>174</v>
      </c>
      <c r="AH296" s="27" t="s">
        <v>446</v>
      </c>
      <c r="AI296" s="28" t="s">
        <v>11</v>
      </c>
      <c r="AJ296" s="1" t="str">
        <f t="shared" si="23"/>
        <v>irAE_Low</v>
      </c>
      <c r="AK296" s="28">
        <v>0.158461712</v>
      </c>
      <c r="AL296" s="28">
        <v>0.46708166299999998</v>
      </c>
      <c r="AM296" s="28">
        <v>0.73736526599999996</v>
      </c>
      <c r="AN296" s="28">
        <v>0.870921532</v>
      </c>
      <c r="AO296" s="28">
        <v>29</v>
      </c>
      <c r="AP296" s="28">
        <v>29</v>
      </c>
      <c r="AQ296" s="29" t="s">
        <v>12</v>
      </c>
      <c r="AS296" s="33" t="s">
        <v>130</v>
      </c>
      <c r="AT296" s="1" t="s">
        <v>182</v>
      </c>
      <c r="AU296" s="1" t="str">
        <f t="shared" si="25"/>
        <v>irAE_Low</v>
      </c>
      <c r="AV296" s="1">
        <v>-4.091521932</v>
      </c>
      <c r="AW296" s="1">
        <v>1.46911097</v>
      </c>
      <c r="AX296" s="1">
        <v>1.4604127E-2</v>
      </c>
      <c r="AY296" s="1">
        <v>0.82253533700000003</v>
      </c>
      <c r="AZ296" s="1">
        <v>18</v>
      </c>
      <c r="BA296" s="1">
        <v>10</v>
      </c>
      <c r="BB296" s="29" t="s">
        <v>183</v>
      </c>
      <c r="BD296" s="27" t="s">
        <v>643</v>
      </c>
      <c r="BE296" s="28" t="s">
        <v>11</v>
      </c>
      <c r="BF296" s="1" t="str">
        <f t="shared" si="24"/>
        <v>irAE_Low</v>
      </c>
      <c r="BG296" s="28">
        <v>0.34061335999999998</v>
      </c>
      <c r="BH296" s="28">
        <v>0.72118659100000004</v>
      </c>
      <c r="BI296" s="28">
        <v>0.64182835699999996</v>
      </c>
      <c r="BJ296" s="28">
        <v>0.91408948899999998</v>
      </c>
      <c r="BK296" s="28">
        <v>25</v>
      </c>
      <c r="BL296" s="28">
        <v>6</v>
      </c>
      <c r="BM296" s="29" t="s">
        <v>12</v>
      </c>
    </row>
    <row r="297" spans="1:65" x14ac:dyDescent="0.2">
      <c r="A297" s="10" t="s">
        <v>47</v>
      </c>
      <c r="B297" s="11" t="s">
        <v>11</v>
      </c>
      <c r="C297" s="11" t="s">
        <v>173</v>
      </c>
      <c r="D297" s="11">
        <v>0.32293659978542</v>
      </c>
      <c r="E297" s="11">
        <v>0.99500118089616996</v>
      </c>
      <c r="F297" s="11">
        <v>0.74999696834983198</v>
      </c>
      <c r="G297" s="11">
        <v>0.98547484011790498</v>
      </c>
      <c r="H297" s="11">
        <v>20</v>
      </c>
      <c r="I297" s="11">
        <v>5</v>
      </c>
      <c r="J297" s="12" t="s">
        <v>174</v>
      </c>
      <c r="L297" s="27" t="s">
        <v>674</v>
      </c>
      <c r="M297" s="28" t="s">
        <v>11</v>
      </c>
      <c r="N297" s="1" t="str">
        <f t="shared" si="22"/>
        <v>irAE_Low</v>
      </c>
      <c r="O297" s="28">
        <v>0.28305269799999999</v>
      </c>
      <c r="P297" s="28">
        <v>0.50113147499999999</v>
      </c>
      <c r="Q297" s="28">
        <v>0.58112953499999997</v>
      </c>
      <c r="R297" s="28">
        <v>0.86024890600000004</v>
      </c>
      <c r="S297" s="28">
        <v>19</v>
      </c>
      <c r="T297" s="28">
        <v>19</v>
      </c>
      <c r="U297" s="29" t="s">
        <v>12</v>
      </c>
      <c r="W297" s="33" t="s">
        <v>115</v>
      </c>
      <c r="X297" s="1" t="s">
        <v>11</v>
      </c>
      <c r="Y297" s="1" t="s">
        <v>11</v>
      </c>
      <c r="Z297" s="1">
        <v>-0.87657476000000001</v>
      </c>
      <c r="AA297" s="1">
        <v>1.12854465</v>
      </c>
      <c r="AB297" s="1">
        <v>0.44460544699999999</v>
      </c>
      <c r="AC297" s="1">
        <v>0.86270325299999995</v>
      </c>
      <c r="AD297" s="1">
        <v>30</v>
      </c>
      <c r="AE297" s="1">
        <v>24</v>
      </c>
      <c r="AF297" s="29" t="s">
        <v>174</v>
      </c>
      <c r="AH297" s="27" t="s">
        <v>558</v>
      </c>
      <c r="AI297" s="28" t="s">
        <v>11</v>
      </c>
      <c r="AJ297" s="1" t="str">
        <f t="shared" si="23"/>
        <v>irAE_No</v>
      </c>
      <c r="AK297" s="28">
        <v>-0.35283980500000001</v>
      </c>
      <c r="AL297" s="28">
        <v>1.075010324</v>
      </c>
      <c r="AM297" s="28">
        <v>0.74559180300000005</v>
      </c>
      <c r="AN297" s="28">
        <v>0.87929975599999999</v>
      </c>
      <c r="AO297" s="28">
        <v>29</v>
      </c>
      <c r="AP297" s="28">
        <v>27</v>
      </c>
      <c r="AQ297" s="29" t="s">
        <v>12</v>
      </c>
      <c r="AS297" s="33" t="s">
        <v>138</v>
      </c>
      <c r="AT297" s="1" t="s">
        <v>182</v>
      </c>
      <c r="AU297" s="1" t="str">
        <f t="shared" si="25"/>
        <v>irAE_Low</v>
      </c>
      <c r="AV297" s="1">
        <v>-3.2372216159999998</v>
      </c>
      <c r="AW297" s="1">
        <v>1.3542751850000001</v>
      </c>
      <c r="AX297" s="1">
        <v>3.1443169E-2</v>
      </c>
      <c r="AY297" s="1">
        <v>0.82253533700000003</v>
      </c>
      <c r="AZ297" s="1">
        <v>18</v>
      </c>
      <c r="BA297" s="1">
        <v>8</v>
      </c>
      <c r="BB297" s="29" t="s">
        <v>183</v>
      </c>
      <c r="BD297" s="27" t="s">
        <v>398</v>
      </c>
      <c r="BE297" s="28" t="s">
        <v>11</v>
      </c>
      <c r="BF297" s="1" t="str">
        <f t="shared" si="24"/>
        <v>irAE_Low</v>
      </c>
      <c r="BG297" s="28">
        <v>0.42361824199999998</v>
      </c>
      <c r="BH297" s="28">
        <v>0.89067115500000005</v>
      </c>
      <c r="BI297" s="28">
        <v>0.63950097100000003</v>
      </c>
      <c r="BJ297" s="28">
        <v>0.91408948899999998</v>
      </c>
      <c r="BK297" s="28">
        <v>25</v>
      </c>
      <c r="BL297" s="28">
        <v>24</v>
      </c>
      <c r="BM297" s="29" t="s">
        <v>12</v>
      </c>
    </row>
    <row r="298" spans="1:65" x14ac:dyDescent="0.2">
      <c r="A298" s="10" t="s">
        <v>43</v>
      </c>
      <c r="B298" s="11" t="s">
        <v>11</v>
      </c>
      <c r="C298" s="11" t="s">
        <v>11</v>
      </c>
      <c r="D298" s="11">
        <v>-0.387728104914772</v>
      </c>
      <c r="E298" s="11">
        <v>1.7282282579995301</v>
      </c>
      <c r="F298" s="11">
        <v>0.82551223332046497</v>
      </c>
      <c r="G298" s="11">
        <v>0.98547484011790498</v>
      </c>
      <c r="H298" s="11">
        <v>20</v>
      </c>
      <c r="I298" s="11">
        <v>12</v>
      </c>
      <c r="J298" s="12" t="s">
        <v>174</v>
      </c>
      <c r="L298" s="27" t="s">
        <v>428</v>
      </c>
      <c r="M298" s="28" t="s">
        <v>11</v>
      </c>
      <c r="N298" s="1" t="str">
        <f t="shared" si="22"/>
        <v>irAE_Low</v>
      </c>
      <c r="O298" s="28">
        <v>0.430519178</v>
      </c>
      <c r="P298" s="28">
        <v>0.78939464699999995</v>
      </c>
      <c r="Q298" s="28">
        <v>0.59407613199999998</v>
      </c>
      <c r="R298" s="28">
        <v>0.86218660800000002</v>
      </c>
      <c r="S298" s="28">
        <v>19</v>
      </c>
      <c r="T298" s="28">
        <v>18</v>
      </c>
      <c r="U298" s="29" t="s">
        <v>12</v>
      </c>
      <c r="W298" s="33" t="s">
        <v>229</v>
      </c>
      <c r="X298" s="1" t="s">
        <v>11</v>
      </c>
      <c r="Y298" s="1" t="s">
        <v>11</v>
      </c>
      <c r="Z298" s="1">
        <v>-0.61585819399999997</v>
      </c>
      <c r="AA298" s="1">
        <v>0.81071804400000003</v>
      </c>
      <c r="AB298" s="1">
        <v>0.454570743</v>
      </c>
      <c r="AC298" s="1">
        <v>0.86792707099999999</v>
      </c>
      <c r="AD298" s="1">
        <v>30</v>
      </c>
      <c r="AE298" s="1">
        <v>7</v>
      </c>
      <c r="AF298" s="29" t="s">
        <v>174</v>
      </c>
      <c r="AH298" s="27" t="s">
        <v>401</v>
      </c>
      <c r="AI298" s="28" t="s">
        <v>11</v>
      </c>
      <c r="AJ298" s="1" t="str">
        <f t="shared" si="23"/>
        <v>irAE_No</v>
      </c>
      <c r="AK298" s="28">
        <v>-9.8508631999999999E-2</v>
      </c>
      <c r="AL298" s="28">
        <v>0.30430636300000002</v>
      </c>
      <c r="AM298" s="28">
        <v>0.74895763500000001</v>
      </c>
      <c r="AN298" s="28">
        <v>0.88112217299999995</v>
      </c>
      <c r="AO298" s="28">
        <v>29</v>
      </c>
      <c r="AP298" s="28">
        <v>29</v>
      </c>
      <c r="AQ298" s="29" t="s">
        <v>12</v>
      </c>
      <c r="AS298" s="33" t="s">
        <v>168</v>
      </c>
      <c r="AT298" s="1" t="s">
        <v>182</v>
      </c>
      <c r="AU298" s="1" t="str">
        <f t="shared" si="25"/>
        <v>irAE_Low</v>
      </c>
      <c r="AV298" s="1">
        <v>-3.3180624719999998</v>
      </c>
      <c r="AW298" s="1">
        <v>1.210499097</v>
      </c>
      <c r="AX298" s="1">
        <v>1.5921668E-2</v>
      </c>
      <c r="AY298" s="1">
        <v>0.82253533700000003</v>
      </c>
      <c r="AZ298" s="1">
        <v>18</v>
      </c>
      <c r="BA298" s="1">
        <v>14</v>
      </c>
      <c r="BB298" s="29" t="s">
        <v>183</v>
      </c>
      <c r="BD298" s="27" t="s">
        <v>454</v>
      </c>
      <c r="BE298" s="28" t="s">
        <v>11</v>
      </c>
      <c r="BF298" s="1" t="str">
        <f t="shared" si="24"/>
        <v>irAE_No</v>
      </c>
      <c r="BG298" s="28">
        <v>-0.21983760799999999</v>
      </c>
      <c r="BH298" s="28">
        <v>0.47641797800000002</v>
      </c>
      <c r="BI298" s="28">
        <v>0.64946324499999997</v>
      </c>
      <c r="BJ298" s="28">
        <v>0.91408948899999998</v>
      </c>
      <c r="BK298" s="28">
        <v>25</v>
      </c>
      <c r="BL298" s="28">
        <v>25</v>
      </c>
      <c r="BM298" s="29" t="s">
        <v>12</v>
      </c>
    </row>
    <row r="299" spans="1:65" x14ac:dyDescent="0.2">
      <c r="A299" s="10" t="s">
        <v>120</v>
      </c>
      <c r="B299" s="11" t="s">
        <v>11</v>
      </c>
      <c r="C299" s="11" t="s">
        <v>173</v>
      </c>
      <c r="D299" s="11">
        <v>0.14882809109091999</v>
      </c>
      <c r="E299" s="11">
        <v>0.85084267687674098</v>
      </c>
      <c r="F299" s="11">
        <v>0.86348289184197602</v>
      </c>
      <c r="G299" s="11">
        <v>0.99071514506034197</v>
      </c>
      <c r="H299" s="11">
        <v>20</v>
      </c>
      <c r="I299" s="11">
        <v>10</v>
      </c>
      <c r="J299" s="12" t="s">
        <v>174</v>
      </c>
      <c r="L299" s="27" t="s">
        <v>575</v>
      </c>
      <c r="M299" s="28" t="s">
        <v>11</v>
      </c>
      <c r="N299" s="1" t="str">
        <f t="shared" si="22"/>
        <v>irAE_Low</v>
      </c>
      <c r="O299" s="28">
        <v>0.30922465900000001</v>
      </c>
      <c r="P299" s="28">
        <v>0.56803723399999995</v>
      </c>
      <c r="Q299" s="28">
        <v>0.59474909499999995</v>
      </c>
      <c r="R299" s="28">
        <v>0.86218660800000002</v>
      </c>
      <c r="S299" s="28">
        <v>19</v>
      </c>
      <c r="T299" s="28">
        <v>19</v>
      </c>
      <c r="U299" s="29" t="s">
        <v>12</v>
      </c>
      <c r="W299" s="33" t="s">
        <v>156</v>
      </c>
      <c r="X299" s="1" t="s">
        <v>11</v>
      </c>
      <c r="Y299" s="1" t="s">
        <v>173</v>
      </c>
      <c r="Z299" s="1">
        <v>1.3298120790000001</v>
      </c>
      <c r="AA299" s="1">
        <v>1.775534838</v>
      </c>
      <c r="AB299" s="1">
        <v>0.46086814199999998</v>
      </c>
      <c r="AC299" s="1">
        <v>0.86845279200000003</v>
      </c>
      <c r="AD299" s="1">
        <v>30</v>
      </c>
      <c r="AE299" s="1">
        <v>13</v>
      </c>
      <c r="AF299" s="29" t="s">
        <v>174</v>
      </c>
      <c r="AH299" s="27" t="s">
        <v>367</v>
      </c>
      <c r="AI299" s="28" t="s">
        <v>11</v>
      </c>
      <c r="AJ299" s="1" t="str">
        <f t="shared" si="23"/>
        <v>irAE_No</v>
      </c>
      <c r="AK299" s="28">
        <v>-0.28598816799999999</v>
      </c>
      <c r="AL299" s="28">
        <v>0.88436204299999999</v>
      </c>
      <c r="AM299" s="28">
        <v>0.74920570799999997</v>
      </c>
      <c r="AN299" s="28">
        <v>0.88112217299999995</v>
      </c>
      <c r="AO299" s="28">
        <v>29</v>
      </c>
      <c r="AP299" s="28">
        <v>27</v>
      </c>
      <c r="AQ299" s="29" t="s">
        <v>12</v>
      </c>
      <c r="AS299" s="33" t="s">
        <v>79</v>
      </c>
      <c r="AT299" s="1" t="s">
        <v>182</v>
      </c>
      <c r="AU299" s="1" t="str">
        <f t="shared" si="25"/>
        <v>irAE_Low</v>
      </c>
      <c r="AV299" s="1">
        <v>-1.6518264629999999</v>
      </c>
      <c r="AW299" s="1">
        <v>0.72575100299999995</v>
      </c>
      <c r="AX299" s="1">
        <v>3.9085166999999997E-2</v>
      </c>
      <c r="AY299" s="1">
        <v>0.83658511300000005</v>
      </c>
      <c r="AZ299" s="1">
        <v>18</v>
      </c>
      <c r="BA299" s="1">
        <v>4</v>
      </c>
      <c r="BB299" s="29" t="s">
        <v>183</v>
      </c>
      <c r="BD299" s="27" t="s">
        <v>391</v>
      </c>
      <c r="BE299" s="28" t="s">
        <v>11</v>
      </c>
      <c r="BF299" s="1" t="str">
        <f t="shared" si="24"/>
        <v>irAE_No</v>
      </c>
      <c r="BG299" s="28">
        <v>-8.4735570999999996E-2</v>
      </c>
      <c r="BH299" s="28">
        <v>0.180060725</v>
      </c>
      <c r="BI299" s="28">
        <v>0.64302208900000002</v>
      </c>
      <c r="BJ299" s="28">
        <v>0.91408948899999998</v>
      </c>
      <c r="BK299" s="28">
        <v>25</v>
      </c>
      <c r="BL299" s="28">
        <v>25</v>
      </c>
      <c r="BM299" s="29" t="s">
        <v>12</v>
      </c>
    </row>
    <row r="300" spans="1:65" x14ac:dyDescent="0.2">
      <c r="A300" s="10" t="s">
        <v>181</v>
      </c>
      <c r="B300" s="11" t="s">
        <v>11</v>
      </c>
      <c r="C300" s="11" t="s">
        <v>173</v>
      </c>
      <c r="D300" s="11">
        <v>0.157175813472019</v>
      </c>
      <c r="E300" s="11">
        <v>0.91220251842613498</v>
      </c>
      <c r="F300" s="11">
        <v>0.86550207043125804</v>
      </c>
      <c r="G300" s="11">
        <v>0.99108472378795098</v>
      </c>
      <c r="H300" s="11">
        <v>20</v>
      </c>
      <c r="I300" s="11">
        <v>4</v>
      </c>
      <c r="J300" s="12" t="s">
        <v>174</v>
      </c>
      <c r="L300" s="27" t="s">
        <v>651</v>
      </c>
      <c r="M300" s="28" t="s">
        <v>11</v>
      </c>
      <c r="N300" s="1" t="str">
        <f t="shared" si="22"/>
        <v>irAE_Low</v>
      </c>
      <c r="O300" s="28">
        <v>0.23184356</v>
      </c>
      <c r="P300" s="28">
        <v>0.42678857100000001</v>
      </c>
      <c r="Q300" s="28">
        <v>0.59551683</v>
      </c>
      <c r="R300" s="28">
        <v>0.86247264999999995</v>
      </c>
      <c r="S300" s="28">
        <v>19</v>
      </c>
      <c r="T300" s="28">
        <v>19</v>
      </c>
      <c r="U300" s="29" t="s">
        <v>12</v>
      </c>
      <c r="W300" s="33" t="s">
        <v>102</v>
      </c>
      <c r="X300" s="1" t="s">
        <v>11</v>
      </c>
      <c r="Y300" s="1" t="s">
        <v>11</v>
      </c>
      <c r="Z300" s="1">
        <v>-0.65791257199999997</v>
      </c>
      <c r="AA300" s="1">
        <v>0.88247576900000002</v>
      </c>
      <c r="AB300" s="1">
        <v>0.46290356799999999</v>
      </c>
      <c r="AC300" s="1">
        <v>0.86845279200000003</v>
      </c>
      <c r="AD300" s="1">
        <v>30</v>
      </c>
      <c r="AE300" s="1">
        <v>9</v>
      </c>
      <c r="AF300" s="29" t="s">
        <v>174</v>
      </c>
      <c r="AH300" s="27" t="s">
        <v>674</v>
      </c>
      <c r="AI300" s="28" t="s">
        <v>11</v>
      </c>
      <c r="AJ300" s="1" t="str">
        <f t="shared" si="23"/>
        <v>irAE_No</v>
      </c>
      <c r="AK300" s="28">
        <v>-9.2141927999999998E-2</v>
      </c>
      <c r="AL300" s="28">
        <v>0.29505689800000001</v>
      </c>
      <c r="AM300" s="28">
        <v>0.75752085199999997</v>
      </c>
      <c r="AN300" s="28">
        <v>0.88596259399999999</v>
      </c>
      <c r="AO300" s="28">
        <v>29</v>
      </c>
      <c r="AP300" s="28">
        <v>29</v>
      </c>
      <c r="AQ300" s="29" t="s">
        <v>12</v>
      </c>
      <c r="AS300" s="33" t="s">
        <v>75</v>
      </c>
      <c r="AT300" s="1" t="s">
        <v>182</v>
      </c>
      <c r="AU300" s="1" t="str">
        <f t="shared" si="25"/>
        <v>irAE_Low</v>
      </c>
      <c r="AV300" s="1">
        <v>-2.5128328959999999</v>
      </c>
      <c r="AW300" s="1">
        <v>1.109176553</v>
      </c>
      <c r="AX300" s="1">
        <v>3.9870809E-2</v>
      </c>
      <c r="AY300" s="1">
        <v>0.83658511300000005</v>
      </c>
      <c r="AZ300" s="1">
        <v>18</v>
      </c>
      <c r="BA300" s="1">
        <v>5</v>
      </c>
      <c r="BB300" s="29" t="s">
        <v>183</v>
      </c>
      <c r="BD300" s="27" t="s">
        <v>475</v>
      </c>
      <c r="BE300" s="28" t="s">
        <v>11</v>
      </c>
      <c r="BF300" s="1" t="str">
        <f t="shared" si="24"/>
        <v>irAE_Low</v>
      </c>
      <c r="BG300" s="28">
        <v>9.9652683000000006E-2</v>
      </c>
      <c r="BH300" s="28">
        <v>0.20958470100000001</v>
      </c>
      <c r="BI300" s="28">
        <v>0.639598997</v>
      </c>
      <c r="BJ300" s="28">
        <v>0.91408948899999998</v>
      </c>
      <c r="BK300" s="28">
        <v>25</v>
      </c>
      <c r="BL300" s="28">
        <v>25</v>
      </c>
      <c r="BM300" s="29" t="s">
        <v>12</v>
      </c>
    </row>
    <row r="301" spans="1:65" x14ac:dyDescent="0.2">
      <c r="A301" s="10" t="s">
        <v>91</v>
      </c>
      <c r="B301" s="11" t="s">
        <v>11</v>
      </c>
      <c r="C301" s="11" t="s">
        <v>173</v>
      </c>
      <c r="D301" s="11">
        <v>0.197622144528175</v>
      </c>
      <c r="E301" s="11">
        <v>1.47785226038361</v>
      </c>
      <c r="F301" s="11">
        <v>0.89539959223759003</v>
      </c>
      <c r="G301" s="11">
        <v>0.99119156455452195</v>
      </c>
      <c r="H301" s="11">
        <v>20</v>
      </c>
      <c r="I301" s="11">
        <v>9</v>
      </c>
      <c r="J301" s="12" t="s">
        <v>174</v>
      </c>
      <c r="L301" s="27" t="s">
        <v>654</v>
      </c>
      <c r="M301" s="28" t="s">
        <v>11</v>
      </c>
      <c r="N301" s="1" t="str">
        <f t="shared" si="22"/>
        <v>irAE_No</v>
      </c>
      <c r="O301" s="28">
        <v>-0.26086694199999999</v>
      </c>
      <c r="P301" s="28">
        <v>0.48746943100000001</v>
      </c>
      <c r="Q301" s="28">
        <v>0.60094698099999999</v>
      </c>
      <c r="R301" s="28">
        <v>0.86408299899999996</v>
      </c>
      <c r="S301" s="28">
        <v>19</v>
      </c>
      <c r="T301" s="28">
        <v>19</v>
      </c>
      <c r="U301" s="29" t="s">
        <v>12</v>
      </c>
      <c r="W301" s="33" t="s">
        <v>181</v>
      </c>
      <c r="X301" s="1" t="s">
        <v>11</v>
      </c>
      <c r="Y301" s="1" t="s">
        <v>11</v>
      </c>
      <c r="Z301" s="1">
        <v>-0.73072547200000004</v>
      </c>
      <c r="AA301" s="1">
        <v>0.99565273300000001</v>
      </c>
      <c r="AB301" s="1">
        <v>0.46982754799999998</v>
      </c>
      <c r="AC301" s="1">
        <v>0.87375720599999995</v>
      </c>
      <c r="AD301" s="1">
        <v>30</v>
      </c>
      <c r="AE301" s="1">
        <v>4</v>
      </c>
      <c r="AF301" s="29" t="s">
        <v>174</v>
      </c>
      <c r="AH301" s="27" t="s">
        <v>389</v>
      </c>
      <c r="AI301" s="28" t="s">
        <v>11</v>
      </c>
      <c r="AJ301" s="1" t="str">
        <f t="shared" si="23"/>
        <v>irAE_No</v>
      </c>
      <c r="AK301" s="28">
        <v>-0.298072008</v>
      </c>
      <c r="AL301" s="28">
        <v>0.959337306</v>
      </c>
      <c r="AM301" s="28">
        <v>0.75870643500000001</v>
      </c>
      <c r="AN301" s="28">
        <v>0.88668101499999996</v>
      </c>
      <c r="AO301" s="28">
        <v>29</v>
      </c>
      <c r="AP301" s="28">
        <v>26</v>
      </c>
      <c r="AQ301" s="29" t="s">
        <v>12</v>
      </c>
      <c r="AS301" s="33" t="s">
        <v>151</v>
      </c>
      <c r="AT301" s="1" t="s">
        <v>182</v>
      </c>
      <c r="AU301" s="1" t="str">
        <f t="shared" si="25"/>
        <v>irAE_High</v>
      </c>
      <c r="AV301" s="1">
        <v>2.3376314809999998</v>
      </c>
      <c r="AW301" s="1">
        <v>1.068017486</v>
      </c>
      <c r="AX301" s="1">
        <v>4.6060094000000003E-2</v>
      </c>
      <c r="AY301" s="1">
        <v>0.83658511300000005</v>
      </c>
      <c r="AZ301" s="1">
        <v>18</v>
      </c>
      <c r="BA301" s="1">
        <v>10</v>
      </c>
      <c r="BB301" s="29" t="s">
        <v>183</v>
      </c>
      <c r="BD301" s="27" t="s">
        <v>325</v>
      </c>
      <c r="BE301" s="28" t="s">
        <v>11</v>
      </c>
      <c r="BF301" s="1" t="str">
        <f t="shared" si="24"/>
        <v>irAE_Low</v>
      </c>
      <c r="BG301" s="28">
        <v>0.468421488</v>
      </c>
      <c r="BH301" s="28">
        <v>0.97707439900000004</v>
      </c>
      <c r="BI301" s="28">
        <v>0.63684589300000005</v>
      </c>
      <c r="BJ301" s="28">
        <v>0.91408948899999998</v>
      </c>
      <c r="BK301" s="28">
        <v>25</v>
      </c>
      <c r="BL301" s="28">
        <v>24</v>
      </c>
      <c r="BM301" s="29" t="s">
        <v>12</v>
      </c>
    </row>
    <row r="302" spans="1:65" x14ac:dyDescent="0.2">
      <c r="A302" s="10" t="s">
        <v>79</v>
      </c>
      <c r="B302" s="11" t="s">
        <v>11</v>
      </c>
      <c r="C302" s="11" t="s">
        <v>173</v>
      </c>
      <c r="D302" s="11">
        <v>9.7942240466298805E-2</v>
      </c>
      <c r="E302" s="11">
        <v>0.84584536995360604</v>
      </c>
      <c r="F302" s="11">
        <v>0.90935324007581797</v>
      </c>
      <c r="G302" s="11">
        <v>0.99119156455452195</v>
      </c>
      <c r="H302" s="11">
        <v>20</v>
      </c>
      <c r="I302" s="11">
        <v>6</v>
      </c>
      <c r="J302" s="12" t="s">
        <v>174</v>
      </c>
      <c r="L302" s="27" t="s">
        <v>656</v>
      </c>
      <c r="M302" s="28" t="s">
        <v>11</v>
      </c>
      <c r="N302" s="1" t="str">
        <f t="shared" si="22"/>
        <v>irAE_No</v>
      </c>
      <c r="O302" s="28">
        <v>-0.26086694199999999</v>
      </c>
      <c r="P302" s="28">
        <v>0.48746943100000001</v>
      </c>
      <c r="Q302" s="28">
        <v>0.60094698099999999</v>
      </c>
      <c r="R302" s="28">
        <v>0.86408299899999996</v>
      </c>
      <c r="S302" s="28">
        <v>19</v>
      </c>
      <c r="T302" s="28">
        <v>19</v>
      </c>
      <c r="U302" s="29" t="s">
        <v>12</v>
      </c>
      <c r="W302" s="33" t="s">
        <v>168</v>
      </c>
      <c r="X302" s="1" t="s">
        <v>11</v>
      </c>
      <c r="Y302" s="1" t="s">
        <v>173</v>
      </c>
      <c r="Z302" s="1">
        <v>0.91280995600000003</v>
      </c>
      <c r="AA302" s="1">
        <v>1.2657576429999999</v>
      </c>
      <c r="AB302" s="1">
        <v>0.47750340200000002</v>
      </c>
      <c r="AC302" s="1">
        <v>0.87609548299999995</v>
      </c>
      <c r="AD302" s="1">
        <v>30</v>
      </c>
      <c r="AE302" s="1">
        <v>29</v>
      </c>
      <c r="AF302" s="29" t="s">
        <v>174</v>
      </c>
      <c r="AH302" s="27" t="s">
        <v>544</v>
      </c>
      <c r="AI302" s="28" t="s">
        <v>11</v>
      </c>
      <c r="AJ302" s="1" t="str">
        <f t="shared" si="23"/>
        <v>irAE_Low</v>
      </c>
      <c r="AK302" s="28">
        <v>0.24039281700000001</v>
      </c>
      <c r="AL302" s="28">
        <v>0.78279992700000001</v>
      </c>
      <c r="AM302" s="28">
        <v>0.76142097500000006</v>
      </c>
      <c r="AN302" s="28">
        <v>0.88784774899999996</v>
      </c>
      <c r="AO302" s="28">
        <v>29</v>
      </c>
      <c r="AP302" s="28">
        <v>29</v>
      </c>
      <c r="AQ302" s="29" t="s">
        <v>12</v>
      </c>
      <c r="AS302" s="33" t="s">
        <v>237</v>
      </c>
      <c r="AT302" s="1" t="s">
        <v>182</v>
      </c>
      <c r="AU302" s="1" t="str">
        <f t="shared" si="25"/>
        <v>irAE_High</v>
      </c>
      <c r="AV302" s="1">
        <v>0.34720580499999998</v>
      </c>
      <c r="AW302" s="1">
        <v>0.16179594</v>
      </c>
      <c r="AX302" s="1">
        <v>4.9891956000000001E-2</v>
      </c>
      <c r="AY302" s="1">
        <v>0.836671469</v>
      </c>
      <c r="AZ302" s="1">
        <v>18</v>
      </c>
      <c r="BA302" s="1">
        <v>2</v>
      </c>
      <c r="BB302" s="29" t="s">
        <v>183</v>
      </c>
      <c r="BD302" s="27" t="s">
        <v>523</v>
      </c>
      <c r="BE302" s="28" t="s">
        <v>11</v>
      </c>
      <c r="BF302" s="1" t="str">
        <f t="shared" si="24"/>
        <v>irAE_Low</v>
      </c>
      <c r="BG302" s="28">
        <v>0.40888348400000002</v>
      </c>
      <c r="BH302" s="28">
        <v>0.87825714499999996</v>
      </c>
      <c r="BI302" s="28">
        <v>0.64655858600000005</v>
      </c>
      <c r="BJ302" s="28">
        <v>0.91408948899999998</v>
      </c>
      <c r="BK302" s="28">
        <v>25</v>
      </c>
      <c r="BL302" s="28">
        <v>17</v>
      </c>
      <c r="BM302" s="29" t="s">
        <v>12</v>
      </c>
    </row>
    <row r="303" spans="1:65" x14ac:dyDescent="0.2">
      <c r="A303" s="10" t="s">
        <v>29</v>
      </c>
      <c r="B303" s="11" t="s">
        <v>11</v>
      </c>
      <c r="C303" s="11" t="s">
        <v>173</v>
      </c>
      <c r="D303" s="11">
        <v>0.155234358483028</v>
      </c>
      <c r="E303" s="11">
        <v>1.1642470210237299</v>
      </c>
      <c r="F303" s="11">
        <v>0.89570115970394704</v>
      </c>
      <c r="G303" s="11">
        <v>0.99119156455452195</v>
      </c>
      <c r="H303" s="11">
        <v>20</v>
      </c>
      <c r="I303" s="11">
        <v>20</v>
      </c>
      <c r="J303" s="12" t="s">
        <v>174</v>
      </c>
      <c r="L303" s="27" t="s">
        <v>290</v>
      </c>
      <c r="M303" s="28" t="s">
        <v>11</v>
      </c>
      <c r="N303" s="1" t="str">
        <f t="shared" si="22"/>
        <v>irAE_No</v>
      </c>
      <c r="O303" s="28">
        <v>-0.163572042</v>
      </c>
      <c r="P303" s="28">
        <v>0.30651614500000002</v>
      </c>
      <c r="Q303" s="28">
        <v>0.60195486200000003</v>
      </c>
      <c r="R303" s="28">
        <v>0.86408299899999996</v>
      </c>
      <c r="S303" s="28">
        <v>19</v>
      </c>
      <c r="T303" s="28">
        <v>19</v>
      </c>
      <c r="U303" s="29" t="s">
        <v>12</v>
      </c>
      <c r="W303" s="33" t="s">
        <v>142</v>
      </c>
      <c r="X303" s="1" t="s">
        <v>11</v>
      </c>
      <c r="Y303" s="1" t="s">
        <v>11</v>
      </c>
      <c r="Z303" s="1">
        <v>-0.24875883100000001</v>
      </c>
      <c r="AA303" s="1">
        <v>0.36756255599999998</v>
      </c>
      <c r="AB303" s="1">
        <v>0.50476022499999995</v>
      </c>
      <c r="AC303" s="1">
        <v>0.88798113300000003</v>
      </c>
      <c r="AD303" s="1">
        <v>30</v>
      </c>
      <c r="AE303" s="1">
        <v>5</v>
      </c>
      <c r="AF303" s="29" t="s">
        <v>174</v>
      </c>
      <c r="AH303" s="27" t="s">
        <v>619</v>
      </c>
      <c r="AI303" s="28" t="s">
        <v>11</v>
      </c>
      <c r="AJ303" s="1" t="str">
        <f t="shared" si="23"/>
        <v>irAE_No</v>
      </c>
      <c r="AK303" s="28">
        <v>-7.4433274999999993E-2</v>
      </c>
      <c r="AL303" s="28">
        <v>0.26281281099999998</v>
      </c>
      <c r="AM303" s="28">
        <v>0.77943848000000004</v>
      </c>
      <c r="AN303" s="28">
        <v>0.90207943400000001</v>
      </c>
      <c r="AO303" s="28">
        <v>29</v>
      </c>
      <c r="AP303" s="28">
        <v>29</v>
      </c>
      <c r="AQ303" s="29" t="s">
        <v>12</v>
      </c>
      <c r="AS303" s="33" t="s">
        <v>213</v>
      </c>
      <c r="AT303" s="1" t="s">
        <v>182</v>
      </c>
      <c r="AU303" s="1" t="str">
        <f t="shared" si="25"/>
        <v>irAE_Low</v>
      </c>
      <c r="AV303" s="1">
        <v>-0.69792822600000004</v>
      </c>
      <c r="AW303" s="1">
        <v>0.34962167500000002</v>
      </c>
      <c r="AX303" s="1">
        <v>6.5737047000000007E-2</v>
      </c>
      <c r="AY303" s="1">
        <v>0.83681484699999997</v>
      </c>
      <c r="AZ303" s="1">
        <v>18</v>
      </c>
      <c r="BA303" s="1">
        <v>2</v>
      </c>
      <c r="BB303" s="29" t="s">
        <v>183</v>
      </c>
      <c r="BD303" s="27" t="s">
        <v>531</v>
      </c>
      <c r="BE303" s="28" t="s">
        <v>11</v>
      </c>
      <c r="BF303" s="1" t="str">
        <f t="shared" si="24"/>
        <v>irAE_Low</v>
      </c>
      <c r="BG303" s="28">
        <v>5.9092541999999998E-2</v>
      </c>
      <c r="BH303" s="28">
        <v>0.12720139599999999</v>
      </c>
      <c r="BI303" s="28">
        <v>0.647264854</v>
      </c>
      <c r="BJ303" s="28">
        <v>0.91408948899999998</v>
      </c>
      <c r="BK303" s="28">
        <v>25</v>
      </c>
      <c r="BL303" s="28">
        <v>25</v>
      </c>
      <c r="BM303" s="29" t="s">
        <v>12</v>
      </c>
    </row>
    <row r="304" spans="1:65" x14ac:dyDescent="0.2">
      <c r="A304" s="10" t="s">
        <v>48</v>
      </c>
      <c r="B304" s="11" t="s">
        <v>11</v>
      </c>
      <c r="C304" s="11" t="s">
        <v>173</v>
      </c>
      <c r="D304" s="11">
        <v>0.16709172485269799</v>
      </c>
      <c r="E304" s="11">
        <v>1.00399512892549</v>
      </c>
      <c r="F304" s="11">
        <v>0.87004368774822005</v>
      </c>
      <c r="G304" s="11">
        <v>0.99119156455452195</v>
      </c>
      <c r="H304" s="11">
        <v>20</v>
      </c>
      <c r="I304" s="11">
        <v>20</v>
      </c>
      <c r="J304" s="12" t="s">
        <v>174</v>
      </c>
      <c r="L304" s="27" t="s">
        <v>675</v>
      </c>
      <c r="M304" s="28" t="s">
        <v>11</v>
      </c>
      <c r="N304" s="1" t="str">
        <f t="shared" si="22"/>
        <v>irAE_Low</v>
      </c>
      <c r="O304" s="28">
        <v>0.48821067299999998</v>
      </c>
      <c r="P304" s="28">
        <v>0.94169935100000002</v>
      </c>
      <c r="Q304" s="28">
        <v>0.61225056499999997</v>
      </c>
      <c r="R304" s="28">
        <v>0.86435373900000001</v>
      </c>
      <c r="S304" s="28">
        <v>19</v>
      </c>
      <c r="T304" s="28">
        <v>19</v>
      </c>
      <c r="U304" s="29" t="s">
        <v>12</v>
      </c>
      <c r="W304" s="33" t="s">
        <v>117</v>
      </c>
      <c r="X304" s="1" t="s">
        <v>11</v>
      </c>
      <c r="Y304" s="1" t="s">
        <v>11</v>
      </c>
      <c r="Z304" s="1">
        <v>-0.892497125</v>
      </c>
      <c r="AA304" s="1">
        <v>1.3230770160000001</v>
      </c>
      <c r="AB304" s="1">
        <v>0.50614493699999996</v>
      </c>
      <c r="AC304" s="1">
        <v>0.88823474300000005</v>
      </c>
      <c r="AD304" s="1">
        <v>30</v>
      </c>
      <c r="AE304" s="1">
        <v>15</v>
      </c>
      <c r="AF304" s="29" t="s">
        <v>174</v>
      </c>
      <c r="AH304" s="27" t="s">
        <v>676</v>
      </c>
      <c r="AI304" s="28" t="s">
        <v>11</v>
      </c>
      <c r="AJ304" s="1" t="str">
        <f t="shared" si="23"/>
        <v>irAE_Low</v>
      </c>
      <c r="AK304" s="28">
        <v>5.0961673999999998E-2</v>
      </c>
      <c r="AL304" s="28">
        <v>0.181246404</v>
      </c>
      <c r="AM304" s="28">
        <v>0.78098729700000002</v>
      </c>
      <c r="AN304" s="28">
        <v>0.90319842400000006</v>
      </c>
      <c r="AO304" s="28">
        <v>29</v>
      </c>
      <c r="AP304" s="28">
        <v>29</v>
      </c>
      <c r="AQ304" s="29" t="s">
        <v>12</v>
      </c>
      <c r="AS304" s="33" t="s">
        <v>198</v>
      </c>
      <c r="AT304" s="1" t="s">
        <v>182</v>
      </c>
      <c r="AU304" s="1" t="str">
        <f t="shared" si="25"/>
        <v>irAE_Low</v>
      </c>
      <c r="AV304" s="1">
        <v>-0.57660312300000005</v>
      </c>
      <c r="AW304" s="1">
        <v>0.28755805099999998</v>
      </c>
      <c r="AX304" s="1">
        <v>6.4675139000000006E-2</v>
      </c>
      <c r="AY304" s="1">
        <v>0.83681484699999997</v>
      </c>
      <c r="AZ304" s="1">
        <v>18</v>
      </c>
      <c r="BA304" s="1">
        <v>2</v>
      </c>
      <c r="BB304" s="29" t="s">
        <v>183</v>
      </c>
      <c r="BD304" s="27" t="s">
        <v>626</v>
      </c>
      <c r="BE304" s="28" t="s">
        <v>11</v>
      </c>
      <c r="BF304" s="1" t="str">
        <f t="shared" si="24"/>
        <v>irAE_Low</v>
      </c>
      <c r="BG304" s="28">
        <v>0.62800423999999999</v>
      </c>
      <c r="BH304" s="28">
        <v>1.345939741</v>
      </c>
      <c r="BI304" s="28">
        <v>0.64583451599999997</v>
      </c>
      <c r="BJ304" s="28">
        <v>0.91408948899999998</v>
      </c>
      <c r="BK304" s="28">
        <v>25</v>
      </c>
      <c r="BL304" s="28">
        <v>19</v>
      </c>
      <c r="BM304" s="29" t="s">
        <v>12</v>
      </c>
    </row>
    <row r="305" spans="1:65" x14ac:dyDescent="0.2">
      <c r="A305" s="10" t="s">
        <v>115</v>
      </c>
      <c r="B305" s="11" t="s">
        <v>11</v>
      </c>
      <c r="C305" s="11" t="s">
        <v>11</v>
      </c>
      <c r="D305" s="11">
        <v>-0.118586896092769</v>
      </c>
      <c r="E305" s="11">
        <v>0.91622233929637098</v>
      </c>
      <c r="F305" s="11">
        <v>0.89873682297114899</v>
      </c>
      <c r="G305" s="11">
        <v>0.99119156455452195</v>
      </c>
      <c r="H305" s="11">
        <v>20</v>
      </c>
      <c r="I305" s="11">
        <v>10</v>
      </c>
      <c r="J305" s="12" t="s">
        <v>174</v>
      </c>
      <c r="L305" s="27" t="s">
        <v>503</v>
      </c>
      <c r="M305" s="28" t="s">
        <v>11</v>
      </c>
      <c r="N305" s="1" t="str">
        <f t="shared" si="22"/>
        <v>irAE_Low</v>
      </c>
      <c r="O305" s="28">
        <v>0.30120839100000002</v>
      </c>
      <c r="P305" s="28">
        <v>0.56748812699999995</v>
      </c>
      <c r="Q305" s="28">
        <v>0.603893385</v>
      </c>
      <c r="R305" s="28">
        <v>0.86435373900000001</v>
      </c>
      <c r="S305" s="28">
        <v>19</v>
      </c>
      <c r="T305" s="28">
        <v>19</v>
      </c>
      <c r="U305" s="29" t="s">
        <v>12</v>
      </c>
      <c r="W305" s="33" t="s">
        <v>58</v>
      </c>
      <c r="X305" s="1" t="s">
        <v>11</v>
      </c>
      <c r="Y305" s="1" t="s">
        <v>173</v>
      </c>
      <c r="Z305" s="1">
        <v>0.68567019900000004</v>
      </c>
      <c r="AA305" s="1">
        <v>1.034127961</v>
      </c>
      <c r="AB305" s="1">
        <v>0.51337131800000002</v>
      </c>
      <c r="AC305" s="1">
        <v>0.898713604</v>
      </c>
      <c r="AD305" s="1">
        <v>30</v>
      </c>
      <c r="AE305" s="1">
        <v>11</v>
      </c>
      <c r="AF305" s="29" t="s">
        <v>174</v>
      </c>
      <c r="AH305" s="27" t="s">
        <v>456</v>
      </c>
      <c r="AI305" s="28" t="s">
        <v>11</v>
      </c>
      <c r="AJ305" s="1" t="str">
        <f t="shared" si="23"/>
        <v>irAE_Low</v>
      </c>
      <c r="AK305" s="28">
        <v>0.115425869</v>
      </c>
      <c r="AL305" s="28">
        <v>0.422874743</v>
      </c>
      <c r="AM305" s="28">
        <v>0.78722260200000005</v>
      </c>
      <c r="AN305" s="28">
        <v>0.907030051</v>
      </c>
      <c r="AO305" s="28">
        <v>29</v>
      </c>
      <c r="AP305" s="28">
        <v>29</v>
      </c>
      <c r="AQ305" s="29" t="s">
        <v>12</v>
      </c>
      <c r="AS305" s="33" t="s">
        <v>56</v>
      </c>
      <c r="AT305" s="1" t="s">
        <v>182</v>
      </c>
      <c r="AU305" s="1" t="str">
        <f t="shared" si="25"/>
        <v>irAE_Low</v>
      </c>
      <c r="AV305" s="1">
        <v>-3.5846224040000001</v>
      </c>
      <c r="AW305" s="1">
        <v>1.8662369270000001</v>
      </c>
      <c r="AX305" s="1">
        <v>7.5362683E-2</v>
      </c>
      <c r="AY305" s="1">
        <v>0.87066741999999997</v>
      </c>
      <c r="AZ305" s="1">
        <v>18</v>
      </c>
      <c r="BA305" s="1">
        <v>6</v>
      </c>
      <c r="BB305" s="29" t="s">
        <v>183</v>
      </c>
      <c r="BD305" s="27" t="s">
        <v>677</v>
      </c>
      <c r="BE305" s="28" t="s">
        <v>11</v>
      </c>
      <c r="BF305" s="1" t="str">
        <f t="shared" si="24"/>
        <v>irAE_Low</v>
      </c>
      <c r="BG305" s="28">
        <v>8.763862E-2</v>
      </c>
      <c r="BH305" s="28">
        <v>0.18245885100000001</v>
      </c>
      <c r="BI305" s="28">
        <v>0.63621171399999998</v>
      </c>
      <c r="BJ305" s="28">
        <v>0.91408948899999998</v>
      </c>
      <c r="BK305" s="28">
        <v>25</v>
      </c>
      <c r="BL305" s="28">
        <v>25</v>
      </c>
      <c r="BM305" s="29" t="s">
        <v>12</v>
      </c>
    </row>
    <row r="306" spans="1:65" x14ac:dyDescent="0.2">
      <c r="A306" s="10" t="s">
        <v>119</v>
      </c>
      <c r="B306" s="11" t="s">
        <v>11</v>
      </c>
      <c r="C306" s="11" t="s">
        <v>173</v>
      </c>
      <c r="D306" s="11">
        <v>0.13682590293791599</v>
      </c>
      <c r="E306" s="11">
        <v>0.91367528850369495</v>
      </c>
      <c r="F306" s="11">
        <v>0.882954246936698</v>
      </c>
      <c r="G306" s="11">
        <v>0.99119156455452195</v>
      </c>
      <c r="H306" s="11">
        <v>20</v>
      </c>
      <c r="I306" s="11">
        <v>9</v>
      </c>
      <c r="J306" s="12" t="s">
        <v>174</v>
      </c>
      <c r="L306" s="27" t="s">
        <v>546</v>
      </c>
      <c r="M306" s="28" t="s">
        <v>11</v>
      </c>
      <c r="N306" s="1" t="str">
        <f t="shared" si="22"/>
        <v>irAE_No</v>
      </c>
      <c r="O306" s="28">
        <v>-0.280299519</v>
      </c>
      <c r="P306" s="28">
        <v>0.53914648700000001</v>
      </c>
      <c r="Q306" s="28">
        <v>0.61125935799999997</v>
      </c>
      <c r="R306" s="28">
        <v>0.86435373900000001</v>
      </c>
      <c r="S306" s="28">
        <v>19</v>
      </c>
      <c r="T306" s="28">
        <v>19</v>
      </c>
      <c r="U306" s="29" t="s">
        <v>12</v>
      </c>
      <c r="W306" s="33" t="s">
        <v>42</v>
      </c>
      <c r="X306" s="1" t="s">
        <v>11</v>
      </c>
      <c r="Y306" s="1" t="s">
        <v>11</v>
      </c>
      <c r="Z306" s="1">
        <v>-1.448051134</v>
      </c>
      <c r="AA306" s="1">
        <v>2.2364579569999998</v>
      </c>
      <c r="AB306" s="1">
        <v>0.52322619299999995</v>
      </c>
      <c r="AC306" s="1">
        <v>0.90151400599999998</v>
      </c>
      <c r="AD306" s="1">
        <v>30</v>
      </c>
      <c r="AE306" s="1">
        <v>26</v>
      </c>
      <c r="AF306" s="29" t="s">
        <v>174</v>
      </c>
      <c r="AH306" s="27" t="s">
        <v>306</v>
      </c>
      <c r="AI306" s="28" t="s">
        <v>11</v>
      </c>
      <c r="AJ306" s="1" t="str">
        <f t="shared" si="23"/>
        <v>irAE_Low</v>
      </c>
      <c r="AK306" s="28">
        <v>0.118560445</v>
      </c>
      <c r="AL306" s="28">
        <v>0.44315242399999999</v>
      </c>
      <c r="AM306" s="28">
        <v>0.79134015199999996</v>
      </c>
      <c r="AN306" s="28">
        <v>0.90706049899999996</v>
      </c>
      <c r="AO306" s="28">
        <v>29</v>
      </c>
      <c r="AP306" s="28">
        <v>29</v>
      </c>
      <c r="AQ306" s="29" t="s">
        <v>12</v>
      </c>
      <c r="AS306" s="33" t="s">
        <v>50</v>
      </c>
      <c r="AT306" s="1" t="s">
        <v>182</v>
      </c>
      <c r="AU306" s="1" t="str">
        <f t="shared" si="25"/>
        <v>irAE_High</v>
      </c>
      <c r="AV306" s="1">
        <v>0.64454155300000004</v>
      </c>
      <c r="AW306" s="1">
        <v>0.349572139</v>
      </c>
      <c r="AX306" s="1">
        <v>8.6478462000000006E-2</v>
      </c>
      <c r="AY306" s="1">
        <v>0.89159446399999998</v>
      </c>
      <c r="AZ306" s="1">
        <v>18</v>
      </c>
      <c r="BA306" s="1">
        <v>2</v>
      </c>
      <c r="BB306" s="29" t="s">
        <v>183</v>
      </c>
      <c r="BD306" s="27" t="s">
        <v>436</v>
      </c>
      <c r="BE306" s="28" t="s">
        <v>11</v>
      </c>
      <c r="BF306" s="1" t="str">
        <f t="shared" si="24"/>
        <v>irAE_Low</v>
      </c>
      <c r="BG306" s="28">
        <v>5.2777260999999999E-2</v>
      </c>
      <c r="BH306" s="28">
        <v>0.115188571</v>
      </c>
      <c r="BI306" s="28">
        <v>0.65176148099999998</v>
      </c>
      <c r="BJ306" s="28">
        <v>0.91513623200000005</v>
      </c>
      <c r="BK306" s="28">
        <v>25</v>
      </c>
      <c r="BL306" s="28">
        <v>25</v>
      </c>
      <c r="BM306" s="29" t="s">
        <v>12</v>
      </c>
    </row>
    <row r="307" spans="1:65" x14ac:dyDescent="0.2">
      <c r="A307" s="10" t="s">
        <v>121</v>
      </c>
      <c r="B307" s="11" t="s">
        <v>11</v>
      </c>
      <c r="C307" s="11" t="s">
        <v>11</v>
      </c>
      <c r="D307" s="11">
        <v>-0.206765158526205</v>
      </c>
      <c r="E307" s="11">
        <v>1.9355419128172899</v>
      </c>
      <c r="F307" s="11">
        <v>0.91634309840376904</v>
      </c>
      <c r="G307" s="11">
        <v>0.99119156455452195</v>
      </c>
      <c r="H307" s="11">
        <v>20</v>
      </c>
      <c r="I307" s="11">
        <v>12</v>
      </c>
      <c r="J307" s="12" t="s">
        <v>174</v>
      </c>
      <c r="L307" s="27" t="s">
        <v>627</v>
      </c>
      <c r="M307" s="28" t="s">
        <v>11</v>
      </c>
      <c r="N307" s="1" t="str">
        <f t="shared" si="22"/>
        <v>irAE_Low</v>
      </c>
      <c r="O307" s="28">
        <v>0.27458773800000003</v>
      </c>
      <c r="P307" s="28">
        <v>0.52254401299999997</v>
      </c>
      <c r="Q307" s="28">
        <v>0.60747088100000002</v>
      </c>
      <c r="R307" s="28">
        <v>0.86435373900000001</v>
      </c>
      <c r="S307" s="28">
        <v>19</v>
      </c>
      <c r="T307" s="28">
        <v>19</v>
      </c>
      <c r="U307" s="29" t="s">
        <v>12</v>
      </c>
      <c r="W307" s="33" t="s">
        <v>14</v>
      </c>
      <c r="X307" s="1" t="s">
        <v>11</v>
      </c>
      <c r="Y307" s="1" t="s">
        <v>173</v>
      </c>
      <c r="Z307" s="1">
        <v>0.74850751400000004</v>
      </c>
      <c r="AA307" s="1">
        <v>1.176304969</v>
      </c>
      <c r="AB307" s="1">
        <v>0.53035055099999995</v>
      </c>
      <c r="AC307" s="1">
        <v>0.90844735600000004</v>
      </c>
      <c r="AD307" s="1">
        <v>30</v>
      </c>
      <c r="AE307" s="1">
        <v>10</v>
      </c>
      <c r="AF307" s="29" t="s">
        <v>174</v>
      </c>
      <c r="AH307" s="27" t="s">
        <v>429</v>
      </c>
      <c r="AI307" s="28" t="s">
        <v>11</v>
      </c>
      <c r="AJ307" s="1" t="str">
        <f t="shared" si="23"/>
        <v>irAE_Low</v>
      </c>
      <c r="AK307" s="28">
        <v>0.151303418</v>
      </c>
      <c r="AL307" s="28">
        <v>0.56336391500000005</v>
      </c>
      <c r="AM307" s="28">
        <v>0.79055468200000001</v>
      </c>
      <c r="AN307" s="28">
        <v>0.90706049899999996</v>
      </c>
      <c r="AO307" s="28">
        <v>29</v>
      </c>
      <c r="AP307" s="28">
        <v>29</v>
      </c>
      <c r="AQ307" s="29" t="s">
        <v>12</v>
      </c>
      <c r="AS307" s="33" t="s">
        <v>160</v>
      </c>
      <c r="AT307" s="1" t="s">
        <v>182</v>
      </c>
      <c r="AU307" s="1" t="str">
        <f t="shared" si="25"/>
        <v>irAE_High</v>
      </c>
      <c r="AV307" s="1">
        <v>2.05964261</v>
      </c>
      <c r="AW307" s="1">
        <v>1.1455588409999999</v>
      </c>
      <c r="AX307" s="1">
        <v>9.3780190999999999E-2</v>
      </c>
      <c r="AY307" s="1">
        <v>0.89159446399999998</v>
      </c>
      <c r="AZ307" s="1">
        <v>18</v>
      </c>
      <c r="BA307" s="1">
        <v>11</v>
      </c>
      <c r="BB307" s="29" t="s">
        <v>183</v>
      </c>
      <c r="BD307" s="27" t="s">
        <v>558</v>
      </c>
      <c r="BE307" s="28" t="s">
        <v>11</v>
      </c>
      <c r="BF307" s="1" t="str">
        <f t="shared" si="24"/>
        <v>irAE_Low</v>
      </c>
      <c r="BG307" s="28">
        <v>0.58380449099999998</v>
      </c>
      <c r="BH307" s="28">
        <v>1.279999026</v>
      </c>
      <c r="BI307" s="28">
        <v>0.65323368500000001</v>
      </c>
      <c r="BJ307" s="28">
        <v>0.91518086600000004</v>
      </c>
      <c r="BK307" s="28">
        <v>25</v>
      </c>
      <c r="BL307" s="28">
        <v>22</v>
      </c>
      <c r="BM307" s="29" t="s">
        <v>12</v>
      </c>
    </row>
    <row r="308" spans="1:65" x14ac:dyDescent="0.2">
      <c r="A308" s="10" t="s">
        <v>87</v>
      </c>
      <c r="B308" s="11" t="s">
        <v>11</v>
      </c>
      <c r="C308" s="11" t="s">
        <v>11</v>
      </c>
      <c r="D308" s="11">
        <v>-0.101242929767642</v>
      </c>
      <c r="E308" s="11">
        <v>0.90812564864898204</v>
      </c>
      <c r="F308" s="11">
        <v>0.91270941951025897</v>
      </c>
      <c r="G308" s="11">
        <v>0.99119156455452195</v>
      </c>
      <c r="H308" s="11">
        <v>20</v>
      </c>
      <c r="I308" s="11">
        <v>6</v>
      </c>
      <c r="J308" s="12" t="s">
        <v>174</v>
      </c>
      <c r="L308" s="27" t="s">
        <v>660</v>
      </c>
      <c r="M308" s="28" t="s">
        <v>11</v>
      </c>
      <c r="N308" s="1" t="str">
        <f t="shared" si="22"/>
        <v>irAE_Low</v>
      </c>
      <c r="O308" s="28">
        <v>0.18570236300000001</v>
      </c>
      <c r="P308" s="28">
        <v>0.36708288300000003</v>
      </c>
      <c r="Q308" s="28">
        <v>0.62080787900000001</v>
      </c>
      <c r="R308" s="28">
        <v>0.87165331400000001</v>
      </c>
      <c r="S308" s="28">
        <v>19</v>
      </c>
      <c r="T308" s="28">
        <v>19</v>
      </c>
      <c r="U308" s="29" t="s">
        <v>12</v>
      </c>
      <c r="W308" s="33" t="s">
        <v>29</v>
      </c>
      <c r="X308" s="1" t="s">
        <v>11</v>
      </c>
      <c r="Y308" s="1" t="s">
        <v>11</v>
      </c>
      <c r="Z308" s="1">
        <v>-0.78226396300000001</v>
      </c>
      <c r="AA308" s="1">
        <v>1.2565486180000001</v>
      </c>
      <c r="AB308" s="1">
        <v>0.53921801000000003</v>
      </c>
      <c r="AC308" s="1">
        <v>0.91077402200000002</v>
      </c>
      <c r="AD308" s="1">
        <v>30</v>
      </c>
      <c r="AE308" s="1">
        <v>27</v>
      </c>
      <c r="AF308" s="29" t="s">
        <v>174</v>
      </c>
      <c r="AH308" s="27" t="s">
        <v>678</v>
      </c>
      <c r="AI308" s="28" t="s">
        <v>11</v>
      </c>
      <c r="AJ308" s="1" t="str">
        <f t="shared" si="23"/>
        <v>irAE_No</v>
      </c>
      <c r="AK308" s="28">
        <v>-5.7408542999999999E-2</v>
      </c>
      <c r="AL308" s="28">
        <v>0.21106380799999999</v>
      </c>
      <c r="AM308" s="28">
        <v>0.78795122100000003</v>
      </c>
      <c r="AN308" s="28">
        <v>0.90706049899999996</v>
      </c>
      <c r="AO308" s="28">
        <v>29</v>
      </c>
      <c r="AP308" s="28">
        <v>29</v>
      </c>
      <c r="AQ308" s="29" t="s">
        <v>12</v>
      </c>
      <c r="AS308" s="33" t="s">
        <v>145</v>
      </c>
      <c r="AT308" s="1" t="s">
        <v>182</v>
      </c>
      <c r="AU308" s="1" t="str">
        <f t="shared" si="25"/>
        <v>irAE_High</v>
      </c>
      <c r="AV308" s="1">
        <v>1.735414282</v>
      </c>
      <c r="AW308" s="1">
        <v>0.95183719600000005</v>
      </c>
      <c r="AX308" s="1">
        <v>8.9688851999999999E-2</v>
      </c>
      <c r="AY308" s="1">
        <v>0.89159446399999998</v>
      </c>
      <c r="AZ308" s="1">
        <v>18</v>
      </c>
      <c r="BA308" s="1">
        <v>10</v>
      </c>
      <c r="BB308" s="29" t="s">
        <v>183</v>
      </c>
      <c r="BD308" s="27" t="s">
        <v>354</v>
      </c>
      <c r="BE308" s="28" t="s">
        <v>11</v>
      </c>
      <c r="BF308" s="1" t="str">
        <f t="shared" si="24"/>
        <v>irAE_Low</v>
      </c>
      <c r="BG308" s="28">
        <v>0.26364779700000002</v>
      </c>
      <c r="BH308" s="28">
        <v>0.59792359399999995</v>
      </c>
      <c r="BI308" s="28">
        <v>0.663986768</v>
      </c>
      <c r="BJ308" s="28">
        <v>0.91619763099999996</v>
      </c>
      <c r="BK308" s="28">
        <v>25</v>
      </c>
      <c r="BL308" s="28">
        <v>25</v>
      </c>
      <c r="BM308" s="29" t="s">
        <v>12</v>
      </c>
    </row>
    <row r="309" spans="1:65" x14ac:dyDescent="0.2">
      <c r="A309" s="10" t="s">
        <v>139</v>
      </c>
      <c r="B309" s="11" t="s">
        <v>11</v>
      </c>
      <c r="C309" s="11" t="s">
        <v>11</v>
      </c>
      <c r="D309" s="11">
        <v>-0.162435447376924</v>
      </c>
      <c r="E309" s="11">
        <v>1.07501402584397</v>
      </c>
      <c r="F309" s="11">
        <v>0.88190956447052304</v>
      </c>
      <c r="G309" s="11">
        <v>0.99119156455452195</v>
      </c>
      <c r="H309" s="11">
        <v>20</v>
      </c>
      <c r="I309" s="11">
        <v>7</v>
      </c>
      <c r="J309" s="12" t="s">
        <v>174</v>
      </c>
      <c r="L309" s="27" t="s">
        <v>298</v>
      </c>
      <c r="M309" s="28" t="s">
        <v>11</v>
      </c>
      <c r="N309" s="1" t="str">
        <f t="shared" si="22"/>
        <v>irAE_No</v>
      </c>
      <c r="O309" s="28">
        <v>-0.68797623699999999</v>
      </c>
      <c r="P309" s="28">
        <v>1.3898431149999999</v>
      </c>
      <c r="Q309" s="28">
        <v>0.62827619899999998</v>
      </c>
      <c r="R309" s="28">
        <v>0.87472708399999999</v>
      </c>
      <c r="S309" s="28">
        <v>19</v>
      </c>
      <c r="T309" s="28">
        <v>13</v>
      </c>
      <c r="U309" s="29" t="s">
        <v>12</v>
      </c>
      <c r="W309" s="33" t="s">
        <v>26</v>
      </c>
      <c r="X309" s="1" t="s">
        <v>11</v>
      </c>
      <c r="Y309" s="1" t="s">
        <v>173</v>
      </c>
      <c r="Z309" s="1">
        <v>0.31956253699999998</v>
      </c>
      <c r="AA309" s="1">
        <v>0.52764825699999995</v>
      </c>
      <c r="AB309" s="1">
        <v>0.55021610899999995</v>
      </c>
      <c r="AC309" s="1">
        <v>0.91224001499999996</v>
      </c>
      <c r="AD309" s="1">
        <v>30</v>
      </c>
      <c r="AE309" s="1">
        <v>15</v>
      </c>
      <c r="AF309" s="29" t="s">
        <v>174</v>
      </c>
      <c r="AH309" s="27" t="s">
        <v>287</v>
      </c>
      <c r="AI309" s="28" t="s">
        <v>11</v>
      </c>
      <c r="AJ309" s="1" t="str">
        <f t="shared" si="23"/>
        <v>irAE_No</v>
      </c>
      <c r="AK309" s="28">
        <v>-7.2849340999999998E-2</v>
      </c>
      <c r="AL309" s="28">
        <v>0.27179354100000003</v>
      </c>
      <c r="AM309" s="28">
        <v>0.79096500000000003</v>
      </c>
      <c r="AN309" s="28">
        <v>0.90706049899999996</v>
      </c>
      <c r="AO309" s="28">
        <v>29</v>
      </c>
      <c r="AP309" s="28">
        <v>29</v>
      </c>
      <c r="AQ309" s="29" t="s">
        <v>12</v>
      </c>
      <c r="AS309" s="33" t="s">
        <v>10</v>
      </c>
      <c r="AT309" s="1" t="s">
        <v>182</v>
      </c>
      <c r="AU309" s="1" t="str">
        <f t="shared" si="25"/>
        <v>irAE_Low</v>
      </c>
      <c r="AV309" s="1">
        <v>-0.20513168200000001</v>
      </c>
      <c r="AW309" s="1">
        <v>0.194308284</v>
      </c>
      <c r="AX309" s="1">
        <v>0.30898259700000003</v>
      </c>
      <c r="AY309" s="1">
        <v>0.90269603399999998</v>
      </c>
      <c r="AZ309" s="1">
        <v>18</v>
      </c>
      <c r="BA309" s="1">
        <v>2</v>
      </c>
      <c r="BB309" s="29" t="s">
        <v>183</v>
      </c>
      <c r="BD309" s="27" t="s">
        <v>554</v>
      </c>
      <c r="BE309" s="28" t="s">
        <v>11</v>
      </c>
      <c r="BF309" s="1" t="str">
        <f t="shared" si="24"/>
        <v>irAE_Low</v>
      </c>
      <c r="BG309" s="28">
        <v>0.57981339600000004</v>
      </c>
      <c r="BH309" s="28">
        <v>1.3218597759999999</v>
      </c>
      <c r="BI309" s="28">
        <v>0.66562803400000004</v>
      </c>
      <c r="BJ309" s="28">
        <v>0.91619763099999996</v>
      </c>
      <c r="BK309" s="28">
        <v>25</v>
      </c>
      <c r="BL309" s="28">
        <v>22</v>
      </c>
      <c r="BM309" s="29" t="s">
        <v>12</v>
      </c>
    </row>
    <row r="310" spans="1:65" x14ac:dyDescent="0.2">
      <c r="A310" s="10" t="s">
        <v>142</v>
      </c>
      <c r="B310" s="11" t="s">
        <v>11</v>
      </c>
      <c r="C310" s="11" t="s">
        <v>173</v>
      </c>
      <c r="D310" s="11">
        <v>6.1201104088710302E-2</v>
      </c>
      <c r="E310" s="11">
        <v>0.459873025876052</v>
      </c>
      <c r="F310" s="11">
        <v>0.89589699886913698</v>
      </c>
      <c r="G310" s="11">
        <v>0.99119156455452195</v>
      </c>
      <c r="H310" s="11">
        <v>20</v>
      </c>
      <c r="I310" s="11">
        <v>6</v>
      </c>
      <c r="J310" s="12" t="s">
        <v>174</v>
      </c>
      <c r="L310" s="27" t="s">
        <v>667</v>
      </c>
      <c r="M310" s="28" t="s">
        <v>11</v>
      </c>
      <c r="N310" s="1" t="str">
        <f t="shared" si="22"/>
        <v>irAE_Low</v>
      </c>
      <c r="O310" s="28">
        <v>0.201881857</v>
      </c>
      <c r="P310" s="28">
        <v>0.40860540299999998</v>
      </c>
      <c r="Q310" s="28">
        <v>0.62891457200000001</v>
      </c>
      <c r="R310" s="28">
        <v>0.874810333</v>
      </c>
      <c r="S310" s="28">
        <v>19</v>
      </c>
      <c r="T310" s="28">
        <v>19</v>
      </c>
      <c r="U310" s="29" t="s">
        <v>12</v>
      </c>
      <c r="W310" s="33" t="s">
        <v>247</v>
      </c>
      <c r="X310" s="1" t="s">
        <v>11</v>
      </c>
      <c r="Y310" s="1" t="s">
        <v>173</v>
      </c>
      <c r="Z310" s="1">
        <v>0.32320503299999997</v>
      </c>
      <c r="AA310" s="1">
        <v>0.52375972000000004</v>
      </c>
      <c r="AB310" s="1">
        <v>0.542757563</v>
      </c>
      <c r="AC310" s="1">
        <v>0.91224001499999996</v>
      </c>
      <c r="AD310" s="1">
        <v>30</v>
      </c>
      <c r="AE310" s="1">
        <v>4</v>
      </c>
      <c r="AF310" s="29" t="s">
        <v>174</v>
      </c>
      <c r="AH310" s="27" t="s">
        <v>627</v>
      </c>
      <c r="AI310" s="28" t="s">
        <v>11</v>
      </c>
      <c r="AJ310" s="1" t="str">
        <f t="shared" si="23"/>
        <v>irAE_No</v>
      </c>
      <c r="AK310" s="28">
        <v>-0.11368458100000001</v>
      </c>
      <c r="AL310" s="28">
        <v>0.42061818899999998</v>
      </c>
      <c r="AM310" s="28">
        <v>0.78925568400000001</v>
      </c>
      <c r="AN310" s="28">
        <v>0.90706049899999996</v>
      </c>
      <c r="AO310" s="28">
        <v>29</v>
      </c>
      <c r="AP310" s="28">
        <v>29</v>
      </c>
      <c r="AQ310" s="29" t="s">
        <v>12</v>
      </c>
      <c r="AS310" s="33" t="s">
        <v>19</v>
      </c>
      <c r="AT310" s="1" t="s">
        <v>182</v>
      </c>
      <c r="AU310" s="1" t="str">
        <f t="shared" si="25"/>
        <v>irAE_Low</v>
      </c>
      <c r="AV310" s="1">
        <v>-0.35966526999999998</v>
      </c>
      <c r="AW310" s="1">
        <v>0.39418743000000001</v>
      </c>
      <c r="AX310" s="1">
        <v>0.376991248</v>
      </c>
      <c r="AY310" s="1">
        <v>0.90269603399999998</v>
      </c>
      <c r="AZ310" s="1">
        <v>18</v>
      </c>
      <c r="BA310" s="1">
        <v>2</v>
      </c>
      <c r="BB310" s="29" t="s">
        <v>183</v>
      </c>
      <c r="BD310" s="27" t="s">
        <v>493</v>
      </c>
      <c r="BE310" s="28" t="s">
        <v>11</v>
      </c>
      <c r="BF310" s="1" t="str">
        <f t="shared" si="24"/>
        <v>irAE_Low</v>
      </c>
      <c r="BG310" s="28">
        <v>0.458909238</v>
      </c>
      <c r="BH310" s="28">
        <v>1.0573520300000001</v>
      </c>
      <c r="BI310" s="28">
        <v>0.66892171600000006</v>
      </c>
      <c r="BJ310" s="28">
        <v>0.91786528499999998</v>
      </c>
      <c r="BK310" s="28">
        <v>25</v>
      </c>
      <c r="BL310" s="28">
        <v>24</v>
      </c>
      <c r="BM310" s="29" t="s">
        <v>12</v>
      </c>
    </row>
    <row r="311" spans="1:65" x14ac:dyDescent="0.2">
      <c r="A311" s="10" t="s">
        <v>145</v>
      </c>
      <c r="B311" s="11" t="s">
        <v>11</v>
      </c>
      <c r="C311" s="11" t="s">
        <v>11</v>
      </c>
      <c r="D311" s="11">
        <v>-0.143160262264485</v>
      </c>
      <c r="E311" s="11">
        <v>0.99950155050680101</v>
      </c>
      <c r="F311" s="11">
        <v>0.88801362707708298</v>
      </c>
      <c r="G311" s="11">
        <v>0.99119156455452195</v>
      </c>
      <c r="H311" s="11">
        <v>20</v>
      </c>
      <c r="I311" s="11">
        <v>12</v>
      </c>
      <c r="J311" s="12" t="s">
        <v>174</v>
      </c>
      <c r="L311" s="27" t="s">
        <v>313</v>
      </c>
      <c r="M311" s="28" t="s">
        <v>11</v>
      </c>
      <c r="N311" s="1" t="str">
        <f t="shared" si="22"/>
        <v>irAE_Low</v>
      </c>
      <c r="O311" s="28">
        <v>0.35624983799999999</v>
      </c>
      <c r="P311" s="28">
        <v>0.72688329900000004</v>
      </c>
      <c r="Q311" s="28">
        <v>0.63165020299999997</v>
      </c>
      <c r="R311" s="28">
        <v>0.87539423100000002</v>
      </c>
      <c r="S311" s="28">
        <v>19</v>
      </c>
      <c r="T311" s="28">
        <v>7</v>
      </c>
      <c r="U311" s="29" t="s">
        <v>12</v>
      </c>
      <c r="W311" s="33" t="s">
        <v>31</v>
      </c>
      <c r="X311" s="1" t="s">
        <v>11</v>
      </c>
      <c r="Y311" s="1" t="s">
        <v>173</v>
      </c>
      <c r="Z311" s="1">
        <v>0.50033570500000002</v>
      </c>
      <c r="AA311" s="1">
        <v>0.842103186</v>
      </c>
      <c r="AB311" s="1">
        <v>0.55775057400000005</v>
      </c>
      <c r="AC311" s="1">
        <v>0.91384304500000002</v>
      </c>
      <c r="AD311" s="1">
        <v>30</v>
      </c>
      <c r="AE311" s="1">
        <v>10</v>
      </c>
      <c r="AF311" s="29" t="s">
        <v>174</v>
      </c>
      <c r="AH311" s="27" t="s">
        <v>610</v>
      </c>
      <c r="AI311" s="28" t="s">
        <v>11</v>
      </c>
      <c r="AJ311" s="1" t="str">
        <f t="shared" si="23"/>
        <v>irAE_No</v>
      </c>
      <c r="AK311" s="28">
        <v>-0.17405542600000001</v>
      </c>
      <c r="AL311" s="28">
        <v>0.65708555999999996</v>
      </c>
      <c r="AM311" s="28">
        <v>0.79335593199999999</v>
      </c>
      <c r="AN311" s="28">
        <v>0.90869993100000002</v>
      </c>
      <c r="AO311" s="28">
        <v>29</v>
      </c>
      <c r="AP311" s="28">
        <v>29</v>
      </c>
      <c r="AQ311" s="29" t="s">
        <v>12</v>
      </c>
      <c r="AS311" s="33" t="s">
        <v>262</v>
      </c>
      <c r="AT311" s="1" t="s">
        <v>182</v>
      </c>
      <c r="AU311" s="1" t="str">
        <f t="shared" si="25"/>
        <v>irAE_Low</v>
      </c>
      <c r="AV311" s="1">
        <v>-0.864922258</v>
      </c>
      <c r="AW311" s="1">
        <v>0.59727557899999995</v>
      </c>
      <c r="AX311" s="1">
        <v>0.16960929299999999</v>
      </c>
      <c r="AY311" s="1">
        <v>0.90269603399999998</v>
      </c>
      <c r="AZ311" s="1">
        <v>18</v>
      </c>
      <c r="BA311" s="1">
        <v>2</v>
      </c>
      <c r="BB311" s="29" t="s">
        <v>183</v>
      </c>
      <c r="BD311" s="27" t="s">
        <v>639</v>
      </c>
      <c r="BE311" s="28" t="s">
        <v>11</v>
      </c>
      <c r="BF311" s="1" t="str">
        <f t="shared" si="24"/>
        <v>irAE_No</v>
      </c>
      <c r="BG311" s="28">
        <v>-0.30734756899999999</v>
      </c>
      <c r="BH311" s="28">
        <v>0.72038718000000002</v>
      </c>
      <c r="BI311" s="28">
        <v>0.67419719199999995</v>
      </c>
      <c r="BJ311" s="28">
        <v>0.919440849</v>
      </c>
      <c r="BK311" s="28">
        <v>25</v>
      </c>
      <c r="BL311" s="28">
        <v>23</v>
      </c>
      <c r="BM311" s="29" t="s">
        <v>12</v>
      </c>
    </row>
    <row r="312" spans="1:65" x14ac:dyDescent="0.2">
      <c r="A312" s="10" t="s">
        <v>99</v>
      </c>
      <c r="B312" s="11" t="s">
        <v>11</v>
      </c>
      <c r="C312" s="11" t="s">
        <v>11</v>
      </c>
      <c r="D312" s="11">
        <v>-6.5661422724877697E-2</v>
      </c>
      <c r="E312" s="11">
        <v>0.93931862575112901</v>
      </c>
      <c r="F312" s="11">
        <v>0.94519408884324496</v>
      </c>
      <c r="G312" s="11">
        <v>0.99725208423898304</v>
      </c>
      <c r="H312" s="11">
        <v>20</v>
      </c>
      <c r="I312" s="11">
        <v>6</v>
      </c>
      <c r="J312" s="12" t="s">
        <v>174</v>
      </c>
      <c r="L312" s="27" t="s">
        <v>574</v>
      </c>
      <c r="M312" s="28" t="s">
        <v>11</v>
      </c>
      <c r="N312" s="1" t="str">
        <f t="shared" si="22"/>
        <v>irAE_No</v>
      </c>
      <c r="O312" s="28">
        <v>-1.192046575</v>
      </c>
      <c r="P312" s="28">
        <v>2.43073826</v>
      </c>
      <c r="Q312" s="28">
        <v>0.63144380700000002</v>
      </c>
      <c r="R312" s="28">
        <v>0.87539423100000002</v>
      </c>
      <c r="S312" s="28">
        <v>19</v>
      </c>
      <c r="T312" s="28">
        <v>14</v>
      </c>
      <c r="U312" s="29" t="s">
        <v>12</v>
      </c>
      <c r="W312" s="33" t="s">
        <v>203</v>
      </c>
      <c r="X312" s="1" t="s">
        <v>11</v>
      </c>
      <c r="Y312" s="1" t="s">
        <v>173</v>
      </c>
      <c r="Z312" s="1">
        <v>0.3238296</v>
      </c>
      <c r="AA312" s="1">
        <v>0.597493987</v>
      </c>
      <c r="AB312" s="1">
        <v>0.59263091199999995</v>
      </c>
      <c r="AC312" s="1">
        <v>0.91885255300000002</v>
      </c>
      <c r="AD312" s="1">
        <v>30</v>
      </c>
      <c r="AE312" s="1">
        <v>6</v>
      </c>
      <c r="AF312" s="29" t="s">
        <v>174</v>
      </c>
      <c r="AH312" s="27" t="s">
        <v>512</v>
      </c>
      <c r="AI312" s="28" t="s">
        <v>11</v>
      </c>
      <c r="AJ312" s="1" t="str">
        <f t="shared" si="23"/>
        <v>irAE_No</v>
      </c>
      <c r="AK312" s="28">
        <v>-0.43310214499999999</v>
      </c>
      <c r="AL312" s="28">
        <v>1.6503100639999999</v>
      </c>
      <c r="AM312" s="28">
        <v>0.79522425200000002</v>
      </c>
      <c r="AN312" s="28">
        <v>0.91016817100000003</v>
      </c>
      <c r="AO312" s="28">
        <v>29</v>
      </c>
      <c r="AP312" s="28">
        <v>27</v>
      </c>
      <c r="AQ312" s="29" t="s">
        <v>12</v>
      </c>
      <c r="AS312" s="33" t="s">
        <v>57</v>
      </c>
      <c r="AT312" s="1" t="s">
        <v>182</v>
      </c>
      <c r="AU312" s="1" t="str">
        <f t="shared" si="25"/>
        <v>irAE_Low</v>
      </c>
      <c r="AV312" s="1">
        <v>-1.1976201900000001</v>
      </c>
      <c r="AW312" s="1">
        <v>1.161643663</v>
      </c>
      <c r="AX312" s="1">
        <v>0.32003747599999999</v>
      </c>
      <c r="AY312" s="1">
        <v>0.90269603399999998</v>
      </c>
      <c r="AZ312" s="1">
        <v>18</v>
      </c>
      <c r="BA312" s="1">
        <v>10</v>
      </c>
      <c r="BB312" s="29" t="s">
        <v>183</v>
      </c>
      <c r="BD312" s="27" t="s">
        <v>667</v>
      </c>
      <c r="BE312" s="28" t="s">
        <v>11</v>
      </c>
      <c r="BF312" s="1" t="str">
        <f t="shared" si="24"/>
        <v>irAE_Low</v>
      </c>
      <c r="BG312" s="28">
        <v>0.107737843</v>
      </c>
      <c r="BH312" s="28">
        <v>0.26118951499999998</v>
      </c>
      <c r="BI312" s="28">
        <v>0.68436902099999997</v>
      </c>
      <c r="BJ312" s="28">
        <v>0.91978017499999998</v>
      </c>
      <c r="BK312" s="28">
        <v>25</v>
      </c>
      <c r="BL312" s="28">
        <v>25</v>
      </c>
      <c r="BM312" s="29" t="s">
        <v>12</v>
      </c>
    </row>
    <row r="313" spans="1:65" x14ac:dyDescent="0.2">
      <c r="A313" s="10" t="s">
        <v>101</v>
      </c>
      <c r="B313" s="11" t="s">
        <v>11</v>
      </c>
      <c r="C313" s="11" t="s">
        <v>173</v>
      </c>
      <c r="D313" s="11">
        <v>3.7379267903591702E-2</v>
      </c>
      <c r="E313" s="11">
        <v>0.793393959430304</v>
      </c>
      <c r="F313" s="11">
        <v>0.96304461632465099</v>
      </c>
      <c r="G313" s="11">
        <v>0.99725208423898304</v>
      </c>
      <c r="H313" s="11">
        <v>20</v>
      </c>
      <c r="I313" s="11">
        <v>7</v>
      </c>
      <c r="J313" s="12" t="s">
        <v>174</v>
      </c>
      <c r="L313" s="27" t="s">
        <v>598</v>
      </c>
      <c r="M313" s="28" t="s">
        <v>11</v>
      </c>
      <c r="N313" s="1" t="str">
        <f t="shared" si="22"/>
        <v>irAE_Low</v>
      </c>
      <c r="O313" s="28">
        <v>0.41470618300000001</v>
      </c>
      <c r="P313" s="28">
        <v>0.864618318</v>
      </c>
      <c r="Q313" s="28">
        <v>0.63888945100000005</v>
      </c>
      <c r="R313" s="28">
        <v>0.87978219499999999</v>
      </c>
      <c r="S313" s="28">
        <v>19</v>
      </c>
      <c r="T313" s="28">
        <v>19</v>
      </c>
      <c r="U313" s="29" t="s">
        <v>12</v>
      </c>
      <c r="W313" s="33" t="s">
        <v>49</v>
      </c>
      <c r="X313" s="1" t="s">
        <v>11</v>
      </c>
      <c r="Y313" s="1" t="s">
        <v>11</v>
      </c>
      <c r="Z313" s="1">
        <v>-0.64701210099999995</v>
      </c>
      <c r="AA313" s="1">
        <v>1.199864738</v>
      </c>
      <c r="AB313" s="1">
        <v>0.59449330099999997</v>
      </c>
      <c r="AC313" s="1">
        <v>0.91885255300000002</v>
      </c>
      <c r="AD313" s="1">
        <v>30</v>
      </c>
      <c r="AE313" s="1">
        <v>8</v>
      </c>
      <c r="AF313" s="29" t="s">
        <v>174</v>
      </c>
      <c r="AH313" s="27" t="s">
        <v>679</v>
      </c>
      <c r="AI313" s="28" t="s">
        <v>11</v>
      </c>
      <c r="AJ313" s="1" t="str">
        <f t="shared" si="23"/>
        <v>irAE_Low</v>
      </c>
      <c r="AK313" s="28">
        <v>3.6628234000000003E-2</v>
      </c>
      <c r="AL313" s="28">
        <v>0.14504236300000001</v>
      </c>
      <c r="AM313" s="28">
        <v>0.80277808699999997</v>
      </c>
      <c r="AN313" s="28">
        <v>0.91409507700000003</v>
      </c>
      <c r="AO313" s="28">
        <v>29</v>
      </c>
      <c r="AP313" s="28">
        <v>29</v>
      </c>
      <c r="AQ313" s="29" t="s">
        <v>12</v>
      </c>
      <c r="AS313" s="33" t="s">
        <v>96</v>
      </c>
      <c r="AT313" s="1" t="s">
        <v>182</v>
      </c>
      <c r="AU313" s="1" t="str">
        <f t="shared" si="25"/>
        <v>irAE_Low</v>
      </c>
      <c r="AV313" s="1">
        <v>-0.97936063600000001</v>
      </c>
      <c r="AW313" s="1">
        <v>0.707420092</v>
      </c>
      <c r="AX313" s="1">
        <v>0.187902702</v>
      </c>
      <c r="AY313" s="1">
        <v>0.90269603399999998</v>
      </c>
      <c r="AZ313" s="1">
        <v>18</v>
      </c>
      <c r="BA313" s="1">
        <v>7</v>
      </c>
      <c r="BB313" s="29" t="s">
        <v>183</v>
      </c>
      <c r="BD313" s="27" t="s">
        <v>327</v>
      </c>
      <c r="BE313" s="28" t="s">
        <v>11</v>
      </c>
      <c r="BF313" s="1" t="str">
        <f t="shared" si="24"/>
        <v>irAE_Low</v>
      </c>
      <c r="BG313" s="28">
        <v>0.434817432</v>
      </c>
      <c r="BH313" s="28">
        <v>1.0432479729999999</v>
      </c>
      <c r="BI313" s="28">
        <v>0.68126990099999996</v>
      </c>
      <c r="BJ313" s="28">
        <v>0.91978017499999998</v>
      </c>
      <c r="BK313" s="28">
        <v>25</v>
      </c>
      <c r="BL313" s="28">
        <v>24</v>
      </c>
      <c r="BM313" s="29" t="s">
        <v>12</v>
      </c>
    </row>
    <row r="314" spans="1:65" x14ac:dyDescent="0.2">
      <c r="A314" s="10" t="s">
        <v>158</v>
      </c>
      <c r="B314" s="11" t="s">
        <v>11</v>
      </c>
      <c r="C314" s="11" t="s">
        <v>173</v>
      </c>
      <c r="D314" s="11">
        <v>6.2964901938767207E-2</v>
      </c>
      <c r="E314" s="11">
        <v>1.2695812061538301</v>
      </c>
      <c r="F314" s="11">
        <v>0.96109948625436403</v>
      </c>
      <c r="G314" s="11">
        <v>0.99725208423898304</v>
      </c>
      <c r="H314" s="11">
        <v>20</v>
      </c>
      <c r="I314" s="11">
        <v>6</v>
      </c>
      <c r="J314" s="12" t="s">
        <v>174</v>
      </c>
      <c r="L314" s="27" t="s">
        <v>583</v>
      </c>
      <c r="M314" s="28" t="s">
        <v>11</v>
      </c>
      <c r="N314" s="1" t="str">
        <f t="shared" si="22"/>
        <v>irAE_Low</v>
      </c>
      <c r="O314" s="28">
        <v>0.468299411</v>
      </c>
      <c r="P314" s="28">
        <v>0.98018421099999997</v>
      </c>
      <c r="Q314" s="28">
        <v>0.64018986499999997</v>
      </c>
      <c r="R314" s="28">
        <v>0.88077077000000004</v>
      </c>
      <c r="S314" s="28">
        <v>19</v>
      </c>
      <c r="T314" s="28">
        <v>11</v>
      </c>
      <c r="U314" s="29" t="s">
        <v>12</v>
      </c>
      <c r="W314" s="33" t="s">
        <v>177</v>
      </c>
      <c r="X314" s="1" t="s">
        <v>11</v>
      </c>
      <c r="Y314" s="1" t="s">
        <v>11</v>
      </c>
      <c r="Z314" s="1">
        <v>-0.46109253900000002</v>
      </c>
      <c r="AA314" s="1">
        <v>0.82529660599999999</v>
      </c>
      <c r="AB314" s="1">
        <v>0.58133736700000005</v>
      </c>
      <c r="AC314" s="1">
        <v>0.91885255300000002</v>
      </c>
      <c r="AD314" s="1">
        <v>30</v>
      </c>
      <c r="AE314" s="1">
        <v>14</v>
      </c>
      <c r="AF314" s="29" t="s">
        <v>174</v>
      </c>
      <c r="AH314" s="27" t="s">
        <v>443</v>
      </c>
      <c r="AI314" s="28" t="s">
        <v>11</v>
      </c>
      <c r="AJ314" s="1" t="str">
        <f t="shared" si="23"/>
        <v>irAE_Low</v>
      </c>
      <c r="AK314" s="28">
        <v>8.2639280999999995E-2</v>
      </c>
      <c r="AL314" s="28">
        <v>0.32681662500000003</v>
      </c>
      <c r="AM314" s="28">
        <v>0.80252863299999999</v>
      </c>
      <c r="AN314" s="28">
        <v>0.91409507700000003</v>
      </c>
      <c r="AO314" s="28">
        <v>29</v>
      </c>
      <c r="AP314" s="28">
        <v>29</v>
      </c>
      <c r="AQ314" s="29" t="s">
        <v>12</v>
      </c>
      <c r="AS314" s="33" t="s">
        <v>27</v>
      </c>
      <c r="AT314" s="1" t="s">
        <v>182</v>
      </c>
      <c r="AU314" s="1" t="str">
        <f t="shared" si="25"/>
        <v>irAE_Low</v>
      </c>
      <c r="AV314" s="1">
        <v>-0.94610457000000003</v>
      </c>
      <c r="AW314" s="1">
        <v>0.64134739299999999</v>
      </c>
      <c r="AX314" s="1">
        <v>0.16229613500000001</v>
      </c>
      <c r="AY314" s="1">
        <v>0.90269603399999998</v>
      </c>
      <c r="AZ314" s="1">
        <v>18</v>
      </c>
      <c r="BA314" s="1">
        <v>2</v>
      </c>
      <c r="BB314" s="29" t="s">
        <v>183</v>
      </c>
      <c r="BD314" s="27" t="s">
        <v>663</v>
      </c>
      <c r="BE314" s="28" t="s">
        <v>11</v>
      </c>
      <c r="BF314" s="1" t="str">
        <f t="shared" si="24"/>
        <v>irAE_Low</v>
      </c>
      <c r="BG314" s="28">
        <v>0.25738243</v>
      </c>
      <c r="BH314" s="28">
        <v>0.61639399299999997</v>
      </c>
      <c r="BI314" s="28">
        <v>0.68071626100000004</v>
      </c>
      <c r="BJ314" s="28">
        <v>0.91978017499999998</v>
      </c>
      <c r="BK314" s="28">
        <v>25</v>
      </c>
      <c r="BL314" s="28">
        <v>25</v>
      </c>
      <c r="BM314" s="29" t="s">
        <v>12</v>
      </c>
    </row>
    <row r="315" spans="1:65" x14ac:dyDescent="0.2">
      <c r="A315" s="10" t="s">
        <v>52</v>
      </c>
      <c r="B315" s="11" t="s">
        <v>11</v>
      </c>
      <c r="C315" s="11" t="s">
        <v>173</v>
      </c>
      <c r="D315" s="11">
        <v>7.3921218973036606E-2</v>
      </c>
      <c r="E315" s="11">
        <v>1.2161893036998099</v>
      </c>
      <c r="F315" s="11">
        <v>0.95233605790354503</v>
      </c>
      <c r="G315" s="11">
        <v>0.99725208423898304</v>
      </c>
      <c r="H315" s="11">
        <v>20</v>
      </c>
      <c r="I315" s="11">
        <v>12</v>
      </c>
      <c r="J315" s="12" t="s">
        <v>174</v>
      </c>
      <c r="L315" s="27" t="s">
        <v>395</v>
      </c>
      <c r="M315" s="28" t="s">
        <v>11</v>
      </c>
      <c r="N315" s="1" t="str">
        <f t="shared" si="22"/>
        <v>irAE_Low</v>
      </c>
      <c r="O315" s="28">
        <v>0.72011402199999996</v>
      </c>
      <c r="P315" s="28">
        <v>1.601313465</v>
      </c>
      <c r="Q315" s="28">
        <v>0.65980932699999995</v>
      </c>
      <c r="R315" s="28">
        <v>0.882688429</v>
      </c>
      <c r="S315" s="28">
        <v>19</v>
      </c>
      <c r="T315" s="28">
        <v>9</v>
      </c>
      <c r="U315" s="29" t="s">
        <v>12</v>
      </c>
      <c r="W315" s="33" t="s">
        <v>120</v>
      </c>
      <c r="X315" s="1" t="s">
        <v>11</v>
      </c>
      <c r="Y315" s="1" t="s">
        <v>11</v>
      </c>
      <c r="Z315" s="1">
        <v>-0.49029430299999999</v>
      </c>
      <c r="AA315" s="1">
        <v>0.90253129899999995</v>
      </c>
      <c r="AB315" s="1">
        <v>0.59177348699999999</v>
      </c>
      <c r="AC315" s="1">
        <v>0.91885255300000002</v>
      </c>
      <c r="AD315" s="1">
        <v>30</v>
      </c>
      <c r="AE315" s="1">
        <v>12</v>
      </c>
      <c r="AF315" s="29" t="s">
        <v>174</v>
      </c>
      <c r="AH315" s="27" t="s">
        <v>675</v>
      </c>
      <c r="AI315" s="28" t="s">
        <v>11</v>
      </c>
      <c r="AJ315" s="1" t="str">
        <f t="shared" si="23"/>
        <v>irAE_No</v>
      </c>
      <c r="AK315" s="28">
        <v>-0.166411953</v>
      </c>
      <c r="AL315" s="28">
        <v>0.68298758599999998</v>
      </c>
      <c r="AM315" s="28">
        <v>0.809570287</v>
      </c>
      <c r="AN315" s="28">
        <v>0.91711904</v>
      </c>
      <c r="AO315" s="28">
        <v>29</v>
      </c>
      <c r="AP315" s="28">
        <v>29</v>
      </c>
      <c r="AQ315" s="29" t="s">
        <v>12</v>
      </c>
      <c r="AS315" s="33" t="s">
        <v>28</v>
      </c>
      <c r="AT315" s="1" t="s">
        <v>182</v>
      </c>
      <c r="AU315" s="1" t="str">
        <f t="shared" si="25"/>
        <v>irAE_Low</v>
      </c>
      <c r="AV315" s="1">
        <v>-0.24897962100000001</v>
      </c>
      <c r="AW315" s="1">
        <v>0.24160204800000001</v>
      </c>
      <c r="AX315" s="1">
        <v>0.32023414500000003</v>
      </c>
      <c r="AY315" s="1">
        <v>0.90269603399999998</v>
      </c>
      <c r="AZ315" s="1">
        <v>18</v>
      </c>
      <c r="BA315" s="1">
        <v>2</v>
      </c>
      <c r="BB315" s="29" t="s">
        <v>183</v>
      </c>
      <c r="BD315" s="27" t="s">
        <v>310</v>
      </c>
      <c r="BE315" s="28" t="s">
        <v>11</v>
      </c>
      <c r="BF315" s="1" t="str">
        <f t="shared" si="24"/>
        <v>irAE_Low</v>
      </c>
      <c r="BG315" s="28">
        <v>0.26418065699999999</v>
      </c>
      <c r="BH315" s="28">
        <v>0.633928151</v>
      </c>
      <c r="BI315" s="28">
        <v>0.68131024200000001</v>
      </c>
      <c r="BJ315" s="28">
        <v>0.91978017499999998</v>
      </c>
      <c r="BK315" s="28">
        <v>25</v>
      </c>
      <c r="BL315" s="28">
        <v>23</v>
      </c>
      <c r="BM315" s="29" t="s">
        <v>12</v>
      </c>
    </row>
    <row r="316" spans="1:65" x14ac:dyDescent="0.2">
      <c r="A316" s="10" t="s">
        <v>125</v>
      </c>
      <c r="B316" s="11" t="s">
        <v>11</v>
      </c>
      <c r="C316" s="11" t="s">
        <v>173</v>
      </c>
      <c r="D316" s="11">
        <v>4.5611882593711101E-2</v>
      </c>
      <c r="E316" s="11">
        <v>1.03508534582888</v>
      </c>
      <c r="F316" s="11">
        <v>0.96543320646077102</v>
      </c>
      <c r="G316" s="11">
        <v>0.99725208423898304</v>
      </c>
      <c r="H316" s="11">
        <v>20</v>
      </c>
      <c r="I316" s="11">
        <v>17</v>
      </c>
      <c r="J316" s="12" t="s">
        <v>174</v>
      </c>
      <c r="L316" s="27" t="s">
        <v>679</v>
      </c>
      <c r="M316" s="28" t="s">
        <v>11</v>
      </c>
      <c r="N316" s="1" t="str">
        <f t="shared" si="22"/>
        <v>irAE_Low</v>
      </c>
      <c r="O316" s="28">
        <v>0.186873235</v>
      </c>
      <c r="P316" s="28">
        <v>0.41453792499999997</v>
      </c>
      <c r="Q316" s="28">
        <v>0.65903755799999997</v>
      </c>
      <c r="R316" s="28">
        <v>0.882688429</v>
      </c>
      <c r="S316" s="28">
        <v>19</v>
      </c>
      <c r="T316" s="28">
        <v>19</v>
      </c>
      <c r="U316" s="29" t="s">
        <v>12</v>
      </c>
      <c r="W316" s="33" t="s">
        <v>70</v>
      </c>
      <c r="X316" s="1" t="s">
        <v>11</v>
      </c>
      <c r="Y316" s="1" t="s">
        <v>11</v>
      </c>
      <c r="Z316" s="1">
        <v>-0.26755484899999998</v>
      </c>
      <c r="AA316" s="1">
        <v>0.48794106700000001</v>
      </c>
      <c r="AB316" s="1">
        <v>0.58832594400000005</v>
      </c>
      <c r="AC316" s="1">
        <v>0.91885255300000002</v>
      </c>
      <c r="AD316" s="1">
        <v>30</v>
      </c>
      <c r="AE316" s="1">
        <v>4</v>
      </c>
      <c r="AF316" s="29" t="s">
        <v>174</v>
      </c>
      <c r="AH316" s="27" t="s">
        <v>515</v>
      </c>
      <c r="AI316" s="28" t="s">
        <v>11</v>
      </c>
      <c r="AJ316" s="1" t="str">
        <f t="shared" si="23"/>
        <v>irAE_Low</v>
      </c>
      <c r="AK316" s="28">
        <v>0.18625424300000001</v>
      </c>
      <c r="AL316" s="28">
        <v>0.78655263900000005</v>
      </c>
      <c r="AM316" s="28">
        <v>0.81482286199999998</v>
      </c>
      <c r="AN316" s="28">
        <v>0.91749183499999998</v>
      </c>
      <c r="AO316" s="28">
        <v>29</v>
      </c>
      <c r="AP316" s="28">
        <v>29</v>
      </c>
      <c r="AQ316" s="29" t="s">
        <v>12</v>
      </c>
      <c r="AS316" s="33" t="s">
        <v>100</v>
      </c>
      <c r="AT316" s="1" t="s">
        <v>182</v>
      </c>
      <c r="AU316" s="1" t="str">
        <f t="shared" si="25"/>
        <v>irAE_High</v>
      </c>
      <c r="AV316" s="1">
        <v>2.4783699810000002</v>
      </c>
      <c r="AW316" s="1">
        <v>1.762340987</v>
      </c>
      <c r="AX316" s="1">
        <v>0.18144372</v>
      </c>
      <c r="AY316" s="1">
        <v>0.90269603399999998</v>
      </c>
      <c r="AZ316" s="1">
        <v>18</v>
      </c>
      <c r="BA316" s="1">
        <v>11</v>
      </c>
      <c r="BB316" s="29" t="s">
        <v>183</v>
      </c>
      <c r="BD316" s="27" t="s">
        <v>671</v>
      </c>
      <c r="BE316" s="28" t="s">
        <v>11</v>
      </c>
      <c r="BF316" s="1" t="str">
        <f t="shared" si="24"/>
        <v>irAE_Low</v>
      </c>
      <c r="BG316" s="28">
        <v>7.3952155000000006E-2</v>
      </c>
      <c r="BH316" s="28">
        <v>0.181489235</v>
      </c>
      <c r="BI316" s="28">
        <v>0.68798835800000002</v>
      </c>
      <c r="BJ316" s="28">
        <v>0.91978017499999998</v>
      </c>
      <c r="BK316" s="28">
        <v>25</v>
      </c>
      <c r="BL316" s="28">
        <v>25</v>
      </c>
      <c r="BM316" s="29" t="s">
        <v>12</v>
      </c>
    </row>
    <row r="317" spans="1:65" x14ac:dyDescent="0.2">
      <c r="A317" s="10" t="s">
        <v>135</v>
      </c>
      <c r="B317" s="11" t="s">
        <v>11</v>
      </c>
      <c r="C317" s="11" t="s">
        <v>173</v>
      </c>
      <c r="D317" s="11">
        <v>2.5264633831090701E-2</v>
      </c>
      <c r="E317" s="11">
        <v>0.57207068284825702</v>
      </c>
      <c r="F317" s="11">
        <v>0.96535664777665398</v>
      </c>
      <c r="G317" s="11">
        <v>0.99725208423898304</v>
      </c>
      <c r="H317" s="11">
        <v>20</v>
      </c>
      <c r="I317" s="11">
        <v>6</v>
      </c>
      <c r="J317" s="12" t="s">
        <v>174</v>
      </c>
      <c r="L317" s="27" t="s">
        <v>456</v>
      </c>
      <c r="M317" s="28" t="s">
        <v>11</v>
      </c>
      <c r="N317" s="1" t="str">
        <f t="shared" si="22"/>
        <v>irAE_Low</v>
      </c>
      <c r="O317" s="28">
        <v>0.25905677700000002</v>
      </c>
      <c r="P317" s="28">
        <v>0.57875984400000002</v>
      </c>
      <c r="Q317" s="28">
        <v>0.66128490200000001</v>
      </c>
      <c r="R317" s="28">
        <v>0.882688429</v>
      </c>
      <c r="S317" s="28">
        <v>19</v>
      </c>
      <c r="T317" s="28">
        <v>19</v>
      </c>
      <c r="U317" s="29" t="s">
        <v>12</v>
      </c>
      <c r="W317" s="33" t="s">
        <v>133</v>
      </c>
      <c r="X317" s="1" t="s">
        <v>11</v>
      </c>
      <c r="Y317" s="1" t="s">
        <v>11</v>
      </c>
      <c r="Z317" s="1">
        <v>-0.79319276599999999</v>
      </c>
      <c r="AA317" s="1">
        <v>1.4643872840000001</v>
      </c>
      <c r="AB317" s="1">
        <v>0.59285124499999997</v>
      </c>
      <c r="AC317" s="1">
        <v>0.91885255300000002</v>
      </c>
      <c r="AD317" s="1">
        <v>30</v>
      </c>
      <c r="AE317" s="1">
        <v>19</v>
      </c>
      <c r="AF317" s="29" t="s">
        <v>174</v>
      </c>
      <c r="AH317" s="27" t="s">
        <v>290</v>
      </c>
      <c r="AI317" s="28" t="s">
        <v>11</v>
      </c>
      <c r="AJ317" s="1" t="str">
        <f t="shared" si="23"/>
        <v>irAE_No</v>
      </c>
      <c r="AK317" s="28">
        <v>-0.173880019</v>
      </c>
      <c r="AL317" s="28">
        <v>0.73522593000000003</v>
      </c>
      <c r="AM317" s="28">
        <v>0.81505251199999995</v>
      </c>
      <c r="AN317" s="28">
        <v>0.91749183499999998</v>
      </c>
      <c r="AO317" s="28">
        <v>29</v>
      </c>
      <c r="AP317" s="28">
        <v>29</v>
      </c>
      <c r="AQ317" s="29" t="s">
        <v>12</v>
      </c>
      <c r="AS317" s="33" t="s">
        <v>21</v>
      </c>
      <c r="AT317" s="1" t="s">
        <v>182</v>
      </c>
      <c r="AU317" s="1" t="str">
        <f t="shared" si="25"/>
        <v>irAE_High</v>
      </c>
      <c r="AV317" s="1">
        <v>1.298604152</v>
      </c>
      <c r="AW317" s="1">
        <v>1.2889006919999999</v>
      </c>
      <c r="AX317" s="1">
        <v>0.33077816199999999</v>
      </c>
      <c r="AY317" s="1">
        <v>0.90269603399999998</v>
      </c>
      <c r="AZ317" s="1">
        <v>18</v>
      </c>
      <c r="BA317" s="1">
        <v>8</v>
      </c>
      <c r="BB317" s="29" t="s">
        <v>183</v>
      </c>
      <c r="BD317" s="27" t="s">
        <v>561</v>
      </c>
      <c r="BE317" s="28" t="s">
        <v>11</v>
      </c>
      <c r="BF317" s="1" t="str">
        <f t="shared" si="24"/>
        <v>irAE_Low</v>
      </c>
      <c r="BG317" s="28">
        <v>0.70275021299999996</v>
      </c>
      <c r="BH317" s="28">
        <v>1.692453355</v>
      </c>
      <c r="BI317" s="28">
        <v>0.68239733599999997</v>
      </c>
      <c r="BJ317" s="28">
        <v>0.91978017499999998</v>
      </c>
      <c r="BK317" s="28">
        <v>25</v>
      </c>
      <c r="BL317" s="28">
        <v>15</v>
      </c>
      <c r="BM317" s="29" t="s">
        <v>12</v>
      </c>
    </row>
    <row r="318" spans="1:65" x14ac:dyDescent="0.2">
      <c r="A318" s="10" t="s">
        <v>58</v>
      </c>
      <c r="B318" s="11" t="s">
        <v>11</v>
      </c>
      <c r="C318" s="11" t="s">
        <v>11</v>
      </c>
      <c r="D318" s="11">
        <v>-9.4169741097580792E-3</v>
      </c>
      <c r="E318" s="11">
        <v>1.0647208052460899</v>
      </c>
      <c r="F318" s="11">
        <v>0.99305972387104102</v>
      </c>
      <c r="G318" s="11">
        <v>0.99847121702872799</v>
      </c>
      <c r="H318" s="11">
        <v>20</v>
      </c>
      <c r="I318" s="11">
        <v>8</v>
      </c>
      <c r="J318" s="12" t="s">
        <v>174</v>
      </c>
      <c r="L318" s="27" t="s">
        <v>474</v>
      </c>
      <c r="M318" s="28" t="s">
        <v>11</v>
      </c>
      <c r="N318" s="1" t="str">
        <f t="shared" si="22"/>
        <v>irAE_Low</v>
      </c>
      <c r="O318" s="28">
        <v>0.98650690900000004</v>
      </c>
      <c r="P318" s="28">
        <v>2.3521328719999999</v>
      </c>
      <c r="Q318" s="28">
        <v>0.68128134699999998</v>
      </c>
      <c r="R318" s="28">
        <v>0.882688429</v>
      </c>
      <c r="S318" s="28">
        <v>19</v>
      </c>
      <c r="T318" s="28">
        <v>12</v>
      </c>
      <c r="U318" s="29" t="s">
        <v>12</v>
      </c>
      <c r="W318" s="33" t="s">
        <v>144</v>
      </c>
      <c r="X318" s="1" t="s">
        <v>11</v>
      </c>
      <c r="Y318" s="1" t="s">
        <v>11</v>
      </c>
      <c r="Z318" s="1">
        <v>-0.64862559600000003</v>
      </c>
      <c r="AA318" s="1">
        <v>1.1869939860000001</v>
      </c>
      <c r="AB318" s="1">
        <v>0.58960504300000005</v>
      </c>
      <c r="AC318" s="1">
        <v>0.91885255300000002</v>
      </c>
      <c r="AD318" s="1">
        <v>30</v>
      </c>
      <c r="AE318" s="1">
        <v>24</v>
      </c>
      <c r="AF318" s="29" t="s">
        <v>174</v>
      </c>
      <c r="AH318" s="27" t="s">
        <v>329</v>
      </c>
      <c r="AI318" s="28" t="s">
        <v>11</v>
      </c>
      <c r="AJ318" s="1" t="str">
        <f t="shared" si="23"/>
        <v>irAE_No</v>
      </c>
      <c r="AK318" s="28">
        <v>-0.136929681</v>
      </c>
      <c r="AL318" s="28">
        <v>0.57299579300000003</v>
      </c>
      <c r="AM318" s="28">
        <v>0.81315653799999998</v>
      </c>
      <c r="AN318" s="28">
        <v>0.91749183499999998</v>
      </c>
      <c r="AO318" s="28">
        <v>29</v>
      </c>
      <c r="AP318" s="28">
        <v>28</v>
      </c>
      <c r="AQ318" s="29" t="s">
        <v>12</v>
      </c>
      <c r="AS318" s="33" t="s">
        <v>200</v>
      </c>
      <c r="AT318" s="1" t="s">
        <v>182</v>
      </c>
      <c r="AU318" s="1" t="str">
        <f t="shared" si="25"/>
        <v>irAE_Low</v>
      </c>
      <c r="AV318" s="1">
        <v>-0.44276795800000002</v>
      </c>
      <c r="AW318" s="1">
        <v>0.50856430399999997</v>
      </c>
      <c r="AX318" s="1">
        <v>0.39864283499999997</v>
      </c>
      <c r="AY318" s="1">
        <v>0.90269603399999998</v>
      </c>
      <c r="AZ318" s="1">
        <v>18</v>
      </c>
      <c r="BA318" s="1">
        <v>2</v>
      </c>
      <c r="BB318" s="29" t="s">
        <v>183</v>
      </c>
      <c r="BD318" s="27" t="s">
        <v>680</v>
      </c>
      <c r="BE318" s="28" t="s">
        <v>11</v>
      </c>
      <c r="BF318" s="1" t="str">
        <f t="shared" si="24"/>
        <v>irAE_Low</v>
      </c>
      <c r="BG318" s="28">
        <v>0.105171757</v>
      </c>
      <c r="BH318" s="28">
        <v>0.260595933</v>
      </c>
      <c r="BI318" s="28">
        <v>0.69080272099999995</v>
      </c>
      <c r="BJ318" s="28">
        <v>0.91978017499999998</v>
      </c>
      <c r="BK318" s="28">
        <v>25</v>
      </c>
      <c r="BL318" s="28">
        <v>4</v>
      </c>
      <c r="BM318" s="29" t="s">
        <v>12</v>
      </c>
    </row>
    <row r="319" spans="1:65" x14ac:dyDescent="0.2">
      <c r="A319" s="10" t="s">
        <v>162</v>
      </c>
      <c r="B319" s="11" t="s">
        <v>11</v>
      </c>
      <c r="C319" s="11" t="s">
        <v>173</v>
      </c>
      <c r="D319" s="11">
        <v>7.8149318557698896E-3</v>
      </c>
      <c r="E319" s="11">
        <v>0.42524008145825198</v>
      </c>
      <c r="F319" s="11">
        <v>0.98557977353282999</v>
      </c>
      <c r="G319" s="11">
        <v>0.99847121702872799</v>
      </c>
      <c r="H319" s="11">
        <v>20</v>
      </c>
      <c r="I319" s="11">
        <v>3</v>
      </c>
      <c r="J319" s="12" t="s">
        <v>174</v>
      </c>
      <c r="L319" s="27" t="s">
        <v>384</v>
      </c>
      <c r="M319" s="28" t="s">
        <v>11</v>
      </c>
      <c r="N319" s="1" t="str">
        <f t="shared" si="22"/>
        <v>irAE_Low</v>
      </c>
      <c r="O319" s="28">
        <v>0.468051039</v>
      </c>
      <c r="P319" s="28">
        <v>1.1034404769999999</v>
      </c>
      <c r="Q319" s="28">
        <v>0.67788432099999996</v>
      </c>
      <c r="R319" s="28">
        <v>0.882688429</v>
      </c>
      <c r="S319" s="28">
        <v>19</v>
      </c>
      <c r="T319" s="28">
        <v>6</v>
      </c>
      <c r="U319" s="29" t="s">
        <v>12</v>
      </c>
      <c r="W319" s="33" t="s">
        <v>98</v>
      </c>
      <c r="X319" s="1" t="s">
        <v>11</v>
      </c>
      <c r="Y319" s="1" t="s">
        <v>11</v>
      </c>
      <c r="Z319" s="1">
        <v>-0.834627491</v>
      </c>
      <c r="AA319" s="1">
        <v>1.561931306</v>
      </c>
      <c r="AB319" s="1">
        <v>0.59781564899999995</v>
      </c>
      <c r="AC319" s="1">
        <v>0.91920109299999997</v>
      </c>
      <c r="AD319" s="1">
        <v>30</v>
      </c>
      <c r="AE319" s="1">
        <v>15</v>
      </c>
      <c r="AF319" s="29" t="s">
        <v>174</v>
      </c>
      <c r="AH319" s="27" t="s">
        <v>590</v>
      </c>
      <c r="AI319" s="28" t="s">
        <v>11</v>
      </c>
      <c r="AJ319" s="1" t="str">
        <f t="shared" si="23"/>
        <v>irAE_No</v>
      </c>
      <c r="AK319" s="28">
        <v>-0.14441245999999999</v>
      </c>
      <c r="AL319" s="28">
        <v>0.60226677299999998</v>
      </c>
      <c r="AM319" s="28">
        <v>0.81253571499999999</v>
      </c>
      <c r="AN319" s="28">
        <v>0.91749183499999998</v>
      </c>
      <c r="AO319" s="28">
        <v>29</v>
      </c>
      <c r="AP319" s="28">
        <v>29</v>
      </c>
      <c r="AQ319" s="29" t="s">
        <v>12</v>
      </c>
      <c r="AS319" s="33" t="s">
        <v>61</v>
      </c>
      <c r="AT319" s="1" t="s">
        <v>182</v>
      </c>
      <c r="AU319" s="1" t="str">
        <f t="shared" si="25"/>
        <v>irAE_Low</v>
      </c>
      <c r="AV319" s="1">
        <v>-2.2726537840000001</v>
      </c>
      <c r="AW319" s="1">
        <v>1.8691963300000001</v>
      </c>
      <c r="AX319" s="1">
        <v>0.24414828799999999</v>
      </c>
      <c r="AY319" s="1">
        <v>0.90269603399999998</v>
      </c>
      <c r="AZ319" s="1">
        <v>18</v>
      </c>
      <c r="BA319" s="1">
        <v>15</v>
      </c>
      <c r="BB319" s="29" t="s">
        <v>183</v>
      </c>
      <c r="BD319" s="27" t="s">
        <v>681</v>
      </c>
      <c r="BE319" s="28" t="s">
        <v>11</v>
      </c>
      <c r="BF319" s="1" t="str">
        <f t="shared" si="24"/>
        <v>irAE_Low</v>
      </c>
      <c r="BG319" s="28">
        <v>0.10497337900000001</v>
      </c>
      <c r="BH319" s="28">
        <v>0.251279172</v>
      </c>
      <c r="BI319" s="28">
        <v>0.68057639800000003</v>
      </c>
      <c r="BJ319" s="28">
        <v>0.91978017499999998</v>
      </c>
      <c r="BK319" s="28">
        <v>25</v>
      </c>
      <c r="BL319" s="28">
        <v>4</v>
      </c>
      <c r="BM319" s="29" t="s">
        <v>12</v>
      </c>
    </row>
    <row r="320" spans="1:65" x14ac:dyDescent="0.2">
      <c r="A320" s="10" t="s">
        <v>64</v>
      </c>
      <c r="B320" s="11" t="s">
        <v>11</v>
      </c>
      <c r="C320" s="11" t="s">
        <v>11</v>
      </c>
      <c r="D320" s="11">
        <v>-4.7141276278860802E-3</v>
      </c>
      <c r="E320" s="11">
        <v>1.1530286501612901</v>
      </c>
      <c r="F320" s="11">
        <v>0.99679175814375598</v>
      </c>
      <c r="G320" s="11">
        <v>0.99847121702872799</v>
      </c>
      <c r="H320" s="11">
        <v>20</v>
      </c>
      <c r="I320" s="11">
        <v>9</v>
      </c>
      <c r="J320" s="12" t="s">
        <v>174</v>
      </c>
      <c r="L320" s="27" t="s">
        <v>422</v>
      </c>
      <c r="M320" s="28" t="s">
        <v>11</v>
      </c>
      <c r="N320" s="1" t="str">
        <f t="shared" si="22"/>
        <v>irAE_Low</v>
      </c>
      <c r="O320" s="28">
        <v>0.73740205400000003</v>
      </c>
      <c r="P320" s="28">
        <v>1.6575741020000001</v>
      </c>
      <c r="Q320" s="28">
        <v>0.66321551599999995</v>
      </c>
      <c r="R320" s="28">
        <v>0.882688429</v>
      </c>
      <c r="S320" s="28">
        <v>19</v>
      </c>
      <c r="T320" s="28">
        <v>12</v>
      </c>
      <c r="U320" s="29" t="s">
        <v>12</v>
      </c>
      <c r="W320" s="33" t="s">
        <v>124</v>
      </c>
      <c r="X320" s="1" t="s">
        <v>11</v>
      </c>
      <c r="Y320" s="1" t="s">
        <v>11</v>
      </c>
      <c r="Z320" s="1">
        <v>-0.76299747299999998</v>
      </c>
      <c r="AA320" s="1">
        <v>1.4402371629999999</v>
      </c>
      <c r="AB320" s="1">
        <v>0.60094365800000005</v>
      </c>
      <c r="AC320" s="1">
        <v>0.92136115500000004</v>
      </c>
      <c r="AD320" s="1">
        <v>30</v>
      </c>
      <c r="AE320" s="1">
        <v>24</v>
      </c>
      <c r="AF320" s="29" t="s">
        <v>174</v>
      </c>
      <c r="AH320" s="27" t="s">
        <v>648</v>
      </c>
      <c r="AI320" s="28" t="s">
        <v>11</v>
      </c>
      <c r="AJ320" s="1" t="str">
        <f t="shared" si="23"/>
        <v>irAE_No</v>
      </c>
      <c r="AK320" s="28">
        <v>-0.36098592800000001</v>
      </c>
      <c r="AL320" s="28">
        <v>1.5395093639999999</v>
      </c>
      <c r="AM320" s="28">
        <v>0.81660034599999998</v>
      </c>
      <c r="AN320" s="28">
        <v>0.91837952</v>
      </c>
      <c r="AO320" s="28">
        <v>29</v>
      </c>
      <c r="AP320" s="28">
        <v>8</v>
      </c>
      <c r="AQ320" s="29" t="s">
        <v>12</v>
      </c>
      <c r="AS320" s="33" t="s">
        <v>104</v>
      </c>
      <c r="AT320" s="1" t="s">
        <v>182</v>
      </c>
      <c r="AU320" s="1" t="str">
        <f t="shared" si="25"/>
        <v>irAE_High</v>
      </c>
      <c r="AV320" s="1">
        <v>1.096640565</v>
      </c>
      <c r="AW320" s="1">
        <v>1.151625965</v>
      </c>
      <c r="AX320" s="1">
        <v>0.35712040499999997</v>
      </c>
      <c r="AY320" s="1">
        <v>0.90269603399999998</v>
      </c>
      <c r="AZ320" s="1">
        <v>18</v>
      </c>
      <c r="BA320" s="1">
        <v>11</v>
      </c>
      <c r="BB320" s="29" t="s">
        <v>183</v>
      </c>
      <c r="BD320" s="27" t="s">
        <v>672</v>
      </c>
      <c r="BE320" s="28" t="s">
        <v>11</v>
      </c>
      <c r="BF320" s="1" t="str">
        <f t="shared" si="24"/>
        <v>irAE_Low</v>
      </c>
      <c r="BG320" s="28">
        <v>7.3952155000000006E-2</v>
      </c>
      <c r="BH320" s="28">
        <v>0.181489235</v>
      </c>
      <c r="BI320" s="28">
        <v>0.68798835800000002</v>
      </c>
      <c r="BJ320" s="28">
        <v>0.91978017499999998</v>
      </c>
      <c r="BK320" s="28">
        <v>25</v>
      </c>
      <c r="BL320" s="28">
        <v>25</v>
      </c>
      <c r="BM320" s="29" t="s">
        <v>12</v>
      </c>
    </row>
    <row r="321" spans="1:65" x14ac:dyDescent="0.2">
      <c r="A321" s="10" t="s">
        <v>86</v>
      </c>
      <c r="B321" s="11" t="s">
        <v>11</v>
      </c>
      <c r="C321" s="11" t="s">
        <v>173</v>
      </c>
      <c r="D321" s="11">
        <v>2.8198070443748599E-2</v>
      </c>
      <c r="E321" s="11">
        <v>1.2058765534967899</v>
      </c>
      <c r="F321" s="11">
        <v>0.98165230643789902</v>
      </c>
      <c r="G321" s="11">
        <v>0.99847121702872799</v>
      </c>
      <c r="H321" s="11">
        <v>20</v>
      </c>
      <c r="I321" s="11">
        <v>15</v>
      </c>
      <c r="J321" s="12" t="s">
        <v>174</v>
      </c>
      <c r="L321" s="27" t="s">
        <v>424</v>
      </c>
      <c r="M321" s="28" t="s">
        <v>11</v>
      </c>
      <c r="N321" s="1" t="str">
        <f t="shared" si="22"/>
        <v>irAE_Low</v>
      </c>
      <c r="O321" s="28">
        <v>0.73740205400000003</v>
      </c>
      <c r="P321" s="28">
        <v>1.6575741020000001</v>
      </c>
      <c r="Q321" s="28">
        <v>0.66321551599999995</v>
      </c>
      <c r="R321" s="28">
        <v>0.882688429</v>
      </c>
      <c r="S321" s="28">
        <v>19</v>
      </c>
      <c r="T321" s="28">
        <v>12</v>
      </c>
      <c r="U321" s="29" t="s">
        <v>12</v>
      </c>
      <c r="W321" s="33" t="s">
        <v>216</v>
      </c>
      <c r="X321" s="1" t="s">
        <v>11</v>
      </c>
      <c r="Y321" s="1" t="s">
        <v>173</v>
      </c>
      <c r="Z321" s="1">
        <v>0.28051289800000001</v>
      </c>
      <c r="AA321" s="1">
        <v>0.55628271799999995</v>
      </c>
      <c r="AB321" s="1">
        <v>0.61849197</v>
      </c>
      <c r="AC321" s="1">
        <v>0.92505274100000001</v>
      </c>
      <c r="AD321" s="1">
        <v>30</v>
      </c>
      <c r="AE321" s="1">
        <v>6</v>
      </c>
      <c r="AF321" s="29" t="s">
        <v>174</v>
      </c>
      <c r="AH321" s="27" t="s">
        <v>614</v>
      </c>
      <c r="AI321" s="28" t="s">
        <v>11</v>
      </c>
      <c r="AJ321" s="1" t="str">
        <f t="shared" si="23"/>
        <v>irAE_Low</v>
      </c>
      <c r="AK321" s="28">
        <v>0.11304729099999999</v>
      </c>
      <c r="AL321" s="28">
        <v>0.49786770899999999</v>
      </c>
      <c r="AM321" s="28">
        <v>0.82229784900000003</v>
      </c>
      <c r="AN321" s="28">
        <v>0.92278110000000002</v>
      </c>
      <c r="AO321" s="28">
        <v>29</v>
      </c>
      <c r="AP321" s="28">
        <v>29</v>
      </c>
      <c r="AQ321" s="29" t="s">
        <v>12</v>
      </c>
      <c r="AS321" s="33" t="s">
        <v>164</v>
      </c>
      <c r="AT321" s="1" t="s">
        <v>182</v>
      </c>
      <c r="AU321" s="1" t="str">
        <f t="shared" si="25"/>
        <v>irAE_Low</v>
      </c>
      <c r="AV321" s="1">
        <v>-1.3310190710000001</v>
      </c>
      <c r="AW321" s="1">
        <v>0.89660600999999995</v>
      </c>
      <c r="AX321" s="1">
        <v>0.159838646</v>
      </c>
      <c r="AY321" s="1">
        <v>0.90269603399999998</v>
      </c>
      <c r="AZ321" s="1">
        <v>18</v>
      </c>
      <c r="BA321" s="1">
        <v>6</v>
      </c>
      <c r="BB321" s="29" t="s">
        <v>183</v>
      </c>
      <c r="BD321" s="27" t="s">
        <v>430</v>
      </c>
      <c r="BE321" s="28" t="s">
        <v>11</v>
      </c>
      <c r="BF321" s="1" t="str">
        <f t="shared" si="24"/>
        <v>irAE_Low</v>
      </c>
      <c r="BG321" s="28">
        <v>0.62671920400000003</v>
      </c>
      <c r="BH321" s="28">
        <v>1.5911619779999999</v>
      </c>
      <c r="BI321" s="28">
        <v>0.69784107900000003</v>
      </c>
      <c r="BJ321" s="28">
        <v>0.92013531800000004</v>
      </c>
      <c r="BK321" s="28">
        <v>25</v>
      </c>
      <c r="BL321" s="28">
        <v>19</v>
      </c>
      <c r="BM321" s="29" t="s">
        <v>12</v>
      </c>
    </row>
    <row r="322" spans="1:65" ht="17" thickBot="1" x14ac:dyDescent="0.25">
      <c r="A322" s="13" t="s">
        <v>56</v>
      </c>
      <c r="B322" s="14" t="s">
        <v>11</v>
      </c>
      <c r="C322" s="14" t="s">
        <v>11</v>
      </c>
      <c r="D322" s="14">
        <v>-7.1249074102927301E-3</v>
      </c>
      <c r="E322" s="14">
        <v>0.88731331000290103</v>
      </c>
      <c r="F322" s="14">
        <v>0.99369907363532195</v>
      </c>
      <c r="G322" s="14">
        <v>0.99847121702872799</v>
      </c>
      <c r="H322" s="14">
        <v>20</v>
      </c>
      <c r="I322" s="14">
        <v>8</v>
      </c>
      <c r="J322" s="15" t="s">
        <v>174</v>
      </c>
      <c r="L322" s="27" t="s">
        <v>439</v>
      </c>
      <c r="M322" s="28" t="s">
        <v>11</v>
      </c>
      <c r="N322" s="1" t="str">
        <f t="shared" si="22"/>
        <v>irAE_Low</v>
      </c>
      <c r="O322" s="28">
        <v>0.72895292700000003</v>
      </c>
      <c r="P322" s="28">
        <v>1.6976856410000001</v>
      </c>
      <c r="Q322" s="28">
        <v>0.674180891</v>
      </c>
      <c r="R322" s="28">
        <v>0.882688429</v>
      </c>
      <c r="S322" s="28">
        <v>19</v>
      </c>
      <c r="T322" s="28">
        <v>12</v>
      </c>
      <c r="U322" s="29" t="s">
        <v>12</v>
      </c>
      <c r="W322" s="33" t="s">
        <v>87</v>
      </c>
      <c r="X322" s="1" t="s">
        <v>11</v>
      </c>
      <c r="Y322" s="1" t="s">
        <v>11</v>
      </c>
      <c r="Z322" s="1">
        <v>-0.54268631099999998</v>
      </c>
      <c r="AA322" s="1">
        <v>1.0695354379999999</v>
      </c>
      <c r="AB322" s="1">
        <v>0.61631867799999995</v>
      </c>
      <c r="AC322" s="1">
        <v>0.92505274100000001</v>
      </c>
      <c r="AD322" s="1">
        <v>30</v>
      </c>
      <c r="AE322" s="1">
        <v>15</v>
      </c>
      <c r="AF322" s="29" t="s">
        <v>174</v>
      </c>
      <c r="AH322" s="27" t="s">
        <v>314</v>
      </c>
      <c r="AI322" s="28" t="s">
        <v>11</v>
      </c>
      <c r="AJ322" s="1" t="str">
        <f t="shared" si="23"/>
        <v>irAE_No</v>
      </c>
      <c r="AK322" s="28">
        <v>-6.0850134E-2</v>
      </c>
      <c r="AL322" s="28">
        <v>0.270391626</v>
      </c>
      <c r="AM322" s="28">
        <v>0.82384985099999997</v>
      </c>
      <c r="AN322" s="28">
        <v>0.92385474599999995</v>
      </c>
      <c r="AO322" s="28">
        <v>29</v>
      </c>
      <c r="AP322" s="28">
        <v>29</v>
      </c>
      <c r="AQ322" s="29" t="s">
        <v>12</v>
      </c>
      <c r="AS322" s="33" t="s">
        <v>169</v>
      </c>
      <c r="AT322" s="1" t="s">
        <v>182</v>
      </c>
      <c r="AU322" s="1" t="str">
        <f t="shared" si="25"/>
        <v>irAE_High</v>
      </c>
      <c r="AV322" s="1">
        <v>0.47400449900000002</v>
      </c>
      <c r="AW322" s="1">
        <v>0.47693853200000003</v>
      </c>
      <c r="AX322" s="1">
        <v>0.33716467300000003</v>
      </c>
      <c r="AY322" s="1">
        <v>0.90269603399999998</v>
      </c>
      <c r="AZ322" s="1">
        <v>18</v>
      </c>
      <c r="BA322" s="1">
        <v>5</v>
      </c>
      <c r="BB322" s="29" t="s">
        <v>183</v>
      </c>
      <c r="BD322" s="27" t="s">
        <v>399</v>
      </c>
      <c r="BE322" s="28" t="s">
        <v>11</v>
      </c>
      <c r="BF322" s="1" t="str">
        <f t="shared" si="24"/>
        <v>irAE_Low</v>
      </c>
      <c r="BG322" s="28">
        <v>0.410783277</v>
      </c>
      <c r="BH322" s="28">
        <v>1.064387229</v>
      </c>
      <c r="BI322" s="28">
        <v>0.70362021699999999</v>
      </c>
      <c r="BJ322" s="28">
        <v>0.92099528399999997</v>
      </c>
      <c r="BK322" s="28">
        <v>25</v>
      </c>
      <c r="BL322" s="28">
        <v>24</v>
      </c>
      <c r="BM322" s="29" t="s">
        <v>12</v>
      </c>
    </row>
    <row r="323" spans="1:65" ht="17" thickBot="1" x14ac:dyDescent="0.25">
      <c r="A323" s="7" t="s">
        <v>0</v>
      </c>
      <c r="B323" s="8" t="s">
        <v>1</v>
      </c>
      <c r="C323" s="8" t="s">
        <v>2</v>
      </c>
      <c r="D323" s="8" t="s">
        <v>3</v>
      </c>
      <c r="E323" s="8" t="s">
        <v>4</v>
      </c>
      <c r="F323" s="8" t="s">
        <v>5</v>
      </c>
      <c r="G323" s="8" t="s">
        <v>6</v>
      </c>
      <c r="H323" s="8" t="s">
        <v>7</v>
      </c>
      <c r="I323" s="8" t="s">
        <v>8</v>
      </c>
      <c r="J323" s="9" t="s">
        <v>9</v>
      </c>
      <c r="L323" s="27" t="s">
        <v>440</v>
      </c>
      <c r="M323" s="28" t="s">
        <v>11</v>
      </c>
      <c r="N323" s="1" t="str">
        <f t="shared" si="22"/>
        <v>irAE_Low</v>
      </c>
      <c r="O323" s="28">
        <v>0.72895292700000003</v>
      </c>
      <c r="P323" s="28">
        <v>1.6976856410000001</v>
      </c>
      <c r="Q323" s="28">
        <v>0.674180891</v>
      </c>
      <c r="R323" s="28">
        <v>0.882688429</v>
      </c>
      <c r="S323" s="28">
        <v>19</v>
      </c>
      <c r="T323" s="28">
        <v>12</v>
      </c>
      <c r="U323" s="29" t="s">
        <v>12</v>
      </c>
      <c r="W323" s="33" t="s">
        <v>145</v>
      </c>
      <c r="X323" s="1" t="s">
        <v>11</v>
      </c>
      <c r="Y323" s="1" t="s">
        <v>11</v>
      </c>
      <c r="Z323" s="1">
        <v>-0.60946782700000002</v>
      </c>
      <c r="AA323" s="1">
        <v>1.178530495</v>
      </c>
      <c r="AB323" s="1">
        <v>0.60960237900000003</v>
      </c>
      <c r="AC323" s="1">
        <v>0.92505274100000001</v>
      </c>
      <c r="AD323" s="1">
        <v>30</v>
      </c>
      <c r="AE323" s="1">
        <v>14</v>
      </c>
      <c r="AF323" s="29" t="s">
        <v>174</v>
      </c>
      <c r="AH323" s="27" t="s">
        <v>631</v>
      </c>
      <c r="AI323" s="28" t="s">
        <v>11</v>
      </c>
      <c r="AJ323" s="1" t="str">
        <f t="shared" si="23"/>
        <v>irAE_No</v>
      </c>
      <c r="AK323" s="28">
        <v>-0.11514582900000001</v>
      </c>
      <c r="AL323" s="28">
        <v>0.51999245000000005</v>
      </c>
      <c r="AM323" s="28">
        <v>0.82662506000000002</v>
      </c>
      <c r="AN323" s="28">
        <v>0.92447016500000001</v>
      </c>
      <c r="AO323" s="28">
        <v>29</v>
      </c>
      <c r="AP323" s="28">
        <v>28</v>
      </c>
      <c r="AQ323" s="29" t="s">
        <v>12</v>
      </c>
      <c r="AS323" s="33" t="s">
        <v>80</v>
      </c>
      <c r="AT323" s="1" t="s">
        <v>182</v>
      </c>
      <c r="AU323" s="1" t="str">
        <f t="shared" si="25"/>
        <v>irAE_Low</v>
      </c>
      <c r="AV323" s="1">
        <v>-0.69125227899999997</v>
      </c>
      <c r="AW323" s="1">
        <v>0.76497042199999998</v>
      </c>
      <c r="AX323" s="1">
        <v>0.381476133</v>
      </c>
      <c r="AY323" s="1">
        <v>0.90269603399999998</v>
      </c>
      <c r="AZ323" s="1">
        <v>18</v>
      </c>
      <c r="BA323" s="1">
        <v>4</v>
      </c>
      <c r="BB323" s="29" t="s">
        <v>183</v>
      </c>
      <c r="BD323" s="27" t="s">
        <v>559</v>
      </c>
      <c r="BE323" s="28" t="s">
        <v>11</v>
      </c>
      <c r="BF323" s="1" t="str">
        <f t="shared" si="24"/>
        <v>irAE_Low</v>
      </c>
      <c r="BG323" s="28">
        <v>0.60631404200000005</v>
      </c>
      <c r="BH323" s="28">
        <v>1.5810517070000001</v>
      </c>
      <c r="BI323" s="28">
        <v>0.705404213</v>
      </c>
      <c r="BJ323" s="28">
        <v>0.92099528399999997</v>
      </c>
      <c r="BK323" s="28">
        <v>25</v>
      </c>
      <c r="BL323" s="28">
        <v>14</v>
      </c>
      <c r="BM323" s="29" t="s">
        <v>12</v>
      </c>
    </row>
    <row r="324" spans="1:65" x14ac:dyDescent="0.2">
      <c r="A324" s="20" t="s">
        <v>175</v>
      </c>
      <c r="B324" s="21" t="s">
        <v>182</v>
      </c>
      <c r="C324" s="21" t="str">
        <f>IF(D324&lt;0, B324, "irAE_High")</f>
        <v>irAE_High</v>
      </c>
      <c r="D324" s="21">
        <v>4.2123242217266696</v>
      </c>
      <c r="E324" s="21">
        <v>0.94957188209299304</v>
      </c>
      <c r="F324" s="21">
        <v>1.2622545648285799E-3</v>
      </c>
      <c r="G324" s="21">
        <v>3.6096613734534197E-2</v>
      </c>
      <c r="H324" s="21">
        <v>15</v>
      </c>
      <c r="I324" s="21">
        <v>6</v>
      </c>
      <c r="J324" s="22" t="s">
        <v>183</v>
      </c>
      <c r="L324" s="27" t="s">
        <v>426</v>
      </c>
      <c r="M324" s="28" t="s">
        <v>11</v>
      </c>
      <c r="N324" s="1" t="str">
        <f t="shared" si="22"/>
        <v>irAE_Low</v>
      </c>
      <c r="O324" s="28">
        <v>0.73740205400000003</v>
      </c>
      <c r="P324" s="28">
        <v>1.6575741020000001</v>
      </c>
      <c r="Q324" s="28">
        <v>0.66321551599999995</v>
      </c>
      <c r="R324" s="28">
        <v>0.882688429</v>
      </c>
      <c r="S324" s="28">
        <v>19</v>
      </c>
      <c r="T324" s="28">
        <v>12</v>
      </c>
      <c r="U324" s="29" t="s">
        <v>12</v>
      </c>
      <c r="W324" s="33" t="s">
        <v>71</v>
      </c>
      <c r="X324" s="1" t="s">
        <v>11</v>
      </c>
      <c r="Y324" s="1" t="s">
        <v>173</v>
      </c>
      <c r="Z324" s="1">
        <v>0.65422362999999994</v>
      </c>
      <c r="AA324" s="1">
        <v>1.315999462</v>
      </c>
      <c r="AB324" s="1">
        <v>0.623440883</v>
      </c>
      <c r="AC324" s="1">
        <v>0.929965983</v>
      </c>
      <c r="AD324" s="1">
        <v>30</v>
      </c>
      <c r="AE324" s="1">
        <v>26</v>
      </c>
      <c r="AF324" s="29" t="s">
        <v>174</v>
      </c>
      <c r="AH324" s="27" t="s">
        <v>390</v>
      </c>
      <c r="AI324" s="28" t="s">
        <v>11</v>
      </c>
      <c r="AJ324" s="1" t="str">
        <f t="shared" si="23"/>
        <v>irAE_Low</v>
      </c>
      <c r="AK324" s="28">
        <v>0.11315074999999999</v>
      </c>
      <c r="AL324" s="28">
        <v>0.53169900599999997</v>
      </c>
      <c r="AM324" s="28">
        <v>0.83327257200000004</v>
      </c>
      <c r="AN324" s="28">
        <v>0.92971893000000005</v>
      </c>
      <c r="AO324" s="28">
        <v>29</v>
      </c>
      <c r="AP324" s="28">
        <v>29</v>
      </c>
      <c r="AQ324" s="29" t="s">
        <v>12</v>
      </c>
      <c r="AS324" s="33" t="s">
        <v>13</v>
      </c>
      <c r="AT324" s="1" t="s">
        <v>182</v>
      </c>
      <c r="AU324" s="1" t="str">
        <f t="shared" si="25"/>
        <v>irAE_High</v>
      </c>
      <c r="AV324" s="1">
        <v>2.0205206260000002</v>
      </c>
      <c r="AW324" s="1">
        <v>1.42923657</v>
      </c>
      <c r="AX324" s="1">
        <v>0.179297816</v>
      </c>
      <c r="AY324" s="1">
        <v>0.90269603399999998</v>
      </c>
      <c r="AZ324" s="1">
        <v>18</v>
      </c>
      <c r="BA324" s="1">
        <v>13</v>
      </c>
      <c r="BB324" s="29" t="s">
        <v>183</v>
      </c>
      <c r="BD324" s="27" t="s">
        <v>355</v>
      </c>
      <c r="BE324" s="28" t="s">
        <v>11</v>
      </c>
      <c r="BF324" s="1" t="str">
        <f t="shared" si="24"/>
        <v>irAE_Low</v>
      </c>
      <c r="BG324" s="28">
        <v>0.60136431199999996</v>
      </c>
      <c r="BH324" s="28">
        <v>1.548106483</v>
      </c>
      <c r="BI324" s="28">
        <v>0.70178611999999996</v>
      </c>
      <c r="BJ324" s="28">
        <v>0.92099528399999997</v>
      </c>
      <c r="BK324" s="28">
        <v>25</v>
      </c>
      <c r="BL324" s="28">
        <v>9</v>
      </c>
      <c r="BM324" s="29" t="s">
        <v>12</v>
      </c>
    </row>
    <row r="325" spans="1:65" x14ac:dyDescent="0.2">
      <c r="A325" s="10" t="s">
        <v>167</v>
      </c>
      <c r="B325" s="11" t="s">
        <v>182</v>
      </c>
      <c r="C325" s="11" t="str">
        <f t="shared" ref="C325:C388" si="26">IF(D325&lt;0, B325, "irAE_High")</f>
        <v>irAE_High</v>
      </c>
      <c r="D325" s="11">
        <v>1.7692542294285301</v>
      </c>
      <c r="E325" s="11">
        <v>0.62669217921321496</v>
      </c>
      <c r="F325" s="11">
        <v>1.8062452779181899E-2</v>
      </c>
      <c r="G325" s="11">
        <v>0.25426500100434601</v>
      </c>
      <c r="H325" s="11">
        <v>15</v>
      </c>
      <c r="I325" s="11">
        <v>10</v>
      </c>
      <c r="J325" s="12" t="s">
        <v>183</v>
      </c>
      <c r="L325" s="27" t="s">
        <v>582</v>
      </c>
      <c r="M325" s="28" t="s">
        <v>11</v>
      </c>
      <c r="N325" s="1" t="str">
        <f t="shared" si="22"/>
        <v>irAE_Low</v>
      </c>
      <c r="O325" s="28">
        <v>0.15617793699999999</v>
      </c>
      <c r="P325" s="28">
        <v>0.36353731900000003</v>
      </c>
      <c r="Q325" s="28">
        <v>0.67402035999999999</v>
      </c>
      <c r="R325" s="28">
        <v>0.882688429</v>
      </c>
      <c r="S325" s="28">
        <v>19</v>
      </c>
      <c r="T325" s="28">
        <v>19</v>
      </c>
      <c r="U325" s="29" t="s">
        <v>12</v>
      </c>
      <c r="W325" s="33" t="s">
        <v>64</v>
      </c>
      <c r="X325" s="1" t="s">
        <v>11</v>
      </c>
      <c r="Y325" s="1" t="s">
        <v>11</v>
      </c>
      <c r="Z325" s="1">
        <v>-0.48601608699999999</v>
      </c>
      <c r="AA325" s="1">
        <v>0.99808961500000004</v>
      </c>
      <c r="AB325" s="1">
        <v>0.63053854899999995</v>
      </c>
      <c r="AC325" s="1">
        <v>0.93117509200000004</v>
      </c>
      <c r="AD325" s="1">
        <v>30</v>
      </c>
      <c r="AE325" s="1">
        <v>15</v>
      </c>
      <c r="AF325" s="29" t="s">
        <v>174</v>
      </c>
      <c r="AH325" s="27" t="s">
        <v>341</v>
      </c>
      <c r="AI325" s="28" t="s">
        <v>11</v>
      </c>
      <c r="AJ325" s="1" t="str">
        <f t="shared" si="23"/>
        <v>irAE_Low</v>
      </c>
      <c r="AK325" s="28">
        <v>0.104942982</v>
      </c>
      <c r="AL325" s="28">
        <v>0.54265243100000005</v>
      </c>
      <c r="AM325" s="28">
        <v>0.84828172599999996</v>
      </c>
      <c r="AN325" s="28">
        <v>0.932834037</v>
      </c>
      <c r="AO325" s="28">
        <v>29</v>
      </c>
      <c r="AP325" s="28">
        <v>28</v>
      </c>
      <c r="AQ325" s="29" t="s">
        <v>12</v>
      </c>
      <c r="AS325" s="33" t="s">
        <v>49</v>
      </c>
      <c r="AT325" s="1" t="s">
        <v>182</v>
      </c>
      <c r="AU325" s="1" t="str">
        <f t="shared" si="25"/>
        <v>irAE_High</v>
      </c>
      <c r="AV325" s="1">
        <v>1.735355435</v>
      </c>
      <c r="AW325" s="1">
        <v>1.0618638220000001</v>
      </c>
      <c r="AX325" s="1">
        <v>0.124483357</v>
      </c>
      <c r="AY325" s="1">
        <v>0.90269603399999998</v>
      </c>
      <c r="AZ325" s="1">
        <v>18</v>
      </c>
      <c r="BA325" s="1">
        <v>4</v>
      </c>
      <c r="BB325" s="29" t="s">
        <v>183</v>
      </c>
      <c r="BD325" s="27" t="s">
        <v>624</v>
      </c>
      <c r="BE325" s="28" t="s">
        <v>11</v>
      </c>
      <c r="BF325" s="1" t="str">
        <f t="shared" si="24"/>
        <v>irAE_No</v>
      </c>
      <c r="BG325" s="28">
        <v>-0.209302973</v>
      </c>
      <c r="BH325" s="28">
        <v>0.54049533800000005</v>
      </c>
      <c r="BI325" s="28">
        <v>0.70266643799999995</v>
      </c>
      <c r="BJ325" s="28">
        <v>0.92099528399999997</v>
      </c>
      <c r="BK325" s="28">
        <v>25</v>
      </c>
      <c r="BL325" s="28">
        <v>25</v>
      </c>
      <c r="BM325" s="29" t="s">
        <v>12</v>
      </c>
    </row>
    <row r="326" spans="1:65" x14ac:dyDescent="0.2">
      <c r="A326" s="10" t="s">
        <v>118</v>
      </c>
      <c r="B326" s="11" t="s">
        <v>182</v>
      </c>
      <c r="C326" s="11" t="str">
        <f t="shared" si="26"/>
        <v>irAE_High</v>
      </c>
      <c r="D326" s="11">
        <v>1.7938883134346399</v>
      </c>
      <c r="E326" s="11">
        <v>0.69773349110711802</v>
      </c>
      <c r="F326" s="11">
        <v>2.78418045849263E-2</v>
      </c>
      <c r="G326" s="11">
        <v>0.34283633881046499</v>
      </c>
      <c r="H326" s="11">
        <v>15</v>
      </c>
      <c r="I326" s="11">
        <v>14</v>
      </c>
      <c r="J326" s="12" t="s">
        <v>183</v>
      </c>
      <c r="L326" s="27" t="s">
        <v>544</v>
      </c>
      <c r="M326" s="28" t="s">
        <v>11</v>
      </c>
      <c r="N326" s="1" t="str">
        <f t="shared" si="22"/>
        <v>irAE_No</v>
      </c>
      <c r="O326" s="28">
        <v>-0.31226115999999998</v>
      </c>
      <c r="P326" s="28">
        <v>0.73353220799999996</v>
      </c>
      <c r="Q326" s="28">
        <v>0.67680146399999996</v>
      </c>
      <c r="R326" s="28">
        <v>0.882688429</v>
      </c>
      <c r="S326" s="28">
        <v>19</v>
      </c>
      <c r="T326" s="28">
        <v>19</v>
      </c>
      <c r="U326" s="29" t="s">
        <v>12</v>
      </c>
      <c r="W326" s="33" t="s">
        <v>180</v>
      </c>
      <c r="X326" s="1" t="s">
        <v>11</v>
      </c>
      <c r="Y326" s="1" t="s">
        <v>173</v>
      </c>
      <c r="Z326" s="1">
        <v>0.36564590499999999</v>
      </c>
      <c r="AA326" s="1">
        <v>0.76554736400000001</v>
      </c>
      <c r="AB326" s="1">
        <v>0.637065459</v>
      </c>
      <c r="AC326" s="1">
        <v>0.93117509200000004</v>
      </c>
      <c r="AD326" s="1">
        <v>30</v>
      </c>
      <c r="AE326" s="1">
        <v>6</v>
      </c>
      <c r="AF326" s="29" t="s">
        <v>174</v>
      </c>
      <c r="AH326" s="27" t="s">
        <v>673</v>
      </c>
      <c r="AI326" s="28" t="s">
        <v>11</v>
      </c>
      <c r="AJ326" s="1" t="str">
        <f t="shared" si="23"/>
        <v>irAE_No</v>
      </c>
      <c r="AK326" s="28">
        <v>-4.2414799000000003E-2</v>
      </c>
      <c r="AL326" s="28">
        <v>0.21231833899999999</v>
      </c>
      <c r="AM326" s="28">
        <v>0.84334358399999998</v>
      </c>
      <c r="AN326" s="28">
        <v>0.932834037</v>
      </c>
      <c r="AO326" s="28">
        <v>29</v>
      </c>
      <c r="AP326" s="28">
        <v>29</v>
      </c>
      <c r="AQ326" s="29" t="s">
        <v>12</v>
      </c>
      <c r="AS326" s="33" t="s">
        <v>14</v>
      </c>
      <c r="AT326" s="1" t="s">
        <v>182</v>
      </c>
      <c r="AU326" s="1" t="str">
        <f t="shared" si="25"/>
        <v>irAE_High</v>
      </c>
      <c r="AV326" s="1">
        <v>0.42894707300000001</v>
      </c>
      <c r="AW326" s="1">
        <v>0.29177454200000003</v>
      </c>
      <c r="AX326" s="1">
        <v>0.16364026300000001</v>
      </c>
      <c r="AY326" s="1">
        <v>0.90269603399999998</v>
      </c>
      <c r="AZ326" s="1">
        <v>18</v>
      </c>
      <c r="BA326" s="1">
        <v>2</v>
      </c>
      <c r="BB326" s="29" t="s">
        <v>183</v>
      </c>
      <c r="BD326" s="27" t="s">
        <v>496</v>
      </c>
      <c r="BE326" s="28" t="s">
        <v>11</v>
      </c>
      <c r="BF326" s="1" t="str">
        <f t="shared" si="24"/>
        <v>irAE_No</v>
      </c>
      <c r="BG326" s="28">
        <v>-4.7902544999999998E-2</v>
      </c>
      <c r="BH326" s="28">
        <v>0.12921523500000001</v>
      </c>
      <c r="BI326" s="28">
        <v>0.71474431400000005</v>
      </c>
      <c r="BJ326" s="28">
        <v>0.92413061299999999</v>
      </c>
      <c r="BK326" s="28">
        <v>25</v>
      </c>
      <c r="BL326" s="28">
        <v>25</v>
      </c>
      <c r="BM326" s="29" t="s">
        <v>12</v>
      </c>
    </row>
    <row r="327" spans="1:65" x14ac:dyDescent="0.2">
      <c r="A327" s="10" t="s">
        <v>34</v>
      </c>
      <c r="B327" s="11" t="s">
        <v>182</v>
      </c>
      <c r="C327" s="11" t="str">
        <f t="shared" si="26"/>
        <v>irAE_High</v>
      </c>
      <c r="D327" s="11">
        <v>2.0781588973337901</v>
      </c>
      <c r="E327" s="11">
        <v>0.82745092672632703</v>
      </c>
      <c r="F327" s="11">
        <v>3.08322307828897E-2</v>
      </c>
      <c r="G327" s="11">
        <v>0.364537481309609</v>
      </c>
      <c r="H327" s="11">
        <v>15</v>
      </c>
      <c r="I327" s="11">
        <v>6</v>
      </c>
      <c r="J327" s="12" t="s">
        <v>183</v>
      </c>
      <c r="L327" s="27" t="s">
        <v>678</v>
      </c>
      <c r="M327" s="28" t="s">
        <v>11</v>
      </c>
      <c r="N327" s="1" t="str">
        <f t="shared" si="22"/>
        <v>irAE_Low</v>
      </c>
      <c r="O327" s="28">
        <v>0.204644452</v>
      </c>
      <c r="P327" s="28">
        <v>0.47415827900000002</v>
      </c>
      <c r="Q327" s="28">
        <v>0.67260799400000004</v>
      </c>
      <c r="R327" s="28">
        <v>0.882688429</v>
      </c>
      <c r="S327" s="28">
        <v>19</v>
      </c>
      <c r="T327" s="28">
        <v>19</v>
      </c>
      <c r="U327" s="29" t="s">
        <v>12</v>
      </c>
      <c r="W327" s="33" t="s">
        <v>24</v>
      </c>
      <c r="X327" s="1" t="s">
        <v>11</v>
      </c>
      <c r="Y327" s="1" t="s">
        <v>173</v>
      </c>
      <c r="Z327" s="1">
        <v>1.097139474</v>
      </c>
      <c r="AA327" s="1">
        <v>2.442368036</v>
      </c>
      <c r="AB327" s="1">
        <v>0.65714937100000004</v>
      </c>
      <c r="AC327" s="1">
        <v>0.93340662500000005</v>
      </c>
      <c r="AD327" s="1">
        <v>30</v>
      </c>
      <c r="AE327" s="1">
        <v>20</v>
      </c>
      <c r="AF327" s="29" t="s">
        <v>174</v>
      </c>
      <c r="AH327" s="27" t="s">
        <v>670</v>
      </c>
      <c r="AI327" s="28" t="s">
        <v>11</v>
      </c>
      <c r="AJ327" s="1" t="str">
        <f t="shared" si="23"/>
        <v>irAE_No</v>
      </c>
      <c r="AK327" s="28">
        <v>-0.20478059900000001</v>
      </c>
      <c r="AL327" s="28">
        <v>1.016569923</v>
      </c>
      <c r="AM327" s="28">
        <v>0.84205002299999998</v>
      </c>
      <c r="AN327" s="28">
        <v>0.932834037</v>
      </c>
      <c r="AO327" s="28">
        <v>29</v>
      </c>
      <c r="AP327" s="28">
        <v>27</v>
      </c>
      <c r="AQ327" s="29" t="s">
        <v>12</v>
      </c>
      <c r="AS327" s="33" t="s">
        <v>31</v>
      </c>
      <c r="AT327" s="1" t="s">
        <v>182</v>
      </c>
      <c r="AU327" s="1" t="str">
        <f t="shared" si="25"/>
        <v>irAE_High</v>
      </c>
      <c r="AV327" s="1">
        <v>0.38400498500000002</v>
      </c>
      <c r="AW327" s="1">
        <v>0.26114772000000003</v>
      </c>
      <c r="AX327" s="1">
        <v>0.163555017</v>
      </c>
      <c r="AY327" s="1">
        <v>0.90269603399999998</v>
      </c>
      <c r="AZ327" s="1">
        <v>18</v>
      </c>
      <c r="BA327" s="1">
        <v>2</v>
      </c>
      <c r="BB327" s="29" t="s">
        <v>183</v>
      </c>
      <c r="BD327" s="27" t="s">
        <v>652</v>
      </c>
      <c r="BE327" s="28" t="s">
        <v>11</v>
      </c>
      <c r="BF327" s="1" t="str">
        <f t="shared" si="24"/>
        <v>irAE_Low</v>
      </c>
      <c r="BG327" s="28">
        <v>0.25953900099999999</v>
      </c>
      <c r="BH327" s="28">
        <v>0.70342033599999998</v>
      </c>
      <c r="BI327" s="28">
        <v>0.71602939700000001</v>
      </c>
      <c r="BJ327" s="28">
        <v>0.92413061299999999</v>
      </c>
      <c r="BK327" s="28">
        <v>25</v>
      </c>
      <c r="BL327" s="28">
        <v>25</v>
      </c>
      <c r="BM327" s="29" t="s">
        <v>12</v>
      </c>
    </row>
    <row r="328" spans="1:65" x14ac:dyDescent="0.2">
      <c r="A328" s="10" t="s">
        <v>179</v>
      </c>
      <c r="B328" s="11" t="s">
        <v>182</v>
      </c>
      <c r="C328" s="11" t="str">
        <f t="shared" si="26"/>
        <v>irAE_High</v>
      </c>
      <c r="D328" s="11">
        <v>0.59209522251529001</v>
      </c>
      <c r="E328" s="11">
        <v>0.243686343783201</v>
      </c>
      <c r="F328" s="11">
        <v>3.5465770969419198E-2</v>
      </c>
      <c r="G328" s="11">
        <v>0.397723288728487</v>
      </c>
      <c r="H328" s="11">
        <v>15</v>
      </c>
      <c r="I328" s="11">
        <v>3</v>
      </c>
      <c r="J328" s="12" t="s">
        <v>183</v>
      </c>
      <c r="L328" s="27" t="s">
        <v>628</v>
      </c>
      <c r="M328" s="28" t="s">
        <v>11</v>
      </c>
      <c r="N328" s="1" t="str">
        <f t="shared" si="22"/>
        <v>irAE_Low</v>
      </c>
      <c r="O328" s="28">
        <v>0.26412440100000001</v>
      </c>
      <c r="P328" s="28">
        <v>0.63288519099999996</v>
      </c>
      <c r="Q328" s="28">
        <v>0.68276346300000001</v>
      </c>
      <c r="R328" s="28">
        <v>0.88365474399999999</v>
      </c>
      <c r="S328" s="28">
        <v>19</v>
      </c>
      <c r="T328" s="28">
        <v>19</v>
      </c>
      <c r="U328" s="29" t="s">
        <v>12</v>
      </c>
      <c r="W328" s="33" t="s">
        <v>30</v>
      </c>
      <c r="X328" s="1" t="s">
        <v>11</v>
      </c>
      <c r="Y328" s="1" t="s">
        <v>11</v>
      </c>
      <c r="Z328" s="1">
        <v>-0.664010663</v>
      </c>
      <c r="AA328" s="1">
        <v>1.5272534799999999</v>
      </c>
      <c r="AB328" s="1">
        <v>0.66745620699999997</v>
      </c>
      <c r="AC328" s="1">
        <v>0.93340662500000005</v>
      </c>
      <c r="AD328" s="1">
        <v>30</v>
      </c>
      <c r="AE328" s="1">
        <v>29</v>
      </c>
      <c r="AF328" s="29" t="s">
        <v>174</v>
      </c>
      <c r="AH328" s="27" t="s">
        <v>632</v>
      </c>
      <c r="AI328" s="28" t="s">
        <v>11</v>
      </c>
      <c r="AJ328" s="1" t="str">
        <f t="shared" si="23"/>
        <v>irAE_Low</v>
      </c>
      <c r="AK328" s="28">
        <v>0.18366645600000001</v>
      </c>
      <c r="AL328" s="28">
        <v>0.91627316199999997</v>
      </c>
      <c r="AM328" s="28">
        <v>0.84281800699999998</v>
      </c>
      <c r="AN328" s="28">
        <v>0.932834037</v>
      </c>
      <c r="AO328" s="28">
        <v>29</v>
      </c>
      <c r="AP328" s="28">
        <v>28</v>
      </c>
      <c r="AQ328" s="29" t="s">
        <v>12</v>
      </c>
      <c r="AS328" s="33" t="s">
        <v>222</v>
      </c>
      <c r="AT328" s="1" t="s">
        <v>182</v>
      </c>
      <c r="AU328" s="1" t="str">
        <f t="shared" si="25"/>
        <v>irAE_High</v>
      </c>
      <c r="AV328" s="1">
        <v>0.41984790599999999</v>
      </c>
      <c r="AW328" s="1">
        <v>0.28551802500000001</v>
      </c>
      <c r="AX328" s="1">
        <v>0.16354793500000001</v>
      </c>
      <c r="AY328" s="1">
        <v>0.90269603399999998</v>
      </c>
      <c r="AZ328" s="1">
        <v>18</v>
      </c>
      <c r="BA328" s="1">
        <v>2</v>
      </c>
      <c r="BB328" s="29" t="s">
        <v>183</v>
      </c>
      <c r="BD328" s="27" t="s">
        <v>623</v>
      </c>
      <c r="BE328" s="28" t="s">
        <v>11</v>
      </c>
      <c r="BF328" s="1" t="str">
        <f t="shared" si="24"/>
        <v>irAE_Low</v>
      </c>
      <c r="BG328" s="28">
        <v>0.21962073100000001</v>
      </c>
      <c r="BH328" s="28">
        <v>0.61860669800000001</v>
      </c>
      <c r="BI328" s="28">
        <v>0.72628746499999997</v>
      </c>
      <c r="BJ328" s="28">
        <v>0.926304656</v>
      </c>
      <c r="BK328" s="28">
        <v>25</v>
      </c>
      <c r="BL328" s="28">
        <v>9</v>
      </c>
      <c r="BM328" s="29" t="s">
        <v>12</v>
      </c>
    </row>
    <row r="329" spans="1:65" x14ac:dyDescent="0.2">
      <c r="A329" s="10" t="s">
        <v>129</v>
      </c>
      <c r="B329" s="11" t="s">
        <v>182</v>
      </c>
      <c r="C329" s="11" t="str">
        <f t="shared" si="26"/>
        <v>irAE_High</v>
      </c>
      <c r="D329" s="11">
        <v>2.4065565191352598</v>
      </c>
      <c r="E329" s="11">
        <v>1.0157107993382799</v>
      </c>
      <c r="F329" s="11">
        <v>3.9322015762269798E-2</v>
      </c>
      <c r="G329" s="11">
        <v>0.425762515494921</v>
      </c>
      <c r="H329" s="11">
        <v>15</v>
      </c>
      <c r="I329" s="11">
        <v>7</v>
      </c>
      <c r="J329" s="12" t="s">
        <v>183</v>
      </c>
      <c r="L329" s="27" t="s">
        <v>337</v>
      </c>
      <c r="M329" s="28" t="s">
        <v>11</v>
      </c>
      <c r="N329" s="1" t="str">
        <f t="shared" si="22"/>
        <v>irAE_Low</v>
      </c>
      <c r="O329" s="28">
        <v>0.344912145</v>
      </c>
      <c r="P329" s="28">
        <v>0.83698612400000005</v>
      </c>
      <c r="Q329" s="28">
        <v>0.68651504799999996</v>
      </c>
      <c r="R329" s="28">
        <v>0.88365474399999999</v>
      </c>
      <c r="S329" s="28">
        <v>19</v>
      </c>
      <c r="T329" s="28">
        <v>18</v>
      </c>
      <c r="U329" s="29" t="s">
        <v>12</v>
      </c>
      <c r="W329" s="33" t="s">
        <v>114</v>
      </c>
      <c r="X329" s="1" t="s">
        <v>11</v>
      </c>
      <c r="Y329" s="1" t="s">
        <v>173</v>
      </c>
      <c r="Z329" s="1">
        <v>0.54792597099999996</v>
      </c>
      <c r="AA329" s="1">
        <v>1.2539332569999999</v>
      </c>
      <c r="AB329" s="1">
        <v>0.66588733300000003</v>
      </c>
      <c r="AC329" s="1">
        <v>0.93340662500000005</v>
      </c>
      <c r="AD329" s="1">
        <v>30</v>
      </c>
      <c r="AE329" s="1">
        <v>29</v>
      </c>
      <c r="AF329" s="29" t="s">
        <v>174</v>
      </c>
      <c r="AH329" s="27" t="s">
        <v>682</v>
      </c>
      <c r="AI329" s="28" t="s">
        <v>11</v>
      </c>
      <c r="AJ329" s="1" t="str">
        <f t="shared" si="23"/>
        <v>irAE_No</v>
      </c>
      <c r="AK329" s="28">
        <v>-0.150420004</v>
      </c>
      <c r="AL329" s="28">
        <v>0.77170496200000005</v>
      </c>
      <c r="AM329" s="28">
        <v>0.84709699400000005</v>
      </c>
      <c r="AN329" s="28">
        <v>0.932834037</v>
      </c>
      <c r="AO329" s="28">
        <v>29</v>
      </c>
      <c r="AP329" s="28">
        <v>28</v>
      </c>
      <c r="AQ329" s="29" t="s">
        <v>12</v>
      </c>
      <c r="AS329" s="33" t="s">
        <v>157</v>
      </c>
      <c r="AT329" s="1" t="s">
        <v>182</v>
      </c>
      <c r="AU329" s="1" t="str">
        <f t="shared" si="25"/>
        <v>irAE_Low</v>
      </c>
      <c r="AV329" s="1">
        <v>-1.434304866</v>
      </c>
      <c r="AW329" s="1">
        <v>0.99039014400000003</v>
      </c>
      <c r="AX329" s="1">
        <v>0.16957915900000001</v>
      </c>
      <c r="AY329" s="1">
        <v>0.90269603399999998</v>
      </c>
      <c r="AZ329" s="1">
        <v>18</v>
      </c>
      <c r="BA329" s="1">
        <v>6</v>
      </c>
      <c r="BB329" s="29" t="s">
        <v>183</v>
      </c>
      <c r="BD329" s="27" t="s">
        <v>470</v>
      </c>
      <c r="BE329" s="28" t="s">
        <v>11</v>
      </c>
      <c r="BF329" s="1" t="str">
        <f t="shared" si="24"/>
        <v>irAE_No</v>
      </c>
      <c r="BG329" s="28">
        <v>-0.207456792</v>
      </c>
      <c r="BH329" s="28">
        <v>0.57167831300000005</v>
      </c>
      <c r="BI329" s="28">
        <v>0.72049344100000001</v>
      </c>
      <c r="BJ329" s="28">
        <v>0.926304656</v>
      </c>
      <c r="BK329" s="28">
        <v>25</v>
      </c>
      <c r="BL329" s="28">
        <v>25</v>
      </c>
      <c r="BM329" s="29" t="s">
        <v>12</v>
      </c>
    </row>
    <row r="330" spans="1:65" x14ac:dyDescent="0.2">
      <c r="A330" s="10" t="s">
        <v>45</v>
      </c>
      <c r="B330" s="11" t="s">
        <v>182</v>
      </c>
      <c r="C330" s="11" t="str">
        <f t="shared" si="26"/>
        <v>irAE_High</v>
      </c>
      <c r="D330" s="11">
        <v>2.6403614630065699</v>
      </c>
      <c r="E330" s="11">
        <v>1.1308788929072999</v>
      </c>
      <c r="F330" s="11">
        <v>4.1708540984790599E-2</v>
      </c>
      <c r="G330" s="11">
        <v>0.44096148395554302</v>
      </c>
      <c r="H330" s="11">
        <v>15</v>
      </c>
      <c r="I330" s="11">
        <v>5</v>
      </c>
      <c r="J330" s="12" t="s">
        <v>183</v>
      </c>
      <c r="L330" s="27" t="s">
        <v>317</v>
      </c>
      <c r="M330" s="28" t="s">
        <v>11</v>
      </c>
      <c r="N330" s="1" t="str">
        <f t="shared" si="22"/>
        <v>irAE_Low</v>
      </c>
      <c r="O330" s="28">
        <v>0.13964341799999999</v>
      </c>
      <c r="P330" s="28">
        <v>0.33925047800000002</v>
      </c>
      <c r="Q330" s="28">
        <v>0.68684795399999998</v>
      </c>
      <c r="R330" s="28">
        <v>0.88365474399999999</v>
      </c>
      <c r="S330" s="28">
        <v>19</v>
      </c>
      <c r="T330" s="28">
        <v>19</v>
      </c>
      <c r="U330" s="29" t="s">
        <v>12</v>
      </c>
      <c r="W330" s="33" t="s">
        <v>135</v>
      </c>
      <c r="X330" s="1" t="s">
        <v>11</v>
      </c>
      <c r="Y330" s="1" t="s">
        <v>173</v>
      </c>
      <c r="Z330" s="1">
        <v>0.239657015</v>
      </c>
      <c r="AA330" s="1">
        <v>0.55500401099999996</v>
      </c>
      <c r="AB330" s="1">
        <v>0.66957992099999997</v>
      </c>
      <c r="AC330" s="1">
        <v>0.93340662500000005</v>
      </c>
      <c r="AD330" s="1">
        <v>30</v>
      </c>
      <c r="AE330" s="1">
        <v>6</v>
      </c>
      <c r="AF330" s="29" t="s">
        <v>174</v>
      </c>
      <c r="AH330" s="27" t="s">
        <v>564</v>
      </c>
      <c r="AI330" s="28" t="s">
        <v>11</v>
      </c>
      <c r="AJ330" s="1" t="str">
        <f t="shared" si="23"/>
        <v>irAE_Low</v>
      </c>
      <c r="AK330" s="28">
        <v>0.25948281200000001</v>
      </c>
      <c r="AL330" s="28">
        <v>1.3105186600000001</v>
      </c>
      <c r="AM330" s="28">
        <v>0.84471253300000004</v>
      </c>
      <c r="AN330" s="28">
        <v>0.932834037</v>
      </c>
      <c r="AO330" s="28">
        <v>29</v>
      </c>
      <c r="AP330" s="28">
        <v>17</v>
      </c>
      <c r="AQ330" s="29" t="s">
        <v>12</v>
      </c>
      <c r="AS330" s="33" t="s">
        <v>263</v>
      </c>
      <c r="AT330" s="1" t="s">
        <v>182</v>
      </c>
      <c r="AU330" s="1" t="str">
        <f t="shared" si="25"/>
        <v>irAE_Low</v>
      </c>
      <c r="AV330" s="1">
        <v>-0.32466260699999999</v>
      </c>
      <c r="AW330" s="1">
        <v>0.21156524700000001</v>
      </c>
      <c r="AX330" s="1">
        <v>0.14717374499999999</v>
      </c>
      <c r="AY330" s="1">
        <v>0.90269603399999998</v>
      </c>
      <c r="AZ330" s="1">
        <v>18</v>
      </c>
      <c r="BA330" s="1">
        <v>2</v>
      </c>
      <c r="BB330" s="29" t="s">
        <v>183</v>
      </c>
      <c r="BD330" s="27" t="s">
        <v>471</v>
      </c>
      <c r="BE330" s="28" t="s">
        <v>11</v>
      </c>
      <c r="BF330" s="1" t="str">
        <f t="shared" si="24"/>
        <v>irAE_Low</v>
      </c>
      <c r="BG330" s="28">
        <v>0.36671684700000001</v>
      </c>
      <c r="BH330" s="28">
        <v>1.0484605760000001</v>
      </c>
      <c r="BI330" s="28">
        <v>0.73016983700000004</v>
      </c>
      <c r="BJ330" s="28">
        <v>0.926304656</v>
      </c>
      <c r="BK330" s="28">
        <v>25</v>
      </c>
      <c r="BL330" s="28">
        <v>24</v>
      </c>
      <c r="BM330" s="29" t="s">
        <v>12</v>
      </c>
    </row>
    <row r="331" spans="1:65" x14ac:dyDescent="0.2">
      <c r="A331" s="10" t="s">
        <v>138</v>
      </c>
      <c r="B331" s="11" t="s">
        <v>182</v>
      </c>
      <c r="C331" s="11" t="str">
        <f t="shared" si="26"/>
        <v>irAE_Low</v>
      </c>
      <c r="D331" s="11">
        <v>-2.5204585117303502</v>
      </c>
      <c r="E331" s="11">
        <v>1.12959603693996</v>
      </c>
      <c r="F331" s="11">
        <v>4.9733403478920697E-2</v>
      </c>
      <c r="G331" s="11">
        <v>0.48800902163690901</v>
      </c>
      <c r="H331" s="11">
        <v>15</v>
      </c>
      <c r="I331" s="11">
        <v>5</v>
      </c>
      <c r="J331" s="12" t="s">
        <v>183</v>
      </c>
      <c r="L331" s="27" t="s">
        <v>392</v>
      </c>
      <c r="M331" s="28" t="s">
        <v>11</v>
      </c>
      <c r="N331" s="1" t="str">
        <f t="shared" si="22"/>
        <v>irAE_Low</v>
      </c>
      <c r="O331" s="28">
        <v>0.45904085700000002</v>
      </c>
      <c r="P331" s="28">
        <v>1.102197383</v>
      </c>
      <c r="Q331" s="28">
        <v>0.68337502100000003</v>
      </c>
      <c r="R331" s="28">
        <v>0.88365474399999999</v>
      </c>
      <c r="S331" s="28">
        <v>19</v>
      </c>
      <c r="T331" s="28">
        <v>17</v>
      </c>
      <c r="U331" s="29" t="s">
        <v>12</v>
      </c>
      <c r="W331" s="33" t="s">
        <v>82</v>
      </c>
      <c r="X331" s="1" t="s">
        <v>11</v>
      </c>
      <c r="Y331" s="1" t="s">
        <v>173</v>
      </c>
      <c r="Z331" s="1">
        <v>0.33168528000000003</v>
      </c>
      <c r="AA331" s="1">
        <v>0.74607092900000005</v>
      </c>
      <c r="AB331" s="1">
        <v>0.660451185</v>
      </c>
      <c r="AC331" s="1">
        <v>0.93340662500000005</v>
      </c>
      <c r="AD331" s="1">
        <v>30</v>
      </c>
      <c r="AE331" s="1">
        <v>12</v>
      </c>
      <c r="AF331" s="29" t="s">
        <v>174</v>
      </c>
      <c r="AH331" s="27" t="s">
        <v>586</v>
      </c>
      <c r="AI331" s="28" t="s">
        <v>11</v>
      </c>
      <c r="AJ331" s="1" t="str">
        <f t="shared" si="23"/>
        <v>irAE_Low</v>
      </c>
      <c r="AK331" s="28">
        <v>7.7564147999999999E-2</v>
      </c>
      <c r="AL331" s="28">
        <v>0.39040253600000002</v>
      </c>
      <c r="AM331" s="28">
        <v>0.84418857899999999</v>
      </c>
      <c r="AN331" s="28">
        <v>0.932834037</v>
      </c>
      <c r="AO331" s="28">
        <v>29</v>
      </c>
      <c r="AP331" s="28">
        <v>29</v>
      </c>
      <c r="AQ331" s="29" t="s">
        <v>12</v>
      </c>
      <c r="AS331" s="33" t="s">
        <v>34</v>
      </c>
      <c r="AT331" s="1" t="s">
        <v>182</v>
      </c>
      <c r="AU331" s="1" t="str">
        <f t="shared" si="25"/>
        <v>irAE_Low</v>
      </c>
      <c r="AV331" s="1">
        <v>-0.39885863900000001</v>
      </c>
      <c r="AW331" s="1">
        <v>0.32108951400000002</v>
      </c>
      <c r="AX331" s="1">
        <v>0.23456784</v>
      </c>
      <c r="AY331" s="1">
        <v>0.90269603399999998</v>
      </c>
      <c r="AZ331" s="1">
        <v>18</v>
      </c>
      <c r="BA331" s="1">
        <v>3</v>
      </c>
      <c r="BB331" s="29" t="s">
        <v>183</v>
      </c>
      <c r="BD331" s="27" t="s">
        <v>394</v>
      </c>
      <c r="BE331" s="28" t="s">
        <v>11</v>
      </c>
      <c r="BF331" s="1" t="str">
        <f t="shared" si="24"/>
        <v>irAE_Low</v>
      </c>
      <c r="BG331" s="28">
        <v>0.391391196</v>
      </c>
      <c r="BH331" s="28">
        <v>1.097149237</v>
      </c>
      <c r="BI331" s="28">
        <v>0.72502653299999997</v>
      </c>
      <c r="BJ331" s="28">
        <v>0.926304656</v>
      </c>
      <c r="BK331" s="28">
        <v>25</v>
      </c>
      <c r="BL331" s="28">
        <v>24</v>
      </c>
      <c r="BM331" s="29" t="s">
        <v>12</v>
      </c>
    </row>
    <row r="332" spans="1:65" x14ac:dyDescent="0.2">
      <c r="A332" s="10" t="s">
        <v>27</v>
      </c>
      <c r="B332" s="11" t="s">
        <v>182</v>
      </c>
      <c r="C332" s="11" t="str">
        <f t="shared" si="26"/>
        <v>irAE_High</v>
      </c>
      <c r="D332" s="11">
        <v>3.4437812368199698</v>
      </c>
      <c r="E332" s="11">
        <v>1.6177771378643</v>
      </c>
      <c r="F332" s="11">
        <v>5.9149486163542798E-2</v>
      </c>
      <c r="G332" s="11">
        <v>0.52318137057330805</v>
      </c>
      <c r="H332" s="11">
        <v>15</v>
      </c>
      <c r="I332" s="11">
        <v>5</v>
      </c>
      <c r="J332" s="12" t="s">
        <v>183</v>
      </c>
      <c r="L332" s="27" t="s">
        <v>446</v>
      </c>
      <c r="M332" s="28" t="s">
        <v>11</v>
      </c>
      <c r="N332" s="1" t="str">
        <f t="shared" si="22"/>
        <v>irAE_Low</v>
      </c>
      <c r="O332" s="28">
        <v>0.250583677</v>
      </c>
      <c r="P332" s="28">
        <v>0.61647262800000002</v>
      </c>
      <c r="Q332" s="28">
        <v>0.69053564599999995</v>
      </c>
      <c r="R332" s="28">
        <v>0.88387246799999997</v>
      </c>
      <c r="S332" s="28">
        <v>19</v>
      </c>
      <c r="T332" s="28">
        <v>19</v>
      </c>
      <c r="U332" s="29" t="s">
        <v>12</v>
      </c>
      <c r="W332" s="33" t="s">
        <v>227</v>
      </c>
      <c r="X332" s="1" t="s">
        <v>11</v>
      </c>
      <c r="Y332" s="1" t="s">
        <v>11</v>
      </c>
      <c r="Z332" s="1">
        <v>-0.291629364</v>
      </c>
      <c r="AA332" s="1">
        <v>0.65798022599999995</v>
      </c>
      <c r="AB332" s="1">
        <v>0.66141915500000004</v>
      </c>
      <c r="AC332" s="1">
        <v>0.93340662500000005</v>
      </c>
      <c r="AD332" s="1">
        <v>30</v>
      </c>
      <c r="AE332" s="1">
        <v>6</v>
      </c>
      <c r="AF332" s="29" t="s">
        <v>174</v>
      </c>
      <c r="AH332" s="27" t="s">
        <v>641</v>
      </c>
      <c r="AI332" s="28" t="s">
        <v>11</v>
      </c>
      <c r="AJ332" s="1" t="str">
        <f t="shared" si="23"/>
        <v>irAE_No</v>
      </c>
      <c r="AK332" s="28">
        <v>-0.20866827700000001</v>
      </c>
      <c r="AL332" s="28">
        <v>1.0863042300000001</v>
      </c>
      <c r="AM332" s="28">
        <v>0.84928769000000004</v>
      </c>
      <c r="AN332" s="28">
        <v>0.932834037</v>
      </c>
      <c r="AO332" s="28">
        <v>29</v>
      </c>
      <c r="AP332" s="28">
        <v>29</v>
      </c>
      <c r="AQ332" s="29" t="s">
        <v>12</v>
      </c>
      <c r="AS332" s="33" t="s">
        <v>158</v>
      </c>
      <c r="AT332" s="1" t="s">
        <v>182</v>
      </c>
      <c r="AU332" s="1" t="str">
        <f t="shared" si="25"/>
        <v>irAE_Low</v>
      </c>
      <c r="AV332" s="1">
        <v>-0.83470104700000003</v>
      </c>
      <c r="AW332" s="1">
        <v>0.53039678700000004</v>
      </c>
      <c r="AX332" s="1">
        <v>0.137871363</v>
      </c>
      <c r="AY332" s="1">
        <v>0.90269603399999998</v>
      </c>
      <c r="AZ332" s="1">
        <v>18</v>
      </c>
      <c r="BA332" s="1">
        <v>4</v>
      </c>
      <c r="BB332" s="29" t="s">
        <v>183</v>
      </c>
      <c r="BD332" s="27" t="s">
        <v>611</v>
      </c>
      <c r="BE332" s="28" t="s">
        <v>11</v>
      </c>
      <c r="BF332" s="1" t="str">
        <f t="shared" si="24"/>
        <v>irAE_Low</v>
      </c>
      <c r="BG332" s="28">
        <v>0.32744397600000003</v>
      </c>
      <c r="BH332" s="28">
        <v>0.90178657200000001</v>
      </c>
      <c r="BI332" s="28">
        <v>0.72033526800000003</v>
      </c>
      <c r="BJ332" s="28">
        <v>0.926304656</v>
      </c>
      <c r="BK332" s="28">
        <v>25</v>
      </c>
      <c r="BL332" s="28">
        <v>18</v>
      </c>
      <c r="BM332" s="29" t="s">
        <v>12</v>
      </c>
    </row>
    <row r="333" spans="1:65" x14ac:dyDescent="0.2">
      <c r="A333" s="10" t="s">
        <v>35</v>
      </c>
      <c r="B333" s="11" t="s">
        <v>182</v>
      </c>
      <c r="C333" s="11" t="str">
        <f t="shared" si="26"/>
        <v>irAE_Low</v>
      </c>
      <c r="D333" s="11">
        <v>-0.97684598044623605</v>
      </c>
      <c r="E333" s="11">
        <v>0.45769389071723499</v>
      </c>
      <c r="F333" s="11">
        <v>5.8597386000132798E-2</v>
      </c>
      <c r="G333" s="11">
        <v>0.52318137057330805</v>
      </c>
      <c r="H333" s="11">
        <v>15</v>
      </c>
      <c r="I333" s="11">
        <v>3</v>
      </c>
      <c r="J333" s="12" t="s">
        <v>183</v>
      </c>
      <c r="L333" s="27" t="s">
        <v>676</v>
      </c>
      <c r="M333" s="28" t="s">
        <v>11</v>
      </c>
      <c r="N333" s="1" t="str">
        <f t="shared" si="22"/>
        <v>irAE_Low</v>
      </c>
      <c r="O333" s="28">
        <v>0.15976616799999999</v>
      </c>
      <c r="P333" s="28">
        <v>0.39286521299999999</v>
      </c>
      <c r="Q333" s="28">
        <v>0.69039974299999995</v>
      </c>
      <c r="R333" s="28">
        <v>0.88387246799999997</v>
      </c>
      <c r="S333" s="28">
        <v>19</v>
      </c>
      <c r="T333" s="28">
        <v>19</v>
      </c>
      <c r="U333" s="29" t="s">
        <v>12</v>
      </c>
      <c r="W333" s="33" t="s">
        <v>46</v>
      </c>
      <c r="X333" s="1" t="s">
        <v>11</v>
      </c>
      <c r="Y333" s="1" t="s">
        <v>11</v>
      </c>
      <c r="Z333" s="1">
        <v>-0.67794262999999999</v>
      </c>
      <c r="AA333" s="1">
        <v>1.495566883</v>
      </c>
      <c r="AB333" s="1">
        <v>0.65424180600000004</v>
      </c>
      <c r="AC333" s="1">
        <v>0.93340662500000005</v>
      </c>
      <c r="AD333" s="1">
        <v>30</v>
      </c>
      <c r="AE333" s="1">
        <v>13</v>
      </c>
      <c r="AF333" s="29" t="s">
        <v>174</v>
      </c>
      <c r="AH333" s="27" t="s">
        <v>677</v>
      </c>
      <c r="AI333" s="28" t="s">
        <v>11</v>
      </c>
      <c r="AJ333" s="1" t="str">
        <f t="shared" si="23"/>
        <v>irAE_No</v>
      </c>
      <c r="AK333" s="28">
        <v>-4.2414799000000003E-2</v>
      </c>
      <c r="AL333" s="28">
        <v>0.21231833899999999</v>
      </c>
      <c r="AM333" s="28">
        <v>0.84334358399999998</v>
      </c>
      <c r="AN333" s="28">
        <v>0.932834037</v>
      </c>
      <c r="AO333" s="28">
        <v>29</v>
      </c>
      <c r="AP333" s="28">
        <v>29</v>
      </c>
      <c r="AQ333" s="29" t="s">
        <v>12</v>
      </c>
      <c r="AS333" s="33" t="s">
        <v>52</v>
      </c>
      <c r="AT333" s="1" t="s">
        <v>182</v>
      </c>
      <c r="AU333" s="1" t="str">
        <f t="shared" si="25"/>
        <v>irAE_Low</v>
      </c>
      <c r="AV333" s="1">
        <v>-1.7776527230000001</v>
      </c>
      <c r="AW333" s="1">
        <v>1.132139008</v>
      </c>
      <c r="AX333" s="1">
        <v>0.138695336</v>
      </c>
      <c r="AY333" s="1">
        <v>0.90269603399999998</v>
      </c>
      <c r="AZ333" s="1">
        <v>18</v>
      </c>
      <c r="BA333" s="1">
        <v>14</v>
      </c>
      <c r="BB333" s="29" t="s">
        <v>183</v>
      </c>
      <c r="BD333" s="27" t="s">
        <v>670</v>
      </c>
      <c r="BE333" s="28" t="s">
        <v>11</v>
      </c>
      <c r="BF333" s="1" t="str">
        <f t="shared" si="24"/>
        <v>irAE_Low</v>
      </c>
      <c r="BG333" s="28">
        <v>0.44042420399999999</v>
      </c>
      <c r="BH333" s="28">
        <v>1.32136433</v>
      </c>
      <c r="BI333" s="28">
        <v>0.74236911000000005</v>
      </c>
      <c r="BJ333" s="28">
        <v>0.92903951600000001</v>
      </c>
      <c r="BK333" s="28">
        <v>25</v>
      </c>
      <c r="BL333" s="28">
        <v>20</v>
      </c>
      <c r="BM333" s="29" t="s">
        <v>12</v>
      </c>
    </row>
    <row r="334" spans="1:65" x14ac:dyDescent="0.2">
      <c r="A334" s="10" t="s">
        <v>136</v>
      </c>
      <c r="B334" s="11" t="s">
        <v>182</v>
      </c>
      <c r="C334" s="11" t="str">
        <f t="shared" si="26"/>
        <v>irAE_High</v>
      </c>
      <c r="D334" s="11">
        <v>1.2184713876908899</v>
      </c>
      <c r="E334" s="11">
        <v>0.59455812076930603</v>
      </c>
      <c r="F334" s="11">
        <v>6.7579183872595497E-2</v>
      </c>
      <c r="G334" s="11">
        <v>0.56586303295986595</v>
      </c>
      <c r="H334" s="11">
        <v>15</v>
      </c>
      <c r="I334" s="11">
        <v>14</v>
      </c>
      <c r="J334" s="12" t="s">
        <v>183</v>
      </c>
      <c r="L334" s="27" t="s">
        <v>531</v>
      </c>
      <c r="M334" s="28" t="s">
        <v>11</v>
      </c>
      <c r="N334" s="1" t="str">
        <f t="shared" si="22"/>
        <v>irAE_Low</v>
      </c>
      <c r="O334" s="28">
        <v>0.14309595999999999</v>
      </c>
      <c r="P334" s="28">
        <v>0.354783132</v>
      </c>
      <c r="Q334" s="28">
        <v>0.69279537099999999</v>
      </c>
      <c r="R334" s="28">
        <v>0.88396559799999996</v>
      </c>
      <c r="S334" s="28">
        <v>19</v>
      </c>
      <c r="T334" s="28">
        <v>19</v>
      </c>
      <c r="U334" s="29" t="s">
        <v>12</v>
      </c>
      <c r="W334" s="33" t="s">
        <v>179</v>
      </c>
      <c r="X334" s="1" t="s">
        <v>11</v>
      </c>
      <c r="Y334" s="1" t="s">
        <v>173</v>
      </c>
      <c r="Z334" s="1">
        <v>0.46040627099999998</v>
      </c>
      <c r="AA334" s="1">
        <v>1.0042315980000001</v>
      </c>
      <c r="AB334" s="1">
        <v>0.65057819900000002</v>
      </c>
      <c r="AC334" s="1">
        <v>0.93340662500000005</v>
      </c>
      <c r="AD334" s="1">
        <v>30</v>
      </c>
      <c r="AE334" s="1">
        <v>15</v>
      </c>
      <c r="AF334" s="29" t="s">
        <v>174</v>
      </c>
      <c r="AH334" s="27" t="s">
        <v>663</v>
      </c>
      <c r="AI334" s="28" t="s">
        <v>11</v>
      </c>
      <c r="AJ334" s="1" t="str">
        <f t="shared" si="23"/>
        <v>irAE_No</v>
      </c>
      <c r="AK334" s="28">
        <v>-7.6483180999999997E-2</v>
      </c>
      <c r="AL334" s="28">
        <v>0.40654832899999999</v>
      </c>
      <c r="AM334" s="28">
        <v>0.85235782400000004</v>
      </c>
      <c r="AN334" s="28">
        <v>0.93355499600000003</v>
      </c>
      <c r="AO334" s="28">
        <v>29</v>
      </c>
      <c r="AP334" s="28">
        <v>29</v>
      </c>
      <c r="AQ334" s="29" t="s">
        <v>12</v>
      </c>
      <c r="AS334" s="33" t="s">
        <v>162</v>
      </c>
      <c r="AT334" s="1" t="s">
        <v>182</v>
      </c>
      <c r="AU334" s="1" t="str">
        <f t="shared" si="25"/>
        <v>irAE_Low</v>
      </c>
      <c r="AV334" s="1">
        <v>-0.90751723500000003</v>
      </c>
      <c r="AW334" s="1">
        <v>0.91553118300000003</v>
      </c>
      <c r="AX334" s="1">
        <v>0.33838906800000002</v>
      </c>
      <c r="AY334" s="1">
        <v>0.90269603399999998</v>
      </c>
      <c r="AZ334" s="1">
        <v>18</v>
      </c>
      <c r="BA334" s="1">
        <v>6</v>
      </c>
      <c r="BB334" s="29" t="s">
        <v>183</v>
      </c>
      <c r="BD334" s="27" t="s">
        <v>573</v>
      </c>
      <c r="BE334" s="28" t="s">
        <v>11</v>
      </c>
      <c r="BF334" s="1" t="str">
        <f t="shared" si="24"/>
        <v>irAE_Low</v>
      </c>
      <c r="BG334" s="28">
        <v>0.25562411699999998</v>
      </c>
      <c r="BH334" s="28">
        <v>0.76530053399999998</v>
      </c>
      <c r="BI334" s="28">
        <v>0.74184299099999995</v>
      </c>
      <c r="BJ334" s="28">
        <v>0.92903951600000001</v>
      </c>
      <c r="BK334" s="28">
        <v>25</v>
      </c>
      <c r="BL334" s="28">
        <v>3</v>
      </c>
      <c r="BM334" s="29" t="s">
        <v>12</v>
      </c>
    </row>
    <row r="335" spans="1:65" x14ac:dyDescent="0.2">
      <c r="A335" s="10" t="s">
        <v>144</v>
      </c>
      <c r="B335" s="11" t="s">
        <v>182</v>
      </c>
      <c r="C335" s="11" t="str">
        <f t="shared" si="26"/>
        <v>irAE_High</v>
      </c>
      <c r="D335" s="11">
        <v>1.9164731271994699</v>
      </c>
      <c r="E335" s="11">
        <v>1.01562228050383</v>
      </c>
      <c r="F335" s="11">
        <v>8.8499028028874799E-2</v>
      </c>
      <c r="G335" s="11">
        <v>0.65057419630784596</v>
      </c>
      <c r="H335" s="11">
        <v>15</v>
      </c>
      <c r="I335" s="11">
        <v>7</v>
      </c>
      <c r="J335" s="12" t="s">
        <v>183</v>
      </c>
      <c r="L335" s="27" t="s">
        <v>375</v>
      </c>
      <c r="M335" s="28" t="s">
        <v>11</v>
      </c>
      <c r="N335" s="1" t="str">
        <f t="shared" si="22"/>
        <v>irAE_No</v>
      </c>
      <c r="O335" s="28">
        <v>-0.53197668300000001</v>
      </c>
      <c r="P335" s="28">
        <v>1.340426023</v>
      </c>
      <c r="Q335" s="28">
        <v>0.69744632500000003</v>
      </c>
      <c r="R335" s="28">
        <v>0.88691240000000005</v>
      </c>
      <c r="S335" s="28">
        <v>19</v>
      </c>
      <c r="T335" s="28">
        <v>13</v>
      </c>
      <c r="U335" s="29" t="s">
        <v>12</v>
      </c>
      <c r="W335" s="33" t="s">
        <v>47</v>
      </c>
      <c r="X335" s="1" t="s">
        <v>11</v>
      </c>
      <c r="Y335" s="1" t="s">
        <v>173</v>
      </c>
      <c r="Z335" s="1">
        <v>0.95267021799999996</v>
      </c>
      <c r="AA335" s="1">
        <v>2.1353927069999998</v>
      </c>
      <c r="AB335" s="1">
        <v>0.65934100900000003</v>
      </c>
      <c r="AC335" s="1">
        <v>0.93340662500000005</v>
      </c>
      <c r="AD335" s="1">
        <v>30</v>
      </c>
      <c r="AE335" s="1">
        <v>11</v>
      </c>
      <c r="AF335" s="29" t="s">
        <v>174</v>
      </c>
      <c r="AH335" s="27" t="s">
        <v>365</v>
      </c>
      <c r="AI335" s="28" t="s">
        <v>11</v>
      </c>
      <c r="AJ335" s="1" t="str">
        <f t="shared" si="23"/>
        <v>irAE_Low</v>
      </c>
      <c r="AK335" s="28">
        <v>3.5533591000000003E-2</v>
      </c>
      <c r="AL335" s="28">
        <v>0.18965191300000001</v>
      </c>
      <c r="AM335" s="28">
        <v>0.85295166499999997</v>
      </c>
      <c r="AN335" s="28">
        <v>0.93355499600000003</v>
      </c>
      <c r="AO335" s="28">
        <v>29</v>
      </c>
      <c r="AP335" s="28">
        <v>29</v>
      </c>
      <c r="AQ335" s="29" t="s">
        <v>12</v>
      </c>
      <c r="AS335" s="33" t="s">
        <v>170</v>
      </c>
      <c r="AT335" s="1" t="s">
        <v>182</v>
      </c>
      <c r="AU335" s="1" t="str">
        <f t="shared" si="25"/>
        <v>irAE_Low</v>
      </c>
      <c r="AV335" s="1">
        <v>-1.8075630499999999</v>
      </c>
      <c r="AW335" s="1">
        <v>1.1022037149999999</v>
      </c>
      <c r="AX335" s="1">
        <v>0.123282489</v>
      </c>
      <c r="AY335" s="1">
        <v>0.90269603399999998</v>
      </c>
      <c r="AZ335" s="1">
        <v>18</v>
      </c>
      <c r="BA335" s="1">
        <v>6</v>
      </c>
      <c r="BB335" s="29" t="s">
        <v>183</v>
      </c>
      <c r="BD335" s="27" t="s">
        <v>303</v>
      </c>
      <c r="BE335" s="28" t="s">
        <v>11</v>
      </c>
      <c r="BF335" s="1" t="str">
        <f t="shared" si="24"/>
        <v>irAE_Low</v>
      </c>
      <c r="BG335" s="28">
        <v>0.33408216099999999</v>
      </c>
      <c r="BH335" s="28">
        <v>1.015742044</v>
      </c>
      <c r="BI335" s="28">
        <v>0.74564701499999997</v>
      </c>
      <c r="BJ335" s="28">
        <v>0.93092811900000005</v>
      </c>
      <c r="BK335" s="28">
        <v>25</v>
      </c>
      <c r="BL335" s="28">
        <v>24</v>
      </c>
      <c r="BM335" s="29" t="s">
        <v>12</v>
      </c>
    </row>
    <row r="336" spans="1:65" x14ac:dyDescent="0.2">
      <c r="A336" s="10" t="s">
        <v>85</v>
      </c>
      <c r="B336" s="11" t="s">
        <v>182</v>
      </c>
      <c r="C336" s="11" t="str">
        <f t="shared" si="26"/>
        <v>irAE_High</v>
      </c>
      <c r="D336" s="11">
        <v>0.798034086584684</v>
      </c>
      <c r="E336" s="11">
        <v>0.42081023565947601</v>
      </c>
      <c r="F336" s="11">
        <v>8.7134880243817894E-2</v>
      </c>
      <c r="G336" s="11">
        <v>0.65057419630784596</v>
      </c>
      <c r="H336" s="11">
        <v>15</v>
      </c>
      <c r="I336" s="11">
        <v>5</v>
      </c>
      <c r="J336" s="12" t="s">
        <v>183</v>
      </c>
      <c r="L336" s="27" t="s">
        <v>459</v>
      </c>
      <c r="M336" s="28" t="s">
        <v>11</v>
      </c>
      <c r="N336" s="1" t="str">
        <f t="shared" ref="N336:N392" si="27">IF(O336&lt;0, M336, "irAE_Low")</f>
        <v>irAE_Low</v>
      </c>
      <c r="O336" s="28">
        <v>0.32918159800000002</v>
      </c>
      <c r="P336" s="28">
        <v>0.83695512000000005</v>
      </c>
      <c r="Q336" s="28">
        <v>0.70001593600000001</v>
      </c>
      <c r="R336" s="28">
        <v>0.88698904000000001</v>
      </c>
      <c r="S336" s="28">
        <v>19</v>
      </c>
      <c r="T336" s="28">
        <v>19</v>
      </c>
      <c r="U336" s="29" t="s">
        <v>12</v>
      </c>
      <c r="W336" s="33" t="s">
        <v>147</v>
      </c>
      <c r="X336" s="1" t="s">
        <v>11</v>
      </c>
      <c r="Y336" s="1" t="s">
        <v>11</v>
      </c>
      <c r="Z336" s="1">
        <v>-0.34660574</v>
      </c>
      <c r="AA336" s="1">
        <v>0.73951427999999997</v>
      </c>
      <c r="AB336" s="1">
        <v>0.64334978899999995</v>
      </c>
      <c r="AC336" s="1">
        <v>0.93340662500000005</v>
      </c>
      <c r="AD336" s="1">
        <v>30</v>
      </c>
      <c r="AE336" s="1">
        <v>14</v>
      </c>
      <c r="AF336" s="29" t="s">
        <v>174</v>
      </c>
      <c r="AH336" s="27" t="s">
        <v>387</v>
      </c>
      <c r="AI336" s="28" t="s">
        <v>11</v>
      </c>
      <c r="AJ336" s="1" t="str">
        <f t="shared" ref="AJ336:AJ399" si="28">IF(AK336&lt;0, AI336, "irAE_Low")</f>
        <v>irAE_Low</v>
      </c>
      <c r="AK336" s="28">
        <v>8.4186592000000005E-2</v>
      </c>
      <c r="AL336" s="28">
        <v>0.46462010500000001</v>
      </c>
      <c r="AM336" s="28">
        <v>0.85773646000000003</v>
      </c>
      <c r="AN336" s="28">
        <v>0.93483636699999995</v>
      </c>
      <c r="AO336" s="28">
        <v>29</v>
      </c>
      <c r="AP336" s="28">
        <v>29</v>
      </c>
      <c r="AQ336" s="29" t="s">
        <v>12</v>
      </c>
      <c r="AS336" s="33" t="s">
        <v>264</v>
      </c>
      <c r="AT336" s="1" t="s">
        <v>182</v>
      </c>
      <c r="AU336" s="1" t="str">
        <f t="shared" si="25"/>
        <v>irAE_Low</v>
      </c>
      <c r="AV336" s="1">
        <v>-0.58595845899999999</v>
      </c>
      <c r="AW336" s="1">
        <v>0.658337332</v>
      </c>
      <c r="AX336" s="1">
        <v>0.38847395299999998</v>
      </c>
      <c r="AY336" s="1">
        <v>0.90269603399999998</v>
      </c>
      <c r="AZ336" s="1">
        <v>18</v>
      </c>
      <c r="BA336" s="1">
        <v>2</v>
      </c>
      <c r="BB336" s="29" t="s">
        <v>183</v>
      </c>
      <c r="BD336" s="27" t="s">
        <v>330</v>
      </c>
      <c r="BE336" s="28" t="s">
        <v>11</v>
      </c>
      <c r="BF336" s="1" t="str">
        <f t="shared" ref="BF336:BF391" si="29">IF(BG336&lt;0, BE336, "irAE_Low")</f>
        <v>irAE_Low</v>
      </c>
      <c r="BG336" s="28">
        <v>0.35351470400000001</v>
      </c>
      <c r="BH336" s="28">
        <v>1.087613529</v>
      </c>
      <c r="BI336" s="28">
        <v>0.74852858700000002</v>
      </c>
      <c r="BJ336" s="28">
        <v>0.93092811900000005</v>
      </c>
      <c r="BK336" s="28">
        <v>25</v>
      </c>
      <c r="BL336" s="28">
        <v>24</v>
      </c>
      <c r="BM336" s="29" t="s">
        <v>12</v>
      </c>
    </row>
    <row r="337" spans="1:65" x14ac:dyDescent="0.2">
      <c r="A337" s="10" t="s">
        <v>143</v>
      </c>
      <c r="B337" s="11" t="s">
        <v>182</v>
      </c>
      <c r="C337" s="11" t="str">
        <f t="shared" si="26"/>
        <v>irAE_High</v>
      </c>
      <c r="D337" s="11">
        <v>2.3402087091849402</v>
      </c>
      <c r="E337" s="11">
        <v>1.3149562543472599</v>
      </c>
      <c r="F337" s="11">
        <v>0.105480879162589</v>
      </c>
      <c r="G337" s="11">
        <v>0.72002165341419799</v>
      </c>
      <c r="H337" s="11">
        <v>15</v>
      </c>
      <c r="I337" s="11">
        <v>9</v>
      </c>
      <c r="J337" s="12" t="s">
        <v>183</v>
      </c>
      <c r="L337" s="27" t="s">
        <v>436</v>
      </c>
      <c r="M337" s="28" t="s">
        <v>11</v>
      </c>
      <c r="N337" s="1" t="str">
        <f t="shared" si="27"/>
        <v>irAE_Low</v>
      </c>
      <c r="O337" s="28">
        <v>0.14041632900000001</v>
      </c>
      <c r="P337" s="28">
        <v>0.359956673</v>
      </c>
      <c r="Q337" s="28">
        <v>0.70233886800000001</v>
      </c>
      <c r="R337" s="28">
        <v>0.88698904000000001</v>
      </c>
      <c r="S337" s="28">
        <v>19</v>
      </c>
      <c r="T337" s="28">
        <v>19</v>
      </c>
      <c r="U337" s="29" t="s">
        <v>12</v>
      </c>
      <c r="W337" s="33" t="s">
        <v>198</v>
      </c>
      <c r="X337" s="1" t="s">
        <v>11</v>
      </c>
      <c r="Y337" s="1" t="s">
        <v>11</v>
      </c>
      <c r="Z337" s="1">
        <v>-0.15147262</v>
      </c>
      <c r="AA337" s="1">
        <v>0.36022152400000002</v>
      </c>
      <c r="AB337" s="1">
        <v>0.67771387100000002</v>
      </c>
      <c r="AC337" s="1">
        <v>0.93489206499999999</v>
      </c>
      <c r="AD337" s="1">
        <v>30</v>
      </c>
      <c r="AE337" s="1">
        <v>4</v>
      </c>
      <c r="AF337" s="29" t="s">
        <v>174</v>
      </c>
      <c r="AH337" s="27" t="s">
        <v>432</v>
      </c>
      <c r="AI337" s="28" t="s">
        <v>11</v>
      </c>
      <c r="AJ337" s="1" t="str">
        <f t="shared" si="28"/>
        <v>irAE_Low</v>
      </c>
      <c r="AK337" s="28">
        <v>0.30758485299999999</v>
      </c>
      <c r="AL337" s="28">
        <v>1.696923797</v>
      </c>
      <c r="AM337" s="28">
        <v>0.85768538800000005</v>
      </c>
      <c r="AN337" s="28">
        <v>0.93483636699999995</v>
      </c>
      <c r="AO337" s="28">
        <v>29</v>
      </c>
      <c r="AP337" s="28">
        <v>28</v>
      </c>
      <c r="AQ337" s="29" t="s">
        <v>12</v>
      </c>
      <c r="AS337" s="33" t="s">
        <v>53</v>
      </c>
      <c r="AT337" s="1" t="s">
        <v>182</v>
      </c>
      <c r="AU337" s="1" t="str">
        <f t="shared" si="25"/>
        <v>irAE_Low</v>
      </c>
      <c r="AV337" s="1">
        <v>-0.30743851700000002</v>
      </c>
      <c r="AW337" s="1">
        <v>0.30049120499999998</v>
      </c>
      <c r="AX337" s="1">
        <v>0.32360595199999997</v>
      </c>
      <c r="AY337" s="1">
        <v>0.90269603399999998</v>
      </c>
      <c r="AZ337" s="1">
        <v>18</v>
      </c>
      <c r="BA337" s="1">
        <v>6</v>
      </c>
      <c r="BB337" s="29" t="s">
        <v>183</v>
      </c>
      <c r="BD337" s="27" t="s">
        <v>676</v>
      </c>
      <c r="BE337" s="28" t="s">
        <v>11</v>
      </c>
      <c r="BF337" s="1" t="str">
        <f t="shared" si="29"/>
        <v>irAE_Low</v>
      </c>
      <c r="BG337" s="28">
        <v>6.6581561999999997E-2</v>
      </c>
      <c r="BH337" s="28">
        <v>0.208456319</v>
      </c>
      <c r="BI337" s="28">
        <v>0.75273321400000004</v>
      </c>
      <c r="BJ337" s="28">
        <v>0.93425653200000003</v>
      </c>
      <c r="BK337" s="28">
        <v>25</v>
      </c>
      <c r="BL337" s="28">
        <v>25</v>
      </c>
      <c r="BM337" s="29" t="s">
        <v>12</v>
      </c>
    </row>
    <row r="338" spans="1:65" x14ac:dyDescent="0.2">
      <c r="A338" s="10" t="s">
        <v>26</v>
      </c>
      <c r="B338" s="11" t="s">
        <v>182</v>
      </c>
      <c r="C338" s="11" t="str">
        <f t="shared" si="26"/>
        <v>irAE_Low</v>
      </c>
      <c r="D338" s="11">
        <v>-0.79109881270925797</v>
      </c>
      <c r="E338" s="11">
        <v>0.44632491372066602</v>
      </c>
      <c r="F338" s="11">
        <v>0.106723386824394</v>
      </c>
      <c r="G338" s="11">
        <v>0.72066975188945404</v>
      </c>
      <c r="H338" s="11">
        <v>15</v>
      </c>
      <c r="I338" s="11">
        <v>3</v>
      </c>
      <c r="J338" s="12" t="s">
        <v>183</v>
      </c>
      <c r="L338" s="27" t="s">
        <v>334</v>
      </c>
      <c r="M338" s="28" t="s">
        <v>11</v>
      </c>
      <c r="N338" s="1" t="str">
        <f t="shared" si="27"/>
        <v>irAE_Low</v>
      </c>
      <c r="O338" s="28">
        <v>0.322680299</v>
      </c>
      <c r="P338" s="28">
        <v>0.82355827999999998</v>
      </c>
      <c r="Q338" s="28">
        <v>0.70109618299999998</v>
      </c>
      <c r="R338" s="28">
        <v>0.88698904000000001</v>
      </c>
      <c r="S338" s="28">
        <v>19</v>
      </c>
      <c r="T338" s="28">
        <v>18</v>
      </c>
      <c r="U338" s="29" t="s">
        <v>12</v>
      </c>
      <c r="W338" s="33" t="s">
        <v>207</v>
      </c>
      <c r="X338" s="1" t="s">
        <v>11</v>
      </c>
      <c r="Y338" s="1" t="s">
        <v>11</v>
      </c>
      <c r="Z338" s="1">
        <v>-0.49890678599999999</v>
      </c>
      <c r="AA338" s="1">
        <v>1.2046788930000001</v>
      </c>
      <c r="AB338" s="1">
        <v>0.68230267600000005</v>
      </c>
      <c r="AC338" s="1">
        <v>0.93489206499999999</v>
      </c>
      <c r="AD338" s="1">
        <v>30</v>
      </c>
      <c r="AE338" s="1">
        <v>11</v>
      </c>
      <c r="AF338" s="29" t="s">
        <v>174</v>
      </c>
      <c r="AH338" s="27" t="s">
        <v>291</v>
      </c>
      <c r="AI338" s="28" t="s">
        <v>11</v>
      </c>
      <c r="AJ338" s="1" t="str">
        <f t="shared" si="28"/>
        <v>irAE_Low</v>
      </c>
      <c r="AK338" s="28">
        <v>0.20130610600000001</v>
      </c>
      <c r="AL338" s="28">
        <v>1.133497486</v>
      </c>
      <c r="AM338" s="28">
        <v>0.86052965800000003</v>
      </c>
      <c r="AN338" s="28">
        <v>0.93636016099999997</v>
      </c>
      <c r="AO338" s="28">
        <v>29</v>
      </c>
      <c r="AP338" s="28">
        <v>28</v>
      </c>
      <c r="AQ338" s="29" t="s">
        <v>12</v>
      </c>
      <c r="AS338" s="33" t="s">
        <v>118</v>
      </c>
      <c r="AT338" s="1" t="s">
        <v>182</v>
      </c>
      <c r="AU338" s="1" t="str">
        <f t="shared" si="25"/>
        <v>irAE_High</v>
      </c>
      <c r="AV338" s="1">
        <v>1.233151479</v>
      </c>
      <c r="AW338" s="1">
        <v>1.0350691510000001</v>
      </c>
      <c r="AX338" s="1">
        <v>0.253314386</v>
      </c>
      <c r="AY338" s="1">
        <v>0.90269603399999998</v>
      </c>
      <c r="AZ338" s="1">
        <v>18</v>
      </c>
      <c r="BA338" s="1">
        <v>9</v>
      </c>
      <c r="BB338" s="29" t="s">
        <v>183</v>
      </c>
      <c r="BD338" s="27" t="s">
        <v>405</v>
      </c>
      <c r="BE338" s="28" t="s">
        <v>11</v>
      </c>
      <c r="BF338" s="1" t="str">
        <f t="shared" si="29"/>
        <v>irAE_No</v>
      </c>
      <c r="BG338" s="28">
        <v>-0.25852666899999999</v>
      </c>
      <c r="BH338" s="28">
        <v>0.82933833899999998</v>
      </c>
      <c r="BI338" s="28">
        <v>0.75847475900000005</v>
      </c>
      <c r="BJ338" s="28">
        <v>0.93431957499999996</v>
      </c>
      <c r="BK338" s="28">
        <v>25</v>
      </c>
      <c r="BL338" s="28">
        <v>25</v>
      </c>
      <c r="BM338" s="29" t="s">
        <v>12</v>
      </c>
    </row>
    <row r="339" spans="1:65" x14ac:dyDescent="0.2">
      <c r="A339" s="10" t="s">
        <v>149</v>
      </c>
      <c r="B339" s="11" t="s">
        <v>182</v>
      </c>
      <c r="C339" s="11" t="str">
        <f t="shared" si="26"/>
        <v>irAE_High</v>
      </c>
      <c r="D339" s="11">
        <v>3.0760831753455902</v>
      </c>
      <c r="E339" s="11">
        <v>1.74295464474932</v>
      </c>
      <c r="F339" s="11">
        <v>0.108048107180689</v>
      </c>
      <c r="G339" s="11">
        <v>0.72185331180290202</v>
      </c>
      <c r="H339" s="11">
        <v>15</v>
      </c>
      <c r="I339" s="11">
        <v>7</v>
      </c>
      <c r="J339" s="12" t="s">
        <v>183</v>
      </c>
      <c r="L339" s="27" t="s">
        <v>578</v>
      </c>
      <c r="M339" s="28" t="s">
        <v>11</v>
      </c>
      <c r="N339" s="1" t="str">
        <f t="shared" si="27"/>
        <v>irAE_No</v>
      </c>
      <c r="O339" s="28">
        <v>-0.332674623</v>
      </c>
      <c r="P339" s="28">
        <v>0.84582031099999999</v>
      </c>
      <c r="Q339" s="28">
        <v>0.70001058599999999</v>
      </c>
      <c r="R339" s="28">
        <v>0.88698904000000001</v>
      </c>
      <c r="S339" s="28">
        <v>19</v>
      </c>
      <c r="T339" s="28">
        <v>4</v>
      </c>
      <c r="U339" s="29" t="s">
        <v>12</v>
      </c>
      <c r="W339" s="33" t="s">
        <v>17</v>
      </c>
      <c r="X339" s="1" t="s">
        <v>11</v>
      </c>
      <c r="Y339" s="1" t="s">
        <v>11</v>
      </c>
      <c r="Z339" s="1">
        <v>-0.41561741699999999</v>
      </c>
      <c r="AA339" s="1">
        <v>1.0438746379999999</v>
      </c>
      <c r="AB339" s="1">
        <v>0.69390033600000001</v>
      </c>
      <c r="AC339" s="1">
        <v>0.93919213700000004</v>
      </c>
      <c r="AD339" s="1">
        <v>30</v>
      </c>
      <c r="AE339" s="1">
        <v>30</v>
      </c>
      <c r="AF339" s="29" t="s">
        <v>174</v>
      </c>
      <c r="AH339" s="27" t="s">
        <v>293</v>
      </c>
      <c r="AI339" s="28" t="s">
        <v>11</v>
      </c>
      <c r="AJ339" s="1" t="str">
        <f t="shared" si="28"/>
        <v>irAE_No</v>
      </c>
      <c r="AK339" s="28">
        <v>-5.7690992000000003E-2</v>
      </c>
      <c r="AL339" s="28">
        <v>0.32369353099999998</v>
      </c>
      <c r="AM339" s="28">
        <v>0.86004041399999998</v>
      </c>
      <c r="AN339" s="28">
        <v>0.93636016099999997</v>
      </c>
      <c r="AO339" s="28">
        <v>29</v>
      </c>
      <c r="AP339" s="28">
        <v>29</v>
      </c>
      <c r="AQ339" s="29" t="s">
        <v>12</v>
      </c>
      <c r="AS339" s="33" t="s">
        <v>258</v>
      </c>
      <c r="AT339" s="1" t="s">
        <v>182</v>
      </c>
      <c r="AU339" s="1" t="str">
        <f t="shared" si="25"/>
        <v>irAE_Low</v>
      </c>
      <c r="AV339" s="1">
        <v>-0.40878848800000001</v>
      </c>
      <c r="AW339" s="1">
        <v>0.293625831</v>
      </c>
      <c r="AX339" s="1">
        <v>0.185579946</v>
      </c>
      <c r="AY339" s="1">
        <v>0.90269603399999998</v>
      </c>
      <c r="AZ339" s="1">
        <v>18</v>
      </c>
      <c r="BA339" s="1">
        <v>2</v>
      </c>
      <c r="BB339" s="29" t="s">
        <v>183</v>
      </c>
      <c r="BD339" s="27" t="s">
        <v>364</v>
      </c>
      <c r="BE339" s="28" t="s">
        <v>11</v>
      </c>
      <c r="BF339" s="1" t="str">
        <f t="shared" si="29"/>
        <v>irAE_Low</v>
      </c>
      <c r="BG339" s="28">
        <v>0.34759908099999998</v>
      </c>
      <c r="BH339" s="28">
        <v>1.1097331749999999</v>
      </c>
      <c r="BI339" s="28">
        <v>0.75735081599999998</v>
      </c>
      <c r="BJ339" s="28">
        <v>0.93431957499999996</v>
      </c>
      <c r="BK339" s="28">
        <v>25</v>
      </c>
      <c r="BL339" s="28">
        <v>24</v>
      </c>
      <c r="BM339" s="29" t="s">
        <v>12</v>
      </c>
    </row>
    <row r="340" spans="1:65" x14ac:dyDescent="0.2">
      <c r="A340" s="10" t="s">
        <v>181</v>
      </c>
      <c r="B340" s="11" t="s">
        <v>182</v>
      </c>
      <c r="C340" s="11" t="str">
        <f t="shared" si="26"/>
        <v>irAE_High</v>
      </c>
      <c r="D340" s="11">
        <v>0.605477064018622</v>
      </c>
      <c r="E340" s="11">
        <v>0.35091232259747601</v>
      </c>
      <c r="F340" s="11">
        <v>0.115159145740903</v>
      </c>
      <c r="G340" s="11">
        <v>0.75333274505507497</v>
      </c>
      <c r="H340" s="11">
        <v>15</v>
      </c>
      <c r="I340" s="11">
        <v>3</v>
      </c>
      <c r="J340" s="12" t="s">
        <v>183</v>
      </c>
      <c r="L340" s="27" t="s">
        <v>506</v>
      </c>
      <c r="M340" s="28" t="s">
        <v>11</v>
      </c>
      <c r="N340" s="1" t="str">
        <f t="shared" si="27"/>
        <v>irAE_Low</v>
      </c>
      <c r="O340" s="28">
        <v>0.55898260799999999</v>
      </c>
      <c r="P340" s="28">
        <v>1.4894956880000001</v>
      </c>
      <c r="Q340" s="28">
        <v>0.71307438700000003</v>
      </c>
      <c r="R340" s="28">
        <v>0.895253415</v>
      </c>
      <c r="S340" s="28">
        <v>19</v>
      </c>
      <c r="T340" s="28">
        <v>17</v>
      </c>
      <c r="U340" s="29" t="s">
        <v>12</v>
      </c>
      <c r="W340" s="33" t="s">
        <v>143</v>
      </c>
      <c r="X340" s="1" t="s">
        <v>11</v>
      </c>
      <c r="Y340" s="1" t="s">
        <v>173</v>
      </c>
      <c r="Z340" s="1">
        <v>0.40032551500000002</v>
      </c>
      <c r="AA340" s="1">
        <v>0.99326930499999999</v>
      </c>
      <c r="AB340" s="1">
        <v>0.69034620099999999</v>
      </c>
      <c r="AC340" s="1">
        <v>0.93919213700000004</v>
      </c>
      <c r="AD340" s="1">
        <v>30</v>
      </c>
      <c r="AE340" s="1">
        <v>25</v>
      </c>
      <c r="AF340" s="29" t="s">
        <v>174</v>
      </c>
      <c r="AH340" s="27" t="s">
        <v>583</v>
      </c>
      <c r="AI340" s="28" t="s">
        <v>11</v>
      </c>
      <c r="AJ340" s="1" t="str">
        <f t="shared" si="28"/>
        <v>irAE_No</v>
      </c>
      <c r="AK340" s="28">
        <v>-0.16821486499999999</v>
      </c>
      <c r="AL340" s="28">
        <v>0.95102626800000001</v>
      </c>
      <c r="AM340" s="28">
        <v>0.86108904900000005</v>
      </c>
      <c r="AN340" s="28">
        <v>0.93636016099999997</v>
      </c>
      <c r="AO340" s="28">
        <v>29</v>
      </c>
      <c r="AP340" s="28">
        <v>28</v>
      </c>
      <c r="AQ340" s="29" t="s">
        <v>12</v>
      </c>
      <c r="AS340" s="33" t="s">
        <v>119</v>
      </c>
      <c r="AT340" s="1" t="s">
        <v>182</v>
      </c>
      <c r="AU340" s="1" t="str">
        <f t="shared" si="25"/>
        <v>irAE_Low</v>
      </c>
      <c r="AV340" s="1">
        <v>-1.004507222</v>
      </c>
      <c r="AW340" s="1">
        <v>0.79689335100000003</v>
      </c>
      <c r="AX340" s="1">
        <v>0.22808308699999999</v>
      </c>
      <c r="AY340" s="1">
        <v>0.90269603399999998</v>
      </c>
      <c r="AZ340" s="1">
        <v>18</v>
      </c>
      <c r="BA340" s="1">
        <v>4</v>
      </c>
      <c r="BB340" s="29" t="s">
        <v>183</v>
      </c>
      <c r="BD340" s="27" t="s">
        <v>366</v>
      </c>
      <c r="BE340" s="28" t="s">
        <v>11</v>
      </c>
      <c r="BF340" s="1" t="str">
        <f t="shared" si="29"/>
        <v>irAE_Low</v>
      </c>
      <c r="BG340" s="28">
        <v>0.34759908099999998</v>
      </c>
      <c r="BH340" s="28">
        <v>1.1097331749999999</v>
      </c>
      <c r="BI340" s="28">
        <v>0.75735081599999998</v>
      </c>
      <c r="BJ340" s="28">
        <v>0.93431957499999996</v>
      </c>
      <c r="BK340" s="28">
        <v>25</v>
      </c>
      <c r="BL340" s="28">
        <v>24</v>
      </c>
      <c r="BM340" s="29" t="s">
        <v>12</v>
      </c>
    </row>
    <row r="341" spans="1:65" x14ac:dyDescent="0.2">
      <c r="A341" s="10" t="s">
        <v>33</v>
      </c>
      <c r="B341" s="11" t="s">
        <v>182</v>
      </c>
      <c r="C341" s="11" t="str">
        <f t="shared" si="26"/>
        <v>irAE_High</v>
      </c>
      <c r="D341" s="11">
        <v>4.3579961247413497</v>
      </c>
      <c r="E341" s="11">
        <v>2.5822436108415601</v>
      </c>
      <c r="F341" s="11">
        <v>0.122364136999861</v>
      </c>
      <c r="G341" s="11">
        <v>0.78412936771339503</v>
      </c>
      <c r="H341" s="11">
        <v>15</v>
      </c>
      <c r="I341" s="11">
        <v>11</v>
      </c>
      <c r="J341" s="12" t="s">
        <v>183</v>
      </c>
      <c r="L341" s="27" t="s">
        <v>316</v>
      </c>
      <c r="M341" s="28" t="s">
        <v>11</v>
      </c>
      <c r="N341" s="1" t="str">
        <f t="shared" si="27"/>
        <v>irAE_Low</v>
      </c>
      <c r="O341" s="28">
        <v>0.45331492400000001</v>
      </c>
      <c r="P341" s="28">
        <v>1.2652608240000001</v>
      </c>
      <c r="Q341" s="28">
        <v>0.72548008200000003</v>
      </c>
      <c r="R341" s="28">
        <v>0.896892841</v>
      </c>
      <c r="S341" s="28">
        <v>19</v>
      </c>
      <c r="T341" s="28">
        <v>15</v>
      </c>
      <c r="U341" s="29" t="s">
        <v>12</v>
      </c>
      <c r="W341" s="33" t="s">
        <v>202</v>
      </c>
      <c r="X341" s="1" t="s">
        <v>11</v>
      </c>
      <c r="Y341" s="1" t="s">
        <v>11</v>
      </c>
      <c r="Z341" s="1">
        <v>-0.173643928</v>
      </c>
      <c r="AA341" s="1">
        <v>0.44879266299999998</v>
      </c>
      <c r="AB341" s="1">
        <v>0.702094255</v>
      </c>
      <c r="AC341" s="1">
        <v>0.94138480599999996</v>
      </c>
      <c r="AD341" s="1">
        <v>30</v>
      </c>
      <c r="AE341" s="1">
        <v>6</v>
      </c>
      <c r="AF341" s="29" t="s">
        <v>174</v>
      </c>
      <c r="AH341" s="27" t="s">
        <v>598</v>
      </c>
      <c r="AI341" s="28" t="s">
        <v>11</v>
      </c>
      <c r="AJ341" s="1" t="str">
        <f t="shared" si="28"/>
        <v>irAE_No</v>
      </c>
      <c r="AK341" s="28">
        <v>-0.143378268</v>
      </c>
      <c r="AL341" s="28">
        <v>0.81332475400000004</v>
      </c>
      <c r="AM341" s="28">
        <v>0.86154788000000004</v>
      </c>
      <c r="AN341" s="28">
        <v>0.93636016099999997</v>
      </c>
      <c r="AO341" s="28">
        <v>29</v>
      </c>
      <c r="AP341" s="28">
        <v>29</v>
      </c>
      <c r="AQ341" s="29" t="s">
        <v>12</v>
      </c>
      <c r="AS341" s="33" t="s">
        <v>90</v>
      </c>
      <c r="AT341" s="1" t="s">
        <v>182</v>
      </c>
      <c r="AU341" s="1" t="str">
        <f t="shared" si="25"/>
        <v>irAE_Low</v>
      </c>
      <c r="AV341" s="1">
        <v>-0.936690892</v>
      </c>
      <c r="AW341" s="1">
        <v>0.84512188300000002</v>
      </c>
      <c r="AX341" s="1">
        <v>0.28638884199999998</v>
      </c>
      <c r="AY341" s="1">
        <v>0.90269603399999998</v>
      </c>
      <c r="AZ341" s="1">
        <v>18</v>
      </c>
      <c r="BA341" s="1">
        <v>5</v>
      </c>
      <c r="BB341" s="29" t="s">
        <v>183</v>
      </c>
      <c r="BD341" s="27" t="s">
        <v>408</v>
      </c>
      <c r="BE341" s="28" t="s">
        <v>11</v>
      </c>
      <c r="BF341" s="1" t="str">
        <f t="shared" si="29"/>
        <v>irAE_Low</v>
      </c>
      <c r="BG341" s="28">
        <v>0.34630232</v>
      </c>
      <c r="BH341" s="28">
        <v>1.088289697</v>
      </c>
      <c r="BI341" s="28">
        <v>0.75362611199999996</v>
      </c>
      <c r="BJ341" s="28">
        <v>0.93431957499999996</v>
      </c>
      <c r="BK341" s="28">
        <v>25</v>
      </c>
      <c r="BL341" s="28">
        <v>24</v>
      </c>
      <c r="BM341" s="29" t="s">
        <v>12</v>
      </c>
    </row>
    <row r="342" spans="1:65" x14ac:dyDescent="0.2">
      <c r="A342" s="10" t="s">
        <v>47</v>
      </c>
      <c r="B342" s="11" t="s">
        <v>182</v>
      </c>
      <c r="C342" s="11" t="str">
        <f t="shared" si="26"/>
        <v>irAE_High</v>
      </c>
      <c r="D342" s="11">
        <v>1.52373907472881</v>
      </c>
      <c r="E342" s="11">
        <v>0.92092856362692299</v>
      </c>
      <c r="F342" s="11">
        <v>0.129013923992642</v>
      </c>
      <c r="G342" s="11">
        <v>0.79432102222920598</v>
      </c>
      <c r="H342" s="11">
        <v>15</v>
      </c>
      <c r="I342" s="11">
        <v>3</v>
      </c>
      <c r="J342" s="12" t="s">
        <v>183</v>
      </c>
      <c r="L342" s="27" t="s">
        <v>496</v>
      </c>
      <c r="M342" s="28" t="s">
        <v>11</v>
      </c>
      <c r="N342" s="1" t="str">
        <f t="shared" si="27"/>
        <v>irAE_Low</v>
      </c>
      <c r="O342" s="28">
        <v>0.135729884</v>
      </c>
      <c r="P342" s="28">
        <v>0.38240948200000002</v>
      </c>
      <c r="Q342" s="28">
        <v>0.72792952300000002</v>
      </c>
      <c r="R342" s="28">
        <v>0.896892841</v>
      </c>
      <c r="S342" s="28">
        <v>19</v>
      </c>
      <c r="T342" s="28">
        <v>19</v>
      </c>
      <c r="U342" s="29" t="s">
        <v>12</v>
      </c>
      <c r="W342" s="33" t="s">
        <v>248</v>
      </c>
      <c r="X342" s="1" t="s">
        <v>11</v>
      </c>
      <c r="Y342" s="1" t="s">
        <v>11</v>
      </c>
      <c r="Z342" s="1">
        <v>-0.68261046800000003</v>
      </c>
      <c r="AA342" s="1">
        <v>1.7501340759999999</v>
      </c>
      <c r="AB342" s="1">
        <v>0.69981526599999999</v>
      </c>
      <c r="AC342" s="1">
        <v>0.94138480599999996</v>
      </c>
      <c r="AD342" s="1">
        <v>30</v>
      </c>
      <c r="AE342" s="1">
        <v>5</v>
      </c>
      <c r="AF342" s="29" t="s">
        <v>174</v>
      </c>
      <c r="AH342" s="27" t="s">
        <v>453</v>
      </c>
      <c r="AI342" s="28" t="s">
        <v>11</v>
      </c>
      <c r="AJ342" s="1" t="str">
        <f t="shared" si="28"/>
        <v>irAE_Low</v>
      </c>
      <c r="AK342" s="28">
        <v>7.4483845000000007E-2</v>
      </c>
      <c r="AL342" s="28">
        <v>0.42734227299999999</v>
      </c>
      <c r="AM342" s="28">
        <v>0.86309513900000001</v>
      </c>
      <c r="AN342" s="28">
        <v>0.93672982900000001</v>
      </c>
      <c r="AO342" s="28">
        <v>29</v>
      </c>
      <c r="AP342" s="28">
        <v>29</v>
      </c>
      <c r="AQ342" s="29" t="s">
        <v>12</v>
      </c>
      <c r="AS342" s="33" t="s">
        <v>259</v>
      </c>
      <c r="AT342" s="1" t="s">
        <v>182</v>
      </c>
      <c r="AU342" s="1" t="str">
        <f t="shared" si="25"/>
        <v>irAE_Low</v>
      </c>
      <c r="AV342" s="1">
        <v>-0.44410786699999999</v>
      </c>
      <c r="AW342" s="1">
        <v>0.50754474500000002</v>
      </c>
      <c r="AX342" s="1">
        <v>0.39633098500000002</v>
      </c>
      <c r="AY342" s="1">
        <v>0.90269603399999998</v>
      </c>
      <c r="AZ342" s="1">
        <v>18</v>
      </c>
      <c r="BA342" s="1">
        <v>4</v>
      </c>
      <c r="BB342" s="29" t="s">
        <v>183</v>
      </c>
      <c r="BD342" s="27" t="s">
        <v>666</v>
      </c>
      <c r="BE342" s="28" t="s">
        <v>11</v>
      </c>
      <c r="BF342" s="1" t="str">
        <f t="shared" si="29"/>
        <v>irAE_Low</v>
      </c>
      <c r="BG342" s="28">
        <v>0.52701242999999998</v>
      </c>
      <c r="BH342" s="28">
        <v>1.732541028</v>
      </c>
      <c r="BI342" s="28">
        <v>0.76412949399999996</v>
      </c>
      <c r="BJ342" s="28">
        <v>0.93603236700000003</v>
      </c>
      <c r="BK342" s="28">
        <v>25</v>
      </c>
      <c r="BL342" s="28">
        <v>14</v>
      </c>
      <c r="BM342" s="29" t="s">
        <v>12</v>
      </c>
    </row>
    <row r="343" spans="1:65" x14ac:dyDescent="0.2">
      <c r="A343" s="10" t="s">
        <v>109</v>
      </c>
      <c r="B343" s="11" t="s">
        <v>182</v>
      </c>
      <c r="C343" s="11" t="str">
        <f t="shared" si="26"/>
        <v>irAE_Low</v>
      </c>
      <c r="D343" s="11">
        <v>-0.41062241339986699</v>
      </c>
      <c r="E343" s="11">
        <v>0.253540637146767</v>
      </c>
      <c r="F343" s="11">
        <v>0.136397127710777</v>
      </c>
      <c r="G343" s="11">
        <v>0.80070531212588603</v>
      </c>
      <c r="H343" s="11">
        <v>15</v>
      </c>
      <c r="I343" s="11">
        <v>2</v>
      </c>
      <c r="J343" s="12" t="s">
        <v>183</v>
      </c>
      <c r="L343" s="27" t="s">
        <v>548</v>
      </c>
      <c r="M343" s="28" t="s">
        <v>11</v>
      </c>
      <c r="N343" s="1" t="str">
        <f t="shared" si="27"/>
        <v>irAE_Low</v>
      </c>
      <c r="O343" s="28">
        <v>0.38772553199999998</v>
      </c>
      <c r="P343" s="28">
        <v>1.1074338130000001</v>
      </c>
      <c r="Q343" s="28">
        <v>0.73146626199999998</v>
      </c>
      <c r="R343" s="28">
        <v>0.896980526</v>
      </c>
      <c r="S343" s="28">
        <v>19</v>
      </c>
      <c r="T343" s="28">
        <v>19</v>
      </c>
      <c r="U343" s="29" t="s">
        <v>12</v>
      </c>
      <c r="W343" s="33" t="s">
        <v>113</v>
      </c>
      <c r="X343" s="1" t="s">
        <v>11</v>
      </c>
      <c r="Y343" s="1" t="s">
        <v>173</v>
      </c>
      <c r="Z343" s="1">
        <v>0.34701576499999998</v>
      </c>
      <c r="AA343" s="1">
        <v>0.89610977400000003</v>
      </c>
      <c r="AB343" s="1">
        <v>0.70185052400000003</v>
      </c>
      <c r="AC343" s="1">
        <v>0.94138480599999996</v>
      </c>
      <c r="AD343" s="1">
        <v>30</v>
      </c>
      <c r="AE343" s="1">
        <v>28</v>
      </c>
      <c r="AF343" s="29" t="s">
        <v>174</v>
      </c>
      <c r="AH343" s="27" t="s">
        <v>312</v>
      </c>
      <c r="AI343" s="28" t="s">
        <v>11</v>
      </c>
      <c r="AJ343" s="1" t="str">
        <f t="shared" si="28"/>
        <v>irAE_Low</v>
      </c>
      <c r="AK343" s="28">
        <v>9.157382E-2</v>
      </c>
      <c r="AL343" s="28">
        <v>0.52947505900000003</v>
      </c>
      <c r="AM343" s="28">
        <v>0.86413942099999996</v>
      </c>
      <c r="AN343" s="28">
        <v>0.937207813</v>
      </c>
      <c r="AO343" s="28">
        <v>29</v>
      </c>
      <c r="AP343" s="28">
        <v>29</v>
      </c>
      <c r="AQ343" s="29" t="s">
        <v>12</v>
      </c>
      <c r="AS343" s="33" t="s">
        <v>121</v>
      </c>
      <c r="AT343" s="1" t="s">
        <v>182</v>
      </c>
      <c r="AU343" s="1" t="str">
        <f t="shared" si="25"/>
        <v>irAE_High</v>
      </c>
      <c r="AV343" s="1">
        <v>1.232177654</v>
      </c>
      <c r="AW343" s="1">
        <v>1.2851328989999999</v>
      </c>
      <c r="AX343" s="1">
        <v>0.35392904800000002</v>
      </c>
      <c r="AY343" s="1">
        <v>0.90269603399999998</v>
      </c>
      <c r="AZ343" s="1">
        <v>18</v>
      </c>
      <c r="BA343" s="1">
        <v>15</v>
      </c>
      <c r="BB343" s="29" t="s">
        <v>183</v>
      </c>
      <c r="BD343" s="27" t="s">
        <v>648</v>
      </c>
      <c r="BE343" s="28" t="s">
        <v>11</v>
      </c>
      <c r="BF343" s="1" t="str">
        <f t="shared" si="29"/>
        <v>irAE_No</v>
      </c>
      <c r="BG343" s="28">
        <v>-0.161800893</v>
      </c>
      <c r="BH343" s="28">
        <v>0.53293335399999997</v>
      </c>
      <c r="BI343" s="28">
        <v>0.76456517099999999</v>
      </c>
      <c r="BJ343" s="28">
        <v>0.93603236700000003</v>
      </c>
      <c r="BK343" s="28">
        <v>25</v>
      </c>
      <c r="BL343" s="28">
        <v>5</v>
      </c>
      <c r="BM343" s="29" t="s">
        <v>12</v>
      </c>
    </row>
    <row r="344" spans="1:65" x14ac:dyDescent="0.2">
      <c r="A344" s="10" t="s">
        <v>73</v>
      </c>
      <c r="B344" s="11" t="s">
        <v>182</v>
      </c>
      <c r="C344" s="11" t="str">
        <f t="shared" si="26"/>
        <v>irAE_Low</v>
      </c>
      <c r="D344" s="11">
        <v>-0.207792207792208</v>
      </c>
      <c r="E344" s="11">
        <v>0.128302223742633</v>
      </c>
      <c r="F344" s="11">
        <v>0.136397127710776</v>
      </c>
      <c r="G344" s="11">
        <v>0.80070531212588603</v>
      </c>
      <c r="H344" s="11">
        <v>15</v>
      </c>
      <c r="I344" s="11">
        <v>2</v>
      </c>
      <c r="J344" s="12" t="s">
        <v>183</v>
      </c>
      <c r="L344" s="27" t="s">
        <v>635</v>
      </c>
      <c r="M344" s="28" t="s">
        <v>11</v>
      </c>
      <c r="N344" s="1" t="str">
        <f t="shared" si="27"/>
        <v>irAE_No</v>
      </c>
      <c r="O344" s="28">
        <v>-0.41309122599999998</v>
      </c>
      <c r="P344" s="28">
        <v>1.2259079429999999</v>
      </c>
      <c r="Q344" s="28">
        <v>0.741139616</v>
      </c>
      <c r="R344" s="28">
        <v>0.90176715500000004</v>
      </c>
      <c r="S344" s="28">
        <v>19</v>
      </c>
      <c r="T344" s="28">
        <v>5</v>
      </c>
      <c r="U344" s="29" t="s">
        <v>12</v>
      </c>
      <c r="W344" s="33" t="s">
        <v>240</v>
      </c>
      <c r="X344" s="1" t="s">
        <v>11</v>
      </c>
      <c r="Y344" s="1" t="s">
        <v>11</v>
      </c>
      <c r="Z344" s="1">
        <v>-0.176425357</v>
      </c>
      <c r="AA344" s="1">
        <v>0.46961036299999998</v>
      </c>
      <c r="AB344" s="1">
        <v>0.71032039199999997</v>
      </c>
      <c r="AC344" s="1">
        <v>0.94886082199999999</v>
      </c>
      <c r="AD344" s="1">
        <v>30</v>
      </c>
      <c r="AE344" s="1">
        <v>4</v>
      </c>
      <c r="AF344" s="29" t="s">
        <v>174</v>
      </c>
      <c r="AH344" s="27" t="s">
        <v>299</v>
      </c>
      <c r="AI344" s="28" t="s">
        <v>11</v>
      </c>
      <c r="AJ344" s="1" t="str">
        <f t="shared" si="28"/>
        <v>irAE_No</v>
      </c>
      <c r="AK344" s="28">
        <v>-7.9657169E-2</v>
      </c>
      <c r="AL344" s="28">
        <v>0.49038601500000001</v>
      </c>
      <c r="AM344" s="28">
        <v>0.87232111199999995</v>
      </c>
      <c r="AN344" s="28">
        <v>0.94224322000000005</v>
      </c>
      <c r="AO344" s="28">
        <v>29</v>
      </c>
      <c r="AP344" s="28">
        <v>29</v>
      </c>
      <c r="AQ344" s="29" t="s">
        <v>12</v>
      </c>
      <c r="AS344" s="33" t="s">
        <v>122</v>
      </c>
      <c r="AT344" s="1" t="s">
        <v>182</v>
      </c>
      <c r="AU344" s="1" t="str">
        <f t="shared" si="25"/>
        <v>irAE_Low</v>
      </c>
      <c r="AV344" s="1">
        <v>-1.0837852450000001</v>
      </c>
      <c r="AW344" s="1">
        <v>1.0541891210000001</v>
      </c>
      <c r="AX344" s="1">
        <v>0.32135033800000001</v>
      </c>
      <c r="AY344" s="1">
        <v>0.90269603399999998</v>
      </c>
      <c r="AZ344" s="1">
        <v>18</v>
      </c>
      <c r="BA344" s="1">
        <v>15</v>
      </c>
      <c r="BB344" s="29" t="s">
        <v>183</v>
      </c>
      <c r="BD344" s="27" t="s">
        <v>464</v>
      </c>
      <c r="BE344" s="28" t="s">
        <v>11</v>
      </c>
      <c r="BF344" s="1" t="str">
        <f t="shared" si="29"/>
        <v>irAE_No</v>
      </c>
      <c r="BG344" s="28">
        <v>-0.20527377499999999</v>
      </c>
      <c r="BH344" s="28">
        <v>0.69083098200000004</v>
      </c>
      <c r="BI344" s="28">
        <v>0.769423521</v>
      </c>
      <c r="BJ344" s="28">
        <v>0.93847439099999996</v>
      </c>
      <c r="BK344" s="28">
        <v>25</v>
      </c>
      <c r="BL344" s="28">
        <v>24</v>
      </c>
      <c r="BM344" s="29" t="s">
        <v>12</v>
      </c>
    </row>
    <row r="345" spans="1:65" x14ac:dyDescent="0.2">
      <c r="A345" s="10" t="s">
        <v>125</v>
      </c>
      <c r="B345" s="11" t="s">
        <v>182</v>
      </c>
      <c r="C345" s="11" t="str">
        <f t="shared" si="26"/>
        <v>irAE_High</v>
      </c>
      <c r="D345" s="11">
        <v>1.0983620131427401</v>
      </c>
      <c r="E345" s="11">
        <v>0.69266371982417996</v>
      </c>
      <c r="F345" s="11">
        <v>0.14388888404783001</v>
      </c>
      <c r="G345" s="11">
        <v>0.82147471983670195</v>
      </c>
      <c r="H345" s="11">
        <v>15</v>
      </c>
      <c r="I345" s="11">
        <v>12</v>
      </c>
      <c r="J345" s="12" t="s">
        <v>183</v>
      </c>
      <c r="L345" s="27" t="s">
        <v>673</v>
      </c>
      <c r="M345" s="28" t="s">
        <v>11</v>
      </c>
      <c r="N345" s="1" t="str">
        <f t="shared" si="27"/>
        <v>irAE_Low</v>
      </c>
      <c r="O345" s="28">
        <v>0.15258961900000001</v>
      </c>
      <c r="P345" s="28">
        <v>0.46372284499999999</v>
      </c>
      <c r="Q345" s="28">
        <v>0.74698606199999995</v>
      </c>
      <c r="R345" s="28">
        <v>0.90468595900000004</v>
      </c>
      <c r="S345" s="28">
        <v>19</v>
      </c>
      <c r="T345" s="28">
        <v>19</v>
      </c>
      <c r="U345" s="29" t="s">
        <v>12</v>
      </c>
      <c r="W345" s="33" t="s">
        <v>215</v>
      </c>
      <c r="X345" s="1" t="s">
        <v>11</v>
      </c>
      <c r="Y345" s="1" t="s">
        <v>173</v>
      </c>
      <c r="Z345" s="1">
        <v>0.26314899600000002</v>
      </c>
      <c r="AA345" s="1">
        <v>0.70403536600000005</v>
      </c>
      <c r="AB345" s="1">
        <v>0.71172480299999996</v>
      </c>
      <c r="AC345" s="1">
        <v>0.94896640399999999</v>
      </c>
      <c r="AD345" s="1">
        <v>30</v>
      </c>
      <c r="AE345" s="1">
        <v>5</v>
      </c>
      <c r="AF345" s="29" t="s">
        <v>174</v>
      </c>
      <c r="AH345" s="27" t="s">
        <v>503</v>
      </c>
      <c r="AI345" s="28" t="s">
        <v>11</v>
      </c>
      <c r="AJ345" s="1" t="str">
        <f t="shared" si="28"/>
        <v>irAE_Low</v>
      </c>
      <c r="AK345" s="28">
        <v>6.6638984999999998E-2</v>
      </c>
      <c r="AL345" s="28">
        <v>0.41598228999999998</v>
      </c>
      <c r="AM345" s="28">
        <v>0.87406683600000001</v>
      </c>
      <c r="AN345" s="28">
        <v>0.94224322000000005</v>
      </c>
      <c r="AO345" s="28">
        <v>29</v>
      </c>
      <c r="AP345" s="28">
        <v>29</v>
      </c>
      <c r="AQ345" s="29" t="s">
        <v>12</v>
      </c>
      <c r="AS345" s="33" t="s">
        <v>17</v>
      </c>
      <c r="AT345" s="1" t="s">
        <v>182</v>
      </c>
      <c r="AU345" s="1" t="str">
        <f t="shared" si="25"/>
        <v>irAE_High</v>
      </c>
      <c r="AV345" s="1">
        <v>0.94362423500000003</v>
      </c>
      <c r="AW345" s="1">
        <v>1.078368445</v>
      </c>
      <c r="AX345" s="1">
        <v>0.396312147</v>
      </c>
      <c r="AY345" s="1">
        <v>0.90269603399999998</v>
      </c>
      <c r="AZ345" s="1">
        <v>18</v>
      </c>
      <c r="BA345" s="1">
        <v>16</v>
      </c>
      <c r="BB345" s="29" t="s">
        <v>183</v>
      </c>
      <c r="BD345" s="27" t="s">
        <v>333</v>
      </c>
      <c r="BE345" s="28" t="s">
        <v>11</v>
      </c>
      <c r="BF345" s="1" t="str">
        <f t="shared" si="29"/>
        <v>irAE_No</v>
      </c>
      <c r="BG345" s="28">
        <v>-0.26098739199999998</v>
      </c>
      <c r="BH345" s="28">
        <v>0.91484451600000005</v>
      </c>
      <c r="BI345" s="28">
        <v>0.77836260199999996</v>
      </c>
      <c r="BJ345" s="28">
        <v>0.93901664299999998</v>
      </c>
      <c r="BK345" s="28">
        <v>25</v>
      </c>
      <c r="BL345" s="28">
        <v>25</v>
      </c>
      <c r="BM345" s="29" t="s">
        <v>12</v>
      </c>
    </row>
    <row r="346" spans="1:65" x14ac:dyDescent="0.2">
      <c r="A346" s="10" t="s">
        <v>96</v>
      </c>
      <c r="B346" s="11" t="s">
        <v>182</v>
      </c>
      <c r="C346" s="11" t="str">
        <f t="shared" si="26"/>
        <v>irAE_Low</v>
      </c>
      <c r="D346" s="11">
        <v>-1.3370967789592301</v>
      </c>
      <c r="E346" s="11">
        <v>0.86031335425726896</v>
      </c>
      <c r="F346" s="11">
        <v>0.15118874605339799</v>
      </c>
      <c r="G346" s="11">
        <v>0.82547408227682395</v>
      </c>
      <c r="H346" s="11">
        <v>15</v>
      </c>
      <c r="I346" s="11">
        <v>3</v>
      </c>
      <c r="J346" s="12" t="s">
        <v>183</v>
      </c>
      <c r="L346" s="27" t="s">
        <v>677</v>
      </c>
      <c r="M346" s="28" t="s">
        <v>11</v>
      </c>
      <c r="N346" s="1" t="str">
        <f t="shared" si="27"/>
        <v>irAE_Low</v>
      </c>
      <c r="O346" s="28">
        <v>0.15258961900000001</v>
      </c>
      <c r="P346" s="28">
        <v>0.46372284499999999</v>
      </c>
      <c r="Q346" s="28">
        <v>0.74698606199999995</v>
      </c>
      <c r="R346" s="28">
        <v>0.90468595900000004</v>
      </c>
      <c r="S346" s="28">
        <v>19</v>
      </c>
      <c r="T346" s="28">
        <v>19</v>
      </c>
      <c r="U346" s="29" t="s">
        <v>12</v>
      </c>
      <c r="W346" s="33" t="s">
        <v>235</v>
      </c>
      <c r="X346" s="1" t="s">
        <v>11</v>
      </c>
      <c r="Y346" s="1" t="s">
        <v>173</v>
      </c>
      <c r="Z346" s="1">
        <v>0.181761491</v>
      </c>
      <c r="AA346" s="1">
        <v>0.49105251599999999</v>
      </c>
      <c r="AB346" s="1">
        <v>0.71439059900000002</v>
      </c>
      <c r="AC346" s="1">
        <v>0.95048191199999998</v>
      </c>
      <c r="AD346" s="1">
        <v>30</v>
      </c>
      <c r="AE346" s="1">
        <v>11</v>
      </c>
      <c r="AF346" s="29" t="s">
        <v>174</v>
      </c>
      <c r="AH346" s="27" t="s">
        <v>523</v>
      </c>
      <c r="AI346" s="28" t="s">
        <v>11</v>
      </c>
      <c r="AJ346" s="1" t="str">
        <f t="shared" si="28"/>
        <v>irAE_No</v>
      </c>
      <c r="AK346" s="28">
        <v>-0.168984351</v>
      </c>
      <c r="AL346" s="28">
        <v>1.055859576</v>
      </c>
      <c r="AM346" s="28">
        <v>0.87418553600000004</v>
      </c>
      <c r="AN346" s="28">
        <v>0.94224322000000005</v>
      </c>
      <c r="AO346" s="28">
        <v>29</v>
      </c>
      <c r="AP346" s="28">
        <v>26</v>
      </c>
      <c r="AQ346" s="29" t="s">
        <v>12</v>
      </c>
      <c r="AS346" s="33" t="s">
        <v>77</v>
      </c>
      <c r="AT346" s="1" t="s">
        <v>182</v>
      </c>
      <c r="AU346" s="1" t="str">
        <f t="shared" si="25"/>
        <v>irAE_Low</v>
      </c>
      <c r="AV346" s="1">
        <v>-0.43304974699999998</v>
      </c>
      <c r="AW346" s="1">
        <v>0.46446162099999999</v>
      </c>
      <c r="AX346" s="1">
        <v>0.36694719399999998</v>
      </c>
      <c r="AY346" s="1">
        <v>0.90269603399999998</v>
      </c>
      <c r="AZ346" s="1">
        <v>18</v>
      </c>
      <c r="BA346" s="1">
        <v>2</v>
      </c>
      <c r="BB346" s="29" t="s">
        <v>183</v>
      </c>
      <c r="BD346" s="27" t="s">
        <v>374</v>
      </c>
      <c r="BE346" s="28" t="s">
        <v>11</v>
      </c>
      <c r="BF346" s="1" t="str">
        <f t="shared" si="29"/>
        <v>irAE_No</v>
      </c>
      <c r="BG346" s="28">
        <v>-0.17229681199999999</v>
      </c>
      <c r="BH346" s="28">
        <v>0.62016044699999995</v>
      </c>
      <c r="BI346" s="28">
        <v>0.78399751699999998</v>
      </c>
      <c r="BJ346" s="28">
        <v>0.94166009699999997</v>
      </c>
      <c r="BK346" s="28">
        <v>25</v>
      </c>
      <c r="BL346" s="28">
        <v>25</v>
      </c>
      <c r="BM346" s="29" t="s">
        <v>12</v>
      </c>
    </row>
    <row r="347" spans="1:65" x14ac:dyDescent="0.2">
      <c r="A347" s="10" t="s">
        <v>64</v>
      </c>
      <c r="B347" s="11" t="s">
        <v>182</v>
      </c>
      <c r="C347" s="11" t="str">
        <f t="shared" si="26"/>
        <v>irAE_High</v>
      </c>
      <c r="D347" s="11">
        <v>1.4241408015443799</v>
      </c>
      <c r="E347" s="11">
        <v>0.91263613321606996</v>
      </c>
      <c r="F347" s="11">
        <v>0.14971023242306999</v>
      </c>
      <c r="G347" s="11">
        <v>0.82547408227682395</v>
      </c>
      <c r="H347" s="11">
        <v>15</v>
      </c>
      <c r="I347" s="11">
        <v>6</v>
      </c>
      <c r="J347" s="12" t="s">
        <v>183</v>
      </c>
      <c r="L347" s="27" t="s">
        <v>404</v>
      </c>
      <c r="M347" s="28" t="s">
        <v>11</v>
      </c>
      <c r="N347" s="1" t="str">
        <f t="shared" si="27"/>
        <v>irAE_No</v>
      </c>
      <c r="O347" s="28">
        <v>-0.12756094900000001</v>
      </c>
      <c r="P347" s="28">
        <v>0.39405180200000001</v>
      </c>
      <c r="Q347" s="28">
        <v>0.75093810400000005</v>
      </c>
      <c r="R347" s="28">
        <v>0.90741380900000002</v>
      </c>
      <c r="S347" s="28">
        <v>19</v>
      </c>
      <c r="T347" s="28">
        <v>19</v>
      </c>
      <c r="U347" s="29" t="s">
        <v>12</v>
      </c>
      <c r="W347" s="33" t="s">
        <v>88</v>
      </c>
      <c r="X347" s="1" t="s">
        <v>11</v>
      </c>
      <c r="Y347" s="1" t="s">
        <v>173</v>
      </c>
      <c r="Z347" s="1">
        <v>0.23846123699999999</v>
      </c>
      <c r="AA347" s="1">
        <v>0.65008666999999998</v>
      </c>
      <c r="AB347" s="1">
        <v>0.71684389999999998</v>
      </c>
      <c r="AC347" s="1">
        <v>0.95048191199999998</v>
      </c>
      <c r="AD347" s="1">
        <v>30</v>
      </c>
      <c r="AE347" s="1">
        <v>13</v>
      </c>
      <c r="AF347" s="29" t="s">
        <v>174</v>
      </c>
      <c r="AH347" s="27" t="s">
        <v>615</v>
      </c>
      <c r="AI347" s="28" t="s">
        <v>11</v>
      </c>
      <c r="AJ347" s="1" t="str">
        <f t="shared" si="28"/>
        <v>irAE_Low</v>
      </c>
      <c r="AK347" s="28">
        <v>9.4189948999999995E-2</v>
      </c>
      <c r="AL347" s="28">
        <v>0.58537696299999997</v>
      </c>
      <c r="AM347" s="28">
        <v>0.87351516799999995</v>
      </c>
      <c r="AN347" s="28">
        <v>0.94224322000000005</v>
      </c>
      <c r="AO347" s="28">
        <v>29</v>
      </c>
      <c r="AP347" s="28">
        <v>28</v>
      </c>
      <c r="AQ347" s="29" t="s">
        <v>12</v>
      </c>
      <c r="AS347" s="33" t="s">
        <v>131</v>
      </c>
      <c r="AT347" s="1" t="s">
        <v>182</v>
      </c>
      <c r="AU347" s="1" t="str">
        <f t="shared" si="25"/>
        <v>irAE_Low</v>
      </c>
      <c r="AV347" s="1">
        <v>-1.7590349009999999</v>
      </c>
      <c r="AW347" s="1">
        <v>1.5484547710000001</v>
      </c>
      <c r="AX347" s="1">
        <v>0.27503221100000003</v>
      </c>
      <c r="AY347" s="1">
        <v>0.90269603399999998</v>
      </c>
      <c r="AZ347" s="1">
        <v>18</v>
      </c>
      <c r="BA347" s="1">
        <v>9</v>
      </c>
      <c r="BB347" s="29" t="s">
        <v>183</v>
      </c>
      <c r="BD347" s="27" t="s">
        <v>336</v>
      </c>
      <c r="BE347" s="28" t="s">
        <v>11</v>
      </c>
      <c r="BF347" s="1" t="str">
        <f t="shared" si="29"/>
        <v>irAE_Low</v>
      </c>
      <c r="BG347" s="28">
        <v>0.25452947100000001</v>
      </c>
      <c r="BH347" s="28">
        <v>0.95315026599999997</v>
      </c>
      <c r="BI347" s="28">
        <v>0.79217235100000005</v>
      </c>
      <c r="BJ347" s="28">
        <v>0.94166009699999997</v>
      </c>
      <c r="BK347" s="28">
        <v>25</v>
      </c>
      <c r="BL347" s="28">
        <v>24</v>
      </c>
      <c r="BM347" s="29" t="s">
        <v>12</v>
      </c>
    </row>
    <row r="348" spans="1:65" x14ac:dyDescent="0.2">
      <c r="A348" s="10" t="s">
        <v>139</v>
      </c>
      <c r="B348" s="11" t="s">
        <v>182</v>
      </c>
      <c r="C348" s="11" t="str">
        <f t="shared" si="26"/>
        <v>irAE_Low</v>
      </c>
      <c r="D348" s="11">
        <v>-0.84192488299415502</v>
      </c>
      <c r="E348" s="11">
        <v>0.53462951259724301</v>
      </c>
      <c r="F348" s="11">
        <v>0.146383946351306</v>
      </c>
      <c r="G348" s="11">
        <v>0.82547408227682395</v>
      </c>
      <c r="H348" s="11">
        <v>15</v>
      </c>
      <c r="I348" s="11">
        <v>3</v>
      </c>
      <c r="J348" s="12" t="s">
        <v>183</v>
      </c>
      <c r="L348" s="27" t="s">
        <v>411</v>
      </c>
      <c r="M348" s="28" t="s">
        <v>11</v>
      </c>
      <c r="N348" s="1" t="str">
        <f t="shared" si="27"/>
        <v>irAE_Low</v>
      </c>
      <c r="O348" s="28">
        <v>0.33631804100000001</v>
      </c>
      <c r="P348" s="28">
        <v>1.0701118329999999</v>
      </c>
      <c r="Q348" s="28">
        <v>0.75794063599999995</v>
      </c>
      <c r="R348" s="28">
        <v>0.91026482900000005</v>
      </c>
      <c r="S348" s="28">
        <v>19</v>
      </c>
      <c r="T348" s="28">
        <v>19</v>
      </c>
      <c r="U348" s="29" t="s">
        <v>12</v>
      </c>
      <c r="W348" s="33" t="s">
        <v>41</v>
      </c>
      <c r="X348" s="1" t="s">
        <v>11</v>
      </c>
      <c r="Y348" s="1" t="s">
        <v>11</v>
      </c>
      <c r="Z348" s="1">
        <v>-0.39629236000000001</v>
      </c>
      <c r="AA348" s="1">
        <v>1.078539446</v>
      </c>
      <c r="AB348" s="1">
        <v>0.71638738499999999</v>
      </c>
      <c r="AC348" s="1">
        <v>0.95048191199999998</v>
      </c>
      <c r="AD348" s="1">
        <v>30</v>
      </c>
      <c r="AE348" s="1">
        <v>10</v>
      </c>
      <c r="AF348" s="29" t="s">
        <v>174</v>
      </c>
      <c r="AH348" s="27" t="s">
        <v>634</v>
      </c>
      <c r="AI348" s="28" t="s">
        <v>11</v>
      </c>
      <c r="AJ348" s="1" t="str">
        <f t="shared" si="28"/>
        <v>irAE_No</v>
      </c>
      <c r="AK348" s="28">
        <v>-0.13510778200000001</v>
      </c>
      <c r="AL348" s="28">
        <v>0.84460114799999997</v>
      </c>
      <c r="AM348" s="28">
        <v>0.87424628699999996</v>
      </c>
      <c r="AN348" s="28">
        <v>0.94224322000000005</v>
      </c>
      <c r="AO348" s="28">
        <v>29</v>
      </c>
      <c r="AP348" s="28">
        <v>29</v>
      </c>
      <c r="AQ348" s="29" t="s">
        <v>12</v>
      </c>
      <c r="AS348" s="33" t="s">
        <v>135</v>
      </c>
      <c r="AT348" s="1" t="s">
        <v>182</v>
      </c>
      <c r="AU348" s="1" t="str">
        <f t="shared" si="25"/>
        <v>irAE_Low</v>
      </c>
      <c r="AV348" s="1">
        <v>-0.60404437300000002</v>
      </c>
      <c r="AW348" s="1">
        <v>0.59719305899999997</v>
      </c>
      <c r="AX348" s="1">
        <v>0.32895314599999997</v>
      </c>
      <c r="AY348" s="1">
        <v>0.90269603399999998</v>
      </c>
      <c r="AZ348" s="1">
        <v>18</v>
      </c>
      <c r="BA348" s="1">
        <v>5</v>
      </c>
      <c r="BB348" s="29" t="s">
        <v>183</v>
      </c>
      <c r="BD348" s="27" t="s">
        <v>339</v>
      </c>
      <c r="BE348" s="28" t="s">
        <v>11</v>
      </c>
      <c r="BF348" s="1" t="str">
        <f t="shared" si="29"/>
        <v>irAE_Low</v>
      </c>
      <c r="BG348" s="28">
        <v>0.25452947100000001</v>
      </c>
      <c r="BH348" s="28">
        <v>0.95315026599999997</v>
      </c>
      <c r="BI348" s="28">
        <v>0.79217235100000005</v>
      </c>
      <c r="BJ348" s="28">
        <v>0.94166009699999997</v>
      </c>
      <c r="BK348" s="28">
        <v>25</v>
      </c>
      <c r="BL348" s="28">
        <v>24</v>
      </c>
      <c r="BM348" s="29" t="s">
        <v>12</v>
      </c>
    </row>
    <row r="349" spans="1:65" x14ac:dyDescent="0.2">
      <c r="A349" s="10" t="s">
        <v>103</v>
      </c>
      <c r="B349" s="11" t="s">
        <v>182</v>
      </c>
      <c r="C349" s="11" t="str">
        <f t="shared" si="26"/>
        <v>irAE_Low</v>
      </c>
      <c r="D349" s="11">
        <v>-2.2572699939355698</v>
      </c>
      <c r="E349" s="11">
        <v>1.5497947008762101</v>
      </c>
      <c r="F349" s="11">
        <v>0.175925234104954</v>
      </c>
      <c r="G349" s="11">
        <v>0.83821933565828699</v>
      </c>
      <c r="H349" s="11">
        <v>15</v>
      </c>
      <c r="I349" s="11">
        <v>7</v>
      </c>
      <c r="J349" s="12" t="s">
        <v>183</v>
      </c>
      <c r="L349" s="27" t="s">
        <v>331</v>
      </c>
      <c r="M349" s="28" t="s">
        <v>11</v>
      </c>
      <c r="N349" s="1" t="str">
        <f t="shared" si="27"/>
        <v>irAE_Low</v>
      </c>
      <c r="O349" s="28">
        <v>0.43826705599999999</v>
      </c>
      <c r="P349" s="28">
        <v>1.4021442710000001</v>
      </c>
      <c r="Q349" s="28">
        <v>0.75921533100000005</v>
      </c>
      <c r="R349" s="28">
        <v>0.91026482900000005</v>
      </c>
      <c r="S349" s="28">
        <v>19</v>
      </c>
      <c r="T349" s="28">
        <v>19</v>
      </c>
      <c r="U349" s="29" t="s">
        <v>12</v>
      </c>
      <c r="W349" s="33" t="s">
        <v>129</v>
      </c>
      <c r="X349" s="1" t="s">
        <v>11</v>
      </c>
      <c r="Y349" s="1" t="s">
        <v>173</v>
      </c>
      <c r="Z349" s="1">
        <v>0.31854690800000002</v>
      </c>
      <c r="AA349" s="1">
        <v>0.90955253400000002</v>
      </c>
      <c r="AB349" s="1">
        <v>0.72910436999999995</v>
      </c>
      <c r="AC349" s="1">
        <v>0.95436696300000001</v>
      </c>
      <c r="AD349" s="1">
        <v>30</v>
      </c>
      <c r="AE349" s="1">
        <v>10</v>
      </c>
      <c r="AF349" s="29" t="s">
        <v>174</v>
      </c>
      <c r="AH349" s="27" t="s">
        <v>683</v>
      </c>
      <c r="AI349" s="28" t="s">
        <v>11</v>
      </c>
      <c r="AJ349" s="1" t="str">
        <f t="shared" si="28"/>
        <v>irAE_Low</v>
      </c>
      <c r="AK349" s="28">
        <v>6.0267609E-2</v>
      </c>
      <c r="AL349" s="28">
        <v>0.38660550500000002</v>
      </c>
      <c r="AM349" s="28">
        <v>0.87742419599999999</v>
      </c>
      <c r="AN349" s="28">
        <v>0.94501204100000002</v>
      </c>
      <c r="AO349" s="28">
        <v>29</v>
      </c>
      <c r="AP349" s="28">
        <v>7</v>
      </c>
      <c r="AQ349" s="29" t="s">
        <v>12</v>
      </c>
      <c r="AS349" s="33" t="s">
        <v>137</v>
      </c>
      <c r="AT349" s="1" t="s">
        <v>182</v>
      </c>
      <c r="AU349" s="1" t="str">
        <f t="shared" si="25"/>
        <v>irAE_Low</v>
      </c>
      <c r="AV349" s="1">
        <v>-1.50259824</v>
      </c>
      <c r="AW349" s="1">
        <v>1.436029352</v>
      </c>
      <c r="AX349" s="1">
        <v>0.31312683000000002</v>
      </c>
      <c r="AY349" s="1">
        <v>0.90269603399999998</v>
      </c>
      <c r="AZ349" s="1">
        <v>18</v>
      </c>
      <c r="BA349" s="1">
        <v>11</v>
      </c>
      <c r="BB349" s="29" t="s">
        <v>183</v>
      </c>
      <c r="BD349" s="27" t="s">
        <v>342</v>
      </c>
      <c r="BE349" s="28" t="s">
        <v>11</v>
      </c>
      <c r="BF349" s="1" t="str">
        <f t="shared" si="29"/>
        <v>irAE_Low</v>
      </c>
      <c r="BG349" s="28">
        <v>0.25452947100000001</v>
      </c>
      <c r="BH349" s="28">
        <v>0.95315026599999997</v>
      </c>
      <c r="BI349" s="28">
        <v>0.79217235100000005</v>
      </c>
      <c r="BJ349" s="28">
        <v>0.94166009699999997</v>
      </c>
      <c r="BK349" s="28">
        <v>25</v>
      </c>
      <c r="BL349" s="28">
        <v>24</v>
      </c>
      <c r="BM349" s="29" t="s">
        <v>12</v>
      </c>
    </row>
    <row r="350" spans="1:65" x14ac:dyDescent="0.2">
      <c r="A350" s="10" t="s">
        <v>110</v>
      </c>
      <c r="B350" s="11" t="s">
        <v>182</v>
      </c>
      <c r="C350" s="11" t="str">
        <f t="shared" si="26"/>
        <v>irAE_High</v>
      </c>
      <c r="D350" s="11">
        <v>1.1606018373064699</v>
      </c>
      <c r="E350" s="11">
        <v>0.82023035395437804</v>
      </c>
      <c r="F350" s="11">
        <v>0.18745384341739699</v>
      </c>
      <c r="G350" s="11">
        <v>0.83821933565828699</v>
      </c>
      <c r="H350" s="11">
        <v>15</v>
      </c>
      <c r="I350" s="11">
        <v>3</v>
      </c>
      <c r="J350" s="12" t="s">
        <v>183</v>
      </c>
      <c r="L350" s="27" t="s">
        <v>355</v>
      </c>
      <c r="M350" s="28" t="s">
        <v>11</v>
      </c>
      <c r="N350" s="1" t="str">
        <f t="shared" si="27"/>
        <v>irAE_No</v>
      </c>
      <c r="O350" s="28">
        <v>-0.35469314899999999</v>
      </c>
      <c r="P350" s="28">
        <v>1.132838094</v>
      </c>
      <c r="Q350" s="28">
        <v>0.75881943799999996</v>
      </c>
      <c r="R350" s="28">
        <v>0.91026482900000005</v>
      </c>
      <c r="S350" s="28">
        <v>19</v>
      </c>
      <c r="T350" s="28">
        <v>8</v>
      </c>
      <c r="U350" s="29" t="s">
        <v>12</v>
      </c>
      <c r="W350" s="33" t="s">
        <v>28</v>
      </c>
      <c r="X350" s="1" t="s">
        <v>11</v>
      </c>
      <c r="Y350" s="1" t="s">
        <v>173</v>
      </c>
      <c r="Z350" s="1">
        <v>0.53306858499999998</v>
      </c>
      <c r="AA350" s="1">
        <v>1.538093895</v>
      </c>
      <c r="AB350" s="1">
        <v>0.73180902299999995</v>
      </c>
      <c r="AC350" s="1">
        <v>0.95592004600000002</v>
      </c>
      <c r="AD350" s="1">
        <v>30</v>
      </c>
      <c r="AE350" s="1">
        <v>10</v>
      </c>
      <c r="AF350" s="29" t="s">
        <v>174</v>
      </c>
      <c r="AH350" s="27" t="s">
        <v>597</v>
      </c>
      <c r="AI350" s="28" t="s">
        <v>11</v>
      </c>
      <c r="AJ350" s="1" t="str">
        <f t="shared" si="28"/>
        <v>irAE_Low</v>
      </c>
      <c r="AK350" s="28">
        <v>8.6671948999999998E-2</v>
      </c>
      <c r="AL350" s="28">
        <v>0.55958482600000004</v>
      </c>
      <c r="AM350" s="28">
        <v>0.87820628899999997</v>
      </c>
      <c r="AN350" s="28">
        <v>0.945198447</v>
      </c>
      <c r="AO350" s="28">
        <v>29</v>
      </c>
      <c r="AP350" s="28">
        <v>29</v>
      </c>
      <c r="AQ350" s="29" t="s">
        <v>12</v>
      </c>
      <c r="AS350" s="33" t="s">
        <v>68</v>
      </c>
      <c r="AT350" s="1" t="s">
        <v>182</v>
      </c>
      <c r="AU350" s="1" t="str">
        <f t="shared" si="25"/>
        <v>irAE_Low</v>
      </c>
      <c r="AV350" s="1">
        <v>-1.355223995</v>
      </c>
      <c r="AW350" s="1">
        <v>0.94229419999999997</v>
      </c>
      <c r="AX350" s="1">
        <v>0.17235007499999999</v>
      </c>
      <c r="AY350" s="1">
        <v>0.90269603399999998</v>
      </c>
      <c r="AZ350" s="1">
        <v>18</v>
      </c>
      <c r="BA350" s="1">
        <v>4</v>
      </c>
      <c r="BB350" s="29" t="s">
        <v>183</v>
      </c>
      <c r="BD350" s="27" t="s">
        <v>521</v>
      </c>
      <c r="BE350" s="28" t="s">
        <v>11</v>
      </c>
      <c r="BF350" s="1" t="str">
        <f t="shared" si="29"/>
        <v>irAE_Low</v>
      </c>
      <c r="BG350" s="28">
        <v>0.22425215700000001</v>
      </c>
      <c r="BH350" s="28">
        <v>0.83492496100000002</v>
      </c>
      <c r="BI350" s="28">
        <v>0.79099652799999998</v>
      </c>
      <c r="BJ350" s="28">
        <v>0.94166009699999997</v>
      </c>
      <c r="BK350" s="28">
        <v>25</v>
      </c>
      <c r="BL350" s="28">
        <v>18</v>
      </c>
      <c r="BM350" s="29" t="s">
        <v>12</v>
      </c>
    </row>
    <row r="351" spans="1:65" x14ac:dyDescent="0.2">
      <c r="A351" s="10" t="s">
        <v>180</v>
      </c>
      <c r="B351" s="11" t="s">
        <v>182</v>
      </c>
      <c r="C351" s="11" t="str">
        <f t="shared" si="26"/>
        <v>irAE_High</v>
      </c>
      <c r="D351" s="11">
        <v>0.75530955043803205</v>
      </c>
      <c r="E351" s="11">
        <v>0.51835181827738597</v>
      </c>
      <c r="F351" s="11">
        <v>0.17575222721203199</v>
      </c>
      <c r="G351" s="11">
        <v>0.83821933565828699</v>
      </c>
      <c r="H351" s="11">
        <v>15</v>
      </c>
      <c r="I351" s="11">
        <v>2</v>
      </c>
      <c r="J351" s="12" t="s">
        <v>183</v>
      </c>
      <c r="L351" s="27" t="s">
        <v>666</v>
      </c>
      <c r="M351" s="28" t="s">
        <v>11</v>
      </c>
      <c r="N351" s="1" t="str">
        <f t="shared" si="27"/>
        <v>irAE_Low</v>
      </c>
      <c r="O351" s="28">
        <v>0.53064453300000003</v>
      </c>
      <c r="P351" s="28">
        <v>1.836863608</v>
      </c>
      <c r="Q351" s="28">
        <v>0.77690194199999996</v>
      </c>
      <c r="R351" s="28">
        <v>0.91233364500000003</v>
      </c>
      <c r="S351" s="28">
        <v>19</v>
      </c>
      <c r="T351" s="28">
        <v>7</v>
      </c>
      <c r="U351" s="29" t="s">
        <v>12</v>
      </c>
      <c r="W351" s="33" t="s">
        <v>45</v>
      </c>
      <c r="X351" s="1" t="s">
        <v>11</v>
      </c>
      <c r="Y351" s="1" t="s">
        <v>11</v>
      </c>
      <c r="Z351" s="1">
        <v>-0.42804252700000001</v>
      </c>
      <c r="AA351" s="1">
        <v>1.5990587009999999</v>
      </c>
      <c r="AB351" s="1">
        <v>0.79113865100000003</v>
      </c>
      <c r="AC351" s="1">
        <v>0.96241793899999994</v>
      </c>
      <c r="AD351" s="1">
        <v>30</v>
      </c>
      <c r="AE351" s="1">
        <v>10</v>
      </c>
      <c r="AF351" s="29" t="s">
        <v>174</v>
      </c>
      <c r="AH351" s="27" t="s">
        <v>642</v>
      </c>
      <c r="AI351" s="28" t="s">
        <v>11</v>
      </c>
      <c r="AJ351" s="1" t="str">
        <f t="shared" si="28"/>
        <v>irAE_No</v>
      </c>
      <c r="AK351" s="28">
        <v>-6.4171829E-2</v>
      </c>
      <c r="AL351" s="28">
        <v>0.41739114999999999</v>
      </c>
      <c r="AM351" s="28">
        <v>0.87909622499999995</v>
      </c>
      <c r="AN351" s="28">
        <v>0.94550058199999998</v>
      </c>
      <c r="AO351" s="28">
        <v>29</v>
      </c>
      <c r="AP351" s="28">
        <v>29</v>
      </c>
      <c r="AQ351" s="29" t="s">
        <v>12</v>
      </c>
      <c r="AS351" s="33" t="s">
        <v>78</v>
      </c>
      <c r="AT351" s="1" t="s">
        <v>182</v>
      </c>
      <c r="AU351" s="1" t="str">
        <f t="shared" si="25"/>
        <v>irAE_Low</v>
      </c>
      <c r="AV351" s="1">
        <v>-0.575107123</v>
      </c>
      <c r="AW351" s="1">
        <v>0.47129204200000002</v>
      </c>
      <c r="AX351" s="1">
        <v>0.24251630800000001</v>
      </c>
      <c r="AY351" s="1">
        <v>0.90269603399999998</v>
      </c>
      <c r="AZ351" s="1">
        <v>18</v>
      </c>
      <c r="BA351" s="1">
        <v>4</v>
      </c>
      <c r="BB351" s="29" t="s">
        <v>183</v>
      </c>
      <c r="BD351" s="27" t="s">
        <v>674</v>
      </c>
      <c r="BE351" s="28" t="s">
        <v>11</v>
      </c>
      <c r="BF351" s="1" t="str">
        <f t="shared" si="29"/>
        <v>irAE_No</v>
      </c>
      <c r="BG351" s="28">
        <v>-8.7443013E-2</v>
      </c>
      <c r="BH351" s="28">
        <v>0.322205509</v>
      </c>
      <c r="BI351" s="28">
        <v>0.78887337800000001</v>
      </c>
      <c r="BJ351" s="28">
        <v>0.94166009699999997</v>
      </c>
      <c r="BK351" s="28">
        <v>25</v>
      </c>
      <c r="BL351" s="28">
        <v>25</v>
      </c>
      <c r="BM351" s="29" t="s">
        <v>12</v>
      </c>
    </row>
    <row r="352" spans="1:65" x14ac:dyDescent="0.2">
      <c r="A352" s="10" t="s">
        <v>40</v>
      </c>
      <c r="B352" s="11" t="s">
        <v>182</v>
      </c>
      <c r="C352" s="11" t="str">
        <f t="shared" si="26"/>
        <v>irAE_High</v>
      </c>
      <c r="D352" s="11">
        <v>0.69567773127124299</v>
      </c>
      <c r="E352" s="11">
        <v>0.47335344678192798</v>
      </c>
      <c r="F352" s="11">
        <v>0.17239506191454601</v>
      </c>
      <c r="G352" s="11">
        <v>0.83821933565828699</v>
      </c>
      <c r="H352" s="11">
        <v>15</v>
      </c>
      <c r="I352" s="11">
        <v>2</v>
      </c>
      <c r="J352" s="12" t="s">
        <v>183</v>
      </c>
      <c r="L352" s="27" t="s">
        <v>562</v>
      </c>
      <c r="M352" s="28" t="s">
        <v>11</v>
      </c>
      <c r="N352" s="1" t="str">
        <f t="shared" si="27"/>
        <v>irAE_No</v>
      </c>
      <c r="O352" s="28">
        <v>-0.46910503399999998</v>
      </c>
      <c r="P352" s="28">
        <v>1.6657360800000001</v>
      </c>
      <c r="Q352" s="28">
        <v>0.78235456000000003</v>
      </c>
      <c r="R352" s="28">
        <v>0.91233364500000003</v>
      </c>
      <c r="S352" s="28">
        <v>19</v>
      </c>
      <c r="T352" s="28">
        <v>12</v>
      </c>
      <c r="U352" s="29" t="s">
        <v>12</v>
      </c>
      <c r="W352" s="33" t="s">
        <v>92</v>
      </c>
      <c r="X352" s="1" t="s">
        <v>11</v>
      </c>
      <c r="Y352" s="1" t="s">
        <v>173</v>
      </c>
      <c r="Z352" s="1">
        <v>0.16253094700000001</v>
      </c>
      <c r="AA352" s="1">
        <v>0.75927127100000003</v>
      </c>
      <c r="AB352" s="1">
        <v>0.83223522299999997</v>
      </c>
      <c r="AC352" s="1">
        <v>0.96241793899999994</v>
      </c>
      <c r="AD352" s="1">
        <v>30</v>
      </c>
      <c r="AE352" s="1">
        <v>4</v>
      </c>
      <c r="AF352" s="29" t="s">
        <v>174</v>
      </c>
      <c r="AH352" s="27" t="s">
        <v>463</v>
      </c>
      <c r="AI352" s="28" t="s">
        <v>11</v>
      </c>
      <c r="AJ352" s="1" t="str">
        <f t="shared" si="28"/>
        <v>irAE_Low</v>
      </c>
      <c r="AK352" s="28">
        <v>9.9938974999999999E-2</v>
      </c>
      <c r="AL352" s="28">
        <v>0.65915470399999998</v>
      </c>
      <c r="AM352" s="28">
        <v>0.88075641400000004</v>
      </c>
      <c r="AN352" s="28">
        <v>0.94597505500000001</v>
      </c>
      <c r="AO352" s="28">
        <v>29</v>
      </c>
      <c r="AP352" s="28">
        <v>28</v>
      </c>
      <c r="AQ352" s="29" t="s">
        <v>12</v>
      </c>
      <c r="AS352" s="33" t="s">
        <v>265</v>
      </c>
      <c r="AT352" s="1" t="s">
        <v>182</v>
      </c>
      <c r="AU352" s="1" t="str">
        <f t="shared" si="25"/>
        <v>irAE_Low</v>
      </c>
      <c r="AV352" s="1">
        <v>-0.21136015399999999</v>
      </c>
      <c r="AW352" s="1">
        <v>0.20072033</v>
      </c>
      <c r="AX352" s="1">
        <v>0.31017303099999999</v>
      </c>
      <c r="AY352" s="1">
        <v>0.90269603399999998</v>
      </c>
      <c r="AZ352" s="1">
        <v>18</v>
      </c>
      <c r="BA352" s="1">
        <v>2</v>
      </c>
      <c r="BB352" s="29" t="s">
        <v>183</v>
      </c>
      <c r="BD352" s="27" t="s">
        <v>407</v>
      </c>
      <c r="BE352" s="28" t="s">
        <v>11</v>
      </c>
      <c r="BF352" s="1" t="str">
        <f t="shared" si="29"/>
        <v>irAE_No</v>
      </c>
      <c r="BG352" s="28">
        <v>-0.11653413899999999</v>
      </c>
      <c r="BH352" s="28">
        <v>0.44482797400000001</v>
      </c>
      <c r="BI352" s="28">
        <v>0.79601937300000003</v>
      </c>
      <c r="BJ352" s="28">
        <v>0.94445099499999996</v>
      </c>
      <c r="BK352" s="28">
        <v>25</v>
      </c>
      <c r="BL352" s="28">
        <v>25</v>
      </c>
      <c r="BM352" s="29" t="s">
        <v>12</v>
      </c>
    </row>
    <row r="353" spans="1:65" x14ac:dyDescent="0.2">
      <c r="A353" s="10" t="s">
        <v>22</v>
      </c>
      <c r="B353" s="11" t="s">
        <v>182</v>
      </c>
      <c r="C353" s="11" t="str">
        <f t="shared" si="26"/>
        <v>irAE_High</v>
      </c>
      <c r="D353" s="11">
        <v>1.00140968438391</v>
      </c>
      <c r="E353" s="11">
        <v>0.70668599526271403</v>
      </c>
      <c r="F353" s="11">
        <v>0.18686144138222599</v>
      </c>
      <c r="G353" s="11">
        <v>0.83821933565828699</v>
      </c>
      <c r="H353" s="11">
        <v>15</v>
      </c>
      <c r="I353" s="11">
        <v>2</v>
      </c>
      <c r="J353" s="12" t="s">
        <v>183</v>
      </c>
      <c r="L353" s="27" t="s">
        <v>665</v>
      </c>
      <c r="M353" s="28" t="s">
        <v>11</v>
      </c>
      <c r="N353" s="1" t="str">
        <f t="shared" si="27"/>
        <v>irAE_Low</v>
      </c>
      <c r="O353" s="28">
        <v>0.138296844</v>
      </c>
      <c r="P353" s="28">
        <v>0.47259229699999999</v>
      </c>
      <c r="Q353" s="28">
        <v>0.77409376500000004</v>
      </c>
      <c r="R353" s="28">
        <v>0.91233364500000003</v>
      </c>
      <c r="S353" s="28">
        <v>19</v>
      </c>
      <c r="T353" s="28">
        <v>19</v>
      </c>
      <c r="U353" s="29" t="s">
        <v>12</v>
      </c>
      <c r="W353" s="33" t="s">
        <v>155</v>
      </c>
      <c r="X353" s="1" t="s">
        <v>11</v>
      </c>
      <c r="Y353" s="1" t="s">
        <v>173</v>
      </c>
      <c r="Z353" s="1">
        <v>0.45467199600000002</v>
      </c>
      <c r="AA353" s="1">
        <v>2.015377864</v>
      </c>
      <c r="AB353" s="1">
        <v>0.82334559399999996</v>
      </c>
      <c r="AC353" s="1">
        <v>0.96241793899999994</v>
      </c>
      <c r="AD353" s="1">
        <v>30</v>
      </c>
      <c r="AE353" s="1">
        <v>21</v>
      </c>
      <c r="AF353" s="29" t="s">
        <v>174</v>
      </c>
      <c r="AH353" s="27" t="s">
        <v>434</v>
      </c>
      <c r="AI353" s="28" t="s">
        <v>11</v>
      </c>
      <c r="AJ353" s="1" t="str">
        <f t="shared" si="28"/>
        <v>irAE_Low</v>
      </c>
      <c r="AK353" s="28">
        <v>7.5485502999999995E-2</v>
      </c>
      <c r="AL353" s="28">
        <v>0.50559918000000004</v>
      </c>
      <c r="AM353" s="28">
        <v>0.882565127</v>
      </c>
      <c r="AN353" s="28">
        <v>0.94726215599999997</v>
      </c>
      <c r="AO353" s="28">
        <v>29</v>
      </c>
      <c r="AP353" s="28">
        <v>28</v>
      </c>
      <c r="AQ353" s="29" t="s">
        <v>12</v>
      </c>
      <c r="AS353" s="33" t="s">
        <v>46</v>
      </c>
      <c r="AT353" s="1" t="s">
        <v>182</v>
      </c>
      <c r="AU353" s="1" t="str">
        <f t="shared" si="25"/>
        <v>irAE_Low</v>
      </c>
      <c r="AV353" s="1">
        <v>-0.48966536300000002</v>
      </c>
      <c r="AW353" s="1">
        <v>0.50422798599999996</v>
      </c>
      <c r="AX353" s="1">
        <v>0.347969109</v>
      </c>
      <c r="AY353" s="1">
        <v>0.90269603399999998</v>
      </c>
      <c r="AZ353" s="1">
        <v>18</v>
      </c>
      <c r="BA353" s="1">
        <v>2</v>
      </c>
      <c r="BB353" s="29" t="s">
        <v>183</v>
      </c>
      <c r="BD353" s="27" t="s">
        <v>567</v>
      </c>
      <c r="BE353" s="28" t="s">
        <v>11</v>
      </c>
      <c r="BF353" s="1" t="str">
        <f t="shared" si="29"/>
        <v>irAE_No</v>
      </c>
      <c r="BG353" s="28">
        <v>-0.22153653400000001</v>
      </c>
      <c r="BH353" s="28">
        <v>0.85075562000000005</v>
      </c>
      <c r="BI353" s="28">
        <v>0.79721761800000002</v>
      </c>
      <c r="BJ353" s="28">
        <v>0.94512906299999999</v>
      </c>
      <c r="BK353" s="28">
        <v>25</v>
      </c>
      <c r="BL353" s="28">
        <v>25</v>
      </c>
      <c r="BM353" s="29" t="s">
        <v>12</v>
      </c>
    </row>
    <row r="354" spans="1:65" x14ac:dyDescent="0.2">
      <c r="A354" s="10" t="s">
        <v>166</v>
      </c>
      <c r="B354" s="11" t="s">
        <v>182</v>
      </c>
      <c r="C354" s="11" t="str">
        <f t="shared" si="26"/>
        <v>irAE_High</v>
      </c>
      <c r="D354" s="11">
        <v>2.7333115978225502</v>
      </c>
      <c r="E354" s="11">
        <v>1.8583753555399101</v>
      </c>
      <c r="F354" s="11">
        <v>0.17209591007316899</v>
      </c>
      <c r="G354" s="11">
        <v>0.83821933565828699</v>
      </c>
      <c r="H354" s="11">
        <v>15</v>
      </c>
      <c r="I354" s="11">
        <v>12</v>
      </c>
      <c r="J354" s="12" t="s">
        <v>183</v>
      </c>
      <c r="L354" s="27" t="s">
        <v>682</v>
      </c>
      <c r="M354" s="28" t="s">
        <v>11</v>
      </c>
      <c r="N354" s="1" t="str">
        <f t="shared" si="27"/>
        <v>irAE_Low</v>
      </c>
      <c r="O354" s="28">
        <v>0.23202453100000001</v>
      </c>
      <c r="P354" s="28">
        <v>0.80696020300000004</v>
      </c>
      <c r="Q354" s="28">
        <v>0.77791944599999996</v>
      </c>
      <c r="R354" s="28">
        <v>0.91233364500000003</v>
      </c>
      <c r="S354" s="28">
        <v>19</v>
      </c>
      <c r="T354" s="28">
        <v>18</v>
      </c>
      <c r="U354" s="29" t="s">
        <v>12</v>
      </c>
      <c r="W354" s="33" t="s">
        <v>27</v>
      </c>
      <c r="X354" s="1" t="s">
        <v>11</v>
      </c>
      <c r="Y354" s="1" t="s">
        <v>11</v>
      </c>
      <c r="Z354" s="1">
        <v>-0.50144647200000003</v>
      </c>
      <c r="AA354" s="1">
        <v>1.675938755</v>
      </c>
      <c r="AB354" s="1">
        <v>0.76725816499999999</v>
      </c>
      <c r="AC354" s="1">
        <v>0.96241793899999994</v>
      </c>
      <c r="AD354" s="1">
        <v>30</v>
      </c>
      <c r="AE354" s="1">
        <v>9</v>
      </c>
      <c r="AF354" s="29" t="s">
        <v>174</v>
      </c>
      <c r="AH354" s="27" t="s">
        <v>592</v>
      </c>
      <c r="AI354" s="28" t="s">
        <v>11</v>
      </c>
      <c r="AJ354" s="1" t="str">
        <f t="shared" si="28"/>
        <v>irAE_Low</v>
      </c>
      <c r="AK354" s="28">
        <v>6.2819596000000005E-2</v>
      </c>
      <c r="AL354" s="28">
        <v>0.476307702</v>
      </c>
      <c r="AM354" s="28">
        <v>0.89617179599999996</v>
      </c>
      <c r="AN354" s="28">
        <v>0.95723236599999995</v>
      </c>
      <c r="AO354" s="28">
        <v>29</v>
      </c>
      <c r="AP354" s="28">
        <v>29</v>
      </c>
      <c r="AQ354" s="29" t="s">
        <v>12</v>
      </c>
      <c r="AS354" s="33" t="s">
        <v>144</v>
      </c>
      <c r="AT354" s="1" t="s">
        <v>182</v>
      </c>
      <c r="AU354" s="1" t="str">
        <f t="shared" si="25"/>
        <v>irAE_Low</v>
      </c>
      <c r="AV354" s="1">
        <v>-0.47534549999999998</v>
      </c>
      <c r="AW354" s="1">
        <v>0.51772686400000001</v>
      </c>
      <c r="AX354" s="1">
        <v>0.37409320400000001</v>
      </c>
      <c r="AY354" s="1">
        <v>0.90269603399999998</v>
      </c>
      <c r="AZ354" s="1">
        <v>18</v>
      </c>
      <c r="BA354" s="1">
        <v>2</v>
      </c>
      <c r="BB354" s="29" t="s">
        <v>183</v>
      </c>
      <c r="BD354" s="27" t="s">
        <v>599</v>
      </c>
      <c r="BE354" s="28" t="s">
        <v>11</v>
      </c>
      <c r="BF354" s="1" t="str">
        <f t="shared" si="29"/>
        <v>irAE_No</v>
      </c>
      <c r="BG354" s="28">
        <v>-5.7303516999999998E-2</v>
      </c>
      <c r="BH354" s="28">
        <v>0.22753636799999999</v>
      </c>
      <c r="BI354" s="28">
        <v>0.80373196800000002</v>
      </c>
      <c r="BJ354" s="28">
        <v>0.94763706599999997</v>
      </c>
      <c r="BK354" s="28">
        <v>25</v>
      </c>
      <c r="BL354" s="28">
        <v>25</v>
      </c>
      <c r="BM354" s="29" t="s">
        <v>12</v>
      </c>
    </row>
    <row r="355" spans="1:65" x14ac:dyDescent="0.2">
      <c r="A355" s="10" t="s">
        <v>23</v>
      </c>
      <c r="B355" s="11" t="s">
        <v>182</v>
      </c>
      <c r="C355" s="11" t="str">
        <f t="shared" si="26"/>
        <v>irAE_High</v>
      </c>
      <c r="D355" s="11">
        <v>0.78140333618838498</v>
      </c>
      <c r="E355" s="11">
        <v>0.53814462541295804</v>
      </c>
      <c r="F355" s="11">
        <v>0.17713460875812601</v>
      </c>
      <c r="G355" s="11">
        <v>0.83821933565828699</v>
      </c>
      <c r="H355" s="11">
        <v>15</v>
      </c>
      <c r="I355" s="11">
        <v>2</v>
      </c>
      <c r="J355" s="12" t="s">
        <v>183</v>
      </c>
      <c r="L355" s="27" t="s">
        <v>661</v>
      </c>
      <c r="M355" s="28" t="s">
        <v>11</v>
      </c>
      <c r="N355" s="1" t="str">
        <f t="shared" si="27"/>
        <v>irAE_No</v>
      </c>
      <c r="O355" s="28">
        <v>-0.39808094199999999</v>
      </c>
      <c r="P355" s="28">
        <v>1.430483486</v>
      </c>
      <c r="Q355" s="28">
        <v>0.78486207299999999</v>
      </c>
      <c r="R355" s="28">
        <v>0.91261455800000002</v>
      </c>
      <c r="S355" s="28">
        <v>19</v>
      </c>
      <c r="T355" s="28">
        <v>14</v>
      </c>
      <c r="U355" s="29" t="s">
        <v>12</v>
      </c>
      <c r="W355" s="33" t="s">
        <v>164</v>
      </c>
      <c r="X355" s="1" t="s">
        <v>11</v>
      </c>
      <c r="Y355" s="1" t="s">
        <v>173</v>
      </c>
      <c r="Z355" s="1">
        <v>0.50696063899999999</v>
      </c>
      <c r="AA355" s="1">
        <v>1.5918075439999999</v>
      </c>
      <c r="AB355" s="1">
        <v>0.75276547000000005</v>
      </c>
      <c r="AC355" s="1">
        <v>0.96241793899999994</v>
      </c>
      <c r="AD355" s="1">
        <v>30</v>
      </c>
      <c r="AE355" s="1">
        <v>11</v>
      </c>
      <c r="AF355" s="29" t="s">
        <v>174</v>
      </c>
      <c r="AH355" s="27" t="s">
        <v>622</v>
      </c>
      <c r="AI355" s="28" t="s">
        <v>11</v>
      </c>
      <c r="AJ355" s="1" t="str">
        <f t="shared" si="28"/>
        <v>irAE_No</v>
      </c>
      <c r="AK355" s="28">
        <v>-8.7482381999999997E-2</v>
      </c>
      <c r="AL355" s="28">
        <v>0.70258475300000001</v>
      </c>
      <c r="AM355" s="28">
        <v>0.90194452300000005</v>
      </c>
      <c r="AN355" s="28">
        <v>0.959924954</v>
      </c>
      <c r="AO355" s="28">
        <v>29</v>
      </c>
      <c r="AP355" s="28">
        <v>29</v>
      </c>
      <c r="AQ355" s="29" t="s">
        <v>12</v>
      </c>
      <c r="AS355" s="33" t="s">
        <v>179</v>
      </c>
      <c r="AT355" s="1" t="s">
        <v>182</v>
      </c>
      <c r="AU355" s="1" t="str">
        <f t="shared" si="25"/>
        <v>irAE_Low</v>
      </c>
      <c r="AV355" s="1">
        <v>-0.32369472900000001</v>
      </c>
      <c r="AW355" s="1">
        <v>0.29937591800000002</v>
      </c>
      <c r="AX355" s="1">
        <v>0.29786773300000002</v>
      </c>
      <c r="AY355" s="1">
        <v>0.90269603399999998</v>
      </c>
      <c r="AZ355" s="1">
        <v>18</v>
      </c>
      <c r="BA355" s="1">
        <v>2</v>
      </c>
      <c r="BB355" s="29" t="s">
        <v>183</v>
      </c>
      <c r="BD355" s="27" t="s">
        <v>505</v>
      </c>
      <c r="BE355" s="28" t="s">
        <v>11</v>
      </c>
      <c r="BF355" s="1" t="str">
        <f t="shared" si="29"/>
        <v>irAE_No</v>
      </c>
      <c r="BG355" s="28">
        <v>-0.22601410899999999</v>
      </c>
      <c r="BH355" s="28">
        <v>0.97001366600000005</v>
      </c>
      <c r="BI355" s="28">
        <v>0.818128678</v>
      </c>
      <c r="BJ355" s="28">
        <v>0.95209312300000004</v>
      </c>
      <c r="BK355" s="28">
        <v>25</v>
      </c>
      <c r="BL355" s="28">
        <v>11</v>
      </c>
      <c r="BM355" s="29" t="s">
        <v>12</v>
      </c>
    </row>
    <row r="356" spans="1:65" x14ac:dyDescent="0.2">
      <c r="A356" s="10" t="s">
        <v>51</v>
      </c>
      <c r="B356" s="11" t="s">
        <v>182</v>
      </c>
      <c r="C356" s="11" t="str">
        <f t="shared" si="26"/>
        <v>irAE_Low</v>
      </c>
      <c r="D356" s="11">
        <v>-0.88990389240871604</v>
      </c>
      <c r="E356" s="11">
        <v>0.64566812119094297</v>
      </c>
      <c r="F356" s="11">
        <v>0.19817364315015701</v>
      </c>
      <c r="G356" s="11">
        <v>0.86154636051808198</v>
      </c>
      <c r="H356" s="11">
        <v>15</v>
      </c>
      <c r="I356" s="11">
        <v>2</v>
      </c>
      <c r="J356" s="12" t="s">
        <v>183</v>
      </c>
      <c r="L356" s="27" t="s">
        <v>487</v>
      </c>
      <c r="M356" s="28" t="s">
        <v>11</v>
      </c>
      <c r="N356" s="1" t="str">
        <f t="shared" si="27"/>
        <v>irAE_Low</v>
      </c>
      <c r="O356" s="28">
        <v>0.13636363600000001</v>
      </c>
      <c r="P356" s="28">
        <v>0.515760212</v>
      </c>
      <c r="Q356" s="28">
        <v>0.79532921400000001</v>
      </c>
      <c r="R356" s="28">
        <v>0.915610904</v>
      </c>
      <c r="S356" s="28">
        <v>19</v>
      </c>
      <c r="T356" s="28">
        <v>3</v>
      </c>
      <c r="U356" s="29" t="s">
        <v>12</v>
      </c>
      <c r="W356" s="33" t="s">
        <v>222</v>
      </c>
      <c r="X356" s="1" t="s">
        <v>11</v>
      </c>
      <c r="Y356" s="1" t="s">
        <v>11</v>
      </c>
      <c r="Z356" s="1">
        <v>-0.12622207299999999</v>
      </c>
      <c r="AA356" s="1">
        <v>0.56378621799999995</v>
      </c>
      <c r="AB356" s="1">
        <v>0.82466796399999998</v>
      </c>
      <c r="AC356" s="1">
        <v>0.96241793899999994</v>
      </c>
      <c r="AD356" s="1">
        <v>30</v>
      </c>
      <c r="AE356" s="1">
        <v>5</v>
      </c>
      <c r="AF356" s="29" t="s">
        <v>174</v>
      </c>
      <c r="AH356" s="27" t="s">
        <v>525</v>
      </c>
      <c r="AI356" s="28" t="s">
        <v>11</v>
      </c>
      <c r="AJ356" s="1" t="str">
        <f t="shared" si="28"/>
        <v>irAE_No</v>
      </c>
      <c r="AK356" s="28">
        <v>-0.103820712</v>
      </c>
      <c r="AL356" s="28">
        <v>0.83063311799999995</v>
      </c>
      <c r="AM356" s="28">
        <v>0.90157264199999998</v>
      </c>
      <c r="AN356" s="28">
        <v>0.959924954</v>
      </c>
      <c r="AO356" s="28">
        <v>29</v>
      </c>
      <c r="AP356" s="28">
        <v>29</v>
      </c>
      <c r="AQ356" s="29" t="s">
        <v>12</v>
      </c>
      <c r="AS356" s="33" t="s">
        <v>146</v>
      </c>
      <c r="AT356" s="1" t="s">
        <v>182</v>
      </c>
      <c r="AU356" s="1" t="str">
        <f t="shared" si="25"/>
        <v>irAE_Low</v>
      </c>
      <c r="AV356" s="1">
        <v>-0.80722980700000002</v>
      </c>
      <c r="AW356" s="1">
        <v>0.70924961600000003</v>
      </c>
      <c r="AX356" s="1">
        <v>0.27416239999999997</v>
      </c>
      <c r="AY356" s="1">
        <v>0.90269603399999998</v>
      </c>
      <c r="AZ356" s="1">
        <v>18</v>
      </c>
      <c r="BA356" s="1">
        <v>3</v>
      </c>
      <c r="BB356" s="29" t="s">
        <v>183</v>
      </c>
      <c r="BD356" s="27" t="s">
        <v>372</v>
      </c>
      <c r="BE356" s="28" t="s">
        <v>11</v>
      </c>
      <c r="BF356" s="1" t="str">
        <f t="shared" si="29"/>
        <v>irAE_No</v>
      </c>
      <c r="BG356" s="28">
        <v>-0.29383205499999998</v>
      </c>
      <c r="BH356" s="28">
        <v>1.2928470249999999</v>
      </c>
      <c r="BI356" s="28">
        <v>0.82251687799999995</v>
      </c>
      <c r="BJ356" s="28">
        <v>0.95391188500000001</v>
      </c>
      <c r="BK356" s="28">
        <v>25</v>
      </c>
      <c r="BL356" s="28">
        <v>20</v>
      </c>
      <c r="BM356" s="29" t="s">
        <v>12</v>
      </c>
    </row>
    <row r="357" spans="1:65" x14ac:dyDescent="0.2">
      <c r="A357" s="10" t="s">
        <v>184</v>
      </c>
      <c r="B357" s="11" t="s">
        <v>182</v>
      </c>
      <c r="C357" s="11" t="str">
        <f t="shared" si="26"/>
        <v>irAE_High</v>
      </c>
      <c r="D357" s="11">
        <v>1.4327373978322899</v>
      </c>
      <c r="E357" s="11">
        <v>1.0414129646319901</v>
      </c>
      <c r="F357" s="11">
        <v>0.198923920820258</v>
      </c>
      <c r="G357" s="11">
        <v>0.86154636051808198</v>
      </c>
      <c r="H357" s="11">
        <v>15</v>
      </c>
      <c r="I357" s="11">
        <v>2</v>
      </c>
      <c r="J357" s="12" t="s">
        <v>183</v>
      </c>
      <c r="L357" s="27" t="s">
        <v>664</v>
      </c>
      <c r="M357" s="28" t="s">
        <v>11</v>
      </c>
      <c r="N357" s="1" t="str">
        <f t="shared" si="27"/>
        <v>irAE_No</v>
      </c>
      <c r="O357" s="28">
        <v>-0.32387837899999999</v>
      </c>
      <c r="P357" s="28">
        <v>1.224489352</v>
      </c>
      <c r="Q357" s="28">
        <v>0.79524820399999996</v>
      </c>
      <c r="R357" s="28">
        <v>0.915610904</v>
      </c>
      <c r="S357" s="28">
        <v>19</v>
      </c>
      <c r="T357" s="28">
        <v>13</v>
      </c>
      <c r="U357" s="29" t="s">
        <v>12</v>
      </c>
      <c r="W357" s="33" t="s">
        <v>212</v>
      </c>
      <c r="X357" s="1" t="s">
        <v>11</v>
      </c>
      <c r="Y357" s="1" t="s">
        <v>173</v>
      </c>
      <c r="Z357" s="1">
        <v>0.30304135500000001</v>
      </c>
      <c r="AA357" s="1">
        <v>1.185907155</v>
      </c>
      <c r="AB357" s="1">
        <v>0.800400259</v>
      </c>
      <c r="AC357" s="1">
        <v>0.96241793899999994</v>
      </c>
      <c r="AD357" s="1">
        <v>30</v>
      </c>
      <c r="AE357" s="1">
        <v>5</v>
      </c>
      <c r="AF357" s="29" t="s">
        <v>174</v>
      </c>
      <c r="AH357" s="27" t="s">
        <v>284</v>
      </c>
      <c r="AI357" s="28" t="s">
        <v>11</v>
      </c>
      <c r="AJ357" s="1" t="str">
        <f t="shared" si="28"/>
        <v>irAE_Low</v>
      </c>
      <c r="AK357" s="28">
        <v>0.256598716</v>
      </c>
      <c r="AL357" s="28">
        <v>2.093604961</v>
      </c>
      <c r="AM357" s="28">
        <v>0.903473627</v>
      </c>
      <c r="AN357" s="28">
        <v>0.96040484199999998</v>
      </c>
      <c r="AO357" s="28">
        <v>29</v>
      </c>
      <c r="AP357" s="28">
        <v>24</v>
      </c>
      <c r="AQ357" s="29" t="s">
        <v>12</v>
      </c>
      <c r="AS357" s="33" t="s">
        <v>266</v>
      </c>
      <c r="AT357" s="1" t="s">
        <v>182</v>
      </c>
      <c r="AU357" s="1" t="str">
        <f t="shared" si="25"/>
        <v>irAE_Low</v>
      </c>
      <c r="AV357" s="1">
        <v>-0.227604529</v>
      </c>
      <c r="AW357" s="1">
        <v>0.19188490799999999</v>
      </c>
      <c r="AX357" s="1">
        <v>0.255303328</v>
      </c>
      <c r="AY357" s="1">
        <v>0.90269603399999998</v>
      </c>
      <c r="AZ357" s="1">
        <v>18</v>
      </c>
      <c r="BA357" s="1">
        <v>2</v>
      </c>
      <c r="BB357" s="29" t="s">
        <v>183</v>
      </c>
      <c r="BD357" s="27" t="s">
        <v>655</v>
      </c>
      <c r="BE357" s="28" t="s">
        <v>11</v>
      </c>
      <c r="BF357" s="1" t="str">
        <f t="shared" si="29"/>
        <v>irAE_Low</v>
      </c>
      <c r="BG357" s="28">
        <v>0.21495882499999999</v>
      </c>
      <c r="BH357" s="28">
        <v>0.952030406</v>
      </c>
      <c r="BI357" s="28">
        <v>0.823656202</v>
      </c>
      <c r="BJ357" s="28">
        <v>0.95397354300000003</v>
      </c>
      <c r="BK357" s="28">
        <v>25</v>
      </c>
      <c r="BL357" s="28">
        <v>18</v>
      </c>
      <c r="BM357" s="29" t="s">
        <v>12</v>
      </c>
    </row>
    <row r="358" spans="1:65" x14ac:dyDescent="0.2">
      <c r="A358" s="10" t="s">
        <v>95</v>
      </c>
      <c r="B358" s="11" t="s">
        <v>182</v>
      </c>
      <c r="C358" s="11" t="str">
        <f t="shared" si="26"/>
        <v>irAE_Low</v>
      </c>
      <c r="D358" s="11">
        <v>-0.30289385818825998</v>
      </c>
      <c r="E358" s="11">
        <v>0.22486013072748201</v>
      </c>
      <c r="F358" s="11">
        <v>0.20770047215877599</v>
      </c>
      <c r="G358" s="11">
        <v>0.86575278122783905</v>
      </c>
      <c r="H358" s="11">
        <v>15</v>
      </c>
      <c r="I358" s="11">
        <v>3</v>
      </c>
      <c r="J358" s="12" t="s">
        <v>183</v>
      </c>
      <c r="L358" s="27" t="s">
        <v>609</v>
      </c>
      <c r="M358" s="28" t="s">
        <v>11</v>
      </c>
      <c r="N358" s="1" t="str">
        <f t="shared" si="27"/>
        <v>irAE_No</v>
      </c>
      <c r="O358" s="28">
        <v>-0.16033657500000001</v>
      </c>
      <c r="P358" s="28">
        <v>0.60808594000000005</v>
      </c>
      <c r="Q358" s="28">
        <v>0.79587234900000003</v>
      </c>
      <c r="R358" s="28">
        <v>0.915610904</v>
      </c>
      <c r="S358" s="28">
        <v>19</v>
      </c>
      <c r="T358" s="28">
        <v>19</v>
      </c>
      <c r="U358" s="29" t="s">
        <v>12</v>
      </c>
      <c r="W358" s="33" t="s">
        <v>161</v>
      </c>
      <c r="X358" s="1" t="s">
        <v>11</v>
      </c>
      <c r="Y358" s="1" t="s">
        <v>173</v>
      </c>
      <c r="Z358" s="1">
        <v>0.32413363000000001</v>
      </c>
      <c r="AA358" s="1">
        <v>1.5416481280000001</v>
      </c>
      <c r="AB358" s="1">
        <v>0.83517566200000004</v>
      </c>
      <c r="AC358" s="1">
        <v>0.96241793899999994</v>
      </c>
      <c r="AD358" s="1">
        <v>30</v>
      </c>
      <c r="AE358" s="1">
        <v>23</v>
      </c>
      <c r="AF358" s="29" t="s">
        <v>174</v>
      </c>
      <c r="AH358" s="27" t="s">
        <v>405</v>
      </c>
      <c r="AI358" s="28" t="s">
        <v>11</v>
      </c>
      <c r="AJ358" s="1" t="str">
        <f t="shared" si="28"/>
        <v>irAE_No</v>
      </c>
      <c r="AK358" s="28">
        <v>-0.105240547</v>
      </c>
      <c r="AL358" s="28">
        <v>0.88310941200000004</v>
      </c>
      <c r="AM358" s="28">
        <v>0.90613222599999999</v>
      </c>
      <c r="AN358" s="28">
        <v>0.96191327999999998</v>
      </c>
      <c r="AO358" s="28">
        <v>29</v>
      </c>
      <c r="AP358" s="28">
        <v>29</v>
      </c>
      <c r="AQ358" s="29" t="s">
        <v>12</v>
      </c>
      <c r="AS358" s="33" t="s">
        <v>23</v>
      </c>
      <c r="AT358" s="1" t="s">
        <v>182</v>
      </c>
      <c r="AU358" s="1" t="str">
        <f t="shared" si="25"/>
        <v>irAE_High</v>
      </c>
      <c r="AV358" s="1">
        <v>1.24152818</v>
      </c>
      <c r="AW358" s="1">
        <v>1.1308027519999999</v>
      </c>
      <c r="AX358" s="1">
        <v>0.29076501199999999</v>
      </c>
      <c r="AY358" s="1">
        <v>0.90269603399999998</v>
      </c>
      <c r="AZ358" s="1">
        <v>18</v>
      </c>
      <c r="BA358" s="1">
        <v>5</v>
      </c>
      <c r="BB358" s="29" t="s">
        <v>183</v>
      </c>
      <c r="BD358" s="27" t="s">
        <v>529</v>
      </c>
      <c r="BE358" s="28" t="s">
        <v>11</v>
      </c>
      <c r="BF358" s="1" t="str">
        <f t="shared" si="29"/>
        <v>irAE_No</v>
      </c>
      <c r="BG358" s="28">
        <v>-0.162939367</v>
      </c>
      <c r="BH358" s="28">
        <v>0.747548302</v>
      </c>
      <c r="BI358" s="28">
        <v>0.82966488100000002</v>
      </c>
      <c r="BJ358" s="28">
        <v>0.95701033700000004</v>
      </c>
      <c r="BK358" s="28">
        <v>25</v>
      </c>
      <c r="BL358" s="28">
        <v>5</v>
      </c>
      <c r="BM358" s="29" t="s">
        <v>12</v>
      </c>
    </row>
    <row r="359" spans="1:65" x14ac:dyDescent="0.2">
      <c r="A359" s="10" t="s">
        <v>161</v>
      </c>
      <c r="B359" s="11" t="s">
        <v>182</v>
      </c>
      <c r="C359" s="11" t="str">
        <f t="shared" si="26"/>
        <v>irAE_High</v>
      </c>
      <c r="D359" s="11">
        <v>2.1612369520422101</v>
      </c>
      <c r="E359" s="11">
        <v>1.58444835487932</v>
      </c>
      <c r="F359" s="11">
        <v>0.20246925594189</v>
      </c>
      <c r="G359" s="11">
        <v>0.86575278122783905</v>
      </c>
      <c r="H359" s="11">
        <v>15</v>
      </c>
      <c r="I359" s="11">
        <v>9</v>
      </c>
      <c r="J359" s="12" t="s">
        <v>183</v>
      </c>
      <c r="L359" s="27" t="s">
        <v>580</v>
      </c>
      <c r="M359" s="28" t="s">
        <v>11</v>
      </c>
      <c r="N359" s="1" t="str">
        <f t="shared" si="27"/>
        <v>irAE_Low</v>
      </c>
      <c r="O359" s="28">
        <v>0.160872924</v>
      </c>
      <c r="P359" s="28">
        <v>0.63644320899999995</v>
      </c>
      <c r="Q359" s="28">
        <v>0.80412053400000005</v>
      </c>
      <c r="R359" s="28">
        <v>0.91691572200000004</v>
      </c>
      <c r="S359" s="28">
        <v>19</v>
      </c>
      <c r="T359" s="28">
        <v>18</v>
      </c>
      <c r="U359" s="29" t="s">
        <v>12</v>
      </c>
      <c r="W359" s="33" t="s">
        <v>33</v>
      </c>
      <c r="X359" s="1" t="s">
        <v>11</v>
      </c>
      <c r="Y359" s="1" t="s">
        <v>11</v>
      </c>
      <c r="Z359" s="1">
        <v>-0.57685831499999995</v>
      </c>
      <c r="AA359" s="1">
        <v>2.412450481</v>
      </c>
      <c r="AB359" s="1">
        <v>0.81296416900000001</v>
      </c>
      <c r="AC359" s="1">
        <v>0.96241793899999994</v>
      </c>
      <c r="AD359" s="1">
        <v>30</v>
      </c>
      <c r="AE359" s="1">
        <v>22</v>
      </c>
      <c r="AF359" s="29" t="s">
        <v>174</v>
      </c>
      <c r="AH359" s="27" t="s">
        <v>294</v>
      </c>
      <c r="AI359" s="28" t="s">
        <v>11</v>
      </c>
      <c r="AJ359" s="1" t="str">
        <f t="shared" si="28"/>
        <v>irAE_No</v>
      </c>
      <c r="AK359" s="28">
        <v>-0.153716397</v>
      </c>
      <c r="AL359" s="28">
        <v>1.386344467</v>
      </c>
      <c r="AM359" s="28">
        <v>0.91263439599999996</v>
      </c>
      <c r="AN359" s="28">
        <v>0.96294725000000003</v>
      </c>
      <c r="AO359" s="28">
        <v>29</v>
      </c>
      <c r="AP359" s="28">
        <v>18</v>
      </c>
      <c r="AQ359" s="29" t="s">
        <v>12</v>
      </c>
      <c r="AS359" s="33" t="s">
        <v>102</v>
      </c>
      <c r="AT359" s="1" t="s">
        <v>182</v>
      </c>
      <c r="AU359" s="1" t="str">
        <f t="shared" ref="AU359:AU422" si="30">IF(AV359&lt;0,AT359,"irAE_High")</f>
        <v>irAE_Low</v>
      </c>
      <c r="AV359" s="1">
        <v>-0.49538853700000002</v>
      </c>
      <c r="AW359" s="1">
        <v>0.58193845899999996</v>
      </c>
      <c r="AX359" s="1">
        <v>0.40894277299999998</v>
      </c>
      <c r="AY359" s="1">
        <v>0.90444736400000003</v>
      </c>
      <c r="AZ359" s="1">
        <v>18</v>
      </c>
      <c r="BA359" s="1">
        <v>2</v>
      </c>
      <c r="BB359" s="29" t="s">
        <v>183</v>
      </c>
      <c r="BD359" s="27" t="s">
        <v>402</v>
      </c>
      <c r="BE359" s="28" t="s">
        <v>11</v>
      </c>
      <c r="BF359" s="1" t="str">
        <f t="shared" si="29"/>
        <v>irAE_Low</v>
      </c>
      <c r="BG359" s="28">
        <v>0.12152188999999999</v>
      </c>
      <c r="BH359" s="28">
        <v>0.60830920099999997</v>
      </c>
      <c r="BI359" s="28">
        <v>0.84367769299999995</v>
      </c>
      <c r="BJ359" s="28">
        <v>0.96483136400000002</v>
      </c>
      <c r="BK359" s="28">
        <v>25</v>
      </c>
      <c r="BL359" s="28">
        <v>25</v>
      </c>
      <c r="BM359" s="29" t="s">
        <v>12</v>
      </c>
    </row>
    <row r="360" spans="1:65" x14ac:dyDescent="0.2">
      <c r="A360" s="10" t="s">
        <v>127</v>
      </c>
      <c r="B360" s="11" t="s">
        <v>182</v>
      </c>
      <c r="C360" s="11" t="str">
        <f t="shared" si="26"/>
        <v>irAE_Low</v>
      </c>
      <c r="D360" s="11">
        <v>-1.0312007937215499</v>
      </c>
      <c r="E360" s="11">
        <v>0.76115279793780399</v>
      </c>
      <c r="F360" s="11">
        <v>0.20529979644059701</v>
      </c>
      <c r="G360" s="11">
        <v>0.86575278122783905</v>
      </c>
      <c r="H360" s="11">
        <v>15</v>
      </c>
      <c r="I360" s="11">
        <v>7</v>
      </c>
      <c r="J360" s="12" t="s">
        <v>183</v>
      </c>
      <c r="L360" s="27" t="s">
        <v>464</v>
      </c>
      <c r="M360" s="28" t="s">
        <v>11</v>
      </c>
      <c r="N360" s="1" t="str">
        <f t="shared" si="27"/>
        <v>irAE_Low</v>
      </c>
      <c r="O360" s="28">
        <v>0.34921224899999997</v>
      </c>
      <c r="P360" s="28">
        <v>1.437236696</v>
      </c>
      <c r="Q360" s="28">
        <v>0.81154873500000002</v>
      </c>
      <c r="R360" s="28">
        <v>0.91708646299999996</v>
      </c>
      <c r="S360" s="28">
        <v>19</v>
      </c>
      <c r="T360" s="28">
        <v>17</v>
      </c>
      <c r="U360" s="29" t="s">
        <v>12</v>
      </c>
      <c r="W360" s="33" t="s">
        <v>219</v>
      </c>
      <c r="X360" s="1" t="s">
        <v>11</v>
      </c>
      <c r="Y360" s="1" t="s">
        <v>11</v>
      </c>
      <c r="Z360" s="1">
        <v>-0.16492330199999999</v>
      </c>
      <c r="AA360" s="1">
        <v>0.68607516999999996</v>
      </c>
      <c r="AB360" s="1">
        <v>0.81199084899999996</v>
      </c>
      <c r="AC360" s="1">
        <v>0.96241793899999994</v>
      </c>
      <c r="AD360" s="1">
        <v>30</v>
      </c>
      <c r="AE360" s="1">
        <v>4</v>
      </c>
      <c r="AF360" s="29" t="s">
        <v>174</v>
      </c>
      <c r="AH360" s="27" t="s">
        <v>407</v>
      </c>
      <c r="AI360" s="28" t="s">
        <v>11</v>
      </c>
      <c r="AJ360" s="1" t="str">
        <f t="shared" si="28"/>
        <v>irAE_Low</v>
      </c>
      <c r="AK360" s="28">
        <v>6.3410978000000007E-2</v>
      </c>
      <c r="AL360" s="28">
        <v>0.55159636400000001</v>
      </c>
      <c r="AM360" s="28">
        <v>0.90943400299999999</v>
      </c>
      <c r="AN360" s="28">
        <v>0.96294725000000003</v>
      </c>
      <c r="AO360" s="28">
        <v>29</v>
      </c>
      <c r="AP360" s="28">
        <v>29</v>
      </c>
      <c r="AQ360" s="29" t="s">
        <v>12</v>
      </c>
      <c r="AS360" s="33" t="s">
        <v>15</v>
      </c>
      <c r="AT360" s="1" t="s">
        <v>182</v>
      </c>
      <c r="AU360" s="1" t="str">
        <f t="shared" si="30"/>
        <v>irAE_High</v>
      </c>
      <c r="AV360" s="1">
        <v>1.3980721089999999</v>
      </c>
      <c r="AW360" s="1">
        <v>1.663943583</v>
      </c>
      <c r="AX360" s="1">
        <v>0.41490658899999999</v>
      </c>
      <c r="AY360" s="1">
        <v>0.90893489900000002</v>
      </c>
      <c r="AZ360" s="1">
        <v>18</v>
      </c>
      <c r="BA360" s="1">
        <v>7</v>
      </c>
      <c r="BB360" s="29" t="s">
        <v>183</v>
      </c>
      <c r="BD360" s="27" t="s">
        <v>369</v>
      </c>
      <c r="BE360" s="28" t="s">
        <v>11</v>
      </c>
      <c r="BF360" s="1" t="str">
        <f t="shared" si="29"/>
        <v>irAE_No</v>
      </c>
      <c r="BG360" s="28">
        <v>-0.44157115200000002</v>
      </c>
      <c r="BH360" s="28">
        <v>2.2063809590000001</v>
      </c>
      <c r="BI360" s="28">
        <v>0.843397014</v>
      </c>
      <c r="BJ360" s="28">
        <v>0.96483136400000002</v>
      </c>
      <c r="BK360" s="28">
        <v>25</v>
      </c>
      <c r="BL360" s="28">
        <v>13</v>
      </c>
      <c r="BM360" s="29" t="s">
        <v>12</v>
      </c>
    </row>
    <row r="361" spans="1:65" x14ac:dyDescent="0.2">
      <c r="A361" s="10" t="s">
        <v>20</v>
      </c>
      <c r="B361" s="11" t="s">
        <v>182</v>
      </c>
      <c r="C361" s="11" t="str">
        <f t="shared" si="26"/>
        <v>irAE_High</v>
      </c>
      <c r="D361" s="11">
        <v>0.97430181818120698</v>
      </c>
      <c r="E361" s="11">
        <v>0.76752410481573596</v>
      </c>
      <c r="F361" s="11">
        <v>0.233041795976625</v>
      </c>
      <c r="G361" s="11">
        <v>0.86597779806698405</v>
      </c>
      <c r="H361" s="11">
        <v>15</v>
      </c>
      <c r="I361" s="11">
        <v>3</v>
      </c>
      <c r="J361" s="12" t="s">
        <v>183</v>
      </c>
      <c r="L361" s="27" t="s">
        <v>430</v>
      </c>
      <c r="M361" s="28" t="s">
        <v>11</v>
      </c>
      <c r="N361" s="1" t="str">
        <f t="shared" si="27"/>
        <v>irAE_No</v>
      </c>
      <c r="O361" s="28">
        <v>-0.27320844799999999</v>
      </c>
      <c r="P361" s="28">
        <v>1.086857967</v>
      </c>
      <c r="Q361" s="28">
        <v>0.805176738</v>
      </c>
      <c r="R361" s="28">
        <v>0.91708646299999996</v>
      </c>
      <c r="S361" s="28">
        <v>19</v>
      </c>
      <c r="T361" s="28">
        <v>19</v>
      </c>
      <c r="U361" s="29" t="s">
        <v>12</v>
      </c>
      <c r="W361" s="33" t="s">
        <v>69</v>
      </c>
      <c r="X361" s="1" t="s">
        <v>11</v>
      </c>
      <c r="Y361" s="1" t="s">
        <v>11</v>
      </c>
      <c r="Z361" s="1">
        <v>-0.184893634</v>
      </c>
      <c r="AA361" s="1">
        <v>0.73605027899999997</v>
      </c>
      <c r="AB361" s="1">
        <v>0.80371504400000005</v>
      </c>
      <c r="AC361" s="1">
        <v>0.96241793899999994</v>
      </c>
      <c r="AD361" s="1">
        <v>30</v>
      </c>
      <c r="AE361" s="1">
        <v>11</v>
      </c>
      <c r="AF361" s="29" t="s">
        <v>174</v>
      </c>
      <c r="AH361" s="27" t="s">
        <v>521</v>
      </c>
      <c r="AI361" s="28" t="s">
        <v>11</v>
      </c>
      <c r="AJ361" s="1" t="str">
        <f t="shared" si="28"/>
        <v>irAE_Low</v>
      </c>
      <c r="AK361" s="28">
        <v>0.130628564</v>
      </c>
      <c r="AL361" s="28">
        <v>1.122306783</v>
      </c>
      <c r="AM361" s="28">
        <v>0.90830963099999995</v>
      </c>
      <c r="AN361" s="28">
        <v>0.96294725000000003</v>
      </c>
      <c r="AO361" s="28">
        <v>29</v>
      </c>
      <c r="AP361" s="28">
        <v>28</v>
      </c>
      <c r="AQ361" s="29" t="s">
        <v>12</v>
      </c>
      <c r="AS361" s="33" t="s">
        <v>29</v>
      </c>
      <c r="AT361" s="1" t="s">
        <v>182</v>
      </c>
      <c r="AU361" s="1" t="str">
        <f t="shared" si="30"/>
        <v>irAE_High</v>
      </c>
      <c r="AV361" s="1">
        <v>1.29390676</v>
      </c>
      <c r="AW361" s="1">
        <v>1.5686621439999999</v>
      </c>
      <c r="AX361" s="1">
        <v>0.42329029699999998</v>
      </c>
      <c r="AY361" s="1">
        <v>0.91482369200000002</v>
      </c>
      <c r="AZ361" s="1">
        <v>18</v>
      </c>
      <c r="BA361" s="1">
        <v>14</v>
      </c>
      <c r="BB361" s="29" t="s">
        <v>183</v>
      </c>
      <c r="BD361" s="27" t="s">
        <v>429</v>
      </c>
      <c r="BE361" s="28" t="s">
        <v>11</v>
      </c>
      <c r="BF361" s="1" t="str">
        <f t="shared" si="29"/>
        <v>irAE_Low</v>
      </c>
      <c r="BG361" s="28">
        <v>0.12655451600000001</v>
      </c>
      <c r="BH361" s="28">
        <v>0.68104253400000003</v>
      </c>
      <c r="BI361" s="28">
        <v>0.85445397899999997</v>
      </c>
      <c r="BJ361" s="28">
        <v>0.96965077499999996</v>
      </c>
      <c r="BK361" s="28">
        <v>25</v>
      </c>
      <c r="BL361" s="28">
        <v>25</v>
      </c>
      <c r="BM361" s="29" t="s">
        <v>12</v>
      </c>
    </row>
    <row r="362" spans="1:65" x14ac:dyDescent="0.2">
      <c r="A362" s="10" t="s">
        <v>102</v>
      </c>
      <c r="B362" s="11" t="s">
        <v>182</v>
      </c>
      <c r="C362" s="11" t="str">
        <f t="shared" si="26"/>
        <v>irAE_High</v>
      </c>
      <c r="D362" s="11">
        <v>2.3460382878098298</v>
      </c>
      <c r="E362" s="11">
        <v>1.78943783959436</v>
      </c>
      <c r="F362" s="11">
        <v>0.219147940012279</v>
      </c>
      <c r="G362" s="11">
        <v>0.86597779806698405</v>
      </c>
      <c r="H362" s="11">
        <v>15</v>
      </c>
      <c r="I362" s="11">
        <v>7</v>
      </c>
      <c r="J362" s="12" t="s">
        <v>183</v>
      </c>
      <c r="L362" s="27" t="s">
        <v>416</v>
      </c>
      <c r="M362" s="28" t="s">
        <v>11</v>
      </c>
      <c r="N362" s="1" t="str">
        <f t="shared" si="27"/>
        <v>irAE_No</v>
      </c>
      <c r="O362" s="28">
        <v>-0.358109487</v>
      </c>
      <c r="P362" s="28">
        <v>1.6020936610000001</v>
      </c>
      <c r="Q362" s="28">
        <v>0.82635496900000005</v>
      </c>
      <c r="R362" s="28">
        <v>0.91873396699999998</v>
      </c>
      <c r="S362" s="28">
        <v>19</v>
      </c>
      <c r="T362" s="28">
        <v>7</v>
      </c>
      <c r="U362" s="29" t="s">
        <v>12</v>
      </c>
      <c r="W362" s="33" t="s">
        <v>53</v>
      </c>
      <c r="X362" s="1" t="s">
        <v>11</v>
      </c>
      <c r="Y362" s="1" t="s">
        <v>11</v>
      </c>
      <c r="Z362" s="1">
        <v>-0.26570079400000002</v>
      </c>
      <c r="AA362" s="1">
        <v>0.93498956700000002</v>
      </c>
      <c r="AB362" s="1">
        <v>0.77861662499999995</v>
      </c>
      <c r="AC362" s="1">
        <v>0.96241793899999994</v>
      </c>
      <c r="AD362" s="1">
        <v>30</v>
      </c>
      <c r="AE362" s="1">
        <v>11</v>
      </c>
      <c r="AF362" s="29" t="s">
        <v>174</v>
      </c>
      <c r="AH362" s="27" t="s">
        <v>668</v>
      </c>
      <c r="AI362" s="28" t="s">
        <v>11</v>
      </c>
      <c r="AJ362" s="1" t="str">
        <f t="shared" si="28"/>
        <v>irAE_No</v>
      </c>
      <c r="AK362" s="28">
        <v>-6.4584559999999999E-2</v>
      </c>
      <c r="AL362" s="28">
        <v>0.580066674</v>
      </c>
      <c r="AM362" s="28">
        <v>0.91227274800000002</v>
      </c>
      <c r="AN362" s="28">
        <v>0.96294725000000003</v>
      </c>
      <c r="AO362" s="28">
        <v>29</v>
      </c>
      <c r="AP362" s="28">
        <v>28</v>
      </c>
      <c r="AQ362" s="29" t="s">
        <v>12</v>
      </c>
      <c r="AS362" s="33" t="s">
        <v>124</v>
      </c>
      <c r="AT362" s="1" t="s">
        <v>182</v>
      </c>
      <c r="AU362" s="1" t="str">
        <f t="shared" si="30"/>
        <v>irAE_High</v>
      </c>
      <c r="AV362" s="1">
        <v>0.89701412800000002</v>
      </c>
      <c r="AW362" s="1">
        <v>1.0841528549999999</v>
      </c>
      <c r="AX362" s="1">
        <v>0.42189726399999999</v>
      </c>
      <c r="AY362" s="1">
        <v>0.91482369200000002</v>
      </c>
      <c r="AZ362" s="1">
        <v>18</v>
      </c>
      <c r="BA362" s="1">
        <v>9</v>
      </c>
      <c r="BB362" s="29" t="s">
        <v>183</v>
      </c>
      <c r="BD362" s="27" t="s">
        <v>403</v>
      </c>
      <c r="BE362" s="28" t="s">
        <v>11</v>
      </c>
      <c r="BF362" s="1" t="str">
        <f t="shared" si="29"/>
        <v>irAE_No</v>
      </c>
      <c r="BG362" s="28">
        <v>-0.223748908</v>
      </c>
      <c r="BH362" s="28">
        <v>1.2132141540000001</v>
      </c>
      <c r="BI362" s="28">
        <v>0.85553604599999999</v>
      </c>
      <c r="BJ362" s="28">
        <v>0.96982698300000003</v>
      </c>
      <c r="BK362" s="28">
        <v>25</v>
      </c>
      <c r="BL362" s="28">
        <v>15</v>
      </c>
      <c r="BM362" s="29" t="s">
        <v>12</v>
      </c>
    </row>
    <row r="363" spans="1:65" x14ac:dyDescent="0.2">
      <c r="A363" s="10" t="s">
        <v>106</v>
      </c>
      <c r="B363" s="11" t="s">
        <v>182</v>
      </c>
      <c r="C363" s="11" t="str">
        <f t="shared" si="26"/>
        <v>irAE_High</v>
      </c>
      <c r="D363" s="11">
        <v>1.81872520483227</v>
      </c>
      <c r="E363" s="11">
        <v>1.36436919348805</v>
      </c>
      <c r="F363" s="11">
        <v>0.21209873516139999</v>
      </c>
      <c r="G363" s="11">
        <v>0.86597779806698405</v>
      </c>
      <c r="H363" s="11">
        <v>15</v>
      </c>
      <c r="I363" s="11">
        <v>12</v>
      </c>
      <c r="J363" s="12" t="s">
        <v>183</v>
      </c>
      <c r="L363" s="27" t="s">
        <v>292</v>
      </c>
      <c r="M363" s="28" t="s">
        <v>11</v>
      </c>
      <c r="N363" s="1" t="str">
        <f t="shared" si="27"/>
        <v>irAE_No</v>
      </c>
      <c r="O363" s="28">
        <v>-0.37078506999999999</v>
      </c>
      <c r="P363" s="28">
        <v>1.664402368</v>
      </c>
      <c r="Q363" s="28">
        <v>0.82692906200000005</v>
      </c>
      <c r="R363" s="28">
        <v>0.91873396699999998</v>
      </c>
      <c r="S363" s="28">
        <v>19</v>
      </c>
      <c r="T363" s="28">
        <v>13</v>
      </c>
      <c r="U363" s="29" t="s">
        <v>12</v>
      </c>
      <c r="W363" s="33" t="s">
        <v>118</v>
      </c>
      <c r="X363" s="1" t="s">
        <v>11</v>
      </c>
      <c r="Y363" s="1" t="s">
        <v>11</v>
      </c>
      <c r="Z363" s="1">
        <v>-0.30726780999999997</v>
      </c>
      <c r="AA363" s="1">
        <v>1.2992516460000001</v>
      </c>
      <c r="AB363" s="1">
        <v>0.81497481800000005</v>
      </c>
      <c r="AC363" s="1">
        <v>0.96241793899999994</v>
      </c>
      <c r="AD363" s="1">
        <v>30</v>
      </c>
      <c r="AE363" s="1">
        <v>22</v>
      </c>
      <c r="AF363" s="29" t="s">
        <v>174</v>
      </c>
      <c r="AH363" s="27" t="s">
        <v>624</v>
      </c>
      <c r="AI363" s="28" t="s">
        <v>11</v>
      </c>
      <c r="AJ363" s="1" t="str">
        <f t="shared" si="28"/>
        <v>irAE_Low</v>
      </c>
      <c r="AK363" s="28">
        <v>7.1872606000000006E-2</v>
      </c>
      <c r="AL363" s="28">
        <v>0.66364863100000004</v>
      </c>
      <c r="AM363" s="28">
        <v>0.91465871499999996</v>
      </c>
      <c r="AN363" s="28">
        <v>0.96371373100000002</v>
      </c>
      <c r="AO363" s="28">
        <v>29</v>
      </c>
      <c r="AP363" s="28">
        <v>29</v>
      </c>
      <c r="AQ363" s="29" t="s">
        <v>12</v>
      </c>
      <c r="AS363" s="33" t="s">
        <v>126</v>
      </c>
      <c r="AT363" s="1" t="s">
        <v>182</v>
      </c>
      <c r="AU363" s="1" t="str">
        <f t="shared" si="30"/>
        <v>irAE_Low</v>
      </c>
      <c r="AV363" s="1">
        <v>-0.530771824</v>
      </c>
      <c r="AW363" s="1">
        <v>0.64366544199999998</v>
      </c>
      <c r="AX363" s="1">
        <v>0.42342158200000002</v>
      </c>
      <c r="AY363" s="1">
        <v>0.91482369200000002</v>
      </c>
      <c r="AZ363" s="1">
        <v>18</v>
      </c>
      <c r="BA363" s="1">
        <v>5</v>
      </c>
      <c r="BB363" s="29" t="s">
        <v>183</v>
      </c>
      <c r="BD363" s="27" t="s">
        <v>636</v>
      </c>
      <c r="BE363" s="28" t="s">
        <v>11</v>
      </c>
      <c r="BF363" s="1" t="str">
        <f t="shared" si="29"/>
        <v>irAE_Low</v>
      </c>
      <c r="BG363" s="28">
        <v>5.8500174000000002E-2</v>
      </c>
      <c r="BH363" s="28">
        <v>0.31881156900000002</v>
      </c>
      <c r="BI363" s="28">
        <v>0.85625755100000001</v>
      </c>
      <c r="BJ363" s="28">
        <v>0.96982698300000003</v>
      </c>
      <c r="BK363" s="28">
        <v>25</v>
      </c>
      <c r="BL363" s="28">
        <v>25</v>
      </c>
      <c r="BM363" s="29" t="s">
        <v>12</v>
      </c>
    </row>
    <row r="364" spans="1:65" x14ac:dyDescent="0.2">
      <c r="A364" s="10" t="s">
        <v>114</v>
      </c>
      <c r="B364" s="11" t="s">
        <v>182</v>
      </c>
      <c r="C364" s="11" t="str">
        <f t="shared" si="26"/>
        <v>irAE_High</v>
      </c>
      <c r="D364" s="11">
        <v>2.0149345423293799</v>
      </c>
      <c r="E364" s="11">
        <v>1.58379386280822</v>
      </c>
      <c r="F364" s="11">
        <v>0.23208144347492199</v>
      </c>
      <c r="G364" s="11">
        <v>0.86597779806698405</v>
      </c>
      <c r="H364" s="11">
        <v>15</v>
      </c>
      <c r="I364" s="11">
        <v>11</v>
      </c>
      <c r="J364" s="12" t="s">
        <v>183</v>
      </c>
      <c r="L364" s="27" t="s">
        <v>458</v>
      </c>
      <c r="M364" s="28" t="s">
        <v>11</v>
      </c>
      <c r="N364" s="1" t="str">
        <f t="shared" si="27"/>
        <v>irAE_Low</v>
      </c>
      <c r="O364" s="28">
        <v>8.0061244000000004E-2</v>
      </c>
      <c r="P364" s="28">
        <v>0.35359209600000002</v>
      </c>
      <c r="Q364" s="28">
        <v>0.82414525599999999</v>
      </c>
      <c r="R364" s="28">
        <v>0.91873396699999998</v>
      </c>
      <c r="S364" s="28">
        <v>19</v>
      </c>
      <c r="T364" s="28">
        <v>19</v>
      </c>
      <c r="U364" s="29" t="s">
        <v>12</v>
      </c>
      <c r="W364" s="33" t="s">
        <v>163</v>
      </c>
      <c r="X364" s="1" t="s">
        <v>11</v>
      </c>
      <c r="Y364" s="1" t="s">
        <v>173</v>
      </c>
      <c r="Z364" s="1">
        <v>0.47514914499999999</v>
      </c>
      <c r="AA364" s="1">
        <v>1.9934626360000001</v>
      </c>
      <c r="AB364" s="1">
        <v>0.81354969200000005</v>
      </c>
      <c r="AC364" s="1">
        <v>0.96241793899999994</v>
      </c>
      <c r="AD364" s="1">
        <v>30</v>
      </c>
      <c r="AE364" s="1">
        <v>22</v>
      </c>
      <c r="AF364" s="29" t="s">
        <v>174</v>
      </c>
      <c r="AH364" s="27" t="s">
        <v>643</v>
      </c>
      <c r="AI364" s="28" t="s">
        <v>11</v>
      </c>
      <c r="AJ364" s="1" t="str">
        <f t="shared" si="28"/>
        <v>irAE_No</v>
      </c>
      <c r="AK364" s="28">
        <v>-5.9156036000000002E-2</v>
      </c>
      <c r="AL364" s="28">
        <v>0.56638917799999999</v>
      </c>
      <c r="AM364" s="28">
        <v>0.91768483899999997</v>
      </c>
      <c r="AN364" s="28">
        <v>0.96559109799999998</v>
      </c>
      <c r="AO364" s="28">
        <v>29</v>
      </c>
      <c r="AP364" s="28">
        <v>7</v>
      </c>
      <c r="AQ364" s="29" t="s">
        <v>12</v>
      </c>
      <c r="AS364" s="33" t="s">
        <v>140</v>
      </c>
      <c r="AT364" s="1" t="s">
        <v>182</v>
      </c>
      <c r="AU364" s="1" t="str">
        <f t="shared" si="30"/>
        <v>irAE_High</v>
      </c>
      <c r="AV364" s="1">
        <v>0.52838021199999996</v>
      </c>
      <c r="AW364" s="1">
        <v>0.66058717</v>
      </c>
      <c r="AX364" s="1">
        <v>0.43715157300000002</v>
      </c>
      <c r="AY364" s="1">
        <v>0.921402155</v>
      </c>
      <c r="AZ364" s="1">
        <v>18</v>
      </c>
      <c r="BA364" s="1">
        <v>3</v>
      </c>
      <c r="BB364" s="29" t="s">
        <v>183</v>
      </c>
      <c r="BD364" s="27" t="s">
        <v>629</v>
      </c>
      <c r="BE364" s="28" t="s">
        <v>11</v>
      </c>
      <c r="BF364" s="1" t="str">
        <f t="shared" si="29"/>
        <v>irAE_Low</v>
      </c>
      <c r="BG364" s="28">
        <v>3.8526179000000001E-2</v>
      </c>
      <c r="BH364" s="28">
        <v>0.25179676299999998</v>
      </c>
      <c r="BI364" s="28">
        <v>0.879927452</v>
      </c>
      <c r="BJ364" s="28">
        <v>0.97698416700000001</v>
      </c>
      <c r="BK364" s="28">
        <v>25</v>
      </c>
      <c r="BL364" s="28">
        <v>25</v>
      </c>
      <c r="BM364" s="29" t="s">
        <v>12</v>
      </c>
    </row>
    <row r="365" spans="1:65" x14ac:dyDescent="0.2">
      <c r="A365" s="10" t="s">
        <v>60</v>
      </c>
      <c r="B365" s="11" t="s">
        <v>182</v>
      </c>
      <c r="C365" s="11" t="str">
        <f t="shared" si="26"/>
        <v>irAE_Low</v>
      </c>
      <c r="D365" s="11">
        <v>-1.5131882978014</v>
      </c>
      <c r="E365" s="11">
        <v>1.1538503989464099</v>
      </c>
      <c r="F365" s="11">
        <v>0.21902522234465499</v>
      </c>
      <c r="G365" s="11">
        <v>0.86597779806698405</v>
      </c>
      <c r="H365" s="11">
        <v>15</v>
      </c>
      <c r="I365" s="11">
        <v>9</v>
      </c>
      <c r="J365" s="12" t="s">
        <v>183</v>
      </c>
      <c r="L365" s="27" t="s">
        <v>499</v>
      </c>
      <c r="M365" s="28" t="s">
        <v>11</v>
      </c>
      <c r="N365" s="1" t="str">
        <f t="shared" si="27"/>
        <v>irAE_No</v>
      </c>
      <c r="O365" s="28">
        <v>-0.13636363600000001</v>
      </c>
      <c r="P365" s="28">
        <v>0.58743687200000005</v>
      </c>
      <c r="Q365" s="28">
        <v>0.819793455</v>
      </c>
      <c r="R365" s="28">
        <v>0.91873396699999998</v>
      </c>
      <c r="S365" s="28">
        <v>19</v>
      </c>
      <c r="T365" s="28">
        <v>2</v>
      </c>
      <c r="U365" s="29" t="s">
        <v>12</v>
      </c>
      <c r="W365" s="33" t="s">
        <v>122</v>
      </c>
      <c r="X365" s="1" t="s">
        <v>11</v>
      </c>
      <c r="Y365" s="1" t="s">
        <v>173</v>
      </c>
      <c r="Z365" s="1">
        <v>0.28233192699999998</v>
      </c>
      <c r="AA365" s="1">
        <v>1.046268704</v>
      </c>
      <c r="AB365" s="1">
        <v>0.78949333700000002</v>
      </c>
      <c r="AC365" s="1">
        <v>0.96241793899999994</v>
      </c>
      <c r="AD365" s="1">
        <v>30</v>
      </c>
      <c r="AE365" s="1">
        <v>29</v>
      </c>
      <c r="AF365" s="29" t="s">
        <v>174</v>
      </c>
      <c r="AH365" s="27" t="s">
        <v>647</v>
      </c>
      <c r="AI365" s="28" t="s">
        <v>11</v>
      </c>
      <c r="AJ365" s="1" t="str">
        <f t="shared" si="28"/>
        <v>irAE_Low</v>
      </c>
      <c r="AK365" s="28">
        <v>3.0997494E-2</v>
      </c>
      <c r="AL365" s="28">
        <v>0.29651941300000001</v>
      </c>
      <c r="AM365" s="28">
        <v>0.91761129200000002</v>
      </c>
      <c r="AN365" s="28">
        <v>0.96559109799999998</v>
      </c>
      <c r="AO365" s="28">
        <v>29</v>
      </c>
      <c r="AP365" s="28">
        <v>29</v>
      </c>
      <c r="AQ365" s="29" t="s">
        <v>12</v>
      </c>
      <c r="AS365" s="33" t="s">
        <v>267</v>
      </c>
      <c r="AT365" s="1" t="s">
        <v>182</v>
      </c>
      <c r="AU365" s="1" t="str">
        <f t="shared" si="30"/>
        <v>irAE_High</v>
      </c>
      <c r="AV365" s="1">
        <v>0.190220258</v>
      </c>
      <c r="AW365" s="1">
        <v>0.23717522299999999</v>
      </c>
      <c r="AX365" s="1">
        <v>0.43594196099999999</v>
      </c>
      <c r="AY365" s="1">
        <v>0.921402155</v>
      </c>
      <c r="AZ365" s="1">
        <v>18</v>
      </c>
      <c r="BA365" s="1">
        <v>2</v>
      </c>
      <c r="BB365" s="29" t="s">
        <v>183</v>
      </c>
      <c r="BD365" s="27" t="s">
        <v>661</v>
      </c>
      <c r="BE365" s="28" t="s">
        <v>11</v>
      </c>
      <c r="BF365" s="1" t="str">
        <f t="shared" si="29"/>
        <v>irAE_Low</v>
      </c>
      <c r="BG365" s="28">
        <v>0.19395846799999999</v>
      </c>
      <c r="BH365" s="28">
        <v>1.225792953</v>
      </c>
      <c r="BI365" s="28">
        <v>0.87586151300000004</v>
      </c>
      <c r="BJ365" s="28">
        <v>0.97698416700000001</v>
      </c>
      <c r="BK365" s="28">
        <v>25</v>
      </c>
      <c r="BL365" s="28">
        <v>15</v>
      </c>
      <c r="BM365" s="29" t="s">
        <v>12</v>
      </c>
    </row>
    <row r="366" spans="1:65" x14ac:dyDescent="0.2">
      <c r="A366" s="10" t="s">
        <v>165</v>
      </c>
      <c r="B366" s="11" t="s">
        <v>182</v>
      </c>
      <c r="C366" s="11" t="str">
        <f t="shared" si="26"/>
        <v>irAE_High</v>
      </c>
      <c r="D366" s="11">
        <v>0.74887055264102698</v>
      </c>
      <c r="E366" s="11">
        <v>0.58396509817946596</v>
      </c>
      <c r="F366" s="11">
        <v>0.22863490089208799</v>
      </c>
      <c r="G366" s="11">
        <v>0.86597779806698405</v>
      </c>
      <c r="H366" s="11">
        <v>15</v>
      </c>
      <c r="I366" s="11">
        <v>4</v>
      </c>
      <c r="J366" s="12" t="s">
        <v>183</v>
      </c>
      <c r="L366" s="27" t="s">
        <v>300</v>
      </c>
      <c r="M366" s="28" t="s">
        <v>11</v>
      </c>
      <c r="N366" s="1" t="str">
        <f t="shared" si="27"/>
        <v>irAE_No</v>
      </c>
      <c r="O366" s="28">
        <v>-0.17393924599999999</v>
      </c>
      <c r="P366" s="28">
        <v>0.83999853800000002</v>
      </c>
      <c r="Q366" s="28">
        <v>0.838936075</v>
      </c>
      <c r="R366" s="28">
        <v>0.92201238200000002</v>
      </c>
      <c r="S366" s="28">
        <v>19</v>
      </c>
      <c r="T366" s="28">
        <v>19</v>
      </c>
      <c r="U366" s="29" t="s">
        <v>12</v>
      </c>
      <c r="W366" s="33" t="s">
        <v>131</v>
      </c>
      <c r="X366" s="1" t="s">
        <v>11</v>
      </c>
      <c r="Y366" s="1" t="s">
        <v>173</v>
      </c>
      <c r="Z366" s="1">
        <v>0.50213876700000004</v>
      </c>
      <c r="AA366" s="1">
        <v>1.626693605</v>
      </c>
      <c r="AB366" s="1">
        <v>0.76011753000000004</v>
      </c>
      <c r="AC366" s="1">
        <v>0.96241793899999994</v>
      </c>
      <c r="AD366" s="1">
        <v>30</v>
      </c>
      <c r="AE366" s="1">
        <v>16</v>
      </c>
      <c r="AF366" s="29" t="s">
        <v>174</v>
      </c>
      <c r="AH366" s="27" t="s">
        <v>587</v>
      </c>
      <c r="AI366" s="28" t="s">
        <v>11</v>
      </c>
      <c r="AJ366" s="1" t="str">
        <f t="shared" si="28"/>
        <v>irAE_Low</v>
      </c>
      <c r="AK366" s="28">
        <v>9.8364582000000006E-2</v>
      </c>
      <c r="AL366" s="28">
        <v>0.95367959999999996</v>
      </c>
      <c r="AM366" s="28">
        <v>0.91870715700000005</v>
      </c>
      <c r="AN366" s="28">
        <v>0.96601186100000003</v>
      </c>
      <c r="AO366" s="28">
        <v>29</v>
      </c>
      <c r="AP366" s="28">
        <v>29</v>
      </c>
      <c r="AQ366" s="29" t="s">
        <v>12</v>
      </c>
      <c r="AS366" s="33" t="s">
        <v>45</v>
      </c>
      <c r="AT366" s="1" t="s">
        <v>182</v>
      </c>
      <c r="AU366" s="1" t="str">
        <f t="shared" si="30"/>
        <v>irAE_High</v>
      </c>
      <c r="AV366" s="1">
        <v>0.35318421500000002</v>
      </c>
      <c r="AW366" s="1">
        <v>0.50432030500000002</v>
      </c>
      <c r="AX366" s="1">
        <v>0.495203589</v>
      </c>
      <c r="AY366" s="1">
        <v>0.92361050700000003</v>
      </c>
      <c r="AZ366" s="1">
        <v>18</v>
      </c>
      <c r="BA366" s="1">
        <v>3</v>
      </c>
      <c r="BB366" s="29" t="s">
        <v>183</v>
      </c>
      <c r="BD366" s="27" t="s">
        <v>285</v>
      </c>
      <c r="BE366" s="28" t="s">
        <v>11</v>
      </c>
      <c r="BF366" s="1" t="str">
        <f t="shared" si="29"/>
        <v>irAE_Low</v>
      </c>
      <c r="BG366" s="28">
        <v>5.7417998999999997E-2</v>
      </c>
      <c r="BH366" s="28">
        <v>0.401711547</v>
      </c>
      <c r="BI366" s="28">
        <v>0.88777299799999998</v>
      </c>
      <c r="BJ366" s="28">
        <v>0.97791211199999994</v>
      </c>
      <c r="BK366" s="28">
        <v>25</v>
      </c>
      <c r="BL366" s="28">
        <v>25</v>
      </c>
      <c r="BM366" s="29" t="s">
        <v>12</v>
      </c>
    </row>
    <row r="367" spans="1:65" x14ac:dyDescent="0.2">
      <c r="A367" s="10" t="s">
        <v>78</v>
      </c>
      <c r="B367" s="11" t="s">
        <v>182</v>
      </c>
      <c r="C367" s="11" t="str">
        <f t="shared" si="26"/>
        <v>irAE_Low</v>
      </c>
      <c r="D367" s="11">
        <v>-0.98510971842955897</v>
      </c>
      <c r="E367" s="11">
        <v>0.74807775029634105</v>
      </c>
      <c r="F367" s="11">
        <v>0.217265859745846</v>
      </c>
      <c r="G367" s="11">
        <v>0.86597779806698405</v>
      </c>
      <c r="H367" s="11">
        <v>15</v>
      </c>
      <c r="I367" s="11">
        <v>5</v>
      </c>
      <c r="J367" s="12" t="s">
        <v>183</v>
      </c>
      <c r="L367" s="27" t="s">
        <v>501</v>
      </c>
      <c r="M367" s="28" t="s">
        <v>11</v>
      </c>
      <c r="N367" s="1" t="str">
        <f t="shared" si="27"/>
        <v>irAE_Low</v>
      </c>
      <c r="O367" s="28">
        <v>0.11658207600000001</v>
      </c>
      <c r="P367" s="28">
        <v>0.57938099399999998</v>
      </c>
      <c r="Q367" s="28">
        <v>0.84342203199999999</v>
      </c>
      <c r="R367" s="28">
        <v>0.92342803299999998</v>
      </c>
      <c r="S367" s="28">
        <v>19</v>
      </c>
      <c r="T367" s="28">
        <v>19</v>
      </c>
      <c r="U367" s="29" t="s">
        <v>12</v>
      </c>
      <c r="W367" s="33" t="s">
        <v>134</v>
      </c>
      <c r="X367" s="1" t="s">
        <v>11</v>
      </c>
      <c r="Y367" s="1" t="s">
        <v>173</v>
      </c>
      <c r="Z367" s="1">
        <v>0.14234875399999999</v>
      </c>
      <c r="AA367" s="1">
        <v>0.456624735</v>
      </c>
      <c r="AB367" s="1">
        <v>0.757822208</v>
      </c>
      <c r="AC367" s="1">
        <v>0.96241793899999994</v>
      </c>
      <c r="AD367" s="1">
        <v>30</v>
      </c>
      <c r="AE367" s="1">
        <v>4</v>
      </c>
      <c r="AF367" s="29" t="s">
        <v>174</v>
      </c>
      <c r="AH367" s="27" t="s">
        <v>646</v>
      </c>
      <c r="AI367" s="28" t="s">
        <v>11</v>
      </c>
      <c r="AJ367" s="1" t="str">
        <f t="shared" si="28"/>
        <v>irAE_No</v>
      </c>
      <c r="AK367" s="28">
        <v>-2.0938157999999998E-2</v>
      </c>
      <c r="AL367" s="28">
        <v>0.21176040400000001</v>
      </c>
      <c r="AM367" s="28">
        <v>0.92205744499999998</v>
      </c>
      <c r="AN367" s="28">
        <v>0.96822270300000002</v>
      </c>
      <c r="AO367" s="28">
        <v>29</v>
      </c>
      <c r="AP367" s="28">
        <v>29</v>
      </c>
      <c r="AQ367" s="29" t="s">
        <v>12</v>
      </c>
      <c r="AS367" s="33" t="s">
        <v>152</v>
      </c>
      <c r="AT367" s="1" t="s">
        <v>182</v>
      </c>
      <c r="AU367" s="1" t="str">
        <f t="shared" si="30"/>
        <v>irAE_Low</v>
      </c>
      <c r="AV367" s="1">
        <v>-1.2021366469999999</v>
      </c>
      <c r="AW367" s="1">
        <v>1.5646271629999999</v>
      </c>
      <c r="AX367" s="1">
        <v>0.45506185700000001</v>
      </c>
      <c r="AY367" s="1">
        <v>0.92361050700000003</v>
      </c>
      <c r="AZ367" s="1">
        <v>18</v>
      </c>
      <c r="BA367" s="1">
        <v>15</v>
      </c>
      <c r="BB367" s="29" t="s">
        <v>183</v>
      </c>
      <c r="BD367" s="27" t="s">
        <v>528</v>
      </c>
      <c r="BE367" s="28" t="s">
        <v>11</v>
      </c>
      <c r="BF367" s="1" t="str">
        <f t="shared" si="29"/>
        <v>irAE_No</v>
      </c>
      <c r="BG367" s="28">
        <v>-5.5043795E-2</v>
      </c>
      <c r="BH367" s="28">
        <v>0.38754863099999998</v>
      </c>
      <c r="BI367" s="28">
        <v>0.88847678799999996</v>
      </c>
      <c r="BJ367" s="28">
        <v>0.97797299000000004</v>
      </c>
      <c r="BK367" s="28">
        <v>25</v>
      </c>
      <c r="BL367" s="28">
        <v>3</v>
      </c>
      <c r="BM367" s="29" t="s">
        <v>12</v>
      </c>
    </row>
    <row r="368" spans="1:65" x14ac:dyDescent="0.2">
      <c r="A368" s="10" t="s">
        <v>25</v>
      </c>
      <c r="B368" s="11" t="s">
        <v>182</v>
      </c>
      <c r="C368" s="11" t="str">
        <f t="shared" si="26"/>
        <v>irAE_Low</v>
      </c>
      <c r="D368" s="11">
        <v>-2.0701151533197999</v>
      </c>
      <c r="E368" s="11">
        <v>1.6539137625510101</v>
      </c>
      <c r="F368" s="11">
        <v>0.239184616729191</v>
      </c>
      <c r="G368" s="11">
        <v>0.87676862979693604</v>
      </c>
      <c r="H368" s="11">
        <v>15</v>
      </c>
      <c r="I368" s="11">
        <v>3</v>
      </c>
      <c r="J368" s="12" t="s">
        <v>183</v>
      </c>
      <c r="L368" s="27" t="s">
        <v>437</v>
      </c>
      <c r="M368" s="28" t="s">
        <v>11</v>
      </c>
      <c r="N368" s="1" t="str">
        <f t="shared" si="27"/>
        <v>irAE_Low</v>
      </c>
      <c r="O368" s="28">
        <v>0.35093835400000001</v>
      </c>
      <c r="P368" s="28">
        <v>1.758312308</v>
      </c>
      <c r="Q368" s="28">
        <v>0.844672545</v>
      </c>
      <c r="R368" s="28">
        <v>0.92412799499999998</v>
      </c>
      <c r="S368" s="28">
        <v>19</v>
      </c>
      <c r="T368" s="28">
        <v>18</v>
      </c>
      <c r="U368" s="29" t="s">
        <v>12</v>
      </c>
      <c r="W368" s="33" t="s">
        <v>136</v>
      </c>
      <c r="X368" s="1" t="s">
        <v>11</v>
      </c>
      <c r="Y368" s="1" t="s">
        <v>11</v>
      </c>
      <c r="Z368" s="1">
        <v>-0.177727684</v>
      </c>
      <c r="AA368" s="1">
        <v>0.88179637600000005</v>
      </c>
      <c r="AB368" s="1">
        <v>0.84189809400000004</v>
      </c>
      <c r="AC368" s="1">
        <v>0.96241793899999994</v>
      </c>
      <c r="AD368" s="1">
        <v>30</v>
      </c>
      <c r="AE368" s="1">
        <v>28</v>
      </c>
      <c r="AF368" s="29" t="s">
        <v>174</v>
      </c>
      <c r="AH368" s="27" t="s">
        <v>616</v>
      </c>
      <c r="AI368" s="28" t="s">
        <v>11</v>
      </c>
      <c r="AJ368" s="1" t="str">
        <f t="shared" si="28"/>
        <v>irAE_No</v>
      </c>
      <c r="AK368" s="28">
        <v>-0.113299781</v>
      </c>
      <c r="AL368" s="28">
        <v>1.1552105509999999</v>
      </c>
      <c r="AM368" s="28">
        <v>0.922685545</v>
      </c>
      <c r="AN368" s="28">
        <v>0.96822715800000003</v>
      </c>
      <c r="AO368" s="28">
        <v>29</v>
      </c>
      <c r="AP368" s="28">
        <v>13</v>
      </c>
      <c r="AQ368" s="29" t="s">
        <v>12</v>
      </c>
      <c r="AS368" s="33" t="s">
        <v>99</v>
      </c>
      <c r="AT368" s="1" t="s">
        <v>182</v>
      </c>
      <c r="AU368" s="1" t="str">
        <f t="shared" si="30"/>
        <v>irAE_High</v>
      </c>
      <c r="AV368" s="1">
        <v>0.16228429599999999</v>
      </c>
      <c r="AW368" s="1">
        <v>0.22000629699999999</v>
      </c>
      <c r="AX368" s="1">
        <v>0.47291954600000002</v>
      </c>
      <c r="AY368" s="1">
        <v>0.92361050700000003</v>
      </c>
      <c r="AZ368" s="1">
        <v>18</v>
      </c>
      <c r="BA368" s="1">
        <v>2</v>
      </c>
      <c r="BB368" s="29" t="s">
        <v>183</v>
      </c>
      <c r="BD368" s="27" t="s">
        <v>678</v>
      </c>
      <c r="BE368" s="28" t="s">
        <v>11</v>
      </c>
      <c r="BF368" s="1" t="str">
        <f t="shared" si="29"/>
        <v>irAE_Low</v>
      </c>
      <c r="BG368" s="28">
        <v>2.6542293000000002E-2</v>
      </c>
      <c r="BH368" s="28">
        <v>0.19559105099999999</v>
      </c>
      <c r="BI368" s="28">
        <v>0.89341264300000001</v>
      </c>
      <c r="BJ368" s="28">
        <v>0.97981372899999997</v>
      </c>
      <c r="BK368" s="28">
        <v>25</v>
      </c>
      <c r="BL368" s="28">
        <v>25</v>
      </c>
      <c r="BM368" s="29" t="s">
        <v>12</v>
      </c>
    </row>
    <row r="369" spans="1:65" x14ac:dyDescent="0.2">
      <c r="A369" s="10" t="s">
        <v>97</v>
      </c>
      <c r="B369" s="11" t="s">
        <v>182</v>
      </c>
      <c r="C369" s="11" t="str">
        <f t="shared" si="26"/>
        <v>irAE_High</v>
      </c>
      <c r="D369" s="11">
        <v>2.0083415127505302</v>
      </c>
      <c r="E369" s="11">
        <v>1.6988332343360599</v>
      </c>
      <c r="F369" s="11">
        <v>0.264478291720459</v>
      </c>
      <c r="G369" s="11">
        <v>0.87722160741856303</v>
      </c>
      <c r="H369" s="11">
        <v>15</v>
      </c>
      <c r="I369" s="11">
        <v>10</v>
      </c>
      <c r="J369" s="12" t="s">
        <v>183</v>
      </c>
      <c r="L369" s="27" t="s">
        <v>467</v>
      </c>
      <c r="M369" s="28" t="s">
        <v>11</v>
      </c>
      <c r="N369" s="1" t="str">
        <f t="shared" si="27"/>
        <v>irAE_Low</v>
      </c>
      <c r="O369" s="28">
        <v>6.9222924000000005E-2</v>
      </c>
      <c r="P369" s="28">
        <v>0.36387535999999998</v>
      </c>
      <c r="Q369" s="28">
        <v>0.85185350400000004</v>
      </c>
      <c r="R369" s="28">
        <v>0.92534055400000004</v>
      </c>
      <c r="S369" s="28">
        <v>19</v>
      </c>
      <c r="T369" s="28">
        <v>19</v>
      </c>
      <c r="U369" s="29" t="s">
        <v>12</v>
      </c>
      <c r="W369" s="33" t="s">
        <v>139</v>
      </c>
      <c r="X369" s="1" t="s">
        <v>11</v>
      </c>
      <c r="Y369" s="1" t="s">
        <v>173</v>
      </c>
      <c r="Z369" s="1">
        <v>0.24614438199999999</v>
      </c>
      <c r="AA369" s="1">
        <v>0.91885025399999998</v>
      </c>
      <c r="AB369" s="1">
        <v>0.79098722700000001</v>
      </c>
      <c r="AC369" s="1">
        <v>0.96241793899999994</v>
      </c>
      <c r="AD369" s="1">
        <v>30</v>
      </c>
      <c r="AE369" s="1">
        <v>7</v>
      </c>
      <c r="AF369" s="29" t="s">
        <v>174</v>
      </c>
      <c r="AH369" s="27" t="s">
        <v>384</v>
      </c>
      <c r="AI369" s="28" t="s">
        <v>11</v>
      </c>
      <c r="AJ369" s="1" t="str">
        <f t="shared" si="28"/>
        <v>irAE_Low</v>
      </c>
      <c r="AK369" s="28">
        <v>8.6749645E-2</v>
      </c>
      <c r="AL369" s="28">
        <v>1.0164131869999999</v>
      </c>
      <c r="AM369" s="28">
        <v>0.93269210999999996</v>
      </c>
      <c r="AN369" s="28">
        <v>0.97585792100000002</v>
      </c>
      <c r="AO369" s="28">
        <v>29</v>
      </c>
      <c r="AP369" s="28">
        <v>17</v>
      </c>
      <c r="AQ369" s="29" t="s">
        <v>12</v>
      </c>
      <c r="AS369" s="33" t="s">
        <v>106</v>
      </c>
      <c r="AT369" s="1" t="s">
        <v>182</v>
      </c>
      <c r="AU369" s="1" t="str">
        <f t="shared" si="30"/>
        <v>irAE_High</v>
      </c>
      <c r="AV369" s="1">
        <v>0.75112238499999995</v>
      </c>
      <c r="AW369" s="1">
        <v>1.213205428</v>
      </c>
      <c r="AX369" s="1">
        <v>0.54577942899999998</v>
      </c>
      <c r="AY369" s="1">
        <v>0.92361050700000003</v>
      </c>
      <c r="AZ369" s="1">
        <v>18</v>
      </c>
      <c r="BA369" s="1">
        <v>6</v>
      </c>
      <c r="BB369" s="29" t="s">
        <v>183</v>
      </c>
      <c r="BD369" s="27" t="s">
        <v>484</v>
      </c>
      <c r="BE369" s="28" t="s">
        <v>11</v>
      </c>
      <c r="BF369" s="1" t="str">
        <f t="shared" si="29"/>
        <v>irAE_No</v>
      </c>
      <c r="BG369" s="28">
        <v>-0.126417901</v>
      </c>
      <c r="BH369" s="28">
        <v>1.009383674</v>
      </c>
      <c r="BI369" s="28">
        <v>0.90158180799999998</v>
      </c>
      <c r="BJ369" s="28">
        <v>0.98138901899999997</v>
      </c>
      <c r="BK369" s="28">
        <v>25</v>
      </c>
      <c r="BL369" s="28">
        <v>23</v>
      </c>
      <c r="BM369" s="29" t="s">
        <v>12</v>
      </c>
    </row>
    <row r="370" spans="1:65" x14ac:dyDescent="0.2">
      <c r="A370" s="10" t="s">
        <v>164</v>
      </c>
      <c r="B370" s="11" t="s">
        <v>182</v>
      </c>
      <c r="C370" s="11" t="str">
        <f t="shared" si="26"/>
        <v>irAE_High</v>
      </c>
      <c r="D370" s="11">
        <v>1.76121548457039</v>
      </c>
      <c r="E370" s="11">
        <v>1.41898278744984</v>
      </c>
      <c r="F370" s="11">
        <v>0.24286499467973699</v>
      </c>
      <c r="G370" s="11">
        <v>0.87722160741856303</v>
      </c>
      <c r="H370" s="11">
        <v>15</v>
      </c>
      <c r="I370" s="11">
        <v>8</v>
      </c>
      <c r="J370" s="12" t="s">
        <v>183</v>
      </c>
      <c r="L370" s="27" t="s">
        <v>620</v>
      </c>
      <c r="M370" s="28" t="s">
        <v>11</v>
      </c>
      <c r="N370" s="1" t="str">
        <f t="shared" si="27"/>
        <v>irAE_Low</v>
      </c>
      <c r="O370" s="28">
        <v>0.10655366300000001</v>
      </c>
      <c r="P370" s="28">
        <v>0.58436513099999998</v>
      </c>
      <c r="Q370" s="28">
        <v>0.85792917499999999</v>
      </c>
      <c r="R370" s="28">
        <v>0.93055158800000004</v>
      </c>
      <c r="S370" s="28">
        <v>19</v>
      </c>
      <c r="T370" s="28">
        <v>19</v>
      </c>
      <c r="U370" s="29" t="s">
        <v>12</v>
      </c>
      <c r="W370" s="33" t="s">
        <v>81</v>
      </c>
      <c r="X370" s="1" t="s">
        <v>11</v>
      </c>
      <c r="Y370" s="1" t="s">
        <v>11</v>
      </c>
      <c r="Z370" s="1">
        <v>-0.13857269899999999</v>
      </c>
      <c r="AA370" s="1">
        <v>0.56580457100000003</v>
      </c>
      <c r="AB370" s="1">
        <v>0.80852321699999996</v>
      </c>
      <c r="AC370" s="1">
        <v>0.96241793899999994</v>
      </c>
      <c r="AD370" s="1">
        <v>30</v>
      </c>
      <c r="AE370" s="1">
        <v>4</v>
      </c>
      <c r="AF370" s="29" t="s">
        <v>174</v>
      </c>
      <c r="AH370" s="27" t="s">
        <v>317</v>
      </c>
      <c r="AI370" s="28" t="s">
        <v>11</v>
      </c>
      <c r="AJ370" s="1" t="str">
        <f t="shared" si="28"/>
        <v>irAE_Low</v>
      </c>
      <c r="AK370" s="28">
        <v>6.3519097999999996E-2</v>
      </c>
      <c r="AL370" s="28">
        <v>0.74879271599999997</v>
      </c>
      <c r="AM370" s="28">
        <v>0.93310126000000004</v>
      </c>
      <c r="AN370" s="28">
        <v>0.97585792100000002</v>
      </c>
      <c r="AO370" s="28">
        <v>29</v>
      </c>
      <c r="AP370" s="28">
        <v>29</v>
      </c>
      <c r="AQ370" s="29" t="s">
        <v>12</v>
      </c>
      <c r="AS370" s="33" t="s">
        <v>214</v>
      </c>
      <c r="AT370" s="1" t="s">
        <v>182</v>
      </c>
      <c r="AU370" s="1" t="str">
        <f t="shared" si="30"/>
        <v>irAE_High</v>
      </c>
      <c r="AV370" s="1">
        <v>0.43557032699999998</v>
      </c>
      <c r="AW370" s="1">
        <v>0.71148457399999998</v>
      </c>
      <c r="AX370" s="1">
        <v>0.55022028499999998</v>
      </c>
      <c r="AY370" s="1">
        <v>0.92361050700000003</v>
      </c>
      <c r="AZ370" s="1">
        <v>18</v>
      </c>
      <c r="BA370" s="1">
        <v>3</v>
      </c>
      <c r="BB370" s="29" t="s">
        <v>183</v>
      </c>
      <c r="BD370" s="27" t="s">
        <v>331</v>
      </c>
      <c r="BE370" s="28" t="s">
        <v>11</v>
      </c>
      <c r="BF370" s="1" t="str">
        <f t="shared" si="29"/>
        <v>irAE_No</v>
      </c>
      <c r="BG370" s="28">
        <v>-8.9578883999999998E-2</v>
      </c>
      <c r="BH370" s="28">
        <v>0.78474780200000005</v>
      </c>
      <c r="BI370" s="28">
        <v>0.91025712999999997</v>
      </c>
      <c r="BJ370" s="28">
        <v>0.98268887000000005</v>
      </c>
      <c r="BK370" s="28">
        <v>25</v>
      </c>
      <c r="BL370" s="28">
        <v>24</v>
      </c>
      <c r="BM370" s="29" t="s">
        <v>12</v>
      </c>
    </row>
    <row r="371" spans="1:65" x14ac:dyDescent="0.2">
      <c r="A371" s="10" t="s">
        <v>169</v>
      </c>
      <c r="B371" s="11" t="s">
        <v>182</v>
      </c>
      <c r="C371" s="11" t="str">
        <f t="shared" si="26"/>
        <v>irAE_High</v>
      </c>
      <c r="D371" s="11">
        <v>1.5314998255709</v>
      </c>
      <c r="E371" s="11">
        <v>1.2861668513158999</v>
      </c>
      <c r="F371" s="11">
        <v>0.26125042070036603</v>
      </c>
      <c r="G371" s="11">
        <v>0.87722160741856303</v>
      </c>
      <c r="H371" s="11">
        <v>15</v>
      </c>
      <c r="I371" s="11">
        <v>9</v>
      </c>
      <c r="J371" s="12" t="s">
        <v>183</v>
      </c>
      <c r="L371" s="27" t="s">
        <v>623</v>
      </c>
      <c r="M371" s="28" t="s">
        <v>11</v>
      </c>
      <c r="N371" s="1" t="str">
        <f t="shared" si="27"/>
        <v>irAE_Low</v>
      </c>
      <c r="O371" s="28">
        <v>0.178566483</v>
      </c>
      <c r="P371" s="28">
        <v>1.0479651130000001</v>
      </c>
      <c r="Q371" s="28">
        <v>0.86713858399999999</v>
      </c>
      <c r="R371" s="28">
        <v>0.93379975400000004</v>
      </c>
      <c r="S371" s="28">
        <v>19</v>
      </c>
      <c r="T371" s="28">
        <v>10</v>
      </c>
      <c r="U371" s="29" t="s">
        <v>12</v>
      </c>
      <c r="W371" s="33" t="s">
        <v>84</v>
      </c>
      <c r="X371" s="1" t="s">
        <v>11</v>
      </c>
      <c r="Y371" s="1" t="s">
        <v>11</v>
      </c>
      <c r="Z371" s="1">
        <v>-0.28232411899999998</v>
      </c>
      <c r="AA371" s="1">
        <v>1.1764680409999999</v>
      </c>
      <c r="AB371" s="1">
        <v>0.81230563899999997</v>
      </c>
      <c r="AC371" s="1">
        <v>0.96241793899999994</v>
      </c>
      <c r="AD371" s="1">
        <v>30</v>
      </c>
      <c r="AE371" s="1">
        <v>26</v>
      </c>
      <c r="AF371" s="29" t="s">
        <v>174</v>
      </c>
      <c r="AH371" s="27" t="s">
        <v>549</v>
      </c>
      <c r="AI371" s="28" t="s">
        <v>11</v>
      </c>
      <c r="AJ371" s="1" t="str">
        <f t="shared" si="28"/>
        <v>irAE_Low</v>
      </c>
      <c r="AK371" s="28">
        <v>2.8823463000000001E-2</v>
      </c>
      <c r="AL371" s="28">
        <v>0.40852001300000002</v>
      </c>
      <c r="AM371" s="28">
        <v>0.94433591100000003</v>
      </c>
      <c r="AN371" s="28">
        <v>0.98495250999999995</v>
      </c>
      <c r="AO371" s="28">
        <v>29</v>
      </c>
      <c r="AP371" s="28">
        <v>29</v>
      </c>
      <c r="AQ371" s="29" t="s">
        <v>12</v>
      </c>
      <c r="AS371" s="33" t="s">
        <v>116</v>
      </c>
      <c r="AT371" s="1" t="s">
        <v>182</v>
      </c>
      <c r="AU371" s="1" t="str">
        <f t="shared" si="30"/>
        <v>irAE_High</v>
      </c>
      <c r="AV371" s="1">
        <v>0.531229018</v>
      </c>
      <c r="AW371" s="1">
        <v>0.85675016599999998</v>
      </c>
      <c r="AX371" s="1">
        <v>0.545184954</v>
      </c>
      <c r="AY371" s="1">
        <v>0.92361050700000003</v>
      </c>
      <c r="AZ371" s="1">
        <v>18</v>
      </c>
      <c r="BA371" s="1">
        <v>7</v>
      </c>
      <c r="BB371" s="29" t="s">
        <v>183</v>
      </c>
      <c r="BD371" s="27" t="s">
        <v>469</v>
      </c>
      <c r="BE371" s="28" t="s">
        <v>11</v>
      </c>
      <c r="BF371" s="1" t="str">
        <f t="shared" si="29"/>
        <v>irAE_Low</v>
      </c>
      <c r="BG371" s="28">
        <v>9.1614791000000001E-2</v>
      </c>
      <c r="BH371" s="28">
        <v>0.80148756300000001</v>
      </c>
      <c r="BI371" s="28">
        <v>0.91013501200000002</v>
      </c>
      <c r="BJ371" s="28">
        <v>0.98268887000000005</v>
      </c>
      <c r="BK371" s="28">
        <v>25</v>
      </c>
      <c r="BL371" s="28">
        <v>25</v>
      </c>
      <c r="BM371" s="29" t="s">
        <v>12</v>
      </c>
    </row>
    <row r="372" spans="1:65" x14ac:dyDescent="0.2">
      <c r="A372" s="10" t="s">
        <v>185</v>
      </c>
      <c r="B372" s="11" t="s">
        <v>182</v>
      </c>
      <c r="C372" s="11" t="str">
        <f t="shared" si="26"/>
        <v>irAE_Low</v>
      </c>
      <c r="D372" s="11">
        <v>-0.38944208151763798</v>
      </c>
      <c r="E372" s="11">
        <v>0.3503434982841</v>
      </c>
      <c r="F372" s="11">
        <v>0.29232018373660001</v>
      </c>
      <c r="G372" s="11">
        <v>0.87722160741856303</v>
      </c>
      <c r="H372" s="11">
        <v>15</v>
      </c>
      <c r="I372" s="11">
        <v>2</v>
      </c>
      <c r="J372" s="12" t="s">
        <v>183</v>
      </c>
      <c r="L372" s="27" t="s">
        <v>346</v>
      </c>
      <c r="M372" s="28" t="s">
        <v>11</v>
      </c>
      <c r="N372" s="1" t="str">
        <f t="shared" si="27"/>
        <v>irAE_Low</v>
      </c>
      <c r="O372" s="28">
        <v>0.21623582299999999</v>
      </c>
      <c r="P372" s="28">
        <v>1.309480032</v>
      </c>
      <c r="Q372" s="28">
        <v>0.87120151899999998</v>
      </c>
      <c r="R372" s="28">
        <v>0.93379975400000004</v>
      </c>
      <c r="S372" s="28">
        <v>19</v>
      </c>
      <c r="T372" s="28">
        <v>12</v>
      </c>
      <c r="U372" s="29" t="s">
        <v>12</v>
      </c>
      <c r="W372" s="33" t="s">
        <v>166</v>
      </c>
      <c r="X372" s="1" t="s">
        <v>11</v>
      </c>
      <c r="Y372" s="1" t="s">
        <v>173</v>
      </c>
      <c r="Z372" s="1">
        <v>0.31593795099999999</v>
      </c>
      <c r="AA372" s="1">
        <v>1.3708921350000001</v>
      </c>
      <c r="AB372" s="1">
        <v>0.81960860700000004</v>
      </c>
      <c r="AC372" s="1">
        <v>0.96241793899999994</v>
      </c>
      <c r="AD372" s="1">
        <v>30</v>
      </c>
      <c r="AE372" s="1">
        <v>28</v>
      </c>
      <c r="AF372" s="29" t="s">
        <v>174</v>
      </c>
      <c r="AH372" s="27" t="s">
        <v>659</v>
      </c>
      <c r="AI372" s="28" t="s">
        <v>11</v>
      </c>
      <c r="AJ372" s="1" t="str">
        <f t="shared" si="28"/>
        <v>irAE_Low</v>
      </c>
      <c r="AK372" s="28">
        <v>4.4401085E-2</v>
      </c>
      <c r="AL372" s="28">
        <v>0.63707160399999996</v>
      </c>
      <c r="AM372" s="28">
        <v>0.94501342099999996</v>
      </c>
      <c r="AN372" s="28">
        <v>0.98499719900000005</v>
      </c>
      <c r="AO372" s="28">
        <v>29</v>
      </c>
      <c r="AP372" s="28">
        <v>29</v>
      </c>
      <c r="AQ372" s="29" t="s">
        <v>12</v>
      </c>
      <c r="AS372" s="33" t="s">
        <v>187</v>
      </c>
      <c r="AT372" s="1" t="s">
        <v>182</v>
      </c>
      <c r="AU372" s="1" t="str">
        <f t="shared" si="30"/>
        <v>irAE_Low</v>
      </c>
      <c r="AV372" s="1">
        <v>-0.70138449800000002</v>
      </c>
      <c r="AW372" s="1">
        <v>0.94867559199999996</v>
      </c>
      <c r="AX372" s="1">
        <v>0.47192186400000002</v>
      </c>
      <c r="AY372" s="1">
        <v>0.92361050700000003</v>
      </c>
      <c r="AZ372" s="1">
        <v>18</v>
      </c>
      <c r="BA372" s="1">
        <v>5</v>
      </c>
      <c r="BB372" s="29" t="s">
        <v>183</v>
      </c>
      <c r="BD372" s="27" t="s">
        <v>315</v>
      </c>
      <c r="BE372" s="28" t="s">
        <v>11</v>
      </c>
      <c r="BF372" s="1" t="str">
        <f t="shared" si="29"/>
        <v>irAE_Low</v>
      </c>
      <c r="BG372" s="28">
        <v>7.4590154000000006E-2</v>
      </c>
      <c r="BH372" s="28">
        <v>0.68970061699999996</v>
      </c>
      <c r="BI372" s="28">
        <v>0.91495545</v>
      </c>
      <c r="BJ372" s="28">
        <v>0.98311500600000001</v>
      </c>
      <c r="BK372" s="28">
        <v>25</v>
      </c>
      <c r="BL372" s="28">
        <v>25</v>
      </c>
      <c r="BM372" s="29" t="s">
        <v>12</v>
      </c>
    </row>
    <row r="373" spans="1:65" x14ac:dyDescent="0.2">
      <c r="A373" s="10" t="s">
        <v>16</v>
      </c>
      <c r="B373" s="11" t="s">
        <v>182</v>
      </c>
      <c r="C373" s="11" t="str">
        <f t="shared" si="26"/>
        <v>irAE_High</v>
      </c>
      <c r="D373" s="11">
        <v>0.85598137429152599</v>
      </c>
      <c r="E373" s="11">
        <v>0.70294302792243102</v>
      </c>
      <c r="F373" s="11">
        <v>0.251286743557459</v>
      </c>
      <c r="G373" s="11">
        <v>0.87722160741856303</v>
      </c>
      <c r="H373" s="11">
        <v>15</v>
      </c>
      <c r="I373" s="11">
        <v>4</v>
      </c>
      <c r="J373" s="12" t="s">
        <v>183</v>
      </c>
      <c r="L373" s="27" t="s">
        <v>479</v>
      </c>
      <c r="M373" s="28" t="s">
        <v>11</v>
      </c>
      <c r="N373" s="1" t="str">
        <f t="shared" si="27"/>
        <v>irAE_Low</v>
      </c>
      <c r="O373" s="28">
        <v>5.8310496000000003E-2</v>
      </c>
      <c r="P373" s="28">
        <v>0.356794214</v>
      </c>
      <c r="Q373" s="28">
        <v>0.87251647499999996</v>
      </c>
      <c r="R373" s="28">
        <v>0.93379975400000004</v>
      </c>
      <c r="S373" s="28">
        <v>19</v>
      </c>
      <c r="T373" s="28">
        <v>19</v>
      </c>
      <c r="U373" s="29" t="s">
        <v>12</v>
      </c>
      <c r="W373" s="33" t="s">
        <v>54</v>
      </c>
      <c r="X373" s="1" t="s">
        <v>11</v>
      </c>
      <c r="Y373" s="1" t="s">
        <v>11</v>
      </c>
      <c r="Z373" s="1">
        <v>-0.17611236499999999</v>
      </c>
      <c r="AA373" s="1">
        <v>0.59516445699999998</v>
      </c>
      <c r="AB373" s="1">
        <v>0.76974635599999996</v>
      </c>
      <c r="AC373" s="1">
        <v>0.96241793899999994</v>
      </c>
      <c r="AD373" s="1">
        <v>30</v>
      </c>
      <c r="AE373" s="1">
        <v>5</v>
      </c>
      <c r="AF373" s="29" t="s">
        <v>174</v>
      </c>
      <c r="AH373" s="27" t="s">
        <v>323</v>
      </c>
      <c r="AI373" s="28" t="s">
        <v>11</v>
      </c>
      <c r="AJ373" s="1" t="str">
        <f t="shared" si="28"/>
        <v>irAE_No</v>
      </c>
      <c r="AK373" s="28">
        <v>-3.5607946000000001E-2</v>
      </c>
      <c r="AL373" s="28">
        <v>0.555204158</v>
      </c>
      <c r="AM373" s="28">
        <v>0.94939404299999997</v>
      </c>
      <c r="AN373" s="28">
        <v>0.98757342800000003</v>
      </c>
      <c r="AO373" s="28">
        <v>29</v>
      </c>
      <c r="AP373" s="28">
        <v>29</v>
      </c>
      <c r="AQ373" s="29" t="s">
        <v>12</v>
      </c>
      <c r="AS373" s="33" t="s">
        <v>268</v>
      </c>
      <c r="AT373" s="1" t="s">
        <v>182</v>
      </c>
      <c r="AU373" s="1" t="str">
        <f t="shared" si="30"/>
        <v>irAE_Low</v>
      </c>
      <c r="AV373" s="1">
        <v>-0.30968177899999999</v>
      </c>
      <c r="AW373" s="1">
        <v>0.50123572100000002</v>
      </c>
      <c r="AX373" s="1">
        <v>0.54660258799999994</v>
      </c>
      <c r="AY373" s="1">
        <v>0.92361050700000003</v>
      </c>
      <c r="AZ373" s="1">
        <v>18</v>
      </c>
      <c r="BA373" s="1">
        <v>2</v>
      </c>
      <c r="BB373" s="29" t="s">
        <v>183</v>
      </c>
      <c r="BD373" s="27" t="s">
        <v>665</v>
      </c>
      <c r="BE373" s="28" t="s">
        <v>11</v>
      </c>
      <c r="BF373" s="1" t="str">
        <f t="shared" si="29"/>
        <v>irAE_Low</v>
      </c>
      <c r="BG373" s="28">
        <v>5.8685858E-2</v>
      </c>
      <c r="BH373" s="28">
        <v>0.60674041099999998</v>
      </c>
      <c r="BI373" s="28">
        <v>0.92390892599999996</v>
      </c>
      <c r="BJ373" s="28">
        <v>0.98672426300000005</v>
      </c>
      <c r="BK373" s="28">
        <v>25</v>
      </c>
      <c r="BL373" s="28">
        <v>25</v>
      </c>
      <c r="BM373" s="29" t="s">
        <v>12</v>
      </c>
    </row>
    <row r="374" spans="1:65" x14ac:dyDescent="0.2">
      <c r="A374" s="10" t="s">
        <v>171</v>
      </c>
      <c r="B374" s="11" t="s">
        <v>182</v>
      </c>
      <c r="C374" s="11" t="str">
        <f t="shared" si="26"/>
        <v>irAE_High</v>
      </c>
      <c r="D374" s="11">
        <v>1.31478240337045</v>
      </c>
      <c r="E374" s="11">
        <v>1.10324413716183</v>
      </c>
      <c r="F374" s="11">
        <v>0.26087734616065</v>
      </c>
      <c r="G374" s="11">
        <v>0.87722160741856303</v>
      </c>
      <c r="H374" s="11">
        <v>15</v>
      </c>
      <c r="I374" s="11">
        <v>14</v>
      </c>
      <c r="J374" s="12" t="s">
        <v>183</v>
      </c>
      <c r="L374" s="27" t="s">
        <v>655</v>
      </c>
      <c r="M374" s="28" t="s">
        <v>11</v>
      </c>
      <c r="N374" s="1" t="str">
        <f t="shared" si="27"/>
        <v>irAE_Low</v>
      </c>
      <c r="O374" s="28">
        <v>0.116002912</v>
      </c>
      <c r="P374" s="28">
        <v>0.71580598699999998</v>
      </c>
      <c r="Q374" s="28">
        <v>0.87357495900000004</v>
      </c>
      <c r="R374" s="28">
        <v>0.93379975400000004</v>
      </c>
      <c r="S374" s="28">
        <v>19</v>
      </c>
      <c r="T374" s="28">
        <v>18</v>
      </c>
      <c r="U374" s="29" t="s">
        <v>12</v>
      </c>
      <c r="W374" s="33" t="s">
        <v>43</v>
      </c>
      <c r="X374" s="1" t="s">
        <v>11</v>
      </c>
      <c r="Y374" s="1" t="s">
        <v>11</v>
      </c>
      <c r="Z374" s="1">
        <v>-0.563520837</v>
      </c>
      <c r="AA374" s="1">
        <v>1.9901726390000001</v>
      </c>
      <c r="AB374" s="1">
        <v>0.77939198700000001</v>
      </c>
      <c r="AC374" s="1">
        <v>0.96241793899999994</v>
      </c>
      <c r="AD374" s="1">
        <v>30</v>
      </c>
      <c r="AE374" s="1">
        <v>24</v>
      </c>
      <c r="AF374" s="29" t="s">
        <v>174</v>
      </c>
      <c r="AH374" s="27" t="s">
        <v>629</v>
      </c>
      <c r="AI374" s="28" t="s">
        <v>11</v>
      </c>
      <c r="AJ374" s="1" t="str">
        <f t="shared" si="28"/>
        <v>irAE_No</v>
      </c>
      <c r="AK374" s="28">
        <v>-3.3179094999999999E-2</v>
      </c>
      <c r="AL374" s="28">
        <v>0.53412706799999998</v>
      </c>
      <c r="AM374" s="28">
        <v>0.95098301799999996</v>
      </c>
      <c r="AN374" s="28">
        <v>0.98787035300000003</v>
      </c>
      <c r="AO374" s="28">
        <v>29</v>
      </c>
      <c r="AP374" s="28">
        <v>29</v>
      </c>
      <c r="AQ374" s="29" t="s">
        <v>12</v>
      </c>
      <c r="AS374" s="33" t="s">
        <v>150</v>
      </c>
      <c r="AT374" s="1" t="s">
        <v>182</v>
      </c>
      <c r="AU374" s="1" t="str">
        <f t="shared" si="30"/>
        <v>irAE_Low</v>
      </c>
      <c r="AV374" s="1">
        <v>-0.83068264000000003</v>
      </c>
      <c r="AW374" s="1">
        <v>1.178128249</v>
      </c>
      <c r="AX374" s="1">
        <v>0.49232114900000001</v>
      </c>
      <c r="AY374" s="1">
        <v>0.92361050700000003</v>
      </c>
      <c r="AZ374" s="1">
        <v>18</v>
      </c>
      <c r="BA374" s="1">
        <v>11</v>
      </c>
      <c r="BB374" s="29" t="s">
        <v>183</v>
      </c>
      <c r="BD374" s="27" t="s">
        <v>675</v>
      </c>
      <c r="BE374" s="28" t="s">
        <v>11</v>
      </c>
      <c r="BF374" s="1" t="str">
        <f t="shared" si="29"/>
        <v>irAE_No</v>
      </c>
      <c r="BG374" s="28">
        <v>-4.1505711000000001E-2</v>
      </c>
      <c r="BH374" s="28">
        <v>0.45869722699999999</v>
      </c>
      <c r="BI374" s="28">
        <v>0.92880105899999998</v>
      </c>
      <c r="BJ374" s="28">
        <v>0.98803533899999996</v>
      </c>
      <c r="BK374" s="28">
        <v>25</v>
      </c>
      <c r="BL374" s="28">
        <v>25</v>
      </c>
      <c r="BM374" s="29" t="s">
        <v>12</v>
      </c>
    </row>
    <row r="375" spans="1:65" x14ac:dyDescent="0.2">
      <c r="A375" s="10" t="s">
        <v>130</v>
      </c>
      <c r="B375" s="11" t="s">
        <v>182</v>
      </c>
      <c r="C375" s="11" t="str">
        <f t="shared" si="26"/>
        <v>irAE_High</v>
      </c>
      <c r="D375" s="11">
        <v>1.8762526246884601</v>
      </c>
      <c r="E375" s="11">
        <v>1.63477058680864</v>
      </c>
      <c r="F375" s="11">
        <v>0.27780159281214001</v>
      </c>
      <c r="G375" s="11">
        <v>0.87722160741856303</v>
      </c>
      <c r="H375" s="11">
        <v>15</v>
      </c>
      <c r="I375" s="11">
        <v>12</v>
      </c>
      <c r="J375" s="12" t="s">
        <v>183</v>
      </c>
      <c r="L375" s="27" t="s">
        <v>369</v>
      </c>
      <c r="M375" s="28" t="s">
        <v>11</v>
      </c>
      <c r="N375" s="1" t="str">
        <f t="shared" si="27"/>
        <v>irAE_Low</v>
      </c>
      <c r="O375" s="28">
        <v>0.20261753499999999</v>
      </c>
      <c r="P375" s="28">
        <v>1.390040975</v>
      </c>
      <c r="Q375" s="28">
        <v>0.88618584899999997</v>
      </c>
      <c r="R375" s="28">
        <v>0.94285118999999995</v>
      </c>
      <c r="S375" s="28">
        <v>19</v>
      </c>
      <c r="T375" s="28">
        <v>12</v>
      </c>
      <c r="U375" s="29" t="s">
        <v>12</v>
      </c>
      <c r="W375" s="33" t="s">
        <v>210</v>
      </c>
      <c r="X375" s="1" t="s">
        <v>11</v>
      </c>
      <c r="Y375" s="1" t="s">
        <v>11</v>
      </c>
      <c r="Z375" s="1">
        <v>-0.19322299800000001</v>
      </c>
      <c r="AA375" s="1">
        <v>0.68752290999999999</v>
      </c>
      <c r="AB375" s="1">
        <v>0.78099091099999995</v>
      </c>
      <c r="AC375" s="1">
        <v>0.96241793899999994</v>
      </c>
      <c r="AD375" s="1">
        <v>30</v>
      </c>
      <c r="AE375" s="1">
        <v>5</v>
      </c>
      <c r="AF375" s="29" t="s">
        <v>174</v>
      </c>
      <c r="AH375" s="27" t="s">
        <v>546</v>
      </c>
      <c r="AI375" s="28" t="s">
        <v>11</v>
      </c>
      <c r="AJ375" s="1" t="str">
        <f t="shared" si="28"/>
        <v>irAE_Low</v>
      </c>
      <c r="AK375" s="28">
        <v>4.1857733000000001E-2</v>
      </c>
      <c r="AL375" s="28">
        <v>0.69138692800000001</v>
      </c>
      <c r="AM375" s="28">
        <v>0.95222554599999998</v>
      </c>
      <c r="AN375" s="28">
        <v>0.98787035300000003</v>
      </c>
      <c r="AO375" s="28">
        <v>29</v>
      </c>
      <c r="AP375" s="28">
        <v>29</v>
      </c>
      <c r="AQ375" s="29" t="s">
        <v>12</v>
      </c>
      <c r="AS375" s="33" t="s">
        <v>127</v>
      </c>
      <c r="AT375" s="1" t="s">
        <v>182</v>
      </c>
      <c r="AU375" s="1" t="str">
        <f t="shared" si="30"/>
        <v>irAE_High</v>
      </c>
      <c r="AV375" s="1">
        <v>0.64742527500000002</v>
      </c>
      <c r="AW375" s="1">
        <v>0.88248073999999999</v>
      </c>
      <c r="AX375" s="1">
        <v>0.47527400400000003</v>
      </c>
      <c r="AY375" s="1">
        <v>0.92361050700000003</v>
      </c>
      <c r="AZ375" s="1">
        <v>18</v>
      </c>
      <c r="BA375" s="1">
        <v>8</v>
      </c>
      <c r="BB375" s="29" t="s">
        <v>183</v>
      </c>
      <c r="BD375" s="27" t="s">
        <v>570</v>
      </c>
      <c r="BE375" s="28" t="s">
        <v>11</v>
      </c>
      <c r="BF375" s="1" t="str">
        <f t="shared" si="29"/>
        <v>irAE_No</v>
      </c>
      <c r="BG375" s="28">
        <v>-2.0589574999999999E-2</v>
      </c>
      <c r="BH375" s="28">
        <v>0.23053741799999999</v>
      </c>
      <c r="BI375" s="28">
        <v>0.92972290899999999</v>
      </c>
      <c r="BJ375" s="28">
        <v>0.98803533899999996</v>
      </c>
      <c r="BK375" s="28">
        <v>25</v>
      </c>
      <c r="BL375" s="28">
        <v>25</v>
      </c>
      <c r="BM375" s="29" t="s">
        <v>12</v>
      </c>
    </row>
    <row r="376" spans="1:65" x14ac:dyDescent="0.2">
      <c r="A376" s="10" t="s">
        <v>71</v>
      </c>
      <c r="B376" s="11" t="s">
        <v>182</v>
      </c>
      <c r="C376" s="11" t="str">
        <f t="shared" si="26"/>
        <v>irAE_High</v>
      </c>
      <c r="D376" s="11">
        <v>1.8431996426485</v>
      </c>
      <c r="E376" s="11">
        <v>1.4945999669160901</v>
      </c>
      <c r="F376" s="11">
        <v>0.245688842978879</v>
      </c>
      <c r="G376" s="11">
        <v>0.87722160741856303</v>
      </c>
      <c r="H376" s="11">
        <v>15</v>
      </c>
      <c r="I376" s="11">
        <v>13</v>
      </c>
      <c r="J376" s="12" t="s">
        <v>183</v>
      </c>
      <c r="L376" s="27" t="s">
        <v>570</v>
      </c>
      <c r="M376" s="28" t="s">
        <v>11</v>
      </c>
      <c r="N376" s="1" t="str">
        <f t="shared" si="27"/>
        <v>irAE_Low</v>
      </c>
      <c r="O376" s="28">
        <v>6.4017173999999996E-2</v>
      </c>
      <c r="P376" s="28">
        <v>0.46440376100000003</v>
      </c>
      <c r="Q376" s="28">
        <v>0.89232346799999995</v>
      </c>
      <c r="R376" s="28">
        <v>0.945790252</v>
      </c>
      <c r="S376" s="28">
        <v>19</v>
      </c>
      <c r="T376" s="28">
        <v>19</v>
      </c>
      <c r="U376" s="29" t="s">
        <v>12</v>
      </c>
      <c r="W376" s="33" t="s">
        <v>108</v>
      </c>
      <c r="X376" s="1" t="s">
        <v>11</v>
      </c>
      <c r="Y376" s="1" t="s">
        <v>173</v>
      </c>
      <c r="Z376" s="1">
        <v>0.22314794099999999</v>
      </c>
      <c r="AA376" s="1">
        <v>1.32075689</v>
      </c>
      <c r="AB376" s="1">
        <v>0.86719195000000004</v>
      </c>
      <c r="AC376" s="1">
        <v>0.97157982399999998</v>
      </c>
      <c r="AD376" s="1">
        <v>30</v>
      </c>
      <c r="AE376" s="1">
        <v>24</v>
      </c>
      <c r="AF376" s="29" t="s">
        <v>174</v>
      </c>
      <c r="AH376" s="27" t="s">
        <v>398</v>
      </c>
      <c r="AI376" s="28" t="s">
        <v>11</v>
      </c>
      <c r="AJ376" s="1" t="str">
        <f t="shared" si="28"/>
        <v>irAE_No</v>
      </c>
      <c r="AK376" s="28">
        <v>-6.7609654000000005E-2</v>
      </c>
      <c r="AL376" s="28">
        <v>1.1443056199999999</v>
      </c>
      <c r="AM376" s="28">
        <v>0.95337476600000004</v>
      </c>
      <c r="AN376" s="28">
        <v>0.98796339499999997</v>
      </c>
      <c r="AO376" s="28">
        <v>29</v>
      </c>
      <c r="AP376" s="28">
        <v>29</v>
      </c>
      <c r="AQ376" s="29" t="s">
        <v>12</v>
      </c>
      <c r="AS376" s="33" t="s">
        <v>71</v>
      </c>
      <c r="AT376" s="1" t="s">
        <v>182</v>
      </c>
      <c r="AU376" s="1" t="str">
        <f t="shared" si="30"/>
        <v>irAE_Low</v>
      </c>
      <c r="AV376" s="1">
        <v>-0.63410009700000003</v>
      </c>
      <c r="AW376" s="1">
        <v>0.98259958999999997</v>
      </c>
      <c r="AX376" s="1">
        <v>0.52914883700000004</v>
      </c>
      <c r="AY376" s="1">
        <v>0.92361050700000003</v>
      </c>
      <c r="AZ376" s="1">
        <v>18</v>
      </c>
      <c r="BA376" s="1">
        <v>10</v>
      </c>
      <c r="BB376" s="29" t="s">
        <v>183</v>
      </c>
      <c r="BD376" s="27" t="s">
        <v>289</v>
      </c>
      <c r="BE376" s="28" t="s">
        <v>11</v>
      </c>
      <c r="BF376" s="1" t="str">
        <f t="shared" si="29"/>
        <v>irAE_Low</v>
      </c>
      <c r="BG376" s="28">
        <v>0.104440247</v>
      </c>
      <c r="BH376" s="28">
        <v>1.1584562030000001</v>
      </c>
      <c r="BI376" s="28">
        <v>0.92906107500000001</v>
      </c>
      <c r="BJ376" s="28">
        <v>0.98803533899999996</v>
      </c>
      <c r="BK376" s="28">
        <v>25</v>
      </c>
      <c r="BL376" s="28">
        <v>17</v>
      </c>
      <c r="BM376" s="29" t="s">
        <v>12</v>
      </c>
    </row>
    <row r="377" spans="1:65" x14ac:dyDescent="0.2">
      <c r="A377" s="10" t="s">
        <v>134</v>
      </c>
      <c r="B377" s="11" t="s">
        <v>182</v>
      </c>
      <c r="C377" s="11" t="str">
        <f t="shared" si="26"/>
        <v>irAE_Low</v>
      </c>
      <c r="D377" s="11">
        <v>-0.29424024728992099</v>
      </c>
      <c r="E377" s="11">
        <v>0.26379118187561401</v>
      </c>
      <c r="F377" s="11">
        <v>0.29075389625259401</v>
      </c>
      <c r="G377" s="11">
        <v>0.87722160741856303</v>
      </c>
      <c r="H377" s="11">
        <v>15</v>
      </c>
      <c r="I377" s="11">
        <v>3</v>
      </c>
      <c r="J377" s="12" t="s">
        <v>183</v>
      </c>
      <c r="L377" s="27" t="s">
        <v>653</v>
      </c>
      <c r="M377" s="28" t="s">
        <v>11</v>
      </c>
      <c r="N377" s="1" t="str">
        <f t="shared" si="27"/>
        <v>irAE_Low</v>
      </c>
      <c r="O377" s="28">
        <v>0.105108231</v>
      </c>
      <c r="P377" s="28">
        <v>0.80715610199999999</v>
      </c>
      <c r="Q377" s="28">
        <v>0.89824458500000004</v>
      </c>
      <c r="R377" s="28">
        <v>0.94915249400000001</v>
      </c>
      <c r="S377" s="28">
        <v>19</v>
      </c>
      <c r="T377" s="28">
        <v>19</v>
      </c>
      <c r="U377" s="29" t="s">
        <v>12</v>
      </c>
      <c r="W377" s="33" t="s">
        <v>159</v>
      </c>
      <c r="X377" s="1" t="s">
        <v>11</v>
      </c>
      <c r="Y377" s="1" t="s">
        <v>173</v>
      </c>
      <c r="Z377" s="1">
        <v>0.215578043</v>
      </c>
      <c r="AA377" s="1">
        <v>1.2744608470000001</v>
      </c>
      <c r="AB377" s="1">
        <v>0.86703803700000004</v>
      </c>
      <c r="AC377" s="1">
        <v>0.97157982399999998</v>
      </c>
      <c r="AD377" s="1">
        <v>30</v>
      </c>
      <c r="AE377" s="1">
        <v>21</v>
      </c>
      <c r="AF377" s="29" t="s">
        <v>174</v>
      </c>
      <c r="AH377" s="27" t="s">
        <v>603</v>
      </c>
      <c r="AI377" s="28" t="s">
        <v>11</v>
      </c>
      <c r="AJ377" s="1" t="str">
        <f t="shared" si="28"/>
        <v>irAE_Low</v>
      </c>
      <c r="AK377" s="28">
        <v>2.6463081999999999E-2</v>
      </c>
      <c r="AL377" s="28">
        <v>0.44995641199999997</v>
      </c>
      <c r="AM377" s="28">
        <v>0.95358838000000001</v>
      </c>
      <c r="AN377" s="28">
        <v>0.98796339499999997</v>
      </c>
      <c r="AO377" s="28">
        <v>29</v>
      </c>
      <c r="AP377" s="28">
        <v>29</v>
      </c>
      <c r="AQ377" s="29" t="s">
        <v>12</v>
      </c>
      <c r="AS377" s="33" t="s">
        <v>165</v>
      </c>
      <c r="AT377" s="1" t="s">
        <v>182</v>
      </c>
      <c r="AU377" s="1" t="str">
        <f t="shared" si="30"/>
        <v>irAE_Low</v>
      </c>
      <c r="AV377" s="1">
        <v>-0.63256436900000002</v>
      </c>
      <c r="AW377" s="1">
        <v>0.92564488899999997</v>
      </c>
      <c r="AX377" s="1">
        <v>0.50552193199999995</v>
      </c>
      <c r="AY377" s="1">
        <v>0.92361050700000003</v>
      </c>
      <c r="AZ377" s="1">
        <v>18</v>
      </c>
      <c r="BA377" s="1">
        <v>7</v>
      </c>
      <c r="BB377" s="29" t="s">
        <v>183</v>
      </c>
      <c r="BD377" s="27" t="s">
        <v>291</v>
      </c>
      <c r="BE377" s="28" t="s">
        <v>11</v>
      </c>
      <c r="BF377" s="1" t="str">
        <f t="shared" si="29"/>
        <v>irAE_No</v>
      </c>
      <c r="BG377" s="28">
        <v>-6.9855215999999998E-2</v>
      </c>
      <c r="BH377" s="28">
        <v>0.94347909100000005</v>
      </c>
      <c r="BI377" s="28">
        <v>0.94171406700000004</v>
      </c>
      <c r="BJ377" s="28">
        <v>0.99091296699999998</v>
      </c>
      <c r="BK377" s="28">
        <v>25</v>
      </c>
      <c r="BL377" s="28">
        <v>23</v>
      </c>
      <c r="BM377" s="29" t="s">
        <v>12</v>
      </c>
    </row>
    <row r="378" spans="1:65" x14ac:dyDescent="0.2">
      <c r="A378" s="10" t="s">
        <v>44</v>
      </c>
      <c r="B378" s="11" t="s">
        <v>182</v>
      </c>
      <c r="C378" s="11" t="str">
        <f t="shared" si="26"/>
        <v>irAE_Low</v>
      </c>
      <c r="D378" s="11">
        <v>-1.43444614731987</v>
      </c>
      <c r="E378" s="11">
        <v>1.2506864626621399</v>
      </c>
      <c r="F378" s="11">
        <v>0.278112656866223</v>
      </c>
      <c r="G378" s="11">
        <v>0.87722160741856303</v>
      </c>
      <c r="H378" s="11">
        <v>15</v>
      </c>
      <c r="I378" s="11">
        <v>6</v>
      </c>
      <c r="J378" s="12" t="s">
        <v>183</v>
      </c>
      <c r="L378" s="27" t="s">
        <v>391</v>
      </c>
      <c r="M378" s="28" t="s">
        <v>11</v>
      </c>
      <c r="N378" s="1" t="str">
        <f t="shared" si="27"/>
        <v>irAE_Low</v>
      </c>
      <c r="O378" s="28">
        <v>4.3967100000000002E-2</v>
      </c>
      <c r="P378" s="28">
        <v>0.373743196</v>
      </c>
      <c r="Q378" s="28">
        <v>0.90802410899999997</v>
      </c>
      <c r="R378" s="28">
        <v>0.95408787500000003</v>
      </c>
      <c r="S378" s="28">
        <v>19</v>
      </c>
      <c r="T378" s="28">
        <v>19</v>
      </c>
      <c r="U378" s="29" t="s">
        <v>12</v>
      </c>
      <c r="W378" s="33" t="s">
        <v>60</v>
      </c>
      <c r="X378" s="1" t="s">
        <v>11</v>
      </c>
      <c r="Y378" s="1" t="s">
        <v>173</v>
      </c>
      <c r="Z378" s="1">
        <v>0.19746715500000001</v>
      </c>
      <c r="AA378" s="1">
        <v>1.180057787</v>
      </c>
      <c r="AB378" s="1">
        <v>0.86845123899999999</v>
      </c>
      <c r="AC378" s="1">
        <v>0.97157982399999998</v>
      </c>
      <c r="AD378" s="1">
        <v>30</v>
      </c>
      <c r="AE378" s="1">
        <v>21</v>
      </c>
      <c r="AF378" s="29" t="s">
        <v>174</v>
      </c>
      <c r="AH378" s="27" t="s">
        <v>596</v>
      </c>
      <c r="AI378" s="28" t="s">
        <v>11</v>
      </c>
      <c r="AJ378" s="1" t="str">
        <f t="shared" si="28"/>
        <v>irAE_No</v>
      </c>
      <c r="AK378" s="28">
        <v>-4.7516154999999997E-2</v>
      </c>
      <c r="AL378" s="28">
        <v>0.84462721399999996</v>
      </c>
      <c r="AM378" s="28">
        <v>0.95560284600000001</v>
      </c>
      <c r="AN378" s="28">
        <v>0.98939000499999996</v>
      </c>
      <c r="AO378" s="28">
        <v>29</v>
      </c>
      <c r="AP378" s="28">
        <v>29</v>
      </c>
      <c r="AQ378" s="29" t="s">
        <v>12</v>
      </c>
      <c r="AS378" s="33" t="s">
        <v>136</v>
      </c>
      <c r="AT378" s="1" t="s">
        <v>182</v>
      </c>
      <c r="AU378" s="1" t="str">
        <f t="shared" si="30"/>
        <v>irAE_Low</v>
      </c>
      <c r="AV378" s="1">
        <v>-1.7098409889999999</v>
      </c>
      <c r="AW378" s="1">
        <v>2.3698333969999998</v>
      </c>
      <c r="AX378" s="1">
        <v>0.482476982</v>
      </c>
      <c r="AY378" s="1">
        <v>0.92361050700000003</v>
      </c>
      <c r="AZ378" s="1">
        <v>18</v>
      </c>
      <c r="BA378" s="1">
        <v>14</v>
      </c>
      <c r="BB378" s="29" t="s">
        <v>183</v>
      </c>
      <c r="BD378" s="27" t="s">
        <v>679</v>
      </c>
      <c r="BE378" s="28" t="s">
        <v>11</v>
      </c>
      <c r="BF378" s="1" t="str">
        <f t="shared" si="29"/>
        <v>irAE_Low</v>
      </c>
      <c r="BG378" s="28">
        <v>1.5478956E-2</v>
      </c>
      <c r="BH378" s="28">
        <v>0.24648171599999999</v>
      </c>
      <c r="BI378" s="28">
        <v>0.95054947000000001</v>
      </c>
      <c r="BJ378" s="28">
        <v>0.99091296699999998</v>
      </c>
      <c r="BK378" s="28">
        <v>25</v>
      </c>
      <c r="BL378" s="28">
        <v>25</v>
      </c>
      <c r="BM378" s="29" t="s">
        <v>12</v>
      </c>
    </row>
    <row r="379" spans="1:65" x14ac:dyDescent="0.2">
      <c r="A379" s="10" t="s">
        <v>172</v>
      </c>
      <c r="B379" s="11" t="s">
        <v>182</v>
      </c>
      <c r="C379" s="11" t="str">
        <f t="shared" si="26"/>
        <v>irAE_Low</v>
      </c>
      <c r="D379" s="11">
        <v>-0.25844640522239398</v>
      </c>
      <c r="E379" s="11">
        <v>0.226189802286761</v>
      </c>
      <c r="F379" s="11">
        <v>0.27981985809529902</v>
      </c>
      <c r="G379" s="11">
        <v>0.87722160741856303</v>
      </c>
      <c r="H379" s="11">
        <v>15</v>
      </c>
      <c r="I379" s="11">
        <v>2</v>
      </c>
      <c r="J379" s="12" t="s">
        <v>183</v>
      </c>
      <c r="L379" s="27" t="s">
        <v>494</v>
      </c>
      <c r="M379" s="28" t="s">
        <v>11</v>
      </c>
      <c r="N379" s="1" t="str">
        <f t="shared" si="27"/>
        <v>irAE_Low</v>
      </c>
      <c r="O379" s="28">
        <v>7.8934527000000004E-2</v>
      </c>
      <c r="P379" s="28">
        <v>0.758793885</v>
      </c>
      <c r="Q379" s="28">
        <v>0.91862403400000003</v>
      </c>
      <c r="R379" s="28">
        <v>0.95993715300000004</v>
      </c>
      <c r="S379" s="28">
        <v>19</v>
      </c>
      <c r="T379" s="28">
        <v>19</v>
      </c>
      <c r="U379" s="29" t="s">
        <v>12</v>
      </c>
      <c r="W379" s="33" t="s">
        <v>241</v>
      </c>
      <c r="X379" s="1" t="s">
        <v>11</v>
      </c>
      <c r="Y379" s="1" t="s">
        <v>11</v>
      </c>
      <c r="Z379" s="1">
        <v>-5.6585043000000002E-2</v>
      </c>
      <c r="AA379" s="1">
        <v>0.33419915500000003</v>
      </c>
      <c r="AB379" s="1">
        <v>0.866911184</v>
      </c>
      <c r="AC379" s="1">
        <v>0.97157982399999998</v>
      </c>
      <c r="AD379" s="1">
        <v>30</v>
      </c>
      <c r="AE379" s="1">
        <v>4</v>
      </c>
      <c r="AF379" s="29" t="s">
        <v>174</v>
      </c>
      <c r="AH379" s="27" t="s">
        <v>654</v>
      </c>
      <c r="AI379" s="28" t="s">
        <v>11</v>
      </c>
      <c r="AJ379" s="1" t="str">
        <f t="shared" si="28"/>
        <v>irAE_No</v>
      </c>
      <c r="AK379" s="28">
        <v>-1.1729982E-2</v>
      </c>
      <c r="AL379" s="28">
        <v>0.215018353</v>
      </c>
      <c r="AM379" s="28">
        <v>0.95694585799999998</v>
      </c>
      <c r="AN379" s="28">
        <v>0.98946034100000002</v>
      </c>
      <c r="AO379" s="28">
        <v>29</v>
      </c>
      <c r="AP379" s="28">
        <v>29</v>
      </c>
      <c r="AQ379" s="29" t="s">
        <v>12</v>
      </c>
      <c r="AS379" s="33" t="s">
        <v>44</v>
      </c>
      <c r="AT379" s="1" t="s">
        <v>182</v>
      </c>
      <c r="AU379" s="1" t="str">
        <f t="shared" si="30"/>
        <v>irAE_High</v>
      </c>
      <c r="AV379" s="1">
        <v>0.53748392499999997</v>
      </c>
      <c r="AW379" s="1">
        <v>0.69571861000000002</v>
      </c>
      <c r="AX379" s="1">
        <v>0.45262916199999997</v>
      </c>
      <c r="AY379" s="1">
        <v>0.92361050700000003</v>
      </c>
      <c r="AZ379" s="1">
        <v>18</v>
      </c>
      <c r="BA379" s="1">
        <v>2</v>
      </c>
      <c r="BB379" s="29" t="s">
        <v>183</v>
      </c>
      <c r="BD379" s="27" t="s">
        <v>647</v>
      </c>
      <c r="BE379" s="28" t="s">
        <v>11</v>
      </c>
      <c r="BF379" s="1" t="str">
        <f t="shared" si="29"/>
        <v>irAE_Low</v>
      </c>
      <c r="BG379" s="28">
        <v>1.0681881000000001E-2</v>
      </c>
      <c r="BH379" s="28">
        <v>0.20554507399999999</v>
      </c>
      <c r="BI379" s="28">
        <v>0.95906930899999998</v>
      </c>
      <c r="BJ379" s="28">
        <v>0.99192226400000005</v>
      </c>
      <c r="BK379" s="28">
        <v>25</v>
      </c>
      <c r="BL379" s="28">
        <v>25</v>
      </c>
      <c r="BM379" s="29" t="s">
        <v>12</v>
      </c>
    </row>
    <row r="380" spans="1:65" x14ac:dyDescent="0.2">
      <c r="A380" s="10" t="s">
        <v>55</v>
      </c>
      <c r="B380" s="11" t="s">
        <v>182</v>
      </c>
      <c r="C380" s="11" t="str">
        <f t="shared" si="26"/>
        <v>irAE_High</v>
      </c>
      <c r="D380" s="11">
        <v>2.2495818132974499</v>
      </c>
      <c r="E380" s="11">
        <v>2.0276238490798302</v>
      </c>
      <c r="F380" s="11">
        <v>0.29319605892211598</v>
      </c>
      <c r="G380" s="11">
        <v>0.87722160741856303</v>
      </c>
      <c r="H380" s="11">
        <v>15</v>
      </c>
      <c r="I380" s="11">
        <v>11</v>
      </c>
      <c r="J380" s="12" t="s">
        <v>183</v>
      </c>
      <c r="L380" s="27" t="s">
        <v>472</v>
      </c>
      <c r="M380" s="28" t="s">
        <v>11</v>
      </c>
      <c r="N380" s="1" t="str">
        <f t="shared" si="27"/>
        <v>irAE_No</v>
      </c>
      <c r="O380" s="28">
        <v>-4.5258680000000003E-2</v>
      </c>
      <c r="P380" s="28">
        <v>0.46385116100000001</v>
      </c>
      <c r="Q380" s="28">
        <v>0.92365564499999997</v>
      </c>
      <c r="R380" s="28">
        <v>0.96195472699999995</v>
      </c>
      <c r="S380" s="28">
        <v>19</v>
      </c>
      <c r="T380" s="28">
        <v>19</v>
      </c>
      <c r="U380" s="29" t="s">
        <v>12</v>
      </c>
      <c r="W380" s="33" t="s">
        <v>243</v>
      </c>
      <c r="X380" s="1" t="s">
        <v>11</v>
      </c>
      <c r="Y380" s="1" t="s">
        <v>11</v>
      </c>
      <c r="Z380" s="1">
        <v>-0.10504427500000001</v>
      </c>
      <c r="AA380" s="1">
        <v>0.67140139899999995</v>
      </c>
      <c r="AB380" s="1">
        <v>0.87693078899999999</v>
      </c>
      <c r="AC380" s="1">
        <v>0.97648902800000004</v>
      </c>
      <c r="AD380" s="1">
        <v>30</v>
      </c>
      <c r="AE380" s="1">
        <v>4</v>
      </c>
      <c r="AF380" s="29" t="s">
        <v>174</v>
      </c>
      <c r="AH380" s="27" t="s">
        <v>656</v>
      </c>
      <c r="AI380" s="28" t="s">
        <v>11</v>
      </c>
      <c r="AJ380" s="1" t="str">
        <f t="shared" si="28"/>
        <v>irAE_No</v>
      </c>
      <c r="AK380" s="28">
        <v>-1.1729982E-2</v>
      </c>
      <c r="AL380" s="28">
        <v>0.215018353</v>
      </c>
      <c r="AM380" s="28">
        <v>0.95694585799999998</v>
      </c>
      <c r="AN380" s="28">
        <v>0.98946034100000002</v>
      </c>
      <c r="AO380" s="28">
        <v>29</v>
      </c>
      <c r="AP380" s="28">
        <v>29</v>
      </c>
      <c r="AQ380" s="29" t="s">
        <v>12</v>
      </c>
      <c r="AS380" s="33" t="s">
        <v>47</v>
      </c>
      <c r="AT380" s="1" t="s">
        <v>182</v>
      </c>
      <c r="AU380" s="1" t="str">
        <f t="shared" si="30"/>
        <v>irAE_High</v>
      </c>
      <c r="AV380" s="1">
        <v>0.44134257500000001</v>
      </c>
      <c r="AW380" s="1">
        <v>0.59890202100000001</v>
      </c>
      <c r="AX380" s="1">
        <v>0.47334084900000001</v>
      </c>
      <c r="AY380" s="1">
        <v>0.92361050700000003</v>
      </c>
      <c r="AZ380" s="1">
        <v>18</v>
      </c>
      <c r="BA380" s="1">
        <v>5</v>
      </c>
      <c r="BB380" s="29" t="s">
        <v>183</v>
      </c>
      <c r="BD380" s="27" t="s">
        <v>312</v>
      </c>
      <c r="BE380" s="28" t="s">
        <v>11</v>
      </c>
      <c r="BF380" s="1" t="str">
        <f t="shared" si="29"/>
        <v>irAE_Low</v>
      </c>
      <c r="BG380" s="28">
        <v>2.1173385999999999E-2</v>
      </c>
      <c r="BH380" s="28">
        <v>0.57708959500000001</v>
      </c>
      <c r="BI380" s="28">
        <v>0.97109597000000003</v>
      </c>
      <c r="BJ380" s="28">
        <v>0.99653970000000003</v>
      </c>
      <c r="BK380" s="28">
        <v>25</v>
      </c>
      <c r="BL380" s="28">
        <v>25</v>
      </c>
      <c r="BM380" s="29" t="s">
        <v>12</v>
      </c>
    </row>
    <row r="381" spans="1:65" x14ac:dyDescent="0.2">
      <c r="A381" s="10" t="s">
        <v>186</v>
      </c>
      <c r="B381" s="11" t="s">
        <v>182</v>
      </c>
      <c r="C381" s="11" t="str">
        <f t="shared" si="26"/>
        <v>irAE_High</v>
      </c>
      <c r="D381" s="11">
        <v>0.68248241199171</v>
      </c>
      <c r="E381" s="11">
        <v>0.79344425793961904</v>
      </c>
      <c r="F381" s="11">
        <v>0.40985318248945002</v>
      </c>
      <c r="G381" s="11">
        <v>0.89981478924825298</v>
      </c>
      <c r="H381" s="11">
        <v>15</v>
      </c>
      <c r="I381" s="11">
        <v>3</v>
      </c>
      <c r="J381" s="12" t="s">
        <v>183</v>
      </c>
      <c r="L381" s="27" t="s">
        <v>512</v>
      </c>
      <c r="M381" s="28" t="s">
        <v>11</v>
      </c>
      <c r="N381" s="1" t="str">
        <f t="shared" si="27"/>
        <v>irAE_Low</v>
      </c>
      <c r="O381" s="28">
        <v>0.12958792899999999</v>
      </c>
      <c r="P381" s="28">
        <v>1.344412524</v>
      </c>
      <c r="Q381" s="28">
        <v>0.92457706399999995</v>
      </c>
      <c r="R381" s="28">
        <v>0.96195472699999995</v>
      </c>
      <c r="S381" s="28">
        <v>19</v>
      </c>
      <c r="T381" s="28">
        <v>16</v>
      </c>
      <c r="U381" s="29" t="s">
        <v>12</v>
      </c>
      <c r="W381" s="33" t="s">
        <v>169</v>
      </c>
      <c r="X381" s="1" t="s">
        <v>11</v>
      </c>
      <c r="Y381" s="1" t="s">
        <v>11</v>
      </c>
      <c r="Z381" s="1">
        <v>-0.175101964</v>
      </c>
      <c r="AA381" s="1">
        <v>1.2468001120000001</v>
      </c>
      <c r="AB381" s="1">
        <v>0.88943693199999996</v>
      </c>
      <c r="AC381" s="1">
        <v>0.98371688400000001</v>
      </c>
      <c r="AD381" s="1">
        <v>30</v>
      </c>
      <c r="AE381" s="1">
        <v>13</v>
      </c>
      <c r="AF381" s="29" t="s">
        <v>174</v>
      </c>
      <c r="AH381" s="27" t="s">
        <v>344</v>
      </c>
      <c r="AI381" s="28" t="s">
        <v>11</v>
      </c>
      <c r="AJ381" s="1" t="str">
        <f t="shared" si="28"/>
        <v>irAE_No</v>
      </c>
      <c r="AK381" s="28">
        <v>-4.9994822000000001E-2</v>
      </c>
      <c r="AL381" s="28">
        <v>1.0585897440000001</v>
      </c>
      <c r="AM381" s="28">
        <v>0.962722509</v>
      </c>
      <c r="AN381" s="28">
        <v>0.98986633099999999</v>
      </c>
      <c r="AO381" s="28">
        <v>29</v>
      </c>
      <c r="AP381" s="28">
        <v>29</v>
      </c>
      <c r="AQ381" s="29" t="s">
        <v>12</v>
      </c>
      <c r="AS381" s="33" t="s">
        <v>147</v>
      </c>
      <c r="AT381" s="1" t="s">
        <v>182</v>
      </c>
      <c r="AU381" s="1" t="str">
        <f t="shared" si="30"/>
        <v>irAE_Low</v>
      </c>
      <c r="AV381" s="1">
        <v>-0.61188538699999995</v>
      </c>
      <c r="AW381" s="1">
        <v>0.77968509699999999</v>
      </c>
      <c r="AX381" s="1">
        <v>0.44565689800000002</v>
      </c>
      <c r="AY381" s="1">
        <v>0.92361050700000003</v>
      </c>
      <c r="AZ381" s="1">
        <v>18</v>
      </c>
      <c r="BA381" s="1">
        <v>7</v>
      </c>
      <c r="BB381" s="29" t="s">
        <v>183</v>
      </c>
      <c r="BD381" s="27" t="s">
        <v>649</v>
      </c>
      <c r="BE381" s="28" t="s">
        <v>11</v>
      </c>
      <c r="BF381" s="1" t="str">
        <f t="shared" si="29"/>
        <v>irAE_Low</v>
      </c>
      <c r="BG381" s="28">
        <v>2.1105032999999999E-2</v>
      </c>
      <c r="BH381" s="28">
        <v>0.59908276299999996</v>
      </c>
      <c r="BI381" s="28">
        <v>0.97224644999999998</v>
      </c>
      <c r="BJ381" s="28">
        <v>0.99653970000000003</v>
      </c>
      <c r="BK381" s="28">
        <v>25</v>
      </c>
      <c r="BL381" s="28">
        <v>25</v>
      </c>
      <c r="BM381" s="29" t="s">
        <v>12</v>
      </c>
    </row>
    <row r="382" spans="1:65" x14ac:dyDescent="0.2">
      <c r="A382" s="10" t="s">
        <v>98</v>
      </c>
      <c r="B382" s="11" t="s">
        <v>182</v>
      </c>
      <c r="C382" s="11" t="str">
        <f t="shared" si="26"/>
        <v>irAE_High</v>
      </c>
      <c r="D382" s="11">
        <v>1.83149731009172</v>
      </c>
      <c r="E382" s="11">
        <v>2.1392856717449602</v>
      </c>
      <c r="F382" s="11">
        <v>0.41197279149772598</v>
      </c>
      <c r="G382" s="11">
        <v>0.89981478924825298</v>
      </c>
      <c r="H382" s="11">
        <v>15</v>
      </c>
      <c r="I382" s="11">
        <v>10</v>
      </c>
      <c r="J382" s="12" t="s">
        <v>183</v>
      </c>
      <c r="L382" s="27" t="s">
        <v>323</v>
      </c>
      <c r="M382" s="28" t="s">
        <v>11</v>
      </c>
      <c r="N382" s="1" t="str">
        <f t="shared" si="27"/>
        <v>irAE_Low</v>
      </c>
      <c r="O382" s="28">
        <v>3.0379992000000001E-2</v>
      </c>
      <c r="P382" s="28">
        <v>0.33705836500000003</v>
      </c>
      <c r="Q382" s="28">
        <v>0.92945855499999996</v>
      </c>
      <c r="R382" s="28">
        <v>0.96256255800000001</v>
      </c>
      <c r="S382" s="28">
        <v>19</v>
      </c>
      <c r="T382" s="28">
        <v>19</v>
      </c>
      <c r="U382" s="29" t="s">
        <v>12</v>
      </c>
      <c r="W382" s="33" t="s">
        <v>138</v>
      </c>
      <c r="X382" s="1" t="s">
        <v>11</v>
      </c>
      <c r="Y382" s="1" t="s">
        <v>11</v>
      </c>
      <c r="Z382" s="1">
        <v>-0.21649468699999999</v>
      </c>
      <c r="AA382" s="1">
        <v>1.5937412639999999</v>
      </c>
      <c r="AB382" s="1">
        <v>0.89303524400000001</v>
      </c>
      <c r="AC382" s="1">
        <v>0.98454033900000004</v>
      </c>
      <c r="AD382" s="1">
        <v>30</v>
      </c>
      <c r="AE382" s="1">
        <v>17</v>
      </c>
      <c r="AF382" s="29" t="s">
        <v>174</v>
      </c>
      <c r="AH382" s="27" t="s">
        <v>388</v>
      </c>
      <c r="AI382" s="28" t="s">
        <v>11</v>
      </c>
      <c r="AJ382" s="1" t="str">
        <f t="shared" si="28"/>
        <v>irAE_Low</v>
      </c>
      <c r="AK382" s="28">
        <v>6.2498078999999998E-2</v>
      </c>
      <c r="AL382" s="28">
        <v>1.3361103910000001</v>
      </c>
      <c r="AM382" s="28">
        <v>0.96307871099999998</v>
      </c>
      <c r="AN382" s="28">
        <v>0.98986633099999999</v>
      </c>
      <c r="AO382" s="28">
        <v>29</v>
      </c>
      <c r="AP382" s="28">
        <v>28</v>
      </c>
      <c r="AQ382" s="29" t="s">
        <v>12</v>
      </c>
      <c r="AS382" s="33" t="s">
        <v>43</v>
      </c>
      <c r="AT382" s="1" t="s">
        <v>182</v>
      </c>
      <c r="AU382" s="1" t="str">
        <f t="shared" si="30"/>
        <v>irAE_High</v>
      </c>
      <c r="AV382" s="1">
        <v>0.85944518000000003</v>
      </c>
      <c r="AW382" s="1">
        <v>1.1695867929999999</v>
      </c>
      <c r="AX382" s="1">
        <v>0.47457403100000001</v>
      </c>
      <c r="AY382" s="1">
        <v>0.92361050700000003</v>
      </c>
      <c r="AZ382" s="1">
        <v>18</v>
      </c>
      <c r="BA382" s="1">
        <v>18</v>
      </c>
      <c r="BB382" s="29" t="s">
        <v>183</v>
      </c>
      <c r="BD382" s="27" t="s">
        <v>597</v>
      </c>
      <c r="BE382" s="28" t="s">
        <v>11</v>
      </c>
      <c r="BF382" s="1" t="str">
        <f t="shared" si="29"/>
        <v>irAE_Low</v>
      </c>
      <c r="BG382" s="28">
        <v>2.3483838E-2</v>
      </c>
      <c r="BH382" s="28">
        <v>0.69710666899999996</v>
      </c>
      <c r="BI382" s="28">
        <v>0.97346022499999996</v>
      </c>
      <c r="BJ382" s="28">
        <v>0.99653970000000003</v>
      </c>
      <c r="BK382" s="28">
        <v>25</v>
      </c>
      <c r="BL382" s="28">
        <v>25</v>
      </c>
      <c r="BM382" s="29" t="s">
        <v>12</v>
      </c>
    </row>
    <row r="383" spans="1:65" x14ac:dyDescent="0.2">
      <c r="A383" s="10" t="s">
        <v>100</v>
      </c>
      <c r="B383" s="11" t="s">
        <v>182</v>
      </c>
      <c r="C383" s="11" t="str">
        <f t="shared" si="26"/>
        <v>irAE_Low</v>
      </c>
      <c r="D383" s="11">
        <v>-1.56937473263473</v>
      </c>
      <c r="E383" s="11">
        <v>1.7043720056855201</v>
      </c>
      <c r="F383" s="11">
        <v>0.37883609476725699</v>
      </c>
      <c r="G383" s="11">
        <v>0.89981478924825298</v>
      </c>
      <c r="H383" s="11">
        <v>15</v>
      </c>
      <c r="I383" s="11">
        <v>8</v>
      </c>
      <c r="J383" s="12" t="s">
        <v>183</v>
      </c>
      <c r="L383" s="27" t="s">
        <v>410</v>
      </c>
      <c r="M383" s="28" t="s">
        <v>11</v>
      </c>
      <c r="N383" s="1" t="str">
        <f t="shared" si="27"/>
        <v>irAE_Low</v>
      </c>
      <c r="O383" s="28">
        <v>6.6511547000000004E-2</v>
      </c>
      <c r="P383" s="28">
        <v>0.75116696100000002</v>
      </c>
      <c r="Q383" s="28">
        <v>0.93069822599999996</v>
      </c>
      <c r="R383" s="28">
        <v>0.96274750200000003</v>
      </c>
      <c r="S383" s="28">
        <v>19</v>
      </c>
      <c r="T383" s="28">
        <v>18</v>
      </c>
      <c r="U383" s="29" t="s">
        <v>12</v>
      </c>
      <c r="W383" s="33" t="s">
        <v>107</v>
      </c>
      <c r="X383" s="1" t="s">
        <v>11</v>
      </c>
      <c r="Y383" s="1" t="s">
        <v>11</v>
      </c>
      <c r="Z383" s="1">
        <v>-0.19922400500000001</v>
      </c>
      <c r="AA383" s="1">
        <v>1.6666367390000001</v>
      </c>
      <c r="AB383" s="1">
        <v>0.90580570599999999</v>
      </c>
      <c r="AC383" s="1">
        <v>0.989815789</v>
      </c>
      <c r="AD383" s="1">
        <v>30</v>
      </c>
      <c r="AE383" s="1">
        <v>16</v>
      </c>
      <c r="AF383" s="29" t="s">
        <v>174</v>
      </c>
      <c r="AH383" s="27" t="s">
        <v>645</v>
      </c>
      <c r="AI383" s="28" t="s">
        <v>11</v>
      </c>
      <c r="AJ383" s="1" t="str">
        <f t="shared" si="28"/>
        <v>irAE_No</v>
      </c>
      <c r="AK383" s="28">
        <v>-3.9186483000000001E-2</v>
      </c>
      <c r="AL383" s="28">
        <v>0.78908486</v>
      </c>
      <c r="AM383" s="28">
        <v>0.96080378399999999</v>
      </c>
      <c r="AN383" s="28">
        <v>0.98986633099999999</v>
      </c>
      <c r="AO383" s="28">
        <v>29</v>
      </c>
      <c r="AP383" s="28">
        <v>27</v>
      </c>
      <c r="AQ383" s="29" t="s">
        <v>12</v>
      </c>
      <c r="AS383" s="33" t="s">
        <v>225</v>
      </c>
      <c r="AT383" s="1" t="s">
        <v>182</v>
      </c>
      <c r="AU383" s="1" t="str">
        <f t="shared" si="30"/>
        <v>irAE_Low</v>
      </c>
      <c r="AV383" s="1">
        <v>-0.244150651</v>
      </c>
      <c r="AW383" s="1">
        <v>0.41882919000000002</v>
      </c>
      <c r="AX383" s="1">
        <v>0.56920770899999995</v>
      </c>
      <c r="AY383" s="1">
        <v>0.92379530399999998</v>
      </c>
      <c r="AZ383" s="1">
        <v>18</v>
      </c>
      <c r="BA383" s="1">
        <v>2</v>
      </c>
      <c r="BB383" s="29" t="s">
        <v>183</v>
      </c>
      <c r="BD383" s="27" t="s">
        <v>684</v>
      </c>
      <c r="BE383" s="28" t="s">
        <v>11</v>
      </c>
      <c r="BF383" s="1" t="str">
        <f t="shared" si="29"/>
        <v>irAE_Low</v>
      </c>
      <c r="BG383" s="28">
        <v>8.0967130000000002E-3</v>
      </c>
      <c r="BH383" s="28">
        <v>0.29026174999999999</v>
      </c>
      <c r="BI383" s="28">
        <v>0.97802274600000005</v>
      </c>
      <c r="BJ383" s="28">
        <v>0.99653970000000003</v>
      </c>
      <c r="BK383" s="28">
        <v>25</v>
      </c>
      <c r="BL383" s="28">
        <v>3</v>
      </c>
      <c r="BM383" s="29" t="s">
        <v>12</v>
      </c>
    </row>
    <row r="384" spans="1:65" x14ac:dyDescent="0.2">
      <c r="A384" s="10" t="s">
        <v>178</v>
      </c>
      <c r="B384" s="11" t="s">
        <v>182</v>
      </c>
      <c r="C384" s="11" t="str">
        <f t="shared" si="26"/>
        <v>irAE_High</v>
      </c>
      <c r="D384" s="11">
        <v>0.83715733342036502</v>
      </c>
      <c r="E384" s="11">
        <v>0.86687704255043097</v>
      </c>
      <c r="F384" s="11">
        <v>0.35695970283464301</v>
      </c>
      <c r="G384" s="11">
        <v>0.89981478924825298</v>
      </c>
      <c r="H384" s="11">
        <v>15</v>
      </c>
      <c r="I384" s="11">
        <v>2</v>
      </c>
      <c r="J384" s="12" t="s">
        <v>183</v>
      </c>
      <c r="L384" s="27" t="s">
        <v>293</v>
      </c>
      <c r="M384" s="28" t="s">
        <v>11</v>
      </c>
      <c r="N384" s="1" t="str">
        <f t="shared" si="27"/>
        <v>irAE_Low</v>
      </c>
      <c r="O384" s="28">
        <v>2.8376371000000001E-2</v>
      </c>
      <c r="P384" s="28">
        <v>0.385239742</v>
      </c>
      <c r="Q384" s="28">
        <v>0.94232380999999998</v>
      </c>
      <c r="R384" s="28">
        <v>0.96736527900000002</v>
      </c>
      <c r="S384" s="28">
        <v>19</v>
      </c>
      <c r="T384" s="28">
        <v>19</v>
      </c>
      <c r="U384" s="29" t="s">
        <v>12</v>
      </c>
      <c r="W384" s="33" t="s">
        <v>226</v>
      </c>
      <c r="X384" s="1" t="s">
        <v>11</v>
      </c>
      <c r="Y384" s="1" t="s">
        <v>11</v>
      </c>
      <c r="Z384" s="1">
        <v>-0.110685857</v>
      </c>
      <c r="AA384" s="1">
        <v>0.92638551599999996</v>
      </c>
      <c r="AB384" s="1">
        <v>0.90584893300000002</v>
      </c>
      <c r="AC384" s="1">
        <v>0.989815789</v>
      </c>
      <c r="AD384" s="1">
        <v>30</v>
      </c>
      <c r="AE384" s="1">
        <v>7</v>
      </c>
      <c r="AF384" s="29" t="s">
        <v>174</v>
      </c>
      <c r="AH384" s="27" t="s">
        <v>541</v>
      </c>
      <c r="AI384" s="28" t="s">
        <v>11</v>
      </c>
      <c r="AJ384" s="1" t="str">
        <f t="shared" si="28"/>
        <v>irAE_Low</v>
      </c>
      <c r="AK384" s="28">
        <v>2.3177574999999999E-2</v>
      </c>
      <c r="AL384" s="28">
        <v>0.44403346300000002</v>
      </c>
      <c r="AM384" s="28">
        <v>0.95880311500000004</v>
      </c>
      <c r="AN384" s="28">
        <v>0.98986633099999999</v>
      </c>
      <c r="AO384" s="28">
        <v>29</v>
      </c>
      <c r="AP384" s="28">
        <v>29</v>
      </c>
      <c r="AQ384" s="29" t="s">
        <v>12</v>
      </c>
      <c r="AS384" s="33" t="s">
        <v>171</v>
      </c>
      <c r="AT384" s="1" t="s">
        <v>182</v>
      </c>
      <c r="AU384" s="1" t="str">
        <f t="shared" si="30"/>
        <v>irAE_High</v>
      </c>
      <c r="AV384" s="1">
        <v>0.47149801299999999</v>
      </c>
      <c r="AW384" s="1">
        <v>0.85326090200000004</v>
      </c>
      <c r="AX384" s="1">
        <v>0.58926292000000002</v>
      </c>
      <c r="AY384" s="1">
        <v>0.92845845900000001</v>
      </c>
      <c r="AZ384" s="1">
        <v>18</v>
      </c>
      <c r="BA384" s="1">
        <v>13</v>
      </c>
      <c r="BB384" s="29" t="s">
        <v>183</v>
      </c>
      <c r="BD384" s="27" t="s">
        <v>410</v>
      </c>
      <c r="BE384" s="28" t="s">
        <v>11</v>
      </c>
      <c r="BF384" s="1" t="str">
        <f t="shared" si="29"/>
        <v>irAE_No</v>
      </c>
      <c r="BG384" s="28">
        <v>-3.7836353000000003E-2</v>
      </c>
      <c r="BH384" s="28">
        <v>1.1269835530000001</v>
      </c>
      <c r="BI384" s="28">
        <v>0.973550366</v>
      </c>
      <c r="BJ384" s="28">
        <v>0.99653970000000003</v>
      </c>
      <c r="BK384" s="28">
        <v>25</v>
      </c>
      <c r="BL384" s="28">
        <v>23</v>
      </c>
      <c r="BM384" s="29" t="s">
        <v>12</v>
      </c>
    </row>
    <row r="385" spans="1:65" x14ac:dyDescent="0.2">
      <c r="A385" s="10" t="s">
        <v>48</v>
      </c>
      <c r="B385" s="11" t="s">
        <v>182</v>
      </c>
      <c r="C385" s="11" t="str">
        <f t="shared" si="26"/>
        <v>irAE_High</v>
      </c>
      <c r="D385" s="11">
        <v>1.3810879651877901</v>
      </c>
      <c r="E385" s="11">
        <v>1.3779473174127701</v>
      </c>
      <c r="F385" s="11">
        <v>0.339844236626686</v>
      </c>
      <c r="G385" s="11">
        <v>0.89981478924825298</v>
      </c>
      <c r="H385" s="11">
        <v>15</v>
      </c>
      <c r="I385" s="11">
        <v>14</v>
      </c>
      <c r="J385" s="12" t="s">
        <v>183</v>
      </c>
      <c r="L385" s="27" t="s">
        <v>478</v>
      </c>
      <c r="M385" s="28" t="s">
        <v>11</v>
      </c>
      <c r="N385" s="1" t="str">
        <f t="shared" si="27"/>
        <v>irAE_Low</v>
      </c>
      <c r="O385" s="28">
        <v>2.5824349999999999E-2</v>
      </c>
      <c r="P385" s="28">
        <v>0.37447591200000002</v>
      </c>
      <c r="Q385" s="28">
        <v>0.94599571599999999</v>
      </c>
      <c r="R385" s="28">
        <v>0.96813254800000004</v>
      </c>
      <c r="S385" s="28">
        <v>19</v>
      </c>
      <c r="T385" s="28">
        <v>19</v>
      </c>
      <c r="U385" s="29" t="s">
        <v>12</v>
      </c>
      <c r="W385" s="33" t="s">
        <v>99</v>
      </c>
      <c r="X385" s="1" t="s">
        <v>11</v>
      </c>
      <c r="Y385" s="1" t="s">
        <v>11</v>
      </c>
      <c r="Z385" s="1">
        <v>-0.19717720599999999</v>
      </c>
      <c r="AA385" s="1">
        <v>1.8518811630000001</v>
      </c>
      <c r="AB385" s="1">
        <v>0.91605607899999997</v>
      </c>
      <c r="AC385" s="1">
        <v>0.99158677799999995</v>
      </c>
      <c r="AD385" s="1">
        <v>30</v>
      </c>
      <c r="AE385" s="1">
        <v>8</v>
      </c>
      <c r="AF385" s="29" t="s">
        <v>174</v>
      </c>
      <c r="AH385" s="27" t="s">
        <v>626</v>
      </c>
      <c r="AI385" s="28" t="s">
        <v>11</v>
      </c>
      <c r="AJ385" s="1" t="str">
        <f t="shared" si="28"/>
        <v>irAE_Low</v>
      </c>
      <c r="AK385" s="28">
        <v>9.5927448999999998E-2</v>
      </c>
      <c r="AL385" s="28">
        <v>1.8437742880000001</v>
      </c>
      <c r="AM385" s="28">
        <v>0.95893720000000005</v>
      </c>
      <c r="AN385" s="28">
        <v>0.98986633099999999</v>
      </c>
      <c r="AO385" s="28">
        <v>29</v>
      </c>
      <c r="AP385" s="28">
        <v>19</v>
      </c>
      <c r="AQ385" s="29" t="s">
        <v>12</v>
      </c>
      <c r="AS385" s="33" t="s">
        <v>58</v>
      </c>
      <c r="AT385" s="1" t="s">
        <v>182</v>
      </c>
      <c r="AU385" s="1" t="str">
        <f t="shared" si="30"/>
        <v>irAE_Low</v>
      </c>
      <c r="AV385" s="1">
        <v>-0.50926403499999995</v>
      </c>
      <c r="AW385" s="1">
        <v>0.94948564700000004</v>
      </c>
      <c r="AX385" s="1">
        <v>0.60013078600000003</v>
      </c>
      <c r="AY385" s="1">
        <v>0.93608223400000001</v>
      </c>
      <c r="AZ385" s="1">
        <v>18</v>
      </c>
      <c r="BA385" s="1">
        <v>5</v>
      </c>
      <c r="BB385" s="29" t="s">
        <v>183</v>
      </c>
      <c r="BD385" s="27" t="s">
        <v>634</v>
      </c>
      <c r="BE385" s="28" t="s">
        <v>11</v>
      </c>
      <c r="BF385" s="1" t="str">
        <f t="shared" si="29"/>
        <v>irAE_Low</v>
      </c>
      <c r="BG385" s="28">
        <v>1.3542099E-2</v>
      </c>
      <c r="BH385" s="28">
        <v>0.33718865599999998</v>
      </c>
      <c r="BI385" s="28">
        <v>0.96836235999999998</v>
      </c>
      <c r="BJ385" s="28">
        <v>0.99653970000000003</v>
      </c>
      <c r="BK385" s="28">
        <v>25</v>
      </c>
      <c r="BL385" s="28">
        <v>25</v>
      </c>
      <c r="BM385" s="29" t="s">
        <v>12</v>
      </c>
    </row>
    <row r="386" spans="1:65" x14ac:dyDescent="0.2">
      <c r="A386" s="10" t="s">
        <v>61</v>
      </c>
      <c r="B386" s="11" t="s">
        <v>182</v>
      </c>
      <c r="C386" s="11" t="str">
        <f t="shared" si="26"/>
        <v>irAE_High</v>
      </c>
      <c r="D386" s="11">
        <v>1.1524652342669901</v>
      </c>
      <c r="E386" s="11">
        <v>1.1636400321696001</v>
      </c>
      <c r="F386" s="11">
        <v>0.345338865120634</v>
      </c>
      <c r="G386" s="11">
        <v>0.89981478924825298</v>
      </c>
      <c r="H386" s="11">
        <v>15</v>
      </c>
      <c r="I386" s="11">
        <v>12</v>
      </c>
      <c r="J386" s="12" t="s">
        <v>183</v>
      </c>
      <c r="L386" s="27" t="s">
        <v>621</v>
      </c>
      <c r="M386" s="28" t="s">
        <v>11</v>
      </c>
      <c r="N386" s="1" t="str">
        <f t="shared" si="27"/>
        <v>irAE_No</v>
      </c>
      <c r="O386" s="28">
        <v>-2.5611736999999999E-2</v>
      </c>
      <c r="P386" s="28">
        <v>0.39248175200000002</v>
      </c>
      <c r="Q386" s="28">
        <v>0.94889295100000004</v>
      </c>
      <c r="R386" s="28">
        <v>0.96868916400000005</v>
      </c>
      <c r="S386" s="28">
        <v>19</v>
      </c>
      <c r="T386" s="28">
        <v>4</v>
      </c>
      <c r="U386" s="29" t="s">
        <v>12</v>
      </c>
      <c r="W386" s="33" t="s">
        <v>230</v>
      </c>
      <c r="X386" s="1" t="s">
        <v>11</v>
      </c>
      <c r="Y386" s="1" t="s">
        <v>173</v>
      </c>
      <c r="Z386" s="1">
        <v>0.118927483</v>
      </c>
      <c r="AA386" s="1">
        <v>1.169764027</v>
      </c>
      <c r="AB386" s="1">
        <v>0.91983130899999999</v>
      </c>
      <c r="AC386" s="1">
        <v>0.99158677799999995</v>
      </c>
      <c r="AD386" s="1">
        <v>30</v>
      </c>
      <c r="AE386" s="1">
        <v>4</v>
      </c>
      <c r="AF386" s="29" t="s">
        <v>174</v>
      </c>
      <c r="AH386" s="27" t="s">
        <v>636</v>
      </c>
      <c r="AI386" s="28" t="s">
        <v>11</v>
      </c>
      <c r="AJ386" s="1" t="str">
        <f t="shared" si="28"/>
        <v>irAE_Low</v>
      </c>
      <c r="AK386" s="28">
        <v>1.1075745999999999E-2</v>
      </c>
      <c r="AL386" s="28">
        <v>0.33811067700000003</v>
      </c>
      <c r="AM386" s="28">
        <v>0.97413868100000001</v>
      </c>
      <c r="AN386" s="28">
        <v>0.995957333</v>
      </c>
      <c r="AO386" s="28">
        <v>29</v>
      </c>
      <c r="AP386" s="28">
        <v>29</v>
      </c>
      <c r="AQ386" s="29" t="s">
        <v>12</v>
      </c>
      <c r="AS386" s="33" t="s">
        <v>207</v>
      </c>
      <c r="AT386" s="1" t="s">
        <v>182</v>
      </c>
      <c r="AU386" s="1" t="str">
        <f t="shared" si="30"/>
        <v>irAE_Low</v>
      </c>
      <c r="AV386" s="1">
        <v>-0.18709445099999999</v>
      </c>
      <c r="AW386" s="1">
        <v>0.35294189399999998</v>
      </c>
      <c r="AX386" s="1">
        <v>0.60434903799999995</v>
      </c>
      <c r="AY386" s="1">
        <v>0.93608223400000001</v>
      </c>
      <c r="AZ386" s="1">
        <v>18</v>
      </c>
      <c r="BA386" s="1">
        <v>3</v>
      </c>
      <c r="BB386" s="29" t="s">
        <v>183</v>
      </c>
      <c r="BD386" s="27" t="s">
        <v>461</v>
      </c>
      <c r="BE386" s="28" t="s">
        <v>11</v>
      </c>
      <c r="BF386" s="1" t="str">
        <f t="shared" si="29"/>
        <v>irAE_No</v>
      </c>
      <c r="BG386" s="28">
        <v>-1.3788180000000001E-2</v>
      </c>
      <c r="BH386" s="28">
        <v>1.1054567280000001</v>
      </c>
      <c r="BI386" s="28">
        <v>0.99017195800000002</v>
      </c>
      <c r="BJ386" s="28">
        <v>0.998730695</v>
      </c>
      <c r="BK386" s="28">
        <v>25</v>
      </c>
      <c r="BL386" s="28">
        <v>7</v>
      </c>
      <c r="BM386" s="29" t="s">
        <v>12</v>
      </c>
    </row>
    <row r="387" spans="1:65" x14ac:dyDescent="0.2">
      <c r="A387" s="10" t="s">
        <v>59</v>
      </c>
      <c r="B387" s="11" t="s">
        <v>182</v>
      </c>
      <c r="C387" s="11" t="str">
        <f t="shared" si="26"/>
        <v>irAE_Low</v>
      </c>
      <c r="D387" s="11">
        <v>-0.47679965670630198</v>
      </c>
      <c r="E387" s="11">
        <v>0.52474715196426402</v>
      </c>
      <c r="F387" s="11">
        <v>0.38492192110561801</v>
      </c>
      <c r="G387" s="11">
        <v>0.89981478924825298</v>
      </c>
      <c r="H387" s="11">
        <v>15</v>
      </c>
      <c r="I387" s="11">
        <v>10</v>
      </c>
      <c r="J387" s="12" t="s">
        <v>183</v>
      </c>
      <c r="L387" s="27" t="s">
        <v>649</v>
      </c>
      <c r="M387" s="28" t="s">
        <v>11</v>
      </c>
      <c r="N387" s="1" t="str">
        <f t="shared" si="27"/>
        <v>irAE_Low</v>
      </c>
      <c r="O387" s="28">
        <v>4.2295700999999998E-2</v>
      </c>
      <c r="P387" s="28">
        <v>0.67193863700000001</v>
      </c>
      <c r="Q387" s="28">
        <v>0.95069955900000003</v>
      </c>
      <c r="R387" s="28">
        <v>0.969290447</v>
      </c>
      <c r="S387" s="28">
        <v>19</v>
      </c>
      <c r="T387" s="28">
        <v>19</v>
      </c>
      <c r="U387" s="29" t="s">
        <v>12</v>
      </c>
      <c r="W387" s="33" t="s">
        <v>127</v>
      </c>
      <c r="X387" s="1" t="s">
        <v>11</v>
      </c>
      <c r="Y387" s="1" t="s">
        <v>173</v>
      </c>
      <c r="Z387" s="1">
        <v>7.2952854999999997E-2</v>
      </c>
      <c r="AA387" s="1">
        <v>0.792881909</v>
      </c>
      <c r="AB387" s="1">
        <v>0.92742363500000002</v>
      </c>
      <c r="AC387" s="1">
        <v>0.99257895799999996</v>
      </c>
      <c r="AD387" s="1">
        <v>30</v>
      </c>
      <c r="AE387" s="1">
        <v>16</v>
      </c>
      <c r="AF387" s="29" t="s">
        <v>174</v>
      </c>
      <c r="AH387" s="27" t="s">
        <v>534</v>
      </c>
      <c r="AI387" s="28" t="s">
        <v>11</v>
      </c>
      <c r="AJ387" s="1" t="str">
        <f t="shared" si="28"/>
        <v>irAE_No</v>
      </c>
      <c r="AK387" s="28">
        <v>-3.1004367000000001E-2</v>
      </c>
      <c r="AL387" s="28">
        <v>1.2350683899999999</v>
      </c>
      <c r="AM387" s="28">
        <v>0.98018008400000001</v>
      </c>
      <c r="AN387" s="28">
        <v>0.99834259199999997</v>
      </c>
      <c r="AO387" s="28">
        <v>29</v>
      </c>
      <c r="AP387" s="28">
        <v>24</v>
      </c>
      <c r="AQ387" s="29" t="s">
        <v>12</v>
      </c>
      <c r="AS387" s="33" t="s">
        <v>206</v>
      </c>
      <c r="AT387" s="1" t="s">
        <v>182</v>
      </c>
      <c r="AU387" s="1" t="str">
        <f t="shared" si="30"/>
        <v>irAE_Low</v>
      </c>
      <c r="AV387" s="1">
        <v>-0.35681277300000003</v>
      </c>
      <c r="AW387" s="1">
        <v>0.70090762399999995</v>
      </c>
      <c r="AX387" s="1">
        <v>0.61863003699999997</v>
      </c>
      <c r="AY387" s="1">
        <v>0.93708274400000002</v>
      </c>
      <c r="AZ387" s="1">
        <v>18</v>
      </c>
      <c r="BA387" s="1">
        <v>2</v>
      </c>
      <c r="BB387" s="29" t="s">
        <v>183</v>
      </c>
      <c r="BD387" s="27" t="s">
        <v>633</v>
      </c>
      <c r="BE387" s="28" t="s">
        <v>11</v>
      </c>
      <c r="BF387" s="1" t="str">
        <f t="shared" si="29"/>
        <v>irAE_Low</v>
      </c>
      <c r="BG387" s="28">
        <v>9.3801869999999999E-3</v>
      </c>
      <c r="BH387" s="28">
        <v>0.68647763500000003</v>
      </c>
      <c r="BI387" s="28">
        <v>0.98923325200000001</v>
      </c>
      <c r="BJ387" s="28">
        <v>0.998730695</v>
      </c>
      <c r="BK387" s="28">
        <v>25</v>
      </c>
      <c r="BL387" s="28">
        <v>24</v>
      </c>
      <c r="BM387" s="29" t="s">
        <v>12</v>
      </c>
    </row>
    <row r="388" spans="1:65" x14ac:dyDescent="0.2">
      <c r="A388" s="10" t="s">
        <v>13</v>
      </c>
      <c r="B388" s="11" t="s">
        <v>182</v>
      </c>
      <c r="C388" s="11" t="str">
        <f t="shared" si="26"/>
        <v>irAE_High</v>
      </c>
      <c r="D388" s="11">
        <v>1.8872800865527399</v>
      </c>
      <c r="E388" s="11">
        <v>1.90498588731313</v>
      </c>
      <c r="F388" s="11">
        <v>0.34519522059311297</v>
      </c>
      <c r="G388" s="11">
        <v>0.89981478924825298</v>
      </c>
      <c r="H388" s="11">
        <v>15</v>
      </c>
      <c r="I388" s="11">
        <v>10</v>
      </c>
      <c r="J388" s="12" t="s">
        <v>183</v>
      </c>
      <c r="L388" s="27" t="s">
        <v>287</v>
      </c>
      <c r="M388" s="28" t="s">
        <v>11</v>
      </c>
      <c r="N388" s="1" t="str">
        <f t="shared" si="27"/>
        <v>irAE_Low</v>
      </c>
      <c r="O388" s="28">
        <v>2.3200687000000001E-2</v>
      </c>
      <c r="P388" s="28">
        <v>0.40042481600000002</v>
      </c>
      <c r="Q388" s="28">
        <v>0.954615145</v>
      </c>
      <c r="R388" s="28">
        <v>0.97262675200000004</v>
      </c>
      <c r="S388" s="28">
        <v>19</v>
      </c>
      <c r="T388" s="28">
        <v>19</v>
      </c>
      <c r="U388" s="29" t="s">
        <v>12</v>
      </c>
      <c r="W388" s="33" t="s">
        <v>52</v>
      </c>
      <c r="X388" s="1" t="s">
        <v>11</v>
      </c>
      <c r="Y388" s="1" t="s">
        <v>173</v>
      </c>
      <c r="Z388" s="1">
        <v>0.11647212</v>
      </c>
      <c r="AA388" s="1">
        <v>1.4986072800000001</v>
      </c>
      <c r="AB388" s="1">
        <v>0.93866929899999996</v>
      </c>
      <c r="AC388" s="1">
        <v>0.99764482600000004</v>
      </c>
      <c r="AD388" s="1">
        <v>30</v>
      </c>
      <c r="AE388" s="1">
        <v>21</v>
      </c>
      <c r="AF388" s="29" t="s">
        <v>174</v>
      </c>
      <c r="AH388" s="27" t="s">
        <v>601</v>
      </c>
      <c r="AI388" s="28" t="s">
        <v>11</v>
      </c>
      <c r="AJ388" s="1" t="str">
        <f t="shared" si="28"/>
        <v>irAE_Low</v>
      </c>
      <c r="AK388" s="28">
        <v>1.8334882E-2</v>
      </c>
      <c r="AL388" s="28">
        <v>0.85241733099999994</v>
      </c>
      <c r="AM388" s="28">
        <v>0.98301723399999996</v>
      </c>
      <c r="AN388" s="28">
        <v>0.99935325200000003</v>
      </c>
      <c r="AO388" s="28">
        <v>29</v>
      </c>
      <c r="AP388" s="28">
        <v>28</v>
      </c>
      <c r="AQ388" s="29" t="s">
        <v>12</v>
      </c>
      <c r="AS388" s="33" t="s">
        <v>269</v>
      </c>
      <c r="AT388" s="1" t="s">
        <v>182</v>
      </c>
      <c r="AU388" s="1" t="str">
        <f t="shared" si="30"/>
        <v>irAE_Low</v>
      </c>
      <c r="AV388" s="1">
        <v>-0.17806801799999999</v>
      </c>
      <c r="AW388" s="1">
        <v>0.36696431699999998</v>
      </c>
      <c r="AX388" s="1">
        <v>0.63500714300000005</v>
      </c>
      <c r="AY388" s="1">
        <v>0.94052944699999996</v>
      </c>
      <c r="AZ388" s="1">
        <v>18</v>
      </c>
      <c r="BA388" s="1">
        <v>2</v>
      </c>
      <c r="BB388" s="29" t="s">
        <v>183</v>
      </c>
      <c r="BD388" s="27" t="s">
        <v>495</v>
      </c>
      <c r="BE388" s="28" t="s">
        <v>11</v>
      </c>
      <c r="BF388" s="1" t="str">
        <f t="shared" si="29"/>
        <v>irAE_No</v>
      </c>
      <c r="BG388" s="28">
        <v>-1.5876667000000001E-2</v>
      </c>
      <c r="BH388" s="28">
        <v>1.1428372499999999</v>
      </c>
      <c r="BI388" s="28">
        <v>0.98905353399999996</v>
      </c>
      <c r="BJ388" s="28">
        <v>0.998730695</v>
      </c>
      <c r="BK388" s="28">
        <v>25</v>
      </c>
      <c r="BL388" s="28">
        <v>18</v>
      </c>
      <c r="BM388" s="29" t="s">
        <v>12</v>
      </c>
    </row>
    <row r="389" spans="1:65" x14ac:dyDescent="0.2">
      <c r="A389" s="10" t="s">
        <v>49</v>
      </c>
      <c r="B389" s="11" t="s">
        <v>182</v>
      </c>
      <c r="C389" s="11" t="str">
        <f t="shared" ref="C389:C452" si="31">IF(D389&lt;0, B389, "irAE_High")</f>
        <v>irAE_Low</v>
      </c>
      <c r="D389" s="11">
        <v>-1.34873365070814</v>
      </c>
      <c r="E389" s="11">
        <v>1.57453115252149</v>
      </c>
      <c r="F389" s="11">
        <v>0.41172592131047903</v>
      </c>
      <c r="G389" s="11">
        <v>0.89981478924825298</v>
      </c>
      <c r="H389" s="11">
        <v>15</v>
      </c>
      <c r="I389" s="11">
        <v>7</v>
      </c>
      <c r="J389" s="12" t="s">
        <v>183</v>
      </c>
      <c r="L389" s="27" t="s">
        <v>328</v>
      </c>
      <c r="M389" s="28" t="s">
        <v>11</v>
      </c>
      <c r="N389" s="1" t="str">
        <f t="shared" si="27"/>
        <v>irAE_Low</v>
      </c>
      <c r="O389" s="28">
        <v>8.2405883999999999E-2</v>
      </c>
      <c r="P389" s="28">
        <v>1.7790898369999999</v>
      </c>
      <c r="Q389" s="28">
        <v>0.96371013500000002</v>
      </c>
      <c r="R389" s="28">
        <v>0.97662850199999995</v>
      </c>
      <c r="S389" s="28">
        <v>19</v>
      </c>
      <c r="T389" s="28">
        <v>11</v>
      </c>
      <c r="U389" s="29" t="s">
        <v>12</v>
      </c>
      <c r="W389" s="33" t="s">
        <v>132</v>
      </c>
      <c r="X389" s="1" t="s">
        <v>11</v>
      </c>
      <c r="Y389" s="1" t="s">
        <v>173</v>
      </c>
      <c r="Z389" s="1">
        <v>5.0367559999999999E-2</v>
      </c>
      <c r="AA389" s="1">
        <v>0.61101990100000003</v>
      </c>
      <c r="AB389" s="1">
        <v>0.93495969099999998</v>
      </c>
      <c r="AC389" s="1">
        <v>0.99764482600000004</v>
      </c>
      <c r="AD389" s="1">
        <v>30</v>
      </c>
      <c r="AE389" s="1">
        <v>4</v>
      </c>
      <c r="AF389" s="29" t="s">
        <v>174</v>
      </c>
      <c r="AH389" s="27" t="s">
        <v>419</v>
      </c>
      <c r="AI389" s="28" t="s">
        <v>11</v>
      </c>
      <c r="AJ389" s="1" t="str">
        <f t="shared" si="28"/>
        <v>irAE_Low</v>
      </c>
      <c r="AK389" s="28">
        <v>8.288307E-3</v>
      </c>
      <c r="AL389" s="28">
        <v>0.48918287900000001</v>
      </c>
      <c r="AM389" s="28">
        <v>0.98662202399999999</v>
      </c>
      <c r="AN389" s="28">
        <v>0.99965869900000004</v>
      </c>
      <c r="AO389" s="28">
        <v>29</v>
      </c>
      <c r="AP389" s="28">
        <v>28</v>
      </c>
      <c r="AQ389" s="29" t="s">
        <v>12</v>
      </c>
      <c r="AS389" s="33" t="s">
        <v>30</v>
      </c>
      <c r="AT389" s="1" t="s">
        <v>182</v>
      </c>
      <c r="AU389" s="1" t="str">
        <f t="shared" si="30"/>
        <v>irAE_High</v>
      </c>
      <c r="AV389" s="1">
        <v>0.52758140799999997</v>
      </c>
      <c r="AW389" s="1">
        <v>1.061975143</v>
      </c>
      <c r="AX389" s="1">
        <v>0.62704513200000001</v>
      </c>
      <c r="AY389" s="1">
        <v>0.94052944699999996</v>
      </c>
      <c r="AZ389" s="1">
        <v>18</v>
      </c>
      <c r="BA389" s="1">
        <v>14</v>
      </c>
      <c r="BB389" s="29" t="s">
        <v>183</v>
      </c>
      <c r="BD389" s="27" t="s">
        <v>685</v>
      </c>
      <c r="BE389" s="28" t="s">
        <v>11</v>
      </c>
      <c r="BF389" s="1" t="str">
        <f t="shared" si="29"/>
        <v>irAE_Low</v>
      </c>
      <c r="BG389" s="28">
        <v>3.5854429999999998E-3</v>
      </c>
      <c r="BH389" s="28">
        <v>0.53885306200000005</v>
      </c>
      <c r="BI389" s="28">
        <v>0.99475696599999996</v>
      </c>
      <c r="BJ389" s="28">
        <v>0.998730695</v>
      </c>
      <c r="BK389" s="28">
        <v>25</v>
      </c>
      <c r="BL389" s="28">
        <v>3</v>
      </c>
      <c r="BM389" s="29" t="s">
        <v>12</v>
      </c>
    </row>
    <row r="390" spans="1:65" x14ac:dyDescent="0.2">
      <c r="A390" s="10" t="s">
        <v>50</v>
      </c>
      <c r="B390" s="11" t="s">
        <v>182</v>
      </c>
      <c r="C390" s="11" t="str">
        <f t="shared" si="31"/>
        <v>irAE_High</v>
      </c>
      <c r="D390" s="11">
        <v>2.2720090349651101</v>
      </c>
      <c r="E390" s="11">
        <v>2.6560958807350201</v>
      </c>
      <c r="F390" s="11">
        <v>0.41235867535992199</v>
      </c>
      <c r="G390" s="11">
        <v>0.89981478924825298</v>
      </c>
      <c r="H390" s="11">
        <v>15</v>
      </c>
      <c r="I390" s="11">
        <v>8</v>
      </c>
      <c r="J390" s="12" t="s">
        <v>183</v>
      </c>
      <c r="L390" s="27" t="s">
        <v>625</v>
      </c>
      <c r="M390" s="28" t="s">
        <v>11</v>
      </c>
      <c r="N390" s="1" t="str">
        <f t="shared" si="27"/>
        <v>irAE_Low</v>
      </c>
      <c r="O390" s="28">
        <v>2.1688273000000001E-2</v>
      </c>
      <c r="P390" s="28">
        <v>0.76845101900000001</v>
      </c>
      <c r="Q390" s="28">
        <v>0.97788238100000002</v>
      </c>
      <c r="R390" s="28">
        <v>0.98601976700000005</v>
      </c>
      <c r="S390" s="28">
        <v>19</v>
      </c>
      <c r="T390" s="28">
        <v>19</v>
      </c>
      <c r="U390" s="29" t="s">
        <v>12</v>
      </c>
      <c r="W390" s="33" t="s">
        <v>93</v>
      </c>
      <c r="X390" s="1" t="s">
        <v>11</v>
      </c>
      <c r="Y390" s="1" t="s">
        <v>173</v>
      </c>
      <c r="Z390" s="1">
        <v>1.8320303999999999E-2</v>
      </c>
      <c r="AA390" s="1">
        <v>0.64717724700000001</v>
      </c>
      <c r="AB390" s="1">
        <v>0.97764125700000004</v>
      </c>
      <c r="AC390" s="1">
        <v>0.99856082800000001</v>
      </c>
      <c r="AD390" s="1">
        <v>30</v>
      </c>
      <c r="AE390" s="1">
        <v>10</v>
      </c>
      <c r="AF390" s="29" t="s">
        <v>174</v>
      </c>
      <c r="AH390" s="27" t="s">
        <v>686</v>
      </c>
      <c r="AI390" s="28" t="s">
        <v>11</v>
      </c>
      <c r="AJ390" s="1" t="str">
        <f t="shared" si="28"/>
        <v>irAE_No</v>
      </c>
      <c r="AK390" s="28">
        <v>-5.0337569999999998E-3</v>
      </c>
      <c r="AL390" s="28">
        <v>0.283790396</v>
      </c>
      <c r="AM390" s="28">
        <v>0.98599483200000004</v>
      </c>
      <c r="AN390" s="28">
        <v>0.99965869900000004</v>
      </c>
      <c r="AO390" s="28">
        <v>29</v>
      </c>
      <c r="AP390" s="28">
        <v>3</v>
      </c>
      <c r="AQ390" s="29" t="s">
        <v>12</v>
      </c>
      <c r="AS390" s="33" t="s">
        <v>133</v>
      </c>
      <c r="AT390" s="1" t="s">
        <v>182</v>
      </c>
      <c r="AU390" s="1" t="str">
        <f t="shared" si="30"/>
        <v>irAE_Low</v>
      </c>
      <c r="AV390" s="1">
        <v>-0.51018320399999995</v>
      </c>
      <c r="AW390" s="1">
        <v>1.031832912</v>
      </c>
      <c r="AX390" s="1">
        <v>0.62866104899999997</v>
      </c>
      <c r="AY390" s="1">
        <v>0.94052944699999996</v>
      </c>
      <c r="AZ390" s="1">
        <v>18</v>
      </c>
      <c r="BA390" s="1">
        <v>10</v>
      </c>
      <c r="BB390" s="29" t="s">
        <v>183</v>
      </c>
      <c r="BD390" s="27" t="s">
        <v>682</v>
      </c>
      <c r="BE390" s="28" t="s">
        <v>11</v>
      </c>
      <c r="BF390" s="1" t="str">
        <f t="shared" si="29"/>
        <v>irAE_No</v>
      </c>
      <c r="BG390" s="28">
        <v>-8.5391459999999992E-3</v>
      </c>
      <c r="BH390" s="28">
        <v>0.78805031400000003</v>
      </c>
      <c r="BI390" s="28">
        <v>0.99146182199999999</v>
      </c>
      <c r="BJ390" s="28">
        <v>0.998730695</v>
      </c>
      <c r="BK390" s="28">
        <v>25</v>
      </c>
      <c r="BL390" s="28">
        <v>22</v>
      </c>
      <c r="BM390" s="29" t="s">
        <v>12</v>
      </c>
    </row>
    <row r="391" spans="1:65" x14ac:dyDescent="0.2">
      <c r="A391" s="10" t="s">
        <v>153</v>
      </c>
      <c r="B391" s="11" t="s">
        <v>182</v>
      </c>
      <c r="C391" s="11" t="str">
        <f t="shared" si="31"/>
        <v>irAE_Low</v>
      </c>
      <c r="D391" s="11">
        <v>-0.47808752617358302</v>
      </c>
      <c r="E391" s="11">
        <v>0.49070326930110603</v>
      </c>
      <c r="F391" s="11">
        <v>0.35289060774988801</v>
      </c>
      <c r="G391" s="11">
        <v>0.89981478924825298</v>
      </c>
      <c r="H391" s="11">
        <v>15</v>
      </c>
      <c r="I391" s="11">
        <v>2</v>
      </c>
      <c r="J391" s="12" t="s">
        <v>183</v>
      </c>
      <c r="L391" s="27" t="s">
        <v>657</v>
      </c>
      <c r="M391" s="28" t="s">
        <v>11</v>
      </c>
      <c r="N391" s="1" t="str">
        <f t="shared" si="27"/>
        <v>irAE_No</v>
      </c>
      <c r="O391" s="28">
        <v>-1.9862277000000001E-2</v>
      </c>
      <c r="P391" s="28">
        <v>0.74537431099999996</v>
      </c>
      <c r="Q391" s="28">
        <v>0.97911709499999999</v>
      </c>
      <c r="R391" s="28">
        <v>0.98629250300000004</v>
      </c>
      <c r="S391" s="28">
        <v>19</v>
      </c>
      <c r="T391" s="28">
        <v>19</v>
      </c>
      <c r="U391" s="29" t="s">
        <v>12</v>
      </c>
      <c r="W391" s="33" t="s">
        <v>21</v>
      </c>
      <c r="X391" s="1" t="s">
        <v>11</v>
      </c>
      <c r="Y391" s="1" t="s">
        <v>11</v>
      </c>
      <c r="Z391" s="1">
        <v>-4.0655994000000001E-2</v>
      </c>
      <c r="AA391" s="1">
        <v>1.2304269969999999</v>
      </c>
      <c r="AB391" s="1">
        <v>0.97390334599999995</v>
      </c>
      <c r="AC391" s="1">
        <v>0.99856082800000001</v>
      </c>
      <c r="AD391" s="1">
        <v>30</v>
      </c>
      <c r="AE391" s="1">
        <v>13</v>
      </c>
      <c r="AF391" s="29" t="s">
        <v>174</v>
      </c>
      <c r="AH391" s="27" t="s">
        <v>687</v>
      </c>
      <c r="AI391" s="28" t="s">
        <v>11</v>
      </c>
      <c r="AJ391" s="1" t="str">
        <f t="shared" si="28"/>
        <v>irAE_No</v>
      </c>
      <c r="AK391" s="28">
        <v>-4.9721720000000004E-3</v>
      </c>
      <c r="AL391" s="28">
        <v>0.28321393099999997</v>
      </c>
      <c r="AM391" s="28">
        <v>0.98613800399999996</v>
      </c>
      <c r="AN391" s="28">
        <v>0.99965869900000004</v>
      </c>
      <c r="AO391" s="28">
        <v>29</v>
      </c>
      <c r="AP391" s="28">
        <v>3</v>
      </c>
      <c r="AQ391" s="29" t="s">
        <v>12</v>
      </c>
      <c r="AS391" s="33" t="s">
        <v>74</v>
      </c>
      <c r="AT391" s="1" t="s">
        <v>182</v>
      </c>
      <c r="AU391" s="1" t="str">
        <f t="shared" si="30"/>
        <v>irAE_Low</v>
      </c>
      <c r="AV391" s="1">
        <v>-0.37160778300000002</v>
      </c>
      <c r="AW391" s="1">
        <v>0.76491212900000005</v>
      </c>
      <c r="AX391" s="1">
        <v>0.63461196200000003</v>
      </c>
      <c r="AY391" s="1">
        <v>0.94052944699999996</v>
      </c>
      <c r="AZ391" s="1">
        <v>18</v>
      </c>
      <c r="BA391" s="1">
        <v>6</v>
      </c>
      <c r="BB391" s="29" t="s">
        <v>183</v>
      </c>
      <c r="BD391" s="27" t="s">
        <v>616</v>
      </c>
      <c r="BE391" s="28" t="s">
        <v>11</v>
      </c>
      <c r="BF391" s="1" t="str">
        <f t="shared" si="29"/>
        <v>irAE_Low</v>
      </c>
      <c r="BG391" s="28">
        <v>5.177854E-3</v>
      </c>
      <c r="BH391" s="28">
        <v>0.67071585199999995</v>
      </c>
      <c r="BI391" s="28">
        <v>0.99391696500000004</v>
      </c>
      <c r="BJ391" s="28">
        <v>0.998730695</v>
      </c>
      <c r="BK391" s="28">
        <v>25</v>
      </c>
      <c r="BL391" s="28">
        <v>7</v>
      </c>
      <c r="BM391" s="29" t="s">
        <v>12</v>
      </c>
    </row>
    <row r="392" spans="1:65" x14ac:dyDescent="0.2">
      <c r="A392" s="10" t="s">
        <v>58</v>
      </c>
      <c r="B392" s="11" t="s">
        <v>182</v>
      </c>
      <c r="C392" s="11" t="str">
        <f t="shared" si="31"/>
        <v>irAE_Low</v>
      </c>
      <c r="D392" s="11">
        <v>-1.26101757350086</v>
      </c>
      <c r="E392" s="11">
        <v>1.3203006750383099</v>
      </c>
      <c r="F392" s="11">
        <v>0.36204574529077199</v>
      </c>
      <c r="G392" s="11">
        <v>0.89981478924825298</v>
      </c>
      <c r="H392" s="11">
        <v>15</v>
      </c>
      <c r="I392" s="11">
        <v>9</v>
      </c>
      <c r="J392" s="12" t="s">
        <v>183</v>
      </c>
      <c r="L392" s="27" t="s">
        <v>606</v>
      </c>
      <c r="M392" s="28" t="s">
        <v>11</v>
      </c>
      <c r="N392" s="1" t="str">
        <f t="shared" si="27"/>
        <v>irAE_Low</v>
      </c>
      <c r="O392" s="30">
        <v>1.15E-15</v>
      </c>
      <c r="P392" s="28">
        <v>0.40700945599999999</v>
      </c>
      <c r="Q392" s="28">
        <v>1</v>
      </c>
      <c r="R392" s="28">
        <v>1</v>
      </c>
      <c r="S392" s="28">
        <v>19</v>
      </c>
      <c r="T392" s="28">
        <v>2</v>
      </c>
      <c r="U392" s="29" t="s">
        <v>12</v>
      </c>
      <c r="W392" s="33" t="s">
        <v>59</v>
      </c>
      <c r="X392" s="1" t="s">
        <v>11</v>
      </c>
      <c r="Y392" s="1" t="s">
        <v>11</v>
      </c>
      <c r="Z392" s="1">
        <v>-3.7162181000000002E-2</v>
      </c>
      <c r="AA392" s="1">
        <v>1.22618282</v>
      </c>
      <c r="AB392" s="1">
        <v>0.97606270399999995</v>
      </c>
      <c r="AC392" s="1">
        <v>0.99856082800000001</v>
      </c>
      <c r="AD392" s="1">
        <v>30</v>
      </c>
      <c r="AE392" s="1">
        <v>18</v>
      </c>
      <c r="AF392" s="29" t="s">
        <v>174</v>
      </c>
      <c r="AH392" s="27" t="s">
        <v>578</v>
      </c>
      <c r="AI392" s="28" t="s">
        <v>11</v>
      </c>
      <c r="AJ392" s="1" t="str">
        <f t="shared" si="28"/>
        <v>irAE_No</v>
      </c>
      <c r="AK392" s="28">
        <v>-1.5633162999999999E-2</v>
      </c>
      <c r="AL392" s="28">
        <v>0.933462232</v>
      </c>
      <c r="AM392" s="28">
        <v>0.98677649999999995</v>
      </c>
      <c r="AN392" s="28">
        <v>0.99965869900000004</v>
      </c>
      <c r="AO392" s="28">
        <v>29</v>
      </c>
      <c r="AP392" s="28">
        <v>13</v>
      </c>
      <c r="AQ392" s="29" t="s">
        <v>12</v>
      </c>
      <c r="AS392" s="33" t="s">
        <v>48</v>
      </c>
      <c r="AT392" s="1" t="s">
        <v>182</v>
      </c>
      <c r="AU392" s="1" t="str">
        <f t="shared" si="30"/>
        <v>irAE_High</v>
      </c>
      <c r="AV392" s="1">
        <v>0.68302462900000005</v>
      </c>
      <c r="AW392" s="1">
        <v>1.4633098680000001</v>
      </c>
      <c r="AX392" s="1">
        <v>0.647847477</v>
      </c>
      <c r="AY392" s="1">
        <v>0.95025422100000001</v>
      </c>
      <c r="AZ392" s="1">
        <v>18</v>
      </c>
      <c r="BA392" s="1">
        <v>15</v>
      </c>
      <c r="BB392" s="29" t="s">
        <v>183</v>
      </c>
      <c r="BD392" s="31" t="s">
        <v>0</v>
      </c>
      <c r="BE392" s="4" t="s">
        <v>1</v>
      </c>
      <c r="BF392" s="4" t="s">
        <v>2</v>
      </c>
      <c r="BG392" s="4" t="s">
        <v>3</v>
      </c>
      <c r="BH392" s="4" t="s">
        <v>4</v>
      </c>
      <c r="BI392" s="4" t="s">
        <v>5</v>
      </c>
      <c r="BJ392" s="4" t="s">
        <v>6</v>
      </c>
      <c r="BK392" s="4" t="s">
        <v>7</v>
      </c>
      <c r="BL392" s="4" t="s">
        <v>8</v>
      </c>
      <c r="BM392" s="32" t="s">
        <v>9</v>
      </c>
    </row>
    <row r="393" spans="1:65" x14ac:dyDescent="0.2">
      <c r="A393" s="10" t="s">
        <v>88</v>
      </c>
      <c r="B393" s="11" t="s">
        <v>182</v>
      </c>
      <c r="C393" s="11" t="str">
        <f t="shared" si="31"/>
        <v>irAE_Low</v>
      </c>
      <c r="D393" s="11">
        <v>-0.21706824263979399</v>
      </c>
      <c r="E393" s="11">
        <v>0.25621246039429002</v>
      </c>
      <c r="F393" s="11">
        <v>0.41668818567211402</v>
      </c>
      <c r="G393" s="11">
        <v>0.89981478924825298</v>
      </c>
      <c r="H393" s="11">
        <v>15</v>
      </c>
      <c r="I393" s="11">
        <v>3</v>
      </c>
      <c r="J393" s="12" t="s">
        <v>183</v>
      </c>
      <c r="L393" s="31" t="s">
        <v>0</v>
      </c>
      <c r="M393" s="4" t="s">
        <v>1</v>
      </c>
      <c r="N393" s="4" t="s">
        <v>2</v>
      </c>
      <c r="O393" s="4" t="s">
        <v>3</v>
      </c>
      <c r="P393" s="4" t="s">
        <v>4</v>
      </c>
      <c r="Q393" s="4" t="s">
        <v>5</v>
      </c>
      <c r="R393" s="4" t="s">
        <v>6</v>
      </c>
      <c r="S393" s="4" t="s">
        <v>7</v>
      </c>
      <c r="T393" s="4" t="s">
        <v>8</v>
      </c>
      <c r="U393" s="32" t="s">
        <v>9</v>
      </c>
      <c r="W393" s="33" t="s">
        <v>36</v>
      </c>
      <c r="X393" s="1" t="s">
        <v>11</v>
      </c>
      <c r="Y393" s="1" t="s">
        <v>173</v>
      </c>
      <c r="Z393" s="1">
        <v>4.3088590000000003E-2</v>
      </c>
      <c r="AA393" s="1">
        <v>1.0504729509999999</v>
      </c>
      <c r="AB393" s="1">
        <v>0.96760715900000005</v>
      </c>
      <c r="AC393" s="1">
        <v>0.99856082800000001</v>
      </c>
      <c r="AD393" s="1">
        <v>30</v>
      </c>
      <c r="AE393" s="1">
        <v>21</v>
      </c>
      <c r="AF393" s="29" t="s">
        <v>174</v>
      </c>
      <c r="AH393" s="27" t="s">
        <v>411</v>
      </c>
      <c r="AI393" s="28" t="s">
        <v>11</v>
      </c>
      <c r="AJ393" s="1" t="str">
        <f t="shared" si="28"/>
        <v>irAE_Low</v>
      </c>
      <c r="AK393" s="28">
        <v>1.088075E-2</v>
      </c>
      <c r="AL393" s="28">
        <v>1.4178067539999999</v>
      </c>
      <c r="AM393" s="28">
        <v>0.99394024800000003</v>
      </c>
      <c r="AN393" s="28">
        <v>1</v>
      </c>
      <c r="AO393" s="28">
        <v>29</v>
      </c>
      <c r="AP393" s="28">
        <v>27</v>
      </c>
      <c r="AQ393" s="29" t="s">
        <v>12</v>
      </c>
      <c r="AS393" s="33" t="s">
        <v>25</v>
      </c>
      <c r="AT393" s="1" t="s">
        <v>182</v>
      </c>
      <c r="AU393" s="1" t="str">
        <f t="shared" si="30"/>
        <v>irAE_Low</v>
      </c>
      <c r="AV393" s="1">
        <v>-0.121665462</v>
      </c>
      <c r="AW393" s="1">
        <v>0.26939234499999998</v>
      </c>
      <c r="AX393" s="1">
        <v>0.65845353299999998</v>
      </c>
      <c r="AY393" s="1">
        <v>0.95290092800000004</v>
      </c>
      <c r="AZ393" s="1">
        <v>18</v>
      </c>
      <c r="BA393" s="1">
        <v>2</v>
      </c>
      <c r="BB393" s="29" t="s">
        <v>183</v>
      </c>
      <c r="BD393" s="27" t="s">
        <v>401</v>
      </c>
      <c r="BE393" s="28" t="s">
        <v>11</v>
      </c>
      <c r="BF393" s="28" t="s">
        <v>173</v>
      </c>
      <c r="BG393" s="28">
        <v>1.489341265</v>
      </c>
      <c r="BH393" s="28">
        <v>0.62163440199999997</v>
      </c>
      <c r="BI393" s="28">
        <v>2.7661557E-2</v>
      </c>
      <c r="BJ393" s="28">
        <v>0.70138456900000001</v>
      </c>
      <c r="BK393" s="28">
        <v>23</v>
      </c>
      <c r="BL393" s="28">
        <v>23</v>
      </c>
      <c r="BM393" s="29" t="s">
        <v>174</v>
      </c>
    </row>
    <row r="394" spans="1:65" x14ac:dyDescent="0.2">
      <c r="A394" s="10" t="s">
        <v>112</v>
      </c>
      <c r="B394" s="11" t="s">
        <v>182</v>
      </c>
      <c r="C394" s="11" t="str">
        <f t="shared" si="31"/>
        <v>irAE_High</v>
      </c>
      <c r="D394" s="11">
        <v>0.45238924630925098</v>
      </c>
      <c r="E394" s="11">
        <v>0.51547010439250796</v>
      </c>
      <c r="F394" s="11">
        <v>0.400741138652628</v>
      </c>
      <c r="G394" s="11">
        <v>0.89981478924825298</v>
      </c>
      <c r="H394" s="11">
        <v>15</v>
      </c>
      <c r="I394" s="11">
        <v>4</v>
      </c>
      <c r="J394" s="12" t="s">
        <v>183</v>
      </c>
      <c r="L394" s="27" t="s">
        <v>658</v>
      </c>
      <c r="M394" s="28" t="s">
        <v>11</v>
      </c>
      <c r="N394" s="28" t="s">
        <v>173</v>
      </c>
      <c r="O394" s="28">
        <v>1.319822864</v>
      </c>
      <c r="P394" s="28">
        <v>0.480547167</v>
      </c>
      <c r="Q394" s="28">
        <v>1.4991378E-2</v>
      </c>
      <c r="R394" s="28">
        <v>0.27021495600000001</v>
      </c>
      <c r="S394" s="28">
        <v>20</v>
      </c>
      <c r="T394" s="28">
        <v>4</v>
      </c>
      <c r="U394" s="29" t="s">
        <v>174</v>
      </c>
      <c r="W394" s="33" t="s">
        <v>130</v>
      </c>
      <c r="X394" s="1" t="s">
        <v>11</v>
      </c>
      <c r="Y394" s="1" t="s">
        <v>173</v>
      </c>
      <c r="Z394" s="1">
        <v>8.2953661999999997E-2</v>
      </c>
      <c r="AA394" s="1">
        <v>1.335212375</v>
      </c>
      <c r="AB394" s="1">
        <v>0.95095519500000003</v>
      </c>
      <c r="AC394" s="1">
        <v>0.99856082800000001</v>
      </c>
      <c r="AD394" s="1">
        <v>30</v>
      </c>
      <c r="AE394" s="1">
        <v>22</v>
      </c>
      <c r="AF394" s="29" t="s">
        <v>174</v>
      </c>
      <c r="AH394" s="27" t="s">
        <v>638</v>
      </c>
      <c r="AI394" s="28" t="s">
        <v>11</v>
      </c>
      <c r="AJ394" s="1" t="str">
        <f t="shared" si="28"/>
        <v>irAE_Low</v>
      </c>
      <c r="AK394" s="28">
        <v>1.0133567E-2</v>
      </c>
      <c r="AL394" s="28">
        <v>0.983537722</v>
      </c>
      <c r="AM394" s="28">
        <v>0.99186456499999998</v>
      </c>
      <c r="AN394" s="28">
        <v>1</v>
      </c>
      <c r="AO394" s="28">
        <v>29</v>
      </c>
      <c r="AP394" s="28">
        <v>29</v>
      </c>
      <c r="AQ394" s="29" t="s">
        <v>12</v>
      </c>
      <c r="AS394" s="33" t="s">
        <v>63</v>
      </c>
      <c r="AT394" s="1" t="s">
        <v>182</v>
      </c>
      <c r="AU394" s="1" t="str">
        <f t="shared" si="30"/>
        <v>irAE_High</v>
      </c>
      <c r="AV394" s="1">
        <v>0.397590155</v>
      </c>
      <c r="AW394" s="1">
        <v>0.90932877999999995</v>
      </c>
      <c r="AX394" s="1">
        <v>0.66861019499999996</v>
      </c>
      <c r="AY394" s="1">
        <v>0.95428909699999998</v>
      </c>
      <c r="AZ394" s="1">
        <v>18</v>
      </c>
      <c r="BA394" s="1">
        <v>2</v>
      </c>
      <c r="BB394" s="29" t="s">
        <v>183</v>
      </c>
      <c r="BD394" s="27" t="s">
        <v>437</v>
      </c>
      <c r="BE394" s="28" t="s">
        <v>11</v>
      </c>
      <c r="BF394" s="28" t="s">
        <v>173</v>
      </c>
      <c r="BG394" s="28">
        <v>3.253056983</v>
      </c>
      <c r="BH394" s="28">
        <v>1.2757677439999999</v>
      </c>
      <c r="BI394" s="28">
        <v>2.0104733999999999E-2</v>
      </c>
      <c r="BJ394" s="28">
        <v>0.70138456900000001</v>
      </c>
      <c r="BK394" s="28">
        <v>23</v>
      </c>
      <c r="BL394" s="28">
        <v>22</v>
      </c>
      <c r="BM394" s="29" t="s">
        <v>174</v>
      </c>
    </row>
    <row r="395" spans="1:65" x14ac:dyDescent="0.2">
      <c r="A395" s="10" t="s">
        <v>36</v>
      </c>
      <c r="B395" s="11" t="s">
        <v>182</v>
      </c>
      <c r="C395" s="11" t="str">
        <f t="shared" si="31"/>
        <v>irAE_High</v>
      </c>
      <c r="D395" s="11">
        <v>0.78292226188604996</v>
      </c>
      <c r="E395" s="11">
        <v>0.79485737292689196</v>
      </c>
      <c r="F395" s="11">
        <v>0.34786307609829897</v>
      </c>
      <c r="G395" s="11">
        <v>0.89981478924825298</v>
      </c>
      <c r="H395" s="11">
        <v>15</v>
      </c>
      <c r="I395" s="11">
        <v>3</v>
      </c>
      <c r="J395" s="12" t="s">
        <v>183</v>
      </c>
      <c r="L395" s="27" t="s">
        <v>380</v>
      </c>
      <c r="M395" s="28" t="s">
        <v>11</v>
      </c>
      <c r="N395" s="28" t="s">
        <v>173</v>
      </c>
      <c r="O395" s="28">
        <v>1.9376580649999999</v>
      </c>
      <c r="P395" s="28">
        <v>0.71606689099999998</v>
      </c>
      <c r="Q395" s="28">
        <v>1.6262776E-2</v>
      </c>
      <c r="R395" s="28">
        <v>0.28860872999999998</v>
      </c>
      <c r="S395" s="28">
        <v>20</v>
      </c>
      <c r="T395" s="28">
        <v>16</v>
      </c>
      <c r="U395" s="29" t="s">
        <v>174</v>
      </c>
      <c r="W395" s="33" t="s">
        <v>74</v>
      </c>
      <c r="X395" s="1" t="s">
        <v>11</v>
      </c>
      <c r="Y395" s="1" t="s">
        <v>173</v>
      </c>
      <c r="Z395" s="1">
        <v>7.6020384999999996E-2</v>
      </c>
      <c r="AA395" s="1">
        <v>1.9309385590000001</v>
      </c>
      <c r="AB395" s="1">
        <v>0.96890838899999998</v>
      </c>
      <c r="AC395" s="1">
        <v>0.99856082800000001</v>
      </c>
      <c r="AD395" s="1">
        <v>30</v>
      </c>
      <c r="AE395" s="1">
        <v>16</v>
      </c>
      <c r="AF395" s="29" t="s">
        <v>174</v>
      </c>
      <c r="AH395" s="27" t="s">
        <v>472</v>
      </c>
      <c r="AI395" s="28" t="s">
        <v>11</v>
      </c>
      <c r="AJ395" s="1" t="str">
        <f t="shared" si="28"/>
        <v>irAE_No</v>
      </c>
      <c r="AK395" s="28">
        <v>-7.7347500000000003E-3</v>
      </c>
      <c r="AL395" s="28">
        <v>0.597638844</v>
      </c>
      <c r="AM395" s="28">
        <v>0.98978090900000004</v>
      </c>
      <c r="AN395" s="28">
        <v>1</v>
      </c>
      <c r="AO395" s="28">
        <v>29</v>
      </c>
      <c r="AP395" s="28">
        <v>29</v>
      </c>
      <c r="AQ395" s="29" t="s">
        <v>12</v>
      </c>
      <c r="AS395" s="33" t="s">
        <v>87</v>
      </c>
      <c r="AT395" s="1" t="s">
        <v>182</v>
      </c>
      <c r="AU395" s="1" t="str">
        <f t="shared" si="30"/>
        <v>irAE_High</v>
      </c>
      <c r="AV395" s="1">
        <v>0.361954938</v>
      </c>
      <c r="AW395" s="1">
        <v>0.84398557500000004</v>
      </c>
      <c r="AX395" s="1">
        <v>0.674547919</v>
      </c>
      <c r="AY395" s="1">
        <v>0.95696406599999995</v>
      </c>
      <c r="AZ395" s="1">
        <v>18</v>
      </c>
      <c r="BA395" s="1">
        <v>6</v>
      </c>
      <c r="BB395" s="29" t="s">
        <v>183</v>
      </c>
      <c r="BD395" s="27" t="s">
        <v>638</v>
      </c>
      <c r="BE395" s="28" t="s">
        <v>11</v>
      </c>
      <c r="BF395" s="28" t="s">
        <v>173</v>
      </c>
      <c r="BG395" s="28">
        <v>2.738834631</v>
      </c>
      <c r="BH395" s="28">
        <v>1.109649047</v>
      </c>
      <c r="BI395" s="28">
        <v>2.3829435999999999E-2</v>
      </c>
      <c r="BJ395" s="28">
        <v>0.70138456900000001</v>
      </c>
      <c r="BK395" s="28">
        <v>23</v>
      </c>
      <c r="BL395" s="28">
        <v>23</v>
      </c>
      <c r="BM395" s="29" t="s">
        <v>174</v>
      </c>
    </row>
    <row r="396" spans="1:65" x14ac:dyDescent="0.2">
      <c r="A396" s="10" t="s">
        <v>159</v>
      </c>
      <c r="B396" s="11" t="s">
        <v>182</v>
      </c>
      <c r="C396" s="11" t="str">
        <f t="shared" si="31"/>
        <v>irAE_High</v>
      </c>
      <c r="D396" s="11">
        <v>1.3100429005696099</v>
      </c>
      <c r="E396" s="11">
        <v>1.4006734983840201</v>
      </c>
      <c r="F396" s="11">
        <v>0.371671864867198</v>
      </c>
      <c r="G396" s="11">
        <v>0.89981478924825298</v>
      </c>
      <c r="H396" s="11">
        <v>15</v>
      </c>
      <c r="I396" s="11">
        <v>9</v>
      </c>
      <c r="J396" s="12" t="s">
        <v>183</v>
      </c>
      <c r="L396" s="27" t="s">
        <v>376</v>
      </c>
      <c r="M396" s="28" t="s">
        <v>11</v>
      </c>
      <c r="N396" s="28" t="s">
        <v>173</v>
      </c>
      <c r="O396" s="28">
        <v>1.4169140499999999</v>
      </c>
      <c r="P396" s="28">
        <v>0.61589297499999995</v>
      </c>
      <c r="Q396" s="28">
        <v>3.6183370999999999E-2</v>
      </c>
      <c r="R396" s="28">
        <v>0.42464504400000003</v>
      </c>
      <c r="S396" s="28">
        <v>20</v>
      </c>
      <c r="T396" s="28">
        <v>4</v>
      </c>
      <c r="U396" s="29" t="s">
        <v>174</v>
      </c>
      <c r="W396" s="33" t="s">
        <v>140</v>
      </c>
      <c r="X396" s="1" t="s">
        <v>11</v>
      </c>
      <c r="Y396" s="1" t="s">
        <v>173</v>
      </c>
      <c r="Z396" s="1">
        <v>2.5532953000000001E-2</v>
      </c>
      <c r="AA396" s="1">
        <v>0.46930930500000001</v>
      </c>
      <c r="AB396" s="1">
        <v>0.95704463799999995</v>
      </c>
      <c r="AC396" s="1">
        <v>0.99856082800000001</v>
      </c>
      <c r="AD396" s="1">
        <v>30</v>
      </c>
      <c r="AE396" s="1">
        <v>6</v>
      </c>
      <c r="AF396" s="29" t="s">
        <v>174</v>
      </c>
      <c r="AH396" s="27" t="s">
        <v>454</v>
      </c>
      <c r="AI396" s="28" t="s">
        <v>11</v>
      </c>
      <c r="AJ396" s="1" t="str">
        <f t="shared" si="28"/>
        <v>irAE_No</v>
      </c>
      <c r="AK396" s="28">
        <v>-5.2615220000000002E-3</v>
      </c>
      <c r="AL396" s="28">
        <v>0.51037621399999999</v>
      </c>
      <c r="AM396" s="28">
        <v>0.99185988700000005</v>
      </c>
      <c r="AN396" s="28">
        <v>1</v>
      </c>
      <c r="AO396" s="28">
        <v>29</v>
      </c>
      <c r="AP396" s="28">
        <v>29</v>
      </c>
      <c r="AQ396" s="29" t="s">
        <v>12</v>
      </c>
      <c r="AS396" s="33" t="s">
        <v>156</v>
      </c>
      <c r="AT396" s="1" t="s">
        <v>182</v>
      </c>
      <c r="AU396" s="1" t="str">
        <f t="shared" si="30"/>
        <v>irAE_High</v>
      </c>
      <c r="AV396" s="1">
        <v>0.3820865</v>
      </c>
      <c r="AW396" s="1">
        <v>0.986559411</v>
      </c>
      <c r="AX396" s="1">
        <v>0.70436396499999998</v>
      </c>
      <c r="AY396" s="1">
        <v>0.95777307099999998</v>
      </c>
      <c r="AZ396" s="1">
        <v>18</v>
      </c>
      <c r="BA396" s="1">
        <v>4</v>
      </c>
      <c r="BB396" s="29" t="s">
        <v>183</v>
      </c>
      <c r="BD396" s="27" t="s">
        <v>387</v>
      </c>
      <c r="BE396" s="28" t="s">
        <v>11</v>
      </c>
      <c r="BF396" s="28" t="s">
        <v>173</v>
      </c>
      <c r="BG396" s="28">
        <v>1.396790931</v>
      </c>
      <c r="BH396" s="28">
        <v>0.56975015200000001</v>
      </c>
      <c r="BI396" s="28">
        <v>2.4662567E-2</v>
      </c>
      <c r="BJ396" s="28">
        <v>0.70138456900000001</v>
      </c>
      <c r="BK396" s="28">
        <v>23</v>
      </c>
      <c r="BL396" s="28">
        <v>23</v>
      </c>
      <c r="BM396" s="29" t="s">
        <v>174</v>
      </c>
    </row>
    <row r="397" spans="1:65" x14ac:dyDescent="0.2">
      <c r="A397" s="10" t="s">
        <v>133</v>
      </c>
      <c r="B397" s="11" t="s">
        <v>182</v>
      </c>
      <c r="C397" s="11" t="str">
        <f t="shared" si="31"/>
        <v>irAE_Low</v>
      </c>
      <c r="D397" s="11">
        <v>-1.03935545423656</v>
      </c>
      <c r="E397" s="11">
        <v>1.22944038306666</v>
      </c>
      <c r="F397" s="11">
        <v>0.41766198656339698</v>
      </c>
      <c r="G397" s="11">
        <v>0.89981478924825298</v>
      </c>
      <c r="H397" s="11">
        <v>15</v>
      </c>
      <c r="I397" s="11">
        <v>12</v>
      </c>
      <c r="J397" s="12" t="s">
        <v>183</v>
      </c>
      <c r="L397" s="33" t="s">
        <v>369</v>
      </c>
      <c r="M397" s="1" t="s">
        <v>11</v>
      </c>
      <c r="N397" s="1" t="s">
        <v>173</v>
      </c>
      <c r="O397" s="1">
        <v>1.8242813389999999</v>
      </c>
      <c r="P397" s="1">
        <v>0.83680383400000002</v>
      </c>
      <c r="Q397" s="1">
        <v>4.5595987999999997E-2</v>
      </c>
      <c r="R397" s="1">
        <v>0.48105587599999999</v>
      </c>
      <c r="S397" s="1">
        <v>20</v>
      </c>
      <c r="T397" s="1">
        <v>13</v>
      </c>
      <c r="U397" s="29" t="s">
        <v>174</v>
      </c>
      <c r="W397" s="33" t="s">
        <v>208</v>
      </c>
      <c r="X397" s="1" t="s">
        <v>11</v>
      </c>
      <c r="Y397" s="1" t="s">
        <v>173</v>
      </c>
      <c r="Z397" s="1">
        <v>3.0887484999999999E-2</v>
      </c>
      <c r="AA397" s="1">
        <v>0.89840260699999996</v>
      </c>
      <c r="AB397" s="1">
        <v>0.97284681100000003</v>
      </c>
      <c r="AC397" s="1">
        <v>0.99856082800000001</v>
      </c>
      <c r="AD397" s="1">
        <v>30</v>
      </c>
      <c r="AE397" s="1">
        <v>5</v>
      </c>
      <c r="AF397" s="29" t="s">
        <v>174</v>
      </c>
      <c r="AH397" s="27" t="s">
        <v>461</v>
      </c>
      <c r="AI397" s="28" t="s">
        <v>11</v>
      </c>
      <c r="AJ397" s="1" t="str">
        <f t="shared" si="28"/>
        <v>irAE_No</v>
      </c>
      <c r="AK397" s="30">
        <v>-1.31E-15</v>
      </c>
      <c r="AL397" s="28">
        <v>0.18929914</v>
      </c>
      <c r="AM397" s="28">
        <v>1</v>
      </c>
      <c r="AN397" s="28">
        <v>1</v>
      </c>
      <c r="AO397" s="28">
        <v>29</v>
      </c>
      <c r="AP397" s="28">
        <v>4</v>
      </c>
      <c r="AQ397" s="29" t="s">
        <v>12</v>
      </c>
      <c r="AS397" s="33" t="s">
        <v>107</v>
      </c>
      <c r="AT397" s="1" t="s">
        <v>182</v>
      </c>
      <c r="AU397" s="1" t="str">
        <f t="shared" si="30"/>
        <v>irAE_Low</v>
      </c>
      <c r="AV397" s="1">
        <v>-0.63203091300000003</v>
      </c>
      <c r="AW397" s="1">
        <v>1.5075812479999999</v>
      </c>
      <c r="AX397" s="1">
        <v>0.68140586400000003</v>
      </c>
      <c r="AY397" s="1">
        <v>0.95777307099999998</v>
      </c>
      <c r="AZ397" s="1">
        <v>18</v>
      </c>
      <c r="BA397" s="1">
        <v>8</v>
      </c>
      <c r="BB397" s="29" t="s">
        <v>183</v>
      </c>
      <c r="BD397" s="27" t="s">
        <v>512</v>
      </c>
      <c r="BE397" s="28" t="s">
        <v>11</v>
      </c>
      <c r="BF397" s="28" t="s">
        <v>173</v>
      </c>
      <c r="BG397" s="28">
        <v>2.7282722910000001</v>
      </c>
      <c r="BH397" s="28">
        <v>1.127629204</v>
      </c>
      <c r="BI397" s="28">
        <v>2.6350735E-2</v>
      </c>
      <c r="BJ397" s="28">
        <v>0.70138456900000001</v>
      </c>
      <c r="BK397" s="28">
        <v>23</v>
      </c>
      <c r="BL397" s="28">
        <v>20</v>
      </c>
      <c r="BM397" s="29" t="s">
        <v>174</v>
      </c>
    </row>
    <row r="398" spans="1:65" x14ac:dyDescent="0.2">
      <c r="A398" s="10" t="s">
        <v>135</v>
      </c>
      <c r="B398" s="11" t="s">
        <v>182</v>
      </c>
      <c r="C398" s="11" t="str">
        <f t="shared" si="31"/>
        <v>irAE_High</v>
      </c>
      <c r="D398" s="11">
        <v>0.48119150476370798</v>
      </c>
      <c r="E398" s="11">
        <v>0.49638313672958501</v>
      </c>
      <c r="F398" s="11">
        <v>0.35520956280114102</v>
      </c>
      <c r="G398" s="11">
        <v>0.89981478924825298</v>
      </c>
      <c r="H398" s="11">
        <v>15</v>
      </c>
      <c r="I398" s="11">
        <v>3</v>
      </c>
      <c r="J398" s="12" t="s">
        <v>183</v>
      </c>
      <c r="L398" s="33" t="s">
        <v>389</v>
      </c>
      <c r="M398" s="1" t="s">
        <v>11</v>
      </c>
      <c r="N398" s="1" t="s">
        <v>173</v>
      </c>
      <c r="O398" s="1">
        <v>1.240024732</v>
      </c>
      <c r="P398" s="1">
        <v>0.58177287499999997</v>
      </c>
      <c r="Q398" s="1">
        <v>4.9999155000000003E-2</v>
      </c>
      <c r="R398" s="1">
        <v>0.51407581700000005</v>
      </c>
      <c r="S398" s="1">
        <v>20</v>
      </c>
      <c r="T398" s="1">
        <v>10</v>
      </c>
      <c r="U398" s="29" t="s">
        <v>174</v>
      </c>
      <c r="W398" s="33" t="s">
        <v>190</v>
      </c>
      <c r="X398" s="1" t="s">
        <v>11</v>
      </c>
      <c r="Y398" s="1" t="s">
        <v>173</v>
      </c>
      <c r="Z398" s="1">
        <v>0.10187513300000001</v>
      </c>
      <c r="AA398" s="1">
        <v>1.494377493</v>
      </c>
      <c r="AB398" s="1">
        <v>0.94619081299999996</v>
      </c>
      <c r="AC398" s="1">
        <v>0.99856082800000001</v>
      </c>
      <c r="AD398" s="1">
        <v>30</v>
      </c>
      <c r="AE398" s="1">
        <v>12</v>
      </c>
      <c r="AF398" s="29" t="s">
        <v>174</v>
      </c>
      <c r="AH398" s="27" t="s">
        <v>671</v>
      </c>
      <c r="AI398" s="28" t="s">
        <v>11</v>
      </c>
      <c r="AJ398" s="1" t="str">
        <f t="shared" si="28"/>
        <v>irAE_Low</v>
      </c>
      <c r="AK398" s="28">
        <v>5.289452E-3</v>
      </c>
      <c r="AL398" s="28">
        <v>0.40579135</v>
      </c>
      <c r="AM398" s="28">
        <v>0.98970769700000005</v>
      </c>
      <c r="AN398" s="28">
        <v>1</v>
      </c>
      <c r="AO398" s="28">
        <v>29</v>
      </c>
      <c r="AP398" s="28">
        <v>29</v>
      </c>
      <c r="AQ398" s="29" t="s">
        <v>12</v>
      </c>
      <c r="AS398" s="33" t="s">
        <v>110</v>
      </c>
      <c r="AT398" s="1" t="s">
        <v>182</v>
      </c>
      <c r="AU398" s="1" t="str">
        <f t="shared" si="30"/>
        <v>irAE_Low</v>
      </c>
      <c r="AV398" s="1">
        <v>-0.20309153499999999</v>
      </c>
      <c r="AW398" s="1">
        <v>0.53774774299999994</v>
      </c>
      <c r="AX398" s="1">
        <v>0.71133928099999999</v>
      </c>
      <c r="AY398" s="1">
        <v>0.95777307099999998</v>
      </c>
      <c r="AZ398" s="1">
        <v>18</v>
      </c>
      <c r="BA398" s="1">
        <v>2</v>
      </c>
      <c r="BB398" s="29" t="s">
        <v>183</v>
      </c>
      <c r="BD398" s="27" t="s">
        <v>592</v>
      </c>
      <c r="BE398" s="28" t="s">
        <v>11</v>
      </c>
      <c r="BF398" s="28" t="s">
        <v>173</v>
      </c>
      <c r="BG398" s="28">
        <v>1.34661213</v>
      </c>
      <c r="BH398" s="28">
        <v>0.57567489999999999</v>
      </c>
      <c r="BI398" s="28">
        <v>3.1056970999999999E-2</v>
      </c>
      <c r="BJ398" s="28">
        <v>0.71478812400000002</v>
      </c>
      <c r="BK398" s="28">
        <v>23</v>
      </c>
      <c r="BL398" s="28">
        <v>23</v>
      </c>
      <c r="BM398" s="29" t="s">
        <v>174</v>
      </c>
    </row>
    <row r="399" spans="1:65" x14ac:dyDescent="0.2">
      <c r="A399" s="10" t="s">
        <v>41</v>
      </c>
      <c r="B399" s="11" t="s">
        <v>182</v>
      </c>
      <c r="C399" s="11" t="str">
        <f t="shared" si="31"/>
        <v>irAE_High</v>
      </c>
      <c r="D399" s="11">
        <v>1.41850137592871</v>
      </c>
      <c r="E399" s="11">
        <v>1.6433757785010701</v>
      </c>
      <c r="F399" s="11">
        <v>0.40827263861996899</v>
      </c>
      <c r="G399" s="11">
        <v>0.89981478924825298</v>
      </c>
      <c r="H399" s="11">
        <v>15</v>
      </c>
      <c r="I399" s="11">
        <v>5</v>
      </c>
      <c r="J399" s="12" t="s">
        <v>183</v>
      </c>
      <c r="L399" s="33" t="s">
        <v>623</v>
      </c>
      <c r="M399" s="1" t="s">
        <v>11</v>
      </c>
      <c r="N399" s="1" t="s">
        <v>173</v>
      </c>
      <c r="O399" s="1">
        <v>1.5844593300000001</v>
      </c>
      <c r="P399" s="1">
        <v>0.75987157999999999</v>
      </c>
      <c r="Q399" s="1">
        <v>5.4555062000000001E-2</v>
      </c>
      <c r="R399" s="1">
        <v>0.53817831299999996</v>
      </c>
      <c r="S399" s="1">
        <v>20</v>
      </c>
      <c r="T399" s="1">
        <v>14</v>
      </c>
      <c r="U399" s="29" t="s">
        <v>174</v>
      </c>
      <c r="W399" s="33" t="s">
        <v>34</v>
      </c>
      <c r="X399" s="1" t="s">
        <v>11</v>
      </c>
      <c r="Y399" s="1" t="s">
        <v>173</v>
      </c>
      <c r="Z399" s="1">
        <v>2.3202038000000001E-2</v>
      </c>
      <c r="AA399" s="1">
        <v>1.1848079380000001</v>
      </c>
      <c r="AB399" s="1">
        <v>0.98453152200000005</v>
      </c>
      <c r="AC399" s="1">
        <v>0.99875440100000001</v>
      </c>
      <c r="AD399" s="1">
        <v>30</v>
      </c>
      <c r="AE399" s="1">
        <v>22</v>
      </c>
      <c r="AF399" s="29" t="s">
        <v>174</v>
      </c>
      <c r="AH399" s="27" t="s">
        <v>359</v>
      </c>
      <c r="AI399" s="28" t="s">
        <v>11</v>
      </c>
      <c r="AJ399" s="1" t="str">
        <f t="shared" si="28"/>
        <v>irAE_No</v>
      </c>
      <c r="AK399" s="28">
        <v>-4.4155699999999997E-3</v>
      </c>
      <c r="AL399" s="28">
        <v>0.38337333600000001</v>
      </c>
      <c r="AM399" s="28">
        <v>0.99090563600000003</v>
      </c>
      <c r="AN399" s="28">
        <v>1</v>
      </c>
      <c r="AO399" s="28">
        <v>29</v>
      </c>
      <c r="AP399" s="28">
        <v>29</v>
      </c>
      <c r="AQ399" s="29" t="s">
        <v>12</v>
      </c>
      <c r="AS399" s="33" t="s">
        <v>256</v>
      </c>
      <c r="AT399" s="1" t="s">
        <v>182</v>
      </c>
      <c r="AU399" s="1" t="str">
        <f t="shared" si="30"/>
        <v>irAE_High</v>
      </c>
      <c r="AV399" s="1">
        <v>0.20987879400000001</v>
      </c>
      <c r="AW399" s="1">
        <v>0.57224876599999996</v>
      </c>
      <c r="AX399" s="1">
        <v>0.71928085200000003</v>
      </c>
      <c r="AY399" s="1">
        <v>0.95777307099999998</v>
      </c>
      <c r="AZ399" s="1">
        <v>18</v>
      </c>
      <c r="BA399" s="1">
        <v>2</v>
      </c>
      <c r="BB399" s="29" t="s">
        <v>183</v>
      </c>
      <c r="BD399" s="27" t="s">
        <v>474</v>
      </c>
      <c r="BE399" s="28" t="s">
        <v>11</v>
      </c>
      <c r="BF399" s="28" t="s">
        <v>173</v>
      </c>
      <c r="BG399" s="28">
        <v>3.289405296</v>
      </c>
      <c r="BH399" s="28">
        <v>1.424229336</v>
      </c>
      <c r="BI399" s="28">
        <v>3.2980381000000003E-2</v>
      </c>
      <c r="BJ399" s="28">
        <v>0.73639776499999998</v>
      </c>
      <c r="BK399" s="28">
        <v>23</v>
      </c>
      <c r="BL399" s="28">
        <v>20</v>
      </c>
      <c r="BM399" s="29" t="s">
        <v>174</v>
      </c>
    </row>
    <row r="400" spans="1:65" x14ac:dyDescent="0.2">
      <c r="A400" s="10" t="s">
        <v>84</v>
      </c>
      <c r="B400" s="11" t="s">
        <v>182</v>
      </c>
      <c r="C400" s="11" t="str">
        <f t="shared" si="31"/>
        <v>irAE_High</v>
      </c>
      <c r="D400" s="11">
        <v>1.75493884426026</v>
      </c>
      <c r="E400" s="11">
        <v>1.67945407212249</v>
      </c>
      <c r="F400" s="11">
        <v>0.32064937221976297</v>
      </c>
      <c r="G400" s="11">
        <v>0.89981478924825298</v>
      </c>
      <c r="H400" s="11">
        <v>15</v>
      </c>
      <c r="I400" s="11">
        <v>11</v>
      </c>
      <c r="J400" s="12" t="s">
        <v>183</v>
      </c>
      <c r="L400" s="33" t="s">
        <v>336</v>
      </c>
      <c r="M400" s="1" t="s">
        <v>11</v>
      </c>
      <c r="N400" s="1" t="s">
        <v>173</v>
      </c>
      <c r="O400" s="1">
        <v>2.0774240069999999</v>
      </c>
      <c r="P400" s="1">
        <v>1.0207192899999999</v>
      </c>
      <c r="Q400" s="1">
        <v>5.9892198000000001E-2</v>
      </c>
      <c r="R400" s="1">
        <v>0.54312179900000002</v>
      </c>
      <c r="S400" s="1">
        <v>20</v>
      </c>
      <c r="T400" s="1">
        <v>19</v>
      </c>
      <c r="U400" s="29" t="s">
        <v>174</v>
      </c>
      <c r="W400" s="33" t="s">
        <v>171</v>
      </c>
      <c r="X400" s="1" t="s">
        <v>11</v>
      </c>
      <c r="Y400" s="1" t="s">
        <v>11</v>
      </c>
      <c r="Z400" s="1">
        <v>-2.4964238E-2</v>
      </c>
      <c r="AA400" s="1">
        <v>1.405032667</v>
      </c>
      <c r="AB400" s="1">
        <v>0.98596519400000004</v>
      </c>
      <c r="AC400" s="1">
        <v>0.99875440100000001</v>
      </c>
      <c r="AD400" s="1">
        <v>30</v>
      </c>
      <c r="AE400" s="1">
        <v>24</v>
      </c>
      <c r="AF400" s="29" t="s">
        <v>174</v>
      </c>
      <c r="AH400" s="27" t="s">
        <v>548</v>
      </c>
      <c r="AI400" s="28" t="s">
        <v>11</v>
      </c>
      <c r="AJ400" s="1" t="str">
        <f t="shared" ref="AJ400:AJ402" si="32">IF(AK400&lt;0, AI400, "irAE_Low")</f>
        <v>irAE_Low</v>
      </c>
      <c r="AK400" s="28">
        <v>1.0899905E-2</v>
      </c>
      <c r="AL400" s="28">
        <v>1.452731338</v>
      </c>
      <c r="AM400" s="28">
        <v>0.99407551500000002</v>
      </c>
      <c r="AN400" s="28">
        <v>1</v>
      </c>
      <c r="AO400" s="28">
        <v>29</v>
      </c>
      <c r="AP400" s="28">
        <v>27</v>
      </c>
      <c r="AQ400" s="29" t="s">
        <v>12</v>
      </c>
      <c r="AS400" s="33" t="s">
        <v>113</v>
      </c>
      <c r="AT400" s="1" t="s">
        <v>182</v>
      </c>
      <c r="AU400" s="1" t="str">
        <f t="shared" si="30"/>
        <v>irAE_Low</v>
      </c>
      <c r="AV400" s="1">
        <v>-0.31198980700000001</v>
      </c>
      <c r="AW400" s="1">
        <v>0.79277540000000002</v>
      </c>
      <c r="AX400" s="1">
        <v>0.699847997</v>
      </c>
      <c r="AY400" s="1">
        <v>0.95777307099999998</v>
      </c>
      <c r="AZ400" s="1">
        <v>18</v>
      </c>
      <c r="BA400" s="1">
        <v>4</v>
      </c>
      <c r="BB400" s="29" t="s">
        <v>183</v>
      </c>
      <c r="BD400" s="27" t="s">
        <v>416</v>
      </c>
      <c r="BE400" s="28" t="s">
        <v>11</v>
      </c>
      <c r="BF400" s="28" t="s">
        <v>173</v>
      </c>
      <c r="BG400" s="28">
        <v>1.8999176870000001</v>
      </c>
      <c r="BH400" s="28">
        <v>0.83601059099999997</v>
      </c>
      <c r="BI400" s="28">
        <v>3.5541639999999999E-2</v>
      </c>
      <c r="BJ400" s="28">
        <v>0.74067172400000003</v>
      </c>
      <c r="BK400" s="28">
        <v>23</v>
      </c>
      <c r="BL400" s="28">
        <v>7</v>
      </c>
      <c r="BM400" s="29" t="s">
        <v>174</v>
      </c>
    </row>
    <row r="401" spans="1:65" x14ac:dyDescent="0.2">
      <c r="A401" s="10" t="s">
        <v>43</v>
      </c>
      <c r="B401" s="11" t="s">
        <v>182</v>
      </c>
      <c r="C401" s="11" t="str">
        <f t="shared" si="31"/>
        <v>irAE_Low</v>
      </c>
      <c r="D401" s="11">
        <v>-1.7702984321497699</v>
      </c>
      <c r="E401" s="11">
        <v>2.1253708083094902</v>
      </c>
      <c r="F401" s="11">
        <v>0.42432729329103103</v>
      </c>
      <c r="G401" s="11">
        <v>0.89981478924825298</v>
      </c>
      <c r="H401" s="11">
        <v>15</v>
      </c>
      <c r="I401" s="11">
        <v>10</v>
      </c>
      <c r="J401" s="12" t="s">
        <v>183</v>
      </c>
      <c r="L401" s="33" t="s">
        <v>339</v>
      </c>
      <c r="M401" s="1" t="s">
        <v>11</v>
      </c>
      <c r="N401" s="1" t="s">
        <v>173</v>
      </c>
      <c r="O401" s="1">
        <v>2.0774240069999999</v>
      </c>
      <c r="P401" s="1">
        <v>1.0207192899999999</v>
      </c>
      <c r="Q401" s="1">
        <v>5.9892198000000001E-2</v>
      </c>
      <c r="R401" s="1">
        <v>0.54312179900000002</v>
      </c>
      <c r="S401" s="1">
        <v>20</v>
      </c>
      <c r="T401" s="1">
        <v>19</v>
      </c>
      <c r="U401" s="29" t="s">
        <v>174</v>
      </c>
      <c r="W401" s="33" t="s">
        <v>137</v>
      </c>
      <c r="X401" s="1" t="s">
        <v>11</v>
      </c>
      <c r="Y401" s="1" t="s">
        <v>173</v>
      </c>
      <c r="Z401" s="1">
        <v>1.3606969E-2</v>
      </c>
      <c r="AA401" s="1">
        <v>1.226207386</v>
      </c>
      <c r="AB401" s="1">
        <v>0.99123430300000004</v>
      </c>
      <c r="AC401" s="1">
        <v>0.99881268099999998</v>
      </c>
      <c r="AD401" s="1">
        <v>30</v>
      </c>
      <c r="AE401" s="1">
        <v>10</v>
      </c>
      <c r="AF401" s="29" t="s">
        <v>174</v>
      </c>
      <c r="AH401" s="27" t="s">
        <v>536</v>
      </c>
      <c r="AI401" s="28" t="s">
        <v>11</v>
      </c>
      <c r="AJ401" s="1" t="str">
        <f t="shared" si="32"/>
        <v>irAE_Low</v>
      </c>
      <c r="AK401" s="28">
        <v>2.5291160000000001E-3</v>
      </c>
      <c r="AL401" s="28">
        <v>0.83523511399999995</v>
      </c>
      <c r="AM401" s="28">
        <v>0.99760901599999996</v>
      </c>
      <c r="AN401" s="28">
        <v>1</v>
      </c>
      <c r="AO401" s="28">
        <v>29</v>
      </c>
      <c r="AP401" s="28">
        <v>27</v>
      </c>
      <c r="AQ401" s="29" t="s">
        <v>12</v>
      </c>
      <c r="AS401" s="33" t="s">
        <v>114</v>
      </c>
      <c r="AT401" s="1" t="s">
        <v>182</v>
      </c>
      <c r="AU401" s="1" t="str">
        <f t="shared" si="30"/>
        <v>irAE_Low</v>
      </c>
      <c r="AV401" s="1">
        <v>-0.27290175100000003</v>
      </c>
      <c r="AW401" s="1">
        <v>0.68641633300000005</v>
      </c>
      <c r="AX401" s="1">
        <v>0.69693951700000001</v>
      </c>
      <c r="AY401" s="1">
        <v>0.95777307099999998</v>
      </c>
      <c r="AZ401" s="1">
        <v>18</v>
      </c>
      <c r="BA401" s="1">
        <v>5</v>
      </c>
      <c r="BB401" s="29" t="s">
        <v>183</v>
      </c>
      <c r="BD401" s="27" t="s">
        <v>453</v>
      </c>
      <c r="BE401" s="28" t="s">
        <v>11</v>
      </c>
      <c r="BF401" s="28" t="s">
        <v>173</v>
      </c>
      <c r="BG401" s="28">
        <v>1.0255457720000001</v>
      </c>
      <c r="BH401" s="28">
        <v>0.49627899599999997</v>
      </c>
      <c r="BI401" s="28">
        <v>5.3480549000000002E-2</v>
      </c>
      <c r="BJ401" s="28">
        <v>0.76028003600000005</v>
      </c>
      <c r="BK401" s="28">
        <v>23</v>
      </c>
      <c r="BL401" s="28">
        <v>23</v>
      </c>
      <c r="BM401" s="29" t="s">
        <v>174</v>
      </c>
    </row>
    <row r="402" spans="1:65" x14ac:dyDescent="0.2">
      <c r="A402" s="10" t="s">
        <v>29</v>
      </c>
      <c r="B402" s="11" t="s">
        <v>182</v>
      </c>
      <c r="C402" s="11" t="str">
        <f t="shared" si="31"/>
        <v>irAE_High</v>
      </c>
      <c r="D402" s="11">
        <v>1.3603178297896099</v>
      </c>
      <c r="E402" s="11">
        <v>1.6653058071040701</v>
      </c>
      <c r="F402" s="11">
        <v>0.43303901878322698</v>
      </c>
      <c r="G402" s="11">
        <v>0.90028854536403102</v>
      </c>
      <c r="H402" s="11">
        <v>15</v>
      </c>
      <c r="I402" s="11">
        <v>14</v>
      </c>
      <c r="J402" s="12" t="s">
        <v>183</v>
      </c>
      <c r="L402" s="33" t="s">
        <v>342</v>
      </c>
      <c r="M402" s="1" t="s">
        <v>11</v>
      </c>
      <c r="N402" s="1" t="s">
        <v>173</v>
      </c>
      <c r="O402" s="1">
        <v>2.0774240069999999</v>
      </c>
      <c r="P402" s="1">
        <v>1.0207192899999999</v>
      </c>
      <c r="Q402" s="1">
        <v>5.9892198000000001E-2</v>
      </c>
      <c r="R402" s="1">
        <v>0.54312179900000002</v>
      </c>
      <c r="S402" s="1">
        <v>20</v>
      </c>
      <c r="T402" s="1">
        <v>19</v>
      </c>
      <c r="U402" s="29" t="s">
        <v>174</v>
      </c>
      <c r="W402" s="33" t="s">
        <v>246</v>
      </c>
      <c r="X402" s="1" t="s">
        <v>11</v>
      </c>
      <c r="Y402" s="1" t="s">
        <v>173</v>
      </c>
      <c r="Z402" s="1">
        <v>8.3788249999999995E-3</v>
      </c>
      <c r="AA402" s="1">
        <v>0.81089107199999999</v>
      </c>
      <c r="AB402" s="1">
        <v>0.99183773200000003</v>
      </c>
      <c r="AC402" s="1">
        <v>0.99881268099999998</v>
      </c>
      <c r="AD402" s="1">
        <v>30</v>
      </c>
      <c r="AE402" s="1">
        <v>6</v>
      </c>
      <c r="AF402" s="29" t="s">
        <v>174</v>
      </c>
      <c r="AH402" s="27" t="s">
        <v>672</v>
      </c>
      <c r="AI402" s="28" t="s">
        <v>11</v>
      </c>
      <c r="AJ402" s="1" t="str">
        <f t="shared" si="32"/>
        <v>irAE_Low</v>
      </c>
      <c r="AK402" s="28">
        <v>5.1344269999999996E-3</v>
      </c>
      <c r="AL402" s="28">
        <v>0.40583217300000002</v>
      </c>
      <c r="AM402" s="28">
        <v>0.99001033500000002</v>
      </c>
      <c r="AN402" s="28">
        <v>1</v>
      </c>
      <c r="AO402" s="28">
        <v>29</v>
      </c>
      <c r="AP402" s="28">
        <v>29</v>
      </c>
      <c r="AQ402" s="29" t="s">
        <v>12</v>
      </c>
      <c r="AS402" s="33" t="s">
        <v>64</v>
      </c>
      <c r="AT402" s="1" t="s">
        <v>182</v>
      </c>
      <c r="AU402" s="1" t="str">
        <f t="shared" si="30"/>
        <v>irAE_Low</v>
      </c>
      <c r="AV402" s="1">
        <v>-0.235629637</v>
      </c>
      <c r="AW402" s="1">
        <v>0.60684548699999996</v>
      </c>
      <c r="AX402" s="1">
        <v>0.70364479899999999</v>
      </c>
      <c r="AY402" s="1">
        <v>0.95777307099999998</v>
      </c>
      <c r="AZ402" s="1">
        <v>18</v>
      </c>
      <c r="BA402" s="1">
        <v>6</v>
      </c>
      <c r="BB402" s="29" t="s">
        <v>183</v>
      </c>
      <c r="BD402" s="27" t="s">
        <v>497</v>
      </c>
      <c r="BE402" s="28" t="s">
        <v>11</v>
      </c>
      <c r="BF402" s="28" t="s">
        <v>173</v>
      </c>
      <c r="BG402" s="28">
        <v>3.05342395</v>
      </c>
      <c r="BH402" s="28">
        <v>1.4958452550000001</v>
      </c>
      <c r="BI402" s="28">
        <v>5.6163835000000002E-2</v>
      </c>
      <c r="BJ402" s="28">
        <v>0.76028003600000005</v>
      </c>
      <c r="BK402" s="28">
        <v>23</v>
      </c>
      <c r="BL402" s="28">
        <v>21</v>
      </c>
      <c r="BM402" s="29" t="s">
        <v>174</v>
      </c>
    </row>
    <row r="403" spans="1:65" x14ac:dyDescent="0.2">
      <c r="A403" s="10" t="s">
        <v>15</v>
      </c>
      <c r="B403" s="11" t="s">
        <v>182</v>
      </c>
      <c r="C403" s="11" t="str">
        <f t="shared" si="31"/>
        <v>irAE_Low</v>
      </c>
      <c r="D403" s="11">
        <v>-0.82969010135324905</v>
      </c>
      <c r="E403" s="11">
        <v>1.1289481771313199</v>
      </c>
      <c r="F403" s="11">
        <v>0.47926652948012999</v>
      </c>
      <c r="G403" s="11">
        <v>0.903040467454164</v>
      </c>
      <c r="H403" s="11">
        <v>15</v>
      </c>
      <c r="I403" s="11">
        <v>4</v>
      </c>
      <c r="J403" s="12" t="s">
        <v>183</v>
      </c>
      <c r="L403" s="33" t="s">
        <v>354</v>
      </c>
      <c r="M403" s="1" t="s">
        <v>11</v>
      </c>
      <c r="N403" s="1" t="s">
        <v>173</v>
      </c>
      <c r="O403" s="1">
        <v>0.75096680100000002</v>
      </c>
      <c r="P403" s="1">
        <v>0.37517961799999999</v>
      </c>
      <c r="Q403" s="1">
        <v>6.3753507000000001E-2</v>
      </c>
      <c r="R403" s="1">
        <v>0.54609669299999997</v>
      </c>
      <c r="S403" s="1">
        <v>20</v>
      </c>
      <c r="T403" s="1">
        <v>20</v>
      </c>
      <c r="U403" s="29" t="s">
        <v>174</v>
      </c>
      <c r="W403" s="33" t="s">
        <v>67</v>
      </c>
      <c r="X403" s="1" t="s">
        <v>11</v>
      </c>
      <c r="Y403" s="1" t="s">
        <v>11</v>
      </c>
      <c r="Z403" s="1">
        <v>-8.4899999999999999E-16</v>
      </c>
      <c r="AA403" s="1">
        <v>0.51565267100000001</v>
      </c>
      <c r="AB403" s="1">
        <v>1</v>
      </c>
      <c r="AC403" s="1">
        <v>1</v>
      </c>
      <c r="AD403" s="1">
        <v>30</v>
      </c>
      <c r="AE403" s="1">
        <v>5</v>
      </c>
      <c r="AF403" s="29" t="s">
        <v>174</v>
      </c>
      <c r="AH403" s="31" t="s">
        <v>0</v>
      </c>
      <c r="AI403" s="4" t="s">
        <v>1</v>
      </c>
      <c r="AJ403" s="4" t="s">
        <v>2</v>
      </c>
      <c r="AK403" s="4" t="s">
        <v>3</v>
      </c>
      <c r="AL403" s="4" t="s">
        <v>4</v>
      </c>
      <c r="AM403" s="4" t="s">
        <v>5</v>
      </c>
      <c r="AN403" s="4" t="s">
        <v>6</v>
      </c>
      <c r="AO403" s="4" t="s">
        <v>7</v>
      </c>
      <c r="AP403" s="4" t="s">
        <v>8</v>
      </c>
      <c r="AQ403" s="32" t="s">
        <v>9</v>
      </c>
      <c r="AS403" s="33" t="s">
        <v>129</v>
      </c>
      <c r="AT403" s="1" t="s">
        <v>182</v>
      </c>
      <c r="AU403" s="1" t="str">
        <f t="shared" si="30"/>
        <v>irAE_High</v>
      </c>
      <c r="AV403" s="1">
        <v>0.245710606</v>
      </c>
      <c r="AW403" s="1">
        <v>0.63617950099999998</v>
      </c>
      <c r="AX403" s="1">
        <v>0.70513365299999997</v>
      </c>
      <c r="AY403" s="1">
        <v>0.95777307099999998</v>
      </c>
      <c r="AZ403" s="1">
        <v>18</v>
      </c>
      <c r="BA403" s="1">
        <v>2</v>
      </c>
      <c r="BB403" s="29" t="s">
        <v>183</v>
      </c>
      <c r="BD403" s="27" t="s">
        <v>523</v>
      </c>
      <c r="BE403" s="28" t="s">
        <v>11</v>
      </c>
      <c r="BF403" s="28" t="s">
        <v>173</v>
      </c>
      <c r="BG403" s="28">
        <v>1.7745155509999999</v>
      </c>
      <c r="BH403" s="28">
        <v>0.87398613599999997</v>
      </c>
      <c r="BI403" s="28">
        <v>5.7361614999999998E-2</v>
      </c>
      <c r="BJ403" s="28">
        <v>0.76028003600000005</v>
      </c>
      <c r="BK403" s="28">
        <v>23</v>
      </c>
      <c r="BL403" s="28">
        <v>18</v>
      </c>
      <c r="BM403" s="29" t="s">
        <v>174</v>
      </c>
    </row>
    <row r="404" spans="1:65" x14ac:dyDescent="0.2">
      <c r="A404" s="10" t="s">
        <v>108</v>
      </c>
      <c r="B404" s="11" t="s">
        <v>182</v>
      </c>
      <c r="C404" s="11" t="str">
        <f t="shared" si="31"/>
        <v>irAE_High</v>
      </c>
      <c r="D404" s="11">
        <v>1.59626063117318</v>
      </c>
      <c r="E404" s="11">
        <v>2.1082253479964699</v>
      </c>
      <c r="F404" s="11">
        <v>0.466420635872068</v>
      </c>
      <c r="G404" s="11">
        <v>0.903040467454164</v>
      </c>
      <c r="H404" s="11">
        <v>15</v>
      </c>
      <c r="I404" s="11">
        <v>11</v>
      </c>
      <c r="J404" s="12" t="s">
        <v>183</v>
      </c>
      <c r="L404" s="33" t="s">
        <v>474</v>
      </c>
      <c r="M404" s="1" t="s">
        <v>11</v>
      </c>
      <c r="N404" s="1" t="s">
        <v>173</v>
      </c>
      <c r="O404" s="1">
        <v>3.4806132729999999</v>
      </c>
      <c r="P404" s="1">
        <v>1.7241783639999999</v>
      </c>
      <c r="Q404" s="1">
        <v>6.1764248000000001E-2</v>
      </c>
      <c r="R404" s="1">
        <v>0.54609669299999997</v>
      </c>
      <c r="S404" s="1">
        <v>20</v>
      </c>
      <c r="T404" s="1">
        <v>16</v>
      </c>
      <c r="U404" s="29" t="s">
        <v>174</v>
      </c>
      <c r="W404" s="33" t="s">
        <v>228</v>
      </c>
      <c r="X404" s="1" t="s">
        <v>11</v>
      </c>
      <c r="Y404" s="1" t="s">
        <v>11</v>
      </c>
      <c r="Z404" s="1">
        <v>-3.55E-16</v>
      </c>
      <c r="AA404" s="1">
        <v>0.58661603600000001</v>
      </c>
      <c r="AB404" s="1">
        <v>1</v>
      </c>
      <c r="AC404" s="1">
        <v>1</v>
      </c>
      <c r="AD404" s="1">
        <v>30</v>
      </c>
      <c r="AE404" s="1">
        <v>4</v>
      </c>
      <c r="AF404" s="29" t="s">
        <v>174</v>
      </c>
      <c r="AH404" s="33" t="s">
        <v>542</v>
      </c>
      <c r="AI404" s="1" t="s">
        <v>11</v>
      </c>
      <c r="AJ404" s="1" t="s">
        <v>11</v>
      </c>
      <c r="AK404" s="1">
        <v>-3.7118686849999998</v>
      </c>
      <c r="AL404" s="1">
        <v>1.5907630960000001</v>
      </c>
      <c r="AM404" s="1">
        <v>2.7968527999999999E-2</v>
      </c>
      <c r="AN404" s="1">
        <v>0.226692278</v>
      </c>
      <c r="AO404" s="1">
        <v>30</v>
      </c>
      <c r="AP404" s="1">
        <v>22</v>
      </c>
      <c r="AQ404" s="29" t="s">
        <v>174</v>
      </c>
      <c r="AS404" s="33" t="s">
        <v>261</v>
      </c>
      <c r="AT404" s="1" t="s">
        <v>182</v>
      </c>
      <c r="AU404" s="1" t="str">
        <f t="shared" si="30"/>
        <v>irAE_High</v>
      </c>
      <c r="AV404" s="1">
        <v>0.21162319099999999</v>
      </c>
      <c r="AW404" s="1">
        <v>0.57535396400000005</v>
      </c>
      <c r="AX404" s="1">
        <v>0.71851321400000001</v>
      </c>
      <c r="AY404" s="1">
        <v>0.95777307099999998</v>
      </c>
      <c r="AZ404" s="1">
        <v>18</v>
      </c>
      <c r="BA404" s="1">
        <v>2</v>
      </c>
      <c r="BB404" s="29" t="s">
        <v>183</v>
      </c>
      <c r="BD404" s="27" t="s">
        <v>543</v>
      </c>
      <c r="BE404" s="28" t="s">
        <v>11</v>
      </c>
      <c r="BF404" s="28" t="s">
        <v>173</v>
      </c>
      <c r="BG404" s="28">
        <v>3.6072855769999999</v>
      </c>
      <c r="BH404" s="28">
        <v>1.741153714</v>
      </c>
      <c r="BI404" s="28">
        <v>5.2930300999999999E-2</v>
      </c>
      <c r="BJ404" s="28">
        <v>0.76028003600000005</v>
      </c>
      <c r="BK404" s="28">
        <v>23</v>
      </c>
      <c r="BL404" s="28">
        <v>21</v>
      </c>
      <c r="BM404" s="29" t="s">
        <v>174</v>
      </c>
    </row>
    <row r="405" spans="1:65" x14ac:dyDescent="0.2">
      <c r="A405" s="10" t="s">
        <v>111</v>
      </c>
      <c r="B405" s="11" t="s">
        <v>182</v>
      </c>
      <c r="C405" s="11" t="str">
        <f t="shared" si="31"/>
        <v>irAE_High</v>
      </c>
      <c r="D405" s="11">
        <v>0.30953665360320398</v>
      </c>
      <c r="E405" s="11">
        <v>0.418160992156206</v>
      </c>
      <c r="F405" s="11">
        <v>0.47617858949492498</v>
      </c>
      <c r="G405" s="11">
        <v>0.903040467454164</v>
      </c>
      <c r="H405" s="11">
        <v>15</v>
      </c>
      <c r="I405" s="11">
        <v>2</v>
      </c>
      <c r="J405" s="12" t="s">
        <v>183</v>
      </c>
      <c r="L405" s="33" t="s">
        <v>554</v>
      </c>
      <c r="M405" s="1" t="s">
        <v>11</v>
      </c>
      <c r="N405" s="1" t="s">
        <v>173</v>
      </c>
      <c r="O405" s="1">
        <v>2.0054592269999998</v>
      </c>
      <c r="P405" s="1">
        <v>0.99977846000000004</v>
      </c>
      <c r="Q405" s="1">
        <v>6.3249394E-2</v>
      </c>
      <c r="R405" s="1">
        <v>0.54609669299999997</v>
      </c>
      <c r="S405" s="1">
        <v>20</v>
      </c>
      <c r="T405" s="1">
        <v>19</v>
      </c>
      <c r="U405" s="29" t="s">
        <v>174</v>
      </c>
      <c r="W405" s="35" t="s">
        <v>0</v>
      </c>
      <c r="X405" s="3" t="s">
        <v>1</v>
      </c>
      <c r="Y405" s="3" t="s">
        <v>2</v>
      </c>
      <c r="Z405" s="3" t="s">
        <v>3</v>
      </c>
      <c r="AA405" s="3" t="s">
        <v>4</v>
      </c>
      <c r="AB405" s="3" t="s">
        <v>5</v>
      </c>
      <c r="AC405" s="3" t="s">
        <v>6</v>
      </c>
      <c r="AD405" s="3" t="s">
        <v>7</v>
      </c>
      <c r="AE405" s="3" t="s">
        <v>8</v>
      </c>
      <c r="AF405" s="32" t="s">
        <v>9</v>
      </c>
      <c r="AH405" s="33" t="s">
        <v>549</v>
      </c>
      <c r="AI405" s="1" t="s">
        <v>11</v>
      </c>
      <c r="AJ405" s="1" t="s">
        <v>173</v>
      </c>
      <c r="AK405" s="1">
        <v>1.075229972</v>
      </c>
      <c r="AL405" s="1">
        <v>0.48927873199999999</v>
      </c>
      <c r="AM405" s="1">
        <v>3.7461059999999997E-2</v>
      </c>
      <c r="AN405" s="1">
        <v>0.26071846599999998</v>
      </c>
      <c r="AO405" s="1">
        <v>30</v>
      </c>
      <c r="AP405" s="1">
        <v>30</v>
      </c>
      <c r="AQ405" s="29" t="s">
        <v>174</v>
      </c>
      <c r="AS405" s="33" t="s">
        <v>189</v>
      </c>
      <c r="AT405" s="1" t="s">
        <v>182</v>
      </c>
      <c r="AU405" s="1" t="str">
        <f t="shared" si="30"/>
        <v>irAE_High</v>
      </c>
      <c r="AV405" s="1">
        <v>9.2522511000000002E-2</v>
      </c>
      <c r="AW405" s="1">
        <v>0.25156751999999999</v>
      </c>
      <c r="AX405" s="1">
        <v>0.71853501900000005</v>
      </c>
      <c r="AY405" s="1">
        <v>0.95777307099999998</v>
      </c>
      <c r="AZ405" s="1">
        <v>18</v>
      </c>
      <c r="BA405" s="1">
        <v>2</v>
      </c>
      <c r="BB405" s="29" t="s">
        <v>183</v>
      </c>
      <c r="BD405" s="33" t="s">
        <v>508</v>
      </c>
      <c r="BE405" s="1" t="s">
        <v>11</v>
      </c>
      <c r="BF405" s="1" t="s">
        <v>173</v>
      </c>
      <c r="BG405" s="1">
        <v>2.566148358</v>
      </c>
      <c r="BH405" s="1">
        <v>1.2452301569999999</v>
      </c>
      <c r="BI405" s="1">
        <v>5.407584E-2</v>
      </c>
      <c r="BJ405" s="1">
        <v>0.76028003600000005</v>
      </c>
      <c r="BK405" s="1">
        <v>23</v>
      </c>
      <c r="BL405" s="1">
        <v>22</v>
      </c>
      <c r="BM405" s="29" t="s">
        <v>174</v>
      </c>
    </row>
    <row r="406" spans="1:65" x14ac:dyDescent="0.2">
      <c r="A406" s="10" t="s">
        <v>177</v>
      </c>
      <c r="B406" s="11" t="s">
        <v>182</v>
      </c>
      <c r="C406" s="11" t="str">
        <f t="shared" si="31"/>
        <v>irAE_High</v>
      </c>
      <c r="D406" s="11">
        <v>0.33475891055337498</v>
      </c>
      <c r="E406" s="11">
        <v>0.45223438497714902</v>
      </c>
      <c r="F406" s="11">
        <v>0.47617858949492498</v>
      </c>
      <c r="G406" s="11">
        <v>0.903040467454164</v>
      </c>
      <c r="H406" s="11">
        <v>15</v>
      </c>
      <c r="I406" s="11">
        <v>2</v>
      </c>
      <c r="J406" s="12" t="s">
        <v>183</v>
      </c>
      <c r="L406" s="33" t="s">
        <v>558</v>
      </c>
      <c r="M406" s="1" t="s">
        <v>11</v>
      </c>
      <c r="N406" s="1" t="s">
        <v>173</v>
      </c>
      <c r="O406" s="1">
        <v>1.966879169</v>
      </c>
      <c r="P406" s="1">
        <v>0.98967687000000004</v>
      </c>
      <c r="Q406" s="1">
        <v>6.5453533999999994E-2</v>
      </c>
      <c r="R406" s="1">
        <v>0.54609669299999997</v>
      </c>
      <c r="S406" s="1">
        <v>20</v>
      </c>
      <c r="T406" s="1">
        <v>19</v>
      </c>
      <c r="U406" s="29" t="s">
        <v>174</v>
      </c>
      <c r="W406" s="33" t="s">
        <v>166</v>
      </c>
      <c r="X406" s="1" t="s">
        <v>182</v>
      </c>
      <c r="Y406" s="1" t="s">
        <v>173</v>
      </c>
      <c r="Z406" s="1">
        <v>4.1324374129999999</v>
      </c>
      <c r="AA406" s="1">
        <v>0.68092469499999997</v>
      </c>
      <c r="AB406" s="1">
        <v>5.0641300000000005E-4</v>
      </c>
      <c r="AC406" s="1">
        <v>3.5159542000000002E-2</v>
      </c>
      <c r="AD406" s="1">
        <v>11</v>
      </c>
      <c r="AE406" s="1">
        <v>11</v>
      </c>
      <c r="AF406" s="29" t="s">
        <v>183</v>
      </c>
      <c r="AH406" s="33" t="s">
        <v>320</v>
      </c>
      <c r="AI406" s="1" t="s">
        <v>11</v>
      </c>
      <c r="AJ406" s="1" t="s">
        <v>11</v>
      </c>
      <c r="AK406" s="1">
        <v>-3.8812359519999999</v>
      </c>
      <c r="AL406" s="1">
        <v>1.8848588239999999</v>
      </c>
      <c r="AM406" s="1">
        <v>5.0038449999999998E-2</v>
      </c>
      <c r="AN406" s="1">
        <v>0.28502986600000002</v>
      </c>
      <c r="AO406" s="1">
        <v>30</v>
      </c>
      <c r="AP406" s="1">
        <v>14</v>
      </c>
      <c r="AQ406" s="29" t="s">
        <v>174</v>
      </c>
      <c r="AS406" s="33" t="s">
        <v>41</v>
      </c>
      <c r="AT406" s="1" t="s">
        <v>182</v>
      </c>
      <c r="AU406" s="1" t="str">
        <f t="shared" si="30"/>
        <v>irAE_Low</v>
      </c>
      <c r="AV406" s="1">
        <v>-0.17119706600000001</v>
      </c>
      <c r="AW406" s="1">
        <v>0.41603823499999998</v>
      </c>
      <c r="AX406" s="1">
        <v>0.68694088600000003</v>
      </c>
      <c r="AY406" s="1">
        <v>0.95777307099999998</v>
      </c>
      <c r="AZ406" s="1">
        <v>18</v>
      </c>
      <c r="BA406" s="1">
        <v>4</v>
      </c>
      <c r="BB406" s="29" t="s">
        <v>183</v>
      </c>
      <c r="BD406" s="33" t="s">
        <v>446</v>
      </c>
      <c r="BE406" s="1" t="s">
        <v>11</v>
      </c>
      <c r="BF406" s="1" t="s">
        <v>173</v>
      </c>
      <c r="BG406" s="1">
        <v>1.0781884879999999</v>
      </c>
      <c r="BH406" s="1">
        <v>0.54167293699999997</v>
      </c>
      <c r="BI406" s="1">
        <v>6.1944129000000001E-2</v>
      </c>
      <c r="BJ406" s="1">
        <v>0.76462461699999995</v>
      </c>
      <c r="BK406" s="1">
        <v>23</v>
      </c>
      <c r="BL406" s="1">
        <v>23</v>
      </c>
      <c r="BM406" s="29" t="s">
        <v>174</v>
      </c>
    </row>
    <row r="407" spans="1:65" x14ac:dyDescent="0.2">
      <c r="A407" s="10" t="s">
        <v>115</v>
      </c>
      <c r="B407" s="11" t="s">
        <v>182</v>
      </c>
      <c r="C407" s="11" t="str">
        <f t="shared" si="31"/>
        <v>irAE_High</v>
      </c>
      <c r="D407" s="11">
        <v>0.60215001161452997</v>
      </c>
      <c r="E407" s="11">
        <v>0.83046756055909299</v>
      </c>
      <c r="F407" s="11">
        <v>0.485027638570527</v>
      </c>
      <c r="G407" s="11">
        <v>0.903040467454164</v>
      </c>
      <c r="H407" s="11">
        <v>15</v>
      </c>
      <c r="I407" s="11">
        <v>7</v>
      </c>
      <c r="J407" s="12" t="s">
        <v>183</v>
      </c>
      <c r="L407" s="33" t="s">
        <v>326</v>
      </c>
      <c r="M407" s="1" t="s">
        <v>11</v>
      </c>
      <c r="N407" s="1" t="s">
        <v>173</v>
      </c>
      <c r="O407" s="1">
        <v>0.909211828</v>
      </c>
      <c r="P407" s="1">
        <v>0.461479005</v>
      </c>
      <c r="Q407" s="1">
        <v>6.7561987000000004E-2</v>
      </c>
      <c r="R407" s="1">
        <v>0.55416011799999998</v>
      </c>
      <c r="S407" s="1">
        <v>20</v>
      </c>
      <c r="T407" s="1">
        <v>20</v>
      </c>
      <c r="U407" s="29" t="s">
        <v>174</v>
      </c>
      <c r="W407" s="33" t="s">
        <v>75</v>
      </c>
      <c r="X407" s="1" t="s">
        <v>182</v>
      </c>
      <c r="Y407" s="1" t="s">
        <v>182</v>
      </c>
      <c r="Z407" s="1">
        <v>-6.2481492550000004</v>
      </c>
      <c r="AA407" s="1">
        <v>1.087494212</v>
      </c>
      <c r="AB407" s="1">
        <v>7.0168499999999996E-4</v>
      </c>
      <c r="AC407" s="1">
        <v>4.2627371999999997E-2</v>
      </c>
      <c r="AD407" s="1">
        <v>11</v>
      </c>
      <c r="AE407" s="1">
        <v>6</v>
      </c>
      <c r="AF407" s="29" t="s">
        <v>183</v>
      </c>
      <c r="AH407" s="33" t="s">
        <v>310</v>
      </c>
      <c r="AI407" s="1" t="s">
        <v>11</v>
      </c>
      <c r="AJ407" s="1" t="s">
        <v>173</v>
      </c>
      <c r="AK407" s="1">
        <v>1.3954394210000001</v>
      </c>
      <c r="AL407" s="1">
        <v>0.68331406699999997</v>
      </c>
      <c r="AM407" s="1">
        <v>5.1818069000000001E-2</v>
      </c>
      <c r="AN407" s="1">
        <v>0.28558922599999997</v>
      </c>
      <c r="AO407" s="1">
        <v>30</v>
      </c>
      <c r="AP407" s="1">
        <v>30</v>
      </c>
      <c r="AQ407" s="29" t="s">
        <v>174</v>
      </c>
      <c r="AS407" s="33" t="s">
        <v>270</v>
      </c>
      <c r="AT407" s="1" t="s">
        <v>182</v>
      </c>
      <c r="AU407" s="1" t="str">
        <f t="shared" si="30"/>
        <v>irAE_Low</v>
      </c>
      <c r="AV407" s="1">
        <v>-0.21495085799999999</v>
      </c>
      <c r="AW407" s="1">
        <v>0.55432211200000003</v>
      </c>
      <c r="AX407" s="1">
        <v>0.70401629300000002</v>
      </c>
      <c r="AY407" s="1">
        <v>0.95777307099999998</v>
      </c>
      <c r="AZ407" s="1">
        <v>18</v>
      </c>
      <c r="BA407" s="1">
        <v>2</v>
      </c>
      <c r="BB407" s="29" t="s">
        <v>183</v>
      </c>
      <c r="BD407" s="33" t="s">
        <v>456</v>
      </c>
      <c r="BE407" s="1" t="s">
        <v>11</v>
      </c>
      <c r="BF407" s="1" t="s">
        <v>173</v>
      </c>
      <c r="BG407" s="1">
        <v>0.921655212</v>
      </c>
      <c r="BH407" s="1">
        <v>0.464630135</v>
      </c>
      <c r="BI407" s="1">
        <v>6.2762899999999996E-2</v>
      </c>
      <c r="BJ407" s="1">
        <v>0.76462461699999995</v>
      </c>
      <c r="BK407" s="1">
        <v>23</v>
      </c>
      <c r="BL407" s="1">
        <v>23</v>
      </c>
      <c r="BM407" s="29" t="s">
        <v>174</v>
      </c>
    </row>
    <row r="408" spans="1:65" x14ac:dyDescent="0.2">
      <c r="A408" s="10" t="s">
        <v>187</v>
      </c>
      <c r="B408" s="11" t="s">
        <v>182</v>
      </c>
      <c r="C408" s="11" t="str">
        <f t="shared" si="31"/>
        <v>irAE_Low</v>
      </c>
      <c r="D408" s="11">
        <v>-0.11688311688311701</v>
      </c>
      <c r="E408" s="11">
        <v>0.16095515205017799</v>
      </c>
      <c r="F408" s="11">
        <v>0.48437570915528899</v>
      </c>
      <c r="G408" s="11">
        <v>0.903040467454164</v>
      </c>
      <c r="H408" s="11">
        <v>15</v>
      </c>
      <c r="I408" s="11">
        <v>2</v>
      </c>
      <c r="J408" s="12" t="s">
        <v>183</v>
      </c>
      <c r="L408" s="33" t="s">
        <v>633</v>
      </c>
      <c r="M408" s="1" t="s">
        <v>11</v>
      </c>
      <c r="N408" s="1" t="s">
        <v>173</v>
      </c>
      <c r="O408" s="1">
        <v>0.57138623200000005</v>
      </c>
      <c r="P408" s="1">
        <v>0.29259959200000002</v>
      </c>
      <c r="Q408" s="1">
        <v>6.9762281999999995E-2</v>
      </c>
      <c r="R408" s="1">
        <v>0.565849618</v>
      </c>
      <c r="S408" s="1">
        <v>20</v>
      </c>
      <c r="T408" s="1">
        <v>20</v>
      </c>
      <c r="U408" s="29" t="s">
        <v>174</v>
      </c>
      <c r="W408" s="33" t="s">
        <v>163</v>
      </c>
      <c r="X408" s="1" t="s">
        <v>182</v>
      </c>
      <c r="Y408" s="1" t="s">
        <v>182</v>
      </c>
      <c r="Z408" s="1">
        <v>-4.4172561400000001</v>
      </c>
      <c r="AA408" s="1">
        <v>0.93529136000000002</v>
      </c>
      <c r="AB408" s="1">
        <v>2.150351E-3</v>
      </c>
      <c r="AC408" s="1">
        <v>7.4647885999999997E-2</v>
      </c>
      <c r="AD408" s="1">
        <v>11</v>
      </c>
      <c r="AE408" s="1">
        <v>11</v>
      </c>
      <c r="AF408" s="29" t="s">
        <v>183</v>
      </c>
      <c r="AH408" s="33" t="s">
        <v>679</v>
      </c>
      <c r="AI408" s="1" t="s">
        <v>11</v>
      </c>
      <c r="AJ408" s="1" t="s">
        <v>173</v>
      </c>
      <c r="AK408" s="1">
        <v>0.35934834399999999</v>
      </c>
      <c r="AL408" s="1">
        <v>0.187811064</v>
      </c>
      <c r="AM408" s="1">
        <v>6.7221241000000001E-2</v>
      </c>
      <c r="AN408" s="1">
        <v>0.31945075099999998</v>
      </c>
      <c r="AO408" s="1">
        <v>30</v>
      </c>
      <c r="AP408" s="1">
        <v>30</v>
      </c>
      <c r="AQ408" s="29" t="s">
        <v>174</v>
      </c>
      <c r="AS408" s="33" t="s">
        <v>155</v>
      </c>
      <c r="AT408" s="1" t="s">
        <v>182</v>
      </c>
      <c r="AU408" s="1" t="str">
        <f t="shared" si="30"/>
        <v>irAE_High</v>
      </c>
      <c r="AV408" s="1">
        <v>0.60347627500000001</v>
      </c>
      <c r="AW408" s="1">
        <v>1.7318274170000001</v>
      </c>
      <c r="AX408" s="1">
        <v>0.73267769400000005</v>
      </c>
      <c r="AY408" s="1">
        <v>0.96104414900000001</v>
      </c>
      <c r="AZ408" s="1">
        <v>18</v>
      </c>
      <c r="BA408" s="1">
        <v>10</v>
      </c>
      <c r="BB408" s="29" t="s">
        <v>183</v>
      </c>
      <c r="BD408" s="33" t="s">
        <v>463</v>
      </c>
      <c r="BE408" s="1" t="s">
        <v>11</v>
      </c>
      <c r="BF408" s="1" t="s">
        <v>173</v>
      </c>
      <c r="BG408" s="1">
        <v>1.853423823</v>
      </c>
      <c r="BH408" s="1">
        <v>0.94403270699999997</v>
      </c>
      <c r="BI408" s="1">
        <v>6.5251191E-2</v>
      </c>
      <c r="BJ408" s="1">
        <v>0.77294622700000004</v>
      </c>
      <c r="BK408" s="1">
        <v>23</v>
      </c>
      <c r="BL408" s="1">
        <v>21</v>
      </c>
      <c r="BM408" s="29" t="s">
        <v>174</v>
      </c>
    </row>
    <row r="409" spans="1:65" x14ac:dyDescent="0.2">
      <c r="A409" s="10" t="s">
        <v>124</v>
      </c>
      <c r="B409" s="11" t="s">
        <v>182</v>
      </c>
      <c r="C409" s="11" t="str">
        <f t="shared" si="31"/>
        <v>irAE_High</v>
      </c>
      <c r="D409" s="11">
        <v>0.75898245884082105</v>
      </c>
      <c r="E409" s="11">
        <v>1.0156197630475901</v>
      </c>
      <c r="F409" s="11">
        <v>0.47208312048629297</v>
      </c>
      <c r="G409" s="11">
        <v>0.903040467454164</v>
      </c>
      <c r="H409" s="11">
        <v>15</v>
      </c>
      <c r="I409" s="11">
        <v>9</v>
      </c>
      <c r="J409" s="12" t="s">
        <v>183</v>
      </c>
      <c r="L409" s="33" t="s">
        <v>364</v>
      </c>
      <c r="M409" s="1" t="s">
        <v>11</v>
      </c>
      <c r="N409" s="1" t="s">
        <v>173</v>
      </c>
      <c r="O409" s="1">
        <v>2.171991658</v>
      </c>
      <c r="P409" s="1">
        <v>1.1185864320000001</v>
      </c>
      <c r="Q409" s="1">
        <v>7.1193076999999994E-2</v>
      </c>
      <c r="R409" s="1">
        <v>0.56682818400000001</v>
      </c>
      <c r="S409" s="1">
        <v>20</v>
      </c>
      <c r="T409" s="1">
        <v>19</v>
      </c>
      <c r="U409" s="29" t="s">
        <v>174</v>
      </c>
      <c r="W409" s="33" t="s">
        <v>19</v>
      </c>
      <c r="X409" s="1" t="s">
        <v>182</v>
      </c>
      <c r="Y409" s="1" t="s">
        <v>182</v>
      </c>
      <c r="Z409" s="1">
        <v>-4.1159761460000004</v>
      </c>
      <c r="AA409" s="1">
        <v>1.0688507350000001</v>
      </c>
      <c r="AB409" s="1">
        <v>6.2855769999999997E-3</v>
      </c>
      <c r="AC409" s="1">
        <v>0.12728292599999999</v>
      </c>
      <c r="AD409" s="1">
        <v>11</v>
      </c>
      <c r="AE409" s="1">
        <v>9</v>
      </c>
      <c r="AF409" s="29" t="s">
        <v>183</v>
      </c>
      <c r="AH409" s="33" t="s">
        <v>423</v>
      </c>
      <c r="AI409" s="1" t="s">
        <v>11</v>
      </c>
      <c r="AJ409" s="1" t="s">
        <v>173</v>
      </c>
      <c r="AK409" s="1">
        <v>2.998321926</v>
      </c>
      <c r="AL409" s="1">
        <v>1.567063911</v>
      </c>
      <c r="AM409" s="1">
        <v>6.7222961999999997E-2</v>
      </c>
      <c r="AN409" s="1">
        <v>0.31945075099999998</v>
      </c>
      <c r="AO409" s="1">
        <v>30</v>
      </c>
      <c r="AP409" s="1">
        <v>19</v>
      </c>
      <c r="AQ409" s="29" t="s">
        <v>174</v>
      </c>
      <c r="AS409" s="33" t="s">
        <v>55</v>
      </c>
      <c r="AT409" s="1" t="s">
        <v>182</v>
      </c>
      <c r="AU409" s="1" t="str">
        <f t="shared" si="30"/>
        <v>irAE_Low</v>
      </c>
      <c r="AV409" s="1">
        <v>-0.32308555900000002</v>
      </c>
      <c r="AW409" s="1">
        <v>0.93031113399999998</v>
      </c>
      <c r="AX409" s="1">
        <v>0.733540686</v>
      </c>
      <c r="AY409" s="1">
        <v>0.96104414900000001</v>
      </c>
      <c r="AZ409" s="1">
        <v>18</v>
      </c>
      <c r="BA409" s="1">
        <v>5</v>
      </c>
      <c r="BB409" s="29" t="s">
        <v>183</v>
      </c>
      <c r="BD409" s="33" t="s">
        <v>484</v>
      </c>
      <c r="BE409" s="1" t="s">
        <v>11</v>
      </c>
      <c r="BF409" s="1" t="s">
        <v>173</v>
      </c>
      <c r="BG409" s="1">
        <v>1.8965700459999999</v>
      </c>
      <c r="BH409" s="1">
        <v>1.0722932510000001</v>
      </c>
      <c r="BI409" s="1">
        <v>9.3885827000000005E-2</v>
      </c>
      <c r="BJ409" s="1">
        <v>0.77347918100000002</v>
      </c>
      <c r="BK409" s="1">
        <v>23</v>
      </c>
      <c r="BL409" s="1">
        <v>21</v>
      </c>
      <c r="BM409" s="29" t="s">
        <v>174</v>
      </c>
    </row>
    <row r="410" spans="1:65" x14ac:dyDescent="0.2">
      <c r="A410" s="10" t="s">
        <v>128</v>
      </c>
      <c r="B410" s="11" t="s">
        <v>182</v>
      </c>
      <c r="C410" s="11" t="str">
        <f t="shared" si="31"/>
        <v>irAE_Low</v>
      </c>
      <c r="D410" s="11">
        <v>-0.64849663776648203</v>
      </c>
      <c r="E410" s="11">
        <v>0.85593798847427804</v>
      </c>
      <c r="F410" s="11">
        <v>0.46614236322683</v>
      </c>
      <c r="G410" s="11">
        <v>0.903040467454164</v>
      </c>
      <c r="H410" s="11">
        <v>15</v>
      </c>
      <c r="I410" s="11">
        <v>4</v>
      </c>
      <c r="J410" s="12" t="s">
        <v>183</v>
      </c>
      <c r="L410" s="33" t="s">
        <v>366</v>
      </c>
      <c r="M410" s="1" t="s">
        <v>11</v>
      </c>
      <c r="N410" s="1" t="s">
        <v>173</v>
      </c>
      <c r="O410" s="1">
        <v>2.171991658</v>
      </c>
      <c r="P410" s="1">
        <v>1.1185864320000001</v>
      </c>
      <c r="Q410" s="1">
        <v>7.1193076999999994E-2</v>
      </c>
      <c r="R410" s="1">
        <v>0.56682818400000001</v>
      </c>
      <c r="S410" s="1">
        <v>20</v>
      </c>
      <c r="T410" s="1">
        <v>19</v>
      </c>
      <c r="U410" s="29" t="s">
        <v>174</v>
      </c>
      <c r="W410" s="33" t="s">
        <v>152</v>
      </c>
      <c r="X410" s="1" t="s">
        <v>182</v>
      </c>
      <c r="Y410" s="1" t="s">
        <v>182</v>
      </c>
      <c r="Z410" s="1">
        <v>-5.6418964020000004</v>
      </c>
      <c r="AA410" s="1">
        <v>1.5526375939999999</v>
      </c>
      <c r="AB410" s="1">
        <v>8.3561290000000003E-3</v>
      </c>
      <c r="AC410" s="1">
        <v>0.133209827</v>
      </c>
      <c r="AD410" s="1">
        <v>11</v>
      </c>
      <c r="AE410" s="1">
        <v>7</v>
      </c>
      <c r="AF410" s="29" t="s">
        <v>183</v>
      </c>
      <c r="AH410" s="33" t="s">
        <v>639</v>
      </c>
      <c r="AI410" s="1" t="s">
        <v>11</v>
      </c>
      <c r="AJ410" s="1" t="s">
        <v>11</v>
      </c>
      <c r="AK410" s="1">
        <v>-1.2433565929999999</v>
      </c>
      <c r="AL410" s="1">
        <v>0.65397901999999997</v>
      </c>
      <c r="AM410" s="1">
        <v>6.8860199999999996E-2</v>
      </c>
      <c r="AN410" s="1">
        <v>0.32232434199999999</v>
      </c>
      <c r="AO410" s="1">
        <v>30</v>
      </c>
      <c r="AP410" s="1">
        <v>30</v>
      </c>
      <c r="AQ410" s="29" t="s">
        <v>174</v>
      </c>
      <c r="AS410" s="33" t="s">
        <v>98</v>
      </c>
      <c r="AT410" s="1" t="s">
        <v>182</v>
      </c>
      <c r="AU410" s="1" t="str">
        <f t="shared" si="30"/>
        <v>irAE_High</v>
      </c>
      <c r="AV410" s="1">
        <v>0.63579541900000003</v>
      </c>
      <c r="AW410" s="1">
        <v>1.9172552270000001</v>
      </c>
      <c r="AX410" s="1">
        <v>0.74509012100000005</v>
      </c>
      <c r="AY410" s="1">
        <v>0.96478384800000005</v>
      </c>
      <c r="AZ410" s="1">
        <v>18</v>
      </c>
      <c r="BA410" s="1">
        <v>5</v>
      </c>
      <c r="BB410" s="29" t="s">
        <v>183</v>
      </c>
      <c r="BD410" s="33" t="s">
        <v>388</v>
      </c>
      <c r="BE410" s="1" t="s">
        <v>11</v>
      </c>
      <c r="BF410" s="1" t="s">
        <v>173</v>
      </c>
      <c r="BG410" s="1">
        <v>2.4542192809999999</v>
      </c>
      <c r="BH410" s="1">
        <v>1.371902092</v>
      </c>
      <c r="BI410" s="1">
        <v>9.0470559000000006E-2</v>
      </c>
      <c r="BJ410" s="1">
        <v>0.77347918100000002</v>
      </c>
      <c r="BK410" s="1">
        <v>23</v>
      </c>
      <c r="BL410" s="1">
        <v>22</v>
      </c>
      <c r="BM410" s="29" t="s">
        <v>174</v>
      </c>
    </row>
    <row r="411" spans="1:65" x14ac:dyDescent="0.2">
      <c r="A411" s="10" t="s">
        <v>38</v>
      </c>
      <c r="B411" s="11" t="s">
        <v>182</v>
      </c>
      <c r="C411" s="11" t="str">
        <f t="shared" si="31"/>
        <v>irAE_Low</v>
      </c>
      <c r="D411" s="11">
        <v>-0.31815085319029501</v>
      </c>
      <c r="E411" s="11">
        <v>0.40429422133656601</v>
      </c>
      <c r="F411" s="11">
        <v>0.44957098597544398</v>
      </c>
      <c r="G411" s="11">
        <v>0.903040467454164</v>
      </c>
      <c r="H411" s="11">
        <v>15</v>
      </c>
      <c r="I411" s="11">
        <v>3</v>
      </c>
      <c r="J411" s="12" t="s">
        <v>183</v>
      </c>
      <c r="L411" s="33" t="s">
        <v>429</v>
      </c>
      <c r="M411" s="1" t="s">
        <v>11</v>
      </c>
      <c r="N411" s="1" t="s">
        <v>173</v>
      </c>
      <c r="O411" s="1">
        <v>0.53708841500000004</v>
      </c>
      <c r="P411" s="1">
        <v>0.28124574000000002</v>
      </c>
      <c r="Q411" s="1">
        <v>7.5489006999999997E-2</v>
      </c>
      <c r="R411" s="1">
        <v>0.58314259199999996</v>
      </c>
      <c r="S411" s="1">
        <v>20</v>
      </c>
      <c r="T411" s="1">
        <v>20</v>
      </c>
      <c r="U411" s="29" t="s">
        <v>174</v>
      </c>
      <c r="W411" s="33" t="s">
        <v>250</v>
      </c>
      <c r="X411" s="1" t="s">
        <v>182</v>
      </c>
      <c r="Y411" s="1" t="s">
        <v>182</v>
      </c>
      <c r="Z411" s="1">
        <v>-0.79550497799999997</v>
      </c>
      <c r="AA411" s="1">
        <v>0.21442897799999999</v>
      </c>
      <c r="AB411" s="1">
        <v>7.5560540000000004E-3</v>
      </c>
      <c r="AC411" s="1">
        <v>0.133209827</v>
      </c>
      <c r="AD411" s="1">
        <v>11</v>
      </c>
      <c r="AE411" s="1">
        <v>2</v>
      </c>
      <c r="AF411" s="29" t="s">
        <v>183</v>
      </c>
      <c r="AH411" s="33" t="s">
        <v>337</v>
      </c>
      <c r="AI411" s="1" t="s">
        <v>11</v>
      </c>
      <c r="AJ411" s="1" t="s">
        <v>173</v>
      </c>
      <c r="AK411" s="1">
        <v>1.5405840150000001</v>
      </c>
      <c r="AL411" s="1">
        <v>0.85707235800000003</v>
      </c>
      <c r="AM411" s="1">
        <v>8.4347439999999996E-2</v>
      </c>
      <c r="AN411" s="1">
        <v>0.34730580500000002</v>
      </c>
      <c r="AO411" s="1">
        <v>30</v>
      </c>
      <c r="AP411" s="1">
        <v>29</v>
      </c>
      <c r="AQ411" s="29" t="s">
        <v>174</v>
      </c>
      <c r="AS411" s="33" t="s">
        <v>91</v>
      </c>
      <c r="AT411" s="1" t="s">
        <v>182</v>
      </c>
      <c r="AU411" s="1" t="str">
        <f t="shared" si="30"/>
        <v>irAE_Low</v>
      </c>
      <c r="AV411" s="1">
        <v>-0.56593494600000005</v>
      </c>
      <c r="AW411" s="1">
        <v>1.7725362739999999</v>
      </c>
      <c r="AX411" s="1">
        <v>0.75422863500000004</v>
      </c>
      <c r="AY411" s="1">
        <v>0.96554920300000002</v>
      </c>
      <c r="AZ411" s="1">
        <v>18</v>
      </c>
      <c r="BA411" s="1">
        <v>10</v>
      </c>
      <c r="BB411" s="29" t="s">
        <v>183</v>
      </c>
      <c r="BD411" s="33" t="s">
        <v>300</v>
      </c>
      <c r="BE411" s="1" t="s">
        <v>11</v>
      </c>
      <c r="BF411" s="1" t="s">
        <v>173</v>
      </c>
      <c r="BG411" s="1">
        <v>0.75303078099999998</v>
      </c>
      <c r="BH411" s="1">
        <v>0.40259339500000002</v>
      </c>
      <c r="BI411" s="1">
        <v>7.7772603999999995E-2</v>
      </c>
      <c r="BJ411" s="1">
        <v>0.77347918100000002</v>
      </c>
      <c r="BK411" s="1">
        <v>23</v>
      </c>
      <c r="BL411" s="1">
        <v>23</v>
      </c>
      <c r="BM411" s="29" t="s">
        <v>174</v>
      </c>
    </row>
    <row r="412" spans="1:65" x14ac:dyDescent="0.2">
      <c r="A412" s="10" t="s">
        <v>142</v>
      </c>
      <c r="B412" s="11" t="s">
        <v>182</v>
      </c>
      <c r="C412" s="11" t="str">
        <f t="shared" si="31"/>
        <v>irAE_High</v>
      </c>
      <c r="D412" s="11">
        <v>0.43579276409428203</v>
      </c>
      <c r="E412" s="11">
        <v>0.55472504097558595</v>
      </c>
      <c r="F412" s="11">
        <v>0.450313821197179</v>
      </c>
      <c r="G412" s="11">
        <v>0.903040467454164</v>
      </c>
      <c r="H412" s="11">
        <v>15</v>
      </c>
      <c r="I412" s="11">
        <v>3</v>
      </c>
      <c r="J412" s="12" t="s">
        <v>183</v>
      </c>
      <c r="L412" s="33" t="s">
        <v>512</v>
      </c>
      <c r="M412" s="1" t="s">
        <v>11</v>
      </c>
      <c r="N412" s="1" t="s">
        <v>173</v>
      </c>
      <c r="O412" s="1">
        <v>1.266205233</v>
      </c>
      <c r="P412" s="1">
        <v>0.666254609</v>
      </c>
      <c r="Q412" s="1">
        <v>7.6763603E-2</v>
      </c>
      <c r="R412" s="1">
        <v>0.58471469099999995</v>
      </c>
      <c r="S412" s="1">
        <v>20</v>
      </c>
      <c r="T412" s="1">
        <v>18</v>
      </c>
      <c r="U412" s="29" t="s">
        <v>174</v>
      </c>
      <c r="W412" s="33" t="s">
        <v>143</v>
      </c>
      <c r="X412" s="1" t="s">
        <v>182</v>
      </c>
      <c r="Y412" s="1" t="s">
        <v>173</v>
      </c>
      <c r="Z412" s="1">
        <v>3.3811040280000002</v>
      </c>
      <c r="AA412" s="1">
        <v>0.93245300200000003</v>
      </c>
      <c r="AB412" s="1">
        <v>8.4422360000000005E-3</v>
      </c>
      <c r="AC412" s="1">
        <v>0.133209827</v>
      </c>
      <c r="AD412" s="1">
        <v>11</v>
      </c>
      <c r="AE412" s="1">
        <v>11</v>
      </c>
      <c r="AF412" s="29" t="s">
        <v>183</v>
      </c>
      <c r="AH412" s="33" t="s">
        <v>334</v>
      </c>
      <c r="AI412" s="1" t="s">
        <v>11</v>
      </c>
      <c r="AJ412" s="1" t="s">
        <v>173</v>
      </c>
      <c r="AK412" s="1">
        <v>1.5267356649999999</v>
      </c>
      <c r="AL412" s="1">
        <v>0.84975071000000002</v>
      </c>
      <c r="AM412" s="1">
        <v>8.4479201000000004E-2</v>
      </c>
      <c r="AN412" s="1">
        <v>0.34730580500000002</v>
      </c>
      <c r="AO412" s="1">
        <v>30</v>
      </c>
      <c r="AP412" s="1">
        <v>29</v>
      </c>
      <c r="AQ412" s="29" t="s">
        <v>174</v>
      </c>
      <c r="AS412" s="33" t="s">
        <v>161</v>
      </c>
      <c r="AT412" s="1" t="s">
        <v>182</v>
      </c>
      <c r="AU412" s="1" t="str">
        <f t="shared" si="30"/>
        <v>irAE_High</v>
      </c>
      <c r="AV412" s="1">
        <v>0.33878597399999999</v>
      </c>
      <c r="AW412" s="1">
        <v>1.036926244</v>
      </c>
      <c r="AX412" s="1">
        <v>0.74871198800000005</v>
      </c>
      <c r="AY412" s="1">
        <v>0.96554920300000002</v>
      </c>
      <c r="AZ412" s="1">
        <v>18</v>
      </c>
      <c r="BA412" s="1">
        <v>10</v>
      </c>
      <c r="BB412" s="29" t="s">
        <v>183</v>
      </c>
      <c r="BD412" s="33" t="s">
        <v>406</v>
      </c>
      <c r="BE412" s="1" t="s">
        <v>11</v>
      </c>
      <c r="BF412" s="1" t="s">
        <v>173</v>
      </c>
      <c r="BG412" s="1">
        <v>2.9417911409999999</v>
      </c>
      <c r="BH412" s="1">
        <v>1.690434091</v>
      </c>
      <c r="BI412" s="1">
        <v>9.8882049E-2</v>
      </c>
      <c r="BJ412" s="1">
        <v>0.77347918100000002</v>
      </c>
      <c r="BK412" s="1">
        <v>23</v>
      </c>
      <c r="BL412" s="1">
        <v>22</v>
      </c>
      <c r="BM412" s="29" t="s">
        <v>174</v>
      </c>
    </row>
    <row r="413" spans="1:65" x14ac:dyDescent="0.2">
      <c r="A413" s="10" t="s">
        <v>147</v>
      </c>
      <c r="B413" s="11" t="s">
        <v>182</v>
      </c>
      <c r="C413" s="11" t="str">
        <f t="shared" si="31"/>
        <v>irAE_Low</v>
      </c>
      <c r="D413" s="11">
        <v>-0.66489303538586797</v>
      </c>
      <c r="E413" s="11">
        <v>0.91300500448517596</v>
      </c>
      <c r="F413" s="11">
        <v>0.48316678473837399</v>
      </c>
      <c r="G413" s="11">
        <v>0.903040467454164</v>
      </c>
      <c r="H413" s="11">
        <v>15</v>
      </c>
      <c r="I413" s="11">
        <v>9</v>
      </c>
      <c r="J413" s="12" t="s">
        <v>183</v>
      </c>
      <c r="L413" s="33" t="s">
        <v>413</v>
      </c>
      <c r="M413" s="1" t="s">
        <v>11</v>
      </c>
      <c r="N413" s="1" t="s">
        <v>173</v>
      </c>
      <c r="O413" s="1">
        <v>1.864304588</v>
      </c>
      <c r="P413" s="1">
        <v>0.99753257299999998</v>
      </c>
      <c r="Q413" s="1">
        <v>8.1287980999999995E-2</v>
      </c>
      <c r="R413" s="1">
        <v>0.59340226299999999</v>
      </c>
      <c r="S413" s="1">
        <v>20</v>
      </c>
      <c r="T413" s="1">
        <v>19</v>
      </c>
      <c r="U413" s="29" t="s">
        <v>174</v>
      </c>
      <c r="W413" s="33" t="s">
        <v>150</v>
      </c>
      <c r="X413" s="1" t="s">
        <v>182</v>
      </c>
      <c r="Y413" s="1" t="s">
        <v>182</v>
      </c>
      <c r="Z413" s="1">
        <v>-2.9824704739999999</v>
      </c>
      <c r="AA413" s="1">
        <v>0.89214390799999999</v>
      </c>
      <c r="AB413" s="1">
        <v>1.2368099E-2</v>
      </c>
      <c r="AC413" s="1">
        <v>0.15818148200000001</v>
      </c>
      <c r="AD413" s="1">
        <v>11</v>
      </c>
      <c r="AE413" s="1">
        <v>5</v>
      </c>
      <c r="AF413" s="29" t="s">
        <v>183</v>
      </c>
      <c r="AH413" s="33" t="s">
        <v>446</v>
      </c>
      <c r="AI413" s="1" t="s">
        <v>11</v>
      </c>
      <c r="AJ413" s="1" t="s">
        <v>173</v>
      </c>
      <c r="AK413" s="1">
        <v>0.88166133300000005</v>
      </c>
      <c r="AL413" s="1">
        <v>0.49981027900000002</v>
      </c>
      <c r="AM413" s="1">
        <v>8.9951648999999995E-2</v>
      </c>
      <c r="AN413" s="1">
        <v>0.35980659700000001</v>
      </c>
      <c r="AO413" s="1">
        <v>30</v>
      </c>
      <c r="AP413" s="1">
        <v>30</v>
      </c>
      <c r="AQ413" s="29" t="s">
        <v>174</v>
      </c>
      <c r="AS413" s="33" t="s">
        <v>42</v>
      </c>
      <c r="AT413" s="1" t="s">
        <v>182</v>
      </c>
      <c r="AU413" s="1" t="str">
        <f t="shared" si="30"/>
        <v>irAE_Low</v>
      </c>
      <c r="AV413" s="1">
        <v>-0.45873311999999999</v>
      </c>
      <c r="AW413" s="1">
        <v>1.463115618</v>
      </c>
      <c r="AX413" s="1">
        <v>0.758499374</v>
      </c>
      <c r="AY413" s="1">
        <v>0.96554920300000002</v>
      </c>
      <c r="AZ413" s="1">
        <v>18</v>
      </c>
      <c r="BA413" s="1">
        <v>18</v>
      </c>
      <c r="BB413" s="29" t="s">
        <v>183</v>
      </c>
      <c r="BD413" s="33" t="s">
        <v>622</v>
      </c>
      <c r="BE413" s="1" t="s">
        <v>11</v>
      </c>
      <c r="BF413" s="1" t="s">
        <v>173</v>
      </c>
      <c r="BG413" s="1">
        <v>1.4364060700000001</v>
      </c>
      <c r="BH413" s="1">
        <v>0.79995627899999999</v>
      </c>
      <c r="BI413" s="1">
        <v>8.9364531999999997E-2</v>
      </c>
      <c r="BJ413" s="1">
        <v>0.77347918100000002</v>
      </c>
      <c r="BK413" s="1">
        <v>23</v>
      </c>
      <c r="BL413" s="1">
        <v>23</v>
      </c>
      <c r="BM413" s="29" t="s">
        <v>174</v>
      </c>
    </row>
    <row r="414" spans="1:65" x14ac:dyDescent="0.2">
      <c r="A414" s="10" t="s">
        <v>56</v>
      </c>
      <c r="B414" s="11" t="s">
        <v>182</v>
      </c>
      <c r="C414" s="11" t="str">
        <f t="shared" si="31"/>
        <v>irAE_Low</v>
      </c>
      <c r="D414" s="11">
        <v>-0.88391411160032896</v>
      </c>
      <c r="E414" s="11">
        <v>1.21714132416525</v>
      </c>
      <c r="F414" s="11">
        <v>0.48435397480766701</v>
      </c>
      <c r="G414" s="11">
        <v>0.903040467454164</v>
      </c>
      <c r="H414" s="11">
        <v>15</v>
      </c>
      <c r="I414" s="11">
        <v>7</v>
      </c>
      <c r="J414" s="12" t="s">
        <v>183</v>
      </c>
      <c r="L414" s="33" t="s">
        <v>316</v>
      </c>
      <c r="M414" s="1" t="s">
        <v>11</v>
      </c>
      <c r="N414" s="1" t="s">
        <v>173</v>
      </c>
      <c r="O414" s="1">
        <v>1.8325191679999999</v>
      </c>
      <c r="P414" s="1">
        <v>1.0093823479999999</v>
      </c>
      <c r="Q414" s="1">
        <v>8.9491044000000006E-2</v>
      </c>
      <c r="R414" s="1">
        <v>0.62010531599999996</v>
      </c>
      <c r="S414" s="1">
        <v>20</v>
      </c>
      <c r="T414" s="1">
        <v>18</v>
      </c>
      <c r="U414" s="29" t="s">
        <v>174</v>
      </c>
      <c r="W414" s="33" t="s">
        <v>45</v>
      </c>
      <c r="X414" s="1" t="s">
        <v>182</v>
      </c>
      <c r="Y414" s="1" t="s">
        <v>182</v>
      </c>
      <c r="Z414" s="1">
        <v>-2.8257555380000001</v>
      </c>
      <c r="AA414" s="1">
        <v>0.89106116899999999</v>
      </c>
      <c r="AB414" s="1">
        <v>1.5681066E-2</v>
      </c>
      <c r="AC414" s="1">
        <v>0.18145233299999999</v>
      </c>
      <c r="AD414" s="1">
        <v>11</v>
      </c>
      <c r="AE414" s="1">
        <v>5</v>
      </c>
      <c r="AF414" s="29" t="s">
        <v>183</v>
      </c>
      <c r="AH414" s="33" t="s">
        <v>456</v>
      </c>
      <c r="AI414" s="1" t="s">
        <v>11</v>
      </c>
      <c r="AJ414" s="1" t="s">
        <v>173</v>
      </c>
      <c r="AK414" s="1">
        <v>0.78285150400000003</v>
      </c>
      <c r="AL414" s="1">
        <v>0.45620465100000002</v>
      </c>
      <c r="AM414" s="1">
        <v>9.8529182000000007E-2</v>
      </c>
      <c r="AN414" s="1">
        <v>0.37677058899999999</v>
      </c>
      <c r="AO414" s="1">
        <v>30</v>
      </c>
      <c r="AP414" s="1">
        <v>30</v>
      </c>
      <c r="AQ414" s="29" t="s">
        <v>174</v>
      </c>
      <c r="AS414" s="33" t="s">
        <v>67</v>
      </c>
      <c r="AT414" s="1" t="s">
        <v>182</v>
      </c>
      <c r="AU414" s="1" t="str">
        <f t="shared" si="30"/>
        <v>irAE_Low</v>
      </c>
      <c r="AV414" s="1">
        <v>-0.15955391499999999</v>
      </c>
      <c r="AW414" s="1">
        <v>0.52345994699999998</v>
      </c>
      <c r="AX414" s="1">
        <v>0.76499782199999999</v>
      </c>
      <c r="AY414" s="1">
        <v>0.96900813200000002</v>
      </c>
      <c r="AZ414" s="1">
        <v>18</v>
      </c>
      <c r="BA414" s="1">
        <v>3</v>
      </c>
      <c r="BB414" s="29" t="s">
        <v>183</v>
      </c>
      <c r="BD414" s="33" t="s">
        <v>501</v>
      </c>
      <c r="BE414" s="1" t="s">
        <v>11</v>
      </c>
      <c r="BF414" s="1" t="s">
        <v>173</v>
      </c>
      <c r="BG414" s="1">
        <v>1.737499766</v>
      </c>
      <c r="BH414" s="1">
        <v>0.92634387100000004</v>
      </c>
      <c r="BI414" s="1">
        <v>7.7018364000000006E-2</v>
      </c>
      <c r="BJ414" s="1">
        <v>0.77347918100000002</v>
      </c>
      <c r="BK414" s="1">
        <v>23</v>
      </c>
      <c r="BL414" s="1">
        <v>23</v>
      </c>
      <c r="BM414" s="29" t="s">
        <v>174</v>
      </c>
    </row>
    <row r="415" spans="1:65" x14ac:dyDescent="0.2">
      <c r="A415" s="10" t="s">
        <v>170</v>
      </c>
      <c r="B415" s="11" t="s">
        <v>182</v>
      </c>
      <c r="C415" s="11" t="str">
        <f t="shared" si="31"/>
        <v>irAE_High</v>
      </c>
      <c r="D415" s="11">
        <v>0.57677564862617703</v>
      </c>
      <c r="E415" s="11">
        <v>0.80139722799235003</v>
      </c>
      <c r="F415" s="11">
        <v>0.48818143510755402</v>
      </c>
      <c r="G415" s="11">
        <v>0.90435970869482096</v>
      </c>
      <c r="H415" s="11">
        <v>15</v>
      </c>
      <c r="I415" s="11">
        <v>5</v>
      </c>
      <c r="J415" s="12" t="s">
        <v>183</v>
      </c>
      <c r="L415" s="33" t="s">
        <v>464</v>
      </c>
      <c r="M415" s="1" t="s">
        <v>11</v>
      </c>
      <c r="N415" s="1" t="s">
        <v>173</v>
      </c>
      <c r="O415" s="1">
        <v>1.9099075940000001</v>
      </c>
      <c r="P415" s="1">
        <v>1.085037732</v>
      </c>
      <c r="Q415" s="1">
        <v>9.8739977000000007E-2</v>
      </c>
      <c r="R415" s="1">
        <v>0.63655724300000005</v>
      </c>
      <c r="S415" s="1">
        <v>20</v>
      </c>
      <c r="T415" s="1">
        <v>18</v>
      </c>
      <c r="U415" s="29" t="s">
        <v>174</v>
      </c>
      <c r="W415" s="33" t="s">
        <v>165</v>
      </c>
      <c r="X415" s="1" t="s">
        <v>182</v>
      </c>
      <c r="Y415" s="1" t="s">
        <v>182</v>
      </c>
      <c r="Z415" s="1">
        <v>-1.1319130749999999</v>
      </c>
      <c r="AA415" s="1">
        <v>0.36180290900000001</v>
      </c>
      <c r="AB415" s="1">
        <v>1.6643775E-2</v>
      </c>
      <c r="AC415" s="1">
        <v>0.186805571</v>
      </c>
      <c r="AD415" s="1">
        <v>11</v>
      </c>
      <c r="AE415" s="1">
        <v>4</v>
      </c>
      <c r="AF415" s="29" t="s">
        <v>183</v>
      </c>
      <c r="AH415" s="33" t="s">
        <v>453</v>
      </c>
      <c r="AI415" s="1" t="s">
        <v>11</v>
      </c>
      <c r="AJ415" s="1" t="s">
        <v>173</v>
      </c>
      <c r="AK415" s="1">
        <v>0.76551169100000005</v>
      </c>
      <c r="AL415" s="1">
        <v>0.45367508400000001</v>
      </c>
      <c r="AM415" s="1">
        <v>0.10397448300000001</v>
      </c>
      <c r="AN415" s="1">
        <v>0.38306388499999999</v>
      </c>
      <c r="AO415" s="1">
        <v>30</v>
      </c>
      <c r="AP415" s="1">
        <v>30</v>
      </c>
      <c r="AQ415" s="29" t="s">
        <v>174</v>
      </c>
      <c r="AS415" s="33" t="s">
        <v>95</v>
      </c>
      <c r="AT415" s="1" t="s">
        <v>182</v>
      </c>
      <c r="AU415" s="1" t="str">
        <f t="shared" si="30"/>
        <v>irAE_Low</v>
      </c>
      <c r="AV415" s="1">
        <v>-0.10742299199999999</v>
      </c>
      <c r="AW415" s="1">
        <v>0.393652636</v>
      </c>
      <c r="AX415" s="1">
        <v>0.78892346000000002</v>
      </c>
      <c r="AY415" s="1">
        <v>0.97179725500000003</v>
      </c>
      <c r="AZ415" s="1">
        <v>18</v>
      </c>
      <c r="BA415" s="1">
        <v>4</v>
      </c>
      <c r="BB415" s="29" t="s">
        <v>183</v>
      </c>
      <c r="BD415" s="33" t="s">
        <v>503</v>
      </c>
      <c r="BE415" s="1" t="s">
        <v>11</v>
      </c>
      <c r="BF415" s="1" t="s">
        <v>173</v>
      </c>
      <c r="BG415" s="1">
        <v>0.84831733200000004</v>
      </c>
      <c r="BH415" s="1">
        <v>0.45048384899999999</v>
      </c>
      <c r="BI415" s="1">
        <v>7.5946590999999994E-2</v>
      </c>
      <c r="BJ415" s="1">
        <v>0.77347918100000002</v>
      </c>
      <c r="BK415" s="1">
        <v>23</v>
      </c>
      <c r="BL415" s="1">
        <v>23</v>
      </c>
      <c r="BM415" s="29" t="s">
        <v>174</v>
      </c>
    </row>
    <row r="416" spans="1:65" x14ac:dyDescent="0.2">
      <c r="A416" s="10" t="s">
        <v>157</v>
      </c>
      <c r="B416" s="11" t="s">
        <v>182</v>
      </c>
      <c r="C416" s="11" t="str">
        <f t="shared" si="31"/>
        <v>irAE_Low</v>
      </c>
      <c r="D416" s="11">
        <v>-0.27181077016713501</v>
      </c>
      <c r="E416" s="11">
        <v>0.41443838664707799</v>
      </c>
      <c r="F416" s="11">
        <v>0.52671962032027098</v>
      </c>
      <c r="G416" s="11">
        <v>0.90873604824486298</v>
      </c>
      <c r="H416" s="11">
        <v>15</v>
      </c>
      <c r="I416" s="11">
        <v>5</v>
      </c>
      <c r="J416" s="12" t="s">
        <v>183</v>
      </c>
      <c r="L416" s="33" t="s">
        <v>320</v>
      </c>
      <c r="M416" s="1" t="s">
        <v>11</v>
      </c>
      <c r="N416" s="1" t="s">
        <v>173</v>
      </c>
      <c r="O416" s="1">
        <v>1.326532523</v>
      </c>
      <c r="P416" s="1">
        <v>0.76774038700000002</v>
      </c>
      <c r="Q416" s="1">
        <v>0.104541879</v>
      </c>
      <c r="R416" s="1">
        <v>0.66074088200000003</v>
      </c>
      <c r="S416" s="1">
        <v>20</v>
      </c>
      <c r="T416" s="1">
        <v>4</v>
      </c>
      <c r="U416" s="29" t="s">
        <v>174</v>
      </c>
      <c r="W416" s="33" t="s">
        <v>189</v>
      </c>
      <c r="X416" s="1" t="s">
        <v>182</v>
      </c>
      <c r="Y416" s="1" t="s">
        <v>182</v>
      </c>
      <c r="Z416" s="1">
        <v>-1.8700200090000001</v>
      </c>
      <c r="AA416" s="1">
        <v>0.60302805199999998</v>
      </c>
      <c r="AB416" s="1">
        <v>1.7296812000000002E-2</v>
      </c>
      <c r="AC416" s="1">
        <v>0.186805571</v>
      </c>
      <c r="AD416" s="1">
        <v>11</v>
      </c>
      <c r="AE416" s="1">
        <v>3</v>
      </c>
      <c r="AF416" s="29" t="s">
        <v>183</v>
      </c>
      <c r="AH416" s="33" t="s">
        <v>367</v>
      </c>
      <c r="AI416" s="1" t="s">
        <v>11</v>
      </c>
      <c r="AJ416" s="1" t="s">
        <v>11</v>
      </c>
      <c r="AK416" s="1">
        <v>-1.8666268619999999</v>
      </c>
      <c r="AL416" s="1">
        <v>1.1110420080000001</v>
      </c>
      <c r="AM416" s="1">
        <v>0.105399326</v>
      </c>
      <c r="AN416" s="1">
        <v>0.38646419700000001</v>
      </c>
      <c r="AO416" s="1">
        <v>30</v>
      </c>
      <c r="AP416" s="1">
        <v>28</v>
      </c>
      <c r="AQ416" s="29" t="s">
        <v>174</v>
      </c>
      <c r="AS416" s="33" t="s">
        <v>60</v>
      </c>
      <c r="AT416" s="1" t="s">
        <v>182</v>
      </c>
      <c r="AU416" s="1" t="str">
        <f t="shared" si="30"/>
        <v>irAE_Low</v>
      </c>
      <c r="AV416" s="1">
        <v>-0.303199685</v>
      </c>
      <c r="AW416" s="1">
        <v>1.1181846099999999</v>
      </c>
      <c r="AX416" s="1">
        <v>0.790230039</v>
      </c>
      <c r="AY416" s="1">
        <v>0.97179725500000003</v>
      </c>
      <c r="AZ416" s="1">
        <v>18</v>
      </c>
      <c r="BA416" s="1">
        <v>10</v>
      </c>
      <c r="BB416" s="29" t="s">
        <v>183</v>
      </c>
      <c r="BD416" s="33" t="s">
        <v>481</v>
      </c>
      <c r="BE416" s="1" t="s">
        <v>11</v>
      </c>
      <c r="BF416" s="1" t="s">
        <v>173</v>
      </c>
      <c r="BG416" s="1">
        <v>2.765504178</v>
      </c>
      <c r="BH416" s="1">
        <v>1.5835408500000001</v>
      </c>
      <c r="BI416" s="1">
        <v>9.7783241000000007E-2</v>
      </c>
      <c r="BJ416" s="1">
        <v>0.77347918100000002</v>
      </c>
      <c r="BK416" s="1">
        <v>23</v>
      </c>
      <c r="BL416" s="1">
        <v>18</v>
      </c>
      <c r="BM416" s="29" t="s">
        <v>174</v>
      </c>
    </row>
    <row r="417" spans="1:65" x14ac:dyDescent="0.2">
      <c r="A417" s="10" t="s">
        <v>69</v>
      </c>
      <c r="B417" s="11" t="s">
        <v>182</v>
      </c>
      <c r="C417" s="11" t="str">
        <f t="shared" si="31"/>
        <v>irAE_Low</v>
      </c>
      <c r="D417" s="11">
        <v>-0.219826824066748</v>
      </c>
      <c r="E417" s="11">
        <v>0.33164224368237899</v>
      </c>
      <c r="F417" s="11">
        <v>0.52241507297181899</v>
      </c>
      <c r="G417" s="11">
        <v>0.90873604824486298</v>
      </c>
      <c r="H417" s="11">
        <v>15</v>
      </c>
      <c r="I417" s="11">
        <v>4</v>
      </c>
      <c r="J417" s="12" t="s">
        <v>183</v>
      </c>
      <c r="L417" s="33" t="s">
        <v>325</v>
      </c>
      <c r="M417" s="1" t="s">
        <v>11</v>
      </c>
      <c r="N417" s="1" t="s">
        <v>173</v>
      </c>
      <c r="O417" s="1">
        <v>1.591429478</v>
      </c>
      <c r="P417" s="1">
        <v>0.92952045500000002</v>
      </c>
      <c r="Q417" s="1">
        <v>0.10746874300000001</v>
      </c>
      <c r="R417" s="1">
        <v>0.66484900599999996</v>
      </c>
      <c r="S417" s="1">
        <v>20</v>
      </c>
      <c r="T417" s="1">
        <v>19</v>
      </c>
      <c r="U417" s="29" t="s">
        <v>174</v>
      </c>
      <c r="W417" s="33" t="s">
        <v>63</v>
      </c>
      <c r="X417" s="1" t="s">
        <v>182</v>
      </c>
      <c r="Y417" s="1" t="s">
        <v>182</v>
      </c>
      <c r="Z417" s="1">
        <v>-0.93400799300000004</v>
      </c>
      <c r="AA417" s="1">
        <v>0.31285584300000002</v>
      </c>
      <c r="AB417" s="1">
        <v>2.0357775000000002E-2</v>
      </c>
      <c r="AC417" s="1">
        <v>0.20191588899999999</v>
      </c>
      <c r="AD417" s="1">
        <v>11</v>
      </c>
      <c r="AE417" s="1">
        <v>3</v>
      </c>
      <c r="AF417" s="29" t="s">
        <v>183</v>
      </c>
      <c r="AH417" s="33" t="s">
        <v>667</v>
      </c>
      <c r="AI417" s="1" t="s">
        <v>11</v>
      </c>
      <c r="AJ417" s="1" t="s">
        <v>173</v>
      </c>
      <c r="AK417" s="1">
        <v>0.36129578099999998</v>
      </c>
      <c r="AL417" s="1">
        <v>0.21601332300000001</v>
      </c>
      <c r="AM417" s="1">
        <v>0.106883959</v>
      </c>
      <c r="AN417" s="1">
        <v>0.38774052399999998</v>
      </c>
      <c r="AO417" s="1">
        <v>30</v>
      </c>
      <c r="AP417" s="1">
        <v>30</v>
      </c>
      <c r="AQ417" s="29" t="s">
        <v>174</v>
      </c>
      <c r="AS417" s="33" t="s">
        <v>195</v>
      </c>
      <c r="AT417" s="1" t="s">
        <v>182</v>
      </c>
      <c r="AU417" s="1" t="str">
        <f t="shared" si="30"/>
        <v>irAE_Low</v>
      </c>
      <c r="AV417" s="1">
        <v>-0.108327702</v>
      </c>
      <c r="AW417" s="1">
        <v>0.38592853100000002</v>
      </c>
      <c r="AX417" s="1">
        <v>0.78305075899999999</v>
      </c>
      <c r="AY417" s="1">
        <v>0.97179725500000003</v>
      </c>
      <c r="AZ417" s="1">
        <v>18</v>
      </c>
      <c r="BA417" s="1">
        <v>2</v>
      </c>
      <c r="BB417" s="29" t="s">
        <v>183</v>
      </c>
      <c r="BD417" s="33" t="s">
        <v>483</v>
      </c>
      <c r="BE417" s="1" t="s">
        <v>11</v>
      </c>
      <c r="BF417" s="1" t="s">
        <v>173</v>
      </c>
      <c r="BG417" s="1">
        <v>2.765504178</v>
      </c>
      <c r="BH417" s="1">
        <v>1.5835408500000001</v>
      </c>
      <c r="BI417" s="1">
        <v>9.7783241000000007E-2</v>
      </c>
      <c r="BJ417" s="1">
        <v>0.77347918100000002</v>
      </c>
      <c r="BK417" s="1">
        <v>23</v>
      </c>
      <c r="BL417" s="1">
        <v>18</v>
      </c>
      <c r="BM417" s="29" t="s">
        <v>174</v>
      </c>
    </row>
    <row r="418" spans="1:65" x14ac:dyDescent="0.2">
      <c r="A418" s="10" t="s">
        <v>160</v>
      </c>
      <c r="B418" s="11" t="s">
        <v>182</v>
      </c>
      <c r="C418" s="11" t="str">
        <f t="shared" si="31"/>
        <v>irAE_Low</v>
      </c>
      <c r="D418" s="11">
        <v>-0.63841231827484402</v>
      </c>
      <c r="E418" s="11">
        <v>0.97052861029308002</v>
      </c>
      <c r="F418" s="11">
        <v>0.52551958081424399</v>
      </c>
      <c r="G418" s="11">
        <v>0.90873604824486298</v>
      </c>
      <c r="H418" s="11">
        <v>15</v>
      </c>
      <c r="I418" s="11">
        <v>4</v>
      </c>
      <c r="J418" s="12" t="s">
        <v>183</v>
      </c>
      <c r="L418" s="33" t="s">
        <v>311</v>
      </c>
      <c r="M418" s="1" t="s">
        <v>11</v>
      </c>
      <c r="N418" s="1" t="s">
        <v>173</v>
      </c>
      <c r="O418" s="1">
        <v>0.58190080600000005</v>
      </c>
      <c r="P418" s="1">
        <v>0.34243643200000001</v>
      </c>
      <c r="Q418" s="1">
        <v>0.10990124900000001</v>
      </c>
      <c r="R418" s="1">
        <v>0.668565929</v>
      </c>
      <c r="S418" s="1">
        <v>20</v>
      </c>
      <c r="T418" s="1">
        <v>20</v>
      </c>
      <c r="U418" s="29" t="s">
        <v>174</v>
      </c>
      <c r="W418" s="33" t="s">
        <v>41</v>
      </c>
      <c r="X418" s="1" t="s">
        <v>182</v>
      </c>
      <c r="Y418" s="1" t="s">
        <v>182</v>
      </c>
      <c r="Z418" s="1">
        <v>-2.8220774909999999</v>
      </c>
      <c r="AA418" s="1">
        <v>1.0046873279999999</v>
      </c>
      <c r="AB418" s="1">
        <v>2.6186841999999998E-2</v>
      </c>
      <c r="AC418" s="1">
        <v>0.24012839999999999</v>
      </c>
      <c r="AD418" s="1">
        <v>11</v>
      </c>
      <c r="AE418" s="1">
        <v>5</v>
      </c>
      <c r="AF418" s="29" t="s">
        <v>183</v>
      </c>
      <c r="AH418" s="33" t="s">
        <v>590</v>
      </c>
      <c r="AI418" s="1" t="s">
        <v>11</v>
      </c>
      <c r="AJ418" s="1" t="s">
        <v>173</v>
      </c>
      <c r="AK418" s="1">
        <v>1.0703416539999999</v>
      </c>
      <c r="AL418" s="1">
        <v>0.65477306199999996</v>
      </c>
      <c r="AM418" s="1">
        <v>0.11464808999999999</v>
      </c>
      <c r="AN418" s="1">
        <v>0.40494967500000001</v>
      </c>
      <c r="AO418" s="1">
        <v>30</v>
      </c>
      <c r="AP418" s="1">
        <v>30</v>
      </c>
      <c r="AQ418" s="29" t="s">
        <v>174</v>
      </c>
      <c r="AS418" s="33" t="s">
        <v>132</v>
      </c>
      <c r="AT418" s="1" t="s">
        <v>182</v>
      </c>
      <c r="AU418" s="1" t="str">
        <f t="shared" si="30"/>
        <v>irAE_Low</v>
      </c>
      <c r="AV418" s="1">
        <v>-0.161082753</v>
      </c>
      <c r="AW418" s="1">
        <v>0.587009373</v>
      </c>
      <c r="AX418" s="1">
        <v>0.78777523299999996</v>
      </c>
      <c r="AY418" s="1">
        <v>0.97179725500000003</v>
      </c>
      <c r="AZ418" s="1">
        <v>18</v>
      </c>
      <c r="BA418" s="1">
        <v>4</v>
      </c>
      <c r="BB418" s="29" t="s">
        <v>183</v>
      </c>
      <c r="BD418" s="33" t="s">
        <v>486</v>
      </c>
      <c r="BE418" s="1" t="s">
        <v>11</v>
      </c>
      <c r="BF418" s="1" t="s">
        <v>173</v>
      </c>
      <c r="BG418" s="1">
        <v>2.765504178</v>
      </c>
      <c r="BH418" s="1">
        <v>1.5835408500000001</v>
      </c>
      <c r="BI418" s="1">
        <v>9.7783241000000007E-2</v>
      </c>
      <c r="BJ418" s="1">
        <v>0.77347918100000002</v>
      </c>
      <c r="BK418" s="1">
        <v>23</v>
      </c>
      <c r="BL418" s="1">
        <v>18</v>
      </c>
      <c r="BM418" s="29" t="s">
        <v>174</v>
      </c>
    </row>
    <row r="419" spans="1:65" x14ac:dyDescent="0.2">
      <c r="A419" s="10" t="s">
        <v>137</v>
      </c>
      <c r="B419" s="11" t="s">
        <v>182</v>
      </c>
      <c r="C419" s="11" t="str">
        <f t="shared" si="31"/>
        <v>irAE_High</v>
      </c>
      <c r="D419" s="11">
        <v>0.93486848148248503</v>
      </c>
      <c r="E419" s="11">
        <v>1.4112776895216901</v>
      </c>
      <c r="F419" s="11">
        <v>0.52267080766691398</v>
      </c>
      <c r="G419" s="11">
        <v>0.90873604824486298</v>
      </c>
      <c r="H419" s="11">
        <v>15</v>
      </c>
      <c r="I419" s="11">
        <v>10</v>
      </c>
      <c r="J419" s="12" t="s">
        <v>183</v>
      </c>
      <c r="L419" s="33" t="s">
        <v>318</v>
      </c>
      <c r="M419" s="1" t="s">
        <v>11</v>
      </c>
      <c r="N419" s="1" t="s">
        <v>173</v>
      </c>
      <c r="O419" s="1">
        <v>0.67299727399999998</v>
      </c>
      <c r="P419" s="1">
        <v>0.39694452899999999</v>
      </c>
      <c r="Q419" s="1">
        <v>0.110642463</v>
      </c>
      <c r="R419" s="1">
        <v>0.670282143</v>
      </c>
      <c r="S419" s="1">
        <v>20</v>
      </c>
      <c r="T419" s="1">
        <v>20</v>
      </c>
      <c r="U419" s="29" t="s">
        <v>174</v>
      </c>
      <c r="W419" s="33" t="s">
        <v>81</v>
      </c>
      <c r="X419" s="1" t="s">
        <v>182</v>
      </c>
      <c r="Y419" s="1" t="s">
        <v>182</v>
      </c>
      <c r="Z419" s="1">
        <v>-1.2763986970000001</v>
      </c>
      <c r="AA419" s="1">
        <v>0.46077528800000001</v>
      </c>
      <c r="AB419" s="1">
        <v>2.7689676E-2</v>
      </c>
      <c r="AC419" s="1">
        <v>0.24467604600000001</v>
      </c>
      <c r="AD419" s="1">
        <v>11</v>
      </c>
      <c r="AE419" s="1">
        <v>2</v>
      </c>
      <c r="AF419" s="29" t="s">
        <v>183</v>
      </c>
      <c r="AH419" s="33" t="s">
        <v>389</v>
      </c>
      <c r="AI419" s="1" t="s">
        <v>11</v>
      </c>
      <c r="AJ419" s="1" t="s">
        <v>11</v>
      </c>
      <c r="AK419" s="1">
        <v>-1.612667021</v>
      </c>
      <c r="AL419" s="1">
        <v>1.0453659399999999</v>
      </c>
      <c r="AM419" s="1">
        <v>0.13547259</v>
      </c>
      <c r="AN419" s="1">
        <v>0.44634420400000002</v>
      </c>
      <c r="AO419" s="1">
        <v>30</v>
      </c>
      <c r="AP419" s="1">
        <v>27</v>
      </c>
      <c r="AQ419" s="29" t="s">
        <v>174</v>
      </c>
      <c r="AS419" s="33" t="s">
        <v>86</v>
      </c>
      <c r="AT419" s="1" t="s">
        <v>182</v>
      </c>
      <c r="AU419" s="1" t="str">
        <f t="shared" si="30"/>
        <v>irAE_Low</v>
      </c>
      <c r="AV419" s="1">
        <v>-0.22720454100000001</v>
      </c>
      <c r="AW419" s="1">
        <v>0.82282524999999995</v>
      </c>
      <c r="AX419" s="1">
        <v>0.78648457100000002</v>
      </c>
      <c r="AY419" s="1">
        <v>0.97179725500000003</v>
      </c>
      <c r="AZ419" s="1">
        <v>18</v>
      </c>
      <c r="BA419" s="1">
        <v>11</v>
      </c>
      <c r="BB419" s="29" t="s">
        <v>183</v>
      </c>
      <c r="BD419" s="33" t="s">
        <v>296</v>
      </c>
      <c r="BE419" s="1" t="s">
        <v>11</v>
      </c>
      <c r="BF419" s="1" t="s">
        <v>173</v>
      </c>
      <c r="BG419" s="1">
        <v>2.9147532630000001</v>
      </c>
      <c r="BH419" s="1">
        <v>1.61193981</v>
      </c>
      <c r="BI419" s="1">
        <v>8.7309567000000005E-2</v>
      </c>
      <c r="BJ419" s="1">
        <v>0.77347918100000002</v>
      </c>
      <c r="BK419" s="1">
        <v>23</v>
      </c>
      <c r="BL419" s="1">
        <v>14</v>
      </c>
      <c r="BM419" s="29" t="s">
        <v>174</v>
      </c>
    </row>
    <row r="420" spans="1:65" x14ac:dyDescent="0.2">
      <c r="A420" s="10" t="s">
        <v>21</v>
      </c>
      <c r="B420" s="11" t="s">
        <v>182</v>
      </c>
      <c r="C420" s="11" t="str">
        <f t="shared" si="31"/>
        <v>irAE_High</v>
      </c>
      <c r="D420" s="11">
        <v>0.29924366456718299</v>
      </c>
      <c r="E420" s="11">
        <v>0.46234831842624002</v>
      </c>
      <c r="F420" s="11">
        <v>0.53206143802568995</v>
      </c>
      <c r="G420" s="11">
        <v>0.91205985505152898</v>
      </c>
      <c r="H420" s="11">
        <v>15</v>
      </c>
      <c r="I420" s="11">
        <v>5</v>
      </c>
      <c r="J420" s="12" t="s">
        <v>183</v>
      </c>
      <c r="L420" s="33" t="s">
        <v>409</v>
      </c>
      <c r="M420" s="1" t="s">
        <v>11</v>
      </c>
      <c r="N420" s="1" t="s">
        <v>173</v>
      </c>
      <c r="O420" s="1">
        <v>0.64891055500000006</v>
      </c>
      <c r="P420" s="1">
        <v>0.396027819</v>
      </c>
      <c r="Q420" s="1">
        <v>0.122107671</v>
      </c>
      <c r="R420" s="1">
        <v>0.70744920300000003</v>
      </c>
      <c r="S420" s="1">
        <v>20</v>
      </c>
      <c r="T420" s="1">
        <v>20</v>
      </c>
      <c r="U420" s="29" t="s">
        <v>174</v>
      </c>
      <c r="W420" s="33" t="s">
        <v>213</v>
      </c>
      <c r="X420" s="1" t="s">
        <v>182</v>
      </c>
      <c r="Y420" s="1" t="s">
        <v>182</v>
      </c>
      <c r="Z420" s="1">
        <v>-1.184385971</v>
      </c>
      <c r="AA420" s="1">
        <v>0.49986128600000002</v>
      </c>
      <c r="AB420" s="1">
        <v>4.9647872000000003E-2</v>
      </c>
      <c r="AC420" s="1">
        <v>0.36013232499999998</v>
      </c>
      <c r="AD420" s="1">
        <v>11</v>
      </c>
      <c r="AE420" s="1">
        <v>3</v>
      </c>
      <c r="AF420" s="29" t="s">
        <v>183</v>
      </c>
      <c r="AH420" s="33" t="s">
        <v>676</v>
      </c>
      <c r="AI420" s="1" t="s">
        <v>11</v>
      </c>
      <c r="AJ420" s="1" t="s">
        <v>173</v>
      </c>
      <c r="AK420" s="1">
        <v>0.34338266099999998</v>
      </c>
      <c r="AL420" s="1">
        <v>0.222236669</v>
      </c>
      <c r="AM420" s="1">
        <v>0.134882696</v>
      </c>
      <c r="AN420" s="1">
        <v>0.44634420400000002</v>
      </c>
      <c r="AO420" s="1">
        <v>30</v>
      </c>
      <c r="AP420" s="1">
        <v>30</v>
      </c>
      <c r="AQ420" s="29" t="s">
        <v>174</v>
      </c>
      <c r="AS420" s="33" t="s">
        <v>108</v>
      </c>
      <c r="AT420" s="1" t="s">
        <v>182</v>
      </c>
      <c r="AU420" s="1" t="str">
        <f t="shared" si="30"/>
        <v>irAE_Low</v>
      </c>
      <c r="AV420" s="1">
        <v>-0.42801612700000002</v>
      </c>
      <c r="AW420" s="1">
        <v>1.601606367</v>
      </c>
      <c r="AX420" s="1">
        <v>0.79317951200000003</v>
      </c>
      <c r="AY420" s="1">
        <v>0.97288424500000004</v>
      </c>
      <c r="AZ420" s="1">
        <v>18</v>
      </c>
      <c r="BA420" s="1">
        <v>8</v>
      </c>
      <c r="BB420" s="29" t="s">
        <v>183</v>
      </c>
      <c r="BD420" s="33" t="s">
        <v>495</v>
      </c>
      <c r="BE420" s="1" t="s">
        <v>11</v>
      </c>
      <c r="BF420" s="1" t="s">
        <v>173</v>
      </c>
      <c r="BG420" s="1">
        <v>1.733196146</v>
      </c>
      <c r="BH420" s="1">
        <v>0.99353599999999997</v>
      </c>
      <c r="BI420" s="1">
        <v>9.8127584000000004E-2</v>
      </c>
      <c r="BJ420" s="1">
        <v>0.77347918100000002</v>
      </c>
      <c r="BK420" s="1">
        <v>23</v>
      </c>
      <c r="BL420" s="1">
        <v>19</v>
      </c>
      <c r="BM420" s="29" t="s">
        <v>174</v>
      </c>
    </row>
    <row r="421" spans="1:65" x14ac:dyDescent="0.2">
      <c r="A421" s="10" t="s">
        <v>113</v>
      </c>
      <c r="B421" s="11" t="s">
        <v>182</v>
      </c>
      <c r="C421" s="11" t="str">
        <f t="shared" si="31"/>
        <v>irAE_High</v>
      </c>
      <c r="D421" s="11">
        <v>0.52692766695751503</v>
      </c>
      <c r="E421" s="11">
        <v>0.84671647065880795</v>
      </c>
      <c r="F421" s="11">
        <v>0.54765887060683505</v>
      </c>
      <c r="G421" s="11">
        <v>0.92206372852839702</v>
      </c>
      <c r="H421" s="11">
        <v>15</v>
      </c>
      <c r="I421" s="11">
        <v>11</v>
      </c>
      <c r="J421" s="12" t="s">
        <v>183</v>
      </c>
      <c r="L421" s="33" t="s">
        <v>351</v>
      </c>
      <c r="M421" s="1" t="s">
        <v>11</v>
      </c>
      <c r="N421" s="1" t="s">
        <v>173</v>
      </c>
      <c r="O421" s="1">
        <v>0.96162780000000003</v>
      </c>
      <c r="P421" s="1">
        <v>0.590631711</v>
      </c>
      <c r="Q421" s="1">
        <v>0.12431352800000001</v>
      </c>
      <c r="R421" s="1">
        <v>0.71738241599999997</v>
      </c>
      <c r="S421" s="1">
        <v>20</v>
      </c>
      <c r="T421" s="1">
        <v>20</v>
      </c>
      <c r="U421" s="29" t="s">
        <v>174</v>
      </c>
      <c r="W421" s="33" t="s">
        <v>110</v>
      </c>
      <c r="X421" s="1" t="s">
        <v>182</v>
      </c>
      <c r="Y421" s="1" t="s">
        <v>182</v>
      </c>
      <c r="Z421" s="1">
        <v>-3.5660716849999998</v>
      </c>
      <c r="AA421" s="1">
        <v>1.5180069140000001</v>
      </c>
      <c r="AB421" s="1">
        <v>5.1149159999999999E-2</v>
      </c>
      <c r="AC421" s="1">
        <v>0.36216359399999998</v>
      </c>
      <c r="AD421" s="1">
        <v>11</v>
      </c>
      <c r="AE421" s="1">
        <v>4</v>
      </c>
      <c r="AF421" s="29" t="s">
        <v>183</v>
      </c>
      <c r="AH421" s="33" t="s">
        <v>467</v>
      </c>
      <c r="AI421" s="1" t="s">
        <v>11</v>
      </c>
      <c r="AJ421" s="1" t="s">
        <v>173</v>
      </c>
      <c r="AK421" s="1">
        <v>0.19862327799999999</v>
      </c>
      <c r="AL421" s="1">
        <v>0.130143809</v>
      </c>
      <c r="AM421" s="1">
        <v>0.13951746500000001</v>
      </c>
      <c r="AN421" s="1">
        <v>0.450433745</v>
      </c>
      <c r="AO421" s="1">
        <v>30</v>
      </c>
      <c r="AP421" s="1">
        <v>30</v>
      </c>
      <c r="AQ421" s="29" t="s">
        <v>174</v>
      </c>
      <c r="AS421" s="33" t="s">
        <v>101</v>
      </c>
      <c r="AT421" s="1" t="s">
        <v>182</v>
      </c>
      <c r="AU421" s="1" t="str">
        <f t="shared" si="30"/>
        <v>irAE_Low</v>
      </c>
      <c r="AV421" s="1">
        <v>-0.34285754499999999</v>
      </c>
      <c r="AW421" s="1">
        <v>1.441763012</v>
      </c>
      <c r="AX421" s="1">
        <v>0.81547787699999996</v>
      </c>
      <c r="AY421" s="1">
        <v>0.97362840299999998</v>
      </c>
      <c r="AZ421" s="1">
        <v>18</v>
      </c>
      <c r="BA421" s="1">
        <v>6</v>
      </c>
      <c r="BB421" s="29" t="s">
        <v>183</v>
      </c>
      <c r="BD421" s="33" t="s">
        <v>655</v>
      </c>
      <c r="BE421" s="1" t="s">
        <v>11</v>
      </c>
      <c r="BF421" s="1" t="s">
        <v>173</v>
      </c>
      <c r="BG421" s="1">
        <v>1.4641680260000001</v>
      </c>
      <c r="BH421" s="1">
        <v>0.82308291300000003</v>
      </c>
      <c r="BI421" s="1">
        <v>9.2152274000000006E-2</v>
      </c>
      <c r="BJ421" s="1">
        <v>0.77347918100000002</v>
      </c>
      <c r="BK421" s="1">
        <v>23</v>
      </c>
      <c r="BL421" s="1">
        <v>19</v>
      </c>
      <c r="BM421" s="29" t="s">
        <v>174</v>
      </c>
    </row>
    <row r="422" spans="1:65" x14ac:dyDescent="0.2">
      <c r="A422" s="10" t="s">
        <v>74</v>
      </c>
      <c r="B422" s="11" t="s">
        <v>182</v>
      </c>
      <c r="C422" s="11" t="str">
        <f t="shared" si="31"/>
        <v>irAE_High</v>
      </c>
      <c r="D422" s="11">
        <v>0.83130776918071203</v>
      </c>
      <c r="E422" s="11">
        <v>1.4022483279123601</v>
      </c>
      <c r="F422" s="11">
        <v>0.56645320478276295</v>
      </c>
      <c r="G422" s="11">
        <v>0.92880577703283296</v>
      </c>
      <c r="H422" s="11">
        <v>15</v>
      </c>
      <c r="I422" s="11">
        <v>5</v>
      </c>
      <c r="J422" s="12" t="s">
        <v>183</v>
      </c>
      <c r="L422" s="33" t="s">
        <v>601</v>
      </c>
      <c r="M422" s="1" t="s">
        <v>11</v>
      </c>
      <c r="N422" s="1" t="s">
        <v>173</v>
      </c>
      <c r="O422" s="1">
        <v>1.4145770419999999</v>
      </c>
      <c r="P422" s="1">
        <v>0.87049685899999996</v>
      </c>
      <c r="Q422" s="1">
        <v>0.124979306</v>
      </c>
      <c r="R422" s="1">
        <v>0.71838499</v>
      </c>
      <c r="S422" s="1">
        <v>20</v>
      </c>
      <c r="T422" s="1">
        <v>20</v>
      </c>
      <c r="U422" s="29" t="s">
        <v>174</v>
      </c>
      <c r="W422" s="33" t="s">
        <v>10</v>
      </c>
      <c r="X422" s="1" t="s">
        <v>182</v>
      </c>
      <c r="Y422" s="1" t="s">
        <v>173</v>
      </c>
      <c r="Z422" s="1">
        <v>2.2465942929999998</v>
      </c>
      <c r="AA422" s="1">
        <v>0.98940552900000001</v>
      </c>
      <c r="AB422" s="1">
        <v>5.7422375999999997E-2</v>
      </c>
      <c r="AC422" s="1">
        <v>0.38229143199999999</v>
      </c>
      <c r="AD422" s="1">
        <v>11</v>
      </c>
      <c r="AE422" s="1">
        <v>6</v>
      </c>
      <c r="AF422" s="29" t="s">
        <v>183</v>
      </c>
      <c r="AH422" s="33" t="s">
        <v>289</v>
      </c>
      <c r="AI422" s="1" t="s">
        <v>11</v>
      </c>
      <c r="AJ422" s="1" t="s">
        <v>173</v>
      </c>
      <c r="AK422" s="1">
        <v>2.3209715530000001</v>
      </c>
      <c r="AL422" s="1">
        <v>1.5551886029999999</v>
      </c>
      <c r="AM422" s="1">
        <v>0.148106032</v>
      </c>
      <c r="AN422" s="1">
        <v>0.46799767399999997</v>
      </c>
      <c r="AO422" s="1">
        <v>30</v>
      </c>
      <c r="AP422" s="1">
        <v>22</v>
      </c>
      <c r="AQ422" s="29" t="s">
        <v>174</v>
      </c>
      <c r="AS422" s="33" t="s">
        <v>33</v>
      </c>
      <c r="AT422" s="1" t="s">
        <v>182</v>
      </c>
      <c r="AU422" s="1" t="str">
        <f t="shared" si="30"/>
        <v>irAE_Low</v>
      </c>
      <c r="AV422" s="1">
        <v>-0.66437594099999997</v>
      </c>
      <c r="AW422" s="1">
        <v>2.6506017389999998</v>
      </c>
      <c r="AX422" s="1">
        <v>0.80572507800000004</v>
      </c>
      <c r="AY422" s="1">
        <v>0.97362840299999998</v>
      </c>
      <c r="AZ422" s="1">
        <v>18</v>
      </c>
      <c r="BA422" s="1">
        <v>9</v>
      </c>
      <c r="BB422" s="29" t="s">
        <v>183</v>
      </c>
      <c r="BD422" s="33" t="s">
        <v>540</v>
      </c>
      <c r="BE422" s="1" t="s">
        <v>11</v>
      </c>
      <c r="BF422" s="1" t="s">
        <v>173</v>
      </c>
      <c r="BG422" s="1">
        <v>2.765504178</v>
      </c>
      <c r="BH422" s="1">
        <v>1.5835408500000001</v>
      </c>
      <c r="BI422" s="1">
        <v>9.7783241000000007E-2</v>
      </c>
      <c r="BJ422" s="1">
        <v>0.77347918100000002</v>
      </c>
      <c r="BK422" s="1">
        <v>23</v>
      </c>
      <c r="BL422" s="1">
        <v>18</v>
      </c>
      <c r="BM422" s="29" t="s">
        <v>174</v>
      </c>
    </row>
    <row r="423" spans="1:65" x14ac:dyDescent="0.2">
      <c r="A423" s="10" t="s">
        <v>82</v>
      </c>
      <c r="B423" s="11" t="s">
        <v>182</v>
      </c>
      <c r="C423" s="11" t="str">
        <f t="shared" si="31"/>
        <v>irAE_Low</v>
      </c>
      <c r="D423" s="11">
        <v>-0.321874557189822</v>
      </c>
      <c r="E423" s="11">
        <v>0.54090781694560797</v>
      </c>
      <c r="F423" s="11">
        <v>0.56502265474289504</v>
      </c>
      <c r="G423" s="11">
        <v>0.92880577703283296</v>
      </c>
      <c r="H423" s="11">
        <v>15</v>
      </c>
      <c r="I423" s="11">
        <v>7</v>
      </c>
      <c r="J423" s="12" t="s">
        <v>183</v>
      </c>
      <c r="L423" s="33" t="s">
        <v>475</v>
      </c>
      <c r="M423" s="1" t="s">
        <v>11</v>
      </c>
      <c r="N423" s="1" t="s">
        <v>173</v>
      </c>
      <c r="O423" s="1">
        <v>0.42972977699999998</v>
      </c>
      <c r="P423" s="1">
        <v>0.26706612800000001</v>
      </c>
      <c r="Q423" s="1">
        <v>0.12843927299999999</v>
      </c>
      <c r="R423" s="1">
        <v>0.72402060999999995</v>
      </c>
      <c r="S423" s="1">
        <v>20</v>
      </c>
      <c r="T423" s="1">
        <v>20</v>
      </c>
      <c r="U423" s="29" t="s">
        <v>174</v>
      </c>
      <c r="W423" s="33" t="s">
        <v>119</v>
      </c>
      <c r="X423" s="1" t="s">
        <v>182</v>
      </c>
      <c r="Y423" s="1" t="s">
        <v>173</v>
      </c>
      <c r="Z423" s="1">
        <v>2.015468662</v>
      </c>
      <c r="AA423" s="1">
        <v>0.92157853499999998</v>
      </c>
      <c r="AB423" s="1">
        <v>6.4968312E-2</v>
      </c>
      <c r="AC423" s="1">
        <v>0.39967847899999998</v>
      </c>
      <c r="AD423" s="1">
        <v>11</v>
      </c>
      <c r="AE423" s="1">
        <v>6</v>
      </c>
      <c r="AF423" s="29" t="s">
        <v>183</v>
      </c>
      <c r="AH423" s="33" t="s">
        <v>448</v>
      </c>
      <c r="AI423" s="1" t="s">
        <v>11</v>
      </c>
      <c r="AJ423" s="1" t="s">
        <v>173</v>
      </c>
      <c r="AK423" s="1">
        <v>0.87173699800000004</v>
      </c>
      <c r="AL423" s="1">
        <v>0.59431744900000005</v>
      </c>
      <c r="AM423" s="1">
        <v>0.15490166399999999</v>
      </c>
      <c r="AN423" s="1">
        <v>0.47665820199999998</v>
      </c>
      <c r="AO423" s="1">
        <v>30</v>
      </c>
      <c r="AP423" s="1">
        <v>30</v>
      </c>
      <c r="AQ423" s="29" t="s">
        <v>174</v>
      </c>
      <c r="AS423" s="33" t="s">
        <v>16</v>
      </c>
      <c r="AT423" s="1" t="s">
        <v>182</v>
      </c>
      <c r="AU423" s="1" t="str">
        <f t="shared" ref="AU423:AU449" si="33">IF(AV423&lt;0,AT423,"irAE_High")</f>
        <v>irAE_High</v>
      </c>
      <c r="AV423" s="1">
        <v>0.20943864500000001</v>
      </c>
      <c r="AW423" s="1">
        <v>0.97070961</v>
      </c>
      <c r="AX423" s="1">
        <v>0.83228797799999998</v>
      </c>
      <c r="AY423" s="1">
        <v>0.97362840299999998</v>
      </c>
      <c r="AZ423" s="1">
        <v>18</v>
      </c>
      <c r="BA423" s="1">
        <v>8</v>
      </c>
      <c r="BB423" s="29" t="s">
        <v>183</v>
      </c>
      <c r="BD423" s="33" t="s">
        <v>480</v>
      </c>
      <c r="BE423" s="1" t="s">
        <v>11</v>
      </c>
      <c r="BF423" s="1" t="s">
        <v>173</v>
      </c>
      <c r="BG423" s="1">
        <v>1.436889925</v>
      </c>
      <c r="BH423" s="1">
        <v>0.83012528200000002</v>
      </c>
      <c r="BI423" s="1">
        <v>0.100569459</v>
      </c>
      <c r="BJ423" s="1">
        <v>0.77347918100000002</v>
      </c>
      <c r="BK423" s="1">
        <v>23</v>
      </c>
      <c r="BL423" s="1">
        <v>23</v>
      </c>
      <c r="BM423" s="29" t="s">
        <v>174</v>
      </c>
    </row>
    <row r="424" spans="1:65" x14ac:dyDescent="0.2">
      <c r="A424" s="10" t="s">
        <v>52</v>
      </c>
      <c r="B424" s="11" t="s">
        <v>182</v>
      </c>
      <c r="C424" s="11" t="str">
        <f t="shared" si="31"/>
        <v>irAE_Low</v>
      </c>
      <c r="D424" s="11">
        <v>-0.49826344588317301</v>
      </c>
      <c r="E424" s="11">
        <v>0.90893943295033996</v>
      </c>
      <c r="F424" s="11">
        <v>0.59559195921939101</v>
      </c>
      <c r="G424" s="11">
        <v>0.946115963109744</v>
      </c>
      <c r="H424" s="11">
        <v>15</v>
      </c>
      <c r="I424" s="11">
        <v>10</v>
      </c>
      <c r="J424" s="12" t="s">
        <v>183</v>
      </c>
      <c r="L424" s="33" t="s">
        <v>641</v>
      </c>
      <c r="M424" s="1" t="s">
        <v>11</v>
      </c>
      <c r="N424" s="1" t="s">
        <v>173</v>
      </c>
      <c r="O424" s="1">
        <v>0.81769030399999998</v>
      </c>
      <c r="P424" s="1">
        <v>0.51390244200000001</v>
      </c>
      <c r="Q424" s="1">
        <v>0.132428921</v>
      </c>
      <c r="R424" s="1">
        <v>0.73515674600000003</v>
      </c>
      <c r="S424" s="1">
        <v>20</v>
      </c>
      <c r="T424" s="1">
        <v>20</v>
      </c>
      <c r="U424" s="29" t="s">
        <v>174</v>
      </c>
      <c r="W424" s="33" t="s">
        <v>133</v>
      </c>
      <c r="X424" s="1" t="s">
        <v>182</v>
      </c>
      <c r="Y424" s="1" t="s">
        <v>182</v>
      </c>
      <c r="Z424" s="1">
        <v>-3.2736122889999999</v>
      </c>
      <c r="AA424" s="1">
        <v>1.5217203779999999</v>
      </c>
      <c r="AB424" s="1">
        <v>6.8486347000000003E-2</v>
      </c>
      <c r="AC424" s="1">
        <v>0.40972578900000001</v>
      </c>
      <c r="AD424" s="1">
        <v>11</v>
      </c>
      <c r="AE424" s="1">
        <v>7</v>
      </c>
      <c r="AF424" s="29" t="s">
        <v>183</v>
      </c>
      <c r="AH424" s="33" t="s">
        <v>643</v>
      </c>
      <c r="AI424" s="1" t="s">
        <v>11</v>
      </c>
      <c r="AJ424" s="1" t="s">
        <v>11</v>
      </c>
      <c r="AK424" s="1">
        <v>-1.087435556</v>
      </c>
      <c r="AL424" s="1">
        <v>0.74704731999999996</v>
      </c>
      <c r="AM424" s="1">
        <v>0.157934611</v>
      </c>
      <c r="AN424" s="1">
        <v>0.47711696300000001</v>
      </c>
      <c r="AO424" s="1">
        <v>30</v>
      </c>
      <c r="AP424" s="1">
        <v>7</v>
      </c>
      <c r="AQ424" s="29" t="s">
        <v>174</v>
      </c>
      <c r="AS424" s="33" t="s">
        <v>117</v>
      </c>
      <c r="AT424" s="1" t="s">
        <v>182</v>
      </c>
      <c r="AU424" s="1" t="str">
        <f t="shared" si="33"/>
        <v>irAE_Low</v>
      </c>
      <c r="AV424" s="1">
        <v>-0.273232376</v>
      </c>
      <c r="AW424" s="1">
        <v>1.2758808109999999</v>
      </c>
      <c r="AX424" s="1">
        <v>0.83351624700000004</v>
      </c>
      <c r="AY424" s="1">
        <v>0.97362840299999998</v>
      </c>
      <c r="AZ424" s="1">
        <v>18</v>
      </c>
      <c r="BA424" s="1">
        <v>8</v>
      </c>
      <c r="BB424" s="29" t="s">
        <v>183</v>
      </c>
      <c r="BD424" s="33" t="s">
        <v>328</v>
      </c>
      <c r="BE424" s="1" t="s">
        <v>11</v>
      </c>
      <c r="BF424" s="1" t="s">
        <v>173</v>
      </c>
      <c r="BG424" s="1">
        <v>3.5729460460000002</v>
      </c>
      <c r="BH424" s="1">
        <v>1.9369348260000001</v>
      </c>
      <c r="BI424" s="1">
        <v>8.1611216E-2</v>
      </c>
      <c r="BJ424" s="1">
        <v>0.77347918100000002</v>
      </c>
      <c r="BK424" s="1">
        <v>23</v>
      </c>
      <c r="BL424" s="1">
        <v>18</v>
      </c>
      <c r="BM424" s="29" t="s">
        <v>174</v>
      </c>
    </row>
    <row r="425" spans="1:65" x14ac:dyDescent="0.2">
      <c r="A425" s="10" t="s">
        <v>116</v>
      </c>
      <c r="B425" s="11" t="s">
        <v>182</v>
      </c>
      <c r="C425" s="11" t="str">
        <f t="shared" si="31"/>
        <v>irAE_Low</v>
      </c>
      <c r="D425" s="11">
        <v>-0.63715343873165198</v>
      </c>
      <c r="E425" s="11">
        <v>1.1966313872193699</v>
      </c>
      <c r="F425" s="11">
        <v>0.60603817189849596</v>
      </c>
      <c r="G425" s="11">
        <v>0.94895695767925403</v>
      </c>
      <c r="H425" s="11">
        <v>15</v>
      </c>
      <c r="I425" s="11">
        <v>6</v>
      </c>
      <c r="J425" s="12" t="s">
        <v>183</v>
      </c>
      <c r="L425" s="33" t="s">
        <v>402</v>
      </c>
      <c r="M425" s="1" t="s">
        <v>11</v>
      </c>
      <c r="N425" s="1" t="s">
        <v>173</v>
      </c>
      <c r="O425" s="1">
        <v>0.58200339999999995</v>
      </c>
      <c r="P425" s="1">
        <v>0.37106355000000002</v>
      </c>
      <c r="Q425" s="1">
        <v>0.13762108200000001</v>
      </c>
      <c r="R425" s="1">
        <v>0.74828273700000003</v>
      </c>
      <c r="S425" s="1">
        <v>20</v>
      </c>
      <c r="T425" s="1">
        <v>20</v>
      </c>
      <c r="U425" s="29" t="s">
        <v>174</v>
      </c>
      <c r="W425" s="33" t="s">
        <v>118</v>
      </c>
      <c r="X425" s="1" t="s">
        <v>182</v>
      </c>
      <c r="Y425" s="1" t="s">
        <v>182</v>
      </c>
      <c r="Z425" s="1">
        <v>-2.1532834790000002</v>
      </c>
      <c r="AA425" s="1">
        <v>1.0252690550000001</v>
      </c>
      <c r="AB425" s="1">
        <v>7.3847958000000005E-2</v>
      </c>
      <c r="AC425" s="1">
        <v>0.41869516499999998</v>
      </c>
      <c r="AD425" s="1">
        <v>11</v>
      </c>
      <c r="AE425" s="1">
        <v>7</v>
      </c>
      <c r="AF425" s="29" t="s">
        <v>183</v>
      </c>
      <c r="AH425" s="33" t="s">
        <v>503</v>
      </c>
      <c r="AI425" s="1" t="s">
        <v>11</v>
      </c>
      <c r="AJ425" s="1" t="s">
        <v>173</v>
      </c>
      <c r="AK425" s="1">
        <v>0.66466832899999995</v>
      </c>
      <c r="AL425" s="1">
        <v>0.455131126</v>
      </c>
      <c r="AM425" s="1">
        <v>0.15663751400000001</v>
      </c>
      <c r="AN425" s="1">
        <v>0.47711696300000001</v>
      </c>
      <c r="AO425" s="1">
        <v>30</v>
      </c>
      <c r="AP425" s="1">
        <v>30</v>
      </c>
      <c r="AQ425" s="29" t="s">
        <v>174</v>
      </c>
      <c r="AS425" s="33" t="s">
        <v>163</v>
      </c>
      <c r="AT425" s="1" t="s">
        <v>182</v>
      </c>
      <c r="AU425" s="1" t="str">
        <f t="shared" si="33"/>
        <v>irAE_High</v>
      </c>
      <c r="AV425" s="1">
        <v>0.42031860700000001</v>
      </c>
      <c r="AW425" s="1">
        <v>1.765648458</v>
      </c>
      <c r="AX425" s="1">
        <v>0.81528851700000005</v>
      </c>
      <c r="AY425" s="1">
        <v>0.97362840299999998</v>
      </c>
      <c r="AZ425" s="1">
        <v>18</v>
      </c>
      <c r="BA425" s="1">
        <v>10</v>
      </c>
      <c r="BB425" s="29" t="s">
        <v>183</v>
      </c>
      <c r="BD425" s="33" t="s">
        <v>362</v>
      </c>
      <c r="BE425" s="1" t="s">
        <v>11</v>
      </c>
      <c r="BF425" s="1" t="s">
        <v>173</v>
      </c>
      <c r="BG425" s="1">
        <v>1.195965027</v>
      </c>
      <c r="BH425" s="1">
        <v>0.69192981600000003</v>
      </c>
      <c r="BI425" s="1">
        <v>0.101022868</v>
      </c>
      <c r="BJ425" s="1">
        <v>0.77347918100000002</v>
      </c>
      <c r="BK425" s="1">
        <v>23</v>
      </c>
      <c r="BL425" s="1">
        <v>3</v>
      </c>
      <c r="BM425" s="29" t="s">
        <v>174</v>
      </c>
    </row>
    <row r="426" spans="1:65" x14ac:dyDescent="0.2">
      <c r="A426" s="10" t="s">
        <v>117</v>
      </c>
      <c r="B426" s="11" t="s">
        <v>182</v>
      </c>
      <c r="C426" s="11" t="str">
        <f t="shared" si="31"/>
        <v>irAE_Low</v>
      </c>
      <c r="D426" s="11">
        <v>-0.60512763308318096</v>
      </c>
      <c r="E426" s="11">
        <v>1.1508292683785499</v>
      </c>
      <c r="F426" s="11">
        <v>0.61047549506754595</v>
      </c>
      <c r="G426" s="11">
        <v>0.94895695767925403</v>
      </c>
      <c r="H426" s="11">
        <v>15</v>
      </c>
      <c r="I426" s="11">
        <v>6</v>
      </c>
      <c r="J426" s="12" t="s">
        <v>183</v>
      </c>
      <c r="L426" s="33" t="s">
        <v>542</v>
      </c>
      <c r="M426" s="1" t="s">
        <v>11</v>
      </c>
      <c r="N426" s="1" t="s">
        <v>173</v>
      </c>
      <c r="O426" s="1">
        <v>1.6679952520000001</v>
      </c>
      <c r="P426" s="1">
        <v>1.0717163519999999</v>
      </c>
      <c r="Q426" s="1">
        <v>0.14046214700000001</v>
      </c>
      <c r="R426" s="1">
        <v>0.74828273700000003</v>
      </c>
      <c r="S426" s="1">
        <v>20</v>
      </c>
      <c r="T426" s="1">
        <v>7</v>
      </c>
      <c r="U426" s="29" t="s">
        <v>174</v>
      </c>
      <c r="W426" s="33" t="s">
        <v>124</v>
      </c>
      <c r="X426" s="1" t="s">
        <v>182</v>
      </c>
      <c r="Y426" s="1" t="s">
        <v>182</v>
      </c>
      <c r="Z426" s="1">
        <v>-2.4216824890000002</v>
      </c>
      <c r="AA426" s="1">
        <v>1.1519838870000001</v>
      </c>
      <c r="AB426" s="1">
        <v>7.3633319000000003E-2</v>
      </c>
      <c r="AC426" s="1">
        <v>0.41869516499999998</v>
      </c>
      <c r="AD426" s="1">
        <v>11</v>
      </c>
      <c r="AE426" s="1">
        <v>8</v>
      </c>
      <c r="AF426" s="29" t="s">
        <v>183</v>
      </c>
      <c r="AH426" s="33" t="s">
        <v>436</v>
      </c>
      <c r="AI426" s="1" t="s">
        <v>11</v>
      </c>
      <c r="AJ426" s="1" t="s">
        <v>173</v>
      </c>
      <c r="AK426" s="1">
        <v>0.17592343999999999</v>
      </c>
      <c r="AL426" s="1">
        <v>0.121843743</v>
      </c>
      <c r="AM426" s="1">
        <v>0.161198542</v>
      </c>
      <c r="AN426" s="1">
        <v>0.47831551900000002</v>
      </c>
      <c r="AO426" s="1">
        <v>30</v>
      </c>
      <c r="AP426" s="1">
        <v>30</v>
      </c>
      <c r="AQ426" s="29" t="s">
        <v>174</v>
      </c>
      <c r="AS426" s="33" t="s">
        <v>139</v>
      </c>
      <c r="AT426" s="1" t="s">
        <v>182</v>
      </c>
      <c r="AU426" s="1" t="str">
        <f t="shared" si="33"/>
        <v>irAE_Low</v>
      </c>
      <c r="AV426" s="1">
        <v>-0.19628433300000001</v>
      </c>
      <c r="AW426" s="1">
        <v>0.85251987200000001</v>
      </c>
      <c r="AX426" s="1">
        <v>0.82123539800000001</v>
      </c>
      <c r="AY426" s="1">
        <v>0.97362840299999998</v>
      </c>
      <c r="AZ426" s="1">
        <v>18</v>
      </c>
      <c r="BA426" s="1">
        <v>7</v>
      </c>
      <c r="BB426" s="29" t="s">
        <v>183</v>
      </c>
      <c r="BD426" s="33" t="s">
        <v>595</v>
      </c>
      <c r="BE426" s="1" t="s">
        <v>11</v>
      </c>
      <c r="BF426" s="1" t="s">
        <v>173</v>
      </c>
      <c r="BG426" s="1">
        <v>1.789018193</v>
      </c>
      <c r="BH426" s="1">
        <v>1.049395436</v>
      </c>
      <c r="BI426" s="1">
        <v>0.105428876</v>
      </c>
      <c r="BJ426" s="1">
        <v>0.78205903200000004</v>
      </c>
      <c r="BK426" s="1">
        <v>23</v>
      </c>
      <c r="BL426" s="1">
        <v>23</v>
      </c>
      <c r="BM426" s="29" t="s">
        <v>174</v>
      </c>
    </row>
    <row r="427" spans="1:65" x14ac:dyDescent="0.2">
      <c r="A427" s="10" t="s">
        <v>132</v>
      </c>
      <c r="B427" s="11" t="s">
        <v>182</v>
      </c>
      <c r="C427" s="11" t="str">
        <f t="shared" si="31"/>
        <v>irAE_High</v>
      </c>
      <c r="D427" s="11">
        <v>0.34822734707320502</v>
      </c>
      <c r="E427" s="11">
        <v>0.65694551169405802</v>
      </c>
      <c r="F427" s="11">
        <v>0.60763112550110199</v>
      </c>
      <c r="G427" s="11">
        <v>0.94895695767925403</v>
      </c>
      <c r="H427" s="11">
        <v>15</v>
      </c>
      <c r="I427" s="11">
        <v>2</v>
      </c>
      <c r="J427" s="12" t="s">
        <v>183</v>
      </c>
      <c r="L427" s="33" t="s">
        <v>461</v>
      </c>
      <c r="M427" s="1" t="s">
        <v>11</v>
      </c>
      <c r="N427" s="1" t="s">
        <v>173</v>
      </c>
      <c r="O427" s="1">
        <v>0.46554952900000002</v>
      </c>
      <c r="P427" s="1">
        <v>0.31331123300000002</v>
      </c>
      <c r="Q427" s="1">
        <v>0.158018939</v>
      </c>
      <c r="R427" s="1">
        <v>0.784898914</v>
      </c>
      <c r="S427" s="1">
        <v>20</v>
      </c>
      <c r="T427" s="1">
        <v>4</v>
      </c>
      <c r="U427" s="29" t="s">
        <v>174</v>
      </c>
      <c r="W427" s="33" t="s">
        <v>136</v>
      </c>
      <c r="X427" s="1" t="s">
        <v>182</v>
      </c>
      <c r="Y427" s="1" t="s">
        <v>182</v>
      </c>
      <c r="Z427" s="1">
        <v>-1.593999232</v>
      </c>
      <c r="AA427" s="1">
        <v>0.759695012</v>
      </c>
      <c r="AB427" s="1">
        <v>7.4066763999999993E-2</v>
      </c>
      <c r="AC427" s="1">
        <v>0.41869516499999998</v>
      </c>
      <c r="AD427" s="1">
        <v>11</v>
      </c>
      <c r="AE427" s="1">
        <v>11</v>
      </c>
      <c r="AF427" s="29" t="s">
        <v>183</v>
      </c>
      <c r="AH427" s="33" t="s">
        <v>287</v>
      </c>
      <c r="AI427" s="1" t="s">
        <v>11</v>
      </c>
      <c r="AJ427" s="1" t="s">
        <v>173</v>
      </c>
      <c r="AK427" s="1">
        <v>0.47347125699999998</v>
      </c>
      <c r="AL427" s="1">
        <v>0.33640583600000001</v>
      </c>
      <c r="AM427" s="1">
        <v>0.17160927200000001</v>
      </c>
      <c r="AN427" s="1">
        <v>0.49305649200000001</v>
      </c>
      <c r="AO427" s="1">
        <v>30</v>
      </c>
      <c r="AP427" s="1">
        <v>30</v>
      </c>
      <c r="AQ427" s="29" t="s">
        <v>174</v>
      </c>
      <c r="AS427" s="33" t="s">
        <v>175</v>
      </c>
      <c r="AT427" s="1" t="s">
        <v>182</v>
      </c>
      <c r="AU427" s="1" t="str">
        <f t="shared" si="33"/>
        <v>irAE_Low</v>
      </c>
      <c r="AV427" s="1">
        <v>-0.47392960499999998</v>
      </c>
      <c r="AW427" s="1">
        <v>1.8437944260000001</v>
      </c>
      <c r="AX427" s="1">
        <v>0.80088678400000002</v>
      </c>
      <c r="AY427" s="1">
        <v>0.97362840299999998</v>
      </c>
      <c r="AZ427" s="1">
        <v>18</v>
      </c>
      <c r="BA427" s="1">
        <v>7</v>
      </c>
      <c r="BB427" s="29" t="s">
        <v>183</v>
      </c>
      <c r="BD427" s="33" t="s">
        <v>421</v>
      </c>
      <c r="BE427" s="1" t="s">
        <v>11</v>
      </c>
      <c r="BF427" s="1" t="s">
        <v>173</v>
      </c>
      <c r="BG427" s="1">
        <v>1.2612534</v>
      </c>
      <c r="BH427" s="1">
        <v>0.74233741200000003</v>
      </c>
      <c r="BI427" s="1">
        <v>0.10653072199999999</v>
      </c>
      <c r="BJ427" s="1">
        <v>0.78507369299999996</v>
      </c>
      <c r="BK427" s="1">
        <v>23</v>
      </c>
      <c r="BL427" s="1">
        <v>23</v>
      </c>
      <c r="BM427" s="29" t="s">
        <v>174</v>
      </c>
    </row>
    <row r="428" spans="1:65" x14ac:dyDescent="0.2">
      <c r="A428" s="10" t="s">
        <v>77</v>
      </c>
      <c r="B428" s="11" t="s">
        <v>182</v>
      </c>
      <c r="C428" s="11" t="str">
        <f t="shared" si="31"/>
        <v>irAE_High</v>
      </c>
      <c r="D428" s="11">
        <v>0.22833204850265501</v>
      </c>
      <c r="E428" s="11">
        <v>0.45307309968406501</v>
      </c>
      <c r="F428" s="11">
        <v>0.62520409488747597</v>
      </c>
      <c r="G428" s="11">
        <v>0.95997107968052597</v>
      </c>
      <c r="H428" s="11">
        <v>15</v>
      </c>
      <c r="I428" s="11">
        <v>4</v>
      </c>
      <c r="J428" s="12" t="s">
        <v>183</v>
      </c>
      <c r="L428" s="33" t="s">
        <v>373</v>
      </c>
      <c r="M428" s="1" t="s">
        <v>11</v>
      </c>
      <c r="N428" s="1" t="s">
        <v>11</v>
      </c>
      <c r="O428" s="1">
        <v>-0.68013552799999999</v>
      </c>
      <c r="P428" s="1">
        <v>0.45776840099999999</v>
      </c>
      <c r="Q428" s="1">
        <v>0.15805498700000001</v>
      </c>
      <c r="R428" s="1">
        <v>0.784898914</v>
      </c>
      <c r="S428" s="1">
        <v>20</v>
      </c>
      <c r="T428" s="1">
        <v>20</v>
      </c>
      <c r="U428" s="29" t="s">
        <v>174</v>
      </c>
      <c r="W428" s="33" t="s">
        <v>96</v>
      </c>
      <c r="X428" s="1" t="s">
        <v>182</v>
      </c>
      <c r="Y428" s="1" t="s">
        <v>182</v>
      </c>
      <c r="Z428" s="1">
        <v>-1.0615543670000001</v>
      </c>
      <c r="AA428" s="1">
        <v>0.52394189000000002</v>
      </c>
      <c r="AB428" s="1">
        <v>8.2386504999999999E-2</v>
      </c>
      <c r="AC428" s="1">
        <v>0.43457844699999998</v>
      </c>
      <c r="AD428" s="1">
        <v>11</v>
      </c>
      <c r="AE428" s="1">
        <v>3</v>
      </c>
      <c r="AF428" s="29" t="s">
        <v>183</v>
      </c>
      <c r="AH428" s="33" t="s">
        <v>582</v>
      </c>
      <c r="AI428" s="1" t="s">
        <v>11</v>
      </c>
      <c r="AJ428" s="1" t="s">
        <v>173</v>
      </c>
      <c r="AK428" s="1">
        <v>0.17340173</v>
      </c>
      <c r="AL428" s="1">
        <v>0.12944955499999999</v>
      </c>
      <c r="AM428" s="1">
        <v>0.192448809</v>
      </c>
      <c r="AN428" s="1">
        <v>0.523623968</v>
      </c>
      <c r="AO428" s="1">
        <v>30</v>
      </c>
      <c r="AP428" s="1">
        <v>30</v>
      </c>
      <c r="AQ428" s="29" t="s">
        <v>174</v>
      </c>
      <c r="AS428" s="33" t="s">
        <v>149</v>
      </c>
      <c r="AT428" s="1" t="s">
        <v>182</v>
      </c>
      <c r="AU428" s="1" t="str">
        <f t="shared" si="33"/>
        <v>irAE_High</v>
      </c>
      <c r="AV428" s="1">
        <v>0.41213437000000003</v>
      </c>
      <c r="AW428" s="1">
        <v>1.750899985</v>
      </c>
      <c r="AX428" s="1">
        <v>0.81731874000000004</v>
      </c>
      <c r="AY428" s="1">
        <v>0.97362840299999998</v>
      </c>
      <c r="AZ428" s="1">
        <v>18</v>
      </c>
      <c r="BA428" s="1">
        <v>10</v>
      </c>
      <c r="BB428" s="29" t="s">
        <v>183</v>
      </c>
      <c r="BD428" s="33" t="s">
        <v>297</v>
      </c>
      <c r="BE428" s="1" t="s">
        <v>11</v>
      </c>
      <c r="BF428" s="1" t="s">
        <v>173</v>
      </c>
      <c r="BG428" s="1">
        <v>1.5186145849999999</v>
      </c>
      <c r="BH428" s="1">
        <v>0.94596181199999996</v>
      </c>
      <c r="BI428" s="1">
        <v>0.12581419599999999</v>
      </c>
      <c r="BJ428" s="1">
        <v>0.79481482800000003</v>
      </c>
      <c r="BK428" s="1">
        <v>23</v>
      </c>
      <c r="BL428" s="1">
        <v>23</v>
      </c>
      <c r="BM428" s="29" t="s">
        <v>174</v>
      </c>
    </row>
    <row r="429" spans="1:65" x14ac:dyDescent="0.2">
      <c r="A429" s="10" t="s">
        <v>126</v>
      </c>
      <c r="B429" s="11" t="s">
        <v>182</v>
      </c>
      <c r="C429" s="11" t="str">
        <f t="shared" si="31"/>
        <v>irAE_High</v>
      </c>
      <c r="D429" s="11">
        <v>0.28546921789366703</v>
      </c>
      <c r="E429" s="11">
        <v>0.57511451671765201</v>
      </c>
      <c r="F429" s="11">
        <v>0.63036263386018798</v>
      </c>
      <c r="G429" s="11">
        <v>0.96274240572723901</v>
      </c>
      <c r="H429" s="11">
        <v>15</v>
      </c>
      <c r="I429" s="11">
        <v>2</v>
      </c>
      <c r="J429" s="12" t="s">
        <v>183</v>
      </c>
      <c r="L429" s="33" t="s">
        <v>293</v>
      </c>
      <c r="M429" s="1" t="s">
        <v>11</v>
      </c>
      <c r="N429" s="1" t="s">
        <v>173</v>
      </c>
      <c r="O429" s="1">
        <v>0.46363906700000002</v>
      </c>
      <c r="P429" s="1">
        <v>0.31608011699999999</v>
      </c>
      <c r="Q429" s="1">
        <v>0.163070997</v>
      </c>
      <c r="R429" s="1">
        <v>0.79632806199999995</v>
      </c>
      <c r="S429" s="1">
        <v>20</v>
      </c>
      <c r="T429" s="1">
        <v>20</v>
      </c>
      <c r="U429" s="29" t="s">
        <v>174</v>
      </c>
      <c r="W429" s="33" t="s">
        <v>50</v>
      </c>
      <c r="X429" s="1" t="s">
        <v>182</v>
      </c>
      <c r="Y429" s="1" t="s">
        <v>173</v>
      </c>
      <c r="Z429" s="1">
        <v>3.1612850419999998</v>
      </c>
      <c r="AA429" s="1">
        <v>1.549709987</v>
      </c>
      <c r="AB429" s="1">
        <v>8.0722356999999995E-2</v>
      </c>
      <c r="AC429" s="1">
        <v>0.43457844699999998</v>
      </c>
      <c r="AD429" s="1">
        <v>11</v>
      </c>
      <c r="AE429" s="1">
        <v>5</v>
      </c>
      <c r="AF429" s="29" t="s">
        <v>183</v>
      </c>
      <c r="AH429" s="33" t="s">
        <v>422</v>
      </c>
      <c r="AI429" s="1" t="s">
        <v>11</v>
      </c>
      <c r="AJ429" s="1" t="s">
        <v>11</v>
      </c>
      <c r="AK429" s="1">
        <v>-1.672484289</v>
      </c>
      <c r="AL429" s="1">
        <v>1.269999766</v>
      </c>
      <c r="AM429" s="1">
        <v>0.19981101200000001</v>
      </c>
      <c r="AN429" s="1">
        <v>0.530532687</v>
      </c>
      <c r="AO429" s="1">
        <v>30</v>
      </c>
      <c r="AP429" s="1">
        <v>26</v>
      </c>
      <c r="AQ429" s="29" t="s">
        <v>174</v>
      </c>
      <c r="AS429" s="33" t="s">
        <v>190</v>
      </c>
      <c r="AT429" s="1" t="s">
        <v>182</v>
      </c>
      <c r="AU429" s="1" t="str">
        <f t="shared" si="33"/>
        <v>irAE_High</v>
      </c>
      <c r="AV429" s="1">
        <v>0.20797595999999999</v>
      </c>
      <c r="AW429" s="1">
        <v>0.97825959200000001</v>
      </c>
      <c r="AX429" s="1">
        <v>0.834704958</v>
      </c>
      <c r="AY429" s="1">
        <v>0.97362840299999998</v>
      </c>
      <c r="AZ429" s="1">
        <v>18</v>
      </c>
      <c r="BA429" s="1">
        <v>5</v>
      </c>
      <c r="BB429" s="29" t="s">
        <v>183</v>
      </c>
      <c r="BD429" s="33" t="s">
        <v>338</v>
      </c>
      <c r="BE429" s="1" t="s">
        <v>11</v>
      </c>
      <c r="BF429" s="1" t="s">
        <v>173</v>
      </c>
      <c r="BG429" s="1">
        <v>2.2895631559999998</v>
      </c>
      <c r="BH429" s="1">
        <v>1.452184337</v>
      </c>
      <c r="BI429" s="1">
        <v>0.13229204</v>
      </c>
      <c r="BJ429" s="1">
        <v>0.79481482800000003</v>
      </c>
      <c r="BK429" s="1">
        <v>23</v>
      </c>
      <c r="BL429" s="1">
        <v>22</v>
      </c>
      <c r="BM429" s="29" t="s">
        <v>174</v>
      </c>
    </row>
    <row r="430" spans="1:65" x14ac:dyDescent="0.2">
      <c r="A430" s="10" t="s">
        <v>83</v>
      </c>
      <c r="B430" s="11" t="s">
        <v>182</v>
      </c>
      <c r="C430" s="11" t="str">
        <f t="shared" si="31"/>
        <v>irAE_High</v>
      </c>
      <c r="D430" s="11">
        <v>0.528814556821537</v>
      </c>
      <c r="E430" s="11">
        <v>1.10467881085261</v>
      </c>
      <c r="F430" s="11">
        <v>0.642443511175121</v>
      </c>
      <c r="G430" s="11">
        <v>0.97444509140942204</v>
      </c>
      <c r="H430" s="11">
        <v>15</v>
      </c>
      <c r="I430" s="11">
        <v>3</v>
      </c>
      <c r="J430" s="12" t="s">
        <v>183</v>
      </c>
      <c r="L430" s="33" t="s">
        <v>415</v>
      </c>
      <c r="M430" s="1" t="s">
        <v>11</v>
      </c>
      <c r="N430" s="1" t="s">
        <v>173</v>
      </c>
      <c r="O430" s="1">
        <v>1.2958830670000001</v>
      </c>
      <c r="P430" s="1">
        <v>0.88542844899999995</v>
      </c>
      <c r="Q430" s="1">
        <v>0.16395220499999999</v>
      </c>
      <c r="R430" s="1">
        <v>0.79632806199999995</v>
      </c>
      <c r="S430" s="1">
        <v>20</v>
      </c>
      <c r="T430" s="1">
        <v>20</v>
      </c>
      <c r="U430" s="29" t="s">
        <v>174</v>
      </c>
      <c r="W430" s="33" t="s">
        <v>88</v>
      </c>
      <c r="X430" s="1" t="s">
        <v>182</v>
      </c>
      <c r="Y430" s="1" t="s">
        <v>173</v>
      </c>
      <c r="Z430" s="1">
        <v>1.250627221</v>
      </c>
      <c r="AA430" s="1">
        <v>0.61919671899999995</v>
      </c>
      <c r="AB430" s="1">
        <v>8.3160073000000001E-2</v>
      </c>
      <c r="AC430" s="1">
        <v>0.43457844699999998</v>
      </c>
      <c r="AD430" s="1">
        <v>11</v>
      </c>
      <c r="AE430" s="1">
        <v>3</v>
      </c>
      <c r="AF430" s="29" t="s">
        <v>183</v>
      </c>
      <c r="AH430" s="33" t="s">
        <v>424</v>
      </c>
      <c r="AI430" s="1" t="s">
        <v>11</v>
      </c>
      <c r="AJ430" s="1" t="s">
        <v>11</v>
      </c>
      <c r="AK430" s="1">
        <v>-1.672484289</v>
      </c>
      <c r="AL430" s="1">
        <v>1.269999766</v>
      </c>
      <c r="AM430" s="1">
        <v>0.19981101200000001</v>
      </c>
      <c r="AN430" s="1">
        <v>0.530532687</v>
      </c>
      <c r="AO430" s="1">
        <v>30</v>
      </c>
      <c r="AP430" s="1">
        <v>26</v>
      </c>
      <c r="AQ430" s="29" t="s">
        <v>174</v>
      </c>
      <c r="AS430" s="33" t="s">
        <v>92</v>
      </c>
      <c r="AT430" s="1" t="s">
        <v>182</v>
      </c>
      <c r="AU430" s="1" t="str">
        <f t="shared" si="33"/>
        <v>irAE_Low</v>
      </c>
      <c r="AV430" s="1">
        <v>-8.9617068999999994E-2</v>
      </c>
      <c r="AW430" s="1">
        <v>0.92252110600000004</v>
      </c>
      <c r="AX430" s="1">
        <v>0.923989328</v>
      </c>
      <c r="AY430" s="1">
        <v>0.98395155999999995</v>
      </c>
      <c r="AZ430" s="1">
        <v>18</v>
      </c>
      <c r="BA430" s="1">
        <v>4</v>
      </c>
      <c r="BB430" s="29" t="s">
        <v>183</v>
      </c>
      <c r="BD430" s="33" t="s">
        <v>347</v>
      </c>
      <c r="BE430" s="1" t="s">
        <v>11</v>
      </c>
      <c r="BF430" s="1" t="s">
        <v>173</v>
      </c>
      <c r="BG430" s="1">
        <v>2.5606957600000002</v>
      </c>
      <c r="BH430" s="1">
        <v>1.5510262889999999</v>
      </c>
      <c r="BI430" s="1">
        <v>0.11608389500000001</v>
      </c>
      <c r="BJ430" s="1">
        <v>0.79481482800000003</v>
      </c>
      <c r="BK430" s="1">
        <v>23</v>
      </c>
      <c r="BL430" s="1">
        <v>22</v>
      </c>
      <c r="BM430" s="29" t="s">
        <v>174</v>
      </c>
    </row>
    <row r="431" spans="1:65" x14ac:dyDescent="0.2">
      <c r="A431" s="10" t="s">
        <v>10</v>
      </c>
      <c r="B431" s="11" t="s">
        <v>182</v>
      </c>
      <c r="C431" s="11" t="str">
        <f t="shared" si="31"/>
        <v>irAE_High</v>
      </c>
      <c r="D431" s="11">
        <v>0.16298658551119899</v>
      </c>
      <c r="E431" s="11">
        <v>0.70479280230455199</v>
      </c>
      <c r="F431" s="11">
        <v>0.82178002329352395</v>
      </c>
      <c r="G431" s="11">
        <v>0.97605400995776603</v>
      </c>
      <c r="H431" s="11">
        <v>15</v>
      </c>
      <c r="I431" s="11">
        <v>7</v>
      </c>
      <c r="J431" s="12" t="s">
        <v>183</v>
      </c>
      <c r="L431" s="33" t="s">
        <v>356</v>
      </c>
      <c r="M431" s="1" t="s">
        <v>11</v>
      </c>
      <c r="N431" s="1" t="s">
        <v>11</v>
      </c>
      <c r="O431" s="1">
        <v>-0.65252431499999997</v>
      </c>
      <c r="P431" s="1">
        <v>0.44409743699999998</v>
      </c>
      <c r="Q431" s="1">
        <v>0.162404408</v>
      </c>
      <c r="R431" s="1">
        <v>0.79632806199999995</v>
      </c>
      <c r="S431" s="1">
        <v>20</v>
      </c>
      <c r="T431" s="1">
        <v>20</v>
      </c>
      <c r="U431" s="29" t="s">
        <v>174</v>
      </c>
      <c r="W431" s="33" t="s">
        <v>111</v>
      </c>
      <c r="X431" s="1" t="s">
        <v>182</v>
      </c>
      <c r="Y431" s="1" t="s">
        <v>173</v>
      </c>
      <c r="Z431" s="1">
        <v>1.2773813860000001</v>
      </c>
      <c r="AA431" s="1">
        <v>0.64816283900000005</v>
      </c>
      <c r="AB431" s="1">
        <v>8.9389389999999999E-2</v>
      </c>
      <c r="AC431" s="1">
        <v>0.46216216599999999</v>
      </c>
      <c r="AD431" s="1">
        <v>11</v>
      </c>
      <c r="AE431" s="1">
        <v>3</v>
      </c>
      <c r="AF431" s="29" t="s">
        <v>183</v>
      </c>
      <c r="AH431" s="33" t="s">
        <v>426</v>
      </c>
      <c r="AI431" s="1" t="s">
        <v>11</v>
      </c>
      <c r="AJ431" s="1" t="s">
        <v>11</v>
      </c>
      <c r="AK431" s="1">
        <v>-1.672484289</v>
      </c>
      <c r="AL431" s="1">
        <v>1.269999766</v>
      </c>
      <c r="AM431" s="1">
        <v>0.19981101200000001</v>
      </c>
      <c r="AN431" s="1">
        <v>0.530532687</v>
      </c>
      <c r="AO431" s="1">
        <v>30</v>
      </c>
      <c r="AP431" s="1">
        <v>26</v>
      </c>
      <c r="AQ431" s="29" t="s">
        <v>174</v>
      </c>
      <c r="AS431" s="33" t="s">
        <v>59</v>
      </c>
      <c r="AT431" s="1" t="s">
        <v>182</v>
      </c>
      <c r="AU431" s="1" t="str">
        <f t="shared" si="33"/>
        <v>irAE_Low</v>
      </c>
      <c r="AV431" s="1">
        <v>-7.2715923000000002E-2</v>
      </c>
      <c r="AW431" s="1">
        <v>0.67026467999999995</v>
      </c>
      <c r="AX431" s="1">
        <v>0.91514786699999995</v>
      </c>
      <c r="AY431" s="1">
        <v>0.98395155999999995</v>
      </c>
      <c r="AZ431" s="1">
        <v>18</v>
      </c>
      <c r="BA431" s="1">
        <v>5</v>
      </c>
      <c r="BB431" s="29" t="s">
        <v>183</v>
      </c>
      <c r="BD431" s="33" t="s">
        <v>349</v>
      </c>
      <c r="BE431" s="1" t="s">
        <v>11</v>
      </c>
      <c r="BF431" s="1" t="s">
        <v>173</v>
      </c>
      <c r="BG431" s="1">
        <v>2.2895631559999998</v>
      </c>
      <c r="BH431" s="1">
        <v>1.452184337</v>
      </c>
      <c r="BI431" s="1">
        <v>0.13229204</v>
      </c>
      <c r="BJ431" s="1">
        <v>0.79481482800000003</v>
      </c>
      <c r="BK431" s="1">
        <v>23</v>
      </c>
      <c r="BL431" s="1">
        <v>22</v>
      </c>
      <c r="BM431" s="29" t="s">
        <v>174</v>
      </c>
    </row>
    <row r="432" spans="1:65" x14ac:dyDescent="0.2">
      <c r="A432" s="10" t="s">
        <v>19</v>
      </c>
      <c r="B432" s="11" t="s">
        <v>182</v>
      </c>
      <c r="C432" s="11" t="str">
        <f t="shared" si="31"/>
        <v>irAE_High</v>
      </c>
      <c r="D432" s="11">
        <v>0.24614877324304599</v>
      </c>
      <c r="E432" s="11">
        <v>1.2348165405459599</v>
      </c>
      <c r="F432" s="11">
        <v>0.845991422659922</v>
      </c>
      <c r="G432" s="11">
        <v>0.97605400995776603</v>
      </c>
      <c r="H432" s="11">
        <v>15</v>
      </c>
      <c r="I432" s="11">
        <v>8</v>
      </c>
      <c r="J432" s="12" t="s">
        <v>183</v>
      </c>
      <c r="L432" s="33" t="s">
        <v>306</v>
      </c>
      <c r="M432" s="1" t="s">
        <v>11</v>
      </c>
      <c r="N432" s="1" t="s">
        <v>173</v>
      </c>
      <c r="O432" s="1">
        <v>0.40673939599999998</v>
      </c>
      <c r="P432" s="1">
        <v>0.29080160399999999</v>
      </c>
      <c r="Q432" s="1">
        <v>0.182243196</v>
      </c>
      <c r="R432" s="1">
        <v>0.80747266600000001</v>
      </c>
      <c r="S432" s="1">
        <v>20</v>
      </c>
      <c r="T432" s="1">
        <v>20</v>
      </c>
      <c r="U432" s="29" t="s">
        <v>174</v>
      </c>
      <c r="W432" s="33" t="s">
        <v>251</v>
      </c>
      <c r="X432" s="1" t="s">
        <v>182</v>
      </c>
      <c r="Y432" s="1" t="s">
        <v>173</v>
      </c>
      <c r="Z432" s="1">
        <v>1.919866206</v>
      </c>
      <c r="AA432" s="1">
        <v>0.97981488999999999</v>
      </c>
      <c r="AB432" s="1">
        <v>9.0897706999999994E-2</v>
      </c>
      <c r="AC432" s="1">
        <v>0.46501353299999998</v>
      </c>
      <c r="AD432" s="1">
        <v>11</v>
      </c>
      <c r="AE432" s="1">
        <v>2</v>
      </c>
      <c r="AF432" s="29" t="s">
        <v>183</v>
      </c>
      <c r="AH432" s="33" t="s">
        <v>574</v>
      </c>
      <c r="AI432" s="1" t="s">
        <v>11</v>
      </c>
      <c r="AJ432" s="1" t="s">
        <v>173</v>
      </c>
      <c r="AK432" s="1">
        <v>1.5841064979999999</v>
      </c>
      <c r="AL432" s="1">
        <v>1.200399599</v>
      </c>
      <c r="AM432" s="1">
        <v>0.198910067</v>
      </c>
      <c r="AN432" s="1">
        <v>0.530532687</v>
      </c>
      <c r="AO432" s="1">
        <v>30</v>
      </c>
      <c r="AP432" s="1">
        <v>26</v>
      </c>
      <c r="AQ432" s="29" t="s">
        <v>174</v>
      </c>
      <c r="AS432" s="33" t="s">
        <v>105</v>
      </c>
      <c r="AT432" s="1" t="s">
        <v>182</v>
      </c>
      <c r="AU432" s="1" t="str">
        <f t="shared" si="33"/>
        <v>irAE_High</v>
      </c>
      <c r="AV432" s="1">
        <v>9.8474580000000006E-2</v>
      </c>
      <c r="AW432" s="1">
        <v>0.95258897600000003</v>
      </c>
      <c r="AX432" s="1">
        <v>0.91913101500000005</v>
      </c>
      <c r="AY432" s="1">
        <v>0.98395155999999995</v>
      </c>
      <c r="AZ432" s="1">
        <v>18</v>
      </c>
      <c r="BA432" s="1">
        <v>3</v>
      </c>
      <c r="BB432" s="29" t="s">
        <v>183</v>
      </c>
      <c r="BD432" s="33" t="s">
        <v>428</v>
      </c>
      <c r="BE432" s="1" t="s">
        <v>11</v>
      </c>
      <c r="BF432" s="1" t="s">
        <v>173</v>
      </c>
      <c r="BG432" s="1">
        <v>2.3190007939999999</v>
      </c>
      <c r="BH432" s="1">
        <v>1.469323374</v>
      </c>
      <c r="BI432" s="1">
        <v>0.131913949</v>
      </c>
      <c r="BJ432" s="1">
        <v>0.79481482800000003</v>
      </c>
      <c r="BK432" s="1">
        <v>23</v>
      </c>
      <c r="BL432" s="1">
        <v>21</v>
      </c>
      <c r="BM432" s="29" t="s">
        <v>174</v>
      </c>
    </row>
    <row r="433" spans="1:65" x14ac:dyDescent="0.2">
      <c r="A433" s="10" t="s">
        <v>79</v>
      </c>
      <c r="B433" s="11" t="s">
        <v>182</v>
      </c>
      <c r="C433" s="11" t="str">
        <f t="shared" si="31"/>
        <v>irAE_Low</v>
      </c>
      <c r="D433" s="11">
        <v>-0.26076042493792201</v>
      </c>
      <c r="E433" s="11">
        <v>0.97079165924990696</v>
      </c>
      <c r="F433" s="11">
        <v>0.79369289391093401</v>
      </c>
      <c r="G433" s="11">
        <v>0.97605400995776603</v>
      </c>
      <c r="H433" s="11">
        <v>15</v>
      </c>
      <c r="I433" s="11">
        <v>6</v>
      </c>
      <c r="J433" s="12" t="s">
        <v>183</v>
      </c>
      <c r="L433" s="33" t="s">
        <v>312</v>
      </c>
      <c r="M433" s="1" t="s">
        <v>11</v>
      </c>
      <c r="N433" s="1" t="s">
        <v>173</v>
      </c>
      <c r="O433" s="1">
        <v>0.39128198600000003</v>
      </c>
      <c r="P433" s="1">
        <v>0.282863741</v>
      </c>
      <c r="Q433" s="1">
        <v>0.18682027800000001</v>
      </c>
      <c r="R433" s="1">
        <v>0.80747266600000001</v>
      </c>
      <c r="S433" s="1">
        <v>20</v>
      </c>
      <c r="T433" s="1">
        <v>20</v>
      </c>
      <c r="U433" s="29" t="s">
        <v>174</v>
      </c>
      <c r="W433" s="33" t="s">
        <v>35</v>
      </c>
      <c r="X433" s="1" t="s">
        <v>182</v>
      </c>
      <c r="Y433" s="1" t="s">
        <v>173</v>
      </c>
      <c r="Z433" s="1">
        <v>1.049167752</v>
      </c>
      <c r="AA433" s="1">
        <v>0.54341699300000001</v>
      </c>
      <c r="AB433" s="1">
        <v>9.4826470999999996E-2</v>
      </c>
      <c r="AC433" s="1">
        <v>0.47116255600000001</v>
      </c>
      <c r="AD433" s="1">
        <v>11</v>
      </c>
      <c r="AE433" s="1">
        <v>3</v>
      </c>
      <c r="AF433" s="29" t="s">
        <v>183</v>
      </c>
      <c r="AH433" s="33" t="s">
        <v>439</v>
      </c>
      <c r="AI433" s="1" t="s">
        <v>11</v>
      </c>
      <c r="AJ433" s="1" t="s">
        <v>11</v>
      </c>
      <c r="AK433" s="1">
        <v>-1.713545447</v>
      </c>
      <c r="AL433" s="1">
        <v>1.3142856970000001</v>
      </c>
      <c r="AM433" s="1">
        <v>0.204185439</v>
      </c>
      <c r="AN433" s="1">
        <v>0.53699993800000001</v>
      </c>
      <c r="AO433" s="1">
        <v>30</v>
      </c>
      <c r="AP433" s="1">
        <v>26</v>
      </c>
      <c r="AQ433" s="29" t="s">
        <v>174</v>
      </c>
      <c r="AS433" s="33" t="s">
        <v>66</v>
      </c>
      <c r="AT433" s="1" t="s">
        <v>182</v>
      </c>
      <c r="AU433" s="1" t="str">
        <f t="shared" si="33"/>
        <v>irAE_High</v>
      </c>
      <c r="AV433" s="1">
        <v>0.104907772</v>
      </c>
      <c r="AW433" s="1">
        <v>0.78903466099999997</v>
      </c>
      <c r="AX433" s="1">
        <v>0.89611945000000004</v>
      </c>
      <c r="AY433" s="1">
        <v>0.98395155999999995</v>
      </c>
      <c r="AZ433" s="1">
        <v>18</v>
      </c>
      <c r="BA433" s="1">
        <v>5</v>
      </c>
      <c r="BB433" s="29" t="s">
        <v>183</v>
      </c>
      <c r="BD433" s="33" t="s">
        <v>368</v>
      </c>
      <c r="BE433" s="1" t="s">
        <v>11</v>
      </c>
      <c r="BF433" s="1" t="s">
        <v>173</v>
      </c>
      <c r="BG433" s="1">
        <v>2.6700643479999999</v>
      </c>
      <c r="BH433" s="1">
        <v>1.588569696</v>
      </c>
      <c r="BI433" s="1">
        <v>0.110072243</v>
      </c>
      <c r="BJ433" s="1">
        <v>0.79481482800000003</v>
      </c>
      <c r="BK433" s="1">
        <v>23</v>
      </c>
      <c r="BL433" s="1">
        <v>22</v>
      </c>
      <c r="BM433" s="29" t="s">
        <v>174</v>
      </c>
    </row>
    <row r="434" spans="1:65" x14ac:dyDescent="0.2">
      <c r="A434" s="10" t="s">
        <v>94</v>
      </c>
      <c r="B434" s="11" t="s">
        <v>182</v>
      </c>
      <c r="C434" s="11" t="str">
        <f t="shared" si="31"/>
        <v>irAE_High</v>
      </c>
      <c r="D434" s="11">
        <v>0.45078785428308499</v>
      </c>
      <c r="E434" s="11">
        <v>1.4911386772305</v>
      </c>
      <c r="F434" s="11">
        <v>0.76860916033159798</v>
      </c>
      <c r="G434" s="11">
        <v>0.97605400995776603</v>
      </c>
      <c r="H434" s="11">
        <v>15</v>
      </c>
      <c r="I434" s="11">
        <v>13</v>
      </c>
      <c r="J434" s="12" t="s">
        <v>183</v>
      </c>
      <c r="L434" s="33" t="s">
        <v>360</v>
      </c>
      <c r="M434" s="1" t="s">
        <v>11</v>
      </c>
      <c r="N434" s="1" t="s">
        <v>173</v>
      </c>
      <c r="O434" s="1">
        <v>0.72007212899999995</v>
      </c>
      <c r="P434" s="1">
        <v>0.51550471899999994</v>
      </c>
      <c r="Q434" s="1">
        <v>0.18278952000000001</v>
      </c>
      <c r="R434" s="1">
        <v>0.80747266600000001</v>
      </c>
      <c r="S434" s="1">
        <v>20</v>
      </c>
      <c r="T434" s="1">
        <v>20</v>
      </c>
      <c r="U434" s="29" t="s">
        <v>174</v>
      </c>
      <c r="W434" s="33" t="s">
        <v>249</v>
      </c>
      <c r="X434" s="1" t="s">
        <v>182</v>
      </c>
      <c r="Y434" s="1" t="s">
        <v>182</v>
      </c>
      <c r="Z434" s="1">
        <v>-0.507734888</v>
      </c>
      <c r="AA434" s="1">
        <v>0.26410288500000001</v>
      </c>
      <c r="AB434" s="1">
        <v>9.5977558000000004E-2</v>
      </c>
      <c r="AC434" s="1">
        <v>0.47116255600000001</v>
      </c>
      <c r="AD434" s="1">
        <v>11</v>
      </c>
      <c r="AE434" s="1">
        <v>2</v>
      </c>
      <c r="AF434" s="29" t="s">
        <v>183</v>
      </c>
      <c r="AH434" s="33" t="s">
        <v>440</v>
      </c>
      <c r="AI434" s="1" t="s">
        <v>11</v>
      </c>
      <c r="AJ434" s="1" t="s">
        <v>11</v>
      </c>
      <c r="AK434" s="1">
        <v>-1.713545447</v>
      </c>
      <c r="AL434" s="1">
        <v>1.3142856970000001</v>
      </c>
      <c r="AM434" s="1">
        <v>0.204185439</v>
      </c>
      <c r="AN434" s="1">
        <v>0.53699993800000001</v>
      </c>
      <c r="AO434" s="1">
        <v>30</v>
      </c>
      <c r="AP434" s="1">
        <v>26</v>
      </c>
      <c r="AQ434" s="29" t="s">
        <v>174</v>
      </c>
      <c r="AS434" s="33" t="s">
        <v>219</v>
      </c>
      <c r="AT434" s="1" t="s">
        <v>182</v>
      </c>
      <c r="AU434" s="1" t="str">
        <f t="shared" si="33"/>
        <v>irAE_Low</v>
      </c>
      <c r="AV434" s="1">
        <v>-2.5503893999999999E-2</v>
      </c>
      <c r="AW434" s="1">
        <v>0.17890125700000001</v>
      </c>
      <c r="AX434" s="1">
        <v>0.88867022600000001</v>
      </c>
      <c r="AY434" s="1">
        <v>0.98395155999999995</v>
      </c>
      <c r="AZ434" s="1">
        <v>18</v>
      </c>
      <c r="BA434" s="1">
        <v>2</v>
      </c>
      <c r="BB434" s="29" t="s">
        <v>183</v>
      </c>
      <c r="BD434" s="33" t="s">
        <v>631</v>
      </c>
      <c r="BE434" s="1" t="s">
        <v>11</v>
      </c>
      <c r="BF434" s="1" t="s">
        <v>11</v>
      </c>
      <c r="BG434" s="1">
        <v>-1.257666205</v>
      </c>
      <c r="BH434" s="1">
        <v>0.77358691999999996</v>
      </c>
      <c r="BI434" s="1">
        <v>0.121380564</v>
      </c>
      <c r="BJ434" s="1">
        <v>0.79481482800000003</v>
      </c>
      <c r="BK434" s="1">
        <v>23</v>
      </c>
      <c r="BL434" s="1">
        <v>21</v>
      </c>
      <c r="BM434" s="29" t="s">
        <v>174</v>
      </c>
    </row>
    <row r="435" spans="1:65" x14ac:dyDescent="0.2">
      <c r="A435" s="10" t="s">
        <v>57</v>
      </c>
      <c r="B435" s="11" t="s">
        <v>182</v>
      </c>
      <c r="C435" s="11" t="str">
        <f t="shared" si="31"/>
        <v>irAE_High</v>
      </c>
      <c r="D435" s="11">
        <v>0.164805437452992</v>
      </c>
      <c r="E435" s="11">
        <v>0.76566898386094395</v>
      </c>
      <c r="F435" s="11">
        <v>0.83390374863225003</v>
      </c>
      <c r="G435" s="11">
        <v>0.97605400995776603</v>
      </c>
      <c r="H435" s="11">
        <v>15</v>
      </c>
      <c r="I435" s="11">
        <v>5</v>
      </c>
      <c r="J435" s="12" t="s">
        <v>183</v>
      </c>
      <c r="L435" s="33" t="s">
        <v>469</v>
      </c>
      <c r="M435" s="1" t="s">
        <v>11</v>
      </c>
      <c r="N435" s="1" t="s">
        <v>173</v>
      </c>
      <c r="O435" s="1">
        <v>1.2651328989999999</v>
      </c>
      <c r="P435" s="1">
        <v>0.91219079000000003</v>
      </c>
      <c r="Q435" s="1">
        <v>0.18573300200000001</v>
      </c>
      <c r="R435" s="1">
        <v>0.80747266600000001</v>
      </c>
      <c r="S435" s="1">
        <v>20</v>
      </c>
      <c r="T435" s="1">
        <v>19</v>
      </c>
      <c r="U435" s="29" t="s">
        <v>174</v>
      </c>
      <c r="W435" s="33" t="s">
        <v>78</v>
      </c>
      <c r="X435" s="1" t="s">
        <v>182</v>
      </c>
      <c r="Y435" s="1" t="s">
        <v>182</v>
      </c>
      <c r="Z435" s="1">
        <v>-1.619786344</v>
      </c>
      <c r="AA435" s="1">
        <v>0.86573821500000003</v>
      </c>
      <c r="AB435" s="1">
        <v>0.10352739</v>
      </c>
      <c r="AC435" s="1">
        <v>0.49816149999999998</v>
      </c>
      <c r="AD435" s="1">
        <v>11</v>
      </c>
      <c r="AE435" s="1">
        <v>5</v>
      </c>
      <c r="AF435" s="29" t="s">
        <v>183</v>
      </c>
      <c r="AH435" s="33" t="s">
        <v>531</v>
      </c>
      <c r="AI435" s="1" t="s">
        <v>11</v>
      </c>
      <c r="AJ435" s="1" t="s">
        <v>173</v>
      </c>
      <c r="AK435" s="1">
        <v>0.15573480200000001</v>
      </c>
      <c r="AL435" s="1">
        <v>0.121622041</v>
      </c>
      <c r="AM435" s="1">
        <v>0.21212906200000001</v>
      </c>
      <c r="AN435" s="1">
        <v>0.55147476799999995</v>
      </c>
      <c r="AO435" s="1">
        <v>30</v>
      </c>
      <c r="AP435" s="1">
        <v>30</v>
      </c>
      <c r="AQ435" s="29" t="s">
        <v>174</v>
      </c>
      <c r="AS435" s="33" t="s">
        <v>115</v>
      </c>
      <c r="AT435" s="1" t="s">
        <v>182</v>
      </c>
      <c r="AU435" s="1" t="str">
        <f t="shared" si="33"/>
        <v>irAE_Low</v>
      </c>
      <c r="AV435" s="1">
        <v>-9.7753328E-2</v>
      </c>
      <c r="AW435" s="1">
        <v>1.0061993419999999</v>
      </c>
      <c r="AX435" s="1">
        <v>0.92398355499999996</v>
      </c>
      <c r="AY435" s="1">
        <v>0.98395155999999995</v>
      </c>
      <c r="AZ435" s="1">
        <v>18</v>
      </c>
      <c r="BA435" s="1">
        <v>8</v>
      </c>
      <c r="BB435" s="29" t="s">
        <v>183</v>
      </c>
      <c r="BD435" s="33" t="s">
        <v>308</v>
      </c>
      <c r="BE435" s="1" t="s">
        <v>11</v>
      </c>
      <c r="BF435" s="1" t="s">
        <v>173</v>
      </c>
      <c r="BG435" s="1">
        <v>2.2317632139999999</v>
      </c>
      <c r="BH435" s="1">
        <v>1.3629235900000001</v>
      </c>
      <c r="BI435" s="1">
        <v>0.11889249</v>
      </c>
      <c r="BJ435" s="1">
        <v>0.79481482800000003</v>
      </c>
      <c r="BK435" s="1">
        <v>23</v>
      </c>
      <c r="BL435" s="1">
        <v>21</v>
      </c>
      <c r="BM435" s="29" t="s">
        <v>174</v>
      </c>
    </row>
    <row r="436" spans="1:65" x14ac:dyDescent="0.2">
      <c r="A436" s="10" t="s">
        <v>65</v>
      </c>
      <c r="B436" s="11" t="s">
        <v>182</v>
      </c>
      <c r="C436" s="11" t="str">
        <f t="shared" si="31"/>
        <v>irAE_Low</v>
      </c>
      <c r="D436" s="11">
        <v>-0.226353016088614</v>
      </c>
      <c r="E436" s="11">
        <v>0.483094889196926</v>
      </c>
      <c r="F436" s="11">
        <v>0.64943965226296296</v>
      </c>
      <c r="G436" s="11">
        <v>0.97605400995776603</v>
      </c>
      <c r="H436" s="11">
        <v>15</v>
      </c>
      <c r="I436" s="11">
        <v>2</v>
      </c>
      <c r="J436" s="12" t="s">
        <v>183</v>
      </c>
      <c r="L436" s="33" t="s">
        <v>374</v>
      </c>
      <c r="M436" s="1" t="s">
        <v>11</v>
      </c>
      <c r="N436" s="1" t="s">
        <v>173</v>
      </c>
      <c r="O436" s="1">
        <v>0.92885992299999998</v>
      </c>
      <c r="P436" s="1">
        <v>0.65166369899999999</v>
      </c>
      <c r="Q436" s="1">
        <v>0.17452765000000001</v>
      </c>
      <c r="R436" s="1">
        <v>0.80747266600000001</v>
      </c>
      <c r="S436" s="1">
        <v>20</v>
      </c>
      <c r="T436" s="1">
        <v>20</v>
      </c>
      <c r="U436" s="29" t="s">
        <v>174</v>
      </c>
      <c r="W436" s="33" t="s">
        <v>252</v>
      </c>
      <c r="X436" s="1" t="s">
        <v>182</v>
      </c>
      <c r="Y436" s="1" t="s">
        <v>173</v>
      </c>
      <c r="Z436" s="1">
        <v>0.31818181800000001</v>
      </c>
      <c r="AA436" s="1">
        <v>0.176044698</v>
      </c>
      <c r="AB436" s="1">
        <v>0.11364795799999999</v>
      </c>
      <c r="AC436" s="1">
        <v>0.50178418400000002</v>
      </c>
      <c r="AD436" s="1">
        <v>11</v>
      </c>
      <c r="AE436" s="1">
        <v>2</v>
      </c>
      <c r="AF436" s="29" t="s">
        <v>183</v>
      </c>
      <c r="AH436" s="33" t="s">
        <v>609</v>
      </c>
      <c r="AI436" s="1" t="s">
        <v>11</v>
      </c>
      <c r="AJ436" s="1" t="s">
        <v>173</v>
      </c>
      <c r="AK436" s="1">
        <v>0.55603594300000003</v>
      </c>
      <c r="AL436" s="1">
        <v>0.43505368300000002</v>
      </c>
      <c r="AM436" s="1">
        <v>0.21295905100000001</v>
      </c>
      <c r="AN436" s="1">
        <v>0.55211605900000005</v>
      </c>
      <c r="AO436" s="1">
        <v>30</v>
      </c>
      <c r="AP436" s="1">
        <v>30</v>
      </c>
      <c r="AQ436" s="29" t="s">
        <v>174</v>
      </c>
      <c r="AS436" s="33" t="s">
        <v>167</v>
      </c>
      <c r="AT436" s="1" t="s">
        <v>182</v>
      </c>
      <c r="AU436" s="1" t="str">
        <f t="shared" si="33"/>
        <v>irAE_Low</v>
      </c>
      <c r="AV436" s="1">
        <v>-9.4573130000000005E-2</v>
      </c>
      <c r="AW436" s="1">
        <v>0.93933348500000002</v>
      </c>
      <c r="AX436" s="1">
        <v>0.92123125400000005</v>
      </c>
      <c r="AY436" s="1">
        <v>0.98395155999999995</v>
      </c>
      <c r="AZ436" s="1">
        <v>18</v>
      </c>
      <c r="BA436" s="1">
        <v>9</v>
      </c>
      <c r="BB436" s="29" t="s">
        <v>183</v>
      </c>
      <c r="BD436" s="33" t="s">
        <v>521</v>
      </c>
      <c r="BE436" s="1" t="s">
        <v>11</v>
      </c>
      <c r="BF436" s="1" t="s">
        <v>173</v>
      </c>
      <c r="BG436" s="1">
        <v>1.568609935</v>
      </c>
      <c r="BH436" s="1">
        <v>0.98224182900000001</v>
      </c>
      <c r="BI436" s="1">
        <v>0.127678978</v>
      </c>
      <c r="BJ436" s="1">
        <v>0.79481482800000003</v>
      </c>
      <c r="BK436" s="1">
        <v>23</v>
      </c>
      <c r="BL436" s="1">
        <v>19</v>
      </c>
      <c r="BM436" s="29" t="s">
        <v>174</v>
      </c>
    </row>
    <row r="437" spans="1:65" x14ac:dyDescent="0.2">
      <c r="A437" s="10" t="s">
        <v>155</v>
      </c>
      <c r="B437" s="11" t="s">
        <v>182</v>
      </c>
      <c r="C437" s="11" t="str">
        <f t="shared" si="31"/>
        <v>irAE_Low</v>
      </c>
      <c r="D437" s="11">
        <v>-0.55637499069409202</v>
      </c>
      <c r="E437" s="11">
        <v>1.7667067517317701</v>
      </c>
      <c r="F437" s="11">
        <v>0.759293733742605</v>
      </c>
      <c r="G437" s="11">
        <v>0.97605400995776603</v>
      </c>
      <c r="H437" s="11">
        <v>15</v>
      </c>
      <c r="I437" s="11">
        <v>9</v>
      </c>
      <c r="J437" s="12" t="s">
        <v>183</v>
      </c>
      <c r="L437" s="33" t="s">
        <v>405</v>
      </c>
      <c r="M437" s="1" t="s">
        <v>11</v>
      </c>
      <c r="N437" s="1" t="s">
        <v>173</v>
      </c>
      <c r="O437" s="1">
        <v>1.1465619069999999</v>
      </c>
      <c r="P437" s="1">
        <v>0.81463866500000004</v>
      </c>
      <c r="Q437" s="1">
        <v>0.179678584</v>
      </c>
      <c r="R437" s="1">
        <v>0.80747266600000001</v>
      </c>
      <c r="S437" s="1">
        <v>20</v>
      </c>
      <c r="T437" s="1">
        <v>20</v>
      </c>
      <c r="U437" s="29" t="s">
        <v>174</v>
      </c>
      <c r="W437" s="33" t="s">
        <v>203</v>
      </c>
      <c r="X437" s="1" t="s">
        <v>182</v>
      </c>
      <c r="Y437" s="1" t="s">
        <v>173</v>
      </c>
      <c r="Z437" s="1">
        <v>0.31818181800000001</v>
      </c>
      <c r="AA437" s="1">
        <v>0.176044698</v>
      </c>
      <c r="AB437" s="1">
        <v>0.11364795799999999</v>
      </c>
      <c r="AC437" s="1">
        <v>0.50178418400000002</v>
      </c>
      <c r="AD437" s="1">
        <v>11</v>
      </c>
      <c r="AE437" s="1">
        <v>2</v>
      </c>
      <c r="AF437" s="29" t="s">
        <v>183</v>
      </c>
      <c r="AH437" s="33" t="s">
        <v>547</v>
      </c>
      <c r="AI437" s="1" t="s">
        <v>11</v>
      </c>
      <c r="AJ437" s="1" t="s">
        <v>11</v>
      </c>
      <c r="AK437" s="1">
        <v>-1.707583141</v>
      </c>
      <c r="AL437" s="1">
        <v>1.343889594</v>
      </c>
      <c r="AM437" s="1">
        <v>0.21555865699999999</v>
      </c>
      <c r="AN437" s="1">
        <v>0.55698042199999998</v>
      </c>
      <c r="AO437" s="1">
        <v>30</v>
      </c>
      <c r="AP437" s="1">
        <v>28</v>
      </c>
      <c r="AQ437" s="29" t="s">
        <v>174</v>
      </c>
      <c r="AS437" s="33" t="s">
        <v>128</v>
      </c>
      <c r="AT437" s="1" t="s">
        <v>182</v>
      </c>
      <c r="AU437" s="1" t="str">
        <f t="shared" si="33"/>
        <v>irAE_Low</v>
      </c>
      <c r="AV437" s="1">
        <v>-7.8721668999999994E-2</v>
      </c>
      <c r="AW437" s="1">
        <v>0.75397216899999997</v>
      </c>
      <c r="AX437" s="1">
        <v>0.91832563499999997</v>
      </c>
      <c r="AY437" s="1">
        <v>0.98395155999999995</v>
      </c>
      <c r="AZ437" s="1">
        <v>18</v>
      </c>
      <c r="BA437" s="1">
        <v>6</v>
      </c>
      <c r="BB437" s="29" t="s">
        <v>183</v>
      </c>
      <c r="BD437" s="33" t="s">
        <v>565</v>
      </c>
      <c r="BE437" s="1" t="s">
        <v>11</v>
      </c>
      <c r="BF437" s="1" t="s">
        <v>11</v>
      </c>
      <c r="BG437" s="1">
        <v>-0.46084170400000002</v>
      </c>
      <c r="BH437" s="1">
        <v>0.28888678000000001</v>
      </c>
      <c r="BI437" s="1">
        <v>0.12806748300000001</v>
      </c>
      <c r="BJ437" s="1">
        <v>0.79481482800000003</v>
      </c>
      <c r="BK437" s="1">
        <v>23</v>
      </c>
      <c r="BL437" s="1">
        <v>23</v>
      </c>
      <c r="BM437" s="29" t="s">
        <v>174</v>
      </c>
    </row>
    <row r="438" spans="1:65" x14ac:dyDescent="0.2">
      <c r="A438" s="10" t="s">
        <v>28</v>
      </c>
      <c r="B438" s="11" t="s">
        <v>182</v>
      </c>
      <c r="C438" s="11" t="str">
        <f t="shared" si="31"/>
        <v>irAE_High</v>
      </c>
      <c r="D438" s="11">
        <v>0.59498130424018403</v>
      </c>
      <c r="E438" s="11">
        <v>1.5007739548919301</v>
      </c>
      <c r="F438" s="11">
        <v>0.70010131111031404</v>
      </c>
      <c r="G438" s="11">
        <v>0.97605400995776603</v>
      </c>
      <c r="H438" s="11">
        <v>15</v>
      </c>
      <c r="I438" s="11">
        <v>5</v>
      </c>
      <c r="J438" s="12" t="s">
        <v>183</v>
      </c>
      <c r="L438" s="33" t="s">
        <v>488</v>
      </c>
      <c r="M438" s="1" t="s">
        <v>11</v>
      </c>
      <c r="N438" s="1" t="s">
        <v>173</v>
      </c>
      <c r="O438" s="1">
        <v>0.34884766099999998</v>
      </c>
      <c r="P438" s="1">
        <v>0.245433339</v>
      </c>
      <c r="Q438" s="1">
        <v>0.17567056</v>
      </c>
      <c r="R438" s="1">
        <v>0.80747266600000001</v>
      </c>
      <c r="S438" s="1">
        <v>20</v>
      </c>
      <c r="T438" s="1">
        <v>20</v>
      </c>
      <c r="U438" s="29" t="s">
        <v>174</v>
      </c>
      <c r="W438" s="33" t="s">
        <v>253</v>
      </c>
      <c r="X438" s="1" t="s">
        <v>182</v>
      </c>
      <c r="Y438" s="1" t="s">
        <v>173</v>
      </c>
      <c r="Z438" s="1">
        <v>0.31818181800000001</v>
      </c>
      <c r="AA438" s="1">
        <v>0.176044698</v>
      </c>
      <c r="AB438" s="1">
        <v>0.11364795799999999</v>
      </c>
      <c r="AC438" s="1">
        <v>0.50178418400000002</v>
      </c>
      <c r="AD438" s="1">
        <v>11</v>
      </c>
      <c r="AE438" s="1">
        <v>2</v>
      </c>
      <c r="AF438" s="29" t="s">
        <v>183</v>
      </c>
      <c r="AH438" s="33" t="s">
        <v>505</v>
      </c>
      <c r="AI438" s="1" t="s">
        <v>11</v>
      </c>
      <c r="AJ438" s="1" t="s">
        <v>173</v>
      </c>
      <c r="AK438" s="1">
        <v>1.97174341</v>
      </c>
      <c r="AL438" s="1">
        <v>1.564977592</v>
      </c>
      <c r="AM438" s="1">
        <v>0.21933382400000001</v>
      </c>
      <c r="AN438" s="1">
        <v>0.56013147900000004</v>
      </c>
      <c r="AO438" s="1">
        <v>30</v>
      </c>
      <c r="AP438" s="1">
        <v>19</v>
      </c>
      <c r="AQ438" s="29" t="s">
        <v>174</v>
      </c>
      <c r="AS438" s="33" t="s">
        <v>82</v>
      </c>
      <c r="AT438" s="1" t="s">
        <v>182</v>
      </c>
      <c r="AU438" s="1" t="str">
        <f t="shared" si="33"/>
        <v>irAE_High</v>
      </c>
      <c r="AV438" s="1">
        <v>8.6323322999999993E-2</v>
      </c>
      <c r="AW438" s="1">
        <v>0.59782659800000004</v>
      </c>
      <c r="AX438" s="1">
        <v>0.88724639699999996</v>
      </c>
      <c r="AY438" s="1">
        <v>0.98395155999999995</v>
      </c>
      <c r="AZ438" s="1">
        <v>18</v>
      </c>
      <c r="BA438" s="1">
        <v>4</v>
      </c>
      <c r="BB438" s="29" t="s">
        <v>183</v>
      </c>
      <c r="BD438" s="33" t="s">
        <v>386</v>
      </c>
      <c r="BE438" s="1" t="s">
        <v>11</v>
      </c>
      <c r="BF438" s="1" t="s">
        <v>173</v>
      </c>
      <c r="BG438" s="1">
        <v>2.4604509459999999</v>
      </c>
      <c r="BH438" s="1">
        <v>1.5108911190000001</v>
      </c>
      <c r="BI438" s="1">
        <v>0.12079994600000001</v>
      </c>
      <c r="BJ438" s="1">
        <v>0.79481482800000003</v>
      </c>
      <c r="BK438" s="1">
        <v>23</v>
      </c>
      <c r="BL438" s="1">
        <v>21</v>
      </c>
      <c r="BM438" s="29" t="s">
        <v>174</v>
      </c>
    </row>
    <row r="439" spans="1:65" x14ac:dyDescent="0.2">
      <c r="A439" s="10" t="s">
        <v>101</v>
      </c>
      <c r="B439" s="11" t="s">
        <v>182</v>
      </c>
      <c r="C439" s="11" t="str">
        <f t="shared" si="31"/>
        <v>irAE_Low</v>
      </c>
      <c r="D439" s="11">
        <v>-0.55269061283793297</v>
      </c>
      <c r="E439" s="11">
        <v>1.2544169766563</v>
      </c>
      <c r="F439" s="11">
        <v>0.66887757627307398</v>
      </c>
      <c r="G439" s="11">
        <v>0.97605400995776603</v>
      </c>
      <c r="H439" s="11">
        <v>15</v>
      </c>
      <c r="I439" s="11">
        <v>8</v>
      </c>
      <c r="J439" s="12" t="s">
        <v>183</v>
      </c>
      <c r="L439" s="33" t="s">
        <v>553</v>
      </c>
      <c r="M439" s="1" t="s">
        <v>11</v>
      </c>
      <c r="N439" s="1" t="s">
        <v>173</v>
      </c>
      <c r="O439" s="1">
        <v>0.33326762700000001</v>
      </c>
      <c r="P439" s="1">
        <v>0.232029493</v>
      </c>
      <c r="Q439" s="1">
        <v>0.17144048200000001</v>
      </c>
      <c r="R439" s="1">
        <v>0.80747266600000001</v>
      </c>
      <c r="S439" s="1">
        <v>20</v>
      </c>
      <c r="T439" s="1">
        <v>20</v>
      </c>
      <c r="U439" s="29" t="s">
        <v>174</v>
      </c>
      <c r="W439" s="33" t="s">
        <v>226</v>
      </c>
      <c r="X439" s="1" t="s">
        <v>182</v>
      </c>
      <c r="Y439" s="1" t="s">
        <v>182</v>
      </c>
      <c r="Z439" s="1">
        <v>-0.63775289700000004</v>
      </c>
      <c r="AA439" s="1">
        <v>0.35397997199999998</v>
      </c>
      <c r="AB439" s="1">
        <v>0.11460503</v>
      </c>
      <c r="AC439" s="1">
        <v>0.50178418400000002</v>
      </c>
      <c r="AD439" s="1">
        <v>11</v>
      </c>
      <c r="AE439" s="1">
        <v>3</v>
      </c>
      <c r="AF439" s="29" t="s">
        <v>183</v>
      </c>
      <c r="AH439" s="33" t="s">
        <v>311</v>
      </c>
      <c r="AI439" s="1" t="s">
        <v>11</v>
      </c>
      <c r="AJ439" s="1" t="s">
        <v>173</v>
      </c>
      <c r="AK439" s="1">
        <v>0.63717816599999999</v>
      </c>
      <c r="AL439" s="1">
        <v>0.51305212499999997</v>
      </c>
      <c r="AM439" s="1">
        <v>0.225785285</v>
      </c>
      <c r="AN439" s="1">
        <v>0.57001531000000005</v>
      </c>
      <c r="AO439" s="1">
        <v>30</v>
      </c>
      <c r="AP439" s="1">
        <v>30</v>
      </c>
      <c r="AQ439" s="29" t="s">
        <v>174</v>
      </c>
      <c r="AS439" s="33" t="s">
        <v>142</v>
      </c>
      <c r="AT439" s="1" t="s">
        <v>182</v>
      </c>
      <c r="AU439" s="1" t="str">
        <f t="shared" si="33"/>
        <v>irAE_Low</v>
      </c>
      <c r="AV439" s="1">
        <v>-4.3280408999999999E-2</v>
      </c>
      <c r="AW439" s="1">
        <v>0.39587723499999999</v>
      </c>
      <c r="AX439" s="1">
        <v>0.91449406600000005</v>
      </c>
      <c r="AY439" s="1">
        <v>0.98395155999999995</v>
      </c>
      <c r="AZ439" s="1">
        <v>18</v>
      </c>
      <c r="BA439" s="1">
        <v>4</v>
      </c>
      <c r="BB439" s="29" t="s">
        <v>183</v>
      </c>
      <c r="BD439" s="33" t="s">
        <v>587</v>
      </c>
      <c r="BE439" s="1" t="s">
        <v>11</v>
      </c>
      <c r="BF439" s="1" t="s">
        <v>173</v>
      </c>
      <c r="BG439" s="1">
        <v>1.1731238770000001</v>
      </c>
      <c r="BH439" s="1">
        <v>0.72379863</v>
      </c>
      <c r="BI439" s="1">
        <v>0.12244904</v>
      </c>
      <c r="BJ439" s="1">
        <v>0.79481482800000003</v>
      </c>
      <c r="BK439" s="1">
        <v>23</v>
      </c>
      <c r="BL439" s="1">
        <v>23</v>
      </c>
      <c r="BM439" s="29" t="s">
        <v>174</v>
      </c>
    </row>
    <row r="440" spans="1:65" x14ac:dyDescent="0.2">
      <c r="A440" s="10" t="s">
        <v>24</v>
      </c>
      <c r="B440" s="11" t="s">
        <v>182</v>
      </c>
      <c r="C440" s="11" t="str">
        <f t="shared" si="31"/>
        <v>irAE_High</v>
      </c>
      <c r="D440" s="11">
        <v>0.22070863491352299</v>
      </c>
      <c r="E440" s="11">
        <v>1.0832669519906899</v>
      </c>
      <c r="F440" s="11">
        <v>0.84264035504221102</v>
      </c>
      <c r="G440" s="11">
        <v>0.97605400995776603</v>
      </c>
      <c r="H440" s="11">
        <v>15</v>
      </c>
      <c r="I440" s="11">
        <v>6</v>
      </c>
      <c r="J440" s="12" t="s">
        <v>183</v>
      </c>
      <c r="L440" s="33" t="s">
        <v>289</v>
      </c>
      <c r="M440" s="1" t="s">
        <v>11</v>
      </c>
      <c r="N440" s="1" t="s">
        <v>173</v>
      </c>
      <c r="O440" s="1">
        <v>2.256567821</v>
      </c>
      <c r="P440" s="1">
        <v>1.603005306</v>
      </c>
      <c r="Q440" s="1">
        <v>0.179602283</v>
      </c>
      <c r="R440" s="1">
        <v>0.80747266600000001</v>
      </c>
      <c r="S440" s="1">
        <v>20</v>
      </c>
      <c r="T440" s="1">
        <v>15</v>
      </c>
      <c r="U440" s="29" t="s">
        <v>174</v>
      </c>
      <c r="W440" s="33" t="s">
        <v>147</v>
      </c>
      <c r="X440" s="1" t="s">
        <v>182</v>
      </c>
      <c r="Y440" s="1" t="s">
        <v>182</v>
      </c>
      <c r="Z440" s="1">
        <v>-1.7065957</v>
      </c>
      <c r="AA440" s="1">
        <v>0.95377059399999997</v>
      </c>
      <c r="AB440" s="1">
        <v>0.116694653</v>
      </c>
      <c r="AC440" s="1">
        <v>0.50613146399999998</v>
      </c>
      <c r="AD440" s="1">
        <v>11</v>
      </c>
      <c r="AE440" s="1">
        <v>6</v>
      </c>
      <c r="AF440" s="29" t="s">
        <v>183</v>
      </c>
      <c r="AH440" s="33" t="s">
        <v>406</v>
      </c>
      <c r="AI440" s="1" t="s">
        <v>11</v>
      </c>
      <c r="AJ440" s="1" t="s">
        <v>11</v>
      </c>
      <c r="AK440" s="1">
        <v>-1.8807399920000001</v>
      </c>
      <c r="AL440" s="1">
        <v>1.536523632</v>
      </c>
      <c r="AM440" s="1">
        <v>0.23235430100000001</v>
      </c>
      <c r="AN440" s="1">
        <v>0.58088575200000003</v>
      </c>
      <c r="AO440" s="1">
        <v>30</v>
      </c>
      <c r="AP440" s="1">
        <v>29</v>
      </c>
      <c r="AQ440" s="29" t="s">
        <v>174</v>
      </c>
      <c r="AS440" s="33" t="s">
        <v>143</v>
      </c>
      <c r="AT440" s="1" t="s">
        <v>182</v>
      </c>
      <c r="AU440" s="1" t="str">
        <f t="shared" si="33"/>
        <v>irAE_Low</v>
      </c>
      <c r="AV440" s="1">
        <v>-0.103697364</v>
      </c>
      <c r="AW440" s="1">
        <v>0.78353273800000001</v>
      </c>
      <c r="AX440" s="1">
        <v>0.89659399299999998</v>
      </c>
      <c r="AY440" s="1">
        <v>0.98395155999999995</v>
      </c>
      <c r="AZ440" s="1">
        <v>18</v>
      </c>
      <c r="BA440" s="1">
        <v>6</v>
      </c>
      <c r="BB440" s="29" t="s">
        <v>183</v>
      </c>
      <c r="BD440" s="33" t="s">
        <v>598</v>
      </c>
      <c r="BE440" s="1" t="s">
        <v>11</v>
      </c>
      <c r="BF440" s="1" t="s">
        <v>173</v>
      </c>
      <c r="BG440" s="1">
        <v>1.0437789879999999</v>
      </c>
      <c r="BH440" s="1">
        <v>0.65948008599999997</v>
      </c>
      <c r="BI440" s="1">
        <v>0.13089463900000001</v>
      </c>
      <c r="BJ440" s="1">
        <v>0.79481482800000003</v>
      </c>
      <c r="BK440" s="1">
        <v>23</v>
      </c>
      <c r="BL440" s="1">
        <v>23</v>
      </c>
      <c r="BM440" s="29" t="s">
        <v>174</v>
      </c>
    </row>
    <row r="441" spans="1:65" x14ac:dyDescent="0.2">
      <c r="A441" s="10" t="s">
        <v>104</v>
      </c>
      <c r="B441" s="11" t="s">
        <v>182</v>
      </c>
      <c r="C441" s="11" t="str">
        <f t="shared" si="31"/>
        <v>irAE_High</v>
      </c>
      <c r="D441" s="11">
        <v>0.39254612755614798</v>
      </c>
      <c r="E441" s="11">
        <v>1.74766662820751</v>
      </c>
      <c r="F441" s="11">
        <v>0.82680448789038397</v>
      </c>
      <c r="G441" s="11">
        <v>0.97605400995776603</v>
      </c>
      <c r="H441" s="11">
        <v>15</v>
      </c>
      <c r="I441" s="11">
        <v>11</v>
      </c>
      <c r="J441" s="12" t="s">
        <v>183</v>
      </c>
      <c r="L441" s="33" t="s">
        <v>287</v>
      </c>
      <c r="M441" s="1" t="s">
        <v>11</v>
      </c>
      <c r="N441" s="1" t="s">
        <v>173</v>
      </c>
      <c r="O441" s="1">
        <v>0.45368043800000002</v>
      </c>
      <c r="P441" s="1">
        <v>0.33120006099999999</v>
      </c>
      <c r="Q441" s="1">
        <v>0.19090431999999999</v>
      </c>
      <c r="R441" s="1">
        <v>0.81275531300000003</v>
      </c>
      <c r="S441" s="1">
        <v>20</v>
      </c>
      <c r="T441" s="1">
        <v>20</v>
      </c>
      <c r="U441" s="29" t="s">
        <v>174</v>
      </c>
      <c r="W441" s="33" t="s">
        <v>92</v>
      </c>
      <c r="X441" s="1" t="s">
        <v>182</v>
      </c>
      <c r="Y441" s="1" t="s">
        <v>182</v>
      </c>
      <c r="Z441" s="1">
        <v>-2.7558174119999999</v>
      </c>
      <c r="AA441" s="1">
        <v>1.5632230069999999</v>
      </c>
      <c r="AB441" s="1">
        <v>0.121286329</v>
      </c>
      <c r="AC441" s="1">
        <v>0.51706276900000003</v>
      </c>
      <c r="AD441" s="1">
        <v>11</v>
      </c>
      <c r="AE441" s="1">
        <v>4</v>
      </c>
      <c r="AF441" s="29" t="s">
        <v>183</v>
      </c>
      <c r="AH441" s="33" t="s">
        <v>348</v>
      </c>
      <c r="AI441" s="1" t="s">
        <v>11</v>
      </c>
      <c r="AJ441" s="1" t="s">
        <v>11</v>
      </c>
      <c r="AK441" s="1">
        <v>-1.6207148979999999</v>
      </c>
      <c r="AL441" s="1">
        <v>1.3271480980000001</v>
      </c>
      <c r="AM441" s="1">
        <v>0.23340197800000001</v>
      </c>
      <c r="AN441" s="1">
        <v>0.58255923200000004</v>
      </c>
      <c r="AO441" s="1">
        <v>30</v>
      </c>
      <c r="AP441" s="1">
        <v>28</v>
      </c>
      <c r="AQ441" s="29" t="s">
        <v>174</v>
      </c>
      <c r="AS441" s="33" t="s">
        <v>20</v>
      </c>
      <c r="AT441" s="1" t="s">
        <v>182</v>
      </c>
      <c r="AU441" s="1" t="str">
        <f t="shared" si="33"/>
        <v>irAE_Low</v>
      </c>
      <c r="AV441" s="1">
        <v>-2.111422E-2</v>
      </c>
      <c r="AW441" s="1">
        <v>0.25220519699999999</v>
      </c>
      <c r="AX441" s="1">
        <v>0.93446562300000002</v>
      </c>
      <c r="AY441" s="1">
        <v>0.99054996699999998</v>
      </c>
      <c r="AZ441" s="1">
        <v>18</v>
      </c>
      <c r="BA441" s="1">
        <v>2</v>
      </c>
      <c r="BB441" s="29" t="s">
        <v>183</v>
      </c>
      <c r="BD441" s="33" t="s">
        <v>476</v>
      </c>
      <c r="BE441" s="1" t="s">
        <v>11</v>
      </c>
      <c r="BF441" s="1" t="s">
        <v>173</v>
      </c>
      <c r="BG441" s="1">
        <v>1.3923166849999999</v>
      </c>
      <c r="BH441" s="1">
        <v>0.85693467599999995</v>
      </c>
      <c r="BI441" s="1">
        <v>0.121593831</v>
      </c>
      <c r="BJ441" s="1">
        <v>0.79481482800000003</v>
      </c>
      <c r="BK441" s="1">
        <v>23</v>
      </c>
      <c r="BL441" s="1">
        <v>23</v>
      </c>
      <c r="BM441" s="29" t="s">
        <v>174</v>
      </c>
    </row>
    <row r="442" spans="1:65" x14ac:dyDescent="0.2">
      <c r="A442" s="10" t="s">
        <v>80</v>
      </c>
      <c r="B442" s="11" t="s">
        <v>182</v>
      </c>
      <c r="C442" s="11" t="str">
        <f t="shared" si="31"/>
        <v>irAE_High</v>
      </c>
      <c r="D442" s="11">
        <v>0.36545056860759201</v>
      </c>
      <c r="E442" s="11">
        <v>0.94627841946024505</v>
      </c>
      <c r="F442" s="11">
        <v>0.70743975023179395</v>
      </c>
      <c r="G442" s="11">
        <v>0.97605400995776603</v>
      </c>
      <c r="H442" s="11">
        <v>15</v>
      </c>
      <c r="I442" s="11">
        <v>5</v>
      </c>
      <c r="J442" s="12" t="s">
        <v>183</v>
      </c>
      <c r="L442" s="33" t="s">
        <v>447</v>
      </c>
      <c r="M442" s="1" t="s">
        <v>11</v>
      </c>
      <c r="N442" s="1" t="s">
        <v>173</v>
      </c>
      <c r="O442" s="1">
        <v>0.69935090300000002</v>
      </c>
      <c r="P442" s="1">
        <v>0.51261594700000002</v>
      </c>
      <c r="Q442" s="1">
        <v>0.192600365</v>
      </c>
      <c r="R442" s="1">
        <v>0.81275531300000003</v>
      </c>
      <c r="S442" s="1">
        <v>20</v>
      </c>
      <c r="T442" s="1">
        <v>20</v>
      </c>
      <c r="U442" s="29" t="s">
        <v>174</v>
      </c>
      <c r="W442" s="33" t="s">
        <v>232</v>
      </c>
      <c r="X442" s="1" t="s">
        <v>182</v>
      </c>
      <c r="Y442" s="1" t="s">
        <v>173</v>
      </c>
      <c r="Z442" s="1">
        <v>0.80763076199999995</v>
      </c>
      <c r="AA442" s="1">
        <v>0.483492107</v>
      </c>
      <c r="AB442" s="1">
        <v>0.13876408600000001</v>
      </c>
      <c r="AC442" s="1">
        <v>0.54132411999999996</v>
      </c>
      <c r="AD442" s="1">
        <v>11</v>
      </c>
      <c r="AE442" s="1">
        <v>2</v>
      </c>
      <c r="AF442" s="29" t="s">
        <v>183</v>
      </c>
      <c r="AH442" s="33" t="s">
        <v>358</v>
      </c>
      <c r="AI442" s="1" t="s">
        <v>11</v>
      </c>
      <c r="AJ442" s="1" t="s">
        <v>11</v>
      </c>
      <c r="AK442" s="1">
        <v>-1.6737656970000001</v>
      </c>
      <c r="AL442" s="1">
        <v>1.373262279</v>
      </c>
      <c r="AM442" s="1">
        <v>0.23428723700000001</v>
      </c>
      <c r="AN442" s="1">
        <v>0.582634129</v>
      </c>
      <c r="AO442" s="1">
        <v>30</v>
      </c>
      <c r="AP442" s="1">
        <v>28</v>
      </c>
      <c r="AQ442" s="29" t="s">
        <v>174</v>
      </c>
      <c r="AS442" s="33" t="s">
        <v>97</v>
      </c>
      <c r="AT442" s="1" t="s">
        <v>182</v>
      </c>
      <c r="AU442" s="1" t="str">
        <f t="shared" si="33"/>
        <v>irAE_Low</v>
      </c>
      <c r="AV442" s="1">
        <v>-4.5360336000000001E-2</v>
      </c>
      <c r="AW442" s="1">
        <v>0.83116273600000001</v>
      </c>
      <c r="AX442" s="1">
        <v>0.95724856999999997</v>
      </c>
      <c r="AY442" s="1">
        <v>0.99249279199999996</v>
      </c>
      <c r="AZ442" s="1">
        <v>18</v>
      </c>
      <c r="BA442" s="1">
        <v>7</v>
      </c>
      <c r="BB442" s="29" t="s">
        <v>183</v>
      </c>
      <c r="BD442" s="33" t="s">
        <v>610</v>
      </c>
      <c r="BE442" s="1" t="s">
        <v>11</v>
      </c>
      <c r="BF442" s="1" t="s">
        <v>173</v>
      </c>
      <c r="BG442" s="1">
        <v>1.06936958</v>
      </c>
      <c r="BH442" s="1">
        <v>0.65871760400000001</v>
      </c>
      <c r="BI442" s="1">
        <v>0.12188420899999999</v>
      </c>
      <c r="BJ442" s="1">
        <v>0.79481482800000003</v>
      </c>
      <c r="BK442" s="1">
        <v>23</v>
      </c>
      <c r="BL442" s="1">
        <v>23</v>
      </c>
      <c r="BM442" s="29" t="s">
        <v>174</v>
      </c>
    </row>
    <row r="443" spans="1:65" x14ac:dyDescent="0.2">
      <c r="A443" s="10" t="s">
        <v>14</v>
      </c>
      <c r="B443" s="11" t="s">
        <v>182</v>
      </c>
      <c r="C443" s="11" t="str">
        <f t="shared" si="31"/>
        <v>irAE_High</v>
      </c>
      <c r="D443" s="11">
        <v>0.18800502994411999</v>
      </c>
      <c r="E443" s="11">
        <v>0.75051471538362702</v>
      </c>
      <c r="F443" s="11">
        <v>0.80727113540034401</v>
      </c>
      <c r="G443" s="11">
        <v>0.97605400995776603</v>
      </c>
      <c r="H443" s="11">
        <v>15</v>
      </c>
      <c r="I443" s="11">
        <v>4</v>
      </c>
      <c r="J443" s="12" t="s">
        <v>183</v>
      </c>
      <c r="L443" s="33" t="s">
        <v>634</v>
      </c>
      <c r="M443" s="1" t="s">
        <v>11</v>
      </c>
      <c r="N443" s="1" t="s">
        <v>173</v>
      </c>
      <c r="O443" s="1">
        <v>0.447122613</v>
      </c>
      <c r="P443" s="1">
        <v>0.32597532499999998</v>
      </c>
      <c r="Q443" s="1">
        <v>0.19034330899999999</v>
      </c>
      <c r="R443" s="1">
        <v>0.81275531300000003</v>
      </c>
      <c r="S443" s="1">
        <v>20</v>
      </c>
      <c r="T443" s="1">
        <v>20</v>
      </c>
      <c r="U443" s="29" t="s">
        <v>174</v>
      </c>
      <c r="W443" s="33" t="s">
        <v>102</v>
      </c>
      <c r="X443" s="1" t="s">
        <v>182</v>
      </c>
      <c r="Y443" s="1" t="s">
        <v>173</v>
      </c>
      <c r="Z443" s="1">
        <v>2.2938546240000002</v>
      </c>
      <c r="AA443" s="1">
        <v>1.361466064</v>
      </c>
      <c r="AB443" s="1">
        <v>0.135888754</v>
      </c>
      <c r="AC443" s="1">
        <v>0.54132411999999996</v>
      </c>
      <c r="AD443" s="1">
        <v>11</v>
      </c>
      <c r="AE443" s="1">
        <v>3</v>
      </c>
      <c r="AF443" s="29" t="s">
        <v>183</v>
      </c>
      <c r="AH443" s="33" t="s">
        <v>666</v>
      </c>
      <c r="AI443" s="1" t="s">
        <v>11</v>
      </c>
      <c r="AJ443" s="1" t="s">
        <v>11</v>
      </c>
      <c r="AK443" s="1">
        <v>-2.4741601960000001</v>
      </c>
      <c r="AL443" s="1">
        <v>2.0514254030000001</v>
      </c>
      <c r="AM443" s="1">
        <v>0.23908144200000001</v>
      </c>
      <c r="AN443" s="1">
        <v>0.58815562399999999</v>
      </c>
      <c r="AO443" s="1">
        <v>30</v>
      </c>
      <c r="AP443" s="1">
        <v>12</v>
      </c>
      <c r="AQ443" s="29" t="s">
        <v>174</v>
      </c>
      <c r="AS443" s="33" t="s">
        <v>37</v>
      </c>
      <c r="AT443" s="1" t="s">
        <v>182</v>
      </c>
      <c r="AU443" s="1" t="str">
        <f t="shared" si="33"/>
        <v>irAE_Low</v>
      </c>
      <c r="AV443" s="1">
        <v>-5.1756219999999999E-2</v>
      </c>
      <c r="AW443" s="1">
        <v>1.113461531</v>
      </c>
      <c r="AX443" s="1">
        <v>0.96358241300000003</v>
      </c>
      <c r="AY443" s="1">
        <v>0.99249279199999996</v>
      </c>
      <c r="AZ443" s="1">
        <v>18</v>
      </c>
      <c r="BA443" s="1">
        <v>8</v>
      </c>
      <c r="BB443" s="29" t="s">
        <v>183</v>
      </c>
      <c r="BD443" s="33" t="s">
        <v>294</v>
      </c>
      <c r="BE443" s="1" t="s">
        <v>11</v>
      </c>
      <c r="BF443" s="1" t="s">
        <v>173</v>
      </c>
      <c r="BG443" s="1">
        <v>1.4057662689999999</v>
      </c>
      <c r="BH443" s="1">
        <v>1.0932306169999999</v>
      </c>
      <c r="BI443" s="1">
        <v>0.21478056000000001</v>
      </c>
      <c r="BJ443" s="1">
        <v>0.80812465600000005</v>
      </c>
      <c r="BK443" s="1">
        <v>23</v>
      </c>
      <c r="BL443" s="1">
        <v>7</v>
      </c>
      <c r="BM443" s="29" t="s">
        <v>174</v>
      </c>
    </row>
    <row r="444" spans="1:65" x14ac:dyDescent="0.2">
      <c r="A444" s="10" t="s">
        <v>31</v>
      </c>
      <c r="B444" s="11" t="s">
        <v>182</v>
      </c>
      <c r="C444" s="11" t="str">
        <f t="shared" si="31"/>
        <v>irAE_High</v>
      </c>
      <c r="D444" s="11">
        <v>0.475485148962971</v>
      </c>
      <c r="E444" s="11">
        <v>1.21603738003609</v>
      </c>
      <c r="F444" s="11">
        <v>0.70398970054992804</v>
      </c>
      <c r="G444" s="11">
        <v>0.97605400995776603</v>
      </c>
      <c r="H444" s="11">
        <v>15</v>
      </c>
      <c r="I444" s="11">
        <v>6</v>
      </c>
      <c r="J444" s="12" t="s">
        <v>183</v>
      </c>
      <c r="L444" s="33" t="s">
        <v>296</v>
      </c>
      <c r="M444" s="1" t="s">
        <v>11</v>
      </c>
      <c r="N444" s="1" t="s">
        <v>173</v>
      </c>
      <c r="O444" s="1">
        <v>1.717714094</v>
      </c>
      <c r="P444" s="1">
        <v>1.2763773620000001</v>
      </c>
      <c r="Q444" s="1">
        <v>0.198365561</v>
      </c>
      <c r="R444" s="1">
        <v>0.82084693099999995</v>
      </c>
      <c r="S444" s="1">
        <v>20</v>
      </c>
      <c r="T444" s="1">
        <v>14</v>
      </c>
      <c r="U444" s="29" t="s">
        <v>174</v>
      </c>
      <c r="W444" s="33" t="s">
        <v>33</v>
      </c>
      <c r="X444" s="1" t="s">
        <v>182</v>
      </c>
      <c r="Y444" s="1" t="s">
        <v>182</v>
      </c>
      <c r="Z444" s="1">
        <v>-3.6258199530000002</v>
      </c>
      <c r="AA444" s="1">
        <v>2.1538550679999999</v>
      </c>
      <c r="AB444" s="1">
        <v>0.13617158900000001</v>
      </c>
      <c r="AC444" s="1">
        <v>0.54132411999999996</v>
      </c>
      <c r="AD444" s="1">
        <v>11</v>
      </c>
      <c r="AE444" s="1">
        <v>9</v>
      </c>
      <c r="AF444" s="29" t="s">
        <v>183</v>
      </c>
      <c r="AH444" s="33" t="s">
        <v>396</v>
      </c>
      <c r="AI444" s="1" t="s">
        <v>11</v>
      </c>
      <c r="AJ444" s="1" t="s">
        <v>11</v>
      </c>
      <c r="AK444" s="1">
        <v>-1.765733389</v>
      </c>
      <c r="AL444" s="1">
        <v>1.469555146</v>
      </c>
      <c r="AM444" s="1">
        <v>0.240800075</v>
      </c>
      <c r="AN444" s="1">
        <v>0.58955821200000003</v>
      </c>
      <c r="AO444" s="1">
        <v>30</v>
      </c>
      <c r="AP444" s="1">
        <v>24</v>
      </c>
      <c r="AQ444" s="29" t="s">
        <v>174</v>
      </c>
      <c r="AS444" s="33" t="s">
        <v>125</v>
      </c>
      <c r="AT444" s="1" t="s">
        <v>182</v>
      </c>
      <c r="AU444" s="1" t="str">
        <f t="shared" si="33"/>
        <v>irAE_Low</v>
      </c>
      <c r="AV444" s="1">
        <v>-7.4501968000000002E-2</v>
      </c>
      <c r="AW444" s="1">
        <v>1.3213369049999999</v>
      </c>
      <c r="AX444" s="1">
        <v>0.95583288200000005</v>
      </c>
      <c r="AY444" s="1">
        <v>0.99249279199999996</v>
      </c>
      <c r="AZ444" s="1">
        <v>18</v>
      </c>
      <c r="BA444" s="1">
        <v>9</v>
      </c>
      <c r="BB444" s="29" t="s">
        <v>183</v>
      </c>
      <c r="BD444" s="33" t="s">
        <v>340</v>
      </c>
      <c r="BE444" s="1" t="s">
        <v>11</v>
      </c>
      <c r="BF444" s="1" t="s">
        <v>173</v>
      </c>
      <c r="BG444" s="1">
        <v>0.98882874399999998</v>
      </c>
      <c r="BH444" s="1">
        <v>0.73778692499999998</v>
      </c>
      <c r="BI444" s="1">
        <v>0.19683315500000001</v>
      </c>
      <c r="BJ444" s="1">
        <v>0.80812465600000005</v>
      </c>
      <c r="BK444" s="1">
        <v>23</v>
      </c>
      <c r="BL444" s="1">
        <v>23</v>
      </c>
      <c r="BM444" s="29" t="s">
        <v>174</v>
      </c>
    </row>
    <row r="445" spans="1:65" x14ac:dyDescent="0.2">
      <c r="A445" s="10" t="s">
        <v>154</v>
      </c>
      <c r="B445" s="11" t="s">
        <v>182</v>
      </c>
      <c r="C445" s="11" t="str">
        <f t="shared" si="31"/>
        <v>irAE_High</v>
      </c>
      <c r="D445" s="11">
        <v>0.35160275100501498</v>
      </c>
      <c r="E445" s="11">
        <v>0.96640975778539895</v>
      </c>
      <c r="F445" s="11">
        <v>0.72356398654388598</v>
      </c>
      <c r="G445" s="11">
        <v>0.97605400995776603</v>
      </c>
      <c r="H445" s="11">
        <v>15</v>
      </c>
      <c r="I445" s="11">
        <v>9</v>
      </c>
      <c r="J445" s="12" t="s">
        <v>183</v>
      </c>
      <c r="L445" s="33" t="s">
        <v>534</v>
      </c>
      <c r="M445" s="1" t="s">
        <v>11</v>
      </c>
      <c r="N445" s="1" t="s">
        <v>173</v>
      </c>
      <c r="O445" s="1">
        <v>1.277837302</v>
      </c>
      <c r="P445" s="1">
        <v>0.94965714700000003</v>
      </c>
      <c r="Q445" s="1">
        <v>0.19842717300000001</v>
      </c>
      <c r="R445" s="1">
        <v>0.82084693099999995</v>
      </c>
      <c r="S445" s="1">
        <v>20</v>
      </c>
      <c r="T445" s="1">
        <v>10</v>
      </c>
      <c r="U445" s="29" t="s">
        <v>174</v>
      </c>
      <c r="W445" s="33" t="s">
        <v>196</v>
      </c>
      <c r="X445" s="1" t="s">
        <v>182</v>
      </c>
      <c r="Y445" s="1" t="s">
        <v>182</v>
      </c>
      <c r="Z445" s="1">
        <v>-1.2784155420000001</v>
      </c>
      <c r="AA445" s="1">
        <v>0.75813629699999996</v>
      </c>
      <c r="AB445" s="1">
        <v>0.135609009</v>
      </c>
      <c r="AC445" s="1">
        <v>0.54132411999999996</v>
      </c>
      <c r="AD445" s="1">
        <v>11</v>
      </c>
      <c r="AE445" s="1">
        <v>3</v>
      </c>
      <c r="AF445" s="29" t="s">
        <v>183</v>
      </c>
      <c r="AH445" s="33" t="s">
        <v>372</v>
      </c>
      <c r="AI445" s="1" t="s">
        <v>11</v>
      </c>
      <c r="AJ445" s="1" t="s">
        <v>11</v>
      </c>
      <c r="AK445" s="1">
        <v>-1.1912012679999999</v>
      </c>
      <c r="AL445" s="1">
        <v>0.98998803300000005</v>
      </c>
      <c r="AM445" s="1">
        <v>0.24015143</v>
      </c>
      <c r="AN445" s="1">
        <v>0.58955821200000003</v>
      </c>
      <c r="AO445" s="1">
        <v>30</v>
      </c>
      <c r="AP445" s="1">
        <v>28</v>
      </c>
      <c r="AQ445" s="29" t="s">
        <v>174</v>
      </c>
      <c r="AS445" s="33" t="s">
        <v>134</v>
      </c>
      <c r="AT445" s="1" t="s">
        <v>182</v>
      </c>
      <c r="AU445" s="1" t="str">
        <f t="shared" si="33"/>
        <v>irAE_Low</v>
      </c>
      <c r="AV445" s="1">
        <v>-2.6055277000000002E-2</v>
      </c>
      <c r="AW445" s="1">
        <v>0.58492094699999997</v>
      </c>
      <c r="AX445" s="1">
        <v>0.96509914799999996</v>
      </c>
      <c r="AY445" s="1">
        <v>0.99249279199999996</v>
      </c>
      <c r="AZ445" s="1">
        <v>18</v>
      </c>
      <c r="BA445" s="1">
        <v>5</v>
      </c>
      <c r="BB445" s="29" t="s">
        <v>183</v>
      </c>
      <c r="BD445" s="33" t="s">
        <v>301</v>
      </c>
      <c r="BE445" s="1" t="s">
        <v>11</v>
      </c>
      <c r="BF445" s="1" t="s">
        <v>173</v>
      </c>
      <c r="BG445" s="1">
        <v>2.5130722780000001</v>
      </c>
      <c r="BH445" s="1">
        <v>1.924109082</v>
      </c>
      <c r="BI445" s="1">
        <v>0.20796495600000001</v>
      </c>
      <c r="BJ445" s="1">
        <v>0.80812465600000005</v>
      </c>
      <c r="BK445" s="1">
        <v>23</v>
      </c>
      <c r="BL445" s="1">
        <v>18</v>
      </c>
      <c r="BM445" s="29" t="s">
        <v>174</v>
      </c>
    </row>
    <row r="446" spans="1:65" x14ac:dyDescent="0.2">
      <c r="A446" s="10" t="s">
        <v>158</v>
      </c>
      <c r="B446" s="11" t="s">
        <v>182</v>
      </c>
      <c r="C446" s="11" t="str">
        <f t="shared" si="31"/>
        <v>irAE_High</v>
      </c>
      <c r="D446" s="11">
        <v>0.37569222117735002</v>
      </c>
      <c r="E446" s="11">
        <v>0.82299374567620198</v>
      </c>
      <c r="F446" s="11">
        <v>0.65778871636056602</v>
      </c>
      <c r="G446" s="11">
        <v>0.97605400995776603</v>
      </c>
      <c r="H446" s="11">
        <v>15</v>
      </c>
      <c r="I446" s="11">
        <v>4</v>
      </c>
      <c r="J446" s="12" t="s">
        <v>183</v>
      </c>
      <c r="L446" s="33" t="s">
        <v>317</v>
      </c>
      <c r="M446" s="1" t="s">
        <v>11</v>
      </c>
      <c r="N446" s="1" t="s">
        <v>173</v>
      </c>
      <c r="O446" s="1">
        <v>0.35147233300000003</v>
      </c>
      <c r="P446" s="1">
        <v>0.25993738500000002</v>
      </c>
      <c r="Q446" s="1">
        <v>0.19636573900000001</v>
      </c>
      <c r="R446" s="1">
        <v>0.82084693099999995</v>
      </c>
      <c r="S446" s="1">
        <v>20</v>
      </c>
      <c r="T446" s="1">
        <v>20</v>
      </c>
      <c r="U446" s="29" t="s">
        <v>174</v>
      </c>
      <c r="W446" s="33" t="s">
        <v>37</v>
      </c>
      <c r="X446" s="1" t="s">
        <v>182</v>
      </c>
      <c r="Y446" s="1" t="s">
        <v>182</v>
      </c>
      <c r="Z446" s="1">
        <v>-0.80484104099999998</v>
      </c>
      <c r="AA446" s="1">
        <v>0.48290462499999998</v>
      </c>
      <c r="AB446" s="1">
        <v>0.139519583</v>
      </c>
      <c r="AC446" s="1">
        <v>0.54132411999999996</v>
      </c>
      <c r="AD446" s="1">
        <v>11</v>
      </c>
      <c r="AE446" s="1">
        <v>2</v>
      </c>
      <c r="AF446" s="29" t="s">
        <v>183</v>
      </c>
      <c r="AH446" s="33" t="s">
        <v>668</v>
      </c>
      <c r="AI446" s="1" t="s">
        <v>11</v>
      </c>
      <c r="AJ446" s="1" t="s">
        <v>173</v>
      </c>
      <c r="AK446" s="1">
        <v>0.77089814099999998</v>
      </c>
      <c r="AL446" s="1">
        <v>0.64110313500000005</v>
      </c>
      <c r="AM446" s="1">
        <v>0.24045266800000001</v>
      </c>
      <c r="AN446" s="1">
        <v>0.58955821200000003</v>
      </c>
      <c r="AO446" s="1">
        <v>30</v>
      </c>
      <c r="AP446" s="1">
        <v>29</v>
      </c>
      <c r="AQ446" s="29" t="s">
        <v>174</v>
      </c>
      <c r="AS446" s="33" t="s">
        <v>154</v>
      </c>
      <c r="AT446" s="1" t="s">
        <v>182</v>
      </c>
      <c r="AU446" s="1" t="str">
        <f t="shared" si="33"/>
        <v>irAE_Low</v>
      </c>
      <c r="AV446" s="1">
        <v>-3.0768210000000001E-2</v>
      </c>
      <c r="AW446" s="1">
        <v>1.021946464</v>
      </c>
      <c r="AX446" s="1">
        <v>0.97640634900000001</v>
      </c>
      <c r="AY446" s="1">
        <v>0.99686440899999995</v>
      </c>
      <c r="AZ446" s="1">
        <v>18</v>
      </c>
      <c r="BA446" s="1">
        <v>8</v>
      </c>
      <c r="BB446" s="29" t="s">
        <v>183</v>
      </c>
      <c r="BD446" s="33" t="s">
        <v>303</v>
      </c>
      <c r="BE446" s="1" t="s">
        <v>11</v>
      </c>
      <c r="BF446" s="1" t="s">
        <v>173</v>
      </c>
      <c r="BG446" s="1">
        <v>1.336993117</v>
      </c>
      <c r="BH446" s="1">
        <v>1.0374756359999999</v>
      </c>
      <c r="BI446" s="1">
        <v>0.21382083599999999</v>
      </c>
      <c r="BJ446" s="1">
        <v>0.80812465600000005</v>
      </c>
      <c r="BK446" s="1">
        <v>23</v>
      </c>
      <c r="BL446" s="1">
        <v>22</v>
      </c>
      <c r="BM446" s="29" t="s">
        <v>174</v>
      </c>
    </row>
    <row r="447" spans="1:65" x14ac:dyDescent="0.2">
      <c r="A447" s="10" t="s">
        <v>188</v>
      </c>
      <c r="B447" s="11" t="s">
        <v>182</v>
      </c>
      <c r="C447" s="11" t="str">
        <f t="shared" si="31"/>
        <v>irAE_Low</v>
      </c>
      <c r="D447" s="11">
        <v>-0.20652542695463899</v>
      </c>
      <c r="E447" s="11">
        <v>0.56372694762795805</v>
      </c>
      <c r="F447" s="11">
        <v>0.72173083717251096</v>
      </c>
      <c r="G447" s="11">
        <v>0.97605400995776603</v>
      </c>
      <c r="H447" s="11">
        <v>15</v>
      </c>
      <c r="I447" s="11">
        <v>2</v>
      </c>
      <c r="J447" s="12" t="s">
        <v>183</v>
      </c>
      <c r="L447" s="33" t="s">
        <v>341</v>
      </c>
      <c r="M447" s="1" t="s">
        <v>11</v>
      </c>
      <c r="N447" s="1" t="s">
        <v>173</v>
      </c>
      <c r="O447" s="1">
        <v>0.58017647299999997</v>
      </c>
      <c r="P447" s="1">
        <v>0.43447138099999999</v>
      </c>
      <c r="Q447" s="1">
        <v>0.201669705</v>
      </c>
      <c r="R447" s="1">
        <v>0.82475565699999998</v>
      </c>
      <c r="S447" s="1">
        <v>20</v>
      </c>
      <c r="T447" s="1">
        <v>20</v>
      </c>
      <c r="U447" s="29" t="s">
        <v>174</v>
      </c>
      <c r="W447" s="33" t="s">
        <v>67</v>
      </c>
      <c r="X447" s="1" t="s">
        <v>182</v>
      </c>
      <c r="Y447" s="1" t="s">
        <v>182</v>
      </c>
      <c r="Z447" s="1">
        <v>-0.74461602100000002</v>
      </c>
      <c r="AA447" s="1">
        <v>0.44676961300000001</v>
      </c>
      <c r="AB447" s="1">
        <v>0.139519583</v>
      </c>
      <c r="AC447" s="1">
        <v>0.54132411999999996</v>
      </c>
      <c r="AD447" s="1">
        <v>11</v>
      </c>
      <c r="AE447" s="1">
        <v>2</v>
      </c>
      <c r="AF447" s="29" t="s">
        <v>183</v>
      </c>
      <c r="AH447" s="33" t="s">
        <v>678</v>
      </c>
      <c r="AI447" s="1" t="s">
        <v>11</v>
      </c>
      <c r="AJ447" s="1" t="s">
        <v>173</v>
      </c>
      <c r="AK447" s="1">
        <v>0.281197264</v>
      </c>
      <c r="AL447" s="1">
        <v>0.23548419200000001</v>
      </c>
      <c r="AM447" s="1">
        <v>0.243637196</v>
      </c>
      <c r="AN447" s="1">
        <v>0.59200318799999996</v>
      </c>
      <c r="AO447" s="1">
        <v>30</v>
      </c>
      <c r="AP447" s="1">
        <v>30</v>
      </c>
      <c r="AQ447" s="29" t="s">
        <v>174</v>
      </c>
      <c r="AS447" s="33" t="s">
        <v>84</v>
      </c>
      <c r="AT447" s="1" t="s">
        <v>182</v>
      </c>
      <c r="AU447" s="1" t="str">
        <f t="shared" si="33"/>
        <v>irAE_Low</v>
      </c>
      <c r="AV447" s="1">
        <v>-2.5278595000000001E-2</v>
      </c>
      <c r="AW447" s="1">
        <v>1.3485131669999999</v>
      </c>
      <c r="AX447" s="1">
        <v>0.98530864500000004</v>
      </c>
      <c r="AY447" s="1">
        <v>0.99686440899999995</v>
      </c>
      <c r="AZ447" s="1">
        <v>18</v>
      </c>
      <c r="BA447" s="1">
        <v>9</v>
      </c>
      <c r="BB447" s="29" t="s">
        <v>183</v>
      </c>
      <c r="BD447" s="33" t="s">
        <v>324</v>
      </c>
      <c r="BE447" s="1" t="s">
        <v>11</v>
      </c>
      <c r="BF447" s="1" t="s">
        <v>173</v>
      </c>
      <c r="BG447" s="1">
        <v>1.2083833079999999</v>
      </c>
      <c r="BH447" s="1">
        <v>0.89320380600000004</v>
      </c>
      <c r="BI447" s="1">
        <v>0.19284912700000001</v>
      </c>
      <c r="BJ447" s="1">
        <v>0.80812465600000005</v>
      </c>
      <c r="BK447" s="1">
        <v>23</v>
      </c>
      <c r="BL447" s="1">
        <v>23</v>
      </c>
      <c r="BM447" s="29" t="s">
        <v>174</v>
      </c>
    </row>
    <row r="448" spans="1:65" x14ac:dyDescent="0.2">
      <c r="A448" s="10" t="s">
        <v>162</v>
      </c>
      <c r="B448" s="11" t="s">
        <v>182</v>
      </c>
      <c r="C448" s="11" t="str">
        <f t="shared" si="31"/>
        <v>irAE_Low</v>
      </c>
      <c r="D448" s="11">
        <v>-5.7145751386743403E-2</v>
      </c>
      <c r="E448" s="11">
        <v>0.26874813816742199</v>
      </c>
      <c r="F448" s="11">
        <v>0.83588215335028604</v>
      </c>
      <c r="G448" s="11">
        <v>0.97605400995776603</v>
      </c>
      <c r="H448" s="11">
        <v>15</v>
      </c>
      <c r="I448" s="11">
        <v>2</v>
      </c>
      <c r="J448" s="12" t="s">
        <v>183</v>
      </c>
      <c r="L448" s="33" t="s">
        <v>421</v>
      </c>
      <c r="M448" s="1" t="s">
        <v>11</v>
      </c>
      <c r="N448" s="1" t="s">
        <v>173</v>
      </c>
      <c r="O448" s="1">
        <v>0.56488610100000003</v>
      </c>
      <c r="P448" s="1">
        <v>0.42222313</v>
      </c>
      <c r="Q448" s="1">
        <v>0.20086480100000001</v>
      </c>
      <c r="R448" s="1">
        <v>0.82475565699999998</v>
      </c>
      <c r="S448" s="1">
        <v>20</v>
      </c>
      <c r="T448" s="1">
        <v>20</v>
      </c>
      <c r="U448" s="29" t="s">
        <v>174</v>
      </c>
      <c r="W448" s="33" t="s">
        <v>48</v>
      </c>
      <c r="X448" s="1" t="s">
        <v>182</v>
      </c>
      <c r="Y448" s="1" t="s">
        <v>182</v>
      </c>
      <c r="Z448" s="1">
        <v>-1.8252224290000001</v>
      </c>
      <c r="AA448" s="1">
        <v>1.1238071489999999</v>
      </c>
      <c r="AB448" s="1">
        <v>0.148373966</v>
      </c>
      <c r="AC448" s="1">
        <v>0.55469036699999996</v>
      </c>
      <c r="AD448" s="1">
        <v>11</v>
      </c>
      <c r="AE448" s="1">
        <v>11</v>
      </c>
      <c r="AF448" s="29" t="s">
        <v>183</v>
      </c>
      <c r="AH448" s="33" t="s">
        <v>468</v>
      </c>
      <c r="AI448" s="1" t="s">
        <v>11</v>
      </c>
      <c r="AJ448" s="1" t="s">
        <v>11</v>
      </c>
      <c r="AK448" s="1">
        <v>-2.0809496080000001</v>
      </c>
      <c r="AL448" s="1">
        <v>1.7409107340000001</v>
      </c>
      <c r="AM448" s="1">
        <v>0.24317713299999999</v>
      </c>
      <c r="AN448" s="1">
        <v>0.59200318799999996</v>
      </c>
      <c r="AO448" s="1">
        <v>30</v>
      </c>
      <c r="AP448" s="1">
        <v>27</v>
      </c>
      <c r="AQ448" s="29" t="s">
        <v>174</v>
      </c>
      <c r="AS448" s="33" t="s">
        <v>166</v>
      </c>
      <c r="AT448" s="1" t="s">
        <v>182</v>
      </c>
      <c r="AU448" s="1" t="str">
        <f t="shared" si="33"/>
        <v>irAE_Low</v>
      </c>
      <c r="AV448" s="1">
        <v>-2.9233116E-2</v>
      </c>
      <c r="AW448" s="1">
        <v>1.670134341</v>
      </c>
      <c r="AX448" s="1">
        <v>0.986281984</v>
      </c>
      <c r="AY448" s="1">
        <v>0.99686440899999995</v>
      </c>
      <c r="AZ448" s="1">
        <v>18</v>
      </c>
      <c r="BA448" s="1">
        <v>8</v>
      </c>
      <c r="BB448" s="29" t="s">
        <v>183</v>
      </c>
      <c r="BD448" s="33" t="s">
        <v>327</v>
      </c>
      <c r="BE448" s="1" t="s">
        <v>11</v>
      </c>
      <c r="BF448" s="1" t="s">
        <v>173</v>
      </c>
      <c r="BG448" s="1">
        <v>1.5495839140000001</v>
      </c>
      <c r="BH448" s="1">
        <v>1.066973366</v>
      </c>
      <c r="BI448" s="1">
        <v>0.163622712</v>
      </c>
      <c r="BJ448" s="1">
        <v>0.80812465600000005</v>
      </c>
      <c r="BK448" s="1">
        <v>23</v>
      </c>
      <c r="BL448" s="1">
        <v>22</v>
      </c>
      <c r="BM448" s="29" t="s">
        <v>174</v>
      </c>
    </row>
    <row r="449" spans="1:65" ht="17" thickBot="1" x14ac:dyDescent="0.25">
      <c r="A449" s="10" t="s">
        <v>120</v>
      </c>
      <c r="B449" s="11" t="s">
        <v>182</v>
      </c>
      <c r="C449" s="11" t="str">
        <f t="shared" si="31"/>
        <v>irAE_Low</v>
      </c>
      <c r="D449" s="11">
        <v>-0.23886539084692099</v>
      </c>
      <c r="E449" s="11">
        <v>0.97242884127121598</v>
      </c>
      <c r="F449" s="11">
        <v>0.81093044264798597</v>
      </c>
      <c r="G449" s="11">
        <v>0.97605400995776603</v>
      </c>
      <c r="H449" s="11">
        <v>15</v>
      </c>
      <c r="I449" s="11">
        <v>7</v>
      </c>
      <c r="J449" s="12" t="s">
        <v>183</v>
      </c>
      <c r="L449" s="33" t="s">
        <v>329</v>
      </c>
      <c r="M449" s="1" t="s">
        <v>11</v>
      </c>
      <c r="N449" s="1" t="s">
        <v>173</v>
      </c>
      <c r="O449" s="1">
        <v>0.41885833300000003</v>
      </c>
      <c r="P449" s="1">
        <v>0.31791139400000001</v>
      </c>
      <c r="Q449" s="1">
        <v>0.20743093600000001</v>
      </c>
      <c r="R449" s="1">
        <v>0.83429522599999995</v>
      </c>
      <c r="S449" s="1">
        <v>20</v>
      </c>
      <c r="T449" s="1">
        <v>20</v>
      </c>
      <c r="U449" s="29" t="s">
        <v>174</v>
      </c>
      <c r="W449" s="33" t="s">
        <v>170</v>
      </c>
      <c r="X449" s="1" t="s">
        <v>182</v>
      </c>
      <c r="Y449" s="1" t="s">
        <v>182</v>
      </c>
      <c r="Z449" s="1">
        <v>-1.4703196190000001</v>
      </c>
      <c r="AA449" s="1">
        <v>0.93917116899999997</v>
      </c>
      <c r="AB449" s="1">
        <v>0.161434473</v>
      </c>
      <c r="AC449" s="1">
        <v>0.57394345599999996</v>
      </c>
      <c r="AD449" s="1">
        <v>11</v>
      </c>
      <c r="AE449" s="1">
        <v>5</v>
      </c>
      <c r="AF449" s="29" t="s">
        <v>183</v>
      </c>
      <c r="AH449" s="33" t="s">
        <v>636</v>
      </c>
      <c r="AI449" s="1" t="s">
        <v>11</v>
      </c>
      <c r="AJ449" s="1" t="s">
        <v>173</v>
      </c>
      <c r="AK449" s="1">
        <v>0.46620307300000002</v>
      </c>
      <c r="AL449" s="1">
        <v>0.39195321700000002</v>
      </c>
      <c r="AM449" s="1">
        <v>0.245442826</v>
      </c>
      <c r="AN449" s="1">
        <v>0.59431124599999996</v>
      </c>
      <c r="AO449" s="1">
        <v>30</v>
      </c>
      <c r="AP449" s="1">
        <v>30</v>
      </c>
      <c r="AQ449" s="29" t="s">
        <v>174</v>
      </c>
      <c r="AS449" s="36" t="s">
        <v>94</v>
      </c>
      <c r="AT449" s="37" t="s">
        <v>182</v>
      </c>
      <c r="AU449" s="37" t="str">
        <f t="shared" si="33"/>
        <v>irAE_Low</v>
      </c>
      <c r="AV449" s="37">
        <v>-1.0954492E-2</v>
      </c>
      <c r="AW449" s="37">
        <v>1.6661946030000001</v>
      </c>
      <c r="AX449" s="37">
        <v>0.99484706700000003</v>
      </c>
      <c r="AY449" s="37">
        <v>0.99830837900000002</v>
      </c>
      <c r="AZ449" s="37">
        <v>18</v>
      </c>
      <c r="BA449" s="37">
        <v>10</v>
      </c>
      <c r="BB449" s="38" t="s">
        <v>183</v>
      </c>
      <c r="BD449" s="33" t="s">
        <v>330</v>
      </c>
      <c r="BE449" s="1" t="s">
        <v>11</v>
      </c>
      <c r="BF449" s="1" t="s">
        <v>173</v>
      </c>
      <c r="BG449" s="1">
        <v>1.5624438789999999</v>
      </c>
      <c r="BH449" s="1">
        <v>1.133373827</v>
      </c>
      <c r="BI449" s="1">
        <v>0.18491875699999999</v>
      </c>
      <c r="BJ449" s="1">
        <v>0.80812465600000005</v>
      </c>
      <c r="BK449" s="1">
        <v>23</v>
      </c>
      <c r="BL449" s="1">
        <v>22</v>
      </c>
      <c r="BM449" s="29" t="s">
        <v>174</v>
      </c>
    </row>
    <row r="450" spans="1:65" x14ac:dyDescent="0.2">
      <c r="A450" s="10" t="s">
        <v>122</v>
      </c>
      <c r="B450" s="11" t="s">
        <v>182</v>
      </c>
      <c r="C450" s="11" t="str">
        <f t="shared" si="31"/>
        <v>irAE_High</v>
      </c>
      <c r="D450" s="11">
        <v>0.24285618211013099</v>
      </c>
      <c r="E450" s="11">
        <v>0.65551853103392899</v>
      </c>
      <c r="F450" s="11">
        <v>0.71875206497646305</v>
      </c>
      <c r="G450" s="11">
        <v>0.97605400995776603</v>
      </c>
      <c r="H450" s="11">
        <v>15</v>
      </c>
      <c r="I450" s="11">
        <v>14</v>
      </c>
      <c r="J450" s="12" t="s">
        <v>183</v>
      </c>
      <c r="L450" s="33" t="s">
        <v>407</v>
      </c>
      <c r="M450" s="1" t="s">
        <v>11</v>
      </c>
      <c r="N450" s="1" t="s">
        <v>173</v>
      </c>
      <c r="O450" s="1">
        <v>0.36712160300000002</v>
      </c>
      <c r="P450" s="1">
        <v>0.28066994899999997</v>
      </c>
      <c r="Q450" s="1">
        <v>0.21055811699999999</v>
      </c>
      <c r="R450" s="1">
        <v>0.83536644100000002</v>
      </c>
      <c r="S450" s="1">
        <v>20</v>
      </c>
      <c r="T450" s="1">
        <v>20</v>
      </c>
      <c r="U450" s="29" t="s">
        <v>174</v>
      </c>
      <c r="W450" s="33" t="s">
        <v>227</v>
      </c>
      <c r="X450" s="1" t="s">
        <v>182</v>
      </c>
      <c r="Y450" s="1" t="s">
        <v>182</v>
      </c>
      <c r="Z450" s="1">
        <v>-0.43954307799999998</v>
      </c>
      <c r="AA450" s="1">
        <v>0.28103512800000002</v>
      </c>
      <c r="AB450" s="1">
        <v>0.16179064500000001</v>
      </c>
      <c r="AC450" s="1">
        <v>0.57394345599999996</v>
      </c>
      <c r="AD450" s="1">
        <v>11</v>
      </c>
      <c r="AE450" s="1">
        <v>2</v>
      </c>
      <c r="AF450" s="29" t="s">
        <v>183</v>
      </c>
      <c r="AH450" s="33" t="s">
        <v>673</v>
      </c>
      <c r="AI450" s="1" t="s">
        <v>11</v>
      </c>
      <c r="AJ450" s="1" t="s">
        <v>173</v>
      </c>
      <c r="AK450" s="1">
        <v>0.279253843</v>
      </c>
      <c r="AL450" s="1">
        <v>0.23639997900000001</v>
      </c>
      <c r="AM450" s="1">
        <v>0.248608731</v>
      </c>
      <c r="AN450" s="1">
        <v>0.59728150700000004</v>
      </c>
      <c r="AO450" s="1">
        <v>30</v>
      </c>
      <c r="AP450" s="1">
        <v>30</v>
      </c>
      <c r="AQ450" s="29" t="s">
        <v>174</v>
      </c>
      <c r="BD450" s="33" t="s">
        <v>343</v>
      </c>
      <c r="BE450" s="1" t="s">
        <v>11</v>
      </c>
      <c r="BF450" s="1" t="s">
        <v>173</v>
      </c>
      <c r="BG450" s="1">
        <v>1.496751961</v>
      </c>
      <c r="BH450" s="1">
        <v>1.03836408</v>
      </c>
      <c r="BI450" s="1">
        <v>0.166628949</v>
      </c>
      <c r="BJ450" s="1">
        <v>0.80812465600000005</v>
      </c>
      <c r="BK450" s="1">
        <v>23</v>
      </c>
      <c r="BL450" s="1">
        <v>23</v>
      </c>
      <c r="BM450" s="29" t="s">
        <v>174</v>
      </c>
    </row>
    <row r="451" spans="1:65" x14ac:dyDescent="0.2">
      <c r="A451" s="10" t="s">
        <v>150</v>
      </c>
      <c r="B451" s="11" t="s">
        <v>182</v>
      </c>
      <c r="C451" s="11" t="str">
        <f t="shared" si="31"/>
        <v>irAE_Low</v>
      </c>
      <c r="D451" s="11">
        <v>-0.62393539328643699</v>
      </c>
      <c r="E451" s="11">
        <v>1.6251351387216699</v>
      </c>
      <c r="F451" s="11">
        <v>0.709068506005608</v>
      </c>
      <c r="G451" s="11">
        <v>0.97605400995776603</v>
      </c>
      <c r="H451" s="11">
        <v>15</v>
      </c>
      <c r="I451" s="11">
        <v>8</v>
      </c>
      <c r="J451" s="12" t="s">
        <v>183</v>
      </c>
      <c r="L451" s="33" t="s">
        <v>285</v>
      </c>
      <c r="M451" s="1" t="s">
        <v>11</v>
      </c>
      <c r="N451" s="1" t="s">
        <v>173</v>
      </c>
      <c r="O451" s="1">
        <v>0.39333082800000002</v>
      </c>
      <c r="P451" s="1">
        <v>0.30567049600000001</v>
      </c>
      <c r="Q451" s="1">
        <v>0.21767552300000001</v>
      </c>
      <c r="R451" s="1">
        <v>0.83920345900000004</v>
      </c>
      <c r="S451" s="1">
        <v>20</v>
      </c>
      <c r="T451" s="1">
        <v>20</v>
      </c>
      <c r="U451" s="29" t="s">
        <v>174</v>
      </c>
      <c r="W451" s="33" t="s">
        <v>167</v>
      </c>
      <c r="X451" s="1" t="s">
        <v>182</v>
      </c>
      <c r="Y451" s="1" t="s">
        <v>182</v>
      </c>
      <c r="Z451" s="1">
        <v>-1.2632735420000001</v>
      </c>
      <c r="AA451" s="1">
        <v>0.83268274600000003</v>
      </c>
      <c r="AB451" s="1">
        <v>0.17302479800000001</v>
      </c>
      <c r="AC451" s="1">
        <v>0.60064322800000003</v>
      </c>
      <c r="AD451" s="1">
        <v>11</v>
      </c>
      <c r="AE451" s="1">
        <v>3</v>
      </c>
      <c r="AF451" s="29" t="s">
        <v>183</v>
      </c>
      <c r="AH451" s="33" t="s">
        <v>677</v>
      </c>
      <c r="AI451" s="1" t="s">
        <v>11</v>
      </c>
      <c r="AJ451" s="1" t="s">
        <v>173</v>
      </c>
      <c r="AK451" s="1">
        <v>0.279253843</v>
      </c>
      <c r="AL451" s="1">
        <v>0.23639997900000001</v>
      </c>
      <c r="AM451" s="1">
        <v>0.248608731</v>
      </c>
      <c r="AN451" s="1">
        <v>0.59728150700000004</v>
      </c>
      <c r="AO451" s="1">
        <v>30</v>
      </c>
      <c r="AP451" s="1">
        <v>30</v>
      </c>
      <c r="AQ451" s="29" t="s">
        <v>174</v>
      </c>
      <c r="BD451" s="33" t="s">
        <v>360</v>
      </c>
      <c r="BE451" s="1" t="s">
        <v>11</v>
      </c>
      <c r="BF451" s="1" t="s">
        <v>173</v>
      </c>
      <c r="BG451" s="1">
        <v>1.204542598</v>
      </c>
      <c r="BH451" s="1">
        <v>0.80160623499999994</v>
      </c>
      <c r="BI451" s="1">
        <v>0.150267754</v>
      </c>
      <c r="BJ451" s="1">
        <v>0.80812465600000005</v>
      </c>
      <c r="BK451" s="1">
        <v>23</v>
      </c>
      <c r="BL451" s="1">
        <v>23</v>
      </c>
      <c r="BM451" s="29" t="s">
        <v>174</v>
      </c>
    </row>
    <row r="452" spans="1:65" x14ac:dyDescent="0.2">
      <c r="A452" s="10" t="s">
        <v>67</v>
      </c>
      <c r="B452" s="11" t="s">
        <v>182</v>
      </c>
      <c r="C452" s="11" t="str">
        <f t="shared" si="31"/>
        <v>irAE_Low</v>
      </c>
      <c r="D452" s="11">
        <v>-0.34275983710683799</v>
      </c>
      <c r="E452" s="11">
        <v>1.35272572112546</v>
      </c>
      <c r="F452" s="11">
        <v>0.80510418253827598</v>
      </c>
      <c r="G452" s="11">
        <v>0.97605400995776603</v>
      </c>
      <c r="H452" s="11">
        <v>15</v>
      </c>
      <c r="I452" s="11">
        <v>3</v>
      </c>
      <c r="J452" s="12" t="s">
        <v>183</v>
      </c>
      <c r="L452" s="33" t="s">
        <v>627</v>
      </c>
      <c r="M452" s="1" t="s">
        <v>11</v>
      </c>
      <c r="N452" s="1" t="s">
        <v>173</v>
      </c>
      <c r="O452" s="1">
        <v>0.37541272599999997</v>
      </c>
      <c r="P452" s="1">
        <v>0.29224489300000001</v>
      </c>
      <c r="Q452" s="1">
        <v>0.21842281799999999</v>
      </c>
      <c r="R452" s="1">
        <v>0.83920345900000004</v>
      </c>
      <c r="S452" s="1">
        <v>20</v>
      </c>
      <c r="T452" s="1">
        <v>20</v>
      </c>
      <c r="U452" s="29" t="s">
        <v>174</v>
      </c>
      <c r="W452" s="33" t="s">
        <v>121</v>
      </c>
      <c r="X452" s="1" t="s">
        <v>182</v>
      </c>
      <c r="Y452" s="1" t="s">
        <v>182</v>
      </c>
      <c r="Z452" s="1">
        <v>-0.68178813999999999</v>
      </c>
      <c r="AA452" s="1">
        <v>0.448017428</v>
      </c>
      <c r="AB452" s="1">
        <v>0.17187334200000001</v>
      </c>
      <c r="AC452" s="1">
        <v>0.60064322800000003</v>
      </c>
      <c r="AD452" s="1">
        <v>11</v>
      </c>
      <c r="AE452" s="1">
        <v>3</v>
      </c>
      <c r="AF452" s="29" t="s">
        <v>183</v>
      </c>
      <c r="AH452" s="33" t="s">
        <v>470</v>
      </c>
      <c r="AI452" s="1" t="s">
        <v>11</v>
      </c>
      <c r="AJ452" s="1" t="s">
        <v>173</v>
      </c>
      <c r="AK452" s="1">
        <v>0.72923635399999998</v>
      </c>
      <c r="AL452" s="1">
        <v>0.62055396900000004</v>
      </c>
      <c r="AM452" s="1">
        <v>0.25101095299999998</v>
      </c>
      <c r="AN452" s="1">
        <v>0.59911289700000003</v>
      </c>
      <c r="AO452" s="1">
        <v>30</v>
      </c>
      <c r="AP452" s="1">
        <v>30</v>
      </c>
      <c r="AQ452" s="29" t="s">
        <v>174</v>
      </c>
      <c r="BD452" s="33" t="s">
        <v>363</v>
      </c>
      <c r="BE452" s="1" t="s">
        <v>11</v>
      </c>
      <c r="BF452" s="1" t="s">
        <v>173</v>
      </c>
      <c r="BG452" s="1">
        <v>1.91478426</v>
      </c>
      <c r="BH452" s="1">
        <v>1.467884164</v>
      </c>
      <c r="BI452" s="1">
        <v>0.20851307099999999</v>
      </c>
      <c r="BJ452" s="1">
        <v>0.80812465600000005</v>
      </c>
      <c r="BK452" s="1">
        <v>23</v>
      </c>
      <c r="BL452" s="1">
        <v>20</v>
      </c>
      <c r="BM452" s="29" t="s">
        <v>174</v>
      </c>
    </row>
    <row r="453" spans="1:65" x14ac:dyDescent="0.2">
      <c r="A453" s="10" t="s">
        <v>131</v>
      </c>
      <c r="B453" s="11" t="s">
        <v>182</v>
      </c>
      <c r="C453" s="11" t="str">
        <f t="shared" ref="C453:C479" si="34">IF(D453&lt;0, B453, "irAE_High")</f>
        <v>irAE_High</v>
      </c>
      <c r="D453" s="11">
        <v>0.41079097345212801</v>
      </c>
      <c r="E453" s="11">
        <v>1.0371830035260901</v>
      </c>
      <c r="F453" s="11">
        <v>0.70037669633036703</v>
      </c>
      <c r="G453" s="11">
        <v>0.97605400995776603</v>
      </c>
      <c r="H453" s="11">
        <v>15</v>
      </c>
      <c r="I453" s="11">
        <v>7</v>
      </c>
      <c r="J453" s="12" t="s">
        <v>183</v>
      </c>
      <c r="L453" s="33" t="s">
        <v>652</v>
      </c>
      <c r="M453" s="1" t="s">
        <v>11</v>
      </c>
      <c r="N453" s="1" t="s">
        <v>173</v>
      </c>
      <c r="O453" s="1">
        <v>0.86761488099999995</v>
      </c>
      <c r="P453" s="1">
        <v>0.670407054</v>
      </c>
      <c r="Q453" s="1">
        <v>0.21518072299999999</v>
      </c>
      <c r="R453" s="1">
        <v>0.83920345900000004</v>
      </c>
      <c r="S453" s="1">
        <v>20</v>
      </c>
      <c r="T453" s="1">
        <v>20</v>
      </c>
      <c r="U453" s="29" t="s">
        <v>174</v>
      </c>
      <c r="W453" s="33" t="s">
        <v>61</v>
      </c>
      <c r="X453" s="1" t="s">
        <v>182</v>
      </c>
      <c r="Y453" s="1" t="s">
        <v>182</v>
      </c>
      <c r="Z453" s="1">
        <v>-3.2539995460000002</v>
      </c>
      <c r="AA453" s="1">
        <v>2.1756908309999998</v>
      </c>
      <c r="AB453" s="1">
        <v>0.17840853600000001</v>
      </c>
      <c r="AC453" s="1">
        <v>0.60568935099999999</v>
      </c>
      <c r="AD453" s="1">
        <v>11</v>
      </c>
      <c r="AE453" s="1">
        <v>10</v>
      </c>
      <c r="AF453" s="29" t="s">
        <v>183</v>
      </c>
      <c r="AH453" s="33" t="s">
        <v>293</v>
      </c>
      <c r="AI453" s="1" t="s">
        <v>11</v>
      </c>
      <c r="AJ453" s="1" t="s">
        <v>173</v>
      </c>
      <c r="AK453" s="1">
        <v>0.43979055</v>
      </c>
      <c r="AL453" s="1">
        <v>0.37519035099999998</v>
      </c>
      <c r="AM453" s="1">
        <v>0.25217445700000002</v>
      </c>
      <c r="AN453" s="1">
        <v>0.59989469100000004</v>
      </c>
      <c r="AO453" s="1">
        <v>30</v>
      </c>
      <c r="AP453" s="1">
        <v>30</v>
      </c>
      <c r="AQ453" s="29" t="s">
        <v>174</v>
      </c>
      <c r="BD453" s="33" t="s">
        <v>371</v>
      </c>
      <c r="BE453" s="1" t="s">
        <v>11</v>
      </c>
      <c r="BF453" s="1" t="s">
        <v>173</v>
      </c>
      <c r="BG453" s="1">
        <v>2.2845341920000002</v>
      </c>
      <c r="BH453" s="1">
        <v>1.7618958760000001</v>
      </c>
      <c r="BI453" s="1">
        <v>0.21113401000000001</v>
      </c>
      <c r="BJ453" s="1">
        <v>0.80812465600000005</v>
      </c>
      <c r="BK453" s="1">
        <v>23</v>
      </c>
      <c r="BL453" s="1">
        <v>18</v>
      </c>
      <c r="BM453" s="29" t="s">
        <v>174</v>
      </c>
    </row>
    <row r="454" spans="1:65" x14ac:dyDescent="0.2">
      <c r="A454" s="10" t="s">
        <v>168</v>
      </c>
      <c r="B454" s="11" t="s">
        <v>182</v>
      </c>
      <c r="C454" s="11" t="str">
        <f t="shared" si="34"/>
        <v>irAE_Low</v>
      </c>
      <c r="D454" s="11">
        <v>-0.24597973875265899</v>
      </c>
      <c r="E454" s="11">
        <v>1.18303380790412</v>
      </c>
      <c r="F454" s="11">
        <v>0.83946271162302699</v>
      </c>
      <c r="G454" s="11">
        <v>0.97605400995776603</v>
      </c>
      <c r="H454" s="11">
        <v>15</v>
      </c>
      <c r="I454" s="11">
        <v>13</v>
      </c>
      <c r="J454" s="12" t="s">
        <v>183</v>
      </c>
      <c r="L454" s="33" t="s">
        <v>602</v>
      </c>
      <c r="M454" s="1" t="s">
        <v>11</v>
      </c>
      <c r="N454" s="1" t="s">
        <v>173</v>
      </c>
      <c r="O454" s="1">
        <v>0.61785467299999997</v>
      </c>
      <c r="P454" s="1">
        <v>0.47844719200000002</v>
      </c>
      <c r="Q454" s="1">
        <v>0.216119898</v>
      </c>
      <c r="R454" s="1">
        <v>0.83920345900000004</v>
      </c>
      <c r="S454" s="1">
        <v>20</v>
      </c>
      <c r="T454" s="1">
        <v>20</v>
      </c>
      <c r="U454" s="29" t="s">
        <v>174</v>
      </c>
      <c r="W454" s="33" t="s">
        <v>181</v>
      </c>
      <c r="X454" s="1" t="s">
        <v>182</v>
      </c>
      <c r="Y454" s="1" t="s">
        <v>182</v>
      </c>
      <c r="Z454" s="1">
        <v>-2.0419039510000001</v>
      </c>
      <c r="AA454" s="1">
        <v>1.3693910309999999</v>
      </c>
      <c r="AB454" s="1">
        <v>0.179558051</v>
      </c>
      <c r="AC454" s="1">
        <v>0.60568935099999999</v>
      </c>
      <c r="AD454" s="1">
        <v>11</v>
      </c>
      <c r="AE454" s="1">
        <v>3</v>
      </c>
      <c r="AF454" s="29" t="s">
        <v>183</v>
      </c>
      <c r="AH454" s="33" t="s">
        <v>591</v>
      </c>
      <c r="AI454" s="1" t="s">
        <v>11</v>
      </c>
      <c r="AJ454" s="1" t="s">
        <v>11</v>
      </c>
      <c r="AK454" s="1">
        <v>-1.8742895879999999</v>
      </c>
      <c r="AL454" s="1">
        <v>1.5998392480000001</v>
      </c>
      <c r="AM454" s="1">
        <v>0.25242322099999998</v>
      </c>
      <c r="AN454" s="1">
        <v>0.59989469100000004</v>
      </c>
      <c r="AO454" s="1">
        <v>30</v>
      </c>
      <c r="AP454" s="1">
        <v>27</v>
      </c>
      <c r="AQ454" s="29" t="s">
        <v>174</v>
      </c>
      <c r="BD454" s="33" t="s">
        <v>326</v>
      </c>
      <c r="BE454" s="1" t="s">
        <v>11</v>
      </c>
      <c r="BF454" s="1" t="s">
        <v>173</v>
      </c>
      <c r="BG454" s="1">
        <v>1.3172070069999999</v>
      </c>
      <c r="BH454" s="1">
        <v>1.0246881400000001</v>
      </c>
      <c r="BI454" s="1">
        <v>0.214921108</v>
      </c>
      <c r="BJ454" s="1">
        <v>0.80812465600000005</v>
      </c>
      <c r="BK454" s="1">
        <v>23</v>
      </c>
      <c r="BL454" s="1">
        <v>22</v>
      </c>
      <c r="BM454" s="29" t="s">
        <v>174</v>
      </c>
    </row>
    <row r="455" spans="1:65" x14ac:dyDescent="0.2">
      <c r="A455" s="10" t="s">
        <v>189</v>
      </c>
      <c r="B455" s="11" t="s">
        <v>182</v>
      </c>
      <c r="C455" s="11" t="str">
        <f t="shared" si="34"/>
        <v>irAE_Low</v>
      </c>
      <c r="D455" s="11">
        <v>-0.20676955671859901</v>
      </c>
      <c r="E455" s="11">
        <v>0.45735402596887997</v>
      </c>
      <c r="F455" s="11">
        <v>0.66084553082606401</v>
      </c>
      <c r="G455" s="11">
        <v>0.97605400995776603</v>
      </c>
      <c r="H455" s="11">
        <v>15</v>
      </c>
      <c r="I455" s="11">
        <v>2</v>
      </c>
      <c r="J455" s="12" t="s">
        <v>183</v>
      </c>
      <c r="L455" s="33" t="s">
        <v>604</v>
      </c>
      <c r="M455" s="1" t="s">
        <v>11</v>
      </c>
      <c r="N455" s="1" t="s">
        <v>173</v>
      </c>
      <c r="O455" s="1">
        <v>0.61779403600000005</v>
      </c>
      <c r="P455" s="1">
        <v>0.47841658599999998</v>
      </c>
      <c r="Q455" s="1">
        <v>0.21613479799999999</v>
      </c>
      <c r="R455" s="1">
        <v>0.83920345900000004</v>
      </c>
      <c r="S455" s="1">
        <v>20</v>
      </c>
      <c r="T455" s="1">
        <v>20</v>
      </c>
      <c r="U455" s="29" t="s">
        <v>174</v>
      </c>
      <c r="W455" s="33" t="s">
        <v>24</v>
      </c>
      <c r="X455" s="1" t="s">
        <v>182</v>
      </c>
      <c r="Y455" s="1" t="s">
        <v>182</v>
      </c>
      <c r="Z455" s="1">
        <v>-2.6801891499999999</v>
      </c>
      <c r="AA455" s="1">
        <v>1.8401639860000001</v>
      </c>
      <c r="AB455" s="1">
        <v>0.18859901900000001</v>
      </c>
      <c r="AC455" s="1">
        <v>0.61857226799999998</v>
      </c>
      <c r="AD455" s="1">
        <v>11</v>
      </c>
      <c r="AE455" s="1">
        <v>7</v>
      </c>
      <c r="AF455" s="29" t="s">
        <v>183</v>
      </c>
      <c r="AH455" s="33" t="s">
        <v>474</v>
      </c>
      <c r="AI455" s="1" t="s">
        <v>11</v>
      </c>
      <c r="AJ455" s="1" t="s">
        <v>11</v>
      </c>
      <c r="AK455" s="1">
        <v>-1.756357245</v>
      </c>
      <c r="AL455" s="1">
        <v>1.5360318470000001</v>
      </c>
      <c r="AM455" s="1">
        <v>0.26368832399999997</v>
      </c>
      <c r="AN455" s="1">
        <v>0.60748875199999997</v>
      </c>
      <c r="AO455" s="1">
        <v>30</v>
      </c>
      <c r="AP455" s="1">
        <v>28</v>
      </c>
      <c r="AQ455" s="29" t="s">
        <v>174</v>
      </c>
      <c r="BD455" s="33" t="s">
        <v>397</v>
      </c>
      <c r="BE455" s="1" t="s">
        <v>11</v>
      </c>
      <c r="BF455" s="1" t="s">
        <v>173</v>
      </c>
      <c r="BG455" s="1">
        <v>1.892581214</v>
      </c>
      <c r="BH455" s="1">
        <v>1.4095589559999999</v>
      </c>
      <c r="BI455" s="1">
        <v>0.196065249</v>
      </c>
      <c r="BJ455" s="1">
        <v>0.80812465600000005</v>
      </c>
      <c r="BK455" s="1">
        <v>23</v>
      </c>
      <c r="BL455" s="1">
        <v>20</v>
      </c>
      <c r="BM455" s="29" t="s">
        <v>174</v>
      </c>
    </row>
    <row r="456" spans="1:65" x14ac:dyDescent="0.2">
      <c r="A456" s="10" t="s">
        <v>146</v>
      </c>
      <c r="B456" s="11" t="s">
        <v>182</v>
      </c>
      <c r="C456" s="11" t="str">
        <f t="shared" si="34"/>
        <v>irAE_Low</v>
      </c>
      <c r="D456" s="11">
        <v>-0.20803013721807201</v>
      </c>
      <c r="E456" s="11">
        <v>0.89150270417654398</v>
      </c>
      <c r="F456" s="11">
        <v>0.82019862866031601</v>
      </c>
      <c r="G456" s="11">
        <v>0.97605400995776603</v>
      </c>
      <c r="H456" s="11">
        <v>15</v>
      </c>
      <c r="I456" s="11">
        <v>3</v>
      </c>
      <c r="J456" s="12" t="s">
        <v>183</v>
      </c>
      <c r="L456" s="33" t="s">
        <v>636</v>
      </c>
      <c r="M456" s="1" t="s">
        <v>11</v>
      </c>
      <c r="N456" s="1" t="s">
        <v>173</v>
      </c>
      <c r="O456" s="1">
        <v>0.38258539200000002</v>
      </c>
      <c r="P456" s="1">
        <v>0.29863396800000003</v>
      </c>
      <c r="Q456" s="1">
        <v>0.21960494799999999</v>
      </c>
      <c r="R456" s="1">
        <v>0.84134259600000005</v>
      </c>
      <c r="S456" s="1">
        <v>20</v>
      </c>
      <c r="T456" s="1">
        <v>20</v>
      </c>
      <c r="U456" s="29" t="s">
        <v>174</v>
      </c>
      <c r="W456" s="33" t="s">
        <v>44</v>
      </c>
      <c r="X456" s="1" t="s">
        <v>182</v>
      </c>
      <c r="Y456" s="1" t="s">
        <v>173</v>
      </c>
      <c r="Z456" s="1">
        <v>1.5000475790000001</v>
      </c>
      <c r="AA456" s="1">
        <v>1.02429967</v>
      </c>
      <c r="AB456" s="1">
        <v>0.186482064</v>
      </c>
      <c r="AC456" s="1">
        <v>0.61857226799999998</v>
      </c>
      <c r="AD456" s="1">
        <v>11</v>
      </c>
      <c r="AE456" s="1">
        <v>3</v>
      </c>
      <c r="AF456" s="29" t="s">
        <v>183</v>
      </c>
      <c r="AH456" s="33" t="s">
        <v>482</v>
      </c>
      <c r="AI456" s="1" t="s">
        <v>11</v>
      </c>
      <c r="AJ456" s="1" t="s">
        <v>11</v>
      </c>
      <c r="AK456" s="1">
        <v>-0.86020130500000003</v>
      </c>
      <c r="AL456" s="1">
        <v>0.75588782200000004</v>
      </c>
      <c r="AM456" s="1">
        <v>0.265908912</v>
      </c>
      <c r="AN456" s="1">
        <v>0.60748875199999997</v>
      </c>
      <c r="AO456" s="1">
        <v>30</v>
      </c>
      <c r="AP456" s="1">
        <v>5</v>
      </c>
      <c r="AQ456" s="29" t="s">
        <v>174</v>
      </c>
      <c r="BD456" s="33" t="s">
        <v>400</v>
      </c>
      <c r="BE456" s="1" t="s">
        <v>11</v>
      </c>
      <c r="BF456" s="1" t="s">
        <v>173</v>
      </c>
      <c r="BG456" s="1">
        <v>1.0251745350000001</v>
      </c>
      <c r="BH456" s="1">
        <v>0.71789066300000004</v>
      </c>
      <c r="BI456" s="1">
        <v>0.17040254399999999</v>
      </c>
      <c r="BJ456" s="1">
        <v>0.80812465600000005</v>
      </c>
      <c r="BK456" s="1">
        <v>23</v>
      </c>
      <c r="BL456" s="1">
        <v>20</v>
      </c>
      <c r="BM456" s="29" t="s">
        <v>174</v>
      </c>
    </row>
    <row r="457" spans="1:65" x14ac:dyDescent="0.2">
      <c r="A457" s="10" t="s">
        <v>151</v>
      </c>
      <c r="B457" s="11" t="s">
        <v>182</v>
      </c>
      <c r="C457" s="11" t="str">
        <f t="shared" si="34"/>
        <v>irAE_High</v>
      </c>
      <c r="D457" s="11">
        <v>0.64287005202362801</v>
      </c>
      <c r="E457" s="11">
        <v>1.5666772369770099</v>
      </c>
      <c r="F457" s="11">
        <v>0.69021011783620501</v>
      </c>
      <c r="G457" s="11">
        <v>0.97605400995776603</v>
      </c>
      <c r="H457" s="11">
        <v>15</v>
      </c>
      <c r="I457" s="11">
        <v>10</v>
      </c>
      <c r="J457" s="12" t="s">
        <v>183</v>
      </c>
      <c r="L457" s="33" t="s">
        <v>520</v>
      </c>
      <c r="M457" s="1" t="s">
        <v>11</v>
      </c>
      <c r="N457" s="1" t="s">
        <v>173</v>
      </c>
      <c r="O457" s="1">
        <v>0.32721643500000003</v>
      </c>
      <c r="P457" s="1">
        <v>0.256943588</v>
      </c>
      <c r="Q457" s="1">
        <v>0.22222375899999999</v>
      </c>
      <c r="R457" s="1">
        <v>0.84469060100000004</v>
      </c>
      <c r="S457" s="1">
        <v>20</v>
      </c>
      <c r="T457" s="1">
        <v>3</v>
      </c>
      <c r="U457" s="29" t="s">
        <v>174</v>
      </c>
      <c r="W457" s="33" t="s">
        <v>74</v>
      </c>
      <c r="X457" s="1" t="s">
        <v>182</v>
      </c>
      <c r="Y457" s="1" t="s">
        <v>173</v>
      </c>
      <c r="Z457" s="1">
        <v>1.4221992859999999</v>
      </c>
      <c r="AA457" s="1">
        <v>0.99138100799999995</v>
      </c>
      <c r="AB457" s="1">
        <v>0.19453879600000001</v>
      </c>
      <c r="AC457" s="1">
        <v>0.62249661700000003</v>
      </c>
      <c r="AD457" s="1">
        <v>11</v>
      </c>
      <c r="AE457" s="1">
        <v>4</v>
      </c>
      <c r="AF457" s="29" t="s">
        <v>183</v>
      </c>
      <c r="AH457" s="33" t="s">
        <v>485</v>
      </c>
      <c r="AI457" s="1" t="s">
        <v>11</v>
      </c>
      <c r="AJ457" s="1" t="s">
        <v>173</v>
      </c>
      <c r="AK457" s="1">
        <v>1.580100504</v>
      </c>
      <c r="AL457" s="1">
        <v>1.3877822870000001</v>
      </c>
      <c r="AM457" s="1">
        <v>0.265672083</v>
      </c>
      <c r="AN457" s="1">
        <v>0.60748875199999997</v>
      </c>
      <c r="AO457" s="1">
        <v>30</v>
      </c>
      <c r="AP457" s="1">
        <v>15</v>
      </c>
      <c r="AQ457" s="29" t="s">
        <v>174</v>
      </c>
      <c r="BD457" s="33" t="s">
        <v>465</v>
      </c>
      <c r="BE457" s="1" t="s">
        <v>11</v>
      </c>
      <c r="BF457" s="1" t="s">
        <v>173</v>
      </c>
      <c r="BG457" s="1">
        <v>0.91933278500000004</v>
      </c>
      <c r="BH457" s="1">
        <v>0.63184586499999995</v>
      </c>
      <c r="BI457" s="1">
        <v>0.16288860899999999</v>
      </c>
      <c r="BJ457" s="1">
        <v>0.80812465600000005</v>
      </c>
      <c r="BK457" s="1">
        <v>23</v>
      </c>
      <c r="BL457" s="1">
        <v>23</v>
      </c>
      <c r="BM457" s="29" t="s">
        <v>174</v>
      </c>
    </row>
    <row r="458" spans="1:65" x14ac:dyDescent="0.2">
      <c r="A458" s="10" t="s">
        <v>54</v>
      </c>
      <c r="B458" s="11" t="s">
        <v>182</v>
      </c>
      <c r="C458" s="11" t="str">
        <f t="shared" si="34"/>
        <v>irAE_High</v>
      </c>
      <c r="D458" s="11">
        <v>0.354337121988058</v>
      </c>
      <c r="E458" s="11">
        <v>1.0048460622409201</v>
      </c>
      <c r="F458" s="11">
        <v>0.73168633256369298</v>
      </c>
      <c r="G458" s="11">
        <v>0.97605400995776603</v>
      </c>
      <c r="H458" s="11">
        <v>15</v>
      </c>
      <c r="I458" s="11">
        <v>4</v>
      </c>
      <c r="J458" s="12" t="s">
        <v>183</v>
      </c>
      <c r="L458" s="33" t="s">
        <v>465</v>
      </c>
      <c r="M458" s="1" t="s">
        <v>11</v>
      </c>
      <c r="N458" s="1" t="s">
        <v>173</v>
      </c>
      <c r="O458" s="1">
        <v>0.76322968099999999</v>
      </c>
      <c r="P458" s="1">
        <v>0.60417261899999997</v>
      </c>
      <c r="Q458" s="1">
        <v>0.225777224</v>
      </c>
      <c r="R458" s="1">
        <v>0.848127725</v>
      </c>
      <c r="S458" s="1">
        <v>20</v>
      </c>
      <c r="T458" s="1">
        <v>20</v>
      </c>
      <c r="U458" s="29" t="s">
        <v>174</v>
      </c>
      <c r="W458" s="33" t="s">
        <v>93</v>
      </c>
      <c r="X458" s="1" t="s">
        <v>182</v>
      </c>
      <c r="Y458" s="1" t="s">
        <v>173</v>
      </c>
      <c r="Z458" s="1">
        <v>0.39022538699999998</v>
      </c>
      <c r="AA458" s="1">
        <v>0.284087955</v>
      </c>
      <c r="AB458" s="1">
        <v>0.211937246</v>
      </c>
      <c r="AC458" s="1">
        <v>0.64375938600000004</v>
      </c>
      <c r="AD458" s="1">
        <v>11</v>
      </c>
      <c r="AE458" s="1">
        <v>2</v>
      </c>
      <c r="AF458" s="29" t="s">
        <v>183</v>
      </c>
      <c r="AH458" s="33" t="s">
        <v>481</v>
      </c>
      <c r="AI458" s="1" t="s">
        <v>11</v>
      </c>
      <c r="AJ458" s="1" t="s">
        <v>11</v>
      </c>
      <c r="AK458" s="1">
        <v>-2.256714798</v>
      </c>
      <c r="AL458" s="1">
        <v>1.9778197369999999</v>
      </c>
      <c r="AM458" s="1">
        <v>0.264677791</v>
      </c>
      <c r="AN458" s="1">
        <v>0.60748875199999997</v>
      </c>
      <c r="AO458" s="1">
        <v>30</v>
      </c>
      <c r="AP458" s="1">
        <v>28</v>
      </c>
      <c r="AQ458" s="29" t="s">
        <v>174</v>
      </c>
      <c r="BD458" s="33" t="s">
        <v>415</v>
      </c>
      <c r="BE458" s="1" t="s">
        <v>11</v>
      </c>
      <c r="BF458" s="1" t="s">
        <v>173</v>
      </c>
      <c r="BG458" s="1">
        <v>1.2246866329999999</v>
      </c>
      <c r="BH458" s="1">
        <v>0.91286858000000004</v>
      </c>
      <c r="BI458" s="1">
        <v>0.19641367400000001</v>
      </c>
      <c r="BJ458" s="1">
        <v>0.80812465600000005</v>
      </c>
      <c r="BK458" s="1">
        <v>23</v>
      </c>
      <c r="BL458" s="1">
        <v>23</v>
      </c>
      <c r="BM458" s="29" t="s">
        <v>174</v>
      </c>
    </row>
    <row r="459" spans="1:65" x14ac:dyDescent="0.2">
      <c r="A459" s="10" t="s">
        <v>190</v>
      </c>
      <c r="B459" s="11" t="s">
        <v>182</v>
      </c>
      <c r="C459" s="11" t="str">
        <f t="shared" si="34"/>
        <v>irAE_Low</v>
      </c>
      <c r="D459" s="11">
        <v>-0.31766282007676699</v>
      </c>
      <c r="E459" s="11">
        <v>1.2657337141215901</v>
      </c>
      <c r="F459" s="11">
        <v>0.806917893913075</v>
      </c>
      <c r="G459" s="11">
        <v>0.97605400995776603</v>
      </c>
      <c r="H459" s="11">
        <v>15</v>
      </c>
      <c r="I459" s="11">
        <v>3</v>
      </c>
      <c r="J459" s="12" t="s">
        <v>183</v>
      </c>
      <c r="L459" s="33" t="s">
        <v>419</v>
      </c>
      <c r="M459" s="1" t="s">
        <v>11</v>
      </c>
      <c r="N459" s="1" t="s">
        <v>173</v>
      </c>
      <c r="O459" s="1">
        <v>0.57126093499999997</v>
      </c>
      <c r="P459" s="1">
        <v>0.45506423400000001</v>
      </c>
      <c r="Q459" s="1">
        <v>0.228559654</v>
      </c>
      <c r="R459" s="1">
        <v>0.84910202400000001</v>
      </c>
      <c r="S459" s="1">
        <v>20</v>
      </c>
      <c r="T459" s="1">
        <v>20</v>
      </c>
      <c r="U459" s="29" t="s">
        <v>174</v>
      </c>
      <c r="W459" s="33" t="s">
        <v>235</v>
      </c>
      <c r="X459" s="1" t="s">
        <v>182</v>
      </c>
      <c r="Y459" s="1" t="s">
        <v>173</v>
      </c>
      <c r="Z459" s="1">
        <v>0.33840812799999997</v>
      </c>
      <c r="AA459" s="1">
        <v>0.262960207</v>
      </c>
      <c r="AB459" s="1">
        <v>0.23904226000000001</v>
      </c>
      <c r="AC459" s="1">
        <v>0.65115443299999998</v>
      </c>
      <c r="AD459" s="1">
        <v>11</v>
      </c>
      <c r="AE459" s="1">
        <v>3</v>
      </c>
      <c r="AF459" s="29" t="s">
        <v>183</v>
      </c>
      <c r="AH459" s="33" t="s">
        <v>483</v>
      </c>
      <c r="AI459" s="1" t="s">
        <v>11</v>
      </c>
      <c r="AJ459" s="1" t="s">
        <v>11</v>
      </c>
      <c r="AK459" s="1">
        <v>-2.256714798</v>
      </c>
      <c r="AL459" s="1">
        <v>1.9778197369999999</v>
      </c>
      <c r="AM459" s="1">
        <v>0.264677791</v>
      </c>
      <c r="AN459" s="1">
        <v>0.60748875199999997</v>
      </c>
      <c r="AO459" s="1">
        <v>30</v>
      </c>
      <c r="AP459" s="1">
        <v>28</v>
      </c>
      <c r="AQ459" s="29" t="s">
        <v>174</v>
      </c>
      <c r="BD459" s="33" t="s">
        <v>361</v>
      </c>
      <c r="BE459" s="1" t="s">
        <v>11</v>
      </c>
      <c r="BF459" s="1" t="s">
        <v>173</v>
      </c>
      <c r="BG459" s="1">
        <v>2.122526047</v>
      </c>
      <c r="BH459" s="1">
        <v>1.518324776</v>
      </c>
      <c r="BI459" s="1">
        <v>0.17912182500000001</v>
      </c>
      <c r="BJ459" s="1">
        <v>0.80812465600000005</v>
      </c>
      <c r="BK459" s="1">
        <v>23</v>
      </c>
      <c r="BL459" s="1">
        <v>11</v>
      </c>
      <c r="BM459" s="29" t="s">
        <v>174</v>
      </c>
    </row>
    <row r="460" spans="1:65" x14ac:dyDescent="0.2">
      <c r="A460" s="10" t="s">
        <v>81</v>
      </c>
      <c r="B460" s="11" t="s">
        <v>182</v>
      </c>
      <c r="C460" s="11" t="str">
        <f t="shared" si="34"/>
        <v>irAE_Low</v>
      </c>
      <c r="D460" s="11">
        <v>-5.6644608616980001E-2</v>
      </c>
      <c r="E460" s="11">
        <v>0.31831119228516003</v>
      </c>
      <c r="F460" s="11">
        <v>0.86231263283433002</v>
      </c>
      <c r="G460" s="11">
        <v>0.97926280907768304</v>
      </c>
      <c r="H460" s="11">
        <v>15</v>
      </c>
      <c r="I460" s="11">
        <v>3</v>
      </c>
      <c r="J460" s="12" t="s">
        <v>183</v>
      </c>
      <c r="L460" s="33" t="s">
        <v>590</v>
      </c>
      <c r="M460" s="1" t="s">
        <v>11</v>
      </c>
      <c r="N460" s="1" t="s">
        <v>173</v>
      </c>
      <c r="O460" s="1">
        <v>0.382047415</v>
      </c>
      <c r="P460" s="1">
        <v>0.30711855100000002</v>
      </c>
      <c r="Q460" s="1">
        <v>0.23259870099999999</v>
      </c>
      <c r="R460" s="1">
        <v>0.85588764699999997</v>
      </c>
      <c r="S460" s="1">
        <v>20</v>
      </c>
      <c r="T460" s="1">
        <v>20</v>
      </c>
      <c r="U460" s="29" t="s">
        <v>174</v>
      </c>
      <c r="W460" s="33" t="s">
        <v>31</v>
      </c>
      <c r="X460" s="1" t="s">
        <v>182</v>
      </c>
      <c r="Y460" s="1" t="s">
        <v>173</v>
      </c>
      <c r="Z460" s="1">
        <v>1.094619885</v>
      </c>
      <c r="AA460" s="1">
        <v>0.83070096400000004</v>
      </c>
      <c r="AB460" s="1">
        <v>0.22908826199999999</v>
      </c>
      <c r="AC460" s="1">
        <v>0.65115443299999998</v>
      </c>
      <c r="AD460" s="1">
        <v>11</v>
      </c>
      <c r="AE460" s="1">
        <v>3</v>
      </c>
      <c r="AF460" s="29" t="s">
        <v>183</v>
      </c>
      <c r="AH460" s="33" t="s">
        <v>486</v>
      </c>
      <c r="AI460" s="1" t="s">
        <v>11</v>
      </c>
      <c r="AJ460" s="1" t="s">
        <v>11</v>
      </c>
      <c r="AK460" s="1">
        <v>-2.256714798</v>
      </c>
      <c r="AL460" s="1">
        <v>1.9778197369999999</v>
      </c>
      <c r="AM460" s="1">
        <v>0.264677791</v>
      </c>
      <c r="AN460" s="1">
        <v>0.60748875199999997</v>
      </c>
      <c r="AO460" s="1">
        <v>30</v>
      </c>
      <c r="AP460" s="1">
        <v>28</v>
      </c>
      <c r="AQ460" s="29" t="s">
        <v>174</v>
      </c>
      <c r="BD460" s="33" t="s">
        <v>442</v>
      </c>
      <c r="BE460" s="1" t="s">
        <v>11</v>
      </c>
      <c r="BF460" s="1" t="s">
        <v>173</v>
      </c>
      <c r="BG460" s="1">
        <v>1.490050243</v>
      </c>
      <c r="BH460" s="1">
        <v>0.99769275099999999</v>
      </c>
      <c r="BI460" s="1">
        <v>0.15262972999999999</v>
      </c>
      <c r="BJ460" s="1">
        <v>0.80812465600000005</v>
      </c>
      <c r="BK460" s="1">
        <v>23</v>
      </c>
      <c r="BL460" s="1">
        <v>23</v>
      </c>
      <c r="BM460" s="29" t="s">
        <v>174</v>
      </c>
    </row>
    <row r="461" spans="1:65" x14ac:dyDescent="0.2">
      <c r="A461" s="10" t="s">
        <v>86</v>
      </c>
      <c r="B461" s="11" t="s">
        <v>182</v>
      </c>
      <c r="C461" s="11" t="str">
        <f t="shared" si="34"/>
        <v>irAE_Low</v>
      </c>
      <c r="D461" s="11">
        <v>-0.23159096755994901</v>
      </c>
      <c r="E461" s="11">
        <v>1.2982073033746999</v>
      </c>
      <c r="F461" s="11">
        <v>0.86197663552814197</v>
      </c>
      <c r="G461" s="11">
        <v>0.97926280907768304</v>
      </c>
      <c r="H461" s="11">
        <v>15</v>
      </c>
      <c r="I461" s="11">
        <v>13</v>
      </c>
      <c r="J461" s="12" t="s">
        <v>183</v>
      </c>
      <c r="L461" s="33" t="s">
        <v>381</v>
      </c>
      <c r="M461" s="1" t="s">
        <v>11</v>
      </c>
      <c r="N461" s="1" t="s">
        <v>173</v>
      </c>
      <c r="O461" s="1">
        <v>0.40273964699999998</v>
      </c>
      <c r="P461" s="1">
        <v>0.344727373</v>
      </c>
      <c r="Q461" s="1">
        <v>0.26092574099999999</v>
      </c>
      <c r="R461" s="1">
        <v>0.86443521099999998</v>
      </c>
      <c r="S461" s="1">
        <v>20</v>
      </c>
      <c r="T461" s="1">
        <v>20</v>
      </c>
      <c r="U461" s="29" t="s">
        <v>174</v>
      </c>
      <c r="W461" s="33" t="s">
        <v>201</v>
      </c>
      <c r="X461" s="1" t="s">
        <v>182</v>
      </c>
      <c r="Y461" s="1" t="s">
        <v>182</v>
      </c>
      <c r="Z461" s="1">
        <v>-0.55252337200000001</v>
      </c>
      <c r="AA461" s="1">
        <v>0.40917250399999999</v>
      </c>
      <c r="AB461" s="1">
        <v>0.218932814</v>
      </c>
      <c r="AC461" s="1">
        <v>0.65115443299999998</v>
      </c>
      <c r="AD461" s="1">
        <v>11</v>
      </c>
      <c r="AE461" s="1">
        <v>2</v>
      </c>
      <c r="AF461" s="29" t="s">
        <v>183</v>
      </c>
      <c r="AH461" s="33" t="s">
        <v>647</v>
      </c>
      <c r="AI461" s="1" t="s">
        <v>11</v>
      </c>
      <c r="AJ461" s="1" t="s">
        <v>173</v>
      </c>
      <c r="AK461" s="1">
        <v>0.38643935499999998</v>
      </c>
      <c r="AL461" s="1">
        <v>0.34007768599999999</v>
      </c>
      <c r="AM461" s="1">
        <v>0.26659561700000001</v>
      </c>
      <c r="AN461" s="1">
        <v>0.60748875199999997</v>
      </c>
      <c r="AO461" s="1">
        <v>30</v>
      </c>
      <c r="AP461" s="1">
        <v>30</v>
      </c>
      <c r="AQ461" s="29" t="s">
        <v>174</v>
      </c>
      <c r="BD461" s="33" t="s">
        <v>444</v>
      </c>
      <c r="BE461" s="1" t="s">
        <v>11</v>
      </c>
      <c r="BF461" s="1" t="s">
        <v>173</v>
      </c>
      <c r="BG461" s="1">
        <v>1.171077677</v>
      </c>
      <c r="BH461" s="1">
        <v>0.88271924499999999</v>
      </c>
      <c r="BI461" s="1">
        <v>0.201203827</v>
      </c>
      <c r="BJ461" s="1">
        <v>0.80812465600000005</v>
      </c>
      <c r="BK461" s="1">
        <v>23</v>
      </c>
      <c r="BL461" s="1">
        <v>23</v>
      </c>
      <c r="BM461" s="29" t="s">
        <v>174</v>
      </c>
    </row>
    <row r="462" spans="1:65" x14ac:dyDescent="0.2">
      <c r="A462" s="10" t="s">
        <v>152</v>
      </c>
      <c r="B462" s="11" t="s">
        <v>182</v>
      </c>
      <c r="C462" s="11" t="str">
        <f t="shared" si="34"/>
        <v>irAE_High</v>
      </c>
      <c r="D462" s="11">
        <v>0.33199323081186599</v>
      </c>
      <c r="E462" s="11">
        <v>2.0157367201571201</v>
      </c>
      <c r="F462" s="11">
        <v>0.87246122885873001</v>
      </c>
      <c r="G462" s="11">
        <v>0.98264390979303995</v>
      </c>
      <c r="H462" s="11">
        <v>15</v>
      </c>
      <c r="I462" s="11">
        <v>9</v>
      </c>
      <c r="J462" s="12" t="s">
        <v>183</v>
      </c>
      <c r="L462" s="33" t="s">
        <v>670</v>
      </c>
      <c r="M462" s="1" t="s">
        <v>11</v>
      </c>
      <c r="N462" s="1" t="s">
        <v>173</v>
      </c>
      <c r="O462" s="1">
        <v>0.89044016100000001</v>
      </c>
      <c r="P462" s="1">
        <v>0.76763671899999997</v>
      </c>
      <c r="Q462" s="1">
        <v>0.26418947399999998</v>
      </c>
      <c r="R462" s="1">
        <v>0.86443521099999998</v>
      </c>
      <c r="S462" s="1">
        <v>20</v>
      </c>
      <c r="T462" s="1">
        <v>20</v>
      </c>
      <c r="U462" s="29" t="s">
        <v>174</v>
      </c>
      <c r="W462" s="33" t="s">
        <v>158</v>
      </c>
      <c r="X462" s="1" t="s">
        <v>182</v>
      </c>
      <c r="Y462" s="1" t="s">
        <v>182</v>
      </c>
      <c r="Z462" s="1">
        <v>-1.184061231</v>
      </c>
      <c r="AA462" s="1">
        <v>0.88082218099999998</v>
      </c>
      <c r="AB462" s="1">
        <v>0.22079274800000001</v>
      </c>
      <c r="AC462" s="1">
        <v>0.65115443299999998</v>
      </c>
      <c r="AD462" s="1">
        <v>11</v>
      </c>
      <c r="AE462" s="1">
        <v>4</v>
      </c>
      <c r="AF462" s="29" t="s">
        <v>183</v>
      </c>
      <c r="AH462" s="33" t="s">
        <v>540</v>
      </c>
      <c r="AI462" s="1" t="s">
        <v>11</v>
      </c>
      <c r="AJ462" s="1" t="s">
        <v>11</v>
      </c>
      <c r="AK462" s="1">
        <v>-2.256714798</v>
      </c>
      <c r="AL462" s="1">
        <v>1.9778197369999999</v>
      </c>
      <c r="AM462" s="1">
        <v>0.264677791</v>
      </c>
      <c r="AN462" s="1">
        <v>0.60748875199999997</v>
      </c>
      <c r="AO462" s="1">
        <v>30</v>
      </c>
      <c r="AP462" s="1">
        <v>28</v>
      </c>
      <c r="AQ462" s="29" t="s">
        <v>174</v>
      </c>
      <c r="BD462" s="33" t="s">
        <v>633</v>
      </c>
      <c r="BE462" s="1" t="s">
        <v>11</v>
      </c>
      <c r="BF462" s="1" t="s">
        <v>11</v>
      </c>
      <c r="BG462" s="1">
        <v>-1.05748313</v>
      </c>
      <c r="BH462" s="1">
        <v>0.82327682800000002</v>
      </c>
      <c r="BI462" s="1">
        <v>0.215259691</v>
      </c>
      <c r="BJ462" s="1">
        <v>0.80812465600000005</v>
      </c>
      <c r="BK462" s="1">
        <v>23</v>
      </c>
      <c r="BL462" s="1">
        <v>22</v>
      </c>
      <c r="BM462" s="29" t="s">
        <v>174</v>
      </c>
    </row>
    <row r="463" spans="1:65" x14ac:dyDescent="0.2">
      <c r="A463" s="10" t="s">
        <v>145</v>
      </c>
      <c r="B463" s="11" t="s">
        <v>182</v>
      </c>
      <c r="C463" s="11" t="str">
        <f t="shared" si="34"/>
        <v>irAE_Low</v>
      </c>
      <c r="D463" s="11">
        <v>-0.25210556453854399</v>
      </c>
      <c r="E463" s="11">
        <v>1.5406196896209701</v>
      </c>
      <c r="F463" s="11">
        <v>0.87327526429380298</v>
      </c>
      <c r="G463" s="11">
        <v>0.98264390979303995</v>
      </c>
      <c r="H463" s="11">
        <v>15</v>
      </c>
      <c r="I463" s="11">
        <v>8</v>
      </c>
      <c r="J463" s="12" t="s">
        <v>183</v>
      </c>
      <c r="L463" s="33" t="s">
        <v>400</v>
      </c>
      <c r="M463" s="1" t="s">
        <v>11</v>
      </c>
      <c r="N463" s="1" t="s">
        <v>173</v>
      </c>
      <c r="O463" s="1">
        <v>0.54046109600000003</v>
      </c>
      <c r="P463" s="1">
        <v>0.45055303200000002</v>
      </c>
      <c r="Q463" s="1">
        <v>0.248919263</v>
      </c>
      <c r="R463" s="1">
        <v>0.86443521099999998</v>
      </c>
      <c r="S463" s="1">
        <v>20</v>
      </c>
      <c r="T463" s="1">
        <v>20</v>
      </c>
      <c r="U463" s="29" t="s">
        <v>174</v>
      </c>
      <c r="W463" s="33" t="s">
        <v>53</v>
      </c>
      <c r="X463" s="1" t="s">
        <v>182</v>
      </c>
      <c r="Y463" s="1" t="s">
        <v>173</v>
      </c>
      <c r="Z463" s="1">
        <v>0.56686399600000004</v>
      </c>
      <c r="AA463" s="1">
        <v>0.44130240599999998</v>
      </c>
      <c r="AB463" s="1">
        <v>0.23983122500000001</v>
      </c>
      <c r="AC463" s="1">
        <v>0.65115443299999998</v>
      </c>
      <c r="AD463" s="1">
        <v>11</v>
      </c>
      <c r="AE463" s="1">
        <v>3</v>
      </c>
      <c r="AF463" s="29" t="s">
        <v>183</v>
      </c>
      <c r="AH463" s="33" t="s">
        <v>543</v>
      </c>
      <c r="AI463" s="1" t="s">
        <v>11</v>
      </c>
      <c r="AJ463" s="1" t="s">
        <v>11</v>
      </c>
      <c r="AK463" s="1">
        <v>-1.77467</v>
      </c>
      <c r="AL463" s="1">
        <v>1.540593471</v>
      </c>
      <c r="AM463" s="1">
        <v>0.26024337199999997</v>
      </c>
      <c r="AN463" s="1">
        <v>0.60748875199999997</v>
      </c>
      <c r="AO463" s="1">
        <v>30</v>
      </c>
      <c r="AP463" s="1">
        <v>26</v>
      </c>
      <c r="AQ463" s="29" t="s">
        <v>174</v>
      </c>
      <c r="BD463" s="33" t="s">
        <v>492</v>
      </c>
      <c r="BE463" s="1" t="s">
        <v>11</v>
      </c>
      <c r="BF463" s="1" t="s">
        <v>173</v>
      </c>
      <c r="BG463" s="1">
        <v>1.485036094</v>
      </c>
      <c r="BH463" s="1">
        <v>1.06279955</v>
      </c>
      <c r="BI463" s="1">
        <v>0.17931471800000001</v>
      </c>
      <c r="BJ463" s="1">
        <v>0.80812465600000005</v>
      </c>
      <c r="BK463" s="1">
        <v>23</v>
      </c>
      <c r="BL463" s="1">
        <v>22</v>
      </c>
      <c r="BM463" s="29" t="s">
        <v>174</v>
      </c>
    </row>
    <row r="464" spans="1:65" x14ac:dyDescent="0.2">
      <c r="A464" s="10" t="s">
        <v>91</v>
      </c>
      <c r="B464" s="11" t="s">
        <v>182</v>
      </c>
      <c r="C464" s="11" t="str">
        <f t="shared" si="34"/>
        <v>irAE_High</v>
      </c>
      <c r="D464" s="11">
        <v>0.233904372185197</v>
      </c>
      <c r="E464" s="11">
        <v>1.92233653810404</v>
      </c>
      <c r="F464" s="11">
        <v>0.90556510655246103</v>
      </c>
      <c r="G464" s="11">
        <v>0.98595351471562398</v>
      </c>
      <c r="H464" s="11">
        <v>15</v>
      </c>
      <c r="I464" s="11">
        <v>8</v>
      </c>
      <c r="J464" s="12" t="s">
        <v>183</v>
      </c>
      <c r="L464" s="33" t="s">
        <v>435</v>
      </c>
      <c r="M464" s="1" t="s">
        <v>11</v>
      </c>
      <c r="N464" s="1" t="s">
        <v>173</v>
      </c>
      <c r="O464" s="1">
        <v>0.64476904700000004</v>
      </c>
      <c r="P464" s="1">
        <v>0.560548308</v>
      </c>
      <c r="Q464" s="1">
        <v>0.268050495</v>
      </c>
      <c r="R464" s="1">
        <v>0.86443521099999998</v>
      </c>
      <c r="S464" s="1">
        <v>20</v>
      </c>
      <c r="T464" s="1">
        <v>20</v>
      </c>
      <c r="U464" s="29" t="s">
        <v>174</v>
      </c>
      <c r="W464" s="33" t="s">
        <v>122</v>
      </c>
      <c r="X464" s="1" t="s">
        <v>182</v>
      </c>
      <c r="Y464" s="1" t="s">
        <v>182</v>
      </c>
      <c r="Z464" s="1">
        <v>-0.86503846799999995</v>
      </c>
      <c r="AA464" s="1">
        <v>0.67729589300000004</v>
      </c>
      <c r="AB464" s="1">
        <v>0.24226256299999999</v>
      </c>
      <c r="AC464" s="1">
        <v>0.65115443299999998</v>
      </c>
      <c r="AD464" s="1">
        <v>11</v>
      </c>
      <c r="AE464" s="1">
        <v>11</v>
      </c>
      <c r="AF464" s="29" t="s">
        <v>183</v>
      </c>
      <c r="AH464" s="33" t="s">
        <v>528</v>
      </c>
      <c r="AI464" s="1" t="s">
        <v>11</v>
      </c>
      <c r="AJ464" s="1" t="s">
        <v>11</v>
      </c>
      <c r="AK464" s="1">
        <v>-0.72744405599999995</v>
      </c>
      <c r="AL464" s="1">
        <v>0.63708143399999995</v>
      </c>
      <c r="AM464" s="1">
        <v>0.26434025999999999</v>
      </c>
      <c r="AN464" s="1">
        <v>0.60748875199999997</v>
      </c>
      <c r="AO464" s="1">
        <v>30</v>
      </c>
      <c r="AP464" s="1">
        <v>4</v>
      </c>
      <c r="AQ464" s="29" t="s">
        <v>174</v>
      </c>
      <c r="BD464" s="33" t="s">
        <v>316</v>
      </c>
      <c r="BE464" s="1" t="s">
        <v>11</v>
      </c>
      <c r="BF464" s="1" t="s">
        <v>11</v>
      </c>
      <c r="BG464" s="1">
        <v>-1.1414411959999999</v>
      </c>
      <c r="BH464" s="1">
        <v>0.809498363</v>
      </c>
      <c r="BI464" s="1">
        <v>0.17556812399999999</v>
      </c>
      <c r="BJ464" s="1">
        <v>0.80812465600000005</v>
      </c>
      <c r="BK464" s="1">
        <v>23</v>
      </c>
      <c r="BL464" s="1">
        <v>19</v>
      </c>
      <c r="BM464" s="29" t="s">
        <v>174</v>
      </c>
    </row>
    <row r="465" spans="1:65" x14ac:dyDescent="0.2">
      <c r="A465" s="10" t="s">
        <v>93</v>
      </c>
      <c r="B465" s="11" t="s">
        <v>182</v>
      </c>
      <c r="C465" s="11" t="str">
        <f t="shared" si="34"/>
        <v>irAE_Low</v>
      </c>
      <c r="D465" s="11">
        <v>-3.79921029886994E-2</v>
      </c>
      <c r="E465" s="11">
        <v>0.34611704736630999</v>
      </c>
      <c r="F465" s="11">
        <v>0.91476601490089704</v>
      </c>
      <c r="G465" s="11">
        <v>0.98595351471562398</v>
      </c>
      <c r="H465" s="11">
        <v>15</v>
      </c>
      <c r="I465" s="11">
        <v>2</v>
      </c>
      <c r="J465" s="12" t="s">
        <v>183</v>
      </c>
      <c r="L465" s="33" t="s">
        <v>430</v>
      </c>
      <c r="M465" s="1" t="s">
        <v>11</v>
      </c>
      <c r="N465" s="1" t="s">
        <v>11</v>
      </c>
      <c r="O465" s="1">
        <v>-1.3962845639999999</v>
      </c>
      <c r="P465" s="1">
        <v>1.1548481559999999</v>
      </c>
      <c r="Q465" s="1">
        <v>0.24535189499999999</v>
      </c>
      <c r="R465" s="1">
        <v>0.86443521099999998</v>
      </c>
      <c r="S465" s="1">
        <v>20</v>
      </c>
      <c r="T465" s="1">
        <v>20</v>
      </c>
      <c r="U465" s="29" t="s">
        <v>174</v>
      </c>
      <c r="W465" s="33" t="s">
        <v>46</v>
      </c>
      <c r="X465" s="1" t="s">
        <v>182</v>
      </c>
      <c r="Y465" s="1" t="s">
        <v>173</v>
      </c>
      <c r="Z465" s="1">
        <v>0.56653197899999996</v>
      </c>
      <c r="AA465" s="1">
        <v>0.43982707399999998</v>
      </c>
      <c r="AB465" s="1">
        <v>0.238660132</v>
      </c>
      <c r="AC465" s="1">
        <v>0.65115443299999998</v>
      </c>
      <c r="AD465" s="1">
        <v>11</v>
      </c>
      <c r="AE465" s="1">
        <v>3</v>
      </c>
      <c r="AF465" s="29" t="s">
        <v>183</v>
      </c>
      <c r="AH465" s="33" t="s">
        <v>614</v>
      </c>
      <c r="AI465" s="1" t="s">
        <v>11</v>
      </c>
      <c r="AJ465" s="1" t="s">
        <v>173</v>
      </c>
      <c r="AK465" s="1">
        <v>0.65325727200000006</v>
      </c>
      <c r="AL465" s="1">
        <v>0.567696019</v>
      </c>
      <c r="AM465" s="1">
        <v>0.26073673600000002</v>
      </c>
      <c r="AN465" s="1">
        <v>0.60748875199999997</v>
      </c>
      <c r="AO465" s="1">
        <v>30</v>
      </c>
      <c r="AP465" s="1">
        <v>30</v>
      </c>
      <c r="AQ465" s="29" t="s">
        <v>174</v>
      </c>
      <c r="BD465" s="33" t="s">
        <v>504</v>
      </c>
      <c r="BE465" s="1" t="s">
        <v>11</v>
      </c>
      <c r="BF465" s="1" t="s">
        <v>11</v>
      </c>
      <c r="BG465" s="1">
        <v>-0.52693729700000003</v>
      </c>
      <c r="BH465" s="1">
        <v>0.35594869099999998</v>
      </c>
      <c r="BI465" s="1">
        <v>0.15606466099999999</v>
      </c>
      <c r="BJ465" s="1">
        <v>0.80812465600000005</v>
      </c>
      <c r="BK465" s="1">
        <v>23</v>
      </c>
      <c r="BL465" s="1">
        <v>23</v>
      </c>
      <c r="BM465" s="29" t="s">
        <v>174</v>
      </c>
    </row>
    <row r="466" spans="1:65" x14ac:dyDescent="0.2">
      <c r="A466" s="10" t="s">
        <v>107</v>
      </c>
      <c r="B466" s="11" t="s">
        <v>182</v>
      </c>
      <c r="C466" s="11" t="str">
        <f t="shared" si="34"/>
        <v>irAE_High</v>
      </c>
      <c r="D466" s="11">
        <v>0.18891788974097601</v>
      </c>
      <c r="E466" s="11">
        <v>1.56659128524096</v>
      </c>
      <c r="F466" s="11">
        <v>0.90640302147602803</v>
      </c>
      <c r="G466" s="11">
        <v>0.98595351471562398</v>
      </c>
      <c r="H466" s="11">
        <v>15</v>
      </c>
      <c r="I466" s="11">
        <v>5</v>
      </c>
      <c r="J466" s="12" t="s">
        <v>183</v>
      </c>
      <c r="L466" s="33" t="s">
        <v>313</v>
      </c>
      <c r="M466" s="1" t="s">
        <v>11</v>
      </c>
      <c r="N466" s="1" t="s">
        <v>11</v>
      </c>
      <c r="O466" s="1">
        <v>-1.498539015</v>
      </c>
      <c r="P466" s="1">
        <v>1.252188876</v>
      </c>
      <c r="Q466" s="1">
        <v>0.24998247400000001</v>
      </c>
      <c r="R466" s="1">
        <v>0.86443521099999998</v>
      </c>
      <c r="S466" s="1">
        <v>20</v>
      </c>
      <c r="T466" s="1">
        <v>6</v>
      </c>
      <c r="U466" s="29" t="s">
        <v>174</v>
      </c>
      <c r="W466" s="33" t="s">
        <v>85</v>
      </c>
      <c r="X466" s="1" t="s">
        <v>182</v>
      </c>
      <c r="Y466" s="1" t="s">
        <v>173</v>
      </c>
      <c r="Z466" s="1">
        <v>1.070279779</v>
      </c>
      <c r="AA466" s="1">
        <v>0.80159153599999999</v>
      </c>
      <c r="AB466" s="1">
        <v>0.223596815</v>
      </c>
      <c r="AC466" s="1">
        <v>0.65115443299999998</v>
      </c>
      <c r="AD466" s="1">
        <v>11</v>
      </c>
      <c r="AE466" s="1">
        <v>3</v>
      </c>
      <c r="AF466" s="29" t="s">
        <v>183</v>
      </c>
      <c r="AH466" s="33" t="s">
        <v>646</v>
      </c>
      <c r="AI466" s="1" t="s">
        <v>11</v>
      </c>
      <c r="AJ466" s="1" t="s">
        <v>173</v>
      </c>
      <c r="AK466" s="1">
        <v>0.28556478600000001</v>
      </c>
      <c r="AL466" s="1">
        <v>0.25260605699999999</v>
      </c>
      <c r="AM466" s="1">
        <v>0.26900550699999998</v>
      </c>
      <c r="AN466" s="1">
        <v>0.61101545899999998</v>
      </c>
      <c r="AO466" s="1">
        <v>30</v>
      </c>
      <c r="AP466" s="1">
        <v>30</v>
      </c>
      <c r="AQ466" s="29" t="s">
        <v>174</v>
      </c>
      <c r="BD466" s="33" t="s">
        <v>507</v>
      </c>
      <c r="BE466" s="1" t="s">
        <v>11</v>
      </c>
      <c r="BF466" s="1" t="s">
        <v>11</v>
      </c>
      <c r="BG466" s="1">
        <v>-0.49182153499999998</v>
      </c>
      <c r="BH466" s="1">
        <v>0.32237002999999997</v>
      </c>
      <c r="BI466" s="1">
        <v>0.14447781500000001</v>
      </c>
      <c r="BJ466" s="1">
        <v>0.80812465600000005</v>
      </c>
      <c r="BK466" s="1">
        <v>23</v>
      </c>
      <c r="BL466" s="1">
        <v>23</v>
      </c>
      <c r="BM466" s="29" t="s">
        <v>174</v>
      </c>
    </row>
    <row r="467" spans="1:65" x14ac:dyDescent="0.2">
      <c r="A467" s="10" t="s">
        <v>163</v>
      </c>
      <c r="B467" s="11" t="s">
        <v>182</v>
      </c>
      <c r="C467" s="11" t="str">
        <f t="shared" si="34"/>
        <v>irAE_Low</v>
      </c>
      <c r="D467" s="11">
        <v>-0.28036719818913902</v>
      </c>
      <c r="E467" s="11">
        <v>2.43117429812024</v>
      </c>
      <c r="F467" s="11">
        <v>0.91047295291141495</v>
      </c>
      <c r="G467" s="11">
        <v>0.98595351471562398</v>
      </c>
      <c r="H467" s="11">
        <v>15</v>
      </c>
      <c r="I467" s="11">
        <v>10</v>
      </c>
      <c r="J467" s="12" t="s">
        <v>183</v>
      </c>
      <c r="L467" s="33" t="s">
        <v>492</v>
      </c>
      <c r="M467" s="1" t="s">
        <v>11</v>
      </c>
      <c r="N467" s="1" t="s">
        <v>173</v>
      </c>
      <c r="O467" s="1">
        <v>1.155738331</v>
      </c>
      <c r="P467" s="1">
        <v>1.0031604110000001</v>
      </c>
      <c r="Q467" s="1">
        <v>0.26731296500000001</v>
      </c>
      <c r="R467" s="1">
        <v>0.86443521099999998</v>
      </c>
      <c r="S467" s="1">
        <v>20</v>
      </c>
      <c r="T467" s="1">
        <v>18</v>
      </c>
      <c r="U467" s="29" t="s">
        <v>174</v>
      </c>
      <c r="W467" s="33" t="s">
        <v>216</v>
      </c>
      <c r="X467" s="1" t="s">
        <v>182</v>
      </c>
      <c r="Y467" s="1" t="s">
        <v>173</v>
      </c>
      <c r="Z467" s="1">
        <v>0.57435226399999995</v>
      </c>
      <c r="AA467" s="1">
        <v>0.45229791600000002</v>
      </c>
      <c r="AB467" s="1">
        <v>0.244718355</v>
      </c>
      <c r="AC467" s="1">
        <v>0.65347868399999998</v>
      </c>
      <c r="AD467" s="1">
        <v>11</v>
      </c>
      <c r="AE467" s="1">
        <v>2</v>
      </c>
      <c r="AF467" s="29" t="s">
        <v>183</v>
      </c>
      <c r="AH467" s="33" t="s">
        <v>330</v>
      </c>
      <c r="AI467" s="1" t="s">
        <v>11</v>
      </c>
      <c r="AJ467" s="1" t="s">
        <v>11</v>
      </c>
      <c r="AK467" s="1">
        <v>-0.94005541100000001</v>
      </c>
      <c r="AL467" s="1">
        <v>0.83417153600000005</v>
      </c>
      <c r="AM467" s="1">
        <v>0.270471774</v>
      </c>
      <c r="AN467" s="1">
        <v>0.61139777100000003</v>
      </c>
      <c r="AO467" s="1">
        <v>30</v>
      </c>
      <c r="AP467" s="1">
        <v>30</v>
      </c>
      <c r="AQ467" s="29" t="s">
        <v>174</v>
      </c>
      <c r="BD467" s="33" t="s">
        <v>493</v>
      </c>
      <c r="BE467" s="1" t="s">
        <v>11</v>
      </c>
      <c r="BF467" s="1" t="s">
        <v>173</v>
      </c>
      <c r="BG467" s="1">
        <v>1.5141201360000001</v>
      </c>
      <c r="BH467" s="1">
        <v>1.0806253859999999</v>
      </c>
      <c r="BI467" s="1">
        <v>0.178174373</v>
      </c>
      <c r="BJ467" s="1">
        <v>0.80812465600000005</v>
      </c>
      <c r="BK467" s="1">
        <v>23</v>
      </c>
      <c r="BL467" s="1">
        <v>22</v>
      </c>
      <c r="BM467" s="29" t="s">
        <v>174</v>
      </c>
    </row>
    <row r="468" spans="1:65" x14ac:dyDescent="0.2">
      <c r="A468" s="10" t="s">
        <v>121</v>
      </c>
      <c r="B468" s="11" t="s">
        <v>182</v>
      </c>
      <c r="C468" s="11" t="str">
        <f t="shared" si="34"/>
        <v>irAE_Low</v>
      </c>
      <c r="D468" s="11">
        <v>-0.21903789439390001</v>
      </c>
      <c r="E468" s="11">
        <v>1.7376482174732999</v>
      </c>
      <c r="F468" s="11">
        <v>0.90218737612832001</v>
      </c>
      <c r="G468" s="11">
        <v>0.98595351471562398</v>
      </c>
      <c r="H468" s="11">
        <v>15</v>
      </c>
      <c r="I468" s="11">
        <v>8</v>
      </c>
      <c r="J468" s="12" t="s">
        <v>183</v>
      </c>
      <c r="L468" s="33" t="s">
        <v>372</v>
      </c>
      <c r="M468" s="1" t="s">
        <v>11</v>
      </c>
      <c r="N468" s="1" t="s">
        <v>173</v>
      </c>
      <c r="O468" s="1">
        <v>1.346908158</v>
      </c>
      <c r="P468" s="1">
        <v>1.14876562</v>
      </c>
      <c r="Q468" s="1">
        <v>0.25928823000000001</v>
      </c>
      <c r="R468" s="1">
        <v>0.86443521099999998</v>
      </c>
      <c r="S468" s="1">
        <v>20</v>
      </c>
      <c r="T468" s="1">
        <v>19</v>
      </c>
      <c r="U468" s="29" t="s">
        <v>174</v>
      </c>
      <c r="W468" s="33" t="s">
        <v>98</v>
      </c>
      <c r="X468" s="1" t="s">
        <v>182</v>
      </c>
      <c r="Y468" s="1" t="s">
        <v>173</v>
      </c>
      <c r="Z468" s="1">
        <v>2.808576543</v>
      </c>
      <c r="AA468" s="1">
        <v>2.2645557620000001</v>
      </c>
      <c r="AB468" s="1">
        <v>0.25484630400000002</v>
      </c>
      <c r="AC468" s="1">
        <v>0.65531906799999995</v>
      </c>
      <c r="AD468" s="1">
        <v>11</v>
      </c>
      <c r="AE468" s="1">
        <v>6</v>
      </c>
      <c r="AF468" s="29" t="s">
        <v>183</v>
      </c>
      <c r="AH468" s="33" t="s">
        <v>484</v>
      </c>
      <c r="AI468" s="1" t="s">
        <v>11</v>
      </c>
      <c r="AJ468" s="1" t="s">
        <v>173</v>
      </c>
      <c r="AK468" s="1">
        <v>0.91173068400000001</v>
      </c>
      <c r="AL468" s="1">
        <v>0.80959962799999996</v>
      </c>
      <c r="AM468" s="1">
        <v>0.27079666299999999</v>
      </c>
      <c r="AN468" s="1">
        <v>0.61139777100000003</v>
      </c>
      <c r="AO468" s="1">
        <v>30</v>
      </c>
      <c r="AP468" s="1">
        <v>29</v>
      </c>
      <c r="AQ468" s="29" t="s">
        <v>174</v>
      </c>
      <c r="BD468" s="33" t="s">
        <v>538</v>
      </c>
      <c r="BE468" s="1" t="s">
        <v>11</v>
      </c>
      <c r="BF468" s="1" t="s">
        <v>173</v>
      </c>
      <c r="BG468" s="1">
        <v>0.434103128</v>
      </c>
      <c r="BH468" s="1">
        <v>0.28853466700000002</v>
      </c>
      <c r="BI468" s="1">
        <v>0.149795123</v>
      </c>
      <c r="BJ468" s="1">
        <v>0.80812465600000005</v>
      </c>
      <c r="BK468" s="1">
        <v>23</v>
      </c>
      <c r="BL468" s="1">
        <v>3</v>
      </c>
      <c r="BM468" s="29" t="s">
        <v>174</v>
      </c>
    </row>
    <row r="469" spans="1:65" x14ac:dyDescent="0.2">
      <c r="A469" s="10" t="s">
        <v>17</v>
      </c>
      <c r="B469" s="11" t="s">
        <v>182</v>
      </c>
      <c r="C469" s="11" t="str">
        <f t="shared" si="34"/>
        <v>irAE_Low</v>
      </c>
      <c r="D469" s="11">
        <v>-0.127570393131687</v>
      </c>
      <c r="E469" s="11">
        <v>1.21798752092944</v>
      </c>
      <c r="F469" s="11">
        <v>0.91865419247923497</v>
      </c>
      <c r="G469" s="11">
        <v>0.98595351471562398</v>
      </c>
      <c r="H469" s="11">
        <v>15</v>
      </c>
      <c r="I469" s="11">
        <v>13</v>
      </c>
      <c r="J469" s="12" t="s">
        <v>183</v>
      </c>
      <c r="L469" s="33" t="s">
        <v>549</v>
      </c>
      <c r="M469" s="1" t="s">
        <v>11</v>
      </c>
      <c r="N469" s="1" t="s">
        <v>173</v>
      </c>
      <c r="O469" s="1">
        <v>0.55504616200000001</v>
      </c>
      <c r="P469" s="1">
        <v>0.48566460099999997</v>
      </c>
      <c r="Q469" s="1">
        <v>0.27101096200000002</v>
      </c>
      <c r="R469" s="1">
        <v>0.86443521099999998</v>
      </c>
      <c r="S469" s="1">
        <v>20</v>
      </c>
      <c r="T469" s="1">
        <v>20</v>
      </c>
      <c r="U469" s="29" t="s">
        <v>174</v>
      </c>
      <c r="W469" s="33" t="s">
        <v>15</v>
      </c>
      <c r="X469" s="1" t="s">
        <v>182</v>
      </c>
      <c r="Y469" s="1" t="s">
        <v>173</v>
      </c>
      <c r="Z469" s="1">
        <v>1.5718952559999999</v>
      </c>
      <c r="AA469" s="1">
        <v>1.2639869079999999</v>
      </c>
      <c r="AB469" s="1">
        <v>0.25367697900000002</v>
      </c>
      <c r="AC469" s="1">
        <v>0.65531906799999995</v>
      </c>
      <c r="AD469" s="1">
        <v>11</v>
      </c>
      <c r="AE469" s="1">
        <v>5</v>
      </c>
      <c r="AF469" s="29" t="s">
        <v>183</v>
      </c>
      <c r="AH469" s="33" t="s">
        <v>476</v>
      </c>
      <c r="AI469" s="1" t="s">
        <v>11</v>
      </c>
      <c r="AJ469" s="1" t="s">
        <v>173</v>
      </c>
      <c r="AK469" s="1">
        <v>0.732525223</v>
      </c>
      <c r="AL469" s="1">
        <v>0.64947187699999998</v>
      </c>
      <c r="AM469" s="1">
        <v>0.27007986499999997</v>
      </c>
      <c r="AN469" s="1">
        <v>0.61139777100000003</v>
      </c>
      <c r="AO469" s="1">
        <v>30</v>
      </c>
      <c r="AP469" s="1">
        <v>30</v>
      </c>
      <c r="AQ469" s="29" t="s">
        <v>174</v>
      </c>
      <c r="BD469" s="33" t="s">
        <v>471</v>
      </c>
      <c r="BE469" s="1" t="s">
        <v>11</v>
      </c>
      <c r="BF469" s="1" t="s">
        <v>173</v>
      </c>
      <c r="BG469" s="1">
        <v>1.4109470820000001</v>
      </c>
      <c r="BH469" s="1">
        <v>1.0674835760000001</v>
      </c>
      <c r="BI469" s="1">
        <v>0.20280463200000001</v>
      </c>
      <c r="BJ469" s="1">
        <v>0.80812465600000005</v>
      </c>
      <c r="BK469" s="1">
        <v>23</v>
      </c>
      <c r="BL469" s="1">
        <v>22</v>
      </c>
      <c r="BM469" s="29" t="s">
        <v>174</v>
      </c>
    </row>
    <row r="470" spans="1:65" x14ac:dyDescent="0.2">
      <c r="A470" s="10" t="s">
        <v>87</v>
      </c>
      <c r="B470" s="11" t="s">
        <v>182</v>
      </c>
      <c r="C470" s="11" t="str">
        <f t="shared" si="34"/>
        <v>irAE_High</v>
      </c>
      <c r="D470" s="11">
        <v>0.124568566489611</v>
      </c>
      <c r="E470" s="11">
        <v>1.08401370774705</v>
      </c>
      <c r="F470" s="11">
        <v>0.91078779018328004</v>
      </c>
      <c r="G470" s="11">
        <v>0.98595351471562398</v>
      </c>
      <c r="H470" s="11">
        <v>15</v>
      </c>
      <c r="I470" s="11">
        <v>3</v>
      </c>
      <c r="J470" s="12" t="s">
        <v>183</v>
      </c>
      <c r="L470" s="33" t="s">
        <v>556</v>
      </c>
      <c r="M470" s="1" t="s">
        <v>11</v>
      </c>
      <c r="N470" s="1" t="s">
        <v>173</v>
      </c>
      <c r="O470" s="1">
        <v>0.27279891499999998</v>
      </c>
      <c r="P470" s="1">
        <v>0.23775202600000001</v>
      </c>
      <c r="Q470" s="1">
        <v>0.26918465699999999</v>
      </c>
      <c r="R470" s="1">
        <v>0.86443521099999998</v>
      </c>
      <c r="S470" s="1">
        <v>20</v>
      </c>
      <c r="T470" s="1">
        <v>20</v>
      </c>
      <c r="U470" s="29" t="s">
        <v>174</v>
      </c>
      <c r="W470" s="33" t="s">
        <v>114</v>
      </c>
      <c r="X470" s="1" t="s">
        <v>182</v>
      </c>
      <c r="Y470" s="1" t="s">
        <v>173</v>
      </c>
      <c r="Z470" s="1">
        <v>1.782606648</v>
      </c>
      <c r="AA470" s="1">
        <v>1.4210259839999999</v>
      </c>
      <c r="AB470" s="1">
        <v>0.24994123300000001</v>
      </c>
      <c r="AC470" s="1">
        <v>0.65531906799999995</v>
      </c>
      <c r="AD470" s="1">
        <v>11</v>
      </c>
      <c r="AE470" s="1">
        <v>10</v>
      </c>
      <c r="AF470" s="29" t="s">
        <v>183</v>
      </c>
      <c r="AH470" s="33" t="s">
        <v>386</v>
      </c>
      <c r="AI470" s="1" t="s">
        <v>11</v>
      </c>
      <c r="AJ470" s="1" t="s">
        <v>11</v>
      </c>
      <c r="AK470" s="1">
        <v>-1.3660662379999999</v>
      </c>
      <c r="AL470" s="1">
        <v>1.224440266</v>
      </c>
      <c r="AM470" s="1">
        <v>0.275174798</v>
      </c>
      <c r="AN470" s="1">
        <v>0.61415824500000005</v>
      </c>
      <c r="AO470" s="1">
        <v>30</v>
      </c>
      <c r="AP470" s="1">
        <v>28</v>
      </c>
      <c r="AQ470" s="29" t="s">
        <v>174</v>
      </c>
      <c r="BD470" s="33" t="s">
        <v>546</v>
      </c>
      <c r="BE470" s="1" t="s">
        <v>11</v>
      </c>
      <c r="BF470" s="1" t="s">
        <v>173</v>
      </c>
      <c r="BG470" s="1">
        <v>0.83118015499999998</v>
      </c>
      <c r="BH470" s="1">
        <v>0.55938720900000005</v>
      </c>
      <c r="BI470" s="1">
        <v>0.154616736</v>
      </c>
      <c r="BJ470" s="1">
        <v>0.80812465600000005</v>
      </c>
      <c r="BK470" s="1">
        <v>23</v>
      </c>
      <c r="BL470" s="1">
        <v>22</v>
      </c>
      <c r="BM470" s="29" t="s">
        <v>174</v>
      </c>
    </row>
    <row r="471" spans="1:65" x14ac:dyDescent="0.2">
      <c r="A471" s="10" t="s">
        <v>42</v>
      </c>
      <c r="B471" s="11" t="s">
        <v>182</v>
      </c>
      <c r="C471" s="11" t="str">
        <f t="shared" si="34"/>
        <v>irAE_Low</v>
      </c>
      <c r="D471" s="11">
        <v>-0.24017189744722101</v>
      </c>
      <c r="E471" s="11">
        <v>2.0961862208379798</v>
      </c>
      <c r="F471" s="11">
        <v>0.91104935511895402</v>
      </c>
      <c r="G471" s="11">
        <v>0.98595351471562398</v>
      </c>
      <c r="H471" s="11">
        <v>15</v>
      </c>
      <c r="I471" s="11">
        <v>13</v>
      </c>
      <c r="J471" s="12" t="s">
        <v>183</v>
      </c>
      <c r="L471" s="33" t="s">
        <v>367</v>
      </c>
      <c r="M471" s="1" t="s">
        <v>11</v>
      </c>
      <c r="N471" s="1" t="s">
        <v>173</v>
      </c>
      <c r="O471" s="1">
        <v>1.3713243879999999</v>
      </c>
      <c r="P471" s="1">
        <v>1.1944608720000001</v>
      </c>
      <c r="Q471" s="1">
        <v>0.26892041300000002</v>
      </c>
      <c r="R471" s="1">
        <v>0.86443521099999998</v>
      </c>
      <c r="S471" s="1">
        <v>20</v>
      </c>
      <c r="T471" s="1">
        <v>15</v>
      </c>
      <c r="U471" s="29" t="s">
        <v>174</v>
      </c>
      <c r="W471" s="33" t="s">
        <v>144</v>
      </c>
      <c r="X471" s="1" t="s">
        <v>182</v>
      </c>
      <c r="Y471" s="1" t="s">
        <v>173</v>
      </c>
      <c r="Z471" s="1">
        <v>2.5359267820000002</v>
      </c>
      <c r="AA471" s="1">
        <v>2.017641174</v>
      </c>
      <c r="AB471" s="1">
        <v>0.24911216999999999</v>
      </c>
      <c r="AC471" s="1">
        <v>0.65531906799999995</v>
      </c>
      <c r="AD471" s="1">
        <v>11</v>
      </c>
      <c r="AE471" s="1">
        <v>8</v>
      </c>
      <c r="AF471" s="29" t="s">
        <v>183</v>
      </c>
      <c r="AH471" s="33" t="s">
        <v>454</v>
      </c>
      <c r="AI471" s="1" t="s">
        <v>11</v>
      </c>
      <c r="AJ471" s="1" t="s">
        <v>173</v>
      </c>
      <c r="AK471" s="1">
        <v>0.65577944499999996</v>
      </c>
      <c r="AL471" s="1">
        <v>0.59001425100000005</v>
      </c>
      <c r="AM471" s="1">
        <v>0.27694390699999999</v>
      </c>
      <c r="AN471" s="1">
        <v>0.615430904</v>
      </c>
      <c r="AO471" s="1">
        <v>30</v>
      </c>
      <c r="AP471" s="1">
        <v>30</v>
      </c>
      <c r="AQ471" s="29" t="s">
        <v>174</v>
      </c>
      <c r="BD471" s="33" t="s">
        <v>539</v>
      </c>
      <c r="BE471" s="1" t="s">
        <v>11</v>
      </c>
      <c r="BF471" s="1" t="s">
        <v>173</v>
      </c>
      <c r="BG471" s="1">
        <v>2.2845341920000002</v>
      </c>
      <c r="BH471" s="1">
        <v>1.7618958760000001</v>
      </c>
      <c r="BI471" s="1">
        <v>0.21113401000000001</v>
      </c>
      <c r="BJ471" s="1">
        <v>0.80812465600000005</v>
      </c>
      <c r="BK471" s="1">
        <v>23</v>
      </c>
      <c r="BL471" s="1">
        <v>18</v>
      </c>
      <c r="BM471" s="29" t="s">
        <v>174</v>
      </c>
    </row>
    <row r="472" spans="1:65" x14ac:dyDescent="0.2">
      <c r="A472" s="10" t="s">
        <v>92</v>
      </c>
      <c r="B472" s="11" t="s">
        <v>182</v>
      </c>
      <c r="C472" s="11" t="str">
        <f t="shared" si="34"/>
        <v>irAE_High</v>
      </c>
      <c r="D472" s="11">
        <v>0.119908025336774</v>
      </c>
      <c r="E472" s="11">
        <v>1.3124672716332599</v>
      </c>
      <c r="F472" s="11">
        <v>0.92901013529291299</v>
      </c>
      <c r="G472" s="11">
        <v>0.98606816282602205</v>
      </c>
      <c r="H472" s="11">
        <v>15</v>
      </c>
      <c r="I472" s="11">
        <v>5</v>
      </c>
      <c r="J472" s="12" t="s">
        <v>183</v>
      </c>
      <c r="L472" s="33" t="s">
        <v>595</v>
      </c>
      <c r="M472" s="1" t="s">
        <v>11</v>
      </c>
      <c r="N472" s="1" t="s">
        <v>11</v>
      </c>
      <c r="O472" s="1">
        <v>-0.75726411599999999</v>
      </c>
      <c r="P472" s="1">
        <v>0.66100450099999997</v>
      </c>
      <c r="Q472" s="1">
        <v>0.269899214</v>
      </c>
      <c r="R472" s="1">
        <v>0.86443521099999998</v>
      </c>
      <c r="S472" s="1">
        <v>20</v>
      </c>
      <c r="T472" s="1">
        <v>20</v>
      </c>
      <c r="U472" s="29" t="s">
        <v>174</v>
      </c>
      <c r="W472" s="33" t="s">
        <v>25</v>
      </c>
      <c r="X472" s="1" t="s">
        <v>182</v>
      </c>
      <c r="Y472" s="1" t="s">
        <v>182</v>
      </c>
      <c r="Z472" s="1">
        <v>-0.59121670000000004</v>
      </c>
      <c r="AA472" s="1">
        <v>0.48283612399999998</v>
      </c>
      <c r="AB472" s="1">
        <v>0.26038128599999999</v>
      </c>
      <c r="AC472" s="1">
        <v>0.66247531100000001</v>
      </c>
      <c r="AD472" s="1">
        <v>11</v>
      </c>
      <c r="AE472" s="1">
        <v>2</v>
      </c>
      <c r="AF472" s="29" t="s">
        <v>183</v>
      </c>
      <c r="AH472" s="33" t="s">
        <v>308</v>
      </c>
      <c r="AI472" s="1" t="s">
        <v>11</v>
      </c>
      <c r="AJ472" s="1" t="s">
        <v>11</v>
      </c>
      <c r="AK472" s="1">
        <v>-1.7196108880000001</v>
      </c>
      <c r="AL472" s="1">
        <v>1.559789205</v>
      </c>
      <c r="AM472" s="1">
        <v>0.28076058199999998</v>
      </c>
      <c r="AN472" s="1">
        <v>0.61978848099999995</v>
      </c>
      <c r="AO472" s="1">
        <v>30</v>
      </c>
      <c r="AP472" s="1">
        <v>29</v>
      </c>
      <c r="AQ472" s="29" t="s">
        <v>174</v>
      </c>
      <c r="BD472" s="33" t="s">
        <v>290</v>
      </c>
      <c r="BE472" s="1" t="s">
        <v>11</v>
      </c>
      <c r="BF472" s="1" t="s">
        <v>11</v>
      </c>
      <c r="BG472" s="1">
        <v>-0.20546652900000001</v>
      </c>
      <c r="BH472" s="1">
        <v>0.15711425200000001</v>
      </c>
      <c r="BI472" s="1">
        <v>0.2074143</v>
      </c>
      <c r="BJ472" s="1">
        <v>0.80812465600000005</v>
      </c>
      <c r="BK472" s="1">
        <v>23</v>
      </c>
      <c r="BL472" s="1">
        <v>23</v>
      </c>
      <c r="BM472" s="29" t="s">
        <v>174</v>
      </c>
    </row>
    <row r="473" spans="1:65" x14ac:dyDescent="0.2">
      <c r="A473" s="10" t="s">
        <v>105</v>
      </c>
      <c r="B473" s="11" t="s">
        <v>182</v>
      </c>
      <c r="C473" s="11" t="str">
        <f t="shared" si="34"/>
        <v>irAE_High</v>
      </c>
      <c r="D473" s="11">
        <v>1.51967327050774E-2</v>
      </c>
      <c r="E473" s="11">
        <v>0.237678683550932</v>
      </c>
      <c r="F473" s="11">
        <v>0.95027953095898199</v>
      </c>
      <c r="G473" s="11">
        <v>0.98606816282602205</v>
      </c>
      <c r="H473" s="11">
        <v>15</v>
      </c>
      <c r="I473" s="11">
        <v>2</v>
      </c>
      <c r="J473" s="12" t="s">
        <v>183</v>
      </c>
      <c r="L473" s="33" t="s">
        <v>609</v>
      </c>
      <c r="M473" s="1" t="s">
        <v>11</v>
      </c>
      <c r="N473" s="1" t="s">
        <v>173</v>
      </c>
      <c r="O473" s="1">
        <v>0.46453696700000002</v>
      </c>
      <c r="P473" s="1">
        <v>0.38461414700000002</v>
      </c>
      <c r="Q473" s="1">
        <v>0.24582336399999999</v>
      </c>
      <c r="R473" s="1">
        <v>0.86443521099999998</v>
      </c>
      <c r="S473" s="1">
        <v>20</v>
      </c>
      <c r="T473" s="1">
        <v>20</v>
      </c>
      <c r="U473" s="29" t="s">
        <v>174</v>
      </c>
      <c r="W473" s="33" t="s">
        <v>146</v>
      </c>
      <c r="X473" s="1" t="s">
        <v>182</v>
      </c>
      <c r="Y473" s="1" t="s">
        <v>173</v>
      </c>
      <c r="Z473" s="1">
        <v>0.72704323999999998</v>
      </c>
      <c r="AA473" s="1">
        <v>0.59667609799999999</v>
      </c>
      <c r="AB473" s="1">
        <v>0.262506293</v>
      </c>
      <c r="AC473" s="1">
        <v>0.66247531100000001</v>
      </c>
      <c r="AD473" s="1">
        <v>11</v>
      </c>
      <c r="AE473" s="1">
        <v>3</v>
      </c>
      <c r="AF473" s="29" t="s">
        <v>183</v>
      </c>
      <c r="AH473" s="33" t="s">
        <v>477</v>
      </c>
      <c r="AI473" s="1" t="s">
        <v>11</v>
      </c>
      <c r="AJ473" s="1" t="s">
        <v>11</v>
      </c>
      <c r="AK473" s="1">
        <v>-2.0819858519999999</v>
      </c>
      <c r="AL473" s="1">
        <v>1.886936645</v>
      </c>
      <c r="AM473" s="1">
        <v>0.28037528900000003</v>
      </c>
      <c r="AN473" s="1">
        <v>0.61978848099999995</v>
      </c>
      <c r="AO473" s="1">
        <v>30</v>
      </c>
      <c r="AP473" s="1">
        <v>28</v>
      </c>
      <c r="AQ473" s="29" t="s">
        <v>174</v>
      </c>
      <c r="BD473" s="33" t="s">
        <v>532</v>
      </c>
      <c r="BE473" s="1" t="s">
        <v>11</v>
      </c>
      <c r="BF473" s="1" t="s">
        <v>173</v>
      </c>
      <c r="BG473" s="1">
        <v>2.059621489</v>
      </c>
      <c r="BH473" s="1">
        <v>1.5524157089999999</v>
      </c>
      <c r="BI473" s="1">
        <v>0.201187698</v>
      </c>
      <c r="BJ473" s="1">
        <v>0.80812465600000005</v>
      </c>
      <c r="BK473" s="1">
        <v>23</v>
      </c>
      <c r="BL473" s="1">
        <v>21</v>
      </c>
      <c r="BM473" s="29" t="s">
        <v>174</v>
      </c>
    </row>
    <row r="474" spans="1:65" x14ac:dyDescent="0.2">
      <c r="A474" s="10" t="s">
        <v>53</v>
      </c>
      <c r="B474" s="11" t="s">
        <v>182</v>
      </c>
      <c r="C474" s="11" t="str">
        <f t="shared" si="34"/>
        <v>irAE_High</v>
      </c>
      <c r="D474" s="11">
        <v>4.0019696982244002E-2</v>
      </c>
      <c r="E474" s="11">
        <v>0.42171776513848502</v>
      </c>
      <c r="F474" s="11">
        <v>0.92627137523414205</v>
      </c>
      <c r="G474" s="11">
        <v>0.98606816282602205</v>
      </c>
      <c r="H474" s="11">
        <v>15</v>
      </c>
      <c r="I474" s="11">
        <v>4</v>
      </c>
      <c r="J474" s="12" t="s">
        <v>183</v>
      </c>
      <c r="L474" s="33" t="s">
        <v>637</v>
      </c>
      <c r="M474" s="1" t="s">
        <v>11</v>
      </c>
      <c r="N474" s="1" t="s">
        <v>173</v>
      </c>
      <c r="O474" s="1">
        <v>1.144115915</v>
      </c>
      <c r="P474" s="1">
        <v>1.0279466820000001</v>
      </c>
      <c r="Q474" s="1">
        <v>0.28322281300000002</v>
      </c>
      <c r="R474" s="1">
        <v>0.87050836099999995</v>
      </c>
      <c r="S474" s="1">
        <v>20</v>
      </c>
      <c r="T474" s="1">
        <v>5</v>
      </c>
      <c r="U474" s="29" t="s">
        <v>174</v>
      </c>
      <c r="W474" s="33" t="s">
        <v>194</v>
      </c>
      <c r="X474" s="1" t="s">
        <v>182</v>
      </c>
      <c r="Y474" s="1" t="s">
        <v>182</v>
      </c>
      <c r="Z474" s="1">
        <v>-0.60090210700000002</v>
      </c>
      <c r="AA474" s="1">
        <v>0.50975844999999997</v>
      </c>
      <c r="AB474" s="1">
        <v>0.27699023900000003</v>
      </c>
      <c r="AC474" s="1">
        <v>0.67057721699999995</v>
      </c>
      <c r="AD474" s="1">
        <v>11</v>
      </c>
      <c r="AE474" s="1">
        <v>4</v>
      </c>
      <c r="AF474" s="29" t="s">
        <v>183</v>
      </c>
      <c r="AH474" s="33" t="s">
        <v>480</v>
      </c>
      <c r="AI474" s="1" t="s">
        <v>11</v>
      </c>
      <c r="AJ474" s="1" t="s">
        <v>173</v>
      </c>
      <c r="AK474" s="1">
        <v>0.75683532200000003</v>
      </c>
      <c r="AL474" s="1">
        <v>0.68755796400000002</v>
      </c>
      <c r="AM474" s="1">
        <v>0.28148790200000001</v>
      </c>
      <c r="AN474" s="1">
        <v>0.62007268400000004</v>
      </c>
      <c r="AO474" s="1">
        <v>30</v>
      </c>
      <c r="AP474" s="1">
        <v>30</v>
      </c>
      <c r="AQ474" s="29" t="s">
        <v>174</v>
      </c>
      <c r="BD474" s="33" t="s">
        <v>533</v>
      </c>
      <c r="BE474" s="1" t="s">
        <v>11</v>
      </c>
      <c r="BF474" s="1" t="s">
        <v>173</v>
      </c>
      <c r="BG474" s="1">
        <v>1.9414695740000001</v>
      </c>
      <c r="BH474" s="1">
        <v>1.3044112969999999</v>
      </c>
      <c r="BI474" s="1">
        <v>0.15395951799999999</v>
      </c>
      <c r="BJ474" s="1">
        <v>0.80812465600000005</v>
      </c>
      <c r="BK474" s="1">
        <v>23</v>
      </c>
      <c r="BL474" s="1">
        <v>21</v>
      </c>
      <c r="BM474" s="29" t="s">
        <v>174</v>
      </c>
    </row>
    <row r="475" spans="1:65" x14ac:dyDescent="0.2">
      <c r="A475" s="10" t="s">
        <v>119</v>
      </c>
      <c r="B475" s="11" t="s">
        <v>182</v>
      </c>
      <c r="C475" s="11" t="str">
        <f t="shared" si="34"/>
        <v>irAE_Low</v>
      </c>
      <c r="D475" s="11">
        <v>-8.2624081539512395E-2</v>
      </c>
      <c r="E475" s="11">
        <v>0.93835856456014199</v>
      </c>
      <c r="F475" s="11">
        <v>0.93157393057867899</v>
      </c>
      <c r="G475" s="11">
        <v>0.98606816282602205</v>
      </c>
      <c r="H475" s="11">
        <v>15</v>
      </c>
      <c r="I475" s="11">
        <v>6</v>
      </c>
      <c r="J475" s="12" t="s">
        <v>183</v>
      </c>
      <c r="L475" s="33" t="s">
        <v>417</v>
      </c>
      <c r="M475" s="1" t="s">
        <v>11</v>
      </c>
      <c r="N475" s="1" t="s">
        <v>173</v>
      </c>
      <c r="O475" s="1">
        <v>0.43635987500000001</v>
      </c>
      <c r="P475" s="1">
        <v>0.39109983700000001</v>
      </c>
      <c r="Q475" s="1">
        <v>0.282095663</v>
      </c>
      <c r="R475" s="1">
        <v>0.87050836099999995</v>
      </c>
      <c r="S475" s="1">
        <v>20</v>
      </c>
      <c r="T475" s="1">
        <v>20</v>
      </c>
      <c r="U475" s="29" t="s">
        <v>174</v>
      </c>
      <c r="W475" s="33" t="s">
        <v>107</v>
      </c>
      <c r="X475" s="1" t="s">
        <v>182</v>
      </c>
      <c r="Y475" s="1" t="s">
        <v>173</v>
      </c>
      <c r="Z475" s="1">
        <v>1.7179309709999999</v>
      </c>
      <c r="AA475" s="1">
        <v>1.4673397340000001</v>
      </c>
      <c r="AB475" s="1">
        <v>0.27999605</v>
      </c>
      <c r="AC475" s="1">
        <v>0.67057721699999995</v>
      </c>
      <c r="AD475" s="1">
        <v>11</v>
      </c>
      <c r="AE475" s="1">
        <v>4</v>
      </c>
      <c r="AF475" s="29" t="s">
        <v>183</v>
      </c>
      <c r="AH475" s="33" t="s">
        <v>394</v>
      </c>
      <c r="AI475" s="1" t="s">
        <v>11</v>
      </c>
      <c r="AJ475" s="1" t="s">
        <v>11</v>
      </c>
      <c r="AK475" s="1">
        <v>-0.92100641000000005</v>
      </c>
      <c r="AL475" s="1">
        <v>0.83734856899999999</v>
      </c>
      <c r="AM475" s="1">
        <v>0.28185122000000001</v>
      </c>
      <c r="AN475" s="1">
        <v>0.62007268400000004</v>
      </c>
      <c r="AO475" s="1">
        <v>30</v>
      </c>
      <c r="AP475" s="1">
        <v>30</v>
      </c>
      <c r="AQ475" s="29" t="s">
        <v>174</v>
      </c>
      <c r="BD475" s="33" t="s">
        <v>551</v>
      </c>
      <c r="BE475" s="1" t="s">
        <v>11</v>
      </c>
      <c r="BF475" s="1" t="s">
        <v>11</v>
      </c>
      <c r="BG475" s="1">
        <v>-0.449019216</v>
      </c>
      <c r="BH475" s="1">
        <v>0.33528230599999997</v>
      </c>
      <c r="BI475" s="1">
        <v>0.19716360499999999</v>
      </c>
      <c r="BJ475" s="1">
        <v>0.80812465600000005</v>
      </c>
      <c r="BK475" s="1">
        <v>23</v>
      </c>
      <c r="BL475" s="1">
        <v>23</v>
      </c>
      <c r="BM475" s="29" t="s">
        <v>174</v>
      </c>
    </row>
    <row r="476" spans="1:65" x14ac:dyDescent="0.2">
      <c r="A476" s="10" t="s">
        <v>99</v>
      </c>
      <c r="B476" s="11" t="s">
        <v>182</v>
      </c>
      <c r="C476" s="11" t="str">
        <f t="shared" si="34"/>
        <v>irAE_Low</v>
      </c>
      <c r="D476" s="11">
        <v>-5.29873177484564E-2</v>
      </c>
      <c r="E476" s="11">
        <v>1.93589257353287</v>
      </c>
      <c r="F476" s="11">
        <v>0.97870235316011001</v>
      </c>
      <c r="G476" s="11">
        <v>0.99472876376994501</v>
      </c>
      <c r="H476" s="11">
        <v>15</v>
      </c>
      <c r="I476" s="11">
        <v>4</v>
      </c>
      <c r="J476" s="12" t="s">
        <v>183</v>
      </c>
      <c r="L476" s="33" t="s">
        <v>541</v>
      </c>
      <c r="M476" s="1" t="s">
        <v>11</v>
      </c>
      <c r="N476" s="1" t="s">
        <v>173</v>
      </c>
      <c r="O476" s="1">
        <v>0.463853917</v>
      </c>
      <c r="P476" s="1">
        <v>0.41406395699999998</v>
      </c>
      <c r="Q476" s="1">
        <v>0.28022513399999999</v>
      </c>
      <c r="R476" s="1">
        <v>0.87050836099999995</v>
      </c>
      <c r="S476" s="1">
        <v>20</v>
      </c>
      <c r="T476" s="1">
        <v>20</v>
      </c>
      <c r="U476" s="29" t="s">
        <v>174</v>
      </c>
      <c r="W476" s="33" t="s">
        <v>112</v>
      </c>
      <c r="X476" s="1" t="s">
        <v>182</v>
      </c>
      <c r="Y476" s="1" t="s">
        <v>173</v>
      </c>
      <c r="Z476" s="1">
        <v>0.58437829299999999</v>
      </c>
      <c r="AA476" s="1">
        <v>0.49348747300000001</v>
      </c>
      <c r="AB476" s="1">
        <v>0.27498754399999997</v>
      </c>
      <c r="AC476" s="1">
        <v>0.67057721699999995</v>
      </c>
      <c r="AD476" s="1">
        <v>11</v>
      </c>
      <c r="AE476" s="1">
        <v>8</v>
      </c>
      <c r="AF476" s="29" t="s">
        <v>183</v>
      </c>
      <c r="AH476" s="33" t="s">
        <v>449</v>
      </c>
      <c r="AI476" s="1" t="s">
        <v>11</v>
      </c>
      <c r="AJ476" s="1" t="s">
        <v>11</v>
      </c>
      <c r="AK476" s="1">
        <v>-1.8249926219999999</v>
      </c>
      <c r="AL476" s="1">
        <v>1.6664512090000001</v>
      </c>
      <c r="AM476" s="1">
        <v>0.28389539600000002</v>
      </c>
      <c r="AN476" s="1">
        <v>0.62169736900000006</v>
      </c>
      <c r="AO476" s="1">
        <v>30</v>
      </c>
      <c r="AP476" s="1">
        <v>6</v>
      </c>
      <c r="AQ476" s="29" t="s">
        <v>174</v>
      </c>
      <c r="BD476" s="33" t="s">
        <v>535</v>
      </c>
      <c r="BE476" s="1" t="s">
        <v>11</v>
      </c>
      <c r="BF476" s="1" t="s">
        <v>11</v>
      </c>
      <c r="BG476" s="1">
        <v>-0.61930582700000003</v>
      </c>
      <c r="BH476" s="1">
        <v>0.43252954500000002</v>
      </c>
      <c r="BI476" s="1">
        <v>0.16933055999999999</v>
      </c>
      <c r="BJ476" s="1">
        <v>0.80812465600000005</v>
      </c>
      <c r="BK476" s="1">
        <v>23</v>
      </c>
      <c r="BL476" s="1">
        <v>23</v>
      </c>
      <c r="BM476" s="29" t="s">
        <v>174</v>
      </c>
    </row>
    <row r="477" spans="1:65" x14ac:dyDescent="0.2">
      <c r="A477" s="10" t="s">
        <v>37</v>
      </c>
      <c r="B477" s="11" t="s">
        <v>182</v>
      </c>
      <c r="C477" s="11" t="str">
        <f t="shared" si="34"/>
        <v>irAE_High</v>
      </c>
      <c r="D477" s="11">
        <v>1.1820751811051701E-2</v>
      </c>
      <c r="E477" s="11">
        <v>0.40672906657954</v>
      </c>
      <c r="F477" s="11">
        <v>0.97738621666187697</v>
      </c>
      <c r="G477" s="11">
        <v>0.99472876376994501</v>
      </c>
      <c r="H477" s="11">
        <v>15</v>
      </c>
      <c r="I477" s="11">
        <v>3</v>
      </c>
      <c r="J477" s="12" t="s">
        <v>183</v>
      </c>
      <c r="L477" s="33" t="s">
        <v>544</v>
      </c>
      <c r="M477" s="1" t="s">
        <v>11</v>
      </c>
      <c r="N477" s="1" t="s">
        <v>173</v>
      </c>
      <c r="O477" s="1">
        <v>0.64950498700000003</v>
      </c>
      <c r="P477" s="1">
        <v>0.57891648500000004</v>
      </c>
      <c r="Q477" s="1">
        <v>0.27953048400000002</v>
      </c>
      <c r="R477" s="1">
        <v>0.87050836099999995</v>
      </c>
      <c r="S477" s="1">
        <v>20</v>
      </c>
      <c r="T477" s="1">
        <v>20</v>
      </c>
      <c r="U477" s="29" t="s">
        <v>174</v>
      </c>
      <c r="W477" s="33" t="s">
        <v>129</v>
      </c>
      <c r="X477" s="1" t="s">
        <v>182</v>
      </c>
      <c r="Y477" s="1" t="s">
        <v>173</v>
      </c>
      <c r="Z477" s="1">
        <v>0.617409702</v>
      </c>
      <c r="AA477" s="1">
        <v>0.53077890500000002</v>
      </c>
      <c r="AB477" s="1">
        <v>0.28285664500000002</v>
      </c>
      <c r="AC477" s="1">
        <v>0.67057721699999995</v>
      </c>
      <c r="AD477" s="1">
        <v>11</v>
      </c>
      <c r="AE477" s="1">
        <v>4</v>
      </c>
      <c r="AF477" s="29" t="s">
        <v>183</v>
      </c>
      <c r="AH477" s="33" t="s">
        <v>451</v>
      </c>
      <c r="AI477" s="1" t="s">
        <v>11</v>
      </c>
      <c r="AJ477" s="1" t="s">
        <v>11</v>
      </c>
      <c r="AK477" s="1">
        <v>-1.8249926219999999</v>
      </c>
      <c r="AL477" s="1">
        <v>1.6664512090000001</v>
      </c>
      <c r="AM477" s="1">
        <v>0.28389539600000002</v>
      </c>
      <c r="AN477" s="1">
        <v>0.62169736900000006</v>
      </c>
      <c r="AO477" s="1">
        <v>30</v>
      </c>
      <c r="AP477" s="1">
        <v>6</v>
      </c>
      <c r="AQ477" s="29" t="s">
        <v>174</v>
      </c>
      <c r="BD477" s="33" t="s">
        <v>537</v>
      </c>
      <c r="BE477" s="1" t="s">
        <v>11</v>
      </c>
      <c r="BF477" s="1" t="s">
        <v>11</v>
      </c>
      <c r="BG477" s="1">
        <v>-0.61930582700000003</v>
      </c>
      <c r="BH477" s="1">
        <v>0.43252954500000002</v>
      </c>
      <c r="BI477" s="1">
        <v>0.16933055999999999</v>
      </c>
      <c r="BJ477" s="1">
        <v>0.80812465600000005</v>
      </c>
      <c r="BK477" s="1">
        <v>23</v>
      </c>
      <c r="BL477" s="1">
        <v>23</v>
      </c>
      <c r="BM477" s="29" t="s">
        <v>174</v>
      </c>
    </row>
    <row r="478" spans="1:65" x14ac:dyDescent="0.2">
      <c r="A478" s="10" t="s">
        <v>75</v>
      </c>
      <c r="B478" s="11" t="s">
        <v>182</v>
      </c>
      <c r="C478" s="11" t="str">
        <f t="shared" si="34"/>
        <v>irAE_High</v>
      </c>
      <c r="D478" s="11">
        <v>6.6343532396733402E-3</v>
      </c>
      <c r="E478" s="11">
        <v>0.53891401129947003</v>
      </c>
      <c r="F478" s="11">
        <v>0.99041995312414899</v>
      </c>
      <c r="G478" s="11">
        <v>0.99820033772489902</v>
      </c>
      <c r="H478" s="11">
        <v>15</v>
      </c>
      <c r="I478" s="11">
        <v>4</v>
      </c>
      <c r="J478" s="12" t="s">
        <v>183</v>
      </c>
      <c r="L478" s="33" t="s">
        <v>290</v>
      </c>
      <c r="M478" s="1" t="s">
        <v>11</v>
      </c>
      <c r="N478" s="1" t="s">
        <v>173</v>
      </c>
      <c r="O478" s="1">
        <v>0.266771551</v>
      </c>
      <c r="P478" s="1">
        <v>0.23802437400000001</v>
      </c>
      <c r="Q478" s="1">
        <v>0.28000772000000002</v>
      </c>
      <c r="R478" s="1">
        <v>0.87050836099999995</v>
      </c>
      <c r="S478" s="1">
        <v>20</v>
      </c>
      <c r="T478" s="1">
        <v>20</v>
      </c>
      <c r="U478" s="29" t="s">
        <v>174</v>
      </c>
      <c r="W478" s="33" t="s">
        <v>86</v>
      </c>
      <c r="X478" s="1" t="s">
        <v>182</v>
      </c>
      <c r="Y478" s="1" t="s">
        <v>182</v>
      </c>
      <c r="Z478" s="1">
        <v>-1.5401488910000001</v>
      </c>
      <c r="AA478" s="1">
        <v>1.3166244060000001</v>
      </c>
      <c r="AB478" s="1">
        <v>0.280375979</v>
      </c>
      <c r="AC478" s="1">
        <v>0.67057721699999995</v>
      </c>
      <c r="AD478" s="1">
        <v>11</v>
      </c>
      <c r="AE478" s="1">
        <v>11</v>
      </c>
      <c r="AF478" s="29" t="s">
        <v>183</v>
      </c>
      <c r="AH478" s="33" t="s">
        <v>496</v>
      </c>
      <c r="AI478" s="1" t="s">
        <v>11</v>
      </c>
      <c r="AJ478" s="1" t="s">
        <v>173</v>
      </c>
      <c r="AK478" s="1">
        <v>0.179825077</v>
      </c>
      <c r="AL478" s="1">
        <v>0.163977806</v>
      </c>
      <c r="AM478" s="1">
        <v>0.28324913099999999</v>
      </c>
      <c r="AN478" s="1">
        <v>0.62169736900000006</v>
      </c>
      <c r="AO478" s="1">
        <v>30</v>
      </c>
      <c r="AP478" s="1">
        <v>30</v>
      </c>
      <c r="AQ478" s="29" t="s">
        <v>174</v>
      </c>
      <c r="BD478" s="33" t="s">
        <v>563</v>
      </c>
      <c r="BE478" s="1" t="s">
        <v>11</v>
      </c>
      <c r="BF478" s="1" t="s">
        <v>11</v>
      </c>
      <c r="BG478" s="1">
        <v>-0.53466809000000004</v>
      </c>
      <c r="BH478" s="1">
        <v>0.36101509100000001</v>
      </c>
      <c r="BI478" s="1">
        <v>0.15589597399999999</v>
      </c>
      <c r="BJ478" s="1">
        <v>0.80812465600000005</v>
      </c>
      <c r="BK478" s="1">
        <v>23</v>
      </c>
      <c r="BL478" s="1">
        <v>23</v>
      </c>
      <c r="BM478" s="29" t="s">
        <v>174</v>
      </c>
    </row>
    <row r="479" spans="1:65" ht="17" thickBot="1" x14ac:dyDescent="0.25">
      <c r="A479" s="13" t="s">
        <v>30</v>
      </c>
      <c r="B479" s="14" t="s">
        <v>182</v>
      </c>
      <c r="C479" s="14" t="str">
        <f t="shared" si="34"/>
        <v>irAE_High</v>
      </c>
      <c r="D479" s="14">
        <v>1.4486471091525299E-4</v>
      </c>
      <c r="E479" s="14">
        <v>1.0051090248254899</v>
      </c>
      <c r="F479" s="14">
        <v>0.99988783689738903</v>
      </c>
      <c r="G479" s="14">
        <v>0.99988783689738903</v>
      </c>
      <c r="H479" s="14">
        <v>15</v>
      </c>
      <c r="I479" s="14">
        <v>13</v>
      </c>
      <c r="J479" s="15" t="s">
        <v>183</v>
      </c>
      <c r="L479" s="33" t="s">
        <v>603</v>
      </c>
      <c r="M479" s="1" t="s">
        <v>11</v>
      </c>
      <c r="N479" s="1" t="s">
        <v>173</v>
      </c>
      <c r="O479" s="1">
        <v>0.44973022000000001</v>
      </c>
      <c r="P479" s="1">
        <v>0.39942719300000001</v>
      </c>
      <c r="Q479" s="1">
        <v>0.27788431800000002</v>
      </c>
      <c r="R479" s="1">
        <v>0.87050836099999995</v>
      </c>
      <c r="S479" s="1">
        <v>20</v>
      </c>
      <c r="T479" s="1">
        <v>20</v>
      </c>
      <c r="U479" s="29" t="s">
        <v>174</v>
      </c>
      <c r="W479" s="33" t="s">
        <v>56</v>
      </c>
      <c r="X479" s="1" t="s">
        <v>182</v>
      </c>
      <c r="Y479" s="1" t="s">
        <v>173</v>
      </c>
      <c r="Z479" s="1">
        <v>1.771528038</v>
      </c>
      <c r="AA479" s="1">
        <v>1.502190057</v>
      </c>
      <c r="AB479" s="1">
        <v>0.27680402399999998</v>
      </c>
      <c r="AC479" s="1">
        <v>0.67057721699999995</v>
      </c>
      <c r="AD479" s="1">
        <v>11</v>
      </c>
      <c r="AE479" s="1">
        <v>6</v>
      </c>
      <c r="AF479" s="29" t="s">
        <v>183</v>
      </c>
      <c r="AH479" s="33" t="s">
        <v>618</v>
      </c>
      <c r="AI479" s="1" t="s">
        <v>11</v>
      </c>
      <c r="AJ479" s="1" t="s">
        <v>173</v>
      </c>
      <c r="AK479" s="1">
        <v>0.33133568800000002</v>
      </c>
      <c r="AL479" s="1">
        <v>0.30442577900000001</v>
      </c>
      <c r="AM479" s="1">
        <v>0.28680205199999997</v>
      </c>
      <c r="AN479" s="1">
        <v>0.62471734099999998</v>
      </c>
      <c r="AO479" s="1">
        <v>30</v>
      </c>
      <c r="AP479" s="1">
        <v>30</v>
      </c>
      <c r="AQ479" s="29" t="s">
        <v>174</v>
      </c>
      <c r="BD479" s="33" t="s">
        <v>365</v>
      </c>
      <c r="BE479" s="1" t="s">
        <v>11</v>
      </c>
      <c r="BF479" s="1" t="s">
        <v>173</v>
      </c>
      <c r="BG479" s="1">
        <v>0.296327644</v>
      </c>
      <c r="BH479" s="1">
        <v>0.22501818200000001</v>
      </c>
      <c r="BI479" s="1">
        <v>0.20439095400000001</v>
      </c>
      <c r="BJ479" s="1">
        <v>0.80812465600000005</v>
      </c>
      <c r="BK479" s="1">
        <v>23</v>
      </c>
      <c r="BL479" s="1">
        <v>23</v>
      </c>
      <c r="BM479" s="29" t="s">
        <v>174</v>
      </c>
    </row>
    <row r="480" spans="1:65" x14ac:dyDescent="0.2">
      <c r="L480" s="33" t="s">
        <v>645</v>
      </c>
      <c r="M480" s="1" t="s">
        <v>11</v>
      </c>
      <c r="N480" s="1" t="s">
        <v>173</v>
      </c>
      <c r="O480" s="1">
        <v>1.0648436299999999</v>
      </c>
      <c r="P480" s="1">
        <v>0.99108760299999998</v>
      </c>
      <c r="Q480" s="1">
        <v>0.29961480800000001</v>
      </c>
      <c r="R480" s="1">
        <v>0.87538034099999995</v>
      </c>
      <c r="S480" s="1">
        <v>20</v>
      </c>
      <c r="T480" s="1">
        <v>19</v>
      </c>
      <c r="U480" s="29" t="s">
        <v>174</v>
      </c>
      <c r="W480" s="33" t="s">
        <v>211</v>
      </c>
      <c r="X480" s="1" t="s">
        <v>182</v>
      </c>
      <c r="Y480" s="1" t="s">
        <v>173</v>
      </c>
      <c r="Z480" s="1">
        <v>0.31800268599999998</v>
      </c>
      <c r="AA480" s="1">
        <v>0.28133071199999998</v>
      </c>
      <c r="AB480" s="1">
        <v>0.29556572800000003</v>
      </c>
      <c r="AC480" s="1">
        <v>0.68455040599999994</v>
      </c>
      <c r="AD480" s="1">
        <v>11</v>
      </c>
      <c r="AE480" s="1">
        <v>3</v>
      </c>
      <c r="AF480" s="29" t="s">
        <v>183</v>
      </c>
      <c r="AH480" s="33" t="s">
        <v>615</v>
      </c>
      <c r="AI480" s="1" t="s">
        <v>11</v>
      </c>
      <c r="AJ480" s="1" t="s">
        <v>173</v>
      </c>
      <c r="AK480" s="1">
        <v>0.71769410300000003</v>
      </c>
      <c r="AL480" s="1">
        <v>0.65902037999999996</v>
      </c>
      <c r="AM480" s="1">
        <v>0.28652688599999998</v>
      </c>
      <c r="AN480" s="1">
        <v>0.62471734099999998</v>
      </c>
      <c r="AO480" s="1">
        <v>30</v>
      </c>
      <c r="AP480" s="1">
        <v>29</v>
      </c>
      <c r="AQ480" s="29" t="s">
        <v>174</v>
      </c>
      <c r="BD480" s="33" t="s">
        <v>569</v>
      </c>
      <c r="BE480" s="1" t="s">
        <v>11</v>
      </c>
      <c r="BF480" s="1" t="s">
        <v>173</v>
      </c>
      <c r="BG480" s="1">
        <v>2.235827746</v>
      </c>
      <c r="BH480" s="1">
        <v>1.5972844369999999</v>
      </c>
      <c r="BI480" s="1">
        <v>0.17858198</v>
      </c>
      <c r="BJ480" s="1">
        <v>0.80812465600000005</v>
      </c>
      <c r="BK480" s="1">
        <v>23</v>
      </c>
      <c r="BL480" s="1">
        <v>20</v>
      </c>
      <c r="BM480" s="29" t="s">
        <v>174</v>
      </c>
    </row>
    <row r="481" spans="12:65" x14ac:dyDescent="0.2">
      <c r="L481" s="33" t="s">
        <v>515</v>
      </c>
      <c r="M481" s="1" t="s">
        <v>11</v>
      </c>
      <c r="N481" s="1" t="s">
        <v>173</v>
      </c>
      <c r="O481" s="1">
        <v>0.29762649499999999</v>
      </c>
      <c r="P481" s="1">
        <v>0.27223820799999998</v>
      </c>
      <c r="Q481" s="1">
        <v>0.291527749</v>
      </c>
      <c r="R481" s="1">
        <v>0.87538034099999995</v>
      </c>
      <c r="S481" s="1">
        <v>20</v>
      </c>
      <c r="T481" s="1">
        <v>20</v>
      </c>
      <c r="U481" s="29" t="s">
        <v>174</v>
      </c>
      <c r="W481" s="33" t="s">
        <v>101</v>
      </c>
      <c r="X481" s="1" t="s">
        <v>182</v>
      </c>
      <c r="Y481" s="1" t="s">
        <v>182</v>
      </c>
      <c r="Z481" s="1">
        <v>-2.0484055639999998</v>
      </c>
      <c r="AA481" s="1">
        <v>1.8498407809999999</v>
      </c>
      <c r="AB481" s="1">
        <v>0.30474063000000001</v>
      </c>
      <c r="AC481" s="1">
        <v>0.68455040599999994</v>
      </c>
      <c r="AD481" s="1">
        <v>11</v>
      </c>
      <c r="AE481" s="1">
        <v>4</v>
      </c>
      <c r="AF481" s="29" t="s">
        <v>183</v>
      </c>
      <c r="AH481" s="33" t="s">
        <v>620</v>
      </c>
      <c r="AI481" s="1" t="s">
        <v>11</v>
      </c>
      <c r="AJ481" s="1" t="s">
        <v>173</v>
      </c>
      <c r="AK481" s="1">
        <v>0.37442862300000002</v>
      </c>
      <c r="AL481" s="1">
        <v>0.34859966599999997</v>
      </c>
      <c r="AM481" s="1">
        <v>0.29303895699999999</v>
      </c>
      <c r="AN481" s="1">
        <v>0.62764950399999997</v>
      </c>
      <c r="AO481" s="1">
        <v>30</v>
      </c>
      <c r="AP481" s="1">
        <v>30</v>
      </c>
      <c r="AQ481" s="29" t="s">
        <v>174</v>
      </c>
      <c r="BD481" s="33" t="s">
        <v>571</v>
      </c>
      <c r="BE481" s="1" t="s">
        <v>11</v>
      </c>
      <c r="BF481" s="1" t="s">
        <v>173</v>
      </c>
      <c r="BG481" s="1">
        <v>2.0345439660000002</v>
      </c>
      <c r="BH481" s="1">
        <v>1.583531298</v>
      </c>
      <c r="BI481" s="1">
        <v>0.21514551500000001</v>
      </c>
      <c r="BJ481" s="1">
        <v>0.80812465600000005</v>
      </c>
      <c r="BK481" s="1">
        <v>23</v>
      </c>
      <c r="BL481" s="1">
        <v>19</v>
      </c>
      <c r="BM481" s="29" t="s">
        <v>174</v>
      </c>
    </row>
    <row r="482" spans="12:65" x14ac:dyDescent="0.2">
      <c r="L482" s="33" t="s">
        <v>615</v>
      </c>
      <c r="M482" s="1" t="s">
        <v>11</v>
      </c>
      <c r="N482" s="1" t="s">
        <v>173</v>
      </c>
      <c r="O482" s="1">
        <v>0.57582650099999999</v>
      </c>
      <c r="P482" s="1">
        <v>0.54350309799999996</v>
      </c>
      <c r="Q482" s="1">
        <v>0.306147805</v>
      </c>
      <c r="R482" s="1">
        <v>0.87538034099999995</v>
      </c>
      <c r="S482" s="1">
        <v>20</v>
      </c>
      <c r="T482" s="1">
        <v>20</v>
      </c>
      <c r="U482" s="29" t="s">
        <v>174</v>
      </c>
      <c r="W482" s="33" t="s">
        <v>198</v>
      </c>
      <c r="X482" s="1" t="s">
        <v>182</v>
      </c>
      <c r="Y482" s="1" t="s">
        <v>182</v>
      </c>
      <c r="Z482" s="1">
        <v>-1.1714224209999999</v>
      </c>
      <c r="AA482" s="1">
        <v>1.0493558110000001</v>
      </c>
      <c r="AB482" s="1">
        <v>0.30113128300000003</v>
      </c>
      <c r="AC482" s="1">
        <v>0.68455040599999994</v>
      </c>
      <c r="AD482" s="1">
        <v>11</v>
      </c>
      <c r="AE482" s="1">
        <v>2</v>
      </c>
      <c r="AF482" s="29" t="s">
        <v>183</v>
      </c>
      <c r="AH482" s="33" t="s">
        <v>571</v>
      </c>
      <c r="AI482" s="1" t="s">
        <v>11</v>
      </c>
      <c r="AJ482" s="1" t="s">
        <v>11</v>
      </c>
      <c r="AK482" s="1">
        <v>-1.9521946809999999</v>
      </c>
      <c r="AL482" s="1">
        <v>1.8192669829999999</v>
      </c>
      <c r="AM482" s="1">
        <v>0.293490431</v>
      </c>
      <c r="AN482" s="1">
        <v>0.627743422</v>
      </c>
      <c r="AO482" s="1">
        <v>30</v>
      </c>
      <c r="AP482" s="1">
        <v>27</v>
      </c>
      <c r="AQ482" s="29" t="s">
        <v>174</v>
      </c>
      <c r="BD482" s="33" t="s">
        <v>394</v>
      </c>
      <c r="BE482" s="1" t="s">
        <v>11</v>
      </c>
      <c r="BF482" s="1" t="s">
        <v>173</v>
      </c>
      <c r="BG482" s="1">
        <v>1.5609553970000001</v>
      </c>
      <c r="BH482" s="1">
        <v>1.132646652</v>
      </c>
      <c r="BI482" s="1">
        <v>0.18504891600000001</v>
      </c>
      <c r="BJ482" s="1">
        <v>0.80812465600000005</v>
      </c>
      <c r="BK482" s="1">
        <v>23</v>
      </c>
      <c r="BL482" s="1">
        <v>22</v>
      </c>
      <c r="BM482" s="29" t="s">
        <v>174</v>
      </c>
    </row>
    <row r="483" spans="12:65" x14ac:dyDescent="0.2">
      <c r="L483" s="33" t="s">
        <v>191</v>
      </c>
      <c r="M483" s="1" t="s">
        <v>11</v>
      </c>
      <c r="N483" s="1" t="s">
        <v>173</v>
      </c>
      <c r="O483" s="1">
        <v>0.29326105699999999</v>
      </c>
      <c r="P483" s="1">
        <v>0.27269121200000002</v>
      </c>
      <c r="Q483" s="1">
        <v>0.29917558399999999</v>
      </c>
      <c r="R483" s="1">
        <v>0.87538034099999995</v>
      </c>
      <c r="S483" s="1">
        <v>20</v>
      </c>
      <c r="T483" s="1">
        <v>20</v>
      </c>
      <c r="U483" s="29" t="s">
        <v>174</v>
      </c>
      <c r="W483" s="33" t="s">
        <v>90</v>
      </c>
      <c r="X483" s="1" t="s">
        <v>182</v>
      </c>
      <c r="Y483" s="1" t="s">
        <v>182</v>
      </c>
      <c r="Z483" s="1">
        <v>-0.81716399900000003</v>
      </c>
      <c r="AA483" s="1">
        <v>0.73469759599999995</v>
      </c>
      <c r="AB483" s="1">
        <v>0.30276610799999998</v>
      </c>
      <c r="AC483" s="1">
        <v>0.68455040599999994</v>
      </c>
      <c r="AD483" s="1">
        <v>11</v>
      </c>
      <c r="AE483" s="1">
        <v>2</v>
      </c>
      <c r="AF483" s="29" t="s">
        <v>183</v>
      </c>
      <c r="AH483" s="33" t="s">
        <v>412</v>
      </c>
      <c r="AI483" s="1" t="s">
        <v>11</v>
      </c>
      <c r="AJ483" s="1" t="s">
        <v>11</v>
      </c>
      <c r="AK483" s="1">
        <v>-1.4487258240000001</v>
      </c>
      <c r="AL483" s="1">
        <v>1.3637332360000001</v>
      </c>
      <c r="AM483" s="1">
        <v>0.29824360799999999</v>
      </c>
      <c r="AN483" s="1">
        <v>0.63176775200000002</v>
      </c>
      <c r="AO483" s="1">
        <v>30</v>
      </c>
      <c r="AP483" s="1">
        <v>28</v>
      </c>
      <c r="AQ483" s="29" t="s">
        <v>174</v>
      </c>
      <c r="BD483" s="33" t="s">
        <v>370</v>
      </c>
      <c r="BE483" s="1" t="s">
        <v>11</v>
      </c>
      <c r="BF483" s="1" t="s">
        <v>173</v>
      </c>
      <c r="BG483" s="1">
        <v>0.93189698899999995</v>
      </c>
      <c r="BH483" s="1">
        <v>0.71239058300000002</v>
      </c>
      <c r="BI483" s="1">
        <v>0.20729002399999999</v>
      </c>
      <c r="BJ483" s="1">
        <v>0.80812465600000005</v>
      </c>
      <c r="BK483" s="1">
        <v>23</v>
      </c>
      <c r="BL483" s="1">
        <v>23</v>
      </c>
      <c r="BM483" s="29" t="s">
        <v>174</v>
      </c>
    </row>
    <row r="484" spans="12:65" x14ac:dyDescent="0.2">
      <c r="L484" s="33" t="s">
        <v>434</v>
      </c>
      <c r="M484" s="1" t="s">
        <v>11</v>
      </c>
      <c r="N484" s="1" t="s">
        <v>173</v>
      </c>
      <c r="O484" s="1">
        <v>0.52852342600000002</v>
      </c>
      <c r="P484" s="1">
        <v>0.50609611600000004</v>
      </c>
      <c r="Q484" s="1">
        <v>0.31287874100000002</v>
      </c>
      <c r="R484" s="1">
        <v>0.87693332700000004</v>
      </c>
      <c r="S484" s="1">
        <v>20</v>
      </c>
      <c r="T484" s="1">
        <v>20</v>
      </c>
      <c r="U484" s="29" t="s">
        <v>174</v>
      </c>
      <c r="W484" s="33" t="s">
        <v>84</v>
      </c>
      <c r="X484" s="1" t="s">
        <v>182</v>
      </c>
      <c r="Y484" s="1" t="s">
        <v>173</v>
      </c>
      <c r="Z484" s="1">
        <v>1.5635180420000001</v>
      </c>
      <c r="AA484" s="1">
        <v>1.4086040200000001</v>
      </c>
      <c r="AB484" s="1">
        <v>0.30367817600000002</v>
      </c>
      <c r="AC484" s="1">
        <v>0.68455040599999994</v>
      </c>
      <c r="AD484" s="1">
        <v>11</v>
      </c>
      <c r="AE484" s="1">
        <v>10</v>
      </c>
      <c r="AF484" s="29" t="s">
        <v>183</v>
      </c>
      <c r="AH484" s="33" t="s">
        <v>654</v>
      </c>
      <c r="AI484" s="1" t="s">
        <v>11</v>
      </c>
      <c r="AJ484" s="1" t="s">
        <v>173</v>
      </c>
      <c r="AK484" s="1">
        <v>0.28096591500000001</v>
      </c>
      <c r="AL484" s="1">
        <v>0.26567878499999997</v>
      </c>
      <c r="AM484" s="1">
        <v>0.30037750099999999</v>
      </c>
      <c r="AN484" s="1">
        <v>0.63367308499999997</v>
      </c>
      <c r="AO484" s="1">
        <v>30</v>
      </c>
      <c r="AP484" s="1">
        <v>30</v>
      </c>
      <c r="AQ484" s="29" t="s">
        <v>174</v>
      </c>
      <c r="BD484" s="33" t="s">
        <v>399</v>
      </c>
      <c r="BE484" s="1" t="s">
        <v>11</v>
      </c>
      <c r="BF484" s="1" t="s">
        <v>173</v>
      </c>
      <c r="BG484" s="1">
        <v>1.545842844</v>
      </c>
      <c r="BH484" s="1">
        <v>1.0883820559999999</v>
      </c>
      <c r="BI484" s="1">
        <v>0.17260676799999999</v>
      </c>
      <c r="BJ484" s="1">
        <v>0.80812465600000005</v>
      </c>
      <c r="BK484" s="1">
        <v>23</v>
      </c>
      <c r="BL484" s="1">
        <v>22</v>
      </c>
      <c r="BM484" s="29" t="s">
        <v>174</v>
      </c>
    </row>
    <row r="485" spans="12:65" x14ac:dyDescent="0.2">
      <c r="L485" s="33" t="s">
        <v>632</v>
      </c>
      <c r="M485" s="1" t="s">
        <v>11</v>
      </c>
      <c r="N485" s="1" t="s">
        <v>173</v>
      </c>
      <c r="O485" s="1">
        <v>0.815590382</v>
      </c>
      <c r="P485" s="1">
        <v>0.79038020600000003</v>
      </c>
      <c r="Q485" s="1">
        <v>0.31847256099999999</v>
      </c>
      <c r="R485" s="1">
        <v>0.88407829800000004</v>
      </c>
      <c r="S485" s="1">
        <v>20</v>
      </c>
      <c r="T485" s="1">
        <v>20</v>
      </c>
      <c r="U485" s="29" t="s">
        <v>174</v>
      </c>
      <c r="W485" s="33" t="s">
        <v>14</v>
      </c>
      <c r="X485" s="1" t="s">
        <v>182</v>
      </c>
      <c r="Y485" s="1" t="s">
        <v>173</v>
      </c>
      <c r="Z485" s="1">
        <v>1.5022384369999999</v>
      </c>
      <c r="AA485" s="1">
        <v>1.3638290049999999</v>
      </c>
      <c r="AB485" s="1">
        <v>0.3071121</v>
      </c>
      <c r="AC485" s="1">
        <v>0.68466275600000004</v>
      </c>
      <c r="AD485" s="1">
        <v>11</v>
      </c>
      <c r="AE485" s="1">
        <v>3</v>
      </c>
      <c r="AF485" s="29" t="s">
        <v>183</v>
      </c>
      <c r="AH485" s="33" t="s">
        <v>656</v>
      </c>
      <c r="AI485" s="1" t="s">
        <v>11</v>
      </c>
      <c r="AJ485" s="1" t="s">
        <v>173</v>
      </c>
      <c r="AK485" s="1">
        <v>0.28096591500000001</v>
      </c>
      <c r="AL485" s="1">
        <v>0.26567878499999997</v>
      </c>
      <c r="AM485" s="1">
        <v>0.30037750099999999</v>
      </c>
      <c r="AN485" s="1">
        <v>0.63367308499999997</v>
      </c>
      <c r="AO485" s="1">
        <v>30</v>
      </c>
      <c r="AP485" s="1">
        <v>30</v>
      </c>
      <c r="AQ485" s="29" t="s">
        <v>174</v>
      </c>
      <c r="BD485" s="33" t="s">
        <v>584</v>
      </c>
      <c r="BE485" s="1" t="s">
        <v>11</v>
      </c>
      <c r="BF485" s="1" t="s">
        <v>173</v>
      </c>
      <c r="BG485" s="1">
        <v>1.7656107089999999</v>
      </c>
      <c r="BH485" s="1">
        <v>1.3048632600000001</v>
      </c>
      <c r="BI485" s="1">
        <v>0.19277508400000001</v>
      </c>
      <c r="BJ485" s="1">
        <v>0.80812465600000005</v>
      </c>
      <c r="BK485" s="1">
        <v>23</v>
      </c>
      <c r="BL485" s="1">
        <v>23</v>
      </c>
      <c r="BM485" s="29" t="s">
        <v>174</v>
      </c>
    </row>
    <row r="486" spans="12:65" x14ac:dyDescent="0.2">
      <c r="L486" s="33" t="s">
        <v>622</v>
      </c>
      <c r="M486" s="1" t="s">
        <v>11</v>
      </c>
      <c r="N486" s="1" t="s">
        <v>173</v>
      </c>
      <c r="O486" s="1">
        <v>0.57384659000000005</v>
      </c>
      <c r="P486" s="1">
        <v>0.56967356999999996</v>
      </c>
      <c r="Q486" s="1">
        <v>0.32975263500000002</v>
      </c>
      <c r="R486" s="1">
        <v>0.89530106700000001</v>
      </c>
      <c r="S486" s="1">
        <v>20</v>
      </c>
      <c r="T486" s="1">
        <v>20</v>
      </c>
      <c r="U486" s="29" t="s">
        <v>174</v>
      </c>
      <c r="W486" s="33" t="s">
        <v>16</v>
      </c>
      <c r="X486" s="1" t="s">
        <v>182</v>
      </c>
      <c r="Y486" s="1" t="s">
        <v>173</v>
      </c>
      <c r="Z486" s="1">
        <v>0.829551174</v>
      </c>
      <c r="AA486" s="1">
        <v>0.76889689800000005</v>
      </c>
      <c r="AB486" s="1">
        <v>0.31640580600000001</v>
      </c>
      <c r="AC486" s="1">
        <v>0.69134961500000003</v>
      </c>
      <c r="AD486" s="1">
        <v>11</v>
      </c>
      <c r="AE486" s="1">
        <v>5</v>
      </c>
      <c r="AF486" s="29" t="s">
        <v>183</v>
      </c>
      <c r="AH486" s="33" t="s">
        <v>479</v>
      </c>
      <c r="AI486" s="1" t="s">
        <v>11</v>
      </c>
      <c r="AJ486" s="1" t="s">
        <v>173</v>
      </c>
      <c r="AK486" s="1">
        <v>0.25625942400000001</v>
      </c>
      <c r="AL486" s="1">
        <v>0.24279360699999999</v>
      </c>
      <c r="AM486" s="1">
        <v>0.30130778600000002</v>
      </c>
      <c r="AN486" s="1">
        <v>0.63389889499999996</v>
      </c>
      <c r="AO486" s="1">
        <v>30</v>
      </c>
      <c r="AP486" s="1">
        <v>30</v>
      </c>
      <c r="AQ486" s="29" t="s">
        <v>174</v>
      </c>
      <c r="BD486" s="33" t="s">
        <v>572</v>
      </c>
      <c r="BE486" s="1" t="s">
        <v>11</v>
      </c>
      <c r="BF486" s="1" t="s">
        <v>173</v>
      </c>
      <c r="BG486" s="1">
        <v>2.1199199119999999</v>
      </c>
      <c r="BH486" s="1">
        <v>1.644049978</v>
      </c>
      <c r="BI486" s="1">
        <v>0.213565266</v>
      </c>
      <c r="BJ486" s="1">
        <v>0.80812465600000005</v>
      </c>
      <c r="BK486" s="1">
        <v>23</v>
      </c>
      <c r="BL486" s="1">
        <v>18</v>
      </c>
      <c r="BM486" s="29" t="s">
        <v>174</v>
      </c>
    </row>
    <row r="487" spans="12:65" x14ac:dyDescent="0.2">
      <c r="L487" s="33" t="s">
        <v>501</v>
      </c>
      <c r="M487" s="1" t="s">
        <v>11</v>
      </c>
      <c r="N487" s="1" t="s">
        <v>11</v>
      </c>
      <c r="O487" s="1">
        <v>-0.62504667199999997</v>
      </c>
      <c r="P487" s="1">
        <v>0.62153623300000005</v>
      </c>
      <c r="Q487" s="1">
        <v>0.33053292699999998</v>
      </c>
      <c r="R487" s="1">
        <v>0.89530106700000001</v>
      </c>
      <c r="S487" s="1">
        <v>20</v>
      </c>
      <c r="T487" s="1">
        <v>20</v>
      </c>
      <c r="U487" s="29" t="s">
        <v>174</v>
      </c>
      <c r="W487" s="33" t="s">
        <v>176</v>
      </c>
      <c r="X487" s="1" t="s">
        <v>182</v>
      </c>
      <c r="Y487" s="1" t="s">
        <v>173</v>
      </c>
      <c r="Z487" s="1">
        <v>0.37481861700000002</v>
      </c>
      <c r="AA487" s="1">
        <v>0.34804675600000001</v>
      </c>
      <c r="AB487" s="1">
        <v>0.31722420600000001</v>
      </c>
      <c r="AC487" s="1">
        <v>0.69134961500000003</v>
      </c>
      <c r="AD487" s="1">
        <v>11</v>
      </c>
      <c r="AE487" s="1">
        <v>11</v>
      </c>
      <c r="AF487" s="29" t="s">
        <v>183</v>
      </c>
      <c r="AH487" s="33" t="s">
        <v>355</v>
      </c>
      <c r="AI487" s="1" t="s">
        <v>11</v>
      </c>
      <c r="AJ487" s="1" t="s">
        <v>11</v>
      </c>
      <c r="AK487" s="1">
        <v>-2.4352890280000001</v>
      </c>
      <c r="AL487" s="1">
        <v>2.315886323</v>
      </c>
      <c r="AM487" s="1">
        <v>0.30306106799999999</v>
      </c>
      <c r="AN487" s="1">
        <v>0.63565471600000001</v>
      </c>
      <c r="AO487" s="1">
        <v>30</v>
      </c>
      <c r="AP487" s="1">
        <v>19</v>
      </c>
      <c r="AQ487" s="29" t="s">
        <v>174</v>
      </c>
      <c r="BD487" s="33" t="s">
        <v>586</v>
      </c>
      <c r="BE487" s="1" t="s">
        <v>11</v>
      </c>
      <c r="BF487" s="1" t="s">
        <v>11</v>
      </c>
      <c r="BG487" s="1">
        <v>-0.39368136199999998</v>
      </c>
      <c r="BH487" s="1">
        <v>0.29154422200000002</v>
      </c>
      <c r="BI487" s="1">
        <v>0.19364463300000001</v>
      </c>
      <c r="BJ487" s="1">
        <v>0.80812465600000005</v>
      </c>
      <c r="BK487" s="1">
        <v>23</v>
      </c>
      <c r="BL487" s="1">
        <v>23</v>
      </c>
      <c r="BM487" s="29" t="s">
        <v>174</v>
      </c>
    </row>
    <row r="488" spans="12:65" x14ac:dyDescent="0.2">
      <c r="L488" s="33" t="s">
        <v>463</v>
      </c>
      <c r="M488" s="1" t="s">
        <v>11</v>
      </c>
      <c r="N488" s="1" t="s">
        <v>173</v>
      </c>
      <c r="O488" s="1">
        <v>0.92065212799999996</v>
      </c>
      <c r="P488" s="1">
        <v>0.92127267199999996</v>
      </c>
      <c r="Q488" s="1">
        <v>0.33348564200000003</v>
      </c>
      <c r="R488" s="1">
        <v>0.89530106700000001</v>
      </c>
      <c r="S488" s="1">
        <v>20</v>
      </c>
      <c r="T488" s="1">
        <v>18</v>
      </c>
      <c r="U488" s="29" t="s">
        <v>174</v>
      </c>
      <c r="W488" s="33" t="s">
        <v>244</v>
      </c>
      <c r="X488" s="1" t="s">
        <v>182</v>
      </c>
      <c r="Y488" s="1" t="s">
        <v>173</v>
      </c>
      <c r="Z488" s="1">
        <v>0.73482554499999997</v>
      </c>
      <c r="AA488" s="1">
        <v>0.70771789699999998</v>
      </c>
      <c r="AB488" s="1">
        <v>0.33365861400000002</v>
      </c>
      <c r="AC488" s="1">
        <v>0.70489468200000005</v>
      </c>
      <c r="AD488" s="1">
        <v>11</v>
      </c>
      <c r="AE488" s="1">
        <v>2</v>
      </c>
      <c r="AF488" s="29" t="s">
        <v>183</v>
      </c>
      <c r="AH488" s="33" t="s">
        <v>478</v>
      </c>
      <c r="AI488" s="1" t="s">
        <v>11</v>
      </c>
      <c r="AJ488" s="1" t="s">
        <v>173</v>
      </c>
      <c r="AK488" s="1">
        <v>0.24070250500000001</v>
      </c>
      <c r="AL488" s="1">
        <v>0.22996829299999999</v>
      </c>
      <c r="AM488" s="1">
        <v>0.30526336799999998</v>
      </c>
      <c r="AN488" s="1">
        <v>0.63691527100000001</v>
      </c>
      <c r="AO488" s="1">
        <v>30</v>
      </c>
      <c r="AP488" s="1">
        <v>30</v>
      </c>
      <c r="AQ488" s="29" t="s">
        <v>174</v>
      </c>
      <c r="BD488" s="33" t="s">
        <v>591</v>
      </c>
      <c r="BE488" s="1" t="s">
        <v>11</v>
      </c>
      <c r="BF488" s="1" t="s">
        <v>173</v>
      </c>
      <c r="BG488" s="1">
        <v>1.725554255</v>
      </c>
      <c r="BH488" s="1">
        <v>1.2505300989999999</v>
      </c>
      <c r="BI488" s="1">
        <v>0.18453076400000001</v>
      </c>
      <c r="BJ488" s="1">
        <v>0.80812465600000005</v>
      </c>
      <c r="BK488" s="1">
        <v>23</v>
      </c>
      <c r="BL488" s="1">
        <v>21</v>
      </c>
      <c r="BM488" s="29" t="s">
        <v>174</v>
      </c>
    </row>
    <row r="489" spans="12:65" x14ac:dyDescent="0.2">
      <c r="L489" s="33" t="s">
        <v>300</v>
      </c>
      <c r="M489" s="1" t="s">
        <v>11</v>
      </c>
      <c r="N489" s="1" t="s">
        <v>173</v>
      </c>
      <c r="O489" s="1">
        <v>0.67231783599999995</v>
      </c>
      <c r="P489" s="1">
        <v>0.67794905299999997</v>
      </c>
      <c r="Q489" s="1">
        <v>0.33707569399999998</v>
      </c>
      <c r="R489" s="1">
        <v>0.89965087300000002</v>
      </c>
      <c r="S489" s="1">
        <v>20</v>
      </c>
      <c r="T489" s="1">
        <v>20</v>
      </c>
      <c r="U489" s="29" t="s">
        <v>174</v>
      </c>
      <c r="W489" s="33" t="s">
        <v>20</v>
      </c>
      <c r="X489" s="1" t="s">
        <v>182</v>
      </c>
      <c r="Y489" s="1" t="s">
        <v>173</v>
      </c>
      <c r="Z489" s="1">
        <v>1.104180011</v>
      </c>
      <c r="AA489" s="1">
        <v>1.0547799339999999</v>
      </c>
      <c r="AB489" s="1">
        <v>0.32997083700000002</v>
      </c>
      <c r="AC489" s="1">
        <v>0.70489468200000005</v>
      </c>
      <c r="AD489" s="1">
        <v>11</v>
      </c>
      <c r="AE489" s="1">
        <v>3</v>
      </c>
      <c r="AF489" s="29" t="s">
        <v>183</v>
      </c>
      <c r="AH489" s="33" t="s">
        <v>491</v>
      </c>
      <c r="AI489" s="1" t="s">
        <v>11</v>
      </c>
      <c r="AJ489" s="1" t="s">
        <v>173</v>
      </c>
      <c r="AK489" s="1">
        <v>0.40032062000000002</v>
      </c>
      <c r="AL489" s="1">
        <v>0.382272679</v>
      </c>
      <c r="AM489" s="1">
        <v>0.30502130599999999</v>
      </c>
      <c r="AN489" s="1">
        <v>0.63691527100000001</v>
      </c>
      <c r="AO489" s="1">
        <v>30</v>
      </c>
      <c r="AP489" s="1">
        <v>30</v>
      </c>
      <c r="AQ489" s="29" t="s">
        <v>174</v>
      </c>
      <c r="BD489" s="33" t="s">
        <v>590</v>
      </c>
      <c r="BE489" s="1" t="s">
        <v>11</v>
      </c>
      <c r="BF489" s="1" t="s">
        <v>11</v>
      </c>
      <c r="BG489" s="1">
        <v>-0.437662573</v>
      </c>
      <c r="BH489" s="1">
        <v>0.28242675099999998</v>
      </c>
      <c r="BI489" s="1">
        <v>0.13862883400000001</v>
      </c>
      <c r="BJ489" s="1">
        <v>0.80812465600000005</v>
      </c>
      <c r="BK489" s="1">
        <v>23</v>
      </c>
      <c r="BL489" s="1">
        <v>23</v>
      </c>
      <c r="BM489" s="29" t="s">
        <v>174</v>
      </c>
    </row>
    <row r="490" spans="12:65" x14ac:dyDescent="0.2">
      <c r="L490" s="33" t="s">
        <v>616</v>
      </c>
      <c r="M490" s="1" t="s">
        <v>11</v>
      </c>
      <c r="N490" s="1" t="s">
        <v>173</v>
      </c>
      <c r="O490" s="1">
        <v>0.65499401700000004</v>
      </c>
      <c r="P490" s="1">
        <v>0.66465506600000002</v>
      </c>
      <c r="Q490" s="1">
        <v>0.340025839</v>
      </c>
      <c r="R490" s="1">
        <v>0.90265110500000001</v>
      </c>
      <c r="S490" s="1">
        <v>20</v>
      </c>
      <c r="T490" s="1">
        <v>4</v>
      </c>
      <c r="U490" s="29" t="s">
        <v>174</v>
      </c>
      <c r="W490" s="33" t="s">
        <v>87</v>
      </c>
      <c r="X490" s="1" t="s">
        <v>182</v>
      </c>
      <c r="Y490" s="1" t="s">
        <v>182</v>
      </c>
      <c r="Z490" s="1">
        <v>-1.1376634489999999</v>
      </c>
      <c r="AA490" s="1">
        <v>1.1060798549999999</v>
      </c>
      <c r="AB490" s="1">
        <v>0.33791212399999998</v>
      </c>
      <c r="AC490" s="1">
        <v>0.70489468200000005</v>
      </c>
      <c r="AD490" s="1">
        <v>11</v>
      </c>
      <c r="AE490" s="1">
        <v>4</v>
      </c>
      <c r="AF490" s="29" t="s">
        <v>183</v>
      </c>
      <c r="AH490" s="33" t="s">
        <v>284</v>
      </c>
      <c r="AI490" s="1" t="s">
        <v>11</v>
      </c>
      <c r="AJ490" s="1" t="s">
        <v>11</v>
      </c>
      <c r="AK490" s="1">
        <v>-2.5781175489999999</v>
      </c>
      <c r="AL490" s="1">
        <v>2.4616886779999998</v>
      </c>
      <c r="AM490" s="1">
        <v>0.304983275</v>
      </c>
      <c r="AN490" s="1">
        <v>0.63691527100000001</v>
      </c>
      <c r="AO490" s="1">
        <v>30</v>
      </c>
      <c r="AP490" s="1">
        <v>23</v>
      </c>
      <c r="AQ490" s="29" t="s">
        <v>174</v>
      </c>
      <c r="BD490" s="33" t="s">
        <v>408</v>
      </c>
      <c r="BE490" s="1" t="s">
        <v>11</v>
      </c>
      <c r="BF490" s="1" t="s">
        <v>173</v>
      </c>
      <c r="BG490" s="1">
        <v>1.535966768</v>
      </c>
      <c r="BH490" s="1">
        <v>1.111648226</v>
      </c>
      <c r="BI490" s="1">
        <v>0.183973214</v>
      </c>
      <c r="BJ490" s="1">
        <v>0.80812465600000005</v>
      </c>
      <c r="BK490" s="1">
        <v>23</v>
      </c>
      <c r="BL490" s="1">
        <v>22</v>
      </c>
      <c r="BM490" s="29" t="s">
        <v>174</v>
      </c>
    </row>
    <row r="491" spans="12:65" x14ac:dyDescent="0.2">
      <c r="L491" s="33" t="s">
        <v>614</v>
      </c>
      <c r="M491" s="1" t="s">
        <v>11</v>
      </c>
      <c r="N491" s="1" t="s">
        <v>173</v>
      </c>
      <c r="O491" s="1">
        <v>0.29671030199999998</v>
      </c>
      <c r="P491" s="1">
        <v>0.304724932</v>
      </c>
      <c r="Q491" s="1">
        <v>0.34564777499999999</v>
      </c>
      <c r="R491" s="1">
        <v>0.90681903399999997</v>
      </c>
      <c r="S491" s="1">
        <v>20</v>
      </c>
      <c r="T491" s="1">
        <v>20</v>
      </c>
      <c r="U491" s="29" t="s">
        <v>174</v>
      </c>
      <c r="W491" s="33" t="s">
        <v>179</v>
      </c>
      <c r="X491" s="1" t="s">
        <v>182</v>
      </c>
      <c r="Y491" s="1" t="s">
        <v>173</v>
      </c>
      <c r="Z491" s="1">
        <v>0.86337396700000002</v>
      </c>
      <c r="AA491" s="1">
        <v>0.86314933000000005</v>
      </c>
      <c r="AB491" s="1">
        <v>0.35049921299999998</v>
      </c>
      <c r="AC491" s="1">
        <v>0.72179075199999998</v>
      </c>
      <c r="AD491" s="1">
        <v>11</v>
      </c>
      <c r="AE491" s="1">
        <v>4</v>
      </c>
      <c r="AF491" s="29" t="s">
        <v>183</v>
      </c>
      <c r="AH491" s="33" t="s">
        <v>675</v>
      </c>
      <c r="AI491" s="1" t="s">
        <v>11</v>
      </c>
      <c r="AJ491" s="1" t="s">
        <v>173</v>
      </c>
      <c r="AK491" s="1">
        <v>0.75591478000000001</v>
      </c>
      <c r="AL491" s="1">
        <v>0.73117043100000001</v>
      </c>
      <c r="AM491" s="1">
        <v>0.31110785899999999</v>
      </c>
      <c r="AN491" s="1">
        <v>0.64223338100000005</v>
      </c>
      <c r="AO491" s="1">
        <v>30</v>
      </c>
      <c r="AP491" s="1">
        <v>30</v>
      </c>
      <c r="AQ491" s="29" t="s">
        <v>174</v>
      </c>
      <c r="BD491" s="33" t="s">
        <v>410</v>
      </c>
      <c r="BE491" s="1" t="s">
        <v>11</v>
      </c>
      <c r="BF491" s="1" t="s">
        <v>173</v>
      </c>
      <c r="BG491" s="1">
        <v>1.507125434</v>
      </c>
      <c r="BH491" s="1">
        <v>1.048591939</v>
      </c>
      <c r="BI491" s="1">
        <v>0.16779376900000001</v>
      </c>
      <c r="BJ491" s="1">
        <v>0.80812465600000005</v>
      </c>
      <c r="BK491" s="1">
        <v>23</v>
      </c>
      <c r="BL491" s="1">
        <v>22</v>
      </c>
      <c r="BM491" s="29" t="s">
        <v>174</v>
      </c>
    </row>
    <row r="492" spans="12:65" x14ac:dyDescent="0.2">
      <c r="L492" s="33" t="s">
        <v>511</v>
      </c>
      <c r="M492" s="1" t="s">
        <v>11</v>
      </c>
      <c r="N492" s="1" t="s">
        <v>11</v>
      </c>
      <c r="O492" s="1">
        <v>-0.96151747099999996</v>
      </c>
      <c r="P492" s="1">
        <v>0.98813542899999995</v>
      </c>
      <c r="Q492" s="1">
        <v>0.34595369500000001</v>
      </c>
      <c r="R492" s="1">
        <v>0.90681903399999997</v>
      </c>
      <c r="S492" s="1">
        <v>20</v>
      </c>
      <c r="T492" s="1">
        <v>20</v>
      </c>
      <c r="U492" s="29" t="s">
        <v>174</v>
      </c>
      <c r="W492" s="33" t="s">
        <v>52</v>
      </c>
      <c r="X492" s="1" t="s">
        <v>182</v>
      </c>
      <c r="Y492" s="1" t="s">
        <v>173</v>
      </c>
      <c r="Z492" s="1">
        <v>1.3916324879999999</v>
      </c>
      <c r="AA492" s="1">
        <v>1.4494342200000001</v>
      </c>
      <c r="AB492" s="1">
        <v>0.36897596100000002</v>
      </c>
      <c r="AC492" s="1">
        <v>0.739059099</v>
      </c>
      <c r="AD492" s="1">
        <v>11</v>
      </c>
      <c r="AE492" s="1">
        <v>7</v>
      </c>
      <c r="AF492" s="29" t="s">
        <v>183</v>
      </c>
      <c r="AH492" s="33" t="s">
        <v>555</v>
      </c>
      <c r="AI492" s="1" t="s">
        <v>11</v>
      </c>
      <c r="AJ492" s="1" t="s">
        <v>11</v>
      </c>
      <c r="AK492" s="1">
        <v>-1.7821614939999999</v>
      </c>
      <c r="AL492" s="1">
        <v>1.7261730710000001</v>
      </c>
      <c r="AM492" s="1">
        <v>0.31175333599999999</v>
      </c>
      <c r="AN492" s="1">
        <v>0.64270433400000004</v>
      </c>
      <c r="AO492" s="1">
        <v>30</v>
      </c>
      <c r="AP492" s="1">
        <v>26</v>
      </c>
      <c r="AQ492" s="29" t="s">
        <v>174</v>
      </c>
      <c r="BD492" s="33" t="s">
        <v>511</v>
      </c>
      <c r="BE492" s="1" t="s">
        <v>11</v>
      </c>
      <c r="BF492" s="1" t="s">
        <v>173</v>
      </c>
      <c r="BG492" s="1">
        <v>1.9180723959999999</v>
      </c>
      <c r="BH492" s="1">
        <v>1.363505148</v>
      </c>
      <c r="BI492" s="1">
        <v>0.17654112</v>
      </c>
      <c r="BJ492" s="1">
        <v>0.80812465600000005</v>
      </c>
      <c r="BK492" s="1">
        <v>23</v>
      </c>
      <c r="BL492" s="1">
        <v>23</v>
      </c>
      <c r="BM492" s="29" t="s">
        <v>174</v>
      </c>
    </row>
    <row r="493" spans="12:65" x14ac:dyDescent="0.2">
      <c r="L493" s="33" t="s">
        <v>625</v>
      </c>
      <c r="M493" s="1" t="s">
        <v>11</v>
      </c>
      <c r="N493" s="1" t="s">
        <v>173</v>
      </c>
      <c r="O493" s="1">
        <v>0.50607463799999997</v>
      </c>
      <c r="P493" s="1">
        <v>0.52592206900000005</v>
      </c>
      <c r="Q493" s="1">
        <v>0.35117498400000002</v>
      </c>
      <c r="R493" s="1">
        <v>0.91176532700000001</v>
      </c>
      <c r="S493" s="1">
        <v>20</v>
      </c>
      <c r="T493" s="1">
        <v>20</v>
      </c>
      <c r="U493" s="29" t="s">
        <v>174</v>
      </c>
      <c r="W493" s="33" t="s">
        <v>94</v>
      </c>
      <c r="X493" s="1" t="s">
        <v>182</v>
      </c>
      <c r="Y493" s="1" t="s">
        <v>182</v>
      </c>
      <c r="Z493" s="1">
        <v>-1.105889184</v>
      </c>
      <c r="AA493" s="1">
        <v>1.208671029</v>
      </c>
      <c r="AB493" s="1">
        <v>0.39063970599999998</v>
      </c>
      <c r="AC493" s="1">
        <v>0.75940358900000005</v>
      </c>
      <c r="AD493" s="1">
        <v>11</v>
      </c>
      <c r="AE493" s="1">
        <v>10</v>
      </c>
      <c r="AF493" s="29" t="s">
        <v>183</v>
      </c>
      <c r="AH493" s="33" t="s">
        <v>562</v>
      </c>
      <c r="AI493" s="1" t="s">
        <v>11</v>
      </c>
      <c r="AJ493" s="1" t="s">
        <v>11</v>
      </c>
      <c r="AK493" s="1">
        <v>-1.616372572</v>
      </c>
      <c r="AL493" s="1">
        <v>1.5776888769999999</v>
      </c>
      <c r="AM493" s="1">
        <v>0.31540196100000001</v>
      </c>
      <c r="AN493" s="1">
        <v>0.64762536100000001</v>
      </c>
      <c r="AO493" s="1">
        <v>30</v>
      </c>
      <c r="AP493" s="1">
        <v>26</v>
      </c>
      <c r="AQ493" s="29" t="s">
        <v>174</v>
      </c>
      <c r="BD493" s="33" t="s">
        <v>323</v>
      </c>
      <c r="BE493" s="1" t="s">
        <v>11</v>
      </c>
      <c r="BF493" s="1" t="s">
        <v>11</v>
      </c>
      <c r="BG493" s="1">
        <v>-0.18007778999999999</v>
      </c>
      <c r="BH493" s="1">
        <v>0.14176003300000001</v>
      </c>
      <c r="BI493" s="1">
        <v>0.22015283499999999</v>
      </c>
      <c r="BJ493" s="1">
        <v>0.81024476199999995</v>
      </c>
      <c r="BK493" s="1">
        <v>23</v>
      </c>
      <c r="BL493" s="1">
        <v>23</v>
      </c>
      <c r="BM493" s="29" t="s">
        <v>174</v>
      </c>
    </row>
    <row r="494" spans="12:65" x14ac:dyDescent="0.2">
      <c r="L494" s="33" t="s">
        <v>530</v>
      </c>
      <c r="M494" s="1" t="s">
        <v>11</v>
      </c>
      <c r="N494" s="1" t="s">
        <v>173</v>
      </c>
      <c r="O494" s="1">
        <v>0.52118404200000001</v>
      </c>
      <c r="P494" s="1">
        <v>0.54535065500000002</v>
      </c>
      <c r="Q494" s="1">
        <v>0.35438055299999999</v>
      </c>
      <c r="R494" s="1">
        <v>0.91176532700000001</v>
      </c>
      <c r="S494" s="1">
        <v>20</v>
      </c>
      <c r="T494" s="1">
        <v>20</v>
      </c>
      <c r="U494" s="29" t="s">
        <v>174</v>
      </c>
      <c r="W494" s="33" t="s">
        <v>49</v>
      </c>
      <c r="X494" s="1" t="s">
        <v>182</v>
      </c>
      <c r="Y494" s="1" t="s">
        <v>173</v>
      </c>
      <c r="Z494" s="1">
        <v>0.326198563</v>
      </c>
      <c r="AA494" s="1">
        <v>0.35969651200000002</v>
      </c>
      <c r="AB494" s="1">
        <v>0.39461981800000001</v>
      </c>
      <c r="AC494" s="1">
        <v>0.75947014599999996</v>
      </c>
      <c r="AD494" s="1">
        <v>11</v>
      </c>
      <c r="AE494" s="1">
        <v>2</v>
      </c>
      <c r="AF494" s="29" t="s">
        <v>183</v>
      </c>
      <c r="AH494" s="33" t="s">
        <v>410</v>
      </c>
      <c r="AI494" s="1" t="s">
        <v>11</v>
      </c>
      <c r="AJ494" s="1" t="s">
        <v>11</v>
      </c>
      <c r="AK494" s="1">
        <v>-0.82588556400000002</v>
      </c>
      <c r="AL494" s="1">
        <v>0.81276688200000002</v>
      </c>
      <c r="AM494" s="1">
        <v>0.31929614699999997</v>
      </c>
      <c r="AN494" s="1">
        <v>0.65127955800000004</v>
      </c>
      <c r="AO494" s="1">
        <v>30</v>
      </c>
      <c r="AP494" s="1">
        <v>30</v>
      </c>
      <c r="AQ494" s="29" t="s">
        <v>174</v>
      </c>
      <c r="BD494" s="33" t="s">
        <v>553</v>
      </c>
      <c r="BE494" s="1" t="s">
        <v>11</v>
      </c>
      <c r="BF494" s="1" t="s">
        <v>11</v>
      </c>
      <c r="BG494" s="1">
        <v>-0.57392174200000001</v>
      </c>
      <c r="BH494" s="1">
        <v>0.45505895000000002</v>
      </c>
      <c r="BI494" s="1">
        <v>0.22333719799999999</v>
      </c>
      <c r="BJ494" s="1">
        <v>0.81024476199999995</v>
      </c>
      <c r="BK494" s="1">
        <v>23</v>
      </c>
      <c r="BL494" s="1">
        <v>23</v>
      </c>
      <c r="BM494" s="29" t="s">
        <v>174</v>
      </c>
    </row>
    <row r="495" spans="12:65" x14ac:dyDescent="0.2">
      <c r="L495" s="33" t="s">
        <v>629</v>
      </c>
      <c r="M495" s="1" t="s">
        <v>11</v>
      </c>
      <c r="N495" s="1" t="s">
        <v>173</v>
      </c>
      <c r="O495" s="1">
        <v>0.26952534299999997</v>
      </c>
      <c r="P495" s="1">
        <v>0.294376519</v>
      </c>
      <c r="Q495" s="1">
        <v>0.37437202000000003</v>
      </c>
      <c r="R495" s="1">
        <v>0.92484458400000003</v>
      </c>
      <c r="S495" s="1">
        <v>20</v>
      </c>
      <c r="T495" s="1">
        <v>20</v>
      </c>
      <c r="U495" s="29" t="s">
        <v>174</v>
      </c>
      <c r="W495" s="33" t="s">
        <v>47</v>
      </c>
      <c r="X495" s="1" t="s">
        <v>182</v>
      </c>
      <c r="Y495" s="1" t="s">
        <v>173</v>
      </c>
      <c r="Z495" s="1">
        <v>2.2018642210000001</v>
      </c>
      <c r="AA495" s="1">
        <v>2.443490062</v>
      </c>
      <c r="AB495" s="1">
        <v>0.397470029</v>
      </c>
      <c r="AC495" s="1">
        <v>0.76051352100000003</v>
      </c>
      <c r="AD495" s="1">
        <v>11</v>
      </c>
      <c r="AE495" s="1">
        <v>5</v>
      </c>
      <c r="AF495" s="29" t="s">
        <v>183</v>
      </c>
      <c r="AH495" s="33" t="s">
        <v>288</v>
      </c>
      <c r="AI495" s="1" t="s">
        <v>11</v>
      </c>
      <c r="AJ495" s="1" t="s">
        <v>11</v>
      </c>
      <c r="AK495" s="1">
        <v>-2.0455477540000002</v>
      </c>
      <c r="AL495" s="1">
        <v>2.038082481</v>
      </c>
      <c r="AM495" s="1">
        <v>0.32515733899999999</v>
      </c>
      <c r="AN495" s="1">
        <v>0.65258028700000004</v>
      </c>
      <c r="AO495" s="1">
        <v>30</v>
      </c>
      <c r="AP495" s="1">
        <v>23</v>
      </c>
      <c r="AQ495" s="29" t="s">
        <v>174</v>
      </c>
      <c r="BD495" s="33" t="s">
        <v>556</v>
      </c>
      <c r="BE495" s="1" t="s">
        <v>11</v>
      </c>
      <c r="BF495" s="1" t="s">
        <v>11</v>
      </c>
      <c r="BG495" s="1">
        <v>-0.47144714100000001</v>
      </c>
      <c r="BH495" s="1">
        <v>0.37369301900000002</v>
      </c>
      <c r="BI495" s="1">
        <v>0.22320125099999999</v>
      </c>
      <c r="BJ495" s="1">
        <v>0.81024476199999995</v>
      </c>
      <c r="BK495" s="1">
        <v>23</v>
      </c>
      <c r="BL495" s="1">
        <v>23</v>
      </c>
      <c r="BM495" s="29" t="s">
        <v>174</v>
      </c>
    </row>
    <row r="496" spans="12:65" x14ac:dyDescent="0.2">
      <c r="L496" s="33" t="s">
        <v>473</v>
      </c>
      <c r="M496" s="1" t="s">
        <v>11</v>
      </c>
      <c r="N496" s="1" t="s">
        <v>173</v>
      </c>
      <c r="O496" s="1">
        <v>1.0584011120000001</v>
      </c>
      <c r="P496" s="1">
        <v>1.1782261919999999</v>
      </c>
      <c r="Q496" s="1">
        <v>0.38321843500000002</v>
      </c>
      <c r="R496" s="1">
        <v>0.92610891100000003</v>
      </c>
      <c r="S496" s="1">
        <v>20</v>
      </c>
      <c r="T496" s="1">
        <v>10</v>
      </c>
      <c r="U496" s="29" t="s">
        <v>174</v>
      </c>
      <c r="W496" s="33" t="s">
        <v>26</v>
      </c>
      <c r="X496" s="1" t="s">
        <v>182</v>
      </c>
      <c r="Y496" s="1" t="s">
        <v>173</v>
      </c>
      <c r="Z496" s="1">
        <v>0.53112989600000005</v>
      </c>
      <c r="AA496" s="1">
        <v>0.60059194699999996</v>
      </c>
      <c r="AB496" s="1">
        <v>0.40585912800000001</v>
      </c>
      <c r="AC496" s="1">
        <v>0.76750014200000005</v>
      </c>
      <c r="AD496" s="1">
        <v>11</v>
      </c>
      <c r="AE496" s="1">
        <v>4</v>
      </c>
      <c r="AF496" s="29" t="s">
        <v>183</v>
      </c>
      <c r="AH496" s="33" t="s">
        <v>630</v>
      </c>
      <c r="AI496" s="1" t="s">
        <v>11</v>
      </c>
      <c r="AJ496" s="1" t="s">
        <v>11</v>
      </c>
      <c r="AK496" s="1">
        <v>-1.5366280219999999</v>
      </c>
      <c r="AL496" s="1">
        <v>1.519309507</v>
      </c>
      <c r="AM496" s="1">
        <v>0.32151481799999998</v>
      </c>
      <c r="AN496" s="1">
        <v>0.65258028700000004</v>
      </c>
      <c r="AO496" s="1">
        <v>30</v>
      </c>
      <c r="AP496" s="1">
        <v>27</v>
      </c>
      <c r="AQ496" s="29" t="s">
        <v>174</v>
      </c>
      <c r="BD496" s="33" t="s">
        <v>335</v>
      </c>
      <c r="BE496" s="1" t="s">
        <v>11</v>
      </c>
      <c r="BF496" s="1" t="s">
        <v>173</v>
      </c>
      <c r="BG496" s="1">
        <v>1.792497475</v>
      </c>
      <c r="BH496" s="1">
        <v>1.4633581419999999</v>
      </c>
      <c r="BI496" s="1">
        <v>0.236393823</v>
      </c>
      <c r="BJ496" s="1">
        <v>0.82627373599999998</v>
      </c>
      <c r="BK496" s="1">
        <v>23</v>
      </c>
      <c r="BL496" s="1">
        <v>21</v>
      </c>
      <c r="BM496" s="29" t="s">
        <v>174</v>
      </c>
    </row>
    <row r="497" spans="12:65" x14ac:dyDescent="0.2">
      <c r="L497" s="33" t="s">
        <v>578</v>
      </c>
      <c r="M497" s="1" t="s">
        <v>11</v>
      </c>
      <c r="N497" s="1" t="s">
        <v>11</v>
      </c>
      <c r="O497" s="1">
        <v>-0.33122031499999999</v>
      </c>
      <c r="P497" s="1">
        <v>0.369153385</v>
      </c>
      <c r="Q497" s="1">
        <v>0.38376430900000003</v>
      </c>
      <c r="R497" s="1">
        <v>0.92610891100000003</v>
      </c>
      <c r="S497" s="1">
        <v>20</v>
      </c>
      <c r="T497" s="1">
        <v>3</v>
      </c>
      <c r="U497" s="29" t="s">
        <v>174</v>
      </c>
      <c r="W497" s="33" t="s">
        <v>142</v>
      </c>
      <c r="X497" s="1" t="s">
        <v>182</v>
      </c>
      <c r="Y497" s="1" t="s">
        <v>182</v>
      </c>
      <c r="Z497" s="1">
        <v>-0.37259419900000001</v>
      </c>
      <c r="AA497" s="1">
        <v>0.42596306</v>
      </c>
      <c r="AB497" s="1">
        <v>0.41073659000000001</v>
      </c>
      <c r="AC497" s="1">
        <v>0.767761472</v>
      </c>
      <c r="AD497" s="1">
        <v>11</v>
      </c>
      <c r="AE497" s="1">
        <v>3</v>
      </c>
      <c r="AF497" s="29" t="s">
        <v>183</v>
      </c>
      <c r="AH497" s="33" t="s">
        <v>393</v>
      </c>
      <c r="AI497" s="1" t="s">
        <v>11</v>
      </c>
      <c r="AJ497" s="1" t="s">
        <v>11</v>
      </c>
      <c r="AK497" s="1">
        <v>-2.0455477540000002</v>
      </c>
      <c r="AL497" s="1">
        <v>2.038082481</v>
      </c>
      <c r="AM497" s="1">
        <v>0.32515733899999999</v>
      </c>
      <c r="AN497" s="1">
        <v>0.65258028700000004</v>
      </c>
      <c r="AO497" s="1">
        <v>30</v>
      </c>
      <c r="AP497" s="1">
        <v>23</v>
      </c>
      <c r="AQ497" s="29" t="s">
        <v>174</v>
      </c>
      <c r="BD497" s="33" t="s">
        <v>355</v>
      </c>
      <c r="BE497" s="1" t="s">
        <v>11</v>
      </c>
      <c r="BF497" s="1" t="s">
        <v>173</v>
      </c>
      <c r="BG497" s="1">
        <v>1.562194407</v>
      </c>
      <c r="BH497" s="1">
        <v>1.289268815</v>
      </c>
      <c r="BI497" s="1">
        <v>0.24129809099999999</v>
      </c>
      <c r="BJ497" s="1">
        <v>0.83754511499999995</v>
      </c>
      <c r="BK497" s="1">
        <v>23</v>
      </c>
      <c r="BL497" s="1">
        <v>10</v>
      </c>
      <c r="BM497" s="29" t="s">
        <v>174</v>
      </c>
    </row>
    <row r="498" spans="12:65" x14ac:dyDescent="0.2">
      <c r="L498" s="33" t="s">
        <v>662</v>
      </c>
      <c r="M498" s="1" t="s">
        <v>11</v>
      </c>
      <c r="N498" s="1" t="s">
        <v>173</v>
      </c>
      <c r="O498" s="1">
        <v>0.27275584800000002</v>
      </c>
      <c r="P498" s="1">
        <v>0.302955843</v>
      </c>
      <c r="Q498" s="1">
        <v>0.38217959699999998</v>
      </c>
      <c r="R498" s="1">
        <v>0.92610891100000003</v>
      </c>
      <c r="S498" s="1">
        <v>20</v>
      </c>
      <c r="T498" s="1">
        <v>20</v>
      </c>
      <c r="U498" s="29" t="s">
        <v>174</v>
      </c>
      <c r="W498" s="33" t="s">
        <v>91</v>
      </c>
      <c r="X498" s="1" t="s">
        <v>182</v>
      </c>
      <c r="Y498" s="1" t="s">
        <v>182</v>
      </c>
      <c r="Z498" s="1">
        <v>-1.6203750699999999</v>
      </c>
      <c r="AA498" s="1">
        <v>1.894910235</v>
      </c>
      <c r="AB498" s="1">
        <v>0.42078600599999999</v>
      </c>
      <c r="AC498" s="1">
        <v>0.77757414000000002</v>
      </c>
      <c r="AD498" s="1">
        <v>11</v>
      </c>
      <c r="AE498" s="1">
        <v>6</v>
      </c>
      <c r="AF498" s="29" t="s">
        <v>183</v>
      </c>
      <c r="AH498" s="33" t="s">
        <v>487</v>
      </c>
      <c r="AI498" s="1" t="s">
        <v>11</v>
      </c>
      <c r="AJ498" s="1" t="s">
        <v>11</v>
      </c>
      <c r="AK498" s="1">
        <v>-0.83188593</v>
      </c>
      <c r="AL498" s="1">
        <v>0.82604810699999998</v>
      </c>
      <c r="AM498" s="1">
        <v>0.32355093600000001</v>
      </c>
      <c r="AN498" s="1">
        <v>0.65258028700000004</v>
      </c>
      <c r="AO498" s="1">
        <v>30</v>
      </c>
      <c r="AP498" s="1">
        <v>5</v>
      </c>
      <c r="AQ498" s="29" t="s">
        <v>174</v>
      </c>
      <c r="BD498" s="33" t="s">
        <v>431</v>
      </c>
      <c r="BE498" s="1" t="s">
        <v>11</v>
      </c>
      <c r="BF498" s="1" t="s">
        <v>173</v>
      </c>
      <c r="BG498" s="1">
        <v>1.9617017480000001</v>
      </c>
      <c r="BH498" s="1">
        <v>1.63279876</v>
      </c>
      <c r="BI498" s="1">
        <v>0.24515266599999999</v>
      </c>
      <c r="BJ498" s="1">
        <v>0.84159400100000004</v>
      </c>
      <c r="BK498" s="1">
        <v>23</v>
      </c>
      <c r="BL498" s="1">
        <v>21</v>
      </c>
      <c r="BM498" s="29" t="s">
        <v>174</v>
      </c>
    </row>
    <row r="499" spans="12:65" x14ac:dyDescent="0.2">
      <c r="L499" s="33" t="s">
        <v>612</v>
      </c>
      <c r="M499" s="1" t="s">
        <v>11</v>
      </c>
      <c r="N499" s="1" t="s">
        <v>173</v>
      </c>
      <c r="O499" s="1">
        <v>1.0584011120000001</v>
      </c>
      <c r="P499" s="1">
        <v>1.1782261919999999</v>
      </c>
      <c r="Q499" s="1">
        <v>0.38321843500000002</v>
      </c>
      <c r="R499" s="1">
        <v>0.92610891100000003</v>
      </c>
      <c r="S499" s="1">
        <v>20</v>
      </c>
      <c r="T499" s="1">
        <v>10</v>
      </c>
      <c r="U499" s="29" t="s">
        <v>174</v>
      </c>
      <c r="W499" s="33" t="s">
        <v>161</v>
      </c>
      <c r="X499" s="1" t="s">
        <v>182</v>
      </c>
      <c r="Y499" s="1" t="s">
        <v>182</v>
      </c>
      <c r="Z499" s="1">
        <v>-1.668355952</v>
      </c>
      <c r="AA499" s="1">
        <v>2.053375897</v>
      </c>
      <c r="AB499" s="1">
        <v>0.44325855600000003</v>
      </c>
      <c r="AC499" s="1">
        <v>0.80170952799999995</v>
      </c>
      <c r="AD499" s="1">
        <v>11</v>
      </c>
      <c r="AE499" s="1">
        <v>10</v>
      </c>
      <c r="AF499" s="29" t="s">
        <v>183</v>
      </c>
      <c r="AH499" s="33" t="s">
        <v>302</v>
      </c>
      <c r="AI499" s="1" t="s">
        <v>11</v>
      </c>
      <c r="AJ499" s="1" t="s">
        <v>173</v>
      </c>
      <c r="AK499" s="1">
        <v>0.35669720999999999</v>
      </c>
      <c r="AL499" s="1">
        <v>0.35534478899999999</v>
      </c>
      <c r="AM499" s="1">
        <v>0.32508972600000002</v>
      </c>
      <c r="AN499" s="1">
        <v>0.65258028700000004</v>
      </c>
      <c r="AO499" s="1">
        <v>30</v>
      </c>
      <c r="AP499" s="1">
        <v>30</v>
      </c>
      <c r="AQ499" s="29" t="s">
        <v>174</v>
      </c>
      <c r="BD499" s="33" t="s">
        <v>331</v>
      </c>
      <c r="BE499" s="1" t="s">
        <v>11</v>
      </c>
      <c r="BF499" s="1" t="s">
        <v>11</v>
      </c>
      <c r="BG499" s="1">
        <v>-1.0325664210000001</v>
      </c>
      <c r="BH499" s="1">
        <v>0.85892054399999995</v>
      </c>
      <c r="BI499" s="1">
        <v>0.24487581</v>
      </c>
      <c r="BJ499" s="1">
        <v>0.84159400100000004</v>
      </c>
      <c r="BK499" s="1">
        <v>23</v>
      </c>
      <c r="BL499" s="1">
        <v>23</v>
      </c>
      <c r="BM499" s="29" t="s">
        <v>174</v>
      </c>
    </row>
    <row r="500" spans="12:65" x14ac:dyDescent="0.2">
      <c r="L500" s="33" t="s">
        <v>551</v>
      </c>
      <c r="M500" s="1" t="s">
        <v>11</v>
      </c>
      <c r="N500" s="1" t="s">
        <v>173</v>
      </c>
      <c r="O500" s="1">
        <v>0.20815761099999999</v>
      </c>
      <c r="P500" s="1">
        <v>0.232356805</v>
      </c>
      <c r="Q500" s="1">
        <v>0.38448257800000002</v>
      </c>
      <c r="R500" s="1">
        <v>0.92631116199999997</v>
      </c>
      <c r="S500" s="1">
        <v>20</v>
      </c>
      <c r="T500" s="1">
        <v>20</v>
      </c>
      <c r="U500" s="29" t="s">
        <v>174</v>
      </c>
      <c r="W500" s="33" t="s">
        <v>156</v>
      </c>
      <c r="X500" s="1" t="s">
        <v>182</v>
      </c>
      <c r="Y500" s="1" t="s">
        <v>173</v>
      </c>
      <c r="Z500" s="1">
        <v>1.7934532839999999</v>
      </c>
      <c r="AA500" s="1">
        <v>2.2193582529999998</v>
      </c>
      <c r="AB500" s="1">
        <v>0.44562481399999998</v>
      </c>
      <c r="AC500" s="1">
        <v>0.80212466500000001</v>
      </c>
      <c r="AD500" s="1">
        <v>11</v>
      </c>
      <c r="AE500" s="1">
        <v>5</v>
      </c>
      <c r="AF500" s="29" t="s">
        <v>183</v>
      </c>
      <c r="AH500" s="33" t="s">
        <v>500</v>
      </c>
      <c r="AI500" s="1" t="s">
        <v>11</v>
      </c>
      <c r="AJ500" s="1" t="s">
        <v>173</v>
      </c>
      <c r="AK500" s="1">
        <v>0.35766709899999999</v>
      </c>
      <c r="AL500" s="1">
        <v>0.35374846799999998</v>
      </c>
      <c r="AM500" s="1">
        <v>0.32166562500000001</v>
      </c>
      <c r="AN500" s="1">
        <v>0.65258028700000004</v>
      </c>
      <c r="AO500" s="1">
        <v>30</v>
      </c>
      <c r="AP500" s="1">
        <v>30</v>
      </c>
      <c r="AQ500" s="29" t="s">
        <v>174</v>
      </c>
      <c r="BD500" s="33" t="s">
        <v>607</v>
      </c>
      <c r="BE500" s="1" t="s">
        <v>11</v>
      </c>
      <c r="BF500" s="1" t="s">
        <v>173</v>
      </c>
      <c r="BG500" s="1">
        <v>1.949658179</v>
      </c>
      <c r="BH500" s="1">
        <v>1.6363217539999999</v>
      </c>
      <c r="BI500" s="1">
        <v>0.24893597100000001</v>
      </c>
      <c r="BJ500" s="1">
        <v>0.850247062</v>
      </c>
      <c r="BK500" s="1">
        <v>23</v>
      </c>
      <c r="BL500" s="1">
        <v>20</v>
      </c>
      <c r="BM500" s="29" t="s">
        <v>174</v>
      </c>
    </row>
    <row r="501" spans="12:65" x14ac:dyDescent="0.2">
      <c r="L501" s="33" t="s">
        <v>682</v>
      </c>
      <c r="M501" s="1" t="s">
        <v>11</v>
      </c>
      <c r="N501" s="1" t="s">
        <v>173</v>
      </c>
      <c r="O501" s="1">
        <v>0.55692699000000001</v>
      </c>
      <c r="P501" s="1">
        <v>0.62508880499999997</v>
      </c>
      <c r="Q501" s="1">
        <v>0.38702055000000002</v>
      </c>
      <c r="R501" s="1">
        <v>0.92649267800000001</v>
      </c>
      <c r="S501" s="1">
        <v>20</v>
      </c>
      <c r="T501" s="1">
        <v>20</v>
      </c>
      <c r="U501" s="29" t="s">
        <v>174</v>
      </c>
      <c r="W501" s="33" t="s">
        <v>132</v>
      </c>
      <c r="X501" s="1" t="s">
        <v>182</v>
      </c>
      <c r="Y501" s="1" t="s">
        <v>173</v>
      </c>
      <c r="Z501" s="1">
        <v>0.53393358499999999</v>
      </c>
      <c r="AA501" s="1">
        <v>0.676524405</v>
      </c>
      <c r="AB501" s="1">
        <v>0.45587292800000001</v>
      </c>
      <c r="AC501" s="1">
        <v>0.80859212899999999</v>
      </c>
      <c r="AD501" s="1">
        <v>11</v>
      </c>
      <c r="AE501" s="1">
        <v>2</v>
      </c>
      <c r="AF501" s="29" t="s">
        <v>183</v>
      </c>
      <c r="AH501" s="33" t="s">
        <v>575</v>
      </c>
      <c r="AI501" s="1" t="s">
        <v>11</v>
      </c>
      <c r="AJ501" s="1" t="s">
        <v>173</v>
      </c>
      <c r="AK501" s="1">
        <v>0.481058133</v>
      </c>
      <c r="AL501" s="1">
        <v>0.48173746899999997</v>
      </c>
      <c r="AM501" s="1">
        <v>0.327561404</v>
      </c>
      <c r="AN501" s="1">
        <v>0.65258028700000004</v>
      </c>
      <c r="AO501" s="1">
        <v>30</v>
      </c>
      <c r="AP501" s="1">
        <v>29</v>
      </c>
      <c r="AQ501" s="29" t="s">
        <v>174</v>
      </c>
      <c r="BD501" s="33" t="s">
        <v>352</v>
      </c>
      <c r="BE501" s="1" t="s">
        <v>11</v>
      </c>
      <c r="BF501" s="1" t="s">
        <v>173</v>
      </c>
      <c r="BG501" s="1">
        <v>1.9883304230000001</v>
      </c>
      <c r="BH501" s="1">
        <v>1.682344595</v>
      </c>
      <c r="BI501" s="1">
        <v>0.25263216999999999</v>
      </c>
      <c r="BJ501" s="1">
        <v>0.85040947700000002</v>
      </c>
      <c r="BK501" s="1">
        <v>23</v>
      </c>
      <c r="BL501" s="1">
        <v>21</v>
      </c>
      <c r="BM501" s="29" t="s">
        <v>174</v>
      </c>
    </row>
    <row r="502" spans="12:65" x14ac:dyDescent="0.2">
      <c r="L502" s="33" t="s">
        <v>568</v>
      </c>
      <c r="M502" s="1" t="s">
        <v>11</v>
      </c>
      <c r="N502" s="1" t="s">
        <v>173</v>
      </c>
      <c r="O502" s="1">
        <v>0.475726117</v>
      </c>
      <c r="P502" s="1">
        <v>0.53198960699999998</v>
      </c>
      <c r="Q502" s="1">
        <v>0.38531777499999997</v>
      </c>
      <c r="R502" s="1">
        <v>0.92649267800000001</v>
      </c>
      <c r="S502" s="1">
        <v>20</v>
      </c>
      <c r="T502" s="1">
        <v>20</v>
      </c>
      <c r="U502" s="29" t="s">
        <v>174</v>
      </c>
      <c r="W502" s="33" t="s">
        <v>95</v>
      </c>
      <c r="X502" s="1" t="s">
        <v>182</v>
      </c>
      <c r="Y502" s="1" t="s">
        <v>182</v>
      </c>
      <c r="Z502" s="1">
        <v>-0.159090909</v>
      </c>
      <c r="AA502" s="1">
        <v>0.20454545499999999</v>
      </c>
      <c r="AB502" s="1">
        <v>0.46217308800000001</v>
      </c>
      <c r="AC502" s="1">
        <v>0.81528726200000001</v>
      </c>
      <c r="AD502" s="1">
        <v>11</v>
      </c>
      <c r="AE502" s="1">
        <v>2</v>
      </c>
      <c r="AF502" s="29" t="s">
        <v>183</v>
      </c>
      <c r="AH502" s="33" t="s">
        <v>399</v>
      </c>
      <c r="AI502" s="1" t="s">
        <v>11</v>
      </c>
      <c r="AJ502" s="1" t="s">
        <v>11</v>
      </c>
      <c r="AK502" s="1">
        <v>-0.82843350699999996</v>
      </c>
      <c r="AL502" s="1">
        <v>0.82934316500000005</v>
      </c>
      <c r="AM502" s="1">
        <v>0.32741256400000002</v>
      </c>
      <c r="AN502" s="1">
        <v>0.65258028700000004</v>
      </c>
      <c r="AO502" s="1">
        <v>30</v>
      </c>
      <c r="AP502" s="1">
        <v>30</v>
      </c>
      <c r="AQ502" s="29" t="s">
        <v>174</v>
      </c>
      <c r="BD502" s="33" t="s">
        <v>422</v>
      </c>
      <c r="BE502" s="1" t="s">
        <v>11</v>
      </c>
      <c r="BF502" s="1" t="s">
        <v>173</v>
      </c>
      <c r="BG502" s="1">
        <v>1.5459944320000001</v>
      </c>
      <c r="BH502" s="1">
        <v>1.3106536179999999</v>
      </c>
      <c r="BI502" s="1">
        <v>0.25353116799999997</v>
      </c>
      <c r="BJ502" s="1">
        <v>0.85040947700000002</v>
      </c>
      <c r="BK502" s="1">
        <v>23</v>
      </c>
      <c r="BL502" s="1">
        <v>18</v>
      </c>
      <c r="BM502" s="29" t="s">
        <v>174</v>
      </c>
    </row>
    <row r="503" spans="12:65" x14ac:dyDescent="0.2">
      <c r="L503" s="33" t="s">
        <v>586</v>
      </c>
      <c r="M503" s="1" t="s">
        <v>11</v>
      </c>
      <c r="N503" s="1" t="s">
        <v>173</v>
      </c>
      <c r="O503" s="1">
        <v>0.30675896699999999</v>
      </c>
      <c r="P503" s="1">
        <v>0.34577932</v>
      </c>
      <c r="Q503" s="1">
        <v>0.38900000800000001</v>
      </c>
      <c r="R503" s="1">
        <v>0.92649267800000001</v>
      </c>
      <c r="S503" s="1">
        <v>20</v>
      </c>
      <c r="T503" s="1">
        <v>20</v>
      </c>
      <c r="U503" s="29" t="s">
        <v>174</v>
      </c>
      <c r="W503" s="33" t="s">
        <v>97</v>
      </c>
      <c r="X503" s="1" t="s">
        <v>182</v>
      </c>
      <c r="Y503" s="1" t="s">
        <v>173</v>
      </c>
      <c r="Z503" s="1">
        <v>0.91578215500000004</v>
      </c>
      <c r="AA503" s="1">
        <v>1.2566418580000001</v>
      </c>
      <c r="AB503" s="1">
        <v>0.48980965300000001</v>
      </c>
      <c r="AC503" s="1">
        <v>0.82391751999999996</v>
      </c>
      <c r="AD503" s="1">
        <v>11</v>
      </c>
      <c r="AE503" s="1">
        <v>9</v>
      </c>
      <c r="AF503" s="29" t="s">
        <v>183</v>
      </c>
      <c r="AH503" s="33" t="s">
        <v>572</v>
      </c>
      <c r="AI503" s="1" t="s">
        <v>11</v>
      </c>
      <c r="AJ503" s="1" t="s">
        <v>11</v>
      </c>
      <c r="AK503" s="1">
        <v>-1.8126297300000001</v>
      </c>
      <c r="AL503" s="1">
        <v>1.789475036</v>
      </c>
      <c r="AM503" s="1">
        <v>0.320792888</v>
      </c>
      <c r="AN503" s="1">
        <v>0.65258028700000004</v>
      </c>
      <c r="AO503" s="1">
        <v>30</v>
      </c>
      <c r="AP503" s="1">
        <v>26</v>
      </c>
      <c r="AQ503" s="29" t="s">
        <v>174</v>
      </c>
      <c r="BD503" s="33" t="s">
        <v>424</v>
      </c>
      <c r="BE503" s="1" t="s">
        <v>11</v>
      </c>
      <c r="BF503" s="1" t="s">
        <v>173</v>
      </c>
      <c r="BG503" s="1">
        <v>1.5459944320000001</v>
      </c>
      <c r="BH503" s="1">
        <v>1.3106536179999999</v>
      </c>
      <c r="BI503" s="1">
        <v>0.25353116799999997</v>
      </c>
      <c r="BJ503" s="1">
        <v>0.85040947700000002</v>
      </c>
      <c r="BK503" s="1">
        <v>23</v>
      </c>
      <c r="BL503" s="1">
        <v>18</v>
      </c>
      <c r="BM503" s="29" t="s">
        <v>174</v>
      </c>
    </row>
    <row r="504" spans="12:65" x14ac:dyDescent="0.2">
      <c r="L504" s="33" t="s">
        <v>619</v>
      </c>
      <c r="M504" s="1" t="s">
        <v>11</v>
      </c>
      <c r="N504" s="1" t="s">
        <v>173</v>
      </c>
      <c r="O504" s="1">
        <v>0.221478639</v>
      </c>
      <c r="P504" s="1">
        <v>0.33656513700000001</v>
      </c>
      <c r="Q504" s="1">
        <v>0.52047462600000005</v>
      </c>
      <c r="R504" s="1">
        <v>0.93130722700000002</v>
      </c>
      <c r="S504" s="1">
        <v>20</v>
      </c>
      <c r="T504" s="1">
        <v>20</v>
      </c>
      <c r="U504" s="29" t="s">
        <v>174</v>
      </c>
      <c r="W504" s="33" t="s">
        <v>69</v>
      </c>
      <c r="X504" s="1" t="s">
        <v>182</v>
      </c>
      <c r="Y504" s="1" t="s">
        <v>173</v>
      </c>
      <c r="Z504" s="1">
        <v>0.22033282500000001</v>
      </c>
      <c r="AA504" s="1">
        <v>0.30047431699999999</v>
      </c>
      <c r="AB504" s="1">
        <v>0.48721088000000001</v>
      </c>
      <c r="AC504" s="1">
        <v>0.82391751999999996</v>
      </c>
      <c r="AD504" s="1">
        <v>11</v>
      </c>
      <c r="AE504" s="1">
        <v>3</v>
      </c>
      <c r="AF504" s="29" t="s">
        <v>183</v>
      </c>
      <c r="AH504" s="33" t="s">
        <v>408</v>
      </c>
      <c r="AI504" s="1" t="s">
        <v>11</v>
      </c>
      <c r="AJ504" s="1" t="s">
        <v>11</v>
      </c>
      <c r="AK504" s="1">
        <v>-0.84546928399999999</v>
      </c>
      <c r="AL504" s="1">
        <v>0.84634976100000003</v>
      </c>
      <c r="AM504" s="1">
        <v>0.32738572199999999</v>
      </c>
      <c r="AN504" s="1">
        <v>0.65258028700000004</v>
      </c>
      <c r="AO504" s="1">
        <v>30</v>
      </c>
      <c r="AP504" s="1">
        <v>30</v>
      </c>
      <c r="AQ504" s="29" t="s">
        <v>174</v>
      </c>
      <c r="BD504" s="33" t="s">
        <v>426</v>
      </c>
      <c r="BE504" s="1" t="s">
        <v>11</v>
      </c>
      <c r="BF504" s="1" t="s">
        <v>173</v>
      </c>
      <c r="BG504" s="1">
        <v>1.5459944320000001</v>
      </c>
      <c r="BH504" s="1">
        <v>1.3106536179999999</v>
      </c>
      <c r="BI504" s="1">
        <v>0.25353116799999997</v>
      </c>
      <c r="BJ504" s="1">
        <v>0.85040947700000002</v>
      </c>
      <c r="BK504" s="1">
        <v>23</v>
      </c>
      <c r="BL504" s="1">
        <v>18</v>
      </c>
      <c r="BM504" s="29" t="s">
        <v>174</v>
      </c>
    </row>
    <row r="505" spans="12:65" x14ac:dyDescent="0.2">
      <c r="L505" s="33" t="s">
        <v>395</v>
      </c>
      <c r="M505" s="1" t="s">
        <v>11</v>
      </c>
      <c r="N505" s="1" t="s">
        <v>173</v>
      </c>
      <c r="O505" s="1">
        <v>0.87435832000000002</v>
      </c>
      <c r="P505" s="1">
        <v>1.5881080240000001</v>
      </c>
      <c r="Q505" s="1">
        <v>0.59003724499999999</v>
      </c>
      <c r="R505" s="1">
        <v>0.93130722700000002</v>
      </c>
      <c r="S505" s="1">
        <v>20</v>
      </c>
      <c r="T505" s="1">
        <v>10</v>
      </c>
      <c r="U505" s="29" t="s">
        <v>174</v>
      </c>
      <c r="W505" s="33" t="s">
        <v>246</v>
      </c>
      <c r="X505" s="1" t="s">
        <v>182</v>
      </c>
      <c r="Y505" s="1" t="s">
        <v>173</v>
      </c>
      <c r="Z505" s="1">
        <v>0.737095893</v>
      </c>
      <c r="AA505" s="1">
        <v>1.014494362</v>
      </c>
      <c r="AB505" s="1">
        <v>0.49106857300000001</v>
      </c>
      <c r="AC505" s="1">
        <v>0.82391751999999996</v>
      </c>
      <c r="AD505" s="1">
        <v>11</v>
      </c>
      <c r="AE505" s="1">
        <v>3</v>
      </c>
      <c r="AF505" s="29" t="s">
        <v>183</v>
      </c>
      <c r="AH505" s="33" t="s">
        <v>327</v>
      </c>
      <c r="AI505" s="1" t="s">
        <v>11</v>
      </c>
      <c r="AJ505" s="1" t="s">
        <v>11</v>
      </c>
      <c r="AK505" s="1">
        <v>-0.80911979000000001</v>
      </c>
      <c r="AL505" s="1">
        <v>0.81517099999999998</v>
      </c>
      <c r="AM505" s="1">
        <v>0.33042673500000003</v>
      </c>
      <c r="AN505" s="1">
        <v>0.65405806099999997</v>
      </c>
      <c r="AO505" s="1">
        <v>30</v>
      </c>
      <c r="AP505" s="1">
        <v>30</v>
      </c>
      <c r="AQ505" s="29" t="s">
        <v>174</v>
      </c>
      <c r="BD505" s="33" t="s">
        <v>599</v>
      </c>
      <c r="BE505" s="1" t="s">
        <v>11</v>
      </c>
      <c r="BF505" s="1" t="s">
        <v>11</v>
      </c>
      <c r="BG505" s="1">
        <v>-0.34783540000000002</v>
      </c>
      <c r="BH505" s="1">
        <v>0.29596320199999998</v>
      </c>
      <c r="BI505" s="1">
        <v>0.255201024</v>
      </c>
      <c r="BJ505" s="1">
        <v>0.85339871499999997</v>
      </c>
      <c r="BK505" s="1">
        <v>23</v>
      </c>
      <c r="BL505" s="1">
        <v>23</v>
      </c>
      <c r="BM505" s="29" t="s">
        <v>174</v>
      </c>
    </row>
    <row r="506" spans="12:65" x14ac:dyDescent="0.2">
      <c r="L506" s="33" t="s">
        <v>319</v>
      </c>
      <c r="M506" s="1" t="s">
        <v>11</v>
      </c>
      <c r="N506" s="1" t="s">
        <v>173</v>
      </c>
      <c r="O506" s="1">
        <v>1.037825649</v>
      </c>
      <c r="P506" s="1">
        <v>1.185861922</v>
      </c>
      <c r="Q506" s="1">
        <v>0.39528155300000001</v>
      </c>
      <c r="R506" s="1">
        <v>0.93130722700000002</v>
      </c>
      <c r="S506" s="1">
        <v>20</v>
      </c>
      <c r="T506" s="1">
        <v>7</v>
      </c>
      <c r="U506" s="29" t="s">
        <v>174</v>
      </c>
      <c r="W506" s="33" t="s">
        <v>21</v>
      </c>
      <c r="X506" s="1" t="s">
        <v>182</v>
      </c>
      <c r="Y506" s="1" t="s">
        <v>182</v>
      </c>
      <c r="Z506" s="1">
        <v>-0.60519228300000005</v>
      </c>
      <c r="AA506" s="1">
        <v>0.88619372600000001</v>
      </c>
      <c r="AB506" s="1">
        <v>0.51661928999999995</v>
      </c>
      <c r="AC506" s="1">
        <v>0.85691800299999998</v>
      </c>
      <c r="AD506" s="1">
        <v>11</v>
      </c>
      <c r="AE506" s="1">
        <v>5</v>
      </c>
      <c r="AF506" s="29" t="s">
        <v>183</v>
      </c>
      <c r="AH506" s="33" t="s">
        <v>391</v>
      </c>
      <c r="AI506" s="1" t="s">
        <v>11</v>
      </c>
      <c r="AJ506" s="1" t="s">
        <v>173</v>
      </c>
      <c r="AK506" s="1">
        <v>0.17743524999999999</v>
      </c>
      <c r="AL506" s="1">
        <v>0.17841083699999999</v>
      </c>
      <c r="AM506" s="1">
        <v>0.32949324400000002</v>
      </c>
      <c r="AN506" s="1">
        <v>0.65405806099999997</v>
      </c>
      <c r="AO506" s="1">
        <v>30</v>
      </c>
      <c r="AP506" s="1">
        <v>30</v>
      </c>
      <c r="AQ506" s="29" t="s">
        <v>174</v>
      </c>
      <c r="BD506" s="33" t="s">
        <v>351</v>
      </c>
      <c r="BE506" s="1" t="s">
        <v>11</v>
      </c>
      <c r="BF506" s="1" t="s">
        <v>173</v>
      </c>
      <c r="BG506" s="1">
        <v>1.386206131</v>
      </c>
      <c r="BH506" s="1">
        <v>1.183608182</v>
      </c>
      <c r="BI506" s="1">
        <v>0.25680150000000002</v>
      </c>
      <c r="BJ506" s="1">
        <v>0.85372231799999998</v>
      </c>
      <c r="BK506" s="1">
        <v>23</v>
      </c>
      <c r="BL506" s="1">
        <v>22</v>
      </c>
      <c r="BM506" s="29" t="s">
        <v>174</v>
      </c>
    </row>
    <row r="507" spans="12:65" x14ac:dyDescent="0.2">
      <c r="L507" s="33" t="s">
        <v>288</v>
      </c>
      <c r="M507" s="1" t="s">
        <v>11</v>
      </c>
      <c r="N507" s="1" t="s">
        <v>173</v>
      </c>
      <c r="O507" s="1">
        <v>0.96659904100000005</v>
      </c>
      <c r="P507" s="1">
        <v>1.2996457429999999</v>
      </c>
      <c r="Q507" s="1">
        <v>0.46852438200000002</v>
      </c>
      <c r="R507" s="1">
        <v>0.93130722700000002</v>
      </c>
      <c r="S507" s="1">
        <v>20</v>
      </c>
      <c r="T507" s="1">
        <v>9</v>
      </c>
      <c r="U507" s="29" t="s">
        <v>174</v>
      </c>
      <c r="W507" s="33" t="s">
        <v>137</v>
      </c>
      <c r="X507" s="1" t="s">
        <v>182</v>
      </c>
      <c r="Y507" s="1" t="s">
        <v>182</v>
      </c>
      <c r="Z507" s="1">
        <v>-1.0209512329999999</v>
      </c>
      <c r="AA507" s="1">
        <v>1.5279620199999999</v>
      </c>
      <c r="AB507" s="1">
        <v>0.52543121599999998</v>
      </c>
      <c r="AC507" s="1">
        <v>0.86562566399999996</v>
      </c>
      <c r="AD507" s="1">
        <v>11</v>
      </c>
      <c r="AE507" s="1">
        <v>4</v>
      </c>
      <c r="AF507" s="29" t="s">
        <v>183</v>
      </c>
      <c r="AH507" s="33" t="s">
        <v>296</v>
      </c>
      <c r="AI507" s="1" t="s">
        <v>11</v>
      </c>
      <c r="AJ507" s="1" t="s">
        <v>11</v>
      </c>
      <c r="AK507" s="1">
        <v>-1.6521208700000001</v>
      </c>
      <c r="AL507" s="1">
        <v>1.6742948689999999</v>
      </c>
      <c r="AM507" s="1">
        <v>0.33321667500000002</v>
      </c>
      <c r="AN507" s="1">
        <v>0.65788933199999999</v>
      </c>
      <c r="AO507" s="1">
        <v>30</v>
      </c>
      <c r="AP507" s="1">
        <v>26</v>
      </c>
      <c r="AQ507" s="29" t="s">
        <v>174</v>
      </c>
      <c r="BD507" s="33" t="s">
        <v>292</v>
      </c>
      <c r="BE507" s="1" t="s">
        <v>11</v>
      </c>
      <c r="BF507" s="1" t="s">
        <v>11</v>
      </c>
      <c r="BG507" s="1">
        <v>-2.119923306</v>
      </c>
      <c r="BH507" s="1">
        <v>1.830991389</v>
      </c>
      <c r="BI507" s="1">
        <v>0.26207799700000001</v>
      </c>
      <c r="BJ507" s="1">
        <v>0.85709607099999996</v>
      </c>
      <c r="BK507" s="1">
        <v>23</v>
      </c>
      <c r="BL507" s="1">
        <v>13</v>
      </c>
      <c r="BM507" s="29" t="s">
        <v>174</v>
      </c>
    </row>
    <row r="508" spans="12:65" x14ac:dyDescent="0.2">
      <c r="L508" s="33" t="s">
        <v>340</v>
      </c>
      <c r="M508" s="1" t="s">
        <v>11</v>
      </c>
      <c r="N508" s="1" t="s">
        <v>173</v>
      </c>
      <c r="O508" s="1">
        <v>0.366560679</v>
      </c>
      <c r="P508" s="1">
        <v>0.58848431599999995</v>
      </c>
      <c r="Q508" s="1">
        <v>0.54271206699999996</v>
      </c>
      <c r="R508" s="1">
        <v>0.93130722700000002</v>
      </c>
      <c r="S508" s="1">
        <v>20</v>
      </c>
      <c r="T508" s="1">
        <v>20</v>
      </c>
      <c r="U508" s="29" t="s">
        <v>174</v>
      </c>
      <c r="W508" s="33" t="s">
        <v>103</v>
      </c>
      <c r="X508" s="1" t="s">
        <v>182</v>
      </c>
      <c r="Y508" s="1" t="s">
        <v>173</v>
      </c>
      <c r="Z508" s="1">
        <v>1.0639113440000001</v>
      </c>
      <c r="AA508" s="1">
        <v>1.6414102820000001</v>
      </c>
      <c r="AB508" s="1">
        <v>0.53754839700000001</v>
      </c>
      <c r="AC508" s="1">
        <v>0.87065273499999996</v>
      </c>
      <c r="AD508" s="1">
        <v>11</v>
      </c>
      <c r="AE508" s="1">
        <v>6</v>
      </c>
      <c r="AF508" s="29" t="s">
        <v>183</v>
      </c>
      <c r="AH508" s="33" t="s">
        <v>464</v>
      </c>
      <c r="AI508" s="1" t="s">
        <v>11</v>
      </c>
      <c r="AJ508" s="1" t="s">
        <v>173</v>
      </c>
      <c r="AK508" s="1">
        <v>0.57256660400000003</v>
      </c>
      <c r="AL508" s="1">
        <v>0.58726262200000001</v>
      </c>
      <c r="AM508" s="1">
        <v>0.33891276799999998</v>
      </c>
      <c r="AN508" s="1">
        <v>0.66582783599999995</v>
      </c>
      <c r="AO508" s="1">
        <v>30</v>
      </c>
      <c r="AP508" s="1">
        <v>28</v>
      </c>
      <c r="AQ508" s="29" t="s">
        <v>174</v>
      </c>
      <c r="BD508" s="33" t="s">
        <v>348</v>
      </c>
      <c r="BE508" s="1" t="s">
        <v>11</v>
      </c>
      <c r="BF508" s="1" t="s">
        <v>173</v>
      </c>
      <c r="BG508" s="1">
        <v>1.5634917129999999</v>
      </c>
      <c r="BH508" s="1">
        <v>1.3618682499999999</v>
      </c>
      <c r="BI508" s="1">
        <v>0.26597776499999998</v>
      </c>
      <c r="BJ508" s="1">
        <v>0.86044912600000001</v>
      </c>
      <c r="BK508" s="1">
        <v>23</v>
      </c>
      <c r="BL508" s="1">
        <v>21</v>
      </c>
      <c r="BM508" s="29" t="s">
        <v>174</v>
      </c>
    </row>
    <row r="509" spans="12:65" x14ac:dyDescent="0.2">
      <c r="L509" s="33" t="s">
        <v>667</v>
      </c>
      <c r="M509" s="1" t="s">
        <v>11</v>
      </c>
      <c r="N509" s="1" t="s">
        <v>173</v>
      </c>
      <c r="O509" s="1">
        <v>0.242014225</v>
      </c>
      <c r="P509" s="1">
        <v>0.32296995499999998</v>
      </c>
      <c r="Q509" s="1">
        <v>0.46524270400000001</v>
      </c>
      <c r="R509" s="1">
        <v>0.93130722700000002</v>
      </c>
      <c r="S509" s="1">
        <v>20</v>
      </c>
      <c r="T509" s="1">
        <v>20</v>
      </c>
      <c r="U509" s="29" t="s">
        <v>174</v>
      </c>
      <c r="W509" s="33" t="s">
        <v>79</v>
      </c>
      <c r="X509" s="1" t="s">
        <v>182</v>
      </c>
      <c r="Y509" s="1" t="s">
        <v>182</v>
      </c>
      <c r="Z509" s="1">
        <v>-0.70006368200000002</v>
      </c>
      <c r="AA509" s="1">
        <v>1.1157385230000001</v>
      </c>
      <c r="AB509" s="1">
        <v>0.55027870000000001</v>
      </c>
      <c r="AC509" s="1">
        <v>0.87263117899999998</v>
      </c>
      <c r="AD509" s="1">
        <v>11</v>
      </c>
      <c r="AE509" s="1">
        <v>2</v>
      </c>
      <c r="AF509" s="29" t="s">
        <v>183</v>
      </c>
      <c r="AH509" s="33" t="s">
        <v>541</v>
      </c>
      <c r="AI509" s="1" t="s">
        <v>11</v>
      </c>
      <c r="AJ509" s="1" t="s">
        <v>173</v>
      </c>
      <c r="AK509" s="1">
        <v>0.48530361599999999</v>
      </c>
      <c r="AL509" s="1">
        <v>0.49997149899999999</v>
      </c>
      <c r="AM509" s="1">
        <v>0.34101452900000001</v>
      </c>
      <c r="AN509" s="1">
        <v>0.66733428699999997</v>
      </c>
      <c r="AO509" s="1">
        <v>30</v>
      </c>
      <c r="AP509" s="1">
        <v>30</v>
      </c>
      <c r="AQ509" s="29" t="s">
        <v>174</v>
      </c>
      <c r="BD509" s="33" t="s">
        <v>439</v>
      </c>
      <c r="BE509" s="1" t="s">
        <v>11</v>
      </c>
      <c r="BF509" s="1" t="s">
        <v>173</v>
      </c>
      <c r="BG509" s="1">
        <v>1.565037703</v>
      </c>
      <c r="BH509" s="1">
        <v>1.3618606369999999</v>
      </c>
      <c r="BI509" s="1">
        <v>0.26551899099999998</v>
      </c>
      <c r="BJ509" s="1">
        <v>0.86044912600000001</v>
      </c>
      <c r="BK509" s="1">
        <v>23</v>
      </c>
      <c r="BL509" s="1">
        <v>18</v>
      </c>
      <c r="BM509" s="29" t="s">
        <v>174</v>
      </c>
    </row>
    <row r="510" spans="12:65" x14ac:dyDescent="0.2">
      <c r="L510" s="33" t="s">
        <v>299</v>
      </c>
      <c r="M510" s="1" t="s">
        <v>11</v>
      </c>
      <c r="N510" s="1" t="s">
        <v>173</v>
      </c>
      <c r="O510" s="1">
        <v>0.249103612</v>
      </c>
      <c r="P510" s="1">
        <v>0.32375158900000001</v>
      </c>
      <c r="Q510" s="1">
        <v>0.453585721</v>
      </c>
      <c r="R510" s="1">
        <v>0.93130722700000002</v>
      </c>
      <c r="S510" s="1">
        <v>20</v>
      </c>
      <c r="T510" s="1">
        <v>20</v>
      </c>
      <c r="U510" s="29" t="s">
        <v>174</v>
      </c>
      <c r="W510" s="33" t="s">
        <v>99</v>
      </c>
      <c r="X510" s="1" t="s">
        <v>182</v>
      </c>
      <c r="Y510" s="1" t="s">
        <v>182</v>
      </c>
      <c r="Z510" s="1">
        <v>-1.4097862189999999</v>
      </c>
      <c r="AA510" s="1">
        <v>2.2426258219999999</v>
      </c>
      <c r="AB510" s="1">
        <v>0.54954423699999999</v>
      </c>
      <c r="AC510" s="1">
        <v>0.87263117899999998</v>
      </c>
      <c r="AD510" s="1">
        <v>11</v>
      </c>
      <c r="AE510" s="1">
        <v>3</v>
      </c>
      <c r="AF510" s="29" t="s">
        <v>183</v>
      </c>
      <c r="AH510" s="33" t="s">
        <v>588</v>
      </c>
      <c r="AI510" s="1" t="s">
        <v>11</v>
      </c>
      <c r="AJ510" s="1" t="s">
        <v>11</v>
      </c>
      <c r="AK510" s="1">
        <v>-1.84159495</v>
      </c>
      <c r="AL510" s="1">
        <v>1.9161766629999999</v>
      </c>
      <c r="AM510" s="1">
        <v>0.34571706499999999</v>
      </c>
      <c r="AN510" s="1">
        <v>0.67036804000000005</v>
      </c>
      <c r="AO510" s="1">
        <v>30</v>
      </c>
      <c r="AP510" s="1">
        <v>25</v>
      </c>
      <c r="AQ510" s="29" t="s">
        <v>174</v>
      </c>
      <c r="BD510" s="33" t="s">
        <v>440</v>
      </c>
      <c r="BE510" s="1" t="s">
        <v>11</v>
      </c>
      <c r="BF510" s="1" t="s">
        <v>173</v>
      </c>
      <c r="BG510" s="1">
        <v>1.565037703</v>
      </c>
      <c r="BH510" s="1">
        <v>1.3618606369999999</v>
      </c>
      <c r="BI510" s="1">
        <v>0.26551899099999998</v>
      </c>
      <c r="BJ510" s="1">
        <v>0.86044912600000001</v>
      </c>
      <c r="BK510" s="1">
        <v>23</v>
      </c>
      <c r="BL510" s="1">
        <v>18</v>
      </c>
      <c r="BM510" s="29" t="s">
        <v>174</v>
      </c>
    </row>
    <row r="511" spans="12:65" x14ac:dyDescent="0.2">
      <c r="L511" s="33" t="s">
        <v>301</v>
      </c>
      <c r="M511" s="1" t="s">
        <v>11</v>
      </c>
      <c r="N511" s="1" t="s">
        <v>173</v>
      </c>
      <c r="O511" s="1">
        <v>0.80396768299999999</v>
      </c>
      <c r="P511" s="1">
        <v>1.8478559050000001</v>
      </c>
      <c r="Q511" s="1">
        <v>0.66969823500000003</v>
      </c>
      <c r="R511" s="1">
        <v>0.93130722700000002</v>
      </c>
      <c r="S511" s="1">
        <v>20</v>
      </c>
      <c r="T511" s="1">
        <v>12</v>
      </c>
      <c r="U511" s="29" t="s">
        <v>174</v>
      </c>
      <c r="W511" s="33" t="s">
        <v>155</v>
      </c>
      <c r="X511" s="1" t="s">
        <v>182</v>
      </c>
      <c r="Y511" s="1" t="s">
        <v>173</v>
      </c>
      <c r="Z511" s="1">
        <v>0.83628032100000005</v>
      </c>
      <c r="AA511" s="1">
        <v>1.4433640299999999</v>
      </c>
      <c r="AB511" s="1">
        <v>0.58048092200000001</v>
      </c>
      <c r="AC511" s="1">
        <v>0.89195294000000003</v>
      </c>
      <c r="AD511" s="1">
        <v>11</v>
      </c>
      <c r="AE511" s="1">
        <v>8</v>
      </c>
      <c r="AF511" s="29" t="s">
        <v>183</v>
      </c>
      <c r="AH511" s="33" t="s">
        <v>533</v>
      </c>
      <c r="AI511" s="1" t="s">
        <v>11</v>
      </c>
      <c r="AJ511" s="1" t="s">
        <v>11</v>
      </c>
      <c r="AK511" s="1">
        <v>-1.503303142</v>
      </c>
      <c r="AL511" s="1">
        <v>1.571894688</v>
      </c>
      <c r="AM511" s="1">
        <v>0.348045938</v>
      </c>
      <c r="AN511" s="1">
        <v>0.67335520699999996</v>
      </c>
      <c r="AO511" s="1">
        <v>30</v>
      </c>
      <c r="AP511" s="1">
        <v>27</v>
      </c>
      <c r="AQ511" s="29" t="s">
        <v>174</v>
      </c>
      <c r="BD511" s="33" t="s">
        <v>414</v>
      </c>
      <c r="BE511" s="1" t="s">
        <v>11</v>
      </c>
      <c r="BF511" s="1" t="s">
        <v>173</v>
      </c>
      <c r="BG511" s="1">
        <v>1.6478642530000001</v>
      </c>
      <c r="BH511" s="1">
        <v>1.456349455</v>
      </c>
      <c r="BI511" s="1">
        <v>0.272693462</v>
      </c>
      <c r="BJ511" s="1">
        <v>0.860652784</v>
      </c>
      <c r="BK511" s="1">
        <v>23</v>
      </c>
      <c r="BL511" s="1">
        <v>21</v>
      </c>
      <c r="BM511" s="29" t="s">
        <v>174</v>
      </c>
    </row>
    <row r="512" spans="12:65" x14ac:dyDescent="0.2">
      <c r="L512" s="33" t="s">
        <v>303</v>
      </c>
      <c r="M512" s="1" t="s">
        <v>11</v>
      </c>
      <c r="N512" s="1" t="s">
        <v>173</v>
      </c>
      <c r="O512" s="1">
        <v>0.51558836600000002</v>
      </c>
      <c r="P512" s="1">
        <v>0.68633395900000005</v>
      </c>
      <c r="Q512" s="1">
        <v>0.46414340500000001</v>
      </c>
      <c r="R512" s="1">
        <v>0.93130722700000002</v>
      </c>
      <c r="S512" s="1">
        <v>20</v>
      </c>
      <c r="T512" s="1">
        <v>20</v>
      </c>
      <c r="U512" s="29" t="s">
        <v>174</v>
      </c>
      <c r="W512" s="33" t="s">
        <v>254</v>
      </c>
      <c r="X512" s="1" t="s">
        <v>182</v>
      </c>
      <c r="Y512" s="1" t="s">
        <v>173</v>
      </c>
      <c r="Z512" s="1">
        <v>0.52009299499999995</v>
      </c>
      <c r="AA512" s="1">
        <v>0.90082749200000001</v>
      </c>
      <c r="AB512" s="1">
        <v>0.58178823499999999</v>
      </c>
      <c r="AC512" s="1">
        <v>0.89195294000000003</v>
      </c>
      <c r="AD512" s="1">
        <v>11</v>
      </c>
      <c r="AE512" s="1">
        <v>2</v>
      </c>
      <c r="AF512" s="29" t="s">
        <v>183</v>
      </c>
      <c r="AH512" s="33" t="s">
        <v>501</v>
      </c>
      <c r="AI512" s="1" t="s">
        <v>11</v>
      </c>
      <c r="AJ512" s="1" t="s">
        <v>173</v>
      </c>
      <c r="AK512" s="1">
        <v>0.63974392000000002</v>
      </c>
      <c r="AL512" s="1">
        <v>0.67113745800000002</v>
      </c>
      <c r="AM512" s="1">
        <v>0.34960323100000001</v>
      </c>
      <c r="AN512" s="1">
        <v>0.67551941800000004</v>
      </c>
      <c r="AO512" s="1">
        <v>30</v>
      </c>
      <c r="AP512" s="1">
        <v>29</v>
      </c>
      <c r="AQ512" s="29" t="s">
        <v>174</v>
      </c>
      <c r="BD512" s="33" t="s">
        <v>367</v>
      </c>
      <c r="BE512" s="1" t="s">
        <v>11</v>
      </c>
      <c r="BF512" s="1" t="s">
        <v>173</v>
      </c>
      <c r="BG512" s="1">
        <v>1.6158815689999999</v>
      </c>
      <c r="BH512" s="1">
        <v>1.42685069</v>
      </c>
      <c r="BI512" s="1">
        <v>0.27229309299999999</v>
      </c>
      <c r="BJ512" s="1">
        <v>0.860652784</v>
      </c>
      <c r="BK512" s="1">
        <v>23</v>
      </c>
      <c r="BL512" s="1">
        <v>18</v>
      </c>
      <c r="BM512" s="29" t="s">
        <v>174</v>
      </c>
    </row>
    <row r="513" spans="12:65" x14ac:dyDescent="0.2">
      <c r="L513" s="33" t="s">
        <v>620</v>
      </c>
      <c r="M513" s="1" t="s">
        <v>11</v>
      </c>
      <c r="N513" s="1" t="s">
        <v>173</v>
      </c>
      <c r="O513" s="1">
        <v>0.27315471600000002</v>
      </c>
      <c r="P513" s="1">
        <v>0.41716464599999997</v>
      </c>
      <c r="Q513" s="1">
        <v>0.52251855000000003</v>
      </c>
      <c r="R513" s="1">
        <v>0.93130722700000002</v>
      </c>
      <c r="S513" s="1">
        <v>20</v>
      </c>
      <c r="T513" s="1">
        <v>20</v>
      </c>
      <c r="U513" s="29" t="s">
        <v>174</v>
      </c>
      <c r="W513" s="33" t="s">
        <v>255</v>
      </c>
      <c r="X513" s="1" t="s">
        <v>182</v>
      </c>
      <c r="Y513" s="1" t="s">
        <v>173</v>
      </c>
      <c r="Z513" s="1">
        <v>0.13636363600000001</v>
      </c>
      <c r="AA513" s="1">
        <v>0.236188746</v>
      </c>
      <c r="AB513" s="1">
        <v>0.58178823499999999</v>
      </c>
      <c r="AC513" s="1">
        <v>0.89195294000000003</v>
      </c>
      <c r="AD513" s="1">
        <v>11</v>
      </c>
      <c r="AE513" s="1">
        <v>2</v>
      </c>
      <c r="AF513" s="29" t="s">
        <v>183</v>
      </c>
      <c r="AH513" s="33" t="s">
        <v>660</v>
      </c>
      <c r="AI513" s="1" t="s">
        <v>11</v>
      </c>
      <c r="AJ513" s="1" t="s">
        <v>173</v>
      </c>
      <c r="AK513" s="1">
        <v>0.17128728800000001</v>
      </c>
      <c r="AL513" s="1">
        <v>0.18114807299999999</v>
      </c>
      <c r="AM513" s="1">
        <v>0.35342057700000001</v>
      </c>
      <c r="AN513" s="1">
        <v>0.67825793000000001</v>
      </c>
      <c r="AO513" s="1">
        <v>30</v>
      </c>
      <c r="AP513" s="1">
        <v>30</v>
      </c>
      <c r="AQ513" s="29" t="s">
        <v>174</v>
      </c>
      <c r="BD513" s="33" t="s">
        <v>628</v>
      </c>
      <c r="BE513" s="1" t="s">
        <v>11</v>
      </c>
      <c r="BF513" s="1" t="s">
        <v>173</v>
      </c>
      <c r="BG513" s="1">
        <v>0.63172762100000002</v>
      </c>
      <c r="BH513" s="1">
        <v>0.58897633100000002</v>
      </c>
      <c r="BI513" s="1">
        <v>0.297627262</v>
      </c>
      <c r="BJ513" s="1">
        <v>0.86116728499999995</v>
      </c>
      <c r="BK513" s="1">
        <v>23</v>
      </c>
      <c r="BL513" s="1">
        <v>23</v>
      </c>
      <c r="BM513" s="29" t="s">
        <v>174</v>
      </c>
    </row>
    <row r="514" spans="12:65" x14ac:dyDescent="0.2">
      <c r="L514" s="33" t="s">
        <v>309</v>
      </c>
      <c r="M514" s="1" t="s">
        <v>11</v>
      </c>
      <c r="N514" s="1" t="s">
        <v>11</v>
      </c>
      <c r="O514" s="1">
        <v>-0.25864668699999999</v>
      </c>
      <c r="P514" s="1">
        <v>0.57142596000000001</v>
      </c>
      <c r="Q514" s="1">
        <v>0.65729016799999995</v>
      </c>
      <c r="R514" s="1">
        <v>0.93130722700000002</v>
      </c>
      <c r="S514" s="1">
        <v>20</v>
      </c>
      <c r="T514" s="1">
        <v>20</v>
      </c>
      <c r="U514" s="29" t="s">
        <v>174</v>
      </c>
      <c r="W514" s="33" t="s">
        <v>237</v>
      </c>
      <c r="X514" s="1" t="s">
        <v>182</v>
      </c>
      <c r="Y514" s="1" t="s">
        <v>173</v>
      </c>
      <c r="Z514" s="1">
        <v>0.13636363600000001</v>
      </c>
      <c r="AA514" s="1">
        <v>0.236188746</v>
      </c>
      <c r="AB514" s="1">
        <v>0.58178823499999999</v>
      </c>
      <c r="AC514" s="1">
        <v>0.89195294000000003</v>
      </c>
      <c r="AD514" s="1">
        <v>11</v>
      </c>
      <c r="AE514" s="1">
        <v>2</v>
      </c>
      <c r="AF514" s="29" t="s">
        <v>183</v>
      </c>
      <c r="AH514" s="33" t="s">
        <v>597</v>
      </c>
      <c r="AI514" s="1" t="s">
        <v>11</v>
      </c>
      <c r="AJ514" s="1" t="s">
        <v>173</v>
      </c>
      <c r="AK514" s="1">
        <v>0.61174261299999999</v>
      </c>
      <c r="AL514" s="1">
        <v>0.64988769400000002</v>
      </c>
      <c r="AM514" s="1">
        <v>0.35555602800000002</v>
      </c>
      <c r="AN514" s="1">
        <v>0.67850840400000001</v>
      </c>
      <c r="AO514" s="1">
        <v>30</v>
      </c>
      <c r="AP514" s="1">
        <v>30</v>
      </c>
      <c r="AQ514" s="29" t="s">
        <v>174</v>
      </c>
      <c r="BD514" s="33" t="s">
        <v>291</v>
      </c>
      <c r="BE514" s="1" t="s">
        <v>11</v>
      </c>
      <c r="BF514" s="1" t="s">
        <v>173</v>
      </c>
      <c r="BG514" s="1">
        <v>0.708437129</v>
      </c>
      <c r="BH514" s="1">
        <v>0.67746585999999998</v>
      </c>
      <c r="BI514" s="1">
        <v>0.309532484</v>
      </c>
      <c r="BJ514" s="1">
        <v>0.86116728499999995</v>
      </c>
      <c r="BK514" s="1">
        <v>23</v>
      </c>
      <c r="BL514" s="1">
        <v>22</v>
      </c>
      <c r="BM514" s="29" t="s">
        <v>174</v>
      </c>
    </row>
    <row r="515" spans="12:65" x14ac:dyDescent="0.2">
      <c r="L515" s="33" t="s">
        <v>315</v>
      </c>
      <c r="M515" s="1" t="s">
        <v>11</v>
      </c>
      <c r="N515" s="1" t="s">
        <v>173</v>
      </c>
      <c r="O515" s="1">
        <v>0.26681866300000001</v>
      </c>
      <c r="P515" s="1">
        <v>0.34141522699999999</v>
      </c>
      <c r="Q515" s="1">
        <v>0.44666437799999997</v>
      </c>
      <c r="R515" s="1">
        <v>0.93130722700000002</v>
      </c>
      <c r="S515" s="1">
        <v>20</v>
      </c>
      <c r="T515" s="1">
        <v>20</v>
      </c>
      <c r="U515" s="29" t="s">
        <v>174</v>
      </c>
      <c r="W515" s="33" t="s">
        <v>131</v>
      </c>
      <c r="X515" s="1" t="s">
        <v>182</v>
      </c>
      <c r="Y515" s="1" t="s">
        <v>182</v>
      </c>
      <c r="Z515" s="1">
        <v>-1.2314850850000001</v>
      </c>
      <c r="AA515" s="1">
        <v>2.0850931940000001</v>
      </c>
      <c r="AB515" s="1">
        <v>0.57334506399999996</v>
      </c>
      <c r="AC515" s="1">
        <v>0.89195294000000003</v>
      </c>
      <c r="AD515" s="1">
        <v>11</v>
      </c>
      <c r="AE515" s="1">
        <v>7</v>
      </c>
      <c r="AF515" s="29" t="s">
        <v>183</v>
      </c>
      <c r="AH515" s="33" t="s">
        <v>631</v>
      </c>
      <c r="AI515" s="1" t="s">
        <v>11</v>
      </c>
      <c r="AJ515" s="1" t="s">
        <v>173</v>
      </c>
      <c r="AK515" s="1">
        <v>0.48092927099999999</v>
      </c>
      <c r="AL515" s="1">
        <v>0.51372500499999996</v>
      </c>
      <c r="AM515" s="1">
        <v>0.35814623699999998</v>
      </c>
      <c r="AN515" s="1">
        <v>0.67924286300000003</v>
      </c>
      <c r="AO515" s="1">
        <v>30</v>
      </c>
      <c r="AP515" s="1">
        <v>29</v>
      </c>
      <c r="AQ515" s="29" t="s">
        <v>174</v>
      </c>
      <c r="BD515" s="33" t="s">
        <v>660</v>
      </c>
      <c r="BE515" s="1" t="s">
        <v>11</v>
      </c>
      <c r="BF515" s="1" t="s">
        <v>11</v>
      </c>
      <c r="BG515" s="1">
        <v>-0.16564958399999999</v>
      </c>
      <c r="BH515" s="1">
        <v>0.15861059499999999</v>
      </c>
      <c r="BI515" s="1">
        <v>0.31013381400000001</v>
      </c>
      <c r="BJ515" s="1">
        <v>0.86116728499999995</v>
      </c>
      <c r="BK515" s="1">
        <v>23</v>
      </c>
      <c r="BL515" s="1">
        <v>23</v>
      </c>
      <c r="BM515" s="29" t="s">
        <v>174</v>
      </c>
    </row>
    <row r="516" spans="12:65" x14ac:dyDescent="0.2">
      <c r="L516" s="33" t="s">
        <v>679</v>
      </c>
      <c r="M516" s="1" t="s">
        <v>11</v>
      </c>
      <c r="N516" s="1" t="s">
        <v>173</v>
      </c>
      <c r="O516" s="1">
        <v>0.23852533300000001</v>
      </c>
      <c r="P516" s="1">
        <v>0.33111658599999999</v>
      </c>
      <c r="Q516" s="1">
        <v>0.48237504599999997</v>
      </c>
      <c r="R516" s="1">
        <v>0.93130722700000002</v>
      </c>
      <c r="S516" s="1">
        <v>20</v>
      </c>
      <c r="T516" s="1">
        <v>20</v>
      </c>
      <c r="U516" s="29" t="s">
        <v>174</v>
      </c>
      <c r="W516" s="33" t="s">
        <v>149</v>
      </c>
      <c r="X516" s="1" t="s">
        <v>182</v>
      </c>
      <c r="Y516" s="1" t="s">
        <v>173</v>
      </c>
      <c r="Z516" s="1">
        <v>1.077413138</v>
      </c>
      <c r="AA516" s="1">
        <v>1.8198210509999999</v>
      </c>
      <c r="AB516" s="1">
        <v>0.57243934600000002</v>
      </c>
      <c r="AC516" s="1">
        <v>0.89195294000000003</v>
      </c>
      <c r="AD516" s="1">
        <v>11</v>
      </c>
      <c r="AE516" s="1">
        <v>7</v>
      </c>
      <c r="AF516" s="29" t="s">
        <v>183</v>
      </c>
      <c r="AH516" s="33" t="s">
        <v>352</v>
      </c>
      <c r="AI516" s="1" t="s">
        <v>11</v>
      </c>
      <c r="AJ516" s="1" t="s">
        <v>11</v>
      </c>
      <c r="AK516" s="1">
        <v>-1.5128214900000001</v>
      </c>
      <c r="AL516" s="1">
        <v>1.613857527</v>
      </c>
      <c r="AM516" s="1">
        <v>0.357523857</v>
      </c>
      <c r="AN516" s="1">
        <v>0.67924286300000003</v>
      </c>
      <c r="AO516" s="1">
        <v>30</v>
      </c>
      <c r="AP516" s="1">
        <v>28</v>
      </c>
      <c r="AQ516" s="29" t="s">
        <v>174</v>
      </c>
      <c r="BD516" s="33" t="s">
        <v>396</v>
      </c>
      <c r="BE516" s="1" t="s">
        <v>11</v>
      </c>
      <c r="BF516" s="1" t="s">
        <v>173</v>
      </c>
      <c r="BG516" s="1">
        <v>1.424993226</v>
      </c>
      <c r="BH516" s="1">
        <v>1.2936664229999999</v>
      </c>
      <c r="BI516" s="1">
        <v>0.285184357</v>
      </c>
      <c r="BJ516" s="1">
        <v>0.86116728499999995</v>
      </c>
      <c r="BK516" s="1">
        <v>23</v>
      </c>
      <c r="BL516" s="1">
        <v>17</v>
      </c>
      <c r="BM516" s="29" t="s">
        <v>174</v>
      </c>
    </row>
    <row r="517" spans="12:65" x14ac:dyDescent="0.2">
      <c r="L517" s="33" t="s">
        <v>404</v>
      </c>
      <c r="M517" s="1" t="s">
        <v>11</v>
      </c>
      <c r="N517" s="1" t="s">
        <v>173</v>
      </c>
      <c r="O517" s="1">
        <v>0.21455691399999999</v>
      </c>
      <c r="P517" s="1">
        <v>0.33508851499999998</v>
      </c>
      <c r="Q517" s="1">
        <v>0.53163801300000002</v>
      </c>
      <c r="R517" s="1">
        <v>0.93130722700000002</v>
      </c>
      <c r="S517" s="1">
        <v>20</v>
      </c>
      <c r="T517" s="1">
        <v>20</v>
      </c>
      <c r="U517" s="29" t="s">
        <v>174</v>
      </c>
      <c r="W517" s="33" t="s">
        <v>113</v>
      </c>
      <c r="X517" s="1" t="s">
        <v>182</v>
      </c>
      <c r="Y517" s="1" t="s">
        <v>173</v>
      </c>
      <c r="Z517" s="1">
        <v>0.93755898900000001</v>
      </c>
      <c r="AA517" s="1">
        <v>1.6598766700000001</v>
      </c>
      <c r="AB517" s="1">
        <v>0.58981897800000005</v>
      </c>
      <c r="AC517" s="1">
        <v>0.89694949899999998</v>
      </c>
      <c r="AD517" s="1">
        <v>11</v>
      </c>
      <c r="AE517" s="1">
        <v>10</v>
      </c>
      <c r="AF517" s="29" t="s">
        <v>183</v>
      </c>
      <c r="AH517" s="33" t="s">
        <v>581</v>
      </c>
      <c r="AI517" s="1" t="s">
        <v>11</v>
      </c>
      <c r="AJ517" s="1" t="s">
        <v>173</v>
      </c>
      <c r="AK517" s="1">
        <v>0.37071295100000001</v>
      </c>
      <c r="AL517" s="1">
        <v>0.39934451599999998</v>
      </c>
      <c r="AM517" s="1">
        <v>0.36212680400000002</v>
      </c>
      <c r="AN517" s="1">
        <v>0.68258907899999999</v>
      </c>
      <c r="AO517" s="1">
        <v>30</v>
      </c>
      <c r="AP517" s="1">
        <v>5</v>
      </c>
      <c r="AQ517" s="29" t="s">
        <v>174</v>
      </c>
      <c r="BD517" s="33" t="s">
        <v>305</v>
      </c>
      <c r="BE517" s="1" t="s">
        <v>11</v>
      </c>
      <c r="BF517" s="1" t="s">
        <v>173</v>
      </c>
      <c r="BG517" s="1">
        <v>0.24478841100000001</v>
      </c>
      <c r="BH517" s="1">
        <v>0.22956009499999999</v>
      </c>
      <c r="BI517" s="1">
        <v>0.30036594</v>
      </c>
      <c r="BJ517" s="1">
        <v>0.86116728499999995</v>
      </c>
      <c r="BK517" s="1">
        <v>23</v>
      </c>
      <c r="BL517" s="1">
        <v>23</v>
      </c>
      <c r="BM517" s="29" t="s">
        <v>174</v>
      </c>
    </row>
    <row r="518" spans="12:65" x14ac:dyDescent="0.2">
      <c r="L518" s="33" t="s">
        <v>327</v>
      </c>
      <c r="M518" s="1" t="s">
        <v>11</v>
      </c>
      <c r="N518" s="1" t="s">
        <v>173</v>
      </c>
      <c r="O518" s="1">
        <v>0.580587878</v>
      </c>
      <c r="P518" s="1">
        <v>0.75855509399999999</v>
      </c>
      <c r="Q518" s="1">
        <v>0.45591633500000001</v>
      </c>
      <c r="R518" s="1">
        <v>0.93130722700000002</v>
      </c>
      <c r="S518" s="1">
        <v>20</v>
      </c>
      <c r="T518" s="1">
        <v>20</v>
      </c>
      <c r="U518" s="29" t="s">
        <v>174</v>
      </c>
      <c r="W518" s="33" t="s">
        <v>106</v>
      </c>
      <c r="X518" s="1" t="s">
        <v>182</v>
      </c>
      <c r="Y518" s="1" t="s">
        <v>182</v>
      </c>
      <c r="Z518" s="1">
        <v>-0.64540088399999995</v>
      </c>
      <c r="AA518" s="1">
        <v>1.1923004129999999</v>
      </c>
      <c r="AB518" s="1">
        <v>0.60508700900000001</v>
      </c>
      <c r="AC518" s="1">
        <v>0.89816899800000005</v>
      </c>
      <c r="AD518" s="1">
        <v>11</v>
      </c>
      <c r="AE518" s="1">
        <v>8</v>
      </c>
      <c r="AF518" s="29" t="s">
        <v>183</v>
      </c>
      <c r="AH518" s="33" t="s">
        <v>532</v>
      </c>
      <c r="AI518" s="1" t="s">
        <v>11</v>
      </c>
      <c r="AJ518" s="1" t="s">
        <v>11</v>
      </c>
      <c r="AK518" s="1">
        <v>-1.6600571070000001</v>
      </c>
      <c r="AL518" s="1">
        <v>1.804248759</v>
      </c>
      <c r="AM518" s="1">
        <v>0.36632319600000002</v>
      </c>
      <c r="AN518" s="1">
        <v>0.68566878200000003</v>
      </c>
      <c r="AO518" s="1">
        <v>30</v>
      </c>
      <c r="AP518" s="1">
        <v>27</v>
      </c>
      <c r="AQ518" s="29" t="s">
        <v>174</v>
      </c>
      <c r="BD518" s="33" t="s">
        <v>310</v>
      </c>
      <c r="BE518" s="1" t="s">
        <v>11</v>
      </c>
      <c r="BF518" s="1" t="s">
        <v>11</v>
      </c>
      <c r="BG518" s="1">
        <v>-1.192821379</v>
      </c>
      <c r="BH518" s="1">
        <v>1.1370771120000001</v>
      </c>
      <c r="BI518" s="1">
        <v>0.30804868000000002</v>
      </c>
      <c r="BJ518" s="1">
        <v>0.86116728499999995</v>
      </c>
      <c r="BK518" s="1">
        <v>23</v>
      </c>
      <c r="BL518" s="1">
        <v>22</v>
      </c>
      <c r="BM518" s="29" t="s">
        <v>174</v>
      </c>
    </row>
    <row r="519" spans="12:65" x14ac:dyDescent="0.2">
      <c r="L519" s="33" t="s">
        <v>330</v>
      </c>
      <c r="M519" s="1" t="s">
        <v>11</v>
      </c>
      <c r="N519" s="1" t="s">
        <v>173</v>
      </c>
      <c r="O519" s="1">
        <v>0.59932428000000004</v>
      </c>
      <c r="P519" s="1">
        <v>0.81999966000000002</v>
      </c>
      <c r="Q519" s="1">
        <v>0.47611278800000001</v>
      </c>
      <c r="R519" s="1">
        <v>0.93130722700000002</v>
      </c>
      <c r="S519" s="1">
        <v>20</v>
      </c>
      <c r="T519" s="1">
        <v>20</v>
      </c>
      <c r="U519" s="29" t="s">
        <v>174</v>
      </c>
      <c r="W519" s="33" t="s">
        <v>34</v>
      </c>
      <c r="X519" s="1" t="s">
        <v>182</v>
      </c>
      <c r="Y519" s="1" t="s">
        <v>182</v>
      </c>
      <c r="Z519" s="1">
        <v>-0.83429389600000003</v>
      </c>
      <c r="AA519" s="1">
        <v>1.5051489499999999</v>
      </c>
      <c r="AB519" s="1">
        <v>0.59663355799999995</v>
      </c>
      <c r="AC519" s="1">
        <v>0.89816899800000005</v>
      </c>
      <c r="AD519" s="1">
        <v>11</v>
      </c>
      <c r="AE519" s="1">
        <v>7</v>
      </c>
      <c r="AF519" s="29" t="s">
        <v>183</v>
      </c>
      <c r="AH519" s="33" t="s">
        <v>365</v>
      </c>
      <c r="AI519" s="1" t="s">
        <v>11</v>
      </c>
      <c r="AJ519" s="1" t="s">
        <v>173</v>
      </c>
      <c r="AK519" s="1">
        <v>0.200312931</v>
      </c>
      <c r="AL519" s="1">
        <v>0.219468359</v>
      </c>
      <c r="AM519" s="1">
        <v>0.37010874399999999</v>
      </c>
      <c r="AN519" s="1">
        <v>0.69086965600000005</v>
      </c>
      <c r="AO519" s="1">
        <v>30</v>
      </c>
      <c r="AP519" s="1">
        <v>30</v>
      </c>
      <c r="AQ519" s="29" t="s">
        <v>174</v>
      </c>
      <c r="BD519" s="33" t="s">
        <v>470</v>
      </c>
      <c r="BE519" s="1" t="s">
        <v>11</v>
      </c>
      <c r="BF519" s="1" t="s">
        <v>173</v>
      </c>
      <c r="BG519" s="1">
        <v>0.60380084899999997</v>
      </c>
      <c r="BH519" s="1">
        <v>0.56725094600000003</v>
      </c>
      <c r="BI519" s="1">
        <v>0.30120382699999998</v>
      </c>
      <c r="BJ519" s="1">
        <v>0.86116728499999995</v>
      </c>
      <c r="BK519" s="1">
        <v>23</v>
      </c>
      <c r="BL519" s="1">
        <v>23</v>
      </c>
      <c r="BM519" s="29" t="s">
        <v>174</v>
      </c>
    </row>
    <row r="520" spans="12:65" x14ac:dyDescent="0.2">
      <c r="L520" s="33" t="s">
        <v>295</v>
      </c>
      <c r="M520" s="1" t="s">
        <v>11</v>
      </c>
      <c r="N520" s="1" t="s">
        <v>173</v>
      </c>
      <c r="O520" s="1">
        <v>0.60805362799999996</v>
      </c>
      <c r="P520" s="1">
        <v>1.0205017000000001</v>
      </c>
      <c r="Q520" s="1">
        <v>0.56016751300000001</v>
      </c>
      <c r="R520" s="1">
        <v>0.93130722700000002</v>
      </c>
      <c r="S520" s="1">
        <v>20</v>
      </c>
      <c r="T520" s="1">
        <v>19</v>
      </c>
      <c r="U520" s="29" t="s">
        <v>174</v>
      </c>
      <c r="W520" s="33" t="s">
        <v>126</v>
      </c>
      <c r="X520" s="1" t="s">
        <v>182</v>
      </c>
      <c r="Y520" s="1" t="s">
        <v>182</v>
      </c>
      <c r="Z520" s="1">
        <v>-0.37175855200000002</v>
      </c>
      <c r="AA520" s="1">
        <v>0.70878976199999999</v>
      </c>
      <c r="AB520" s="1">
        <v>0.61612657599999998</v>
      </c>
      <c r="AC520" s="1">
        <v>0.89816899800000005</v>
      </c>
      <c r="AD520" s="1">
        <v>11</v>
      </c>
      <c r="AE520" s="1">
        <v>2</v>
      </c>
      <c r="AF520" s="29" t="s">
        <v>183</v>
      </c>
      <c r="AH520" s="33" t="s">
        <v>431</v>
      </c>
      <c r="AI520" s="1" t="s">
        <v>11</v>
      </c>
      <c r="AJ520" s="1" t="s">
        <v>11</v>
      </c>
      <c r="AK520" s="1">
        <v>-1.427893989</v>
      </c>
      <c r="AL520" s="1">
        <v>1.567269413</v>
      </c>
      <c r="AM520" s="1">
        <v>0.37095941300000002</v>
      </c>
      <c r="AN520" s="1">
        <v>0.69161924500000005</v>
      </c>
      <c r="AO520" s="1">
        <v>30</v>
      </c>
      <c r="AP520" s="1">
        <v>29</v>
      </c>
      <c r="AQ520" s="29" t="s">
        <v>174</v>
      </c>
      <c r="BD520" s="33" t="s">
        <v>358</v>
      </c>
      <c r="BE520" s="1" t="s">
        <v>11</v>
      </c>
      <c r="BF520" s="1" t="s">
        <v>173</v>
      </c>
      <c r="BG520" s="1">
        <v>1.5853726930000001</v>
      </c>
      <c r="BH520" s="1">
        <v>1.4135926270000001</v>
      </c>
      <c r="BI520" s="1">
        <v>0.27680589500000002</v>
      </c>
      <c r="BJ520" s="1">
        <v>0.86116728499999995</v>
      </c>
      <c r="BK520" s="1">
        <v>23</v>
      </c>
      <c r="BL520" s="1">
        <v>21</v>
      </c>
      <c r="BM520" s="29" t="s">
        <v>174</v>
      </c>
    </row>
    <row r="521" spans="12:65" x14ac:dyDescent="0.2">
      <c r="L521" s="33" t="s">
        <v>335</v>
      </c>
      <c r="M521" s="1" t="s">
        <v>11</v>
      </c>
      <c r="N521" s="1" t="s">
        <v>11</v>
      </c>
      <c r="O521" s="1">
        <v>-0.61428348099999996</v>
      </c>
      <c r="P521" s="1">
        <v>0.98945965000000002</v>
      </c>
      <c r="Q521" s="1">
        <v>0.544032183</v>
      </c>
      <c r="R521" s="1">
        <v>0.93130722700000002</v>
      </c>
      <c r="S521" s="1">
        <v>20</v>
      </c>
      <c r="T521" s="1">
        <v>19</v>
      </c>
      <c r="U521" s="29" t="s">
        <v>174</v>
      </c>
      <c r="W521" s="33" t="s">
        <v>190</v>
      </c>
      <c r="X521" s="1" t="s">
        <v>182</v>
      </c>
      <c r="Y521" s="1" t="s">
        <v>182</v>
      </c>
      <c r="Z521" s="1">
        <v>-1.0951069870000001</v>
      </c>
      <c r="AA521" s="1">
        <v>2.0426771050000001</v>
      </c>
      <c r="AB521" s="1">
        <v>0.60848628999999999</v>
      </c>
      <c r="AC521" s="1">
        <v>0.89816899800000005</v>
      </c>
      <c r="AD521" s="1">
        <v>11</v>
      </c>
      <c r="AE521" s="1">
        <v>4</v>
      </c>
      <c r="AF521" s="29" t="s">
        <v>183</v>
      </c>
      <c r="AH521" s="33" t="s">
        <v>466</v>
      </c>
      <c r="AI521" s="1" t="s">
        <v>11</v>
      </c>
      <c r="AJ521" s="1" t="s">
        <v>11</v>
      </c>
      <c r="AK521" s="1">
        <v>-1.371831547</v>
      </c>
      <c r="AL521" s="1">
        <v>1.51757681</v>
      </c>
      <c r="AM521" s="1">
        <v>0.37464436099999998</v>
      </c>
      <c r="AN521" s="1">
        <v>0.69512327200000001</v>
      </c>
      <c r="AO521" s="1">
        <v>30</v>
      </c>
      <c r="AP521" s="1">
        <v>25</v>
      </c>
      <c r="AQ521" s="29" t="s">
        <v>174</v>
      </c>
      <c r="BD521" s="33" t="s">
        <v>413</v>
      </c>
      <c r="BE521" s="1" t="s">
        <v>11</v>
      </c>
      <c r="BF521" s="1" t="s">
        <v>173</v>
      </c>
      <c r="BG521" s="1">
        <v>1.497220191</v>
      </c>
      <c r="BH521" s="1">
        <v>1.430645261</v>
      </c>
      <c r="BI521" s="1">
        <v>0.30916483</v>
      </c>
      <c r="BJ521" s="1">
        <v>0.86116728499999995</v>
      </c>
      <c r="BK521" s="1">
        <v>23</v>
      </c>
      <c r="BL521" s="1">
        <v>21</v>
      </c>
      <c r="BM521" s="29" t="s">
        <v>174</v>
      </c>
    </row>
    <row r="522" spans="12:65" x14ac:dyDescent="0.2">
      <c r="L522" s="33" t="s">
        <v>338</v>
      </c>
      <c r="M522" s="1" t="s">
        <v>11</v>
      </c>
      <c r="N522" s="1" t="s">
        <v>173</v>
      </c>
      <c r="O522" s="1">
        <v>0.61469992600000001</v>
      </c>
      <c r="P522" s="1">
        <v>1.318979562</v>
      </c>
      <c r="Q522" s="1">
        <v>0.64788108700000002</v>
      </c>
      <c r="R522" s="1">
        <v>0.93130722700000002</v>
      </c>
      <c r="S522" s="1">
        <v>20</v>
      </c>
      <c r="T522" s="1">
        <v>16</v>
      </c>
      <c r="U522" s="29" t="s">
        <v>174</v>
      </c>
      <c r="W522" s="33" t="s">
        <v>120</v>
      </c>
      <c r="X522" s="1" t="s">
        <v>182</v>
      </c>
      <c r="Y522" s="1" t="s">
        <v>173</v>
      </c>
      <c r="Z522" s="1">
        <v>0.18761245600000001</v>
      </c>
      <c r="AA522" s="1">
        <v>0.36409439599999999</v>
      </c>
      <c r="AB522" s="1">
        <v>0.62222250499999998</v>
      </c>
      <c r="AC522" s="1">
        <v>0.902686977</v>
      </c>
      <c r="AD522" s="1">
        <v>11</v>
      </c>
      <c r="AE522" s="1">
        <v>4</v>
      </c>
      <c r="AF522" s="29" t="s">
        <v>183</v>
      </c>
      <c r="AH522" s="33" t="s">
        <v>493</v>
      </c>
      <c r="AI522" s="1" t="s">
        <v>11</v>
      </c>
      <c r="AJ522" s="1" t="s">
        <v>11</v>
      </c>
      <c r="AK522" s="1">
        <v>-0.73962525700000004</v>
      </c>
      <c r="AL522" s="1">
        <v>0.81766178599999995</v>
      </c>
      <c r="AM522" s="1">
        <v>0.37433269800000002</v>
      </c>
      <c r="AN522" s="1">
        <v>0.69512327200000001</v>
      </c>
      <c r="AO522" s="1">
        <v>30</v>
      </c>
      <c r="AP522" s="1">
        <v>30</v>
      </c>
      <c r="AQ522" s="29" t="s">
        <v>174</v>
      </c>
      <c r="BD522" s="33" t="s">
        <v>498</v>
      </c>
      <c r="BE522" s="1" t="s">
        <v>11</v>
      </c>
      <c r="BF522" s="1" t="s">
        <v>173</v>
      </c>
      <c r="BG522" s="1">
        <v>1.229320757</v>
      </c>
      <c r="BH522" s="1">
        <v>1.1645072110000001</v>
      </c>
      <c r="BI522" s="1">
        <v>0.30508854800000001</v>
      </c>
      <c r="BJ522" s="1">
        <v>0.86116728499999995</v>
      </c>
      <c r="BK522" s="1">
        <v>23</v>
      </c>
      <c r="BL522" s="1">
        <v>23</v>
      </c>
      <c r="BM522" s="29" t="s">
        <v>174</v>
      </c>
    </row>
    <row r="523" spans="12:65" x14ac:dyDescent="0.2">
      <c r="L523" s="33" t="s">
        <v>344</v>
      </c>
      <c r="M523" s="1" t="s">
        <v>11</v>
      </c>
      <c r="N523" s="1" t="s">
        <v>173</v>
      </c>
      <c r="O523" s="1">
        <v>0.18306355499999999</v>
      </c>
      <c r="P523" s="1">
        <v>0.41759267799999999</v>
      </c>
      <c r="Q523" s="1">
        <v>0.66735986999999997</v>
      </c>
      <c r="R523" s="1">
        <v>0.93130722700000002</v>
      </c>
      <c r="S523" s="1">
        <v>20</v>
      </c>
      <c r="T523" s="1">
        <v>20</v>
      </c>
      <c r="U523" s="29" t="s">
        <v>174</v>
      </c>
      <c r="W523" s="33" t="s">
        <v>57</v>
      </c>
      <c r="X523" s="1" t="s">
        <v>182</v>
      </c>
      <c r="Y523" s="1" t="s">
        <v>182</v>
      </c>
      <c r="Z523" s="1">
        <v>-0.52150632399999997</v>
      </c>
      <c r="AA523" s="1">
        <v>1.388254393</v>
      </c>
      <c r="AB523" s="1">
        <v>0.71829753100000004</v>
      </c>
      <c r="AC523" s="1">
        <v>0.91047745999999996</v>
      </c>
      <c r="AD523" s="1">
        <v>11</v>
      </c>
      <c r="AE523" s="1">
        <v>5</v>
      </c>
      <c r="AF523" s="29" t="s">
        <v>183</v>
      </c>
      <c r="AH523" s="33" t="s">
        <v>368</v>
      </c>
      <c r="AI523" s="1" t="s">
        <v>11</v>
      </c>
      <c r="AJ523" s="1" t="s">
        <v>11</v>
      </c>
      <c r="AK523" s="1">
        <v>-1.392701771</v>
      </c>
      <c r="AL523" s="1">
        <v>1.5459651839999999</v>
      </c>
      <c r="AM523" s="1">
        <v>0.37625842500000001</v>
      </c>
      <c r="AN523" s="1">
        <v>0.69643987399999996</v>
      </c>
      <c r="AO523" s="1">
        <v>30</v>
      </c>
      <c r="AP523" s="1">
        <v>28</v>
      </c>
      <c r="AQ523" s="29" t="s">
        <v>174</v>
      </c>
      <c r="BD523" s="33" t="s">
        <v>648</v>
      </c>
      <c r="BE523" s="1" t="s">
        <v>11</v>
      </c>
      <c r="BF523" s="1" t="s">
        <v>11</v>
      </c>
      <c r="BG523" s="1">
        <v>-1.0742533439999999</v>
      </c>
      <c r="BH523" s="1">
        <v>1.0269927190000001</v>
      </c>
      <c r="BI523" s="1">
        <v>0.309396754</v>
      </c>
      <c r="BJ523" s="1">
        <v>0.86116728499999995</v>
      </c>
      <c r="BK523" s="1">
        <v>23</v>
      </c>
      <c r="BL523" s="1">
        <v>4</v>
      </c>
      <c r="BM523" s="29" t="s">
        <v>174</v>
      </c>
    </row>
    <row r="524" spans="12:65" x14ac:dyDescent="0.2">
      <c r="L524" s="33" t="s">
        <v>349</v>
      </c>
      <c r="M524" s="1" t="s">
        <v>11</v>
      </c>
      <c r="N524" s="1" t="s">
        <v>173</v>
      </c>
      <c r="O524" s="1">
        <v>0.61469992600000001</v>
      </c>
      <c r="P524" s="1">
        <v>1.318979562</v>
      </c>
      <c r="Q524" s="1">
        <v>0.64788108700000002</v>
      </c>
      <c r="R524" s="1">
        <v>0.93130722700000002</v>
      </c>
      <c r="S524" s="1">
        <v>20</v>
      </c>
      <c r="T524" s="1">
        <v>16</v>
      </c>
      <c r="U524" s="29" t="s">
        <v>174</v>
      </c>
      <c r="W524" s="33" t="s">
        <v>104</v>
      </c>
      <c r="X524" s="1" t="s">
        <v>182</v>
      </c>
      <c r="Y524" s="1" t="s">
        <v>173</v>
      </c>
      <c r="Z524" s="1">
        <v>0.79097415599999998</v>
      </c>
      <c r="AA524" s="1">
        <v>1.8084112969999999</v>
      </c>
      <c r="AB524" s="1">
        <v>0.67500800000000005</v>
      </c>
      <c r="AC524" s="1">
        <v>0.91047745999999996</v>
      </c>
      <c r="AD524" s="1">
        <v>11</v>
      </c>
      <c r="AE524" s="1">
        <v>7</v>
      </c>
      <c r="AF524" s="29" t="s">
        <v>183</v>
      </c>
      <c r="AH524" s="33" t="s">
        <v>371</v>
      </c>
      <c r="AI524" s="1" t="s">
        <v>11</v>
      </c>
      <c r="AJ524" s="1" t="s">
        <v>11</v>
      </c>
      <c r="AK524" s="1">
        <v>-1.6753076659999999</v>
      </c>
      <c r="AL524" s="1">
        <v>1.879928338</v>
      </c>
      <c r="AM524" s="1">
        <v>0.381342809</v>
      </c>
      <c r="AN524" s="1">
        <v>0.70030791400000003</v>
      </c>
      <c r="AO524" s="1">
        <v>30</v>
      </c>
      <c r="AP524" s="1">
        <v>26</v>
      </c>
      <c r="AQ524" s="29" t="s">
        <v>174</v>
      </c>
      <c r="BD524" s="33" t="s">
        <v>500</v>
      </c>
      <c r="BE524" s="1" t="s">
        <v>11</v>
      </c>
      <c r="BF524" s="1" t="s">
        <v>11</v>
      </c>
      <c r="BG524" s="1">
        <v>-0.46031627400000003</v>
      </c>
      <c r="BH524" s="1">
        <v>0.43924137200000002</v>
      </c>
      <c r="BI524" s="1">
        <v>0.30851641400000002</v>
      </c>
      <c r="BJ524" s="1">
        <v>0.86116728499999995</v>
      </c>
      <c r="BK524" s="1">
        <v>23</v>
      </c>
      <c r="BL524" s="1">
        <v>23</v>
      </c>
      <c r="BM524" s="29" t="s">
        <v>174</v>
      </c>
    </row>
    <row r="525" spans="12:65" x14ac:dyDescent="0.2">
      <c r="L525" s="33" t="s">
        <v>431</v>
      </c>
      <c r="M525" s="1" t="s">
        <v>11</v>
      </c>
      <c r="N525" s="1" t="s">
        <v>173</v>
      </c>
      <c r="O525" s="1">
        <v>0.78459944699999995</v>
      </c>
      <c r="P525" s="1">
        <v>1.780799383</v>
      </c>
      <c r="Q525" s="1">
        <v>0.66579433600000004</v>
      </c>
      <c r="R525" s="1">
        <v>0.93130722700000002</v>
      </c>
      <c r="S525" s="1">
        <v>20</v>
      </c>
      <c r="T525" s="1">
        <v>18</v>
      </c>
      <c r="U525" s="29" t="s">
        <v>174</v>
      </c>
      <c r="W525" s="33" t="s">
        <v>58</v>
      </c>
      <c r="X525" s="1" t="s">
        <v>182</v>
      </c>
      <c r="Y525" s="1" t="s">
        <v>182</v>
      </c>
      <c r="Z525" s="1">
        <v>-0.31821173800000002</v>
      </c>
      <c r="AA525" s="1">
        <v>0.74793985100000004</v>
      </c>
      <c r="AB525" s="1">
        <v>0.68328215400000003</v>
      </c>
      <c r="AC525" s="1">
        <v>0.91047745999999996</v>
      </c>
      <c r="AD525" s="1">
        <v>11</v>
      </c>
      <c r="AE525" s="1">
        <v>4</v>
      </c>
      <c r="AF525" s="29" t="s">
        <v>183</v>
      </c>
      <c r="AH525" s="33" t="s">
        <v>539</v>
      </c>
      <c r="AI525" s="1" t="s">
        <v>11</v>
      </c>
      <c r="AJ525" s="1" t="s">
        <v>11</v>
      </c>
      <c r="AK525" s="1">
        <v>-1.6753076659999999</v>
      </c>
      <c r="AL525" s="1">
        <v>1.879928338</v>
      </c>
      <c r="AM525" s="1">
        <v>0.381342809</v>
      </c>
      <c r="AN525" s="1">
        <v>0.70030791400000003</v>
      </c>
      <c r="AO525" s="1">
        <v>30</v>
      </c>
      <c r="AP525" s="1">
        <v>26</v>
      </c>
      <c r="AQ525" s="29" t="s">
        <v>174</v>
      </c>
      <c r="BD525" s="33" t="s">
        <v>678</v>
      </c>
      <c r="BE525" s="1" t="s">
        <v>11</v>
      </c>
      <c r="BF525" s="1" t="s">
        <v>11</v>
      </c>
      <c r="BG525" s="1">
        <v>-0.21095130000000001</v>
      </c>
      <c r="BH525" s="1">
        <v>0.20075880700000001</v>
      </c>
      <c r="BI525" s="1">
        <v>0.30726767900000002</v>
      </c>
      <c r="BJ525" s="1">
        <v>0.86116728499999995</v>
      </c>
      <c r="BK525" s="1">
        <v>23</v>
      </c>
      <c r="BL525" s="1">
        <v>23</v>
      </c>
      <c r="BM525" s="29" t="s">
        <v>174</v>
      </c>
    </row>
    <row r="526" spans="12:65" x14ac:dyDescent="0.2">
      <c r="L526" s="33" t="s">
        <v>343</v>
      </c>
      <c r="M526" s="1" t="s">
        <v>11</v>
      </c>
      <c r="N526" s="1" t="s">
        <v>173</v>
      </c>
      <c r="O526" s="1">
        <v>0.406455503</v>
      </c>
      <c r="P526" s="1">
        <v>0.83590643099999995</v>
      </c>
      <c r="Q526" s="1">
        <v>0.63382054799999998</v>
      </c>
      <c r="R526" s="1">
        <v>0.93130722700000002</v>
      </c>
      <c r="S526" s="1">
        <v>20</v>
      </c>
      <c r="T526" s="1">
        <v>20</v>
      </c>
      <c r="U526" s="29" t="s">
        <v>174</v>
      </c>
      <c r="W526" s="33" t="s">
        <v>256</v>
      </c>
      <c r="X526" s="1" t="s">
        <v>182</v>
      </c>
      <c r="Y526" s="1" t="s">
        <v>182</v>
      </c>
      <c r="Z526" s="1">
        <v>-0.220231496</v>
      </c>
      <c r="AA526" s="1">
        <v>0.52903861100000005</v>
      </c>
      <c r="AB526" s="1">
        <v>0.68966755800000001</v>
      </c>
      <c r="AC526" s="1">
        <v>0.91047745999999996</v>
      </c>
      <c r="AD526" s="1">
        <v>11</v>
      </c>
      <c r="AE526" s="1">
        <v>2</v>
      </c>
      <c r="AF526" s="29" t="s">
        <v>183</v>
      </c>
      <c r="AH526" s="33" t="s">
        <v>376</v>
      </c>
      <c r="AI526" s="1" t="s">
        <v>11</v>
      </c>
      <c r="AJ526" s="1" t="s">
        <v>11</v>
      </c>
      <c r="AK526" s="1">
        <v>-1.219195923</v>
      </c>
      <c r="AL526" s="1">
        <v>1.3795401309999999</v>
      </c>
      <c r="AM526" s="1">
        <v>0.38524082900000001</v>
      </c>
      <c r="AN526" s="1">
        <v>0.70376141999999997</v>
      </c>
      <c r="AO526" s="1">
        <v>30</v>
      </c>
      <c r="AP526" s="1">
        <v>12</v>
      </c>
      <c r="AQ526" s="29" t="s">
        <v>174</v>
      </c>
      <c r="BD526" s="33" t="s">
        <v>332</v>
      </c>
      <c r="BE526" s="1" t="s">
        <v>11</v>
      </c>
      <c r="BF526" s="1" t="s">
        <v>173</v>
      </c>
      <c r="BG526" s="1">
        <v>0.396504731</v>
      </c>
      <c r="BH526" s="1">
        <v>0.36875113999999998</v>
      </c>
      <c r="BI526" s="1">
        <v>0.29645913099999999</v>
      </c>
      <c r="BJ526" s="1">
        <v>0.86116728499999995</v>
      </c>
      <c r="BK526" s="1">
        <v>23</v>
      </c>
      <c r="BL526" s="1">
        <v>23</v>
      </c>
      <c r="BM526" s="29" t="s">
        <v>174</v>
      </c>
    </row>
    <row r="527" spans="12:65" x14ac:dyDescent="0.2">
      <c r="L527" s="33" t="s">
        <v>331</v>
      </c>
      <c r="M527" s="1" t="s">
        <v>11</v>
      </c>
      <c r="N527" s="1" t="s">
        <v>173</v>
      </c>
      <c r="O527" s="1">
        <v>0.40602061499999997</v>
      </c>
      <c r="P527" s="1">
        <v>0.80443317599999997</v>
      </c>
      <c r="Q527" s="1">
        <v>0.62108304199999997</v>
      </c>
      <c r="R527" s="1">
        <v>0.93130722700000002</v>
      </c>
      <c r="S527" s="1">
        <v>20</v>
      </c>
      <c r="T527" s="1">
        <v>20</v>
      </c>
      <c r="U527" s="29" t="s">
        <v>174</v>
      </c>
      <c r="W527" s="33" t="s">
        <v>177</v>
      </c>
      <c r="X527" s="1" t="s">
        <v>182</v>
      </c>
      <c r="Y527" s="1" t="s">
        <v>182</v>
      </c>
      <c r="Z527" s="1">
        <v>-0.26615387899999998</v>
      </c>
      <c r="AA527" s="1">
        <v>0.74267800500000003</v>
      </c>
      <c r="AB527" s="1">
        <v>0.73063005999999997</v>
      </c>
      <c r="AC527" s="1">
        <v>0.91047745999999996</v>
      </c>
      <c r="AD527" s="1">
        <v>11</v>
      </c>
      <c r="AE527" s="1">
        <v>6</v>
      </c>
      <c r="AF527" s="29" t="s">
        <v>183</v>
      </c>
      <c r="AH527" s="33" t="s">
        <v>301</v>
      </c>
      <c r="AI527" s="1" t="s">
        <v>11</v>
      </c>
      <c r="AJ527" s="1" t="s">
        <v>11</v>
      </c>
      <c r="AK527" s="1">
        <v>-1.5204234830000001</v>
      </c>
      <c r="AL527" s="1">
        <v>1.731070635</v>
      </c>
      <c r="AM527" s="1">
        <v>0.38813702999999999</v>
      </c>
      <c r="AN527" s="1">
        <v>0.70492969299999997</v>
      </c>
      <c r="AO527" s="1">
        <v>30</v>
      </c>
      <c r="AP527" s="1">
        <v>25</v>
      </c>
      <c r="AQ527" s="29" t="s">
        <v>174</v>
      </c>
      <c r="BD527" s="33" t="s">
        <v>674</v>
      </c>
      <c r="BE527" s="1" t="s">
        <v>11</v>
      </c>
      <c r="BF527" s="1" t="s">
        <v>11</v>
      </c>
      <c r="BG527" s="1">
        <v>-0.32921830099999999</v>
      </c>
      <c r="BH527" s="1">
        <v>0.30731995099999998</v>
      </c>
      <c r="BI527" s="1">
        <v>0.29820859300000002</v>
      </c>
      <c r="BJ527" s="1">
        <v>0.86116728499999995</v>
      </c>
      <c r="BK527" s="1">
        <v>23</v>
      </c>
      <c r="BL527" s="1">
        <v>23</v>
      </c>
      <c r="BM527" s="29" t="s">
        <v>174</v>
      </c>
    </row>
    <row r="528" spans="12:65" x14ac:dyDescent="0.2">
      <c r="L528" s="33" t="s">
        <v>446</v>
      </c>
      <c r="M528" s="1" t="s">
        <v>11</v>
      </c>
      <c r="N528" s="1" t="s">
        <v>173</v>
      </c>
      <c r="O528" s="1">
        <v>0.264043898</v>
      </c>
      <c r="P528" s="1">
        <v>0.43647002600000001</v>
      </c>
      <c r="Q528" s="1">
        <v>0.55425238799999998</v>
      </c>
      <c r="R528" s="1">
        <v>0.93130722700000002</v>
      </c>
      <c r="S528" s="1">
        <v>20</v>
      </c>
      <c r="T528" s="1">
        <v>20</v>
      </c>
      <c r="U528" s="29" t="s">
        <v>174</v>
      </c>
      <c r="W528" s="33" t="s">
        <v>117</v>
      </c>
      <c r="X528" s="1" t="s">
        <v>182</v>
      </c>
      <c r="Y528" s="1" t="s">
        <v>173</v>
      </c>
      <c r="Z528" s="1">
        <v>0.38675543299999998</v>
      </c>
      <c r="AA528" s="1">
        <v>1.016012312</v>
      </c>
      <c r="AB528" s="1">
        <v>0.71474393400000003</v>
      </c>
      <c r="AC528" s="1">
        <v>0.91047745999999996</v>
      </c>
      <c r="AD528" s="1">
        <v>11</v>
      </c>
      <c r="AE528" s="1">
        <v>5</v>
      </c>
      <c r="AF528" s="29" t="s">
        <v>183</v>
      </c>
      <c r="AH528" s="33" t="s">
        <v>361</v>
      </c>
      <c r="AI528" s="1" t="s">
        <v>11</v>
      </c>
      <c r="AJ528" s="1" t="s">
        <v>11</v>
      </c>
      <c r="AK528" s="1">
        <v>-1.560534699</v>
      </c>
      <c r="AL528" s="1">
        <v>1.7768608960000001</v>
      </c>
      <c r="AM528" s="1">
        <v>0.38816907699999997</v>
      </c>
      <c r="AN528" s="1">
        <v>0.70492969299999997</v>
      </c>
      <c r="AO528" s="1">
        <v>30</v>
      </c>
      <c r="AP528" s="1">
        <v>23</v>
      </c>
      <c r="AQ528" s="29" t="s">
        <v>174</v>
      </c>
      <c r="BD528" s="33" t="s">
        <v>585</v>
      </c>
      <c r="BE528" s="1" t="s">
        <v>11</v>
      </c>
      <c r="BF528" s="1" t="s">
        <v>173</v>
      </c>
      <c r="BG528" s="1">
        <v>1.3677314119999999</v>
      </c>
      <c r="BH528" s="1">
        <v>1.302305735</v>
      </c>
      <c r="BI528" s="1">
        <v>0.30750532000000003</v>
      </c>
      <c r="BJ528" s="1">
        <v>0.86116728499999995</v>
      </c>
      <c r="BK528" s="1">
        <v>23</v>
      </c>
      <c r="BL528" s="1">
        <v>20</v>
      </c>
      <c r="BM528" s="29" t="s">
        <v>174</v>
      </c>
    </row>
    <row r="529" spans="12:65" x14ac:dyDescent="0.2">
      <c r="L529" s="33" t="s">
        <v>448</v>
      </c>
      <c r="M529" s="1" t="s">
        <v>11</v>
      </c>
      <c r="N529" s="1" t="s">
        <v>173</v>
      </c>
      <c r="O529" s="1">
        <v>0.22726307400000001</v>
      </c>
      <c r="P529" s="1">
        <v>0.41902878100000002</v>
      </c>
      <c r="Q529" s="1">
        <v>0.59553929900000002</v>
      </c>
      <c r="R529" s="1">
        <v>0.93130722700000002</v>
      </c>
      <c r="S529" s="1">
        <v>20</v>
      </c>
      <c r="T529" s="1">
        <v>20</v>
      </c>
      <c r="U529" s="29" t="s">
        <v>174</v>
      </c>
      <c r="W529" s="33" t="s">
        <v>159</v>
      </c>
      <c r="X529" s="1" t="s">
        <v>182</v>
      </c>
      <c r="Y529" s="1" t="s">
        <v>182</v>
      </c>
      <c r="Z529" s="1">
        <v>-0.41266702700000002</v>
      </c>
      <c r="AA529" s="1">
        <v>0.94144115299999998</v>
      </c>
      <c r="AB529" s="1">
        <v>0.67435197899999999</v>
      </c>
      <c r="AC529" s="1">
        <v>0.91047745999999996</v>
      </c>
      <c r="AD529" s="1">
        <v>11</v>
      </c>
      <c r="AE529" s="1">
        <v>10</v>
      </c>
      <c r="AF529" s="29" t="s">
        <v>183</v>
      </c>
      <c r="AH529" s="33" t="s">
        <v>432</v>
      </c>
      <c r="AI529" s="1" t="s">
        <v>11</v>
      </c>
      <c r="AJ529" s="1" t="s">
        <v>173</v>
      </c>
      <c r="AK529" s="1">
        <v>1.706514595</v>
      </c>
      <c r="AL529" s="1">
        <v>1.9408000050000001</v>
      </c>
      <c r="AM529" s="1">
        <v>0.38762100399999999</v>
      </c>
      <c r="AN529" s="1">
        <v>0.70492969299999997</v>
      </c>
      <c r="AO529" s="1">
        <v>30</v>
      </c>
      <c r="AP529" s="1">
        <v>29</v>
      </c>
      <c r="AQ529" s="29" t="s">
        <v>174</v>
      </c>
      <c r="BD529" s="33" t="s">
        <v>601</v>
      </c>
      <c r="BE529" s="1" t="s">
        <v>11</v>
      </c>
      <c r="BF529" s="1" t="s">
        <v>173</v>
      </c>
      <c r="BG529" s="1">
        <v>1.0789977129999999</v>
      </c>
      <c r="BH529" s="1">
        <v>1.0367392209999999</v>
      </c>
      <c r="BI529" s="1">
        <v>0.31176491899999997</v>
      </c>
      <c r="BJ529" s="1">
        <v>0.86116728499999995</v>
      </c>
      <c r="BK529" s="1">
        <v>23</v>
      </c>
      <c r="BL529" s="1">
        <v>22</v>
      </c>
      <c r="BM529" s="29" t="s">
        <v>174</v>
      </c>
    </row>
    <row r="530" spans="12:65" x14ac:dyDescent="0.2">
      <c r="L530" s="33" t="s">
        <v>638</v>
      </c>
      <c r="M530" s="1" t="s">
        <v>11</v>
      </c>
      <c r="N530" s="1" t="s">
        <v>11</v>
      </c>
      <c r="O530" s="1">
        <v>-0.69291407500000002</v>
      </c>
      <c r="P530" s="1">
        <v>1.3044131430000001</v>
      </c>
      <c r="Q530" s="1">
        <v>0.60305281200000005</v>
      </c>
      <c r="R530" s="1">
        <v>0.93130722700000002</v>
      </c>
      <c r="S530" s="1">
        <v>20</v>
      </c>
      <c r="T530" s="1">
        <v>19</v>
      </c>
      <c r="U530" s="29" t="s">
        <v>174</v>
      </c>
      <c r="W530" s="33" t="s">
        <v>17</v>
      </c>
      <c r="X530" s="1" t="s">
        <v>182</v>
      </c>
      <c r="Y530" s="1" t="s">
        <v>182</v>
      </c>
      <c r="Z530" s="1">
        <v>-0.54895343799999996</v>
      </c>
      <c r="AA530" s="1">
        <v>1.3508562</v>
      </c>
      <c r="AB530" s="1">
        <v>0.696604102</v>
      </c>
      <c r="AC530" s="1">
        <v>0.91047745999999996</v>
      </c>
      <c r="AD530" s="1">
        <v>11</v>
      </c>
      <c r="AE530" s="1">
        <v>11</v>
      </c>
      <c r="AF530" s="29" t="s">
        <v>183</v>
      </c>
      <c r="AH530" s="33" t="s">
        <v>664</v>
      </c>
      <c r="AI530" s="1" t="s">
        <v>11</v>
      </c>
      <c r="AJ530" s="1" t="s">
        <v>11</v>
      </c>
      <c r="AK530" s="1">
        <v>-1.273565979</v>
      </c>
      <c r="AL530" s="1">
        <v>1.446192613</v>
      </c>
      <c r="AM530" s="1">
        <v>0.38690388199999998</v>
      </c>
      <c r="AN530" s="1">
        <v>0.70492969299999997</v>
      </c>
      <c r="AO530" s="1">
        <v>30</v>
      </c>
      <c r="AP530" s="1">
        <v>28</v>
      </c>
      <c r="AQ530" s="29" t="s">
        <v>174</v>
      </c>
      <c r="BD530" s="33" t="s">
        <v>378</v>
      </c>
      <c r="BE530" s="1" t="s">
        <v>11</v>
      </c>
      <c r="BF530" s="1" t="s">
        <v>173</v>
      </c>
      <c r="BG530" s="1">
        <v>0.31245229899999999</v>
      </c>
      <c r="BH530" s="1">
        <v>0.29130045300000001</v>
      </c>
      <c r="BI530" s="1">
        <v>0.29761588999999999</v>
      </c>
      <c r="BJ530" s="1">
        <v>0.86116728499999995</v>
      </c>
      <c r="BK530" s="1">
        <v>23</v>
      </c>
      <c r="BL530" s="1">
        <v>23</v>
      </c>
      <c r="BM530" s="29" t="s">
        <v>174</v>
      </c>
    </row>
    <row r="531" spans="12:65" x14ac:dyDescent="0.2">
      <c r="L531" s="33" t="s">
        <v>403</v>
      </c>
      <c r="M531" s="1" t="s">
        <v>11</v>
      </c>
      <c r="N531" s="1" t="s">
        <v>173</v>
      </c>
      <c r="O531" s="1">
        <v>1.0298217890000001</v>
      </c>
      <c r="P531" s="1">
        <v>1.706980634</v>
      </c>
      <c r="Q531" s="1">
        <v>0.55532249499999997</v>
      </c>
      <c r="R531" s="1">
        <v>0.93130722700000002</v>
      </c>
      <c r="S531" s="1">
        <v>20</v>
      </c>
      <c r="T531" s="1">
        <v>7</v>
      </c>
      <c r="U531" s="29" t="s">
        <v>174</v>
      </c>
      <c r="W531" s="33" t="s">
        <v>77</v>
      </c>
      <c r="X531" s="1" t="s">
        <v>182</v>
      </c>
      <c r="Y531" s="1" t="s">
        <v>173</v>
      </c>
      <c r="Z531" s="1">
        <v>0.100944703</v>
      </c>
      <c r="AA531" s="1">
        <v>0.25823249799999998</v>
      </c>
      <c r="AB531" s="1">
        <v>0.70749139500000002</v>
      </c>
      <c r="AC531" s="1">
        <v>0.91047745999999996</v>
      </c>
      <c r="AD531" s="1">
        <v>11</v>
      </c>
      <c r="AE531" s="1">
        <v>2</v>
      </c>
      <c r="AF531" s="29" t="s">
        <v>183</v>
      </c>
      <c r="AH531" s="33" t="s">
        <v>624</v>
      </c>
      <c r="AI531" s="1" t="s">
        <v>11</v>
      </c>
      <c r="AJ531" s="1" t="s">
        <v>173</v>
      </c>
      <c r="AK531" s="1">
        <v>0.64064145800000005</v>
      </c>
      <c r="AL531" s="1">
        <v>0.72920837299999997</v>
      </c>
      <c r="AM531" s="1">
        <v>0.38801475899999999</v>
      </c>
      <c r="AN531" s="1">
        <v>0.70492969299999997</v>
      </c>
      <c r="AO531" s="1">
        <v>30</v>
      </c>
      <c r="AP531" s="1">
        <v>30</v>
      </c>
      <c r="AQ531" s="29" t="s">
        <v>174</v>
      </c>
      <c r="BD531" s="33" t="s">
        <v>609</v>
      </c>
      <c r="BE531" s="1" t="s">
        <v>11</v>
      </c>
      <c r="BF531" s="1" t="s">
        <v>11</v>
      </c>
      <c r="BG531" s="1">
        <v>-0.37597275200000002</v>
      </c>
      <c r="BH531" s="1">
        <v>0.33847027000000002</v>
      </c>
      <c r="BI531" s="1">
        <v>0.28127285600000002</v>
      </c>
      <c r="BJ531" s="1">
        <v>0.86116728499999995</v>
      </c>
      <c r="BK531" s="1">
        <v>23</v>
      </c>
      <c r="BL531" s="1">
        <v>23</v>
      </c>
      <c r="BM531" s="29" t="s">
        <v>174</v>
      </c>
    </row>
    <row r="532" spans="12:65" x14ac:dyDescent="0.2">
      <c r="L532" s="33" t="s">
        <v>453</v>
      </c>
      <c r="M532" s="1" t="s">
        <v>11</v>
      </c>
      <c r="N532" s="1" t="s">
        <v>173</v>
      </c>
      <c r="O532" s="1">
        <v>0.27887546499999999</v>
      </c>
      <c r="P532" s="1">
        <v>0.412730553</v>
      </c>
      <c r="Q532" s="1">
        <v>0.50952484899999995</v>
      </c>
      <c r="R532" s="1">
        <v>0.93130722700000002</v>
      </c>
      <c r="S532" s="1">
        <v>20</v>
      </c>
      <c r="T532" s="1">
        <v>20</v>
      </c>
      <c r="U532" s="29" t="s">
        <v>174</v>
      </c>
      <c r="W532" s="33" t="s">
        <v>125</v>
      </c>
      <c r="X532" s="1" t="s">
        <v>182</v>
      </c>
      <c r="Y532" s="1" t="s">
        <v>173</v>
      </c>
      <c r="Z532" s="1">
        <v>0.59125941299999996</v>
      </c>
      <c r="AA532" s="1">
        <v>1.4405718590000001</v>
      </c>
      <c r="AB532" s="1">
        <v>0.69375942700000004</v>
      </c>
      <c r="AC532" s="1">
        <v>0.91047745999999996</v>
      </c>
      <c r="AD532" s="1">
        <v>11</v>
      </c>
      <c r="AE532" s="1">
        <v>9</v>
      </c>
      <c r="AF532" s="29" t="s">
        <v>183</v>
      </c>
      <c r="AH532" s="33" t="s">
        <v>495</v>
      </c>
      <c r="AI532" s="1" t="s">
        <v>11</v>
      </c>
      <c r="AJ532" s="1" t="s">
        <v>11</v>
      </c>
      <c r="AK532" s="1">
        <v>-0.80149705299999996</v>
      </c>
      <c r="AL532" s="1">
        <v>0.91526590100000005</v>
      </c>
      <c r="AM532" s="1">
        <v>0.38953035200000002</v>
      </c>
      <c r="AN532" s="1">
        <v>0.70656860099999996</v>
      </c>
      <c r="AO532" s="1">
        <v>30</v>
      </c>
      <c r="AP532" s="1">
        <v>29</v>
      </c>
      <c r="AQ532" s="29" t="s">
        <v>174</v>
      </c>
      <c r="BD532" s="33" t="s">
        <v>468</v>
      </c>
      <c r="BE532" s="1" t="s">
        <v>11</v>
      </c>
      <c r="BF532" s="1" t="s">
        <v>173</v>
      </c>
      <c r="BG532" s="1">
        <v>1.4865224239999999</v>
      </c>
      <c r="BH532" s="1">
        <v>1.405861968</v>
      </c>
      <c r="BI532" s="1">
        <v>0.30432572800000002</v>
      </c>
      <c r="BJ532" s="1">
        <v>0.86116728499999995</v>
      </c>
      <c r="BK532" s="1">
        <v>23</v>
      </c>
      <c r="BL532" s="1">
        <v>17</v>
      </c>
      <c r="BM532" s="29" t="s">
        <v>174</v>
      </c>
    </row>
    <row r="533" spans="12:65" x14ac:dyDescent="0.2">
      <c r="L533" s="33" t="s">
        <v>456</v>
      </c>
      <c r="M533" s="1" t="s">
        <v>11</v>
      </c>
      <c r="N533" s="1" t="s">
        <v>173</v>
      </c>
      <c r="O533" s="1">
        <v>0.28788896899999999</v>
      </c>
      <c r="P533" s="1">
        <v>0.398762212</v>
      </c>
      <c r="Q533" s="1">
        <v>0.481425202</v>
      </c>
      <c r="R533" s="1">
        <v>0.93130722700000002</v>
      </c>
      <c r="S533" s="1">
        <v>20</v>
      </c>
      <c r="T533" s="1">
        <v>20</v>
      </c>
      <c r="U533" s="29" t="s">
        <v>174</v>
      </c>
      <c r="W533" s="33" t="s">
        <v>127</v>
      </c>
      <c r="X533" s="1" t="s">
        <v>182</v>
      </c>
      <c r="Y533" s="1" t="s">
        <v>182</v>
      </c>
      <c r="Z533" s="1">
        <v>-0.36325854499999999</v>
      </c>
      <c r="AA533" s="1">
        <v>1.0071553870000001</v>
      </c>
      <c r="AB533" s="1">
        <v>0.72897888300000002</v>
      </c>
      <c r="AC533" s="1">
        <v>0.91047745999999996</v>
      </c>
      <c r="AD533" s="1">
        <v>11</v>
      </c>
      <c r="AE533" s="1">
        <v>6</v>
      </c>
      <c r="AF533" s="29" t="s">
        <v>183</v>
      </c>
      <c r="AH533" s="33" t="s">
        <v>326</v>
      </c>
      <c r="AI533" s="1" t="s">
        <v>11</v>
      </c>
      <c r="AJ533" s="1" t="s">
        <v>11</v>
      </c>
      <c r="AK533" s="1">
        <v>-0.80584721800000003</v>
      </c>
      <c r="AL533" s="1">
        <v>0.923384439</v>
      </c>
      <c r="AM533" s="1">
        <v>0.39112622899999999</v>
      </c>
      <c r="AN533" s="1">
        <v>0.70839971300000004</v>
      </c>
      <c r="AO533" s="1">
        <v>30</v>
      </c>
      <c r="AP533" s="1">
        <v>30</v>
      </c>
      <c r="AQ533" s="29" t="s">
        <v>174</v>
      </c>
      <c r="BD533" s="33" t="s">
        <v>466</v>
      </c>
      <c r="BE533" s="1" t="s">
        <v>11</v>
      </c>
      <c r="BF533" s="1" t="s">
        <v>173</v>
      </c>
      <c r="BG533" s="1">
        <v>1.3465637619999999</v>
      </c>
      <c r="BH533" s="1">
        <v>1.3175336559999999</v>
      </c>
      <c r="BI533" s="1">
        <v>0.32030555900000002</v>
      </c>
      <c r="BJ533" s="1">
        <v>0.86650472999999995</v>
      </c>
      <c r="BK533" s="1">
        <v>23</v>
      </c>
      <c r="BL533" s="1">
        <v>20</v>
      </c>
      <c r="BM533" s="29" t="s">
        <v>174</v>
      </c>
    </row>
    <row r="534" spans="12:65" x14ac:dyDescent="0.2">
      <c r="L534" s="33" t="s">
        <v>459</v>
      </c>
      <c r="M534" s="1" t="s">
        <v>11</v>
      </c>
      <c r="N534" s="1" t="s">
        <v>173</v>
      </c>
      <c r="O534" s="1">
        <v>0.47038555999999998</v>
      </c>
      <c r="P534" s="1">
        <v>0.56552230100000001</v>
      </c>
      <c r="Q534" s="1">
        <v>0.41858287300000002</v>
      </c>
      <c r="R534" s="1">
        <v>0.93130722700000002</v>
      </c>
      <c r="S534" s="1">
        <v>20</v>
      </c>
      <c r="T534" s="1">
        <v>20</v>
      </c>
      <c r="U534" s="29" t="s">
        <v>174</v>
      </c>
      <c r="W534" s="33" t="s">
        <v>71</v>
      </c>
      <c r="X534" s="1" t="s">
        <v>182</v>
      </c>
      <c r="Y534" s="1" t="s">
        <v>182</v>
      </c>
      <c r="Z534" s="1">
        <v>-0.39845707800000002</v>
      </c>
      <c r="AA534" s="1">
        <v>1.001241023</v>
      </c>
      <c r="AB534" s="1">
        <v>0.70251506799999996</v>
      </c>
      <c r="AC534" s="1">
        <v>0.91047745999999996</v>
      </c>
      <c r="AD534" s="1">
        <v>11</v>
      </c>
      <c r="AE534" s="1">
        <v>11</v>
      </c>
      <c r="AF534" s="29" t="s">
        <v>183</v>
      </c>
      <c r="AH534" s="33" t="s">
        <v>566</v>
      </c>
      <c r="AI534" s="1" t="s">
        <v>11</v>
      </c>
      <c r="AJ534" s="1" t="s">
        <v>11</v>
      </c>
      <c r="AK534" s="1">
        <v>-0.27882371900000003</v>
      </c>
      <c r="AL534" s="1">
        <v>0.319720167</v>
      </c>
      <c r="AM534" s="1">
        <v>0.39145984099999998</v>
      </c>
      <c r="AN534" s="1">
        <v>0.70839971300000004</v>
      </c>
      <c r="AO534" s="1">
        <v>30</v>
      </c>
      <c r="AP534" s="1">
        <v>5</v>
      </c>
      <c r="AQ534" s="29" t="s">
        <v>174</v>
      </c>
      <c r="BD534" s="33" t="s">
        <v>372</v>
      </c>
      <c r="BE534" s="1" t="s">
        <v>11</v>
      </c>
      <c r="BF534" s="1" t="s">
        <v>173</v>
      </c>
      <c r="BG534" s="1">
        <v>1.299382228</v>
      </c>
      <c r="BH534" s="1">
        <v>1.281321098</v>
      </c>
      <c r="BI534" s="1">
        <v>0.32397535100000002</v>
      </c>
      <c r="BJ534" s="1">
        <v>0.87327409899999997</v>
      </c>
      <c r="BK534" s="1">
        <v>23</v>
      </c>
      <c r="BL534" s="1">
        <v>19</v>
      </c>
      <c r="BM534" s="29" t="s">
        <v>174</v>
      </c>
    </row>
    <row r="535" spans="12:65" x14ac:dyDescent="0.2">
      <c r="L535" s="33" t="s">
        <v>467</v>
      </c>
      <c r="M535" s="1" t="s">
        <v>11</v>
      </c>
      <c r="N535" s="1" t="s">
        <v>173</v>
      </c>
      <c r="O535" s="1">
        <v>0.163361488</v>
      </c>
      <c r="P535" s="1">
        <v>0.319470908</v>
      </c>
      <c r="Q535" s="1">
        <v>0.61655015499999999</v>
      </c>
      <c r="R535" s="1">
        <v>0.93130722700000002</v>
      </c>
      <c r="S535" s="1">
        <v>20</v>
      </c>
      <c r="T535" s="1">
        <v>20</v>
      </c>
      <c r="U535" s="29" t="s">
        <v>174</v>
      </c>
      <c r="W535" s="33" t="s">
        <v>138</v>
      </c>
      <c r="X535" s="1" t="s">
        <v>182</v>
      </c>
      <c r="Y535" s="1" t="s">
        <v>182</v>
      </c>
      <c r="Z535" s="1">
        <v>-0.65329427399999995</v>
      </c>
      <c r="AA535" s="1">
        <v>1.3982845230000001</v>
      </c>
      <c r="AB535" s="1">
        <v>0.65454315699999999</v>
      </c>
      <c r="AC535" s="1">
        <v>0.91047745999999996</v>
      </c>
      <c r="AD535" s="1">
        <v>11</v>
      </c>
      <c r="AE535" s="1">
        <v>7</v>
      </c>
      <c r="AF535" s="29" t="s">
        <v>183</v>
      </c>
      <c r="AH535" s="33" t="s">
        <v>357</v>
      </c>
      <c r="AI535" s="1" t="s">
        <v>11</v>
      </c>
      <c r="AJ535" s="1" t="s">
        <v>11</v>
      </c>
      <c r="AK535" s="1">
        <v>-1.5293710009999999</v>
      </c>
      <c r="AL535" s="1">
        <v>1.7695476219999999</v>
      </c>
      <c r="AM535" s="1">
        <v>0.39565542999999997</v>
      </c>
      <c r="AN535" s="1">
        <v>0.71015077199999999</v>
      </c>
      <c r="AO535" s="1">
        <v>30</v>
      </c>
      <c r="AP535" s="1">
        <v>25</v>
      </c>
      <c r="AQ535" s="29" t="s">
        <v>174</v>
      </c>
      <c r="BD535" s="33" t="s">
        <v>662</v>
      </c>
      <c r="BE535" s="1" t="s">
        <v>11</v>
      </c>
      <c r="BF535" s="1" t="s">
        <v>173</v>
      </c>
      <c r="BG535" s="1">
        <v>0.30611640600000001</v>
      </c>
      <c r="BH535" s="1">
        <v>0.30263136699999998</v>
      </c>
      <c r="BI535" s="1">
        <v>0.32517444600000001</v>
      </c>
      <c r="BJ535" s="1">
        <v>0.87492980499999995</v>
      </c>
      <c r="BK535" s="1">
        <v>23</v>
      </c>
      <c r="BL535" s="1">
        <v>23</v>
      </c>
      <c r="BM535" s="29" t="s">
        <v>174</v>
      </c>
    </row>
    <row r="536" spans="12:65" x14ac:dyDescent="0.2">
      <c r="L536" s="33" t="s">
        <v>390</v>
      </c>
      <c r="M536" s="1" t="s">
        <v>11</v>
      </c>
      <c r="N536" s="1" t="s">
        <v>173</v>
      </c>
      <c r="O536" s="1">
        <v>0.21673319899999999</v>
      </c>
      <c r="P536" s="1">
        <v>0.35995630099999998</v>
      </c>
      <c r="Q536" s="1">
        <v>0.55609391100000005</v>
      </c>
      <c r="R536" s="1">
        <v>0.93130722700000002</v>
      </c>
      <c r="S536" s="1">
        <v>20</v>
      </c>
      <c r="T536" s="1">
        <v>20</v>
      </c>
      <c r="U536" s="29" t="s">
        <v>174</v>
      </c>
      <c r="W536" s="33" t="s">
        <v>175</v>
      </c>
      <c r="X536" s="1" t="s">
        <v>182</v>
      </c>
      <c r="Y536" s="1" t="s">
        <v>173</v>
      </c>
      <c r="Z536" s="1">
        <v>0.94052373899999997</v>
      </c>
      <c r="AA536" s="1">
        <v>2.1963813679999999</v>
      </c>
      <c r="AB536" s="1">
        <v>0.68136167599999997</v>
      </c>
      <c r="AC536" s="1">
        <v>0.91047745999999996</v>
      </c>
      <c r="AD536" s="1">
        <v>11</v>
      </c>
      <c r="AE536" s="1">
        <v>7</v>
      </c>
      <c r="AF536" s="29" t="s">
        <v>183</v>
      </c>
      <c r="AH536" s="33" t="s">
        <v>429</v>
      </c>
      <c r="AI536" s="1" t="s">
        <v>11</v>
      </c>
      <c r="AJ536" s="1" t="s">
        <v>173</v>
      </c>
      <c r="AK536" s="1">
        <v>0.57915238899999999</v>
      </c>
      <c r="AL536" s="1">
        <v>0.66858726400000001</v>
      </c>
      <c r="AM536" s="1">
        <v>0.39459999899999998</v>
      </c>
      <c r="AN536" s="1">
        <v>0.71015077199999999</v>
      </c>
      <c r="AO536" s="1">
        <v>30</v>
      </c>
      <c r="AP536" s="1">
        <v>30</v>
      </c>
      <c r="AQ536" s="29" t="s">
        <v>174</v>
      </c>
      <c r="BD536" s="33" t="s">
        <v>389</v>
      </c>
      <c r="BE536" s="1" t="s">
        <v>11</v>
      </c>
      <c r="BF536" s="1" t="s">
        <v>173</v>
      </c>
      <c r="BG536" s="1">
        <v>0.85218146800000005</v>
      </c>
      <c r="BH536" s="1">
        <v>0.84801450700000003</v>
      </c>
      <c r="BI536" s="1">
        <v>0.32825717999999998</v>
      </c>
      <c r="BJ536" s="1">
        <v>0.88005867699999996</v>
      </c>
      <c r="BK536" s="1">
        <v>23</v>
      </c>
      <c r="BL536" s="1">
        <v>4</v>
      </c>
      <c r="BM536" s="29" t="s">
        <v>174</v>
      </c>
    </row>
    <row r="537" spans="12:65" x14ac:dyDescent="0.2">
      <c r="L537" s="33" t="s">
        <v>393</v>
      </c>
      <c r="M537" s="1" t="s">
        <v>11</v>
      </c>
      <c r="N537" s="1" t="s">
        <v>173</v>
      </c>
      <c r="O537" s="1">
        <v>0.96659904100000005</v>
      </c>
      <c r="P537" s="1">
        <v>1.2996457429999999</v>
      </c>
      <c r="Q537" s="1">
        <v>0.46852438200000002</v>
      </c>
      <c r="R537" s="1">
        <v>0.93130722700000002</v>
      </c>
      <c r="S537" s="1">
        <v>20</v>
      </c>
      <c r="T537" s="1">
        <v>9</v>
      </c>
      <c r="U537" s="29" t="s">
        <v>174</v>
      </c>
      <c r="W537" s="33" t="s">
        <v>151</v>
      </c>
      <c r="X537" s="1" t="s">
        <v>182</v>
      </c>
      <c r="Y537" s="1" t="s">
        <v>182</v>
      </c>
      <c r="Z537" s="1">
        <v>-0.506615555</v>
      </c>
      <c r="AA537" s="1">
        <v>1.3395899529999999</v>
      </c>
      <c r="AB537" s="1">
        <v>0.71649929499999998</v>
      </c>
      <c r="AC537" s="1">
        <v>0.91047745999999996</v>
      </c>
      <c r="AD537" s="1">
        <v>11</v>
      </c>
      <c r="AE537" s="1">
        <v>5</v>
      </c>
      <c r="AF537" s="29" t="s">
        <v>183</v>
      </c>
      <c r="AH537" s="33" t="s">
        <v>536</v>
      </c>
      <c r="AI537" s="1" t="s">
        <v>11</v>
      </c>
      <c r="AJ537" s="1" t="s">
        <v>11</v>
      </c>
      <c r="AK537" s="1">
        <v>-1.0971831430000001</v>
      </c>
      <c r="AL537" s="1">
        <v>1.2648839549999999</v>
      </c>
      <c r="AM537" s="1">
        <v>0.39396302999999999</v>
      </c>
      <c r="AN537" s="1">
        <v>0.71015077199999999</v>
      </c>
      <c r="AO537" s="1">
        <v>30</v>
      </c>
      <c r="AP537" s="1">
        <v>28</v>
      </c>
      <c r="AQ537" s="29" t="s">
        <v>174</v>
      </c>
      <c r="BD537" s="33" t="s">
        <v>353</v>
      </c>
      <c r="BE537" s="1" t="s">
        <v>11</v>
      </c>
      <c r="BF537" s="1" t="s">
        <v>173</v>
      </c>
      <c r="BG537" s="1">
        <v>0.285369698</v>
      </c>
      <c r="BH537" s="1">
        <v>0.283735705</v>
      </c>
      <c r="BI537" s="1">
        <v>0.32786144</v>
      </c>
      <c r="BJ537" s="1">
        <v>0.88005867699999996</v>
      </c>
      <c r="BK537" s="1">
        <v>23</v>
      </c>
      <c r="BL537" s="1">
        <v>23</v>
      </c>
      <c r="BM537" s="29" t="s">
        <v>174</v>
      </c>
    </row>
    <row r="538" spans="12:65" x14ac:dyDescent="0.2">
      <c r="L538" s="33" t="s">
        <v>631</v>
      </c>
      <c r="M538" s="1" t="s">
        <v>11</v>
      </c>
      <c r="N538" s="1" t="s">
        <v>173</v>
      </c>
      <c r="O538" s="1">
        <v>0.25089364600000003</v>
      </c>
      <c r="P538" s="1">
        <v>0.37712119700000002</v>
      </c>
      <c r="Q538" s="1">
        <v>0.51596715500000001</v>
      </c>
      <c r="R538" s="1">
        <v>0.93130722700000002</v>
      </c>
      <c r="S538" s="1">
        <v>20</v>
      </c>
      <c r="T538" s="1">
        <v>20</v>
      </c>
      <c r="U538" s="29" t="s">
        <v>174</v>
      </c>
      <c r="W538" s="33" t="s">
        <v>55</v>
      </c>
      <c r="X538" s="1" t="s">
        <v>182</v>
      </c>
      <c r="Y538" s="1" t="s">
        <v>173</v>
      </c>
      <c r="Z538" s="1">
        <v>0.67703808399999998</v>
      </c>
      <c r="AA538" s="1">
        <v>1.4861311399999999</v>
      </c>
      <c r="AB538" s="1">
        <v>0.66249381200000002</v>
      </c>
      <c r="AC538" s="1">
        <v>0.91047745999999996</v>
      </c>
      <c r="AD538" s="1">
        <v>11</v>
      </c>
      <c r="AE538" s="1">
        <v>9</v>
      </c>
      <c r="AF538" s="29" t="s">
        <v>183</v>
      </c>
      <c r="AH538" s="33" t="s">
        <v>321</v>
      </c>
      <c r="AI538" s="1" t="s">
        <v>11</v>
      </c>
      <c r="AJ538" s="1" t="s">
        <v>11</v>
      </c>
      <c r="AK538" s="1">
        <v>-1.5982621800000001</v>
      </c>
      <c r="AL538" s="1">
        <v>1.866092748</v>
      </c>
      <c r="AM538" s="1">
        <v>0.39987032300000003</v>
      </c>
      <c r="AN538" s="1">
        <v>0.71488890599999999</v>
      </c>
      <c r="AO538" s="1">
        <v>30</v>
      </c>
      <c r="AP538" s="1">
        <v>25</v>
      </c>
      <c r="AQ538" s="29" t="s">
        <v>174</v>
      </c>
      <c r="BD538" s="33" t="s">
        <v>374</v>
      </c>
      <c r="BE538" s="1" t="s">
        <v>11</v>
      </c>
      <c r="BF538" s="1" t="s">
        <v>173</v>
      </c>
      <c r="BG538" s="1">
        <v>0.612615401</v>
      </c>
      <c r="BH538" s="1">
        <v>0.611763163</v>
      </c>
      <c r="BI538" s="1">
        <v>0.32990951699999999</v>
      </c>
      <c r="BJ538" s="1">
        <v>0.88290632700000005</v>
      </c>
      <c r="BK538" s="1">
        <v>23</v>
      </c>
      <c r="BL538" s="1">
        <v>23</v>
      </c>
      <c r="BM538" s="29" t="s">
        <v>174</v>
      </c>
    </row>
    <row r="539" spans="12:65" x14ac:dyDescent="0.2">
      <c r="L539" s="33" t="s">
        <v>346</v>
      </c>
      <c r="M539" s="1" t="s">
        <v>11</v>
      </c>
      <c r="N539" s="1" t="s">
        <v>173</v>
      </c>
      <c r="O539" s="1">
        <v>0.84699390200000002</v>
      </c>
      <c r="P539" s="1">
        <v>1.015794504</v>
      </c>
      <c r="Q539" s="1">
        <v>0.41746116700000002</v>
      </c>
      <c r="R539" s="1">
        <v>0.93130722700000002</v>
      </c>
      <c r="S539" s="1">
        <v>20</v>
      </c>
      <c r="T539" s="1">
        <v>13</v>
      </c>
      <c r="U539" s="29" t="s">
        <v>174</v>
      </c>
      <c r="W539" s="33" t="s">
        <v>60</v>
      </c>
      <c r="X539" s="1" t="s">
        <v>182</v>
      </c>
      <c r="Y539" s="1" t="s">
        <v>173</v>
      </c>
      <c r="Z539" s="1">
        <v>0.45461231800000002</v>
      </c>
      <c r="AA539" s="1">
        <v>1.3359982610000001</v>
      </c>
      <c r="AB539" s="1">
        <v>0.74362949300000003</v>
      </c>
      <c r="AC539" s="1">
        <v>0.91960288400000001</v>
      </c>
      <c r="AD539" s="1">
        <v>11</v>
      </c>
      <c r="AE539" s="1">
        <v>8</v>
      </c>
      <c r="AF539" s="29" t="s">
        <v>183</v>
      </c>
      <c r="AH539" s="33" t="s">
        <v>472</v>
      </c>
      <c r="AI539" s="1" t="s">
        <v>11</v>
      </c>
      <c r="AJ539" s="1" t="s">
        <v>173</v>
      </c>
      <c r="AK539" s="1">
        <v>0.56044163400000002</v>
      </c>
      <c r="AL539" s="1">
        <v>0.65518303200000005</v>
      </c>
      <c r="AM539" s="1">
        <v>0.40045539299999999</v>
      </c>
      <c r="AN539" s="1">
        <v>0.71488890599999999</v>
      </c>
      <c r="AO539" s="1">
        <v>30</v>
      </c>
      <c r="AP539" s="1">
        <v>30</v>
      </c>
      <c r="AQ539" s="29" t="s">
        <v>174</v>
      </c>
      <c r="BD539" s="33" t="s">
        <v>411</v>
      </c>
      <c r="BE539" s="1" t="s">
        <v>11</v>
      </c>
      <c r="BF539" s="1" t="s">
        <v>173</v>
      </c>
      <c r="BG539" s="1">
        <v>1.013884301</v>
      </c>
      <c r="BH539" s="1">
        <v>1.0292962699999999</v>
      </c>
      <c r="BI539" s="1">
        <v>0.33766723900000001</v>
      </c>
      <c r="BJ539" s="1">
        <v>0.89407113199999999</v>
      </c>
      <c r="BK539" s="1">
        <v>23</v>
      </c>
      <c r="BL539" s="1">
        <v>23</v>
      </c>
      <c r="BM539" s="29" t="s">
        <v>174</v>
      </c>
    </row>
    <row r="540" spans="12:65" x14ac:dyDescent="0.2">
      <c r="L540" s="33" t="s">
        <v>675</v>
      </c>
      <c r="M540" s="1" t="s">
        <v>11</v>
      </c>
      <c r="N540" s="1" t="s">
        <v>173</v>
      </c>
      <c r="O540" s="1">
        <v>0.38938056199999999</v>
      </c>
      <c r="P540" s="1">
        <v>0.51417607899999995</v>
      </c>
      <c r="Q540" s="1">
        <v>0.460607304</v>
      </c>
      <c r="R540" s="1">
        <v>0.93130722700000002</v>
      </c>
      <c r="S540" s="1">
        <v>20</v>
      </c>
      <c r="T540" s="1">
        <v>20</v>
      </c>
      <c r="U540" s="29" t="s">
        <v>174</v>
      </c>
      <c r="W540" s="33" t="s">
        <v>36</v>
      </c>
      <c r="X540" s="1" t="s">
        <v>182</v>
      </c>
      <c r="Y540" s="1" t="s">
        <v>182</v>
      </c>
      <c r="Z540" s="1">
        <v>-0.46994224200000001</v>
      </c>
      <c r="AA540" s="1">
        <v>1.403160805</v>
      </c>
      <c r="AB540" s="1">
        <v>0.74750002299999996</v>
      </c>
      <c r="AC540" s="1">
        <v>0.92204317499999999</v>
      </c>
      <c r="AD540" s="1">
        <v>11</v>
      </c>
      <c r="AE540" s="1">
        <v>6</v>
      </c>
      <c r="AF540" s="29" t="s">
        <v>183</v>
      </c>
      <c r="AH540" s="33" t="s">
        <v>462</v>
      </c>
      <c r="AI540" s="1" t="s">
        <v>11</v>
      </c>
      <c r="AJ540" s="1" t="s">
        <v>11</v>
      </c>
      <c r="AK540" s="1">
        <v>-0.59301183199999996</v>
      </c>
      <c r="AL540" s="1">
        <v>0.69508281299999997</v>
      </c>
      <c r="AM540" s="1">
        <v>0.401675012</v>
      </c>
      <c r="AN540" s="1">
        <v>0.71488890599999999</v>
      </c>
      <c r="AO540" s="1">
        <v>30</v>
      </c>
      <c r="AP540" s="1">
        <v>30</v>
      </c>
      <c r="AQ540" s="29" t="s">
        <v>174</v>
      </c>
      <c r="BD540" s="33" t="s">
        <v>430</v>
      </c>
      <c r="BE540" s="1" t="s">
        <v>11</v>
      </c>
      <c r="BF540" s="1" t="s">
        <v>173</v>
      </c>
      <c r="BG540" s="1">
        <v>1.5649209909999999</v>
      </c>
      <c r="BH540" s="1">
        <v>1.6016329549999999</v>
      </c>
      <c r="BI540" s="1">
        <v>0.34148029200000002</v>
      </c>
      <c r="BJ540" s="1">
        <v>0.895745715</v>
      </c>
      <c r="BK540" s="1">
        <v>23</v>
      </c>
      <c r="BL540" s="1">
        <v>20</v>
      </c>
      <c r="BM540" s="29" t="s">
        <v>174</v>
      </c>
    </row>
    <row r="541" spans="12:65" x14ac:dyDescent="0.2">
      <c r="L541" s="33" t="s">
        <v>323</v>
      </c>
      <c r="M541" s="1" t="s">
        <v>11</v>
      </c>
      <c r="N541" s="1" t="s">
        <v>173</v>
      </c>
      <c r="O541" s="1">
        <v>0.26200888999999999</v>
      </c>
      <c r="P541" s="1">
        <v>0.30057340700000001</v>
      </c>
      <c r="Q541" s="1">
        <v>0.39711190899999999</v>
      </c>
      <c r="R541" s="1">
        <v>0.93130722700000002</v>
      </c>
      <c r="S541" s="1">
        <v>20</v>
      </c>
      <c r="T541" s="1">
        <v>20</v>
      </c>
      <c r="U541" s="29" t="s">
        <v>174</v>
      </c>
      <c r="W541" s="33" t="s">
        <v>217</v>
      </c>
      <c r="X541" s="1" t="s">
        <v>182</v>
      </c>
      <c r="Y541" s="1" t="s">
        <v>173</v>
      </c>
      <c r="Z541" s="1">
        <v>0.21800150500000001</v>
      </c>
      <c r="AA541" s="1">
        <v>0.68809164199999995</v>
      </c>
      <c r="AB541" s="1">
        <v>0.76061939700000003</v>
      </c>
      <c r="AC541" s="1">
        <v>0.929197893</v>
      </c>
      <c r="AD541" s="1">
        <v>11</v>
      </c>
      <c r="AE541" s="1">
        <v>3</v>
      </c>
      <c r="AF541" s="29" t="s">
        <v>183</v>
      </c>
      <c r="AH541" s="33" t="s">
        <v>305</v>
      </c>
      <c r="AI541" s="1" t="s">
        <v>11</v>
      </c>
      <c r="AJ541" s="1" t="s">
        <v>173</v>
      </c>
      <c r="AK541" s="1">
        <v>0.21562283199999999</v>
      </c>
      <c r="AL541" s="1">
        <v>0.25419809500000001</v>
      </c>
      <c r="AM541" s="1">
        <v>0.404349081</v>
      </c>
      <c r="AN541" s="1">
        <v>0.715744351</v>
      </c>
      <c r="AO541" s="1">
        <v>30</v>
      </c>
      <c r="AP541" s="1">
        <v>30</v>
      </c>
      <c r="AQ541" s="29" t="s">
        <v>174</v>
      </c>
      <c r="BD541" s="33" t="s">
        <v>548</v>
      </c>
      <c r="BE541" s="1" t="s">
        <v>11</v>
      </c>
      <c r="BF541" s="1" t="s">
        <v>173</v>
      </c>
      <c r="BG541" s="1">
        <v>1.0448946800000001</v>
      </c>
      <c r="BH541" s="1">
        <v>1.0680669949999999</v>
      </c>
      <c r="BI541" s="1">
        <v>0.34089018599999998</v>
      </c>
      <c r="BJ541" s="1">
        <v>0.895745715</v>
      </c>
      <c r="BK541" s="1">
        <v>23</v>
      </c>
      <c r="BL541" s="1">
        <v>23</v>
      </c>
      <c r="BM541" s="29" t="s">
        <v>174</v>
      </c>
    </row>
    <row r="542" spans="12:65" x14ac:dyDescent="0.2">
      <c r="L542" s="33" t="s">
        <v>436</v>
      </c>
      <c r="M542" s="1" t="s">
        <v>11</v>
      </c>
      <c r="N542" s="1" t="s">
        <v>173</v>
      </c>
      <c r="O542" s="1">
        <v>0.21269976700000001</v>
      </c>
      <c r="P542" s="1">
        <v>0.32053340800000002</v>
      </c>
      <c r="Q542" s="1">
        <v>0.51702853699999995</v>
      </c>
      <c r="R542" s="1">
        <v>0.93130722700000002</v>
      </c>
      <c r="S542" s="1">
        <v>20</v>
      </c>
      <c r="T542" s="1">
        <v>20</v>
      </c>
      <c r="U542" s="29" t="s">
        <v>174</v>
      </c>
      <c r="W542" s="33" t="s">
        <v>145</v>
      </c>
      <c r="X542" s="1" t="s">
        <v>182</v>
      </c>
      <c r="Y542" s="1" t="s">
        <v>182</v>
      </c>
      <c r="Z542" s="1">
        <v>-0.29815745799999999</v>
      </c>
      <c r="AA542" s="1">
        <v>0.96770035300000001</v>
      </c>
      <c r="AB542" s="1">
        <v>0.76696531000000001</v>
      </c>
      <c r="AC542" s="1">
        <v>0.93181666200000002</v>
      </c>
      <c r="AD542" s="1">
        <v>11</v>
      </c>
      <c r="AE542" s="1">
        <v>4</v>
      </c>
      <c r="AF542" s="29" t="s">
        <v>183</v>
      </c>
      <c r="AH542" s="33" t="s">
        <v>561</v>
      </c>
      <c r="AI542" s="1" t="s">
        <v>11</v>
      </c>
      <c r="AJ542" s="1" t="s">
        <v>11</v>
      </c>
      <c r="AK542" s="1">
        <v>-1.3398125949999999</v>
      </c>
      <c r="AL542" s="1">
        <v>1.589134359</v>
      </c>
      <c r="AM542" s="1">
        <v>0.40716238799999999</v>
      </c>
      <c r="AN542" s="1">
        <v>0.71824751099999995</v>
      </c>
      <c r="AO542" s="1">
        <v>30</v>
      </c>
      <c r="AP542" s="1">
        <v>23</v>
      </c>
      <c r="AQ542" s="29" t="s">
        <v>174</v>
      </c>
      <c r="BD542" s="33" t="s">
        <v>433</v>
      </c>
      <c r="BE542" s="1" t="s">
        <v>11</v>
      </c>
      <c r="BF542" s="1" t="s">
        <v>173</v>
      </c>
      <c r="BG542" s="1">
        <v>1.2050588760000001</v>
      </c>
      <c r="BH542" s="1">
        <v>1.2270663129999999</v>
      </c>
      <c r="BI542" s="1">
        <v>0.33908458000000002</v>
      </c>
      <c r="BJ542" s="1">
        <v>0.895745715</v>
      </c>
      <c r="BK542" s="1">
        <v>23</v>
      </c>
      <c r="BL542" s="1">
        <v>20</v>
      </c>
      <c r="BM542" s="29" t="s">
        <v>174</v>
      </c>
    </row>
    <row r="543" spans="12:65" x14ac:dyDescent="0.2">
      <c r="L543" s="33" t="s">
        <v>665</v>
      </c>
      <c r="M543" s="1" t="s">
        <v>11</v>
      </c>
      <c r="N543" s="1" t="s">
        <v>11</v>
      </c>
      <c r="O543" s="1">
        <v>-0.17266553800000001</v>
      </c>
      <c r="P543" s="1">
        <v>0.30687103300000002</v>
      </c>
      <c r="Q543" s="1">
        <v>0.58197571999999997</v>
      </c>
      <c r="R543" s="1">
        <v>0.93130722700000002</v>
      </c>
      <c r="S543" s="1">
        <v>20</v>
      </c>
      <c r="T543" s="1">
        <v>20</v>
      </c>
      <c r="U543" s="29" t="s">
        <v>174</v>
      </c>
      <c r="W543" s="33" t="s">
        <v>139</v>
      </c>
      <c r="X543" s="1" t="s">
        <v>182</v>
      </c>
      <c r="Y543" s="1" t="s">
        <v>173</v>
      </c>
      <c r="Z543" s="1">
        <v>0.17989137999999999</v>
      </c>
      <c r="AA543" s="1">
        <v>0.63401427899999996</v>
      </c>
      <c r="AB543" s="1">
        <v>0.784822931</v>
      </c>
      <c r="AC543" s="1">
        <v>0.93992347200000004</v>
      </c>
      <c r="AD543" s="1">
        <v>11</v>
      </c>
      <c r="AE543" s="1">
        <v>3</v>
      </c>
      <c r="AF543" s="29" t="s">
        <v>183</v>
      </c>
      <c r="AH543" s="33" t="s">
        <v>554</v>
      </c>
      <c r="AI543" s="1" t="s">
        <v>11</v>
      </c>
      <c r="AJ543" s="1" t="s">
        <v>11</v>
      </c>
      <c r="AK543" s="1">
        <v>-0.98917578799999994</v>
      </c>
      <c r="AL543" s="1">
        <v>1.17313606</v>
      </c>
      <c r="AM543" s="1">
        <v>0.407118019</v>
      </c>
      <c r="AN543" s="1">
        <v>0.71824751099999995</v>
      </c>
      <c r="AO543" s="1">
        <v>30</v>
      </c>
      <c r="AP543" s="1">
        <v>28</v>
      </c>
      <c r="AQ543" s="29" t="s">
        <v>174</v>
      </c>
      <c r="BD543" s="33" t="s">
        <v>317</v>
      </c>
      <c r="BE543" s="1" t="s">
        <v>11</v>
      </c>
      <c r="BF543" s="1" t="s">
        <v>11</v>
      </c>
      <c r="BG543" s="1">
        <v>-0.20034317800000001</v>
      </c>
      <c r="BH543" s="1">
        <v>0.206608078</v>
      </c>
      <c r="BI543" s="1">
        <v>0.34505761099999999</v>
      </c>
      <c r="BJ543" s="1">
        <v>0.89993193000000005</v>
      </c>
      <c r="BK543" s="1">
        <v>23</v>
      </c>
      <c r="BL543" s="1">
        <v>23</v>
      </c>
      <c r="BM543" s="29" t="s">
        <v>174</v>
      </c>
    </row>
    <row r="544" spans="12:65" x14ac:dyDescent="0.2">
      <c r="L544" s="33" t="s">
        <v>412</v>
      </c>
      <c r="M544" s="1" t="s">
        <v>11</v>
      </c>
      <c r="N544" s="1" t="s">
        <v>173</v>
      </c>
      <c r="O544" s="1">
        <v>1.077109495</v>
      </c>
      <c r="P544" s="1">
        <v>1.3773648999999999</v>
      </c>
      <c r="Q544" s="1">
        <v>0.446379572</v>
      </c>
      <c r="R544" s="1">
        <v>0.93130722700000002</v>
      </c>
      <c r="S544" s="1">
        <v>20</v>
      </c>
      <c r="T544" s="1">
        <v>16</v>
      </c>
      <c r="U544" s="29" t="s">
        <v>174</v>
      </c>
      <c r="W544" s="33" t="s">
        <v>185</v>
      </c>
      <c r="X544" s="1" t="s">
        <v>182</v>
      </c>
      <c r="Y544" s="1" t="s">
        <v>173</v>
      </c>
      <c r="Z544" s="1">
        <v>0.17070713200000001</v>
      </c>
      <c r="AA544" s="1">
        <v>0.61189268299999999</v>
      </c>
      <c r="AB544" s="1">
        <v>0.78832080999999998</v>
      </c>
      <c r="AC544" s="1">
        <v>0.94133639700000005</v>
      </c>
      <c r="AD544" s="1">
        <v>11</v>
      </c>
      <c r="AE544" s="1">
        <v>4</v>
      </c>
      <c r="AF544" s="29" t="s">
        <v>183</v>
      </c>
      <c r="AH544" s="33" t="s">
        <v>645</v>
      </c>
      <c r="AI544" s="1" t="s">
        <v>11</v>
      </c>
      <c r="AJ544" s="1" t="s">
        <v>173</v>
      </c>
      <c r="AK544" s="1">
        <v>0.689550938</v>
      </c>
      <c r="AL544" s="1">
        <v>0.81973978999999997</v>
      </c>
      <c r="AM544" s="1">
        <v>0.40821984</v>
      </c>
      <c r="AN544" s="1">
        <v>0.71928896399999998</v>
      </c>
      <c r="AO544" s="1">
        <v>30</v>
      </c>
      <c r="AP544" s="1">
        <v>28</v>
      </c>
      <c r="AQ544" s="29" t="s">
        <v>174</v>
      </c>
      <c r="BD544" s="33" t="s">
        <v>285</v>
      </c>
      <c r="BE544" s="1" t="s">
        <v>11</v>
      </c>
      <c r="BF544" s="1" t="s">
        <v>173</v>
      </c>
      <c r="BG544" s="1">
        <v>0.25166261499999998</v>
      </c>
      <c r="BH544" s="1">
        <v>0.27369861600000001</v>
      </c>
      <c r="BI544" s="1">
        <v>0.369998889</v>
      </c>
      <c r="BJ544" s="1">
        <v>0.90019732600000002</v>
      </c>
      <c r="BK544" s="1">
        <v>23</v>
      </c>
      <c r="BL544" s="1">
        <v>23</v>
      </c>
      <c r="BM544" s="29" t="s">
        <v>174</v>
      </c>
    </row>
    <row r="545" spans="12:65" x14ac:dyDescent="0.2">
      <c r="L545" s="33" t="s">
        <v>472</v>
      </c>
      <c r="M545" s="1" t="s">
        <v>11</v>
      </c>
      <c r="N545" s="1" t="s">
        <v>173</v>
      </c>
      <c r="O545" s="1">
        <v>0.230911117</v>
      </c>
      <c r="P545" s="1">
        <v>0.366802301</v>
      </c>
      <c r="Q545" s="1">
        <v>0.53847657699999996</v>
      </c>
      <c r="R545" s="1">
        <v>0.93130722700000002</v>
      </c>
      <c r="S545" s="1">
        <v>20</v>
      </c>
      <c r="T545" s="1">
        <v>20</v>
      </c>
      <c r="U545" s="29" t="s">
        <v>174</v>
      </c>
      <c r="W545" s="33" t="s">
        <v>140</v>
      </c>
      <c r="X545" s="1" t="s">
        <v>182</v>
      </c>
      <c r="Y545" s="1" t="s">
        <v>173</v>
      </c>
      <c r="Z545" s="1">
        <v>0.160319241</v>
      </c>
      <c r="AA545" s="1">
        <v>0.60201828700000004</v>
      </c>
      <c r="AB545" s="1">
        <v>0.79767960599999999</v>
      </c>
      <c r="AC545" s="1">
        <v>0.94346698500000004</v>
      </c>
      <c r="AD545" s="1">
        <v>11</v>
      </c>
      <c r="AE545" s="1">
        <v>3</v>
      </c>
      <c r="AF545" s="29" t="s">
        <v>183</v>
      </c>
      <c r="AH545" s="33" t="s">
        <v>469</v>
      </c>
      <c r="AI545" s="1" t="s">
        <v>11</v>
      </c>
      <c r="AJ545" s="1" t="s">
        <v>11</v>
      </c>
      <c r="AK545" s="1">
        <v>-0.64513859200000001</v>
      </c>
      <c r="AL545" s="1">
        <v>0.77024289199999996</v>
      </c>
      <c r="AM545" s="1">
        <v>0.41020384300000001</v>
      </c>
      <c r="AN545" s="1">
        <v>0.720312336</v>
      </c>
      <c r="AO545" s="1">
        <v>30</v>
      </c>
      <c r="AP545" s="1">
        <v>30</v>
      </c>
      <c r="AQ545" s="29" t="s">
        <v>174</v>
      </c>
      <c r="BD545" s="33" t="s">
        <v>295</v>
      </c>
      <c r="BE545" s="1" t="s">
        <v>11</v>
      </c>
      <c r="BF545" s="1" t="s">
        <v>173</v>
      </c>
      <c r="BG545" s="1">
        <v>1.0228926330000001</v>
      </c>
      <c r="BH545" s="1">
        <v>1.0812485890000001</v>
      </c>
      <c r="BI545" s="1">
        <v>0.35666134599999999</v>
      </c>
      <c r="BJ545" s="1">
        <v>0.90019732600000002</v>
      </c>
      <c r="BK545" s="1">
        <v>23</v>
      </c>
      <c r="BL545" s="1">
        <v>23</v>
      </c>
      <c r="BM545" s="29" t="s">
        <v>174</v>
      </c>
    </row>
    <row r="546" spans="12:65" x14ac:dyDescent="0.2">
      <c r="L546" s="33" t="s">
        <v>479</v>
      </c>
      <c r="M546" s="1" t="s">
        <v>11</v>
      </c>
      <c r="N546" s="1" t="s">
        <v>173</v>
      </c>
      <c r="O546" s="1">
        <v>0.19320632300000001</v>
      </c>
      <c r="P546" s="1">
        <v>0.30872003999999997</v>
      </c>
      <c r="Q546" s="1">
        <v>0.54083265000000003</v>
      </c>
      <c r="R546" s="1">
        <v>0.93130722700000002</v>
      </c>
      <c r="S546" s="1">
        <v>20</v>
      </c>
      <c r="T546" s="1">
        <v>20</v>
      </c>
      <c r="U546" s="29" t="s">
        <v>174</v>
      </c>
      <c r="W546" s="33" t="s">
        <v>212</v>
      </c>
      <c r="X546" s="1" t="s">
        <v>182</v>
      </c>
      <c r="Y546" s="1" t="s">
        <v>173</v>
      </c>
      <c r="Z546" s="1">
        <v>0.232586508</v>
      </c>
      <c r="AA546" s="1">
        <v>1.001230477</v>
      </c>
      <c r="AB546" s="1">
        <v>0.82294997000000003</v>
      </c>
      <c r="AC546" s="1">
        <v>0.94475237499999998</v>
      </c>
      <c r="AD546" s="1">
        <v>11</v>
      </c>
      <c r="AE546" s="1">
        <v>3</v>
      </c>
      <c r="AF546" s="29" t="s">
        <v>183</v>
      </c>
      <c r="AH546" s="33" t="s">
        <v>600</v>
      </c>
      <c r="AI546" s="1" t="s">
        <v>11</v>
      </c>
      <c r="AJ546" s="1" t="s">
        <v>11</v>
      </c>
      <c r="AK546" s="1">
        <v>-1.2645506740000001</v>
      </c>
      <c r="AL546" s="1">
        <v>1.515530759</v>
      </c>
      <c r="AM546" s="1">
        <v>0.41196113299999998</v>
      </c>
      <c r="AN546" s="1">
        <v>0.72257419599999995</v>
      </c>
      <c r="AO546" s="1">
        <v>30</v>
      </c>
      <c r="AP546" s="1">
        <v>25</v>
      </c>
      <c r="AQ546" s="29" t="s">
        <v>174</v>
      </c>
      <c r="BD546" s="33" t="s">
        <v>390</v>
      </c>
      <c r="BE546" s="1" t="s">
        <v>11</v>
      </c>
      <c r="BF546" s="1" t="s">
        <v>11</v>
      </c>
      <c r="BG546" s="1">
        <v>-0.29337445699999998</v>
      </c>
      <c r="BH546" s="1">
        <v>0.30585269999999998</v>
      </c>
      <c r="BI546" s="1">
        <v>0.35016520299999998</v>
      </c>
      <c r="BJ546" s="1">
        <v>0.90019732600000002</v>
      </c>
      <c r="BK546" s="1">
        <v>23</v>
      </c>
      <c r="BL546" s="1">
        <v>23</v>
      </c>
      <c r="BM546" s="29" t="s">
        <v>174</v>
      </c>
    </row>
    <row r="547" spans="12:65" x14ac:dyDescent="0.2">
      <c r="L547" s="33" t="s">
        <v>305</v>
      </c>
      <c r="M547" s="1" t="s">
        <v>11</v>
      </c>
      <c r="N547" s="1" t="s">
        <v>173</v>
      </c>
      <c r="O547" s="1">
        <v>0.26180958100000001</v>
      </c>
      <c r="P547" s="1">
        <v>0.41739056699999999</v>
      </c>
      <c r="Q547" s="1">
        <v>0.53992448100000001</v>
      </c>
      <c r="R547" s="1">
        <v>0.93130722700000002</v>
      </c>
      <c r="S547" s="1">
        <v>20</v>
      </c>
      <c r="T547" s="1">
        <v>20</v>
      </c>
      <c r="U547" s="29" t="s">
        <v>174</v>
      </c>
      <c r="W547" s="33" t="s">
        <v>154</v>
      </c>
      <c r="X547" s="1" t="s">
        <v>182</v>
      </c>
      <c r="Y547" s="1" t="s">
        <v>173</v>
      </c>
      <c r="Z547" s="1">
        <v>0.40903748600000001</v>
      </c>
      <c r="AA547" s="1">
        <v>1.7706389570000001</v>
      </c>
      <c r="AB547" s="1">
        <v>0.82391294199999998</v>
      </c>
      <c r="AC547" s="1">
        <v>0.94475237499999998</v>
      </c>
      <c r="AD547" s="1">
        <v>11</v>
      </c>
      <c r="AE547" s="1">
        <v>8</v>
      </c>
      <c r="AF547" s="29" t="s">
        <v>183</v>
      </c>
      <c r="AH547" s="33" t="s">
        <v>350</v>
      </c>
      <c r="AI547" s="1" t="s">
        <v>11</v>
      </c>
      <c r="AJ547" s="1" t="s">
        <v>11</v>
      </c>
      <c r="AK547" s="1">
        <v>-0.46995261700000002</v>
      </c>
      <c r="AL547" s="1">
        <v>0.57823861399999998</v>
      </c>
      <c r="AM547" s="1">
        <v>0.42404452799999998</v>
      </c>
      <c r="AN547" s="1">
        <v>0.72540193100000006</v>
      </c>
      <c r="AO547" s="1">
        <v>30</v>
      </c>
      <c r="AP547" s="1">
        <v>30</v>
      </c>
      <c r="AQ547" s="29" t="s">
        <v>174</v>
      </c>
      <c r="BD547" s="33" t="s">
        <v>398</v>
      </c>
      <c r="BE547" s="1" t="s">
        <v>11</v>
      </c>
      <c r="BF547" s="1" t="s">
        <v>173</v>
      </c>
      <c r="BG547" s="1">
        <v>0.81862667300000003</v>
      </c>
      <c r="BH547" s="1">
        <v>0.85175803000000005</v>
      </c>
      <c r="BI547" s="1">
        <v>0.34923468099999999</v>
      </c>
      <c r="BJ547" s="1">
        <v>0.90019732600000002</v>
      </c>
      <c r="BK547" s="1">
        <v>23</v>
      </c>
      <c r="BL547" s="1">
        <v>23</v>
      </c>
      <c r="BM547" s="29" t="s">
        <v>174</v>
      </c>
    </row>
    <row r="548" spans="12:65" x14ac:dyDescent="0.2">
      <c r="L548" s="33" t="s">
        <v>423</v>
      </c>
      <c r="M548" s="1" t="s">
        <v>11</v>
      </c>
      <c r="N548" s="1" t="s">
        <v>173</v>
      </c>
      <c r="O548" s="1">
        <v>0.597704087</v>
      </c>
      <c r="P548" s="1">
        <v>1.178039047</v>
      </c>
      <c r="Q548" s="1">
        <v>0.61927159600000004</v>
      </c>
      <c r="R548" s="1">
        <v>0.93130722700000002</v>
      </c>
      <c r="S548" s="1">
        <v>20</v>
      </c>
      <c r="T548" s="1">
        <v>10</v>
      </c>
      <c r="U548" s="29" t="s">
        <v>174</v>
      </c>
      <c r="W548" s="33" t="s">
        <v>108</v>
      </c>
      <c r="X548" s="1" t="s">
        <v>182</v>
      </c>
      <c r="Y548" s="1" t="s">
        <v>173</v>
      </c>
      <c r="Z548" s="1">
        <v>0.33590732200000001</v>
      </c>
      <c r="AA548" s="1">
        <v>1.52309575</v>
      </c>
      <c r="AB548" s="1">
        <v>0.83174307400000003</v>
      </c>
      <c r="AC548" s="1">
        <v>0.94475237499999998</v>
      </c>
      <c r="AD548" s="1">
        <v>11</v>
      </c>
      <c r="AE548" s="1">
        <v>8</v>
      </c>
      <c r="AF548" s="29" t="s">
        <v>183</v>
      </c>
      <c r="AH548" s="33" t="s">
        <v>650</v>
      </c>
      <c r="AI548" s="1" t="s">
        <v>11</v>
      </c>
      <c r="AJ548" s="1" t="s">
        <v>11</v>
      </c>
      <c r="AK548" s="1">
        <v>-0.793990839</v>
      </c>
      <c r="AL548" s="1">
        <v>0.96240086400000002</v>
      </c>
      <c r="AM548" s="1">
        <v>0.41716859699999997</v>
      </c>
      <c r="AN548" s="1">
        <v>0.72540193100000006</v>
      </c>
      <c r="AO548" s="1">
        <v>30</v>
      </c>
      <c r="AP548" s="1">
        <v>11</v>
      </c>
      <c r="AQ548" s="29" t="s">
        <v>174</v>
      </c>
      <c r="BD548" s="33" t="s">
        <v>402</v>
      </c>
      <c r="BE548" s="1" t="s">
        <v>11</v>
      </c>
      <c r="BF548" s="1" t="s">
        <v>173</v>
      </c>
      <c r="BG548" s="1">
        <v>0.52830310700000005</v>
      </c>
      <c r="BH548" s="1">
        <v>0.56590101800000003</v>
      </c>
      <c r="BI548" s="1">
        <v>0.36288549399999998</v>
      </c>
      <c r="BJ548" s="1">
        <v>0.90019732600000002</v>
      </c>
      <c r="BK548" s="1">
        <v>23</v>
      </c>
      <c r="BL548" s="1">
        <v>23</v>
      </c>
      <c r="BM548" s="29" t="s">
        <v>174</v>
      </c>
    </row>
    <row r="549" spans="12:65" x14ac:dyDescent="0.2">
      <c r="L549" s="33" t="s">
        <v>425</v>
      </c>
      <c r="M549" s="1" t="s">
        <v>11</v>
      </c>
      <c r="N549" s="1" t="s">
        <v>173</v>
      </c>
      <c r="O549" s="1">
        <v>0.42681509400000001</v>
      </c>
      <c r="P549" s="1">
        <v>0.57058270300000002</v>
      </c>
      <c r="Q549" s="1">
        <v>0.46600689000000001</v>
      </c>
      <c r="R549" s="1">
        <v>0.93130722700000002</v>
      </c>
      <c r="S549" s="1">
        <v>20</v>
      </c>
      <c r="T549" s="1">
        <v>3</v>
      </c>
      <c r="U549" s="29" t="s">
        <v>174</v>
      </c>
      <c r="W549" s="33" t="s">
        <v>115</v>
      </c>
      <c r="X549" s="1" t="s">
        <v>182</v>
      </c>
      <c r="Y549" s="1" t="s">
        <v>173</v>
      </c>
      <c r="Z549" s="1">
        <v>0.29202805100000001</v>
      </c>
      <c r="AA549" s="1">
        <v>1.3004345719999999</v>
      </c>
      <c r="AB549" s="1">
        <v>0.82873426500000003</v>
      </c>
      <c r="AC549" s="1">
        <v>0.94475237499999998</v>
      </c>
      <c r="AD549" s="1">
        <v>11</v>
      </c>
      <c r="AE549" s="1">
        <v>8</v>
      </c>
      <c r="AF549" s="29" t="s">
        <v>183</v>
      </c>
      <c r="AH549" s="33" t="s">
        <v>649</v>
      </c>
      <c r="AI549" s="1" t="s">
        <v>11</v>
      </c>
      <c r="AJ549" s="1" t="s">
        <v>173</v>
      </c>
      <c r="AK549" s="1">
        <v>0.70302061199999999</v>
      </c>
      <c r="AL549" s="1">
        <v>0.86459028699999996</v>
      </c>
      <c r="AM549" s="1">
        <v>0.42382256699999998</v>
      </c>
      <c r="AN549" s="1">
        <v>0.72540193100000006</v>
      </c>
      <c r="AO549" s="1">
        <v>30</v>
      </c>
      <c r="AP549" s="1">
        <v>30</v>
      </c>
      <c r="AQ549" s="29" t="s">
        <v>174</v>
      </c>
      <c r="BD549" s="33" t="s">
        <v>464</v>
      </c>
      <c r="BE549" s="1" t="s">
        <v>11</v>
      </c>
      <c r="BF549" s="1" t="s">
        <v>11</v>
      </c>
      <c r="BG549" s="1">
        <v>-0.69465567800000005</v>
      </c>
      <c r="BH549" s="1">
        <v>0.75272684199999995</v>
      </c>
      <c r="BI549" s="1">
        <v>0.36828989899999998</v>
      </c>
      <c r="BJ549" s="1">
        <v>0.90019732600000002</v>
      </c>
      <c r="BK549" s="1">
        <v>23</v>
      </c>
      <c r="BL549" s="1">
        <v>21</v>
      </c>
      <c r="BM549" s="29" t="s">
        <v>174</v>
      </c>
    </row>
    <row r="550" spans="12:65" x14ac:dyDescent="0.2">
      <c r="L550" s="33" t="s">
        <v>640</v>
      </c>
      <c r="M550" s="1" t="s">
        <v>11</v>
      </c>
      <c r="N550" s="1" t="s">
        <v>173</v>
      </c>
      <c r="O550" s="1">
        <v>0.165587608</v>
      </c>
      <c r="P550" s="1">
        <v>0.34755293999999998</v>
      </c>
      <c r="Q550" s="1">
        <v>0.64062783199999995</v>
      </c>
      <c r="R550" s="1">
        <v>0.93130722700000002</v>
      </c>
      <c r="S550" s="1">
        <v>20</v>
      </c>
      <c r="T550" s="1">
        <v>20</v>
      </c>
      <c r="U550" s="29" t="s">
        <v>174</v>
      </c>
      <c r="W550" s="33" t="s">
        <v>116</v>
      </c>
      <c r="X550" s="1" t="s">
        <v>182</v>
      </c>
      <c r="Y550" s="1" t="s">
        <v>182</v>
      </c>
      <c r="Z550" s="1">
        <v>-0.18956579900000001</v>
      </c>
      <c r="AA550" s="1">
        <v>0.80634771000000005</v>
      </c>
      <c r="AB550" s="1">
        <v>0.82086656800000002</v>
      </c>
      <c r="AC550" s="1">
        <v>0.94475237499999998</v>
      </c>
      <c r="AD550" s="1">
        <v>11</v>
      </c>
      <c r="AE550" s="1">
        <v>5</v>
      </c>
      <c r="AF550" s="29" t="s">
        <v>183</v>
      </c>
      <c r="AH550" s="33" t="s">
        <v>583</v>
      </c>
      <c r="AI550" s="1" t="s">
        <v>11</v>
      </c>
      <c r="AJ550" s="1" t="s">
        <v>11</v>
      </c>
      <c r="AK550" s="1">
        <v>-0.81323489699999996</v>
      </c>
      <c r="AL550" s="1">
        <v>0.98850966699999998</v>
      </c>
      <c r="AM550" s="1">
        <v>0.41846383599999998</v>
      </c>
      <c r="AN550" s="1">
        <v>0.72540193100000006</v>
      </c>
      <c r="AO550" s="1">
        <v>30</v>
      </c>
      <c r="AP550" s="1">
        <v>29</v>
      </c>
      <c r="AQ550" s="29" t="s">
        <v>174</v>
      </c>
      <c r="BD550" s="33" t="s">
        <v>325</v>
      </c>
      <c r="BE550" s="1" t="s">
        <v>11</v>
      </c>
      <c r="BF550" s="1" t="s">
        <v>173</v>
      </c>
      <c r="BG550" s="1">
        <v>1.1002900980000001</v>
      </c>
      <c r="BH550" s="1">
        <v>1.18809426</v>
      </c>
      <c r="BI550" s="1">
        <v>0.366646839</v>
      </c>
      <c r="BJ550" s="1">
        <v>0.90019732600000002</v>
      </c>
      <c r="BK550" s="1">
        <v>23</v>
      </c>
      <c r="BL550" s="1">
        <v>22</v>
      </c>
      <c r="BM550" s="29" t="s">
        <v>174</v>
      </c>
    </row>
    <row r="551" spans="12:65" x14ac:dyDescent="0.2">
      <c r="L551" s="33" t="s">
        <v>352</v>
      </c>
      <c r="M551" s="1" t="s">
        <v>11</v>
      </c>
      <c r="N551" s="1" t="s">
        <v>173</v>
      </c>
      <c r="O551" s="1">
        <v>1.6142366020000001</v>
      </c>
      <c r="P551" s="1">
        <v>2.1649846350000002</v>
      </c>
      <c r="Q551" s="1">
        <v>0.46742642099999998</v>
      </c>
      <c r="R551" s="1">
        <v>0.93130722700000002</v>
      </c>
      <c r="S551" s="1">
        <v>20</v>
      </c>
      <c r="T551" s="1">
        <v>15</v>
      </c>
      <c r="U551" s="29" t="s">
        <v>174</v>
      </c>
      <c r="W551" s="33" t="s">
        <v>171</v>
      </c>
      <c r="X551" s="1" t="s">
        <v>182</v>
      </c>
      <c r="Y551" s="1" t="s">
        <v>182</v>
      </c>
      <c r="Z551" s="1">
        <v>-0.24964876499999999</v>
      </c>
      <c r="AA551" s="1">
        <v>0.98347641699999999</v>
      </c>
      <c r="AB551" s="1">
        <v>0.80691134399999997</v>
      </c>
      <c r="AC551" s="1">
        <v>0.94475237499999998</v>
      </c>
      <c r="AD551" s="1">
        <v>11</v>
      </c>
      <c r="AE551" s="1">
        <v>9</v>
      </c>
      <c r="AF551" s="29" t="s">
        <v>183</v>
      </c>
      <c r="AH551" s="33" t="s">
        <v>605</v>
      </c>
      <c r="AI551" s="1" t="s">
        <v>11</v>
      </c>
      <c r="AJ551" s="1" t="s">
        <v>11</v>
      </c>
      <c r="AK551" s="1">
        <v>-0.69904598900000003</v>
      </c>
      <c r="AL551" s="1">
        <v>0.84539008699999996</v>
      </c>
      <c r="AM551" s="1">
        <v>0.41612143200000001</v>
      </c>
      <c r="AN551" s="1">
        <v>0.72540193100000006</v>
      </c>
      <c r="AO551" s="1">
        <v>30</v>
      </c>
      <c r="AP551" s="1">
        <v>9</v>
      </c>
      <c r="AQ551" s="29" t="s">
        <v>174</v>
      </c>
      <c r="BD551" s="33" t="s">
        <v>524</v>
      </c>
      <c r="BE551" s="1" t="s">
        <v>11</v>
      </c>
      <c r="BF551" s="1" t="s">
        <v>11</v>
      </c>
      <c r="BG551" s="1">
        <v>-0.56493119800000002</v>
      </c>
      <c r="BH551" s="1">
        <v>0.60180668900000001</v>
      </c>
      <c r="BI551" s="1">
        <v>0.36029850899999999</v>
      </c>
      <c r="BJ551" s="1">
        <v>0.90019732600000002</v>
      </c>
      <c r="BK551" s="1">
        <v>23</v>
      </c>
      <c r="BL551" s="1">
        <v>3</v>
      </c>
      <c r="BM551" s="29" t="s">
        <v>174</v>
      </c>
    </row>
    <row r="552" spans="12:65" x14ac:dyDescent="0.2">
      <c r="L552" s="33" t="s">
        <v>438</v>
      </c>
      <c r="M552" s="1" t="s">
        <v>11</v>
      </c>
      <c r="N552" s="1" t="s">
        <v>11</v>
      </c>
      <c r="O552" s="1">
        <v>-0.304806097</v>
      </c>
      <c r="P552" s="1">
        <v>0.60094393199999996</v>
      </c>
      <c r="Q552" s="1">
        <v>0.61938106800000003</v>
      </c>
      <c r="R552" s="1">
        <v>0.93130722700000002</v>
      </c>
      <c r="S552" s="1">
        <v>20</v>
      </c>
      <c r="T552" s="1">
        <v>20</v>
      </c>
      <c r="U552" s="29" t="s">
        <v>174</v>
      </c>
      <c r="W552" s="33" t="s">
        <v>130</v>
      </c>
      <c r="X552" s="1" t="s">
        <v>182</v>
      </c>
      <c r="Y552" s="1" t="s">
        <v>173</v>
      </c>
      <c r="Z552" s="1">
        <v>0.620144166</v>
      </c>
      <c r="AA552" s="1">
        <v>2.7273032750000001</v>
      </c>
      <c r="AB552" s="1">
        <v>0.82662382300000004</v>
      </c>
      <c r="AC552" s="1">
        <v>0.94475237499999998</v>
      </c>
      <c r="AD552" s="1">
        <v>11</v>
      </c>
      <c r="AE552" s="1">
        <v>8</v>
      </c>
      <c r="AF552" s="29" t="s">
        <v>183</v>
      </c>
      <c r="AH552" s="33" t="s">
        <v>191</v>
      </c>
      <c r="AI552" s="1" t="s">
        <v>11</v>
      </c>
      <c r="AJ552" s="1" t="s">
        <v>173</v>
      </c>
      <c r="AK552" s="1">
        <v>0.22928230099999999</v>
      </c>
      <c r="AL552" s="1">
        <v>0.27668760199999998</v>
      </c>
      <c r="AM552" s="1">
        <v>0.41513380799999999</v>
      </c>
      <c r="AN552" s="1">
        <v>0.72540193100000006</v>
      </c>
      <c r="AO552" s="1">
        <v>30</v>
      </c>
      <c r="AP552" s="1">
        <v>30</v>
      </c>
      <c r="AQ552" s="29" t="s">
        <v>174</v>
      </c>
      <c r="BD552" s="33" t="s">
        <v>526</v>
      </c>
      <c r="BE552" s="1" t="s">
        <v>11</v>
      </c>
      <c r="BF552" s="1" t="s">
        <v>11</v>
      </c>
      <c r="BG552" s="1">
        <v>-0.56493119800000002</v>
      </c>
      <c r="BH552" s="1">
        <v>0.60180668900000001</v>
      </c>
      <c r="BI552" s="1">
        <v>0.36029850899999999</v>
      </c>
      <c r="BJ552" s="1">
        <v>0.90019732600000002</v>
      </c>
      <c r="BK552" s="1">
        <v>23</v>
      </c>
      <c r="BL552" s="1">
        <v>3</v>
      </c>
      <c r="BM552" s="29" t="s">
        <v>174</v>
      </c>
    </row>
    <row r="553" spans="12:65" x14ac:dyDescent="0.2">
      <c r="L553" s="33" t="s">
        <v>621</v>
      </c>
      <c r="M553" s="1" t="s">
        <v>11</v>
      </c>
      <c r="N553" s="1" t="s">
        <v>173</v>
      </c>
      <c r="O553" s="1">
        <v>0.20772597600000001</v>
      </c>
      <c r="P553" s="1">
        <v>0.324685738</v>
      </c>
      <c r="Q553" s="1">
        <v>0.53196929800000003</v>
      </c>
      <c r="R553" s="1">
        <v>0.93130722700000002</v>
      </c>
      <c r="S553" s="1">
        <v>20</v>
      </c>
      <c r="T553" s="1">
        <v>4</v>
      </c>
      <c r="U553" s="29" t="s">
        <v>174</v>
      </c>
      <c r="W553" s="33" t="s">
        <v>169</v>
      </c>
      <c r="X553" s="1" t="s">
        <v>182</v>
      </c>
      <c r="Y553" s="1" t="s">
        <v>173</v>
      </c>
      <c r="Z553" s="1">
        <v>0.494143322</v>
      </c>
      <c r="AA553" s="1">
        <v>2.4980899719999998</v>
      </c>
      <c r="AB553" s="1">
        <v>0.84881658599999998</v>
      </c>
      <c r="AC553" s="1">
        <v>0.95666222300000003</v>
      </c>
      <c r="AD553" s="1">
        <v>11</v>
      </c>
      <c r="AE553" s="1">
        <v>5</v>
      </c>
      <c r="AF553" s="29" t="s">
        <v>183</v>
      </c>
      <c r="AH553" s="33" t="s">
        <v>499</v>
      </c>
      <c r="AI553" s="1" t="s">
        <v>11</v>
      </c>
      <c r="AJ553" s="1" t="s">
        <v>11</v>
      </c>
      <c r="AK553" s="1">
        <v>-0.94431913099999998</v>
      </c>
      <c r="AL553" s="1">
        <v>1.158323634</v>
      </c>
      <c r="AM553" s="1">
        <v>0.42263047799999998</v>
      </c>
      <c r="AN553" s="1">
        <v>0.72540193100000006</v>
      </c>
      <c r="AO553" s="1">
        <v>30</v>
      </c>
      <c r="AP553" s="1">
        <v>7</v>
      </c>
      <c r="AQ553" s="29" t="s">
        <v>174</v>
      </c>
      <c r="BD553" s="33" t="s">
        <v>529</v>
      </c>
      <c r="BE553" s="1" t="s">
        <v>11</v>
      </c>
      <c r="BF553" s="1" t="s">
        <v>173</v>
      </c>
      <c r="BG553" s="1">
        <v>0.69675445899999999</v>
      </c>
      <c r="BH553" s="1">
        <v>0.72630108199999999</v>
      </c>
      <c r="BI553" s="1">
        <v>0.350107746</v>
      </c>
      <c r="BJ553" s="1">
        <v>0.90019732600000002</v>
      </c>
      <c r="BK553" s="1">
        <v>23</v>
      </c>
      <c r="BL553" s="1">
        <v>6</v>
      </c>
      <c r="BM553" s="29" t="s">
        <v>174</v>
      </c>
    </row>
    <row r="554" spans="12:65" x14ac:dyDescent="0.2">
      <c r="L554" s="33" t="s">
        <v>406</v>
      </c>
      <c r="M554" s="1" t="s">
        <v>11</v>
      </c>
      <c r="N554" s="1" t="s">
        <v>173</v>
      </c>
      <c r="O554" s="1">
        <v>0.97382983000000001</v>
      </c>
      <c r="P554" s="1">
        <v>1.72134371</v>
      </c>
      <c r="Q554" s="1">
        <v>0.57993700400000003</v>
      </c>
      <c r="R554" s="1">
        <v>0.93130722700000002</v>
      </c>
      <c r="S554" s="1">
        <v>20</v>
      </c>
      <c r="T554" s="1">
        <v>18</v>
      </c>
      <c r="U554" s="29" t="s">
        <v>174</v>
      </c>
      <c r="W554" s="33" t="s">
        <v>168</v>
      </c>
      <c r="X554" s="1" t="s">
        <v>182</v>
      </c>
      <c r="Y554" s="1" t="s">
        <v>182</v>
      </c>
      <c r="Z554" s="1">
        <v>-0.24189999500000001</v>
      </c>
      <c r="AA554" s="1">
        <v>1.2367225369999999</v>
      </c>
      <c r="AB554" s="1">
        <v>0.850481763</v>
      </c>
      <c r="AC554" s="1">
        <v>0.95666222300000003</v>
      </c>
      <c r="AD554" s="1">
        <v>11</v>
      </c>
      <c r="AE554" s="1">
        <v>11</v>
      </c>
      <c r="AF554" s="29" t="s">
        <v>183</v>
      </c>
      <c r="AH554" s="33" t="s">
        <v>653</v>
      </c>
      <c r="AI554" s="1" t="s">
        <v>11</v>
      </c>
      <c r="AJ554" s="1" t="s">
        <v>173</v>
      </c>
      <c r="AK554" s="1">
        <v>0.68965047400000001</v>
      </c>
      <c r="AL554" s="1">
        <v>0.85532814899999998</v>
      </c>
      <c r="AM554" s="1">
        <v>0.42767413300000001</v>
      </c>
      <c r="AN554" s="1">
        <v>0.72775487800000005</v>
      </c>
      <c r="AO554" s="1">
        <v>30</v>
      </c>
      <c r="AP554" s="1">
        <v>30</v>
      </c>
      <c r="AQ554" s="29" t="s">
        <v>174</v>
      </c>
      <c r="BD554" s="33" t="s">
        <v>447</v>
      </c>
      <c r="BE554" s="1" t="s">
        <v>11</v>
      </c>
      <c r="BF554" s="1" t="s">
        <v>173</v>
      </c>
      <c r="BG554" s="1">
        <v>0.49154157700000001</v>
      </c>
      <c r="BH554" s="1">
        <v>0.52517096699999999</v>
      </c>
      <c r="BI554" s="1">
        <v>0.36167974800000002</v>
      </c>
      <c r="BJ554" s="1">
        <v>0.90019732600000002</v>
      </c>
      <c r="BK554" s="1">
        <v>23</v>
      </c>
      <c r="BL554" s="1">
        <v>23</v>
      </c>
      <c r="BM554" s="29" t="s">
        <v>174</v>
      </c>
    </row>
    <row r="555" spans="12:65" x14ac:dyDescent="0.2">
      <c r="L555" s="33" t="s">
        <v>478</v>
      </c>
      <c r="M555" s="1" t="s">
        <v>11</v>
      </c>
      <c r="N555" s="1" t="s">
        <v>173</v>
      </c>
      <c r="O555" s="1">
        <v>0.18260407200000001</v>
      </c>
      <c r="P555" s="1">
        <v>0.32379326400000003</v>
      </c>
      <c r="Q555" s="1">
        <v>0.58112098300000004</v>
      </c>
      <c r="R555" s="1">
        <v>0.93130722700000002</v>
      </c>
      <c r="S555" s="1">
        <v>20</v>
      </c>
      <c r="T555" s="1">
        <v>20</v>
      </c>
      <c r="U555" s="29" t="s">
        <v>174</v>
      </c>
      <c r="W555" s="33" t="s">
        <v>207</v>
      </c>
      <c r="X555" s="1" t="s">
        <v>182</v>
      </c>
      <c r="Y555" s="1" t="s">
        <v>182</v>
      </c>
      <c r="Z555" s="1">
        <v>-8.9023308999999995E-2</v>
      </c>
      <c r="AA555" s="1">
        <v>0.469817869</v>
      </c>
      <c r="AB555" s="1">
        <v>0.85509018299999995</v>
      </c>
      <c r="AC555" s="1">
        <v>0.95754338500000002</v>
      </c>
      <c r="AD555" s="1">
        <v>11</v>
      </c>
      <c r="AE555" s="1">
        <v>2</v>
      </c>
      <c r="AF555" s="29" t="s">
        <v>183</v>
      </c>
      <c r="AH555" s="33" t="s">
        <v>312</v>
      </c>
      <c r="AI555" s="1" t="s">
        <v>11</v>
      </c>
      <c r="AJ555" s="1" t="s">
        <v>173</v>
      </c>
      <c r="AK555" s="1">
        <v>0.48805368599999999</v>
      </c>
      <c r="AL555" s="1">
        <v>0.61935185000000004</v>
      </c>
      <c r="AM555" s="1">
        <v>0.43810085700000001</v>
      </c>
      <c r="AN555" s="1">
        <v>0.72801146999999999</v>
      </c>
      <c r="AO555" s="1">
        <v>30</v>
      </c>
      <c r="AP555" s="1">
        <v>30</v>
      </c>
      <c r="AQ555" s="29" t="s">
        <v>174</v>
      </c>
      <c r="BD555" s="33" t="s">
        <v>652</v>
      </c>
      <c r="BE555" s="1" t="s">
        <v>11</v>
      </c>
      <c r="BF555" s="1" t="s">
        <v>173</v>
      </c>
      <c r="BG555" s="1">
        <v>0.62057967400000003</v>
      </c>
      <c r="BH555" s="1">
        <v>0.66155189400000003</v>
      </c>
      <c r="BI555" s="1">
        <v>0.36062784399999998</v>
      </c>
      <c r="BJ555" s="1">
        <v>0.90019732600000002</v>
      </c>
      <c r="BK555" s="1">
        <v>23</v>
      </c>
      <c r="BL555" s="1">
        <v>23</v>
      </c>
      <c r="BM555" s="29" t="s">
        <v>174</v>
      </c>
    </row>
    <row r="556" spans="12:65" x14ac:dyDescent="0.2">
      <c r="L556" s="33" t="s">
        <v>442</v>
      </c>
      <c r="M556" s="1" t="s">
        <v>11</v>
      </c>
      <c r="N556" s="1" t="s">
        <v>173</v>
      </c>
      <c r="O556" s="1">
        <v>0.52223599200000004</v>
      </c>
      <c r="P556" s="1">
        <v>0.96893605100000002</v>
      </c>
      <c r="Q556" s="1">
        <v>0.59781072400000002</v>
      </c>
      <c r="R556" s="1">
        <v>0.93130722700000002</v>
      </c>
      <c r="S556" s="1">
        <v>20</v>
      </c>
      <c r="T556" s="1">
        <v>20</v>
      </c>
      <c r="U556" s="29" t="s">
        <v>174</v>
      </c>
      <c r="W556" s="33" t="s">
        <v>43</v>
      </c>
      <c r="X556" s="1" t="s">
        <v>182</v>
      </c>
      <c r="Y556" s="1" t="s">
        <v>173</v>
      </c>
      <c r="Z556" s="1">
        <v>0.44056627900000001</v>
      </c>
      <c r="AA556" s="1">
        <v>2.6837890440000001</v>
      </c>
      <c r="AB556" s="1">
        <v>0.87424597999999998</v>
      </c>
      <c r="AC556" s="1">
        <v>0.97227356099999995</v>
      </c>
      <c r="AD556" s="1">
        <v>11</v>
      </c>
      <c r="AE556" s="1">
        <v>10</v>
      </c>
      <c r="AF556" s="29" t="s">
        <v>183</v>
      </c>
      <c r="AH556" s="33" t="s">
        <v>437</v>
      </c>
      <c r="AI556" s="1" t="s">
        <v>11</v>
      </c>
      <c r="AJ556" s="1" t="s">
        <v>11</v>
      </c>
      <c r="AK556" s="1">
        <v>-1.284210895</v>
      </c>
      <c r="AL556" s="1">
        <v>1.6274105510000001</v>
      </c>
      <c r="AM556" s="1">
        <v>0.43746610899999999</v>
      </c>
      <c r="AN556" s="1">
        <v>0.72801146999999999</v>
      </c>
      <c r="AO556" s="1">
        <v>30</v>
      </c>
      <c r="AP556" s="1">
        <v>29</v>
      </c>
      <c r="AQ556" s="29" t="s">
        <v>174</v>
      </c>
      <c r="BD556" s="33" t="s">
        <v>603</v>
      </c>
      <c r="BE556" s="1" t="s">
        <v>11</v>
      </c>
      <c r="BF556" s="1" t="s">
        <v>173</v>
      </c>
      <c r="BG556" s="1">
        <v>0.459811203</v>
      </c>
      <c r="BH556" s="1">
        <v>0.492439248</v>
      </c>
      <c r="BI556" s="1">
        <v>0.36279460600000002</v>
      </c>
      <c r="BJ556" s="1">
        <v>0.90019732600000002</v>
      </c>
      <c r="BK556" s="1">
        <v>23</v>
      </c>
      <c r="BL556" s="1">
        <v>23</v>
      </c>
      <c r="BM556" s="29" t="s">
        <v>174</v>
      </c>
    </row>
    <row r="557" spans="12:65" x14ac:dyDescent="0.2">
      <c r="L557" s="33" t="s">
        <v>491</v>
      </c>
      <c r="M557" s="1" t="s">
        <v>11</v>
      </c>
      <c r="N557" s="1" t="s">
        <v>173</v>
      </c>
      <c r="O557" s="1">
        <v>0.27982263299999999</v>
      </c>
      <c r="P557" s="1">
        <v>0.44055291000000002</v>
      </c>
      <c r="Q557" s="1">
        <v>0.53489230099999996</v>
      </c>
      <c r="R557" s="1">
        <v>0.93130722700000002</v>
      </c>
      <c r="S557" s="1">
        <v>20</v>
      </c>
      <c r="T557" s="1">
        <v>20</v>
      </c>
      <c r="U557" s="29" t="s">
        <v>174</v>
      </c>
      <c r="W557" s="33" t="s">
        <v>100</v>
      </c>
      <c r="X557" s="1" t="s">
        <v>182</v>
      </c>
      <c r="Y557" s="1" t="s">
        <v>173</v>
      </c>
      <c r="Z557" s="1">
        <v>0.328932432</v>
      </c>
      <c r="AA557" s="1">
        <v>2.0612213509999999</v>
      </c>
      <c r="AB557" s="1">
        <v>0.87771790299999997</v>
      </c>
      <c r="AC557" s="1">
        <v>0.97386021899999997</v>
      </c>
      <c r="AD557" s="1">
        <v>11</v>
      </c>
      <c r="AE557" s="1">
        <v>8</v>
      </c>
      <c r="AF557" s="29" t="s">
        <v>183</v>
      </c>
      <c r="AH557" s="33" t="s">
        <v>379</v>
      </c>
      <c r="AI557" s="1" t="s">
        <v>11</v>
      </c>
      <c r="AJ557" s="1" t="s">
        <v>11</v>
      </c>
      <c r="AK557" s="1">
        <v>-1.3580265520000001</v>
      </c>
      <c r="AL557" s="1">
        <v>1.7129980220000001</v>
      </c>
      <c r="AM557" s="1">
        <v>0.43536676099999999</v>
      </c>
      <c r="AN557" s="1">
        <v>0.72801146999999999</v>
      </c>
      <c r="AO557" s="1">
        <v>30</v>
      </c>
      <c r="AP557" s="1">
        <v>26</v>
      </c>
      <c r="AQ557" s="29" t="s">
        <v>174</v>
      </c>
      <c r="BD557" s="33" t="s">
        <v>608</v>
      </c>
      <c r="BE557" s="1" t="s">
        <v>11</v>
      </c>
      <c r="BF557" s="1" t="s">
        <v>173</v>
      </c>
      <c r="BG557" s="1">
        <v>0.99515755100000003</v>
      </c>
      <c r="BH557" s="1">
        <v>1.0807227189999999</v>
      </c>
      <c r="BI557" s="1">
        <v>0.36931860799999999</v>
      </c>
      <c r="BJ557" s="1">
        <v>0.90019732600000002</v>
      </c>
      <c r="BK557" s="1">
        <v>23</v>
      </c>
      <c r="BL557" s="1">
        <v>23</v>
      </c>
      <c r="BM557" s="29" t="s">
        <v>174</v>
      </c>
    </row>
    <row r="558" spans="12:65" x14ac:dyDescent="0.2">
      <c r="L558" s="33" t="s">
        <v>310</v>
      </c>
      <c r="M558" s="1" t="s">
        <v>11</v>
      </c>
      <c r="N558" s="1" t="s">
        <v>173</v>
      </c>
      <c r="O558" s="1">
        <v>0.34130627000000002</v>
      </c>
      <c r="P558" s="1">
        <v>0.64563607300000003</v>
      </c>
      <c r="Q558" s="1">
        <v>0.60479264499999996</v>
      </c>
      <c r="R558" s="1">
        <v>0.93130722700000002</v>
      </c>
      <c r="S558" s="1">
        <v>20</v>
      </c>
      <c r="T558" s="1">
        <v>20</v>
      </c>
      <c r="U558" s="29" t="s">
        <v>174</v>
      </c>
      <c r="W558" s="33" t="s">
        <v>82</v>
      </c>
      <c r="X558" s="1" t="s">
        <v>182</v>
      </c>
      <c r="Y558" s="1" t="s">
        <v>182</v>
      </c>
      <c r="Z558" s="1">
        <v>-5.0352960000000002E-2</v>
      </c>
      <c r="AA558" s="1">
        <v>0.32397641300000002</v>
      </c>
      <c r="AB558" s="1">
        <v>0.88087574999999996</v>
      </c>
      <c r="AC558" s="1">
        <v>0.97386021899999997</v>
      </c>
      <c r="AD558" s="1">
        <v>11</v>
      </c>
      <c r="AE558" s="1">
        <v>4</v>
      </c>
      <c r="AF558" s="29" t="s">
        <v>183</v>
      </c>
      <c r="AH558" s="33" t="s">
        <v>382</v>
      </c>
      <c r="AI558" s="1" t="s">
        <v>11</v>
      </c>
      <c r="AJ558" s="1" t="s">
        <v>11</v>
      </c>
      <c r="AK558" s="1">
        <v>-1.3975217019999999</v>
      </c>
      <c r="AL558" s="1">
        <v>1.77237212</v>
      </c>
      <c r="AM558" s="1">
        <v>0.43781587199999999</v>
      </c>
      <c r="AN558" s="1">
        <v>0.72801146999999999</v>
      </c>
      <c r="AO558" s="1">
        <v>30</v>
      </c>
      <c r="AP558" s="1">
        <v>27</v>
      </c>
      <c r="AQ558" s="29" t="s">
        <v>174</v>
      </c>
      <c r="BD558" s="33" t="s">
        <v>314</v>
      </c>
      <c r="BE558" s="1" t="s">
        <v>11</v>
      </c>
      <c r="BF558" s="1" t="s">
        <v>173</v>
      </c>
      <c r="BG558" s="1">
        <v>0.32075095399999998</v>
      </c>
      <c r="BH558" s="1">
        <v>0.352139017</v>
      </c>
      <c r="BI558" s="1">
        <v>0.37440395799999998</v>
      </c>
      <c r="BJ558" s="1">
        <v>0.90159671699999999</v>
      </c>
      <c r="BK558" s="1">
        <v>23</v>
      </c>
      <c r="BL558" s="1">
        <v>23</v>
      </c>
      <c r="BM558" s="29" t="s">
        <v>174</v>
      </c>
    </row>
    <row r="559" spans="12:65" x14ac:dyDescent="0.2">
      <c r="L559" s="33" t="s">
        <v>494</v>
      </c>
      <c r="M559" s="1" t="s">
        <v>11</v>
      </c>
      <c r="N559" s="1" t="s">
        <v>11</v>
      </c>
      <c r="O559" s="1">
        <v>-0.326802712</v>
      </c>
      <c r="P559" s="1">
        <v>0.52114755099999999</v>
      </c>
      <c r="Q559" s="1">
        <v>0.54003314700000005</v>
      </c>
      <c r="R559" s="1">
        <v>0.93130722700000002</v>
      </c>
      <c r="S559" s="1">
        <v>20</v>
      </c>
      <c r="T559" s="1">
        <v>20</v>
      </c>
      <c r="U559" s="29" t="s">
        <v>174</v>
      </c>
      <c r="W559" s="33" t="s">
        <v>13</v>
      </c>
      <c r="X559" s="1" t="s">
        <v>182</v>
      </c>
      <c r="Y559" s="1" t="s">
        <v>173</v>
      </c>
      <c r="Z559" s="1">
        <v>0.175788364</v>
      </c>
      <c r="AA559" s="1">
        <v>1.7177894819999999</v>
      </c>
      <c r="AB559" s="1">
        <v>0.92136134999999997</v>
      </c>
      <c r="AC559" s="1">
        <v>0.990685327</v>
      </c>
      <c r="AD559" s="1">
        <v>11</v>
      </c>
      <c r="AE559" s="1">
        <v>8</v>
      </c>
      <c r="AF559" s="29" t="s">
        <v>183</v>
      </c>
      <c r="AH559" s="33" t="s">
        <v>407</v>
      </c>
      <c r="AI559" s="1" t="s">
        <v>11</v>
      </c>
      <c r="AJ559" s="1" t="s">
        <v>173</v>
      </c>
      <c r="AK559" s="1">
        <v>0.49360468800000001</v>
      </c>
      <c r="AL559" s="1">
        <v>0.62178039500000004</v>
      </c>
      <c r="AM559" s="1">
        <v>0.43474963999999999</v>
      </c>
      <c r="AN559" s="1">
        <v>0.72801146999999999</v>
      </c>
      <c r="AO559" s="1">
        <v>30</v>
      </c>
      <c r="AP559" s="1">
        <v>30</v>
      </c>
      <c r="AQ559" s="29" t="s">
        <v>174</v>
      </c>
      <c r="BD559" s="33" t="s">
        <v>541</v>
      </c>
      <c r="BE559" s="1" t="s">
        <v>11</v>
      </c>
      <c r="BF559" s="1" t="s">
        <v>173</v>
      </c>
      <c r="BG559" s="1">
        <v>0.78876762</v>
      </c>
      <c r="BH559" s="1">
        <v>0.86593078499999998</v>
      </c>
      <c r="BI559" s="1">
        <v>0.37439095900000002</v>
      </c>
      <c r="BJ559" s="1">
        <v>0.90159671699999999</v>
      </c>
      <c r="BK559" s="1">
        <v>23</v>
      </c>
      <c r="BL559" s="1">
        <v>23</v>
      </c>
      <c r="BM559" s="29" t="s">
        <v>174</v>
      </c>
    </row>
    <row r="560" spans="12:65" x14ac:dyDescent="0.2">
      <c r="L560" s="33" t="s">
        <v>454</v>
      </c>
      <c r="M560" s="1" t="s">
        <v>11</v>
      </c>
      <c r="N560" s="1" t="s">
        <v>173</v>
      </c>
      <c r="O560" s="1">
        <v>0.211460174</v>
      </c>
      <c r="P560" s="1">
        <v>0.30646992200000001</v>
      </c>
      <c r="Q560" s="1">
        <v>0.50073931999999999</v>
      </c>
      <c r="R560" s="1">
        <v>0.93130722700000002</v>
      </c>
      <c r="S560" s="1">
        <v>20</v>
      </c>
      <c r="T560" s="1">
        <v>20</v>
      </c>
      <c r="U560" s="29" t="s">
        <v>174</v>
      </c>
      <c r="W560" s="33" t="s">
        <v>23</v>
      </c>
      <c r="X560" s="1" t="s">
        <v>182</v>
      </c>
      <c r="Y560" s="1" t="s">
        <v>173</v>
      </c>
      <c r="Z560" s="1">
        <v>6.4757935000000003E-2</v>
      </c>
      <c r="AA560" s="1">
        <v>0.74899959800000004</v>
      </c>
      <c r="AB560" s="1">
        <v>0.933522501</v>
      </c>
      <c r="AC560" s="1">
        <v>0.990685327</v>
      </c>
      <c r="AD560" s="1">
        <v>11</v>
      </c>
      <c r="AE560" s="1">
        <v>4</v>
      </c>
      <c r="AF560" s="29" t="s">
        <v>183</v>
      </c>
      <c r="AH560" s="33" t="s">
        <v>621</v>
      </c>
      <c r="AI560" s="1" t="s">
        <v>11</v>
      </c>
      <c r="AJ560" s="1" t="s">
        <v>11</v>
      </c>
      <c r="AK560" s="1">
        <v>-0.424978839</v>
      </c>
      <c r="AL560" s="1">
        <v>0.53165015000000004</v>
      </c>
      <c r="AM560" s="1">
        <v>0.43161254199999999</v>
      </c>
      <c r="AN560" s="1">
        <v>0.72801146999999999</v>
      </c>
      <c r="AO560" s="1">
        <v>30</v>
      </c>
      <c r="AP560" s="1">
        <v>6</v>
      </c>
      <c r="AQ560" s="29" t="s">
        <v>174</v>
      </c>
      <c r="BD560" s="33" t="s">
        <v>675</v>
      </c>
      <c r="BE560" s="1" t="s">
        <v>11</v>
      </c>
      <c r="BF560" s="1" t="s">
        <v>173</v>
      </c>
      <c r="BG560" s="1">
        <v>0.47436180100000003</v>
      </c>
      <c r="BH560" s="1">
        <v>0.53230961200000004</v>
      </c>
      <c r="BI560" s="1">
        <v>0.38461198800000002</v>
      </c>
      <c r="BJ560" s="1">
        <v>0.90795388399999999</v>
      </c>
      <c r="BK560" s="1">
        <v>23</v>
      </c>
      <c r="BL560" s="1">
        <v>23</v>
      </c>
      <c r="BM560" s="29" t="s">
        <v>174</v>
      </c>
    </row>
    <row r="561" spans="12:65" x14ac:dyDescent="0.2">
      <c r="L561" s="33" t="s">
        <v>457</v>
      </c>
      <c r="M561" s="1" t="s">
        <v>11</v>
      </c>
      <c r="N561" s="1" t="s">
        <v>173</v>
      </c>
      <c r="O561" s="1">
        <v>0.929597432</v>
      </c>
      <c r="P561" s="1">
        <v>1.396079463</v>
      </c>
      <c r="Q561" s="1">
        <v>0.51560885000000001</v>
      </c>
      <c r="R561" s="1">
        <v>0.93130722700000002</v>
      </c>
      <c r="S561" s="1">
        <v>20</v>
      </c>
      <c r="T561" s="1">
        <v>18</v>
      </c>
      <c r="U561" s="29" t="s">
        <v>174</v>
      </c>
      <c r="W561" s="33" t="s">
        <v>42</v>
      </c>
      <c r="X561" s="1" t="s">
        <v>182</v>
      </c>
      <c r="Y561" s="1" t="s">
        <v>182</v>
      </c>
      <c r="Z561" s="1">
        <v>-0.22951578</v>
      </c>
      <c r="AA561" s="1">
        <v>2.6710391850000001</v>
      </c>
      <c r="AB561" s="1">
        <v>0.93393018000000005</v>
      </c>
      <c r="AC561" s="1">
        <v>0.990685327</v>
      </c>
      <c r="AD561" s="1">
        <v>11</v>
      </c>
      <c r="AE561" s="1">
        <v>11</v>
      </c>
      <c r="AF561" s="29" t="s">
        <v>183</v>
      </c>
      <c r="AH561" s="33" t="s">
        <v>580</v>
      </c>
      <c r="AI561" s="1" t="s">
        <v>11</v>
      </c>
      <c r="AJ561" s="1" t="s">
        <v>173</v>
      </c>
      <c r="AK561" s="1">
        <v>0.47973930199999998</v>
      </c>
      <c r="AL561" s="1">
        <v>0.60987580699999999</v>
      </c>
      <c r="AM561" s="1">
        <v>0.43889896499999997</v>
      </c>
      <c r="AN561" s="1">
        <v>0.72801146999999999</v>
      </c>
      <c r="AO561" s="1">
        <v>30</v>
      </c>
      <c r="AP561" s="1">
        <v>29</v>
      </c>
      <c r="AQ561" s="29" t="s">
        <v>174</v>
      </c>
      <c r="BD561" s="33" t="s">
        <v>637</v>
      </c>
      <c r="BE561" s="1" t="s">
        <v>11</v>
      </c>
      <c r="BF561" s="1" t="s">
        <v>173</v>
      </c>
      <c r="BG561" s="1">
        <v>0.35726343599999999</v>
      </c>
      <c r="BH561" s="1">
        <v>0.41288562499999998</v>
      </c>
      <c r="BI561" s="1">
        <v>0.39826882600000002</v>
      </c>
      <c r="BJ561" s="1">
        <v>0.90901720600000002</v>
      </c>
      <c r="BK561" s="1">
        <v>23</v>
      </c>
      <c r="BL561" s="1">
        <v>4</v>
      </c>
      <c r="BM561" s="29" t="s">
        <v>174</v>
      </c>
    </row>
    <row r="562" spans="12:65" x14ac:dyDescent="0.2">
      <c r="L562" s="33" t="s">
        <v>503</v>
      </c>
      <c r="M562" s="1" t="s">
        <v>11</v>
      </c>
      <c r="N562" s="1" t="s">
        <v>173</v>
      </c>
      <c r="O562" s="1">
        <v>0.29359884600000002</v>
      </c>
      <c r="P562" s="1">
        <v>0.38560602900000002</v>
      </c>
      <c r="Q562" s="1">
        <v>0.45822481999999998</v>
      </c>
      <c r="R562" s="1">
        <v>0.93130722700000002</v>
      </c>
      <c r="S562" s="1">
        <v>20</v>
      </c>
      <c r="T562" s="1">
        <v>20</v>
      </c>
      <c r="U562" s="29" t="s">
        <v>174</v>
      </c>
      <c r="W562" s="33" t="s">
        <v>64</v>
      </c>
      <c r="X562" s="1" t="s">
        <v>182</v>
      </c>
      <c r="Y562" s="1" t="s">
        <v>182</v>
      </c>
      <c r="Z562" s="1">
        <v>-0.10023357099999999</v>
      </c>
      <c r="AA562" s="1">
        <v>1.2921572210000001</v>
      </c>
      <c r="AB562" s="1">
        <v>0.94034023700000002</v>
      </c>
      <c r="AC562" s="1">
        <v>0.99348990299999995</v>
      </c>
      <c r="AD562" s="1">
        <v>11</v>
      </c>
      <c r="AE562" s="1">
        <v>3</v>
      </c>
      <c r="AF562" s="29" t="s">
        <v>183</v>
      </c>
      <c r="AH562" s="33" t="s">
        <v>345</v>
      </c>
      <c r="AI562" s="1" t="s">
        <v>11</v>
      </c>
      <c r="AJ562" s="1" t="s">
        <v>11</v>
      </c>
      <c r="AK562" s="1">
        <v>-0.46102364699999998</v>
      </c>
      <c r="AL562" s="1">
        <v>0.57820645999999998</v>
      </c>
      <c r="AM562" s="1">
        <v>0.43276520000000002</v>
      </c>
      <c r="AN562" s="1">
        <v>0.72801146999999999</v>
      </c>
      <c r="AO562" s="1">
        <v>30</v>
      </c>
      <c r="AP562" s="1">
        <v>30</v>
      </c>
      <c r="AQ562" s="29" t="s">
        <v>174</v>
      </c>
      <c r="BD562" s="33" t="s">
        <v>313</v>
      </c>
      <c r="BE562" s="1" t="s">
        <v>11</v>
      </c>
      <c r="BF562" s="1" t="s">
        <v>11</v>
      </c>
      <c r="BG562" s="1">
        <v>-0.87483479399999997</v>
      </c>
      <c r="BH562" s="1">
        <v>1.0159167689999999</v>
      </c>
      <c r="BI562" s="1">
        <v>0.40049326899999999</v>
      </c>
      <c r="BJ562" s="1">
        <v>0.90901720600000002</v>
      </c>
      <c r="BK562" s="1">
        <v>23</v>
      </c>
      <c r="BL562" s="1">
        <v>10</v>
      </c>
      <c r="BM562" s="29" t="s">
        <v>174</v>
      </c>
    </row>
    <row r="563" spans="12:65" x14ac:dyDescent="0.2">
      <c r="L563" s="33" t="s">
        <v>506</v>
      </c>
      <c r="M563" s="1" t="s">
        <v>11</v>
      </c>
      <c r="N563" s="1" t="s">
        <v>173</v>
      </c>
      <c r="O563" s="1">
        <v>0.58587255000000005</v>
      </c>
      <c r="P563" s="1">
        <v>1.217382556</v>
      </c>
      <c r="Q563" s="1">
        <v>0.63727964000000004</v>
      </c>
      <c r="R563" s="1">
        <v>0.93130722700000002</v>
      </c>
      <c r="S563" s="1">
        <v>20</v>
      </c>
      <c r="T563" s="1">
        <v>17</v>
      </c>
      <c r="U563" s="29" t="s">
        <v>174</v>
      </c>
      <c r="W563" s="33" t="s">
        <v>164</v>
      </c>
      <c r="X563" s="1" t="s">
        <v>182</v>
      </c>
      <c r="Y563" s="1" t="s">
        <v>182</v>
      </c>
      <c r="Z563" s="1">
        <v>-0.114596238</v>
      </c>
      <c r="AA563" s="1">
        <v>2.4642567180000001</v>
      </c>
      <c r="AB563" s="1">
        <v>0.96420794399999998</v>
      </c>
      <c r="AC563" s="1">
        <v>0.99491520300000003</v>
      </c>
      <c r="AD563" s="1">
        <v>11</v>
      </c>
      <c r="AE563" s="1">
        <v>6</v>
      </c>
      <c r="AF563" s="29" t="s">
        <v>183</v>
      </c>
      <c r="AH563" s="33" t="s">
        <v>655</v>
      </c>
      <c r="AI563" s="1" t="s">
        <v>11</v>
      </c>
      <c r="AJ563" s="1" t="s">
        <v>11</v>
      </c>
      <c r="AK563" s="1">
        <v>-0.80971232100000001</v>
      </c>
      <c r="AL563" s="1">
        <v>1.030654543</v>
      </c>
      <c r="AM563" s="1">
        <v>0.43946761400000001</v>
      </c>
      <c r="AN563" s="1">
        <v>0.72801146999999999</v>
      </c>
      <c r="AO563" s="1">
        <v>30</v>
      </c>
      <c r="AP563" s="1">
        <v>29</v>
      </c>
      <c r="AQ563" s="29" t="s">
        <v>174</v>
      </c>
      <c r="BD563" s="33" t="s">
        <v>383</v>
      </c>
      <c r="BE563" s="1" t="s">
        <v>11</v>
      </c>
      <c r="BF563" s="1" t="s">
        <v>11</v>
      </c>
      <c r="BG563" s="1">
        <v>-0.64519090700000004</v>
      </c>
      <c r="BH563" s="1">
        <v>0.74841088700000002</v>
      </c>
      <c r="BI563" s="1">
        <v>0.39998260499999999</v>
      </c>
      <c r="BJ563" s="1">
        <v>0.90901720600000002</v>
      </c>
      <c r="BK563" s="1">
        <v>23</v>
      </c>
      <c r="BL563" s="1">
        <v>3</v>
      </c>
      <c r="BM563" s="29" t="s">
        <v>174</v>
      </c>
    </row>
    <row r="564" spans="12:65" x14ac:dyDescent="0.2">
      <c r="L564" s="33" t="s">
        <v>416</v>
      </c>
      <c r="M564" s="1" t="s">
        <v>11</v>
      </c>
      <c r="N564" s="1" t="s">
        <v>173</v>
      </c>
      <c r="O564" s="1">
        <v>0.59030923099999999</v>
      </c>
      <c r="P564" s="1">
        <v>1.2709276860000001</v>
      </c>
      <c r="Q564" s="1">
        <v>0.64898028500000005</v>
      </c>
      <c r="R564" s="1">
        <v>0.93130722700000002</v>
      </c>
      <c r="S564" s="1">
        <v>20</v>
      </c>
      <c r="T564" s="1">
        <v>9</v>
      </c>
      <c r="U564" s="29" t="s">
        <v>174</v>
      </c>
      <c r="W564" s="33" t="s">
        <v>28</v>
      </c>
      <c r="X564" s="1" t="s">
        <v>182</v>
      </c>
      <c r="Y564" s="1" t="s">
        <v>173</v>
      </c>
      <c r="Z564" s="1">
        <v>5.4441877999999999E-2</v>
      </c>
      <c r="AA564" s="1">
        <v>1.8149655790000001</v>
      </c>
      <c r="AB564" s="1">
        <v>0.976907478</v>
      </c>
      <c r="AC564" s="1">
        <v>0.99541514600000003</v>
      </c>
      <c r="AD564" s="1">
        <v>11</v>
      </c>
      <c r="AE564" s="1">
        <v>5</v>
      </c>
      <c r="AF564" s="29" t="s">
        <v>183</v>
      </c>
      <c r="AH564" s="33" t="s">
        <v>534</v>
      </c>
      <c r="AI564" s="1" t="s">
        <v>11</v>
      </c>
      <c r="AJ564" s="1" t="s">
        <v>11</v>
      </c>
      <c r="AK564" s="1">
        <v>-1.0794713220000001</v>
      </c>
      <c r="AL564" s="1">
        <v>1.3566238020000001</v>
      </c>
      <c r="AM564" s="1">
        <v>0.43369463600000002</v>
      </c>
      <c r="AN564" s="1">
        <v>0.72801146999999999</v>
      </c>
      <c r="AO564" s="1">
        <v>30</v>
      </c>
      <c r="AP564" s="1">
        <v>25</v>
      </c>
      <c r="AQ564" s="29" t="s">
        <v>174</v>
      </c>
      <c r="BD564" s="33" t="s">
        <v>664</v>
      </c>
      <c r="BE564" s="1" t="s">
        <v>11</v>
      </c>
      <c r="BF564" s="1" t="s">
        <v>173</v>
      </c>
      <c r="BG564" s="1">
        <v>0.85225194999999998</v>
      </c>
      <c r="BH564" s="1">
        <v>0.98064306400000001</v>
      </c>
      <c r="BI564" s="1">
        <v>0.39624710299999999</v>
      </c>
      <c r="BJ564" s="1">
        <v>0.90901720600000002</v>
      </c>
      <c r="BK564" s="1">
        <v>23</v>
      </c>
      <c r="BL564" s="1">
        <v>17</v>
      </c>
      <c r="BM564" s="29" t="s">
        <v>174</v>
      </c>
    </row>
    <row r="565" spans="12:65" x14ac:dyDescent="0.2">
      <c r="L565" s="33" t="s">
        <v>441</v>
      </c>
      <c r="M565" s="1" t="s">
        <v>11</v>
      </c>
      <c r="N565" s="1" t="s">
        <v>173</v>
      </c>
      <c r="O565" s="1">
        <v>0.43503414099999999</v>
      </c>
      <c r="P565" s="1">
        <v>0.79529068400000003</v>
      </c>
      <c r="Q565" s="1">
        <v>0.59241555899999998</v>
      </c>
      <c r="R565" s="1">
        <v>0.93130722700000002</v>
      </c>
      <c r="S565" s="1">
        <v>20</v>
      </c>
      <c r="T565" s="1">
        <v>10</v>
      </c>
      <c r="U565" s="29" t="s">
        <v>174</v>
      </c>
      <c r="W565" s="33" t="s">
        <v>29</v>
      </c>
      <c r="X565" s="1" t="s">
        <v>182</v>
      </c>
      <c r="Y565" s="1" t="s">
        <v>182</v>
      </c>
      <c r="Z565" s="1">
        <v>-4.1689327999999998E-2</v>
      </c>
      <c r="AA565" s="1">
        <v>1.453377827</v>
      </c>
      <c r="AB565" s="1">
        <v>0.97791693300000004</v>
      </c>
      <c r="AC565" s="1">
        <v>0.99541514600000003</v>
      </c>
      <c r="AD565" s="1">
        <v>11</v>
      </c>
      <c r="AE565" s="1">
        <v>11</v>
      </c>
      <c r="AF565" s="29" t="s">
        <v>183</v>
      </c>
      <c r="AH565" s="33" t="s">
        <v>523</v>
      </c>
      <c r="AI565" s="1" t="s">
        <v>11</v>
      </c>
      <c r="AJ565" s="1" t="s">
        <v>11</v>
      </c>
      <c r="AK565" s="1">
        <v>-0.96082886499999998</v>
      </c>
      <c r="AL565" s="1">
        <v>1.2213931119999999</v>
      </c>
      <c r="AM565" s="1">
        <v>0.438871183</v>
      </c>
      <c r="AN565" s="1">
        <v>0.72801146999999999</v>
      </c>
      <c r="AO565" s="1">
        <v>30</v>
      </c>
      <c r="AP565" s="1">
        <v>27</v>
      </c>
      <c r="AQ565" s="29" t="s">
        <v>174</v>
      </c>
      <c r="BD565" s="33" t="s">
        <v>448</v>
      </c>
      <c r="BE565" s="1" t="s">
        <v>11</v>
      </c>
      <c r="BF565" s="1" t="s">
        <v>173</v>
      </c>
      <c r="BG565" s="1">
        <v>0.46571315099999999</v>
      </c>
      <c r="BH565" s="1">
        <v>0.55424963000000005</v>
      </c>
      <c r="BI565" s="1">
        <v>0.411785915</v>
      </c>
      <c r="BJ565" s="1">
        <v>0.90982368400000002</v>
      </c>
      <c r="BK565" s="1">
        <v>23</v>
      </c>
      <c r="BL565" s="1">
        <v>23</v>
      </c>
      <c r="BM565" s="29" t="s">
        <v>174</v>
      </c>
    </row>
    <row r="566" spans="12:65" x14ac:dyDescent="0.2">
      <c r="L566" s="33" t="s">
        <v>671</v>
      </c>
      <c r="M566" s="1" t="s">
        <v>11</v>
      </c>
      <c r="N566" s="1" t="s">
        <v>173</v>
      </c>
      <c r="O566" s="1">
        <v>0.28928484700000001</v>
      </c>
      <c r="P566" s="1">
        <v>0.33029677299999999</v>
      </c>
      <c r="Q566" s="1">
        <v>0.39493002599999999</v>
      </c>
      <c r="R566" s="1">
        <v>0.93130722700000002</v>
      </c>
      <c r="S566" s="1">
        <v>20</v>
      </c>
      <c r="T566" s="1">
        <v>20</v>
      </c>
      <c r="U566" s="29" t="s">
        <v>174</v>
      </c>
      <c r="W566" s="33" t="s">
        <v>30</v>
      </c>
      <c r="X566" s="1" t="s">
        <v>182</v>
      </c>
      <c r="Y566" s="1" t="s">
        <v>173</v>
      </c>
      <c r="Z566" s="1">
        <v>1.5361224E-2</v>
      </c>
      <c r="AA566" s="1">
        <v>1.726557836</v>
      </c>
      <c r="AB566" s="1">
        <v>0.99314954799999999</v>
      </c>
      <c r="AC566" s="1">
        <v>0.99836305400000003</v>
      </c>
      <c r="AD566" s="1">
        <v>11</v>
      </c>
      <c r="AE566" s="1">
        <v>10</v>
      </c>
      <c r="AF566" s="29" t="s">
        <v>183</v>
      </c>
      <c r="AH566" s="33" t="s">
        <v>489</v>
      </c>
      <c r="AI566" s="1" t="s">
        <v>11</v>
      </c>
      <c r="AJ566" s="1" t="s">
        <v>173</v>
      </c>
      <c r="AK566" s="1">
        <v>0.85807464899999997</v>
      </c>
      <c r="AL566" s="1">
        <v>1.0734653750000001</v>
      </c>
      <c r="AM566" s="1">
        <v>0.43161708199999999</v>
      </c>
      <c r="AN566" s="1">
        <v>0.72801146999999999</v>
      </c>
      <c r="AO566" s="1">
        <v>30</v>
      </c>
      <c r="AP566" s="1">
        <v>30</v>
      </c>
      <c r="AQ566" s="29" t="s">
        <v>174</v>
      </c>
      <c r="BD566" s="33" t="s">
        <v>636</v>
      </c>
      <c r="BE566" s="1" t="s">
        <v>11</v>
      </c>
      <c r="BF566" s="1" t="s">
        <v>11</v>
      </c>
      <c r="BG566" s="1">
        <v>-0.30381655299999999</v>
      </c>
      <c r="BH566" s="1">
        <v>0.36418686700000003</v>
      </c>
      <c r="BI566" s="1">
        <v>0.41508455900000002</v>
      </c>
      <c r="BJ566" s="1">
        <v>0.90982368400000002</v>
      </c>
      <c r="BK566" s="1">
        <v>23</v>
      </c>
      <c r="BL566" s="1">
        <v>23</v>
      </c>
      <c r="BM566" s="29" t="s">
        <v>174</v>
      </c>
    </row>
    <row r="567" spans="12:65" ht="17" thickBot="1" x14ac:dyDescent="0.25">
      <c r="L567" s="33" t="s">
        <v>391</v>
      </c>
      <c r="M567" s="1" t="s">
        <v>11</v>
      </c>
      <c r="N567" s="1" t="s">
        <v>173</v>
      </c>
      <c r="O567" s="1">
        <v>0.227708454</v>
      </c>
      <c r="P567" s="1">
        <v>0.32493091400000002</v>
      </c>
      <c r="Q567" s="1">
        <v>0.49416214899999999</v>
      </c>
      <c r="R567" s="1">
        <v>0.93130722700000002</v>
      </c>
      <c r="S567" s="1">
        <v>20</v>
      </c>
      <c r="T567" s="1">
        <v>20</v>
      </c>
      <c r="U567" s="29" t="s">
        <v>174</v>
      </c>
      <c r="W567" s="36" t="s">
        <v>59</v>
      </c>
      <c r="X567" s="37" t="s">
        <v>182</v>
      </c>
      <c r="Y567" s="37" t="s">
        <v>182</v>
      </c>
      <c r="Z567" s="37">
        <v>-6.2784600000000005E-4</v>
      </c>
      <c r="AA567" s="37">
        <v>1.7907920420000001</v>
      </c>
      <c r="AB567" s="37">
        <v>0.99973004600000004</v>
      </c>
      <c r="AC567" s="37">
        <v>0.99973004600000004</v>
      </c>
      <c r="AD567" s="37">
        <v>11</v>
      </c>
      <c r="AE567" s="37">
        <v>6</v>
      </c>
      <c r="AF567" s="38" t="s">
        <v>183</v>
      </c>
      <c r="AH567" s="33" t="s">
        <v>578</v>
      </c>
      <c r="AI567" s="1" t="s">
        <v>11</v>
      </c>
      <c r="AJ567" s="1" t="s">
        <v>11</v>
      </c>
      <c r="AK567" s="1">
        <v>-0.57314512100000004</v>
      </c>
      <c r="AL567" s="1">
        <v>0.725116545</v>
      </c>
      <c r="AM567" s="1">
        <v>0.43671786899999998</v>
      </c>
      <c r="AN567" s="1">
        <v>0.72801146999999999</v>
      </c>
      <c r="AO567" s="1">
        <v>30</v>
      </c>
      <c r="AP567" s="1">
        <v>11</v>
      </c>
      <c r="AQ567" s="29" t="s">
        <v>174</v>
      </c>
      <c r="BD567" s="33" t="s">
        <v>580</v>
      </c>
      <c r="BE567" s="1" t="s">
        <v>11</v>
      </c>
      <c r="BF567" s="1" t="s">
        <v>11</v>
      </c>
      <c r="BG567" s="1">
        <v>-0.63669036800000001</v>
      </c>
      <c r="BH567" s="1">
        <v>0.75751461600000003</v>
      </c>
      <c r="BI567" s="1">
        <v>0.41165474000000002</v>
      </c>
      <c r="BJ567" s="1">
        <v>0.90982368400000002</v>
      </c>
      <c r="BK567" s="1">
        <v>23</v>
      </c>
      <c r="BL567" s="1">
        <v>23</v>
      </c>
      <c r="BM567" s="29" t="s">
        <v>174</v>
      </c>
    </row>
    <row r="568" spans="12:65" x14ac:dyDescent="0.2">
      <c r="L568" s="33" t="s">
        <v>348</v>
      </c>
      <c r="M568" s="1" t="s">
        <v>11</v>
      </c>
      <c r="N568" s="1" t="s">
        <v>173</v>
      </c>
      <c r="O568" s="1">
        <v>0.72569802299999997</v>
      </c>
      <c r="P568" s="1">
        <v>1.4518253649999999</v>
      </c>
      <c r="Q568" s="1">
        <v>0.62443176899999997</v>
      </c>
      <c r="R568" s="1">
        <v>0.93130722700000002</v>
      </c>
      <c r="S568" s="1">
        <v>20</v>
      </c>
      <c r="T568" s="1">
        <v>14</v>
      </c>
      <c r="U568" s="29" t="s">
        <v>174</v>
      </c>
      <c r="AH568" s="33" t="s">
        <v>602</v>
      </c>
      <c r="AI568" s="1" t="s">
        <v>11</v>
      </c>
      <c r="AJ568" s="1" t="s">
        <v>11</v>
      </c>
      <c r="AK568" s="1">
        <v>-0.45417840799999998</v>
      </c>
      <c r="AL568" s="1">
        <v>0.57421546099999998</v>
      </c>
      <c r="AM568" s="1">
        <v>0.43641031499999999</v>
      </c>
      <c r="AN568" s="1">
        <v>0.72801146999999999</v>
      </c>
      <c r="AO568" s="1">
        <v>30</v>
      </c>
      <c r="AP568" s="1">
        <v>29</v>
      </c>
      <c r="AQ568" s="29" t="s">
        <v>174</v>
      </c>
      <c r="BD568" s="33" t="s">
        <v>311</v>
      </c>
      <c r="BE568" s="1" t="s">
        <v>11</v>
      </c>
      <c r="BF568" s="1" t="s">
        <v>173</v>
      </c>
      <c r="BG568" s="1">
        <v>0.38651037199999999</v>
      </c>
      <c r="BH568" s="1">
        <v>0.45950777500000001</v>
      </c>
      <c r="BI568" s="1">
        <v>0.41130499999999998</v>
      </c>
      <c r="BJ568" s="1">
        <v>0.90982368400000002</v>
      </c>
      <c r="BK568" s="1">
        <v>23</v>
      </c>
      <c r="BL568" s="1">
        <v>23</v>
      </c>
      <c r="BM568" s="29" t="s">
        <v>174</v>
      </c>
    </row>
    <row r="569" spans="12:65" x14ac:dyDescent="0.2">
      <c r="L569" s="33" t="s">
        <v>422</v>
      </c>
      <c r="M569" s="1" t="s">
        <v>11</v>
      </c>
      <c r="N569" s="1" t="s">
        <v>173</v>
      </c>
      <c r="O569" s="1">
        <v>0.70963922099999999</v>
      </c>
      <c r="P569" s="1">
        <v>1.5418671349999999</v>
      </c>
      <c r="Q569" s="1">
        <v>0.65194042799999996</v>
      </c>
      <c r="R569" s="1">
        <v>0.93130722700000002</v>
      </c>
      <c r="S569" s="1">
        <v>20</v>
      </c>
      <c r="T569" s="1">
        <v>14</v>
      </c>
      <c r="U569" s="29" t="s">
        <v>174</v>
      </c>
      <c r="AH569" s="33" t="s">
        <v>604</v>
      </c>
      <c r="AI569" s="1" t="s">
        <v>11</v>
      </c>
      <c r="AJ569" s="1" t="s">
        <v>11</v>
      </c>
      <c r="AK569" s="1">
        <v>-0.454063314</v>
      </c>
      <c r="AL569" s="1">
        <v>0.57417200300000004</v>
      </c>
      <c r="AM569" s="1">
        <v>0.43649085799999998</v>
      </c>
      <c r="AN569" s="1">
        <v>0.72801146999999999</v>
      </c>
      <c r="AO569" s="1">
        <v>30</v>
      </c>
      <c r="AP569" s="1">
        <v>29</v>
      </c>
      <c r="AQ569" s="29" t="s">
        <v>174</v>
      </c>
      <c r="BD569" s="33" t="s">
        <v>676</v>
      </c>
      <c r="BE569" s="1" t="s">
        <v>11</v>
      </c>
      <c r="BF569" s="1" t="s">
        <v>11</v>
      </c>
      <c r="BG569" s="1">
        <v>-0.18142079</v>
      </c>
      <c r="BH569" s="1">
        <v>0.21573189600000001</v>
      </c>
      <c r="BI569" s="1">
        <v>0.41140600700000002</v>
      </c>
      <c r="BJ569" s="1">
        <v>0.90982368400000002</v>
      </c>
      <c r="BK569" s="1">
        <v>23</v>
      </c>
      <c r="BL569" s="1">
        <v>23</v>
      </c>
      <c r="BM569" s="29" t="s">
        <v>174</v>
      </c>
    </row>
    <row r="570" spans="12:65" x14ac:dyDescent="0.2">
      <c r="L570" s="33" t="s">
        <v>424</v>
      </c>
      <c r="M570" s="1" t="s">
        <v>11</v>
      </c>
      <c r="N570" s="1" t="s">
        <v>173</v>
      </c>
      <c r="O570" s="1">
        <v>0.70963922099999999</v>
      </c>
      <c r="P570" s="1">
        <v>1.5418671349999999</v>
      </c>
      <c r="Q570" s="1">
        <v>0.65194042799999996</v>
      </c>
      <c r="R570" s="1">
        <v>0.93130722700000002</v>
      </c>
      <c r="S570" s="1">
        <v>20</v>
      </c>
      <c r="T570" s="1">
        <v>14</v>
      </c>
      <c r="U570" s="29" t="s">
        <v>174</v>
      </c>
      <c r="AH570" s="33" t="s">
        <v>545</v>
      </c>
      <c r="AI570" s="1" t="s">
        <v>11</v>
      </c>
      <c r="AJ570" s="1" t="s">
        <v>11</v>
      </c>
      <c r="AK570" s="1">
        <v>-1.471277277</v>
      </c>
      <c r="AL570" s="1">
        <v>1.892785205</v>
      </c>
      <c r="AM570" s="1">
        <v>0.44427071899999998</v>
      </c>
      <c r="AN570" s="1">
        <v>0.73064975700000001</v>
      </c>
      <c r="AO570" s="1">
        <v>30</v>
      </c>
      <c r="AP570" s="1">
        <v>25</v>
      </c>
      <c r="AQ570" s="29" t="s">
        <v>174</v>
      </c>
      <c r="BD570" s="33" t="s">
        <v>525</v>
      </c>
      <c r="BE570" s="1" t="s">
        <v>11</v>
      </c>
      <c r="BF570" s="1" t="s">
        <v>173</v>
      </c>
      <c r="BG570" s="1">
        <v>0.472549369</v>
      </c>
      <c r="BH570" s="1">
        <v>0.56584892499999995</v>
      </c>
      <c r="BI570" s="1">
        <v>0.41460005999999999</v>
      </c>
      <c r="BJ570" s="1">
        <v>0.90982368400000002</v>
      </c>
      <c r="BK570" s="1">
        <v>23</v>
      </c>
      <c r="BL570" s="1">
        <v>23</v>
      </c>
      <c r="BM570" s="29" t="s">
        <v>174</v>
      </c>
    </row>
    <row r="571" spans="12:65" x14ac:dyDescent="0.2">
      <c r="L571" s="33" t="s">
        <v>481</v>
      </c>
      <c r="M571" s="1" t="s">
        <v>11</v>
      </c>
      <c r="N571" s="1" t="s">
        <v>173</v>
      </c>
      <c r="O571" s="1">
        <v>0.84089934099999997</v>
      </c>
      <c r="P571" s="1">
        <v>1.779602946</v>
      </c>
      <c r="Q571" s="1">
        <v>0.64335672399999999</v>
      </c>
      <c r="R571" s="1">
        <v>0.93130722700000002</v>
      </c>
      <c r="S571" s="1">
        <v>20</v>
      </c>
      <c r="T571" s="1">
        <v>16</v>
      </c>
      <c r="U571" s="29" t="s">
        <v>174</v>
      </c>
      <c r="AH571" s="33" t="s">
        <v>553</v>
      </c>
      <c r="AI571" s="1" t="s">
        <v>11</v>
      </c>
      <c r="AJ571" s="1" t="s">
        <v>173</v>
      </c>
      <c r="AK571" s="1">
        <v>0.47633510600000001</v>
      </c>
      <c r="AL571" s="1">
        <v>0.61078969599999999</v>
      </c>
      <c r="AM571" s="1">
        <v>0.44278994100000002</v>
      </c>
      <c r="AN571" s="1">
        <v>0.73064975700000001</v>
      </c>
      <c r="AO571" s="1">
        <v>30</v>
      </c>
      <c r="AP571" s="1">
        <v>30</v>
      </c>
      <c r="AQ571" s="29" t="s">
        <v>174</v>
      </c>
      <c r="BD571" s="33" t="s">
        <v>380</v>
      </c>
      <c r="BE571" s="1" t="s">
        <v>11</v>
      </c>
      <c r="BF571" s="1" t="s">
        <v>11</v>
      </c>
      <c r="BG571" s="1">
        <v>-1.3260185760000001</v>
      </c>
      <c r="BH571" s="1">
        <v>1.5822758859999999</v>
      </c>
      <c r="BI571" s="1">
        <v>0.41299569699999999</v>
      </c>
      <c r="BJ571" s="1">
        <v>0.90982368400000002</v>
      </c>
      <c r="BK571" s="1">
        <v>23</v>
      </c>
      <c r="BL571" s="1">
        <v>13</v>
      </c>
      <c r="BM571" s="29" t="s">
        <v>174</v>
      </c>
    </row>
    <row r="572" spans="12:65" x14ac:dyDescent="0.2">
      <c r="L572" s="33" t="s">
        <v>483</v>
      </c>
      <c r="M572" s="1" t="s">
        <v>11</v>
      </c>
      <c r="N572" s="1" t="s">
        <v>173</v>
      </c>
      <c r="O572" s="1">
        <v>0.84089934099999997</v>
      </c>
      <c r="P572" s="1">
        <v>1.779602946</v>
      </c>
      <c r="Q572" s="1">
        <v>0.64335672399999999</v>
      </c>
      <c r="R572" s="1">
        <v>0.93130722700000002</v>
      </c>
      <c r="S572" s="1">
        <v>20</v>
      </c>
      <c r="T572" s="1">
        <v>16</v>
      </c>
      <c r="U572" s="29" t="s">
        <v>174</v>
      </c>
      <c r="AH572" s="33" t="s">
        <v>627</v>
      </c>
      <c r="AI572" s="1" t="s">
        <v>11</v>
      </c>
      <c r="AJ572" s="1" t="s">
        <v>173</v>
      </c>
      <c r="AK572" s="1">
        <v>0.36860834799999997</v>
      </c>
      <c r="AL572" s="1">
        <v>0.47524873499999998</v>
      </c>
      <c r="AM572" s="1">
        <v>0.44525396299999997</v>
      </c>
      <c r="AN572" s="1">
        <v>0.73064975700000001</v>
      </c>
      <c r="AO572" s="1">
        <v>30</v>
      </c>
      <c r="AP572" s="1">
        <v>30</v>
      </c>
      <c r="AQ572" s="29" t="s">
        <v>174</v>
      </c>
      <c r="BD572" s="33" t="s">
        <v>614</v>
      </c>
      <c r="BE572" s="1" t="s">
        <v>11</v>
      </c>
      <c r="BF572" s="1" t="s">
        <v>173</v>
      </c>
      <c r="BG572" s="1">
        <v>0.27736476300000001</v>
      </c>
      <c r="BH572" s="1">
        <v>0.331489439</v>
      </c>
      <c r="BI572" s="1">
        <v>0.41371943300000003</v>
      </c>
      <c r="BJ572" s="1">
        <v>0.90982368400000002</v>
      </c>
      <c r="BK572" s="1">
        <v>23</v>
      </c>
      <c r="BL572" s="1">
        <v>23</v>
      </c>
      <c r="BM572" s="29" t="s">
        <v>174</v>
      </c>
    </row>
    <row r="573" spans="12:65" x14ac:dyDescent="0.2">
      <c r="L573" s="33" t="s">
        <v>486</v>
      </c>
      <c r="M573" s="1" t="s">
        <v>11</v>
      </c>
      <c r="N573" s="1" t="s">
        <v>173</v>
      </c>
      <c r="O573" s="1">
        <v>0.84089934099999997</v>
      </c>
      <c r="P573" s="1">
        <v>1.779602946</v>
      </c>
      <c r="Q573" s="1">
        <v>0.64335672399999999</v>
      </c>
      <c r="R573" s="1">
        <v>0.93130722700000002</v>
      </c>
      <c r="S573" s="1">
        <v>20</v>
      </c>
      <c r="T573" s="1">
        <v>16</v>
      </c>
      <c r="U573" s="29" t="s">
        <v>174</v>
      </c>
      <c r="AH573" s="33" t="s">
        <v>613</v>
      </c>
      <c r="AI573" s="1" t="s">
        <v>11</v>
      </c>
      <c r="AJ573" s="1" t="s">
        <v>173</v>
      </c>
      <c r="AK573" s="1">
        <v>0.28838708899999999</v>
      </c>
      <c r="AL573" s="1">
        <v>0.37412811200000001</v>
      </c>
      <c r="AM573" s="1">
        <v>0.44803516300000001</v>
      </c>
      <c r="AN573" s="1">
        <v>0.73401505300000003</v>
      </c>
      <c r="AO573" s="1">
        <v>30</v>
      </c>
      <c r="AP573" s="1">
        <v>30</v>
      </c>
      <c r="AQ573" s="29" t="s">
        <v>174</v>
      </c>
      <c r="BD573" s="33" t="s">
        <v>461</v>
      </c>
      <c r="BE573" s="1" t="s">
        <v>11</v>
      </c>
      <c r="BF573" s="1" t="s">
        <v>173</v>
      </c>
      <c r="BG573" s="1">
        <v>0.981276755</v>
      </c>
      <c r="BH573" s="1">
        <v>1.181294896</v>
      </c>
      <c r="BI573" s="1">
        <v>0.41703769200000002</v>
      </c>
      <c r="BJ573" s="1">
        <v>0.91211752599999996</v>
      </c>
      <c r="BK573" s="1">
        <v>23</v>
      </c>
      <c r="BL573" s="1">
        <v>6</v>
      </c>
      <c r="BM573" s="29" t="s">
        <v>174</v>
      </c>
    </row>
    <row r="574" spans="12:65" x14ac:dyDescent="0.2">
      <c r="L574" s="33" t="s">
        <v>439</v>
      </c>
      <c r="M574" s="1" t="s">
        <v>11</v>
      </c>
      <c r="N574" s="1" t="s">
        <v>173</v>
      </c>
      <c r="O574" s="1">
        <v>0.70322570500000003</v>
      </c>
      <c r="P574" s="1">
        <v>1.585968896</v>
      </c>
      <c r="Q574" s="1">
        <v>0.66380181800000004</v>
      </c>
      <c r="R574" s="1">
        <v>0.93130722700000002</v>
      </c>
      <c r="S574" s="1">
        <v>20</v>
      </c>
      <c r="T574" s="1">
        <v>14</v>
      </c>
      <c r="U574" s="29" t="s">
        <v>174</v>
      </c>
      <c r="AH574" s="33" t="s">
        <v>558</v>
      </c>
      <c r="AI574" s="1" t="s">
        <v>11</v>
      </c>
      <c r="AJ574" s="1" t="s">
        <v>11</v>
      </c>
      <c r="AK574" s="1">
        <v>-0.877082213</v>
      </c>
      <c r="AL574" s="1">
        <v>1.139395301</v>
      </c>
      <c r="AM574" s="1">
        <v>0.44864412399999998</v>
      </c>
      <c r="AN574" s="1">
        <v>0.73423161599999998</v>
      </c>
      <c r="AO574" s="1">
        <v>30</v>
      </c>
      <c r="AP574" s="1">
        <v>28</v>
      </c>
      <c r="AQ574" s="29" t="s">
        <v>174</v>
      </c>
      <c r="BD574" s="33" t="s">
        <v>344</v>
      </c>
      <c r="BE574" s="1" t="s">
        <v>11</v>
      </c>
      <c r="BF574" s="1" t="s">
        <v>11</v>
      </c>
      <c r="BG574" s="1">
        <v>-0.34991527100000003</v>
      </c>
      <c r="BH574" s="1">
        <v>0.42422125199999999</v>
      </c>
      <c r="BI574" s="1">
        <v>0.42025874899999999</v>
      </c>
      <c r="BJ574" s="1">
        <v>0.91782056599999995</v>
      </c>
      <c r="BK574" s="1">
        <v>23</v>
      </c>
      <c r="BL574" s="1">
        <v>23</v>
      </c>
      <c r="BM574" s="29" t="s">
        <v>174</v>
      </c>
    </row>
    <row r="575" spans="12:65" x14ac:dyDescent="0.2">
      <c r="L575" s="33" t="s">
        <v>358</v>
      </c>
      <c r="M575" s="1" t="s">
        <v>11</v>
      </c>
      <c r="N575" s="1" t="s">
        <v>173</v>
      </c>
      <c r="O575" s="1">
        <v>0.72106792399999997</v>
      </c>
      <c r="P575" s="1">
        <v>1.5003697869999999</v>
      </c>
      <c r="Q575" s="1">
        <v>0.63773956799999998</v>
      </c>
      <c r="R575" s="1">
        <v>0.93130722700000002</v>
      </c>
      <c r="S575" s="1">
        <v>20</v>
      </c>
      <c r="T575" s="1">
        <v>14</v>
      </c>
      <c r="U575" s="29" t="s">
        <v>174</v>
      </c>
      <c r="AH575" s="33" t="s">
        <v>507</v>
      </c>
      <c r="AI575" s="1" t="s">
        <v>11</v>
      </c>
      <c r="AJ575" s="1" t="s">
        <v>173</v>
      </c>
      <c r="AK575" s="1">
        <v>0.32697946</v>
      </c>
      <c r="AL575" s="1">
        <v>0.42600286799999998</v>
      </c>
      <c r="AM575" s="1">
        <v>0.449942281</v>
      </c>
      <c r="AN575" s="1">
        <v>0.73479439199999996</v>
      </c>
      <c r="AO575" s="1">
        <v>30</v>
      </c>
      <c r="AP575" s="1">
        <v>30</v>
      </c>
      <c r="AQ575" s="29" t="s">
        <v>174</v>
      </c>
      <c r="BD575" s="33" t="s">
        <v>306</v>
      </c>
      <c r="BE575" s="1" t="s">
        <v>11</v>
      </c>
      <c r="BF575" s="1" t="s">
        <v>11</v>
      </c>
      <c r="BG575" s="1">
        <v>-0.24840131600000001</v>
      </c>
      <c r="BH575" s="1">
        <v>0.30421685599999998</v>
      </c>
      <c r="BI575" s="1">
        <v>0.42487380299999999</v>
      </c>
      <c r="BJ575" s="1">
        <v>0.92343504700000001</v>
      </c>
      <c r="BK575" s="1">
        <v>23</v>
      </c>
      <c r="BL575" s="1">
        <v>23</v>
      </c>
      <c r="BM575" s="29" t="s">
        <v>174</v>
      </c>
    </row>
    <row r="576" spans="12:65" x14ac:dyDescent="0.2">
      <c r="L576" s="33" t="s">
        <v>440</v>
      </c>
      <c r="M576" s="1" t="s">
        <v>11</v>
      </c>
      <c r="N576" s="1" t="s">
        <v>173</v>
      </c>
      <c r="O576" s="1">
        <v>0.70322570500000003</v>
      </c>
      <c r="P576" s="1">
        <v>1.585968896</v>
      </c>
      <c r="Q576" s="1">
        <v>0.66380181800000004</v>
      </c>
      <c r="R576" s="1">
        <v>0.93130722700000002</v>
      </c>
      <c r="S576" s="1">
        <v>20</v>
      </c>
      <c r="T576" s="1">
        <v>14</v>
      </c>
      <c r="U576" s="29" t="s">
        <v>174</v>
      </c>
      <c r="AH576" s="33" t="s">
        <v>607</v>
      </c>
      <c r="AI576" s="1" t="s">
        <v>11</v>
      </c>
      <c r="AJ576" s="1" t="s">
        <v>11</v>
      </c>
      <c r="AK576" s="1">
        <v>-1.271498078</v>
      </c>
      <c r="AL576" s="1">
        <v>1.6644655930000001</v>
      </c>
      <c r="AM576" s="1">
        <v>0.45207216500000003</v>
      </c>
      <c r="AN576" s="1">
        <v>0.73671019400000004</v>
      </c>
      <c r="AO576" s="1">
        <v>30</v>
      </c>
      <c r="AP576" s="1">
        <v>27</v>
      </c>
      <c r="AQ576" s="29" t="s">
        <v>174</v>
      </c>
      <c r="BD576" s="33" t="s">
        <v>469</v>
      </c>
      <c r="BE576" s="1" t="s">
        <v>11</v>
      </c>
      <c r="BF576" s="1" t="s">
        <v>173</v>
      </c>
      <c r="BG576" s="1">
        <v>0.74795462599999996</v>
      </c>
      <c r="BH576" s="1">
        <v>0.94842229899999997</v>
      </c>
      <c r="BI576" s="1">
        <v>0.44059187300000002</v>
      </c>
      <c r="BJ576" s="1">
        <v>0.92572328800000003</v>
      </c>
      <c r="BK576" s="1">
        <v>23</v>
      </c>
      <c r="BL576" s="1">
        <v>23</v>
      </c>
      <c r="BM576" s="29" t="s">
        <v>174</v>
      </c>
    </row>
    <row r="577" spans="12:65" x14ac:dyDescent="0.2">
      <c r="L577" s="33" t="s">
        <v>426</v>
      </c>
      <c r="M577" s="1" t="s">
        <v>11</v>
      </c>
      <c r="N577" s="1" t="s">
        <v>173</v>
      </c>
      <c r="O577" s="1">
        <v>0.70963922099999999</v>
      </c>
      <c r="P577" s="1">
        <v>1.5418671349999999</v>
      </c>
      <c r="Q577" s="1">
        <v>0.65194042799999996</v>
      </c>
      <c r="R577" s="1">
        <v>0.93130722700000002</v>
      </c>
      <c r="S577" s="1">
        <v>20</v>
      </c>
      <c r="T577" s="1">
        <v>14</v>
      </c>
      <c r="U577" s="29" t="s">
        <v>174</v>
      </c>
      <c r="AH577" s="33" t="s">
        <v>619</v>
      </c>
      <c r="AI577" s="1" t="s">
        <v>11</v>
      </c>
      <c r="AJ577" s="1" t="s">
        <v>173</v>
      </c>
      <c r="AK577" s="1">
        <v>0.23652172499999999</v>
      </c>
      <c r="AL577" s="1">
        <v>0.31244719100000001</v>
      </c>
      <c r="AM577" s="1">
        <v>0.45612709099999998</v>
      </c>
      <c r="AN577" s="1">
        <v>0.73939373900000005</v>
      </c>
      <c r="AO577" s="1">
        <v>30</v>
      </c>
      <c r="AP577" s="1">
        <v>30</v>
      </c>
      <c r="AQ577" s="29" t="s">
        <v>174</v>
      </c>
      <c r="BD577" s="33" t="s">
        <v>443</v>
      </c>
      <c r="BE577" s="1" t="s">
        <v>11</v>
      </c>
      <c r="BF577" s="1" t="s">
        <v>173</v>
      </c>
      <c r="BG577" s="1">
        <v>0.234829277</v>
      </c>
      <c r="BH577" s="1">
        <v>0.30295329399999998</v>
      </c>
      <c r="BI577" s="1">
        <v>0.44832475399999999</v>
      </c>
      <c r="BJ577" s="1">
        <v>0.92572328800000003</v>
      </c>
      <c r="BK577" s="1">
        <v>23</v>
      </c>
      <c r="BL577" s="1">
        <v>23</v>
      </c>
      <c r="BM577" s="29" t="s">
        <v>174</v>
      </c>
    </row>
    <row r="578" spans="12:65" x14ac:dyDescent="0.2">
      <c r="L578" s="33" t="s">
        <v>495</v>
      </c>
      <c r="M578" s="1" t="s">
        <v>11</v>
      </c>
      <c r="N578" s="1" t="s">
        <v>173</v>
      </c>
      <c r="O578" s="1">
        <v>0.41075034900000001</v>
      </c>
      <c r="P578" s="1">
        <v>0.68464006200000005</v>
      </c>
      <c r="Q578" s="1">
        <v>0.55749437400000001</v>
      </c>
      <c r="R578" s="1">
        <v>0.93130722700000002</v>
      </c>
      <c r="S578" s="1">
        <v>20</v>
      </c>
      <c r="T578" s="1">
        <v>20</v>
      </c>
      <c r="U578" s="29" t="s">
        <v>174</v>
      </c>
      <c r="AH578" s="33" t="s">
        <v>323</v>
      </c>
      <c r="AI578" s="1" t="s">
        <v>11</v>
      </c>
      <c r="AJ578" s="1" t="s">
        <v>173</v>
      </c>
      <c r="AK578" s="1">
        <v>0.45461798599999997</v>
      </c>
      <c r="AL578" s="1">
        <v>0.60026477099999997</v>
      </c>
      <c r="AM578" s="1">
        <v>0.45591237499999998</v>
      </c>
      <c r="AN578" s="1">
        <v>0.73939373900000005</v>
      </c>
      <c r="AO578" s="1">
        <v>30</v>
      </c>
      <c r="AP578" s="1">
        <v>30</v>
      </c>
      <c r="AQ578" s="29" t="s">
        <v>174</v>
      </c>
      <c r="BD578" s="33" t="s">
        <v>673</v>
      </c>
      <c r="BE578" s="1" t="s">
        <v>11</v>
      </c>
      <c r="BF578" s="1" t="s">
        <v>11</v>
      </c>
      <c r="BG578" s="1">
        <v>-0.15103930300000001</v>
      </c>
      <c r="BH578" s="1">
        <v>0.19498901499999999</v>
      </c>
      <c r="BI578" s="1">
        <v>0.44862978799999997</v>
      </c>
      <c r="BJ578" s="1">
        <v>0.92572328800000003</v>
      </c>
      <c r="BK578" s="1">
        <v>23</v>
      </c>
      <c r="BL578" s="1">
        <v>23</v>
      </c>
      <c r="BM578" s="29" t="s">
        <v>174</v>
      </c>
    </row>
    <row r="579" spans="12:65" x14ac:dyDescent="0.2">
      <c r="L579" s="33" t="s">
        <v>646</v>
      </c>
      <c r="M579" s="1" t="s">
        <v>11</v>
      </c>
      <c r="N579" s="1" t="s">
        <v>173</v>
      </c>
      <c r="O579" s="1">
        <v>0.24261495699999999</v>
      </c>
      <c r="P579" s="1">
        <v>0.33810052800000001</v>
      </c>
      <c r="Q579" s="1">
        <v>0.48404117499999999</v>
      </c>
      <c r="R579" s="1">
        <v>0.93130722700000002</v>
      </c>
      <c r="S579" s="1">
        <v>20</v>
      </c>
      <c r="T579" s="1">
        <v>20</v>
      </c>
      <c r="U579" s="29" t="s">
        <v>174</v>
      </c>
      <c r="AH579" s="33" t="s">
        <v>565</v>
      </c>
      <c r="AI579" s="1" t="s">
        <v>11</v>
      </c>
      <c r="AJ579" s="1" t="s">
        <v>173</v>
      </c>
      <c r="AK579" s="1">
        <v>0.287657844</v>
      </c>
      <c r="AL579" s="1">
        <v>0.38248082900000002</v>
      </c>
      <c r="AM579" s="1">
        <v>0.459023244</v>
      </c>
      <c r="AN579" s="1">
        <v>0.73939373900000005</v>
      </c>
      <c r="AO579" s="1">
        <v>30</v>
      </c>
      <c r="AP579" s="1">
        <v>30</v>
      </c>
      <c r="AQ579" s="29" t="s">
        <v>174</v>
      </c>
      <c r="BD579" s="33" t="s">
        <v>494</v>
      </c>
      <c r="BE579" s="1" t="s">
        <v>11</v>
      </c>
      <c r="BF579" s="1" t="s">
        <v>173</v>
      </c>
      <c r="BG579" s="1">
        <v>0.85064763499999996</v>
      </c>
      <c r="BH579" s="1">
        <v>1.11341968</v>
      </c>
      <c r="BI579" s="1">
        <v>0.45476883600000001</v>
      </c>
      <c r="BJ579" s="1">
        <v>0.92572328800000003</v>
      </c>
      <c r="BK579" s="1">
        <v>23</v>
      </c>
      <c r="BL579" s="1">
        <v>23</v>
      </c>
      <c r="BM579" s="29" t="s">
        <v>174</v>
      </c>
    </row>
    <row r="580" spans="12:65" x14ac:dyDescent="0.2">
      <c r="L580" s="33" t="s">
        <v>654</v>
      </c>
      <c r="M580" s="1" t="s">
        <v>11</v>
      </c>
      <c r="N580" s="1" t="s">
        <v>173</v>
      </c>
      <c r="O580" s="1">
        <v>0.22212462799999999</v>
      </c>
      <c r="P580" s="1">
        <v>0.376222538</v>
      </c>
      <c r="Q580" s="1">
        <v>0.56370743999999995</v>
      </c>
      <c r="R580" s="1">
        <v>0.93130722700000002</v>
      </c>
      <c r="S580" s="1">
        <v>20</v>
      </c>
      <c r="T580" s="1">
        <v>20</v>
      </c>
      <c r="U580" s="29" t="s">
        <v>174</v>
      </c>
      <c r="AH580" s="33" t="s">
        <v>599</v>
      </c>
      <c r="AI580" s="1" t="s">
        <v>11</v>
      </c>
      <c r="AJ580" s="1" t="s">
        <v>173</v>
      </c>
      <c r="AK580" s="1">
        <v>0.34393678</v>
      </c>
      <c r="AL580" s="1">
        <v>0.45691606099999998</v>
      </c>
      <c r="AM580" s="1">
        <v>0.458638983</v>
      </c>
      <c r="AN580" s="1">
        <v>0.73939373900000005</v>
      </c>
      <c r="AO580" s="1">
        <v>30</v>
      </c>
      <c r="AP580" s="1">
        <v>30</v>
      </c>
      <c r="AQ580" s="29" t="s">
        <v>174</v>
      </c>
      <c r="BD580" s="33" t="s">
        <v>345</v>
      </c>
      <c r="BE580" s="1" t="s">
        <v>11</v>
      </c>
      <c r="BF580" s="1" t="s">
        <v>173</v>
      </c>
      <c r="BG580" s="1">
        <v>0.373205921</v>
      </c>
      <c r="BH580" s="1">
        <v>0.467645545</v>
      </c>
      <c r="BI580" s="1">
        <v>0.43524273600000002</v>
      </c>
      <c r="BJ580" s="1">
        <v>0.92572328800000003</v>
      </c>
      <c r="BK580" s="1">
        <v>23</v>
      </c>
      <c r="BL580" s="1">
        <v>23</v>
      </c>
      <c r="BM580" s="29" t="s">
        <v>174</v>
      </c>
    </row>
    <row r="581" spans="12:65" x14ac:dyDescent="0.2">
      <c r="L581" s="33" t="s">
        <v>353</v>
      </c>
      <c r="M581" s="1" t="s">
        <v>11</v>
      </c>
      <c r="N581" s="1" t="s">
        <v>173</v>
      </c>
      <c r="O581" s="1">
        <v>0.30720714199999999</v>
      </c>
      <c r="P581" s="1">
        <v>0.39775181199999998</v>
      </c>
      <c r="Q581" s="1">
        <v>0.45190041399999997</v>
      </c>
      <c r="R581" s="1">
        <v>0.93130722700000002</v>
      </c>
      <c r="S581" s="1">
        <v>20</v>
      </c>
      <c r="T581" s="1">
        <v>20</v>
      </c>
      <c r="U581" s="29" t="s">
        <v>174</v>
      </c>
      <c r="AH581" s="33" t="s">
        <v>520</v>
      </c>
      <c r="AI581" s="1" t="s">
        <v>11</v>
      </c>
      <c r="AJ581" s="1" t="s">
        <v>173</v>
      </c>
      <c r="AK581" s="1">
        <v>0.44230625800000001</v>
      </c>
      <c r="AL581" s="1">
        <v>0.58935012799999997</v>
      </c>
      <c r="AM581" s="1">
        <v>0.45996052100000001</v>
      </c>
      <c r="AN581" s="1">
        <v>0.73939373900000005</v>
      </c>
      <c r="AO581" s="1">
        <v>30</v>
      </c>
      <c r="AP581" s="1">
        <v>12</v>
      </c>
      <c r="AQ581" s="29" t="s">
        <v>174</v>
      </c>
      <c r="BD581" s="33" t="s">
        <v>336</v>
      </c>
      <c r="BE581" s="1" t="s">
        <v>11</v>
      </c>
      <c r="BF581" s="1" t="s">
        <v>173</v>
      </c>
      <c r="BG581" s="1">
        <v>0.929033204</v>
      </c>
      <c r="BH581" s="1">
        <v>1.2315443559999999</v>
      </c>
      <c r="BI581" s="1">
        <v>0.460386448</v>
      </c>
      <c r="BJ581" s="1">
        <v>0.92572328800000003</v>
      </c>
      <c r="BK581" s="1">
        <v>23</v>
      </c>
      <c r="BL581" s="1">
        <v>22</v>
      </c>
      <c r="BM581" s="29" t="s">
        <v>174</v>
      </c>
    </row>
    <row r="582" spans="12:65" x14ac:dyDescent="0.2">
      <c r="L582" s="33" t="s">
        <v>314</v>
      </c>
      <c r="M582" s="1" t="s">
        <v>11</v>
      </c>
      <c r="N582" s="1" t="s">
        <v>173</v>
      </c>
      <c r="O582" s="1">
        <v>0.20687292900000001</v>
      </c>
      <c r="P582" s="1">
        <v>0.36847170400000001</v>
      </c>
      <c r="Q582" s="1">
        <v>0.58279253900000005</v>
      </c>
      <c r="R582" s="1">
        <v>0.93130722700000002</v>
      </c>
      <c r="S582" s="1">
        <v>20</v>
      </c>
      <c r="T582" s="1">
        <v>20</v>
      </c>
      <c r="U582" s="29" t="s">
        <v>174</v>
      </c>
      <c r="AH582" s="33" t="s">
        <v>347</v>
      </c>
      <c r="AI582" s="1" t="s">
        <v>11</v>
      </c>
      <c r="AJ582" s="1" t="s">
        <v>11</v>
      </c>
      <c r="AK582" s="1">
        <v>-1.2997009260000001</v>
      </c>
      <c r="AL582" s="1">
        <v>1.7412165070000001</v>
      </c>
      <c r="AM582" s="1">
        <v>0.46236824300000001</v>
      </c>
      <c r="AN582" s="1">
        <v>0.73940508199999999</v>
      </c>
      <c r="AO582" s="1">
        <v>30</v>
      </c>
      <c r="AP582" s="1">
        <v>27</v>
      </c>
      <c r="AQ582" s="29" t="s">
        <v>174</v>
      </c>
      <c r="BD582" s="33" t="s">
        <v>339</v>
      </c>
      <c r="BE582" s="1" t="s">
        <v>11</v>
      </c>
      <c r="BF582" s="1" t="s">
        <v>173</v>
      </c>
      <c r="BG582" s="1">
        <v>0.929033204</v>
      </c>
      <c r="BH582" s="1">
        <v>1.2315443559999999</v>
      </c>
      <c r="BI582" s="1">
        <v>0.460386448</v>
      </c>
      <c r="BJ582" s="1">
        <v>0.92572328800000003</v>
      </c>
      <c r="BK582" s="1">
        <v>23</v>
      </c>
      <c r="BL582" s="1">
        <v>22</v>
      </c>
      <c r="BM582" s="29" t="s">
        <v>174</v>
      </c>
    </row>
    <row r="583" spans="12:65" x14ac:dyDescent="0.2">
      <c r="L583" s="33" t="s">
        <v>377</v>
      </c>
      <c r="M583" s="1" t="s">
        <v>11</v>
      </c>
      <c r="N583" s="1" t="s">
        <v>173</v>
      </c>
      <c r="O583" s="1">
        <v>0.32511747499999999</v>
      </c>
      <c r="P583" s="1">
        <v>0.45201838900000002</v>
      </c>
      <c r="Q583" s="1">
        <v>0.48303851399999997</v>
      </c>
      <c r="R583" s="1">
        <v>0.93130722700000002</v>
      </c>
      <c r="S583" s="1">
        <v>20</v>
      </c>
      <c r="T583" s="1">
        <v>20</v>
      </c>
      <c r="U583" s="29" t="s">
        <v>174</v>
      </c>
      <c r="AH583" s="33" t="s">
        <v>346</v>
      </c>
      <c r="AI583" s="1" t="s">
        <v>11</v>
      </c>
      <c r="AJ583" s="1" t="s">
        <v>11</v>
      </c>
      <c r="AK583" s="1">
        <v>-0.84697766299999999</v>
      </c>
      <c r="AL583" s="1">
        <v>1.1314341029999999</v>
      </c>
      <c r="AM583" s="1">
        <v>0.46109107100000002</v>
      </c>
      <c r="AN583" s="1">
        <v>0.73940508199999999</v>
      </c>
      <c r="AO583" s="1">
        <v>30</v>
      </c>
      <c r="AP583" s="1">
        <v>28</v>
      </c>
      <c r="AQ583" s="29" t="s">
        <v>174</v>
      </c>
      <c r="BD583" s="33" t="s">
        <v>342</v>
      </c>
      <c r="BE583" s="1" t="s">
        <v>11</v>
      </c>
      <c r="BF583" s="1" t="s">
        <v>173</v>
      </c>
      <c r="BG583" s="1">
        <v>0.929033204</v>
      </c>
      <c r="BH583" s="1">
        <v>1.2315443559999999</v>
      </c>
      <c r="BI583" s="1">
        <v>0.460386448</v>
      </c>
      <c r="BJ583" s="1">
        <v>0.92572328800000003</v>
      </c>
      <c r="BK583" s="1">
        <v>23</v>
      </c>
      <c r="BL583" s="1">
        <v>22</v>
      </c>
      <c r="BM583" s="29" t="s">
        <v>174</v>
      </c>
    </row>
    <row r="584" spans="12:65" x14ac:dyDescent="0.2">
      <c r="L584" s="33" t="s">
        <v>570</v>
      </c>
      <c r="M584" s="1" t="s">
        <v>11</v>
      </c>
      <c r="N584" s="1" t="s">
        <v>173</v>
      </c>
      <c r="O584" s="1">
        <v>0.22286451900000001</v>
      </c>
      <c r="P584" s="1">
        <v>0.39531090499999999</v>
      </c>
      <c r="Q584" s="1">
        <v>0.58124202199999997</v>
      </c>
      <c r="R584" s="1">
        <v>0.93130722700000002</v>
      </c>
      <c r="S584" s="1">
        <v>20</v>
      </c>
      <c r="T584" s="1">
        <v>20</v>
      </c>
      <c r="U584" s="29" t="s">
        <v>174</v>
      </c>
      <c r="AH584" s="33" t="s">
        <v>471</v>
      </c>
      <c r="AI584" s="1" t="s">
        <v>11</v>
      </c>
      <c r="AJ584" s="1" t="s">
        <v>11</v>
      </c>
      <c r="AK584" s="1">
        <v>-0.70181626200000002</v>
      </c>
      <c r="AL584" s="1">
        <v>0.93893070000000001</v>
      </c>
      <c r="AM584" s="1">
        <v>0.46175717700000002</v>
      </c>
      <c r="AN584" s="1">
        <v>0.73940508199999999</v>
      </c>
      <c r="AO584" s="1">
        <v>30</v>
      </c>
      <c r="AP584" s="1">
        <v>29</v>
      </c>
      <c r="AQ584" s="29" t="s">
        <v>174</v>
      </c>
      <c r="BD584" s="33" t="s">
        <v>629</v>
      </c>
      <c r="BE584" s="1" t="s">
        <v>11</v>
      </c>
      <c r="BF584" s="1" t="s">
        <v>173</v>
      </c>
      <c r="BG584" s="1">
        <v>0.19423480400000001</v>
      </c>
      <c r="BH584" s="1">
        <v>0.24307336900000001</v>
      </c>
      <c r="BI584" s="1">
        <v>0.434662785</v>
      </c>
      <c r="BJ584" s="1">
        <v>0.92572328800000003</v>
      </c>
      <c r="BK584" s="1">
        <v>23</v>
      </c>
      <c r="BL584" s="1">
        <v>23</v>
      </c>
      <c r="BM584" s="29" t="s">
        <v>174</v>
      </c>
    </row>
    <row r="585" spans="12:65" x14ac:dyDescent="0.2">
      <c r="L585" s="33" t="s">
        <v>676</v>
      </c>
      <c r="M585" s="1" t="s">
        <v>11</v>
      </c>
      <c r="N585" s="1" t="s">
        <v>173</v>
      </c>
      <c r="O585" s="1">
        <v>0.25602580800000002</v>
      </c>
      <c r="P585" s="1">
        <v>0.31692988999999999</v>
      </c>
      <c r="Q585" s="1">
        <v>0.43181294999999997</v>
      </c>
      <c r="R585" s="1">
        <v>0.93130722700000002</v>
      </c>
      <c r="S585" s="1">
        <v>20</v>
      </c>
      <c r="T585" s="1">
        <v>20</v>
      </c>
      <c r="U585" s="29" t="s">
        <v>174</v>
      </c>
      <c r="AH585" s="33" t="s">
        <v>420</v>
      </c>
      <c r="AI585" s="1" t="s">
        <v>11</v>
      </c>
      <c r="AJ585" s="1" t="s">
        <v>11</v>
      </c>
      <c r="AK585" s="1">
        <v>-1.360199019</v>
      </c>
      <c r="AL585" s="1">
        <v>1.8389299670000001</v>
      </c>
      <c r="AM585" s="1">
        <v>0.46639047500000003</v>
      </c>
      <c r="AN585" s="1">
        <v>0.74164802799999996</v>
      </c>
      <c r="AO585" s="1">
        <v>30</v>
      </c>
      <c r="AP585" s="1">
        <v>25</v>
      </c>
      <c r="AQ585" s="29" t="s">
        <v>174</v>
      </c>
      <c r="BD585" s="33" t="s">
        <v>377</v>
      </c>
      <c r="BE585" s="1" t="s">
        <v>11</v>
      </c>
      <c r="BF585" s="1" t="s">
        <v>173</v>
      </c>
      <c r="BG585" s="1">
        <v>0.412890068</v>
      </c>
      <c r="BH585" s="1">
        <v>0.51984949899999999</v>
      </c>
      <c r="BI585" s="1">
        <v>0.43739718</v>
      </c>
      <c r="BJ585" s="1">
        <v>0.92572328800000003</v>
      </c>
      <c r="BK585" s="1">
        <v>23</v>
      </c>
      <c r="BL585" s="1">
        <v>23</v>
      </c>
      <c r="BM585" s="29" t="s">
        <v>174</v>
      </c>
    </row>
    <row r="586" spans="12:65" x14ac:dyDescent="0.2">
      <c r="L586" s="33" t="s">
        <v>302</v>
      </c>
      <c r="M586" s="1" t="s">
        <v>11</v>
      </c>
      <c r="N586" s="1" t="s">
        <v>173</v>
      </c>
      <c r="O586" s="1">
        <v>0.210721453</v>
      </c>
      <c r="P586" s="1">
        <v>0.47407702800000001</v>
      </c>
      <c r="Q586" s="1">
        <v>0.66303602500000003</v>
      </c>
      <c r="R586" s="1">
        <v>0.93130722700000002</v>
      </c>
      <c r="S586" s="1">
        <v>20</v>
      </c>
      <c r="T586" s="1">
        <v>20</v>
      </c>
      <c r="U586" s="29" t="s">
        <v>174</v>
      </c>
      <c r="AH586" s="33" t="s">
        <v>527</v>
      </c>
      <c r="AI586" s="1" t="s">
        <v>11</v>
      </c>
      <c r="AJ586" s="1" t="s">
        <v>173</v>
      </c>
      <c r="AK586" s="1">
        <v>0.27221764599999998</v>
      </c>
      <c r="AL586" s="1">
        <v>0.36822229899999998</v>
      </c>
      <c r="AM586" s="1">
        <v>0.46662508000000003</v>
      </c>
      <c r="AN586" s="1">
        <v>0.74164802799999996</v>
      </c>
      <c r="AO586" s="1">
        <v>30</v>
      </c>
      <c r="AP586" s="1">
        <v>30</v>
      </c>
      <c r="AQ586" s="29" t="s">
        <v>174</v>
      </c>
      <c r="BD586" s="33" t="s">
        <v>632</v>
      </c>
      <c r="BE586" s="1" t="s">
        <v>11</v>
      </c>
      <c r="BF586" s="1" t="s">
        <v>11</v>
      </c>
      <c r="BG586" s="1">
        <v>-0.68068247199999998</v>
      </c>
      <c r="BH586" s="1">
        <v>0.89935591199999998</v>
      </c>
      <c r="BI586" s="1">
        <v>0.45892940999999998</v>
      </c>
      <c r="BJ586" s="1">
        <v>0.92572328800000003</v>
      </c>
      <c r="BK586" s="1">
        <v>23</v>
      </c>
      <c r="BL586" s="1">
        <v>23</v>
      </c>
      <c r="BM586" s="29" t="s">
        <v>174</v>
      </c>
    </row>
    <row r="587" spans="12:65" x14ac:dyDescent="0.2">
      <c r="L587" s="33" t="s">
        <v>656</v>
      </c>
      <c r="M587" s="1" t="s">
        <v>11</v>
      </c>
      <c r="N587" s="1" t="s">
        <v>173</v>
      </c>
      <c r="O587" s="1">
        <v>0.22212462799999999</v>
      </c>
      <c r="P587" s="1">
        <v>0.376222538</v>
      </c>
      <c r="Q587" s="1">
        <v>0.56370743999999995</v>
      </c>
      <c r="R587" s="1">
        <v>0.93130722700000002</v>
      </c>
      <c r="S587" s="1">
        <v>20</v>
      </c>
      <c r="T587" s="1">
        <v>20</v>
      </c>
      <c r="U587" s="29" t="s">
        <v>174</v>
      </c>
      <c r="AH587" s="33" t="s">
        <v>658</v>
      </c>
      <c r="AI587" s="1" t="s">
        <v>11</v>
      </c>
      <c r="AJ587" s="1" t="s">
        <v>11</v>
      </c>
      <c r="AK587" s="1">
        <v>-1.0322068980000001</v>
      </c>
      <c r="AL587" s="1">
        <v>1.3960813489999999</v>
      </c>
      <c r="AM587" s="1">
        <v>0.46657448099999999</v>
      </c>
      <c r="AN587" s="1">
        <v>0.74164802799999996</v>
      </c>
      <c r="AO587" s="1">
        <v>30</v>
      </c>
      <c r="AP587" s="1">
        <v>10</v>
      </c>
      <c r="AQ587" s="29" t="s">
        <v>174</v>
      </c>
      <c r="BD587" s="33" t="s">
        <v>536</v>
      </c>
      <c r="BE587" s="1" t="s">
        <v>11</v>
      </c>
      <c r="BF587" s="1" t="s">
        <v>173</v>
      </c>
      <c r="BG587" s="1">
        <v>1.201410841</v>
      </c>
      <c r="BH587" s="1">
        <v>1.547741604</v>
      </c>
      <c r="BI587" s="1">
        <v>0.44769072999999998</v>
      </c>
      <c r="BJ587" s="1">
        <v>0.92572328800000003</v>
      </c>
      <c r="BK587" s="1">
        <v>23</v>
      </c>
      <c r="BL587" s="1">
        <v>21</v>
      </c>
      <c r="BM587" s="29" t="s">
        <v>174</v>
      </c>
    </row>
    <row r="588" spans="12:65" x14ac:dyDescent="0.2">
      <c r="L588" s="33" t="s">
        <v>493</v>
      </c>
      <c r="M588" s="1" t="s">
        <v>11</v>
      </c>
      <c r="N588" s="1" t="s">
        <v>173</v>
      </c>
      <c r="O588" s="1">
        <v>0.42873662600000001</v>
      </c>
      <c r="P588" s="1">
        <v>0.69538418700000004</v>
      </c>
      <c r="Q588" s="1">
        <v>0.54677808699999997</v>
      </c>
      <c r="R588" s="1">
        <v>0.93130722700000002</v>
      </c>
      <c r="S588" s="1">
        <v>20</v>
      </c>
      <c r="T588" s="1">
        <v>20</v>
      </c>
      <c r="U588" s="29" t="s">
        <v>174</v>
      </c>
      <c r="AH588" s="33" t="s">
        <v>626</v>
      </c>
      <c r="AI588" s="1" t="s">
        <v>11</v>
      </c>
      <c r="AJ588" s="1" t="s">
        <v>173</v>
      </c>
      <c r="AK588" s="1">
        <v>1.7124199099999999</v>
      </c>
      <c r="AL588" s="1">
        <v>2.3373609860000002</v>
      </c>
      <c r="AM588" s="1">
        <v>0.47059813900000003</v>
      </c>
      <c r="AN588" s="1">
        <v>0.74483158800000004</v>
      </c>
      <c r="AO588" s="1">
        <v>30</v>
      </c>
      <c r="AP588" s="1">
        <v>18</v>
      </c>
      <c r="AQ588" s="29" t="s">
        <v>174</v>
      </c>
      <c r="BD588" s="33" t="s">
        <v>560</v>
      </c>
      <c r="BE588" s="1" t="s">
        <v>11</v>
      </c>
      <c r="BF588" s="1" t="s">
        <v>173</v>
      </c>
      <c r="BG588" s="1">
        <v>1.089312711</v>
      </c>
      <c r="BH588" s="1">
        <v>1.3853655680000001</v>
      </c>
      <c r="BI588" s="1">
        <v>0.44192118400000002</v>
      </c>
      <c r="BJ588" s="1">
        <v>0.92572328800000003</v>
      </c>
      <c r="BK588" s="1">
        <v>23</v>
      </c>
      <c r="BL588" s="1">
        <v>23</v>
      </c>
      <c r="BM588" s="29" t="s">
        <v>174</v>
      </c>
    </row>
    <row r="589" spans="12:65" x14ac:dyDescent="0.2">
      <c r="L589" s="33" t="s">
        <v>521</v>
      </c>
      <c r="M589" s="1" t="s">
        <v>11</v>
      </c>
      <c r="N589" s="1" t="s">
        <v>11</v>
      </c>
      <c r="O589" s="1">
        <v>-0.50584380399999995</v>
      </c>
      <c r="P589" s="1">
        <v>0.74216621699999996</v>
      </c>
      <c r="Q589" s="1">
        <v>0.50589400299999998</v>
      </c>
      <c r="R589" s="1">
        <v>0.93130722700000002</v>
      </c>
      <c r="S589" s="1">
        <v>20</v>
      </c>
      <c r="T589" s="1">
        <v>20</v>
      </c>
      <c r="U589" s="29" t="s">
        <v>174</v>
      </c>
      <c r="AH589" s="33" t="s">
        <v>303</v>
      </c>
      <c r="AI589" s="1" t="s">
        <v>11</v>
      </c>
      <c r="AJ589" s="1" t="s">
        <v>11</v>
      </c>
      <c r="AK589" s="1">
        <v>-0.65227664399999996</v>
      </c>
      <c r="AL589" s="1">
        <v>0.90375426999999997</v>
      </c>
      <c r="AM589" s="1">
        <v>0.47715038100000001</v>
      </c>
      <c r="AN589" s="1">
        <v>0.74980774100000003</v>
      </c>
      <c r="AO589" s="1">
        <v>30</v>
      </c>
      <c r="AP589" s="1">
        <v>29</v>
      </c>
      <c r="AQ589" s="29" t="s">
        <v>174</v>
      </c>
      <c r="BD589" s="33" t="s">
        <v>651</v>
      </c>
      <c r="BE589" s="1" t="s">
        <v>11</v>
      </c>
      <c r="BF589" s="1" t="s">
        <v>11</v>
      </c>
      <c r="BG589" s="1">
        <v>-0.24768753700000001</v>
      </c>
      <c r="BH589" s="1">
        <v>0.32400590299999998</v>
      </c>
      <c r="BI589" s="1">
        <v>0.45450258599999999</v>
      </c>
      <c r="BJ589" s="1">
        <v>0.92572328800000003</v>
      </c>
      <c r="BK589" s="1">
        <v>23</v>
      </c>
      <c r="BL589" s="1">
        <v>23</v>
      </c>
      <c r="BM589" s="29" t="s">
        <v>174</v>
      </c>
    </row>
    <row r="590" spans="12:65" x14ac:dyDescent="0.2">
      <c r="L590" s="33" t="s">
        <v>527</v>
      </c>
      <c r="M590" s="1" t="s">
        <v>11</v>
      </c>
      <c r="N590" s="1" t="s">
        <v>173</v>
      </c>
      <c r="O590" s="1">
        <v>0.16121237799999999</v>
      </c>
      <c r="P590" s="1">
        <v>0.33227385500000001</v>
      </c>
      <c r="Q590" s="1">
        <v>0.63455885099999998</v>
      </c>
      <c r="R590" s="1">
        <v>0.93130722700000002</v>
      </c>
      <c r="S590" s="1">
        <v>20</v>
      </c>
      <c r="T590" s="1">
        <v>20</v>
      </c>
      <c r="U590" s="29" t="s">
        <v>174</v>
      </c>
      <c r="AH590" s="33" t="s">
        <v>550</v>
      </c>
      <c r="AI590" s="1" t="s">
        <v>11</v>
      </c>
      <c r="AJ590" s="1" t="s">
        <v>11</v>
      </c>
      <c r="AK590" s="1">
        <v>-1.488322476</v>
      </c>
      <c r="AL590" s="1">
        <v>2.066068542</v>
      </c>
      <c r="AM590" s="1">
        <v>0.47798253499999999</v>
      </c>
      <c r="AN590" s="1">
        <v>0.75034974899999995</v>
      </c>
      <c r="AO590" s="1">
        <v>30</v>
      </c>
      <c r="AP590" s="1">
        <v>26</v>
      </c>
      <c r="AQ590" s="29" t="s">
        <v>174</v>
      </c>
      <c r="BD590" s="33" t="s">
        <v>287</v>
      </c>
      <c r="BE590" s="1" t="s">
        <v>11</v>
      </c>
      <c r="BF590" s="1" t="s">
        <v>173</v>
      </c>
      <c r="BG590" s="1">
        <v>0.20664776700000001</v>
      </c>
      <c r="BH590" s="1">
        <v>0.26898820099999998</v>
      </c>
      <c r="BI590" s="1">
        <v>0.45230589300000001</v>
      </c>
      <c r="BJ590" s="1">
        <v>0.92572328800000003</v>
      </c>
      <c r="BK590" s="1">
        <v>23</v>
      </c>
      <c r="BL590" s="1">
        <v>23</v>
      </c>
      <c r="BM590" s="29" t="s">
        <v>174</v>
      </c>
    </row>
    <row r="591" spans="12:65" x14ac:dyDescent="0.2">
      <c r="L591" s="33" t="s">
        <v>606</v>
      </c>
      <c r="M591" s="1" t="s">
        <v>11</v>
      </c>
      <c r="N591" s="1" t="s">
        <v>173</v>
      </c>
      <c r="O591" s="1">
        <v>0.37827317599999999</v>
      </c>
      <c r="P591" s="1">
        <v>0.79020867100000003</v>
      </c>
      <c r="Q591" s="1">
        <v>0.63905479300000001</v>
      </c>
      <c r="R591" s="1">
        <v>0.93130722700000002</v>
      </c>
      <c r="S591" s="1">
        <v>20</v>
      </c>
      <c r="T591" s="1">
        <v>5</v>
      </c>
      <c r="U591" s="29" t="s">
        <v>174</v>
      </c>
      <c r="AH591" s="33" t="s">
        <v>300</v>
      </c>
      <c r="AI591" s="1" t="s">
        <v>11</v>
      </c>
      <c r="AJ591" s="1" t="s">
        <v>173</v>
      </c>
      <c r="AK591" s="1">
        <v>0.41781141900000002</v>
      </c>
      <c r="AL591" s="1">
        <v>0.59417467899999998</v>
      </c>
      <c r="AM591" s="1">
        <v>0.488441285</v>
      </c>
      <c r="AN591" s="1">
        <v>0.75679261900000006</v>
      </c>
      <c r="AO591" s="1">
        <v>30</v>
      </c>
      <c r="AP591" s="1">
        <v>30</v>
      </c>
      <c r="AQ591" s="29" t="s">
        <v>174</v>
      </c>
      <c r="BD591" s="33" t="s">
        <v>329</v>
      </c>
      <c r="BE591" s="1" t="s">
        <v>11</v>
      </c>
      <c r="BF591" s="1" t="s">
        <v>173</v>
      </c>
      <c r="BG591" s="1">
        <v>0.51470388600000005</v>
      </c>
      <c r="BH591" s="1">
        <v>0.64539920900000003</v>
      </c>
      <c r="BI591" s="1">
        <v>0.43555727</v>
      </c>
      <c r="BJ591" s="1">
        <v>0.92572328800000003</v>
      </c>
      <c r="BK591" s="1">
        <v>23</v>
      </c>
      <c r="BL591" s="1">
        <v>23</v>
      </c>
      <c r="BM591" s="29" t="s">
        <v>174</v>
      </c>
    </row>
    <row r="592" spans="12:65" x14ac:dyDescent="0.2">
      <c r="L592" s="33" t="s">
        <v>657</v>
      </c>
      <c r="M592" s="1" t="s">
        <v>11</v>
      </c>
      <c r="N592" s="1" t="s">
        <v>11</v>
      </c>
      <c r="O592" s="1">
        <v>-0.32887393500000001</v>
      </c>
      <c r="P592" s="1">
        <v>0.47358499399999998</v>
      </c>
      <c r="Q592" s="1">
        <v>0.49802513399999998</v>
      </c>
      <c r="R592" s="1">
        <v>0.93130722700000002</v>
      </c>
      <c r="S592" s="1">
        <v>20</v>
      </c>
      <c r="T592" s="1">
        <v>20</v>
      </c>
      <c r="U592" s="29" t="s">
        <v>174</v>
      </c>
      <c r="AH592" s="33" t="s">
        <v>417</v>
      </c>
      <c r="AI592" s="1" t="s">
        <v>11</v>
      </c>
      <c r="AJ592" s="1" t="s">
        <v>173</v>
      </c>
      <c r="AK592" s="1">
        <v>0.39714520399999997</v>
      </c>
      <c r="AL592" s="1">
        <v>0.56356988699999999</v>
      </c>
      <c r="AM592" s="1">
        <v>0.48751333899999999</v>
      </c>
      <c r="AN592" s="1">
        <v>0.75679261900000006</v>
      </c>
      <c r="AO592" s="1">
        <v>30</v>
      </c>
      <c r="AP592" s="1">
        <v>29</v>
      </c>
      <c r="AQ592" s="29" t="s">
        <v>174</v>
      </c>
      <c r="BD592" s="33" t="s">
        <v>458</v>
      </c>
      <c r="BE592" s="1" t="s">
        <v>11</v>
      </c>
      <c r="BF592" s="1" t="s">
        <v>11</v>
      </c>
      <c r="BG592" s="1">
        <v>-0.10814974400000001</v>
      </c>
      <c r="BH592" s="1">
        <v>0.13953161</v>
      </c>
      <c r="BI592" s="1">
        <v>0.44834909299999998</v>
      </c>
      <c r="BJ592" s="1">
        <v>0.92572328800000003</v>
      </c>
      <c r="BK592" s="1">
        <v>23</v>
      </c>
      <c r="BL592" s="1">
        <v>23</v>
      </c>
      <c r="BM592" s="29" t="s">
        <v>174</v>
      </c>
    </row>
    <row r="593" spans="12:65" x14ac:dyDescent="0.2">
      <c r="L593" s="33" t="s">
        <v>647</v>
      </c>
      <c r="M593" s="1" t="s">
        <v>11</v>
      </c>
      <c r="N593" s="1" t="s">
        <v>173</v>
      </c>
      <c r="O593" s="1">
        <v>0.14430481100000001</v>
      </c>
      <c r="P593" s="1">
        <v>0.29975560200000001</v>
      </c>
      <c r="Q593" s="1">
        <v>0.63717391400000001</v>
      </c>
      <c r="R593" s="1">
        <v>0.93130722700000002</v>
      </c>
      <c r="S593" s="1">
        <v>20</v>
      </c>
      <c r="T593" s="1">
        <v>20</v>
      </c>
      <c r="U593" s="29" t="s">
        <v>174</v>
      </c>
      <c r="AH593" s="33" t="s">
        <v>438</v>
      </c>
      <c r="AI593" s="1" t="s">
        <v>11</v>
      </c>
      <c r="AJ593" s="1" t="s">
        <v>11</v>
      </c>
      <c r="AK593" s="1">
        <v>-0.54774506700000003</v>
      </c>
      <c r="AL593" s="1">
        <v>0.77869424499999995</v>
      </c>
      <c r="AM593" s="1">
        <v>0.48829716099999998</v>
      </c>
      <c r="AN593" s="1">
        <v>0.75679261900000006</v>
      </c>
      <c r="AO593" s="1">
        <v>30</v>
      </c>
      <c r="AP593" s="1">
        <v>29</v>
      </c>
      <c r="AQ593" s="29" t="s">
        <v>174</v>
      </c>
      <c r="BD593" s="33" t="s">
        <v>588</v>
      </c>
      <c r="BE593" s="1" t="s">
        <v>11</v>
      </c>
      <c r="BF593" s="1" t="s">
        <v>173</v>
      </c>
      <c r="BG593" s="1">
        <v>1.467451246</v>
      </c>
      <c r="BH593" s="1">
        <v>1.859178998</v>
      </c>
      <c r="BI593" s="1">
        <v>0.44020999599999999</v>
      </c>
      <c r="BJ593" s="1">
        <v>0.92572328800000003</v>
      </c>
      <c r="BK593" s="1">
        <v>23</v>
      </c>
      <c r="BL593" s="1">
        <v>20</v>
      </c>
      <c r="BM593" s="29" t="s">
        <v>174</v>
      </c>
    </row>
    <row r="594" spans="12:65" x14ac:dyDescent="0.2">
      <c r="L594" s="33" t="s">
        <v>531</v>
      </c>
      <c r="M594" s="1" t="s">
        <v>11</v>
      </c>
      <c r="N594" s="1" t="s">
        <v>173</v>
      </c>
      <c r="O594" s="1">
        <v>0.208489491</v>
      </c>
      <c r="P594" s="1">
        <v>0.31768548099999999</v>
      </c>
      <c r="Q594" s="1">
        <v>0.52158727000000005</v>
      </c>
      <c r="R594" s="1">
        <v>0.93130722700000002</v>
      </c>
      <c r="S594" s="1">
        <v>20</v>
      </c>
      <c r="T594" s="1">
        <v>20</v>
      </c>
      <c r="U594" s="29" t="s">
        <v>174</v>
      </c>
      <c r="AH594" s="33" t="s">
        <v>519</v>
      </c>
      <c r="AI594" s="1" t="s">
        <v>11</v>
      </c>
      <c r="AJ594" s="1" t="s">
        <v>11</v>
      </c>
      <c r="AK594" s="1">
        <v>-0.44271109600000003</v>
      </c>
      <c r="AL594" s="1">
        <v>0.62862439800000003</v>
      </c>
      <c r="AM594" s="1">
        <v>0.48778364600000002</v>
      </c>
      <c r="AN594" s="1">
        <v>0.75679261900000006</v>
      </c>
      <c r="AO594" s="1">
        <v>30</v>
      </c>
      <c r="AP594" s="1">
        <v>5</v>
      </c>
      <c r="AQ594" s="29" t="s">
        <v>174</v>
      </c>
      <c r="BD594" s="33" t="s">
        <v>677</v>
      </c>
      <c r="BE594" s="1" t="s">
        <v>11</v>
      </c>
      <c r="BF594" s="1" t="s">
        <v>11</v>
      </c>
      <c r="BG594" s="1">
        <v>-0.15103930300000001</v>
      </c>
      <c r="BH594" s="1">
        <v>0.19498901499999999</v>
      </c>
      <c r="BI594" s="1">
        <v>0.44862978799999997</v>
      </c>
      <c r="BJ594" s="1">
        <v>0.92572328800000003</v>
      </c>
      <c r="BK594" s="1">
        <v>23</v>
      </c>
      <c r="BL594" s="1">
        <v>23</v>
      </c>
      <c r="BM594" s="29" t="s">
        <v>174</v>
      </c>
    </row>
    <row r="595" spans="12:65" x14ac:dyDescent="0.2">
      <c r="L595" s="33" t="s">
        <v>582</v>
      </c>
      <c r="M595" s="1" t="s">
        <v>11</v>
      </c>
      <c r="N595" s="1" t="s">
        <v>173</v>
      </c>
      <c r="O595" s="1">
        <v>0.21989711200000001</v>
      </c>
      <c r="P595" s="1">
        <v>0.32408738399999998</v>
      </c>
      <c r="Q595" s="1">
        <v>0.507780868</v>
      </c>
      <c r="R595" s="1">
        <v>0.93130722700000002</v>
      </c>
      <c r="S595" s="1">
        <v>20</v>
      </c>
      <c r="T595" s="1">
        <v>20</v>
      </c>
      <c r="U595" s="29" t="s">
        <v>174</v>
      </c>
      <c r="AH595" s="33" t="s">
        <v>309</v>
      </c>
      <c r="AI595" s="1" t="s">
        <v>11</v>
      </c>
      <c r="AJ595" s="1" t="s">
        <v>11</v>
      </c>
      <c r="AK595" s="1">
        <v>-0.54154725800000003</v>
      </c>
      <c r="AL595" s="1">
        <v>0.77434697799999996</v>
      </c>
      <c r="AM595" s="1">
        <v>0.49078347900000002</v>
      </c>
      <c r="AN595" s="1">
        <v>0.758841926</v>
      </c>
      <c r="AO595" s="1">
        <v>30</v>
      </c>
      <c r="AP595" s="1">
        <v>29</v>
      </c>
      <c r="AQ595" s="29" t="s">
        <v>174</v>
      </c>
      <c r="BD595" s="33" t="s">
        <v>350</v>
      </c>
      <c r="BE595" s="1" t="s">
        <v>11</v>
      </c>
      <c r="BF595" s="1" t="s">
        <v>173</v>
      </c>
      <c r="BG595" s="1">
        <v>0.348493742</v>
      </c>
      <c r="BH595" s="1">
        <v>0.46657817600000001</v>
      </c>
      <c r="BI595" s="1">
        <v>0.46476088999999998</v>
      </c>
      <c r="BJ595" s="1">
        <v>0.92679165399999996</v>
      </c>
      <c r="BK595" s="1">
        <v>23</v>
      </c>
      <c r="BL595" s="1">
        <v>23</v>
      </c>
      <c r="BM595" s="29" t="s">
        <v>174</v>
      </c>
    </row>
    <row r="596" spans="12:65" x14ac:dyDescent="0.2">
      <c r="L596" s="33" t="s">
        <v>661</v>
      </c>
      <c r="M596" s="1" t="s">
        <v>11</v>
      </c>
      <c r="N596" s="1" t="s">
        <v>11</v>
      </c>
      <c r="O596" s="1">
        <v>-0.97167391199999997</v>
      </c>
      <c r="P596" s="1">
        <v>1.1721959870000001</v>
      </c>
      <c r="Q596" s="1">
        <v>0.42013690399999998</v>
      </c>
      <c r="R596" s="1">
        <v>0.93130722700000002</v>
      </c>
      <c r="S596" s="1">
        <v>20</v>
      </c>
      <c r="T596" s="1">
        <v>17</v>
      </c>
      <c r="U596" s="29" t="s">
        <v>174</v>
      </c>
      <c r="AH596" s="33" t="s">
        <v>535</v>
      </c>
      <c r="AI596" s="1" t="s">
        <v>11</v>
      </c>
      <c r="AJ596" s="1" t="s">
        <v>173</v>
      </c>
      <c r="AK596" s="1">
        <v>0.34573409599999999</v>
      </c>
      <c r="AL596" s="1">
        <v>0.49906115200000001</v>
      </c>
      <c r="AM596" s="1">
        <v>0.49484019499999998</v>
      </c>
      <c r="AN596" s="1">
        <v>0.76055697</v>
      </c>
      <c r="AO596" s="1">
        <v>30</v>
      </c>
      <c r="AP596" s="1">
        <v>30</v>
      </c>
      <c r="AQ596" s="29" t="s">
        <v>174</v>
      </c>
      <c r="BD596" s="33" t="s">
        <v>405</v>
      </c>
      <c r="BE596" s="1" t="s">
        <v>11</v>
      </c>
      <c r="BF596" s="1" t="s">
        <v>173</v>
      </c>
      <c r="BG596" s="1">
        <v>0.60314573199999999</v>
      </c>
      <c r="BH596" s="1">
        <v>0.83022968900000005</v>
      </c>
      <c r="BI596" s="1">
        <v>0.47688608900000001</v>
      </c>
      <c r="BJ596" s="1">
        <v>0.92679165399999996</v>
      </c>
      <c r="BK596" s="1">
        <v>23</v>
      </c>
      <c r="BL596" s="1">
        <v>23</v>
      </c>
      <c r="BM596" s="29" t="s">
        <v>174</v>
      </c>
    </row>
    <row r="597" spans="12:65" x14ac:dyDescent="0.2">
      <c r="L597" s="33" t="s">
        <v>471</v>
      </c>
      <c r="M597" s="1" t="s">
        <v>11</v>
      </c>
      <c r="N597" s="1" t="s">
        <v>173</v>
      </c>
      <c r="O597" s="1">
        <v>0.54967399500000003</v>
      </c>
      <c r="P597" s="1">
        <v>0.727495542</v>
      </c>
      <c r="Q597" s="1">
        <v>0.461607722</v>
      </c>
      <c r="R597" s="1">
        <v>0.93130722700000002</v>
      </c>
      <c r="S597" s="1">
        <v>20</v>
      </c>
      <c r="T597" s="1">
        <v>20</v>
      </c>
      <c r="U597" s="29" t="s">
        <v>174</v>
      </c>
      <c r="AH597" s="33" t="s">
        <v>537</v>
      </c>
      <c r="AI597" s="1" t="s">
        <v>11</v>
      </c>
      <c r="AJ597" s="1" t="s">
        <v>173</v>
      </c>
      <c r="AK597" s="1">
        <v>0.34573409599999999</v>
      </c>
      <c r="AL597" s="1">
        <v>0.49906115200000001</v>
      </c>
      <c r="AM597" s="1">
        <v>0.49484019499999998</v>
      </c>
      <c r="AN597" s="1">
        <v>0.76055697</v>
      </c>
      <c r="AO597" s="1">
        <v>30</v>
      </c>
      <c r="AP597" s="1">
        <v>30</v>
      </c>
      <c r="AQ597" s="29" t="s">
        <v>174</v>
      </c>
      <c r="BD597" s="33" t="s">
        <v>488</v>
      </c>
      <c r="BE597" s="1" t="s">
        <v>11</v>
      </c>
      <c r="BF597" s="1" t="s">
        <v>11</v>
      </c>
      <c r="BG597" s="1">
        <v>-0.35091992999999999</v>
      </c>
      <c r="BH597" s="1">
        <v>0.48110185999999999</v>
      </c>
      <c r="BI597" s="1">
        <v>0.475137003</v>
      </c>
      <c r="BJ597" s="1">
        <v>0.92679165399999996</v>
      </c>
      <c r="BK597" s="1">
        <v>23</v>
      </c>
      <c r="BL597" s="1">
        <v>23</v>
      </c>
      <c r="BM597" s="29" t="s">
        <v>174</v>
      </c>
    </row>
    <row r="598" spans="12:65" x14ac:dyDescent="0.2">
      <c r="L598" s="33" t="s">
        <v>516</v>
      </c>
      <c r="M598" s="1" t="s">
        <v>11</v>
      </c>
      <c r="N598" s="1" t="s">
        <v>173</v>
      </c>
      <c r="O598" s="1">
        <v>0.83734210799999997</v>
      </c>
      <c r="P598" s="1">
        <v>1.5641711170000001</v>
      </c>
      <c r="Q598" s="1">
        <v>0.60027158999999997</v>
      </c>
      <c r="R598" s="1">
        <v>0.93130722700000002</v>
      </c>
      <c r="S598" s="1">
        <v>20</v>
      </c>
      <c r="T598" s="1">
        <v>14</v>
      </c>
      <c r="U598" s="29" t="s">
        <v>174</v>
      </c>
      <c r="AH598" s="33" t="s">
        <v>363</v>
      </c>
      <c r="AI598" s="1" t="s">
        <v>11</v>
      </c>
      <c r="AJ598" s="1" t="s">
        <v>11</v>
      </c>
      <c r="AK598" s="1">
        <v>-1.0624566710000001</v>
      </c>
      <c r="AL598" s="1">
        <v>1.537811045</v>
      </c>
      <c r="AM598" s="1">
        <v>0.496000836</v>
      </c>
      <c r="AN598" s="1">
        <v>0.76081256399999997</v>
      </c>
      <c r="AO598" s="1">
        <v>30</v>
      </c>
      <c r="AP598" s="1">
        <v>27</v>
      </c>
      <c r="AQ598" s="29" t="s">
        <v>174</v>
      </c>
      <c r="BD598" s="33" t="s">
        <v>418</v>
      </c>
      <c r="BE598" s="1" t="s">
        <v>11</v>
      </c>
      <c r="BF598" s="1" t="s">
        <v>173</v>
      </c>
      <c r="BG598" s="1">
        <v>1.1348017429999999</v>
      </c>
      <c r="BH598" s="1">
        <v>1.5232591010000001</v>
      </c>
      <c r="BI598" s="1">
        <v>0.46589884999999998</v>
      </c>
      <c r="BJ598" s="1">
        <v>0.92679165399999996</v>
      </c>
      <c r="BK598" s="1">
        <v>23</v>
      </c>
      <c r="BL598" s="1">
        <v>17</v>
      </c>
      <c r="BM598" s="29" t="s">
        <v>174</v>
      </c>
    </row>
    <row r="599" spans="12:65" x14ac:dyDescent="0.2">
      <c r="L599" s="33" t="s">
        <v>536</v>
      </c>
      <c r="M599" s="1" t="s">
        <v>11</v>
      </c>
      <c r="N599" s="1" t="s">
        <v>173</v>
      </c>
      <c r="O599" s="1">
        <v>0.78958397300000005</v>
      </c>
      <c r="P599" s="1">
        <v>1.176606657</v>
      </c>
      <c r="Q599" s="1">
        <v>0.51237874800000005</v>
      </c>
      <c r="R599" s="1">
        <v>0.93130722700000002</v>
      </c>
      <c r="S599" s="1">
        <v>20</v>
      </c>
      <c r="T599" s="1">
        <v>16</v>
      </c>
      <c r="U599" s="29" t="s">
        <v>174</v>
      </c>
      <c r="AH599" s="33" t="s">
        <v>522</v>
      </c>
      <c r="AI599" s="1" t="s">
        <v>11</v>
      </c>
      <c r="AJ599" s="1" t="s">
        <v>11</v>
      </c>
      <c r="AK599" s="1">
        <v>-0.51880630800000005</v>
      </c>
      <c r="AL599" s="1">
        <v>0.75290297699999997</v>
      </c>
      <c r="AM599" s="1">
        <v>0.49712239400000002</v>
      </c>
      <c r="AN599" s="1">
        <v>0.76100247300000001</v>
      </c>
      <c r="AO599" s="1">
        <v>30</v>
      </c>
      <c r="AP599" s="1">
        <v>29</v>
      </c>
      <c r="AQ599" s="29" t="s">
        <v>174</v>
      </c>
      <c r="BD599" s="33" t="s">
        <v>457</v>
      </c>
      <c r="BE599" s="1" t="s">
        <v>11</v>
      </c>
      <c r="BF599" s="1" t="s">
        <v>173</v>
      </c>
      <c r="BG599" s="1">
        <v>1.241206201</v>
      </c>
      <c r="BH599" s="1">
        <v>1.6859921229999999</v>
      </c>
      <c r="BI599" s="1">
        <v>0.47110270199999998</v>
      </c>
      <c r="BJ599" s="1">
        <v>0.92679165399999996</v>
      </c>
      <c r="BK599" s="1">
        <v>23</v>
      </c>
      <c r="BL599" s="1">
        <v>22</v>
      </c>
      <c r="BM599" s="29" t="s">
        <v>174</v>
      </c>
    </row>
    <row r="600" spans="12:65" x14ac:dyDescent="0.2">
      <c r="L600" s="33" t="s">
        <v>540</v>
      </c>
      <c r="M600" s="1" t="s">
        <v>11</v>
      </c>
      <c r="N600" s="1" t="s">
        <v>173</v>
      </c>
      <c r="O600" s="1">
        <v>0.84089934099999997</v>
      </c>
      <c r="P600" s="1">
        <v>1.779602946</v>
      </c>
      <c r="Q600" s="1">
        <v>0.64335672399999999</v>
      </c>
      <c r="R600" s="1">
        <v>0.93130722700000002</v>
      </c>
      <c r="S600" s="1">
        <v>20</v>
      </c>
      <c r="T600" s="1">
        <v>16</v>
      </c>
      <c r="U600" s="29" t="s">
        <v>174</v>
      </c>
      <c r="AH600" s="33" t="s">
        <v>594</v>
      </c>
      <c r="AI600" s="1" t="s">
        <v>11</v>
      </c>
      <c r="AJ600" s="1" t="s">
        <v>11</v>
      </c>
      <c r="AK600" s="1">
        <v>-1.350006992</v>
      </c>
      <c r="AL600" s="1">
        <v>1.967974527</v>
      </c>
      <c r="AM600" s="1">
        <v>0.49903363899999997</v>
      </c>
      <c r="AN600" s="1">
        <v>0.762969864</v>
      </c>
      <c r="AO600" s="1">
        <v>30</v>
      </c>
      <c r="AP600" s="1">
        <v>25</v>
      </c>
      <c r="AQ600" s="29" t="s">
        <v>174</v>
      </c>
      <c r="BD600" s="33" t="s">
        <v>322</v>
      </c>
      <c r="BE600" s="1" t="s">
        <v>11</v>
      </c>
      <c r="BF600" s="1" t="s">
        <v>173</v>
      </c>
      <c r="BG600" s="1">
        <v>1.0433312239999999</v>
      </c>
      <c r="BH600" s="1">
        <v>1.4052329210000001</v>
      </c>
      <c r="BI600" s="1">
        <v>0.46738707099999999</v>
      </c>
      <c r="BJ600" s="1">
        <v>0.92679165399999996</v>
      </c>
      <c r="BK600" s="1">
        <v>23</v>
      </c>
      <c r="BL600" s="1">
        <v>22</v>
      </c>
      <c r="BM600" s="29" t="s">
        <v>174</v>
      </c>
    </row>
    <row r="601" spans="12:65" x14ac:dyDescent="0.2">
      <c r="L601" s="33" t="s">
        <v>500</v>
      </c>
      <c r="M601" s="1" t="s">
        <v>11</v>
      </c>
      <c r="N601" s="1" t="s">
        <v>173</v>
      </c>
      <c r="O601" s="1">
        <v>0.28819022399999999</v>
      </c>
      <c r="P601" s="1">
        <v>0.40471740299999998</v>
      </c>
      <c r="Q601" s="1">
        <v>0.487345262</v>
      </c>
      <c r="R601" s="1">
        <v>0.93130722700000002</v>
      </c>
      <c r="S601" s="1">
        <v>20</v>
      </c>
      <c r="T601" s="1">
        <v>20</v>
      </c>
      <c r="U601" s="29" t="s">
        <v>174</v>
      </c>
      <c r="AH601" s="33" t="s">
        <v>511</v>
      </c>
      <c r="AI601" s="1" t="s">
        <v>11</v>
      </c>
      <c r="AJ601" s="1" t="s">
        <v>173</v>
      </c>
      <c r="AK601" s="1">
        <v>0.63540803899999998</v>
      </c>
      <c r="AL601" s="1">
        <v>0.92706211000000005</v>
      </c>
      <c r="AM601" s="1">
        <v>0.49939845599999999</v>
      </c>
      <c r="AN601" s="1">
        <v>0.762969864</v>
      </c>
      <c r="AO601" s="1">
        <v>30</v>
      </c>
      <c r="AP601" s="1">
        <v>29</v>
      </c>
      <c r="AQ601" s="29" t="s">
        <v>174</v>
      </c>
      <c r="BD601" s="33" t="s">
        <v>657</v>
      </c>
      <c r="BE601" s="1" t="s">
        <v>11</v>
      </c>
      <c r="BF601" s="1" t="s">
        <v>173</v>
      </c>
      <c r="BG601" s="1">
        <v>0.483332025</v>
      </c>
      <c r="BH601" s="1">
        <v>0.67029017599999996</v>
      </c>
      <c r="BI601" s="1">
        <v>0.48012268200000002</v>
      </c>
      <c r="BJ601" s="1">
        <v>0.92679165399999996</v>
      </c>
      <c r="BK601" s="1">
        <v>23</v>
      </c>
      <c r="BL601" s="1">
        <v>23</v>
      </c>
      <c r="BM601" s="29" t="s">
        <v>174</v>
      </c>
    </row>
    <row r="602" spans="12:65" x14ac:dyDescent="0.2">
      <c r="L602" s="33" t="s">
        <v>545</v>
      </c>
      <c r="M602" s="1" t="s">
        <v>11</v>
      </c>
      <c r="N602" s="1" t="s">
        <v>173</v>
      </c>
      <c r="O602" s="1">
        <v>0.89950349100000004</v>
      </c>
      <c r="P602" s="1">
        <v>2.0016695680000001</v>
      </c>
      <c r="Q602" s="1">
        <v>0.65958498899999995</v>
      </c>
      <c r="R602" s="1">
        <v>0.93130722700000002</v>
      </c>
      <c r="S602" s="1">
        <v>20</v>
      </c>
      <c r="T602" s="1">
        <v>12</v>
      </c>
      <c r="U602" s="29" t="s">
        <v>174</v>
      </c>
      <c r="AH602" s="33" t="s">
        <v>441</v>
      </c>
      <c r="AI602" s="1" t="s">
        <v>11</v>
      </c>
      <c r="AJ602" s="1" t="s">
        <v>11</v>
      </c>
      <c r="AK602" s="1">
        <v>-1.182655402</v>
      </c>
      <c r="AL602" s="1">
        <v>1.730442598</v>
      </c>
      <c r="AM602" s="1">
        <v>0.50061393499999995</v>
      </c>
      <c r="AN602" s="1">
        <v>0.76406883999999997</v>
      </c>
      <c r="AO602" s="1">
        <v>30</v>
      </c>
      <c r="AP602" s="1">
        <v>22</v>
      </c>
      <c r="AQ602" s="29" t="s">
        <v>174</v>
      </c>
      <c r="BD602" s="33" t="s">
        <v>381</v>
      </c>
      <c r="BE602" s="1" t="s">
        <v>11</v>
      </c>
      <c r="BF602" s="1" t="s">
        <v>173</v>
      </c>
      <c r="BG602" s="1">
        <v>0.16185618099999999</v>
      </c>
      <c r="BH602" s="1">
        <v>0.22577081299999999</v>
      </c>
      <c r="BI602" s="1">
        <v>0.48263249000000003</v>
      </c>
      <c r="BJ602" s="1">
        <v>0.92693041099999995</v>
      </c>
      <c r="BK602" s="1">
        <v>23</v>
      </c>
      <c r="BL602" s="1">
        <v>23</v>
      </c>
      <c r="BM602" s="29" t="s">
        <v>174</v>
      </c>
    </row>
    <row r="603" spans="12:65" x14ac:dyDescent="0.2">
      <c r="L603" s="33" t="s">
        <v>547</v>
      </c>
      <c r="M603" s="1" t="s">
        <v>11</v>
      </c>
      <c r="N603" s="1" t="s">
        <v>173</v>
      </c>
      <c r="O603" s="1">
        <v>0.904489396</v>
      </c>
      <c r="P603" s="1">
        <v>1.490575556</v>
      </c>
      <c r="Q603" s="1">
        <v>0.55305446300000005</v>
      </c>
      <c r="R603" s="1">
        <v>0.93130722700000002</v>
      </c>
      <c r="S603" s="1">
        <v>20</v>
      </c>
      <c r="T603" s="1">
        <v>16</v>
      </c>
      <c r="U603" s="29" t="s">
        <v>174</v>
      </c>
      <c r="AH603" s="33" t="s">
        <v>589</v>
      </c>
      <c r="AI603" s="1" t="s">
        <v>11</v>
      </c>
      <c r="AJ603" s="1" t="s">
        <v>173</v>
      </c>
      <c r="AK603" s="1">
        <v>0.92600735999999995</v>
      </c>
      <c r="AL603" s="1">
        <v>1.3605626</v>
      </c>
      <c r="AM603" s="1">
        <v>0.50237605100000005</v>
      </c>
      <c r="AN603" s="1">
        <v>0.76599912800000003</v>
      </c>
      <c r="AO603" s="1">
        <v>30</v>
      </c>
      <c r="AP603" s="1">
        <v>27</v>
      </c>
      <c r="AQ603" s="29" t="s">
        <v>174</v>
      </c>
      <c r="BD603" s="33" t="s">
        <v>286</v>
      </c>
      <c r="BE603" s="1" t="s">
        <v>11</v>
      </c>
      <c r="BF603" s="1" t="s">
        <v>173</v>
      </c>
      <c r="BG603" s="1">
        <v>0.498895056</v>
      </c>
      <c r="BH603" s="1">
        <v>0.69883394099999996</v>
      </c>
      <c r="BI603" s="1">
        <v>0.48444620999999999</v>
      </c>
      <c r="BJ603" s="1">
        <v>0.92738125500000002</v>
      </c>
      <c r="BK603" s="1">
        <v>23</v>
      </c>
      <c r="BL603" s="1">
        <v>6</v>
      </c>
      <c r="BM603" s="29" t="s">
        <v>174</v>
      </c>
    </row>
    <row r="604" spans="12:65" x14ac:dyDescent="0.2">
      <c r="L604" s="33" t="s">
        <v>532</v>
      </c>
      <c r="M604" s="1" t="s">
        <v>11</v>
      </c>
      <c r="N604" s="1" t="s">
        <v>173</v>
      </c>
      <c r="O604" s="1">
        <v>0.95777408600000002</v>
      </c>
      <c r="P604" s="1">
        <v>2.000370336</v>
      </c>
      <c r="Q604" s="1">
        <v>0.63898666100000001</v>
      </c>
      <c r="R604" s="1">
        <v>0.93130722700000002</v>
      </c>
      <c r="S604" s="1">
        <v>20</v>
      </c>
      <c r="T604" s="1">
        <v>15</v>
      </c>
      <c r="U604" s="29" t="s">
        <v>174</v>
      </c>
      <c r="AH604" s="33" t="s">
        <v>556</v>
      </c>
      <c r="AI604" s="1" t="s">
        <v>11</v>
      </c>
      <c r="AJ604" s="1" t="s">
        <v>173</v>
      </c>
      <c r="AK604" s="1">
        <v>0.39534825200000001</v>
      </c>
      <c r="AL604" s="1">
        <v>0.58407736700000001</v>
      </c>
      <c r="AM604" s="1">
        <v>0.50469975099999997</v>
      </c>
      <c r="AN604" s="1">
        <v>0.76802135999999999</v>
      </c>
      <c r="AO604" s="1">
        <v>30</v>
      </c>
      <c r="AP604" s="1">
        <v>30</v>
      </c>
      <c r="AQ604" s="29" t="s">
        <v>174</v>
      </c>
      <c r="BD604" s="33" t="s">
        <v>376</v>
      </c>
      <c r="BE604" s="1" t="s">
        <v>11</v>
      </c>
      <c r="BF604" s="1" t="s">
        <v>11</v>
      </c>
      <c r="BG604" s="1">
        <v>-6.8965517000000004E-2</v>
      </c>
      <c r="BH604" s="1">
        <v>9.7942222999999995E-2</v>
      </c>
      <c r="BI604" s="1">
        <v>0.49035278900000001</v>
      </c>
      <c r="BJ604" s="1">
        <v>0.93448123900000002</v>
      </c>
      <c r="BK604" s="1">
        <v>23</v>
      </c>
      <c r="BL604" s="1">
        <v>3</v>
      </c>
      <c r="BM604" s="29" t="s">
        <v>174</v>
      </c>
    </row>
    <row r="605" spans="12:65" x14ac:dyDescent="0.2">
      <c r="L605" s="33" t="s">
        <v>533</v>
      </c>
      <c r="M605" s="1" t="s">
        <v>11</v>
      </c>
      <c r="N605" s="1" t="s">
        <v>173</v>
      </c>
      <c r="O605" s="1">
        <v>1.0189618460000001</v>
      </c>
      <c r="P605" s="1">
        <v>1.7557294029999999</v>
      </c>
      <c r="Q605" s="1">
        <v>0.57028586100000001</v>
      </c>
      <c r="R605" s="1">
        <v>0.93130722700000002</v>
      </c>
      <c r="S605" s="1">
        <v>20</v>
      </c>
      <c r="T605" s="1">
        <v>15</v>
      </c>
      <c r="U605" s="29" t="s">
        <v>174</v>
      </c>
      <c r="AH605" s="33" t="s">
        <v>670</v>
      </c>
      <c r="AI605" s="1" t="s">
        <v>11</v>
      </c>
      <c r="AJ605" s="1" t="s">
        <v>173</v>
      </c>
      <c r="AK605" s="1">
        <v>0.75428526200000001</v>
      </c>
      <c r="AL605" s="1">
        <v>1.1192275169999999</v>
      </c>
      <c r="AM605" s="1">
        <v>0.50653736800000004</v>
      </c>
      <c r="AN605" s="1">
        <v>0.76929738299999995</v>
      </c>
      <c r="AO605" s="1">
        <v>30</v>
      </c>
      <c r="AP605" s="1">
        <v>28</v>
      </c>
      <c r="AQ605" s="29" t="s">
        <v>174</v>
      </c>
      <c r="BD605" s="33" t="s">
        <v>315</v>
      </c>
      <c r="BE605" s="1" t="s">
        <v>11</v>
      </c>
      <c r="BF605" s="1" t="s">
        <v>11</v>
      </c>
      <c r="BG605" s="1">
        <v>-0.59378960999999997</v>
      </c>
      <c r="BH605" s="1">
        <v>0.84460080000000004</v>
      </c>
      <c r="BI605" s="1">
        <v>0.49102362799999999</v>
      </c>
      <c r="BJ605" s="1">
        <v>0.93456914499999999</v>
      </c>
      <c r="BK605" s="1">
        <v>23</v>
      </c>
      <c r="BL605" s="1">
        <v>23</v>
      </c>
      <c r="BM605" s="29" t="s">
        <v>174</v>
      </c>
    </row>
    <row r="606" spans="12:65" x14ac:dyDescent="0.2">
      <c r="L606" s="33" t="s">
        <v>651</v>
      </c>
      <c r="M606" s="1" t="s">
        <v>11</v>
      </c>
      <c r="N606" s="1" t="s">
        <v>173</v>
      </c>
      <c r="O606" s="1">
        <v>0.211867154</v>
      </c>
      <c r="P606" s="1">
        <v>0.28308138599999999</v>
      </c>
      <c r="Q606" s="1">
        <v>0.46577379000000002</v>
      </c>
      <c r="R606" s="1">
        <v>0.93130722700000002</v>
      </c>
      <c r="S606" s="1">
        <v>20</v>
      </c>
      <c r="T606" s="1">
        <v>20</v>
      </c>
      <c r="U606" s="29" t="s">
        <v>174</v>
      </c>
      <c r="AH606" s="33" t="s">
        <v>662</v>
      </c>
      <c r="AI606" s="1" t="s">
        <v>11</v>
      </c>
      <c r="AJ606" s="1" t="s">
        <v>173</v>
      </c>
      <c r="AK606" s="1">
        <v>0.37492655800000002</v>
      </c>
      <c r="AL606" s="1">
        <v>0.55862389999999995</v>
      </c>
      <c r="AM606" s="1">
        <v>0.50827231799999995</v>
      </c>
      <c r="AN606" s="1">
        <v>0.77117179300000005</v>
      </c>
      <c r="AO606" s="1">
        <v>30</v>
      </c>
      <c r="AP606" s="1">
        <v>30</v>
      </c>
      <c r="AQ606" s="29" t="s">
        <v>174</v>
      </c>
      <c r="BD606" s="33" t="s">
        <v>412</v>
      </c>
      <c r="BE606" s="1" t="s">
        <v>11</v>
      </c>
      <c r="BF606" s="1" t="s">
        <v>173</v>
      </c>
      <c r="BG606" s="1">
        <v>1.033393472</v>
      </c>
      <c r="BH606" s="1">
        <v>1.491889722</v>
      </c>
      <c r="BI606" s="1">
        <v>0.49735420800000002</v>
      </c>
      <c r="BJ606" s="1">
        <v>0.93727371299999995</v>
      </c>
      <c r="BK606" s="1">
        <v>23</v>
      </c>
      <c r="BL606" s="1">
        <v>21</v>
      </c>
      <c r="BM606" s="29" t="s">
        <v>174</v>
      </c>
    </row>
    <row r="607" spans="12:65" x14ac:dyDescent="0.2">
      <c r="L607" s="33" t="s">
        <v>480</v>
      </c>
      <c r="M607" s="1" t="s">
        <v>11</v>
      </c>
      <c r="N607" s="1" t="s">
        <v>173</v>
      </c>
      <c r="O607" s="1">
        <v>0.271917833</v>
      </c>
      <c r="P607" s="1">
        <v>0.50281367600000004</v>
      </c>
      <c r="Q607" s="1">
        <v>0.59659063400000001</v>
      </c>
      <c r="R607" s="1">
        <v>0.93130722700000002</v>
      </c>
      <c r="S607" s="1">
        <v>20</v>
      </c>
      <c r="T607" s="1">
        <v>20</v>
      </c>
      <c r="U607" s="29" t="s">
        <v>174</v>
      </c>
      <c r="AH607" s="33" t="s">
        <v>504</v>
      </c>
      <c r="AI607" s="1" t="s">
        <v>11</v>
      </c>
      <c r="AJ607" s="1" t="s">
        <v>173</v>
      </c>
      <c r="AK607" s="1">
        <v>0.35106613800000003</v>
      </c>
      <c r="AL607" s="1">
        <v>0.52377285100000004</v>
      </c>
      <c r="AM607" s="1">
        <v>0.50883419200000002</v>
      </c>
      <c r="AN607" s="1">
        <v>0.77126442500000003</v>
      </c>
      <c r="AO607" s="1">
        <v>30</v>
      </c>
      <c r="AP607" s="1">
        <v>30</v>
      </c>
      <c r="AQ607" s="29" t="s">
        <v>174</v>
      </c>
      <c r="BD607" s="33" t="s">
        <v>364</v>
      </c>
      <c r="BE607" s="1" t="s">
        <v>11</v>
      </c>
      <c r="BF607" s="1" t="s">
        <v>173</v>
      </c>
      <c r="BG607" s="1">
        <v>0.94122287299999996</v>
      </c>
      <c r="BH607" s="1">
        <v>1.3541312809999999</v>
      </c>
      <c r="BI607" s="1">
        <v>0.49588400799999999</v>
      </c>
      <c r="BJ607" s="1">
        <v>0.93727371299999995</v>
      </c>
      <c r="BK607" s="1">
        <v>23</v>
      </c>
      <c r="BL607" s="1">
        <v>22</v>
      </c>
      <c r="BM607" s="29" t="s">
        <v>174</v>
      </c>
    </row>
    <row r="608" spans="12:65" x14ac:dyDescent="0.2">
      <c r="L608" s="33" t="s">
        <v>375</v>
      </c>
      <c r="M608" s="1" t="s">
        <v>11</v>
      </c>
      <c r="N608" s="1" t="s">
        <v>173</v>
      </c>
      <c r="O608" s="1">
        <v>0.73108160200000005</v>
      </c>
      <c r="P608" s="1">
        <v>1.1111595240000001</v>
      </c>
      <c r="Q608" s="1">
        <v>0.520544008</v>
      </c>
      <c r="R608" s="1">
        <v>0.93130722700000002</v>
      </c>
      <c r="S608" s="1">
        <v>20</v>
      </c>
      <c r="T608" s="1">
        <v>14</v>
      </c>
      <c r="U608" s="29" t="s">
        <v>174</v>
      </c>
      <c r="AH608" s="33" t="s">
        <v>318</v>
      </c>
      <c r="AI608" s="1" t="s">
        <v>11</v>
      </c>
      <c r="AJ608" s="1" t="s">
        <v>11</v>
      </c>
      <c r="AK608" s="1">
        <v>-0.41876485600000002</v>
      </c>
      <c r="AL608" s="1">
        <v>0.62624843900000005</v>
      </c>
      <c r="AM608" s="1">
        <v>0.50982238700000004</v>
      </c>
      <c r="AN608" s="1">
        <v>0.77152211400000004</v>
      </c>
      <c r="AO608" s="1">
        <v>30</v>
      </c>
      <c r="AP608" s="1">
        <v>29</v>
      </c>
      <c r="AQ608" s="29" t="s">
        <v>174</v>
      </c>
      <c r="BD608" s="33" t="s">
        <v>366</v>
      </c>
      <c r="BE608" s="1" t="s">
        <v>11</v>
      </c>
      <c r="BF608" s="1" t="s">
        <v>173</v>
      </c>
      <c r="BG608" s="1">
        <v>0.94122287299999996</v>
      </c>
      <c r="BH608" s="1">
        <v>1.3541312809999999</v>
      </c>
      <c r="BI608" s="1">
        <v>0.49588400799999999</v>
      </c>
      <c r="BJ608" s="1">
        <v>0.93727371299999995</v>
      </c>
      <c r="BK608" s="1">
        <v>23</v>
      </c>
      <c r="BL608" s="1">
        <v>22</v>
      </c>
      <c r="BM608" s="29" t="s">
        <v>174</v>
      </c>
    </row>
    <row r="609" spans="12:65" x14ac:dyDescent="0.2">
      <c r="L609" s="33" t="s">
        <v>292</v>
      </c>
      <c r="M609" s="1" t="s">
        <v>11</v>
      </c>
      <c r="N609" s="1" t="s">
        <v>173</v>
      </c>
      <c r="O609" s="1">
        <v>0.66680830999999996</v>
      </c>
      <c r="P609" s="1">
        <v>1.337503136</v>
      </c>
      <c r="Q609" s="1">
        <v>0.62532937600000005</v>
      </c>
      <c r="R609" s="1">
        <v>0.93130722700000002</v>
      </c>
      <c r="S609" s="1">
        <v>20</v>
      </c>
      <c r="T609" s="1">
        <v>14</v>
      </c>
      <c r="U609" s="29" t="s">
        <v>174</v>
      </c>
      <c r="AH609" s="33" t="s">
        <v>404</v>
      </c>
      <c r="AI609" s="1" t="s">
        <v>11</v>
      </c>
      <c r="AJ609" s="1" t="s">
        <v>173</v>
      </c>
      <c r="AK609" s="1">
        <v>0.33310876499999997</v>
      </c>
      <c r="AL609" s="1">
        <v>0.50463189900000005</v>
      </c>
      <c r="AM609" s="1">
        <v>0.51522433000000001</v>
      </c>
      <c r="AN609" s="1">
        <v>0.77503376099999999</v>
      </c>
      <c r="AO609" s="1">
        <v>30</v>
      </c>
      <c r="AP609" s="1">
        <v>30</v>
      </c>
      <c r="AQ609" s="29" t="s">
        <v>174</v>
      </c>
      <c r="BD609" s="33" t="s">
        <v>679</v>
      </c>
      <c r="BE609" s="1" t="s">
        <v>11</v>
      </c>
      <c r="BF609" s="1" t="s">
        <v>11</v>
      </c>
      <c r="BG609" s="1">
        <v>-0.15683815200000001</v>
      </c>
      <c r="BH609" s="1">
        <v>0.229247059</v>
      </c>
      <c r="BI609" s="1">
        <v>0.50259763099999999</v>
      </c>
      <c r="BJ609" s="1">
        <v>0.93985757000000003</v>
      </c>
      <c r="BK609" s="1">
        <v>23</v>
      </c>
      <c r="BL609" s="1">
        <v>23</v>
      </c>
      <c r="BM609" s="29" t="s">
        <v>174</v>
      </c>
    </row>
    <row r="610" spans="12:65" x14ac:dyDescent="0.2">
      <c r="L610" s="33" t="s">
        <v>496</v>
      </c>
      <c r="M610" s="1" t="s">
        <v>11</v>
      </c>
      <c r="N610" s="1" t="s">
        <v>173</v>
      </c>
      <c r="O610" s="1">
        <v>0.16108086199999999</v>
      </c>
      <c r="P610" s="1">
        <v>0.33624400399999999</v>
      </c>
      <c r="Q610" s="1">
        <v>0.63880523300000003</v>
      </c>
      <c r="R610" s="1">
        <v>0.93130722700000002</v>
      </c>
      <c r="S610" s="1">
        <v>20</v>
      </c>
      <c r="T610" s="1">
        <v>20</v>
      </c>
      <c r="U610" s="29" t="s">
        <v>174</v>
      </c>
      <c r="AH610" s="33" t="s">
        <v>290</v>
      </c>
      <c r="AI610" s="1" t="s">
        <v>11</v>
      </c>
      <c r="AJ610" s="1" t="s">
        <v>173</v>
      </c>
      <c r="AK610" s="1">
        <v>0.52452227799999995</v>
      </c>
      <c r="AL610" s="1">
        <v>0.79524410700000003</v>
      </c>
      <c r="AM610" s="1">
        <v>0.51555791399999995</v>
      </c>
      <c r="AN610" s="1">
        <v>0.77503376099999999</v>
      </c>
      <c r="AO610" s="1">
        <v>30</v>
      </c>
      <c r="AP610" s="1">
        <v>30</v>
      </c>
      <c r="AQ610" s="29" t="s">
        <v>174</v>
      </c>
      <c r="BD610" s="33" t="s">
        <v>319</v>
      </c>
      <c r="BE610" s="1" t="s">
        <v>11</v>
      </c>
      <c r="BF610" s="1" t="s">
        <v>11</v>
      </c>
      <c r="BG610" s="1">
        <v>-0.39922232699999999</v>
      </c>
      <c r="BH610" s="1">
        <v>0.61178904599999995</v>
      </c>
      <c r="BI610" s="1">
        <v>0.52229434600000002</v>
      </c>
      <c r="BJ610" s="1">
        <v>0.94020032499999995</v>
      </c>
      <c r="BK610" s="1">
        <v>23</v>
      </c>
      <c r="BL610" s="1">
        <v>7</v>
      </c>
      <c r="BM610" s="29" t="s">
        <v>174</v>
      </c>
    </row>
    <row r="611" spans="12:65" x14ac:dyDescent="0.2">
      <c r="L611" s="33" t="s">
        <v>563</v>
      </c>
      <c r="M611" s="1" t="s">
        <v>11</v>
      </c>
      <c r="N611" s="1" t="s">
        <v>173</v>
      </c>
      <c r="O611" s="1">
        <v>0.15592402399999999</v>
      </c>
      <c r="P611" s="1">
        <v>0.247669637</v>
      </c>
      <c r="Q611" s="1">
        <v>0.53845120700000004</v>
      </c>
      <c r="R611" s="1">
        <v>0.93130722700000002</v>
      </c>
      <c r="S611" s="1">
        <v>20</v>
      </c>
      <c r="T611" s="1">
        <v>20</v>
      </c>
      <c r="U611" s="29" t="s">
        <v>174</v>
      </c>
      <c r="AH611" s="33" t="s">
        <v>332</v>
      </c>
      <c r="AI611" s="1" t="s">
        <v>11</v>
      </c>
      <c r="AJ611" s="1" t="s">
        <v>11</v>
      </c>
      <c r="AK611" s="1">
        <v>-0.27261706299999999</v>
      </c>
      <c r="AL611" s="1">
        <v>0.415796997</v>
      </c>
      <c r="AM611" s="1">
        <v>0.51803850500000004</v>
      </c>
      <c r="AN611" s="1">
        <v>0.77608468799999997</v>
      </c>
      <c r="AO611" s="1">
        <v>30</v>
      </c>
      <c r="AP611" s="1">
        <v>30</v>
      </c>
      <c r="AQ611" s="29" t="s">
        <v>174</v>
      </c>
      <c r="BD611" s="33" t="s">
        <v>288</v>
      </c>
      <c r="BE611" s="1" t="s">
        <v>11</v>
      </c>
      <c r="BF611" s="1" t="s">
        <v>173</v>
      </c>
      <c r="BG611" s="1">
        <v>1.0864767259999999</v>
      </c>
      <c r="BH611" s="1">
        <v>1.7016935740000001</v>
      </c>
      <c r="BI611" s="1">
        <v>0.53120945200000003</v>
      </c>
      <c r="BJ611" s="1">
        <v>0.94020032499999995</v>
      </c>
      <c r="BK611" s="1">
        <v>23</v>
      </c>
      <c r="BL611" s="1">
        <v>17</v>
      </c>
      <c r="BM611" s="29" t="s">
        <v>174</v>
      </c>
    </row>
    <row r="612" spans="12:65" x14ac:dyDescent="0.2">
      <c r="L612" s="33" t="s">
        <v>332</v>
      </c>
      <c r="M612" s="1" t="s">
        <v>11</v>
      </c>
      <c r="N612" s="1" t="s">
        <v>173</v>
      </c>
      <c r="O612" s="1">
        <v>0.29122717799999998</v>
      </c>
      <c r="P612" s="1">
        <v>0.51596522099999997</v>
      </c>
      <c r="Q612" s="1">
        <v>0.58080313900000002</v>
      </c>
      <c r="R612" s="1">
        <v>0.93130722700000002</v>
      </c>
      <c r="S612" s="1">
        <v>20</v>
      </c>
      <c r="T612" s="1">
        <v>20</v>
      </c>
      <c r="U612" s="29" t="s">
        <v>174</v>
      </c>
      <c r="AH612" s="33" t="s">
        <v>579</v>
      </c>
      <c r="AI612" s="1" t="s">
        <v>11</v>
      </c>
      <c r="AJ612" s="1" t="s">
        <v>11</v>
      </c>
      <c r="AK612" s="1">
        <v>-1.3050134680000001</v>
      </c>
      <c r="AL612" s="1">
        <v>1.987280282</v>
      </c>
      <c r="AM612" s="1">
        <v>0.51738447899999995</v>
      </c>
      <c r="AN612" s="1">
        <v>0.77608468799999997</v>
      </c>
      <c r="AO612" s="1">
        <v>30</v>
      </c>
      <c r="AP612" s="1">
        <v>24</v>
      </c>
      <c r="AQ612" s="29" t="s">
        <v>174</v>
      </c>
      <c r="BD612" s="33" t="s">
        <v>667</v>
      </c>
      <c r="BE612" s="1" t="s">
        <v>11</v>
      </c>
      <c r="BF612" s="1" t="s">
        <v>11</v>
      </c>
      <c r="BG612" s="1">
        <v>-0.154308326</v>
      </c>
      <c r="BH612" s="1">
        <v>0.241137307</v>
      </c>
      <c r="BI612" s="1">
        <v>0.53028691500000003</v>
      </c>
      <c r="BJ612" s="1">
        <v>0.94020032499999995</v>
      </c>
      <c r="BK612" s="1">
        <v>23</v>
      </c>
      <c r="BL612" s="1">
        <v>23</v>
      </c>
      <c r="BM612" s="29" t="s">
        <v>174</v>
      </c>
    </row>
    <row r="613" spans="12:65" x14ac:dyDescent="0.2">
      <c r="L613" s="33" t="s">
        <v>365</v>
      </c>
      <c r="M613" s="1" t="s">
        <v>11</v>
      </c>
      <c r="N613" s="1" t="s">
        <v>173</v>
      </c>
      <c r="O613" s="1">
        <v>0.30208700300000002</v>
      </c>
      <c r="P613" s="1">
        <v>0.40408991100000002</v>
      </c>
      <c r="Q613" s="1">
        <v>0.466276211</v>
      </c>
      <c r="R613" s="1">
        <v>0.93130722700000002</v>
      </c>
      <c r="S613" s="1">
        <v>20</v>
      </c>
      <c r="T613" s="1">
        <v>20</v>
      </c>
      <c r="U613" s="29" t="s">
        <v>174</v>
      </c>
      <c r="AH613" s="33" t="s">
        <v>435</v>
      </c>
      <c r="AI613" s="1" t="s">
        <v>11</v>
      </c>
      <c r="AJ613" s="1" t="s">
        <v>11</v>
      </c>
      <c r="AK613" s="1">
        <v>-0.36875470599999999</v>
      </c>
      <c r="AL613" s="1">
        <v>0.57085947000000004</v>
      </c>
      <c r="AM613" s="1">
        <v>0.52418833099999995</v>
      </c>
      <c r="AN613" s="1">
        <v>0.77781499799999998</v>
      </c>
      <c r="AO613" s="1">
        <v>30</v>
      </c>
      <c r="AP613" s="1">
        <v>30</v>
      </c>
      <c r="AQ613" s="29" t="s">
        <v>174</v>
      </c>
      <c r="BD613" s="33" t="s">
        <v>299</v>
      </c>
      <c r="BE613" s="1" t="s">
        <v>11</v>
      </c>
      <c r="BF613" s="1" t="s">
        <v>173</v>
      </c>
      <c r="BG613" s="1">
        <v>0.24871278399999999</v>
      </c>
      <c r="BH613" s="1">
        <v>0.36901945200000003</v>
      </c>
      <c r="BI613" s="1">
        <v>0.50888569800000005</v>
      </c>
      <c r="BJ613" s="1">
        <v>0.94020032499999995</v>
      </c>
      <c r="BK613" s="1">
        <v>23</v>
      </c>
      <c r="BL613" s="1">
        <v>23</v>
      </c>
      <c r="BM613" s="29" t="s">
        <v>174</v>
      </c>
    </row>
    <row r="614" spans="12:65" x14ac:dyDescent="0.2">
      <c r="L614" s="33" t="s">
        <v>505</v>
      </c>
      <c r="M614" s="1" t="s">
        <v>11</v>
      </c>
      <c r="N614" s="1" t="s">
        <v>173</v>
      </c>
      <c r="O614" s="1">
        <v>0.65634934300000003</v>
      </c>
      <c r="P614" s="1">
        <v>1.0731476929999999</v>
      </c>
      <c r="Q614" s="1">
        <v>0.54995300800000002</v>
      </c>
      <c r="R614" s="1">
        <v>0.93130722700000002</v>
      </c>
      <c r="S614" s="1">
        <v>20</v>
      </c>
      <c r="T614" s="1">
        <v>10</v>
      </c>
      <c r="U614" s="29" t="s">
        <v>174</v>
      </c>
      <c r="AH614" s="33" t="s">
        <v>317</v>
      </c>
      <c r="AI614" s="1" t="s">
        <v>11</v>
      </c>
      <c r="AJ614" s="1" t="s">
        <v>173</v>
      </c>
      <c r="AK614" s="1">
        <v>0.52296352899999998</v>
      </c>
      <c r="AL614" s="1">
        <v>0.80974190899999998</v>
      </c>
      <c r="AM614" s="1">
        <v>0.52426751199999999</v>
      </c>
      <c r="AN614" s="1">
        <v>0.77781499799999998</v>
      </c>
      <c r="AO614" s="1">
        <v>30</v>
      </c>
      <c r="AP614" s="1">
        <v>30</v>
      </c>
      <c r="AQ614" s="29" t="s">
        <v>174</v>
      </c>
      <c r="BD614" s="33" t="s">
        <v>434</v>
      </c>
      <c r="BE614" s="1" t="s">
        <v>11</v>
      </c>
      <c r="BF614" s="1" t="s">
        <v>173</v>
      </c>
      <c r="BG614" s="1">
        <v>0.44404749799999998</v>
      </c>
      <c r="BH614" s="1">
        <v>0.67210302899999996</v>
      </c>
      <c r="BI614" s="1">
        <v>0.51718232200000003</v>
      </c>
      <c r="BJ614" s="1">
        <v>0.94020032499999995</v>
      </c>
      <c r="BK614" s="1">
        <v>23</v>
      </c>
      <c r="BL614" s="1">
        <v>23</v>
      </c>
      <c r="BM614" s="29" t="s">
        <v>174</v>
      </c>
    </row>
    <row r="615" spans="12:65" x14ac:dyDescent="0.2">
      <c r="L615" s="33" t="s">
        <v>557</v>
      </c>
      <c r="M615" s="1" t="s">
        <v>11</v>
      </c>
      <c r="N615" s="1" t="s">
        <v>11</v>
      </c>
      <c r="O615" s="1">
        <v>-0.31298483399999999</v>
      </c>
      <c r="P615" s="1">
        <v>0.68390481599999997</v>
      </c>
      <c r="Q615" s="1">
        <v>0.65376728200000001</v>
      </c>
      <c r="R615" s="1">
        <v>0.93130722700000002</v>
      </c>
      <c r="S615" s="1">
        <v>20</v>
      </c>
      <c r="T615" s="1">
        <v>3</v>
      </c>
      <c r="U615" s="29" t="s">
        <v>174</v>
      </c>
      <c r="AH615" s="33" t="s">
        <v>551</v>
      </c>
      <c r="AI615" s="1" t="s">
        <v>11</v>
      </c>
      <c r="AJ615" s="1" t="s">
        <v>173</v>
      </c>
      <c r="AK615" s="1">
        <v>0.35005852700000001</v>
      </c>
      <c r="AL615" s="1">
        <v>0.53879584800000002</v>
      </c>
      <c r="AM615" s="1">
        <v>0.52180808700000003</v>
      </c>
      <c r="AN615" s="1">
        <v>0.77781499799999998</v>
      </c>
      <c r="AO615" s="1">
        <v>30</v>
      </c>
      <c r="AP615" s="1">
        <v>30</v>
      </c>
      <c r="AQ615" s="29" t="s">
        <v>174</v>
      </c>
      <c r="BD615" s="33" t="s">
        <v>393</v>
      </c>
      <c r="BE615" s="1" t="s">
        <v>11</v>
      </c>
      <c r="BF615" s="1" t="s">
        <v>173</v>
      </c>
      <c r="BG615" s="1">
        <v>1.0864767259999999</v>
      </c>
      <c r="BH615" s="1">
        <v>1.7016935740000001</v>
      </c>
      <c r="BI615" s="1">
        <v>0.53120945200000003</v>
      </c>
      <c r="BJ615" s="1">
        <v>0.94020032499999995</v>
      </c>
      <c r="BK615" s="1">
        <v>23</v>
      </c>
      <c r="BL615" s="1">
        <v>17</v>
      </c>
      <c r="BM615" s="29" t="s">
        <v>174</v>
      </c>
    </row>
    <row r="616" spans="12:65" x14ac:dyDescent="0.2">
      <c r="L616" s="33" t="s">
        <v>445</v>
      </c>
      <c r="M616" s="1" t="s">
        <v>11</v>
      </c>
      <c r="N616" s="1" t="s">
        <v>11</v>
      </c>
      <c r="O616" s="1">
        <v>-0.68020445100000004</v>
      </c>
      <c r="P616" s="1">
        <v>0.82871826699999995</v>
      </c>
      <c r="Q616" s="1">
        <v>0.424618204</v>
      </c>
      <c r="R616" s="1">
        <v>0.93130722700000002</v>
      </c>
      <c r="S616" s="1">
        <v>20</v>
      </c>
      <c r="T616" s="1">
        <v>17</v>
      </c>
      <c r="U616" s="29" t="s">
        <v>174</v>
      </c>
      <c r="AH616" s="33" t="s">
        <v>433</v>
      </c>
      <c r="AI616" s="1" t="s">
        <v>11</v>
      </c>
      <c r="AJ616" s="1" t="s">
        <v>11</v>
      </c>
      <c r="AK616" s="1">
        <v>-1.002830442</v>
      </c>
      <c r="AL616" s="1">
        <v>1.540306967</v>
      </c>
      <c r="AM616" s="1">
        <v>0.52094841700000005</v>
      </c>
      <c r="AN616" s="1">
        <v>0.77781499799999998</v>
      </c>
      <c r="AO616" s="1">
        <v>30</v>
      </c>
      <c r="AP616" s="1">
        <v>28</v>
      </c>
      <c r="AQ616" s="29" t="s">
        <v>174</v>
      </c>
      <c r="BD616" s="33" t="s">
        <v>423</v>
      </c>
      <c r="BE616" s="1" t="s">
        <v>11</v>
      </c>
      <c r="BF616" s="1" t="s">
        <v>11</v>
      </c>
      <c r="BG616" s="1">
        <v>-0.88995960799999996</v>
      </c>
      <c r="BH616" s="1">
        <v>1.3149258319999999</v>
      </c>
      <c r="BI616" s="1">
        <v>0.50712960100000004</v>
      </c>
      <c r="BJ616" s="1">
        <v>0.94020032499999995</v>
      </c>
      <c r="BK616" s="1">
        <v>23</v>
      </c>
      <c r="BL616" s="1">
        <v>10</v>
      </c>
      <c r="BM616" s="29" t="s">
        <v>174</v>
      </c>
    </row>
    <row r="617" spans="12:65" x14ac:dyDescent="0.2">
      <c r="L617" s="33" t="s">
        <v>576</v>
      </c>
      <c r="M617" s="1" t="s">
        <v>11</v>
      </c>
      <c r="N617" s="1" t="s">
        <v>173</v>
      </c>
      <c r="O617" s="1">
        <v>0.42639117999999998</v>
      </c>
      <c r="P617" s="1">
        <v>0.57170724799999995</v>
      </c>
      <c r="Q617" s="1">
        <v>0.46730342600000002</v>
      </c>
      <c r="R617" s="1">
        <v>0.93130722700000002</v>
      </c>
      <c r="S617" s="1">
        <v>20</v>
      </c>
      <c r="T617" s="1">
        <v>3</v>
      </c>
      <c r="U617" s="29" t="s">
        <v>174</v>
      </c>
      <c r="AH617" s="33" t="s">
        <v>629</v>
      </c>
      <c r="AI617" s="1" t="s">
        <v>11</v>
      </c>
      <c r="AJ617" s="1" t="s">
        <v>173</v>
      </c>
      <c r="AK617" s="1">
        <v>0.376072713</v>
      </c>
      <c r="AL617" s="1">
        <v>0.58462946500000001</v>
      </c>
      <c r="AM617" s="1">
        <v>0.52590804700000005</v>
      </c>
      <c r="AN617" s="1">
        <v>0.77874845400000003</v>
      </c>
      <c r="AO617" s="1">
        <v>30</v>
      </c>
      <c r="AP617" s="1">
        <v>30</v>
      </c>
      <c r="AQ617" s="29" t="s">
        <v>174</v>
      </c>
      <c r="BD617" s="33" t="s">
        <v>441</v>
      </c>
      <c r="BE617" s="1" t="s">
        <v>11</v>
      </c>
      <c r="BF617" s="1" t="s">
        <v>173</v>
      </c>
      <c r="BG617" s="1">
        <v>0.85851964000000003</v>
      </c>
      <c r="BH617" s="1">
        <v>1.3507428290000001</v>
      </c>
      <c r="BI617" s="1">
        <v>0.53304131300000002</v>
      </c>
      <c r="BJ617" s="1">
        <v>0.94020032499999995</v>
      </c>
      <c r="BK617" s="1">
        <v>23</v>
      </c>
      <c r="BL617" s="1">
        <v>19</v>
      </c>
      <c r="BM617" s="29" t="s">
        <v>174</v>
      </c>
    </row>
    <row r="618" spans="12:65" x14ac:dyDescent="0.2">
      <c r="L618" s="33" t="s">
        <v>489</v>
      </c>
      <c r="M618" s="1" t="s">
        <v>11</v>
      </c>
      <c r="N618" s="1" t="s">
        <v>11</v>
      </c>
      <c r="O618" s="1">
        <v>-0.32819899699999999</v>
      </c>
      <c r="P618" s="1">
        <v>0.57296168000000003</v>
      </c>
      <c r="Q618" s="1">
        <v>0.575258979</v>
      </c>
      <c r="R618" s="1">
        <v>0.93130722700000002</v>
      </c>
      <c r="S618" s="1">
        <v>20</v>
      </c>
      <c r="T618" s="1">
        <v>20</v>
      </c>
      <c r="U618" s="29" t="s">
        <v>174</v>
      </c>
      <c r="AH618" s="33" t="s">
        <v>683</v>
      </c>
      <c r="AI618" s="1" t="s">
        <v>11</v>
      </c>
      <c r="AJ618" s="1" t="s">
        <v>11</v>
      </c>
      <c r="AK618" s="1">
        <v>-0.24094758399999999</v>
      </c>
      <c r="AL618" s="1">
        <v>0.37721195200000002</v>
      </c>
      <c r="AM618" s="1">
        <v>0.52878880500000003</v>
      </c>
      <c r="AN618" s="1">
        <v>0.77979322500000003</v>
      </c>
      <c r="AO618" s="1">
        <v>30</v>
      </c>
      <c r="AP618" s="1">
        <v>6</v>
      </c>
      <c r="AQ618" s="29" t="s">
        <v>174</v>
      </c>
      <c r="BD618" s="33" t="s">
        <v>555</v>
      </c>
      <c r="BE618" s="1" t="s">
        <v>11</v>
      </c>
      <c r="BF618" s="1" t="s">
        <v>173</v>
      </c>
      <c r="BG618" s="1">
        <v>1.2644854240000001</v>
      </c>
      <c r="BH618" s="1">
        <v>1.873624704</v>
      </c>
      <c r="BI618" s="1">
        <v>0.50832425400000003</v>
      </c>
      <c r="BJ618" s="1">
        <v>0.94020032499999995</v>
      </c>
      <c r="BK618" s="1">
        <v>23</v>
      </c>
      <c r="BL618" s="1">
        <v>17</v>
      </c>
      <c r="BM618" s="29" t="s">
        <v>174</v>
      </c>
    </row>
    <row r="619" spans="12:65" x14ac:dyDescent="0.2">
      <c r="L619" s="33" t="s">
        <v>394</v>
      </c>
      <c r="M619" s="1" t="s">
        <v>11</v>
      </c>
      <c r="N619" s="1" t="s">
        <v>173</v>
      </c>
      <c r="O619" s="1">
        <v>0.59159354399999997</v>
      </c>
      <c r="P619" s="1">
        <v>0.81516804799999998</v>
      </c>
      <c r="Q619" s="1">
        <v>0.47917410100000002</v>
      </c>
      <c r="R619" s="1">
        <v>0.93130722700000002</v>
      </c>
      <c r="S619" s="1">
        <v>20</v>
      </c>
      <c r="T619" s="1">
        <v>20</v>
      </c>
      <c r="U619" s="29" t="s">
        <v>174</v>
      </c>
      <c r="AH619" s="33" t="s">
        <v>521</v>
      </c>
      <c r="AI619" s="1" t="s">
        <v>11</v>
      </c>
      <c r="AJ619" s="1" t="s">
        <v>11</v>
      </c>
      <c r="AK619" s="1">
        <v>-0.81852981800000002</v>
      </c>
      <c r="AL619" s="1">
        <v>1.2825558480000001</v>
      </c>
      <c r="AM619" s="1">
        <v>0.52914540300000001</v>
      </c>
      <c r="AN619" s="1">
        <v>0.77979322500000003</v>
      </c>
      <c r="AO619" s="1">
        <v>30</v>
      </c>
      <c r="AP619" s="1">
        <v>29</v>
      </c>
      <c r="AQ619" s="29" t="s">
        <v>174</v>
      </c>
      <c r="BD619" s="33" t="s">
        <v>477</v>
      </c>
      <c r="BE619" s="1" t="s">
        <v>11</v>
      </c>
      <c r="BF619" s="1" t="s">
        <v>173</v>
      </c>
      <c r="BG619" s="1">
        <v>0.96878262400000004</v>
      </c>
      <c r="BH619" s="1">
        <v>1.4385113410000001</v>
      </c>
      <c r="BI619" s="1">
        <v>0.50920924400000001</v>
      </c>
      <c r="BJ619" s="1">
        <v>0.94020032499999995</v>
      </c>
      <c r="BK619" s="1">
        <v>23</v>
      </c>
      <c r="BL619" s="1">
        <v>22</v>
      </c>
      <c r="BM619" s="29" t="s">
        <v>174</v>
      </c>
    </row>
    <row r="620" spans="12:65" x14ac:dyDescent="0.2">
      <c r="L620" s="33" t="s">
        <v>370</v>
      </c>
      <c r="M620" s="1" t="s">
        <v>11</v>
      </c>
      <c r="N620" s="1" t="s">
        <v>173</v>
      </c>
      <c r="O620" s="1">
        <v>0.36683717900000001</v>
      </c>
      <c r="P620" s="1">
        <v>0.56924514800000003</v>
      </c>
      <c r="Q620" s="1">
        <v>0.52903075899999996</v>
      </c>
      <c r="R620" s="1">
        <v>0.93130722700000002</v>
      </c>
      <c r="S620" s="1">
        <v>20</v>
      </c>
      <c r="T620" s="1">
        <v>20</v>
      </c>
      <c r="U620" s="29" t="s">
        <v>174</v>
      </c>
      <c r="AH620" s="33" t="s">
        <v>595</v>
      </c>
      <c r="AI620" s="1" t="s">
        <v>11</v>
      </c>
      <c r="AJ620" s="1" t="s">
        <v>173</v>
      </c>
      <c r="AK620" s="1">
        <v>0.47383724700000002</v>
      </c>
      <c r="AL620" s="1">
        <v>0.74414195800000005</v>
      </c>
      <c r="AM620" s="1">
        <v>0.53007137699999995</v>
      </c>
      <c r="AN620" s="1">
        <v>0.78041101300000004</v>
      </c>
      <c r="AO620" s="1">
        <v>30</v>
      </c>
      <c r="AP620" s="1">
        <v>29</v>
      </c>
      <c r="AQ620" s="29" t="s">
        <v>174</v>
      </c>
      <c r="BD620" s="33" t="s">
        <v>547</v>
      </c>
      <c r="BE620" s="1" t="s">
        <v>11</v>
      </c>
      <c r="BF620" s="1" t="s">
        <v>173</v>
      </c>
      <c r="BG620" s="1">
        <v>1.1200025730000001</v>
      </c>
      <c r="BH620" s="1">
        <v>1.65551117</v>
      </c>
      <c r="BI620" s="1">
        <v>0.50730549700000005</v>
      </c>
      <c r="BJ620" s="1">
        <v>0.94020032499999995</v>
      </c>
      <c r="BK620" s="1">
        <v>23</v>
      </c>
      <c r="BL620" s="1">
        <v>21</v>
      </c>
      <c r="BM620" s="29" t="s">
        <v>174</v>
      </c>
    </row>
    <row r="621" spans="12:65" x14ac:dyDescent="0.2">
      <c r="L621" s="33" t="s">
        <v>284</v>
      </c>
      <c r="M621" s="1" t="s">
        <v>11</v>
      </c>
      <c r="N621" s="1" t="s">
        <v>173</v>
      </c>
      <c r="O621" s="1">
        <v>1.46511316</v>
      </c>
      <c r="P621" s="1">
        <v>1.931989553</v>
      </c>
      <c r="Q621" s="1">
        <v>0.45999497299999997</v>
      </c>
      <c r="R621" s="1">
        <v>0.93130722700000002</v>
      </c>
      <c r="S621" s="1">
        <v>20</v>
      </c>
      <c r="T621" s="1">
        <v>11</v>
      </c>
      <c r="U621" s="29" t="s">
        <v>174</v>
      </c>
      <c r="AH621" s="33" t="s">
        <v>306</v>
      </c>
      <c r="AI621" s="1" t="s">
        <v>11</v>
      </c>
      <c r="AJ621" s="1" t="s">
        <v>173</v>
      </c>
      <c r="AK621" s="1">
        <v>0.315048567</v>
      </c>
      <c r="AL621" s="1">
        <v>0.49640102699999999</v>
      </c>
      <c r="AM621" s="1">
        <v>0.531412404</v>
      </c>
      <c r="AN621" s="1">
        <v>0.78047168099999997</v>
      </c>
      <c r="AO621" s="1">
        <v>30</v>
      </c>
      <c r="AP621" s="1">
        <v>30</v>
      </c>
      <c r="AQ621" s="29" t="s">
        <v>174</v>
      </c>
      <c r="BD621" s="33" t="s">
        <v>445</v>
      </c>
      <c r="BE621" s="1" t="s">
        <v>11</v>
      </c>
      <c r="BF621" s="1" t="s">
        <v>173</v>
      </c>
      <c r="BG621" s="1">
        <v>1.0087931189999999</v>
      </c>
      <c r="BH621" s="1">
        <v>1.558323838</v>
      </c>
      <c r="BI621" s="1">
        <v>0.52557128099999995</v>
      </c>
      <c r="BJ621" s="1">
        <v>0.94020032499999995</v>
      </c>
      <c r="BK621" s="1">
        <v>23</v>
      </c>
      <c r="BL621" s="1">
        <v>17</v>
      </c>
      <c r="BM621" s="29" t="s">
        <v>174</v>
      </c>
    </row>
    <row r="622" spans="12:65" x14ac:dyDescent="0.2">
      <c r="L622" s="33" t="s">
        <v>399</v>
      </c>
      <c r="M622" s="1" t="s">
        <v>11</v>
      </c>
      <c r="N622" s="1" t="s">
        <v>173</v>
      </c>
      <c r="O622" s="1">
        <v>0.56514161100000004</v>
      </c>
      <c r="P622" s="1">
        <v>0.76634493400000003</v>
      </c>
      <c r="Q622" s="1">
        <v>0.47222745799999999</v>
      </c>
      <c r="R622" s="1">
        <v>0.93130722700000002</v>
      </c>
      <c r="S622" s="1">
        <v>20</v>
      </c>
      <c r="T622" s="1">
        <v>20</v>
      </c>
      <c r="U622" s="29" t="s">
        <v>174</v>
      </c>
      <c r="AH622" s="33" t="s">
        <v>488</v>
      </c>
      <c r="AI622" s="1" t="s">
        <v>11</v>
      </c>
      <c r="AJ622" s="1" t="s">
        <v>173</v>
      </c>
      <c r="AK622" s="1">
        <v>0.31955653099999998</v>
      </c>
      <c r="AL622" s="1">
        <v>0.50629493599999997</v>
      </c>
      <c r="AM622" s="1">
        <v>0.53366018199999998</v>
      </c>
      <c r="AN622" s="1">
        <v>0.78047168099999997</v>
      </c>
      <c r="AO622" s="1">
        <v>30</v>
      </c>
      <c r="AP622" s="1">
        <v>30</v>
      </c>
      <c r="AQ622" s="29" t="s">
        <v>174</v>
      </c>
      <c r="BD622" s="33" t="s">
        <v>579</v>
      </c>
      <c r="BE622" s="1" t="s">
        <v>11</v>
      </c>
      <c r="BF622" s="1" t="s">
        <v>173</v>
      </c>
      <c r="BG622" s="1">
        <v>1.1967405099999999</v>
      </c>
      <c r="BH622" s="1">
        <v>1.7642485370000001</v>
      </c>
      <c r="BI622" s="1">
        <v>0.50619101799999999</v>
      </c>
      <c r="BJ622" s="1">
        <v>0.94020032499999995</v>
      </c>
      <c r="BK622" s="1">
        <v>23</v>
      </c>
      <c r="BL622" s="1">
        <v>19</v>
      </c>
      <c r="BM622" s="29" t="s">
        <v>174</v>
      </c>
    </row>
    <row r="623" spans="12:65" x14ac:dyDescent="0.2">
      <c r="L623" s="33" t="s">
        <v>583</v>
      </c>
      <c r="M623" s="1" t="s">
        <v>11</v>
      </c>
      <c r="N623" s="1" t="s">
        <v>173</v>
      </c>
      <c r="O623" s="1">
        <v>0.49756150999999998</v>
      </c>
      <c r="P623" s="1">
        <v>0.80274316300000004</v>
      </c>
      <c r="Q623" s="1">
        <v>0.54467339100000001</v>
      </c>
      <c r="R623" s="1">
        <v>0.93130722700000002</v>
      </c>
      <c r="S623" s="1">
        <v>20</v>
      </c>
      <c r="T623" s="1">
        <v>13</v>
      </c>
      <c r="U623" s="29" t="s">
        <v>174</v>
      </c>
      <c r="AH623" s="33" t="s">
        <v>458</v>
      </c>
      <c r="AI623" s="1" t="s">
        <v>11</v>
      </c>
      <c r="AJ623" s="1" t="s">
        <v>173</v>
      </c>
      <c r="AK623" s="1">
        <v>0.11811648499999999</v>
      </c>
      <c r="AL623" s="1">
        <v>0.18680787800000001</v>
      </c>
      <c r="AM623" s="1">
        <v>0.53293890099999996</v>
      </c>
      <c r="AN623" s="1">
        <v>0.78047168099999997</v>
      </c>
      <c r="AO623" s="1">
        <v>30</v>
      </c>
      <c r="AP623" s="1">
        <v>30</v>
      </c>
      <c r="AQ623" s="29" t="s">
        <v>174</v>
      </c>
      <c r="BD623" s="33" t="s">
        <v>627</v>
      </c>
      <c r="BE623" s="1" t="s">
        <v>11</v>
      </c>
      <c r="BF623" s="1" t="s">
        <v>173</v>
      </c>
      <c r="BG623" s="1">
        <v>0.163837066</v>
      </c>
      <c r="BH623" s="1">
        <v>0.25702531099999998</v>
      </c>
      <c r="BI623" s="1">
        <v>0.53186635400000004</v>
      </c>
      <c r="BJ623" s="1">
        <v>0.94020032499999995</v>
      </c>
      <c r="BK623" s="1">
        <v>23</v>
      </c>
      <c r="BL623" s="1">
        <v>23</v>
      </c>
      <c r="BM623" s="29" t="s">
        <v>174</v>
      </c>
    </row>
    <row r="624" spans="12:65" x14ac:dyDescent="0.2">
      <c r="L624" s="33" t="s">
        <v>584</v>
      </c>
      <c r="M624" s="1" t="s">
        <v>11</v>
      </c>
      <c r="N624" s="1" t="s">
        <v>173</v>
      </c>
      <c r="O624" s="1">
        <v>0.54273508999999998</v>
      </c>
      <c r="P624" s="1">
        <v>0.96912111599999995</v>
      </c>
      <c r="Q624" s="1">
        <v>0.58372773</v>
      </c>
      <c r="R624" s="1">
        <v>0.93130722700000002</v>
      </c>
      <c r="S624" s="1">
        <v>20</v>
      </c>
      <c r="T624" s="1">
        <v>19</v>
      </c>
      <c r="U624" s="29" t="s">
        <v>174</v>
      </c>
      <c r="AH624" s="33" t="s">
        <v>395</v>
      </c>
      <c r="AI624" s="1" t="s">
        <v>11</v>
      </c>
      <c r="AJ624" s="1" t="s">
        <v>11</v>
      </c>
      <c r="AK624" s="1">
        <v>-1.1451218059999999</v>
      </c>
      <c r="AL624" s="1">
        <v>1.84926663</v>
      </c>
      <c r="AM624" s="1">
        <v>0.541367182</v>
      </c>
      <c r="AN624" s="1">
        <v>0.78408993599999999</v>
      </c>
      <c r="AO624" s="1">
        <v>30</v>
      </c>
      <c r="AP624" s="1">
        <v>21</v>
      </c>
      <c r="AQ624" s="29" t="s">
        <v>174</v>
      </c>
      <c r="BD624" s="33" t="s">
        <v>583</v>
      </c>
      <c r="BE624" s="1" t="s">
        <v>11</v>
      </c>
      <c r="BF624" s="1" t="s">
        <v>173</v>
      </c>
      <c r="BG624" s="1">
        <v>0.56036585400000005</v>
      </c>
      <c r="BH624" s="1">
        <v>0.89456762400000001</v>
      </c>
      <c r="BI624" s="1">
        <v>0.538909898</v>
      </c>
      <c r="BJ624" s="1">
        <v>0.94020032499999995</v>
      </c>
      <c r="BK624" s="1">
        <v>23</v>
      </c>
      <c r="BL624" s="1">
        <v>6</v>
      </c>
      <c r="BM624" s="29" t="s">
        <v>174</v>
      </c>
    </row>
    <row r="625" spans="12:65" x14ac:dyDescent="0.2">
      <c r="L625" s="33" t="s">
        <v>386</v>
      </c>
      <c r="M625" s="1" t="s">
        <v>11</v>
      </c>
      <c r="N625" s="1" t="s">
        <v>173</v>
      </c>
      <c r="O625" s="1">
        <v>1.156785269</v>
      </c>
      <c r="P625" s="1">
        <v>1.6756738950000001</v>
      </c>
      <c r="Q625" s="1">
        <v>0.50052323200000004</v>
      </c>
      <c r="R625" s="1">
        <v>0.93130722700000002</v>
      </c>
      <c r="S625" s="1">
        <v>20</v>
      </c>
      <c r="T625" s="1">
        <v>18</v>
      </c>
      <c r="U625" s="29" t="s">
        <v>174</v>
      </c>
      <c r="AH625" s="33" t="s">
        <v>285</v>
      </c>
      <c r="AI625" s="1" t="s">
        <v>11</v>
      </c>
      <c r="AJ625" s="1" t="s">
        <v>11</v>
      </c>
      <c r="AK625" s="1">
        <v>-0.261011143</v>
      </c>
      <c r="AL625" s="1">
        <v>0.42189548700000001</v>
      </c>
      <c r="AM625" s="1">
        <v>0.54173486500000001</v>
      </c>
      <c r="AN625" s="1">
        <v>0.78408993599999999</v>
      </c>
      <c r="AO625" s="1">
        <v>30</v>
      </c>
      <c r="AP625" s="1">
        <v>30</v>
      </c>
      <c r="AQ625" s="29" t="s">
        <v>174</v>
      </c>
      <c r="BD625" s="33" t="s">
        <v>382</v>
      </c>
      <c r="BE625" s="1" t="s">
        <v>11</v>
      </c>
      <c r="BF625" s="1" t="s">
        <v>173</v>
      </c>
      <c r="BG625" s="1">
        <v>0.860177576</v>
      </c>
      <c r="BH625" s="1">
        <v>1.387431222</v>
      </c>
      <c r="BI625" s="1">
        <v>0.54304160700000004</v>
      </c>
      <c r="BJ625" s="1">
        <v>0.94026648599999996</v>
      </c>
      <c r="BK625" s="1">
        <v>23</v>
      </c>
      <c r="BL625" s="1">
        <v>21</v>
      </c>
      <c r="BM625" s="29" t="s">
        <v>174</v>
      </c>
    </row>
    <row r="626" spans="12:65" x14ac:dyDescent="0.2">
      <c r="L626" s="33" t="s">
        <v>672</v>
      </c>
      <c r="M626" s="1" t="s">
        <v>11</v>
      </c>
      <c r="N626" s="1" t="s">
        <v>173</v>
      </c>
      <c r="O626" s="1">
        <v>0.28956356999999999</v>
      </c>
      <c r="P626" s="1">
        <v>0.330235681</v>
      </c>
      <c r="Q626" s="1">
        <v>0.39440055000000002</v>
      </c>
      <c r="R626" s="1">
        <v>0.93130722700000002</v>
      </c>
      <c r="S626" s="1">
        <v>20</v>
      </c>
      <c r="T626" s="1">
        <v>20</v>
      </c>
      <c r="U626" s="29" t="s">
        <v>174</v>
      </c>
      <c r="AH626" s="33" t="s">
        <v>338</v>
      </c>
      <c r="AI626" s="1" t="s">
        <v>11</v>
      </c>
      <c r="AJ626" s="1" t="s">
        <v>11</v>
      </c>
      <c r="AK626" s="1">
        <v>-1.0952215590000001</v>
      </c>
      <c r="AL626" s="1">
        <v>1.7666413809999999</v>
      </c>
      <c r="AM626" s="1">
        <v>0.54090363399999997</v>
      </c>
      <c r="AN626" s="1">
        <v>0.78408993599999999</v>
      </c>
      <c r="AO626" s="1">
        <v>30</v>
      </c>
      <c r="AP626" s="1">
        <v>27</v>
      </c>
      <c r="AQ626" s="29" t="s">
        <v>174</v>
      </c>
      <c r="BD626" s="33" t="s">
        <v>561</v>
      </c>
      <c r="BE626" s="1" t="s">
        <v>11</v>
      </c>
      <c r="BF626" s="1" t="s">
        <v>173</v>
      </c>
      <c r="BG626" s="1">
        <v>0.95629912900000003</v>
      </c>
      <c r="BH626" s="1">
        <v>1.554089445</v>
      </c>
      <c r="BI626" s="1">
        <v>0.54602984499999996</v>
      </c>
      <c r="BJ626" s="1">
        <v>0.94278986600000003</v>
      </c>
      <c r="BK626" s="1">
        <v>23</v>
      </c>
      <c r="BL626" s="1">
        <v>14</v>
      </c>
      <c r="BM626" s="29" t="s">
        <v>174</v>
      </c>
    </row>
    <row r="627" spans="12:65" x14ac:dyDescent="0.2">
      <c r="L627" s="33" t="s">
        <v>589</v>
      </c>
      <c r="M627" s="1" t="s">
        <v>11</v>
      </c>
      <c r="N627" s="1" t="s">
        <v>173</v>
      </c>
      <c r="O627" s="1">
        <v>0.64113942700000004</v>
      </c>
      <c r="P627" s="1">
        <v>0.87026009400000004</v>
      </c>
      <c r="Q627" s="1">
        <v>0.47265785399999999</v>
      </c>
      <c r="R627" s="1">
        <v>0.93130722700000002</v>
      </c>
      <c r="S627" s="1">
        <v>20</v>
      </c>
      <c r="T627" s="1">
        <v>20</v>
      </c>
      <c r="U627" s="29" t="s">
        <v>174</v>
      </c>
      <c r="AH627" s="33" t="s">
        <v>349</v>
      </c>
      <c r="AI627" s="1" t="s">
        <v>11</v>
      </c>
      <c r="AJ627" s="1" t="s">
        <v>11</v>
      </c>
      <c r="AK627" s="1">
        <v>-1.0952215590000001</v>
      </c>
      <c r="AL627" s="1">
        <v>1.7666413809999999</v>
      </c>
      <c r="AM627" s="1">
        <v>0.54090363399999997</v>
      </c>
      <c r="AN627" s="1">
        <v>0.78408993599999999</v>
      </c>
      <c r="AO627" s="1">
        <v>30</v>
      </c>
      <c r="AP627" s="1">
        <v>27</v>
      </c>
      <c r="AQ627" s="29" t="s">
        <v>174</v>
      </c>
      <c r="BD627" s="33" t="s">
        <v>530</v>
      </c>
      <c r="BE627" s="1" t="s">
        <v>11</v>
      </c>
      <c r="BF627" s="1" t="s">
        <v>173</v>
      </c>
      <c r="BG627" s="1">
        <v>0.46222642200000003</v>
      </c>
      <c r="BH627" s="1">
        <v>0.75184850800000003</v>
      </c>
      <c r="BI627" s="1">
        <v>0.54638958199999998</v>
      </c>
      <c r="BJ627" s="1">
        <v>0.94278986600000003</v>
      </c>
      <c r="BK627" s="1">
        <v>23</v>
      </c>
      <c r="BL627" s="1">
        <v>23</v>
      </c>
      <c r="BM627" s="29" t="s">
        <v>174</v>
      </c>
    </row>
    <row r="628" spans="12:65" x14ac:dyDescent="0.2">
      <c r="L628" s="33" t="s">
        <v>599</v>
      </c>
      <c r="M628" s="1" t="s">
        <v>11</v>
      </c>
      <c r="N628" s="1" t="s">
        <v>173</v>
      </c>
      <c r="O628" s="1">
        <v>0.18595789500000001</v>
      </c>
      <c r="P628" s="1">
        <v>0.24273359899999999</v>
      </c>
      <c r="Q628" s="1">
        <v>0.45550514399999997</v>
      </c>
      <c r="R628" s="1">
        <v>0.93130722700000002</v>
      </c>
      <c r="S628" s="1">
        <v>20</v>
      </c>
      <c r="T628" s="1">
        <v>20</v>
      </c>
      <c r="U628" s="29" t="s">
        <v>174</v>
      </c>
      <c r="AH628" s="33" t="s">
        <v>494</v>
      </c>
      <c r="AI628" s="1" t="s">
        <v>11</v>
      </c>
      <c r="AJ628" s="1" t="s">
        <v>11</v>
      </c>
      <c r="AK628" s="1">
        <v>-0.36787374099999998</v>
      </c>
      <c r="AL628" s="1">
        <v>0.59282003999999999</v>
      </c>
      <c r="AM628" s="1">
        <v>0.54051296500000001</v>
      </c>
      <c r="AN628" s="1">
        <v>0.78408993599999999</v>
      </c>
      <c r="AO628" s="1">
        <v>30</v>
      </c>
      <c r="AP628" s="1">
        <v>30</v>
      </c>
      <c r="AQ628" s="29" t="s">
        <v>174</v>
      </c>
      <c r="BD628" s="33" t="s">
        <v>309</v>
      </c>
      <c r="BE628" s="1" t="s">
        <v>11</v>
      </c>
      <c r="BF628" s="1" t="s">
        <v>11</v>
      </c>
      <c r="BG628" s="1">
        <v>-0.59004331600000004</v>
      </c>
      <c r="BH628" s="1">
        <v>1.019168482</v>
      </c>
      <c r="BI628" s="1">
        <v>0.56980039699999996</v>
      </c>
      <c r="BJ628" s="1">
        <v>0.94398825500000005</v>
      </c>
      <c r="BK628" s="1">
        <v>23</v>
      </c>
      <c r="BL628" s="1">
        <v>23</v>
      </c>
      <c r="BM628" s="29" t="s">
        <v>174</v>
      </c>
    </row>
    <row r="629" spans="12:65" x14ac:dyDescent="0.2">
      <c r="L629" s="33" t="s">
        <v>626</v>
      </c>
      <c r="M629" s="1" t="s">
        <v>11</v>
      </c>
      <c r="N629" s="1" t="s">
        <v>173</v>
      </c>
      <c r="O629" s="1">
        <v>0.55979498999999999</v>
      </c>
      <c r="P629" s="1">
        <v>0.83808554199999996</v>
      </c>
      <c r="Q629" s="1">
        <v>0.51431558300000002</v>
      </c>
      <c r="R629" s="1">
        <v>0.93130722700000002</v>
      </c>
      <c r="S629" s="1">
        <v>20</v>
      </c>
      <c r="T629" s="1">
        <v>7</v>
      </c>
      <c r="U629" s="29" t="s">
        <v>174</v>
      </c>
      <c r="AH629" s="33" t="s">
        <v>563</v>
      </c>
      <c r="AI629" s="1" t="s">
        <v>11</v>
      </c>
      <c r="AJ629" s="1" t="s">
        <v>173</v>
      </c>
      <c r="AK629" s="1">
        <v>0.32984337400000002</v>
      </c>
      <c r="AL629" s="1">
        <v>0.53774459900000005</v>
      </c>
      <c r="AM629" s="1">
        <v>0.54516397800000005</v>
      </c>
      <c r="AN629" s="1">
        <v>0.78683460800000005</v>
      </c>
      <c r="AO629" s="1">
        <v>30</v>
      </c>
      <c r="AP629" s="1">
        <v>30</v>
      </c>
      <c r="AQ629" s="29" t="s">
        <v>174</v>
      </c>
      <c r="BD629" s="33" t="s">
        <v>467</v>
      </c>
      <c r="BE629" s="1" t="s">
        <v>11</v>
      </c>
      <c r="BF629" s="1" t="s">
        <v>11</v>
      </c>
      <c r="BG629" s="1">
        <v>-8.1458530000000001E-2</v>
      </c>
      <c r="BH629" s="1">
        <v>0.140218022</v>
      </c>
      <c r="BI629" s="1">
        <v>0.56848298500000005</v>
      </c>
      <c r="BJ629" s="1">
        <v>0.94398825500000005</v>
      </c>
      <c r="BK629" s="1">
        <v>23</v>
      </c>
      <c r="BL629" s="1">
        <v>23</v>
      </c>
      <c r="BM629" s="29" t="s">
        <v>174</v>
      </c>
    </row>
    <row r="630" spans="12:65" x14ac:dyDescent="0.2">
      <c r="L630" s="33" t="s">
        <v>600</v>
      </c>
      <c r="M630" s="1" t="s">
        <v>11</v>
      </c>
      <c r="N630" s="1" t="s">
        <v>173</v>
      </c>
      <c r="O630" s="1">
        <v>0.53223697699999994</v>
      </c>
      <c r="P630" s="1">
        <v>1.171564474</v>
      </c>
      <c r="Q630" s="1">
        <v>0.65612046599999996</v>
      </c>
      <c r="R630" s="1">
        <v>0.93130722700000002</v>
      </c>
      <c r="S630" s="1">
        <v>20</v>
      </c>
      <c r="T630" s="1">
        <v>10</v>
      </c>
      <c r="U630" s="29" t="s">
        <v>174</v>
      </c>
      <c r="AH630" s="33" t="s">
        <v>397</v>
      </c>
      <c r="AI630" s="1" t="s">
        <v>11</v>
      </c>
      <c r="AJ630" s="1" t="s">
        <v>11</v>
      </c>
      <c r="AK630" s="1">
        <v>-0.82858253800000004</v>
      </c>
      <c r="AL630" s="1">
        <v>1.3564985190000001</v>
      </c>
      <c r="AM630" s="1">
        <v>0.54682965400000005</v>
      </c>
      <c r="AN630" s="1">
        <v>0.78706079699999998</v>
      </c>
      <c r="AO630" s="1">
        <v>30</v>
      </c>
      <c r="AP630" s="1">
        <v>27</v>
      </c>
      <c r="AQ630" s="29" t="s">
        <v>174</v>
      </c>
      <c r="BD630" s="33" t="s">
        <v>665</v>
      </c>
      <c r="BE630" s="1" t="s">
        <v>11</v>
      </c>
      <c r="BF630" s="1" t="s">
        <v>173</v>
      </c>
      <c r="BG630" s="1">
        <v>0.34474179700000002</v>
      </c>
      <c r="BH630" s="1">
        <v>0.571304272</v>
      </c>
      <c r="BI630" s="1">
        <v>0.553751773</v>
      </c>
      <c r="BJ630" s="1">
        <v>0.94398825500000005</v>
      </c>
      <c r="BK630" s="1">
        <v>23</v>
      </c>
      <c r="BL630" s="1">
        <v>23</v>
      </c>
      <c r="BM630" s="29" t="s">
        <v>174</v>
      </c>
    </row>
    <row r="631" spans="12:65" x14ac:dyDescent="0.2">
      <c r="L631" s="33" t="s">
        <v>668</v>
      </c>
      <c r="M631" s="1" t="s">
        <v>11</v>
      </c>
      <c r="N631" s="1" t="s">
        <v>173</v>
      </c>
      <c r="O631" s="1">
        <v>0.41014144299999999</v>
      </c>
      <c r="P631" s="1">
        <v>0.63406820600000002</v>
      </c>
      <c r="Q631" s="1">
        <v>0.52750960400000002</v>
      </c>
      <c r="R631" s="1">
        <v>0.93130722700000002</v>
      </c>
      <c r="S631" s="1">
        <v>20</v>
      </c>
      <c r="T631" s="1">
        <v>20</v>
      </c>
      <c r="U631" s="29" t="s">
        <v>174</v>
      </c>
      <c r="AH631" s="33" t="s">
        <v>452</v>
      </c>
      <c r="AI631" s="1" t="s">
        <v>11</v>
      </c>
      <c r="AJ631" s="1" t="s">
        <v>173</v>
      </c>
      <c r="AK631" s="1">
        <v>0.72456636200000002</v>
      </c>
      <c r="AL631" s="1">
        <v>1.193492934</v>
      </c>
      <c r="AM631" s="1">
        <v>0.54926100499999997</v>
      </c>
      <c r="AN631" s="1">
        <v>0.78905032500000005</v>
      </c>
      <c r="AO631" s="1">
        <v>30</v>
      </c>
      <c r="AP631" s="1">
        <v>13</v>
      </c>
      <c r="AQ631" s="29" t="s">
        <v>174</v>
      </c>
      <c r="BD631" s="33" t="s">
        <v>438</v>
      </c>
      <c r="BE631" s="1" t="s">
        <v>11</v>
      </c>
      <c r="BF631" s="1" t="s">
        <v>11</v>
      </c>
      <c r="BG631" s="1">
        <v>-0.60466622000000003</v>
      </c>
      <c r="BH631" s="1">
        <v>1.0235074120000001</v>
      </c>
      <c r="BI631" s="1">
        <v>0.562014189</v>
      </c>
      <c r="BJ631" s="1">
        <v>0.94398825500000005</v>
      </c>
      <c r="BK631" s="1">
        <v>23</v>
      </c>
      <c r="BL631" s="1">
        <v>23</v>
      </c>
      <c r="BM631" s="29" t="s">
        <v>174</v>
      </c>
    </row>
    <row r="632" spans="12:65" x14ac:dyDescent="0.2">
      <c r="L632" s="33" t="s">
        <v>408</v>
      </c>
      <c r="M632" s="1" t="s">
        <v>11</v>
      </c>
      <c r="N632" s="1" t="s">
        <v>173</v>
      </c>
      <c r="O632" s="1">
        <v>0.460383351</v>
      </c>
      <c r="P632" s="1">
        <v>0.76493350400000004</v>
      </c>
      <c r="Q632" s="1">
        <v>0.556255422</v>
      </c>
      <c r="R632" s="1">
        <v>0.93130722700000002</v>
      </c>
      <c r="S632" s="1">
        <v>20</v>
      </c>
      <c r="T632" s="1">
        <v>20</v>
      </c>
      <c r="U632" s="29" t="s">
        <v>174</v>
      </c>
      <c r="AH632" s="33" t="s">
        <v>455</v>
      </c>
      <c r="AI632" s="1" t="s">
        <v>11</v>
      </c>
      <c r="AJ632" s="1" t="s">
        <v>173</v>
      </c>
      <c r="AK632" s="1">
        <v>0.72456636200000002</v>
      </c>
      <c r="AL632" s="1">
        <v>1.193492934</v>
      </c>
      <c r="AM632" s="1">
        <v>0.54926100499999997</v>
      </c>
      <c r="AN632" s="1">
        <v>0.78905032500000005</v>
      </c>
      <c r="AO632" s="1">
        <v>30</v>
      </c>
      <c r="AP632" s="1">
        <v>13</v>
      </c>
      <c r="AQ632" s="29" t="s">
        <v>174</v>
      </c>
      <c r="BD632" s="33" t="s">
        <v>606</v>
      </c>
      <c r="BE632" s="1" t="s">
        <v>11</v>
      </c>
      <c r="BF632" s="1" t="s">
        <v>173</v>
      </c>
      <c r="BG632" s="1">
        <v>0.39951505900000001</v>
      </c>
      <c r="BH632" s="1">
        <v>0.68033169400000004</v>
      </c>
      <c r="BI632" s="1">
        <v>0.56433960100000002</v>
      </c>
      <c r="BJ632" s="1">
        <v>0.94398825500000005</v>
      </c>
      <c r="BK632" s="1">
        <v>23</v>
      </c>
      <c r="BL632" s="1">
        <v>4</v>
      </c>
      <c r="BM632" s="29" t="s">
        <v>174</v>
      </c>
    </row>
    <row r="633" spans="12:65" x14ac:dyDescent="0.2">
      <c r="L633" s="33" t="s">
        <v>664</v>
      </c>
      <c r="M633" s="1" t="s">
        <v>11</v>
      </c>
      <c r="N633" s="1" t="s">
        <v>173</v>
      </c>
      <c r="O633" s="1">
        <v>0.58021921499999995</v>
      </c>
      <c r="P633" s="1">
        <v>1.247929611</v>
      </c>
      <c r="Q633" s="1">
        <v>0.64864829700000004</v>
      </c>
      <c r="R633" s="1">
        <v>0.93130722700000002</v>
      </c>
      <c r="S633" s="1">
        <v>20</v>
      </c>
      <c r="T633" s="1">
        <v>15</v>
      </c>
      <c r="U633" s="29" t="s">
        <v>174</v>
      </c>
      <c r="AH633" s="33" t="s">
        <v>640</v>
      </c>
      <c r="AI633" s="1" t="s">
        <v>11</v>
      </c>
      <c r="AJ633" s="1" t="s">
        <v>173</v>
      </c>
      <c r="AK633" s="1">
        <v>0.16632561400000001</v>
      </c>
      <c r="AL633" s="1">
        <v>0.274393636</v>
      </c>
      <c r="AM633" s="1">
        <v>0.549875318</v>
      </c>
      <c r="AN633" s="1">
        <v>0.789112594</v>
      </c>
      <c r="AO633" s="1">
        <v>30</v>
      </c>
      <c r="AP633" s="1">
        <v>30</v>
      </c>
      <c r="AQ633" s="29" t="s">
        <v>174</v>
      </c>
      <c r="BD633" s="33" t="s">
        <v>542</v>
      </c>
      <c r="BE633" s="1" t="s">
        <v>11</v>
      </c>
      <c r="BF633" s="1" t="s">
        <v>173</v>
      </c>
      <c r="BG633" s="1">
        <v>0.25320378300000002</v>
      </c>
      <c r="BH633" s="1">
        <v>0.42455453799999998</v>
      </c>
      <c r="BI633" s="1">
        <v>0.55833561899999995</v>
      </c>
      <c r="BJ633" s="1">
        <v>0.94398825500000005</v>
      </c>
      <c r="BK633" s="1">
        <v>23</v>
      </c>
      <c r="BL633" s="1">
        <v>5</v>
      </c>
      <c r="BM633" s="29" t="s">
        <v>174</v>
      </c>
    </row>
    <row r="634" spans="12:65" x14ac:dyDescent="0.2">
      <c r="L634" s="33" t="s">
        <v>611</v>
      </c>
      <c r="M634" s="1" t="s">
        <v>11</v>
      </c>
      <c r="N634" s="1" t="s">
        <v>173</v>
      </c>
      <c r="O634" s="1">
        <v>0.62392146100000001</v>
      </c>
      <c r="P634" s="1">
        <v>0.76481292300000003</v>
      </c>
      <c r="Q634" s="1">
        <v>0.427389136</v>
      </c>
      <c r="R634" s="1">
        <v>0.93130722700000002</v>
      </c>
      <c r="S634" s="1">
        <v>20</v>
      </c>
      <c r="T634" s="1">
        <v>14</v>
      </c>
      <c r="U634" s="29" t="s">
        <v>174</v>
      </c>
      <c r="AH634" s="33" t="s">
        <v>525</v>
      </c>
      <c r="AI634" s="1" t="s">
        <v>11</v>
      </c>
      <c r="AJ634" s="1" t="s">
        <v>173</v>
      </c>
      <c r="AK634" s="1">
        <v>0.53754012399999995</v>
      </c>
      <c r="AL634" s="1">
        <v>0.90424312299999998</v>
      </c>
      <c r="AM634" s="1">
        <v>0.557543856</v>
      </c>
      <c r="AN634" s="1">
        <v>0.79501624000000004</v>
      </c>
      <c r="AO634" s="1">
        <v>30</v>
      </c>
      <c r="AP634" s="1">
        <v>30</v>
      </c>
      <c r="AQ634" s="29" t="s">
        <v>174</v>
      </c>
      <c r="BD634" s="33" t="s">
        <v>653</v>
      </c>
      <c r="BE634" s="1" t="s">
        <v>11</v>
      </c>
      <c r="BF634" s="1" t="s">
        <v>173</v>
      </c>
      <c r="BG634" s="1">
        <v>0.39654369699999997</v>
      </c>
      <c r="BH634" s="1">
        <v>0.68262074100000003</v>
      </c>
      <c r="BI634" s="1">
        <v>0.56850165500000005</v>
      </c>
      <c r="BJ634" s="1">
        <v>0.94398825500000005</v>
      </c>
      <c r="BK634" s="1">
        <v>23</v>
      </c>
      <c r="BL634" s="1">
        <v>23</v>
      </c>
      <c r="BM634" s="29" t="s">
        <v>174</v>
      </c>
    </row>
    <row r="635" spans="12:65" x14ac:dyDescent="0.2">
      <c r="L635" s="33" t="s">
        <v>613</v>
      </c>
      <c r="M635" s="1" t="s">
        <v>11</v>
      </c>
      <c r="N635" s="1" t="s">
        <v>173</v>
      </c>
      <c r="O635" s="1">
        <v>0.17178718800000001</v>
      </c>
      <c r="P635" s="1">
        <v>0.33335116999999997</v>
      </c>
      <c r="Q635" s="1">
        <v>0.613830561</v>
      </c>
      <c r="R635" s="1">
        <v>0.93130722700000002</v>
      </c>
      <c r="S635" s="1">
        <v>20</v>
      </c>
      <c r="T635" s="1">
        <v>20</v>
      </c>
      <c r="U635" s="29" t="s">
        <v>174</v>
      </c>
      <c r="AH635" s="33" t="s">
        <v>295</v>
      </c>
      <c r="AI635" s="1" t="s">
        <v>11</v>
      </c>
      <c r="AJ635" s="1" t="s">
        <v>11</v>
      </c>
      <c r="AK635" s="1">
        <v>-0.48721005000000001</v>
      </c>
      <c r="AL635" s="1">
        <v>0.82777682699999999</v>
      </c>
      <c r="AM635" s="1">
        <v>0.56142593500000004</v>
      </c>
      <c r="AN635" s="1">
        <v>0.79759773099999998</v>
      </c>
      <c r="AO635" s="1">
        <v>30</v>
      </c>
      <c r="AP635" s="1">
        <v>30</v>
      </c>
      <c r="AQ635" s="29" t="s">
        <v>174</v>
      </c>
      <c r="BD635" s="33" t="s">
        <v>293</v>
      </c>
      <c r="BE635" s="1" t="s">
        <v>11</v>
      </c>
      <c r="BF635" s="1" t="s">
        <v>173</v>
      </c>
      <c r="BG635" s="1">
        <v>0.14943041300000001</v>
      </c>
      <c r="BH635" s="1">
        <v>0.25923003999999999</v>
      </c>
      <c r="BI635" s="1">
        <v>0.57145679900000002</v>
      </c>
      <c r="BJ635" s="1">
        <v>0.94419865999999997</v>
      </c>
      <c r="BK635" s="1">
        <v>23</v>
      </c>
      <c r="BL635" s="1">
        <v>23</v>
      </c>
      <c r="BM635" s="29" t="s">
        <v>174</v>
      </c>
    </row>
    <row r="636" spans="12:65" x14ac:dyDescent="0.2">
      <c r="L636" s="33" t="s">
        <v>410</v>
      </c>
      <c r="M636" s="1" t="s">
        <v>11</v>
      </c>
      <c r="N636" s="1" t="s">
        <v>173</v>
      </c>
      <c r="O636" s="1">
        <v>0.58096143</v>
      </c>
      <c r="P636" s="1">
        <v>0.762842574</v>
      </c>
      <c r="Q636" s="1">
        <v>0.45812136199999998</v>
      </c>
      <c r="R636" s="1">
        <v>0.93130722700000002</v>
      </c>
      <c r="S636" s="1">
        <v>20</v>
      </c>
      <c r="T636" s="1">
        <v>20</v>
      </c>
      <c r="U636" s="29" t="s">
        <v>174</v>
      </c>
      <c r="AH636" s="33" t="s">
        <v>567</v>
      </c>
      <c r="AI636" s="1" t="s">
        <v>11</v>
      </c>
      <c r="AJ636" s="1" t="s">
        <v>173</v>
      </c>
      <c r="AK636" s="1">
        <v>0.58383809099999995</v>
      </c>
      <c r="AL636" s="1">
        <v>0.99694307400000004</v>
      </c>
      <c r="AM636" s="1">
        <v>0.56337512300000003</v>
      </c>
      <c r="AN636" s="1">
        <v>0.79871948199999998</v>
      </c>
      <c r="AO636" s="1">
        <v>30</v>
      </c>
      <c r="AP636" s="1">
        <v>30</v>
      </c>
      <c r="AQ636" s="29" t="s">
        <v>174</v>
      </c>
      <c r="BD636" s="33" t="s">
        <v>489</v>
      </c>
      <c r="BE636" s="1" t="s">
        <v>11</v>
      </c>
      <c r="BF636" s="1" t="s">
        <v>11</v>
      </c>
      <c r="BG636" s="1">
        <v>-0.86697651799999997</v>
      </c>
      <c r="BH636" s="1">
        <v>1.531607886</v>
      </c>
      <c r="BI636" s="1">
        <v>0.57834497699999998</v>
      </c>
      <c r="BJ636" s="1">
        <v>0.94970072900000002</v>
      </c>
      <c r="BK636" s="1">
        <v>23</v>
      </c>
      <c r="BL636" s="1">
        <v>20</v>
      </c>
      <c r="BM636" s="29" t="s">
        <v>174</v>
      </c>
    </row>
    <row r="637" spans="12:65" x14ac:dyDescent="0.2">
      <c r="L637" s="33" t="s">
        <v>392</v>
      </c>
      <c r="M637" s="1" t="s">
        <v>11</v>
      </c>
      <c r="N637" s="1" t="s">
        <v>173</v>
      </c>
      <c r="O637" s="1">
        <v>0.25758876600000002</v>
      </c>
      <c r="P637" s="1">
        <v>0.59318234800000003</v>
      </c>
      <c r="Q637" s="1">
        <v>0.670289256</v>
      </c>
      <c r="R637" s="1">
        <v>0.93130722700000002</v>
      </c>
      <c r="S637" s="1">
        <v>20</v>
      </c>
      <c r="T637" s="1">
        <v>19</v>
      </c>
      <c r="U637" s="29" t="s">
        <v>174</v>
      </c>
      <c r="AH637" s="33" t="s">
        <v>378</v>
      </c>
      <c r="AI637" s="1" t="s">
        <v>11</v>
      </c>
      <c r="AJ637" s="1" t="s">
        <v>173</v>
      </c>
      <c r="AK637" s="1">
        <v>0.165134736</v>
      </c>
      <c r="AL637" s="1">
        <v>0.28425592700000002</v>
      </c>
      <c r="AM637" s="1">
        <v>0.566483933</v>
      </c>
      <c r="AN637" s="1">
        <v>0.800353447</v>
      </c>
      <c r="AO637" s="1">
        <v>30</v>
      </c>
      <c r="AP637" s="1">
        <v>30</v>
      </c>
      <c r="AQ637" s="29" t="s">
        <v>174</v>
      </c>
      <c r="BD637" s="33" t="s">
        <v>496</v>
      </c>
      <c r="BE637" s="1" t="s">
        <v>11</v>
      </c>
      <c r="BF637" s="1" t="s">
        <v>11</v>
      </c>
      <c r="BG637" s="1">
        <v>-7.3157673000000006E-2</v>
      </c>
      <c r="BH637" s="1">
        <v>0.13110229100000001</v>
      </c>
      <c r="BI637" s="1">
        <v>0.58370552399999998</v>
      </c>
      <c r="BJ637" s="1">
        <v>0.95437121800000002</v>
      </c>
      <c r="BK637" s="1">
        <v>23</v>
      </c>
      <c r="BL637" s="1">
        <v>23</v>
      </c>
      <c r="BM637" s="29" t="s">
        <v>174</v>
      </c>
    </row>
    <row r="638" spans="12:65" x14ac:dyDescent="0.2">
      <c r="L638" s="33" t="s">
        <v>653</v>
      </c>
      <c r="M638" s="1" t="s">
        <v>11</v>
      </c>
      <c r="N638" s="1" t="s">
        <v>11</v>
      </c>
      <c r="O638" s="1">
        <v>-0.27289726399999997</v>
      </c>
      <c r="P638" s="1">
        <v>0.48135601700000002</v>
      </c>
      <c r="Q638" s="1">
        <v>0.57914449999999995</v>
      </c>
      <c r="R638" s="1">
        <v>0.93130722700000002</v>
      </c>
      <c r="S638" s="1">
        <v>20</v>
      </c>
      <c r="T638" s="1">
        <v>20</v>
      </c>
      <c r="U638" s="29" t="s">
        <v>174</v>
      </c>
      <c r="AH638" s="33" t="s">
        <v>356</v>
      </c>
      <c r="AI638" s="1" t="s">
        <v>11</v>
      </c>
      <c r="AJ638" s="1" t="s">
        <v>173</v>
      </c>
      <c r="AK638" s="1">
        <v>0.305645214</v>
      </c>
      <c r="AL638" s="1">
        <v>0.53959696899999998</v>
      </c>
      <c r="AM638" s="1">
        <v>0.57615013800000003</v>
      </c>
      <c r="AN638" s="1">
        <v>0.80758508299999998</v>
      </c>
      <c r="AO638" s="1">
        <v>30</v>
      </c>
      <c r="AP638" s="1">
        <v>30</v>
      </c>
      <c r="AQ638" s="29" t="s">
        <v>174</v>
      </c>
      <c r="BD638" s="33" t="s">
        <v>681</v>
      </c>
      <c r="BE638" s="1" t="s">
        <v>11</v>
      </c>
      <c r="BF638" s="1" t="s">
        <v>173</v>
      </c>
      <c r="BG638" s="1">
        <v>8.6486148999999998E-2</v>
      </c>
      <c r="BH638" s="1">
        <v>0.155086996</v>
      </c>
      <c r="BI638" s="1">
        <v>0.58394465500000003</v>
      </c>
      <c r="BJ638" s="1">
        <v>0.95437121800000002</v>
      </c>
      <c r="BK638" s="1">
        <v>23</v>
      </c>
      <c r="BL638" s="1">
        <v>3</v>
      </c>
      <c r="BM638" s="29" t="s">
        <v>174</v>
      </c>
    </row>
    <row r="639" spans="12:65" x14ac:dyDescent="0.2">
      <c r="L639" s="33" t="s">
        <v>476</v>
      </c>
      <c r="M639" s="1" t="s">
        <v>11</v>
      </c>
      <c r="N639" s="1" t="s">
        <v>173</v>
      </c>
      <c r="O639" s="1">
        <v>0.26177235199999999</v>
      </c>
      <c r="P639" s="1">
        <v>0.491681588</v>
      </c>
      <c r="Q639" s="1">
        <v>0.60224547399999995</v>
      </c>
      <c r="R639" s="1">
        <v>0.93130722700000002</v>
      </c>
      <c r="S639" s="1">
        <v>20</v>
      </c>
      <c r="T639" s="1">
        <v>20</v>
      </c>
      <c r="U639" s="29" t="s">
        <v>174</v>
      </c>
      <c r="AH639" s="33" t="s">
        <v>359</v>
      </c>
      <c r="AI639" s="1" t="s">
        <v>11</v>
      </c>
      <c r="AJ639" s="1" t="s">
        <v>173</v>
      </c>
      <c r="AK639" s="1">
        <v>0.25392181800000002</v>
      </c>
      <c r="AL639" s="1">
        <v>0.44679698699999998</v>
      </c>
      <c r="AM639" s="1">
        <v>0.57489028799999997</v>
      </c>
      <c r="AN639" s="1">
        <v>0.80758508299999998</v>
      </c>
      <c r="AO639" s="1">
        <v>30</v>
      </c>
      <c r="AP639" s="1">
        <v>30</v>
      </c>
      <c r="AQ639" s="29" t="s">
        <v>174</v>
      </c>
      <c r="BD639" s="33" t="s">
        <v>545</v>
      </c>
      <c r="BE639" s="1" t="s">
        <v>11</v>
      </c>
      <c r="BF639" s="1" t="s">
        <v>173</v>
      </c>
      <c r="BG639" s="1">
        <v>0.88173421600000002</v>
      </c>
      <c r="BH639" s="1">
        <v>1.6324884529999999</v>
      </c>
      <c r="BI639" s="1">
        <v>0.59573666999999997</v>
      </c>
      <c r="BJ639" s="1">
        <v>0.95522192699999997</v>
      </c>
      <c r="BK639" s="1">
        <v>23</v>
      </c>
      <c r="BL639" s="1">
        <v>19</v>
      </c>
      <c r="BM639" s="29" t="s">
        <v>174</v>
      </c>
    </row>
    <row r="640" spans="12:65" x14ac:dyDescent="0.2">
      <c r="L640" s="33" t="s">
        <v>286</v>
      </c>
      <c r="M640" s="1" t="s">
        <v>11</v>
      </c>
      <c r="N640" s="1" t="s">
        <v>173</v>
      </c>
      <c r="O640" s="1">
        <v>0.54737636199999995</v>
      </c>
      <c r="P640" s="1">
        <v>0.66198710100000002</v>
      </c>
      <c r="Q640" s="1">
        <v>0.4212709</v>
      </c>
      <c r="R640" s="1">
        <v>0.93130722700000002</v>
      </c>
      <c r="S640" s="1">
        <v>20</v>
      </c>
      <c r="T640" s="1">
        <v>4</v>
      </c>
      <c r="U640" s="29" t="s">
        <v>174</v>
      </c>
      <c r="AH640" s="33" t="s">
        <v>674</v>
      </c>
      <c r="AI640" s="1" t="s">
        <v>11</v>
      </c>
      <c r="AJ640" s="1" t="s">
        <v>173</v>
      </c>
      <c r="AK640" s="1">
        <v>0.21688157299999999</v>
      </c>
      <c r="AL640" s="1">
        <v>0.38679650399999999</v>
      </c>
      <c r="AM640" s="1">
        <v>0.57998476799999998</v>
      </c>
      <c r="AN640" s="1">
        <v>0.80915739600000003</v>
      </c>
      <c r="AO640" s="1">
        <v>30</v>
      </c>
      <c r="AP640" s="1">
        <v>30</v>
      </c>
      <c r="AQ640" s="29" t="s">
        <v>174</v>
      </c>
      <c r="BD640" s="33" t="s">
        <v>642</v>
      </c>
      <c r="BE640" s="1" t="s">
        <v>11</v>
      </c>
      <c r="BF640" s="1" t="s">
        <v>11</v>
      </c>
      <c r="BG640" s="1">
        <v>-0.20349252400000001</v>
      </c>
      <c r="BH640" s="1">
        <v>0.370820188</v>
      </c>
      <c r="BI640" s="1">
        <v>0.58991065899999995</v>
      </c>
      <c r="BJ640" s="1">
        <v>0.95522192699999997</v>
      </c>
      <c r="BK640" s="1">
        <v>23</v>
      </c>
      <c r="BL640" s="1">
        <v>23</v>
      </c>
      <c r="BM640" s="29" t="s">
        <v>174</v>
      </c>
    </row>
    <row r="641" spans="12:65" x14ac:dyDescent="0.2">
      <c r="L641" s="33" t="s">
        <v>608</v>
      </c>
      <c r="M641" s="1" t="s">
        <v>11</v>
      </c>
      <c r="N641" s="1" t="s">
        <v>173</v>
      </c>
      <c r="O641" s="1">
        <v>0.50845116700000004</v>
      </c>
      <c r="P641" s="1">
        <v>1.0206902440000001</v>
      </c>
      <c r="Q641" s="1">
        <v>0.62560645000000004</v>
      </c>
      <c r="R641" s="1">
        <v>0.93130722700000002</v>
      </c>
      <c r="S641" s="1">
        <v>20</v>
      </c>
      <c r="T641" s="1">
        <v>20</v>
      </c>
      <c r="U641" s="29" t="s">
        <v>174</v>
      </c>
      <c r="AH641" s="33" t="s">
        <v>427</v>
      </c>
      <c r="AI641" s="1" t="s">
        <v>11</v>
      </c>
      <c r="AJ641" s="1" t="s">
        <v>11</v>
      </c>
      <c r="AK641" s="1">
        <v>-0.90766330500000003</v>
      </c>
      <c r="AL641" s="1">
        <v>1.6265841169999999</v>
      </c>
      <c r="AM641" s="1">
        <v>0.58179535699999996</v>
      </c>
      <c r="AN641" s="1">
        <v>0.81082791799999998</v>
      </c>
      <c r="AO641" s="1">
        <v>30</v>
      </c>
      <c r="AP641" s="1">
        <v>13</v>
      </c>
      <c r="AQ641" s="29" t="s">
        <v>174</v>
      </c>
      <c r="BD641" s="33" t="s">
        <v>549</v>
      </c>
      <c r="BE641" s="1" t="s">
        <v>11</v>
      </c>
      <c r="BF641" s="1" t="s">
        <v>173</v>
      </c>
      <c r="BG641" s="1">
        <v>0.36252913399999998</v>
      </c>
      <c r="BH641" s="1">
        <v>0.67856523899999999</v>
      </c>
      <c r="BI641" s="1">
        <v>0.59970005000000004</v>
      </c>
      <c r="BJ641" s="1">
        <v>0.95849495200000001</v>
      </c>
      <c r="BK641" s="1">
        <v>23</v>
      </c>
      <c r="BL641" s="1">
        <v>23</v>
      </c>
      <c r="BM641" s="29" t="s">
        <v>174</v>
      </c>
    </row>
    <row r="642" spans="12:65" x14ac:dyDescent="0.2">
      <c r="L642" s="33" t="s">
        <v>642</v>
      </c>
      <c r="M642" s="1" t="s">
        <v>11</v>
      </c>
      <c r="N642" s="1" t="s">
        <v>11</v>
      </c>
      <c r="O642" s="1">
        <v>-0.13253017</v>
      </c>
      <c r="P642" s="1">
        <v>0.30183959399999999</v>
      </c>
      <c r="Q642" s="1">
        <v>0.66686627300000001</v>
      </c>
      <c r="R642" s="1">
        <v>0.93130722700000002</v>
      </c>
      <c r="S642" s="1">
        <v>20</v>
      </c>
      <c r="T642" s="1">
        <v>20</v>
      </c>
      <c r="U642" s="29" t="s">
        <v>174</v>
      </c>
      <c r="AH642" s="33" t="s">
        <v>512</v>
      </c>
      <c r="AI642" s="1" t="s">
        <v>11</v>
      </c>
      <c r="AJ642" s="1" t="s">
        <v>11</v>
      </c>
      <c r="AK642" s="1">
        <v>-1.04425357</v>
      </c>
      <c r="AL642" s="1">
        <v>1.888504757</v>
      </c>
      <c r="AM642" s="1">
        <v>0.58520697899999996</v>
      </c>
      <c r="AN642" s="1">
        <v>0.81117799099999999</v>
      </c>
      <c r="AO642" s="1">
        <v>30</v>
      </c>
      <c r="AP642" s="1">
        <v>28</v>
      </c>
      <c r="AQ642" s="29" t="s">
        <v>174</v>
      </c>
      <c r="BD642" s="33" t="s">
        <v>395</v>
      </c>
      <c r="BE642" s="1" t="s">
        <v>11</v>
      </c>
      <c r="BF642" s="1" t="s">
        <v>173</v>
      </c>
      <c r="BG642" s="1">
        <v>0.75099408300000003</v>
      </c>
      <c r="BH642" s="1">
        <v>1.5393456700000001</v>
      </c>
      <c r="BI642" s="1">
        <v>0.63153432899999995</v>
      </c>
      <c r="BJ642" s="1">
        <v>0.95942684600000006</v>
      </c>
      <c r="BK642" s="1">
        <v>23</v>
      </c>
      <c r="BL642" s="1">
        <v>15</v>
      </c>
      <c r="BM642" s="29" t="s">
        <v>174</v>
      </c>
    </row>
    <row r="643" spans="12:65" x14ac:dyDescent="0.2">
      <c r="L643" s="33" t="s">
        <v>378</v>
      </c>
      <c r="M643" s="1" t="s">
        <v>11</v>
      </c>
      <c r="N643" s="1" t="s">
        <v>173</v>
      </c>
      <c r="O643" s="1">
        <v>0.34119228800000001</v>
      </c>
      <c r="P643" s="1">
        <v>0.43231166799999998</v>
      </c>
      <c r="Q643" s="1">
        <v>0.442275996</v>
      </c>
      <c r="R643" s="1">
        <v>0.93130722700000002</v>
      </c>
      <c r="S643" s="1">
        <v>20</v>
      </c>
      <c r="T643" s="1">
        <v>20</v>
      </c>
      <c r="U643" s="29" t="s">
        <v>174</v>
      </c>
      <c r="AH643" s="33" t="s">
        <v>373</v>
      </c>
      <c r="AI643" s="1" t="s">
        <v>11</v>
      </c>
      <c r="AJ643" s="1" t="s">
        <v>173</v>
      </c>
      <c r="AK643" s="1">
        <v>0.31131407999999999</v>
      </c>
      <c r="AL643" s="1">
        <v>0.56227606399999996</v>
      </c>
      <c r="AM643" s="1">
        <v>0.58472476100000004</v>
      </c>
      <c r="AN643" s="1">
        <v>0.81117799099999999</v>
      </c>
      <c r="AO643" s="1">
        <v>30</v>
      </c>
      <c r="AP643" s="1">
        <v>30</v>
      </c>
      <c r="AQ643" s="29" t="s">
        <v>174</v>
      </c>
      <c r="BD643" s="33" t="s">
        <v>312</v>
      </c>
      <c r="BE643" s="1" t="s">
        <v>11</v>
      </c>
      <c r="BF643" s="1" t="s">
        <v>11</v>
      </c>
      <c r="BG643" s="1">
        <v>-0.251913895</v>
      </c>
      <c r="BH643" s="1">
        <v>0.53880171700000001</v>
      </c>
      <c r="BI643" s="1">
        <v>0.64572080200000004</v>
      </c>
      <c r="BJ643" s="1">
        <v>0.95942684600000006</v>
      </c>
      <c r="BK643" s="1">
        <v>23</v>
      </c>
      <c r="BL643" s="1">
        <v>23</v>
      </c>
      <c r="BM643" s="29" t="s">
        <v>174</v>
      </c>
    </row>
    <row r="644" spans="12:65" x14ac:dyDescent="0.2">
      <c r="L644" s="33" t="s">
        <v>468</v>
      </c>
      <c r="M644" s="1" t="s">
        <v>11</v>
      </c>
      <c r="N644" s="1" t="s">
        <v>173</v>
      </c>
      <c r="O644" s="1">
        <v>1.0621890089999999</v>
      </c>
      <c r="P644" s="1">
        <v>1.860123145</v>
      </c>
      <c r="Q644" s="1">
        <v>0.57643427599999997</v>
      </c>
      <c r="R644" s="1">
        <v>0.93130722700000002</v>
      </c>
      <c r="S644" s="1">
        <v>20</v>
      </c>
      <c r="T644" s="1">
        <v>14</v>
      </c>
      <c r="U644" s="29" t="s">
        <v>174</v>
      </c>
      <c r="AH644" s="33" t="s">
        <v>434</v>
      </c>
      <c r="AI644" s="1" t="s">
        <v>11</v>
      </c>
      <c r="AJ644" s="1" t="s">
        <v>173</v>
      </c>
      <c r="AK644" s="1">
        <v>0.29500771599999998</v>
      </c>
      <c r="AL644" s="1">
        <v>0.53535455600000004</v>
      </c>
      <c r="AM644" s="1">
        <v>0.58649017400000003</v>
      </c>
      <c r="AN644" s="1">
        <v>0.81149583800000002</v>
      </c>
      <c r="AO644" s="1">
        <v>30</v>
      </c>
      <c r="AP644" s="1">
        <v>29</v>
      </c>
      <c r="AQ644" s="29" t="s">
        <v>174</v>
      </c>
      <c r="BD644" s="33" t="s">
        <v>354</v>
      </c>
      <c r="BE644" s="1" t="s">
        <v>11</v>
      </c>
      <c r="BF644" s="1" t="s">
        <v>173</v>
      </c>
      <c r="BG644" s="1">
        <v>0.27708501499999999</v>
      </c>
      <c r="BH644" s="1">
        <v>0.58489804899999998</v>
      </c>
      <c r="BI644" s="1">
        <v>0.64138607800000003</v>
      </c>
      <c r="BJ644" s="1">
        <v>0.95942684600000006</v>
      </c>
      <c r="BK644" s="1">
        <v>23</v>
      </c>
      <c r="BL644" s="1">
        <v>23</v>
      </c>
      <c r="BM644" s="29" t="s">
        <v>174</v>
      </c>
    </row>
    <row r="645" spans="12:65" x14ac:dyDescent="0.2">
      <c r="L645" s="33" t="s">
        <v>610</v>
      </c>
      <c r="M645" s="1" t="s">
        <v>11</v>
      </c>
      <c r="N645" s="1" t="s">
        <v>173</v>
      </c>
      <c r="O645" s="1">
        <v>0.66386073700000003</v>
      </c>
      <c r="P645" s="1">
        <v>0.81687865800000004</v>
      </c>
      <c r="Q645" s="1">
        <v>0.4291121</v>
      </c>
      <c r="R645" s="1">
        <v>0.93130722700000002</v>
      </c>
      <c r="S645" s="1">
        <v>20</v>
      </c>
      <c r="T645" s="1">
        <v>20</v>
      </c>
      <c r="U645" s="29" t="s">
        <v>174</v>
      </c>
      <c r="AH645" s="33" t="s">
        <v>657</v>
      </c>
      <c r="AI645" s="1" t="s">
        <v>11</v>
      </c>
      <c r="AJ645" s="1" t="s">
        <v>173</v>
      </c>
      <c r="AK645" s="1">
        <v>0.53223737699999996</v>
      </c>
      <c r="AL645" s="1">
        <v>0.98474406299999995</v>
      </c>
      <c r="AM645" s="1">
        <v>0.59364709599999999</v>
      </c>
      <c r="AN645" s="1">
        <v>0.81340088899999996</v>
      </c>
      <c r="AO645" s="1">
        <v>30</v>
      </c>
      <c r="AP645" s="1">
        <v>30</v>
      </c>
      <c r="AQ645" s="29" t="s">
        <v>174</v>
      </c>
      <c r="BD645" s="33" t="s">
        <v>379</v>
      </c>
      <c r="BE645" s="1" t="s">
        <v>11</v>
      </c>
      <c r="BF645" s="1" t="s">
        <v>173</v>
      </c>
      <c r="BG645" s="1">
        <v>0.86567472199999995</v>
      </c>
      <c r="BH645" s="1">
        <v>1.84805149</v>
      </c>
      <c r="BI645" s="1">
        <v>0.64510284399999995</v>
      </c>
      <c r="BJ645" s="1">
        <v>0.95942684600000006</v>
      </c>
      <c r="BK645" s="1">
        <v>23</v>
      </c>
      <c r="BL645" s="1">
        <v>17</v>
      </c>
      <c r="BM645" s="29" t="s">
        <v>174</v>
      </c>
    </row>
    <row r="646" spans="12:65" x14ac:dyDescent="0.2">
      <c r="L646" s="33" t="s">
        <v>192</v>
      </c>
      <c r="M646" s="1" t="s">
        <v>11</v>
      </c>
      <c r="N646" s="1" t="s">
        <v>173</v>
      </c>
      <c r="O646" s="1">
        <v>0.120700869</v>
      </c>
      <c r="P646" s="1">
        <v>0.26105961999999999</v>
      </c>
      <c r="Q646" s="1">
        <v>0.65046596300000004</v>
      </c>
      <c r="R646" s="1">
        <v>0.93130722700000002</v>
      </c>
      <c r="S646" s="1">
        <v>20</v>
      </c>
      <c r="T646" s="1">
        <v>20</v>
      </c>
      <c r="U646" s="29" t="s">
        <v>174</v>
      </c>
      <c r="AH646" s="33" t="s">
        <v>559</v>
      </c>
      <c r="AI646" s="1" t="s">
        <v>11</v>
      </c>
      <c r="AJ646" s="1" t="s">
        <v>11</v>
      </c>
      <c r="AK646" s="1">
        <v>-0.87649213000000004</v>
      </c>
      <c r="AL646" s="1">
        <v>1.6349143290000001</v>
      </c>
      <c r="AM646" s="1">
        <v>0.59662163599999996</v>
      </c>
      <c r="AN646" s="1">
        <v>0.81457842400000002</v>
      </c>
      <c r="AO646" s="1">
        <v>30</v>
      </c>
      <c r="AP646" s="1">
        <v>22</v>
      </c>
      <c r="AQ646" s="29" t="s">
        <v>174</v>
      </c>
      <c r="BD646" s="33" t="s">
        <v>639</v>
      </c>
      <c r="BE646" s="1" t="s">
        <v>11</v>
      </c>
      <c r="BF646" s="1" t="s">
        <v>11</v>
      </c>
      <c r="BG646" s="1">
        <v>-0.34361663999999997</v>
      </c>
      <c r="BH646" s="1">
        <v>0.69498308600000003</v>
      </c>
      <c r="BI646" s="1">
        <v>0.62698650899999997</v>
      </c>
      <c r="BJ646" s="1">
        <v>0.95942684600000006</v>
      </c>
      <c r="BK646" s="1">
        <v>23</v>
      </c>
      <c r="BL646" s="1">
        <v>23</v>
      </c>
      <c r="BM646" s="29" t="s">
        <v>174</v>
      </c>
    </row>
    <row r="647" spans="12:65" x14ac:dyDescent="0.2">
      <c r="L647" s="33" t="s">
        <v>663</v>
      </c>
      <c r="M647" s="1" t="s">
        <v>11</v>
      </c>
      <c r="N647" s="1" t="s">
        <v>173</v>
      </c>
      <c r="O647" s="1">
        <v>0.24267511899999999</v>
      </c>
      <c r="P647" s="1">
        <v>0.56062517599999995</v>
      </c>
      <c r="Q647" s="1">
        <v>0.67127208400000005</v>
      </c>
      <c r="R647" s="1">
        <v>0.93161334900000004</v>
      </c>
      <c r="S647" s="1">
        <v>20</v>
      </c>
      <c r="T647" s="1">
        <v>20</v>
      </c>
      <c r="U647" s="29" t="s">
        <v>174</v>
      </c>
      <c r="AH647" s="33" t="s">
        <v>586</v>
      </c>
      <c r="AI647" s="1" t="s">
        <v>11</v>
      </c>
      <c r="AJ647" s="1" t="s">
        <v>173</v>
      </c>
      <c r="AK647" s="1">
        <v>0.23171926800000001</v>
      </c>
      <c r="AL647" s="1">
        <v>0.435427762</v>
      </c>
      <c r="AM647" s="1">
        <v>0.59931004799999998</v>
      </c>
      <c r="AN647" s="1">
        <v>0.81554494899999996</v>
      </c>
      <c r="AO647" s="1">
        <v>30</v>
      </c>
      <c r="AP647" s="1">
        <v>30</v>
      </c>
      <c r="AQ647" s="29" t="s">
        <v>174</v>
      </c>
      <c r="BD647" s="33" t="s">
        <v>407</v>
      </c>
      <c r="BE647" s="1" t="s">
        <v>11</v>
      </c>
      <c r="BF647" s="1" t="s">
        <v>11</v>
      </c>
      <c r="BG647" s="1">
        <v>-0.193192487</v>
      </c>
      <c r="BH647" s="1">
        <v>0.40666980800000002</v>
      </c>
      <c r="BI647" s="1">
        <v>0.64045767600000003</v>
      </c>
      <c r="BJ647" s="1">
        <v>0.95942684600000006</v>
      </c>
      <c r="BK647" s="1">
        <v>23</v>
      </c>
      <c r="BL647" s="1">
        <v>23</v>
      </c>
      <c r="BM647" s="29" t="s">
        <v>174</v>
      </c>
    </row>
    <row r="648" spans="12:65" x14ac:dyDescent="0.2">
      <c r="L648" s="33" t="s">
        <v>617</v>
      </c>
      <c r="M648" s="1" t="s">
        <v>11</v>
      </c>
      <c r="N648" s="1" t="s">
        <v>11</v>
      </c>
      <c r="O648" s="1">
        <v>-0.57939266599999995</v>
      </c>
      <c r="P648" s="1">
        <v>1.3902311140000001</v>
      </c>
      <c r="Q648" s="1">
        <v>0.68275677400000001</v>
      </c>
      <c r="R648" s="1">
        <v>0.93269978899999995</v>
      </c>
      <c r="S648" s="1">
        <v>20</v>
      </c>
      <c r="T648" s="1">
        <v>12</v>
      </c>
      <c r="U648" s="29" t="s">
        <v>174</v>
      </c>
      <c r="AH648" s="33" t="s">
        <v>401</v>
      </c>
      <c r="AI648" s="1" t="s">
        <v>11</v>
      </c>
      <c r="AJ648" s="1" t="s">
        <v>11</v>
      </c>
      <c r="AK648" s="1">
        <v>-0.211705583</v>
      </c>
      <c r="AL648" s="1">
        <v>0.40449279500000002</v>
      </c>
      <c r="AM648" s="1">
        <v>0.60531491199999998</v>
      </c>
      <c r="AN648" s="1">
        <v>0.81848460899999997</v>
      </c>
      <c r="AO648" s="1">
        <v>30</v>
      </c>
      <c r="AP648" s="1">
        <v>30</v>
      </c>
      <c r="AQ648" s="29" t="s">
        <v>174</v>
      </c>
      <c r="BD648" s="33" t="s">
        <v>645</v>
      </c>
      <c r="BE648" s="1" t="s">
        <v>11</v>
      </c>
      <c r="BF648" s="1" t="s">
        <v>11</v>
      </c>
      <c r="BG648" s="1">
        <v>-0.48505331499999998</v>
      </c>
      <c r="BH648" s="1">
        <v>0.99126017099999997</v>
      </c>
      <c r="BI648" s="1">
        <v>0.63051773099999997</v>
      </c>
      <c r="BJ648" s="1">
        <v>0.95942684600000006</v>
      </c>
      <c r="BK648" s="1">
        <v>23</v>
      </c>
      <c r="BL648" s="1">
        <v>20</v>
      </c>
      <c r="BM648" s="29" t="s">
        <v>174</v>
      </c>
    </row>
    <row r="649" spans="12:65" x14ac:dyDescent="0.2">
      <c r="L649" s="33" t="s">
        <v>411</v>
      </c>
      <c r="M649" s="1" t="s">
        <v>11</v>
      </c>
      <c r="N649" s="1" t="s">
        <v>173</v>
      </c>
      <c r="O649" s="1">
        <v>0.29763627799999998</v>
      </c>
      <c r="P649" s="1">
        <v>0.72833994800000001</v>
      </c>
      <c r="Q649" s="1">
        <v>0.68857089699999996</v>
      </c>
      <c r="R649" s="1">
        <v>0.93269978899999995</v>
      </c>
      <c r="S649" s="1">
        <v>20</v>
      </c>
      <c r="T649" s="1">
        <v>20</v>
      </c>
      <c r="U649" s="29" t="s">
        <v>174</v>
      </c>
      <c r="AH649" s="33" t="s">
        <v>544</v>
      </c>
      <c r="AI649" s="1" t="s">
        <v>11</v>
      </c>
      <c r="AJ649" s="1" t="s">
        <v>11</v>
      </c>
      <c r="AK649" s="1">
        <v>-0.489440561</v>
      </c>
      <c r="AL649" s="1">
        <v>0.93329907099999998</v>
      </c>
      <c r="AM649" s="1">
        <v>0.60460581800000002</v>
      </c>
      <c r="AN649" s="1">
        <v>0.81848460899999997</v>
      </c>
      <c r="AO649" s="1">
        <v>30</v>
      </c>
      <c r="AP649" s="1">
        <v>30</v>
      </c>
      <c r="AQ649" s="29" t="s">
        <v>174</v>
      </c>
      <c r="BD649" s="33" t="s">
        <v>646</v>
      </c>
      <c r="BE649" s="1" t="s">
        <v>11</v>
      </c>
      <c r="BF649" s="1" t="s">
        <v>11</v>
      </c>
      <c r="BG649" s="1">
        <v>-0.17497796199999999</v>
      </c>
      <c r="BH649" s="1">
        <v>0.340827885</v>
      </c>
      <c r="BI649" s="1">
        <v>0.61392182799999995</v>
      </c>
      <c r="BJ649" s="1">
        <v>0.95942684600000006</v>
      </c>
      <c r="BK649" s="1">
        <v>23</v>
      </c>
      <c r="BL649" s="1">
        <v>23</v>
      </c>
      <c r="BM649" s="29" t="s">
        <v>174</v>
      </c>
    </row>
    <row r="650" spans="12:65" x14ac:dyDescent="0.2">
      <c r="L650" s="33" t="s">
        <v>398</v>
      </c>
      <c r="M650" s="1" t="s">
        <v>11</v>
      </c>
      <c r="N650" s="1" t="s">
        <v>173</v>
      </c>
      <c r="O650" s="1">
        <v>0.29283363499999998</v>
      </c>
      <c r="P650" s="1">
        <v>0.712121483</v>
      </c>
      <c r="Q650" s="1">
        <v>0.68673132000000003</v>
      </c>
      <c r="R650" s="1">
        <v>0.93269978899999995</v>
      </c>
      <c r="S650" s="1">
        <v>20</v>
      </c>
      <c r="T650" s="1">
        <v>20</v>
      </c>
      <c r="U650" s="29" t="s">
        <v>174</v>
      </c>
      <c r="AH650" s="33" t="s">
        <v>315</v>
      </c>
      <c r="AI650" s="1" t="s">
        <v>11</v>
      </c>
      <c r="AJ650" s="1" t="s">
        <v>173</v>
      </c>
      <c r="AK650" s="1">
        <v>0.37627956699999998</v>
      </c>
      <c r="AL650" s="1">
        <v>0.72373109599999996</v>
      </c>
      <c r="AM650" s="1">
        <v>0.607695506</v>
      </c>
      <c r="AN650" s="1">
        <v>0.81935828300000002</v>
      </c>
      <c r="AO650" s="1">
        <v>30</v>
      </c>
      <c r="AP650" s="1">
        <v>30</v>
      </c>
      <c r="AQ650" s="29" t="s">
        <v>174</v>
      </c>
      <c r="BD650" s="33" t="s">
        <v>661</v>
      </c>
      <c r="BE650" s="1" t="s">
        <v>11</v>
      </c>
      <c r="BF650" s="1" t="s">
        <v>11</v>
      </c>
      <c r="BG650" s="1">
        <v>-0.71341696399999999</v>
      </c>
      <c r="BH650" s="1">
        <v>1.477771486</v>
      </c>
      <c r="BI650" s="1">
        <v>0.63508145299999996</v>
      </c>
      <c r="BJ650" s="1">
        <v>0.95942684600000006</v>
      </c>
      <c r="BK650" s="1">
        <v>23</v>
      </c>
      <c r="BL650" s="1">
        <v>13</v>
      </c>
      <c r="BM650" s="29" t="s">
        <v>174</v>
      </c>
    </row>
    <row r="651" spans="12:65" x14ac:dyDescent="0.2">
      <c r="L651" s="33" t="s">
        <v>361</v>
      </c>
      <c r="M651" s="1" t="s">
        <v>11</v>
      </c>
      <c r="N651" s="1" t="s">
        <v>173</v>
      </c>
      <c r="O651" s="1">
        <v>0.60608211000000001</v>
      </c>
      <c r="P651" s="1">
        <v>1.4827165760000001</v>
      </c>
      <c r="Q651" s="1">
        <v>0.68848872000000005</v>
      </c>
      <c r="R651" s="1">
        <v>0.93269978899999995</v>
      </c>
      <c r="S651" s="1">
        <v>20</v>
      </c>
      <c r="T651" s="1">
        <v>9</v>
      </c>
      <c r="U651" s="29" t="s">
        <v>174</v>
      </c>
      <c r="AH651" s="33" t="s">
        <v>419</v>
      </c>
      <c r="AI651" s="1" t="s">
        <v>11</v>
      </c>
      <c r="AJ651" s="1" t="s">
        <v>173</v>
      </c>
      <c r="AK651" s="1">
        <v>0.26557689000000001</v>
      </c>
      <c r="AL651" s="1">
        <v>0.51545416899999996</v>
      </c>
      <c r="AM651" s="1">
        <v>0.61091917900000003</v>
      </c>
      <c r="AN651" s="1">
        <v>0.81952572800000001</v>
      </c>
      <c r="AO651" s="1">
        <v>30</v>
      </c>
      <c r="AP651" s="1">
        <v>29</v>
      </c>
      <c r="AQ651" s="29" t="s">
        <v>174</v>
      </c>
      <c r="BD651" s="33" t="s">
        <v>462</v>
      </c>
      <c r="BE651" s="1" t="s">
        <v>11</v>
      </c>
      <c r="BF651" s="1" t="s">
        <v>173</v>
      </c>
      <c r="BG651" s="1">
        <v>0.77099615300000002</v>
      </c>
      <c r="BH651" s="1">
        <v>1.469442482</v>
      </c>
      <c r="BI651" s="1">
        <v>0.60620371399999995</v>
      </c>
      <c r="BJ651" s="1">
        <v>0.95942684600000006</v>
      </c>
      <c r="BK651" s="1">
        <v>23</v>
      </c>
      <c r="BL651" s="1">
        <v>22</v>
      </c>
      <c r="BM651" s="29" t="s">
        <v>174</v>
      </c>
    </row>
    <row r="652" spans="12:65" x14ac:dyDescent="0.2">
      <c r="L652" s="33" t="s">
        <v>504</v>
      </c>
      <c r="M652" s="1" t="s">
        <v>11</v>
      </c>
      <c r="N652" s="1" t="s">
        <v>173</v>
      </c>
      <c r="O652" s="1">
        <v>0.101195588</v>
      </c>
      <c r="P652" s="1">
        <v>0.246317757</v>
      </c>
      <c r="Q652" s="1">
        <v>0.68700361399999998</v>
      </c>
      <c r="R652" s="1">
        <v>0.93269978899999995</v>
      </c>
      <c r="S652" s="1">
        <v>20</v>
      </c>
      <c r="T652" s="1">
        <v>20</v>
      </c>
      <c r="U652" s="29" t="s">
        <v>174</v>
      </c>
      <c r="AH652" s="33" t="s">
        <v>530</v>
      </c>
      <c r="AI652" s="1" t="s">
        <v>11</v>
      </c>
      <c r="AJ652" s="1" t="s">
        <v>173</v>
      </c>
      <c r="AK652" s="1">
        <v>0.316381036</v>
      </c>
      <c r="AL652" s="1">
        <v>0.61881802500000005</v>
      </c>
      <c r="AM652" s="1">
        <v>0.61365041600000003</v>
      </c>
      <c r="AN652" s="1">
        <v>0.82189408399999997</v>
      </c>
      <c r="AO652" s="1">
        <v>30</v>
      </c>
      <c r="AP652" s="1">
        <v>29</v>
      </c>
      <c r="AQ652" s="29" t="s">
        <v>174</v>
      </c>
      <c r="BD652" s="33" t="s">
        <v>375</v>
      </c>
      <c r="BE652" s="1" t="s">
        <v>11</v>
      </c>
      <c r="BF652" s="1" t="s">
        <v>11</v>
      </c>
      <c r="BG652" s="1">
        <v>-0.85970141499999997</v>
      </c>
      <c r="BH652" s="1">
        <v>1.6327888909999999</v>
      </c>
      <c r="BI652" s="1">
        <v>0.60495284400000005</v>
      </c>
      <c r="BJ652" s="1">
        <v>0.95942684600000006</v>
      </c>
      <c r="BK652" s="1">
        <v>23</v>
      </c>
      <c r="BL652" s="1">
        <v>13</v>
      </c>
      <c r="BM652" s="29" t="s">
        <v>174</v>
      </c>
    </row>
    <row r="653" spans="12:65" x14ac:dyDescent="0.2">
      <c r="L653" s="33" t="s">
        <v>458</v>
      </c>
      <c r="M653" s="1" t="s">
        <v>11</v>
      </c>
      <c r="N653" s="1" t="s">
        <v>173</v>
      </c>
      <c r="O653" s="1">
        <v>0.12774981399999999</v>
      </c>
      <c r="P653" s="1">
        <v>0.30645886500000002</v>
      </c>
      <c r="Q653" s="1">
        <v>0.68268664899999998</v>
      </c>
      <c r="R653" s="1">
        <v>0.93269978899999995</v>
      </c>
      <c r="S653" s="1">
        <v>20</v>
      </c>
      <c r="T653" s="1">
        <v>20</v>
      </c>
      <c r="U653" s="29" t="s">
        <v>174</v>
      </c>
      <c r="AH653" s="33" t="s">
        <v>418</v>
      </c>
      <c r="AI653" s="1" t="s">
        <v>11</v>
      </c>
      <c r="AJ653" s="1" t="s">
        <v>11</v>
      </c>
      <c r="AK653" s="1">
        <v>-0.90533970100000005</v>
      </c>
      <c r="AL653" s="1">
        <v>1.8196211010000001</v>
      </c>
      <c r="AM653" s="1">
        <v>0.62315427499999998</v>
      </c>
      <c r="AN653" s="1">
        <v>0.83015362000000004</v>
      </c>
      <c r="AO653" s="1">
        <v>30</v>
      </c>
      <c r="AP653" s="1">
        <v>24</v>
      </c>
      <c r="AQ653" s="29" t="s">
        <v>174</v>
      </c>
      <c r="BD653" s="33" t="s">
        <v>568</v>
      </c>
      <c r="BE653" s="1" t="s">
        <v>11</v>
      </c>
      <c r="BF653" s="1" t="s">
        <v>173</v>
      </c>
      <c r="BG653" s="1">
        <v>0.37682537100000002</v>
      </c>
      <c r="BH653" s="1">
        <v>0.73719840199999997</v>
      </c>
      <c r="BI653" s="1">
        <v>0.61545272100000004</v>
      </c>
      <c r="BJ653" s="1">
        <v>0.95942684600000006</v>
      </c>
      <c r="BK653" s="1">
        <v>23</v>
      </c>
      <c r="BL653" s="1">
        <v>23</v>
      </c>
      <c r="BM653" s="29" t="s">
        <v>174</v>
      </c>
    </row>
    <row r="654" spans="12:65" x14ac:dyDescent="0.2">
      <c r="L654" s="33" t="s">
        <v>565</v>
      </c>
      <c r="M654" s="1" t="s">
        <v>11</v>
      </c>
      <c r="N654" s="1" t="s">
        <v>173</v>
      </c>
      <c r="O654" s="1">
        <v>9.6898923999999997E-2</v>
      </c>
      <c r="P654" s="1">
        <v>0.22721772600000001</v>
      </c>
      <c r="Q654" s="1">
        <v>0.67583080299999998</v>
      </c>
      <c r="R654" s="1">
        <v>0.93269978899999995</v>
      </c>
      <c r="S654" s="1">
        <v>20</v>
      </c>
      <c r="T654" s="1">
        <v>20</v>
      </c>
      <c r="U654" s="29" t="s">
        <v>174</v>
      </c>
      <c r="AH654" s="33" t="s">
        <v>616</v>
      </c>
      <c r="AI654" s="1" t="s">
        <v>11</v>
      </c>
      <c r="AJ654" s="1" t="s">
        <v>173</v>
      </c>
      <c r="AK654" s="1">
        <v>0.561666259</v>
      </c>
      <c r="AL654" s="1">
        <v>1.16979616</v>
      </c>
      <c r="AM654" s="1">
        <v>0.63530215400000001</v>
      </c>
      <c r="AN654" s="1">
        <v>0.84063446399999997</v>
      </c>
      <c r="AO654" s="1">
        <v>30</v>
      </c>
      <c r="AP654" s="1">
        <v>12</v>
      </c>
      <c r="AQ654" s="29" t="s">
        <v>174</v>
      </c>
      <c r="BD654" s="33" t="s">
        <v>575</v>
      </c>
      <c r="BE654" s="1" t="s">
        <v>11</v>
      </c>
      <c r="BF654" s="1" t="s">
        <v>11</v>
      </c>
      <c r="BG654" s="1">
        <v>-0.146379127</v>
      </c>
      <c r="BH654" s="1">
        <v>0.30992370400000002</v>
      </c>
      <c r="BI654" s="1">
        <v>0.64238334699999999</v>
      </c>
      <c r="BJ654" s="1">
        <v>0.95942684600000006</v>
      </c>
      <c r="BK654" s="1">
        <v>23</v>
      </c>
      <c r="BL654" s="1">
        <v>23</v>
      </c>
      <c r="BM654" s="29" t="s">
        <v>174</v>
      </c>
    </row>
    <row r="655" spans="12:65" x14ac:dyDescent="0.2">
      <c r="L655" s="33" t="s">
        <v>297</v>
      </c>
      <c r="M655" s="1" t="s">
        <v>11</v>
      </c>
      <c r="N655" s="1" t="s">
        <v>173</v>
      </c>
      <c r="O655" s="1">
        <v>0.30520938399999997</v>
      </c>
      <c r="P655" s="1">
        <v>0.75820725700000002</v>
      </c>
      <c r="Q655" s="1">
        <v>0.692964362</v>
      </c>
      <c r="R655" s="1">
        <v>0.93288766899999997</v>
      </c>
      <c r="S655" s="1">
        <v>20</v>
      </c>
      <c r="T655" s="1">
        <v>20</v>
      </c>
      <c r="U655" s="29" t="s">
        <v>174</v>
      </c>
      <c r="AH655" s="33" t="s">
        <v>307</v>
      </c>
      <c r="AI655" s="1" t="s">
        <v>11</v>
      </c>
      <c r="AJ655" s="1" t="s">
        <v>11</v>
      </c>
      <c r="AK655" s="1">
        <v>-0.11617959999999999</v>
      </c>
      <c r="AL655" s="1">
        <v>0.24323093500000001</v>
      </c>
      <c r="AM655" s="1">
        <v>0.63704815199999998</v>
      </c>
      <c r="AN655" s="1">
        <v>0.84210657</v>
      </c>
      <c r="AO655" s="1">
        <v>30</v>
      </c>
      <c r="AP655" s="1">
        <v>4</v>
      </c>
      <c r="AQ655" s="29" t="s">
        <v>174</v>
      </c>
      <c r="BD655" s="33" t="s">
        <v>589</v>
      </c>
      <c r="BE655" s="1" t="s">
        <v>11</v>
      </c>
      <c r="BF655" s="1" t="s">
        <v>173</v>
      </c>
      <c r="BG655" s="1">
        <v>0.75268277500000003</v>
      </c>
      <c r="BH655" s="1">
        <v>1.442683379</v>
      </c>
      <c r="BI655" s="1">
        <v>0.60822312899999997</v>
      </c>
      <c r="BJ655" s="1">
        <v>0.95942684600000006</v>
      </c>
      <c r="BK655" s="1">
        <v>23</v>
      </c>
      <c r="BL655" s="1">
        <v>21</v>
      </c>
      <c r="BM655" s="29" t="s">
        <v>174</v>
      </c>
    </row>
    <row r="656" spans="12:65" x14ac:dyDescent="0.2">
      <c r="L656" s="33" t="s">
        <v>660</v>
      </c>
      <c r="M656" s="1" t="s">
        <v>11</v>
      </c>
      <c r="N656" s="1" t="s">
        <v>173</v>
      </c>
      <c r="O656" s="1">
        <v>0.132602953</v>
      </c>
      <c r="P656" s="1">
        <v>0.33915910900000001</v>
      </c>
      <c r="Q656" s="1">
        <v>0.70131243600000004</v>
      </c>
      <c r="R656" s="1">
        <v>0.93288766899999997</v>
      </c>
      <c r="S656" s="1">
        <v>20</v>
      </c>
      <c r="T656" s="1">
        <v>20</v>
      </c>
      <c r="U656" s="29" t="s">
        <v>174</v>
      </c>
      <c r="AH656" s="33" t="s">
        <v>688</v>
      </c>
      <c r="AI656" s="1" t="s">
        <v>11</v>
      </c>
      <c r="AJ656" s="1" t="s">
        <v>173</v>
      </c>
      <c r="AK656" s="1">
        <v>0.15886126</v>
      </c>
      <c r="AL656" s="1">
        <v>0.33884916999999998</v>
      </c>
      <c r="AM656" s="1">
        <v>0.64325665499999996</v>
      </c>
      <c r="AN656" s="1">
        <v>0.84523485300000001</v>
      </c>
      <c r="AO656" s="1">
        <v>30</v>
      </c>
      <c r="AP656" s="1">
        <v>4</v>
      </c>
      <c r="AQ656" s="29" t="s">
        <v>174</v>
      </c>
      <c r="BD656" s="33" t="s">
        <v>597</v>
      </c>
      <c r="BE656" s="1" t="s">
        <v>11</v>
      </c>
      <c r="BF656" s="1" t="s">
        <v>173</v>
      </c>
      <c r="BG656" s="1">
        <v>0.308008966</v>
      </c>
      <c r="BH656" s="1">
        <v>0.64861238099999996</v>
      </c>
      <c r="BI656" s="1">
        <v>0.64058778699999996</v>
      </c>
      <c r="BJ656" s="1">
        <v>0.95942684600000006</v>
      </c>
      <c r="BK656" s="1">
        <v>23</v>
      </c>
      <c r="BL656" s="1">
        <v>23</v>
      </c>
      <c r="BM656" s="29" t="s">
        <v>174</v>
      </c>
    </row>
    <row r="657" spans="12:65" x14ac:dyDescent="0.2">
      <c r="L657" s="33" t="s">
        <v>363</v>
      </c>
      <c r="M657" s="1" t="s">
        <v>11</v>
      </c>
      <c r="N657" s="1" t="s">
        <v>173</v>
      </c>
      <c r="O657" s="1">
        <v>0.63019566900000001</v>
      </c>
      <c r="P657" s="1">
        <v>1.5674390499999999</v>
      </c>
      <c r="Q657" s="1">
        <v>0.693314714</v>
      </c>
      <c r="R657" s="1">
        <v>0.93288766899999997</v>
      </c>
      <c r="S657" s="1">
        <v>20</v>
      </c>
      <c r="T657" s="1">
        <v>15</v>
      </c>
      <c r="U657" s="29" t="s">
        <v>174</v>
      </c>
      <c r="AH657" s="33" t="s">
        <v>665</v>
      </c>
      <c r="AI657" s="1" t="s">
        <v>11</v>
      </c>
      <c r="AJ657" s="1" t="s">
        <v>173</v>
      </c>
      <c r="AK657" s="1">
        <v>0.29831862100000001</v>
      </c>
      <c r="AL657" s="1">
        <v>0.64137272999999995</v>
      </c>
      <c r="AM657" s="1">
        <v>0.64586789200000005</v>
      </c>
      <c r="AN657" s="1">
        <v>0.84649919399999995</v>
      </c>
      <c r="AO657" s="1">
        <v>30</v>
      </c>
      <c r="AP657" s="1">
        <v>29</v>
      </c>
      <c r="AQ657" s="29" t="s">
        <v>174</v>
      </c>
      <c r="BD657" s="33" t="s">
        <v>600</v>
      </c>
      <c r="BE657" s="1" t="s">
        <v>11</v>
      </c>
      <c r="BF657" s="1" t="s">
        <v>11</v>
      </c>
      <c r="BG657" s="1">
        <v>-0.68929474000000002</v>
      </c>
      <c r="BH657" s="1">
        <v>1.399347916</v>
      </c>
      <c r="BI657" s="1">
        <v>0.62826197299999997</v>
      </c>
      <c r="BJ657" s="1">
        <v>0.95942684600000006</v>
      </c>
      <c r="BK657" s="1">
        <v>23</v>
      </c>
      <c r="BL657" s="1">
        <v>13</v>
      </c>
      <c r="BM657" s="29" t="s">
        <v>174</v>
      </c>
    </row>
    <row r="658" spans="12:65" x14ac:dyDescent="0.2">
      <c r="L658" s="33" t="s">
        <v>371</v>
      </c>
      <c r="M658" s="1" t="s">
        <v>11</v>
      </c>
      <c r="N658" s="1" t="s">
        <v>173</v>
      </c>
      <c r="O658" s="1">
        <v>0.73950851299999998</v>
      </c>
      <c r="P658" s="1">
        <v>2.0198545220000002</v>
      </c>
      <c r="Q658" s="1">
        <v>0.71938809299999995</v>
      </c>
      <c r="R658" s="1">
        <v>0.93288766899999997</v>
      </c>
      <c r="S658" s="1">
        <v>20</v>
      </c>
      <c r="T658" s="1">
        <v>14</v>
      </c>
      <c r="U658" s="29" t="s">
        <v>174</v>
      </c>
      <c r="AH658" s="33" t="s">
        <v>319</v>
      </c>
      <c r="AI658" s="1" t="s">
        <v>11</v>
      </c>
      <c r="AJ658" s="1" t="s">
        <v>173</v>
      </c>
      <c r="AK658" s="1">
        <v>0.81157390600000001</v>
      </c>
      <c r="AL658" s="1">
        <v>1.797474437</v>
      </c>
      <c r="AM658" s="1">
        <v>0.65551612400000003</v>
      </c>
      <c r="AN658" s="1">
        <v>0.84741962199999998</v>
      </c>
      <c r="AO658" s="1">
        <v>30</v>
      </c>
      <c r="AP658" s="1">
        <v>18</v>
      </c>
      <c r="AQ658" s="29" t="s">
        <v>174</v>
      </c>
      <c r="BD658" s="33" t="s">
        <v>668</v>
      </c>
      <c r="BE658" s="1" t="s">
        <v>11</v>
      </c>
      <c r="BF658" s="1" t="s">
        <v>173</v>
      </c>
      <c r="BG658" s="1">
        <v>0.22995549400000001</v>
      </c>
      <c r="BH658" s="1">
        <v>0.48251514499999998</v>
      </c>
      <c r="BI658" s="1">
        <v>0.63939768600000002</v>
      </c>
      <c r="BJ658" s="1">
        <v>0.95942684600000006</v>
      </c>
      <c r="BK658" s="1">
        <v>23</v>
      </c>
      <c r="BL658" s="1">
        <v>23</v>
      </c>
      <c r="BM658" s="29" t="s">
        <v>174</v>
      </c>
    </row>
    <row r="659" spans="12:65" x14ac:dyDescent="0.2">
      <c r="L659" s="33" t="s">
        <v>432</v>
      </c>
      <c r="M659" s="1" t="s">
        <v>11</v>
      </c>
      <c r="N659" s="1" t="s">
        <v>11</v>
      </c>
      <c r="O659" s="1">
        <v>-0.564029734</v>
      </c>
      <c r="P659" s="1">
        <v>1.5073950540000001</v>
      </c>
      <c r="Q659" s="1">
        <v>0.713510431</v>
      </c>
      <c r="R659" s="1">
        <v>0.93288766899999997</v>
      </c>
      <c r="S659" s="1">
        <v>20</v>
      </c>
      <c r="T659" s="1">
        <v>17</v>
      </c>
      <c r="U659" s="29" t="s">
        <v>174</v>
      </c>
      <c r="AH659" s="33" t="s">
        <v>341</v>
      </c>
      <c r="AI659" s="1" t="s">
        <v>11</v>
      </c>
      <c r="AJ659" s="1" t="s">
        <v>173</v>
      </c>
      <c r="AK659" s="1">
        <v>0.26323525399999997</v>
      </c>
      <c r="AL659" s="1">
        <v>0.57589114299999999</v>
      </c>
      <c r="AM659" s="1">
        <v>0.65155210500000005</v>
      </c>
      <c r="AN659" s="1">
        <v>0.84741962199999998</v>
      </c>
      <c r="AO659" s="1">
        <v>30</v>
      </c>
      <c r="AP659" s="1">
        <v>29</v>
      </c>
      <c r="AQ659" s="29" t="s">
        <v>174</v>
      </c>
      <c r="BD659" s="33" t="s">
        <v>321</v>
      </c>
      <c r="BE659" s="1" t="s">
        <v>11</v>
      </c>
      <c r="BF659" s="1" t="s">
        <v>173</v>
      </c>
      <c r="BG659" s="1">
        <v>0.77060429699999999</v>
      </c>
      <c r="BH659" s="1">
        <v>1.660497372</v>
      </c>
      <c r="BI659" s="1">
        <v>0.64815351200000004</v>
      </c>
      <c r="BJ659" s="1">
        <v>0.96003728099999996</v>
      </c>
      <c r="BK659" s="1">
        <v>23</v>
      </c>
      <c r="BL659" s="1">
        <v>19</v>
      </c>
      <c r="BM659" s="29" t="s">
        <v>174</v>
      </c>
    </row>
    <row r="660" spans="12:65" x14ac:dyDescent="0.2">
      <c r="L660" s="33" t="s">
        <v>580</v>
      </c>
      <c r="M660" s="1" t="s">
        <v>11</v>
      </c>
      <c r="N660" s="1" t="s">
        <v>173</v>
      </c>
      <c r="O660" s="1">
        <v>0.18908523499999999</v>
      </c>
      <c r="P660" s="1">
        <v>0.51266558200000001</v>
      </c>
      <c r="Q660" s="1">
        <v>0.71741017200000001</v>
      </c>
      <c r="R660" s="1">
        <v>0.93288766899999997</v>
      </c>
      <c r="S660" s="1">
        <v>20</v>
      </c>
      <c r="T660" s="1">
        <v>20</v>
      </c>
      <c r="U660" s="29" t="s">
        <v>174</v>
      </c>
      <c r="AH660" s="33" t="s">
        <v>416</v>
      </c>
      <c r="AI660" s="1" t="s">
        <v>11</v>
      </c>
      <c r="AJ660" s="1" t="s">
        <v>11</v>
      </c>
      <c r="AK660" s="1">
        <v>-0.85911928599999998</v>
      </c>
      <c r="AL660" s="1">
        <v>1.888004389</v>
      </c>
      <c r="AM660" s="1">
        <v>0.65300691499999997</v>
      </c>
      <c r="AN660" s="1">
        <v>0.84741962199999998</v>
      </c>
      <c r="AO660" s="1">
        <v>30</v>
      </c>
      <c r="AP660" s="1">
        <v>19</v>
      </c>
      <c r="AQ660" s="29" t="s">
        <v>174</v>
      </c>
      <c r="BD660" s="33" t="s">
        <v>356</v>
      </c>
      <c r="BE660" s="1" t="s">
        <v>11</v>
      </c>
      <c r="BF660" s="1" t="s">
        <v>11</v>
      </c>
      <c r="BG660" s="1">
        <v>-0.40624419899999997</v>
      </c>
      <c r="BH660" s="1">
        <v>0.87779724000000003</v>
      </c>
      <c r="BI660" s="1">
        <v>0.64905396699999995</v>
      </c>
      <c r="BJ660" s="1">
        <v>0.96042011299999996</v>
      </c>
      <c r="BK660" s="1">
        <v>23</v>
      </c>
      <c r="BL660" s="1">
        <v>23</v>
      </c>
      <c r="BM660" s="29" t="s">
        <v>174</v>
      </c>
    </row>
    <row r="661" spans="12:65" x14ac:dyDescent="0.2">
      <c r="L661" s="33" t="s">
        <v>477</v>
      </c>
      <c r="M661" s="1" t="s">
        <v>11</v>
      </c>
      <c r="N661" s="1" t="s">
        <v>173</v>
      </c>
      <c r="O661" s="1">
        <v>0.63785709300000004</v>
      </c>
      <c r="P661" s="1">
        <v>1.6364459499999999</v>
      </c>
      <c r="Q661" s="1">
        <v>0.70217637200000005</v>
      </c>
      <c r="R661" s="1">
        <v>0.93288766899999997</v>
      </c>
      <c r="S661" s="1">
        <v>20</v>
      </c>
      <c r="T661" s="1">
        <v>16</v>
      </c>
      <c r="U661" s="29" t="s">
        <v>174</v>
      </c>
      <c r="AH661" s="33" t="s">
        <v>671</v>
      </c>
      <c r="AI661" s="1" t="s">
        <v>11</v>
      </c>
      <c r="AJ661" s="1" t="s">
        <v>173</v>
      </c>
      <c r="AK661" s="1">
        <v>0.199225815</v>
      </c>
      <c r="AL661" s="1">
        <v>0.437457765</v>
      </c>
      <c r="AM661" s="1">
        <v>0.65273989200000004</v>
      </c>
      <c r="AN661" s="1">
        <v>0.84741962199999998</v>
      </c>
      <c r="AO661" s="1">
        <v>30</v>
      </c>
      <c r="AP661" s="1">
        <v>30</v>
      </c>
      <c r="AQ661" s="29" t="s">
        <v>174</v>
      </c>
      <c r="BD661" s="33" t="s">
        <v>472</v>
      </c>
      <c r="BE661" s="1" t="s">
        <v>11</v>
      </c>
      <c r="BF661" s="1" t="s">
        <v>11</v>
      </c>
      <c r="BG661" s="1">
        <v>-0.12516445800000001</v>
      </c>
      <c r="BH661" s="1">
        <v>0.27233513599999998</v>
      </c>
      <c r="BI661" s="1">
        <v>0.65130779299999997</v>
      </c>
      <c r="BJ661" s="1">
        <v>0.96114508399999998</v>
      </c>
      <c r="BK661" s="1">
        <v>23</v>
      </c>
      <c r="BL661" s="1">
        <v>23</v>
      </c>
      <c r="BM661" s="29" t="s">
        <v>174</v>
      </c>
    </row>
    <row r="662" spans="12:65" x14ac:dyDescent="0.2">
      <c r="L662" s="33" t="s">
        <v>525</v>
      </c>
      <c r="M662" s="1" t="s">
        <v>11</v>
      </c>
      <c r="N662" s="1" t="s">
        <v>173</v>
      </c>
      <c r="O662" s="1">
        <v>0.10270034</v>
      </c>
      <c r="P662" s="1">
        <v>0.26270440699999997</v>
      </c>
      <c r="Q662" s="1">
        <v>0.70134186899999995</v>
      </c>
      <c r="R662" s="1">
        <v>0.93288766899999997</v>
      </c>
      <c r="S662" s="1">
        <v>20</v>
      </c>
      <c r="T662" s="1">
        <v>20</v>
      </c>
      <c r="U662" s="29" t="s">
        <v>174</v>
      </c>
      <c r="AH662" s="33" t="s">
        <v>322</v>
      </c>
      <c r="AI662" s="1" t="s">
        <v>11</v>
      </c>
      <c r="AJ662" s="1" t="s">
        <v>11</v>
      </c>
      <c r="AK662" s="1">
        <v>-0.51593173199999998</v>
      </c>
      <c r="AL662" s="1">
        <v>1.1429467209999999</v>
      </c>
      <c r="AM662" s="1">
        <v>0.65558934899999999</v>
      </c>
      <c r="AN662" s="1">
        <v>0.84741962199999998</v>
      </c>
      <c r="AO662" s="1">
        <v>30</v>
      </c>
      <c r="AP662" s="1">
        <v>30</v>
      </c>
      <c r="AQ662" s="29" t="s">
        <v>174</v>
      </c>
      <c r="BD662" s="33" t="s">
        <v>654</v>
      </c>
      <c r="BE662" s="1" t="s">
        <v>11</v>
      </c>
      <c r="BF662" s="1" t="s">
        <v>11</v>
      </c>
      <c r="BG662" s="1">
        <v>-0.17352738200000001</v>
      </c>
      <c r="BH662" s="1">
        <v>0.37818490599999999</v>
      </c>
      <c r="BI662" s="1">
        <v>0.65183929100000004</v>
      </c>
      <c r="BJ662" s="1">
        <v>0.96114508399999998</v>
      </c>
      <c r="BK662" s="1">
        <v>23</v>
      </c>
      <c r="BL662" s="1">
        <v>23</v>
      </c>
      <c r="BM662" s="29" t="s">
        <v>174</v>
      </c>
    </row>
    <row r="663" spans="12:65" x14ac:dyDescent="0.2">
      <c r="L663" s="33" t="s">
        <v>618</v>
      </c>
      <c r="M663" s="1" t="s">
        <v>11</v>
      </c>
      <c r="N663" s="1" t="s">
        <v>173</v>
      </c>
      <c r="O663" s="1">
        <v>0.13038534099999999</v>
      </c>
      <c r="P663" s="1">
        <v>0.32963211799999997</v>
      </c>
      <c r="Q663" s="1">
        <v>0.69800712200000004</v>
      </c>
      <c r="R663" s="1">
        <v>0.93288766899999997</v>
      </c>
      <c r="S663" s="1">
        <v>20</v>
      </c>
      <c r="T663" s="1">
        <v>20</v>
      </c>
      <c r="U663" s="29" t="s">
        <v>174</v>
      </c>
      <c r="AH663" s="33" t="s">
        <v>661</v>
      </c>
      <c r="AI663" s="1" t="s">
        <v>11</v>
      </c>
      <c r="AJ663" s="1" t="s">
        <v>11</v>
      </c>
      <c r="AK663" s="1">
        <v>-0.906512125</v>
      </c>
      <c r="AL663" s="1">
        <v>2.0103032490000001</v>
      </c>
      <c r="AM663" s="1">
        <v>0.655924799</v>
      </c>
      <c r="AN663" s="1">
        <v>0.84741962199999998</v>
      </c>
      <c r="AO663" s="1">
        <v>30</v>
      </c>
      <c r="AP663" s="1">
        <v>27</v>
      </c>
      <c r="AQ663" s="29" t="s">
        <v>174</v>
      </c>
      <c r="BD663" s="33" t="s">
        <v>656</v>
      </c>
      <c r="BE663" s="1" t="s">
        <v>11</v>
      </c>
      <c r="BF663" s="1" t="s">
        <v>11</v>
      </c>
      <c r="BG663" s="1">
        <v>-0.17352738200000001</v>
      </c>
      <c r="BH663" s="1">
        <v>0.37818490599999999</v>
      </c>
      <c r="BI663" s="1">
        <v>0.65183929100000004</v>
      </c>
      <c r="BJ663" s="1">
        <v>0.96114508399999998</v>
      </c>
      <c r="BK663" s="1">
        <v>23</v>
      </c>
      <c r="BL663" s="1">
        <v>23</v>
      </c>
      <c r="BM663" s="29" t="s">
        <v>174</v>
      </c>
    </row>
    <row r="664" spans="12:65" x14ac:dyDescent="0.2">
      <c r="L664" s="33" t="s">
        <v>548</v>
      </c>
      <c r="M664" s="1" t="s">
        <v>11</v>
      </c>
      <c r="N664" s="1" t="s">
        <v>173</v>
      </c>
      <c r="O664" s="1">
        <v>0.29418393300000001</v>
      </c>
      <c r="P664" s="1">
        <v>0.75161020000000001</v>
      </c>
      <c r="Q664" s="1">
        <v>0.70100185299999995</v>
      </c>
      <c r="R664" s="1">
        <v>0.93288766899999997</v>
      </c>
      <c r="S664" s="1">
        <v>20</v>
      </c>
      <c r="T664" s="1">
        <v>20</v>
      </c>
      <c r="U664" s="29" t="s">
        <v>174</v>
      </c>
      <c r="AH664" s="33" t="s">
        <v>546</v>
      </c>
      <c r="AI664" s="1" t="s">
        <v>11</v>
      </c>
      <c r="AJ664" s="1" t="s">
        <v>11</v>
      </c>
      <c r="AK664" s="1">
        <v>-0.37924650199999999</v>
      </c>
      <c r="AL664" s="1">
        <v>0.836455752</v>
      </c>
      <c r="AM664" s="1">
        <v>0.65417396699999997</v>
      </c>
      <c r="AN664" s="1">
        <v>0.84741962199999998</v>
      </c>
      <c r="AO664" s="1">
        <v>30</v>
      </c>
      <c r="AP664" s="1">
        <v>30</v>
      </c>
      <c r="AQ664" s="29" t="s">
        <v>174</v>
      </c>
      <c r="BD664" s="33" t="s">
        <v>562</v>
      </c>
      <c r="BE664" s="1" t="s">
        <v>11</v>
      </c>
      <c r="BF664" s="1" t="s">
        <v>173</v>
      </c>
      <c r="BG664" s="1">
        <v>0.70917464200000002</v>
      </c>
      <c r="BH664" s="1">
        <v>1.5558836330000001</v>
      </c>
      <c r="BI664" s="1">
        <v>0.65398338300000003</v>
      </c>
      <c r="BJ664" s="1">
        <v>0.96154379700000003</v>
      </c>
      <c r="BK664" s="1">
        <v>23</v>
      </c>
      <c r="BL664" s="1">
        <v>20</v>
      </c>
      <c r="BM664" s="29" t="s">
        <v>174</v>
      </c>
    </row>
    <row r="665" spans="12:65" x14ac:dyDescent="0.2">
      <c r="L665" s="33" t="s">
        <v>539</v>
      </c>
      <c r="M665" s="1" t="s">
        <v>11</v>
      </c>
      <c r="N665" s="1" t="s">
        <v>173</v>
      </c>
      <c r="O665" s="1">
        <v>0.73950851299999998</v>
      </c>
      <c r="P665" s="1">
        <v>2.0198545220000002</v>
      </c>
      <c r="Q665" s="1">
        <v>0.71938809299999995</v>
      </c>
      <c r="R665" s="1">
        <v>0.93288766899999997</v>
      </c>
      <c r="S665" s="1">
        <v>20</v>
      </c>
      <c r="T665" s="1">
        <v>14</v>
      </c>
      <c r="U665" s="29" t="s">
        <v>174</v>
      </c>
      <c r="AH665" s="33" t="s">
        <v>672</v>
      </c>
      <c r="AI665" s="1" t="s">
        <v>11</v>
      </c>
      <c r="AJ665" s="1" t="s">
        <v>173</v>
      </c>
      <c r="AK665" s="1">
        <v>0.19879342999999999</v>
      </c>
      <c r="AL665" s="1">
        <v>0.43752598399999998</v>
      </c>
      <c r="AM665" s="1">
        <v>0.65349162500000002</v>
      </c>
      <c r="AN665" s="1">
        <v>0.84741962199999998</v>
      </c>
      <c r="AO665" s="1">
        <v>30</v>
      </c>
      <c r="AP665" s="1">
        <v>30</v>
      </c>
      <c r="AQ665" s="29" t="s">
        <v>174</v>
      </c>
      <c r="BD665" s="33" t="s">
        <v>357</v>
      </c>
      <c r="BE665" s="1" t="s">
        <v>11</v>
      </c>
      <c r="BF665" s="1" t="s">
        <v>173</v>
      </c>
      <c r="BG665" s="1">
        <v>0.78184841699999996</v>
      </c>
      <c r="BH665" s="1">
        <v>1.727870748</v>
      </c>
      <c r="BI665" s="1">
        <v>0.65632038299999995</v>
      </c>
      <c r="BJ665" s="1">
        <v>0.96165283499999998</v>
      </c>
      <c r="BK665" s="1">
        <v>23</v>
      </c>
      <c r="BL665" s="1">
        <v>20</v>
      </c>
      <c r="BM665" s="29" t="s">
        <v>174</v>
      </c>
    </row>
    <row r="666" spans="12:65" x14ac:dyDescent="0.2">
      <c r="L666" s="33" t="s">
        <v>678</v>
      </c>
      <c r="M666" s="1" t="s">
        <v>11</v>
      </c>
      <c r="N666" s="1" t="s">
        <v>173</v>
      </c>
      <c r="O666" s="1">
        <v>0.14287403600000001</v>
      </c>
      <c r="P666" s="1">
        <v>0.37382341800000002</v>
      </c>
      <c r="Q666" s="1">
        <v>0.70767613100000004</v>
      </c>
      <c r="R666" s="1">
        <v>0.93288766899999997</v>
      </c>
      <c r="S666" s="1">
        <v>20</v>
      </c>
      <c r="T666" s="1">
        <v>20</v>
      </c>
      <c r="U666" s="29" t="s">
        <v>174</v>
      </c>
      <c r="AH666" s="33" t="s">
        <v>628</v>
      </c>
      <c r="AI666" s="1" t="s">
        <v>11</v>
      </c>
      <c r="AJ666" s="1" t="s">
        <v>173</v>
      </c>
      <c r="AK666" s="1">
        <v>0.28150330800000001</v>
      </c>
      <c r="AL666" s="1">
        <v>0.62841001500000004</v>
      </c>
      <c r="AM666" s="1">
        <v>0.65803918800000005</v>
      </c>
      <c r="AN666" s="1">
        <v>0.84801930699999994</v>
      </c>
      <c r="AO666" s="1">
        <v>30</v>
      </c>
      <c r="AP666" s="1">
        <v>29</v>
      </c>
      <c r="AQ666" s="29" t="s">
        <v>174</v>
      </c>
      <c r="BD666" s="33" t="s">
        <v>544</v>
      </c>
      <c r="BE666" s="1" t="s">
        <v>11</v>
      </c>
      <c r="BF666" s="1" t="s">
        <v>173</v>
      </c>
      <c r="BG666" s="1">
        <v>0.47649686000000002</v>
      </c>
      <c r="BH666" s="1">
        <v>1.127667172</v>
      </c>
      <c r="BI666" s="1">
        <v>0.67762755399999997</v>
      </c>
      <c r="BJ666" s="1">
        <v>0.96183346400000003</v>
      </c>
      <c r="BK666" s="1">
        <v>23</v>
      </c>
      <c r="BL666" s="1">
        <v>20</v>
      </c>
      <c r="BM666" s="29" t="s">
        <v>174</v>
      </c>
    </row>
    <row r="667" spans="12:65" x14ac:dyDescent="0.2">
      <c r="L667" s="33" t="s">
        <v>635</v>
      </c>
      <c r="M667" s="1" t="s">
        <v>11</v>
      </c>
      <c r="N667" s="1" t="s">
        <v>11</v>
      </c>
      <c r="O667" s="1">
        <v>-0.40736989699999998</v>
      </c>
      <c r="P667" s="1">
        <v>1.007386726</v>
      </c>
      <c r="Q667" s="1">
        <v>0.69163851200000004</v>
      </c>
      <c r="R667" s="1">
        <v>0.93288766899999997</v>
      </c>
      <c r="S667" s="1">
        <v>20</v>
      </c>
      <c r="T667" s="1">
        <v>4</v>
      </c>
      <c r="U667" s="29" t="s">
        <v>174</v>
      </c>
      <c r="AH667" s="33" t="s">
        <v>598</v>
      </c>
      <c r="AI667" s="1" t="s">
        <v>11</v>
      </c>
      <c r="AJ667" s="1" t="s">
        <v>173</v>
      </c>
      <c r="AK667" s="1">
        <v>0.410237662</v>
      </c>
      <c r="AL667" s="1">
        <v>0.91579344399999996</v>
      </c>
      <c r="AM667" s="1">
        <v>0.65804095500000004</v>
      </c>
      <c r="AN667" s="1">
        <v>0.84801930699999994</v>
      </c>
      <c r="AO667" s="1">
        <v>30</v>
      </c>
      <c r="AP667" s="1">
        <v>30</v>
      </c>
      <c r="AQ667" s="29" t="s">
        <v>174</v>
      </c>
      <c r="BD667" s="33" t="s">
        <v>359</v>
      </c>
      <c r="BE667" s="1" t="s">
        <v>11</v>
      </c>
      <c r="BF667" s="1" t="s">
        <v>173</v>
      </c>
      <c r="BG667" s="1">
        <v>0.12725508299999999</v>
      </c>
      <c r="BH667" s="1">
        <v>0.302519023</v>
      </c>
      <c r="BI667" s="1">
        <v>0.67898899899999998</v>
      </c>
      <c r="BJ667" s="1">
        <v>0.96183346400000003</v>
      </c>
      <c r="BK667" s="1">
        <v>23</v>
      </c>
      <c r="BL667" s="1">
        <v>23</v>
      </c>
      <c r="BM667" s="29" t="s">
        <v>174</v>
      </c>
    </row>
    <row r="668" spans="12:65" x14ac:dyDescent="0.2">
      <c r="L668" s="33" t="s">
        <v>575</v>
      </c>
      <c r="M668" s="1" t="s">
        <v>11</v>
      </c>
      <c r="N668" s="1" t="s">
        <v>173</v>
      </c>
      <c r="O668" s="1">
        <v>0.17196521100000001</v>
      </c>
      <c r="P668" s="1">
        <v>0.46804531399999999</v>
      </c>
      <c r="Q668" s="1">
        <v>0.718444309</v>
      </c>
      <c r="R668" s="1">
        <v>0.93288766899999997</v>
      </c>
      <c r="S668" s="1">
        <v>20</v>
      </c>
      <c r="T668" s="1">
        <v>20</v>
      </c>
      <c r="U668" s="29" t="s">
        <v>174</v>
      </c>
      <c r="AH668" s="33" t="s">
        <v>443</v>
      </c>
      <c r="AI668" s="1" t="s">
        <v>11</v>
      </c>
      <c r="AJ668" s="1" t="s">
        <v>173</v>
      </c>
      <c r="AK668" s="1">
        <v>0.17287588200000001</v>
      </c>
      <c r="AL668" s="1">
        <v>0.38765725600000001</v>
      </c>
      <c r="AM668" s="1">
        <v>0.65947153300000005</v>
      </c>
      <c r="AN668" s="1">
        <v>0.84906335499999996</v>
      </c>
      <c r="AO668" s="1">
        <v>30</v>
      </c>
      <c r="AP668" s="1">
        <v>30</v>
      </c>
      <c r="AQ668" s="29" t="s">
        <v>174</v>
      </c>
      <c r="BD668" s="33" t="s">
        <v>320</v>
      </c>
      <c r="BE668" s="1" t="s">
        <v>11</v>
      </c>
      <c r="BF668" s="1" t="s">
        <v>173</v>
      </c>
      <c r="BG668" s="1">
        <v>0.13930147200000001</v>
      </c>
      <c r="BH668" s="1">
        <v>0.31530348800000002</v>
      </c>
      <c r="BI668" s="1">
        <v>0.66389497799999997</v>
      </c>
      <c r="BJ668" s="1">
        <v>0.96183346400000003</v>
      </c>
      <c r="BK668" s="1">
        <v>23</v>
      </c>
      <c r="BL668" s="1">
        <v>3</v>
      </c>
      <c r="BM668" s="29" t="s">
        <v>174</v>
      </c>
    </row>
    <row r="669" spans="12:65" x14ac:dyDescent="0.2">
      <c r="L669" s="33" t="s">
        <v>585</v>
      </c>
      <c r="M669" s="1" t="s">
        <v>11</v>
      </c>
      <c r="N669" s="1" t="s">
        <v>173</v>
      </c>
      <c r="O669" s="1">
        <v>0.51455872700000005</v>
      </c>
      <c r="P669" s="1">
        <v>1.2929626809999999</v>
      </c>
      <c r="Q669" s="1">
        <v>0.69625979400000004</v>
      </c>
      <c r="R669" s="1">
        <v>0.93288766899999997</v>
      </c>
      <c r="S669" s="1">
        <v>20</v>
      </c>
      <c r="T669" s="1">
        <v>19</v>
      </c>
      <c r="U669" s="29" t="s">
        <v>174</v>
      </c>
      <c r="AH669" s="33" t="s">
        <v>313</v>
      </c>
      <c r="AI669" s="1" t="s">
        <v>11</v>
      </c>
      <c r="AJ669" s="1" t="s">
        <v>11</v>
      </c>
      <c r="AK669" s="1">
        <v>-0.68530527799999996</v>
      </c>
      <c r="AL669" s="1">
        <v>1.555620931</v>
      </c>
      <c r="AM669" s="1">
        <v>0.66333554100000003</v>
      </c>
      <c r="AN669" s="1">
        <v>0.85257792099999996</v>
      </c>
      <c r="AO669" s="1">
        <v>30</v>
      </c>
      <c r="AP669" s="1">
        <v>22</v>
      </c>
      <c r="AQ669" s="29" t="s">
        <v>174</v>
      </c>
      <c r="BD669" s="33" t="s">
        <v>564</v>
      </c>
      <c r="BE669" s="1" t="s">
        <v>11</v>
      </c>
      <c r="BF669" s="1" t="s">
        <v>11</v>
      </c>
      <c r="BG669" s="1">
        <v>-0.23203474499999999</v>
      </c>
      <c r="BH669" s="1">
        <v>0.55900487899999995</v>
      </c>
      <c r="BI669" s="1">
        <v>0.68298508199999997</v>
      </c>
      <c r="BJ669" s="1">
        <v>0.96183346400000003</v>
      </c>
      <c r="BK669" s="1">
        <v>23</v>
      </c>
      <c r="BL669" s="1">
        <v>8</v>
      </c>
      <c r="BM669" s="29" t="s">
        <v>174</v>
      </c>
    </row>
    <row r="670" spans="12:65" x14ac:dyDescent="0.2">
      <c r="L670" s="33" t="s">
        <v>508</v>
      </c>
      <c r="M670" s="1" t="s">
        <v>11</v>
      </c>
      <c r="N670" s="1" t="s">
        <v>173</v>
      </c>
      <c r="O670" s="1">
        <v>0.51429274000000003</v>
      </c>
      <c r="P670" s="1">
        <v>1.334286093</v>
      </c>
      <c r="Q670" s="1">
        <v>0.70531942400000003</v>
      </c>
      <c r="R670" s="1">
        <v>0.93288766899999997</v>
      </c>
      <c r="S670" s="1">
        <v>20</v>
      </c>
      <c r="T670" s="1">
        <v>18</v>
      </c>
      <c r="U670" s="29" t="s">
        <v>174</v>
      </c>
      <c r="AH670" s="33" t="s">
        <v>516</v>
      </c>
      <c r="AI670" s="1" t="s">
        <v>11</v>
      </c>
      <c r="AJ670" s="1" t="s">
        <v>11</v>
      </c>
      <c r="AK670" s="1">
        <v>-0.82124609100000001</v>
      </c>
      <c r="AL670" s="1">
        <v>1.894727362</v>
      </c>
      <c r="AM670" s="1">
        <v>0.66841395999999997</v>
      </c>
      <c r="AN670" s="1">
        <v>0.85407843800000005</v>
      </c>
      <c r="AO670" s="1">
        <v>30</v>
      </c>
      <c r="AP670" s="1">
        <v>25</v>
      </c>
      <c r="AQ670" s="29" t="s">
        <v>174</v>
      </c>
      <c r="BD670" s="33" t="s">
        <v>554</v>
      </c>
      <c r="BE670" s="1" t="s">
        <v>11</v>
      </c>
      <c r="BF670" s="1" t="s">
        <v>173</v>
      </c>
      <c r="BG670" s="1">
        <v>0.54990510599999998</v>
      </c>
      <c r="BH670" s="1">
        <v>1.3195397</v>
      </c>
      <c r="BI670" s="1">
        <v>0.68179609100000005</v>
      </c>
      <c r="BJ670" s="1">
        <v>0.96183346400000003</v>
      </c>
      <c r="BK670" s="1">
        <v>23</v>
      </c>
      <c r="BL670" s="1">
        <v>21</v>
      </c>
      <c r="BM670" s="29" t="s">
        <v>174</v>
      </c>
    </row>
    <row r="671" spans="12:65" x14ac:dyDescent="0.2">
      <c r="L671" s="33" t="s">
        <v>607</v>
      </c>
      <c r="M671" s="1" t="s">
        <v>11</v>
      </c>
      <c r="N671" s="1" t="s">
        <v>173</v>
      </c>
      <c r="O671" s="1">
        <v>0.64088426499999995</v>
      </c>
      <c r="P671" s="1">
        <v>1.714853194</v>
      </c>
      <c r="Q671" s="1">
        <v>0.71383805600000005</v>
      </c>
      <c r="R671" s="1">
        <v>0.93288766899999997</v>
      </c>
      <c r="S671" s="1">
        <v>20</v>
      </c>
      <c r="T671" s="1">
        <v>15</v>
      </c>
      <c r="U671" s="29" t="s">
        <v>174</v>
      </c>
      <c r="AH671" s="33" t="s">
        <v>644</v>
      </c>
      <c r="AI671" s="1" t="s">
        <v>11</v>
      </c>
      <c r="AJ671" s="1" t="s">
        <v>173</v>
      </c>
      <c r="AK671" s="1">
        <v>0.63480410600000003</v>
      </c>
      <c r="AL671" s="1">
        <v>1.4783393709999999</v>
      </c>
      <c r="AM671" s="1">
        <v>0.67130775399999998</v>
      </c>
      <c r="AN671" s="1">
        <v>0.85439168700000001</v>
      </c>
      <c r="AO671" s="1">
        <v>30</v>
      </c>
      <c r="AP671" s="1">
        <v>19</v>
      </c>
      <c r="AQ671" s="29" t="s">
        <v>174</v>
      </c>
      <c r="BD671" s="33" t="s">
        <v>558</v>
      </c>
      <c r="BE671" s="1" t="s">
        <v>11</v>
      </c>
      <c r="BF671" s="1" t="s">
        <v>173</v>
      </c>
      <c r="BG671" s="1">
        <v>0.54170906799999996</v>
      </c>
      <c r="BH671" s="1">
        <v>1.2746992939999999</v>
      </c>
      <c r="BI671" s="1">
        <v>0.67589530099999995</v>
      </c>
      <c r="BJ671" s="1">
        <v>0.96183346400000003</v>
      </c>
      <c r="BK671" s="1">
        <v>23</v>
      </c>
      <c r="BL671" s="1">
        <v>21</v>
      </c>
      <c r="BM671" s="29" t="s">
        <v>174</v>
      </c>
    </row>
    <row r="672" spans="12:65" x14ac:dyDescent="0.2">
      <c r="L672" s="33" t="s">
        <v>328</v>
      </c>
      <c r="M672" s="1" t="s">
        <v>11</v>
      </c>
      <c r="N672" s="1" t="s">
        <v>173</v>
      </c>
      <c r="O672" s="1">
        <v>0.63150250900000005</v>
      </c>
      <c r="P672" s="1">
        <v>1.7470844759999999</v>
      </c>
      <c r="Q672" s="1">
        <v>0.72279587899999997</v>
      </c>
      <c r="R672" s="1">
        <v>0.93292683700000001</v>
      </c>
      <c r="S672" s="1">
        <v>20</v>
      </c>
      <c r="T672" s="1">
        <v>16</v>
      </c>
      <c r="U672" s="29" t="s">
        <v>174</v>
      </c>
      <c r="AH672" s="33" t="s">
        <v>463</v>
      </c>
      <c r="AI672" s="1" t="s">
        <v>11</v>
      </c>
      <c r="AJ672" s="1" t="s">
        <v>173</v>
      </c>
      <c r="AK672" s="1">
        <v>0.29368814799999998</v>
      </c>
      <c r="AL672" s="1">
        <v>0.693637964</v>
      </c>
      <c r="AM672" s="1">
        <v>0.67562193999999998</v>
      </c>
      <c r="AN672" s="1">
        <v>0.85704924900000001</v>
      </c>
      <c r="AO672" s="1">
        <v>30</v>
      </c>
      <c r="AP672" s="1">
        <v>29</v>
      </c>
      <c r="AQ672" s="29" t="s">
        <v>174</v>
      </c>
      <c r="BD672" s="33" t="s">
        <v>573</v>
      </c>
      <c r="BE672" s="1" t="s">
        <v>11</v>
      </c>
      <c r="BF672" s="1" t="s">
        <v>173</v>
      </c>
      <c r="BG672" s="1">
        <v>0.378699644</v>
      </c>
      <c r="BH672" s="1">
        <v>0.88890642600000003</v>
      </c>
      <c r="BI672" s="1">
        <v>0.67513784899999996</v>
      </c>
      <c r="BJ672" s="1">
        <v>0.96183346400000003</v>
      </c>
      <c r="BK672" s="1">
        <v>23</v>
      </c>
      <c r="BL672" s="1">
        <v>3</v>
      </c>
      <c r="BM672" s="29" t="s">
        <v>174</v>
      </c>
    </row>
    <row r="673" spans="12:65" x14ac:dyDescent="0.2">
      <c r="L673" s="33" t="s">
        <v>560</v>
      </c>
      <c r="M673" s="1" t="s">
        <v>11</v>
      </c>
      <c r="N673" s="1" t="s">
        <v>173</v>
      </c>
      <c r="O673" s="1">
        <v>0.43796819599999998</v>
      </c>
      <c r="P673" s="1">
        <v>1.254553636</v>
      </c>
      <c r="Q673" s="1">
        <v>0.73186441800000002</v>
      </c>
      <c r="R673" s="1">
        <v>0.93565853799999998</v>
      </c>
      <c r="S673" s="1">
        <v>20</v>
      </c>
      <c r="T673" s="1">
        <v>20</v>
      </c>
      <c r="U673" s="29" t="s">
        <v>174</v>
      </c>
      <c r="AH673" s="33" t="s">
        <v>497</v>
      </c>
      <c r="AI673" s="1" t="s">
        <v>11</v>
      </c>
      <c r="AJ673" s="1" t="s">
        <v>11</v>
      </c>
      <c r="AK673" s="1">
        <v>-0.51165353999999996</v>
      </c>
      <c r="AL673" s="1">
        <v>1.2167939590000001</v>
      </c>
      <c r="AM673" s="1">
        <v>0.67771773599999996</v>
      </c>
      <c r="AN673" s="1">
        <v>0.85875219300000005</v>
      </c>
      <c r="AO673" s="1">
        <v>30</v>
      </c>
      <c r="AP673" s="1">
        <v>29</v>
      </c>
      <c r="AQ673" s="29" t="s">
        <v>174</v>
      </c>
      <c r="BD673" s="33" t="s">
        <v>550</v>
      </c>
      <c r="BE673" s="1" t="s">
        <v>11</v>
      </c>
      <c r="BF673" s="1" t="s">
        <v>173</v>
      </c>
      <c r="BG673" s="1">
        <v>0.674922256</v>
      </c>
      <c r="BH673" s="1">
        <v>1.5311193139999999</v>
      </c>
      <c r="BI673" s="1">
        <v>0.66460401899999999</v>
      </c>
      <c r="BJ673" s="1">
        <v>0.96183346400000003</v>
      </c>
      <c r="BK673" s="1">
        <v>23</v>
      </c>
      <c r="BL673" s="1">
        <v>20</v>
      </c>
      <c r="BM673" s="29" t="s">
        <v>174</v>
      </c>
    </row>
    <row r="674" spans="12:65" x14ac:dyDescent="0.2">
      <c r="L674" s="33" t="s">
        <v>384</v>
      </c>
      <c r="M674" s="1" t="s">
        <v>11</v>
      </c>
      <c r="N674" s="1" t="s">
        <v>11</v>
      </c>
      <c r="O674" s="1">
        <v>-0.31400848399999998</v>
      </c>
      <c r="P674" s="1">
        <v>0.90481863799999995</v>
      </c>
      <c r="Q674" s="1">
        <v>0.73338204200000001</v>
      </c>
      <c r="R674" s="1">
        <v>0.93677846099999995</v>
      </c>
      <c r="S674" s="1">
        <v>20</v>
      </c>
      <c r="T674" s="1">
        <v>6</v>
      </c>
      <c r="U674" s="29" t="s">
        <v>174</v>
      </c>
      <c r="AH674" s="33" t="s">
        <v>450</v>
      </c>
      <c r="AI674" s="1" t="s">
        <v>11</v>
      </c>
      <c r="AJ674" s="1" t="s">
        <v>173</v>
      </c>
      <c r="AK674" s="1">
        <v>0.61789090099999999</v>
      </c>
      <c r="AL674" s="1">
        <v>1.508455477</v>
      </c>
      <c r="AM674" s="1">
        <v>0.68557463100000005</v>
      </c>
      <c r="AN674" s="1">
        <v>0.86256938800000005</v>
      </c>
      <c r="AO674" s="1">
        <v>30</v>
      </c>
      <c r="AP674" s="1">
        <v>15</v>
      </c>
      <c r="AQ674" s="29" t="s">
        <v>174</v>
      </c>
      <c r="BD674" s="33" t="s">
        <v>574</v>
      </c>
      <c r="BE674" s="1" t="s">
        <v>11</v>
      </c>
      <c r="BF674" s="1" t="s">
        <v>173</v>
      </c>
      <c r="BG674" s="1">
        <v>0.64861238300000001</v>
      </c>
      <c r="BH674" s="1">
        <v>1.49173844</v>
      </c>
      <c r="BI674" s="1">
        <v>0.66887346999999997</v>
      </c>
      <c r="BJ674" s="1">
        <v>0.96183346400000003</v>
      </c>
      <c r="BK674" s="1">
        <v>23</v>
      </c>
      <c r="BL674" s="1">
        <v>12</v>
      </c>
      <c r="BM674" s="29" t="s">
        <v>174</v>
      </c>
    </row>
    <row r="675" spans="12:65" x14ac:dyDescent="0.2">
      <c r="L675" s="33" t="s">
        <v>298</v>
      </c>
      <c r="M675" s="1" t="s">
        <v>11</v>
      </c>
      <c r="N675" s="1" t="s">
        <v>173</v>
      </c>
      <c r="O675" s="1">
        <v>0.39700129899999997</v>
      </c>
      <c r="P675" s="1">
        <v>1.159896813</v>
      </c>
      <c r="Q675" s="1">
        <v>0.73689419700000003</v>
      </c>
      <c r="R675" s="1">
        <v>0.93716509299999995</v>
      </c>
      <c r="S675" s="1">
        <v>20</v>
      </c>
      <c r="T675" s="1">
        <v>14</v>
      </c>
      <c r="U675" s="29" t="s">
        <v>174</v>
      </c>
      <c r="AH675" s="33" t="s">
        <v>388</v>
      </c>
      <c r="AI675" s="1" t="s">
        <v>11</v>
      </c>
      <c r="AJ675" s="1" t="s">
        <v>173</v>
      </c>
      <c r="AK675" s="1">
        <v>0.59291003900000006</v>
      </c>
      <c r="AL675" s="1">
        <v>1.467971312</v>
      </c>
      <c r="AM675" s="1">
        <v>0.68972230599999995</v>
      </c>
      <c r="AN675" s="1">
        <v>0.86566613800000003</v>
      </c>
      <c r="AO675" s="1">
        <v>30</v>
      </c>
      <c r="AP675" s="1">
        <v>29</v>
      </c>
      <c r="AQ675" s="29" t="s">
        <v>174</v>
      </c>
      <c r="BD675" s="33" t="s">
        <v>373</v>
      </c>
      <c r="BE675" s="1" t="s">
        <v>11</v>
      </c>
      <c r="BF675" s="1" t="s">
        <v>11</v>
      </c>
      <c r="BG675" s="1">
        <v>-0.39886286999999998</v>
      </c>
      <c r="BH675" s="1">
        <v>0.89054111999999996</v>
      </c>
      <c r="BI675" s="1">
        <v>0.65957778300000003</v>
      </c>
      <c r="BJ675" s="1">
        <v>0.96183346400000003</v>
      </c>
      <c r="BK675" s="1">
        <v>23</v>
      </c>
      <c r="BL675" s="1">
        <v>23</v>
      </c>
      <c r="BM675" s="29" t="s">
        <v>174</v>
      </c>
    </row>
    <row r="676" spans="12:65" x14ac:dyDescent="0.2">
      <c r="L676" s="33" t="s">
        <v>596</v>
      </c>
      <c r="M676" s="1" t="s">
        <v>11</v>
      </c>
      <c r="N676" s="1" t="s">
        <v>173</v>
      </c>
      <c r="O676" s="1">
        <v>0.12897325400000001</v>
      </c>
      <c r="P676" s="1">
        <v>0.37538705</v>
      </c>
      <c r="Q676" s="1">
        <v>0.73593503500000002</v>
      </c>
      <c r="R676" s="1">
        <v>0.93716509299999995</v>
      </c>
      <c r="S676" s="1">
        <v>20</v>
      </c>
      <c r="T676" s="1">
        <v>20</v>
      </c>
      <c r="U676" s="29" t="s">
        <v>174</v>
      </c>
      <c r="AH676" s="33" t="s">
        <v>354</v>
      </c>
      <c r="AI676" s="1" t="s">
        <v>11</v>
      </c>
      <c r="AJ676" s="1" t="s">
        <v>173</v>
      </c>
      <c r="AK676" s="1">
        <v>0.20817992900000001</v>
      </c>
      <c r="AL676" s="1">
        <v>0.51988436599999999</v>
      </c>
      <c r="AM676" s="1">
        <v>0.69223754900000001</v>
      </c>
      <c r="AN676" s="1">
        <v>0.86811549399999999</v>
      </c>
      <c r="AO676" s="1">
        <v>30</v>
      </c>
      <c r="AP676" s="1">
        <v>30</v>
      </c>
      <c r="AQ676" s="29" t="s">
        <v>174</v>
      </c>
      <c r="BD676" s="33" t="s">
        <v>615</v>
      </c>
      <c r="BE676" s="1" t="s">
        <v>11</v>
      </c>
      <c r="BF676" s="1" t="s">
        <v>173</v>
      </c>
      <c r="BG676" s="1">
        <v>0.23272205100000001</v>
      </c>
      <c r="BH676" s="1">
        <v>0.52854500299999996</v>
      </c>
      <c r="BI676" s="1">
        <v>0.66495664899999996</v>
      </c>
      <c r="BJ676" s="1">
        <v>0.96183346400000003</v>
      </c>
      <c r="BK676" s="1">
        <v>23</v>
      </c>
      <c r="BL676" s="1">
        <v>23</v>
      </c>
      <c r="BM676" s="29" t="s">
        <v>174</v>
      </c>
    </row>
    <row r="677" spans="12:65" x14ac:dyDescent="0.2">
      <c r="L677" s="33" t="s">
        <v>433</v>
      </c>
      <c r="M677" s="1" t="s">
        <v>11</v>
      </c>
      <c r="N677" s="1" t="s">
        <v>173</v>
      </c>
      <c r="O677" s="1">
        <v>0.45961828700000001</v>
      </c>
      <c r="P677" s="1">
        <v>1.353026896</v>
      </c>
      <c r="Q677" s="1">
        <v>0.73879495799999995</v>
      </c>
      <c r="R677" s="1">
        <v>0.937544292</v>
      </c>
      <c r="S677" s="1">
        <v>20</v>
      </c>
      <c r="T677" s="1">
        <v>14</v>
      </c>
      <c r="U677" s="29" t="s">
        <v>174</v>
      </c>
      <c r="AH677" s="33" t="s">
        <v>623</v>
      </c>
      <c r="AI677" s="1" t="s">
        <v>11</v>
      </c>
      <c r="AJ677" s="1" t="s">
        <v>11</v>
      </c>
      <c r="AK677" s="1">
        <v>-0.61570886000000002</v>
      </c>
      <c r="AL677" s="1">
        <v>1.5545560629999999</v>
      </c>
      <c r="AM677" s="1">
        <v>0.69541551999999995</v>
      </c>
      <c r="AN677" s="1">
        <v>0.87068284600000001</v>
      </c>
      <c r="AO677" s="1">
        <v>30</v>
      </c>
      <c r="AP677" s="1">
        <v>21</v>
      </c>
      <c r="AQ677" s="29" t="s">
        <v>174</v>
      </c>
      <c r="BD677" s="33" t="s">
        <v>409</v>
      </c>
      <c r="BE677" s="1" t="s">
        <v>11</v>
      </c>
      <c r="BF677" s="1" t="s">
        <v>173</v>
      </c>
      <c r="BG677" s="1">
        <v>0.191221481</v>
      </c>
      <c r="BH677" s="1">
        <v>0.46504924399999997</v>
      </c>
      <c r="BI677" s="1">
        <v>0.68579070600000003</v>
      </c>
      <c r="BJ677" s="1">
        <v>0.96203875299999997</v>
      </c>
      <c r="BK677" s="1">
        <v>23</v>
      </c>
      <c r="BL677" s="1">
        <v>23</v>
      </c>
      <c r="BM677" s="29" t="s">
        <v>174</v>
      </c>
    </row>
    <row r="678" spans="12:65" x14ac:dyDescent="0.2">
      <c r="L678" s="33" t="s">
        <v>569</v>
      </c>
      <c r="M678" s="1" t="s">
        <v>11</v>
      </c>
      <c r="N678" s="1" t="s">
        <v>173</v>
      </c>
      <c r="O678" s="1">
        <v>0.70072969299999999</v>
      </c>
      <c r="P678" s="1">
        <v>2.0899817390000002</v>
      </c>
      <c r="Q678" s="1">
        <v>0.74205676799999998</v>
      </c>
      <c r="R678" s="1">
        <v>0.93806429499999999</v>
      </c>
      <c r="S678" s="1">
        <v>20</v>
      </c>
      <c r="T678" s="1">
        <v>15</v>
      </c>
      <c r="U678" s="29" t="s">
        <v>174</v>
      </c>
      <c r="AH678" s="33" t="s">
        <v>392</v>
      </c>
      <c r="AI678" s="1" t="s">
        <v>11</v>
      </c>
      <c r="AJ678" s="1" t="s">
        <v>173</v>
      </c>
      <c r="AK678" s="1">
        <v>0.26308680000000001</v>
      </c>
      <c r="AL678" s="1">
        <v>0.67037469199999999</v>
      </c>
      <c r="AM678" s="1">
        <v>0.69805369500000003</v>
      </c>
      <c r="AN678" s="1">
        <v>0.87115290999999995</v>
      </c>
      <c r="AO678" s="1">
        <v>30</v>
      </c>
      <c r="AP678" s="1">
        <v>30</v>
      </c>
      <c r="AQ678" s="29" t="s">
        <v>174</v>
      </c>
      <c r="BD678" s="33" t="s">
        <v>570</v>
      </c>
      <c r="BE678" s="1" t="s">
        <v>11</v>
      </c>
      <c r="BF678" s="1" t="s">
        <v>173</v>
      </c>
      <c r="BG678" s="1">
        <v>9.9042694000000001E-2</v>
      </c>
      <c r="BH678" s="1">
        <v>0.25650814500000002</v>
      </c>
      <c r="BI678" s="1">
        <v>0.70393438799999997</v>
      </c>
      <c r="BJ678" s="1">
        <v>0.96203875299999997</v>
      </c>
      <c r="BK678" s="1">
        <v>23</v>
      </c>
      <c r="BL678" s="1">
        <v>23</v>
      </c>
      <c r="BM678" s="29" t="s">
        <v>174</v>
      </c>
    </row>
    <row r="679" spans="12:65" x14ac:dyDescent="0.2">
      <c r="L679" s="33" t="s">
        <v>562</v>
      </c>
      <c r="M679" s="1" t="s">
        <v>11</v>
      </c>
      <c r="N679" s="1" t="s">
        <v>173</v>
      </c>
      <c r="O679" s="1">
        <v>0.567683402</v>
      </c>
      <c r="P679" s="1">
        <v>1.7039208450000001</v>
      </c>
      <c r="Q679" s="1">
        <v>0.74362246600000004</v>
      </c>
      <c r="R679" s="1">
        <v>0.93917716299999998</v>
      </c>
      <c r="S679" s="1">
        <v>20</v>
      </c>
      <c r="T679" s="1">
        <v>15</v>
      </c>
      <c r="U679" s="29" t="s">
        <v>174</v>
      </c>
      <c r="AH679" s="33" t="s">
        <v>457</v>
      </c>
      <c r="AI679" s="1" t="s">
        <v>11</v>
      </c>
      <c r="AJ679" s="1" t="s">
        <v>173</v>
      </c>
      <c r="AK679" s="1">
        <v>0.49331472399999998</v>
      </c>
      <c r="AL679" s="1">
        <v>1.2689792980000001</v>
      </c>
      <c r="AM679" s="1">
        <v>0.70075288999999996</v>
      </c>
      <c r="AN679" s="1">
        <v>0.87265025900000004</v>
      </c>
      <c r="AO679" s="1">
        <v>30</v>
      </c>
      <c r="AP679" s="1">
        <v>30</v>
      </c>
      <c r="AQ679" s="29" t="s">
        <v>174</v>
      </c>
      <c r="BD679" s="33" t="s">
        <v>515</v>
      </c>
      <c r="BE679" s="1" t="s">
        <v>11</v>
      </c>
      <c r="BF679" s="1" t="s">
        <v>173</v>
      </c>
      <c r="BG679" s="1">
        <v>0.123816816</v>
      </c>
      <c r="BH679" s="1">
        <v>0.313546143</v>
      </c>
      <c r="BI679" s="1">
        <v>0.69756291800000003</v>
      </c>
      <c r="BJ679" s="1">
        <v>0.96203875299999997</v>
      </c>
      <c r="BK679" s="1">
        <v>23</v>
      </c>
      <c r="BL679" s="1">
        <v>23</v>
      </c>
      <c r="BM679" s="29" t="s">
        <v>174</v>
      </c>
    </row>
    <row r="680" spans="12:65" x14ac:dyDescent="0.2">
      <c r="L680" s="33" t="s">
        <v>347</v>
      </c>
      <c r="M680" s="1" t="s">
        <v>11</v>
      </c>
      <c r="N680" s="1" t="s">
        <v>173</v>
      </c>
      <c r="O680" s="1">
        <v>0.417011456</v>
      </c>
      <c r="P680" s="1">
        <v>1.3155256799999999</v>
      </c>
      <c r="Q680" s="1">
        <v>0.75561861799999996</v>
      </c>
      <c r="R680" s="1">
        <v>0.94448975300000004</v>
      </c>
      <c r="S680" s="1">
        <v>20</v>
      </c>
      <c r="T680" s="1">
        <v>16</v>
      </c>
      <c r="U680" s="29" t="s">
        <v>174</v>
      </c>
      <c r="AH680" s="33" t="s">
        <v>473</v>
      </c>
      <c r="AI680" s="1" t="s">
        <v>11</v>
      </c>
      <c r="AJ680" s="1" t="s">
        <v>11</v>
      </c>
      <c r="AK680" s="1">
        <v>-0.65529442400000004</v>
      </c>
      <c r="AL680" s="1">
        <v>1.6936012709999999</v>
      </c>
      <c r="AM680" s="1">
        <v>0.70208679900000004</v>
      </c>
      <c r="AN680" s="1">
        <v>0.87265025900000004</v>
      </c>
      <c r="AO680" s="1">
        <v>30</v>
      </c>
      <c r="AP680" s="1">
        <v>24</v>
      </c>
      <c r="AQ680" s="29" t="s">
        <v>174</v>
      </c>
      <c r="BD680" s="33" t="s">
        <v>534</v>
      </c>
      <c r="BE680" s="1" t="s">
        <v>11</v>
      </c>
      <c r="BF680" s="1" t="s">
        <v>173</v>
      </c>
      <c r="BG680" s="1">
        <v>0.56371159900000001</v>
      </c>
      <c r="BH680" s="1">
        <v>1.3684404590000001</v>
      </c>
      <c r="BI680" s="1">
        <v>0.68524948600000002</v>
      </c>
      <c r="BJ680" s="1">
        <v>0.96203875299999997</v>
      </c>
      <c r="BK680" s="1">
        <v>23</v>
      </c>
      <c r="BL680" s="1">
        <v>11</v>
      </c>
      <c r="BM680" s="29" t="s">
        <v>174</v>
      </c>
    </row>
    <row r="681" spans="12:65" x14ac:dyDescent="0.2">
      <c r="L681" s="33" t="s">
        <v>484</v>
      </c>
      <c r="M681" s="1" t="s">
        <v>11</v>
      </c>
      <c r="N681" s="1" t="s">
        <v>11</v>
      </c>
      <c r="O681" s="1">
        <v>-0.334805401</v>
      </c>
      <c r="P681" s="1">
        <v>1.077346189</v>
      </c>
      <c r="Q681" s="1">
        <v>0.76025313800000005</v>
      </c>
      <c r="R681" s="1">
        <v>0.94448975300000004</v>
      </c>
      <c r="S681" s="1">
        <v>20</v>
      </c>
      <c r="T681" s="1">
        <v>19</v>
      </c>
      <c r="U681" s="29" t="s">
        <v>174</v>
      </c>
      <c r="AH681" s="33" t="s">
        <v>587</v>
      </c>
      <c r="AI681" s="1" t="s">
        <v>11</v>
      </c>
      <c r="AJ681" s="1" t="s">
        <v>173</v>
      </c>
      <c r="AK681" s="1">
        <v>0.42508926800000002</v>
      </c>
      <c r="AL681" s="1">
        <v>1.097922472</v>
      </c>
      <c r="AM681" s="1">
        <v>0.70190234399999996</v>
      </c>
      <c r="AN681" s="1">
        <v>0.87265025900000004</v>
      </c>
      <c r="AO681" s="1">
        <v>30</v>
      </c>
      <c r="AP681" s="1">
        <v>30</v>
      </c>
      <c r="AQ681" s="29" t="s">
        <v>174</v>
      </c>
      <c r="BD681" s="33" t="s">
        <v>685</v>
      </c>
      <c r="BE681" s="1" t="s">
        <v>11</v>
      </c>
      <c r="BF681" s="1" t="s">
        <v>11</v>
      </c>
      <c r="BG681" s="1">
        <v>-0.177068373</v>
      </c>
      <c r="BH681" s="1">
        <v>0.46725945099999999</v>
      </c>
      <c r="BI681" s="1">
        <v>0.70915735400000002</v>
      </c>
      <c r="BJ681" s="1">
        <v>0.96203875299999997</v>
      </c>
      <c r="BK681" s="1">
        <v>23</v>
      </c>
      <c r="BL681" s="1">
        <v>3</v>
      </c>
      <c r="BM681" s="29" t="s">
        <v>174</v>
      </c>
    </row>
    <row r="682" spans="12:65" x14ac:dyDescent="0.2">
      <c r="L682" s="33" t="s">
        <v>350</v>
      </c>
      <c r="M682" s="1" t="s">
        <v>11</v>
      </c>
      <c r="N682" s="1" t="s">
        <v>173</v>
      </c>
      <c r="O682" s="1">
        <v>0.1326001</v>
      </c>
      <c r="P682" s="1">
        <v>0.437200688</v>
      </c>
      <c r="Q682" s="1">
        <v>0.76583221300000004</v>
      </c>
      <c r="R682" s="1">
        <v>0.94448975300000004</v>
      </c>
      <c r="S682" s="1">
        <v>20</v>
      </c>
      <c r="T682" s="1">
        <v>20</v>
      </c>
      <c r="U682" s="29" t="s">
        <v>174</v>
      </c>
      <c r="AH682" s="33" t="s">
        <v>612</v>
      </c>
      <c r="AI682" s="1" t="s">
        <v>11</v>
      </c>
      <c r="AJ682" s="1" t="s">
        <v>11</v>
      </c>
      <c r="AK682" s="1">
        <v>-0.65529442400000004</v>
      </c>
      <c r="AL682" s="1">
        <v>1.6936012709999999</v>
      </c>
      <c r="AM682" s="1">
        <v>0.70208679900000004</v>
      </c>
      <c r="AN682" s="1">
        <v>0.87265025900000004</v>
      </c>
      <c r="AO682" s="1">
        <v>30</v>
      </c>
      <c r="AP682" s="1">
        <v>24</v>
      </c>
      <c r="AQ682" s="29" t="s">
        <v>174</v>
      </c>
      <c r="BD682" s="33" t="s">
        <v>682</v>
      </c>
      <c r="BE682" s="1" t="s">
        <v>11</v>
      </c>
      <c r="BF682" s="1" t="s">
        <v>11</v>
      </c>
      <c r="BG682" s="1">
        <v>-0.34546856100000001</v>
      </c>
      <c r="BH682" s="1">
        <v>0.85501670299999999</v>
      </c>
      <c r="BI682" s="1">
        <v>0.69093693599999995</v>
      </c>
      <c r="BJ682" s="1">
        <v>0.96203875299999997</v>
      </c>
      <c r="BK682" s="1">
        <v>23</v>
      </c>
      <c r="BL682" s="1">
        <v>22</v>
      </c>
      <c r="BM682" s="29" t="s">
        <v>174</v>
      </c>
    </row>
    <row r="683" spans="12:65" x14ac:dyDescent="0.2">
      <c r="L683" s="33" t="s">
        <v>673</v>
      </c>
      <c r="M683" s="1" t="s">
        <v>11</v>
      </c>
      <c r="N683" s="1" t="s">
        <v>173</v>
      </c>
      <c r="O683" s="1">
        <v>0.11875250699999999</v>
      </c>
      <c r="P683" s="1">
        <v>0.37640333799999998</v>
      </c>
      <c r="Q683" s="1">
        <v>0.75673440599999997</v>
      </c>
      <c r="R683" s="1">
        <v>0.94448975300000004</v>
      </c>
      <c r="S683" s="1">
        <v>20</v>
      </c>
      <c r="T683" s="1">
        <v>20</v>
      </c>
      <c r="U683" s="29" t="s">
        <v>174</v>
      </c>
      <c r="AH683" s="33" t="s">
        <v>333</v>
      </c>
      <c r="AI683" s="1" t="s">
        <v>11</v>
      </c>
      <c r="AJ683" s="1" t="s">
        <v>173</v>
      </c>
      <c r="AK683" s="1">
        <v>0.20806328399999999</v>
      </c>
      <c r="AL683" s="1">
        <v>0.56341302699999996</v>
      </c>
      <c r="AM683" s="1">
        <v>0.71502043400000004</v>
      </c>
      <c r="AN683" s="1">
        <v>0.87809526900000001</v>
      </c>
      <c r="AO683" s="1">
        <v>30</v>
      </c>
      <c r="AP683" s="1">
        <v>30</v>
      </c>
      <c r="AQ683" s="29" t="s">
        <v>174</v>
      </c>
      <c r="BD683" s="33" t="s">
        <v>318</v>
      </c>
      <c r="BE683" s="1" t="s">
        <v>11</v>
      </c>
      <c r="BF683" s="1" t="s">
        <v>173</v>
      </c>
      <c r="BG683" s="1">
        <v>0.17847802199999999</v>
      </c>
      <c r="BH683" s="1">
        <v>0.47579135700000003</v>
      </c>
      <c r="BI683" s="1">
        <v>0.71195601500000005</v>
      </c>
      <c r="BJ683" s="1">
        <v>0.96236509000000003</v>
      </c>
      <c r="BK683" s="1">
        <v>23</v>
      </c>
      <c r="BL683" s="1">
        <v>23</v>
      </c>
      <c r="BM683" s="29" t="s">
        <v>174</v>
      </c>
    </row>
    <row r="684" spans="12:65" x14ac:dyDescent="0.2">
      <c r="L684" s="33" t="s">
        <v>379</v>
      </c>
      <c r="M684" s="1" t="s">
        <v>11</v>
      </c>
      <c r="N684" s="1" t="s">
        <v>173</v>
      </c>
      <c r="O684" s="1">
        <v>0.55876274699999995</v>
      </c>
      <c r="P684" s="1">
        <v>1.9081218680000001</v>
      </c>
      <c r="Q684" s="1">
        <v>0.77366111999999998</v>
      </c>
      <c r="R684" s="1">
        <v>0.94448975300000004</v>
      </c>
      <c r="S684" s="1">
        <v>20</v>
      </c>
      <c r="T684" s="1">
        <v>12</v>
      </c>
      <c r="U684" s="29" t="s">
        <v>174</v>
      </c>
      <c r="AH684" s="33" t="s">
        <v>634</v>
      </c>
      <c r="AI684" s="1" t="s">
        <v>11</v>
      </c>
      <c r="AJ684" s="1" t="s">
        <v>173</v>
      </c>
      <c r="AK684" s="1">
        <v>0.34619488900000001</v>
      </c>
      <c r="AL684" s="1">
        <v>0.92515639599999999</v>
      </c>
      <c r="AM684" s="1">
        <v>0.71140957500000002</v>
      </c>
      <c r="AN684" s="1">
        <v>0.87809526900000001</v>
      </c>
      <c r="AO684" s="1">
        <v>30</v>
      </c>
      <c r="AP684" s="1">
        <v>30</v>
      </c>
      <c r="AQ684" s="29" t="s">
        <v>174</v>
      </c>
      <c r="BD684" s="33" t="s">
        <v>663</v>
      </c>
      <c r="BE684" s="1" t="s">
        <v>11</v>
      </c>
      <c r="BF684" s="1" t="s">
        <v>11</v>
      </c>
      <c r="BG684" s="1">
        <v>-0.34951011399999998</v>
      </c>
      <c r="BH684" s="1">
        <v>0.97680619899999999</v>
      </c>
      <c r="BI684" s="1">
        <v>0.72464758600000001</v>
      </c>
      <c r="BJ684" s="1">
        <v>0.96668797200000001</v>
      </c>
      <c r="BK684" s="1">
        <v>23</v>
      </c>
      <c r="BL684" s="1">
        <v>23</v>
      </c>
      <c r="BM684" s="29" t="s">
        <v>174</v>
      </c>
    </row>
    <row r="685" spans="12:65" x14ac:dyDescent="0.2">
      <c r="L685" s="33" t="s">
        <v>382</v>
      </c>
      <c r="M685" s="1" t="s">
        <v>11</v>
      </c>
      <c r="N685" s="1" t="s">
        <v>173</v>
      </c>
      <c r="O685" s="1">
        <v>0.50302700300000003</v>
      </c>
      <c r="P685" s="1">
        <v>1.7245969510000001</v>
      </c>
      <c r="Q685" s="1">
        <v>0.77452786699999998</v>
      </c>
      <c r="R685" s="1">
        <v>0.94448975300000004</v>
      </c>
      <c r="S685" s="1">
        <v>20</v>
      </c>
      <c r="T685" s="1">
        <v>12</v>
      </c>
      <c r="U685" s="29" t="s">
        <v>174</v>
      </c>
      <c r="AH685" s="33" t="s">
        <v>400</v>
      </c>
      <c r="AI685" s="1" t="s">
        <v>11</v>
      </c>
      <c r="AJ685" s="1" t="s">
        <v>173</v>
      </c>
      <c r="AK685" s="1">
        <v>0.28419688799999998</v>
      </c>
      <c r="AL685" s="1">
        <v>0.77513657199999997</v>
      </c>
      <c r="AM685" s="1">
        <v>0.71697170799999999</v>
      </c>
      <c r="AN685" s="1">
        <v>0.87879782100000003</v>
      </c>
      <c r="AO685" s="1">
        <v>30</v>
      </c>
      <c r="AP685" s="1">
        <v>30</v>
      </c>
      <c r="AQ685" s="29" t="s">
        <v>174</v>
      </c>
      <c r="BD685" s="33" t="s">
        <v>452</v>
      </c>
      <c r="BE685" s="1" t="s">
        <v>11</v>
      </c>
      <c r="BF685" s="1" t="s">
        <v>11</v>
      </c>
      <c r="BG685" s="1">
        <v>-0.230732048</v>
      </c>
      <c r="BH685" s="1">
        <v>0.64709572999999998</v>
      </c>
      <c r="BI685" s="1">
        <v>0.72556258500000004</v>
      </c>
      <c r="BJ685" s="1">
        <v>0.96668797200000001</v>
      </c>
      <c r="BK685" s="1">
        <v>23</v>
      </c>
      <c r="BL685" s="1">
        <v>5</v>
      </c>
      <c r="BM685" s="29" t="s">
        <v>174</v>
      </c>
    </row>
    <row r="686" spans="12:65" x14ac:dyDescent="0.2">
      <c r="L686" s="33" t="s">
        <v>388</v>
      </c>
      <c r="M686" s="1" t="s">
        <v>11</v>
      </c>
      <c r="N686" s="1" t="s">
        <v>173</v>
      </c>
      <c r="O686" s="1">
        <v>0.31515087899999999</v>
      </c>
      <c r="P686" s="1">
        <v>1.0689399639999999</v>
      </c>
      <c r="Q686" s="1">
        <v>0.77216834000000001</v>
      </c>
      <c r="R686" s="1">
        <v>0.94448975300000004</v>
      </c>
      <c r="S686" s="1">
        <v>20</v>
      </c>
      <c r="T686" s="1">
        <v>19</v>
      </c>
      <c r="U686" s="29" t="s">
        <v>174</v>
      </c>
      <c r="AH686" s="33" t="s">
        <v>445</v>
      </c>
      <c r="AI686" s="1" t="s">
        <v>11</v>
      </c>
      <c r="AJ686" s="1" t="s">
        <v>11</v>
      </c>
      <c r="AK686" s="1">
        <v>-0.490094268</v>
      </c>
      <c r="AL686" s="1">
        <v>1.3970707099999999</v>
      </c>
      <c r="AM686" s="1">
        <v>0.72867628699999998</v>
      </c>
      <c r="AN686" s="1">
        <v>0.88603616100000004</v>
      </c>
      <c r="AO686" s="1">
        <v>30</v>
      </c>
      <c r="AP686" s="1">
        <v>28</v>
      </c>
      <c r="AQ686" s="29" t="s">
        <v>174</v>
      </c>
      <c r="BD686" s="33" t="s">
        <v>455</v>
      </c>
      <c r="BE686" s="1" t="s">
        <v>11</v>
      </c>
      <c r="BF686" s="1" t="s">
        <v>11</v>
      </c>
      <c r="BG686" s="1">
        <v>-0.230732048</v>
      </c>
      <c r="BH686" s="1">
        <v>0.64709572999999998</v>
      </c>
      <c r="BI686" s="1">
        <v>0.72556258500000004</v>
      </c>
      <c r="BJ686" s="1">
        <v>0.96668797200000001</v>
      </c>
      <c r="BK686" s="1">
        <v>23</v>
      </c>
      <c r="BL686" s="1">
        <v>5</v>
      </c>
      <c r="BM686" s="29" t="s">
        <v>174</v>
      </c>
    </row>
    <row r="687" spans="12:65" x14ac:dyDescent="0.2">
      <c r="L687" s="33" t="s">
        <v>643</v>
      </c>
      <c r="M687" s="1" t="s">
        <v>11</v>
      </c>
      <c r="N687" s="1" t="s">
        <v>11</v>
      </c>
      <c r="O687" s="1">
        <v>-9.9326144000000005E-2</v>
      </c>
      <c r="P687" s="1">
        <v>0.35167517100000001</v>
      </c>
      <c r="Q687" s="1">
        <v>0.78146823399999998</v>
      </c>
      <c r="R687" s="1">
        <v>0.94448975300000004</v>
      </c>
      <c r="S687" s="1">
        <v>20</v>
      </c>
      <c r="T687" s="1">
        <v>3</v>
      </c>
      <c r="U687" s="29" t="s">
        <v>174</v>
      </c>
      <c r="AH687" s="33" t="s">
        <v>569</v>
      </c>
      <c r="AI687" s="1" t="s">
        <v>11</v>
      </c>
      <c r="AJ687" s="1" t="s">
        <v>11</v>
      </c>
      <c r="AK687" s="1">
        <v>-0.57252760300000005</v>
      </c>
      <c r="AL687" s="1">
        <v>1.6401470380000001</v>
      </c>
      <c r="AM687" s="1">
        <v>0.72995910799999997</v>
      </c>
      <c r="AN687" s="1">
        <v>0.88654339699999996</v>
      </c>
      <c r="AO687" s="1">
        <v>30</v>
      </c>
      <c r="AP687" s="1">
        <v>27</v>
      </c>
      <c r="AQ687" s="29" t="s">
        <v>174</v>
      </c>
      <c r="BD687" s="33" t="s">
        <v>567</v>
      </c>
      <c r="BE687" s="1" t="s">
        <v>11</v>
      </c>
      <c r="BF687" s="1" t="s">
        <v>11</v>
      </c>
      <c r="BG687" s="1">
        <v>-0.279393901</v>
      </c>
      <c r="BH687" s="1">
        <v>0.794613024</v>
      </c>
      <c r="BI687" s="1">
        <v>0.72921317500000005</v>
      </c>
      <c r="BJ687" s="1">
        <v>0.96668797200000001</v>
      </c>
      <c r="BK687" s="1">
        <v>23</v>
      </c>
      <c r="BL687" s="1">
        <v>23</v>
      </c>
      <c r="BM687" s="29" t="s">
        <v>174</v>
      </c>
    </row>
    <row r="688" spans="12:65" x14ac:dyDescent="0.2">
      <c r="L688" s="33" t="s">
        <v>552</v>
      </c>
      <c r="M688" s="1" t="s">
        <v>11</v>
      </c>
      <c r="N688" s="1" t="s">
        <v>11</v>
      </c>
      <c r="O688" s="1">
        <v>-0.21092174299999999</v>
      </c>
      <c r="P688" s="1">
        <v>0.69239431900000004</v>
      </c>
      <c r="Q688" s="1">
        <v>0.76483620699999999</v>
      </c>
      <c r="R688" s="1">
        <v>0.94448975300000004</v>
      </c>
      <c r="S688" s="1">
        <v>20</v>
      </c>
      <c r="T688" s="1">
        <v>19</v>
      </c>
      <c r="U688" s="29" t="s">
        <v>174</v>
      </c>
      <c r="AH688" s="33" t="s">
        <v>329</v>
      </c>
      <c r="AI688" s="1" t="s">
        <v>11</v>
      </c>
      <c r="AJ688" s="1" t="s">
        <v>173</v>
      </c>
      <c r="AK688" s="1">
        <v>0.21660722499999999</v>
      </c>
      <c r="AL688" s="1">
        <v>0.62729355099999995</v>
      </c>
      <c r="AM688" s="1">
        <v>0.73275409300000005</v>
      </c>
      <c r="AN688" s="1">
        <v>0.888536459</v>
      </c>
      <c r="AO688" s="1">
        <v>30</v>
      </c>
      <c r="AP688" s="1">
        <v>29</v>
      </c>
      <c r="AQ688" s="29" t="s">
        <v>174</v>
      </c>
      <c r="BD688" s="33" t="s">
        <v>635</v>
      </c>
      <c r="BE688" s="1" t="s">
        <v>11</v>
      </c>
      <c r="BF688" s="1" t="s">
        <v>173</v>
      </c>
      <c r="BG688" s="1">
        <v>0.45232898999999999</v>
      </c>
      <c r="BH688" s="1">
        <v>1.311464765</v>
      </c>
      <c r="BI688" s="1">
        <v>0.73416415999999995</v>
      </c>
      <c r="BJ688" s="1">
        <v>0.96904904999999997</v>
      </c>
      <c r="BK688" s="1">
        <v>23</v>
      </c>
      <c r="BL688" s="1">
        <v>7</v>
      </c>
      <c r="BM688" s="29" t="s">
        <v>174</v>
      </c>
    </row>
    <row r="689" spans="12:65" x14ac:dyDescent="0.2">
      <c r="L689" s="33" t="s">
        <v>572</v>
      </c>
      <c r="M689" s="1" t="s">
        <v>11</v>
      </c>
      <c r="N689" s="1" t="s">
        <v>173</v>
      </c>
      <c r="O689" s="1">
        <v>0.52266789300000005</v>
      </c>
      <c r="P689" s="1">
        <v>1.7132346350000001</v>
      </c>
      <c r="Q689" s="1">
        <v>0.76450008800000002</v>
      </c>
      <c r="R689" s="1">
        <v>0.94448975300000004</v>
      </c>
      <c r="S689" s="1">
        <v>20</v>
      </c>
      <c r="T689" s="1">
        <v>13</v>
      </c>
      <c r="U689" s="29" t="s">
        <v>174</v>
      </c>
      <c r="AH689" s="33" t="s">
        <v>568</v>
      </c>
      <c r="AI689" s="1" t="s">
        <v>11</v>
      </c>
      <c r="AJ689" s="1" t="s">
        <v>173</v>
      </c>
      <c r="AK689" s="1">
        <v>0.21627867000000001</v>
      </c>
      <c r="AL689" s="1">
        <v>0.65454432699999998</v>
      </c>
      <c r="AM689" s="1">
        <v>0.74383106200000004</v>
      </c>
      <c r="AN689" s="1">
        <v>0.89702414600000002</v>
      </c>
      <c r="AO689" s="1">
        <v>30</v>
      </c>
      <c r="AP689" s="1">
        <v>29</v>
      </c>
      <c r="AQ689" s="29" t="s">
        <v>174</v>
      </c>
      <c r="BD689" s="33" t="s">
        <v>298</v>
      </c>
      <c r="BE689" s="1" t="s">
        <v>11</v>
      </c>
      <c r="BF689" s="1" t="s">
        <v>11</v>
      </c>
      <c r="BG689" s="1">
        <v>-0.52859008100000004</v>
      </c>
      <c r="BH689" s="1">
        <v>1.5593170270000001</v>
      </c>
      <c r="BI689" s="1">
        <v>0.73854123699999996</v>
      </c>
      <c r="BJ689" s="1">
        <v>0.97002431099999997</v>
      </c>
      <c r="BK689" s="1">
        <v>23</v>
      </c>
      <c r="BL689" s="1">
        <v>11</v>
      </c>
      <c r="BM689" s="29" t="s">
        <v>174</v>
      </c>
    </row>
    <row r="690" spans="12:65" x14ac:dyDescent="0.2">
      <c r="L690" s="33" t="s">
        <v>591</v>
      </c>
      <c r="M690" s="1" t="s">
        <v>11</v>
      </c>
      <c r="N690" s="1" t="s">
        <v>173</v>
      </c>
      <c r="O690" s="1">
        <v>0.40618577900000002</v>
      </c>
      <c r="P690" s="1">
        <v>1.426676109</v>
      </c>
      <c r="Q690" s="1">
        <v>0.77976108899999996</v>
      </c>
      <c r="R690" s="1">
        <v>0.94448975300000004</v>
      </c>
      <c r="S690" s="1">
        <v>20</v>
      </c>
      <c r="T690" s="1">
        <v>17</v>
      </c>
      <c r="U690" s="29" t="s">
        <v>174</v>
      </c>
      <c r="AH690" s="33" t="s">
        <v>398</v>
      </c>
      <c r="AI690" s="1" t="s">
        <v>11</v>
      </c>
      <c r="AJ690" s="1" t="s">
        <v>11</v>
      </c>
      <c r="AK690" s="1">
        <v>-0.43485724999999997</v>
      </c>
      <c r="AL690" s="1">
        <v>1.3203790259999999</v>
      </c>
      <c r="AM690" s="1">
        <v>0.74464003300000003</v>
      </c>
      <c r="AN690" s="1">
        <v>0.897297067</v>
      </c>
      <c r="AO690" s="1">
        <v>30</v>
      </c>
      <c r="AP690" s="1">
        <v>30</v>
      </c>
      <c r="AQ690" s="29" t="s">
        <v>174</v>
      </c>
      <c r="BD690" s="33" t="s">
        <v>505</v>
      </c>
      <c r="BE690" s="1" t="s">
        <v>11</v>
      </c>
      <c r="BF690" s="1" t="s">
        <v>11</v>
      </c>
      <c r="BG690" s="1">
        <v>-0.42129984700000001</v>
      </c>
      <c r="BH690" s="1">
        <v>1.2537074500000001</v>
      </c>
      <c r="BI690" s="1">
        <v>0.74072381899999995</v>
      </c>
      <c r="BJ690" s="1">
        <v>0.97177770900000005</v>
      </c>
      <c r="BK690" s="1">
        <v>23</v>
      </c>
      <c r="BL690" s="1">
        <v>8</v>
      </c>
      <c r="BM690" s="29" t="s">
        <v>174</v>
      </c>
    </row>
    <row r="691" spans="12:65" x14ac:dyDescent="0.2">
      <c r="L691" s="33" t="s">
        <v>597</v>
      </c>
      <c r="M691" s="1" t="s">
        <v>11</v>
      </c>
      <c r="N691" s="1" t="s">
        <v>173</v>
      </c>
      <c r="O691" s="1">
        <v>8.1613183000000006E-2</v>
      </c>
      <c r="P691" s="1">
        <v>0.28737052899999999</v>
      </c>
      <c r="Q691" s="1">
        <v>0.78029322700000003</v>
      </c>
      <c r="R691" s="1">
        <v>0.94448975300000004</v>
      </c>
      <c r="S691" s="1">
        <v>20</v>
      </c>
      <c r="T691" s="1">
        <v>20</v>
      </c>
      <c r="U691" s="29" t="s">
        <v>174</v>
      </c>
      <c r="AH691" s="33" t="s">
        <v>331</v>
      </c>
      <c r="AI691" s="1" t="s">
        <v>11</v>
      </c>
      <c r="AJ691" s="1" t="s">
        <v>11</v>
      </c>
      <c r="AK691" s="1">
        <v>-0.240120371</v>
      </c>
      <c r="AL691" s="1">
        <v>0.73332955300000002</v>
      </c>
      <c r="AM691" s="1">
        <v>0.746062381</v>
      </c>
      <c r="AN691" s="1">
        <v>0.89754085699999997</v>
      </c>
      <c r="AO691" s="1">
        <v>30</v>
      </c>
      <c r="AP691" s="1">
        <v>30</v>
      </c>
      <c r="AQ691" s="29" t="s">
        <v>174</v>
      </c>
      <c r="BD691" s="33" t="s">
        <v>623</v>
      </c>
      <c r="BE691" s="1" t="s">
        <v>11</v>
      </c>
      <c r="BF691" s="1" t="s">
        <v>173</v>
      </c>
      <c r="BG691" s="1">
        <v>0.36287904799999998</v>
      </c>
      <c r="BH691" s="1">
        <v>1.119183636</v>
      </c>
      <c r="BI691" s="1">
        <v>0.749497211</v>
      </c>
      <c r="BJ691" s="1">
        <v>0.97259994000000005</v>
      </c>
      <c r="BK691" s="1">
        <v>23</v>
      </c>
      <c r="BL691" s="1">
        <v>9</v>
      </c>
      <c r="BM691" s="29" t="s">
        <v>174</v>
      </c>
    </row>
    <row r="692" spans="12:65" x14ac:dyDescent="0.2">
      <c r="L692" s="33" t="s">
        <v>593</v>
      </c>
      <c r="M692" s="1" t="s">
        <v>11</v>
      </c>
      <c r="N692" s="1" t="s">
        <v>173</v>
      </c>
      <c r="O692" s="1">
        <v>0.163985199</v>
      </c>
      <c r="P692" s="1">
        <v>0.575083966</v>
      </c>
      <c r="Q692" s="1">
        <v>0.77942872900000004</v>
      </c>
      <c r="R692" s="1">
        <v>0.94448975300000004</v>
      </c>
      <c r="S692" s="1">
        <v>20</v>
      </c>
      <c r="T692" s="1">
        <v>20</v>
      </c>
      <c r="U692" s="29" t="s">
        <v>174</v>
      </c>
      <c r="AH692" s="33" t="s">
        <v>506</v>
      </c>
      <c r="AI692" s="1" t="s">
        <v>11</v>
      </c>
      <c r="AJ692" s="1" t="s">
        <v>173</v>
      </c>
      <c r="AK692" s="1">
        <v>0.34102105599999999</v>
      </c>
      <c r="AL692" s="1">
        <v>1.0589532880000001</v>
      </c>
      <c r="AM692" s="1">
        <v>0.75010287200000003</v>
      </c>
      <c r="AN692" s="1">
        <v>0.89976318099999997</v>
      </c>
      <c r="AO692" s="1">
        <v>30</v>
      </c>
      <c r="AP692" s="1">
        <v>30</v>
      </c>
      <c r="AQ692" s="29" t="s">
        <v>174</v>
      </c>
      <c r="BD692" s="33" t="s">
        <v>420</v>
      </c>
      <c r="BE692" s="1" t="s">
        <v>11</v>
      </c>
      <c r="BF692" s="1" t="s">
        <v>173</v>
      </c>
      <c r="BG692" s="1">
        <v>0.54083807299999997</v>
      </c>
      <c r="BH692" s="1">
        <v>1.758267716</v>
      </c>
      <c r="BI692" s="1">
        <v>0.76191958699999995</v>
      </c>
      <c r="BJ692" s="1">
        <v>0.97611719600000002</v>
      </c>
      <c r="BK692" s="1">
        <v>23</v>
      </c>
      <c r="BL692" s="1">
        <v>17</v>
      </c>
      <c r="BM692" s="29" t="s">
        <v>174</v>
      </c>
    </row>
    <row r="693" spans="12:65" x14ac:dyDescent="0.2">
      <c r="L693" s="33" t="s">
        <v>677</v>
      </c>
      <c r="M693" s="1" t="s">
        <v>11</v>
      </c>
      <c r="N693" s="1" t="s">
        <v>173</v>
      </c>
      <c r="O693" s="1">
        <v>0.11875250699999999</v>
      </c>
      <c r="P693" s="1">
        <v>0.37640333799999998</v>
      </c>
      <c r="Q693" s="1">
        <v>0.75673440599999997</v>
      </c>
      <c r="R693" s="1">
        <v>0.94448975300000004</v>
      </c>
      <c r="S693" s="1">
        <v>20</v>
      </c>
      <c r="T693" s="1">
        <v>20</v>
      </c>
      <c r="U693" s="29" t="s">
        <v>174</v>
      </c>
      <c r="AH693" s="33" t="s">
        <v>421</v>
      </c>
      <c r="AI693" s="1" t="s">
        <v>11</v>
      </c>
      <c r="AJ693" s="1" t="s">
        <v>11</v>
      </c>
      <c r="AK693" s="1">
        <v>-0.18387893399999999</v>
      </c>
      <c r="AL693" s="1">
        <v>0.57167766900000005</v>
      </c>
      <c r="AM693" s="1">
        <v>0.75039337299999997</v>
      </c>
      <c r="AN693" s="1">
        <v>0.89976318099999997</v>
      </c>
      <c r="AO693" s="1">
        <v>30</v>
      </c>
      <c r="AP693" s="1">
        <v>30</v>
      </c>
      <c r="AQ693" s="29" t="s">
        <v>174</v>
      </c>
      <c r="BD693" s="33" t="s">
        <v>659</v>
      </c>
      <c r="BE693" s="1" t="s">
        <v>11</v>
      </c>
      <c r="BF693" s="1" t="s">
        <v>11</v>
      </c>
      <c r="BG693" s="1">
        <v>-0.14974580100000001</v>
      </c>
      <c r="BH693" s="1">
        <v>0.47681456700000002</v>
      </c>
      <c r="BI693" s="1">
        <v>0.75709024800000002</v>
      </c>
      <c r="BJ693" s="1">
        <v>0.97611719600000002</v>
      </c>
      <c r="BK693" s="1">
        <v>23</v>
      </c>
      <c r="BL693" s="1">
        <v>23</v>
      </c>
      <c r="BM693" s="29" t="s">
        <v>174</v>
      </c>
    </row>
    <row r="694" spans="12:65" x14ac:dyDescent="0.2">
      <c r="L694" s="33" t="s">
        <v>507</v>
      </c>
      <c r="M694" s="1" t="s">
        <v>11</v>
      </c>
      <c r="N694" s="1" t="s">
        <v>173</v>
      </c>
      <c r="O694" s="1">
        <v>6.4473954999999999E-2</v>
      </c>
      <c r="P694" s="1">
        <v>0.22946725700000001</v>
      </c>
      <c r="Q694" s="1">
        <v>0.782570184</v>
      </c>
      <c r="R694" s="1">
        <v>0.94479280600000004</v>
      </c>
      <c r="S694" s="1">
        <v>20</v>
      </c>
      <c r="T694" s="1">
        <v>20</v>
      </c>
      <c r="U694" s="29" t="s">
        <v>174</v>
      </c>
      <c r="AH694" s="33" t="s">
        <v>611</v>
      </c>
      <c r="AI694" s="1" t="s">
        <v>11</v>
      </c>
      <c r="AJ694" s="1" t="s">
        <v>173</v>
      </c>
      <c r="AK694" s="1">
        <v>0.31632189799999999</v>
      </c>
      <c r="AL694" s="1">
        <v>0.98500817299999999</v>
      </c>
      <c r="AM694" s="1">
        <v>0.75077642</v>
      </c>
      <c r="AN694" s="1">
        <v>0.89976318099999997</v>
      </c>
      <c r="AO694" s="1">
        <v>30</v>
      </c>
      <c r="AP694" s="1">
        <v>29</v>
      </c>
      <c r="AQ694" s="29" t="s">
        <v>174</v>
      </c>
      <c r="BD694" s="33" t="s">
        <v>594</v>
      </c>
      <c r="BE694" s="1" t="s">
        <v>11</v>
      </c>
      <c r="BF694" s="1" t="s">
        <v>173</v>
      </c>
      <c r="BG694" s="1">
        <v>0.54469445599999999</v>
      </c>
      <c r="BH694" s="1">
        <v>1.7722101020000001</v>
      </c>
      <c r="BI694" s="1">
        <v>0.76210219599999995</v>
      </c>
      <c r="BJ694" s="1">
        <v>0.97611719600000002</v>
      </c>
      <c r="BK694" s="1">
        <v>23</v>
      </c>
      <c r="BL694" s="1">
        <v>20</v>
      </c>
      <c r="BM694" s="29" t="s">
        <v>174</v>
      </c>
    </row>
    <row r="695" spans="12:65" x14ac:dyDescent="0.2">
      <c r="L695" s="33" t="s">
        <v>345</v>
      </c>
      <c r="M695" s="1" t="s">
        <v>11</v>
      </c>
      <c r="N695" s="1" t="s">
        <v>173</v>
      </c>
      <c r="O695" s="1">
        <v>0.120507748</v>
      </c>
      <c r="P695" s="1">
        <v>0.439733502</v>
      </c>
      <c r="Q695" s="1">
        <v>0.78778623299999995</v>
      </c>
      <c r="R695" s="1">
        <v>0.94529348400000002</v>
      </c>
      <c r="S695" s="1">
        <v>20</v>
      </c>
      <c r="T695" s="1">
        <v>20</v>
      </c>
      <c r="U695" s="29" t="s">
        <v>174</v>
      </c>
      <c r="AH695" s="33" t="s">
        <v>514</v>
      </c>
      <c r="AI695" s="1" t="s">
        <v>11</v>
      </c>
      <c r="AJ695" s="1" t="s">
        <v>11</v>
      </c>
      <c r="AK695" s="1">
        <v>-0.173382858</v>
      </c>
      <c r="AL695" s="1">
        <v>0.56793327299999996</v>
      </c>
      <c r="AM695" s="1">
        <v>0.76267467200000005</v>
      </c>
      <c r="AN695" s="1">
        <v>0.907665375</v>
      </c>
      <c r="AO695" s="1">
        <v>30</v>
      </c>
      <c r="AP695" s="1">
        <v>6</v>
      </c>
      <c r="AQ695" s="29" t="s">
        <v>174</v>
      </c>
      <c r="BD695" s="33" t="s">
        <v>619</v>
      </c>
      <c r="BE695" s="1" t="s">
        <v>11</v>
      </c>
      <c r="BF695" s="1" t="s">
        <v>11</v>
      </c>
      <c r="BG695" s="1">
        <v>-5.9005480999999999E-2</v>
      </c>
      <c r="BH695" s="1">
        <v>0.23069648600000001</v>
      </c>
      <c r="BI695" s="1">
        <v>0.80102764199999998</v>
      </c>
      <c r="BJ695" s="1">
        <v>0.97951853799999999</v>
      </c>
      <c r="BK695" s="1">
        <v>23</v>
      </c>
      <c r="BL695" s="1">
        <v>23</v>
      </c>
      <c r="BM695" s="29" t="s">
        <v>174</v>
      </c>
    </row>
    <row r="696" spans="12:65" x14ac:dyDescent="0.2">
      <c r="L696" s="33" t="s">
        <v>466</v>
      </c>
      <c r="M696" s="1" t="s">
        <v>11</v>
      </c>
      <c r="N696" s="1" t="s">
        <v>173</v>
      </c>
      <c r="O696" s="1">
        <v>0.43473902599999997</v>
      </c>
      <c r="P696" s="1">
        <v>1.6000078179999999</v>
      </c>
      <c r="Q696" s="1">
        <v>0.78954860999999998</v>
      </c>
      <c r="R696" s="1">
        <v>0.945644767</v>
      </c>
      <c r="S696" s="1">
        <v>20</v>
      </c>
      <c r="T696" s="1">
        <v>14</v>
      </c>
      <c r="U696" s="29" t="s">
        <v>174</v>
      </c>
      <c r="AH696" s="33" t="s">
        <v>518</v>
      </c>
      <c r="AI696" s="1" t="s">
        <v>11</v>
      </c>
      <c r="AJ696" s="1" t="s">
        <v>11</v>
      </c>
      <c r="AK696" s="1">
        <v>-0.17063245799999999</v>
      </c>
      <c r="AL696" s="1">
        <v>0.56524516599999997</v>
      </c>
      <c r="AM696" s="1">
        <v>0.765245591</v>
      </c>
      <c r="AN696" s="1">
        <v>0.90861851199999999</v>
      </c>
      <c r="AO696" s="1">
        <v>30</v>
      </c>
      <c r="AP696" s="1">
        <v>6</v>
      </c>
      <c r="AQ696" s="29" t="s">
        <v>174</v>
      </c>
      <c r="BD696" s="33" t="s">
        <v>304</v>
      </c>
      <c r="BE696" s="1" t="s">
        <v>11</v>
      </c>
      <c r="BF696" s="1" t="s">
        <v>11</v>
      </c>
      <c r="BG696" s="1">
        <v>-0.14757162800000001</v>
      </c>
      <c r="BH696" s="1">
        <v>0.583376055</v>
      </c>
      <c r="BI696" s="1">
        <v>0.803164408</v>
      </c>
      <c r="BJ696" s="1">
        <v>0.97951853799999999</v>
      </c>
      <c r="BK696" s="1">
        <v>23</v>
      </c>
      <c r="BL696" s="1">
        <v>5</v>
      </c>
      <c r="BM696" s="29" t="s">
        <v>174</v>
      </c>
    </row>
    <row r="697" spans="12:65" x14ac:dyDescent="0.2">
      <c r="L697" s="33" t="s">
        <v>497</v>
      </c>
      <c r="M697" s="1" t="s">
        <v>11</v>
      </c>
      <c r="N697" s="1" t="s">
        <v>173</v>
      </c>
      <c r="O697" s="1">
        <v>0.34671833000000002</v>
      </c>
      <c r="P697" s="1">
        <v>1.3844593940000001</v>
      </c>
      <c r="Q697" s="1">
        <v>0.80564803699999998</v>
      </c>
      <c r="R697" s="1">
        <v>0.95240086999999995</v>
      </c>
      <c r="S697" s="1">
        <v>20</v>
      </c>
      <c r="T697" s="1">
        <v>19</v>
      </c>
      <c r="U697" s="29" t="s">
        <v>174</v>
      </c>
      <c r="AH697" s="33" t="s">
        <v>328</v>
      </c>
      <c r="AI697" s="1" t="s">
        <v>11</v>
      </c>
      <c r="AJ697" s="1" t="s">
        <v>11</v>
      </c>
      <c r="AK697" s="1">
        <v>-0.55689401800000005</v>
      </c>
      <c r="AL697" s="1">
        <v>1.867900919</v>
      </c>
      <c r="AM697" s="1">
        <v>0.76806093200000003</v>
      </c>
      <c r="AN697" s="1">
        <v>0.91032163700000002</v>
      </c>
      <c r="AO697" s="1">
        <v>30</v>
      </c>
      <c r="AP697" s="1">
        <v>29</v>
      </c>
      <c r="AQ697" s="29" t="s">
        <v>174</v>
      </c>
      <c r="BD697" s="33" t="s">
        <v>419</v>
      </c>
      <c r="BE697" s="1" t="s">
        <v>11</v>
      </c>
      <c r="BF697" s="1" t="s">
        <v>173</v>
      </c>
      <c r="BG697" s="1">
        <v>0.162238403</v>
      </c>
      <c r="BH697" s="1">
        <v>0.64275433199999998</v>
      </c>
      <c r="BI697" s="1">
        <v>0.80358302400000003</v>
      </c>
      <c r="BJ697" s="1">
        <v>0.97951853799999999</v>
      </c>
      <c r="BK697" s="1">
        <v>23</v>
      </c>
      <c r="BL697" s="1">
        <v>23</v>
      </c>
      <c r="BM697" s="29" t="s">
        <v>174</v>
      </c>
    </row>
    <row r="698" spans="12:65" x14ac:dyDescent="0.2">
      <c r="L698" s="33" t="s">
        <v>659</v>
      </c>
      <c r="M698" s="1" t="s">
        <v>11</v>
      </c>
      <c r="N698" s="1" t="s">
        <v>11</v>
      </c>
      <c r="O698" s="1">
        <v>-0.14001227299999999</v>
      </c>
      <c r="P698" s="1">
        <v>0.56033731499999995</v>
      </c>
      <c r="Q698" s="1">
        <v>0.80607648600000004</v>
      </c>
      <c r="R698" s="1">
        <v>0.95240086999999995</v>
      </c>
      <c r="S698" s="1">
        <v>20</v>
      </c>
      <c r="T698" s="1">
        <v>20</v>
      </c>
      <c r="U698" s="29" t="s">
        <v>174</v>
      </c>
      <c r="AH698" s="33" t="s">
        <v>390</v>
      </c>
      <c r="AI698" s="1" t="s">
        <v>11</v>
      </c>
      <c r="AJ698" s="1" t="s">
        <v>173</v>
      </c>
      <c r="AK698" s="1">
        <v>0.171699043</v>
      </c>
      <c r="AL698" s="1">
        <v>0.597090923</v>
      </c>
      <c r="AM698" s="1">
        <v>0.77605436800000005</v>
      </c>
      <c r="AN698" s="1">
        <v>0.91602021099999997</v>
      </c>
      <c r="AO698" s="1">
        <v>30</v>
      </c>
      <c r="AP698" s="1">
        <v>30</v>
      </c>
      <c r="AQ698" s="29" t="s">
        <v>174</v>
      </c>
      <c r="BD698" s="33" t="s">
        <v>625</v>
      </c>
      <c r="BE698" s="1" t="s">
        <v>11</v>
      </c>
      <c r="BF698" s="1" t="s">
        <v>173</v>
      </c>
      <c r="BG698" s="1">
        <v>0.17126407199999999</v>
      </c>
      <c r="BH698" s="1">
        <v>0.66226067300000002</v>
      </c>
      <c r="BI698" s="1">
        <v>0.79887383899999997</v>
      </c>
      <c r="BJ698" s="1">
        <v>0.97951853799999999</v>
      </c>
      <c r="BK698" s="1">
        <v>23</v>
      </c>
      <c r="BL698" s="1">
        <v>23</v>
      </c>
      <c r="BM698" s="29" t="s">
        <v>174</v>
      </c>
    </row>
    <row r="699" spans="12:65" x14ac:dyDescent="0.2">
      <c r="L699" s="33" t="s">
        <v>588</v>
      </c>
      <c r="M699" s="1" t="s">
        <v>11</v>
      </c>
      <c r="N699" s="1" t="s">
        <v>173</v>
      </c>
      <c r="O699" s="1">
        <v>0.3844265</v>
      </c>
      <c r="P699" s="1">
        <v>1.5522217</v>
      </c>
      <c r="Q699" s="1">
        <v>0.80775396300000002</v>
      </c>
      <c r="R699" s="1">
        <v>0.95240086999999995</v>
      </c>
      <c r="S699" s="1">
        <v>20</v>
      </c>
      <c r="T699" s="1">
        <v>11</v>
      </c>
      <c r="U699" s="29" t="s">
        <v>174</v>
      </c>
      <c r="AH699" s="33" t="s">
        <v>592</v>
      </c>
      <c r="AI699" s="1" t="s">
        <v>11</v>
      </c>
      <c r="AJ699" s="1" t="s">
        <v>173</v>
      </c>
      <c r="AK699" s="1">
        <v>0.157485773</v>
      </c>
      <c r="AL699" s="1">
        <v>0.54788129100000005</v>
      </c>
      <c r="AM699" s="1">
        <v>0.77614081199999996</v>
      </c>
      <c r="AN699" s="1">
        <v>0.91602021099999997</v>
      </c>
      <c r="AO699" s="1">
        <v>30</v>
      </c>
      <c r="AP699" s="1">
        <v>30</v>
      </c>
      <c r="AQ699" s="29" t="s">
        <v>174</v>
      </c>
      <c r="BD699" s="33" t="s">
        <v>346</v>
      </c>
      <c r="BE699" s="1" t="s">
        <v>11</v>
      </c>
      <c r="BF699" s="1" t="s">
        <v>11</v>
      </c>
      <c r="BG699" s="1">
        <v>-0.32746978500000001</v>
      </c>
      <c r="BH699" s="1">
        <v>1.2580446940000001</v>
      </c>
      <c r="BI699" s="1">
        <v>0.79758625699999997</v>
      </c>
      <c r="BJ699" s="1">
        <v>0.97951853799999999</v>
      </c>
      <c r="BK699" s="1">
        <v>23</v>
      </c>
      <c r="BL699" s="1">
        <v>12</v>
      </c>
      <c r="BM699" s="29" t="s">
        <v>174</v>
      </c>
    </row>
    <row r="700" spans="12:65" x14ac:dyDescent="0.2">
      <c r="L700" s="33" t="s">
        <v>594</v>
      </c>
      <c r="M700" s="1" t="s">
        <v>11</v>
      </c>
      <c r="N700" s="1" t="s">
        <v>173</v>
      </c>
      <c r="O700" s="1">
        <v>0.43634018800000002</v>
      </c>
      <c r="P700" s="1">
        <v>1.7622113100000001</v>
      </c>
      <c r="Q700" s="1">
        <v>0.80779395200000004</v>
      </c>
      <c r="R700" s="1">
        <v>0.95240086999999995</v>
      </c>
      <c r="S700" s="1">
        <v>20</v>
      </c>
      <c r="T700" s="1">
        <v>11</v>
      </c>
      <c r="U700" s="29" t="s">
        <v>174</v>
      </c>
      <c r="AH700" s="33" t="s">
        <v>552</v>
      </c>
      <c r="AI700" s="1" t="s">
        <v>11</v>
      </c>
      <c r="AJ700" s="1" t="s">
        <v>173</v>
      </c>
      <c r="AK700" s="1">
        <v>0.253807648</v>
      </c>
      <c r="AL700" s="1">
        <v>0.89076098299999995</v>
      </c>
      <c r="AM700" s="1">
        <v>0.77804222099999998</v>
      </c>
      <c r="AN700" s="1">
        <v>0.91674446799999998</v>
      </c>
      <c r="AO700" s="1">
        <v>30</v>
      </c>
      <c r="AP700" s="1">
        <v>29</v>
      </c>
      <c r="AQ700" s="29" t="s">
        <v>174</v>
      </c>
      <c r="BD700" s="33" t="s">
        <v>491</v>
      </c>
      <c r="BE700" s="1" t="s">
        <v>11</v>
      </c>
      <c r="BF700" s="1" t="s">
        <v>173</v>
      </c>
      <c r="BG700" s="1">
        <v>0.14918688799999999</v>
      </c>
      <c r="BH700" s="1">
        <v>0.517973295</v>
      </c>
      <c r="BI700" s="1">
        <v>0.77662120599999995</v>
      </c>
      <c r="BJ700" s="1">
        <v>0.97951853799999999</v>
      </c>
      <c r="BK700" s="1">
        <v>23</v>
      </c>
      <c r="BL700" s="1">
        <v>23</v>
      </c>
      <c r="BM700" s="29" t="s">
        <v>174</v>
      </c>
    </row>
    <row r="701" spans="12:65" x14ac:dyDescent="0.2">
      <c r="L701" s="33" t="s">
        <v>333</v>
      </c>
      <c r="M701" s="1" t="s">
        <v>11</v>
      </c>
      <c r="N701" s="1" t="s">
        <v>173</v>
      </c>
      <c r="O701" s="1">
        <v>0.12951816099999999</v>
      </c>
      <c r="P701" s="1">
        <v>0.51224189399999998</v>
      </c>
      <c r="Q701" s="1">
        <v>0.80381971399999996</v>
      </c>
      <c r="R701" s="1">
        <v>0.95240086999999995</v>
      </c>
      <c r="S701" s="1">
        <v>20</v>
      </c>
      <c r="T701" s="1">
        <v>20</v>
      </c>
      <c r="U701" s="29" t="s">
        <v>174</v>
      </c>
      <c r="AH701" s="33" t="s">
        <v>442</v>
      </c>
      <c r="AI701" s="1" t="s">
        <v>11</v>
      </c>
      <c r="AJ701" s="1" t="s">
        <v>173</v>
      </c>
      <c r="AK701" s="1">
        <v>0.25531537700000001</v>
      </c>
      <c r="AL701" s="1">
        <v>0.94106641300000005</v>
      </c>
      <c r="AM701" s="1">
        <v>0.788384682</v>
      </c>
      <c r="AN701" s="1">
        <v>0.92139094300000002</v>
      </c>
      <c r="AO701" s="1">
        <v>30</v>
      </c>
      <c r="AP701" s="1">
        <v>30</v>
      </c>
      <c r="AQ701" s="29" t="s">
        <v>174</v>
      </c>
      <c r="BD701" s="33" t="s">
        <v>552</v>
      </c>
      <c r="BE701" s="1" t="s">
        <v>11</v>
      </c>
      <c r="BF701" s="1" t="s">
        <v>173</v>
      </c>
      <c r="BG701" s="1">
        <v>0.25223463099999999</v>
      </c>
      <c r="BH701" s="1">
        <v>1.0370956650000001</v>
      </c>
      <c r="BI701" s="1">
        <v>0.81059087600000002</v>
      </c>
      <c r="BJ701" s="1">
        <v>0.97951853799999999</v>
      </c>
      <c r="BK701" s="1">
        <v>23</v>
      </c>
      <c r="BL701" s="1">
        <v>23</v>
      </c>
      <c r="BM701" s="29" t="s">
        <v>174</v>
      </c>
    </row>
    <row r="702" spans="12:65" x14ac:dyDescent="0.2">
      <c r="L702" s="33" t="s">
        <v>420</v>
      </c>
      <c r="M702" s="1" t="s">
        <v>11</v>
      </c>
      <c r="N702" s="1" t="s">
        <v>173</v>
      </c>
      <c r="O702" s="1">
        <v>0.429750933</v>
      </c>
      <c r="P702" s="1">
        <v>1.7884072520000001</v>
      </c>
      <c r="Q702" s="1">
        <v>0.81335228500000001</v>
      </c>
      <c r="R702" s="1">
        <v>0.95688504100000005</v>
      </c>
      <c r="S702" s="1">
        <v>20</v>
      </c>
      <c r="T702" s="1">
        <v>10</v>
      </c>
      <c r="U702" s="29" t="s">
        <v>174</v>
      </c>
      <c r="AH702" s="33" t="s">
        <v>314</v>
      </c>
      <c r="AI702" s="1" t="s">
        <v>11</v>
      </c>
      <c r="AJ702" s="1" t="s">
        <v>173</v>
      </c>
      <c r="AK702" s="1">
        <v>8.6517249000000004E-2</v>
      </c>
      <c r="AL702" s="1">
        <v>0.32010502699999999</v>
      </c>
      <c r="AM702" s="1">
        <v>0.78916536000000004</v>
      </c>
      <c r="AN702" s="1">
        <v>0.92139094300000002</v>
      </c>
      <c r="AO702" s="1">
        <v>30</v>
      </c>
      <c r="AP702" s="1">
        <v>30</v>
      </c>
      <c r="AQ702" s="29" t="s">
        <v>174</v>
      </c>
      <c r="BD702" s="33" t="s">
        <v>626</v>
      </c>
      <c r="BE702" s="1" t="s">
        <v>11</v>
      </c>
      <c r="BF702" s="1" t="s">
        <v>11</v>
      </c>
      <c r="BG702" s="1">
        <v>-0.42852425399999999</v>
      </c>
      <c r="BH702" s="1">
        <v>1.7000941439999999</v>
      </c>
      <c r="BI702" s="1">
        <v>0.80385094099999999</v>
      </c>
      <c r="BJ702" s="1">
        <v>0.97951853799999999</v>
      </c>
      <c r="BK702" s="1">
        <v>23</v>
      </c>
      <c r="BL702" s="1">
        <v>15</v>
      </c>
      <c r="BM702" s="29" t="s">
        <v>174</v>
      </c>
    </row>
    <row r="703" spans="12:65" x14ac:dyDescent="0.2">
      <c r="L703" s="33" t="s">
        <v>337</v>
      </c>
      <c r="M703" s="1" t="s">
        <v>11</v>
      </c>
      <c r="N703" s="1" t="s">
        <v>173</v>
      </c>
      <c r="O703" s="1">
        <v>0.127212468</v>
      </c>
      <c r="P703" s="1">
        <v>0.61128422000000004</v>
      </c>
      <c r="Q703" s="1">
        <v>0.83794477499999998</v>
      </c>
      <c r="R703" s="1">
        <v>0.958776937</v>
      </c>
      <c r="S703" s="1">
        <v>20</v>
      </c>
      <c r="T703" s="1">
        <v>19</v>
      </c>
      <c r="U703" s="29" t="s">
        <v>174</v>
      </c>
      <c r="AH703" s="33" t="s">
        <v>606</v>
      </c>
      <c r="AI703" s="1" t="s">
        <v>11</v>
      </c>
      <c r="AJ703" s="1" t="s">
        <v>11</v>
      </c>
      <c r="AK703" s="1">
        <v>-0.30050427499999999</v>
      </c>
      <c r="AL703" s="1">
        <v>1.106722821</v>
      </c>
      <c r="AM703" s="1">
        <v>0.78821595799999999</v>
      </c>
      <c r="AN703" s="1">
        <v>0.92139094300000002</v>
      </c>
      <c r="AO703" s="1">
        <v>30</v>
      </c>
      <c r="AP703" s="1">
        <v>7</v>
      </c>
      <c r="AQ703" s="29" t="s">
        <v>174</v>
      </c>
      <c r="BD703" s="33" t="s">
        <v>559</v>
      </c>
      <c r="BE703" s="1" t="s">
        <v>11</v>
      </c>
      <c r="BF703" s="1" t="s">
        <v>173</v>
      </c>
      <c r="BG703" s="1">
        <v>0.38458472199999999</v>
      </c>
      <c r="BH703" s="1">
        <v>1.307073658</v>
      </c>
      <c r="BI703" s="1">
        <v>0.77194569700000004</v>
      </c>
      <c r="BJ703" s="1">
        <v>0.97951853799999999</v>
      </c>
      <c r="BK703" s="1">
        <v>23</v>
      </c>
      <c r="BL703" s="1">
        <v>13</v>
      </c>
      <c r="BM703" s="29" t="s">
        <v>174</v>
      </c>
    </row>
    <row r="704" spans="12:65" x14ac:dyDescent="0.2">
      <c r="L704" s="33" t="s">
        <v>630</v>
      </c>
      <c r="M704" s="1" t="s">
        <v>11</v>
      </c>
      <c r="N704" s="1" t="s">
        <v>11</v>
      </c>
      <c r="O704" s="1">
        <v>-0.28466624200000001</v>
      </c>
      <c r="P704" s="1">
        <v>1.3593693419999999</v>
      </c>
      <c r="Q704" s="1">
        <v>0.83694528899999998</v>
      </c>
      <c r="R704" s="1">
        <v>0.958776937</v>
      </c>
      <c r="S704" s="1">
        <v>20</v>
      </c>
      <c r="T704" s="1">
        <v>14</v>
      </c>
      <c r="U704" s="29" t="s">
        <v>174</v>
      </c>
      <c r="AH704" s="33" t="s">
        <v>508</v>
      </c>
      <c r="AI704" s="1" t="s">
        <v>11</v>
      </c>
      <c r="AJ704" s="1" t="s">
        <v>11</v>
      </c>
      <c r="AK704" s="1">
        <v>-0.276851925</v>
      </c>
      <c r="AL704" s="1">
        <v>1.0233712909999999</v>
      </c>
      <c r="AM704" s="1">
        <v>0.78897400399999995</v>
      </c>
      <c r="AN704" s="1">
        <v>0.92139094300000002</v>
      </c>
      <c r="AO704" s="1">
        <v>30</v>
      </c>
      <c r="AP704" s="1">
        <v>28</v>
      </c>
      <c r="AQ704" s="29" t="s">
        <v>174</v>
      </c>
      <c r="BD704" s="33" t="s">
        <v>602</v>
      </c>
      <c r="BE704" s="1" t="s">
        <v>11</v>
      </c>
      <c r="BF704" s="1" t="s">
        <v>11</v>
      </c>
      <c r="BG704" s="1">
        <v>-9.6673247000000004E-2</v>
      </c>
      <c r="BH704" s="1">
        <v>0.38830906500000001</v>
      </c>
      <c r="BI704" s="1">
        <v>0.80621063900000001</v>
      </c>
      <c r="BJ704" s="1">
        <v>0.97951853799999999</v>
      </c>
      <c r="BK704" s="1">
        <v>23</v>
      </c>
      <c r="BL704" s="1">
        <v>23</v>
      </c>
      <c r="BM704" s="29" t="s">
        <v>174</v>
      </c>
    </row>
    <row r="705" spans="12:65" x14ac:dyDescent="0.2">
      <c r="L705" s="33" t="s">
        <v>324</v>
      </c>
      <c r="M705" s="1" t="s">
        <v>11</v>
      </c>
      <c r="N705" s="1" t="s">
        <v>11</v>
      </c>
      <c r="O705" s="1">
        <v>-0.228344193</v>
      </c>
      <c r="P705" s="1">
        <v>1.09636143</v>
      </c>
      <c r="Q705" s="1">
        <v>0.83781621900000003</v>
      </c>
      <c r="R705" s="1">
        <v>0.958776937</v>
      </c>
      <c r="S705" s="1">
        <v>20</v>
      </c>
      <c r="T705" s="1">
        <v>19</v>
      </c>
      <c r="U705" s="29" t="s">
        <v>174</v>
      </c>
      <c r="AH705" s="33" t="s">
        <v>610</v>
      </c>
      <c r="AI705" s="1" t="s">
        <v>11</v>
      </c>
      <c r="AJ705" s="1" t="s">
        <v>173</v>
      </c>
      <c r="AK705" s="1">
        <v>0.201498438</v>
      </c>
      <c r="AL705" s="1">
        <v>0.75144944300000005</v>
      </c>
      <c r="AM705" s="1">
        <v>0.79078681399999995</v>
      </c>
      <c r="AN705" s="1">
        <v>0.92188621800000004</v>
      </c>
      <c r="AO705" s="1">
        <v>30</v>
      </c>
      <c r="AP705" s="1">
        <v>30</v>
      </c>
      <c r="AQ705" s="29" t="s">
        <v>174</v>
      </c>
      <c r="BD705" s="33" t="s">
        <v>604</v>
      </c>
      <c r="BE705" s="1" t="s">
        <v>11</v>
      </c>
      <c r="BF705" s="1" t="s">
        <v>11</v>
      </c>
      <c r="BG705" s="1">
        <v>-9.6701140000000005E-2</v>
      </c>
      <c r="BH705" s="1">
        <v>0.388310192</v>
      </c>
      <c r="BI705" s="1">
        <v>0.80615648200000001</v>
      </c>
      <c r="BJ705" s="1">
        <v>0.97951853799999999</v>
      </c>
      <c r="BK705" s="1">
        <v>23</v>
      </c>
      <c r="BL705" s="1">
        <v>23</v>
      </c>
      <c r="BM705" s="29" t="s">
        <v>174</v>
      </c>
    </row>
    <row r="706" spans="12:65" x14ac:dyDescent="0.2">
      <c r="L706" s="33" t="s">
        <v>443</v>
      </c>
      <c r="M706" s="1" t="s">
        <v>11</v>
      </c>
      <c r="N706" s="1" t="s">
        <v>173</v>
      </c>
      <c r="O706" s="1">
        <v>0.108039755</v>
      </c>
      <c r="P706" s="1">
        <v>0.49248042600000003</v>
      </c>
      <c r="Q706" s="1">
        <v>0.82931230499999997</v>
      </c>
      <c r="R706" s="1">
        <v>0.958776937</v>
      </c>
      <c r="S706" s="1">
        <v>20</v>
      </c>
      <c r="T706" s="1">
        <v>20</v>
      </c>
      <c r="U706" s="29" t="s">
        <v>174</v>
      </c>
      <c r="AH706" s="33" t="s">
        <v>377</v>
      </c>
      <c r="AI706" s="1" t="s">
        <v>11</v>
      </c>
      <c r="AJ706" s="1" t="s">
        <v>173</v>
      </c>
      <c r="AK706" s="1">
        <v>0.16995706799999999</v>
      </c>
      <c r="AL706" s="1">
        <v>0.68641129400000001</v>
      </c>
      <c r="AM706" s="1">
        <v>0.80646435500000002</v>
      </c>
      <c r="AN706" s="1">
        <v>0.93100083</v>
      </c>
      <c r="AO706" s="1">
        <v>30</v>
      </c>
      <c r="AP706" s="1">
        <v>30</v>
      </c>
      <c r="AQ706" s="29" t="s">
        <v>174</v>
      </c>
      <c r="BD706" s="33" t="s">
        <v>333</v>
      </c>
      <c r="BE706" s="1" t="s">
        <v>11</v>
      </c>
      <c r="BF706" s="1" t="s">
        <v>173</v>
      </c>
      <c r="BG706" s="1">
        <v>0.21942594200000001</v>
      </c>
      <c r="BH706" s="1">
        <v>0.87608240699999995</v>
      </c>
      <c r="BI706" s="1">
        <v>0.80506607299999999</v>
      </c>
      <c r="BJ706" s="1">
        <v>0.97951853799999999</v>
      </c>
      <c r="BK706" s="1">
        <v>23</v>
      </c>
      <c r="BL706" s="1">
        <v>23</v>
      </c>
      <c r="BM706" s="29" t="s">
        <v>174</v>
      </c>
    </row>
    <row r="707" spans="12:65" x14ac:dyDescent="0.2">
      <c r="L707" s="33" t="s">
        <v>444</v>
      </c>
      <c r="M707" s="1" t="s">
        <v>11</v>
      </c>
      <c r="N707" s="1" t="s">
        <v>11</v>
      </c>
      <c r="O707" s="1">
        <v>-0.243678226</v>
      </c>
      <c r="P707" s="1">
        <v>1.1091985069999999</v>
      </c>
      <c r="Q707" s="1">
        <v>0.82907537499999995</v>
      </c>
      <c r="R707" s="1">
        <v>0.958776937</v>
      </c>
      <c r="S707" s="1">
        <v>20</v>
      </c>
      <c r="T707" s="1">
        <v>19</v>
      </c>
      <c r="U707" s="29" t="s">
        <v>174</v>
      </c>
      <c r="AH707" s="33" t="s">
        <v>663</v>
      </c>
      <c r="AI707" s="1" t="s">
        <v>11</v>
      </c>
      <c r="AJ707" s="1" t="s">
        <v>11</v>
      </c>
      <c r="AK707" s="1">
        <v>-0.117792113</v>
      </c>
      <c r="AL707" s="1">
        <v>0.50174022399999996</v>
      </c>
      <c r="AM707" s="1">
        <v>0.81630170499999999</v>
      </c>
      <c r="AN707" s="1">
        <v>0.93601528000000001</v>
      </c>
      <c r="AO707" s="1">
        <v>30</v>
      </c>
      <c r="AP707" s="1">
        <v>30</v>
      </c>
      <c r="AQ707" s="29" t="s">
        <v>174</v>
      </c>
      <c r="BD707" s="33" t="s">
        <v>613</v>
      </c>
      <c r="BE707" s="1" t="s">
        <v>11</v>
      </c>
      <c r="BF707" s="1" t="s">
        <v>173</v>
      </c>
      <c r="BG707" s="1">
        <v>0.109296358</v>
      </c>
      <c r="BH707" s="1">
        <v>0.39750337499999999</v>
      </c>
      <c r="BI707" s="1">
        <v>0.78648040399999997</v>
      </c>
      <c r="BJ707" s="1">
        <v>0.97951853799999999</v>
      </c>
      <c r="BK707" s="1">
        <v>23</v>
      </c>
      <c r="BL707" s="1">
        <v>23</v>
      </c>
      <c r="BM707" s="29" t="s">
        <v>174</v>
      </c>
    </row>
    <row r="708" spans="12:65" x14ac:dyDescent="0.2">
      <c r="L708" s="33" t="s">
        <v>490</v>
      </c>
      <c r="M708" s="1" t="s">
        <v>11</v>
      </c>
      <c r="N708" s="1" t="s">
        <v>173</v>
      </c>
      <c r="O708" s="1">
        <v>0.23148586500000001</v>
      </c>
      <c r="P708" s="1">
        <v>1.0214297080000001</v>
      </c>
      <c r="Q708" s="1">
        <v>0.82377149100000002</v>
      </c>
      <c r="R708" s="1">
        <v>0.958776937</v>
      </c>
      <c r="S708" s="1">
        <v>20</v>
      </c>
      <c r="T708" s="1">
        <v>5</v>
      </c>
      <c r="U708" s="29" t="s">
        <v>174</v>
      </c>
      <c r="AH708" s="33" t="s">
        <v>291</v>
      </c>
      <c r="AI708" s="1" t="s">
        <v>11</v>
      </c>
      <c r="AJ708" s="1" t="s">
        <v>173</v>
      </c>
      <c r="AK708" s="1">
        <v>0.27632679599999999</v>
      </c>
      <c r="AL708" s="1">
        <v>1.246710618</v>
      </c>
      <c r="AM708" s="1">
        <v>0.82639100300000001</v>
      </c>
      <c r="AN708" s="1">
        <v>0.94339669699999995</v>
      </c>
      <c r="AO708" s="1">
        <v>30</v>
      </c>
      <c r="AP708" s="1">
        <v>29</v>
      </c>
      <c r="AQ708" s="29" t="s">
        <v>174</v>
      </c>
      <c r="BD708" s="33" t="s">
        <v>624</v>
      </c>
      <c r="BE708" s="1" t="s">
        <v>11</v>
      </c>
      <c r="BF708" s="1" t="s">
        <v>173</v>
      </c>
      <c r="BG708" s="1">
        <v>0.12175406599999999</v>
      </c>
      <c r="BH708" s="1">
        <v>0.47545257299999999</v>
      </c>
      <c r="BI708" s="1">
        <v>0.80079250000000002</v>
      </c>
      <c r="BJ708" s="1">
        <v>0.97951853799999999</v>
      </c>
      <c r="BK708" s="1">
        <v>23</v>
      </c>
      <c r="BL708" s="1">
        <v>23</v>
      </c>
      <c r="BM708" s="29" t="s">
        <v>174</v>
      </c>
    </row>
    <row r="709" spans="12:65" x14ac:dyDescent="0.2">
      <c r="L709" s="33" t="s">
        <v>334</v>
      </c>
      <c r="M709" s="1" t="s">
        <v>11</v>
      </c>
      <c r="N709" s="1" t="s">
        <v>173</v>
      </c>
      <c r="O709" s="1">
        <v>0.12720738100000001</v>
      </c>
      <c r="P709" s="1">
        <v>0.60426050099999995</v>
      </c>
      <c r="Q709" s="1">
        <v>0.83609682799999996</v>
      </c>
      <c r="R709" s="1">
        <v>0.958776937</v>
      </c>
      <c r="S709" s="1">
        <v>20</v>
      </c>
      <c r="T709" s="1">
        <v>19</v>
      </c>
      <c r="U709" s="29" t="s">
        <v>174</v>
      </c>
      <c r="AH709" s="33" t="s">
        <v>405</v>
      </c>
      <c r="AI709" s="1" t="s">
        <v>11</v>
      </c>
      <c r="AJ709" s="1" t="s">
        <v>173</v>
      </c>
      <c r="AK709" s="1">
        <v>0.21319864399999999</v>
      </c>
      <c r="AL709" s="1">
        <v>0.98898064299999999</v>
      </c>
      <c r="AM709" s="1">
        <v>0.83106883200000004</v>
      </c>
      <c r="AN709" s="1">
        <v>0.94587459500000004</v>
      </c>
      <c r="AO709" s="1">
        <v>30</v>
      </c>
      <c r="AP709" s="1">
        <v>30</v>
      </c>
      <c r="AQ709" s="29" t="s">
        <v>174</v>
      </c>
      <c r="BD709" s="33" t="s">
        <v>192</v>
      </c>
      <c r="BE709" s="1" t="s">
        <v>11</v>
      </c>
      <c r="BF709" s="1" t="s">
        <v>173</v>
      </c>
      <c r="BG709" s="1">
        <v>5.556821E-2</v>
      </c>
      <c r="BH709" s="1">
        <v>0.210686858</v>
      </c>
      <c r="BI709" s="1">
        <v>0.79497000299999998</v>
      </c>
      <c r="BJ709" s="1">
        <v>0.97951853799999999</v>
      </c>
      <c r="BK709" s="1">
        <v>23</v>
      </c>
      <c r="BL709" s="1">
        <v>23</v>
      </c>
      <c r="BM709" s="29" t="s">
        <v>174</v>
      </c>
    </row>
    <row r="710" spans="12:65" x14ac:dyDescent="0.2">
      <c r="L710" s="33" t="s">
        <v>522</v>
      </c>
      <c r="M710" s="1" t="s">
        <v>11</v>
      </c>
      <c r="N710" s="1" t="s">
        <v>173</v>
      </c>
      <c r="O710" s="1">
        <v>0.14962420800000001</v>
      </c>
      <c r="P710" s="1">
        <v>0.69438295699999997</v>
      </c>
      <c r="Q710" s="1">
        <v>0.83229722299999997</v>
      </c>
      <c r="R710" s="1">
        <v>0.958776937</v>
      </c>
      <c r="S710" s="1">
        <v>20</v>
      </c>
      <c r="T710" s="1">
        <v>20</v>
      </c>
      <c r="U710" s="29" t="s">
        <v>174</v>
      </c>
      <c r="AH710" s="33" t="s">
        <v>475</v>
      </c>
      <c r="AI710" s="1" t="s">
        <v>11</v>
      </c>
      <c r="AJ710" s="1" t="s">
        <v>11</v>
      </c>
      <c r="AK710" s="1">
        <v>-7.7491369000000004E-2</v>
      </c>
      <c r="AL710" s="1">
        <v>0.36538965499999998</v>
      </c>
      <c r="AM710" s="1">
        <v>0.83376521000000003</v>
      </c>
      <c r="AN710" s="1">
        <v>0.94587459500000004</v>
      </c>
      <c r="AO710" s="1">
        <v>30</v>
      </c>
      <c r="AP710" s="1">
        <v>30</v>
      </c>
      <c r="AQ710" s="29" t="s">
        <v>174</v>
      </c>
      <c r="BD710" s="33" t="s">
        <v>429</v>
      </c>
      <c r="BE710" s="1" t="s">
        <v>11</v>
      </c>
      <c r="BF710" s="1" t="s">
        <v>11</v>
      </c>
      <c r="BG710" s="1">
        <v>-0.159971641</v>
      </c>
      <c r="BH710" s="1">
        <v>0.66238454700000005</v>
      </c>
      <c r="BI710" s="1">
        <v>0.81189069899999999</v>
      </c>
      <c r="BJ710" s="1">
        <v>0.98010693400000004</v>
      </c>
      <c r="BK710" s="1">
        <v>23</v>
      </c>
      <c r="BL710" s="1">
        <v>23</v>
      </c>
      <c r="BM710" s="29" t="s">
        <v>174</v>
      </c>
    </row>
    <row r="711" spans="12:65" x14ac:dyDescent="0.2">
      <c r="L711" s="33" t="s">
        <v>674</v>
      </c>
      <c r="M711" s="1" t="s">
        <v>11</v>
      </c>
      <c r="N711" s="1" t="s">
        <v>173</v>
      </c>
      <c r="O711" s="1">
        <v>7.6196633E-2</v>
      </c>
      <c r="P711" s="1">
        <v>0.337159669</v>
      </c>
      <c r="Q711" s="1">
        <v>0.824255285</v>
      </c>
      <c r="R711" s="1">
        <v>0.958776937</v>
      </c>
      <c r="S711" s="1">
        <v>20</v>
      </c>
      <c r="T711" s="1">
        <v>20</v>
      </c>
      <c r="U711" s="29" t="s">
        <v>174</v>
      </c>
      <c r="AH711" s="33" t="s">
        <v>325</v>
      </c>
      <c r="AI711" s="1" t="s">
        <v>11</v>
      </c>
      <c r="AJ711" s="1" t="s">
        <v>173</v>
      </c>
      <c r="AK711" s="1">
        <v>0.16233984700000001</v>
      </c>
      <c r="AL711" s="1">
        <v>0.76949559700000003</v>
      </c>
      <c r="AM711" s="1">
        <v>0.83462155599999999</v>
      </c>
      <c r="AN711" s="1">
        <v>0.94587459500000004</v>
      </c>
      <c r="AO711" s="1">
        <v>30</v>
      </c>
      <c r="AP711" s="1">
        <v>29</v>
      </c>
      <c r="AQ711" s="29" t="s">
        <v>174</v>
      </c>
      <c r="BD711" s="33" t="s">
        <v>485</v>
      </c>
      <c r="BE711" s="1" t="s">
        <v>11</v>
      </c>
      <c r="BF711" s="1" t="s">
        <v>11</v>
      </c>
      <c r="BG711" s="1">
        <v>-6.7366060000000005E-2</v>
      </c>
      <c r="BH711" s="1">
        <v>0.29071375500000002</v>
      </c>
      <c r="BI711" s="1">
        <v>0.81936442099999995</v>
      </c>
      <c r="BJ711" s="1">
        <v>0.982243533</v>
      </c>
      <c r="BK711" s="1">
        <v>23</v>
      </c>
      <c r="BL711" s="1">
        <v>4</v>
      </c>
      <c r="BM711" s="29" t="s">
        <v>174</v>
      </c>
    </row>
    <row r="712" spans="12:65" x14ac:dyDescent="0.2">
      <c r="L712" s="33" t="s">
        <v>579</v>
      </c>
      <c r="M712" s="1" t="s">
        <v>11</v>
      </c>
      <c r="N712" s="1" t="s">
        <v>173</v>
      </c>
      <c r="O712" s="1">
        <v>0.37038402999999998</v>
      </c>
      <c r="P712" s="1">
        <v>1.870925808</v>
      </c>
      <c r="Q712" s="1">
        <v>0.84572778299999996</v>
      </c>
      <c r="R712" s="1">
        <v>0.96165308599999999</v>
      </c>
      <c r="S712" s="1">
        <v>20</v>
      </c>
      <c r="T712" s="1">
        <v>13</v>
      </c>
      <c r="U712" s="29" t="s">
        <v>174</v>
      </c>
      <c r="AH712" s="33" t="s">
        <v>383</v>
      </c>
      <c r="AI712" s="1" t="s">
        <v>11</v>
      </c>
      <c r="AJ712" s="1" t="s">
        <v>173</v>
      </c>
      <c r="AK712" s="1">
        <v>0.38328318700000003</v>
      </c>
      <c r="AL712" s="1">
        <v>1.789891611</v>
      </c>
      <c r="AM712" s="1">
        <v>0.83217668600000005</v>
      </c>
      <c r="AN712" s="1">
        <v>0.94587459500000004</v>
      </c>
      <c r="AO712" s="1">
        <v>30</v>
      </c>
      <c r="AP712" s="1">
        <v>14</v>
      </c>
      <c r="AQ712" s="29" t="s">
        <v>174</v>
      </c>
      <c r="BD712" s="33" t="s">
        <v>689</v>
      </c>
      <c r="BE712" s="1" t="s">
        <v>11</v>
      </c>
      <c r="BF712" s="1" t="s">
        <v>173</v>
      </c>
      <c r="BG712" s="1">
        <v>0.176630976</v>
      </c>
      <c r="BH712" s="1">
        <v>0.798727772</v>
      </c>
      <c r="BI712" s="1">
        <v>0.82747229600000005</v>
      </c>
      <c r="BJ712" s="1">
        <v>0.982243533</v>
      </c>
      <c r="BK712" s="1">
        <v>23</v>
      </c>
      <c r="BL712" s="1">
        <v>3</v>
      </c>
      <c r="BM712" s="29" t="s">
        <v>174</v>
      </c>
    </row>
    <row r="713" spans="12:65" x14ac:dyDescent="0.2">
      <c r="L713" s="33" t="s">
        <v>543</v>
      </c>
      <c r="M713" s="1" t="s">
        <v>11</v>
      </c>
      <c r="N713" s="1" t="s">
        <v>173</v>
      </c>
      <c r="O713" s="1">
        <v>0.34914921700000001</v>
      </c>
      <c r="P713" s="1">
        <v>1.786014073</v>
      </c>
      <c r="Q713" s="1">
        <v>0.84763228099999999</v>
      </c>
      <c r="R713" s="1">
        <v>0.96231969699999997</v>
      </c>
      <c r="S713" s="1">
        <v>20</v>
      </c>
      <c r="T713" s="1">
        <v>17</v>
      </c>
      <c r="U713" s="29" t="s">
        <v>174</v>
      </c>
      <c r="AH713" s="33" t="s">
        <v>292</v>
      </c>
      <c r="AI713" s="1" t="s">
        <v>11</v>
      </c>
      <c r="AJ713" s="1" t="s">
        <v>11</v>
      </c>
      <c r="AK713" s="1">
        <v>-0.20951504600000001</v>
      </c>
      <c r="AL713" s="1">
        <v>0.99535279099999996</v>
      </c>
      <c r="AM713" s="1">
        <v>0.83498893100000005</v>
      </c>
      <c r="AN713" s="1">
        <v>0.94587459500000004</v>
      </c>
      <c r="AO713" s="1">
        <v>30</v>
      </c>
      <c r="AP713" s="1">
        <v>29</v>
      </c>
      <c r="AQ713" s="29" t="s">
        <v>174</v>
      </c>
      <c r="BD713" s="33" t="s">
        <v>647</v>
      </c>
      <c r="BE713" s="1" t="s">
        <v>11</v>
      </c>
      <c r="BF713" s="1" t="s">
        <v>173</v>
      </c>
      <c r="BG713" s="1">
        <v>4.9139423000000002E-2</v>
      </c>
      <c r="BH713" s="1">
        <v>0.210742506</v>
      </c>
      <c r="BI713" s="1">
        <v>0.81825823200000003</v>
      </c>
      <c r="BJ713" s="1">
        <v>0.982243533</v>
      </c>
      <c r="BK713" s="1">
        <v>23</v>
      </c>
      <c r="BL713" s="1">
        <v>23</v>
      </c>
      <c r="BM713" s="29" t="s">
        <v>174</v>
      </c>
    </row>
    <row r="714" spans="12:65" x14ac:dyDescent="0.2">
      <c r="L714" s="33" t="s">
        <v>499</v>
      </c>
      <c r="M714" s="1" t="s">
        <v>11</v>
      </c>
      <c r="N714" s="1" t="s">
        <v>11</v>
      </c>
      <c r="O714" s="1">
        <v>-0.23639607100000001</v>
      </c>
      <c r="P714" s="1">
        <v>1.2046044629999999</v>
      </c>
      <c r="Q714" s="1">
        <v>0.84705335999999998</v>
      </c>
      <c r="R714" s="1">
        <v>0.96231969699999997</v>
      </c>
      <c r="S714" s="1">
        <v>20</v>
      </c>
      <c r="T714" s="1">
        <v>4</v>
      </c>
      <c r="U714" s="29" t="s">
        <v>174</v>
      </c>
      <c r="AH714" s="33" t="s">
        <v>651</v>
      </c>
      <c r="AI714" s="1" t="s">
        <v>11</v>
      </c>
      <c r="AJ714" s="1" t="s">
        <v>173</v>
      </c>
      <c r="AK714" s="1">
        <v>9.0659754999999995E-2</v>
      </c>
      <c r="AL714" s="1">
        <v>0.448971646</v>
      </c>
      <c r="AM714" s="1">
        <v>0.84160749700000004</v>
      </c>
      <c r="AN714" s="1">
        <v>0.95089915300000005</v>
      </c>
      <c r="AO714" s="1">
        <v>30</v>
      </c>
      <c r="AP714" s="1">
        <v>30</v>
      </c>
      <c r="AQ714" s="29" t="s">
        <v>174</v>
      </c>
      <c r="BD714" s="33" t="s">
        <v>516</v>
      </c>
      <c r="BE714" s="1" t="s">
        <v>11</v>
      </c>
      <c r="BF714" s="1" t="s">
        <v>173</v>
      </c>
      <c r="BG714" s="1">
        <v>0.370524507</v>
      </c>
      <c r="BH714" s="1">
        <v>1.5827261770000001</v>
      </c>
      <c r="BI714" s="1">
        <v>0.81754531799999997</v>
      </c>
      <c r="BJ714" s="1">
        <v>0.982243533</v>
      </c>
      <c r="BK714" s="1">
        <v>23</v>
      </c>
      <c r="BL714" s="1">
        <v>18</v>
      </c>
      <c r="BM714" s="29" t="s">
        <v>174</v>
      </c>
    </row>
    <row r="715" spans="12:65" x14ac:dyDescent="0.2">
      <c r="L715" s="33" t="s">
        <v>322</v>
      </c>
      <c r="M715" s="1" t="s">
        <v>11</v>
      </c>
      <c r="N715" s="1" t="s">
        <v>173</v>
      </c>
      <c r="O715" s="1">
        <v>0.26010305700000003</v>
      </c>
      <c r="P715" s="1">
        <v>1.392553685</v>
      </c>
      <c r="Q715" s="1">
        <v>0.854334861</v>
      </c>
      <c r="R715" s="1">
        <v>0.96617265399999996</v>
      </c>
      <c r="S715" s="1">
        <v>20</v>
      </c>
      <c r="T715" s="1">
        <v>19</v>
      </c>
      <c r="U715" s="29" t="s">
        <v>174</v>
      </c>
      <c r="AH715" s="33" t="s">
        <v>369</v>
      </c>
      <c r="AI715" s="1" t="s">
        <v>11</v>
      </c>
      <c r="AJ715" s="1" t="s">
        <v>173</v>
      </c>
      <c r="AK715" s="1">
        <v>0.41605768599999998</v>
      </c>
      <c r="AL715" s="1">
        <v>2.0787708650000001</v>
      </c>
      <c r="AM715" s="1">
        <v>0.842985596</v>
      </c>
      <c r="AN715" s="1">
        <v>0.95175793099999995</v>
      </c>
      <c r="AO715" s="1">
        <v>30</v>
      </c>
      <c r="AP715" s="1">
        <v>23</v>
      </c>
      <c r="AQ715" s="29" t="s">
        <v>174</v>
      </c>
      <c r="BD715" s="33" t="s">
        <v>459</v>
      </c>
      <c r="BE715" s="1" t="s">
        <v>11</v>
      </c>
      <c r="BF715" s="1" t="s">
        <v>11</v>
      </c>
      <c r="BG715" s="1">
        <v>-0.139867666</v>
      </c>
      <c r="BH715" s="1">
        <v>0.74084862299999998</v>
      </c>
      <c r="BI715" s="1">
        <v>0.85236671100000005</v>
      </c>
      <c r="BJ715" s="1">
        <v>0.98261947999999999</v>
      </c>
      <c r="BK715" s="1">
        <v>23</v>
      </c>
      <c r="BL715" s="1">
        <v>23</v>
      </c>
      <c r="BM715" s="29" t="s">
        <v>174</v>
      </c>
    </row>
    <row r="716" spans="12:65" x14ac:dyDescent="0.2">
      <c r="L716" s="33" t="s">
        <v>321</v>
      </c>
      <c r="M716" s="1" t="s">
        <v>11</v>
      </c>
      <c r="N716" s="1" t="s">
        <v>173</v>
      </c>
      <c r="O716" s="1">
        <v>0.29197798400000002</v>
      </c>
      <c r="P716" s="1">
        <v>1.5975255610000001</v>
      </c>
      <c r="Q716" s="1">
        <v>0.85742670600000004</v>
      </c>
      <c r="R716" s="1">
        <v>0.96715317300000003</v>
      </c>
      <c r="S716" s="1">
        <v>20</v>
      </c>
      <c r="T716" s="1">
        <v>11</v>
      </c>
      <c r="U716" s="29" t="s">
        <v>174</v>
      </c>
      <c r="AH716" s="33" t="s">
        <v>360</v>
      </c>
      <c r="AI716" s="1" t="s">
        <v>11</v>
      </c>
      <c r="AJ716" s="1" t="s">
        <v>11</v>
      </c>
      <c r="AK716" s="1">
        <v>-0.124081522</v>
      </c>
      <c r="AL716" s="1">
        <v>0.62389195799999997</v>
      </c>
      <c r="AM716" s="1">
        <v>0.84396285999999998</v>
      </c>
      <c r="AN716" s="1">
        <v>0.95192284199999999</v>
      </c>
      <c r="AO716" s="1">
        <v>30</v>
      </c>
      <c r="AP716" s="1">
        <v>29</v>
      </c>
      <c r="AQ716" s="29" t="s">
        <v>174</v>
      </c>
      <c r="BD716" s="33" t="s">
        <v>670</v>
      </c>
      <c r="BE716" s="1" t="s">
        <v>11</v>
      </c>
      <c r="BF716" s="1" t="s">
        <v>11</v>
      </c>
      <c r="BG716" s="1">
        <v>-0.31025345100000001</v>
      </c>
      <c r="BH716" s="1">
        <v>1.501671014</v>
      </c>
      <c r="BI716" s="1">
        <v>0.838637046</v>
      </c>
      <c r="BJ716" s="1">
        <v>0.98261947999999999</v>
      </c>
      <c r="BK716" s="1">
        <v>23</v>
      </c>
      <c r="BL716" s="1">
        <v>17</v>
      </c>
      <c r="BM716" s="29" t="s">
        <v>174</v>
      </c>
    </row>
    <row r="717" spans="12:65" x14ac:dyDescent="0.2">
      <c r="L717" s="33" t="s">
        <v>396</v>
      </c>
      <c r="M717" s="1" t="s">
        <v>11</v>
      </c>
      <c r="N717" s="1" t="s">
        <v>173</v>
      </c>
      <c r="O717" s="1">
        <v>0.27795227300000003</v>
      </c>
      <c r="P717" s="1">
        <v>1.538226697</v>
      </c>
      <c r="Q717" s="1">
        <v>0.85902451899999999</v>
      </c>
      <c r="R717" s="1">
        <v>0.96715317300000003</v>
      </c>
      <c r="S717" s="1">
        <v>20</v>
      </c>
      <c r="T717" s="1">
        <v>10</v>
      </c>
      <c r="U717" s="29" t="s">
        <v>174</v>
      </c>
      <c r="AH717" s="33" t="s">
        <v>492</v>
      </c>
      <c r="AI717" s="1" t="s">
        <v>11</v>
      </c>
      <c r="AJ717" s="1" t="s">
        <v>11</v>
      </c>
      <c r="AK717" s="1">
        <v>-0.196297946</v>
      </c>
      <c r="AL717" s="1">
        <v>0.99360655600000003</v>
      </c>
      <c r="AM717" s="1">
        <v>0.84498605500000001</v>
      </c>
      <c r="AN717" s="1">
        <v>0.95192284199999999</v>
      </c>
      <c r="AO717" s="1">
        <v>30</v>
      </c>
      <c r="AP717" s="1">
        <v>30</v>
      </c>
      <c r="AQ717" s="29" t="s">
        <v>174</v>
      </c>
      <c r="BD717" s="33" t="s">
        <v>417</v>
      </c>
      <c r="BE717" s="1" t="s">
        <v>11</v>
      </c>
      <c r="BF717" s="1" t="s">
        <v>11</v>
      </c>
      <c r="BG717" s="1">
        <v>-9.0313235000000006E-2</v>
      </c>
      <c r="BH717" s="1">
        <v>0.48507151599999998</v>
      </c>
      <c r="BI717" s="1">
        <v>0.85438156899999995</v>
      </c>
      <c r="BJ717" s="1">
        <v>0.98261947999999999</v>
      </c>
      <c r="BK717" s="1">
        <v>23</v>
      </c>
      <c r="BL717" s="1">
        <v>23</v>
      </c>
      <c r="BM717" s="29" t="s">
        <v>174</v>
      </c>
    </row>
    <row r="718" spans="12:65" x14ac:dyDescent="0.2">
      <c r="L718" s="33" t="s">
        <v>359</v>
      </c>
      <c r="M718" s="1" t="s">
        <v>11</v>
      </c>
      <c r="N718" s="1" t="s">
        <v>11</v>
      </c>
      <c r="O718" s="1">
        <v>-5.4688529999999999E-2</v>
      </c>
      <c r="P718" s="1">
        <v>0.31678878500000002</v>
      </c>
      <c r="Q718" s="1">
        <v>0.86524687300000003</v>
      </c>
      <c r="R718" s="1">
        <v>0.96969918600000005</v>
      </c>
      <c r="S718" s="1">
        <v>20</v>
      </c>
      <c r="T718" s="1">
        <v>20</v>
      </c>
      <c r="U718" s="29" t="s">
        <v>174</v>
      </c>
      <c r="AH718" s="33" t="s">
        <v>286</v>
      </c>
      <c r="AI718" s="1" t="s">
        <v>11</v>
      </c>
      <c r="AJ718" s="1" t="s">
        <v>173</v>
      </c>
      <c r="AK718" s="1">
        <v>0.27687398299999999</v>
      </c>
      <c r="AL718" s="1">
        <v>1.3990877900000001</v>
      </c>
      <c r="AM718" s="1">
        <v>0.84472671799999999</v>
      </c>
      <c r="AN718" s="1">
        <v>0.95192284199999999</v>
      </c>
      <c r="AO718" s="1">
        <v>30</v>
      </c>
      <c r="AP718" s="1">
        <v>16</v>
      </c>
      <c r="AQ718" s="29" t="s">
        <v>174</v>
      </c>
      <c r="BD718" s="33" t="s">
        <v>479</v>
      </c>
      <c r="BE718" s="1" t="s">
        <v>11</v>
      </c>
      <c r="BF718" s="1" t="s">
        <v>173</v>
      </c>
      <c r="BG718" s="1">
        <v>2.7116116999999999E-2</v>
      </c>
      <c r="BH718" s="1">
        <v>0.14561401099999999</v>
      </c>
      <c r="BI718" s="1">
        <v>0.85435549700000002</v>
      </c>
      <c r="BJ718" s="1">
        <v>0.98261947999999999</v>
      </c>
      <c r="BK718" s="1">
        <v>23</v>
      </c>
      <c r="BL718" s="1">
        <v>23</v>
      </c>
      <c r="BM718" s="29" t="s">
        <v>174</v>
      </c>
    </row>
    <row r="719" spans="12:65" x14ac:dyDescent="0.2">
      <c r="L719" s="33" t="s">
        <v>605</v>
      </c>
      <c r="M719" s="1" t="s">
        <v>11</v>
      </c>
      <c r="N719" s="1" t="s">
        <v>11</v>
      </c>
      <c r="O719" s="1">
        <v>-7.7776686999999997E-2</v>
      </c>
      <c r="P719" s="1">
        <v>0.45043529599999999</v>
      </c>
      <c r="Q719" s="1">
        <v>0.86521906299999995</v>
      </c>
      <c r="R719" s="1">
        <v>0.96969918600000005</v>
      </c>
      <c r="S719" s="1">
        <v>20</v>
      </c>
      <c r="T719" s="1">
        <v>3</v>
      </c>
      <c r="U719" s="29" t="s">
        <v>174</v>
      </c>
      <c r="AH719" s="33" t="s">
        <v>415</v>
      </c>
      <c r="AI719" s="1" t="s">
        <v>11</v>
      </c>
      <c r="AJ719" s="1" t="s">
        <v>11</v>
      </c>
      <c r="AK719" s="1">
        <v>-0.23485741500000001</v>
      </c>
      <c r="AL719" s="1">
        <v>1.19951283</v>
      </c>
      <c r="AM719" s="1">
        <v>0.84635414899999994</v>
      </c>
      <c r="AN719" s="1">
        <v>0.95276709800000003</v>
      </c>
      <c r="AO719" s="1">
        <v>30</v>
      </c>
      <c r="AP719" s="1">
        <v>28</v>
      </c>
      <c r="AQ719" s="29" t="s">
        <v>174</v>
      </c>
      <c r="BD719" s="33" t="s">
        <v>640</v>
      </c>
      <c r="BE719" s="1" t="s">
        <v>11</v>
      </c>
      <c r="BF719" s="1" t="s">
        <v>11</v>
      </c>
      <c r="BG719" s="1">
        <v>-4.8720871999999998E-2</v>
      </c>
      <c r="BH719" s="1">
        <v>0.226836068</v>
      </c>
      <c r="BI719" s="1">
        <v>0.83234996500000002</v>
      </c>
      <c r="BJ719" s="1">
        <v>0.98261947999999999</v>
      </c>
      <c r="BK719" s="1">
        <v>23</v>
      </c>
      <c r="BL719" s="1">
        <v>23</v>
      </c>
      <c r="BM719" s="29" t="s">
        <v>174</v>
      </c>
    </row>
    <row r="720" spans="12:65" x14ac:dyDescent="0.2">
      <c r="L720" s="33" t="s">
        <v>294</v>
      </c>
      <c r="M720" s="1" t="s">
        <v>11</v>
      </c>
      <c r="N720" s="1" t="s">
        <v>173</v>
      </c>
      <c r="O720" s="1">
        <v>0.225741524</v>
      </c>
      <c r="P720" s="1">
        <v>1.4072075100000001</v>
      </c>
      <c r="Q720" s="1">
        <v>0.87469215899999997</v>
      </c>
      <c r="R720" s="1">
        <v>0.97049360799999995</v>
      </c>
      <c r="S720" s="1">
        <v>20</v>
      </c>
      <c r="T720" s="1">
        <v>12</v>
      </c>
      <c r="U720" s="29" t="s">
        <v>174</v>
      </c>
      <c r="AH720" s="33" t="s">
        <v>380</v>
      </c>
      <c r="AI720" s="1" t="s">
        <v>11</v>
      </c>
      <c r="AJ720" s="1" t="s">
        <v>11</v>
      </c>
      <c r="AK720" s="1">
        <v>-0.153867852</v>
      </c>
      <c r="AL720" s="1">
        <v>0.79280636000000004</v>
      </c>
      <c r="AM720" s="1">
        <v>0.84768165299999998</v>
      </c>
      <c r="AN720" s="1">
        <v>0.95348159300000002</v>
      </c>
      <c r="AO720" s="1">
        <v>30</v>
      </c>
      <c r="AP720" s="1">
        <v>29</v>
      </c>
      <c r="AQ720" s="29" t="s">
        <v>174</v>
      </c>
      <c r="BD720" s="33" t="s">
        <v>669</v>
      </c>
      <c r="BE720" s="1" t="s">
        <v>11</v>
      </c>
      <c r="BF720" s="1" t="s">
        <v>11</v>
      </c>
      <c r="BG720" s="1">
        <v>-5.1785745000000001E-2</v>
      </c>
      <c r="BH720" s="1">
        <v>0.297454991</v>
      </c>
      <c r="BI720" s="1">
        <v>0.86373303199999996</v>
      </c>
      <c r="BJ720" s="1">
        <v>0.98261947999999999</v>
      </c>
      <c r="BK720" s="1">
        <v>23</v>
      </c>
      <c r="BL720" s="1">
        <v>3</v>
      </c>
      <c r="BM720" s="29" t="s">
        <v>174</v>
      </c>
    </row>
    <row r="721" spans="12:65" x14ac:dyDescent="0.2">
      <c r="L721" s="33" t="s">
        <v>355</v>
      </c>
      <c r="M721" s="1" t="s">
        <v>11</v>
      </c>
      <c r="N721" s="1" t="s">
        <v>11</v>
      </c>
      <c r="O721" s="1">
        <v>-0.19539678399999999</v>
      </c>
      <c r="P721" s="1">
        <v>1.2047261810000001</v>
      </c>
      <c r="Q721" s="1">
        <v>0.87331942500000004</v>
      </c>
      <c r="R721" s="1">
        <v>0.97049360799999995</v>
      </c>
      <c r="S721" s="1">
        <v>20</v>
      </c>
      <c r="T721" s="1">
        <v>11</v>
      </c>
      <c r="U721" s="29" t="s">
        <v>174</v>
      </c>
      <c r="AH721" s="33" t="s">
        <v>632</v>
      </c>
      <c r="AI721" s="1" t="s">
        <v>11</v>
      </c>
      <c r="AJ721" s="1" t="s">
        <v>11</v>
      </c>
      <c r="AK721" s="1">
        <v>-0.18851352900000001</v>
      </c>
      <c r="AL721" s="1">
        <v>0.97890063500000002</v>
      </c>
      <c r="AM721" s="1">
        <v>0.84884627499999998</v>
      </c>
      <c r="AN721" s="1">
        <v>0.95348159300000002</v>
      </c>
      <c r="AO721" s="1">
        <v>30</v>
      </c>
      <c r="AP721" s="1">
        <v>29</v>
      </c>
      <c r="AQ721" s="29" t="s">
        <v>174</v>
      </c>
      <c r="BD721" s="33" t="s">
        <v>618</v>
      </c>
      <c r="BE721" s="1" t="s">
        <v>11</v>
      </c>
      <c r="BF721" s="1" t="s">
        <v>173</v>
      </c>
      <c r="BG721" s="1">
        <v>7.4241016000000007E-2</v>
      </c>
      <c r="BH721" s="1">
        <v>0.41763193700000001</v>
      </c>
      <c r="BI721" s="1">
        <v>0.86089149499999995</v>
      </c>
      <c r="BJ721" s="1">
        <v>0.98261947999999999</v>
      </c>
      <c r="BK721" s="1">
        <v>23</v>
      </c>
      <c r="BL721" s="1">
        <v>23</v>
      </c>
      <c r="BM721" s="29" t="s">
        <v>174</v>
      </c>
    </row>
    <row r="722" spans="12:65" x14ac:dyDescent="0.2">
      <c r="L722" s="33" t="s">
        <v>550</v>
      </c>
      <c r="M722" s="1" t="s">
        <v>11</v>
      </c>
      <c r="N722" s="1" t="s">
        <v>173</v>
      </c>
      <c r="O722" s="1">
        <v>0.27357922000000001</v>
      </c>
      <c r="P722" s="1">
        <v>1.849618371</v>
      </c>
      <c r="Q722" s="1">
        <v>0.88438282400000001</v>
      </c>
      <c r="R722" s="1">
        <v>0.97522577200000005</v>
      </c>
      <c r="S722" s="1">
        <v>20</v>
      </c>
      <c r="T722" s="1">
        <v>13</v>
      </c>
      <c r="U722" s="29" t="s">
        <v>174</v>
      </c>
      <c r="AH722" s="33" t="s">
        <v>297</v>
      </c>
      <c r="AI722" s="1" t="s">
        <v>11</v>
      </c>
      <c r="AJ722" s="1" t="s">
        <v>173</v>
      </c>
      <c r="AK722" s="1">
        <v>0.14928291699999999</v>
      </c>
      <c r="AL722" s="1">
        <v>0.93118755499999994</v>
      </c>
      <c r="AM722" s="1">
        <v>0.87392163599999995</v>
      </c>
      <c r="AN722" s="1">
        <v>0.95841337400000004</v>
      </c>
      <c r="AO722" s="1">
        <v>30</v>
      </c>
      <c r="AP722" s="1">
        <v>30</v>
      </c>
      <c r="AQ722" s="29" t="s">
        <v>174</v>
      </c>
      <c r="BD722" s="33" t="s">
        <v>649</v>
      </c>
      <c r="BE722" s="1" t="s">
        <v>11</v>
      </c>
      <c r="BF722" s="1" t="s">
        <v>173</v>
      </c>
      <c r="BG722" s="1">
        <v>0.131598412</v>
      </c>
      <c r="BH722" s="1">
        <v>0.70748703599999996</v>
      </c>
      <c r="BI722" s="1">
        <v>0.85451845800000004</v>
      </c>
      <c r="BJ722" s="1">
        <v>0.98261947999999999</v>
      </c>
      <c r="BK722" s="1">
        <v>23</v>
      </c>
      <c r="BL722" s="1">
        <v>23</v>
      </c>
      <c r="BM722" s="29" t="s">
        <v>174</v>
      </c>
    </row>
    <row r="723" spans="12:65" x14ac:dyDescent="0.2">
      <c r="L723" s="33" t="s">
        <v>368</v>
      </c>
      <c r="M723" s="1" t="s">
        <v>11</v>
      </c>
      <c r="N723" s="1" t="s">
        <v>173</v>
      </c>
      <c r="O723" s="1">
        <v>0.231272218</v>
      </c>
      <c r="P723" s="1">
        <v>1.59039766</v>
      </c>
      <c r="Q723" s="1">
        <v>0.88631704200000005</v>
      </c>
      <c r="R723" s="1">
        <v>0.97662104199999999</v>
      </c>
      <c r="S723" s="1">
        <v>20</v>
      </c>
      <c r="T723" s="1">
        <v>16</v>
      </c>
      <c r="U723" s="29" t="s">
        <v>174</v>
      </c>
      <c r="AH723" s="33" t="s">
        <v>414</v>
      </c>
      <c r="AI723" s="1" t="s">
        <v>11</v>
      </c>
      <c r="AJ723" s="1" t="s">
        <v>11</v>
      </c>
      <c r="AK723" s="1">
        <v>-0.202532027</v>
      </c>
      <c r="AL723" s="1">
        <v>1.262897312</v>
      </c>
      <c r="AM723" s="1">
        <v>0.87387768600000004</v>
      </c>
      <c r="AN723" s="1">
        <v>0.95841337400000004</v>
      </c>
      <c r="AO723" s="1">
        <v>30</v>
      </c>
      <c r="AP723" s="1">
        <v>28</v>
      </c>
      <c r="AQ723" s="29" t="s">
        <v>174</v>
      </c>
      <c r="BD723" s="33" t="s">
        <v>289</v>
      </c>
      <c r="BE723" s="1" t="s">
        <v>11</v>
      </c>
      <c r="BF723" s="1" t="s">
        <v>173</v>
      </c>
      <c r="BG723" s="1">
        <v>0.16115030899999999</v>
      </c>
      <c r="BH723" s="1">
        <v>0.88520632499999996</v>
      </c>
      <c r="BI723" s="1">
        <v>0.85757931600000004</v>
      </c>
      <c r="BJ723" s="1">
        <v>0.98261947999999999</v>
      </c>
      <c r="BK723" s="1">
        <v>23</v>
      </c>
      <c r="BL723" s="1">
        <v>15</v>
      </c>
      <c r="BM723" s="29" t="s">
        <v>174</v>
      </c>
    </row>
    <row r="724" spans="12:65" x14ac:dyDescent="0.2">
      <c r="L724" s="33" t="s">
        <v>624</v>
      </c>
      <c r="M724" s="1" t="s">
        <v>11</v>
      </c>
      <c r="N724" s="1" t="s">
        <v>11</v>
      </c>
      <c r="O724" s="1">
        <v>-6.6268192000000004E-2</v>
      </c>
      <c r="P724" s="1">
        <v>0.474910051</v>
      </c>
      <c r="Q724" s="1">
        <v>0.89088102899999999</v>
      </c>
      <c r="R724" s="1">
        <v>0.977959625</v>
      </c>
      <c r="S724" s="1">
        <v>20</v>
      </c>
      <c r="T724" s="1">
        <v>20</v>
      </c>
      <c r="U724" s="29" t="s">
        <v>174</v>
      </c>
      <c r="AH724" s="33" t="s">
        <v>428</v>
      </c>
      <c r="AI724" s="1" t="s">
        <v>11</v>
      </c>
      <c r="AJ724" s="1" t="s">
        <v>11</v>
      </c>
      <c r="AK724" s="1">
        <v>-0.12545025400000001</v>
      </c>
      <c r="AL724" s="1">
        <v>0.71066505199999996</v>
      </c>
      <c r="AM724" s="1">
        <v>0.86130364299999995</v>
      </c>
      <c r="AN724" s="1">
        <v>0.95841337400000004</v>
      </c>
      <c r="AO724" s="1">
        <v>30</v>
      </c>
      <c r="AP724" s="1">
        <v>30</v>
      </c>
      <c r="AQ724" s="29" t="s">
        <v>174</v>
      </c>
      <c r="BD724" s="33" t="s">
        <v>680</v>
      </c>
      <c r="BE724" s="1" t="s">
        <v>11</v>
      </c>
      <c r="BF724" s="1" t="s">
        <v>173</v>
      </c>
      <c r="BG724" s="1">
        <v>3.7104360000000003E-2</v>
      </c>
      <c r="BH724" s="1">
        <v>0.19447377199999999</v>
      </c>
      <c r="BI724" s="1">
        <v>0.85082270599999998</v>
      </c>
      <c r="BJ724" s="1">
        <v>0.98261947999999999</v>
      </c>
      <c r="BK724" s="1">
        <v>23</v>
      </c>
      <c r="BL724" s="1">
        <v>3</v>
      </c>
      <c r="BM724" s="29" t="s">
        <v>174</v>
      </c>
    </row>
    <row r="725" spans="12:65" x14ac:dyDescent="0.2">
      <c r="L725" s="33" t="s">
        <v>587</v>
      </c>
      <c r="M725" s="1" t="s">
        <v>11</v>
      </c>
      <c r="N725" s="1" t="s">
        <v>11</v>
      </c>
      <c r="O725" s="1">
        <v>-8.5579537999999997E-2</v>
      </c>
      <c r="P725" s="1">
        <v>0.62632998399999995</v>
      </c>
      <c r="Q725" s="1">
        <v>0.89313514500000002</v>
      </c>
      <c r="R725" s="1">
        <v>0.97819914500000005</v>
      </c>
      <c r="S725" s="1">
        <v>20</v>
      </c>
      <c r="T725" s="1">
        <v>20</v>
      </c>
      <c r="U725" s="29" t="s">
        <v>174</v>
      </c>
      <c r="AH725" s="33" t="s">
        <v>638</v>
      </c>
      <c r="AI725" s="1" t="s">
        <v>11</v>
      </c>
      <c r="AJ725" s="1" t="s">
        <v>173</v>
      </c>
      <c r="AK725" s="1">
        <v>0.16231803</v>
      </c>
      <c r="AL725" s="1">
        <v>0.98382516900000005</v>
      </c>
      <c r="AM725" s="1">
        <v>0.870281317</v>
      </c>
      <c r="AN725" s="1">
        <v>0.95841337400000004</v>
      </c>
      <c r="AO725" s="1">
        <v>30</v>
      </c>
      <c r="AP725" s="1">
        <v>30</v>
      </c>
      <c r="AQ725" s="29" t="s">
        <v>174</v>
      </c>
      <c r="BD725" s="33" t="s">
        <v>369</v>
      </c>
      <c r="BE725" s="1" t="s">
        <v>11</v>
      </c>
      <c r="BF725" s="1" t="s">
        <v>173</v>
      </c>
      <c r="BG725" s="1">
        <v>0.27859919999999999</v>
      </c>
      <c r="BH725" s="1">
        <v>1.5076042700000001</v>
      </c>
      <c r="BI725" s="1">
        <v>0.85545523199999995</v>
      </c>
      <c r="BJ725" s="1">
        <v>0.98261947999999999</v>
      </c>
      <c r="BK725" s="1">
        <v>23</v>
      </c>
      <c r="BL725" s="1">
        <v>11</v>
      </c>
      <c r="BM725" s="29" t="s">
        <v>174</v>
      </c>
    </row>
    <row r="726" spans="12:65" x14ac:dyDescent="0.2">
      <c r="L726" s="33" t="s">
        <v>598</v>
      </c>
      <c r="M726" s="1" t="s">
        <v>11</v>
      </c>
      <c r="N726" s="1" t="s">
        <v>11</v>
      </c>
      <c r="O726" s="1">
        <v>-6.9181620999999999E-2</v>
      </c>
      <c r="P726" s="1">
        <v>0.50892492499999997</v>
      </c>
      <c r="Q726" s="1">
        <v>0.89367880399999999</v>
      </c>
      <c r="R726" s="1">
        <v>0.97819914500000005</v>
      </c>
      <c r="S726" s="1">
        <v>20</v>
      </c>
      <c r="T726" s="1">
        <v>20</v>
      </c>
      <c r="U726" s="29" t="s">
        <v>174</v>
      </c>
      <c r="AH726" s="33" t="s">
        <v>384</v>
      </c>
      <c r="AI726" s="1" t="s">
        <v>11</v>
      </c>
      <c r="AJ726" s="1" t="s">
        <v>173</v>
      </c>
      <c r="AK726" s="1">
        <v>0.20643107099999999</v>
      </c>
      <c r="AL726" s="1">
        <v>1.1751718550000001</v>
      </c>
      <c r="AM726" s="1">
        <v>0.86197588700000005</v>
      </c>
      <c r="AN726" s="1">
        <v>0.95841337400000004</v>
      </c>
      <c r="AO726" s="1">
        <v>30</v>
      </c>
      <c r="AP726" s="1">
        <v>18</v>
      </c>
      <c r="AQ726" s="29" t="s">
        <v>174</v>
      </c>
      <c r="BD726" s="33" t="s">
        <v>284</v>
      </c>
      <c r="BE726" s="1" t="s">
        <v>11</v>
      </c>
      <c r="BF726" s="1" t="s">
        <v>11</v>
      </c>
      <c r="BG726" s="1">
        <v>-0.36308000800000001</v>
      </c>
      <c r="BH726" s="1">
        <v>1.9357974280000001</v>
      </c>
      <c r="BI726" s="1">
        <v>0.85331891699999995</v>
      </c>
      <c r="BJ726" s="1">
        <v>0.98261947999999999</v>
      </c>
      <c r="BK726" s="1">
        <v>23</v>
      </c>
      <c r="BL726" s="1">
        <v>18</v>
      </c>
      <c r="BM726" s="29" t="s">
        <v>174</v>
      </c>
    </row>
    <row r="727" spans="12:65" x14ac:dyDescent="0.2">
      <c r="L727" s="33" t="s">
        <v>291</v>
      </c>
      <c r="M727" s="1" t="s">
        <v>11</v>
      </c>
      <c r="N727" s="1" t="s">
        <v>173</v>
      </c>
      <c r="O727" s="1">
        <v>9.3413797000000007E-2</v>
      </c>
      <c r="P727" s="1">
        <v>0.74561434599999998</v>
      </c>
      <c r="Q727" s="1">
        <v>0.90196214799999996</v>
      </c>
      <c r="R727" s="1">
        <v>0.979420297</v>
      </c>
      <c r="S727" s="1">
        <v>20</v>
      </c>
      <c r="T727" s="1">
        <v>20</v>
      </c>
      <c r="U727" s="29" t="s">
        <v>174</v>
      </c>
      <c r="AH727" s="33" t="s">
        <v>465</v>
      </c>
      <c r="AI727" s="1" t="s">
        <v>11</v>
      </c>
      <c r="AJ727" s="1" t="s">
        <v>11</v>
      </c>
      <c r="AK727" s="1">
        <v>-0.11585264200000001</v>
      </c>
      <c r="AL727" s="1">
        <v>0.63356087699999997</v>
      </c>
      <c r="AM727" s="1">
        <v>0.85638308600000002</v>
      </c>
      <c r="AN727" s="1">
        <v>0.95841337400000004</v>
      </c>
      <c r="AO727" s="1">
        <v>30</v>
      </c>
      <c r="AP727" s="1">
        <v>30</v>
      </c>
      <c r="AQ727" s="29" t="s">
        <v>174</v>
      </c>
      <c r="BD727" s="33" t="s">
        <v>490</v>
      </c>
      <c r="BE727" s="1" t="s">
        <v>11</v>
      </c>
      <c r="BF727" s="1" t="s">
        <v>173</v>
      </c>
      <c r="BG727" s="1">
        <v>6.1584795999999997E-2</v>
      </c>
      <c r="BH727" s="1">
        <v>0.35973996899999999</v>
      </c>
      <c r="BI727" s="1">
        <v>0.86598215000000001</v>
      </c>
      <c r="BJ727" s="1">
        <v>0.98410095399999997</v>
      </c>
      <c r="BK727" s="1">
        <v>23</v>
      </c>
      <c r="BL727" s="1">
        <v>3</v>
      </c>
      <c r="BM727" s="29" t="s">
        <v>174</v>
      </c>
    </row>
    <row r="728" spans="12:65" x14ac:dyDescent="0.2">
      <c r="L728" s="33" t="s">
        <v>644</v>
      </c>
      <c r="M728" s="1" t="s">
        <v>11</v>
      </c>
      <c r="N728" s="1" t="s">
        <v>173</v>
      </c>
      <c r="O728" s="1">
        <v>9.1814311999999995E-2</v>
      </c>
      <c r="P728" s="1">
        <v>0.69259200499999996</v>
      </c>
      <c r="Q728" s="1">
        <v>0.89629841499999996</v>
      </c>
      <c r="R728" s="1">
        <v>0.979420297</v>
      </c>
      <c r="S728" s="1">
        <v>20</v>
      </c>
      <c r="T728" s="1">
        <v>10</v>
      </c>
      <c r="U728" s="29" t="s">
        <v>174</v>
      </c>
      <c r="AH728" s="33" t="s">
        <v>430</v>
      </c>
      <c r="AI728" s="1" t="s">
        <v>11</v>
      </c>
      <c r="AJ728" s="1" t="s">
        <v>11</v>
      </c>
      <c r="AK728" s="1">
        <v>-0.29147572700000002</v>
      </c>
      <c r="AL728" s="1">
        <v>1.674239311</v>
      </c>
      <c r="AM728" s="1">
        <v>0.86319336400000002</v>
      </c>
      <c r="AN728" s="1">
        <v>0.95841337400000004</v>
      </c>
      <c r="AO728" s="1">
        <v>30</v>
      </c>
      <c r="AP728" s="1">
        <v>29</v>
      </c>
      <c r="AQ728" s="29" t="s">
        <v>174</v>
      </c>
      <c r="BD728" s="33" t="s">
        <v>404</v>
      </c>
      <c r="BE728" s="1" t="s">
        <v>11</v>
      </c>
      <c r="BF728" s="1" t="s">
        <v>11</v>
      </c>
      <c r="BG728" s="1">
        <v>-7.6752661999999999E-2</v>
      </c>
      <c r="BH728" s="1">
        <v>0.51571992</v>
      </c>
      <c r="BI728" s="1">
        <v>0.88334541899999997</v>
      </c>
      <c r="BJ728" s="1">
        <v>0.98520604300000003</v>
      </c>
      <c r="BK728" s="1">
        <v>23</v>
      </c>
      <c r="BL728" s="1">
        <v>23</v>
      </c>
      <c r="BM728" s="29" t="s">
        <v>174</v>
      </c>
    </row>
    <row r="729" spans="12:65" x14ac:dyDescent="0.2">
      <c r="L729" s="33" t="s">
        <v>498</v>
      </c>
      <c r="M729" s="1" t="s">
        <v>11</v>
      </c>
      <c r="N729" s="1" t="s">
        <v>11</v>
      </c>
      <c r="O729" s="1">
        <v>-5.7532475E-2</v>
      </c>
      <c r="P729" s="1">
        <v>0.44658573499999998</v>
      </c>
      <c r="Q729" s="1">
        <v>0.89920571199999999</v>
      </c>
      <c r="R729" s="1">
        <v>0.979420297</v>
      </c>
      <c r="S729" s="1">
        <v>20</v>
      </c>
      <c r="T729" s="1">
        <v>20</v>
      </c>
      <c r="U729" s="29" t="s">
        <v>174</v>
      </c>
      <c r="AH729" s="33" t="s">
        <v>353</v>
      </c>
      <c r="AI729" s="1" t="s">
        <v>11</v>
      </c>
      <c r="AJ729" s="1" t="s">
        <v>173</v>
      </c>
      <c r="AK729" s="1">
        <v>6.1101583000000001E-2</v>
      </c>
      <c r="AL729" s="1">
        <v>0.33934671199999999</v>
      </c>
      <c r="AM729" s="1">
        <v>0.85855976099999998</v>
      </c>
      <c r="AN729" s="1">
        <v>0.95841337400000004</v>
      </c>
      <c r="AO729" s="1">
        <v>30</v>
      </c>
      <c r="AP729" s="1">
        <v>30</v>
      </c>
      <c r="AQ729" s="29" t="s">
        <v>174</v>
      </c>
      <c r="BD729" s="33" t="s">
        <v>341</v>
      </c>
      <c r="BE729" s="1" t="s">
        <v>11</v>
      </c>
      <c r="BF729" s="1" t="s">
        <v>11</v>
      </c>
      <c r="BG729" s="1">
        <v>-9.8810058000000006E-2</v>
      </c>
      <c r="BH729" s="1">
        <v>0.66647590499999998</v>
      </c>
      <c r="BI729" s="1">
        <v>0.88378777399999997</v>
      </c>
      <c r="BJ729" s="1">
        <v>0.98520604300000003</v>
      </c>
      <c r="BK729" s="1">
        <v>23</v>
      </c>
      <c r="BL729" s="1">
        <v>23</v>
      </c>
      <c r="BM729" s="29" t="s">
        <v>174</v>
      </c>
    </row>
    <row r="730" spans="12:65" x14ac:dyDescent="0.2">
      <c r="L730" s="33" t="s">
        <v>649</v>
      </c>
      <c r="M730" s="1" t="s">
        <v>11</v>
      </c>
      <c r="N730" s="1" t="s">
        <v>11</v>
      </c>
      <c r="O730" s="1">
        <v>-5.4738792000000001E-2</v>
      </c>
      <c r="P730" s="1">
        <v>0.44031093100000002</v>
      </c>
      <c r="Q730" s="1">
        <v>0.90271378199999996</v>
      </c>
      <c r="R730" s="1">
        <v>0.979420297</v>
      </c>
      <c r="S730" s="1">
        <v>20</v>
      </c>
      <c r="T730" s="1">
        <v>20</v>
      </c>
      <c r="U730" s="29" t="s">
        <v>174</v>
      </c>
      <c r="AH730" s="33" t="s">
        <v>515</v>
      </c>
      <c r="AI730" s="1" t="s">
        <v>11</v>
      </c>
      <c r="AJ730" s="1" t="s">
        <v>173</v>
      </c>
      <c r="AK730" s="1">
        <v>0.143174947</v>
      </c>
      <c r="AL730" s="1">
        <v>0.84695433600000003</v>
      </c>
      <c r="AM730" s="1">
        <v>0.86712015899999995</v>
      </c>
      <c r="AN730" s="1">
        <v>0.95841337400000004</v>
      </c>
      <c r="AO730" s="1">
        <v>30</v>
      </c>
      <c r="AP730" s="1">
        <v>30</v>
      </c>
      <c r="AQ730" s="29" t="s">
        <v>174</v>
      </c>
      <c r="BD730" s="33" t="s">
        <v>671</v>
      </c>
      <c r="BE730" s="1" t="s">
        <v>11</v>
      </c>
      <c r="BF730" s="1" t="s">
        <v>173</v>
      </c>
      <c r="BG730" s="1">
        <v>3.4595515E-2</v>
      </c>
      <c r="BH730" s="1">
        <v>0.23303539100000001</v>
      </c>
      <c r="BI730" s="1">
        <v>0.88363334500000001</v>
      </c>
      <c r="BJ730" s="1">
        <v>0.98520604300000003</v>
      </c>
      <c r="BK730" s="1">
        <v>23</v>
      </c>
      <c r="BL730" s="1">
        <v>23</v>
      </c>
      <c r="BM730" s="29" t="s">
        <v>174</v>
      </c>
    </row>
    <row r="731" spans="12:65" x14ac:dyDescent="0.2">
      <c r="L731" s="33" t="s">
        <v>571</v>
      </c>
      <c r="M731" s="1" t="s">
        <v>11</v>
      </c>
      <c r="N731" s="1" t="s">
        <v>173</v>
      </c>
      <c r="O731" s="1">
        <v>0.22980593799999999</v>
      </c>
      <c r="P731" s="1">
        <v>1.849176167</v>
      </c>
      <c r="Q731" s="1">
        <v>0.90274781400000004</v>
      </c>
      <c r="R731" s="1">
        <v>0.979420297</v>
      </c>
      <c r="S731" s="1">
        <v>20</v>
      </c>
      <c r="T731" s="1">
        <v>15</v>
      </c>
      <c r="U731" s="29" t="s">
        <v>174</v>
      </c>
      <c r="AH731" s="33" t="s">
        <v>490</v>
      </c>
      <c r="AI731" s="1" t="s">
        <v>11</v>
      </c>
      <c r="AJ731" s="1" t="s">
        <v>11</v>
      </c>
      <c r="AK731" s="1">
        <v>-0.27148402199999999</v>
      </c>
      <c r="AL731" s="1">
        <v>1.7257828209999999</v>
      </c>
      <c r="AM731" s="1">
        <v>0.876263656</v>
      </c>
      <c r="AN731" s="1">
        <v>0.95841337400000004</v>
      </c>
      <c r="AO731" s="1">
        <v>30</v>
      </c>
      <c r="AP731" s="1">
        <v>14</v>
      </c>
      <c r="AQ731" s="29" t="s">
        <v>174</v>
      </c>
      <c r="BD731" s="33" t="s">
        <v>334</v>
      </c>
      <c r="BE731" s="1" t="s">
        <v>11</v>
      </c>
      <c r="BF731" s="1" t="s">
        <v>11</v>
      </c>
      <c r="BG731" s="1">
        <v>-0.150107925</v>
      </c>
      <c r="BH731" s="1">
        <v>0.985973565</v>
      </c>
      <c r="BI731" s="1">
        <v>0.88068849699999996</v>
      </c>
      <c r="BJ731" s="1">
        <v>0.98520604300000003</v>
      </c>
      <c r="BK731" s="1">
        <v>23</v>
      </c>
      <c r="BL731" s="1">
        <v>11</v>
      </c>
      <c r="BM731" s="29" t="s">
        <v>174</v>
      </c>
    </row>
    <row r="732" spans="12:65" x14ac:dyDescent="0.2">
      <c r="L732" s="33" t="s">
        <v>559</v>
      </c>
      <c r="M732" s="1" t="s">
        <v>11</v>
      </c>
      <c r="N732" s="1" t="s">
        <v>173</v>
      </c>
      <c r="O732" s="1">
        <v>0.18180380400000001</v>
      </c>
      <c r="P732" s="1">
        <v>1.555235318</v>
      </c>
      <c r="Q732" s="1">
        <v>0.90849174700000002</v>
      </c>
      <c r="R732" s="1">
        <v>0.97952477900000001</v>
      </c>
      <c r="S732" s="1">
        <v>20</v>
      </c>
      <c r="T732" s="1">
        <v>8</v>
      </c>
      <c r="U732" s="29" t="s">
        <v>174</v>
      </c>
      <c r="AH732" s="33" t="s">
        <v>680</v>
      </c>
      <c r="AI732" s="1" t="s">
        <v>11</v>
      </c>
      <c r="AJ732" s="1" t="s">
        <v>173</v>
      </c>
      <c r="AK732" s="1">
        <v>0.112521335</v>
      </c>
      <c r="AL732" s="1">
        <v>0.71362805299999998</v>
      </c>
      <c r="AM732" s="1">
        <v>0.87597949200000003</v>
      </c>
      <c r="AN732" s="1">
        <v>0.95841337400000004</v>
      </c>
      <c r="AO732" s="1">
        <v>30</v>
      </c>
      <c r="AP732" s="1">
        <v>4</v>
      </c>
      <c r="AQ732" s="29" t="s">
        <v>174</v>
      </c>
      <c r="BD732" s="33" t="s">
        <v>672</v>
      </c>
      <c r="BE732" s="1" t="s">
        <v>11</v>
      </c>
      <c r="BF732" s="1" t="s">
        <v>173</v>
      </c>
      <c r="BG732" s="1">
        <v>3.4941486000000001E-2</v>
      </c>
      <c r="BH732" s="1">
        <v>0.23301688200000001</v>
      </c>
      <c r="BI732" s="1">
        <v>0.88246948800000002</v>
      </c>
      <c r="BJ732" s="1">
        <v>0.98520604300000003</v>
      </c>
      <c r="BK732" s="1">
        <v>23</v>
      </c>
      <c r="BL732" s="1">
        <v>23</v>
      </c>
      <c r="BM732" s="29" t="s">
        <v>174</v>
      </c>
    </row>
    <row r="733" spans="12:65" x14ac:dyDescent="0.2">
      <c r="L733" s="33" t="s">
        <v>428</v>
      </c>
      <c r="M733" s="1" t="s">
        <v>11</v>
      </c>
      <c r="N733" s="1" t="s">
        <v>173</v>
      </c>
      <c r="O733" s="1">
        <v>5.5224090000000003E-2</v>
      </c>
      <c r="P733" s="1">
        <v>0.49028585499999999</v>
      </c>
      <c r="Q733" s="1">
        <v>0.91181231299999999</v>
      </c>
      <c r="R733" s="1">
        <v>0.98110360500000005</v>
      </c>
      <c r="S733" s="1">
        <v>20</v>
      </c>
      <c r="T733" s="1">
        <v>20</v>
      </c>
      <c r="U733" s="29" t="s">
        <v>174</v>
      </c>
      <c r="AH733" s="33" t="s">
        <v>681</v>
      </c>
      <c r="AI733" s="1" t="s">
        <v>11</v>
      </c>
      <c r="AJ733" s="1" t="s">
        <v>173</v>
      </c>
      <c r="AK733" s="1">
        <v>0.114828861</v>
      </c>
      <c r="AL733" s="1">
        <v>0.68787818999999994</v>
      </c>
      <c r="AM733" s="1">
        <v>0.86876646499999999</v>
      </c>
      <c r="AN733" s="1">
        <v>0.95841337400000004</v>
      </c>
      <c r="AO733" s="1">
        <v>30</v>
      </c>
      <c r="AP733" s="1">
        <v>4</v>
      </c>
      <c r="AQ733" s="29" t="s">
        <v>174</v>
      </c>
      <c r="BD733" s="33" t="s">
        <v>666</v>
      </c>
      <c r="BE733" s="1" t="s">
        <v>11</v>
      </c>
      <c r="BF733" s="1" t="s">
        <v>11</v>
      </c>
      <c r="BG733" s="1">
        <v>-0.23648423800000001</v>
      </c>
      <c r="BH733" s="1">
        <v>1.6449517789999999</v>
      </c>
      <c r="BI733" s="1">
        <v>0.88728439699999995</v>
      </c>
      <c r="BJ733" s="1">
        <v>0.98689773800000002</v>
      </c>
      <c r="BK733" s="1">
        <v>23</v>
      </c>
      <c r="BL733" s="1">
        <v>14</v>
      </c>
      <c r="BM733" s="29" t="s">
        <v>174</v>
      </c>
    </row>
    <row r="734" spans="12:65" x14ac:dyDescent="0.2">
      <c r="L734" s="33" t="s">
        <v>546</v>
      </c>
      <c r="M734" s="1" t="s">
        <v>11</v>
      </c>
      <c r="N734" s="1" t="s">
        <v>11</v>
      </c>
      <c r="O734" s="1">
        <v>-4.4827963999999998E-2</v>
      </c>
      <c r="P734" s="1">
        <v>0.40244409399999997</v>
      </c>
      <c r="Q734" s="1">
        <v>0.91278448899999998</v>
      </c>
      <c r="R734" s="1">
        <v>0.98110360500000005</v>
      </c>
      <c r="S734" s="1">
        <v>20</v>
      </c>
      <c r="T734" s="1">
        <v>20</v>
      </c>
      <c r="U734" s="29" t="s">
        <v>174</v>
      </c>
      <c r="AH734" s="33" t="s">
        <v>370</v>
      </c>
      <c r="AI734" s="1" t="s">
        <v>11</v>
      </c>
      <c r="AJ734" s="1" t="s">
        <v>173</v>
      </c>
      <c r="AK734" s="1">
        <v>9.7003379000000001E-2</v>
      </c>
      <c r="AL734" s="1">
        <v>0.59533921499999998</v>
      </c>
      <c r="AM734" s="1">
        <v>0.87187720000000002</v>
      </c>
      <c r="AN734" s="1">
        <v>0.95841337400000004</v>
      </c>
      <c r="AO734" s="1">
        <v>30</v>
      </c>
      <c r="AP734" s="1">
        <v>30</v>
      </c>
      <c r="AQ734" s="29" t="s">
        <v>174</v>
      </c>
      <c r="BD734" s="33" t="s">
        <v>337</v>
      </c>
      <c r="BE734" s="1" t="s">
        <v>11</v>
      </c>
      <c r="BF734" s="1" t="s">
        <v>11</v>
      </c>
      <c r="BG734" s="1">
        <v>-0.139841996</v>
      </c>
      <c r="BH734" s="1">
        <v>0.99800894500000004</v>
      </c>
      <c r="BI734" s="1">
        <v>0.89012043699999999</v>
      </c>
      <c r="BJ734" s="1">
        <v>0.98811944299999999</v>
      </c>
      <c r="BK734" s="1">
        <v>23</v>
      </c>
      <c r="BL734" s="1">
        <v>11</v>
      </c>
      <c r="BM734" s="29" t="s">
        <v>174</v>
      </c>
    </row>
    <row r="735" spans="12:65" x14ac:dyDescent="0.2">
      <c r="L735" s="33" t="s">
        <v>437</v>
      </c>
      <c r="M735" s="1" t="s">
        <v>11</v>
      </c>
      <c r="N735" s="1" t="s">
        <v>173</v>
      </c>
      <c r="O735" s="1">
        <v>0.16897511400000001</v>
      </c>
      <c r="P735" s="1">
        <v>1.7475929539999999</v>
      </c>
      <c r="Q735" s="1">
        <v>0.92425248100000001</v>
      </c>
      <c r="R735" s="1">
        <v>0.98310355100000002</v>
      </c>
      <c r="S735" s="1">
        <v>20</v>
      </c>
      <c r="T735" s="1">
        <v>19</v>
      </c>
      <c r="U735" s="29" t="s">
        <v>174</v>
      </c>
      <c r="AH735" s="33" t="s">
        <v>593</v>
      </c>
      <c r="AI735" s="1" t="s">
        <v>11</v>
      </c>
      <c r="AJ735" s="1" t="s">
        <v>173</v>
      </c>
      <c r="AK735" s="1">
        <v>0.18761983199999999</v>
      </c>
      <c r="AL735" s="1">
        <v>1.100592907</v>
      </c>
      <c r="AM735" s="1">
        <v>0.86601139900000002</v>
      </c>
      <c r="AN735" s="1">
        <v>0.95841337400000004</v>
      </c>
      <c r="AO735" s="1">
        <v>30</v>
      </c>
      <c r="AP735" s="1">
        <v>30</v>
      </c>
      <c r="AQ735" s="29" t="s">
        <v>174</v>
      </c>
      <c r="BD735" s="33" t="s">
        <v>450</v>
      </c>
      <c r="BE735" s="1" t="s">
        <v>11</v>
      </c>
      <c r="BF735" s="1" t="s">
        <v>11</v>
      </c>
      <c r="BG735" s="1">
        <v>-8.6347153999999995E-2</v>
      </c>
      <c r="BH735" s="1">
        <v>0.63354236600000002</v>
      </c>
      <c r="BI735" s="1">
        <v>0.89310271100000005</v>
      </c>
      <c r="BJ735" s="1">
        <v>0.98811944299999999</v>
      </c>
      <c r="BK735" s="1">
        <v>23</v>
      </c>
      <c r="BL735" s="1">
        <v>5</v>
      </c>
      <c r="BM735" s="29" t="s">
        <v>174</v>
      </c>
    </row>
    <row r="736" spans="12:65" x14ac:dyDescent="0.2">
      <c r="L736" s="33" t="s">
        <v>397</v>
      </c>
      <c r="M736" s="1" t="s">
        <v>11</v>
      </c>
      <c r="N736" s="1" t="s">
        <v>173</v>
      </c>
      <c r="O736" s="1">
        <v>0.120509937</v>
      </c>
      <c r="P736" s="1">
        <v>1.6517058950000001</v>
      </c>
      <c r="Q736" s="1">
        <v>0.94280125599999998</v>
      </c>
      <c r="R736" s="1">
        <v>0.98310355100000002</v>
      </c>
      <c r="S736" s="1">
        <v>20</v>
      </c>
      <c r="T736" s="1">
        <v>14</v>
      </c>
      <c r="U736" s="29" t="s">
        <v>174</v>
      </c>
      <c r="AH736" s="33" t="s">
        <v>387</v>
      </c>
      <c r="AI736" s="1" t="s">
        <v>11</v>
      </c>
      <c r="AJ736" s="1" t="s">
        <v>173</v>
      </c>
      <c r="AK736" s="1">
        <v>8.3500064999999998E-2</v>
      </c>
      <c r="AL736" s="1">
        <v>0.54055731100000004</v>
      </c>
      <c r="AM736" s="1">
        <v>0.87847920099999999</v>
      </c>
      <c r="AN736" s="1">
        <v>0.958793742</v>
      </c>
      <c r="AO736" s="1">
        <v>30</v>
      </c>
      <c r="AP736" s="1">
        <v>30</v>
      </c>
      <c r="AQ736" s="29" t="s">
        <v>174</v>
      </c>
      <c r="BD736" s="33" t="s">
        <v>527</v>
      </c>
      <c r="BE736" s="1" t="s">
        <v>11</v>
      </c>
      <c r="BF736" s="1" t="s">
        <v>173</v>
      </c>
      <c r="BG736" s="1">
        <v>5.5941764999999997E-2</v>
      </c>
      <c r="BH736" s="1">
        <v>0.410035761</v>
      </c>
      <c r="BI736" s="1">
        <v>0.89299455599999999</v>
      </c>
      <c r="BJ736" s="1">
        <v>0.98811944299999999</v>
      </c>
      <c r="BK736" s="1">
        <v>23</v>
      </c>
      <c r="BL736" s="1">
        <v>23</v>
      </c>
      <c r="BM736" s="29" t="s">
        <v>174</v>
      </c>
    </row>
    <row r="737" spans="12:65" x14ac:dyDescent="0.2">
      <c r="L737" s="33" t="s">
        <v>639</v>
      </c>
      <c r="M737" s="1" t="s">
        <v>11</v>
      </c>
      <c r="N737" s="1" t="s">
        <v>173</v>
      </c>
      <c r="O737" s="1">
        <v>5.5794789999999997E-2</v>
      </c>
      <c r="P737" s="1">
        <v>0.65371509500000002</v>
      </c>
      <c r="Q737" s="1">
        <v>0.93311168899999997</v>
      </c>
      <c r="R737" s="1">
        <v>0.98310355100000002</v>
      </c>
      <c r="S737" s="1">
        <v>20</v>
      </c>
      <c r="T737" s="1">
        <v>20</v>
      </c>
      <c r="U737" s="29" t="s">
        <v>174</v>
      </c>
      <c r="AH737" s="33" t="s">
        <v>192</v>
      </c>
      <c r="AI737" s="1" t="s">
        <v>11</v>
      </c>
      <c r="AJ737" s="1" t="s">
        <v>11</v>
      </c>
      <c r="AK737" s="1">
        <v>-3.4685228999999998E-2</v>
      </c>
      <c r="AL737" s="1">
        <v>0.224465462</v>
      </c>
      <c r="AM737" s="1">
        <v>0.878437578</v>
      </c>
      <c r="AN737" s="1">
        <v>0.958793742</v>
      </c>
      <c r="AO737" s="1">
        <v>30</v>
      </c>
      <c r="AP737" s="1">
        <v>30</v>
      </c>
      <c r="AQ737" s="29" t="s">
        <v>174</v>
      </c>
      <c r="BD737" s="33" t="s">
        <v>522</v>
      </c>
      <c r="BE737" s="1" t="s">
        <v>11</v>
      </c>
      <c r="BF737" s="1" t="s">
        <v>173</v>
      </c>
      <c r="BG737" s="1">
        <v>0.115429507</v>
      </c>
      <c r="BH737" s="1">
        <v>0.85073745499999998</v>
      </c>
      <c r="BI737" s="1">
        <v>0.89357877100000005</v>
      </c>
      <c r="BJ737" s="1">
        <v>0.98811944299999999</v>
      </c>
      <c r="BK737" s="1">
        <v>23</v>
      </c>
      <c r="BL737" s="1">
        <v>23</v>
      </c>
      <c r="BM737" s="29" t="s">
        <v>174</v>
      </c>
    </row>
    <row r="738" spans="12:65" x14ac:dyDescent="0.2">
      <c r="L738" s="33" t="s">
        <v>470</v>
      </c>
      <c r="M738" s="1" t="s">
        <v>11</v>
      </c>
      <c r="N738" s="1" t="s">
        <v>11</v>
      </c>
      <c r="O738" s="1">
        <v>-2.9766326999999999E-2</v>
      </c>
      <c r="P738" s="1">
        <v>0.402251631</v>
      </c>
      <c r="Q738" s="1">
        <v>0.94198877700000005</v>
      </c>
      <c r="R738" s="1">
        <v>0.98310355100000002</v>
      </c>
      <c r="S738" s="1">
        <v>20</v>
      </c>
      <c r="T738" s="1">
        <v>20</v>
      </c>
      <c r="U738" s="29" t="s">
        <v>174</v>
      </c>
      <c r="AH738" s="33" t="s">
        <v>299</v>
      </c>
      <c r="AI738" s="1" t="s">
        <v>11</v>
      </c>
      <c r="AJ738" s="1" t="s">
        <v>173</v>
      </c>
      <c r="AK738" s="1">
        <v>7.7166721999999993E-2</v>
      </c>
      <c r="AL738" s="1">
        <v>0.56366665299999996</v>
      </c>
      <c r="AM738" s="1">
        <v>0.89220533300000004</v>
      </c>
      <c r="AN738" s="1">
        <v>0.96059018399999996</v>
      </c>
      <c r="AO738" s="1">
        <v>30</v>
      </c>
      <c r="AP738" s="1">
        <v>30</v>
      </c>
      <c r="AQ738" s="29" t="s">
        <v>174</v>
      </c>
      <c r="BD738" s="33" t="s">
        <v>617</v>
      </c>
      <c r="BE738" s="1" t="s">
        <v>11</v>
      </c>
      <c r="BF738" s="1" t="s">
        <v>11</v>
      </c>
      <c r="BG738" s="1">
        <v>-9.2024930000000005E-2</v>
      </c>
      <c r="BH738" s="1">
        <v>0.96714586199999997</v>
      </c>
      <c r="BI738" s="1">
        <v>0.92524614199999999</v>
      </c>
      <c r="BJ738" s="1">
        <v>0.98819899</v>
      </c>
      <c r="BK738" s="1">
        <v>23</v>
      </c>
      <c r="BL738" s="1">
        <v>12</v>
      </c>
      <c r="BM738" s="29" t="s">
        <v>174</v>
      </c>
    </row>
    <row r="739" spans="12:65" x14ac:dyDescent="0.2">
      <c r="L739" s="33" t="s">
        <v>462</v>
      </c>
      <c r="M739" s="1" t="s">
        <v>11</v>
      </c>
      <c r="N739" s="1" t="s">
        <v>173</v>
      </c>
      <c r="O739" s="1">
        <v>6.8520714999999996E-2</v>
      </c>
      <c r="P739" s="1">
        <v>0.96406074399999997</v>
      </c>
      <c r="Q739" s="1">
        <v>0.94427696100000003</v>
      </c>
      <c r="R739" s="1">
        <v>0.98310355100000002</v>
      </c>
      <c r="S739" s="1">
        <v>20</v>
      </c>
      <c r="T739" s="1">
        <v>19</v>
      </c>
      <c r="U739" s="29" t="s">
        <v>174</v>
      </c>
      <c r="AH739" s="33" t="s">
        <v>304</v>
      </c>
      <c r="AI739" s="1" t="s">
        <v>11</v>
      </c>
      <c r="AJ739" s="1" t="s">
        <v>11</v>
      </c>
      <c r="AK739" s="1">
        <v>-0.17168953200000001</v>
      </c>
      <c r="AL739" s="1">
        <v>1.179202415</v>
      </c>
      <c r="AM739" s="1">
        <v>0.88540631599999997</v>
      </c>
      <c r="AN739" s="1">
        <v>0.96059018399999996</v>
      </c>
      <c r="AO739" s="1">
        <v>30</v>
      </c>
      <c r="AP739" s="1">
        <v>16</v>
      </c>
      <c r="AQ739" s="29" t="s">
        <v>174</v>
      </c>
      <c r="BD739" s="33" t="s">
        <v>630</v>
      </c>
      <c r="BE739" s="1" t="s">
        <v>11</v>
      </c>
      <c r="BF739" s="1" t="s">
        <v>173</v>
      </c>
      <c r="BG739" s="1">
        <v>0.13274224500000001</v>
      </c>
      <c r="BH739" s="1">
        <v>1.4047232519999999</v>
      </c>
      <c r="BI739" s="1">
        <v>0.92575829399999998</v>
      </c>
      <c r="BJ739" s="1">
        <v>0.98819899</v>
      </c>
      <c r="BK739" s="1">
        <v>23</v>
      </c>
      <c r="BL739" s="1">
        <v>19</v>
      </c>
      <c r="BM739" s="29" t="s">
        <v>174</v>
      </c>
    </row>
    <row r="740" spans="12:65" x14ac:dyDescent="0.2">
      <c r="L740" s="33" t="s">
        <v>567</v>
      </c>
      <c r="M740" s="1" t="s">
        <v>11</v>
      </c>
      <c r="N740" s="1" t="s">
        <v>173</v>
      </c>
      <c r="O740" s="1">
        <v>4.5778079999999999E-2</v>
      </c>
      <c r="P740" s="1">
        <v>0.54386208000000003</v>
      </c>
      <c r="Q740" s="1">
        <v>0.93403261299999996</v>
      </c>
      <c r="R740" s="1">
        <v>0.98310355100000002</v>
      </c>
      <c r="S740" s="1">
        <v>20</v>
      </c>
      <c r="T740" s="1">
        <v>20</v>
      </c>
      <c r="U740" s="29" t="s">
        <v>174</v>
      </c>
      <c r="AH740" s="33" t="s">
        <v>459</v>
      </c>
      <c r="AI740" s="1" t="s">
        <v>11</v>
      </c>
      <c r="AJ740" s="1" t="s">
        <v>11</v>
      </c>
      <c r="AK740" s="1">
        <v>-0.11563477899999999</v>
      </c>
      <c r="AL740" s="1">
        <v>0.82438856599999999</v>
      </c>
      <c r="AM740" s="1">
        <v>0.88957279700000003</v>
      </c>
      <c r="AN740" s="1">
        <v>0.96059018399999996</v>
      </c>
      <c r="AO740" s="1">
        <v>30</v>
      </c>
      <c r="AP740" s="1">
        <v>29</v>
      </c>
      <c r="AQ740" s="29" t="s">
        <v>174</v>
      </c>
      <c r="BD740" s="33" t="s">
        <v>403</v>
      </c>
      <c r="BE740" s="1" t="s">
        <v>11</v>
      </c>
      <c r="BF740" s="1" t="s">
        <v>173</v>
      </c>
      <c r="BG740" s="1">
        <v>0.106318523</v>
      </c>
      <c r="BH740" s="1">
        <v>1.154519144</v>
      </c>
      <c r="BI740" s="1">
        <v>0.92764448700000002</v>
      </c>
      <c r="BJ740" s="1">
        <v>0.98819899</v>
      </c>
      <c r="BK740" s="1">
        <v>23</v>
      </c>
      <c r="BL740" s="1">
        <v>13</v>
      </c>
      <c r="BM740" s="29" t="s">
        <v>174</v>
      </c>
    </row>
    <row r="741" spans="12:65" x14ac:dyDescent="0.2">
      <c r="L741" s="33" t="s">
        <v>308</v>
      </c>
      <c r="M741" s="1" t="s">
        <v>11</v>
      </c>
      <c r="N741" s="1" t="s">
        <v>173</v>
      </c>
      <c r="O741" s="1">
        <v>0.103071938</v>
      </c>
      <c r="P741" s="1">
        <v>1.6350736429999999</v>
      </c>
      <c r="Q741" s="1">
        <v>0.95056852400000003</v>
      </c>
      <c r="R741" s="1">
        <v>0.98357905400000001</v>
      </c>
      <c r="S741" s="1">
        <v>20</v>
      </c>
      <c r="T741" s="1">
        <v>19</v>
      </c>
      <c r="U741" s="29" t="s">
        <v>174</v>
      </c>
      <c r="AH741" s="33" t="s">
        <v>298</v>
      </c>
      <c r="AI741" s="1" t="s">
        <v>11</v>
      </c>
      <c r="AJ741" s="1" t="s">
        <v>11</v>
      </c>
      <c r="AK741" s="1">
        <v>-0.13581932299999999</v>
      </c>
      <c r="AL741" s="1">
        <v>0.95034301300000001</v>
      </c>
      <c r="AM741" s="1">
        <v>0.88750209099999999</v>
      </c>
      <c r="AN741" s="1">
        <v>0.96059018399999996</v>
      </c>
      <c r="AO741" s="1">
        <v>30</v>
      </c>
      <c r="AP741" s="1">
        <v>29</v>
      </c>
      <c r="AQ741" s="29" t="s">
        <v>174</v>
      </c>
      <c r="BD741" s="33" t="s">
        <v>643</v>
      </c>
      <c r="BE741" s="1" t="s">
        <v>11</v>
      </c>
      <c r="BF741" s="1" t="s">
        <v>11</v>
      </c>
      <c r="BG741" s="1">
        <v>-7.5844317999999994E-2</v>
      </c>
      <c r="BH741" s="1">
        <v>0.78426658599999999</v>
      </c>
      <c r="BI741" s="1">
        <v>0.92402745799999997</v>
      </c>
      <c r="BJ741" s="1">
        <v>0.98819899</v>
      </c>
      <c r="BK741" s="1">
        <v>23</v>
      </c>
      <c r="BL741" s="1">
        <v>4</v>
      </c>
      <c r="BM741" s="29" t="s">
        <v>174</v>
      </c>
    </row>
    <row r="742" spans="12:65" x14ac:dyDescent="0.2">
      <c r="L742" s="33" t="s">
        <v>414</v>
      </c>
      <c r="M742" s="1" t="s">
        <v>11</v>
      </c>
      <c r="N742" s="1" t="s">
        <v>173</v>
      </c>
      <c r="O742" s="1">
        <v>5.8557132999999997E-2</v>
      </c>
      <c r="P742" s="1">
        <v>1.0769887520000001</v>
      </c>
      <c r="Q742" s="1">
        <v>0.95735701399999995</v>
      </c>
      <c r="R742" s="1">
        <v>0.98780299699999996</v>
      </c>
      <c r="S742" s="1">
        <v>20</v>
      </c>
      <c r="T742" s="1">
        <v>17</v>
      </c>
      <c r="U742" s="29" t="s">
        <v>174</v>
      </c>
      <c r="AH742" s="33" t="s">
        <v>633</v>
      </c>
      <c r="AI742" s="1" t="s">
        <v>11</v>
      </c>
      <c r="AJ742" s="1" t="s">
        <v>173</v>
      </c>
      <c r="AK742" s="1">
        <v>0.10505345100000001</v>
      </c>
      <c r="AL742" s="1">
        <v>0.70659335000000001</v>
      </c>
      <c r="AM742" s="1">
        <v>0.88300210300000004</v>
      </c>
      <c r="AN742" s="1">
        <v>0.96059018399999996</v>
      </c>
      <c r="AO742" s="1">
        <v>30</v>
      </c>
      <c r="AP742" s="1">
        <v>29</v>
      </c>
      <c r="AQ742" s="29" t="s">
        <v>174</v>
      </c>
      <c r="BD742" s="33" t="s">
        <v>432</v>
      </c>
      <c r="BE742" s="1" t="s">
        <v>11</v>
      </c>
      <c r="BF742" s="1" t="s">
        <v>11</v>
      </c>
      <c r="BG742" s="1">
        <v>-0.19398685500000001</v>
      </c>
      <c r="BH742" s="1">
        <v>1.858415261</v>
      </c>
      <c r="BI742" s="1">
        <v>0.91801977000000001</v>
      </c>
      <c r="BJ742" s="1">
        <v>0.98819899</v>
      </c>
      <c r="BK742" s="1">
        <v>23</v>
      </c>
      <c r="BL742" s="1">
        <v>20</v>
      </c>
      <c r="BM742" s="29" t="s">
        <v>174</v>
      </c>
    </row>
    <row r="743" spans="12:65" x14ac:dyDescent="0.2">
      <c r="L743" s="33" t="s">
        <v>387</v>
      </c>
      <c r="M743" s="1" t="s">
        <v>11</v>
      </c>
      <c r="N743" s="1" t="s">
        <v>11</v>
      </c>
      <c r="O743" s="1">
        <v>-3.3490598000000003E-2</v>
      </c>
      <c r="P743" s="1">
        <v>0.61589986900000004</v>
      </c>
      <c r="Q743" s="1">
        <v>0.95735268299999998</v>
      </c>
      <c r="R743" s="1">
        <v>0.98780299699999996</v>
      </c>
      <c r="S743" s="1">
        <v>20</v>
      </c>
      <c r="T743" s="1">
        <v>20</v>
      </c>
      <c r="U743" s="29" t="s">
        <v>174</v>
      </c>
      <c r="AH743" s="33" t="s">
        <v>682</v>
      </c>
      <c r="AI743" s="1" t="s">
        <v>11</v>
      </c>
      <c r="AJ743" s="1" t="s">
        <v>11</v>
      </c>
      <c r="AK743" s="1">
        <v>-0.118523164</v>
      </c>
      <c r="AL743" s="1">
        <v>0.83067817799999999</v>
      </c>
      <c r="AM743" s="1">
        <v>0.88768475199999997</v>
      </c>
      <c r="AN743" s="1">
        <v>0.96059018399999996</v>
      </c>
      <c r="AO743" s="1">
        <v>30</v>
      </c>
      <c r="AP743" s="1">
        <v>29</v>
      </c>
      <c r="AQ743" s="29" t="s">
        <v>174</v>
      </c>
      <c r="BD743" s="33" t="s">
        <v>454</v>
      </c>
      <c r="BE743" s="1" t="s">
        <v>11</v>
      </c>
      <c r="BF743" s="1" t="s">
        <v>11</v>
      </c>
      <c r="BG743" s="1">
        <v>-3.7369173999999998E-2</v>
      </c>
      <c r="BH743" s="1">
        <v>0.45407644699999999</v>
      </c>
      <c r="BI743" s="1">
        <v>0.93531871300000002</v>
      </c>
      <c r="BJ743" s="1">
        <v>0.98819899</v>
      </c>
      <c r="BK743" s="1">
        <v>23</v>
      </c>
      <c r="BL743" s="1">
        <v>23</v>
      </c>
      <c r="BM743" s="29" t="s">
        <v>174</v>
      </c>
    </row>
    <row r="744" spans="12:65" x14ac:dyDescent="0.2">
      <c r="L744" s="33" t="s">
        <v>574</v>
      </c>
      <c r="M744" s="1" t="s">
        <v>11</v>
      </c>
      <c r="N744" s="1" t="s">
        <v>173</v>
      </c>
      <c r="O744" s="1">
        <v>8.9824274999999995E-2</v>
      </c>
      <c r="P744" s="1">
        <v>1.928311645</v>
      </c>
      <c r="Q744" s="1">
        <v>0.96346104300000002</v>
      </c>
      <c r="R744" s="1">
        <v>0.99147700900000002</v>
      </c>
      <c r="S744" s="1">
        <v>20</v>
      </c>
      <c r="T744" s="1">
        <v>16</v>
      </c>
      <c r="U744" s="29" t="s">
        <v>174</v>
      </c>
      <c r="AH744" s="33" t="s">
        <v>659</v>
      </c>
      <c r="AI744" s="1" t="s">
        <v>11</v>
      </c>
      <c r="AJ744" s="1" t="s">
        <v>11</v>
      </c>
      <c r="AK744" s="1">
        <v>-0.103097388</v>
      </c>
      <c r="AL744" s="1">
        <v>0.72402511899999999</v>
      </c>
      <c r="AM744" s="1">
        <v>0.88790958799999997</v>
      </c>
      <c r="AN744" s="1">
        <v>0.96059018399999996</v>
      </c>
      <c r="AO744" s="1">
        <v>30</v>
      </c>
      <c r="AP744" s="1">
        <v>30</v>
      </c>
      <c r="AQ744" s="29" t="s">
        <v>174</v>
      </c>
      <c r="BD744" s="33" t="s">
        <v>391</v>
      </c>
      <c r="BE744" s="1" t="s">
        <v>11</v>
      </c>
      <c r="BF744" s="1" t="s">
        <v>173</v>
      </c>
      <c r="BG744" s="1">
        <v>2.0320906E-2</v>
      </c>
      <c r="BH744" s="1">
        <v>0.17968329199999999</v>
      </c>
      <c r="BI744" s="1">
        <v>0.911208676</v>
      </c>
      <c r="BJ744" s="1">
        <v>0.98819899</v>
      </c>
      <c r="BK744" s="1">
        <v>23</v>
      </c>
      <c r="BL744" s="1">
        <v>23</v>
      </c>
      <c r="BM744" s="29" t="s">
        <v>174</v>
      </c>
    </row>
    <row r="745" spans="12:65" x14ac:dyDescent="0.2">
      <c r="L745" s="33" t="s">
        <v>418</v>
      </c>
      <c r="M745" s="1" t="s">
        <v>11</v>
      </c>
      <c r="N745" s="1" t="s">
        <v>173</v>
      </c>
      <c r="O745" s="1">
        <v>7.9792452E-2</v>
      </c>
      <c r="P745" s="1">
        <v>1.810268566</v>
      </c>
      <c r="Q745" s="1">
        <v>0.96542390199999994</v>
      </c>
      <c r="R745" s="1">
        <v>0.99192040599999998</v>
      </c>
      <c r="S745" s="1">
        <v>20</v>
      </c>
      <c r="T745" s="1">
        <v>11</v>
      </c>
      <c r="U745" s="29" t="s">
        <v>174</v>
      </c>
      <c r="AH745" s="33" t="s">
        <v>584</v>
      </c>
      <c r="AI745" s="1" t="s">
        <v>11</v>
      </c>
      <c r="AJ745" s="1" t="s">
        <v>11</v>
      </c>
      <c r="AK745" s="1">
        <v>-0.108190726</v>
      </c>
      <c r="AL745" s="1">
        <v>0.79711731399999997</v>
      </c>
      <c r="AM745" s="1">
        <v>0.89312370699999999</v>
      </c>
      <c r="AN745" s="1">
        <v>0.96059018399999996</v>
      </c>
      <c r="AO745" s="1">
        <v>30</v>
      </c>
      <c r="AP745" s="1">
        <v>29</v>
      </c>
      <c r="AQ745" s="29" t="s">
        <v>174</v>
      </c>
      <c r="BD745" s="33" t="s">
        <v>473</v>
      </c>
      <c r="BE745" s="1" t="s">
        <v>11</v>
      </c>
      <c r="BF745" s="1" t="s">
        <v>173</v>
      </c>
      <c r="BG745" s="1">
        <v>0.123958184</v>
      </c>
      <c r="BH745" s="1">
        <v>1.198926895</v>
      </c>
      <c r="BI745" s="1">
        <v>0.91879592600000004</v>
      </c>
      <c r="BJ745" s="1">
        <v>0.98819899</v>
      </c>
      <c r="BK745" s="1">
        <v>23</v>
      </c>
      <c r="BL745" s="1">
        <v>11</v>
      </c>
      <c r="BM745" s="29" t="s">
        <v>174</v>
      </c>
    </row>
    <row r="746" spans="12:65" x14ac:dyDescent="0.2">
      <c r="L746" s="33" t="s">
        <v>592</v>
      </c>
      <c r="M746" s="1" t="s">
        <v>11</v>
      </c>
      <c r="N746" s="1" t="s">
        <v>11</v>
      </c>
      <c r="O746" s="1">
        <v>-2.4722141999999999E-2</v>
      </c>
      <c r="P746" s="1">
        <v>0.59809206500000001</v>
      </c>
      <c r="Q746" s="1">
        <v>0.96757400500000001</v>
      </c>
      <c r="R746" s="1">
        <v>0.99286909000000001</v>
      </c>
      <c r="S746" s="1">
        <v>20</v>
      </c>
      <c r="T746" s="1">
        <v>20</v>
      </c>
      <c r="U746" s="29" t="s">
        <v>174</v>
      </c>
      <c r="AH746" s="33" t="s">
        <v>411</v>
      </c>
      <c r="AI746" s="1" t="s">
        <v>11</v>
      </c>
      <c r="AJ746" s="1" t="s">
        <v>173</v>
      </c>
      <c r="AK746" s="1">
        <v>0.198682408</v>
      </c>
      <c r="AL746" s="1">
        <v>1.574532617</v>
      </c>
      <c r="AM746" s="1">
        <v>0.90059483399999996</v>
      </c>
      <c r="AN746" s="1">
        <v>0.965818972</v>
      </c>
      <c r="AO746" s="1">
        <v>30</v>
      </c>
      <c r="AP746" s="1">
        <v>28</v>
      </c>
      <c r="AQ746" s="29" t="s">
        <v>174</v>
      </c>
      <c r="BD746" s="33" t="s">
        <v>475</v>
      </c>
      <c r="BE746" s="1" t="s">
        <v>11</v>
      </c>
      <c r="BF746" s="1" t="s">
        <v>11</v>
      </c>
      <c r="BG746" s="1">
        <v>-2.0883154000000001E-2</v>
      </c>
      <c r="BH746" s="1">
        <v>0.24510532400000001</v>
      </c>
      <c r="BI746" s="1">
        <v>0.93304232499999995</v>
      </c>
      <c r="BJ746" s="1">
        <v>0.98819899</v>
      </c>
      <c r="BK746" s="1">
        <v>23</v>
      </c>
      <c r="BL746" s="1">
        <v>23</v>
      </c>
      <c r="BM746" s="29" t="s">
        <v>174</v>
      </c>
    </row>
    <row r="747" spans="12:65" x14ac:dyDescent="0.2">
      <c r="L747" s="33" t="s">
        <v>628</v>
      </c>
      <c r="M747" s="1" t="s">
        <v>11</v>
      </c>
      <c r="N747" s="1" t="s">
        <v>173</v>
      </c>
      <c r="O747" s="1">
        <v>1.0413952000000001E-2</v>
      </c>
      <c r="P747" s="1">
        <v>0.39142495500000002</v>
      </c>
      <c r="Q747" s="1">
        <v>0.97912533300000004</v>
      </c>
      <c r="R747" s="1">
        <v>0.99327759199999999</v>
      </c>
      <c r="S747" s="1">
        <v>20</v>
      </c>
      <c r="T747" s="1">
        <v>20</v>
      </c>
      <c r="U747" s="29" t="s">
        <v>174</v>
      </c>
      <c r="AH747" s="33" t="s">
        <v>381</v>
      </c>
      <c r="AI747" s="1" t="s">
        <v>11</v>
      </c>
      <c r="AJ747" s="1" t="s">
        <v>173</v>
      </c>
      <c r="AK747" s="1">
        <v>3.3988985999999999E-2</v>
      </c>
      <c r="AL747" s="1">
        <v>0.27336727100000002</v>
      </c>
      <c r="AM747" s="1">
        <v>0.90204475299999998</v>
      </c>
      <c r="AN747" s="1">
        <v>0.96614243600000005</v>
      </c>
      <c r="AO747" s="1">
        <v>30</v>
      </c>
      <c r="AP747" s="1">
        <v>30</v>
      </c>
      <c r="AQ747" s="29" t="s">
        <v>174</v>
      </c>
      <c r="BD747" s="33" t="s">
        <v>641</v>
      </c>
      <c r="BE747" s="1" t="s">
        <v>11</v>
      </c>
      <c r="BF747" s="1" t="s">
        <v>173</v>
      </c>
      <c r="BG747" s="1">
        <v>9.3177212999999995E-2</v>
      </c>
      <c r="BH747" s="1">
        <v>0.92806376300000004</v>
      </c>
      <c r="BI747" s="1">
        <v>0.921136925</v>
      </c>
      <c r="BJ747" s="1">
        <v>0.98819899</v>
      </c>
      <c r="BK747" s="1">
        <v>23</v>
      </c>
      <c r="BL747" s="1">
        <v>23</v>
      </c>
      <c r="BM747" s="29" t="s">
        <v>174</v>
      </c>
    </row>
    <row r="748" spans="12:65" x14ac:dyDescent="0.2">
      <c r="L748" s="33" t="s">
        <v>304</v>
      </c>
      <c r="M748" s="1" t="s">
        <v>11</v>
      </c>
      <c r="N748" s="1" t="s">
        <v>173</v>
      </c>
      <c r="O748" s="1">
        <v>2.7516856999999999E-2</v>
      </c>
      <c r="P748" s="1">
        <v>0.76216646600000004</v>
      </c>
      <c r="Q748" s="1">
        <v>0.97167593900000004</v>
      </c>
      <c r="R748" s="1">
        <v>0.99327759199999999</v>
      </c>
      <c r="S748" s="1">
        <v>20</v>
      </c>
      <c r="T748" s="1">
        <v>4</v>
      </c>
      <c r="U748" s="29" t="s">
        <v>174</v>
      </c>
      <c r="AH748" s="33" t="s">
        <v>340</v>
      </c>
      <c r="AI748" s="1" t="s">
        <v>11</v>
      </c>
      <c r="AJ748" s="1" t="s">
        <v>173</v>
      </c>
      <c r="AK748" s="1">
        <v>7.5520272999999999E-2</v>
      </c>
      <c r="AL748" s="1">
        <v>0.62603470299999997</v>
      </c>
      <c r="AM748" s="1">
        <v>0.90494624999999995</v>
      </c>
      <c r="AN748" s="1">
        <v>0.96644745200000004</v>
      </c>
      <c r="AO748" s="1">
        <v>30</v>
      </c>
      <c r="AP748" s="1">
        <v>30</v>
      </c>
      <c r="AQ748" s="29" t="s">
        <v>174</v>
      </c>
      <c r="BD748" s="33" t="s">
        <v>611</v>
      </c>
      <c r="BE748" s="1" t="s">
        <v>11</v>
      </c>
      <c r="BF748" s="1" t="s">
        <v>173</v>
      </c>
      <c r="BG748" s="1">
        <v>0.11168288</v>
      </c>
      <c r="BH748" s="1">
        <v>0.92285463099999998</v>
      </c>
      <c r="BI748" s="1">
        <v>0.90501674700000001</v>
      </c>
      <c r="BJ748" s="1">
        <v>0.98819899</v>
      </c>
      <c r="BK748" s="1">
        <v>23</v>
      </c>
      <c r="BL748" s="1">
        <v>16</v>
      </c>
      <c r="BM748" s="29" t="s">
        <v>174</v>
      </c>
    </row>
    <row r="749" spans="12:65" x14ac:dyDescent="0.2">
      <c r="L749" s="33" t="s">
        <v>401</v>
      </c>
      <c r="M749" s="1" t="s">
        <v>11</v>
      </c>
      <c r="N749" s="1" t="s">
        <v>173</v>
      </c>
      <c r="O749" s="1">
        <v>1.8304582999999999E-2</v>
      </c>
      <c r="P749" s="1">
        <v>0.59255438500000002</v>
      </c>
      <c r="Q749" s="1">
        <v>0.97576376799999998</v>
      </c>
      <c r="R749" s="1">
        <v>0.99327759199999999</v>
      </c>
      <c r="S749" s="1">
        <v>20</v>
      </c>
      <c r="T749" s="1">
        <v>20</v>
      </c>
      <c r="U749" s="29" t="s">
        <v>174</v>
      </c>
      <c r="AH749" s="33" t="s">
        <v>444</v>
      </c>
      <c r="AI749" s="1" t="s">
        <v>11</v>
      </c>
      <c r="AJ749" s="1" t="s">
        <v>173</v>
      </c>
      <c r="AK749" s="1">
        <v>0.14537493800000001</v>
      </c>
      <c r="AL749" s="1">
        <v>1.1987157589999999</v>
      </c>
      <c r="AM749" s="1">
        <v>0.90444228500000001</v>
      </c>
      <c r="AN749" s="1">
        <v>0.96644745200000004</v>
      </c>
      <c r="AO749" s="1">
        <v>30</v>
      </c>
      <c r="AP749" s="1">
        <v>28</v>
      </c>
      <c r="AQ749" s="29" t="s">
        <v>174</v>
      </c>
      <c r="BD749" s="33" t="s">
        <v>634</v>
      </c>
      <c r="BE749" s="1" t="s">
        <v>11</v>
      </c>
      <c r="BF749" s="1" t="s">
        <v>173</v>
      </c>
      <c r="BG749" s="1">
        <v>2.4202420999999998E-2</v>
      </c>
      <c r="BH749" s="1">
        <v>0.27431320100000001</v>
      </c>
      <c r="BI749" s="1">
        <v>0.93066874899999996</v>
      </c>
      <c r="BJ749" s="1">
        <v>0.98819899</v>
      </c>
      <c r="BK749" s="1">
        <v>23</v>
      </c>
      <c r="BL749" s="1">
        <v>23</v>
      </c>
      <c r="BM749" s="29" t="s">
        <v>174</v>
      </c>
    </row>
    <row r="750" spans="12:65" x14ac:dyDescent="0.2">
      <c r="L750" s="33" t="s">
        <v>427</v>
      </c>
      <c r="M750" s="1" t="s">
        <v>11</v>
      </c>
      <c r="N750" s="1" t="s">
        <v>173</v>
      </c>
      <c r="O750" s="1">
        <v>2.3020708000000001E-2</v>
      </c>
      <c r="P750" s="1">
        <v>0.77232061399999996</v>
      </c>
      <c r="Q750" s="1">
        <v>0.976613803</v>
      </c>
      <c r="R750" s="1">
        <v>0.99327759199999999</v>
      </c>
      <c r="S750" s="1">
        <v>20</v>
      </c>
      <c r="T750" s="1">
        <v>3</v>
      </c>
      <c r="U750" s="29" t="s">
        <v>174</v>
      </c>
      <c r="AH750" s="33" t="s">
        <v>447</v>
      </c>
      <c r="AI750" s="1" t="s">
        <v>11</v>
      </c>
      <c r="AJ750" s="1" t="s">
        <v>173</v>
      </c>
      <c r="AK750" s="1">
        <v>8.0414828999999993E-2</v>
      </c>
      <c r="AL750" s="1">
        <v>0.69672712800000003</v>
      </c>
      <c r="AM750" s="1">
        <v>0.90903590899999998</v>
      </c>
      <c r="AN750" s="1">
        <v>0.96835723200000001</v>
      </c>
      <c r="AO750" s="1">
        <v>30</v>
      </c>
      <c r="AP750" s="1">
        <v>30</v>
      </c>
      <c r="AQ750" s="29" t="s">
        <v>174</v>
      </c>
      <c r="BD750" s="33" t="s">
        <v>191</v>
      </c>
      <c r="BE750" s="1" t="s">
        <v>11</v>
      </c>
      <c r="BF750" s="1" t="s">
        <v>11</v>
      </c>
      <c r="BG750" s="1">
        <v>-1.4880944E-2</v>
      </c>
      <c r="BH750" s="1">
        <v>0.135797371</v>
      </c>
      <c r="BI750" s="1">
        <v>0.91395336699999996</v>
      </c>
      <c r="BJ750" s="1">
        <v>0.98819899</v>
      </c>
      <c r="BK750" s="1">
        <v>23</v>
      </c>
      <c r="BL750" s="1">
        <v>23</v>
      </c>
      <c r="BM750" s="29" t="s">
        <v>174</v>
      </c>
    </row>
    <row r="751" spans="12:65" x14ac:dyDescent="0.2">
      <c r="L751" s="33" t="s">
        <v>555</v>
      </c>
      <c r="M751" s="1" t="s">
        <v>11</v>
      </c>
      <c r="N751" s="1" t="s">
        <v>11</v>
      </c>
      <c r="O751" s="1">
        <v>-5.5734421999999999E-2</v>
      </c>
      <c r="P751" s="1">
        <v>1.5653144640000001</v>
      </c>
      <c r="Q751" s="1">
        <v>0.972066125</v>
      </c>
      <c r="R751" s="1">
        <v>0.99327759199999999</v>
      </c>
      <c r="S751" s="1">
        <v>20</v>
      </c>
      <c r="T751" s="1">
        <v>13</v>
      </c>
      <c r="U751" s="29" t="s">
        <v>174</v>
      </c>
      <c r="AH751" s="33" t="s">
        <v>294</v>
      </c>
      <c r="AI751" s="1" t="s">
        <v>11</v>
      </c>
      <c r="AJ751" s="1" t="s">
        <v>11</v>
      </c>
      <c r="AK751" s="1">
        <v>-0.20098031799999999</v>
      </c>
      <c r="AL751" s="1">
        <v>1.7967668569999999</v>
      </c>
      <c r="AM751" s="1">
        <v>0.91183034100000004</v>
      </c>
      <c r="AN751" s="1">
        <v>0.96976431299999999</v>
      </c>
      <c r="AO751" s="1">
        <v>30</v>
      </c>
      <c r="AP751" s="1">
        <v>20</v>
      </c>
      <c r="AQ751" s="29" t="s">
        <v>174</v>
      </c>
      <c r="BD751" s="33" t="s">
        <v>612</v>
      </c>
      <c r="BE751" s="1" t="s">
        <v>11</v>
      </c>
      <c r="BF751" s="1" t="s">
        <v>173</v>
      </c>
      <c r="BG751" s="1">
        <v>0.123958184</v>
      </c>
      <c r="BH751" s="1">
        <v>1.198926895</v>
      </c>
      <c r="BI751" s="1">
        <v>0.91879592600000004</v>
      </c>
      <c r="BJ751" s="1">
        <v>0.98819899</v>
      </c>
      <c r="BK751" s="1">
        <v>23</v>
      </c>
      <c r="BL751" s="1">
        <v>11</v>
      </c>
      <c r="BM751" s="29" t="s">
        <v>174</v>
      </c>
    </row>
    <row r="752" spans="12:65" x14ac:dyDescent="0.2">
      <c r="L752" s="33" t="s">
        <v>655</v>
      </c>
      <c r="M752" s="1" t="s">
        <v>11</v>
      </c>
      <c r="N752" s="1" t="s">
        <v>173</v>
      </c>
      <c r="O752" s="1">
        <v>2.3650503999999999E-2</v>
      </c>
      <c r="P752" s="1">
        <v>0.66296850699999998</v>
      </c>
      <c r="Q752" s="1">
        <v>0.97201299600000002</v>
      </c>
      <c r="R752" s="1">
        <v>0.99327759199999999</v>
      </c>
      <c r="S752" s="1">
        <v>20</v>
      </c>
      <c r="T752" s="1">
        <v>20</v>
      </c>
      <c r="U752" s="29" t="s">
        <v>174</v>
      </c>
      <c r="AH752" s="33" t="s">
        <v>617</v>
      </c>
      <c r="AI752" s="1" t="s">
        <v>11</v>
      </c>
      <c r="AJ752" s="1" t="s">
        <v>173</v>
      </c>
      <c r="AK752" s="1">
        <v>8.4525469000000006E-2</v>
      </c>
      <c r="AL752" s="1">
        <v>0.94465381000000004</v>
      </c>
      <c r="AM752" s="1">
        <v>0.92941525000000003</v>
      </c>
      <c r="AN752" s="1">
        <v>0.97087387800000002</v>
      </c>
      <c r="AO752" s="1">
        <v>30</v>
      </c>
      <c r="AP752" s="1">
        <v>20</v>
      </c>
      <c r="AQ752" s="29" t="s">
        <v>174</v>
      </c>
      <c r="BD752" s="33" t="s">
        <v>478</v>
      </c>
      <c r="BE752" s="1" t="s">
        <v>11</v>
      </c>
      <c r="BF752" s="1" t="s">
        <v>11</v>
      </c>
      <c r="BG752" s="1">
        <v>-9.6155540000000001E-3</v>
      </c>
      <c r="BH752" s="1">
        <v>0.143192668</v>
      </c>
      <c r="BI752" s="1">
        <v>0.94720164200000001</v>
      </c>
      <c r="BJ752" s="1">
        <v>0.98935268799999998</v>
      </c>
      <c r="BK752" s="1">
        <v>23</v>
      </c>
      <c r="BL752" s="1">
        <v>23</v>
      </c>
      <c r="BM752" s="29" t="s">
        <v>174</v>
      </c>
    </row>
    <row r="753" spans="12:65" x14ac:dyDescent="0.2">
      <c r="L753" s="33" t="s">
        <v>666</v>
      </c>
      <c r="M753" s="1" t="s">
        <v>11</v>
      </c>
      <c r="N753" s="1" t="s">
        <v>11</v>
      </c>
      <c r="O753" s="1">
        <v>-1.6730891000000001E-2</v>
      </c>
      <c r="P753" s="1">
        <v>1.627812542</v>
      </c>
      <c r="Q753" s="1">
        <v>0.99193482700000002</v>
      </c>
      <c r="R753" s="1">
        <v>0.99397724600000004</v>
      </c>
      <c r="S753" s="1">
        <v>20</v>
      </c>
      <c r="T753" s="1">
        <v>7</v>
      </c>
      <c r="U753" s="29" t="s">
        <v>174</v>
      </c>
      <c r="AH753" s="33" t="s">
        <v>344</v>
      </c>
      <c r="AI753" s="1" t="s">
        <v>11</v>
      </c>
      <c r="AJ753" s="1" t="s">
        <v>173</v>
      </c>
      <c r="AK753" s="1">
        <v>0.112745952</v>
      </c>
      <c r="AL753" s="1">
        <v>1.1444670219999999</v>
      </c>
      <c r="AM753" s="1">
        <v>0.92230985099999996</v>
      </c>
      <c r="AN753" s="1">
        <v>0.97087387800000002</v>
      </c>
      <c r="AO753" s="1">
        <v>30</v>
      </c>
      <c r="AP753" s="1">
        <v>30</v>
      </c>
      <c r="AQ753" s="29" t="s">
        <v>174</v>
      </c>
      <c r="BD753" s="33" t="s">
        <v>593</v>
      </c>
      <c r="BE753" s="1" t="s">
        <v>11</v>
      </c>
      <c r="BF753" s="1" t="s">
        <v>173</v>
      </c>
      <c r="BG753" s="1">
        <v>6.6319664E-2</v>
      </c>
      <c r="BH753" s="1">
        <v>0.86700215000000003</v>
      </c>
      <c r="BI753" s="1">
        <v>0.93987063699999995</v>
      </c>
      <c r="BJ753" s="1">
        <v>0.98935268799999998</v>
      </c>
      <c r="BK753" s="1">
        <v>23</v>
      </c>
      <c r="BL753" s="1">
        <v>22</v>
      </c>
      <c r="BM753" s="29" t="s">
        <v>174</v>
      </c>
    </row>
    <row r="754" spans="12:65" x14ac:dyDescent="0.2">
      <c r="L754" s="33" t="s">
        <v>357</v>
      </c>
      <c r="M754" s="1" t="s">
        <v>11</v>
      </c>
      <c r="N754" s="1" t="s">
        <v>11</v>
      </c>
      <c r="O754" s="1">
        <v>-1.8222846000000001E-2</v>
      </c>
      <c r="P754" s="1">
        <v>1.7354305779999999</v>
      </c>
      <c r="Q754" s="1">
        <v>0.991760372</v>
      </c>
      <c r="R754" s="1">
        <v>0.99397724600000004</v>
      </c>
      <c r="S754" s="1">
        <v>20</v>
      </c>
      <c r="T754" s="1">
        <v>14</v>
      </c>
      <c r="U754" s="29" t="s">
        <v>174</v>
      </c>
      <c r="AH754" s="33" t="s">
        <v>409</v>
      </c>
      <c r="AI754" s="1" t="s">
        <v>11</v>
      </c>
      <c r="AJ754" s="1" t="s">
        <v>11</v>
      </c>
      <c r="AK754" s="1">
        <v>-4.8136302999999998E-2</v>
      </c>
      <c r="AL754" s="1">
        <v>0.49026945399999999</v>
      </c>
      <c r="AM754" s="1">
        <v>0.92256967899999998</v>
      </c>
      <c r="AN754" s="1">
        <v>0.97087387800000002</v>
      </c>
      <c r="AO754" s="1">
        <v>30</v>
      </c>
      <c r="AP754" s="1">
        <v>29</v>
      </c>
      <c r="AQ754" s="29" t="s">
        <v>174</v>
      </c>
      <c r="BD754" s="33" t="s">
        <v>531</v>
      </c>
      <c r="BE754" s="1" t="s">
        <v>11</v>
      </c>
      <c r="BF754" s="1" t="s">
        <v>11</v>
      </c>
      <c r="BG754" s="1">
        <v>-6.9831199999999998E-3</v>
      </c>
      <c r="BH754" s="1">
        <v>0.120265135</v>
      </c>
      <c r="BI754" s="1">
        <v>0.95433709300000003</v>
      </c>
      <c r="BJ754" s="1">
        <v>0.991450202</v>
      </c>
      <c r="BK754" s="1">
        <v>23</v>
      </c>
      <c r="BL754" s="1">
        <v>23</v>
      </c>
      <c r="BM754" s="29" t="s">
        <v>174</v>
      </c>
    </row>
    <row r="755" spans="12:65" x14ac:dyDescent="0.2">
      <c r="L755" s="33" t="s">
        <v>561</v>
      </c>
      <c r="M755" s="1" t="s">
        <v>11</v>
      </c>
      <c r="N755" s="1" t="s">
        <v>11</v>
      </c>
      <c r="O755" s="1">
        <v>-2.2183535000000001E-2</v>
      </c>
      <c r="P755" s="1">
        <v>1.171316177</v>
      </c>
      <c r="Q755" s="1">
        <v>0.98513940899999997</v>
      </c>
      <c r="R755" s="1">
        <v>0.99397724600000004</v>
      </c>
      <c r="S755" s="1">
        <v>20</v>
      </c>
      <c r="T755" s="1">
        <v>11</v>
      </c>
      <c r="U755" s="29" t="s">
        <v>174</v>
      </c>
      <c r="AH755" s="33" t="s">
        <v>351</v>
      </c>
      <c r="AI755" s="1" t="s">
        <v>11</v>
      </c>
      <c r="AJ755" s="1" t="s">
        <v>173</v>
      </c>
      <c r="AK755" s="1">
        <v>5.7107062E-2</v>
      </c>
      <c r="AL755" s="1">
        <v>0.53566709199999996</v>
      </c>
      <c r="AM755" s="1">
        <v>0.91594987900000002</v>
      </c>
      <c r="AN755" s="1">
        <v>0.97087387800000002</v>
      </c>
      <c r="AO755" s="1">
        <v>30</v>
      </c>
      <c r="AP755" s="1">
        <v>29</v>
      </c>
      <c r="AQ755" s="29" t="s">
        <v>174</v>
      </c>
      <c r="BD755" s="33" t="s">
        <v>436</v>
      </c>
      <c r="BE755" s="1" t="s">
        <v>11</v>
      </c>
      <c r="BF755" s="1" t="s">
        <v>173</v>
      </c>
      <c r="BG755" s="1">
        <v>6.4327300000000002E-3</v>
      </c>
      <c r="BH755" s="1">
        <v>0.113703732</v>
      </c>
      <c r="BI755" s="1">
        <v>0.95550743800000004</v>
      </c>
      <c r="BJ755" s="1">
        <v>0.99197718800000001</v>
      </c>
      <c r="BK755" s="1">
        <v>23</v>
      </c>
      <c r="BL755" s="1">
        <v>23</v>
      </c>
      <c r="BM755" s="29" t="s">
        <v>174</v>
      </c>
    </row>
    <row r="756" spans="12:65" x14ac:dyDescent="0.2">
      <c r="L756" s="33" t="s">
        <v>523</v>
      </c>
      <c r="M756" s="1" t="s">
        <v>11</v>
      </c>
      <c r="N756" s="1" t="s">
        <v>173</v>
      </c>
      <c r="O756" s="1">
        <v>1.4031452E-2</v>
      </c>
      <c r="P756" s="1">
        <v>0.85180390699999997</v>
      </c>
      <c r="Q756" s="1">
        <v>0.98707444499999997</v>
      </c>
      <c r="R756" s="1">
        <v>0.99397724600000004</v>
      </c>
      <c r="S756" s="1">
        <v>20</v>
      </c>
      <c r="T756" s="1">
        <v>16</v>
      </c>
      <c r="U756" s="29" t="s">
        <v>174</v>
      </c>
      <c r="AH756" s="33" t="s">
        <v>336</v>
      </c>
      <c r="AI756" s="1" t="s">
        <v>11</v>
      </c>
      <c r="AJ756" s="1" t="s">
        <v>173</v>
      </c>
      <c r="AK756" s="1">
        <v>6.6730719999999993E-2</v>
      </c>
      <c r="AL756" s="1">
        <v>0.75195010299999998</v>
      </c>
      <c r="AM756" s="1">
        <v>0.929992818</v>
      </c>
      <c r="AN756" s="1">
        <v>0.97087387800000002</v>
      </c>
      <c r="AO756" s="1">
        <v>30</v>
      </c>
      <c r="AP756" s="1">
        <v>30</v>
      </c>
      <c r="AQ756" s="29" t="s">
        <v>174</v>
      </c>
      <c r="BD756" s="33" t="s">
        <v>384</v>
      </c>
      <c r="BE756" s="1" t="s">
        <v>11</v>
      </c>
      <c r="BF756" s="1" t="s">
        <v>11</v>
      </c>
      <c r="BG756" s="1">
        <v>-2.9291256000000002E-2</v>
      </c>
      <c r="BH756" s="1">
        <v>0.58867893100000002</v>
      </c>
      <c r="BI756" s="1">
        <v>0.96086352900000005</v>
      </c>
      <c r="BJ756" s="1">
        <v>0.99389859800000002</v>
      </c>
      <c r="BK756" s="1">
        <v>23</v>
      </c>
      <c r="BL756" s="1">
        <v>7</v>
      </c>
      <c r="BM756" s="29" t="s">
        <v>174</v>
      </c>
    </row>
    <row r="757" spans="12:65" x14ac:dyDescent="0.2">
      <c r="L757" s="33" t="s">
        <v>535</v>
      </c>
      <c r="M757" s="1" t="s">
        <v>11</v>
      </c>
      <c r="N757" s="1" t="s">
        <v>11</v>
      </c>
      <c r="O757" s="1">
        <v>-2.8927839999999998E-3</v>
      </c>
      <c r="P757" s="1">
        <v>0.26274179800000003</v>
      </c>
      <c r="Q757" s="1">
        <v>0.99136057899999996</v>
      </c>
      <c r="R757" s="1">
        <v>0.99397724600000004</v>
      </c>
      <c r="S757" s="1">
        <v>20</v>
      </c>
      <c r="T757" s="1">
        <v>20</v>
      </c>
      <c r="U757" s="29" t="s">
        <v>174</v>
      </c>
      <c r="AH757" s="33" t="s">
        <v>339</v>
      </c>
      <c r="AI757" s="1" t="s">
        <v>11</v>
      </c>
      <c r="AJ757" s="1" t="s">
        <v>173</v>
      </c>
      <c r="AK757" s="1">
        <v>6.6730719999999993E-2</v>
      </c>
      <c r="AL757" s="1">
        <v>0.75195010299999998</v>
      </c>
      <c r="AM757" s="1">
        <v>0.929992818</v>
      </c>
      <c r="AN757" s="1">
        <v>0.97087387800000002</v>
      </c>
      <c r="AO757" s="1">
        <v>30</v>
      </c>
      <c r="AP757" s="1">
        <v>30</v>
      </c>
      <c r="AQ757" s="29" t="s">
        <v>174</v>
      </c>
      <c r="BD757" s="33" t="s">
        <v>302</v>
      </c>
      <c r="BE757" s="1" t="s">
        <v>11</v>
      </c>
      <c r="BF757" s="1" t="s">
        <v>11</v>
      </c>
      <c r="BG757" s="1">
        <v>-2.2632942E-2</v>
      </c>
      <c r="BH757" s="1">
        <v>0.56027884900000002</v>
      </c>
      <c r="BI757" s="1">
        <v>0.96822223100000004</v>
      </c>
      <c r="BJ757" s="1">
        <v>0.99389859800000002</v>
      </c>
      <c r="BK757" s="1">
        <v>23</v>
      </c>
      <c r="BL757" s="1">
        <v>23</v>
      </c>
      <c r="BM757" s="29" t="s">
        <v>174</v>
      </c>
    </row>
    <row r="758" spans="12:65" x14ac:dyDescent="0.2">
      <c r="L758" s="34" t="s">
        <v>537</v>
      </c>
      <c r="M758" s="5" t="s">
        <v>11</v>
      </c>
      <c r="N758" s="5" t="s">
        <v>11</v>
      </c>
      <c r="O758" s="5">
        <v>-2.8927839999999998E-3</v>
      </c>
      <c r="P758" s="5">
        <v>0.26274179800000003</v>
      </c>
      <c r="Q758" s="5">
        <v>0.99136057899999996</v>
      </c>
      <c r="R758" s="5">
        <v>0.99397724600000004</v>
      </c>
      <c r="S758" s="1">
        <v>20</v>
      </c>
      <c r="T758" s="1">
        <v>20</v>
      </c>
      <c r="U758" s="29" t="s">
        <v>174</v>
      </c>
      <c r="AH758" s="33" t="s">
        <v>342</v>
      </c>
      <c r="AI758" s="1" t="s">
        <v>11</v>
      </c>
      <c r="AJ758" s="1" t="s">
        <v>173</v>
      </c>
      <c r="AK758" s="1">
        <v>6.6730719999999993E-2</v>
      </c>
      <c r="AL758" s="1">
        <v>0.75195010299999998</v>
      </c>
      <c r="AM758" s="1">
        <v>0.929992818</v>
      </c>
      <c r="AN758" s="1">
        <v>0.97087387800000002</v>
      </c>
      <c r="AO758" s="1">
        <v>30</v>
      </c>
      <c r="AP758" s="1">
        <v>30</v>
      </c>
      <c r="AQ758" s="29" t="s">
        <v>174</v>
      </c>
      <c r="BD758" s="33" t="s">
        <v>582</v>
      </c>
      <c r="BE758" s="1" t="s">
        <v>11</v>
      </c>
      <c r="BF758" s="1" t="s">
        <v>173</v>
      </c>
      <c r="BG758" s="1">
        <v>5.516099E-3</v>
      </c>
      <c r="BH758" s="1">
        <v>0.13459311700000001</v>
      </c>
      <c r="BI758" s="1">
        <v>0.96776021000000001</v>
      </c>
      <c r="BJ758" s="1">
        <v>0.99389859800000002</v>
      </c>
      <c r="BK758" s="1">
        <v>23</v>
      </c>
      <c r="BL758" s="1">
        <v>23</v>
      </c>
      <c r="BM758" s="29" t="s">
        <v>174</v>
      </c>
    </row>
    <row r="759" spans="12:65" x14ac:dyDescent="0.2">
      <c r="L759" s="35" t="s">
        <v>0</v>
      </c>
      <c r="M759" s="3" t="s">
        <v>1</v>
      </c>
      <c r="N759" s="3" t="s">
        <v>2</v>
      </c>
      <c r="O759" s="3" t="s">
        <v>3</v>
      </c>
      <c r="P759" s="3" t="s">
        <v>4</v>
      </c>
      <c r="Q759" s="3" t="s">
        <v>5</v>
      </c>
      <c r="R759" s="3" t="s">
        <v>6</v>
      </c>
      <c r="S759" s="3" t="s">
        <v>7</v>
      </c>
      <c r="T759" s="3" t="s">
        <v>8</v>
      </c>
      <c r="U759" s="32" t="s">
        <v>9</v>
      </c>
      <c r="AH759" s="33" t="s">
        <v>570</v>
      </c>
      <c r="AI759" s="1" t="s">
        <v>11</v>
      </c>
      <c r="AJ759" s="1" t="s">
        <v>11</v>
      </c>
      <c r="AK759" s="1">
        <v>-2.3867800000000002E-2</v>
      </c>
      <c r="AL759" s="1">
        <v>0.26181351899999999</v>
      </c>
      <c r="AM759" s="1">
        <v>0.92808932</v>
      </c>
      <c r="AN759" s="1">
        <v>0.97087387800000002</v>
      </c>
      <c r="AO759" s="1">
        <v>30</v>
      </c>
      <c r="AP759" s="1">
        <v>30</v>
      </c>
      <c r="AQ759" s="29" t="s">
        <v>174</v>
      </c>
      <c r="BD759" s="33" t="s">
        <v>392</v>
      </c>
      <c r="BE759" s="1" t="s">
        <v>11</v>
      </c>
      <c r="BF759" s="1" t="s">
        <v>11</v>
      </c>
      <c r="BG759" s="1">
        <v>-2.6194024E-2</v>
      </c>
      <c r="BH759" s="1">
        <v>0.90827077300000003</v>
      </c>
      <c r="BI759" s="1">
        <v>0.97730999299999999</v>
      </c>
      <c r="BJ759" s="1">
        <v>0.99392727199999997</v>
      </c>
      <c r="BK759" s="1">
        <v>23</v>
      </c>
      <c r="BL759" s="1">
        <v>23</v>
      </c>
      <c r="BM759" s="29" t="s">
        <v>174</v>
      </c>
    </row>
    <row r="760" spans="12:65" x14ac:dyDescent="0.2">
      <c r="L760" s="33" t="s">
        <v>619</v>
      </c>
      <c r="M760" s="1" t="s">
        <v>182</v>
      </c>
      <c r="N760" s="1" t="str">
        <f>IF(O760&lt;0,M760,"irAE_High")</f>
        <v>irAE_Low</v>
      </c>
      <c r="O760" s="1">
        <v>-0.37315753000000002</v>
      </c>
      <c r="P760" s="1">
        <v>0.340124975</v>
      </c>
      <c r="Q760" s="1">
        <v>0.29830495899999998</v>
      </c>
      <c r="R760" s="1">
        <v>0.84743909100000003</v>
      </c>
      <c r="S760" s="1">
        <v>15</v>
      </c>
      <c r="T760" s="1">
        <v>15</v>
      </c>
      <c r="U760" s="29" t="s">
        <v>183</v>
      </c>
      <c r="AH760" s="33" t="s">
        <v>529</v>
      </c>
      <c r="AI760" s="1" t="s">
        <v>11</v>
      </c>
      <c r="AJ760" s="1" t="s">
        <v>173</v>
      </c>
      <c r="AK760" s="1">
        <v>0.16694002199999999</v>
      </c>
      <c r="AL760" s="1">
        <v>1.60675104</v>
      </c>
      <c r="AM760" s="1">
        <v>0.91807843499999997</v>
      </c>
      <c r="AN760" s="1">
        <v>0.97087387800000002</v>
      </c>
      <c r="AO760" s="1">
        <v>30</v>
      </c>
      <c r="AP760" s="1">
        <v>12</v>
      </c>
      <c r="AQ760" s="29" t="s">
        <v>174</v>
      </c>
      <c r="BD760" s="33" t="s">
        <v>620</v>
      </c>
      <c r="BE760" s="1" t="s">
        <v>11</v>
      </c>
      <c r="BF760" s="1" t="s">
        <v>173</v>
      </c>
      <c r="BG760" s="1">
        <v>1.1193718E-2</v>
      </c>
      <c r="BH760" s="1">
        <v>0.45041846400000002</v>
      </c>
      <c r="BI760" s="1">
        <v>0.98044660100000003</v>
      </c>
      <c r="BJ760" s="1">
        <v>0.99580007199999998</v>
      </c>
      <c r="BK760" s="1">
        <v>23</v>
      </c>
      <c r="BL760" s="1">
        <v>23</v>
      </c>
      <c r="BM760" s="29" t="s">
        <v>174</v>
      </c>
    </row>
    <row r="761" spans="12:65" x14ac:dyDescent="0.2">
      <c r="L761" s="33" t="s">
        <v>637</v>
      </c>
      <c r="M761" s="1" t="s">
        <v>182</v>
      </c>
      <c r="N761" s="1" t="str">
        <f t="shared" ref="N761:N824" si="35">IF(O761&lt;0,M761,"irAE_High")</f>
        <v>irAE_High</v>
      </c>
      <c r="O761" s="1">
        <v>1.3722830269999999</v>
      </c>
      <c r="P761" s="1">
        <v>1.1423075540000001</v>
      </c>
      <c r="Q761" s="1">
        <v>0.25730453599999997</v>
      </c>
      <c r="R761" s="1">
        <v>0.84743909100000003</v>
      </c>
      <c r="S761" s="1">
        <v>15</v>
      </c>
      <c r="T761" s="1">
        <v>5</v>
      </c>
      <c r="U761" s="29" t="s">
        <v>183</v>
      </c>
      <c r="AH761" s="33" t="s">
        <v>648</v>
      </c>
      <c r="AI761" s="1" t="s">
        <v>11</v>
      </c>
      <c r="AJ761" s="1" t="s">
        <v>11</v>
      </c>
      <c r="AK761" s="1">
        <v>-0.17468814099999999</v>
      </c>
      <c r="AL761" s="1">
        <v>1.6737769680000001</v>
      </c>
      <c r="AM761" s="1">
        <v>0.917710417</v>
      </c>
      <c r="AN761" s="1">
        <v>0.97087387800000002</v>
      </c>
      <c r="AO761" s="1">
        <v>30</v>
      </c>
      <c r="AP761" s="1">
        <v>7</v>
      </c>
      <c r="AQ761" s="29" t="s">
        <v>174</v>
      </c>
      <c r="BD761" s="33" t="s">
        <v>506</v>
      </c>
      <c r="BE761" s="1" t="s">
        <v>11</v>
      </c>
      <c r="BF761" s="1" t="s">
        <v>11</v>
      </c>
      <c r="BG761" s="1">
        <v>-3.2871218000000001E-2</v>
      </c>
      <c r="BH761" s="1">
        <v>1.598367128</v>
      </c>
      <c r="BI761" s="1">
        <v>0.98381852000000003</v>
      </c>
      <c r="BJ761" s="1">
        <v>0.99580007199999998</v>
      </c>
      <c r="BK761" s="1">
        <v>23</v>
      </c>
      <c r="BL761" s="1">
        <v>21</v>
      </c>
      <c r="BM761" s="29" t="s">
        <v>174</v>
      </c>
    </row>
    <row r="762" spans="12:65" x14ac:dyDescent="0.2">
      <c r="L762" s="33" t="s">
        <v>299</v>
      </c>
      <c r="M762" s="1" t="s">
        <v>182</v>
      </c>
      <c r="N762" s="1" t="str">
        <f t="shared" si="35"/>
        <v>irAE_Low</v>
      </c>
      <c r="O762" s="1">
        <v>-0.75512420499999999</v>
      </c>
      <c r="P762" s="1">
        <v>0.48383590399999998</v>
      </c>
      <c r="Q762" s="1">
        <v>0.149655396</v>
      </c>
      <c r="R762" s="1">
        <v>0.84743909100000003</v>
      </c>
      <c r="S762" s="1">
        <v>15</v>
      </c>
      <c r="T762" s="1">
        <v>15</v>
      </c>
      <c r="U762" s="29" t="s">
        <v>183</v>
      </c>
      <c r="AH762" s="33" t="s">
        <v>548</v>
      </c>
      <c r="AI762" s="1" t="s">
        <v>11</v>
      </c>
      <c r="AJ762" s="1" t="s">
        <v>173</v>
      </c>
      <c r="AK762" s="1">
        <v>0.15986935899999999</v>
      </c>
      <c r="AL762" s="1">
        <v>1.6132040729999999</v>
      </c>
      <c r="AM762" s="1">
        <v>0.92184882899999998</v>
      </c>
      <c r="AN762" s="1">
        <v>0.97087387800000002</v>
      </c>
      <c r="AO762" s="1">
        <v>30</v>
      </c>
      <c r="AP762" s="1">
        <v>28</v>
      </c>
      <c r="AQ762" s="29" t="s">
        <v>174</v>
      </c>
      <c r="BD762" s="33" t="s">
        <v>578</v>
      </c>
      <c r="BE762" s="1" t="s">
        <v>11</v>
      </c>
      <c r="BF762" s="1" t="s">
        <v>11</v>
      </c>
      <c r="BG762" s="1">
        <v>-1.5484361E-2</v>
      </c>
      <c r="BH762" s="1">
        <v>0.72104464800000001</v>
      </c>
      <c r="BI762" s="1">
        <v>0.98310309399999996</v>
      </c>
      <c r="BJ762" s="1">
        <v>0.99580007199999998</v>
      </c>
      <c r="BK762" s="1">
        <v>23</v>
      </c>
      <c r="BL762" s="1">
        <v>4</v>
      </c>
      <c r="BM762" s="29" t="s">
        <v>174</v>
      </c>
    </row>
    <row r="763" spans="12:65" x14ac:dyDescent="0.2">
      <c r="L763" s="33" t="s">
        <v>306</v>
      </c>
      <c r="M763" s="1" t="s">
        <v>182</v>
      </c>
      <c r="N763" s="1" t="str">
        <f t="shared" si="35"/>
        <v>irAE_Low</v>
      </c>
      <c r="O763" s="1">
        <v>-0.42966979100000002</v>
      </c>
      <c r="P763" s="1">
        <v>0.363520132</v>
      </c>
      <c r="Q763" s="1">
        <v>0.26456130500000002</v>
      </c>
      <c r="R763" s="1">
        <v>0.84743909100000003</v>
      </c>
      <c r="S763" s="1">
        <v>15</v>
      </c>
      <c r="T763" s="1">
        <v>15</v>
      </c>
      <c r="U763" s="29" t="s">
        <v>183</v>
      </c>
      <c r="AH763" s="33" t="s">
        <v>560</v>
      </c>
      <c r="AI763" s="1" t="s">
        <v>11</v>
      </c>
      <c r="AJ763" s="1" t="s">
        <v>11</v>
      </c>
      <c r="AK763" s="1">
        <v>-0.13167928000000001</v>
      </c>
      <c r="AL763" s="1">
        <v>1.2939970780000001</v>
      </c>
      <c r="AM763" s="1">
        <v>0.91975766800000003</v>
      </c>
      <c r="AN763" s="1">
        <v>0.97087387800000002</v>
      </c>
      <c r="AO763" s="1">
        <v>30</v>
      </c>
      <c r="AP763" s="1">
        <v>28</v>
      </c>
      <c r="AQ763" s="29" t="s">
        <v>174</v>
      </c>
      <c r="BD763" s="33" t="s">
        <v>616</v>
      </c>
      <c r="BE763" s="1" t="s">
        <v>11</v>
      </c>
      <c r="BF763" s="1" t="s">
        <v>173</v>
      </c>
      <c r="BG763" s="1">
        <v>1.0040785999999999E-2</v>
      </c>
      <c r="BH763" s="1">
        <v>0.762009716</v>
      </c>
      <c r="BI763" s="1">
        <v>0.98963175599999997</v>
      </c>
      <c r="BJ763" s="1">
        <v>0.99825840399999999</v>
      </c>
      <c r="BK763" s="1">
        <v>23</v>
      </c>
      <c r="BL763" s="1">
        <v>7</v>
      </c>
      <c r="BM763" s="29" t="s">
        <v>174</v>
      </c>
    </row>
    <row r="764" spans="12:65" x14ac:dyDescent="0.2">
      <c r="L764" s="33" t="s">
        <v>312</v>
      </c>
      <c r="M764" s="1" t="s">
        <v>182</v>
      </c>
      <c r="N764" s="1" t="str">
        <f t="shared" si="35"/>
        <v>irAE_Low</v>
      </c>
      <c r="O764" s="1">
        <v>-0.842213133</v>
      </c>
      <c r="P764" s="1">
        <v>0.56176725299999997</v>
      </c>
      <c r="Q764" s="1">
        <v>0.16470604899999999</v>
      </c>
      <c r="R764" s="1">
        <v>0.84743909100000003</v>
      </c>
      <c r="S764" s="1">
        <v>15</v>
      </c>
      <c r="T764" s="1">
        <v>15</v>
      </c>
      <c r="U764" s="29" t="s">
        <v>183</v>
      </c>
      <c r="AH764" s="33" t="s">
        <v>652</v>
      </c>
      <c r="AI764" s="1" t="s">
        <v>11</v>
      </c>
      <c r="AJ764" s="1" t="s">
        <v>173</v>
      </c>
      <c r="AK764" s="1">
        <v>7.7245534000000005E-2</v>
      </c>
      <c r="AL764" s="1">
        <v>0.857276237</v>
      </c>
      <c r="AM764" s="1">
        <v>0.9289212</v>
      </c>
      <c r="AN764" s="1">
        <v>0.97087387800000002</v>
      </c>
      <c r="AO764" s="1">
        <v>30</v>
      </c>
      <c r="AP764" s="1">
        <v>29</v>
      </c>
      <c r="AQ764" s="29" t="s">
        <v>174</v>
      </c>
      <c r="BD764" s="33" t="s">
        <v>644</v>
      </c>
      <c r="BE764" s="1" t="s">
        <v>11</v>
      </c>
      <c r="BF764" s="1" t="s">
        <v>11</v>
      </c>
      <c r="BG764" s="1">
        <v>-9.4167039999999997E-3</v>
      </c>
      <c r="BH764" s="1">
        <v>0.851636104</v>
      </c>
      <c r="BI764" s="1">
        <v>0.99129944800000003</v>
      </c>
      <c r="BJ764" s="1">
        <v>0.998600351</v>
      </c>
      <c r="BK764" s="1">
        <v>23</v>
      </c>
      <c r="BL764" s="1">
        <v>8</v>
      </c>
      <c r="BM764" s="29" t="s">
        <v>174</v>
      </c>
    </row>
    <row r="765" spans="12:65" x14ac:dyDescent="0.2">
      <c r="L765" s="33" t="s">
        <v>315</v>
      </c>
      <c r="M765" s="1" t="s">
        <v>182</v>
      </c>
      <c r="N765" s="1" t="str">
        <f t="shared" si="35"/>
        <v>irAE_Low</v>
      </c>
      <c r="O765" s="1">
        <v>-0.72934931000000003</v>
      </c>
      <c r="P765" s="1">
        <v>0.61249814700000005</v>
      </c>
      <c r="Q765" s="1">
        <v>0.26123893999999998</v>
      </c>
      <c r="R765" s="1">
        <v>0.84743909100000003</v>
      </c>
      <c r="S765" s="1">
        <v>15</v>
      </c>
      <c r="T765" s="1">
        <v>15</v>
      </c>
      <c r="U765" s="29" t="s">
        <v>183</v>
      </c>
      <c r="AH765" s="33" t="s">
        <v>374</v>
      </c>
      <c r="AI765" s="1" t="s">
        <v>11</v>
      </c>
      <c r="AJ765" s="1" t="s">
        <v>11</v>
      </c>
      <c r="AK765" s="1">
        <v>-6.5535172000000003E-2</v>
      </c>
      <c r="AL765" s="1">
        <v>0.84983259099999997</v>
      </c>
      <c r="AM765" s="1">
        <v>0.93914561399999996</v>
      </c>
      <c r="AN765" s="1">
        <v>0.97636567600000002</v>
      </c>
      <c r="AO765" s="1">
        <v>30</v>
      </c>
      <c r="AP765" s="1">
        <v>30</v>
      </c>
      <c r="AQ765" s="29" t="s">
        <v>174</v>
      </c>
      <c r="BD765" s="33" t="s">
        <v>596</v>
      </c>
      <c r="BE765" s="1" t="s">
        <v>11</v>
      </c>
      <c r="BF765" s="1" t="s">
        <v>173</v>
      </c>
      <c r="BG765" s="1">
        <v>9.8865789999999995E-3</v>
      </c>
      <c r="BH765" s="1">
        <v>1.319870307</v>
      </c>
      <c r="BI765" s="1">
        <v>0.99410584199999996</v>
      </c>
      <c r="BJ765" s="1">
        <v>0.998600351</v>
      </c>
      <c r="BK765" s="1">
        <v>23</v>
      </c>
      <c r="BL765" s="1">
        <v>20</v>
      </c>
      <c r="BM765" s="29" t="s">
        <v>174</v>
      </c>
    </row>
    <row r="766" spans="12:65" x14ac:dyDescent="0.2">
      <c r="L766" s="33" t="s">
        <v>318</v>
      </c>
      <c r="M766" s="1" t="s">
        <v>182</v>
      </c>
      <c r="N766" s="1" t="str">
        <f t="shared" si="35"/>
        <v>irAE_High</v>
      </c>
      <c r="O766" s="1">
        <v>1.5599911719999999</v>
      </c>
      <c r="P766" s="1">
        <v>0.97762908000000004</v>
      </c>
      <c r="Q766" s="1">
        <v>0.14164255000000001</v>
      </c>
      <c r="R766" s="1">
        <v>0.84743909100000003</v>
      </c>
      <c r="S766" s="1">
        <v>15</v>
      </c>
      <c r="T766" s="1">
        <v>15</v>
      </c>
      <c r="U766" s="29" t="s">
        <v>183</v>
      </c>
      <c r="AH766" s="33" t="s">
        <v>642</v>
      </c>
      <c r="AI766" s="1" t="s">
        <v>11</v>
      </c>
      <c r="AJ766" s="1" t="s">
        <v>11</v>
      </c>
      <c r="AK766" s="1">
        <v>-3.6039272999999997E-2</v>
      </c>
      <c r="AL766" s="1">
        <v>0.48029784399999997</v>
      </c>
      <c r="AM766" s="1">
        <v>0.94078387100000005</v>
      </c>
      <c r="AN766" s="1">
        <v>0.97694346700000001</v>
      </c>
      <c r="AO766" s="1">
        <v>30</v>
      </c>
      <c r="AP766" s="1">
        <v>30</v>
      </c>
      <c r="AQ766" s="29" t="s">
        <v>174</v>
      </c>
      <c r="BD766" s="33" t="s">
        <v>435</v>
      </c>
      <c r="BE766" s="1" t="s">
        <v>11</v>
      </c>
      <c r="BF766" s="1" t="s">
        <v>11</v>
      </c>
      <c r="BG766" s="1">
        <v>-2.7638910000000001E-3</v>
      </c>
      <c r="BH766" s="1">
        <v>0.83628570800000002</v>
      </c>
      <c r="BI766" s="1">
        <v>0.997399382</v>
      </c>
      <c r="BJ766" s="1">
        <v>0.99872330300000001</v>
      </c>
      <c r="BK766" s="1">
        <v>23</v>
      </c>
      <c r="BL766" s="1">
        <v>23</v>
      </c>
      <c r="BM766" s="29" t="s">
        <v>174</v>
      </c>
    </row>
    <row r="767" spans="12:65" x14ac:dyDescent="0.2">
      <c r="L767" s="33" t="s">
        <v>293</v>
      </c>
      <c r="M767" s="1" t="s">
        <v>182</v>
      </c>
      <c r="N767" s="1" t="str">
        <f t="shared" si="35"/>
        <v>irAE_High</v>
      </c>
      <c r="O767" s="1">
        <v>0.37806031699999998</v>
      </c>
      <c r="P767" s="1">
        <v>0.275801452</v>
      </c>
      <c r="Q767" s="1">
        <v>0.20042638600000001</v>
      </c>
      <c r="R767" s="1">
        <v>0.84743909100000003</v>
      </c>
      <c r="S767" s="1">
        <v>15</v>
      </c>
      <c r="T767" s="1">
        <v>15</v>
      </c>
      <c r="U767" s="29" t="s">
        <v>183</v>
      </c>
      <c r="AH767" s="33" t="s">
        <v>403</v>
      </c>
      <c r="AI767" s="1" t="s">
        <v>11</v>
      </c>
      <c r="AJ767" s="1" t="s">
        <v>11</v>
      </c>
      <c r="AK767" s="1">
        <v>-0.12062439699999999</v>
      </c>
      <c r="AL767" s="1">
        <v>1.721033263</v>
      </c>
      <c r="AM767" s="1">
        <v>0.94468097500000003</v>
      </c>
      <c r="AN767" s="1">
        <v>0.97835151399999998</v>
      </c>
      <c r="AO767" s="1">
        <v>30</v>
      </c>
      <c r="AP767" s="1">
        <v>20</v>
      </c>
      <c r="AQ767" s="29" t="s">
        <v>174</v>
      </c>
      <c r="BD767" s="35" t="s">
        <v>0</v>
      </c>
      <c r="BE767" s="3" t="s">
        <v>1</v>
      </c>
      <c r="BF767" s="3" t="s">
        <v>2</v>
      </c>
      <c r="BG767" s="3" t="s">
        <v>3</v>
      </c>
      <c r="BH767" s="3" t="s">
        <v>4</v>
      </c>
      <c r="BI767" s="3" t="s">
        <v>5</v>
      </c>
      <c r="BJ767" s="3" t="s">
        <v>6</v>
      </c>
      <c r="BK767" s="3" t="s">
        <v>7</v>
      </c>
      <c r="BL767" s="3" t="s">
        <v>8</v>
      </c>
      <c r="BM767" s="32" t="s">
        <v>9</v>
      </c>
    </row>
    <row r="768" spans="12:65" x14ac:dyDescent="0.2">
      <c r="L768" s="33" t="s">
        <v>324</v>
      </c>
      <c r="M768" s="1" t="s">
        <v>182</v>
      </c>
      <c r="N768" s="1" t="str">
        <f t="shared" si="35"/>
        <v>irAE_Low</v>
      </c>
      <c r="O768" s="1">
        <v>-1.458035331</v>
      </c>
      <c r="P768" s="1">
        <v>1.253353685</v>
      </c>
      <c r="Q768" s="1">
        <v>0.27171162500000001</v>
      </c>
      <c r="R768" s="1">
        <v>0.84743909100000003</v>
      </c>
      <c r="S768" s="1">
        <v>15</v>
      </c>
      <c r="T768" s="1">
        <v>14</v>
      </c>
      <c r="U768" s="29" t="s">
        <v>183</v>
      </c>
      <c r="AH768" s="33" t="s">
        <v>603</v>
      </c>
      <c r="AI768" s="1" t="s">
        <v>11</v>
      </c>
      <c r="AJ768" s="1" t="s">
        <v>173</v>
      </c>
      <c r="AK768" s="1">
        <v>3.2157233E-2</v>
      </c>
      <c r="AL768" s="1">
        <v>0.490221925</v>
      </c>
      <c r="AM768" s="1">
        <v>0.94822019499999999</v>
      </c>
      <c r="AN768" s="1">
        <v>0.98135692200000002</v>
      </c>
      <c r="AO768" s="1">
        <v>30</v>
      </c>
      <c r="AP768" s="1">
        <v>30</v>
      </c>
      <c r="AQ768" s="29" t="s">
        <v>174</v>
      </c>
      <c r="BD768" s="33" t="s">
        <v>287</v>
      </c>
      <c r="BE768" s="1" t="s">
        <v>182</v>
      </c>
      <c r="BF768" s="1" t="str">
        <f>IF(BG768&lt;0,BE768,"irAE_High")</f>
        <v>irAE_Low</v>
      </c>
      <c r="BG768" s="1">
        <v>-0.79960772199999997</v>
      </c>
      <c r="BH768" s="1">
        <v>0.20395535100000001</v>
      </c>
      <c r="BI768" s="1">
        <v>1.538424E-3</v>
      </c>
      <c r="BJ768" s="1">
        <v>9.2613892000000003E-2</v>
      </c>
      <c r="BK768" s="1">
        <v>18</v>
      </c>
      <c r="BL768" s="1">
        <v>18</v>
      </c>
      <c r="BM768" s="29" t="s">
        <v>183</v>
      </c>
    </row>
    <row r="769" spans="12:65" x14ac:dyDescent="0.2">
      <c r="L769" s="33" t="s">
        <v>335</v>
      </c>
      <c r="M769" s="1" t="s">
        <v>182</v>
      </c>
      <c r="N769" s="1" t="str">
        <f t="shared" si="35"/>
        <v>irAE_Low</v>
      </c>
      <c r="O769" s="1">
        <v>-1.497721165</v>
      </c>
      <c r="P769" s="1">
        <v>1.191908395</v>
      </c>
      <c r="Q769" s="1">
        <v>0.23746736399999999</v>
      </c>
      <c r="R769" s="1">
        <v>0.84743909100000003</v>
      </c>
      <c r="S769" s="1">
        <v>15</v>
      </c>
      <c r="T769" s="1">
        <v>14</v>
      </c>
      <c r="U769" s="29" t="s">
        <v>183</v>
      </c>
      <c r="AH769" s="33" t="s">
        <v>316</v>
      </c>
      <c r="AI769" s="1" t="s">
        <v>11</v>
      </c>
      <c r="AJ769" s="1" t="s">
        <v>173</v>
      </c>
      <c r="AK769" s="1">
        <v>5.7588331999999999E-2</v>
      </c>
      <c r="AL769" s="1">
        <v>1.0099498609999999</v>
      </c>
      <c r="AM769" s="1">
        <v>0.95498178600000005</v>
      </c>
      <c r="AN769" s="1">
        <v>0.98570506000000002</v>
      </c>
      <c r="AO769" s="1">
        <v>30</v>
      </c>
      <c r="AP769" s="1">
        <v>29</v>
      </c>
      <c r="AQ769" s="29" t="s">
        <v>174</v>
      </c>
      <c r="BD769" s="33" t="s">
        <v>191</v>
      </c>
      <c r="BE769" s="1" t="s">
        <v>182</v>
      </c>
      <c r="BF769" s="1" t="str">
        <f t="shared" ref="BF769:BF832" si="36">IF(BG769&lt;0,BE769,"irAE_High")</f>
        <v>irAE_Low</v>
      </c>
      <c r="BG769" s="1">
        <v>-0.44318331999999999</v>
      </c>
      <c r="BH769" s="1">
        <v>0.13604666000000001</v>
      </c>
      <c r="BI769" s="1">
        <v>5.7256670000000003E-3</v>
      </c>
      <c r="BJ769" s="1">
        <v>0.16003937200000001</v>
      </c>
      <c r="BK769" s="1">
        <v>18</v>
      </c>
      <c r="BL769" s="1">
        <v>18</v>
      </c>
      <c r="BM769" s="29" t="s">
        <v>183</v>
      </c>
    </row>
    <row r="770" spans="12:65" x14ac:dyDescent="0.2">
      <c r="L770" s="33" t="s">
        <v>419</v>
      </c>
      <c r="M770" s="1" t="s">
        <v>182</v>
      </c>
      <c r="N770" s="1" t="str">
        <f t="shared" si="35"/>
        <v>irAE_High</v>
      </c>
      <c r="O770" s="1">
        <v>1.2060194950000001</v>
      </c>
      <c r="P770" s="1">
        <v>0.64538947499999999</v>
      </c>
      <c r="Q770" s="1">
        <v>9.1207178999999999E-2</v>
      </c>
      <c r="R770" s="1">
        <v>0.84743909100000003</v>
      </c>
      <c r="S770" s="1">
        <v>15</v>
      </c>
      <c r="T770" s="1">
        <v>15</v>
      </c>
      <c r="U770" s="29" t="s">
        <v>183</v>
      </c>
      <c r="AH770" s="33" t="s">
        <v>343</v>
      </c>
      <c r="AI770" s="1" t="s">
        <v>11</v>
      </c>
      <c r="AJ770" s="1" t="s">
        <v>11</v>
      </c>
      <c r="AK770" s="1">
        <v>-5.1970352999999997E-2</v>
      </c>
      <c r="AL770" s="1">
        <v>0.99268411199999995</v>
      </c>
      <c r="AM770" s="1">
        <v>0.95866322500000001</v>
      </c>
      <c r="AN770" s="1">
        <v>0.985920723</v>
      </c>
      <c r="AO770" s="1">
        <v>30</v>
      </c>
      <c r="AP770" s="1">
        <v>30</v>
      </c>
      <c r="AQ770" s="29" t="s">
        <v>174</v>
      </c>
      <c r="BD770" s="33" t="s">
        <v>293</v>
      </c>
      <c r="BE770" s="1" t="s">
        <v>182</v>
      </c>
      <c r="BF770" s="1" t="str">
        <f t="shared" si="36"/>
        <v>irAE_Low</v>
      </c>
      <c r="BG770" s="1">
        <v>-0.64321143800000002</v>
      </c>
      <c r="BH770" s="1">
        <v>0.209005725</v>
      </c>
      <c r="BI770" s="1">
        <v>8.1905829999999995E-3</v>
      </c>
      <c r="BJ770" s="1">
        <v>0.17463526300000001</v>
      </c>
      <c r="BK770" s="1">
        <v>18</v>
      </c>
      <c r="BL770" s="1">
        <v>18</v>
      </c>
      <c r="BM770" s="29" t="s">
        <v>183</v>
      </c>
    </row>
    <row r="771" spans="12:65" x14ac:dyDescent="0.2">
      <c r="L771" s="33" t="s">
        <v>344</v>
      </c>
      <c r="M771" s="1" t="s">
        <v>182</v>
      </c>
      <c r="N771" s="1" t="str">
        <f t="shared" si="35"/>
        <v>irAE_Low</v>
      </c>
      <c r="O771" s="1">
        <v>-0.75709453900000001</v>
      </c>
      <c r="P771" s="1">
        <v>0.55801376599999997</v>
      </c>
      <c r="Q771" s="1">
        <v>0.20469109299999999</v>
      </c>
      <c r="R771" s="1">
        <v>0.84743909100000003</v>
      </c>
      <c r="S771" s="1">
        <v>15</v>
      </c>
      <c r="T771" s="1">
        <v>15</v>
      </c>
      <c r="U771" s="29" t="s">
        <v>183</v>
      </c>
      <c r="AH771" s="33" t="s">
        <v>601</v>
      </c>
      <c r="AI771" s="1" t="s">
        <v>11</v>
      </c>
      <c r="AJ771" s="1" t="s">
        <v>11</v>
      </c>
      <c r="AK771" s="1">
        <v>-4.7909247000000002E-2</v>
      </c>
      <c r="AL771" s="1">
        <v>0.93367761100000002</v>
      </c>
      <c r="AM771" s="1">
        <v>0.95948437799999997</v>
      </c>
      <c r="AN771" s="1">
        <v>0.985920723</v>
      </c>
      <c r="AO771" s="1">
        <v>30</v>
      </c>
      <c r="AP771" s="1">
        <v>29</v>
      </c>
      <c r="AQ771" s="29" t="s">
        <v>174</v>
      </c>
      <c r="BD771" s="33" t="s">
        <v>297</v>
      </c>
      <c r="BE771" s="1" t="s">
        <v>182</v>
      </c>
      <c r="BF771" s="1" t="str">
        <f t="shared" si="36"/>
        <v>irAE_Low</v>
      </c>
      <c r="BG771" s="1">
        <v>-0.92451479000000003</v>
      </c>
      <c r="BH771" s="1">
        <v>0.31913765999999999</v>
      </c>
      <c r="BI771" s="1">
        <v>1.1713229E-2</v>
      </c>
      <c r="BJ771" s="1">
        <v>0.20403679199999999</v>
      </c>
      <c r="BK771" s="1">
        <v>18</v>
      </c>
      <c r="BL771" s="1">
        <v>18</v>
      </c>
      <c r="BM771" s="29" t="s">
        <v>183</v>
      </c>
    </row>
    <row r="772" spans="12:65" x14ac:dyDescent="0.2">
      <c r="L772" s="33" t="s">
        <v>434</v>
      </c>
      <c r="M772" s="1" t="s">
        <v>182</v>
      </c>
      <c r="N772" s="1" t="str">
        <f t="shared" si="35"/>
        <v>irAE_High</v>
      </c>
      <c r="O772" s="1">
        <v>1.2391717019999999</v>
      </c>
      <c r="P772" s="1">
        <v>0.71968504899999997</v>
      </c>
      <c r="Q772" s="1">
        <v>0.115831347</v>
      </c>
      <c r="R772" s="1">
        <v>0.84743909100000003</v>
      </c>
      <c r="S772" s="1">
        <v>15</v>
      </c>
      <c r="T772" s="1">
        <v>15</v>
      </c>
      <c r="U772" s="29" t="s">
        <v>183</v>
      </c>
      <c r="AH772" s="33" t="s">
        <v>641</v>
      </c>
      <c r="AI772" s="1" t="s">
        <v>11</v>
      </c>
      <c r="AJ772" s="1" t="s">
        <v>11</v>
      </c>
      <c r="AK772" s="1">
        <v>-5.4073386000000001E-2</v>
      </c>
      <c r="AL772" s="1">
        <v>1.1944873620000001</v>
      </c>
      <c r="AM772" s="1">
        <v>0.96425247000000003</v>
      </c>
      <c r="AN772" s="1">
        <v>0.98947166799999997</v>
      </c>
      <c r="AO772" s="1">
        <v>30</v>
      </c>
      <c r="AP772" s="1">
        <v>30</v>
      </c>
      <c r="AQ772" s="29" t="s">
        <v>174</v>
      </c>
      <c r="BD772" s="33" t="s">
        <v>340</v>
      </c>
      <c r="BE772" s="1" t="s">
        <v>182</v>
      </c>
      <c r="BF772" s="1" t="str">
        <f t="shared" si="36"/>
        <v>irAE_Low</v>
      </c>
      <c r="BG772" s="1">
        <v>-0.79757687700000002</v>
      </c>
      <c r="BH772" s="1">
        <v>0.28230983900000001</v>
      </c>
      <c r="BI772" s="1">
        <v>1.3494239E-2</v>
      </c>
      <c r="BJ772" s="1">
        <v>0.21615659100000001</v>
      </c>
      <c r="BK772" s="1">
        <v>18</v>
      </c>
      <c r="BL772" s="1">
        <v>18</v>
      </c>
      <c r="BM772" s="29" t="s">
        <v>183</v>
      </c>
    </row>
    <row r="773" spans="12:65" x14ac:dyDescent="0.2">
      <c r="L773" s="33" t="s">
        <v>484</v>
      </c>
      <c r="M773" s="1" t="s">
        <v>182</v>
      </c>
      <c r="N773" s="1" t="str">
        <f t="shared" si="35"/>
        <v>irAE_High</v>
      </c>
      <c r="O773" s="1">
        <v>1.947297284</v>
      </c>
      <c r="P773" s="1">
        <v>1.28542629</v>
      </c>
      <c r="Q773" s="1">
        <v>0.16074643499999999</v>
      </c>
      <c r="R773" s="1">
        <v>0.84743909100000003</v>
      </c>
      <c r="S773" s="1">
        <v>15</v>
      </c>
      <c r="T773" s="1">
        <v>14</v>
      </c>
      <c r="U773" s="29" t="s">
        <v>183</v>
      </c>
      <c r="AH773" s="33" t="s">
        <v>625</v>
      </c>
      <c r="AI773" s="1" t="s">
        <v>11</v>
      </c>
      <c r="AJ773" s="1" t="s">
        <v>173</v>
      </c>
      <c r="AK773" s="1">
        <v>2.9809210999999999E-2</v>
      </c>
      <c r="AL773" s="1">
        <v>0.72355106999999996</v>
      </c>
      <c r="AM773" s="1">
        <v>0.96746492500000003</v>
      </c>
      <c r="AN773" s="1">
        <v>0.99083060599999995</v>
      </c>
      <c r="AO773" s="1">
        <v>30</v>
      </c>
      <c r="AP773" s="1">
        <v>30</v>
      </c>
      <c r="AQ773" s="29" t="s">
        <v>174</v>
      </c>
      <c r="BD773" s="33" t="s">
        <v>370</v>
      </c>
      <c r="BE773" s="1" t="s">
        <v>182</v>
      </c>
      <c r="BF773" s="1" t="str">
        <f t="shared" si="36"/>
        <v>irAE_Low</v>
      </c>
      <c r="BG773" s="1">
        <v>-0.77439629899999995</v>
      </c>
      <c r="BH773" s="1">
        <v>0.28301831300000002</v>
      </c>
      <c r="BI773" s="1">
        <v>1.6074372E-2</v>
      </c>
      <c r="BJ773" s="1">
        <v>0.23318013200000001</v>
      </c>
      <c r="BK773" s="1">
        <v>18</v>
      </c>
      <c r="BL773" s="1">
        <v>18</v>
      </c>
      <c r="BM773" s="29" t="s">
        <v>183</v>
      </c>
    </row>
    <row r="774" spans="12:65" x14ac:dyDescent="0.2">
      <c r="L774" s="33" t="s">
        <v>354</v>
      </c>
      <c r="M774" s="1" t="s">
        <v>182</v>
      </c>
      <c r="N774" s="1" t="str">
        <f t="shared" si="35"/>
        <v>irAE_Low</v>
      </c>
      <c r="O774" s="1">
        <v>-0.55558588600000003</v>
      </c>
      <c r="P774" s="1">
        <v>0.499920543</v>
      </c>
      <c r="Q774" s="1">
        <v>0.292423659</v>
      </c>
      <c r="R774" s="1">
        <v>0.84743909100000003</v>
      </c>
      <c r="S774" s="1">
        <v>15</v>
      </c>
      <c r="T774" s="1">
        <v>15</v>
      </c>
      <c r="U774" s="29" t="s">
        <v>183</v>
      </c>
      <c r="AH774" s="33" t="s">
        <v>622</v>
      </c>
      <c r="AI774" s="1" t="s">
        <v>11</v>
      </c>
      <c r="AJ774" s="1" t="s">
        <v>173</v>
      </c>
      <c r="AK774" s="1">
        <v>3.3867266E-2</v>
      </c>
      <c r="AL774" s="1">
        <v>0.84931465799999994</v>
      </c>
      <c r="AM774" s="1">
        <v>0.96850873500000001</v>
      </c>
      <c r="AN774" s="1">
        <v>0.99103219399999998</v>
      </c>
      <c r="AO774" s="1">
        <v>30</v>
      </c>
      <c r="AP774" s="1">
        <v>30</v>
      </c>
      <c r="AQ774" s="29" t="s">
        <v>174</v>
      </c>
      <c r="BD774" s="33" t="s">
        <v>586</v>
      </c>
      <c r="BE774" s="1" t="s">
        <v>182</v>
      </c>
      <c r="BF774" s="1" t="str">
        <f t="shared" si="36"/>
        <v>irAE_Low</v>
      </c>
      <c r="BG774" s="1">
        <v>-0.84056496999999997</v>
      </c>
      <c r="BH774" s="1">
        <v>0.33212252399999997</v>
      </c>
      <c r="BI774" s="1">
        <v>2.3989681999999998E-2</v>
      </c>
      <c r="BJ774" s="1">
        <v>0.28111256699999998</v>
      </c>
      <c r="BK774" s="1">
        <v>18</v>
      </c>
      <c r="BL774" s="1">
        <v>18</v>
      </c>
      <c r="BM774" s="29" t="s">
        <v>183</v>
      </c>
    </row>
    <row r="775" spans="12:65" x14ac:dyDescent="0.2">
      <c r="L775" s="33" t="s">
        <v>360</v>
      </c>
      <c r="M775" s="1" t="s">
        <v>182</v>
      </c>
      <c r="N775" s="1" t="str">
        <f t="shared" si="35"/>
        <v>irAE_Low</v>
      </c>
      <c r="O775" s="1">
        <v>-0.92032162399999995</v>
      </c>
      <c r="P775" s="1">
        <v>0.59864521699999995</v>
      </c>
      <c r="Q775" s="1">
        <v>0.155226172</v>
      </c>
      <c r="R775" s="1">
        <v>0.84743909100000003</v>
      </c>
      <c r="S775" s="1">
        <v>15</v>
      </c>
      <c r="T775" s="1">
        <v>15</v>
      </c>
      <c r="U775" s="29" t="s">
        <v>183</v>
      </c>
      <c r="AH775" s="33" t="s">
        <v>375</v>
      </c>
      <c r="AI775" s="1" t="s">
        <v>11</v>
      </c>
      <c r="AJ775" s="1" t="s">
        <v>173</v>
      </c>
      <c r="AK775" s="1">
        <v>3.3207067E-2</v>
      </c>
      <c r="AL775" s="1">
        <v>1.1247477509999999</v>
      </c>
      <c r="AM775" s="1">
        <v>0.97668110100000005</v>
      </c>
      <c r="AN775" s="1">
        <v>0.99542613899999999</v>
      </c>
      <c r="AO775" s="1">
        <v>30</v>
      </c>
      <c r="AP775" s="1">
        <v>28</v>
      </c>
      <c r="AQ775" s="29" t="s">
        <v>174</v>
      </c>
      <c r="BD775" s="33" t="s">
        <v>488</v>
      </c>
      <c r="BE775" s="1" t="s">
        <v>182</v>
      </c>
      <c r="BF775" s="1" t="str">
        <f t="shared" si="36"/>
        <v>irAE_Low</v>
      </c>
      <c r="BG775" s="1">
        <v>-1.2950308690000001</v>
      </c>
      <c r="BH775" s="1">
        <v>0.521207109</v>
      </c>
      <c r="BI775" s="1">
        <v>2.6231386999999998E-2</v>
      </c>
      <c r="BJ775" s="1">
        <v>0.28873415400000002</v>
      </c>
      <c r="BK775" s="1">
        <v>18</v>
      </c>
      <c r="BL775" s="1">
        <v>17</v>
      </c>
      <c r="BM775" s="29" t="s">
        <v>183</v>
      </c>
    </row>
    <row r="776" spans="12:65" x14ac:dyDescent="0.2">
      <c r="L776" s="33" t="s">
        <v>350</v>
      </c>
      <c r="M776" s="1" t="s">
        <v>182</v>
      </c>
      <c r="N776" s="1" t="str">
        <f t="shared" si="35"/>
        <v>irAE_Low</v>
      </c>
      <c r="O776" s="1">
        <v>-0.77803640600000001</v>
      </c>
      <c r="P776" s="1">
        <v>0.52082502600000002</v>
      </c>
      <c r="Q776" s="1">
        <v>0.16608044499999999</v>
      </c>
      <c r="R776" s="1">
        <v>0.84743909100000003</v>
      </c>
      <c r="S776" s="1">
        <v>15</v>
      </c>
      <c r="T776" s="1">
        <v>15</v>
      </c>
      <c r="U776" s="29" t="s">
        <v>183</v>
      </c>
      <c r="AH776" s="33" t="s">
        <v>364</v>
      </c>
      <c r="AI776" s="1" t="s">
        <v>11</v>
      </c>
      <c r="AJ776" s="1" t="s">
        <v>173</v>
      </c>
      <c r="AK776" s="1">
        <v>1.6151938000000001E-2</v>
      </c>
      <c r="AL776" s="1">
        <v>0.86711704000000001</v>
      </c>
      <c r="AM776" s="1">
        <v>0.98528639500000004</v>
      </c>
      <c r="AN776" s="1">
        <v>0.99777215500000005</v>
      </c>
      <c r="AO776" s="1">
        <v>30</v>
      </c>
      <c r="AP776" s="1">
        <v>30</v>
      </c>
      <c r="AQ776" s="29" t="s">
        <v>174</v>
      </c>
      <c r="BD776" s="33" t="s">
        <v>298</v>
      </c>
      <c r="BE776" s="1" t="s">
        <v>182</v>
      </c>
      <c r="BF776" s="1" t="str">
        <f t="shared" si="36"/>
        <v>irAE_Low</v>
      </c>
      <c r="BG776" s="1">
        <v>-3.8273158110000001</v>
      </c>
      <c r="BH776" s="1">
        <v>1.5549241300000001</v>
      </c>
      <c r="BI776" s="1">
        <v>2.7434291E-2</v>
      </c>
      <c r="BJ776" s="1">
        <v>0.29110830799999998</v>
      </c>
      <c r="BK776" s="1">
        <v>18</v>
      </c>
      <c r="BL776" s="1">
        <v>12</v>
      </c>
      <c r="BM776" s="29" t="s">
        <v>183</v>
      </c>
    </row>
    <row r="777" spans="12:65" x14ac:dyDescent="0.2">
      <c r="L777" s="33" t="s">
        <v>443</v>
      </c>
      <c r="M777" s="1" t="s">
        <v>182</v>
      </c>
      <c r="N777" s="1" t="str">
        <f t="shared" si="35"/>
        <v>irAE_Low</v>
      </c>
      <c r="O777" s="1">
        <v>-0.59894905700000001</v>
      </c>
      <c r="P777" s="1">
        <v>0.47925283099999999</v>
      </c>
      <c r="Q777" s="1">
        <v>0.239846103</v>
      </c>
      <c r="R777" s="1">
        <v>0.84743909100000003</v>
      </c>
      <c r="S777" s="1">
        <v>15</v>
      </c>
      <c r="T777" s="1">
        <v>15</v>
      </c>
      <c r="U777" s="29" t="s">
        <v>183</v>
      </c>
      <c r="AH777" s="33" t="s">
        <v>366</v>
      </c>
      <c r="AI777" s="1" t="s">
        <v>11</v>
      </c>
      <c r="AJ777" s="1" t="s">
        <v>173</v>
      </c>
      <c r="AK777" s="1">
        <v>1.6151938000000001E-2</v>
      </c>
      <c r="AL777" s="1">
        <v>0.86711704000000001</v>
      </c>
      <c r="AM777" s="1">
        <v>0.98528639500000004</v>
      </c>
      <c r="AN777" s="1">
        <v>0.99777215500000005</v>
      </c>
      <c r="AO777" s="1">
        <v>30</v>
      </c>
      <c r="AP777" s="1">
        <v>30</v>
      </c>
      <c r="AQ777" s="29" t="s">
        <v>174</v>
      </c>
      <c r="BD777" s="33" t="s">
        <v>374</v>
      </c>
      <c r="BE777" s="1" t="s">
        <v>182</v>
      </c>
      <c r="BF777" s="1" t="str">
        <f t="shared" si="36"/>
        <v>irAE_High</v>
      </c>
      <c r="BG777" s="1">
        <v>1.173465932</v>
      </c>
      <c r="BH777" s="1">
        <v>0.482641243</v>
      </c>
      <c r="BI777" s="1">
        <v>2.9067927E-2</v>
      </c>
      <c r="BJ777" s="1">
        <v>0.300106702</v>
      </c>
      <c r="BK777" s="1">
        <v>18</v>
      </c>
      <c r="BL777" s="1">
        <v>18</v>
      </c>
      <c r="BM777" s="29" t="s">
        <v>183</v>
      </c>
    </row>
    <row r="778" spans="12:65" x14ac:dyDescent="0.2">
      <c r="L778" s="33" t="s">
        <v>382</v>
      </c>
      <c r="M778" s="1" t="s">
        <v>182</v>
      </c>
      <c r="N778" s="1" t="str">
        <f t="shared" si="35"/>
        <v>irAE_Low</v>
      </c>
      <c r="O778" s="1">
        <v>-2.0658468829999999</v>
      </c>
      <c r="P778" s="1">
        <v>1.822468065</v>
      </c>
      <c r="Q778" s="1">
        <v>0.28343021800000001</v>
      </c>
      <c r="R778" s="1">
        <v>0.84743909100000003</v>
      </c>
      <c r="S778" s="1">
        <v>15</v>
      </c>
      <c r="T778" s="1">
        <v>12</v>
      </c>
      <c r="U778" s="29" t="s">
        <v>183</v>
      </c>
      <c r="AH778" s="33" t="s">
        <v>413</v>
      </c>
      <c r="AI778" s="1" t="s">
        <v>11</v>
      </c>
      <c r="AJ778" s="1" t="s">
        <v>11</v>
      </c>
      <c r="AK778" s="1">
        <v>-1.339312E-2</v>
      </c>
      <c r="AL778" s="1">
        <v>0.798910813</v>
      </c>
      <c r="AM778" s="1">
        <v>0.98675778700000005</v>
      </c>
      <c r="AN778" s="1">
        <v>0.99777215500000005</v>
      </c>
      <c r="AO778" s="1">
        <v>30</v>
      </c>
      <c r="AP778" s="1">
        <v>30</v>
      </c>
      <c r="AQ778" s="29" t="s">
        <v>174</v>
      </c>
      <c r="BD778" s="33" t="s">
        <v>292</v>
      </c>
      <c r="BE778" s="1" t="s">
        <v>182</v>
      </c>
      <c r="BF778" s="1" t="str">
        <f t="shared" si="36"/>
        <v>irAE_Low</v>
      </c>
      <c r="BG778" s="1">
        <v>-4.1747088530000003</v>
      </c>
      <c r="BH778" s="1">
        <v>1.715154829</v>
      </c>
      <c r="BI778" s="1">
        <v>2.8919173999999999E-2</v>
      </c>
      <c r="BJ778" s="1">
        <v>0.300106702</v>
      </c>
      <c r="BK778" s="1">
        <v>18</v>
      </c>
      <c r="BL778" s="1">
        <v>12</v>
      </c>
      <c r="BM778" s="29" t="s">
        <v>183</v>
      </c>
    </row>
    <row r="779" spans="12:65" x14ac:dyDescent="0.2">
      <c r="L779" s="33" t="s">
        <v>385</v>
      </c>
      <c r="M779" s="1" t="s">
        <v>182</v>
      </c>
      <c r="N779" s="1" t="str">
        <f t="shared" si="35"/>
        <v>irAE_Low</v>
      </c>
      <c r="O779" s="1">
        <v>-1.976109506</v>
      </c>
      <c r="P779" s="1">
        <v>1.5730963360000001</v>
      </c>
      <c r="Q779" s="1">
        <v>0.237600484</v>
      </c>
      <c r="R779" s="1">
        <v>0.84743909100000003</v>
      </c>
      <c r="S779" s="1">
        <v>15</v>
      </c>
      <c r="T779" s="1">
        <v>3</v>
      </c>
      <c r="U779" s="29" t="s">
        <v>183</v>
      </c>
      <c r="AH779" s="33" t="s">
        <v>608</v>
      </c>
      <c r="AI779" s="1" t="s">
        <v>11</v>
      </c>
      <c r="AJ779" s="1" t="s">
        <v>173</v>
      </c>
      <c r="AK779" s="1">
        <v>2.0531029999999999E-2</v>
      </c>
      <c r="AL779" s="1">
        <v>1.0251375650000001</v>
      </c>
      <c r="AM779" s="1">
        <v>0.98418035699999995</v>
      </c>
      <c r="AN779" s="1">
        <v>0.99777215500000005</v>
      </c>
      <c r="AO779" s="1">
        <v>30</v>
      </c>
      <c r="AP779" s="1">
        <v>28</v>
      </c>
      <c r="AQ779" s="29" t="s">
        <v>174</v>
      </c>
      <c r="BD779" s="33" t="s">
        <v>491</v>
      </c>
      <c r="BE779" s="1" t="s">
        <v>182</v>
      </c>
      <c r="BF779" s="1" t="str">
        <f t="shared" si="36"/>
        <v>irAE_Low</v>
      </c>
      <c r="BG779" s="1">
        <v>-0.72849512999999999</v>
      </c>
      <c r="BH779" s="1">
        <v>0.30390999400000002</v>
      </c>
      <c r="BI779" s="1">
        <v>3.1042305999999999E-2</v>
      </c>
      <c r="BJ779" s="1">
        <v>0.30405541000000003</v>
      </c>
      <c r="BK779" s="1">
        <v>18</v>
      </c>
      <c r="BL779" s="1">
        <v>18</v>
      </c>
      <c r="BM779" s="29" t="s">
        <v>183</v>
      </c>
    </row>
    <row r="780" spans="12:65" x14ac:dyDescent="0.2">
      <c r="L780" s="33" t="s">
        <v>388</v>
      </c>
      <c r="M780" s="1" t="s">
        <v>182</v>
      </c>
      <c r="N780" s="1" t="str">
        <f t="shared" si="35"/>
        <v>irAE_Low</v>
      </c>
      <c r="O780" s="1">
        <v>-1.652134784</v>
      </c>
      <c r="P780" s="1">
        <v>1.422497498</v>
      </c>
      <c r="Q780" s="1">
        <v>0.27243827100000001</v>
      </c>
      <c r="R780" s="1">
        <v>0.84743909100000003</v>
      </c>
      <c r="S780" s="1">
        <v>15</v>
      </c>
      <c r="T780" s="1">
        <v>15</v>
      </c>
      <c r="U780" s="29" t="s">
        <v>183</v>
      </c>
      <c r="AH780" s="33" t="s">
        <v>324</v>
      </c>
      <c r="AI780" s="1" t="s">
        <v>11</v>
      </c>
      <c r="AJ780" s="1" t="s">
        <v>11</v>
      </c>
      <c r="AK780" s="1">
        <v>-1.3305318E-2</v>
      </c>
      <c r="AL780" s="1">
        <v>1.166674276</v>
      </c>
      <c r="AM780" s="1">
        <v>0.99099125899999996</v>
      </c>
      <c r="AN780" s="1">
        <v>0.99967394399999998</v>
      </c>
      <c r="AO780" s="1">
        <v>30</v>
      </c>
      <c r="AP780" s="1">
        <v>28</v>
      </c>
      <c r="AQ780" s="29" t="s">
        <v>174</v>
      </c>
      <c r="BD780" s="33" t="s">
        <v>384</v>
      </c>
      <c r="BE780" s="1" t="s">
        <v>182</v>
      </c>
      <c r="BF780" s="1" t="str">
        <f t="shared" si="36"/>
        <v>irAE_Low</v>
      </c>
      <c r="BG780" s="1">
        <v>-1.095553553</v>
      </c>
      <c r="BH780" s="1">
        <v>0.46855475200000002</v>
      </c>
      <c r="BI780" s="1">
        <v>3.4738476999999997E-2</v>
      </c>
      <c r="BJ780" s="1">
        <v>0.31848235499999999</v>
      </c>
      <c r="BK780" s="1">
        <v>18</v>
      </c>
      <c r="BL780" s="1">
        <v>8</v>
      </c>
      <c r="BM780" s="29" t="s">
        <v>183</v>
      </c>
    </row>
    <row r="781" spans="12:65" x14ac:dyDescent="0.2">
      <c r="L781" s="33" t="s">
        <v>390</v>
      </c>
      <c r="M781" s="1" t="s">
        <v>182</v>
      </c>
      <c r="N781" s="1" t="str">
        <f t="shared" si="35"/>
        <v>irAE_Low</v>
      </c>
      <c r="O781" s="1">
        <v>-0.646505208</v>
      </c>
      <c r="P781" s="1">
        <v>0.40281441800000001</v>
      </c>
      <c r="Q781" s="1">
        <v>0.139581398</v>
      </c>
      <c r="R781" s="1">
        <v>0.84743909100000003</v>
      </c>
      <c r="S781" s="1">
        <v>15</v>
      </c>
      <c r="T781" s="1">
        <v>15</v>
      </c>
      <c r="U781" s="29" t="s">
        <v>183</v>
      </c>
      <c r="AH781" s="33" t="s">
        <v>335</v>
      </c>
      <c r="AI781" s="1" t="s">
        <v>11</v>
      </c>
      <c r="AJ781" s="1" t="s">
        <v>173</v>
      </c>
      <c r="AK781" s="1">
        <v>1.7518229E-2</v>
      </c>
      <c r="AL781" s="1">
        <v>1.412487839</v>
      </c>
      <c r="AM781" s="1">
        <v>0.99020302100000002</v>
      </c>
      <c r="AN781" s="1">
        <v>0.99967394399999998</v>
      </c>
      <c r="AO781" s="1">
        <v>30</v>
      </c>
      <c r="AP781" s="1">
        <v>28</v>
      </c>
      <c r="AQ781" s="29" t="s">
        <v>174</v>
      </c>
      <c r="BD781" s="33" t="s">
        <v>660</v>
      </c>
      <c r="BE781" s="1" t="s">
        <v>182</v>
      </c>
      <c r="BF781" s="1" t="str">
        <f t="shared" si="36"/>
        <v>irAE_Low</v>
      </c>
      <c r="BG781" s="1">
        <v>-0.28344946500000001</v>
      </c>
      <c r="BH781" s="1">
        <v>0.124618785</v>
      </c>
      <c r="BI781" s="1">
        <v>3.9195542E-2</v>
      </c>
      <c r="BJ781" s="1">
        <v>0.32100152599999998</v>
      </c>
      <c r="BK781" s="1">
        <v>18</v>
      </c>
      <c r="BL781" s="1">
        <v>18</v>
      </c>
      <c r="BM781" s="29" t="s">
        <v>183</v>
      </c>
    </row>
    <row r="782" spans="12:65" x14ac:dyDescent="0.2">
      <c r="L782" s="33" t="s">
        <v>397</v>
      </c>
      <c r="M782" s="1" t="s">
        <v>182</v>
      </c>
      <c r="N782" s="1" t="str">
        <f t="shared" si="35"/>
        <v>irAE_Low</v>
      </c>
      <c r="O782" s="1">
        <v>-1.9110721239999999</v>
      </c>
      <c r="P782" s="1">
        <v>1.653990592</v>
      </c>
      <c r="Q782" s="1">
        <v>0.274774782</v>
      </c>
      <c r="R782" s="1">
        <v>0.84743909100000003</v>
      </c>
      <c r="S782" s="1">
        <v>15</v>
      </c>
      <c r="T782" s="1">
        <v>13</v>
      </c>
      <c r="U782" s="29" t="s">
        <v>183</v>
      </c>
      <c r="AH782" s="33" t="s">
        <v>585</v>
      </c>
      <c r="AI782" s="1" t="s">
        <v>11</v>
      </c>
      <c r="AJ782" s="1" t="s">
        <v>173</v>
      </c>
      <c r="AK782" s="1">
        <v>1.0428371000000001E-2</v>
      </c>
      <c r="AL782" s="1">
        <v>0.96838510499999997</v>
      </c>
      <c r="AM782" s="1">
        <v>0.99149336300000002</v>
      </c>
      <c r="AN782" s="1">
        <v>0.99967394399999998</v>
      </c>
      <c r="AO782" s="1">
        <v>30</v>
      </c>
      <c r="AP782" s="1">
        <v>29</v>
      </c>
      <c r="AQ782" s="29" t="s">
        <v>174</v>
      </c>
      <c r="BD782" s="33" t="s">
        <v>404</v>
      </c>
      <c r="BE782" s="1" t="s">
        <v>182</v>
      </c>
      <c r="BF782" s="1" t="str">
        <f t="shared" si="36"/>
        <v>irAE_Low</v>
      </c>
      <c r="BG782" s="1">
        <v>-0.69772278600000004</v>
      </c>
      <c r="BH782" s="1">
        <v>0.309029946</v>
      </c>
      <c r="BI782" s="1">
        <v>4.0455488999999997E-2</v>
      </c>
      <c r="BJ782" s="1">
        <v>0.32100152599999998</v>
      </c>
      <c r="BK782" s="1">
        <v>18</v>
      </c>
      <c r="BL782" s="1">
        <v>18</v>
      </c>
      <c r="BM782" s="29" t="s">
        <v>183</v>
      </c>
    </row>
    <row r="783" spans="12:65" x14ac:dyDescent="0.2">
      <c r="L783" s="33" t="s">
        <v>474</v>
      </c>
      <c r="M783" s="1" t="s">
        <v>182</v>
      </c>
      <c r="N783" s="1" t="str">
        <f t="shared" si="35"/>
        <v>irAE_High</v>
      </c>
      <c r="O783" s="1">
        <v>1.9876646680000001</v>
      </c>
      <c r="P783" s="1">
        <v>1.6963075489999999</v>
      </c>
      <c r="Q783" s="1">
        <v>0.26845443200000002</v>
      </c>
      <c r="R783" s="1">
        <v>0.84743909100000003</v>
      </c>
      <c r="S783" s="1">
        <v>15</v>
      </c>
      <c r="T783" s="1">
        <v>12</v>
      </c>
      <c r="U783" s="29" t="s">
        <v>183</v>
      </c>
      <c r="AH783" s="33" t="s">
        <v>596</v>
      </c>
      <c r="AI783" s="1" t="s">
        <v>11</v>
      </c>
      <c r="AJ783" s="1" t="s">
        <v>11</v>
      </c>
      <c r="AK783" s="1">
        <v>-9.9992339999999992E-3</v>
      </c>
      <c r="AL783" s="1">
        <v>0.97326222699999998</v>
      </c>
      <c r="AM783" s="1">
        <v>0.99188427700000004</v>
      </c>
      <c r="AN783" s="1">
        <v>0.99967394399999998</v>
      </c>
      <c r="AO783" s="1">
        <v>30</v>
      </c>
      <c r="AP783" s="1">
        <v>30</v>
      </c>
      <c r="AQ783" s="29" t="s">
        <v>174</v>
      </c>
      <c r="BD783" s="33" t="s">
        <v>350</v>
      </c>
      <c r="BE783" s="1" t="s">
        <v>182</v>
      </c>
      <c r="BF783" s="1" t="str">
        <f t="shared" si="36"/>
        <v>irAE_High</v>
      </c>
      <c r="BG783" s="1">
        <v>1.2380048669999999</v>
      </c>
      <c r="BH783" s="1">
        <v>0.55017220099999997</v>
      </c>
      <c r="BI783" s="1">
        <v>4.1037382999999997E-2</v>
      </c>
      <c r="BJ783" s="1">
        <v>0.32100152599999998</v>
      </c>
      <c r="BK783" s="1">
        <v>18</v>
      </c>
      <c r="BL783" s="1">
        <v>18</v>
      </c>
      <c r="BM783" s="29" t="s">
        <v>183</v>
      </c>
    </row>
    <row r="784" spans="12:65" x14ac:dyDescent="0.2">
      <c r="L784" s="33" t="s">
        <v>623</v>
      </c>
      <c r="M784" s="1" t="s">
        <v>182</v>
      </c>
      <c r="N784" s="1" t="str">
        <f t="shared" si="35"/>
        <v>irAE_High</v>
      </c>
      <c r="O784" s="1">
        <v>1.0734646240000001</v>
      </c>
      <c r="P784" s="1">
        <v>0.83771140799999999</v>
      </c>
      <c r="Q784" s="1">
        <v>0.228959774</v>
      </c>
      <c r="R784" s="1">
        <v>0.84743909100000003</v>
      </c>
      <c r="S784" s="1">
        <v>15</v>
      </c>
      <c r="T784" s="1">
        <v>12</v>
      </c>
      <c r="U784" s="29" t="s">
        <v>183</v>
      </c>
      <c r="AH784" s="33" t="s">
        <v>637</v>
      </c>
      <c r="AI784" s="1" t="s">
        <v>11</v>
      </c>
      <c r="AJ784" s="1" t="s">
        <v>11</v>
      </c>
      <c r="AK784" s="1">
        <v>-5.8199139999999998E-3</v>
      </c>
      <c r="AL784" s="1">
        <v>0.94705352399999998</v>
      </c>
      <c r="AM784" s="1">
        <v>0.995145579</v>
      </c>
      <c r="AN784" s="1">
        <v>0.99981169599999997</v>
      </c>
      <c r="AO784" s="1">
        <v>30</v>
      </c>
      <c r="AP784" s="1">
        <v>11</v>
      </c>
      <c r="AQ784" s="29" t="s">
        <v>174</v>
      </c>
      <c r="BD784" s="33" t="s">
        <v>345</v>
      </c>
      <c r="BE784" s="1" t="s">
        <v>182</v>
      </c>
      <c r="BF784" s="1" t="str">
        <f t="shared" si="36"/>
        <v>irAE_High</v>
      </c>
      <c r="BG784" s="1">
        <v>1.2377583000000001</v>
      </c>
      <c r="BH784" s="1">
        <v>0.55090953399999998</v>
      </c>
      <c r="BI784" s="1">
        <v>4.1305886E-2</v>
      </c>
      <c r="BJ784" s="1">
        <v>0.32100152599999998</v>
      </c>
      <c r="BK784" s="1">
        <v>18</v>
      </c>
      <c r="BL784" s="1">
        <v>18</v>
      </c>
      <c r="BM784" s="29" t="s">
        <v>183</v>
      </c>
    </row>
    <row r="785" spans="12:65" x14ac:dyDescent="0.2">
      <c r="L785" s="33" t="s">
        <v>398</v>
      </c>
      <c r="M785" s="1" t="s">
        <v>182</v>
      </c>
      <c r="N785" s="1" t="str">
        <f t="shared" si="35"/>
        <v>irAE_Low</v>
      </c>
      <c r="O785" s="1">
        <v>-1.632963559</v>
      </c>
      <c r="P785" s="1">
        <v>0.92050741199999997</v>
      </c>
      <c r="Q785" s="1">
        <v>0.106462321</v>
      </c>
      <c r="R785" s="1">
        <v>0.84743909100000003</v>
      </c>
      <c r="S785" s="1">
        <v>15</v>
      </c>
      <c r="T785" s="1">
        <v>15</v>
      </c>
      <c r="U785" s="29" t="s">
        <v>183</v>
      </c>
      <c r="AH785" s="33" t="s">
        <v>498</v>
      </c>
      <c r="AI785" s="1" t="s">
        <v>11</v>
      </c>
      <c r="AJ785" s="1" t="s">
        <v>173</v>
      </c>
      <c r="AK785" s="1">
        <v>6.49572E-3</v>
      </c>
      <c r="AL785" s="1">
        <v>0.74514049400000004</v>
      </c>
      <c r="AM785" s="1">
        <v>0.99311376799999995</v>
      </c>
      <c r="AN785" s="1">
        <v>0.99981169599999997</v>
      </c>
      <c r="AO785" s="1">
        <v>30</v>
      </c>
      <c r="AP785" s="1">
        <v>30</v>
      </c>
      <c r="AQ785" s="29" t="s">
        <v>174</v>
      </c>
      <c r="BD785" s="33" t="s">
        <v>380</v>
      </c>
      <c r="BE785" s="1" t="s">
        <v>182</v>
      </c>
      <c r="BF785" s="1" t="str">
        <f t="shared" si="36"/>
        <v>irAE_Low</v>
      </c>
      <c r="BG785" s="1">
        <v>-3.5182770350000001</v>
      </c>
      <c r="BH785" s="1">
        <v>1.5306764930000001</v>
      </c>
      <c r="BI785" s="1">
        <v>3.7455853999999997E-2</v>
      </c>
      <c r="BJ785" s="1">
        <v>0.32100152599999998</v>
      </c>
      <c r="BK785" s="1">
        <v>18</v>
      </c>
      <c r="BL785" s="1">
        <v>12</v>
      </c>
      <c r="BM785" s="29" t="s">
        <v>183</v>
      </c>
    </row>
    <row r="786" spans="12:65" x14ac:dyDescent="0.2">
      <c r="L786" s="33" t="s">
        <v>631</v>
      </c>
      <c r="M786" s="1" t="s">
        <v>182</v>
      </c>
      <c r="N786" s="1" t="str">
        <f t="shared" si="35"/>
        <v>irAE_High</v>
      </c>
      <c r="O786" s="1">
        <v>0.72702038800000002</v>
      </c>
      <c r="P786" s="1">
        <v>0.54430390900000003</v>
      </c>
      <c r="Q786" s="1">
        <v>0.21125406999999999</v>
      </c>
      <c r="R786" s="1">
        <v>0.84743909100000003</v>
      </c>
      <c r="S786" s="1">
        <v>15</v>
      </c>
      <c r="T786" s="1">
        <v>14</v>
      </c>
      <c r="U786" s="29" t="s">
        <v>183</v>
      </c>
      <c r="AH786" s="33" t="s">
        <v>402</v>
      </c>
      <c r="AI786" s="1" t="s">
        <v>11</v>
      </c>
      <c r="AJ786" s="1" t="s">
        <v>173</v>
      </c>
      <c r="AK786" s="1">
        <v>4.6507500000000002E-4</v>
      </c>
      <c r="AL786" s="1">
        <v>0.59266136899999999</v>
      </c>
      <c r="AM786" s="1">
        <v>0.99938011000000004</v>
      </c>
      <c r="AN786" s="1">
        <v>1</v>
      </c>
      <c r="AO786" s="1">
        <v>30</v>
      </c>
      <c r="AP786" s="1">
        <v>29</v>
      </c>
      <c r="AQ786" s="29" t="s">
        <v>174</v>
      </c>
      <c r="BD786" s="33" t="s">
        <v>290</v>
      </c>
      <c r="BE786" s="1" t="s">
        <v>182</v>
      </c>
      <c r="BF786" s="1" t="str">
        <f t="shared" si="36"/>
        <v>irAE_High</v>
      </c>
      <c r="BG786" s="1">
        <v>0.56458010599999997</v>
      </c>
      <c r="BH786" s="1">
        <v>0.25188247699999999</v>
      </c>
      <c r="BI786" s="1">
        <v>4.1721380000000002E-2</v>
      </c>
      <c r="BJ786" s="1">
        <v>0.32100152599999998</v>
      </c>
      <c r="BK786" s="1">
        <v>18</v>
      </c>
      <c r="BL786" s="1">
        <v>18</v>
      </c>
      <c r="BM786" s="29" t="s">
        <v>183</v>
      </c>
    </row>
    <row r="787" spans="12:65" x14ac:dyDescent="0.2">
      <c r="L787" s="33" t="s">
        <v>639</v>
      </c>
      <c r="M787" s="1" t="s">
        <v>182</v>
      </c>
      <c r="N787" s="1" t="str">
        <f t="shared" si="35"/>
        <v>irAE_Low</v>
      </c>
      <c r="O787" s="1">
        <v>-1.7023496600000001</v>
      </c>
      <c r="P787" s="1">
        <v>1.27060822</v>
      </c>
      <c r="Q787" s="1">
        <v>0.20996300500000001</v>
      </c>
      <c r="R787" s="1">
        <v>0.84743909100000003</v>
      </c>
      <c r="S787" s="1">
        <v>15</v>
      </c>
      <c r="T787" s="1">
        <v>15</v>
      </c>
      <c r="U787" s="29" t="s">
        <v>183</v>
      </c>
      <c r="AH787" s="33" t="s">
        <v>461</v>
      </c>
      <c r="AI787" s="1" t="s">
        <v>11</v>
      </c>
      <c r="AJ787" s="1" t="s">
        <v>11</v>
      </c>
      <c r="AK787" s="1">
        <v>-1.01E-16</v>
      </c>
      <c r="AL787" s="1">
        <v>0.20533949800000001</v>
      </c>
      <c r="AM787" s="1">
        <v>1</v>
      </c>
      <c r="AN787" s="1">
        <v>1</v>
      </c>
      <c r="AO787" s="1">
        <v>30</v>
      </c>
      <c r="AP787" s="1">
        <v>4</v>
      </c>
      <c r="AQ787" s="29" t="s">
        <v>174</v>
      </c>
      <c r="BD787" s="33" t="s">
        <v>320</v>
      </c>
      <c r="BE787" s="1" t="s">
        <v>182</v>
      </c>
      <c r="BF787" s="1" t="str">
        <f t="shared" si="36"/>
        <v>irAE_Low</v>
      </c>
      <c r="BG787" s="1">
        <v>-2.1639893909999999</v>
      </c>
      <c r="BH787" s="1">
        <v>0.96536013099999995</v>
      </c>
      <c r="BI787" s="1">
        <v>4.1705907E-2</v>
      </c>
      <c r="BJ787" s="1">
        <v>0.32100152599999998</v>
      </c>
      <c r="BK787" s="1">
        <v>18</v>
      </c>
      <c r="BL787" s="1">
        <v>5</v>
      </c>
      <c r="BM787" s="29" t="s">
        <v>183</v>
      </c>
    </row>
    <row r="788" spans="12:65" x14ac:dyDescent="0.2">
      <c r="L788" s="33" t="s">
        <v>402</v>
      </c>
      <c r="M788" s="1" t="s">
        <v>182</v>
      </c>
      <c r="N788" s="1" t="str">
        <f t="shared" si="35"/>
        <v>irAE_Low</v>
      </c>
      <c r="O788" s="1">
        <v>-0.907398284</v>
      </c>
      <c r="P788" s="1">
        <v>0.72125003700000001</v>
      </c>
      <c r="Q788" s="1">
        <v>0.236940702</v>
      </c>
      <c r="R788" s="1">
        <v>0.84743909100000003</v>
      </c>
      <c r="S788" s="1">
        <v>15</v>
      </c>
      <c r="T788" s="1">
        <v>15</v>
      </c>
      <c r="U788" s="29" t="s">
        <v>183</v>
      </c>
      <c r="AH788" s="33" t="s">
        <v>564</v>
      </c>
      <c r="AI788" s="1" t="s">
        <v>11</v>
      </c>
      <c r="AJ788" s="1" t="s">
        <v>11</v>
      </c>
      <c r="AK788" s="1">
        <v>-2.2338900000000001E-3</v>
      </c>
      <c r="AL788" s="1">
        <v>1.6011636410000001</v>
      </c>
      <c r="AM788" s="1">
        <v>0.99889789200000001</v>
      </c>
      <c r="AN788" s="1">
        <v>1</v>
      </c>
      <c r="AO788" s="1">
        <v>30</v>
      </c>
      <c r="AP788" s="1">
        <v>16</v>
      </c>
      <c r="AQ788" s="29" t="s">
        <v>174</v>
      </c>
      <c r="BD788" s="33" t="s">
        <v>589</v>
      </c>
      <c r="BE788" s="1" t="s">
        <v>182</v>
      </c>
      <c r="BF788" s="1" t="str">
        <f t="shared" si="36"/>
        <v>irAE_High</v>
      </c>
      <c r="BG788" s="1">
        <v>2.7896310230000001</v>
      </c>
      <c r="BH788" s="1">
        <v>1.2270058349999999</v>
      </c>
      <c r="BI788" s="1">
        <v>3.9270114000000002E-2</v>
      </c>
      <c r="BJ788" s="1">
        <v>0.32100152599999998</v>
      </c>
      <c r="BK788" s="1">
        <v>18</v>
      </c>
      <c r="BL788" s="1">
        <v>14</v>
      </c>
      <c r="BM788" s="29" t="s">
        <v>183</v>
      </c>
    </row>
    <row r="789" spans="12:65" x14ac:dyDescent="0.2">
      <c r="L789" s="33" t="s">
        <v>405</v>
      </c>
      <c r="M789" s="1" t="s">
        <v>182</v>
      </c>
      <c r="N789" s="1" t="str">
        <f t="shared" si="35"/>
        <v>irAE_Low</v>
      </c>
      <c r="O789" s="1">
        <v>-1.826719067</v>
      </c>
      <c r="P789" s="1">
        <v>0.96361390099999999</v>
      </c>
      <c r="Q789" s="1">
        <v>8.7239312999999999E-2</v>
      </c>
      <c r="R789" s="1">
        <v>0.84743909100000003</v>
      </c>
      <c r="S789" s="1">
        <v>15</v>
      </c>
      <c r="T789" s="1">
        <v>15</v>
      </c>
      <c r="U789" s="29" t="s">
        <v>183</v>
      </c>
      <c r="AH789" s="35" t="s">
        <v>0</v>
      </c>
      <c r="AI789" s="3" t="s">
        <v>1</v>
      </c>
      <c r="AJ789" s="3" t="s">
        <v>2</v>
      </c>
      <c r="AK789" s="3" t="s">
        <v>3</v>
      </c>
      <c r="AL789" s="3" t="s">
        <v>4</v>
      </c>
      <c r="AM789" s="3" t="s">
        <v>5</v>
      </c>
      <c r="AN789" s="3" t="s">
        <v>6</v>
      </c>
      <c r="AO789" s="3" t="s">
        <v>7</v>
      </c>
      <c r="AP789" s="3" t="s">
        <v>8</v>
      </c>
      <c r="AQ789" s="32" t="s">
        <v>9</v>
      </c>
      <c r="BD789" s="33" t="s">
        <v>609</v>
      </c>
      <c r="BE789" s="1" t="s">
        <v>182</v>
      </c>
      <c r="BF789" s="1" t="str">
        <f t="shared" si="36"/>
        <v>irAE_Low</v>
      </c>
      <c r="BG789" s="1">
        <v>-1.06545818</v>
      </c>
      <c r="BH789" s="1">
        <v>0.47093537400000002</v>
      </c>
      <c r="BI789" s="1">
        <v>4.0102223999999999E-2</v>
      </c>
      <c r="BJ789" s="1">
        <v>0.32100152599999998</v>
      </c>
      <c r="BK789" s="1">
        <v>18</v>
      </c>
      <c r="BL789" s="1">
        <v>18</v>
      </c>
      <c r="BM789" s="29" t="s">
        <v>183</v>
      </c>
    </row>
    <row r="790" spans="12:65" x14ac:dyDescent="0.2">
      <c r="L790" s="33" t="s">
        <v>407</v>
      </c>
      <c r="M790" s="1" t="s">
        <v>182</v>
      </c>
      <c r="N790" s="1" t="str">
        <f t="shared" si="35"/>
        <v>irAE_Low</v>
      </c>
      <c r="O790" s="1">
        <v>-0.57790142200000005</v>
      </c>
      <c r="P790" s="1">
        <v>0.43403046499999998</v>
      </c>
      <c r="Q790" s="1">
        <v>0.21258629100000001</v>
      </c>
      <c r="R790" s="1">
        <v>0.84743909100000003</v>
      </c>
      <c r="S790" s="1">
        <v>15</v>
      </c>
      <c r="T790" s="1">
        <v>15</v>
      </c>
      <c r="U790" s="29" t="s">
        <v>183</v>
      </c>
      <c r="AH790" s="33" t="s">
        <v>320</v>
      </c>
      <c r="AI790" s="1" t="s">
        <v>257</v>
      </c>
      <c r="AJ790" s="1" t="s">
        <v>257</v>
      </c>
      <c r="AK790" s="1">
        <v>-4.7939726079999998</v>
      </c>
      <c r="AL790" s="1">
        <v>0.71854875200000001</v>
      </c>
      <c r="AM790" s="1">
        <v>2.8475000000000001E-4</v>
      </c>
      <c r="AN790" s="1">
        <v>0.1096287</v>
      </c>
      <c r="AO790" s="1">
        <v>11</v>
      </c>
      <c r="AP790" s="1">
        <v>5</v>
      </c>
      <c r="AQ790" s="29" t="s">
        <v>183</v>
      </c>
      <c r="BD790" s="33" t="s">
        <v>343</v>
      </c>
      <c r="BE790" s="1" t="s">
        <v>182</v>
      </c>
      <c r="BF790" s="1" t="str">
        <f t="shared" si="36"/>
        <v>irAE_Low</v>
      </c>
      <c r="BG790" s="1">
        <v>-0.838607408</v>
      </c>
      <c r="BH790" s="1">
        <v>0.38095536400000002</v>
      </c>
      <c r="BI790" s="1">
        <v>4.4988227999999998E-2</v>
      </c>
      <c r="BJ790" s="1">
        <v>0.33204703800000002</v>
      </c>
      <c r="BK790" s="1">
        <v>18</v>
      </c>
      <c r="BL790" s="1">
        <v>18</v>
      </c>
      <c r="BM790" s="29" t="s">
        <v>183</v>
      </c>
    </row>
    <row r="791" spans="12:65" x14ac:dyDescent="0.2">
      <c r="L791" s="33" t="s">
        <v>645</v>
      </c>
      <c r="M791" s="1" t="s">
        <v>182</v>
      </c>
      <c r="N791" s="1" t="str">
        <f t="shared" si="35"/>
        <v>irAE_High</v>
      </c>
      <c r="O791" s="1">
        <v>1.1827489280000001</v>
      </c>
      <c r="P791" s="1">
        <v>1.02498556</v>
      </c>
      <c r="Q791" s="1">
        <v>0.27536648899999999</v>
      </c>
      <c r="R791" s="1">
        <v>0.84743909100000003</v>
      </c>
      <c r="S791" s="1">
        <v>15</v>
      </c>
      <c r="T791" s="1">
        <v>14</v>
      </c>
      <c r="U791" s="29" t="s">
        <v>183</v>
      </c>
      <c r="AH791" s="33" t="s">
        <v>290</v>
      </c>
      <c r="AI791" s="1" t="s">
        <v>257</v>
      </c>
      <c r="AJ791" s="1" t="s">
        <v>173</v>
      </c>
      <c r="AK791" s="1">
        <v>0.98173072500000003</v>
      </c>
      <c r="AL791" s="1">
        <v>0.187868011</v>
      </c>
      <c r="AM791" s="1">
        <v>1.2182510000000001E-3</v>
      </c>
      <c r="AN791" s="1">
        <v>0.20101142699999999</v>
      </c>
      <c r="AO791" s="1">
        <v>11</v>
      </c>
      <c r="AP791" s="1">
        <v>11</v>
      </c>
      <c r="AQ791" s="29" t="s">
        <v>183</v>
      </c>
      <c r="BD791" s="33" t="s">
        <v>676</v>
      </c>
      <c r="BE791" s="1" t="s">
        <v>182</v>
      </c>
      <c r="BF791" s="1" t="str">
        <f t="shared" si="36"/>
        <v>irAE_Low</v>
      </c>
      <c r="BG791" s="1">
        <v>-0.31804053900000001</v>
      </c>
      <c r="BH791" s="1">
        <v>0.14464143700000001</v>
      </c>
      <c r="BI791" s="1">
        <v>4.5200120000000003E-2</v>
      </c>
      <c r="BJ791" s="1">
        <v>0.33204703800000002</v>
      </c>
      <c r="BK791" s="1">
        <v>18</v>
      </c>
      <c r="BL791" s="1">
        <v>18</v>
      </c>
      <c r="BM791" s="29" t="s">
        <v>183</v>
      </c>
    </row>
    <row r="792" spans="12:65" x14ac:dyDescent="0.2">
      <c r="L792" s="33" t="s">
        <v>415</v>
      </c>
      <c r="M792" s="1" t="s">
        <v>182</v>
      </c>
      <c r="N792" s="1" t="str">
        <f t="shared" si="35"/>
        <v>irAE_Low</v>
      </c>
      <c r="O792" s="1">
        <v>-1.26267413</v>
      </c>
      <c r="P792" s="1">
        <v>1.032635881</v>
      </c>
      <c r="Q792" s="1">
        <v>0.24945250199999999</v>
      </c>
      <c r="R792" s="1">
        <v>0.84743909100000003</v>
      </c>
      <c r="S792" s="1">
        <v>15</v>
      </c>
      <c r="T792" s="1">
        <v>15</v>
      </c>
      <c r="U792" s="29" t="s">
        <v>183</v>
      </c>
      <c r="AH792" s="33" t="s">
        <v>323</v>
      </c>
      <c r="AI792" s="1" t="s">
        <v>257</v>
      </c>
      <c r="AJ792" s="1" t="s">
        <v>173</v>
      </c>
      <c r="AK792" s="1">
        <v>0.52548998199999997</v>
      </c>
      <c r="AL792" s="1">
        <v>0.13915023900000001</v>
      </c>
      <c r="AM792" s="1">
        <v>6.9245679999999999E-3</v>
      </c>
      <c r="AN792" s="1">
        <v>0.47046328300000001</v>
      </c>
      <c r="AO792" s="1">
        <v>11</v>
      </c>
      <c r="AP792" s="1">
        <v>11</v>
      </c>
      <c r="AQ792" s="29" t="s">
        <v>183</v>
      </c>
      <c r="BD792" s="33" t="s">
        <v>409</v>
      </c>
      <c r="BE792" s="1" t="s">
        <v>182</v>
      </c>
      <c r="BF792" s="1" t="str">
        <f t="shared" si="36"/>
        <v>irAE_High</v>
      </c>
      <c r="BG792" s="1">
        <v>1.3508394109999999</v>
      </c>
      <c r="BH792" s="1">
        <v>0.622879144</v>
      </c>
      <c r="BI792" s="1">
        <v>4.7819791E-2</v>
      </c>
      <c r="BJ792" s="1">
        <v>0.33353515700000003</v>
      </c>
      <c r="BK792" s="1">
        <v>18</v>
      </c>
      <c r="BL792" s="1">
        <v>18</v>
      </c>
      <c r="BM792" s="29" t="s">
        <v>183</v>
      </c>
    </row>
    <row r="793" spans="12:65" x14ac:dyDescent="0.2">
      <c r="L793" s="33" t="s">
        <v>361</v>
      </c>
      <c r="M793" s="1" t="s">
        <v>182</v>
      </c>
      <c r="N793" s="1" t="str">
        <f t="shared" si="35"/>
        <v>irAE_High</v>
      </c>
      <c r="O793" s="1">
        <v>2.5919803199999998</v>
      </c>
      <c r="P793" s="1">
        <v>1.2785120590000001</v>
      </c>
      <c r="Q793" s="1">
        <v>7.0115368999999997E-2</v>
      </c>
      <c r="R793" s="1">
        <v>0.84743909100000003</v>
      </c>
      <c r="S793" s="1">
        <v>15</v>
      </c>
      <c r="T793" s="1">
        <v>6</v>
      </c>
      <c r="U793" s="29" t="s">
        <v>183</v>
      </c>
      <c r="AH793" s="33" t="s">
        <v>478</v>
      </c>
      <c r="AI793" s="1" t="s">
        <v>257</v>
      </c>
      <c r="AJ793" s="1" t="s">
        <v>173</v>
      </c>
      <c r="AK793" s="1">
        <v>0.52630440700000003</v>
      </c>
      <c r="AL793" s="1">
        <v>0.14705293799999999</v>
      </c>
      <c r="AM793" s="1">
        <v>8.9880020000000001E-3</v>
      </c>
      <c r="AN793" s="1">
        <v>0.57673011100000005</v>
      </c>
      <c r="AO793" s="1">
        <v>11</v>
      </c>
      <c r="AP793" s="1">
        <v>11</v>
      </c>
      <c r="AQ793" s="29" t="s">
        <v>183</v>
      </c>
      <c r="BD793" s="33" t="s">
        <v>291</v>
      </c>
      <c r="BE793" s="1" t="s">
        <v>182</v>
      </c>
      <c r="BF793" s="1" t="str">
        <f t="shared" si="36"/>
        <v>irAE_High</v>
      </c>
      <c r="BG793" s="1">
        <v>1.751436035</v>
      </c>
      <c r="BH793" s="1">
        <v>0.83662796299999997</v>
      </c>
      <c r="BI793" s="1">
        <v>5.4995584E-2</v>
      </c>
      <c r="BJ793" s="1">
        <v>0.35209463099999999</v>
      </c>
      <c r="BK793" s="1">
        <v>18</v>
      </c>
      <c r="BL793" s="1">
        <v>17</v>
      </c>
      <c r="BM793" s="29" t="s">
        <v>183</v>
      </c>
    </row>
    <row r="794" spans="12:65" x14ac:dyDescent="0.2">
      <c r="L794" s="33" t="s">
        <v>417</v>
      </c>
      <c r="M794" s="1" t="s">
        <v>182</v>
      </c>
      <c r="N794" s="1" t="str">
        <f t="shared" si="35"/>
        <v>irAE_Low</v>
      </c>
      <c r="O794" s="1">
        <v>-0.606951562</v>
      </c>
      <c r="P794" s="1">
        <v>0.45584548200000002</v>
      </c>
      <c r="Q794" s="1">
        <v>0.21258354099999999</v>
      </c>
      <c r="R794" s="1">
        <v>0.84743909100000003</v>
      </c>
      <c r="S794" s="1">
        <v>15</v>
      </c>
      <c r="T794" s="1">
        <v>15</v>
      </c>
      <c r="U794" s="29" t="s">
        <v>183</v>
      </c>
      <c r="AH794" s="33" t="s">
        <v>479</v>
      </c>
      <c r="AI794" s="1" t="s">
        <v>257</v>
      </c>
      <c r="AJ794" s="1" t="s">
        <v>173</v>
      </c>
      <c r="AK794" s="1">
        <v>0.52826190900000003</v>
      </c>
      <c r="AL794" s="1">
        <v>0.1509597</v>
      </c>
      <c r="AM794" s="1">
        <v>1.0001698999999999E-2</v>
      </c>
      <c r="AN794" s="1">
        <v>0.57867140699999997</v>
      </c>
      <c r="AO794" s="1">
        <v>11</v>
      </c>
      <c r="AP794" s="1">
        <v>11</v>
      </c>
      <c r="AQ794" s="29" t="s">
        <v>183</v>
      </c>
      <c r="BD794" s="33" t="s">
        <v>472</v>
      </c>
      <c r="BE794" s="1" t="s">
        <v>182</v>
      </c>
      <c r="BF794" s="1" t="str">
        <f t="shared" si="36"/>
        <v>irAE_Low</v>
      </c>
      <c r="BG794" s="1">
        <v>-0.66167901200000001</v>
      </c>
      <c r="BH794" s="1">
        <v>0.31581103100000002</v>
      </c>
      <c r="BI794" s="1">
        <v>5.4820274000000002E-2</v>
      </c>
      <c r="BJ794" s="1">
        <v>0.35209463099999999</v>
      </c>
      <c r="BK794" s="1">
        <v>18</v>
      </c>
      <c r="BL794" s="1">
        <v>18</v>
      </c>
      <c r="BM794" s="29" t="s">
        <v>183</v>
      </c>
    </row>
    <row r="795" spans="12:65" x14ac:dyDescent="0.2">
      <c r="L795" s="33" t="s">
        <v>640</v>
      </c>
      <c r="M795" s="1" t="s">
        <v>182</v>
      </c>
      <c r="N795" s="1" t="str">
        <f t="shared" si="35"/>
        <v>irAE_Low</v>
      </c>
      <c r="O795" s="1">
        <v>-0.38109211799999998</v>
      </c>
      <c r="P795" s="1">
        <v>0.32669799100000002</v>
      </c>
      <c r="Q795" s="1">
        <v>0.27047887900000001</v>
      </c>
      <c r="R795" s="1">
        <v>0.84743909100000003</v>
      </c>
      <c r="S795" s="1">
        <v>15</v>
      </c>
      <c r="T795" s="1">
        <v>15</v>
      </c>
      <c r="U795" s="29" t="s">
        <v>183</v>
      </c>
      <c r="AH795" s="33" t="s">
        <v>590</v>
      </c>
      <c r="AI795" s="1" t="s">
        <v>257</v>
      </c>
      <c r="AJ795" s="1" t="s">
        <v>173</v>
      </c>
      <c r="AK795" s="1">
        <v>1.4459128489999999</v>
      </c>
      <c r="AL795" s="1">
        <v>0.433103619</v>
      </c>
      <c r="AM795" s="1">
        <v>1.2445357000000001E-2</v>
      </c>
      <c r="AN795" s="1">
        <v>0.58643937199999996</v>
      </c>
      <c r="AO795" s="1">
        <v>11</v>
      </c>
      <c r="AP795" s="1">
        <v>11</v>
      </c>
      <c r="AQ795" s="29" t="s">
        <v>183</v>
      </c>
      <c r="BD795" s="33" t="s">
        <v>615</v>
      </c>
      <c r="BE795" s="1" t="s">
        <v>182</v>
      </c>
      <c r="BF795" s="1" t="str">
        <f t="shared" si="36"/>
        <v>irAE_High</v>
      </c>
      <c r="BG795" s="1">
        <v>1.354194785</v>
      </c>
      <c r="BH795" s="1">
        <v>0.65160896300000004</v>
      </c>
      <c r="BI795" s="1">
        <v>5.6562397E-2</v>
      </c>
      <c r="BJ795" s="1">
        <v>0.360113929</v>
      </c>
      <c r="BK795" s="1">
        <v>18</v>
      </c>
      <c r="BL795" s="1">
        <v>18</v>
      </c>
      <c r="BM795" s="29" t="s">
        <v>183</v>
      </c>
    </row>
    <row r="796" spans="12:65" x14ac:dyDescent="0.2">
      <c r="L796" s="33" t="s">
        <v>429</v>
      </c>
      <c r="M796" s="1" t="s">
        <v>182</v>
      </c>
      <c r="N796" s="1" t="str">
        <f t="shared" si="35"/>
        <v>irAE_Low</v>
      </c>
      <c r="O796" s="1">
        <v>-0.95547479499999999</v>
      </c>
      <c r="P796" s="1">
        <v>0.58186817099999999</v>
      </c>
      <c r="Q796" s="1">
        <v>0.13160482000000001</v>
      </c>
      <c r="R796" s="1">
        <v>0.84743909100000003</v>
      </c>
      <c r="S796" s="1">
        <v>15</v>
      </c>
      <c r="T796" s="1">
        <v>15</v>
      </c>
      <c r="U796" s="29" t="s">
        <v>183</v>
      </c>
      <c r="AH796" s="33" t="s">
        <v>430</v>
      </c>
      <c r="AI796" s="1" t="s">
        <v>257</v>
      </c>
      <c r="AJ796" s="1" t="s">
        <v>257</v>
      </c>
      <c r="AK796" s="1">
        <v>-3.1655250210000001</v>
      </c>
      <c r="AL796" s="1">
        <v>1.0217058560000001</v>
      </c>
      <c r="AM796" s="1">
        <v>1.7364257000000001E-2</v>
      </c>
      <c r="AN796" s="1">
        <v>0.62176448699999998</v>
      </c>
      <c r="AO796" s="1">
        <v>11</v>
      </c>
      <c r="AP796" s="1">
        <v>11</v>
      </c>
      <c r="AQ796" s="29" t="s">
        <v>183</v>
      </c>
      <c r="BD796" s="33" t="s">
        <v>375</v>
      </c>
      <c r="BE796" s="1" t="s">
        <v>182</v>
      </c>
      <c r="BF796" s="1" t="str">
        <f t="shared" si="36"/>
        <v>irAE_Low</v>
      </c>
      <c r="BG796" s="1">
        <v>-3.1064825979999999</v>
      </c>
      <c r="BH796" s="1">
        <v>1.4990390739999999</v>
      </c>
      <c r="BI796" s="1">
        <v>5.7182720999999999E-2</v>
      </c>
      <c r="BJ796" s="1">
        <v>0.362051927</v>
      </c>
      <c r="BK796" s="1">
        <v>18</v>
      </c>
      <c r="BL796" s="1">
        <v>12</v>
      </c>
      <c r="BM796" s="29" t="s">
        <v>183</v>
      </c>
    </row>
    <row r="797" spans="12:65" x14ac:dyDescent="0.2">
      <c r="L797" s="33" t="s">
        <v>442</v>
      </c>
      <c r="M797" s="1" t="s">
        <v>182</v>
      </c>
      <c r="N797" s="1" t="str">
        <f t="shared" si="35"/>
        <v>irAE_High</v>
      </c>
      <c r="O797" s="1">
        <v>1.7626269320000001</v>
      </c>
      <c r="P797" s="1">
        <v>1.5566483010000001</v>
      </c>
      <c r="Q797" s="1">
        <v>0.28391954400000002</v>
      </c>
      <c r="R797" s="1">
        <v>0.84743909100000003</v>
      </c>
      <c r="S797" s="1">
        <v>15</v>
      </c>
      <c r="T797" s="1">
        <v>15</v>
      </c>
      <c r="U797" s="29" t="s">
        <v>183</v>
      </c>
      <c r="AH797" s="33" t="s">
        <v>325</v>
      </c>
      <c r="AI797" s="1" t="s">
        <v>257</v>
      </c>
      <c r="AJ797" s="1" t="s">
        <v>173</v>
      </c>
      <c r="AK797" s="1">
        <v>2.3980413089999999</v>
      </c>
      <c r="AL797" s="1">
        <v>0.85849903999999999</v>
      </c>
      <c r="AM797" s="1">
        <v>2.6781124E-2</v>
      </c>
      <c r="AN797" s="1">
        <v>0.71935344700000003</v>
      </c>
      <c r="AO797" s="1">
        <v>11</v>
      </c>
      <c r="AP797" s="1">
        <v>11</v>
      </c>
      <c r="AQ797" s="29" t="s">
        <v>183</v>
      </c>
      <c r="BD797" s="33" t="s">
        <v>334</v>
      </c>
      <c r="BE797" s="1" t="s">
        <v>182</v>
      </c>
      <c r="BF797" s="1" t="str">
        <f t="shared" si="36"/>
        <v>irAE_Low</v>
      </c>
      <c r="BG797" s="1">
        <v>-2.3743182360000001</v>
      </c>
      <c r="BH797" s="1">
        <v>1.1703973270000001</v>
      </c>
      <c r="BI797" s="1">
        <v>6.1959265999999999E-2</v>
      </c>
      <c r="BJ797" s="1">
        <v>0.37768786599999998</v>
      </c>
      <c r="BK797" s="1">
        <v>18</v>
      </c>
      <c r="BL797" s="1">
        <v>12</v>
      </c>
      <c r="BM797" s="29" t="s">
        <v>183</v>
      </c>
    </row>
    <row r="798" spans="12:65" x14ac:dyDescent="0.2">
      <c r="L798" s="33" t="s">
        <v>310</v>
      </c>
      <c r="M798" s="1" t="s">
        <v>182</v>
      </c>
      <c r="N798" s="1" t="str">
        <f t="shared" si="35"/>
        <v>irAE_Low</v>
      </c>
      <c r="O798" s="1">
        <v>-1.574139781</v>
      </c>
      <c r="P798" s="1">
        <v>1.195304264</v>
      </c>
      <c r="Q798" s="1">
        <v>0.21723946</v>
      </c>
      <c r="R798" s="1">
        <v>0.84743909100000003</v>
      </c>
      <c r="S798" s="1">
        <v>15</v>
      </c>
      <c r="T798" s="1">
        <v>15</v>
      </c>
      <c r="U798" s="29" t="s">
        <v>183</v>
      </c>
      <c r="AH798" s="33" t="s">
        <v>336</v>
      </c>
      <c r="AI798" s="1" t="s">
        <v>257</v>
      </c>
      <c r="AJ798" s="1" t="s">
        <v>173</v>
      </c>
      <c r="AK798" s="1">
        <v>2.5622418869999999</v>
      </c>
      <c r="AL798" s="1">
        <v>0.91189254099999995</v>
      </c>
      <c r="AM798" s="1">
        <v>2.6153181000000001E-2</v>
      </c>
      <c r="AN798" s="1">
        <v>0.71935344700000003</v>
      </c>
      <c r="AO798" s="1">
        <v>11</v>
      </c>
      <c r="AP798" s="1">
        <v>11</v>
      </c>
      <c r="AQ798" s="29" t="s">
        <v>183</v>
      </c>
      <c r="BD798" s="33" t="s">
        <v>337</v>
      </c>
      <c r="BE798" s="1" t="s">
        <v>182</v>
      </c>
      <c r="BF798" s="1" t="str">
        <f t="shared" si="36"/>
        <v>irAE_Low</v>
      </c>
      <c r="BG798" s="1">
        <v>-2.3635886670000001</v>
      </c>
      <c r="BH798" s="1">
        <v>1.184742322</v>
      </c>
      <c r="BI798" s="1">
        <v>6.5882711999999996E-2</v>
      </c>
      <c r="BJ798" s="1">
        <v>0.38521218400000001</v>
      </c>
      <c r="BK798" s="1">
        <v>18</v>
      </c>
      <c r="BL798" s="1">
        <v>12</v>
      </c>
      <c r="BM798" s="29" t="s">
        <v>183</v>
      </c>
    </row>
    <row r="799" spans="12:65" x14ac:dyDescent="0.2">
      <c r="L799" s="33" t="s">
        <v>418</v>
      </c>
      <c r="M799" s="1" t="s">
        <v>182</v>
      </c>
      <c r="N799" s="1" t="str">
        <f t="shared" si="35"/>
        <v>irAE_Low</v>
      </c>
      <c r="O799" s="1">
        <v>-3.1541775269999999</v>
      </c>
      <c r="P799" s="1">
        <v>2.2443093539999999</v>
      </c>
      <c r="Q799" s="1">
        <v>0.19019730100000001</v>
      </c>
      <c r="R799" s="1">
        <v>0.84743909100000003</v>
      </c>
      <c r="S799" s="1">
        <v>15</v>
      </c>
      <c r="T799" s="1">
        <v>11</v>
      </c>
      <c r="U799" s="29" t="s">
        <v>183</v>
      </c>
      <c r="AH799" s="33" t="s">
        <v>339</v>
      </c>
      <c r="AI799" s="1" t="s">
        <v>257</v>
      </c>
      <c r="AJ799" s="1" t="s">
        <v>173</v>
      </c>
      <c r="AK799" s="1">
        <v>2.5622418869999999</v>
      </c>
      <c r="AL799" s="1">
        <v>0.91189254099999995</v>
      </c>
      <c r="AM799" s="1">
        <v>2.6153181000000001E-2</v>
      </c>
      <c r="AN799" s="1">
        <v>0.71935344700000003</v>
      </c>
      <c r="AO799" s="1">
        <v>11</v>
      </c>
      <c r="AP799" s="1">
        <v>11</v>
      </c>
      <c r="AQ799" s="29" t="s">
        <v>183</v>
      </c>
      <c r="BD799" s="33" t="s">
        <v>631</v>
      </c>
      <c r="BE799" s="1" t="s">
        <v>182</v>
      </c>
      <c r="BF799" s="1" t="str">
        <f t="shared" si="36"/>
        <v>irAE_Low</v>
      </c>
      <c r="BG799" s="1">
        <v>-1.619900873</v>
      </c>
      <c r="BH799" s="1">
        <v>0.81824866799999996</v>
      </c>
      <c r="BI799" s="1">
        <v>6.7743145000000005E-2</v>
      </c>
      <c r="BJ799" s="1">
        <v>0.38816821899999998</v>
      </c>
      <c r="BK799" s="1">
        <v>18</v>
      </c>
      <c r="BL799" s="1">
        <v>16</v>
      </c>
      <c r="BM799" s="29" t="s">
        <v>183</v>
      </c>
    </row>
    <row r="800" spans="12:65" x14ac:dyDescent="0.2">
      <c r="L800" s="33" t="s">
        <v>449</v>
      </c>
      <c r="M800" s="1" t="s">
        <v>182</v>
      </c>
      <c r="N800" s="1" t="str">
        <f t="shared" si="35"/>
        <v>irAE_Low</v>
      </c>
      <c r="O800" s="1">
        <v>-0.47768838600000002</v>
      </c>
      <c r="P800" s="1">
        <v>0.40092250000000001</v>
      </c>
      <c r="Q800" s="1">
        <v>0.26097816400000001</v>
      </c>
      <c r="R800" s="1">
        <v>0.84743909100000003</v>
      </c>
      <c r="S800" s="1">
        <v>15</v>
      </c>
      <c r="T800" s="1">
        <v>2</v>
      </c>
      <c r="U800" s="29" t="s">
        <v>183</v>
      </c>
      <c r="AH800" s="33" t="s">
        <v>342</v>
      </c>
      <c r="AI800" s="1" t="s">
        <v>257</v>
      </c>
      <c r="AJ800" s="1" t="s">
        <v>173</v>
      </c>
      <c r="AK800" s="1">
        <v>2.5622418869999999</v>
      </c>
      <c r="AL800" s="1">
        <v>0.91189254099999995</v>
      </c>
      <c r="AM800" s="1">
        <v>2.6153181000000001E-2</v>
      </c>
      <c r="AN800" s="1">
        <v>0.71935344700000003</v>
      </c>
      <c r="AO800" s="1">
        <v>11</v>
      </c>
      <c r="AP800" s="1">
        <v>11</v>
      </c>
      <c r="AQ800" s="29" t="s">
        <v>183</v>
      </c>
      <c r="BD800" s="33" t="s">
        <v>495</v>
      </c>
      <c r="BE800" s="1" t="s">
        <v>182</v>
      </c>
      <c r="BF800" s="1" t="str">
        <f t="shared" si="36"/>
        <v>irAE_High</v>
      </c>
      <c r="BG800" s="1">
        <v>2.149863839</v>
      </c>
      <c r="BH800" s="1">
        <v>1.092335965</v>
      </c>
      <c r="BI800" s="1">
        <v>6.9182713000000007E-2</v>
      </c>
      <c r="BJ800" s="1">
        <v>0.38899877300000002</v>
      </c>
      <c r="BK800" s="1">
        <v>18</v>
      </c>
      <c r="BL800" s="1">
        <v>15</v>
      </c>
      <c r="BM800" s="29" t="s">
        <v>183</v>
      </c>
    </row>
    <row r="801" spans="12:65" x14ac:dyDescent="0.2">
      <c r="L801" s="33" t="s">
        <v>451</v>
      </c>
      <c r="M801" s="1" t="s">
        <v>182</v>
      </c>
      <c r="N801" s="1" t="str">
        <f t="shared" si="35"/>
        <v>irAE_Low</v>
      </c>
      <c r="O801" s="1">
        <v>-0.47768838600000002</v>
      </c>
      <c r="P801" s="1">
        <v>0.40092250000000001</v>
      </c>
      <c r="Q801" s="1">
        <v>0.26097816400000001</v>
      </c>
      <c r="R801" s="1">
        <v>0.84743909100000003</v>
      </c>
      <c r="S801" s="1">
        <v>15</v>
      </c>
      <c r="T801" s="1">
        <v>2</v>
      </c>
      <c r="U801" s="29" t="s">
        <v>183</v>
      </c>
      <c r="AH801" s="33" t="s">
        <v>376</v>
      </c>
      <c r="AI801" s="1" t="s">
        <v>257</v>
      </c>
      <c r="AJ801" s="1" t="s">
        <v>257</v>
      </c>
      <c r="AK801" s="1">
        <v>-2.5928598200000001</v>
      </c>
      <c r="AL801" s="1">
        <v>0.90557472699999997</v>
      </c>
      <c r="AM801" s="1">
        <v>2.4225744E-2</v>
      </c>
      <c r="AN801" s="1">
        <v>0.71935344700000003</v>
      </c>
      <c r="AO801" s="1">
        <v>11</v>
      </c>
      <c r="AP801" s="1">
        <v>6</v>
      </c>
      <c r="AQ801" s="29" t="s">
        <v>183</v>
      </c>
      <c r="BD801" s="33" t="s">
        <v>376</v>
      </c>
      <c r="BE801" s="1" t="s">
        <v>182</v>
      </c>
      <c r="BF801" s="1" t="str">
        <f t="shared" si="36"/>
        <v>irAE_Low</v>
      </c>
      <c r="BG801" s="1">
        <v>-1.533562292</v>
      </c>
      <c r="BH801" s="1">
        <v>0.79261742899999998</v>
      </c>
      <c r="BI801" s="1">
        <v>7.3481339000000007E-2</v>
      </c>
      <c r="BJ801" s="1">
        <v>0.41077860900000002</v>
      </c>
      <c r="BK801" s="1">
        <v>18</v>
      </c>
      <c r="BL801" s="1">
        <v>2</v>
      </c>
      <c r="BM801" s="29" t="s">
        <v>183</v>
      </c>
    </row>
    <row r="802" spans="12:65" x14ac:dyDescent="0.2">
      <c r="L802" s="33" t="s">
        <v>454</v>
      </c>
      <c r="M802" s="1" t="s">
        <v>182</v>
      </c>
      <c r="N802" s="1" t="str">
        <f t="shared" si="35"/>
        <v>irAE_Low</v>
      </c>
      <c r="O802" s="1">
        <v>-0.62465391800000003</v>
      </c>
      <c r="P802" s="1">
        <v>0.49388564299999999</v>
      </c>
      <c r="Q802" s="1">
        <v>0.23463193399999999</v>
      </c>
      <c r="R802" s="1">
        <v>0.84743909100000003</v>
      </c>
      <c r="S802" s="1">
        <v>15</v>
      </c>
      <c r="T802" s="1">
        <v>15</v>
      </c>
      <c r="U802" s="29" t="s">
        <v>183</v>
      </c>
      <c r="AH802" s="33" t="s">
        <v>467</v>
      </c>
      <c r="AI802" s="1" t="s">
        <v>257</v>
      </c>
      <c r="AJ802" s="1" t="s">
        <v>173</v>
      </c>
      <c r="AK802" s="1">
        <v>0.402059047</v>
      </c>
      <c r="AL802" s="1">
        <v>0.16571977099999999</v>
      </c>
      <c r="AM802" s="1">
        <v>4.5678723999999997E-2</v>
      </c>
      <c r="AN802" s="1">
        <v>0.75217312599999997</v>
      </c>
      <c r="AO802" s="1">
        <v>11</v>
      </c>
      <c r="AP802" s="1">
        <v>11</v>
      </c>
      <c r="AQ802" s="29" t="s">
        <v>183</v>
      </c>
      <c r="BD802" s="33" t="s">
        <v>346</v>
      </c>
      <c r="BE802" s="1" t="s">
        <v>182</v>
      </c>
      <c r="BF802" s="1" t="str">
        <f t="shared" si="36"/>
        <v>irAE_Low</v>
      </c>
      <c r="BG802" s="1">
        <v>-2.4905444540000001</v>
      </c>
      <c r="BH802" s="1">
        <v>1.3123236920000001</v>
      </c>
      <c r="BI802" s="1">
        <v>7.8535638000000005E-2</v>
      </c>
      <c r="BJ802" s="1">
        <v>0.42056934899999998</v>
      </c>
      <c r="BK802" s="1">
        <v>18</v>
      </c>
      <c r="BL802" s="1">
        <v>12</v>
      </c>
      <c r="BM802" s="29" t="s">
        <v>183</v>
      </c>
    </row>
    <row r="803" spans="12:65" x14ac:dyDescent="0.2">
      <c r="L803" s="33" t="s">
        <v>457</v>
      </c>
      <c r="M803" s="1" t="s">
        <v>182</v>
      </c>
      <c r="N803" s="1" t="str">
        <f t="shared" si="35"/>
        <v>irAE_Low</v>
      </c>
      <c r="O803" s="1">
        <v>-2.789132392</v>
      </c>
      <c r="P803" s="1">
        <v>1.656627482</v>
      </c>
      <c r="Q803" s="1">
        <v>0.123162093</v>
      </c>
      <c r="R803" s="1">
        <v>0.84743909100000003</v>
      </c>
      <c r="S803" s="1">
        <v>15</v>
      </c>
      <c r="T803" s="1">
        <v>15</v>
      </c>
      <c r="U803" s="29" t="s">
        <v>183</v>
      </c>
      <c r="AH803" s="33" t="s">
        <v>472</v>
      </c>
      <c r="AI803" s="1" t="s">
        <v>257</v>
      </c>
      <c r="AJ803" s="1" t="s">
        <v>173</v>
      </c>
      <c r="AK803" s="1">
        <v>0.79556305500000002</v>
      </c>
      <c r="AL803" s="1">
        <v>0.32835951299999999</v>
      </c>
      <c r="AM803" s="1">
        <v>4.5900299999999998E-2</v>
      </c>
      <c r="AN803" s="1">
        <v>0.75217312599999997</v>
      </c>
      <c r="AO803" s="1">
        <v>11</v>
      </c>
      <c r="AP803" s="1">
        <v>11</v>
      </c>
      <c r="AQ803" s="29" t="s">
        <v>183</v>
      </c>
      <c r="BD803" s="33" t="s">
        <v>390</v>
      </c>
      <c r="BE803" s="1" t="s">
        <v>182</v>
      </c>
      <c r="BF803" s="1" t="str">
        <f t="shared" si="36"/>
        <v>irAE_Low</v>
      </c>
      <c r="BG803" s="1">
        <v>-0.71309453499999997</v>
      </c>
      <c r="BH803" s="1">
        <v>0.37983845999999999</v>
      </c>
      <c r="BI803" s="1">
        <v>8.1462298000000002E-2</v>
      </c>
      <c r="BJ803" s="1">
        <v>0.42276329600000001</v>
      </c>
      <c r="BK803" s="1">
        <v>18</v>
      </c>
      <c r="BL803" s="1">
        <v>18</v>
      </c>
      <c r="BM803" s="29" t="s">
        <v>183</v>
      </c>
    </row>
    <row r="804" spans="12:65" x14ac:dyDescent="0.2">
      <c r="L804" s="33" t="s">
        <v>460</v>
      </c>
      <c r="M804" s="1" t="s">
        <v>182</v>
      </c>
      <c r="N804" s="1" t="str">
        <f t="shared" si="35"/>
        <v>irAE_Low</v>
      </c>
      <c r="O804" s="1">
        <v>-1.9434577770000001</v>
      </c>
      <c r="P804" s="1">
        <v>1.545147147</v>
      </c>
      <c r="Q804" s="1">
        <v>0.23704805500000001</v>
      </c>
      <c r="R804" s="1">
        <v>0.84743909100000003</v>
      </c>
      <c r="S804" s="1">
        <v>15</v>
      </c>
      <c r="T804" s="1">
        <v>3</v>
      </c>
      <c r="U804" s="29" t="s">
        <v>183</v>
      </c>
      <c r="AH804" s="33" t="s">
        <v>423</v>
      </c>
      <c r="AI804" s="1" t="s">
        <v>257</v>
      </c>
      <c r="AJ804" s="1" t="s">
        <v>173</v>
      </c>
      <c r="AK804" s="1">
        <v>2.4999112000000001</v>
      </c>
      <c r="AL804" s="1">
        <v>1.014998743</v>
      </c>
      <c r="AM804" s="1">
        <v>4.3276536999999997E-2</v>
      </c>
      <c r="AN804" s="1">
        <v>0.75217312599999997</v>
      </c>
      <c r="AO804" s="1">
        <v>11</v>
      </c>
      <c r="AP804" s="1">
        <v>6</v>
      </c>
      <c r="AQ804" s="29" t="s">
        <v>183</v>
      </c>
      <c r="BD804" s="33" t="s">
        <v>316</v>
      </c>
      <c r="BE804" s="1" t="s">
        <v>182</v>
      </c>
      <c r="BF804" s="1" t="str">
        <f t="shared" si="36"/>
        <v>irAE_Low</v>
      </c>
      <c r="BG804" s="1">
        <v>-1.8936647120000001</v>
      </c>
      <c r="BH804" s="1">
        <v>1.0146988859999999</v>
      </c>
      <c r="BI804" s="1">
        <v>8.3095990999999994E-2</v>
      </c>
      <c r="BJ804" s="1">
        <v>0.42276329600000001</v>
      </c>
      <c r="BK804" s="1">
        <v>18</v>
      </c>
      <c r="BL804" s="1">
        <v>14</v>
      </c>
      <c r="BM804" s="29" t="s">
        <v>183</v>
      </c>
    </row>
    <row r="805" spans="12:65" x14ac:dyDescent="0.2">
      <c r="L805" s="33" t="s">
        <v>461</v>
      </c>
      <c r="M805" s="1" t="s">
        <v>182</v>
      </c>
      <c r="N805" s="1" t="str">
        <f t="shared" si="35"/>
        <v>irAE_High</v>
      </c>
      <c r="O805" s="1">
        <v>0.46292134699999998</v>
      </c>
      <c r="P805" s="1">
        <v>0.41913645900000002</v>
      </c>
      <c r="Q805" s="1">
        <v>0.295257565</v>
      </c>
      <c r="R805" s="1">
        <v>0.84743909100000003</v>
      </c>
      <c r="S805" s="1">
        <v>15</v>
      </c>
      <c r="T805" s="1">
        <v>2</v>
      </c>
      <c r="U805" s="29" t="s">
        <v>183</v>
      </c>
      <c r="AH805" s="33" t="s">
        <v>464</v>
      </c>
      <c r="AI805" s="1" t="s">
        <v>257</v>
      </c>
      <c r="AJ805" s="1" t="s">
        <v>173</v>
      </c>
      <c r="AK805" s="1">
        <v>1.813881756</v>
      </c>
      <c r="AL805" s="1">
        <v>0.710324489</v>
      </c>
      <c r="AM805" s="1">
        <v>3.7904149999999998E-2</v>
      </c>
      <c r="AN805" s="1">
        <v>0.75217312599999997</v>
      </c>
      <c r="AO805" s="1">
        <v>11</v>
      </c>
      <c r="AP805" s="1">
        <v>11</v>
      </c>
      <c r="AQ805" s="29" t="s">
        <v>183</v>
      </c>
      <c r="BD805" s="33" t="s">
        <v>500</v>
      </c>
      <c r="BE805" s="1" t="s">
        <v>182</v>
      </c>
      <c r="BF805" s="1" t="str">
        <f t="shared" si="36"/>
        <v>irAE_Low</v>
      </c>
      <c r="BG805" s="1">
        <v>-0.88023836300000002</v>
      </c>
      <c r="BH805" s="1">
        <v>0.48563466900000002</v>
      </c>
      <c r="BI805" s="1">
        <v>9.1395813000000006E-2</v>
      </c>
      <c r="BJ805" s="1">
        <v>0.42767102200000001</v>
      </c>
      <c r="BK805" s="1">
        <v>18</v>
      </c>
      <c r="BL805" s="1">
        <v>18</v>
      </c>
      <c r="BM805" s="29" t="s">
        <v>183</v>
      </c>
    </row>
    <row r="806" spans="12:65" x14ac:dyDescent="0.2">
      <c r="L806" s="33" t="s">
        <v>430</v>
      </c>
      <c r="M806" s="1" t="s">
        <v>182</v>
      </c>
      <c r="N806" s="1" t="str">
        <f t="shared" si="35"/>
        <v>irAE_Low</v>
      </c>
      <c r="O806" s="1">
        <v>-1.9485877199999999</v>
      </c>
      <c r="P806" s="1">
        <v>1.254326168</v>
      </c>
      <c r="Q806" s="1">
        <v>0.15135544400000001</v>
      </c>
      <c r="R806" s="1">
        <v>0.84743909100000003</v>
      </c>
      <c r="S806" s="1">
        <v>15</v>
      </c>
      <c r="T806" s="1">
        <v>15</v>
      </c>
      <c r="U806" s="29" t="s">
        <v>183</v>
      </c>
      <c r="AH806" s="33" t="s">
        <v>364</v>
      </c>
      <c r="AI806" s="1" t="s">
        <v>257</v>
      </c>
      <c r="AJ806" s="1" t="s">
        <v>173</v>
      </c>
      <c r="AK806" s="1">
        <v>2.7645789980000002</v>
      </c>
      <c r="AL806" s="1">
        <v>1.147922656</v>
      </c>
      <c r="AM806" s="1">
        <v>4.6888713999999998E-2</v>
      </c>
      <c r="AN806" s="1">
        <v>0.75217312599999997</v>
      </c>
      <c r="AO806" s="1">
        <v>11</v>
      </c>
      <c r="AP806" s="1">
        <v>11</v>
      </c>
      <c r="AQ806" s="29" t="s">
        <v>183</v>
      </c>
      <c r="BD806" s="33" t="s">
        <v>447</v>
      </c>
      <c r="BE806" s="1" t="s">
        <v>182</v>
      </c>
      <c r="BF806" s="1" t="str">
        <f t="shared" si="36"/>
        <v>irAE_High</v>
      </c>
      <c r="BG806" s="1">
        <v>1.450606523</v>
      </c>
      <c r="BH806" s="1">
        <v>0.79120180299999998</v>
      </c>
      <c r="BI806" s="1">
        <v>8.8084925999999994E-2</v>
      </c>
      <c r="BJ806" s="1">
        <v>0.42767102200000001</v>
      </c>
      <c r="BK806" s="1">
        <v>18</v>
      </c>
      <c r="BL806" s="1">
        <v>18</v>
      </c>
      <c r="BM806" s="29" t="s">
        <v>183</v>
      </c>
    </row>
    <row r="807" spans="12:65" x14ac:dyDescent="0.2">
      <c r="L807" s="33" t="s">
        <v>416</v>
      </c>
      <c r="M807" s="1" t="s">
        <v>182</v>
      </c>
      <c r="N807" s="1" t="str">
        <f t="shared" si="35"/>
        <v>irAE_High</v>
      </c>
      <c r="O807" s="1">
        <v>2.3829422290000002</v>
      </c>
      <c r="P807" s="1">
        <v>1.5175008889999999</v>
      </c>
      <c r="Q807" s="1">
        <v>0.14741686800000001</v>
      </c>
      <c r="R807" s="1">
        <v>0.84743909100000003</v>
      </c>
      <c r="S807" s="1">
        <v>15</v>
      </c>
      <c r="T807" s="1">
        <v>8</v>
      </c>
      <c r="U807" s="29" t="s">
        <v>183</v>
      </c>
      <c r="AH807" s="33" t="s">
        <v>366</v>
      </c>
      <c r="AI807" s="1" t="s">
        <v>257</v>
      </c>
      <c r="AJ807" s="1" t="s">
        <v>173</v>
      </c>
      <c r="AK807" s="1">
        <v>2.7645789980000002</v>
      </c>
      <c r="AL807" s="1">
        <v>1.147922656</v>
      </c>
      <c r="AM807" s="1">
        <v>4.6888713999999998E-2</v>
      </c>
      <c r="AN807" s="1">
        <v>0.75217312599999997</v>
      </c>
      <c r="AO807" s="1">
        <v>11</v>
      </c>
      <c r="AP807" s="1">
        <v>11</v>
      </c>
      <c r="AQ807" s="29" t="s">
        <v>183</v>
      </c>
      <c r="BD807" s="33" t="s">
        <v>600</v>
      </c>
      <c r="BE807" s="1" t="s">
        <v>182</v>
      </c>
      <c r="BF807" s="1" t="str">
        <f t="shared" si="36"/>
        <v>irAE_Low</v>
      </c>
      <c r="BG807" s="1">
        <v>-1.8949672639999999</v>
      </c>
      <c r="BH807" s="1">
        <v>1.0536735580000001</v>
      </c>
      <c r="BI807" s="1">
        <v>9.3697438999999993E-2</v>
      </c>
      <c r="BJ807" s="1">
        <v>0.42767102200000001</v>
      </c>
      <c r="BK807" s="1">
        <v>18</v>
      </c>
      <c r="BL807" s="1">
        <v>14</v>
      </c>
      <c r="BM807" s="29" t="s">
        <v>183</v>
      </c>
    </row>
    <row r="808" spans="12:65" x14ac:dyDescent="0.2">
      <c r="L808" s="33" t="s">
        <v>345</v>
      </c>
      <c r="M808" s="1" t="s">
        <v>182</v>
      </c>
      <c r="N808" s="1" t="str">
        <f t="shared" si="35"/>
        <v>irAE_Low</v>
      </c>
      <c r="O808" s="1">
        <v>-0.78155142</v>
      </c>
      <c r="P808" s="1">
        <v>0.52261333700000001</v>
      </c>
      <c r="Q808" s="1">
        <v>0.165666067</v>
      </c>
      <c r="R808" s="1">
        <v>0.84743909100000003</v>
      </c>
      <c r="S808" s="1">
        <v>15</v>
      </c>
      <c r="T808" s="1">
        <v>15</v>
      </c>
      <c r="U808" s="29" t="s">
        <v>183</v>
      </c>
      <c r="AH808" s="33" t="s">
        <v>504</v>
      </c>
      <c r="AI808" s="1" t="s">
        <v>257</v>
      </c>
      <c r="AJ808" s="1" t="s">
        <v>173</v>
      </c>
      <c r="AK808" s="1">
        <v>0.85788948399999998</v>
      </c>
      <c r="AL808" s="1">
        <v>0.33585567999999999</v>
      </c>
      <c r="AM808" s="1">
        <v>3.7863035000000003E-2</v>
      </c>
      <c r="AN808" s="1">
        <v>0.75217312599999997</v>
      </c>
      <c r="AO808" s="1">
        <v>11</v>
      </c>
      <c r="AP808" s="1">
        <v>11</v>
      </c>
      <c r="AQ808" s="29" t="s">
        <v>183</v>
      </c>
      <c r="BD808" s="33" t="s">
        <v>655</v>
      </c>
      <c r="BE808" s="1" t="s">
        <v>182</v>
      </c>
      <c r="BF808" s="1" t="str">
        <f t="shared" si="36"/>
        <v>irAE_High</v>
      </c>
      <c r="BG808" s="1">
        <v>1.718619401</v>
      </c>
      <c r="BH808" s="1">
        <v>0.96723716100000001</v>
      </c>
      <c r="BI808" s="1">
        <v>9.7320591999999997E-2</v>
      </c>
      <c r="BJ808" s="1">
        <v>0.42948715199999998</v>
      </c>
      <c r="BK808" s="1">
        <v>18</v>
      </c>
      <c r="BL808" s="1">
        <v>15</v>
      </c>
      <c r="BM808" s="29" t="s">
        <v>183</v>
      </c>
    </row>
    <row r="809" spans="12:65" x14ac:dyDescent="0.2">
      <c r="L809" s="33" t="s">
        <v>512</v>
      </c>
      <c r="M809" s="1" t="s">
        <v>182</v>
      </c>
      <c r="N809" s="1" t="str">
        <f t="shared" si="35"/>
        <v>irAE_High</v>
      </c>
      <c r="O809" s="1">
        <v>2.3032037679999999</v>
      </c>
      <c r="P809" s="1">
        <v>1.4243095729999999</v>
      </c>
      <c r="Q809" s="1">
        <v>0.13693533399999999</v>
      </c>
      <c r="R809" s="1">
        <v>0.84743909100000003</v>
      </c>
      <c r="S809" s="1">
        <v>15</v>
      </c>
      <c r="T809" s="1">
        <v>14</v>
      </c>
      <c r="U809" s="29" t="s">
        <v>183</v>
      </c>
      <c r="AH809" s="33" t="s">
        <v>507</v>
      </c>
      <c r="AI809" s="1" t="s">
        <v>257</v>
      </c>
      <c r="AJ809" s="1" t="s">
        <v>173</v>
      </c>
      <c r="AK809" s="1">
        <v>0.77325880999999996</v>
      </c>
      <c r="AL809" s="1">
        <v>0.30681008700000001</v>
      </c>
      <c r="AM809" s="1">
        <v>3.9792069999999999E-2</v>
      </c>
      <c r="AN809" s="1">
        <v>0.75217312599999997</v>
      </c>
      <c r="AO809" s="1">
        <v>11</v>
      </c>
      <c r="AP809" s="1">
        <v>11</v>
      </c>
      <c r="AQ809" s="29" t="s">
        <v>183</v>
      </c>
      <c r="BD809" s="33" t="s">
        <v>654</v>
      </c>
      <c r="BE809" s="1" t="s">
        <v>182</v>
      </c>
      <c r="BF809" s="1" t="str">
        <f t="shared" si="36"/>
        <v>irAE_Low</v>
      </c>
      <c r="BG809" s="1">
        <v>-0.60284674500000002</v>
      </c>
      <c r="BH809" s="1">
        <v>0.34025381399999999</v>
      </c>
      <c r="BI809" s="1">
        <v>9.8189907000000007E-2</v>
      </c>
      <c r="BJ809" s="1">
        <v>0.42948715199999998</v>
      </c>
      <c r="BK809" s="1">
        <v>18</v>
      </c>
      <c r="BL809" s="1">
        <v>18</v>
      </c>
      <c r="BM809" s="29" t="s">
        <v>183</v>
      </c>
    </row>
    <row r="810" spans="12:65" x14ac:dyDescent="0.2">
      <c r="L810" s="33" t="s">
        <v>313</v>
      </c>
      <c r="M810" s="1" t="s">
        <v>182</v>
      </c>
      <c r="N810" s="1" t="str">
        <f t="shared" si="35"/>
        <v>irAE_Low</v>
      </c>
      <c r="O810" s="1">
        <v>-2.2129659949999998</v>
      </c>
      <c r="P810" s="1">
        <v>1.7453831980000001</v>
      </c>
      <c r="Q810" s="1">
        <v>0.233559561</v>
      </c>
      <c r="R810" s="1">
        <v>0.84743909100000003</v>
      </c>
      <c r="S810" s="1">
        <v>15</v>
      </c>
      <c r="T810" s="1">
        <v>5</v>
      </c>
      <c r="U810" s="29" t="s">
        <v>183</v>
      </c>
      <c r="AH810" s="33" t="s">
        <v>317</v>
      </c>
      <c r="AI810" s="1" t="s">
        <v>257</v>
      </c>
      <c r="AJ810" s="1" t="s">
        <v>173</v>
      </c>
      <c r="AK810" s="1">
        <v>0.60383413200000002</v>
      </c>
      <c r="AL810" s="1">
        <v>0.239209796</v>
      </c>
      <c r="AM810" s="1">
        <v>3.9561868E-2</v>
      </c>
      <c r="AN810" s="1">
        <v>0.75217312599999997</v>
      </c>
      <c r="AO810" s="1">
        <v>11</v>
      </c>
      <c r="AP810" s="1">
        <v>11</v>
      </c>
      <c r="AQ810" s="29" t="s">
        <v>183</v>
      </c>
      <c r="BD810" s="33" t="s">
        <v>656</v>
      </c>
      <c r="BE810" s="1" t="s">
        <v>182</v>
      </c>
      <c r="BF810" s="1" t="str">
        <f t="shared" si="36"/>
        <v>irAE_Low</v>
      </c>
      <c r="BG810" s="1">
        <v>-0.60284674500000002</v>
      </c>
      <c r="BH810" s="1">
        <v>0.34025381399999999</v>
      </c>
      <c r="BI810" s="1">
        <v>9.8189907000000007E-2</v>
      </c>
      <c r="BJ810" s="1">
        <v>0.42948715199999998</v>
      </c>
      <c r="BK810" s="1">
        <v>18</v>
      </c>
      <c r="BL810" s="1">
        <v>18</v>
      </c>
      <c r="BM810" s="29" t="s">
        <v>183</v>
      </c>
    </row>
    <row r="811" spans="12:65" x14ac:dyDescent="0.2">
      <c r="L811" s="33" t="s">
        <v>633</v>
      </c>
      <c r="M811" s="1" t="s">
        <v>182</v>
      </c>
      <c r="N811" s="1" t="str">
        <f t="shared" si="35"/>
        <v>irAE_High</v>
      </c>
      <c r="O811" s="1">
        <v>0.83626588899999998</v>
      </c>
      <c r="P811" s="1">
        <v>0.57645259599999998</v>
      </c>
      <c r="Q811" s="1">
        <v>0.17749403599999999</v>
      </c>
      <c r="R811" s="1">
        <v>0.84743909100000003</v>
      </c>
      <c r="S811" s="1">
        <v>15</v>
      </c>
      <c r="T811" s="1">
        <v>15</v>
      </c>
      <c r="U811" s="29" t="s">
        <v>183</v>
      </c>
      <c r="AH811" s="33" t="s">
        <v>535</v>
      </c>
      <c r="AI811" s="1" t="s">
        <v>257</v>
      </c>
      <c r="AJ811" s="1" t="s">
        <v>173</v>
      </c>
      <c r="AK811" s="1">
        <v>0.89793500199999998</v>
      </c>
      <c r="AL811" s="1">
        <v>0.36709388700000001</v>
      </c>
      <c r="AM811" s="1">
        <v>4.4362622999999997E-2</v>
      </c>
      <c r="AN811" s="1">
        <v>0.75217312599999997</v>
      </c>
      <c r="AO811" s="1">
        <v>11</v>
      </c>
      <c r="AP811" s="1">
        <v>11</v>
      </c>
      <c r="AQ811" s="29" t="s">
        <v>183</v>
      </c>
      <c r="BD811" s="33" t="s">
        <v>484</v>
      </c>
      <c r="BE811" s="1" t="s">
        <v>182</v>
      </c>
      <c r="BF811" s="1" t="str">
        <f t="shared" si="36"/>
        <v>irAE_High</v>
      </c>
      <c r="BG811" s="1">
        <v>1.588107435</v>
      </c>
      <c r="BH811" s="1">
        <v>0.93262289499999995</v>
      </c>
      <c r="BI811" s="1">
        <v>0.11068594599999999</v>
      </c>
      <c r="BJ811" s="1">
        <v>0.42971527799999998</v>
      </c>
      <c r="BK811" s="1">
        <v>18</v>
      </c>
      <c r="BL811" s="1">
        <v>18</v>
      </c>
      <c r="BM811" s="29" t="s">
        <v>183</v>
      </c>
    </row>
    <row r="812" spans="12:65" x14ac:dyDescent="0.2">
      <c r="L812" s="33" t="s">
        <v>475</v>
      </c>
      <c r="M812" s="1" t="s">
        <v>182</v>
      </c>
      <c r="N812" s="1" t="str">
        <f t="shared" si="35"/>
        <v>irAE_Low</v>
      </c>
      <c r="O812" s="1">
        <v>-0.22654786800000001</v>
      </c>
      <c r="P812" s="1">
        <v>0.15637036600000001</v>
      </c>
      <c r="Q812" s="1">
        <v>0.17801739599999999</v>
      </c>
      <c r="R812" s="1">
        <v>0.84743909100000003</v>
      </c>
      <c r="S812" s="1">
        <v>15</v>
      </c>
      <c r="T812" s="1">
        <v>15</v>
      </c>
      <c r="U812" s="29" t="s">
        <v>183</v>
      </c>
      <c r="AH812" s="33" t="s">
        <v>537</v>
      </c>
      <c r="AI812" s="1" t="s">
        <v>257</v>
      </c>
      <c r="AJ812" s="1" t="s">
        <v>173</v>
      </c>
      <c r="AK812" s="1">
        <v>0.89793500199999998</v>
      </c>
      <c r="AL812" s="1">
        <v>0.36709388700000001</v>
      </c>
      <c r="AM812" s="1">
        <v>4.4362622999999997E-2</v>
      </c>
      <c r="AN812" s="1">
        <v>0.75217312599999997</v>
      </c>
      <c r="AO812" s="1">
        <v>11</v>
      </c>
      <c r="AP812" s="1">
        <v>11</v>
      </c>
      <c r="AQ812" s="29" t="s">
        <v>183</v>
      </c>
      <c r="BD812" s="33" t="s">
        <v>417</v>
      </c>
      <c r="BE812" s="1" t="s">
        <v>182</v>
      </c>
      <c r="BF812" s="1" t="str">
        <f t="shared" si="36"/>
        <v>irAE_High</v>
      </c>
      <c r="BG812" s="1">
        <v>1.2008662409999999</v>
      </c>
      <c r="BH812" s="1">
        <v>0.712358881</v>
      </c>
      <c r="BI812" s="1">
        <v>0.113990789</v>
      </c>
      <c r="BJ812" s="1">
        <v>0.42971527799999998</v>
      </c>
      <c r="BK812" s="1">
        <v>18</v>
      </c>
      <c r="BL812" s="1">
        <v>18</v>
      </c>
      <c r="BM812" s="29" t="s">
        <v>183</v>
      </c>
    </row>
    <row r="813" spans="12:65" x14ac:dyDescent="0.2">
      <c r="L813" s="33" t="s">
        <v>325</v>
      </c>
      <c r="M813" s="1" t="s">
        <v>182</v>
      </c>
      <c r="N813" s="1" t="str">
        <f t="shared" si="35"/>
        <v>irAE_High</v>
      </c>
      <c r="O813" s="1">
        <v>0.99066481500000003</v>
      </c>
      <c r="P813" s="1">
        <v>0.87366110900000005</v>
      </c>
      <c r="Q813" s="1">
        <v>0.28327817999999999</v>
      </c>
      <c r="R813" s="1">
        <v>0.84743909100000003</v>
      </c>
      <c r="S813" s="1">
        <v>15</v>
      </c>
      <c r="T813" s="1">
        <v>15</v>
      </c>
      <c r="U813" s="29" t="s">
        <v>183</v>
      </c>
      <c r="AH813" s="33" t="s">
        <v>563</v>
      </c>
      <c r="AI813" s="1" t="s">
        <v>257</v>
      </c>
      <c r="AJ813" s="1" t="s">
        <v>173</v>
      </c>
      <c r="AK813" s="1">
        <v>0.84274344999999995</v>
      </c>
      <c r="AL813" s="1">
        <v>0.34231451699999998</v>
      </c>
      <c r="AM813" s="1">
        <v>4.3344565000000002E-2</v>
      </c>
      <c r="AN813" s="1">
        <v>0.75217312599999997</v>
      </c>
      <c r="AO813" s="1">
        <v>11</v>
      </c>
      <c r="AP813" s="1">
        <v>11</v>
      </c>
      <c r="AQ813" s="29" t="s">
        <v>183</v>
      </c>
      <c r="BD813" s="33" t="s">
        <v>689</v>
      </c>
      <c r="BE813" s="1" t="s">
        <v>182</v>
      </c>
      <c r="BF813" s="1" t="str">
        <f t="shared" si="36"/>
        <v>irAE_High</v>
      </c>
      <c r="BG813" s="1">
        <v>0.78954543399999999</v>
      </c>
      <c r="BH813" s="1">
        <v>0.46351640500000002</v>
      </c>
      <c r="BI813" s="1">
        <v>0.11058245799999999</v>
      </c>
      <c r="BJ813" s="1">
        <v>0.42971527799999998</v>
      </c>
      <c r="BK813" s="1">
        <v>18</v>
      </c>
      <c r="BL813" s="1">
        <v>2</v>
      </c>
      <c r="BM813" s="29" t="s">
        <v>183</v>
      </c>
    </row>
    <row r="814" spans="12:65" x14ac:dyDescent="0.2">
      <c r="L814" s="33" t="s">
        <v>413</v>
      </c>
      <c r="M814" s="1" t="s">
        <v>182</v>
      </c>
      <c r="N814" s="1" t="str">
        <f t="shared" si="35"/>
        <v>irAE_High</v>
      </c>
      <c r="O814" s="1">
        <v>1.186199097</v>
      </c>
      <c r="P814" s="1">
        <v>0.862007839</v>
      </c>
      <c r="Q814" s="1">
        <v>0.19882629099999999</v>
      </c>
      <c r="R814" s="1">
        <v>0.84743909100000003</v>
      </c>
      <c r="S814" s="1">
        <v>15</v>
      </c>
      <c r="T814" s="1">
        <v>15</v>
      </c>
      <c r="U814" s="29" t="s">
        <v>183</v>
      </c>
      <c r="AH814" s="33" t="s">
        <v>556</v>
      </c>
      <c r="AI814" s="1" t="s">
        <v>257</v>
      </c>
      <c r="AJ814" s="1" t="s">
        <v>173</v>
      </c>
      <c r="AK814" s="1">
        <v>0.88194980499999998</v>
      </c>
      <c r="AL814" s="1">
        <v>0.37693581999999998</v>
      </c>
      <c r="AM814" s="1">
        <v>5.1861168999999999E-2</v>
      </c>
      <c r="AN814" s="1">
        <v>0.78383884000000004</v>
      </c>
      <c r="AO814" s="1">
        <v>11</v>
      </c>
      <c r="AP814" s="1">
        <v>11</v>
      </c>
      <c r="AQ814" s="29" t="s">
        <v>183</v>
      </c>
      <c r="BD814" s="33" t="s">
        <v>311</v>
      </c>
      <c r="BE814" s="1" t="s">
        <v>182</v>
      </c>
      <c r="BF814" s="1" t="str">
        <f t="shared" si="36"/>
        <v>irAE_Low</v>
      </c>
      <c r="BG814" s="1">
        <v>-0.62101228600000002</v>
      </c>
      <c r="BH814" s="1">
        <v>0.35498806900000002</v>
      </c>
      <c r="BI814" s="1">
        <v>0.10210169500000001</v>
      </c>
      <c r="BJ814" s="1">
        <v>0.42971527799999998</v>
      </c>
      <c r="BK814" s="1">
        <v>18</v>
      </c>
      <c r="BL814" s="1">
        <v>18</v>
      </c>
      <c r="BM814" s="29" t="s">
        <v>183</v>
      </c>
    </row>
    <row r="815" spans="12:65" x14ac:dyDescent="0.2">
      <c r="L815" s="33" t="s">
        <v>492</v>
      </c>
      <c r="M815" s="1" t="s">
        <v>182</v>
      </c>
      <c r="N815" s="1" t="str">
        <f t="shared" si="35"/>
        <v>irAE_Low</v>
      </c>
      <c r="O815" s="1">
        <v>-1.25461289</v>
      </c>
      <c r="P815" s="1">
        <v>1.0925711279999999</v>
      </c>
      <c r="Q815" s="1">
        <v>0.27756676800000002</v>
      </c>
      <c r="R815" s="1">
        <v>0.84743909100000003</v>
      </c>
      <c r="S815" s="1">
        <v>15</v>
      </c>
      <c r="T815" s="1">
        <v>15</v>
      </c>
      <c r="U815" s="29" t="s">
        <v>183</v>
      </c>
      <c r="AH815" s="33" t="s">
        <v>565</v>
      </c>
      <c r="AI815" s="1" t="s">
        <v>257</v>
      </c>
      <c r="AJ815" s="1" t="s">
        <v>173</v>
      </c>
      <c r="AK815" s="1">
        <v>0.66236022400000005</v>
      </c>
      <c r="AL815" s="1">
        <v>0.28245331299999998</v>
      </c>
      <c r="AM815" s="1">
        <v>5.1462871E-2</v>
      </c>
      <c r="AN815" s="1">
        <v>0.78383884000000004</v>
      </c>
      <c r="AO815" s="1">
        <v>11</v>
      </c>
      <c r="AP815" s="1">
        <v>11</v>
      </c>
      <c r="AQ815" s="29" t="s">
        <v>183</v>
      </c>
      <c r="BD815" s="33" t="s">
        <v>356</v>
      </c>
      <c r="BE815" s="1" t="s">
        <v>182</v>
      </c>
      <c r="BF815" s="1" t="str">
        <f t="shared" si="36"/>
        <v>irAE_Low</v>
      </c>
      <c r="BG815" s="1">
        <v>-1.535524141</v>
      </c>
      <c r="BH815" s="1">
        <v>0.90071589200000002</v>
      </c>
      <c r="BI815" s="1">
        <v>0.11031553400000001</v>
      </c>
      <c r="BJ815" s="1">
        <v>0.42971527799999998</v>
      </c>
      <c r="BK815" s="1">
        <v>18</v>
      </c>
      <c r="BL815" s="1">
        <v>18</v>
      </c>
      <c r="BM815" s="29" t="s">
        <v>183</v>
      </c>
    </row>
    <row r="816" spans="12:65" x14ac:dyDescent="0.2">
      <c r="L816" s="33" t="s">
        <v>629</v>
      </c>
      <c r="M816" s="1" t="s">
        <v>182</v>
      </c>
      <c r="N816" s="1" t="str">
        <f t="shared" si="35"/>
        <v>irAE_High</v>
      </c>
      <c r="O816" s="1">
        <v>0.393491961</v>
      </c>
      <c r="P816" s="1">
        <v>0.27854620899999999</v>
      </c>
      <c r="Q816" s="1">
        <v>0.18811296</v>
      </c>
      <c r="R816" s="1">
        <v>0.84743909100000003</v>
      </c>
      <c r="S816" s="1">
        <v>15</v>
      </c>
      <c r="T816" s="1">
        <v>15</v>
      </c>
      <c r="U816" s="29" t="s">
        <v>183</v>
      </c>
      <c r="AH816" s="33" t="s">
        <v>331</v>
      </c>
      <c r="AI816" s="1" t="s">
        <v>257</v>
      </c>
      <c r="AJ816" s="1" t="s">
        <v>173</v>
      </c>
      <c r="AK816" s="1">
        <v>1.7198308289999999</v>
      </c>
      <c r="AL816" s="1">
        <v>0.74562237399999998</v>
      </c>
      <c r="AM816" s="1">
        <v>5.4461245999999998E-2</v>
      </c>
      <c r="AN816" s="1">
        <v>0.80644537599999999</v>
      </c>
      <c r="AO816" s="1">
        <v>11</v>
      </c>
      <c r="AP816" s="1">
        <v>11</v>
      </c>
      <c r="AQ816" s="29" t="s">
        <v>183</v>
      </c>
      <c r="BD816" s="33" t="s">
        <v>359</v>
      </c>
      <c r="BE816" s="1" t="s">
        <v>182</v>
      </c>
      <c r="BF816" s="1" t="str">
        <f t="shared" si="36"/>
        <v>irAE_Low</v>
      </c>
      <c r="BG816" s="1">
        <v>-0.486687957</v>
      </c>
      <c r="BH816" s="1">
        <v>0.28463760399999999</v>
      </c>
      <c r="BI816" s="1">
        <v>0.10935375</v>
      </c>
      <c r="BJ816" s="1">
        <v>0.42971527799999998</v>
      </c>
      <c r="BK816" s="1">
        <v>18</v>
      </c>
      <c r="BL816" s="1">
        <v>18</v>
      </c>
      <c r="BM816" s="29" t="s">
        <v>183</v>
      </c>
    </row>
    <row r="817" spans="12:65" x14ac:dyDescent="0.2">
      <c r="L817" s="33" t="s">
        <v>498</v>
      </c>
      <c r="M817" s="1" t="s">
        <v>182</v>
      </c>
      <c r="N817" s="1" t="str">
        <f t="shared" si="35"/>
        <v>irAE_Low</v>
      </c>
      <c r="O817" s="1">
        <v>-1.202984085</v>
      </c>
      <c r="P817" s="1">
        <v>0.79334710100000005</v>
      </c>
      <c r="Q817" s="1">
        <v>0.16038798700000001</v>
      </c>
      <c r="R817" s="1">
        <v>0.84743909100000003</v>
      </c>
      <c r="S817" s="1">
        <v>15</v>
      </c>
      <c r="T817" s="1">
        <v>15</v>
      </c>
      <c r="U817" s="29" t="s">
        <v>183</v>
      </c>
      <c r="AH817" s="33" t="s">
        <v>673</v>
      </c>
      <c r="AI817" s="1" t="s">
        <v>257</v>
      </c>
      <c r="AJ817" s="1" t="s">
        <v>173</v>
      </c>
      <c r="AK817" s="1">
        <v>0.27820605500000001</v>
      </c>
      <c r="AL817" s="1">
        <v>0.136790525</v>
      </c>
      <c r="AM817" s="1">
        <v>8.1453442000000001E-2</v>
      </c>
      <c r="AN817" s="1">
        <v>0.85369037699999994</v>
      </c>
      <c r="AO817" s="1">
        <v>11</v>
      </c>
      <c r="AP817" s="1">
        <v>11</v>
      </c>
      <c r="AQ817" s="29" t="s">
        <v>183</v>
      </c>
      <c r="BD817" s="33" t="s">
        <v>489</v>
      </c>
      <c r="BE817" s="1" t="s">
        <v>182</v>
      </c>
      <c r="BF817" s="1" t="str">
        <f t="shared" si="36"/>
        <v>irAE_Low</v>
      </c>
      <c r="BG817" s="1">
        <v>-2.3814925009999999</v>
      </c>
      <c r="BH817" s="1">
        <v>1.404044844</v>
      </c>
      <c r="BI817" s="1">
        <v>0.111967281</v>
      </c>
      <c r="BJ817" s="1">
        <v>0.42971527799999998</v>
      </c>
      <c r="BK817" s="1">
        <v>18</v>
      </c>
      <c r="BL817" s="1">
        <v>15</v>
      </c>
      <c r="BM817" s="29" t="s">
        <v>183</v>
      </c>
    </row>
    <row r="818" spans="12:65" x14ac:dyDescent="0.2">
      <c r="L818" s="33" t="s">
        <v>646</v>
      </c>
      <c r="M818" s="1" t="s">
        <v>182</v>
      </c>
      <c r="N818" s="1" t="str">
        <f t="shared" si="35"/>
        <v>irAE_High</v>
      </c>
      <c r="O818" s="1">
        <v>0.49445420600000001</v>
      </c>
      <c r="P818" s="1">
        <v>0.41532384700000002</v>
      </c>
      <c r="Q818" s="1">
        <v>0.26133318799999999</v>
      </c>
      <c r="R818" s="1">
        <v>0.84743909100000003</v>
      </c>
      <c r="S818" s="1">
        <v>15</v>
      </c>
      <c r="T818" s="1">
        <v>15</v>
      </c>
      <c r="U818" s="29" t="s">
        <v>183</v>
      </c>
      <c r="AH818" s="33" t="s">
        <v>670</v>
      </c>
      <c r="AI818" s="1" t="s">
        <v>257</v>
      </c>
      <c r="AJ818" s="1" t="s">
        <v>173</v>
      </c>
      <c r="AK818" s="1">
        <v>1.6529071209999999</v>
      </c>
      <c r="AL818" s="1">
        <v>0.77017143200000004</v>
      </c>
      <c r="AM818" s="1">
        <v>6.9004313999999997E-2</v>
      </c>
      <c r="AN818" s="1">
        <v>0.85369037699999994</v>
      </c>
      <c r="AO818" s="1">
        <v>11</v>
      </c>
      <c r="AP818" s="1">
        <v>11</v>
      </c>
      <c r="AQ818" s="29" t="s">
        <v>183</v>
      </c>
      <c r="BD818" s="33" t="s">
        <v>373</v>
      </c>
      <c r="BE818" s="1" t="s">
        <v>182</v>
      </c>
      <c r="BF818" s="1" t="str">
        <f t="shared" si="36"/>
        <v>irAE_Low</v>
      </c>
      <c r="BG818" s="1">
        <v>-1.546549886</v>
      </c>
      <c r="BH818" s="1">
        <v>0.916157844</v>
      </c>
      <c r="BI818" s="1">
        <v>0.11353645499999999</v>
      </c>
      <c r="BJ818" s="1">
        <v>0.42971527799999998</v>
      </c>
      <c r="BK818" s="1">
        <v>18</v>
      </c>
      <c r="BL818" s="1">
        <v>18</v>
      </c>
      <c r="BM818" s="29" t="s">
        <v>183</v>
      </c>
    </row>
    <row r="819" spans="12:65" x14ac:dyDescent="0.2">
      <c r="L819" s="33" t="s">
        <v>654</v>
      </c>
      <c r="M819" s="1" t="s">
        <v>182</v>
      </c>
      <c r="N819" s="1" t="str">
        <f t="shared" si="35"/>
        <v>irAE_High</v>
      </c>
      <c r="O819" s="1">
        <v>0.46496214400000002</v>
      </c>
      <c r="P819" s="1">
        <v>0.42064037900000001</v>
      </c>
      <c r="Q819" s="1">
        <v>0.29488468299999998</v>
      </c>
      <c r="R819" s="1">
        <v>0.84743909100000003</v>
      </c>
      <c r="S819" s="1">
        <v>15</v>
      </c>
      <c r="T819" s="1">
        <v>15</v>
      </c>
      <c r="U819" s="29" t="s">
        <v>183</v>
      </c>
      <c r="AH819" s="33" t="s">
        <v>436</v>
      </c>
      <c r="AI819" s="1" t="s">
        <v>257</v>
      </c>
      <c r="AJ819" s="1" t="s">
        <v>173</v>
      </c>
      <c r="AK819" s="1">
        <v>0.326442548</v>
      </c>
      <c r="AL819" s="1">
        <v>0.14578825100000001</v>
      </c>
      <c r="AM819" s="1">
        <v>6.0152791999999997E-2</v>
      </c>
      <c r="AN819" s="1">
        <v>0.85369037699999994</v>
      </c>
      <c r="AO819" s="1">
        <v>11</v>
      </c>
      <c r="AP819" s="1">
        <v>11</v>
      </c>
      <c r="AQ819" s="29" t="s">
        <v>183</v>
      </c>
      <c r="BD819" s="33" t="s">
        <v>668</v>
      </c>
      <c r="BE819" s="1" t="s">
        <v>182</v>
      </c>
      <c r="BF819" s="1" t="str">
        <f t="shared" si="36"/>
        <v>irAE_High</v>
      </c>
      <c r="BG819" s="1">
        <v>1.2498123249999999</v>
      </c>
      <c r="BH819" s="1">
        <v>0.71305289699999996</v>
      </c>
      <c r="BI819" s="1">
        <v>0.10150306100000001</v>
      </c>
      <c r="BJ819" s="1">
        <v>0.42971527799999998</v>
      </c>
      <c r="BK819" s="1">
        <v>18</v>
      </c>
      <c r="BL819" s="1">
        <v>17</v>
      </c>
      <c r="BM819" s="29" t="s">
        <v>183</v>
      </c>
    </row>
    <row r="820" spans="12:65" x14ac:dyDescent="0.2">
      <c r="L820" s="33" t="s">
        <v>353</v>
      </c>
      <c r="M820" s="1" t="s">
        <v>182</v>
      </c>
      <c r="N820" s="1" t="str">
        <f t="shared" si="35"/>
        <v>irAE_Low</v>
      </c>
      <c r="O820" s="1">
        <v>-0.41448794100000003</v>
      </c>
      <c r="P820" s="1">
        <v>0.34899878200000001</v>
      </c>
      <c r="Q820" s="1">
        <v>0.262415444</v>
      </c>
      <c r="R820" s="1">
        <v>0.84743909100000003</v>
      </c>
      <c r="S820" s="1">
        <v>15</v>
      </c>
      <c r="T820" s="1">
        <v>15</v>
      </c>
      <c r="U820" s="29" t="s">
        <v>183</v>
      </c>
      <c r="AH820" s="33" t="s">
        <v>501</v>
      </c>
      <c r="AI820" s="1" t="s">
        <v>257</v>
      </c>
      <c r="AJ820" s="1" t="s">
        <v>173</v>
      </c>
      <c r="AK820" s="1">
        <v>2.2081315699999999</v>
      </c>
      <c r="AL820" s="1">
        <v>1.0741963459999999</v>
      </c>
      <c r="AM820" s="1">
        <v>7.8874254000000005E-2</v>
      </c>
      <c r="AN820" s="1">
        <v>0.85369037699999994</v>
      </c>
      <c r="AO820" s="1">
        <v>11</v>
      </c>
      <c r="AP820" s="1">
        <v>11</v>
      </c>
      <c r="AQ820" s="29" t="s">
        <v>183</v>
      </c>
      <c r="BD820" s="33" t="s">
        <v>333</v>
      </c>
      <c r="BE820" s="1" t="s">
        <v>182</v>
      </c>
      <c r="BF820" s="1" t="str">
        <f t="shared" si="36"/>
        <v>irAE_High</v>
      </c>
      <c r="BG820" s="1">
        <v>1.0909893319999999</v>
      </c>
      <c r="BH820" s="1">
        <v>0.63651040299999995</v>
      </c>
      <c r="BI820" s="1">
        <v>0.108569003</v>
      </c>
      <c r="BJ820" s="1">
        <v>0.42971527799999998</v>
      </c>
      <c r="BK820" s="1">
        <v>18</v>
      </c>
      <c r="BL820" s="1">
        <v>18</v>
      </c>
      <c r="BM820" s="29" t="s">
        <v>183</v>
      </c>
    </row>
    <row r="821" spans="12:65" x14ac:dyDescent="0.2">
      <c r="L821" s="33" t="s">
        <v>314</v>
      </c>
      <c r="M821" s="1" t="s">
        <v>182</v>
      </c>
      <c r="N821" s="1" t="str">
        <f t="shared" si="35"/>
        <v>irAE_Low</v>
      </c>
      <c r="O821" s="1">
        <v>-0.67424251899999998</v>
      </c>
      <c r="P821" s="1">
        <v>0.381354148</v>
      </c>
      <c r="Q821" s="1">
        <v>0.10749679199999999</v>
      </c>
      <c r="R821" s="1">
        <v>0.84743909100000003</v>
      </c>
      <c r="S821" s="1">
        <v>15</v>
      </c>
      <c r="T821" s="1">
        <v>15</v>
      </c>
      <c r="U821" s="29" t="s">
        <v>183</v>
      </c>
      <c r="AH821" s="33" t="s">
        <v>391</v>
      </c>
      <c r="AI821" s="1" t="s">
        <v>257</v>
      </c>
      <c r="AJ821" s="1" t="s">
        <v>173</v>
      </c>
      <c r="AK821" s="1">
        <v>0.38685353099999997</v>
      </c>
      <c r="AL821" s="1">
        <v>0.180723362</v>
      </c>
      <c r="AM821" s="1">
        <v>6.9574290999999996E-2</v>
      </c>
      <c r="AN821" s="1">
        <v>0.85369037699999994</v>
      </c>
      <c r="AO821" s="1">
        <v>11</v>
      </c>
      <c r="AP821" s="1">
        <v>11</v>
      </c>
      <c r="AQ821" s="29" t="s">
        <v>183</v>
      </c>
      <c r="BD821" s="33" t="s">
        <v>437</v>
      </c>
      <c r="BE821" s="1" t="s">
        <v>182</v>
      </c>
      <c r="BF821" s="1" t="str">
        <f t="shared" si="36"/>
        <v>irAE_High</v>
      </c>
      <c r="BG821" s="1">
        <v>1.6559374410000001</v>
      </c>
      <c r="BH821" s="1">
        <v>0.98487068700000002</v>
      </c>
      <c r="BI821" s="1">
        <v>0.11485299</v>
      </c>
      <c r="BJ821" s="1">
        <v>0.42972638200000002</v>
      </c>
      <c r="BK821" s="1">
        <v>18</v>
      </c>
      <c r="BL821" s="1">
        <v>17</v>
      </c>
      <c r="BM821" s="29" t="s">
        <v>183</v>
      </c>
    </row>
    <row r="822" spans="12:65" x14ac:dyDescent="0.2">
      <c r="L822" s="33" t="s">
        <v>504</v>
      </c>
      <c r="M822" s="1" t="s">
        <v>182</v>
      </c>
      <c r="N822" s="1" t="str">
        <f t="shared" si="35"/>
        <v>irAE_Low</v>
      </c>
      <c r="O822" s="1">
        <v>-0.54394109199999996</v>
      </c>
      <c r="P822" s="1">
        <v>0.32245074499999998</v>
      </c>
      <c r="Q822" s="1">
        <v>0.12251746199999999</v>
      </c>
      <c r="R822" s="1">
        <v>0.84743909100000003</v>
      </c>
      <c r="S822" s="1">
        <v>15</v>
      </c>
      <c r="T822" s="1">
        <v>15</v>
      </c>
      <c r="U822" s="29" t="s">
        <v>183</v>
      </c>
      <c r="AH822" s="33" t="s">
        <v>678</v>
      </c>
      <c r="AI822" s="1" t="s">
        <v>257</v>
      </c>
      <c r="AJ822" s="1" t="s">
        <v>173</v>
      </c>
      <c r="AK822" s="1">
        <v>0.28975041200000001</v>
      </c>
      <c r="AL822" s="1">
        <v>0.13770913900000001</v>
      </c>
      <c r="AM822" s="1">
        <v>7.3427997999999994E-2</v>
      </c>
      <c r="AN822" s="1">
        <v>0.85369037699999994</v>
      </c>
      <c r="AO822" s="1">
        <v>11</v>
      </c>
      <c r="AP822" s="1">
        <v>11</v>
      </c>
      <c r="AQ822" s="29" t="s">
        <v>183</v>
      </c>
      <c r="BD822" s="33" t="s">
        <v>461</v>
      </c>
      <c r="BE822" s="1" t="s">
        <v>182</v>
      </c>
      <c r="BF822" s="1" t="str">
        <f t="shared" si="36"/>
        <v>irAE_High</v>
      </c>
      <c r="BG822" s="1">
        <v>1.0174648879999999</v>
      </c>
      <c r="BH822" s="1">
        <v>0.60854081500000001</v>
      </c>
      <c r="BI822" s="1">
        <v>0.11672073600000001</v>
      </c>
      <c r="BJ822" s="1">
        <v>0.42972638200000002</v>
      </c>
      <c r="BK822" s="1">
        <v>18</v>
      </c>
      <c r="BL822" s="1">
        <v>5</v>
      </c>
      <c r="BM822" s="29" t="s">
        <v>183</v>
      </c>
    </row>
    <row r="823" spans="12:65" x14ac:dyDescent="0.2">
      <c r="L823" s="33" t="s">
        <v>507</v>
      </c>
      <c r="M823" s="1" t="s">
        <v>182</v>
      </c>
      <c r="N823" s="1" t="str">
        <f t="shared" si="35"/>
        <v>irAE_Low</v>
      </c>
      <c r="O823" s="1">
        <v>-0.55975972699999998</v>
      </c>
      <c r="P823" s="1">
        <v>0.27810547000000002</v>
      </c>
      <c r="Q823" s="1">
        <v>7.1843080000000004E-2</v>
      </c>
      <c r="R823" s="1">
        <v>0.84743909100000003</v>
      </c>
      <c r="S823" s="1">
        <v>15</v>
      </c>
      <c r="T823" s="1">
        <v>15</v>
      </c>
      <c r="U823" s="29" t="s">
        <v>183</v>
      </c>
      <c r="AH823" s="33" t="s">
        <v>551</v>
      </c>
      <c r="AI823" s="1" t="s">
        <v>257</v>
      </c>
      <c r="AJ823" s="1" t="s">
        <v>173</v>
      </c>
      <c r="AK823" s="1">
        <v>0.71926864000000001</v>
      </c>
      <c r="AL823" s="1">
        <v>0.33953734200000002</v>
      </c>
      <c r="AM823" s="1">
        <v>7.1893422999999998E-2</v>
      </c>
      <c r="AN823" s="1">
        <v>0.85369037699999994</v>
      </c>
      <c r="AO823" s="1">
        <v>11</v>
      </c>
      <c r="AP823" s="1">
        <v>11</v>
      </c>
      <c r="AQ823" s="29" t="s">
        <v>183</v>
      </c>
      <c r="BD823" s="33" t="s">
        <v>646</v>
      </c>
      <c r="BE823" s="1" t="s">
        <v>182</v>
      </c>
      <c r="BF823" s="1" t="str">
        <f t="shared" si="36"/>
        <v>irAE_Low</v>
      </c>
      <c r="BG823" s="1">
        <v>-0.53137136399999996</v>
      </c>
      <c r="BH823" s="1">
        <v>0.31669774899999997</v>
      </c>
      <c r="BI823" s="1">
        <v>0.115550334</v>
      </c>
      <c r="BJ823" s="1">
        <v>0.42972638200000002</v>
      </c>
      <c r="BK823" s="1">
        <v>18</v>
      </c>
      <c r="BL823" s="1">
        <v>18</v>
      </c>
      <c r="BM823" s="29" t="s">
        <v>183</v>
      </c>
    </row>
    <row r="824" spans="12:65" x14ac:dyDescent="0.2">
      <c r="L824" s="33" t="s">
        <v>509</v>
      </c>
      <c r="M824" s="1" t="s">
        <v>182</v>
      </c>
      <c r="N824" s="1" t="str">
        <f t="shared" si="35"/>
        <v>irAE_Low</v>
      </c>
      <c r="O824" s="1">
        <v>-0.38677805199999998</v>
      </c>
      <c r="P824" s="1">
        <v>0.26414524</v>
      </c>
      <c r="Q824" s="1">
        <v>0.17383800799999999</v>
      </c>
      <c r="R824" s="1">
        <v>0.84743909100000003</v>
      </c>
      <c r="S824" s="1">
        <v>15</v>
      </c>
      <c r="T824" s="1">
        <v>2</v>
      </c>
      <c r="U824" s="29" t="s">
        <v>183</v>
      </c>
      <c r="AH824" s="33" t="s">
        <v>553</v>
      </c>
      <c r="AI824" s="1" t="s">
        <v>257</v>
      </c>
      <c r="AJ824" s="1" t="s">
        <v>173</v>
      </c>
      <c r="AK824" s="1">
        <v>0.88111727299999998</v>
      </c>
      <c r="AL824" s="1">
        <v>0.42497807900000001</v>
      </c>
      <c r="AM824" s="1">
        <v>7.6838752999999996E-2</v>
      </c>
      <c r="AN824" s="1">
        <v>0.85369037699999994</v>
      </c>
      <c r="AO824" s="1">
        <v>11</v>
      </c>
      <c r="AP824" s="1">
        <v>11</v>
      </c>
      <c r="AQ824" s="29" t="s">
        <v>183</v>
      </c>
      <c r="BD824" s="33" t="s">
        <v>317</v>
      </c>
      <c r="BE824" s="1" t="s">
        <v>182</v>
      </c>
      <c r="BF824" s="1" t="str">
        <f t="shared" si="36"/>
        <v>irAE_High</v>
      </c>
      <c r="BG824" s="1">
        <v>0.47455065099999999</v>
      </c>
      <c r="BH824" s="1">
        <v>0.28544871399999999</v>
      </c>
      <c r="BI824" s="1">
        <v>0.11863548</v>
      </c>
      <c r="BJ824" s="1">
        <v>0.431604553</v>
      </c>
      <c r="BK824" s="1">
        <v>18</v>
      </c>
      <c r="BL824" s="1">
        <v>18</v>
      </c>
      <c r="BM824" s="29" t="s">
        <v>183</v>
      </c>
    </row>
    <row r="825" spans="12:65" x14ac:dyDescent="0.2">
      <c r="L825" s="33" t="s">
        <v>510</v>
      </c>
      <c r="M825" s="1" t="s">
        <v>182</v>
      </c>
      <c r="N825" s="1" t="str">
        <f t="shared" ref="N825:N888" si="37">IF(O825&lt;0,M825,"irAE_High")</f>
        <v>irAE_Low</v>
      </c>
      <c r="O825" s="1">
        <v>-1.065941008</v>
      </c>
      <c r="P825" s="1">
        <v>0.80243505599999998</v>
      </c>
      <c r="Q825" s="1">
        <v>0.213569338</v>
      </c>
      <c r="R825" s="1">
        <v>0.84743909100000003</v>
      </c>
      <c r="S825" s="1">
        <v>15</v>
      </c>
      <c r="T825" s="1">
        <v>3</v>
      </c>
      <c r="U825" s="29" t="s">
        <v>183</v>
      </c>
      <c r="AH825" s="33" t="s">
        <v>520</v>
      </c>
      <c r="AI825" s="1" t="s">
        <v>257</v>
      </c>
      <c r="AJ825" s="1" t="s">
        <v>173</v>
      </c>
      <c r="AK825" s="1">
        <v>0.99386474899999999</v>
      </c>
      <c r="AL825" s="1">
        <v>0.48907885000000001</v>
      </c>
      <c r="AM825" s="1">
        <v>8.1657463999999999E-2</v>
      </c>
      <c r="AN825" s="1">
        <v>0.85369037699999994</v>
      </c>
      <c r="AO825" s="1">
        <v>11</v>
      </c>
      <c r="AP825" s="1">
        <v>4</v>
      </c>
      <c r="AQ825" s="29" t="s">
        <v>183</v>
      </c>
      <c r="BD825" s="33" t="s">
        <v>479</v>
      </c>
      <c r="BE825" s="1" t="s">
        <v>182</v>
      </c>
      <c r="BF825" s="1" t="str">
        <f t="shared" si="36"/>
        <v>irAE_High</v>
      </c>
      <c r="BG825" s="1">
        <v>0.352219907</v>
      </c>
      <c r="BH825" s="1">
        <v>0.213508067</v>
      </c>
      <c r="BI825" s="1">
        <v>0.121256418</v>
      </c>
      <c r="BJ825" s="1">
        <v>0.43424954599999999</v>
      </c>
      <c r="BK825" s="1">
        <v>18</v>
      </c>
      <c r="BL825" s="1">
        <v>18</v>
      </c>
      <c r="BM825" s="29" t="s">
        <v>183</v>
      </c>
    </row>
    <row r="826" spans="12:65" x14ac:dyDescent="0.2">
      <c r="L826" s="33" t="s">
        <v>513</v>
      </c>
      <c r="M826" s="1" t="s">
        <v>182</v>
      </c>
      <c r="N826" s="1" t="str">
        <f t="shared" si="37"/>
        <v>irAE_Low</v>
      </c>
      <c r="O826" s="1">
        <v>-1.9671482330000001</v>
      </c>
      <c r="P826" s="1">
        <v>1.5648048939999999</v>
      </c>
      <c r="Q826" s="1">
        <v>0.23727757099999999</v>
      </c>
      <c r="R826" s="1">
        <v>0.84743909100000003</v>
      </c>
      <c r="S826" s="1">
        <v>15</v>
      </c>
      <c r="T826" s="1">
        <v>3</v>
      </c>
      <c r="U826" s="29" t="s">
        <v>183</v>
      </c>
      <c r="AH826" s="33" t="s">
        <v>511</v>
      </c>
      <c r="AI826" s="1" t="s">
        <v>257</v>
      </c>
      <c r="AJ826" s="1" t="s">
        <v>173</v>
      </c>
      <c r="AK826" s="1">
        <v>2.965410517</v>
      </c>
      <c r="AL826" s="1">
        <v>1.4579802079999999</v>
      </c>
      <c r="AM826" s="1">
        <v>8.1440704000000003E-2</v>
      </c>
      <c r="AN826" s="1">
        <v>0.85369037699999994</v>
      </c>
      <c r="AO826" s="1">
        <v>11</v>
      </c>
      <c r="AP826" s="1">
        <v>11</v>
      </c>
      <c r="AQ826" s="29" t="s">
        <v>183</v>
      </c>
      <c r="BD826" s="33" t="s">
        <v>667</v>
      </c>
      <c r="BE826" s="1" t="s">
        <v>182</v>
      </c>
      <c r="BF826" s="1" t="str">
        <f t="shared" si="36"/>
        <v>irAE_Low</v>
      </c>
      <c r="BG826" s="1">
        <v>-0.33821120300000002</v>
      </c>
      <c r="BH826" s="1">
        <v>0.20945987199999999</v>
      </c>
      <c r="BI826" s="1">
        <v>0.12868438700000001</v>
      </c>
      <c r="BJ826" s="1">
        <v>0.43438347500000002</v>
      </c>
      <c r="BK826" s="1">
        <v>18</v>
      </c>
      <c r="BL826" s="1">
        <v>18</v>
      </c>
      <c r="BM826" s="29" t="s">
        <v>183</v>
      </c>
    </row>
    <row r="827" spans="12:65" x14ac:dyDescent="0.2">
      <c r="L827" s="33" t="s">
        <v>515</v>
      </c>
      <c r="M827" s="1" t="s">
        <v>182</v>
      </c>
      <c r="N827" s="1" t="str">
        <f t="shared" si="37"/>
        <v>irAE_Low</v>
      </c>
      <c r="O827" s="1">
        <v>-0.45278172999999999</v>
      </c>
      <c r="P827" s="1">
        <v>0.33633130500000002</v>
      </c>
      <c r="Q827" s="1">
        <v>0.207947888</v>
      </c>
      <c r="R827" s="1">
        <v>0.84743909100000003</v>
      </c>
      <c r="S827" s="1">
        <v>15</v>
      </c>
      <c r="T827" s="1">
        <v>15</v>
      </c>
      <c r="U827" s="29" t="s">
        <v>183</v>
      </c>
      <c r="AH827" s="33" t="s">
        <v>677</v>
      </c>
      <c r="AI827" s="1" t="s">
        <v>257</v>
      </c>
      <c r="AJ827" s="1" t="s">
        <v>173</v>
      </c>
      <c r="AK827" s="1">
        <v>0.27820605500000001</v>
      </c>
      <c r="AL827" s="1">
        <v>0.136790525</v>
      </c>
      <c r="AM827" s="1">
        <v>8.1453442000000001E-2</v>
      </c>
      <c r="AN827" s="1">
        <v>0.85369037699999994</v>
      </c>
      <c r="AO827" s="1">
        <v>11</v>
      </c>
      <c r="AP827" s="1">
        <v>11</v>
      </c>
      <c r="AQ827" s="29" t="s">
        <v>183</v>
      </c>
      <c r="BD827" s="33" t="s">
        <v>302</v>
      </c>
      <c r="BE827" s="1" t="s">
        <v>182</v>
      </c>
      <c r="BF827" s="1" t="str">
        <f t="shared" si="36"/>
        <v>irAE_Low</v>
      </c>
      <c r="BG827" s="1">
        <v>-0.73247506500000004</v>
      </c>
      <c r="BH827" s="1">
        <v>0.45379870500000002</v>
      </c>
      <c r="BI827" s="1">
        <v>0.12881197</v>
      </c>
      <c r="BJ827" s="1">
        <v>0.43438347500000002</v>
      </c>
      <c r="BK827" s="1">
        <v>18</v>
      </c>
      <c r="BL827" s="1">
        <v>18</v>
      </c>
      <c r="BM827" s="29" t="s">
        <v>183</v>
      </c>
    </row>
    <row r="828" spans="12:65" x14ac:dyDescent="0.2">
      <c r="L828" s="33" t="s">
        <v>356</v>
      </c>
      <c r="M828" s="1" t="s">
        <v>182</v>
      </c>
      <c r="N828" s="1" t="str">
        <f t="shared" si="37"/>
        <v>irAE_Low</v>
      </c>
      <c r="O828" s="1">
        <v>-1.5360768199999999</v>
      </c>
      <c r="P828" s="1">
        <v>0.68225941899999998</v>
      </c>
      <c r="Q828" s="1">
        <v>4.8060744000000002E-2</v>
      </c>
      <c r="R828" s="1">
        <v>0.84743909100000003</v>
      </c>
      <c r="S828" s="1">
        <v>15</v>
      </c>
      <c r="T828" s="1">
        <v>15</v>
      </c>
      <c r="U828" s="29" t="s">
        <v>183</v>
      </c>
      <c r="AH828" s="33" t="s">
        <v>286</v>
      </c>
      <c r="AI828" s="1" t="s">
        <v>257</v>
      </c>
      <c r="AJ828" s="1" t="s">
        <v>257</v>
      </c>
      <c r="AK828" s="1">
        <v>-2.091716586</v>
      </c>
      <c r="AL828" s="1">
        <v>1.037514611</v>
      </c>
      <c r="AM828" s="1">
        <v>8.3611983000000001E-2</v>
      </c>
      <c r="AN828" s="1">
        <v>0.86224857499999996</v>
      </c>
      <c r="AO828" s="1">
        <v>11</v>
      </c>
      <c r="AP828" s="1">
        <v>8</v>
      </c>
      <c r="AQ828" s="29" t="s">
        <v>183</v>
      </c>
      <c r="BD828" s="33" t="s">
        <v>523</v>
      </c>
      <c r="BE828" s="1" t="s">
        <v>182</v>
      </c>
      <c r="BF828" s="1" t="str">
        <f t="shared" si="36"/>
        <v>irAE_High</v>
      </c>
      <c r="BG828" s="1">
        <v>1.6515751350000001</v>
      </c>
      <c r="BH828" s="1">
        <v>1.018409723</v>
      </c>
      <c r="BI828" s="1">
        <v>0.127159993</v>
      </c>
      <c r="BJ828" s="1">
        <v>0.43438347500000002</v>
      </c>
      <c r="BK828" s="1">
        <v>18</v>
      </c>
      <c r="BL828" s="1">
        <v>15</v>
      </c>
      <c r="BM828" s="29" t="s">
        <v>183</v>
      </c>
    </row>
    <row r="829" spans="12:65" x14ac:dyDescent="0.2">
      <c r="L829" s="33" t="s">
        <v>656</v>
      </c>
      <c r="M829" s="1" t="s">
        <v>182</v>
      </c>
      <c r="N829" s="1" t="str">
        <f t="shared" si="37"/>
        <v>irAE_High</v>
      </c>
      <c r="O829" s="1">
        <v>0.46496214400000002</v>
      </c>
      <c r="P829" s="1">
        <v>0.42064037900000001</v>
      </c>
      <c r="Q829" s="1">
        <v>0.29488468299999998</v>
      </c>
      <c r="R829" s="1">
        <v>0.84743909100000003</v>
      </c>
      <c r="S829" s="1">
        <v>15</v>
      </c>
      <c r="T829" s="1">
        <v>15</v>
      </c>
      <c r="U829" s="29" t="s">
        <v>183</v>
      </c>
      <c r="AH829" s="33" t="s">
        <v>623</v>
      </c>
      <c r="AI829" s="1" t="s">
        <v>257</v>
      </c>
      <c r="AJ829" s="1" t="s">
        <v>257</v>
      </c>
      <c r="AK829" s="1">
        <v>-1.8484304760000001</v>
      </c>
      <c r="AL829" s="1">
        <v>0.95612383599999995</v>
      </c>
      <c r="AM829" s="1">
        <v>9.4468660999999995E-2</v>
      </c>
      <c r="AN829" s="1">
        <v>0.89148403799999998</v>
      </c>
      <c r="AO829" s="1">
        <v>11</v>
      </c>
      <c r="AP829" s="1">
        <v>8</v>
      </c>
      <c r="AQ829" s="29" t="s">
        <v>183</v>
      </c>
      <c r="BD829" s="33" t="s">
        <v>527</v>
      </c>
      <c r="BE829" s="1" t="s">
        <v>182</v>
      </c>
      <c r="BF829" s="1" t="str">
        <f t="shared" si="36"/>
        <v>irAE_Low</v>
      </c>
      <c r="BG829" s="1">
        <v>-0.56326443100000001</v>
      </c>
      <c r="BH829" s="1">
        <v>0.34607919500000001</v>
      </c>
      <c r="BI829" s="1">
        <v>0.12590686700000001</v>
      </c>
      <c r="BJ829" s="1">
        <v>0.43438347500000002</v>
      </c>
      <c r="BK829" s="1">
        <v>18</v>
      </c>
      <c r="BL829" s="1">
        <v>18</v>
      </c>
      <c r="BM829" s="29" t="s">
        <v>183</v>
      </c>
    </row>
    <row r="830" spans="12:65" x14ac:dyDescent="0.2">
      <c r="L830" s="33" t="s">
        <v>521</v>
      </c>
      <c r="M830" s="1" t="s">
        <v>182</v>
      </c>
      <c r="N830" s="1" t="str">
        <f t="shared" si="37"/>
        <v>irAE_Low</v>
      </c>
      <c r="O830" s="1">
        <v>-1.246907891</v>
      </c>
      <c r="P830" s="1">
        <v>0.766915762</v>
      </c>
      <c r="Q830" s="1">
        <v>0.13503711700000001</v>
      </c>
      <c r="R830" s="1">
        <v>0.84743909100000003</v>
      </c>
      <c r="S830" s="1">
        <v>15</v>
      </c>
      <c r="T830" s="1">
        <v>15</v>
      </c>
      <c r="U830" s="29" t="s">
        <v>183</v>
      </c>
      <c r="AH830" s="33" t="s">
        <v>413</v>
      </c>
      <c r="AI830" s="1" t="s">
        <v>257</v>
      </c>
      <c r="AJ830" s="1" t="s">
        <v>173</v>
      </c>
      <c r="AK830" s="1">
        <v>2.2096612549999999</v>
      </c>
      <c r="AL830" s="1">
        <v>1.1248541409999999</v>
      </c>
      <c r="AM830" s="1">
        <v>9.0233048999999996E-2</v>
      </c>
      <c r="AN830" s="1">
        <v>0.89148403799999998</v>
      </c>
      <c r="AO830" s="1">
        <v>11</v>
      </c>
      <c r="AP830" s="1">
        <v>11</v>
      </c>
      <c r="AQ830" s="29" t="s">
        <v>183</v>
      </c>
      <c r="BD830" s="33" t="s">
        <v>678</v>
      </c>
      <c r="BE830" s="1" t="s">
        <v>182</v>
      </c>
      <c r="BF830" s="1" t="str">
        <f t="shared" si="36"/>
        <v>irAE_Low</v>
      </c>
      <c r="BG830" s="1">
        <v>-0.29590626799999997</v>
      </c>
      <c r="BH830" s="1">
        <v>0.18170797499999999</v>
      </c>
      <c r="BI830" s="1">
        <v>0.125712086</v>
      </c>
      <c r="BJ830" s="1">
        <v>0.43438347500000002</v>
      </c>
      <c r="BK830" s="1">
        <v>18</v>
      </c>
      <c r="BL830" s="1">
        <v>18</v>
      </c>
      <c r="BM830" s="29" t="s">
        <v>183</v>
      </c>
    </row>
    <row r="831" spans="12:65" x14ac:dyDescent="0.2">
      <c r="L831" s="33" t="s">
        <v>525</v>
      </c>
      <c r="M831" s="1" t="s">
        <v>182</v>
      </c>
      <c r="N831" s="1" t="str">
        <f t="shared" si="37"/>
        <v>irAE_Low</v>
      </c>
      <c r="O831" s="1">
        <v>-1.0424400089999999</v>
      </c>
      <c r="P831" s="1">
        <v>0.74432980400000004</v>
      </c>
      <c r="Q831" s="1">
        <v>0.19161761499999999</v>
      </c>
      <c r="R831" s="1">
        <v>0.84743909100000003</v>
      </c>
      <c r="S831" s="1">
        <v>15</v>
      </c>
      <c r="T831" s="1">
        <v>15</v>
      </c>
      <c r="U831" s="29" t="s">
        <v>183</v>
      </c>
      <c r="AH831" s="33" t="s">
        <v>531</v>
      </c>
      <c r="AI831" s="1" t="s">
        <v>257</v>
      </c>
      <c r="AJ831" s="1" t="s">
        <v>173</v>
      </c>
      <c r="AK831" s="1">
        <v>0.26282244999999999</v>
      </c>
      <c r="AL831" s="1">
        <v>0.13540716</v>
      </c>
      <c r="AM831" s="1">
        <v>9.3400262999999997E-2</v>
      </c>
      <c r="AN831" s="1">
        <v>0.89148403799999998</v>
      </c>
      <c r="AO831" s="1">
        <v>11</v>
      </c>
      <c r="AP831" s="1">
        <v>11</v>
      </c>
      <c r="AQ831" s="29" t="s">
        <v>183</v>
      </c>
      <c r="BD831" s="33" t="s">
        <v>575</v>
      </c>
      <c r="BE831" s="1" t="s">
        <v>182</v>
      </c>
      <c r="BF831" s="1" t="str">
        <f t="shared" si="36"/>
        <v>irAE_High</v>
      </c>
      <c r="BG831" s="1">
        <v>0.85521612999999996</v>
      </c>
      <c r="BH831" s="1">
        <v>0.53071145399999997</v>
      </c>
      <c r="BI831" s="1">
        <v>0.12938941400000001</v>
      </c>
      <c r="BJ831" s="1">
        <v>0.43438347500000002</v>
      </c>
      <c r="BK831" s="1">
        <v>18</v>
      </c>
      <c r="BL831" s="1">
        <v>17</v>
      </c>
      <c r="BM831" s="29" t="s">
        <v>183</v>
      </c>
    </row>
    <row r="832" spans="12:65" x14ac:dyDescent="0.2">
      <c r="L832" s="33" t="s">
        <v>606</v>
      </c>
      <c r="M832" s="1" t="s">
        <v>182</v>
      </c>
      <c r="N832" s="1" t="str">
        <f t="shared" si="37"/>
        <v>irAE_High</v>
      </c>
      <c r="O832" s="1">
        <v>0.78292030800000001</v>
      </c>
      <c r="P832" s="1">
        <v>0.65996173800000002</v>
      </c>
      <c r="Q832" s="1">
        <v>0.26291939600000003</v>
      </c>
      <c r="R832" s="1">
        <v>0.84743909100000003</v>
      </c>
      <c r="S832" s="1">
        <v>15</v>
      </c>
      <c r="T832" s="1">
        <v>3</v>
      </c>
      <c r="U832" s="29" t="s">
        <v>183</v>
      </c>
      <c r="AH832" s="33" t="s">
        <v>649</v>
      </c>
      <c r="AI832" s="1" t="s">
        <v>257</v>
      </c>
      <c r="AJ832" s="1" t="s">
        <v>173</v>
      </c>
      <c r="AK832" s="1">
        <v>1.4104690470000001</v>
      </c>
      <c r="AL832" s="1">
        <v>0.73128941700000005</v>
      </c>
      <c r="AM832" s="1">
        <v>9.5098186000000001E-2</v>
      </c>
      <c r="AN832" s="1">
        <v>0.89148403799999998</v>
      </c>
      <c r="AO832" s="1">
        <v>11</v>
      </c>
      <c r="AP832" s="1">
        <v>11</v>
      </c>
      <c r="AQ832" s="29" t="s">
        <v>183</v>
      </c>
      <c r="BD832" s="33" t="s">
        <v>410</v>
      </c>
      <c r="BE832" s="1" t="s">
        <v>182</v>
      </c>
      <c r="BF832" s="1" t="str">
        <f t="shared" si="36"/>
        <v>irAE_High</v>
      </c>
      <c r="BG832" s="1">
        <v>1.7036736859999999</v>
      </c>
      <c r="BH832" s="1">
        <v>1.049306799</v>
      </c>
      <c r="BI832" s="1">
        <v>0.12675140900000001</v>
      </c>
      <c r="BJ832" s="1">
        <v>0.43438347500000002</v>
      </c>
      <c r="BK832" s="1">
        <v>18</v>
      </c>
      <c r="BL832" s="1">
        <v>17</v>
      </c>
      <c r="BM832" s="29" t="s">
        <v>183</v>
      </c>
    </row>
    <row r="833" spans="12:65" x14ac:dyDescent="0.2">
      <c r="L833" s="33" t="s">
        <v>647</v>
      </c>
      <c r="M833" s="1" t="s">
        <v>182</v>
      </c>
      <c r="N833" s="1" t="str">
        <f t="shared" si="37"/>
        <v>irAE_Low</v>
      </c>
      <c r="O833" s="1">
        <v>-0.43182133700000003</v>
      </c>
      <c r="P833" s="1">
        <v>0.290579953</v>
      </c>
      <c r="Q833" s="1">
        <v>0.16809211900000001</v>
      </c>
      <c r="R833" s="1">
        <v>0.84743909100000003</v>
      </c>
      <c r="S833" s="1">
        <v>15</v>
      </c>
      <c r="T833" s="1">
        <v>15</v>
      </c>
      <c r="U833" s="29" t="s">
        <v>183</v>
      </c>
      <c r="AH833" s="33" t="s">
        <v>496</v>
      </c>
      <c r="AI833" s="1" t="s">
        <v>257</v>
      </c>
      <c r="AJ833" s="1" t="s">
        <v>173</v>
      </c>
      <c r="AK833" s="1">
        <v>0.32993798699999999</v>
      </c>
      <c r="AL833" s="1">
        <v>0.16944821500000001</v>
      </c>
      <c r="AM833" s="1">
        <v>9.2557763000000001E-2</v>
      </c>
      <c r="AN833" s="1">
        <v>0.89148403799999998</v>
      </c>
      <c r="AO833" s="1">
        <v>11</v>
      </c>
      <c r="AP833" s="1">
        <v>11</v>
      </c>
      <c r="AQ833" s="29" t="s">
        <v>183</v>
      </c>
      <c r="BD833" s="33" t="s">
        <v>360</v>
      </c>
      <c r="BE833" s="1" t="s">
        <v>182</v>
      </c>
      <c r="BF833" s="1" t="str">
        <f t="shared" ref="BF833:BF896" si="38">IF(BG833&lt;0,BE833,"irAE_High")</f>
        <v>irAE_High</v>
      </c>
      <c r="BG833" s="1">
        <v>1.0676937390000001</v>
      </c>
      <c r="BH833" s="1">
        <v>0.66841098700000001</v>
      </c>
      <c r="BI833" s="1">
        <v>0.13250379100000001</v>
      </c>
      <c r="BJ833" s="1">
        <v>0.440794609</v>
      </c>
      <c r="BK833" s="1">
        <v>18</v>
      </c>
      <c r="BL833" s="1">
        <v>18</v>
      </c>
      <c r="BM833" s="29" t="s">
        <v>183</v>
      </c>
    </row>
    <row r="834" spans="12:65" x14ac:dyDescent="0.2">
      <c r="L834" s="33" t="s">
        <v>372</v>
      </c>
      <c r="M834" s="1" t="s">
        <v>182</v>
      </c>
      <c r="N834" s="1" t="str">
        <f t="shared" si="37"/>
        <v>irAE_High</v>
      </c>
      <c r="O834" s="1">
        <v>2.0503413579999998</v>
      </c>
      <c r="P834" s="1">
        <v>1.2855071579999999</v>
      </c>
      <c r="Q834" s="1">
        <v>0.14180384100000001</v>
      </c>
      <c r="R834" s="1">
        <v>0.84743909100000003</v>
      </c>
      <c r="S834" s="1">
        <v>15</v>
      </c>
      <c r="T834" s="1">
        <v>14</v>
      </c>
      <c r="U834" s="29" t="s">
        <v>183</v>
      </c>
      <c r="AH834" s="33" t="s">
        <v>599</v>
      </c>
      <c r="AI834" s="1" t="s">
        <v>257</v>
      </c>
      <c r="AJ834" s="1" t="s">
        <v>173</v>
      </c>
      <c r="AK834" s="1">
        <v>0.62070834500000005</v>
      </c>
      <c r="AL834" s="1">
        <v>0.32729050399999998</v>
      </c>
      <c r="AM834" s="1">
        <v>9.9717048000000003E-2</v>
      </c>
      <c r="AN834" s="1">
        <v>0.89281542599999997</v>
      </c>
      <c r="AO834" s="1">
        <v>11</v>
      </c>
      <c r="AP834" s="1">
        <v>11</v>
      </c>
      <c r="AQ834" s="29" t="s">
        <v>183</v>
      </c>
      <c r="BD834" s="33" t="s">
        <v>606</v>
      </c>
      <c r="BE834" s="1" t="s">
        <v>182</v>
      </c>
      <c r="BF834" s="1" t="str">
        <f t="shared" si="38"/>
        <v>irAE_High</v>
      </c>
      <c r="BG834" s="1">
        <v>0.70514295699999996</v>
      </c>
      <c r="BH834" s="1">
        <v>0.443027644</v>
      </c>
      <c r="BI834" s="1">
        <v>0.133785296</v>
      </c>
      <c r="BJ834" s="1">
        <v>0.44270093300000002</v>
      </c>
      <c r="BK834" s="1">
        <v>18</v>
      </c>
      <c r="BL834" s="1">
        <v>4</v>
      </c>
      <c r="BM834" s="29" t="s">
        <v>183</v>
      </c>
    </row>
    <row r="835" spans="12:65" x14ac:dyDescent="0.2">
      <c r="L835" s="33" t="s">
        <v>541</v>
      </c>
      <c r="M835" s="1" t="s">
        <v>182</v>
      </c>
      <c r="N835" s="1" t="str">
        <f t="shared" si="37"/>
        <v>irAE_High</v>
      </c>
      <c r="O835" s="1">
        <v>0.98369913499999995</v>
      </c>
      <c r="P835" s="1">
        <v>0.56581217299999997</v>
      </c>
      <c r="Q835" s="1">
        <v>0.11274629899999999</v>
      </c>
      <c r="R835" s="1">
        <v>0.84743909100000003</v>
      </c>
      <c r="S835" s="1">
        <v>15</v>
      </c>
      <c r="T835" s="1">
        <v>15</v>
      </c>
      <c r="U835" s="29" t="s">
        <v>183</v>
      </c>
      <c r="AH835" s="33" t="s">
        <v>582</v>
      </c>
      <c r="AI835" s="1" t="s">
        <v>257</v>
      </c>
      <c r="AJ835" s="1" t="s">
        <v>173</v>
      </c>
      <c r="AK835" s="1">
        <v>0.26002915999999998</v>
      </c>
      <c r="AL835" s="1">
        <v>0.13923685099999999</v>
      </c>
      <c r="AM835" s="1">
        <v>0.104054427</v>
      </c>
      <c r="AN835" s="1">
        <v>0.89688704299999999</v>
      </c>
      <c r="AO835" s="1">
        <v>11</v>
      </c>
      <c r="AP835" s="1">
        <v>11</v>
      </c>
      <c r="AQ835" s="29" t="s">
        <v>183</v>
      </c>
      <c r="BD835" s="33" t="s">
        <v>318</v>
      </c>
      <c r="BE835" s="1" t="s">
        <v>182</v>
      </c>
      <c r="BF835" s="1" t="str">
        <f t="shared" si="38"/>
        <v>irAE_High</v>
      </c>
      <c r="BG835" s="1">
        <v>1.262817654</v>
      </c>
      <c r="BH835" s="1">
        <v>0.80468319200000005</v>
      </c>
      <c r="BI835" s="1">
        <v>0.138889702</v>
      </c>
      <c r="BJ835" s="1">
        <v>0.44940227799999999</v>
      </c>
      <c r="BK835" s="1">
        <v>18</v>
      </c>
      <c r="BL835" s="1">
        <v>18</v>
      </c>
      <c r="BM835" s="29" t="s">
        <v>183</v>
      </c>
    </row>
    <row r="836" spans="12:65" x14ac:dyDescent="0.2">
      <c r="L836" s="33" t="s">
        <v>380</v>
      </c>
      <c r="M836" s="1" t="s">
        <v>182</v>
      </c>
      <c r="N836" s="1" t="str">
        <f t="shared" si="37"/>
        <v>irAE_High</v>
      </c>
      <c r="O836" s="1">
        <v>1.1829597940000001</v>
      </c>
      <c r="P836" s="1">
        <v>0.81939757300000005</v>
      </c>
      <c r="Q836" s="1">
        <v>0.17941262699999999</v>
      </c>
      <c r="R836" s="1">
        <v>0.84743909100000003</v>
      </c>
      <c r="S836" s="1">
        <v>15</v>
      </c>
      <c r="T836" s="1">
        <v>14</v>
      </c>
      <c r="U836" s="29" t="s">
        <v>183</v>
      </c>
      <c r="AH836" s="33" t="s">
        <v>369</v>
      </c>
      <c r="AI836" s="1" t="s">
        <v>257</v>
      </c>
      <c r="AJ836" s="1" t="s">
        <v>173</v>
      </c>
      <c r="AK836" s="1">
        <v>4.0529286879999997</v>
      </c>
      <c r="AL836" s="1">
        <v>2.168954899</v>
      </c>
      <c r="AM836" s="1">
        <v>0.10388984699999999</v>
      </c>
      <c r="AN836" s="1">
        <v>0.89688704299999999</v>
      </c>
      <c r="AO836" s="1">
        <v>11</v>
      </c>
      <c r="AP836" s="1">
        <v>9</v>
      </c>
      <c r="AQ836" s="29" t="s">
        <v>183</v>
      </c>
      <c r="BD836" s="33" t="s">
        <v>673</v>
      </c>
      <c r="BE836" s="1" t="s">
        <v>182</v>
      </c>
      <c r="BF836" s="1" t="str">
        <f t="shared" si="38"/>
        <v>irAE_Low</v>
      </c>
      <c r="BG836" s="1">
        <v>-0.27911119699999998</v>
      </c>
      <c r="BH836" s="1">
        <v>0.17785039999999999</v>
      </c>
      <c r="BI836" s="1">
        <v>0.138884076</v>
      </c>
      <c r="BJ836" s="1">
        <v>0.44940227799999999</v>
      </c>
      <c r="BK836" s="1">
        <v>18</v>
      </c>
      <c r="BL836" s="1">
        <v>18</v>
      </c>
      <c r="BM836" s="29" t="s">
        <v>183</v>
      </c>
    </row>
    <row r="837" spans="12:65" x14ac:dyDescent="0.2">
      <c r="L837" s="33" t="s">
        <v>359</v>
      </c>
      <c r="M837" s="1" t="s">
        <v>182</v>
      </c>
      <c r="N837" s="1" t="str">
        <f t="shared" si="37"/>
        <v>irAE_Low</v>
      </c>
      <c r="O837" s="1">
        <v>-1.016380386</v>
      </c>
      <c r="P837" s="1">
        <v>0.48354762099999998</v>
      </c>
      <c r="Q837" s="1">
        <v>6.1876795999999998E-2</v>
      </c>
      <c r="R837" s="1">
        <v>0.84743909100000003</v>
      </c>
      <c r="S837" s="1">
        <v>15</v>
      </c>
      <c r="T837" s="1">
        <v>15</v>
      </c>
      <c r="U837" s="29" t="s">
        <v>183</v>
      </c>
      <c r="AH837" s="33" t="s">
        <v>449</v>
      </c>
      <c r="AI837" s="1" t="s">
        <v>257</v>
      </c>
      <c r="AJ837" s="1" t="s">
        <v>173</v>
      </c>
      <c r="AK837" s="1">
        <v>0.31818181800000001</v>
      </c>
      <c r="AL837" s="1">
        <v>0.176044698</v>
      </c>
      <c r="AM837" s="1">
        <v>0.11364795799999999</v>
      </c>
      <c r="AN837" s="1">
        <v>0.91155133300000002</v>
      </c>
      <c r="AO837" s="1">
        <v>11</v>
      </c>
      <c r="AP837" s="1">
        <v>2</v>
      </c>
      <c r="AQ837" s="29" t="s">
        <v>183</v>
      </c>
      <c r="BD837" s="33" t="s">
        <v>377</v>
      </c>
      <c r="BE837" s="1" t="s">
        <v>182</v>
      </c>
      <c r="BF837" s="1" t="str">
        <f t="shared" si="38"/>
        <v>irAE_High</v>
      </c>
      <c r="BG837" s="1">
        <v>1.361922758</v>
      </c>
      <c r="BH837" s="1">
        <v>0.86721853400000004</v>
      </c>
      <c r="BI837" s="1">
        <v>0.138630905</v>
      </c>
      <c r="BJ837" s="1">
        <v>0.44940227799999999</v>
      </c>
      <c r="BK837" s="1">
        <v>18</v>
      </c>
      <c r="BL837" s="1">
        <v>18</v>
      </c>
      <c r="BM837" s="29" t="s">
        <v>183</v>
      </c>
    </row>
    <row r="838" spans="12:65" x14ac:dyDescent="0.2">
      <c r="L838" s="33" t="s">
        <v>462</v>
      </c>
      <c r="M838" s="1" t="s">
        <v>182</v>
      </c>
      <c r="N838" s="1" t="str">
        <f t="shared" si="37"/>
        <v>irAE_Low</v>
      </c>
      <c r="O838" s="1">
        <v>-1.302051107</v>
      </c>
      <c r="P838" s="1">
        <v>1.1825562469999999</v>
      </c>
      <c r="Q838" s="1">
        <v>0.29667195499999999</v>
      </c>
      <c r="R838" s="1">
        <v>0.84743909100000003</v>
      </c>
      <c r="S838" s="1">
        <v>15</v>
      </c>
      <c r="T838" s="1">
        <v>15</v>
      </c>
      <c r="U838" s="29" t="s">
        <v>183</v>
      </c>
      <c r="AH838" s="33" t="s">
        <v>451</v>
      </c>
      <c r="AI838" s="1" t="s">
        <v>257</v>
      </c>
      <c r="AJ838" s="1" t="s">
        <v>173</v>
      </c>
      <c r="AK838" s="1">
        <v>0.31818181800000001</v>
      </c>
      <c r="AL838" s="1">
        <v>0.176044698</v>
      </c>
      <c r="AM838" s="1">
        <v>0.11364795799999999</v>
      </c>
      <c r="AN838" s="1">
        <v>0.91155133300000002</v>
      </c>
      <c r="AO838" s="1">
        <v>11</v>
      </c>
      <c r="AP838" s="1">
        <v>2</v>
      </c>
      <c r="AQ838" s="29" t="s">
        <v>183</v>
      </c>
      <c r="BD838" s="33" t="s">
        <v>601</v>
      </c>
      <c r="BE838" s="1" t="s">
        <v>182</v>
      </c>
      <c r="BF838" s="1" t="str">
        <f t="shared" si="38"/>
        <v>irAE_Low</v>
      </c>
      <c r="BG838" s="1">
        <v>-0.54563706999999995</v>
      </c>
      <c r="BH838" s="1">
        <v>0.35116352099999998</v>
      </c>
      <c r="BI838" s="1">
        <v>0.14254206999999999</v>
      </c>
      <c r="BJ838" s="1">
        <v>0.44940227799999999</v>
      </c>
      <c r="BK838" s="1">
        <v>18</v>
      </c>
      <c r="BL838" s="1">
        <v>18</v>
      </c>
      <c r="BM838" s="29" t="s">
        <v>183</v>
      </c>
    </row>
    <row r="839" spans="12:65" x14ac:dyDescent="0.2">
      <c r="L839" s="33" t="s">
        <v>500</v>
      </c>
      <c r="M839" s="1" t="s">
        <v>182</v>
      </c>
      <c r="N839" s="1" t="str">
        <f t="shared" si="37"/>
        <v>irAE_High</v>
      </c>
      <c r="O839" s="1">
        <v>0.685786491</v>
      </c>
      <c r="P839" s="1">
        <v>0.52345680699999997</v>
      </c>
      <c r="Q839" s="1">
        <v>0.21945279300000001</v>
      </c>
      <c r="R839" s="1">
        <v>0.84743909100000003</v>
      </c>
      <c r="S839" s="1">
        <v>15</v>
      </c>
      <c r="T839" s="1">
        <v>15</v>
      </c>
      <c r="U839" s="29" t="s">
        <v>183</v>
      </c>
      <c r="AH839" s="33" t="s">
        <v>653</v>
      </c>
      <c r="AI839" s="1" t="s">
        <v>257</v>
      </c>
      <c r="AJ839" s="1" t="s">
        <v>173</v>
      </c>
      <c r="AK839" s="1">
        <v>1.3544761540000001</v>
      </c>
      <c r="AL839" s="1">
        <v>0.74753217100000002</v>
      </c>
      <c r="AM839" s="1">
        <v>0.112895237</v>
      </c>
      <c r="AN839" s="1">
        <v>0.91155133300000002</v>
      </c>
      <c r="AO839" s="1">
        <v>11</v>
      </c>
      <c r="AP839" s="1">
        <v>11</v>
      </c>
      <c r="AQ839" s="29" t="s">
        <v>183</v>
      </c>
      <c r="BD839" s="33" t="s">
        <v>677</v>
      </c>
      <c r="BE839" s="1" t="s">
        <v>182</v>
      </c>
      <c r="BF839" s="1" t="str">
        <f t="shared" si="38"/>
        <v>irAE_Low</v>
      </c>
      <c r="BG839" s="1">
        <v>-0.27911119699999998</v>
      </c>
      <c r="BH839" s="1">
        <v>0.17785039999999999</v>
      </c>
      <c r="BI839" s="1">
        <v>0.138884076</v>
      </c>
      <c r="BJ839" s="1">
        <v>0.44940227799999999</v>
      </c>
      <c r="BK839" s="1">
        <v>18</v>
      </c>
      <c r="BL839" s="1">
        <v>18</v>
      </c>
      <c r="BM839" s="29" t="s">
        <v>183</v>
      </c>
    </row>
    <row r="840" spans="12:65" x14ac:dyDescent="0.2">
      <c r="L840" s="33" t="s">
        <v>549</v>
      </c>
      <c r="M840" s="1" t="s">
        <v>182</v>
      </c>
      <c r="N840" s="1" t="str">
        <f t="shared" si="37"/>
        <v>irAE_Low</v>
      </c>
      <c r="O840" s="1">
        <v>-0.97442967700000005</v>
      </c>
      <c r="P840" s="1">
        <v>0.82956215899999997</v>
      </c>
      <c r="Q840" s="1">
        <v>0.26735488400000001</v>
      </c>
      <c r="R840" s="1">
        <v>0.84743909100000003</v>
      </c>
      <c r="S840" s="1">
        <v>15</v>
      </c>
      <c r="T840" s="1">
        <v>15</v>
      </c>
      <c r="U840" s="29" t="s">
        <v>183</v>
      </c>
      <c r="AH840" s="33" t="s">
        <v>595</v>
      </c>
      <c r="AI840" s="1" t="s">
        <v>257</v>
      </c>
      <c r="AJ840" s="1" t="s">
        <v>173</v>
      </c>
      <c r="AK840" s="1">
        <v>2.2381296119999998</v>
      </c>
      <c r="AL840" s="1">
        <v>1.237494584</v>
      </c>
      <c r="AM840" s="1">
        <v>0.11344757</v>
      </c>
      <c r="AN840" s="1">
        <v>0.91155133300000002</v>
      </c>
      <c r="AO840" s="1">
        <v>11</v>
      </c>
      <c r="AP840" s="1">
        <v>11</v>
      </c>
      <c r="AQ840" s="29" t="s">
        <v>183</v>
      </c>
      <c r="BD840" s="33" t="s">
        <v>323</v>
      </c>
      <c r="BE840" s="1" t="s">
        <v>182</v>
      </c>
      <c r="BF840" s="1" t="str">
        <f t="shared" si="38"/>
        <v>irAE_High</v>
      </c>
      <c r="BG840" s="1">
        <v>0.28568722699999999</v>
      </c>
      <c r="BH840" s="1">
        <v>0.18436325100000001</v>
      </c>
      <c r="BI840" s="1">
        <v>0.14354542200000001</v>
      </c>
      <c r="BJ840" s="1">
        <v>0.45069329800000002</v>
      </c>
      <c r="BK840" s="1">
        <v>18</v>
      </c>
      <c r="BL840" s="1">
        <v>18</v>
      </c>
      <c r="BM840" s="29" t="s">
        <v>183</v>
      </c>
    </row>
    <row r="841" spans="12:65" x14ac:dyDescent="0.2">
      <c r="L841" s="33" t="s">
        <v>551</v>
      </c>
      <c r="M841" s="1" t="s">
        <v>182</v>
      </c>
      <c r="N841" s="1" t="str">
        <f t="shared" si="37"/>
        <v>irAE_Low</v>
      </c>
      <c r="O841" s="1">
        <v>-0.44701054600000001</v>
      </c>
      <c r="P841" s="1">
        <v>0.36256737</v>
      </c>
      <c r="Q841" s="1">
        <v>0.24580890599999999</v>
      </c>
      <c r="R841" s="1">
        <v>0.84743909100000003</v>
      </c>
      <c r="S841" s="1">
        <v>15</v>
      </c>
      <c r="T841" s="1">
        <v>15</v>
      </c>
      <c r="U841" s="29" t="s">
        <v>183</v>
      </c>
      <c r="AH841" s="33" t="s">
        <v>525</v>
      </c>
      <c r="AI841" s="1" t="s">
        <v>257</v>
      </c>
      <c r="AJ841" s="1" t="s">
        <v>173</v>
      </c>
      <c r="AK841" s="1">
        <v>0.80455834699999995</v>
      </c>
      <c r="AL841" s="1">
        <v>0.45532800200000001</v>
      </c>
      <c r="AM841" s="1">
        <v>0.12056597199999999</v>
      </c>
      <c r="AN841" s="1">
        <v>0.919351633</v>
      </c>
      <c r="AO841" s="1">
        <v>11</v>
      </c>
      <c r="AP841" s="1">
        <v>11</v>
      </c>
      <c r="AQ841" s="29" t="s">
        <v>183</v>
      </c>
      <c r="BD841" s="33" t="s">
        <v>662</v>
      </c>
      <c r="BE841" s="1" t="s">
        <v>182</v>
      </c>
      <c r="BF841" s="1" t="str">
        <f t="shared" si="38"/>
        <v>irAE_High</v>
      </c>
      <c r="BG841" s="1">
        <v>0.37703278899999998</v>
      </c>
      <c r="BH841" s="1">
        <v>0.24364681099999999</v>
      </c>
      <c r="BI841" s="1">
        <v>0.14405607400000001</v>
      </c>
      <c r="BJ841" s="1">
        <v>0.451060821</v>
      </c>
      <c r="BK841" s="1">
        <v>18</v>
      </c>
      <c r="BL841" s="1">
        <v>18</v>
      </c>
      <c r="BM841" s="29" t="s">
        <v>183</v>
      </c>
    </row>
    <row r="842" spans="12:65" x14ac:dyDescent="0.2">
      <c r="L842" s="33" t="s">
        <v>287</v>
      </c>
      <c r="M842" s="1" t="s">
        <v>182</v>
      </c>
      <c r="N842" s="1" t="str">
        <f t="shared" si="37"/>
        <v>irAE_High</v>
      </c>
      <c r="O842" s="1">
        <v>0.40814774100000001</v>
      </c>
      <c r="P842" s="1">
        <v>0.30287298600000001</v>
      </c>
      <c r="Q842" s="1">
        <v>0.20752795299999999</v>
      </c>
      <c r="R842" s="1">
        <v>0.84743909100000003</v>
      </c>
      <c r="S842" s="1">
        <v>15</v>
      </c>
      <c r="T842" s="1">
        <v>15</v>
      </c>
      <c r="U842" s="29" t="s">
        <v>183</v>
      </c>
      <c r="AH842" s="33" t="s">
        <v>480</v>
      </c>
      <c r="AI842" s="1" t="s">
        <v>257</v>
      </c>
      <c r="AJ842" s="1" t="s">
        <v>173</v>
      </c>
      <c r="AK842" s="1">
        <v>1.45775254</v>
      </c>
      <c r="AL842" s="1">
        <v>0.82561914999999997</v>
      </c>
      <c r="AM842" s="1">
        <v>0.120801928</v>
      </c>
      <c r="AN842" s="1">
        <v>0.919351633</v>
      </c>
      <c r="AO842" s="1">
        <v>11</v>
      </c>
      <c r="AP842" s="1">
        <v>11</v>
      </c>
      <c r="AQ842" s="29" t="s">
        <v>183</v>
      </c>
      <c r="BD842" s="33" t="s">
        <v>305</v>
      </c>
      <c r="BE842" s="1" t="s">
        <v>182</v>
      </c>
      <c r="BF842" s="1" t="str">
        <f t="shared" si="38"/>
        <v>irAE_Low</v>
      </c>
      <c r="BG842" s="1">
        <v>-0.42734662600000001</v>
      </c>
      <c r="BH842" s="1">
        <v>0.28026743399999998</v>
      </c>
      <c r="BI842" s="1">
        <v>0.14958191100000001</v>
      </c>
      <c r="BJ842" s="1">
        <v>0.460808789</v>
      </c>
      <c r="BK842" s="1">
        <v>18</v>
      </c>
      <c r="BL842" s="1">
        <v>18</v>
      </c>
      <c r="BM842" s="29" t="s">
        <v>183</v>
      </c>
    </row>
    <row r="843" spans="12:65" x14ac:dyDescent="0.2">
      <c r="L843" s="33" t="s">
        <v>552</v>
      </c>
      <c r="M843" s="1" t="s">
        <v>182</v>
      </c>
      <c r="N843" s="1" t="str">
        <f t="shared" si="37"/>
        <v>irAE_High</v>
      </c>
      <c r="O843" s="1">
        <v>1.2903536790000001</v>
      </c>
      <c r="P843" s="1">
        <v>1.1700891179999999</v>
      </c>
      <c r="Q843" s="1">
        <v>0.29595327300000002</v>
      </c>
      <c r="R843" s="1">
        <v>0.84743909100000003</v>
      </c>
      <c r="S843" s="1">
        <v>15</v>
      </c>
      <c r="T843" s="1">
        <v>15</v>
      </c>
      <c r="U843" s="29" t="s">
        <v>183</v>
      </c>
      <c r="AH843" s="33" t="s">
        <v>333</v>
      </c>
      <c r="AI843" s="1" t="s">
        <v>257</v>
      </c>
      <c r="AJ843" s="1" t="s">
        <v>173</v>
      </c>
      <c r="AK843" s="1">
        <v>1.3701596300000001</v>
      </c>
      <c r="AL843" s="1">
        <v>0.781839756</v>
      </c>
      <c r="AM843" s="1">
        <v>0.123146348</v>
      </c>
      <c r="AN843" s="1">
        <v>0.92359761200000001</v>
      </c>
      <c r="AO843" s="1">
        <v>11</v>
      </c>
      <c r="AP843" s="1">
        <v>11</v>
      </c>
      <c r="AQ843" s="29" t="s">
        <v>183</v>
      </c>
      <c r="BD843" s="33" t="s">
        <v>392</v>
      </c>
      <c r="BE843" s="1" t="s">
        <v>182</v>
      </c>
      <c r="BF843" s="1" t="str">
        <f t="shared" si="38"/>
        <v>irAE_Low</v>
      </c>
      <c r="BG843" s="1">
        <v>-1.496313381</v>
      </c>
      <c r="BH843" s="1">
        <v>0.97986492000000003</v>
      </c>
      <c r="BI843" s="1">
        <v>0.149018449</v>
      </c>
      <c r="BJ843" s="1">
        <v>0.460808789</v>
      </c>
      <c r="BK843" s="1">
        <v>18</v>
      </c>
      <c r="BL843" s="1">
        <v>18</v>
      </c>
      <c r="BM843" s="29" t="s">
        <v>183</v>
      </c>
    </row>
    <row r="844" spans="12:65" x14ac:dyDescent="0.2">
      <c r="L844" s="33" t="s">
        <v>556</v>
      </c>
      <c r="M844" s="1" t="s">
        <v>182</v>
      </c>
      <c r="N844" s="1" t="str">
        <f t="shared" si="37"/>
        <v>irAE_Low</v>
      </c>
      <c r="O844" s="1">
        <v>-0.46972702999999999</v>
      </c>
      <c r="P844" s="1">
        <v>0.280554256</v>
      </c>
      <c r="Q844" s="1">
        <v>0.12501648600000001</v>
      </c>
      <c r="R844" s="1">
        <v>0.84743909100000003</v>
      </c>
      <c r="S844" s="1">
        <v>15</v>
      </c>
      <c r="T844" s="1">
        <v>15</v>
      </c>
      <c r="U844" s="29" t="s">
        <v>183</v>
      </c>
      <c r="AH844" s="33" t="s">
        <v>476</v>
      </c>
      <c r="AI844" s="1" t="s">
        <v>257</v>
      </c>
      <c r="AJ844" s="1" t="s">
        <v>173</v>
      </c>
      <c r="AK844" s="1">
        <v>1.396553962</v>
      </c>
      <c r="AL844" s="1">
        <v>0.80891884400000003</v>
      </c>
      <c r="AM844" s="1">
        <v>0.12791074699999999</v>
      </c>
      <c r="AN844" s="1">
        <v>0.94099944199999996</v>
      </c>
      <c r="AO844" s="1">
        <v>11</v>
      </c>
      <c r="AP844" s="1">
        <v>11</v>
      </c>
      <c r="AQ844" s="29" t="s">
        <v>183</v>
      </c>
      <c r="BD844" s="33" t="s">
        <v>521</v>
      </c>
      <c r="BE844" s="1" t="s">
        <v>182</v>
      </c>
      <c r="BF844" s="1" t="str">
        <f t="shared" si="38"/>
        <v>irAE_High</v>
      </c>
      <c r="BG844" s="1">
        <v>1.682128429</v>
      </c>
      <c r="BH844" s="1">
        <v>1.1161221020000001</v>
      </c>
      <c r="BI844" s="1">
        <v>0.15400976999999999</v>
      </c>
      <c r="BJ844" s="1">
        <v>0.46600940200000002</v>
      </c>
      <c r="BK844" s="1">
        <v>18</v>
      </c>
      <c r="BL844" s="1">
        <v>15</v>
      </c>
      <c r="BM844" s="29" t="s">
        <v>183</v>
      </c>
    </row>
    <row r="845" spans="12:65" x14ac:dyDescent="0.2">
      <c r="L845" s="33" t="s">
        <v>535</v>
      </c>
      <c r="M845" s="1" t="s">
        <v>182</v>
      </c>
      <c r="N845" s="1" t="str">
        <f t="shared" si="37"/>
        <v>irAE_Low</v>
      </c>
      <c r="O845" s="1">
        <v>-0.84842472300000005</v>
      </c>
      <c r="P845" s="1">
        <v>0.39950496800000002</v>
      </c>
      <c r="Q845" s="1">
        <v>5.9651849999999999E-2</v>
      </c>
      <c r="R845" s="1">
        <v>0.84743909100000003</v>
      </c>
      <c r="S845" s="1">
        <v>15</v>
      </c>
      <c r="T845" s="1">
        <v>15</v>
      </c>
      <c r="U845" s="29" t="s">
        <v>183</v>
      </c>
      <c r="AH845" s="33" t="s">
        <v>293</v>
      </c>
      <c r="AI845" s="1" t="s">
        <v>257</v>
      </c>
      <c r="AJ845" s="1" t="s">
        <v>173</v>
      </c>
      <c r="AK845" s="1">
        <v>0.56760452100000003</v>
      </c>
      <c r="AL845" s="1">
        <v>0.33368936199999999</v>
      </c>
      <c r="AM845" s="1">
        <v>0.13273641999999999</v>
      </c>
      <c r="AN845" s="1">
        <v>0.94570978999999999</v>
      </c>
      <c r="AO845" s="1">
        <v>11</v>
      </c>
      <c r="AP845" s="1">
        <v>11</v>
      </c>
      <c r="AQ845" s="29" t="s">
        <v>183</v>
      </c>
      <c r="BD845" s="33" t="s">
        <v>372</v>
      </c>
      <c r="BE845" s="1" t="s">
        <v>182</v>
      </c>
      <c r="BF845" s="1" t="str">
        <f t="shared" si="38"/>
        <v>irAE_High</v>
      </c>
      <c r="BG845" s="1">
        <v>2.141079156</v>
      </c>
      <c r="BH845" s="1">
        <v>1.4204628509999999</v>
      </c>
      <c r="BI845" s="1">
        <v>0.153960982</v>
      </c>
      <c r="BJ845" s="1">
        <v>0.46600940200000002</v>
      </c>
      <c r="BK845" s="1">
        <v>18</v>
      </c>
      <c r="BL845" s="1">
        <v>15</v>
      </c>
      <c r="BM845" s="29" t="s">
        <v>183</v>
      </c>
    </row>
    <row r="846" spans="12:65" x14ac:dyDescent="0.2">
      <c r="L846" s="33" t="s">
        <v>537</v>
      </c>
      <c r="M846" s="1" t="s">
        <v>182</v>
      </c>
      <c r="N846" s="1" t="str">
        <f t="shared" si="37"/>
        <v>irAE_Low</v>
      </c>
      <c r="O846" s="1">
        <v>-0.84842472300000005</v>
      </c>
      <c r="P846" s="1">
        <v>0.39950496800000002</v>
      </c>
      <c r="Q846" s="1">
        <v>5.9651849999999999E-2</v>
      </c>
      <c r="R846" s="1">
        <v>0.84743909100000003</v>
      </c>
      <c r="S846" s="1">
        <v>15</v>
      </c>
      <c r="T846" s="1">
        <v>15</v>
      </c>
      <c r="U846" s="29" t="s">
        <v>183</v>
      </c>
      <c r="AH846" s="33" t="s">
        <v>675</v>
      </c>
      <c r="AI846" s="1" t="s">
        <v>257</v>
      </c>
      <c r="AJ846" s="1" t="s">
        <v>173</v>
      </c>
      <c r="AK846" s="1">
        <v>1.434928231</v>
      </c>
      <c r="AL846" s="1">
        <v>0.84694935299999996</v>
      </c>
      <c r="AM846" s="1">
        <v>0.13404801899999999</v>
      </c>
      <c r="AN846" s="1">
        <v>0.94570978999999999</v>
      </c>
      <c r="AO846" s="1">
        <v>11</v>
      </c>
      <c r="AP846" s="1">
        <v>11</v>
      </c>
      <c r="AQ846" s="29" t="s">
        <v>183</v>
      </c>
      <c r="BD846" s="33" t="s">
        <v>613</v>
      </c>
      <c r="BE846" s="1" t="s">
        <v>182</v>
      </c>
      <c r="BF846" s="1" t="str">
        <f t="shared" si="38"/>
        <v>irAE_Low</v>
      </c>
      <c r="BG846" s="1">
        <v>-0.50288659899999999</v>
      </c>
      <c r="BH846" s="1">
        <v>0.33395134100000001</v>
      </c>
      <c r="BI846" s="1">
        <v>0.154327468</v>
      </c>
      <c r="BJ846" s="1">
        <v>0.46600940200000002</v>
      </c>
      <c r="BK846" s="1">
        <v>18</v>
      </c>
      <c r="BL846" s="1">
        <v>18</v>
      </c>
      <c r="BM846" s="29" t="s">
        <v>183</v>
      </c>
    </row>
    <row r="847" spans="12:65" x14ac:dyDescent="0.2">
      <c r="L847" s="33" t="s">
        <v>563</v>
      </c>
      <c r="M847" s="1" t="s">
        <v>182</v>
      </c>
      <c r="N847" s="1" t="str">
        <f t="shared" si="37"/>
        <v>irAE_Low</v>
      </c>
      <c r="O847" s="1">
        <v>-0.52303753200000003</v>
      </c>
      <c r="P847" s="1">
        <v>0.314145752</v>
      </c>
      <c r="Q847" s="1">
        <v>0.12689435600000001</v>
      </c>
      <c r="R847" s="1">
        <v>0.84743909100000003</v>
      </c>
      <c r="S847" s="1">
        <v>15</v>
      </c>
      <c r="T847" s="1">
        <v>15</v>
      </c>
      <c r="U847" s="29" t="s">
        <v>183</v>
      </c>
      <c r="AH847" s="33" t="s">
        <v>442</v>
      </c>
      <c r="AI847" s="1" t="s">
        <v>257</v>
      </c>
      <c r="AJ847" s="1" t="s">
        <v>257</v>
      </c>
      <c r="AK847" s="1">
        <v>-1.2081032119999999</v>
      </c>
      <c r="AL847" s="1">
        <v>0.72099009000000003</v>
      </c>
      <c r="AM847" s="1">
        <v>0.13772029999999999</v>
      </c>
      <c r="AN847" s="1">
        <v>0.94570978999999999</v>
      </c>
      <c r="AO847" s="1">
        <v>11</v>
      </c>
      <c r="AP847" s="1">
        <v>11</v>
      </c>
      <c r="AQ847" s="29" t="s">
        <v>183</v>
      </c>
      <c r="BD847" s="33" t="s">
        <v>459</v>
      </c>
      <c r="BE847" s="1" t="s">
        <v>182</v>
      </c>
      <c r="BF847" s="1" t="str">
        <f t="shared" si="38"/>
        <v>irAE_High</v>
      </c>
      <c r="BG847" s="1">
        <v>1.49120403</v>
      </c>
      <c r="BH847" s="1">
        <v>1.000914122</v>
      </c>
      <c r="BI847" s="1">
        <v>0.158447161</v>
      </c>
      <c r="BJ847" s="1">
        <v>0.47050730600000001</v>
      </c>
      <c r="BK847" s="1">
        <v>18</v>
      </c>
      <c r="BL847" s="1">
        <v>18</v>
      </c>
      <c r="BM847" s="29" t="s">
        <v>183</v>
      </c>
    </row>
    <row r="848" spans="12:65" x14ac:dyDescent="0.2">
      <c r="L848" s="33" t="s">
        <v>565</v>
      </c>
      <c r="M848" s="1" t="s">
        <v>182</v>
      </c>
      <c r="N848" s="1" t="str">
        <f t="shared" si="37"/>
        <v>irAE_Low</v>
      </c>
      <c r="O848" s="1">
        <v>-0.489199092</v>
      </c>
      <c r="P848" s="1">
        <v>0.23587071000000001</v>
      </c>
      <c r="Q848" s="1">
        <v>6.4845811000000003E-2</v>
      </c>
      <c r="R848" s="1">
        <v>0.84743909100000003</v>
      </c>
      <c r="S848" s="1">
        <v>15</v>
      </c>
      <c r="T848" s="1">
        <v>15</v>
      </c>
      <c r="U848" s="29" t="s">
        <v>183</v>
      </c>
      <c r="AH848" s="33" t="s">
        <v>657</v>
      </c>
      <c r="AI848" s="1" t="s">
        <v>257</v>
      </c>
      <c r="AJ848" s="1" t="s">
        <v>173</v>
      </c>
      <c r="AK848" s="1">
        <v>1.476616232</v>
      </c>
      <c r="AL848" s="1">
        <v>0.88430902</v>
      </c>
      <c r="AM848" s="1">
        <v>0.13888786</v>
      </c>
      <c r="AN848" s="1">
        <v>0.94570978999999999</v>
      </c>
      <c r="AO848" s="1">
        <v>11</v>
      </c>
      <c r="AP848" s="1">
        <v>11</v>
      </c>
      <c r="AQ848" s="29" t="s">
        <v>183</v>
      </c>
      <c r="BD848" s="33" t="s">
        <v>381</v>
      </c>
      <c r="BE848" s="1" t="s">
        <v>182</v>
      </c>
      <c r="BF848" s="1" t="str">
        <f t="shared" si="38"/>
        <v>irAE_Low</v>
      </c>
      <c r="BG848" s="1">
        <v>-0.26585210799999998</v>
      </c>
      <c r="BH848" s="1">
        <v>0.18135468900000001</v>
      </c>
      <c r="BI848" s="1">
        <v>0.16476731999999999</v>
      </c>
      <c r="BJ848" s="1">
        <v>0.47367203000000002</v>
      </c>
      <c r="BK848" s="1">
        <v>18</v>
      </c>
      <c r="BL848" s="1">
        <v>18</v>
      </c>
      <c r="BM848" s="29" t="s">
        <v>183</v>
      </c>
    </row>
    <row r="849" spans="12:65" x14ac:dyDescent="0.2">
      <c r="L849" s="33" t="s">
        <v>575</v>
      </c>
      <c r="M849" s="1" t="s">
        <v>182</v>
      </c>
      <c r="N849" s="1" t="str">
        <f t="shared" si="37"/>
        <v>irAE_Low</v>
      </c>
      <c r="O849" s="1">
        <v>-0.64538596000000004</v>
      </c>
      <c r="P849" s="1">
        <v>0.469362416</v>
      </c>
      <c r="Q849" s="1">
        <v>0.19914480400000001</v>
      </c>
      <c r="R849" s="1">
        <v>0.84743909100000003</v>
      </c>
      <c r="S849" s="1">
        <v>15</v>
      </c>
      <c r="T849" s="1">
        <v>15</v>
      </c>
      <c r="U849" s="29" t="s">
        <v>183</v>
      </c>
      <c r="AH849" s="33" t="s">
        <v>549</v>
      </c>
      <c r="AI849" s="1" t="s">
        <v>257</v>
      </c>
      <c r="AJ849" s="1" t="s">
        <v>173</v>
      </c>
      <c r="AK849" s="1">
        <v>1.09542056</v>
      </c>
      <c r="AL849" s="1">
        <v>0.657046672</v>
      </c>
      <c r="AM849" s="1">
        <v>0.13941410400000001</v>
      </c>
      <c r="AN849" s="1">
        <v>0.94570978999999999</v>
      </c>
      <c r="AO849" s="1">
        <v>11</v>
      </c>
      <c r="AP849" s="1">
        <v>11</v>
      </c>
      <c r="AQ849" s="29" t="s">
        <v>183</v>
      </c>
      <c r="BD849" s="33" t="s">
        <v>330</v>
      </c>
      <c r="BE849" s="1" t="s">
        <v>182</v>
      </c>
      <c r="BF849" s="1" t="str">
        <f t="shared" si="38"/>
        <v>irAE_High</v>
      </c>
      <c r="BG849" s="1">
        <v>1.443688378</v>
      </c>
      <c r="BH849" s="1">
        <v>0.97728395599999995</v>
      </c>
      <c r="BI849" s="1">
        <v>0.16174981899999999</v>
      </c>
      <c r="BJ849" s="1">
        <v>0.47367203000000002</v>
      </c>
      <c r="BK849" s="1">
        <v>18</v>
      </c>
      <c r="BL849" s="1">
        <v>18</v>
      </c>
      <c r="BM849" s="29" t="s">
        <v>183</v>
      </c>
    </row>
    <row r="850" spans="12:65" x14ac:dyDescent="0.2">
      <c r="L850" s="33" t="s">
        <v>573</v>
      </c>
      <c r="M850" s="1" t="s">
        <v>182</v>
      </c>
      <c r="N850" s="1" t="str">
        <f t="shared" si="37"/>
        <v>irAE_Low</v>
      </c>
      <c r="O850" s="1">
        <v>-2.4236141290000002</v>
      </c>
      <c r="P850" s="1">
        <v>1.9606345679999999</v>
      </c>
      <c r="Q850" s="1">
        <v>0.244655343</v>
      </c>
      <c r="R850" s="1">
        <v>0.84743909100000003</v>
      </c>
      <c r="S850" s="1">
        <v>15</v>
      </c>
      <c r="T850" s="1">
        <v>3</v>
      </c>
      <c r="U850" s="29" t="s">
        <v>183</v>
      </c>
      <c r="AH850" s="33" t="s">
        <v>458</v>
      </c>
      <c r="AI850" s="1" t="s">
        <v>257</v>
      </c>
      <c r="AJ850" s="1" t="s">
        <v>173</v>
      </c>
      <c r="AK850" s="1">
        <v>0.35408599899999998</v>
      </c>
      <c r="AL850" s="1">
        <v>0.213176952</v>
      </c>
      <c r="AM850" s="1">
        <v>0.140671044</v>
      </c>
      <c r="AN850" s="1">
        <v>0.94570978999999999</v>
      </c>
      <c r="AO850" s="1">
        <v>11</v>
      </c>
      <c r="AP850" s="1">
        <v>11</v>
      </c>
      <c r="AQ850" s="29" t="s">
        <v>183</v>
      </c>
      <c r="BD850" s="33" t="s">
        <v>300</v>
      </c>
      <c r="BE850" s="1" t="s">
        <v>182</v>
      </c>
      <c r="BF850" s="1" t="str">
        <f t="shared" si="38"/>
        <v>irAE_Low</v>
      </c>
      <c r="BG850" s="1">
        <v>-0.59588227800000004</v>
      </c>
      <c r="BH850" s="1">
        <v>0.40619464</v>
      </c>
      <c r="BI850" s="1">
        <v>0.16448188699999999</v>
      </c>
      <c r="BJ850" s="1">
        <v>0.47367203000000002</v>
      </c>
      <c r="BK850" s="1">
        <v>18</v>
      </c>
      <c r="BL850" s="1">
        <v>18</v>
      </c>
      <c r="BM850" s="29" t="s">
        <v>183</v>
      </c>
    </row>
    <row r="851" spans="12:65" x14ac:dyDescent="0.2">
      <c r="L851" s="33" t="s">
        <v>284</v>
      </c>
      <c r="M851" s="1" t="s">
        <v>182</v>
      </c>
      <c r="N851" s="1" t="str">
        <f t="shared" si="37"/>
        <v>irAE_Low</v>
      </c>
      <c r="O851" s="1">
        <v>-2.556583899</v>
      </c>
      <c r="P851" s="1">
        <v>2.3345366099999998</v>
      </c>
      <c r="Q851" s="1">
        <v>0.29914086899999998</v>
      </c>
      <c r="R851" s="1">
        <v>0.84743909100000003</v>
      </c>
      <c r="S851" s="1">
        <v>15</v>
      </c>
      <c r="T851" s="1">
        <v>12</v>
      </c>
      <c r="U851" s="29" t="s">
        <v>183</v>
      </c>
      <c r="AH851" s="33" t="s">
        <v>624</v>
      </c>
      <c r="AI851" s="1" t="s">
        <v>257</v>
      </c>
      <c r="AJ851" s="1" t="s">
        <v>173</v>
      </c>
      <c r="AK851" s="1">
        <v>0.95849277899999996</v>
      </c>
      <c r="AL851" s="1">
        <v>0.57040074299999999</v>
      </c>
      <c r="AM851" s="1">
        <v>0.136770744</v>
      </c>
      <c r="AN851" s="1">
        <v>0.94570978999999999</v>
      </c>
      <c r="AO851" s="1">
        <v>11</v>
      </c>
      <c r="AP851" s="1">
        <v>11</v>
      </c>
      <c r="AQ851" s="29" t="s">
        <v>183</v>
      </c>
      <c r="BD851" s="33" t="s">
        <v>405</v>
      </c>
      <c r="BE851" s="1" t="s">
        <v>182</v>
      </c>
      <c r="BF851" s="1" t="str">
        <f t="shared" si="38"/>
        <v>irAE_High</v>
      </c>
      <c r="BG851" s="1">
        <v>1.111846012</v>
      </c>
      <c r="BH851" s="1">
        <v>0.75496090400000004</v>
      </c>
      <c r="BI851" s="1">
        <v>0.16295036099999999</v>
      </c>
      <c r="BJ851" s="1">
        <v>0.47367203000000002</v>
      </c>
      <c r="BK851" s="1">
        <v>18</v>
      </c>
      <c r="BL851" s="1">
        <v>18</v>
      </c>
      <c r="BM851" s="29" t="s">
        <v>183</v>
      </c>
    </row>
    <row r="852" spans="12:65" x14ac:dyDescent="0.2">
      <c r="L852" s="33" t="s">
        <v>574</v>
      </c>
      <c r="M852" s="1" t="s">
        <v>182</v>
      </c>
      <c r="N852" s="1" t="str">
        <f t="shared" si="37"/>
        <v>irAE_High</v>
      </c>
      <c r="O852" s="1">
        <v>2.560717151</v>
      </c>
      <c r="P852" s="1">
        <v>1.8089294570000001</v>
      </c>
      <c r="Q852" s="1">
        <v>0.187274935</v>
      </c>
      <c r="R852" s="1">
        <v>0.84743909100000003</v>
      </c>
      <c r="S852" s="1">
        <v>15</v>
      </c>
      <c r="T852" s="1">
        <v>12</v>
      </c>
      <c r="U852" s="29" t="s">
        <v>183</v>
      </c>
      <c r="AH852" s="33" t="s">
        <v>484</v>
      </c>
      <c r="AI852" s="1" t="s">
        <v>257</v>
      </c>
      <c r="AJ852" s="1" t="s">
        <v>173</v>
      </c>
      <c r="AK852" s="1">
        <v>1.4523655090000001</v>
      </c>
      <c r="AL852" s="1">
        <v>0.957954046</v>
      </c>
      <c r="AM852" s="1">
        <v>0.17327212</v>
      </c>
      <c r="AN852" s="1">
        <v>0.94592341400000002</v>
      </c>
      <c r="AO852" s="1">
        <v>11</v>
      </c>
      <c r="AP852" s="1">
        <v>11</v>
      </c>
      <c r="AQ852" s="29" t="s">
        <v>183</v>
      </c>
      <c r="BD852" s="33" t="s">
        <v>636</v>
      </c>
      <c r="BE852" s="1" t="s">
        <v>182</v>
      </c>
      <c r="BF852" s="1" t="str">
        <f t="shared" si="38"/>
        <v>irAE_Low</v>
      </c>
      <c r="BG852" s="1">
        <v>-0.38293112699999998</v>
      </c>
      <c r="BH852" s="1">
        <v>0.261125051</v>
      </c>
      <c r="BI852" s="1">
        <v>0.164621558</v>
      </c>
      <c r="BJ852" s="1">
        <v>0.47367203000000002</v>
      </c>
      <c r="BK852" s="1">
        <v>18</v>
      </c>
      <c r="BL852" s="1">
        <v>18</v>
      </c>
      <c r="BM852" s="29" t="s">
        <v>183</v>
      </c>
    </row>
    <row r="853" spans="12:65" x14ac:dyDescent="0.2">
      <c r="L853" s="33" t="s">
        <v>373</v>
      </c>
      <c r="M853" s="1" t="s">
        <v>182</v>
      </c>
      <c r="N853" s="1" t="str">
        <f t="shared" si="37"/>
        <v>irAE_Low</v>
      </c>
      <c r="O853" s="1">
        <v>-1.599296133</v>
      </c>
      <c r="P853" s="1">
        <v>0.70627205999999998</v>
      </c>
      <c r="Q853" s="1">
        <v>4.7014251E-2</v>
      </c>
      <c r="R853" s="1">
        <v>0.84743909100000003</v>
      </c>
      <c r="S853" s="1">
        <v>15</v>
      </c>
      <c r="T853" s="1">
        <v>15</v>
      </c>
      <c r="U853" s="29" t="s">
        <v>183</v>
      </c>
      <c r="AH853" s="33" t="s">
        <v>625</v>
      </c>
      <c r="AI853" s="1" t="s">
        <v>257</v>
      </c>
      <c r="AJ853" s="1" t="s">
        <v>173</v>
      </c>
      <c r="AK853" s="1">
        <v>1.412887027</v>
      </c>
      <c r="AL853" s="1">
        <v>0.87721222700000001</v>
      </c>
      <c r="AM853" s="1">
        <v>0.15128999700000001</v>
      </c>
      <c r="AN853" s="1">
        <v>0.94592341400000002</v>
      </c>
      <c r="AO853" s="1">
        <v>11</v>
      </c>
      <c r="AP853" s="1">
        <v>11</v>
      </c>
      <c r="AQ853" s="29" t="s">
        <v>183</v>
      </c>
      <c r="BD853" s="33" t="s">
        <v>327</v>
      </c>
      <c r="BE853" s="1" t="s">
        <v>182</v>
      </c>
      <c r="BF853" s="1" t="str">
        <f t="shared" si="38"/>
        <v>irAE_High</v>
      </c>
      <c r="BG853" s="1">
        <v>1.355785367</v>
      </c>
      <c r="BH853" s="1">
        <v>0.95155554399999998</v>
      </c>
      <c r="BI853" s="1">
        <v>0.176122429</v>
      </c>
      <c r="BJ853" s="1">
        <v>0.47942114899999999</v>
      </c>
      <c r="BK853" s="1">
        <v>18</v>
      </c>
      <c r="BL853" s="1">
        <v>18</v>
      </c>
      <c r="BM853" s="29" t="s">
        <v>183</v>
      </c>
    </row>
    <row r="854" spans="12:65" x14ac:dyDescent="0.2">
      <c r="L854" s="33" t="s">
        <v>662</v>
      </c>
      <c r="M854" s="1" t="s">
        <v>182</v>
      </c>
      <c r="N854" s="1" t="str">
        <f t="shared" si="37"/>
        <v>irAE_Low</v>
      </c>
      <c r="O854" s="1">
        <v>-0.31255195299999999</v>
      </c>
      <c r="P854" s="1">
        <v>0.27630117799999998</v>
      </c>
      <c r="Q854" s="1">
        <v>0.28436940199999999</v>
      </c>
      <c r="R854" s="1">
        <v>0.84743909100000003</v>
      </c>
      <c r="S854" s="1">
        <v>15</v>
      </c>
      <c r="T854" s="1">
        <v>15</v>
      </c>
      <c r="U854" s="29" t="s">
        <v>183</v>
      </c>
      <c r="AH854" s="33" t="s">
        <v>446</v>
      </c>
      <c r="AI854" s="1" t="s">
        <v>257</v>
      </c>
      <c r="AJ854" s="1" t="s">
        <v>173</v>
      </c>
      <c r="AK854" s="1">
        <v>0.64527114299999999</v>
      </c>
      <c r="AL854" s="1">
        <v>0.42423739700000002</v>
      </c>
      <c r="AM854" s="1">
        <v>0.172063681</v>
      </c>
      <c r="AN854" s="1">
        <v>0.94592341400000002</v>
      </c>
      <c r="AO854" s="1">
        <v>11</v>
      </c>
      <c r="AP854" s="1">
        <v>11</v>
      </c>
      <c r="AQ854" s="29" t="s">
        <v>183</v>
      </c>
      <c r="BD854" s="33" t="s">
        <v>512</v>
      </c>
      <c r="BE854" s="1" t="s">
        <v>182</v>
      </c>
      <c r="BF854" s="1" t="str">
        <f t="shared" si="38"/>
        <v>irAE_High</v>
      </c>
      <c r="BG854" s="1">
        <v>1.6978479040000001</v>
      </c>
      <c r="BH854" s="1">
        <v>1.1822050239999999</v>
      </c>
      <c r="BI854" s="1">
        <v>0.17292164400000001</v>
      </c>
      <c r="BJ854" s="1">
        <v>0.47942114899999999</v>
      </c>
      <c r="BK854" s="1">
        <v>18</v>
      </c>
      <c r="BL854" s="1">
        <v>17</v>
      </c>
      <c r="BM854" s="29" t="s">
        <v>183</v>
      </c>
    </row>
    <row r="855" spans="12:65" x14ac:dyDescent="0.2">
      <c r="L855" s="33" t="s">
        <v>587</v>
      </c>
      <c r="M855" s="1" t="s">
        <v>182</v>
      </c>
      <c r="N855" s="1" t="str">
        <f t="shared" si="37"/>
        <v>irAE_Low</v>
      </c>
      <c r="O855" s="1">
        <v>-1.322024614</v>
      </c>
      <c r="P855" s="1">
        <v>0.83868348500000001</v>
      </c>
      <c r="Q855" s="1">
        <v>0.146032843</v>
      </c>
      <c r="R855" s="1">
        <v>0.84743909100000003</v>
      </c>
      <c r="S855" s="1">
        <v>15</v>
      </c>
      <c r="T855" s="1">
        <v>15</v>
      </c>
      <c r="U855" s="29" t="s">
        <v>183</v>
      </c>
      <c r="AH855" s="33" t="s">
        <v>453</v>
      </c>
      <c r="AI855" s="1" t="s">
        <v>257</v>
      </c>
      <c r="AJ855" s="1" t="s">
        <v>173</v>
      </c>
      <c r="AK855" s="1">
        <v>0.63644413799999999</v>
      </c>
      <c r="AL855" s="1">
        <v>0.39999549899999998</v>
      </c>
      <c r="AM855" s="1">
        <v>0.155606997</v>
      </c>
      <c r="AN855" s="1">
        <v>0.94592341400000002</v>
      </c>
      <c r="AO855" s="1">
        <v>11</v>
      </c>
      <c r="AP855" s="1">
        <v>11</v>
      </c>
      <c r="AQ855" s="29" t="s">
        <v>183</v>
      </c>
      <c r="BD855" s="33" t="s">
        <v>534</v>
      </c>
      <c r="BE855" s="1" t="s">
        <v>182</v>
      </c>
      <c r="BF855" s="1" t="str">
        <f t="shared" si="38"/>
        <v>irAE_Low</v>
      </c>
      <c r="BG855" s="1">
        <v>-1.3246635760000001</v>
      </c>
      <c r="BH855" s="1">
        <v>0.925058033</v>
      </c>
      <c r="BI855" s="1">
        <v>0.174096893</v>
      </c>
      <c r="BJ855" s="1">
        <v>0.47942114899999999</v>
      </c>
      <c r="BK855" s="1">
        <v>18</v>
      </c>
      <c r="BL855" s="1">
        <v>11</v>
      </c>
      <c r="BM855" s="29" t="s">
        <v>183</v>
      </c>
    </row>
    <row r="856" spans="12:65" x14ac:dyDescent="0.2">
      <c r="L856" s="33" t="s">
        <v>589</v>
      </c>
      <c r="M856" s="1" t="s">
        <v>182</v>
      </c>
      <c r="N856" s="1" t="str">
        <f t="shared" si="37"/>
        <v>irAE_High</v>
      </c>
      <c r="O856" s="1">
        <v>1.4152186790000001</v>
      </c>
      <c r="P856" s="1">
        <v>0.854338194</v>
      </c>
      <c r="Q856" s="1">
        <v>0.12861540599999999</v>
      </c>
      <c r="R856" s="1">
        <v>0.84743909100000003</v>
      </c>
      <c r="S856" s="1">
        <v>15</v>
      </c>
      <c r="T856" s="1">
        <v>14</v>
      </c>
      <c r="U856" s="29" t="s">
        <v>183</v>
      </c>
      <c r="AH856" s="33" t="s">
        <v>456</v>
      </c>
      <c r="AI856" s="1" t="s">
        <v>257</v>
      </c>
      <c r="AJ856" s="1" t="s">
        <v>173</v>
      </c>
      <c r="AK856" s="1">
        <v>0.59358094100000003</v>
      </c>
      <c r="AL856" s="1">
        <v>0.377607158</v>
      </c>
      <c r="AM856" s="1">
        <v>0.159956927</v>
      </c>
      <c r="AN856" s="1">
        <v>0.94592341400000002</v>
      </c>
      <c r="AO856" s="1">
        <v>11</v>
      </c>
      <c r="AP856" s="1">
        <v>11</v>
      </c>
      <c r="AQ856" s="29" t="s">
        <v>183</v>
      </c>
      <c r="BD856" s="33" t="s">
        <v>329</v>
      </c>
      <c r="BE856" s="1" t="s">
        <v>182</v>
      </c>
      <c r="BF856" s="1" t="str">
        <f t="shared" si="38"/>
        <v>irAE_Low</v>
      </c>
      <c r="BG856" s="1">
        <v>-0.58503988299999998</v>
      </c>
      <c r="BH856" s="1">
        <v>0.40973876199999998</v>
      </c>
      <c r="BI856" s="1">
        <v>0.175264909</v>
      </c>
      <c r="BJ856" s="1">
        <v>0.47942114899999999</v>
      </c>
      <c r="BK856" s="1">
        <v>18</v>
      </c>
      <c r="BL856" s="1">
        <v>18</v>
      </c>
      <c r="BM856" s="29" t="s">
        <v>183</v>
      </c>
    </row>
    <row r="857" spans="12:65" x14ac:dyDescent="0.2">
      <c r="L857" s="33" t="s">
        <v>597</v>
      </c>
      <c r="M857" s="1" t="s">
        <v>182</v>
      </c>
      <c r="N857" s="1" t="str">
        <f t="shared" si="37"/>
        <v>irAE_Low</v>
      </c>
      <c r="O857" s="1">
        <v>-1.090475367</v>
      </c>
      <c r="P857" s="1">
        <v>0.64273300700000002</v>
      </c>
      <c r="Q857" s="1">
        <v>0.12062150200000001</v>
      </c>
      <c r="R857" s="1">
        <v>0.84743909100000003</v>
      </c>
      <c r="S857" s="1">
        <v>15</v>
      </c>
      <c r="T857" s="1">
        <v>15</v>
      </c>
      <c r="U857" s="29" t="s">
        <v>183</v>
      </c>
      <c r="AH857" s="33" t="s">
        <v>388</v>
      </c>
      <c r="AI857" s="1" t="s">
        <v>257</v>
      </c>
      <c r="AJ857" s="1" t="s">
        <v>173</v>
      </c>
      <c r="AK857" s="1">
        <v>1.665776127</v>
      </c>
      <c r="AL857" s="1">
        <v>1.1051723760000001</v>
      </c>
      <c r="AM857" s="1">
        <v>0.17547511700000001</v>
      </c>
      <c r="AN857" s="1">
        <v>0.94592341400000002</v>
      </c>
      <c r="AO857" s="1">
        <v>11</v>
      </c>
      <c r="AP857" s="1">
        <v>11</v>
      </c>
      <c r="AQ857" s="29" t="s">
        <v>183</v>
      </c>
      <c r="BD857" s="33" t="s">
        <v>367</v>
      </c>
      <c r="BE857" s="1" t="s">
        <v>182</v>
      </c>
      <c r="BF857" s="1" t="str">
        <f t="shared" si="38"/>
        <v>irAE_Low</v>
      </c>
      <c r="BG857" s="1">
        <v>-1.4987308459999999</v>
      </c>
      <c r="BH857" s="1">
        <v>1.039285273</v>
      </c>
      <c r="BI857" s="1">
        <v>0.17127631500000001</v>
      </c>
      <c r="BJ857" s="1">
        <v>0.47942114899999999</v>
      </c>
      <c r="BK857" s="1">
        <v>18</v>
      </c>
      <c r="BL857" s="1">
        <v>17</v>
      </c>
      <c r="BM857" s="29" t="s">
        <v>183</v>
      </c>
    </row>
    <row r="858" spans="12:65" x14ac:dyDescent="0.2">
      <c r="L858" s="33" t="s">
        <v>668</v>
      </c>
      <c r="M858" s="1" t="s">
        <v>182</v>
      </c>
      <c r="N858" s="1" t="str">
        <f t="shared" si="37"/>
        <v>irAE_Low</v>
      </c>
      <c r="O858" s="1">
        <v>-0.74866450200000001</v>
      </c>
      <c r="P858" s="1">
        <v>0.65955710499999998</v>
      </c>
      <c r="Q858" s="1">
        <v>0.28280699100000001</v>
      </c>
      <c r="R858" s="1">
        <v>0.84743909100000003</v>
      </c>
      <c r="S858" s="1">
        <v>15</v>
      </c>
      <c r="T858" s="1">
        <v>15</v>
      </c>
      <c r="U858" s="29" t="s">
        <v>183</v>
      </c>
      <c r="AH858" s="33" t="s">
        <v>645</v>
      </c>
      <c r="AI858" s="1" t="s">
        <v>257</v>
      </c>
      <c r="AJ858" s="1" t="s">
        <v>173</v>
      </c>
      <c r="AK858" s="1">
        <v>1.3995823999999999</v>
      </c>
      <c r="AL858" s="1">
        <v>0.88547859399999995</v>
      </c>
      <c r="AM858" s="1">
        <v>0.157982967</v>
      </c>
      <c r="AN858" s="1">
        <v>0.94592341400000002</v>
      </c>
      <c r="AO858" s="1">
        <v>11</v>
      </c>
      <c r="AP858" s="1">
        <v>11</v>
      </c>
      <c r="AQ858" s="29" t="s">
        <v>183</v>
      </c>
      <c r="BD858" s="33" t="s">
        <v>306</v>
      </c>
      <c r="BE858" s="1" t="s">
        <v>182</v>
      </c>
      <c r="BF858" s="1" t="str">
        <f t="shared" si="38"/>
        <v>irAE_Low</v>
      </c>
      <c r="BG858" s="1">
        <v>-0.43984673299999999</v>
      </c>
      <c r="BH858" s="1">
        <v>0.31096910900000002</v>
      </c>
      <c r="BI858" s="1">
        <v>0.17908689899999999</v>
      </c>
      <c r="BJ858" s="1">
        <v>0.48518578400000001</v>
      </c>
      <c r="BK858" s="1">
        <v>18</v>
      </c>
      <c r="BL858" s="1">
        <v>18</v>
      </c>
      <c r="BM858" s="29" t="s">
        <v>183</v>
      </c>
    </row>
    <row r="859" spans="12:65" x14ac:dyDescent="0.2">
      <c r="L859" s="33" t="s">
        <v>605</v>
      </c>
      <c r="M859" s="1" t="s">
        <v>182</v>
      </c>
      <c r="N859" s="1" t="str">
        <f t="shared" si="37"/>
        <v>irAE_Low</v>
      </c>
      <c r="O859" s="1">
        <v>-1.6418587099999999</v>
      </c>
      <c r="P859" s="1">
        <v>0.82391571699999999</v>
      </c>
      <c r="Q859" s="1">
        <v>7.4279616000000007E-2</v>
      </c>
      <c r="R859" s="1">
        <v>0.84743909100000003</v>
      </c>
      <c r="S859" s="1">
        <v>15</v>
      </c>
      <c r="T859" s="1">
        <v>6</v>
      </c>
      <c r="U859" s="29" t="s">
        <v>183</v>
      </c>
      <c r="AH859" s="33" t="s">
        <v>417</v>
      </c>
      <c r="AI859" s="1" t="s">
        <v>257</v>
      </c>
      <c r="AJ859" s="1" t="s">
        <v>173</v>
      </c>
      <c r="AK859" s="1">
        <v>1.220764266</v>
      </c>
      <c r="AL859" s="1">
        <v>0.74847738900000005</v>
      </c>
      <c r="AM859" s="1">
        <v>0.146911976</v>
      </c>
      <c r="AN859" s="1">
        <v>0.94592341400000002</v>
      </c>
      <c r="AO859" s="1">
        <v>11</v>
      </c>
      <c r="AP859" s="1">
        <v>11</v>
      </c>
      <c r="AQ859" s="29" t="s">
        <v>183</v>
      </c>
      <c r="BD859" s="33" t="s">
        <v>394</v>
      </c>
      <c r="BE859" s="1" t="s">
        <v>182</v>
      </c>
      <c r="BF859" s="1" t="str">
        <f t="shared" si="38"/>
        <v>irAE_High</v>
      </c>
      <c r="BG859" s="1">
        <v>1.4068290999999999</v>
      </c>
      <c r="BH859" s="1">
        <v>0.99991560199999996</v>
      </c>
      <c r="BI859" s="1">
        <v>0.18125364299999999</v>
      </c>
      <c r="BJ859" s="1">
        <v>0.48874511799999998</v>
      </c>
      <c r="BK859" s="1">
        <v>18</v>
      </c>
      <c r="BL859" s="1">
        <v>18</v>
      </c>
      <c r="BM859" s="29" t="s">
        <v>183</v>
      </c>
    </row>
    <row r="860" spans="12:65" x14ac:dyDescent="0.2">
      <c r="L860" s="33" t="s">
        <v>520</v>
      </c>
      <c r="M860" s="1" t="s">
        <v>182</v>
      </c>
      <c r="N860" s="1" t="str">
        <f t="shared" si="37"/>
        <v>irAE_High</v>
      </c>
      <c r="O860" s="1">
        <v>0.230831278</v>
      </c>
      <c r="P860" s="1">
        <v>0.14519130299999999</v>
      </c>
      <c r="Q860" s="1">
        <v>0.142954461</v>
      </c>
      <c r="R860" s="1">
        <v>0.84743909100000003</v>
      </c>
      <c r="S860" s="1">
        <v>15</v>
      </c>
      <c r="T860" s="1">
        <v>2</v>
      </c>
      <c r="U860" s="29" t="s">
        <v>183</v>
      </c>
      <c r="AH860" s="33" t="s">
        <v>298</v>
      </c>
      <c r="AI860" s="1" t="s">
        <v>257</v>
      </c>
      <c r="AJ860" s="1" t="s">
        <v>173</v>
      </c>
      <c r="AK860" s="1">
        <v>1.613875883</v>
      </c>
      <c r="AL860" s="1">
        <v>1.033187251</v>
      </c>
      <c r="AM860" s="1">
        <v>0.16225065499999999</v>
      </c>
      <c r="AN860" s="1">
        <v>0.94592341400000002</v>
      </c>
      <c r="AO860" s="1">
        <v>11</v>
      </c>
      <c r="AP860" s="1">
        <v>11</v>
      </c>
      <c r="AQ860" s="29" t="s">
        <v>183</v>
      </c>
      <c r="BD860" s="33" t="s">
        <v>399</v>
      </c>
      <c r="BE860" s="1" t="s">
        <v>182</v>
      </c>
      <c r="BF860" s="1" t="str">
        <f t="shared" si="38"/>
        <v>irAE_High</v>
      </c>
      <c r="BG860" s="1">
        <v>1.3696703079999999</v>
      </c>
      <c r="BH860" s="1">
        <v>0.97494623499999999</v>
      </c>
      <c r="BI860" s="1">
        <v>0.181859197</v>
      </c>
      <c r="BJ860" s="1">
        <v>0.48922685399999999</v>
      </c>
      <c r="BK860" s="1">
        <v>18</v>
      </c>
      <c r="BL860" s="1">
        <v>18</v>
      </c>
      <c r="BM860" s="29" t="s">
        <v>183</v>
      </c>
    </row>
    <row r="861" spans="12:65" x14ac:dyDescent="0.2">
      <c r="L861" s="33" t="s">
        <v>658</v>
      </c>
      <c r="M861" s="1" t="s">
        <v>182</v>
      </c>
      <c r="N861" s="1" t="str">
        <f t="shared" si="37"/>
        <v>irAE_High</v>
      </c>
      <c r="O861" s="1">
        <v>0.95836623799999998</v>
      </c>
      <c r="P861" s="1">
        <v>0.81969575900000002</v>
      </c>
      <c r="Q861" s="1">
        <v>0.26944785100000002</v>
      </c>
      <c r="R861" s="1">
        <v>0.84743909100000003</v>
      </c>
      <c r="S861" s="1">
        <v>15</v>
      </c>
      <c r="T861" s="1">
        <v>5</v>
      </c>
      <c r="U861" s="29" t="s">
        <v>183</v>
      </c>
      <c r="AH861" s="33" t="s">
        <v>470</v>
      </c>
      <c r="AI861" s="1" t="s">
        <v>257</v>
      </c>
      <c r="AJ861" s="1" t="s">
        <v>173</v>
      </c>
      <c r="AK861" s="1">
        <v>1.356950283</v>
      </c>
      <c r="AL861" s="1">
        <v>0.83665258399999998</v>
      </c>
      <c r="AM861" s="1">
        <v>0.14885933600000001</v>
      </c>
      <c r="AN861" s="1">
        <v>0.94592341400000002</v>
      </c>
      <c r="AO861" s="1">
        <v>11</v>
      </c>
      <c r="AP861" s="1">
        <v>11</v>
      </c>
      <c r="AQ861" s="29" t="s">
        <v>183</v>
      </c>
      <c r="BD861" s="33" t="s">
        <v>620</v>
      </c>
      <c r="BE861" s="1" t="s">
        <v>182</v>
      </c>
      <c r="BF861" s="1" t="str">
        <f t="shared" si="38"/>
        <v>irAE_Low</v>
      </c>
      <c r="BG861" s="1">
        <v>-0.67386331799999999</v>
      </c>
      <c r="BH861" s="1">
        <v>0.485152003</v>
      </c>
      <c r="BI861" s="1">
        <v>0.18654085300000001</v>
      </c>
      <c r="BJ861" s="1">
        <v>0.49144468499999999</v>
      </c>
      <c r="BK861" s="1">
        <v>18</v>
      </c>
      <c r="BL861" s="1">
        <v>18</v>
      </c>
      <c r="BM861" s="29" t="s">
        <v>183</v>
      </c>
    </row>
    <row r="862" spans="12:65" x14ac:dyDescent="0.2">
      <c r="L862" s="33" t="s">
        <v>664</v>
      </c>
      <c r="M862" s="1" t="s">
        <v>182</v>
      </c>
      <c r="N862" s="1" t="str">
        <f t="shared" si="37"/>
        <v>irAE_High</v>
      </c>
      <c r="O862" s="1">
        <v>2.4165105539999998</v>
      </c>
      <c r="P862" s="1">
        <v>1.290668404</v>
      </c>
      <c r="Q862" s="1">
        <v>9.0665485000000004E-2</v>
      </c>
      <c r="R862" s="1">
        <v>0.84743909100000003</v>
      </c>
      <c r="S862" s="1">
        <v>15</v>
      </c>
      <c r="T862" s="1">
        <v>12</v>
      </c>
      <c r="U862" s="29" t="s">
        <v>183</v>
      </c>
      <c r="AH862" s="33" t="s">
        <v>541</v>
      </c>
      <c r="AI862" s="1" t="s">
        <v>257</v>
      </c>
      <c r="AJ862" s="1" t="s">
        <v>173</v>
      </c>
      <c r="AK862" s="1">
        <v>0.61550433699999996</v>
      </c>
      <c r="AL862" s="1">
        <v>0.381466639</v>
      </c>
      <c r="AM862" s="1">
        <v>0.15066610999999999</v>
      </c>
      <c r="AN862" s="1">
        <v>0.94592341400000002</v>
      </c>
      <c r="AO862" s="1">
        <v>11</v>
      </c>
      <c r="AP862" s="1">
        <v>11</v>
      </c>
      <c r="AQ862" s="29" t="s">
        <v>183</v>
      </c>
      <c r="BD862" s="33" t="s">
        <v>599</v>
      </c>
      <c r="BE862" s="1" t="s">
        <v>182</v>
      </c>
      <c r="BF862" s="1" t="str">
        <f t="shared" si="38"/>
        <v>irAE_Low</v>
      </c>
      <c r="BG862" s="1">
        <v>-0.38889912300000001</v>
      </c>
      <c r="BH862" s="1">
        <v>0.27999184300000002</v>
      </c>
      <c r="BI862" s="1">
        <v>0.18654314</v>
      </c>
      <c r="BJ862" s="1">
        <v>0.49144468499999999</v>
      </c>
      <c r="BK862" s="1">
        <v>18</v>
      </c>
      <c r="BL862" s="1">
        <v>18</v>
      </c>
      <c r="BM862" s="29" t="s">
        <v>183</v>
      </c>
    </row>
    <row r="863" spans="12:65" x14ac:dyDescent="0.2">
      <c r="L863" s="33" t="s">
        <v>593</v>
      </c>
      <c r="M863" s="1" t="s">
        <v>182</v>
      </c>
      <c r="N863" s="1" t="str">
        <f t="shared" si="37"/>
        <v>irAE_Low</v>
      </c>
      <c r="O863" s="1">
        <v>-1.20146529</v>
      </c>
      <c r="P863" s="1">
        <v>0.84909920000000005</v>
      </c>
      <c r="Q863" s="1">
        <v>0.187448844</v>
      </c>
      <c r="R863" s="1">
        <v>0.84743909100000003</v>
      </c>
      <c r="S863" s="1">
        <v>15</v>
      </c>
      <c r="T863" s="1">
        <v>15</v>
      </c>
      <c r="U863" s="29" t="s">
        <v>183</v>
      </c>
      <c r="AH863" s="33" t="s">
        <v>383</v>
      </c>
      <c r="AI863" s="1" t="s">
        <v>257</v>
      </c>
      <c r="AJ863" s="1" t="s">
        <v>173</v>
      </c>
      <c r="AK863" s="1">
        <v>1.3637692210000001</v>
      </c>
      <c r="AL863" s="1">
        <v>0.90088782000000001</v>
      </c>
      <c r="AM863" s="1">
        <v>0.17384324100000001</v>
      </c>
      <c r="AN863" s="1">
        <v>0.94592341400000002</v>
      </c>
      <c r="AO863" s="1">
        <v>11</v>
      </c>
      <c r="AP863" s="1">
        <v>4</v>
      </c>
      <c r="AQ863" s="29" t="s">
        <v>183</v>
      </c>
      <c r="BD863" s="33" t="s">
        <v>408</v>
      </c>
      <c r="BE863" s="1" t="s">
        <v>182</v>
      </c>
      <c r="BF863" s="1" t="str">
        <f t="shared" si="38"/>
        <v>irAE_High</v>
      </c>
      <c r="BG863" s="1">
        <v>1.398740372</v>
      </c>
      <c r="BH863" s="1">
        <v>1.00105467</v>
      </c>
      <c r="BI863" s="1">
        <v>0.18408586800000001</v>
      </c>
      <c r="BJ863" s="1">
        <v>0.49144468499999999</v>
      </c>
      <c r="BK863" s="1">
        <v>18</v>
      </c>
      <c r="BL863" s="1">
        <v>18</v>
      </c>
      <c r="BM863" s="29" t="s">
        <v>183</v>
      </c>
    </row>
    <row r="864" spans="12:65" x14ac:dyDescent="0.2">
      <c r="L864" s="33" t="s">
        <v>611</v>
      </c>
      <c r="M864" s="1" t="s">
        <v>182</v>
      </c>
      <c r="N864" s="1" t="str">
        <f t="shared" si="37"/>
        <v>irAE_Low</v>
      </c>
      <c r="O864" s="1">
        <v>-1.3608626100000001</v>
      </c>
      <c r="P864" s="1">
        <v>0.88514259699999998</v>
      </c>
      <c r="Q864" s="1">
        <v>0.155199644</v>
      </c>
      <c r="R864" s="1">
        <v>0.84743909100000003</v>
      </c>
      <c r="S864" s="1">
        <v>15</v>
      </c>
      <c r="T864" s="1">
        <v>14</v>
      </c>
      <c r="U864" s="29" t="s">
        <v>183</v>
      </c>
      <c r="AH864" s="33" t="s">
        <v>375</v>
      </c>
      <c r="AI864" s="1" t="s">
        <v>257</v>
      </c>
      <c r="AJ864" s="1" t="s">
        <v>173</v>
      </c>
      <c r="AK864" s="1">
        <v>1.833937376</v>
      </c>
      <c r="AL864" s="1">
        <v>1.1358789010000001</v>
      </c>
      <c r="AM864" s="1">
        <v>0.150441772</v>
      </c>
      <c r="AN864" s="1">
        <v>0.94592341400000002</v>
      </c>
      <c r="AO864" s="1">
        <v>11</v>
      </c>
      <c r="AP864" s="1">
        <v>11</v>
      </c>
      <c r="AQ864" s="29" t="s">
        <v>183</v>
      </c>
      <c r="BD864" s="33" t="s">
        <v>485</v>
      </c>
      <c r="BE864" s="1" t="s">
        <v>182</v>
      </c>
      <c r="BF864" s="1" t="str">
        <f t="shared" si="38"/>
        <v>irAE_Low</v>
      </c>
      <c r="BG864" s="1">
        <v>-1.591162709</v>
      </c>
      <c r="BH864" s="1">
        <v>1.1484064490000001</v>
      </c>
      <c r="BI864" s="1">
        <v>0.18756520700000001</v>
      </c>
      <c r="BJ864" s="1">
        <v>0.49300396200000002</v>
      </c>
      <c r="BK864" s="1">
        <v>18</v>
      </c>
      <c r="BL864" s="1">
        <v>5</v>
      </c>
      <c r="BM864" s="29" t="s">
        <v>183</v>
      </c>
    </row>
    <row r="865" spans="12:65" x14ac:dyDescent="0.2">
      <c r="L865" s="33" t="s">
        <v>596</v>
      </c>
      <c r="M865" s="1" t="s">
        <v>182</v>
      </c>
      <c r="N865" s="1" t="str">
        <f t="shared" si="37"/>
        <v>irAE_High</v>
      </c>
      <c r="O865" s="1">
        <v>0.97113133699999998</v>
      </c>
      <c r="P865" s="1">
        <v>0.88204249099999998</v>
      </c>
      <c r="Q865" s="1">
        <v>0.29669063299999998</v>
      </c>
      <c r="R865" s="1">
        <v>0.84743909100000003</v>
      </c>
      <c r="S865" s="1">
        <v>15</v>
      </c>
      <c r="T865" s="1">
        <v>15</v>
      </c>
      <c r="U865" s="29" t="s">
        <v>183</v>
      </c>
      <c r="AH865" s="33" t="s">
        <v>292</v>
      </c>
      <c r="AI865" s="1" t="s">
        <v>257</v>
      </c>
      <c r="AJ865" s="1" t="s">
        <v>173</v>
      </c>
      <c r="AK865" s="1">
        <v>1.870571816</v>
      </c>
      <c r="AL865" s="1">
        <v>1.18118733</v>
      </c>
      <c r="AM865" s="1">
        <v>0.15729326900000001</v>
      </c>
      <c r="AN865" s="1">
        <v>0.94592341400000002</v>
      </c>
      <c r="AO865" s="1">
        <v>11</v>
      </c>
      <c r="AP865" s="1">
        <v>11</v>
      </c>
      <c r="AQ865" s="29" t="s">
        <v>183</v>
      </c>
      <c r="BD865" s="33" t="s">
        <v>629</v>
      </c>
      <c r="BE865" s="1" t="s">
        <v>182</v>
      </c>
      <c r="BF865" s="1" t="str">
        <f t="shared" si="38"/>
        <v>irAE_High</v>
      </c>
      <c r="BG865" s="1">
        <v>0.35369216799999997</v>
      </c>
      <c r="BH865" s="1">
        <v>0.25616515099999998</v>
      </c>
      <c r="BI865" s="1">
        <v>0.189010924</v>
      </c>
      <c r="BJ865" s="1">
        <v>0.49340892800000002</v>
      </c>
      <c r="BK865" s="1">
        <v>18</v>
      </c>
      <c r="BL865" s="1">
        <v>18</v>
      </c>
      <c r="BM865" s="29" t="s">
        <v>183</v>
      </c>
    </row>
    <row r="866" spans="12:65" x14ac:dyDescent="0.2">
      <c r="L866" s="33" t="s">
        <v>333</v>
      </c>
      <c r="M866" s="1" t="s">
        <v>182</v>
      </c>
      <c r="N866" s="1" t="str">
        <f t="shared" si="37"/>
        <v>irAE_Low</v>
      </c>
      <c r="O866" s="1">
        <v>-0.39301110500000003</v>
      </c>
      <c r="P866" s="1">
        <v>0.351727648</v>
      </c>
      <c r="Q866" s="1">
        <v>0.28996068699999999</v>
      </c>
      <c r="R866" s="1">
        <v>0.84743909100000003</v>
      </c>
      <c r="S866" s="1">
        <v>15</v>
      </c>
      <c r="T866" s="1">
        <v>15</v>
      </c>
      <c r="U866" s="29" t="s">
        <v>183</v>
      </c>
      <c r="AH866" s="33" t="s">
        <v>287</v>
      </c>
      <c r="AI866" s="1" t="s">
        <v>257</v>
      </c>
      <c r="AJ866" s="1" t="s">
        <v>173</v>
      </c>
      <c r="AK866" s="1">
        <v>0.58112471200000004</v>
      </c>
      <c r="AL866" s="1">
        <v>0.38617134199999997</v>
      </c>
      <c r="AM866" s="1">
        <v>0.176080982</v>
      </c>
      <c r="AN866" s="1">
        <v>0.94592341400000002</v>
      </c>
      <c r="AO866" s="1">
        <v>11</v>
      </c>
      <c r="AP866" s="1">
        <v>11</v>
      </c>
      <c r="AQ866" s="29" t="s">
        <v>183</v>
      </c>
      <c r="BD866" s="33" t="s">
        <v>303</v>
      </c>
      <c r="BE866" s="1" t="s">
        <v>182</v>
      </c>
      <c r="BF866" s="1" t="str">
        <f t="shared" si="38"/>
        <v>irAE_High</v>
      </c>
      <c r="BG866" s="1">
        <v>1.238545513</v>
      </c>
      <c r="BH866" s="1">
        <v>0.90621876899999998</v>
      </c>
      <c r="BI866" s="1">
        <v>0.19326189199999999</v>
      </c>
      <c r="BJ866" s="1">
        <v>0.497807952</v>
      </c>
      <c r="BK866" s="1">
        <v>18</v>
      </c>
      <c r="BL866" s="1">
        <v>18</v>
      </c>
      <c r="BM866" s="29" t="s">
        <v>183</v>
      </c>
    </row>
    <row r="867" spans="12:65" x14ac:dyDescent="0.2">
      <c r="L867" s="33" t="s">
        <v>410</v>
      </c>
      <c r="M867" s="1" t="s">
        <v>182</v>
      </c>
      <c r="N867" s="1" t="str">
        <f t="shared" si="37"/>
        <v>irAE_High</v>
      </c>
      <c r="O867" s="1">
        <v>1.09123803</v>
      </c>
      <c r="P867" s="1">
        <v>0.72551550200000003</v>
      </c>
      <c r="Q867" s="1">
        <v>0.16346859799999999</v>
      </c>
      <c r="R867" s="1">
        <v>0.84743909100000003</v>
      </c>
      <c r="S867" s="1">
        <v>15</v>
      </c>
      <c r="T867" s="1">
        <v>14</v>
      </c>
      <c r="U867" s="29" t="s">
        <v>183</v>
      </c>
      <c r="AH867" s="33" t="s">
        <v>505</v>
      </c>
      <c r="AI867" s="1" t="s">
        <v>257</v>
      </c>
      <c r="AJ867" s="1" t="s">
        <v>173</v>
      </c>
      <c r="AK867" s="1">
        <v>2.4382742259999999</v>
      </c>
      <c r="AL867" s="1">
        <v>1.4942702729999999</v>
      </c>
      <c r="AM867" s="1">
        <v>0.146752353</v>
      </c>
      <c r="AN867" s="1">
        <v>0.94592341400000002</v>
      </c>
      <c r="AO867" s="1">
        <v>11</v>
      </c>
      <c r="AP867" s="1">
        <v>6</v>
      </c>
      <c r="AQ867" s="29" t="s">
        <v>183</v>
      </c>
      <c r="BD867" s="33" t="s">
        <v>448</v>
      </c>
      <c r="BE867" s="1" t="s">
        <v>182</v>
      </c>
      <c r="BF867" s="1" t="str">
        <f t="shared" si="38"/>
        <v>irAE_Low</v>
      </c>
      <c r="BG867" s="1">
        <v>-0.72000627500000003</v>
      </c>
      <c r="BH867" s="1">
        <v>0.53045788999999999</v>
      </c>
      <c r="BI867" s="1">
        <v>0.19615569499999999</v>
      </c>
      <c r="BJ867" s="1">
        <v>0.497807952</v>
      </c>
      <c r="BK867" s="1">
        <v>18</v>
      </c>
      <c r="BL867" s="1">
        <v>18</v>
      </c>
      <c r="BM867" s="29" t="s">
        <v>183</v>
      </c>
    </row>
    <row r="868" spans="12:65" x14ac:dyDescent="0.2">
      <c r="L868" s="33" t="s">
        <v>615</v>
      </c>
      <c r="M868" s="1" t="s">
        <v>182</v>
      </c>
      <c r="N868" s="1" t="str">
        <f t="shared" si="37"/>
        <v>irAE_Low</v>
      </c>
      <c r="O868" s="1">
        <v>-0.68564227700000002</v>
      </c>
      <c r="P868" s="1">
        <v>0.59601342300000004</v>
      </c>
      <c r="Q868" s="1">
        <v>0.27675329599999998</v>
      </c>
      <c r="R868" s="1">
        <v>0.84743909100000003</v>
      </c>
      <c r="S868" s="1">
        <v>15</v>
      </c>
      <c r="T868" s="1">
        <v>15</v>
      </c>
      <c r="U868" s="29" t="s">
        <v>183</v>
      </c>
      <c r="AH868" s="33" t="s">
        <v>662</v>
      </c>
      <c r="AI868" s="1" t="s">
        <v>257</v>
      </c>
      <c r="AJ868" s="1" t="s">
        <v>173</v>
      </c>
      <c r="AK868" s="1">
        <v>0.487207526</v>
      </c>
      <c r="AL868" s="1">
        <v>0.31506009699999998</v>
      </c>
      <c r="AM868" s="1">
        <v>0.165929782</v>
      </c>
      <c r="AN868" s="1">
        <v>0.94592341400000002</v>
      </c>
      <c r="AO868" s="1">
        <v>11</v>
      </c>
      <c r="AP868" s="1">
        <v>11</v>
      </c>
      <c r="AQ868" s="29" t="s">
        <v>183</v>
      </c>
      <c r="BD868" s="33" t="s">
        <v>471</v>
      </c>
      <c r="BE868" s="1" t="s">
        <v>182</v>
      </c>
      <c r="BF868" s="1" t="str">
        <f t="shared" si="38"/>
        <v>irAE_High</v>
      </c>
      <c r="BG868" s="1">
        <v>1.294701909</v>
      </c>
      <c r="BH868" s="1">
        <v>0.94929843999999997</v>
      </c>
      <c r="BI868" s="1">
        <v>0.194141807</v>
      </c>
      <c r="BJ868" s="1">
        <v>0.497807952</v>
      </c>
      <c r="BK868" s="1">
        <v>18</v>
      </c>
      <c r="BL868" s="1">
        <v>18</v>
      </c>
      <c r="BM868" s="29" t="s">
        <v>183</v>
      </c>
    </row>
    <row r="869" spans="12:65" x14ac:dyDescent="0.2">
      <c r="L869" s="33" t="s">
        <v>601</v>
      </c>
      <c r="M869" s="1" t="s">
        <v>182</v>
      </c>
      <c r="N869" s="1" t="str">
        <f t="shared" si="37"/>
        <v>irAE_High</v>
      </c>
      <c r="O869" s="1">
        <v>0.97351347200000005</v>
      </c>
      <c r="P869" s="1">
        <v>0.88014739099999995</v>
      </c>
      <c r="Q869" s="1">
        <v>0.29459058999999999</v>
      </c>
      <c r="R869" s="1">
        <v>0.84743909100000003</v>
      </c>
      <c r="S869" s="1">
        <v>15</v>
      </c>
      <c r="T869" s="1">
        <v>15</v>
      </c>
      <c r="U869" s="29" t="s">
        <v>183</v>
      </c>
      <c r="AH869" s="33" t="s">
        <v>627</v>
      </c>
      <c r="AI869" s="1" t="s">
        <v>257</v>
      </c>
      <c r="AJ869" s="1" t="s">
        <v>173</v>
      </c>
      <c r="AK869" s="1">
        <v>0.50693923500000004</v>
      </c>
      <c r="AL869" s="1">
        <v>0.33680993799999998</v>
      </c>
      <c r="AM869" s="1">
        <v>0.176009944</v>
      </c>
      <c r="AN869" s="1">
        <v>0.94592341400000002</v>
      </c>
      <c r="AO869" s="1">
        <v>11</v>
      </c>
      <c r="AP869" s="1">
        <v>11</v>
      </c>
      <c r="AQ869" s="29" t="s">
        <v>183</v>
      </c>
      <c r="BD869" s="33" t="s">
        <v>462</v>
      </c>
      <c r="BE869" s="1" t="s">
        <v>182</v>
      </c>
      <c r="BF869" s="1" t="str">
        <f t="shared" si="38"/>
        <v>irAE_Low</v>
      </c>
      <c r="BG869" s="1">
        <v>-1.631029971</v>
      </c>
      <c r="BH869" s="1">
        <v>1.2048061590000001</v>
      </c>
      <c r="BI869" s="1">
        <v>0.19726223100000001</v>
      </c>
      <c r="BJ869" s="1">
        <v>0.497807952</v>
      </c>
      <c r="BK869" s="1">
        <v>18</v>
      </c>
      <c r="BL869" s="1">
        <v>18</v>
      </c>
      <c r="BM869" s="29" t="s">
        <v>183</v>
      </c>
    </row>
    <row r="870" spans="12:65" x14ac:dyDescent="0.2">
      <c r="L870" s="33" t="s">
        <v>642</v>
      </c>
      <c r="M870" s="1" t="s">
        <v>182</v>
      </c>
      <c r="N870" s="1" t="str">
        <f t="shared" si="37"/>
        <v>irAE_Low</v>
      </c>
      <c r="O870" s="1">
        <v>-0.80155424200000003</v>
      </c>
      <c r="P870" s="1">
        <v>0.39850224699999998</v>
      </c>
      <c r="Q870" s="1">
        <v>7.2004278000000005E-2</v>
      </c>
      <c r="R870" s="1">
        <v>0.84743909100000003</v>
      </c>
      <c r="S870" s="1">
        <v>15</v>
      </c>
      <c r="T870" s="1">
        <v>15</v>
      </c>
      <c r="U870" s="29" t="s">
        <v>183</v>
      </c>
      <c r="AH870" s="33" t="s">
        <v>617</v>
      </c>
      <c r="AI870" s="1" t="s">
        <v>257</v>
      </c>
      <c r="AJ870" s="1" t="s">
        <v>257</v>
      </c>
      <c r="AK870" s="1">
        <v>-0.980146819</v>
      </c>
      <c r="AL870" s="1">
        <v>0.65302558499999996</v>
      </c>
      <c r="AM870" s="1">
        <v>0.17706334400000001</v>
      </c>
      <c r="AN870" s="1">
        <v>0.946797047</v>
      </c>
      <c r="AO870" s="1">
        <v>11</v>
      </c>
      <c r="AP870" s="1">
        <v>9</v>
      </c>
      <c r="AQ870" s="29" t="s">
        <v>183</v>
      </c>
      <c r="BD870" s="33" t="s">
        <v>421</v>
      </c>
      <c r="BE870" s="1" t="s">
        <v>182</v>
      </c>
      <c r="BF870" s="1" t="str">
        <f t="shared" si="38"/>
        <v>irAE_High</v>
      </c>
      <c r="BG870" s="1">
        <v>0.80898217800000005</v>
      </c>
      <c r="BH870" s="1">
        <v>0.59753682200000002</v>
      </c>
      <c r="BI870" s="1">
        <v>0.197233567</v>
      </c>
      <c r="BJ870" s="1">
        <v>0.497807952</v>
      </c>
      <c r="BK870" s="1">
        <v>18</v>
      </c>
      <c r="BL870" s="1">
        <v>18</v>
      </c>
      <c r="BM870" s="29" t="s">
        <v>183</v>
      </c>
    </row>
    <row r="871" spans="12:65" x14ac:dyDescent="0.2">
      <c r="L871" s="33" t="s">
        <v>378</v>
      </c>
      <c r="M871" s="1" t="s">
        <v>182</v>
      </c>
      <c r="N871" s="1" t="str">
        <f t="shared" si="37"/>
        <v>irAE_Low</v>
      </c>
      <c r="O871" s="1">
        <v>-0.51920970200000005</v>
      </c>
      <c r="P871" s="1">
        <v>0.46533224000000001</v>
      </c>
      <c r="Q871" s="1">
        <v>0.290609334</v>
      </c>
      <c r="R871" s="1">
        <v>0.84743909100000003</v>
      </c>
      <c r="S871" s="1">
        <v>15</v>
      </c>
      <c r="T871" s="1">
        <v>15</v>
      </c>
      <c r="U871" s="29" t="s">
        <v>183</v>
      </c>
      <c r="AH871" s="33" t="s">
        <v>679</v>
      </c>
      <c r="AI871" s="1" t="s">
        <v>257</v>
      </c>
      <c r="AJ871" s="1" t="s">
        <v>173</v>
      </c>
      <c r="AK871" s="1">
        <v>0.36017065300000001</v>
      </c>
      <c r="AL871" s="1">
        <v>0.25008295200000003</v>
      </c>
      <c r="AM871" s="1">
        <v>0.19299514200000001</v>
      </c>
      <c r="AN871" s="1">
        <v>0.96481343500000005</v>
      </c>
      <c r="AO871" s="1">
        <v>11</v>
      </c>
      <c r="AP871" s="1">
        <v>11</v>
      </c>
      <c r="AQ871" s="29" t="s">
        <v>183</v>
      </c>
      <c r="BD871" s="33" t="s">
        <v>564</v>
      </c>
      <c r="BE871" s="1" t="s">
        <v>182</v>
      </c>
      <c r="BF871" s="1" t="str">
        <f t="shared" si="38"/>
        <v>irAE_Low</v>
      </c>
      <c r="BG871" s="1">
        <v>-1.99202721</v>
      </c>
      <c r="BH871" s="1">
        <v>1.4721463109999999</v>
      </c>
      <c r="BI871" s="1">
        <v>0.197456936</v>
      </c>
      <c r="BJ871" s="1">
        <v>0.497807952</v>
      </c>
      <c r="BK871" s="1">
        <v>18</v>
      </c>
      <c r="BL871" s="1">
        <v>9</v>
      </c>
      <c r="BM871" s="29" t="s">
        <v>183</v>
      </c>
    </row>
    <row r="872" spans="12:65" x14ac:dyDescent="0.2">
      <c r="L872" s="33" t="s">
        <v>609</v>
      </c>
      <c r="M872" s="1" t="s">
        <v>182</v>
      </c>
      <c r="N872" s="1" t="str">
        <f t="shared" si="37"/>
        <v>irAE_High</v>
      </c>
      <c r="O872" s="1">
        <v>0.66829770200000005</v>
      </c>
      <c r="P872" s="1">
        <v>0.57176133100000004</v>
      </c>
      <c r="Q872" s="1">
        <v>0.26957587500000002</v>
      </c>
      <c r="R872" s="1">
        <v>0.84743909100000003</v>
      </c>
      <c r="S872" s="1">
        <v>15</v>
      </c>
      <c r="T872" s="1">
        <v>15</v>
      </c>
      <c r="U872" s="29" t="s">
        <v>183</v>
      </c>
      <c r="AH872" s="33" t="s">
        <v>454</v>
      </c>
      <c r="AI872" s="1" t="s">
        <v>257</v>
      </c>
      <c r="AJ872" s="1" t="s">
        <v>173</v>
      </c>
      <c r="AK872" s="1">
        <v>0.85397100999999997</v>
      </c>
      <c r="AL872" s="1">
        <v>0.59506621800000004</v>
      </c>
      <c r="AM872" s="1">
        <v>0.19439551299999999</v>
      </c>
      <c r="AN872" s="1">
        <v>0.96481343500000005</v>
      </c>
      <c r="AO872" s="1">
        <v>11</v>
      </c>
      <c r="AP872" s="1">
        <v>11</v>
      </c>
      <c r="AQ872" s="29" t="s">
        <v>183</v>
      </c>
      <c r="BD872" s="33" t="s">
        <v>522</v>
      </c>
      <c r="BE872" s="1" t="s">
        <v>182</v>
      </c>
      <c r="BF872" s="1" t="str">
        <f t="shared" si="38"/>
        <v>irAE_High</v>
      </c>
      <c r="BG872" s="1">
        <v>1.470866344</v>
      </c>
      <c r="BH872" s="1">
        <v>1.0944690210000001</v>
      </c>
      <c r="BI872" s="1">
        <v>0.200353637</v>
      </c>
      <c r="BJ872" s="1">
        <v>0.50132154699999998</v>
      </c>
      <c r="BK872" s="1">
        <v>18</v>
      </c>
      <c r="BL872" s="1">
        <v>18</v>
      </c>
      <c r="BM872" s="29" t="s">
        <v>183</v>
      </c>
    </row>
    <row r="873" spans="12:65" x14ac:dyDescent="0.2">
      <c r="L873" s="33" t="s">
        <v>624</v>
      </c>
      <c r="M873" s="1" t="s">
        <v>182</v>
      </c>
      <c r="N873" s="1" t="str">
        <f t="shared" si="37"/>
        <v>irAE_Low</v>
      </c>
      <c r="O873" s="1">
        <v>-1.2145201699999999</v>
      </c>
      <c r="P873" s="1">
        <v>0.36737434299999999</v>
      </c>
      <c r="Q873" s="1">
        <v>7.9334209999999995E-3</v>
      </c>
      <c r="R873" s="1">
        <v>0.84743909100000003</v>
      </c>
      <c r="S873" s="1">
        <v>15</v>
      </c>
      <c r="T873" s="1">
        <v>15</v>
      </c>
      <c r="U873" s="29" t="s">
        <v>183</v>
      </c>
      <c r="AH873" s="33" t="s">
        <v>503</v>
      </c>
      <c r="AI873" s="1" t="s">
        <v>257</v>
      </c>
      <c r="AJ873" s="1" t="s">
        <v>173</v>
      </c>
      <c r="AK873" s="1">
        <v>0.55113397799999997</v>
      </c>
      <c r="AL873" s="1">
        <v>0.37455455799999998</v>
      </c>
      <c r="AM873" s="1">
        <v>0.18464586099999999</v>
      </c>
      <c r="AN873" s="1">
        <v>0.96481343500000005</v>
      </c>
      <c r="AO873" s="1">
        <v>11</v>
      </c>
      <c r="AP873" s="1">
        <v>11</v>
      </c>
      <c r="AQ873" s="29" t="s">
        <v>183</v>
      </c>
      <c r="BD873" s="33" t="s">
        <v>643</v>
      </c>
      <c r="BE873" s="1" t="s">
        <v>182</v>
      </c>
      <c r="BF873" s="1" t="str">
        <f t="shared" si="38"/>
        <v>irAE_Low</v>
      </c>
      <c r="BG873" s="1">
        <v>-0.89806185900000002</v>
      </c>
      <c r="BH873" s="1">
        <v>0.66970972799999995</v>
      </c>
      <c r="BI873" s="1">
        <v>0.201281872</v>
      </c>
      <c r="BJ873" s="1">
        <v>0.50142767300000002</v>
      </c>
      <c r="BK873" s="1">
        <v>18</v>
      </c>
      <c r="BL873" s="1">
        <v>4</v>
      </c>
      <c r="BM873" s="29" t="s">
        <v>183</v>
      </c>
    </row>
    <row r="874" spans="12:65" x14ac:dyDescent="0.2">
      <c r="L874" s="33" t="s">
        <v>468</v>
      </c>
      <c r="M874" s="1" t="s">
        <v>182</v>
      </c>
      <c r="N874" s="1" t="str">
        <f t="shared" si="37"/>
        <v>irAE_High</v>
      </c>
      <c r="O874" s="1">
        <v>2.3792452650000002</v>
      </c>
      <c r="P874" s="1">
        <v>2.0874670869999998</v>
      </c>
      <c r="Q874" s="1">
        <v>0.28094402499999999</v>
      </c>
      <c r="R874" s="1">
        <v>0.84743909100000003</v>
      </c>
      <c r="S874" s="1">
        <v>15</v>
      </c>
      <c r="T874" s="1">
        <v>14</v>
      </c>
      <c r="U874" s="29" t="s">
        <v>183</v>
      </c>
      <c r="AH874" s="33" t="s">
        <v>377</v>
      </c>
      <c r="AI874" s="1" t="s">
        <v>257</v>
      </c>
      <c r="AJ874" s="1" t="s">
        <v>173</v>
      </c>
      <c r="AK874" s="1">
        <v>1.2619689590000001</v>
      </c>
      <c r="AL874" s="1">
        <v>0.86167882900000003</v>
      </c>
      <c r="AM874" s="1">
        <v>0.186459557</v>
      </c>
      <c r="AN874" s="1">
        <v>0.96481343500000005</v>
      </c>
      <c r="AO874" s="1">
        <v>11</v>
      </c>
      <c r="AP874" s="1">
        <v>11</v>
      </c>
      <c r="AQ874" s="29" t="s">
        <v>183</v>
      </c>
      <c r="BD874" s="33" t="s">
        <v>478</v>
      </c>
      <c r="BE874" s="1" t="s">
        <v>182</v>
      </c>
      <c r="BF874" s="1" t="str">
        <f t="shared" si="38"/>
        <v>irAE_High</v>
      </c>
      <c r="BG874" s="1">
        <v>0.277868589</v>
      </c>
      <c r="BH874" s="1">
        <v>0.207935703</v>
      </c>
      <c r="BI874" s="1">
        <v>0.202759354</v>
      </c>
      <c r="BJ874" s="1">
        <v>0.50142767300000002</v>
      </c>
      <c r="BK874" s="1">
        <v>18</v>
      </c>
      <c r="BL874" s="1">
        <v>18</v>
      </c>
      <c r="BM874" s="29" t="s">
        <v>183</v>
      </c>
    </row>
    <row r="875" spans="12:65" x14ac:dyDescent="0.2">
      <c r="L875" s="33" t="s">
        <v>192</v>
      </c>
      <c r="M875" s="1" t="s">
        <v>182</v>
      </c>
      <c r="N875" s="1" t="str">
        <f t="shared" si="37"/>
        <v>irAE_Low</v>
      </c>
      <c r="O875" s="1">
        <v>-0.354541563</v>
      </c>
      <c r="P875" s="1">
        <v>0.244130558</v>
      </c>
      <c r="Q875" s="1">
        <v>0.17707214900000001</v>
      </c>
      <c r="R875" s="1">
        <v>0.84743909100000003</v>
      </c>
      <c r="S875" s="1">
        <v>15</v>
      </c>
      <c r="T875" s="1">
        <v>15</v>
      </c>
      <c r="U875" s="29" t="s">
        <v>183</v>
      </c>
      <c r="AH875" s="33" t="s">
        <v>356</v>
      </c>
      <c r="AI875" s="1" t="s">
        <v>257</v>
      </c>
      <c r="AJ875" s="1" t="s">
        <v>173</v>
      </c>
      <c r="AK875" s="1">
        <v>1.0934570379999999</v>
      </c>
      <c r="AL875" s="1">
        <v>0.74310992600000003</v>
      </c>
      <c r="AM875" s="1">
        <v>0.18464003600000001</v>
      </c>
      <c r="AN875" s="1">
        <v>0.96481343500000005</v>
      </c>
      <c r="AO875" s="1">
        <v>11</v>
      </c>
      <c r="AP875" s="1">
        <v>11</v>
      </c>
      <c r="AQ875" s="29" t="s">
        <v>183</v>
      </c>
      <c r="BD875" s="33" t="s">
        <v>314</v>
      </c>
      <c r="BE875" s="1" t="s">
        <v>182</v>
      </c>
      <c r="BF875" s="1" t="str">
        <f t="shared" si="38"/>
        <v>irAE_Low</v>
      </c>
      <c r="BG875" s="1">
        <v>-0.37549753899999999</v>
      </c>
      <c r="BH875" s="1">
        <v>0.279807152</v>
      </c>
      <c r="BI875" s="1">
        <v>0.200960631</v>
      </c>
      <c r="BJ875" s="1">
        <v>0.50142767300000002</v>
      </c>
      <c r="BK875" s="1">
        <v>18</v>
      </c>
      <c r="BL875" s="1">
        <v>18</v>
      </c>
      <c r="BM875" s="29" t="s">
        <v>183</v>
      </c>
    </row>
    <row r="876" spans="12:65" x14ac:dyDescent="0.2">
      <c r="L876" s="33" t="s">
        <v>326</v>
      </c>
      <c r="M876" s="1" t="s">
        <v>182</v>
      </c>
      <c r="N876" s="1" t="str">
        <f t="shared" si="37"/>
        <v>irAE_Low</v>
      </c>
      <c r="O876" s="1">
        <v>-0.94683898</v>
      </c>
      <c r="P876" s="1">
        <v>0.86956622500000003</v>
      </c>
      <c r="Q876" s="1">
        <v>0.30175863000000003</v>
      </c>
      <c r="R876" s="1">
        <v>0.84774154999999995</v>
      </c>
      <c r="S876" s="1">
        <v>15</v>
      </c>
      <c r="T876" s="1">
        <v>15</v>
      </c>
      <c r="U876" s="29" t="s">
        <v>183</v>
      </c>
      <c r="AH876" s="33" t="s">
        <v>373</v>
      </c>
      <c r="AI876" s="1" t="s">
        <v>257</v>
      </c>
      <c r="AJ876" s="1" t="s">
        <v>173</v>
      </c>
      <c r="AK876" s="1">
        <v>1.108945195</v>
      </c>
      <c r="AL876" s="1">
        <v>0.77152569500000001</v>
      </c>
      <c r="AM876" s="1">
        <v>0.193777541</v>
      </c>
      <c r="AN876" s="1">
        <v>0.96481343500000005</v>
      </c>
      <c r="AO876" s="1">
        <v>11</v>
      </c>
      <c r="AP876" s="1">
        <v>11</v>
      </c>
      <c r="AQ876" s="29" t="s">
        <v>183</v>
      </c>
      <c r="BD876" s="33" t="s">
        <v>493</v>
      </c>
      <c r="BE876" s="1" t="s">
        <v>182</v>
      </c>
      <c r="BF876" s="1" t="str">
        <f t="shared" si="38"/>
        <v>irAE_High</v>
      </c>
      <c r="BG876" s="1">
        <v>1.264176398</v>
      </c>
      <c r="BH876" s="1">
        <v>0.94624733800000005</v>
      </c>
      <c r="BI876" s="1">
        <v>0.202864614</v>
      </c>
      <c r="BJ876" s="1">
        <v>0.50142767300000002</v>
      </c>
      <c r="BK876" s="1">
        <v>18</v>
      </c>
      <c r="BL876" s="1">
        <v>18</v>
      </c>
      <c r="BM876" s="29" t="s">
        <v>183</v>
      </c>
    </row>
    <row r="877" spans="12:65" x14ac:dyDescent="0.2">
      <c r="L877" s="33" t="s">
        <v>497</v>
      </c>
      <c r="M877" s="1" t="s">
        <v>182</v>
      </c>
      <c r="N877" s="1" t="str">
        <f t="shared" si="37"/>
        <v>irAE_Low</v>
      </c>
      <c r="O877" s="1">
        <v>-1.7324673719999999</v>
      </c>
      <c r="P877" s="1">
        <v>1.5920907019999999</v>
      </c>
      <c r="Q877" s="1">
        <v>0.30204964699999998</v>
      </c>
      <c r="R877" s="1">
        <v>0.84774154999999995</v>
      </c>
      <c r="S877" s="1">
        <v>15</v>
      </c>
      <c r="T877" s="1">
        <v>15</v>
      </c>
      <c r="U877" s="29" t="s">
        <v>183</v>
      </c>
      <c r="AH877" s="33" t="s">
        <v>328</v>
      </c>
      <c r="AI877" s="1" t="s">
        <v>257</v>
      </c>
      <c r="AJ877" s="1" t="s">
        <v>173</v>
      </c>
      <c r="AK877" s="1">
        <v>2.7589162090000001</v>
      </c>
      <c r="AL877" s="1">
        <v>1.95701649</v>
      </c>
      <c r="AM877" s="1">
        <v>0.20145956100000001</v>
      </c>
      <c r="AN877" s="1">
        <v>0.99015231299999995</v>
      </c>
      <c r="AO877" s="1">
        <v>11</v>
      </c>
      <c r="AP877" s="1">
        <v>10</v>
      </c>
      <c r="AQ877" s="29" t="s">
        <v>183</v>
      </c>
      <c r="BD877" s="33" t="s">
        <v>344</v>
      </c>
      <c r="BE877" s="1" t="s">
        <v>182</v>
      </c>
      <c r="BF877" s="1" t="str">
        <f t="shared" si="38"/>
        <v>irAE_Low</v>
      </c>
      <c r="BG877" s="1">
        <v>-0.59191980499999997</v>
      </c>
      <c r="BH877" s="1">
        <v>0.449497337</v>
      </c>
      <c r="BI877" s="1">
        <v>0.209038789</v>
      </c>
      <c r="BJ877" s="1">
        <v>0.51078561099999997</v>
      </c>
      <c r="BK877" s="1">
        <v>18</v>
      </c>
      <c r="BL877" s="1">
        <v>18</v>
      </c>
      <c r="BM877" s="29" t="s">
        <v>183</v>
      </c>
    </row>
    <row r="878" spans="12:65" x14ac:dyDescent="0.2">
      <c r="L878" s="33" t="s">
        <v>444</v>
      </c>
      <c r="M878" s="1" t="s">
        <v>182</v>
      </c>
      <c r="N878" s="1" t="str">
        <f t="shared" si="37"/>
        <v>irAE_Low</v>
      </c>
      <c r="O878" s="1">
        <v>-1.3425824150000001</v>
      </c>
      <c r="P878" s="1">
        <v>1.2463242430000001</v>
      </c>
      <c r="Q878" s="1">
        <v>0.30667614100000001</v>
      </c>
      <c r="R878" s="1">
        <v>0.84909411099999998</v>
      </c>
      <c r="S878" s="1">
        <v>15</v>
      </c>
      <c r="T878" s="1">
        <v>14</v>
      </c>
      <c r="U878" s="29" t="s">
        <v>183</v>
      </c>
      <c r="AH878" s="33" t="s">
        <v>629</v>
      </c>
      <c r="AI878" s="1" t="s">
        <v>257</v>
      </c>
      <c r="AJ878" s="1" t="s">
        <v>173</v>
      </c>
      <c r="AK878" s="1">
        <v>0.38776758</v>
      </c>
      <c r="AL878" s="1">
        <v>0.27618295599999998</v>
      </c>
      <c r="AM878" s="1">
        <v>0.20308960200000001</v>
      </c>
      <c r="AN878" s="1">
        <v>0.99338429699999997</v>
      </c>
      <c r="AO878" s="1">
        <v>11</v>
      </c>
      <c r="AP878" s="1">
        <v>11</v>
      </c>
      <c r="AQ878" s="29" t="s">
        <v>183</v>
      </c>
      <c r="BD878" s="33" t="s">
        <v>388</v>
      </c>
      <c r="BE878" s="1" t="s">
        <v>182</v>
      </c>
      <c r="BF878" s="1" t="str">
        <f t="shared" si="38"/>
        <v>irAE_High</v>
      </c>
      <c r="BG878" s="1">
        <v>1.693858326</v>
      </c>
      <c r="BH878" s="1">
        <v>1.28587553</v>
      </c>
      <c r="BI878" s="1">
        <v>0.208897839</v>
      </c>
      <c r="BJ878" s="1">
        <v>0.51078561099999997</v>
      </c>
      <c r="BK878" s="1">
        <v>18</v>
      </c>
      <c r="BL878" s="1">
        <v>18</v>
      </c>
      <c r="BM878" s="29" t="s">
        <v>183</v>
      </c>
    </row>
    <row r="879" spans="12:65" x14ac:dyDescent="0.2">
      <c r="L879" s="33" t="s">
        <v>490</v>
      </c>
      <c r="M879" s="1" t="s">
        <v>182</v>
      </c>
      <c r="N879" s="1" t="str">
        <f t="shared" si="37"/>
        <v>irAE_Low</v>
      </c>
      <c r="O879" s="1">
        <v>-1.2814890160000001</v>
      </c>
      <c r="P879" s="1">
        <v>1.1944859940000001</v>
      </c>
      <c r="Q879" s="1">
        <v>0.30855100400000002</v>
      </c>
      <c r="R879" s="1">
        <v>0.84909411099999998</v>
      </c>
      <c r="S879" s="1">
        <v>15</v>
      </c>
      <c r="T879" s="1">
        <v>8</v>
      </c>
      <c r="U879" s="29" t="s">
        <v>183</v>
      </c>
      <c r="AH879" s="33" t="s">
        <v>400</v>
      </c>
      <c r="AI879" s="1" t="s">
        <v>257</v>
      </c>
      <c r="AJ879" s="1" t="s">
        <v>173</v>
      </c>
      <c r="AK879" s="1">
        <v>0.97024683499999997</v>
      </c>
      <c r="AL879" s="1">
        <v>0.69536798099999997</v>
      </c>
      <c r="AM879" s="1">
        <v>0.20559319700000001</v>
      </c>
      <c r="AN879" s="1">
        <v>0.99355708300000001</v>
      </c>
      <c r="AO879" s="1">
        <v>11</v>
      </c>
      <c r="AP879" s="1">
        <v>11</v>
      </c>
      <c r="AQ879" s="29" t="s">
        <v>183</v>
      </c>
      <c r="BD879" s="33" t="s">
        <v>402</v>
      </c>
      <c r="BE879" s="1" t="s">
        <v>182</v>
      </c>
      <c r="BF879" s="1" t="str">
        <f t="shared" si="38"/>
        <v>irAE_High</v>
      </c>
      <c r="BG879" s="1">
        <v>0.65999309299999998</v>
      </c>
      <c r="BH879" s="1">
        <v>0.50325786900000002</v>
      </c>
      <c r="BI879" s="1">
        <v>0.21081003500000001</v>
      </c>
      <c r="BJ879" s="1">
        <v>0.51401765899999996</v>
      </c>
      <c r="BK879" s="1">
        <v>18</v>
      </c>
      <c r="BL879" s="1">
        <v>18</v>
      </c>
      <c r="BM879" s="29" t="s">
        <v>183</v>
      </c>
    </row>
    <row r="880" spans="12:65" x14ac:dyDescent="0.2">
      <c r="L880" s="33" t="s">
        <v>550</v>
      </c>
      <c r="M880" s="1" t="s">
        <v>182</v>
      </c>
      <c r="N880" s="1" t="str">
        <f t="shared" si="37"/>
        <v>irAE_Low</v>
      </c>
      <c r="O880" s="1">
        <v>-2.2213127689999999</v>
      </c>
      <c r="P880" s="1">
        <v>2.0709556710000001</v>
      </c>
      <c r="Q880" s="1">
        <v>0.30865122900000003</v>
      </c>
      <c r="R880" s="1">
        <v>0.84909411099999998</v>
      </c>
      <c r="S880" s="1">
        <v>15</v>
      </c>
      <c r="T880" s="1">
        <v>12</v>
      </c>
      <c r="U880" s="29" t="s">
        <v>183</v>
      </c>
      <c r="AH880" s="33" t="s">
        <v>619</v>
      </c>
      <c r="AI880" s="1" t="s">
        <v>257</v>
      </c>
      <c r="AJ880" s="1" t="s">
        <v>173</v>
      </c>
      <c r="AK880" s="1">
        <v>0.147260695</v>
      </c>
      <c r="AL880" s="1">
        <v>0.31079505200000002</v>
      </c>
      <c r="AM880" s="1">
        <v>0.65005090899999995</v>
      </c>
      <c r="AN880" s="1">
        <v>0.99727504199999994</v>
      </c>
      <c r="AO880" s="1">
        <v>11</v>
      </c>
      <c r="AP880" s="1">
        <v>11</v>
      </c>
      <c r="AQ880" s="29" t="s">
        <v>183</v>
      </c>
      <c r="BD880" s="33" t="s">
        <v>506</v>
      </c>
      <c r="BE880" s="1" t="s">
        <v>182</v>
      </c>
      <c r="BF880" s="1" t="str">
        <f t="shared" si="38"/>
        <v>irAE_Low</v>
      </c>
      <c r="BG880" s="1">
        <v>-2.1713462570000002</v>
      </c>
      <c r="BH880" s="1">
        <v>1.6578352160000001</v>
      </c>
      <c r="BI880" s="1">
        <v>0.21136717199999999</v>
      </c>
      <c r="BJ880" s="1">
        <v>0.51428190799999995</v>
      </c>
      <c r="BK880" s="1">
        <v>18</v>
      </c>
      <c r="BL880" s="1">
        <v>17</v>
      </c>
      <c r="BM880" s="29" t="s">
        <v>183</v>
      </c>
    </row>
    <row r="881" spans="12:65" x14ac:dyDescent="0.2">
      <c r="L881" s="33" t="s">
        <v>577</v>
      </c>
      <c r="M881" s="1" t="s">
        <v>182</v>
      </c>
      <c r="N881" s="1" t="str">
        <f t="shared" si="37"/>
        <v>irAE_Low</v>
      </c>
      <c r="O881" s="1">
        <v>-0.34160655499999998</v>
      </c>
      <c r="P881" s="1">
        <v>0.31848998299999998</v>
      </c>
      <c r="Q881" s="1">
        <v>0.30866019500000003</v>
      </c>
      <c r="R881" s="1">
        <v>0.84909411099999998</v>
      </c>
      <c r="S881" s="1">
        <v>15</v>
      </c>
      <c r="T881" s="1">
        <v>2</v>
      </c>
      <c r="U881" s="29" t="s">
        <v>183</v>
      </c>
      <c r="AH881" s="33" t="s">
        <v>395</v>
      </c>
      <c r="AI881" s="1" t="s">
        <v>257</v>
      </c>
      <c r="AJ881" s="1" t="s">
        <v>173</v>
      </c>
      <c r="AK881" s="1">
        <v>0.71393870000000004</v>
      </c>
      <c r="AL881" s="1">
        <v>2.3979694669999998</v>
      </c>
      <c r="AM881" s="1">
        <v>0.77455414700000003</v>
      </c>
      <c r="AN881" s="1">
        <v>0.99727504199999994</v>
      </c>
      <c r="AO881" s="1">
        <v>11</v>
      </c>
      <c r="AP881" s="1">
        <v>8</v>
      </c>
      <c r="AQ881" s="29" t="s">
        <v>183</v>
      </c>
      <c r="BD881" s="33" t="s">
        <v>618</v>
      </c>
      <c r="BE881" s="1" t="s">
        <v>182</v>
      </c>
      <c r="BF881" s="1" t="str">
        <f t="shared" si="38"/>
        <v>irAE_Low</v>
      </c>
      <c r="BG881" s="1">
        <v>-0.43174105800000001</v>
      </c>
      <c r="BH881" s="1">
        <v>0.34218767100000003</v>
      </c>
      <c r="BI881" s="1">
        <v>0.227670648</v>
      </c>
      <c r="BJ881" s="1">
        <v>0.54243360200000001</v>
      </c>
      <c r="BK881" s="1">
        <v>18</v>
      </c>
      <c r="BL881" s="1">
        <v>18</v>
      </c>
      <c r="BM881" s="29" t="s">
        <v>183</v>
      </c>
    </row>
    <row r="882" spans="12:65" x14ac:dyDescent="0.2">
      <c r="L882" s="33" t="s">
        <v>470</v>
      </c>
      <c r="M882" s="1" t="s">
        <v>182</v>
      </c>
      <c r="N882" s="1" t="str">
        <f t="shared" si="37"/>
        <v>irAE_Low</v>
      </c>
      <c r="O882" s="1">
        <v>-0.89616361499999997</v>
      </c>
      <c r="P882" s="1">
        <v>0.83950922900000002</v>
      </c>
      <c r="Q882" s="1">
        <v>0.31084519999999999</v>
      </c>
      <c r="R882" s="1">
        <v>0.85202892900000005</v>
      </c>
      <c r="S882" s="1">
        <v>15</v>
      </c>
      <c r="T882" s="1">
        <v>15</v>
      </c>
      <c r="U882" s="29" t="s">
        <v>183</v>
      </c>
      <c r="AH882" s="33" t="s">
        <v>666</v>
      </c>
      <c r="AI882" s="1" t="s">
        <v>257</v>
      </c>
      <c r="AJ882" s="1" t="s">
        <v>173</v>
      </c>
      <c r="AK882" s="1">
        <v>0.11473820699999999</v>
      </c>
      <c r="AL882" s="1">
        <v>3.1184294189999999</v>
      </c>
      <c r="AM882" s="1">
        <v>0.97167687000000003</v>
      </c>
      <c r="AN882" s="1">
        <v>0.99727504199999994</v>
      </c>
      <c r="AO882" s="1">
        <v>11</v>
      </c>
      <c r="AP882" s="1">
        <v>7</v>
      </c>
      <c r="AQ882" s="29" t="s">
        <v>183</v>
      </c>
      <c r="BD882" s="33" t="s">
        <v>450</v>
      </c>
      <c r="BE882" s="1" t="s">
        <v>182</v>
      </c>
      <c r="BF882" s="1" t="str">
        <f t="shared" si="38"/>
        <v>irAE_Low</v>
      </c>
      <c r="BG882" s="1">
        <v>-1.4890342640000001</v>
      </c>
      <c r="BH882" s="1">
        <v>1.183813773</v>
      </c>
      <c r="BI882" s="1">
        <v>0.22902987299999999</v>
      </c>
      <c r="BJ882" s="1">
        <v>0.54278133500000003</v>
      </c>
      <c r="BK882" s="1">
        <v>18</v>
      </c>
      <c r="BL882" s="1">
        <v>8</v>
      </c>
      <c r="BM882" s="29" t="s">
        <v>183</v>
      </c>
    </row>
    <row r="883" spans="12:65" x14ac:dyDescent="0.2">
      <c r="L883" s="33" t="s">
        <v>365</v>
      </c>
      <c r="M883" s="1" t="s">
        <v>182</v>
      </c>
      <c r="N883" s="1" t="str">
        <f t="shared" si="37"/>
        <v>irAE_Low</v>
      </c>
      <c r="O883" s="1">
        <v>-0.31683973500000001</v>
      </c>
      <c r="P883" s="1">
        <v>0.29976023400000001</v>
      </c>
      <c r="Q883" s="1">
        <v>0.31538724800000001</v>
      </c>
      <c r="R883" s="1">
        <v>0.85408849399999998</v>
      </c>
      <c r="S883" s="1">
        <v>15</v>
      </c>
      <c r="T883" s="1">
        <v>15</v>
      </c>
      <c r="U883" s="29" t="s">
        <v>183</v>
      </c>
      <c r="AH883" s="33" t="s">
        <v>637</v>
      </c>
      <c r="AI883" s="1" t="s">
        <v>257</v>
      </c>
      <c r="AJ883" s="1" t="s">
        <v>173</v>
      </c>
      <c r="AK883" s="1">
        <v>0.46200818799999999</v>
      </c>
      <c r="AL883" s="1">
        <v>1.138797217</v>
      </c>
      <c r="AM883" s="1">
        <v>0.69707837500000003</v>
      </c>
      <c r="AN883" s="1">
        <v>0.99727504199999994</v>
      </c>
      <c r="AO883" s="1">
        <v>11</v>
      </c>
      <c r="AP883" s="1">
        <v>5</v>
      </c>
      <c r="AQ883" s="29" t="s">
        <v>183</v>
      </c>
      <c r="BD883" s="33" t="s">
        <v>508</v>
      </c>
      <c r="BE883" s="1" t="s">
        <v>182</v>
      </c>
      <c r="BF883" s="1" t="str">
        <f t="shared" si="38"/>
        <v>irAE_High</v>
      </c>
      <c r="BG883" s="1">
        <v>1.143452905</v>
      </c>
      <c r="BH883" s="1">
        <v>0.91263577799999995</v>
      </c>
      <c r="BI883" s="1">
        <v>0.23076091800000001</v>
      </c>
      <c r="BJ883" s="1">
        <v>0.54330281999999996</v>
      </c>
      <c r="BK883" s="1">
        <v>18</v>
      </c>
      <c r="BL883" s="1">
        <v>18</v>
      </c>
      <c r="BM883" s="29" t="s">
        <v>183</v>
      </c>
    </row>
    <row r="884" spans="12:65" x14ac:dyDescent="0.2">
      <c r="L884" s="33" t="s">
        <v>599</v>
      </c>
      <c r="M884" s="1" t="s">
        <v>182</v>
      </c>
      <c r="N884" s="1" t="str">
        <f t="shared" si="37"/>
        <v>irAE_Low</v>
      </c>
      <c r="O884" s="1">
        <v>-0.343660515</v>
      </c>
      <c r="P884" s="1">
        <v>0.32562583099999998</v>
      </c>
      <c r="Q884" s="1">
        <v>0.31607999399999998</v>
      </c>
      <c r="R884" s="1">
        <v>0.85408849399999998</v>
      </c>
      <c r="S884" s="1">
        <v>15</v>
      </c>
      <c r="T884" s="1">
        <v>15</v>
      </c>
      <c r="U884" s="29" t="s">
        <v>183</v>
      </c>
      <c r="AH884" s="33" t="s">
        <v>319</v>
      </c>
      <c r="AI884" s="1" t="s">
        <v>257</v>
      </c>
      <c r="AJ884" s="1" t="s">
        <v>257</v>
      </c>
      <c r="AK884" s="1">
        <v>-1.469088653</v>
      </c>
      <c r="AL884" s="1">
        <v>1.22139609</v>
      </c>
      <c r="AM884" s="1">
        <v>0.26815536800000001</v>
      </c>
      <c r="AN884" s="1">
        <v>0.99727504199999994</v>
      </c>
      <c r="AO884" s="1">
        <v>11</v>
      </c>
      <c r="AP884" s="1">
        <v>10</v>
      </c>
      <c r="AQ884" s="29" t="s">
        <v>183</v>
      </c>
      <c r="BD884" s="33" t="s">
        <v>476</v>
      </c>
      <c r="BE884" s="1" t="s">
        <v>182</v>
      </c>
      <c r="BF884" s="1" t="str">
        <f t="shared" si="38"/>
        <v>irAE_High</v>
      </c>
      <c r="BG884" s="1">
        <v>0.70234781400000001</v>
      </c>
      <c r="BH884" s="1">
        <v>0.56311950799999999</v>
      </c>
      <c r="BI884" s="1">
        <v>0.232769743</v>
      </c>
      <c r="BJ884" s="1">
        <v>0.54550945900000003</v>
      </c>
      <c r="BK884" s="1">
        <v>18</v>
      </c>
      <c r="BL884" s="1">
        <v>18</v>
      </c>
      <c r="BM884" s="29" t="s">
        <v>183</v>
      </c>
    </row>
    <row r="885" spans="12:65" x14ac:dyDescent="0.2">
      <c r="L885" s="33" t="s">
        <v>665</v>
      </c>
      <c r="M885" s="1" t="s">
        <v>182</v>
      </c>
      <c r="N885" s="1" t="str">
        <f t="shared" si="37"/>
        <v>irAE_Low</v>
      </c>
      <c r="O885" s="1">
        <v>-0.54888176200000005</v>
      </c>
      <c r="P885" s="1">
        <v>0.533459499</v>
      </c>
      <c r="Q885" s="1">
        <v>0.32776581599999999</v>
      </c>
      <c r="R885" s="1">
        <v>0.86721372100000005</v>
      </c>
      <c r="S885" s="1">
        <v>15</v>
      </c>
      <c r="T885" s="1">
        <v>15</v>
      </c>
      <c r="U885" s="29" t="s">
        <v>183</v>
      </c>
      <c r="AH885" s="33" t="s">
        <v>285</v>
      </c>
      <c r="AI885" s="1" t="s">
        <v>257</v>
      </c>
      <c r="AJ885" s="1" t="s">
        <v>173</v>
      </c>
      <c r="AK885" s="1">
        <v>0.23219532800000001</v>
      </c>
      <c r="AL885" s="1">
        <v>0.57820137000000005</v>
      </c>
      <c r="AM885" s="1">
        <v>0.69996915500000001</v>
      </c>
      <c r="AN885" s="1">
        <v>0.99727504199999994</v>
      </c>
      <c r="AO885" s="1">
        <v>11</v>
      </c>
      <c r="AP885" s="1">
        <v>11</v>
      </c>
      <c r="AQ885" s="29" t="s">
        <v>183</v>
      </c>
      <c r="BD885" s="33" t="s">
        <v>679</v>
      </c>
      <c r="BE885" s="1" t="s">
        <v>182</v>
      </c>
      <c r="BF885" s="1" t="str">
        <f t="shared" si="38"/>
        <v>irAE_Low</v>
      </c>
      <c r="BG885" s="1">
        <v>-0.24146453600000001</v>
      </c>
      <c r="BH885" s="1">
        <v>0.19670745000000001</v>
      </c>
      <c r="BI885" s="1">
        <v>0.239863831</v>
      </c>
      <c r="BJ885" s="1">
        <v>0.55644524399999995</v>
      </c>
      <c r="BK885" s="1">
        <v>18</v>
      </c>
      <c r="BL885" s="1">
        <v>18</v>
      </c>
      <c r="BM885" s="29" t="s">
        <v>183</v>
      </c>
    </row>
    <row r="886" spans="12:65" x14ac:dyDescent="0.2">
      <c r="L886" s="33" t="s">
        <v>569</v>
      </c>
      <c r="M886" s="1" t="s">
        <v>182</v>
      </c>
      <c r="N886" s="1" t="str">
        <f t="shared" si="37"/>
        <v>irAE_Low</v>
      </c>
      <c r="O886" s="1">
        <v>-1.9530479949999999</v>
      </c>
      <c r="P886" s="1">
        <v>1.9213199439999999</v>
      </c>
      <c r="Q886" s="1">
        <v>0.33334764099999997</v>
      </c>
      <c r="R886" s="1">
        <v>0.87439209200000001</v>
      </c>
      <c r="S886" s="1">
        <v>15</v>
      </c>
      <c r="T886" s="1">
        <v>14</v>
      </c>
      <c r="U886" s="29" t="s">
        <v>183</v>
      </c>
      <c r="AH886" s="33" t="s">
        <v>381</v>
      </c>
      <c r="AI886" s="1" t="s">
        <v>257</v>
      </c>
      <c r="AJ886" s="1" t="s">
        <v>173</v>
      </c>
      <c r="AK886" s="1">
        <v>8.1836770000000003E-3</v>
      </c>
      <c r="AL886" s="1">
        <v>0.30511065599999998</v>
      </c>
      <c r="AM886" s="1">
        <v>0.97935035199999998</v>
      </c>
      <c r="AN886" s="1">
        <v>0.99727504199999994</v>
      </c>
      <c r="AO886" s="1">
        <v>11</v>
      </c>
      <c r="AP886" s="1">
        <v>11</v>
      </c>
      <c r="AQ886" s="29" t="s">
        <v>183</v>
      </c>
      <c r="BD886" s="33" t="s">
        <v>406</v>
      </c>
      <c r="BE886" s="1" t="s">
        <v>182</v>
      </c>
      <c r="BF886" s="1" t="str">
        <f t="shared" si="38"/>
        <v>irAE_High</v>
      </c>
      <c r="BG886" s="1">
        <v>1.5943835180000001</v>
      </c>
      <c r="BH886" s="1">
        <v>1.2965916850000001</v>
      </c>
      <c r="BI886" s="1">
        <v>0.23908506099999999</v>
      </c>
      <c r="BJ886" s="1">
        <v>0.55644524399999995</v>
      </c>
      <c r="BK886" s="1">
        <v>18</v>
      </c>
      <c r="BL886" s="1">
        <v>18</v>
      </c>
      <c r="BM886" s="29" t="s">
        <v>183</v>
      </c>
    </row>
    <row r="887" spans="12:65" x14ac:dyDescent="0.2">
      <c r="L887" s="33" t="s">
        <v>448</v>
      </c>
      <c r="M887" s="1" t="s">
        <v>182</v>
      </c>
      <c r="N887" s="1" t="str">
        <f t="shared" si="37"/>
        <v>irAE_High</v>
      </c>
      <c r="O887" s="1">
        <v>0.80910736800000005</v>
      </c>
      <c r="P887" s="1">
        <v>0.81119191000000002</v>
      </c>
      <c r="Q887" s="1">
        <v>0.34207858899999999</v>
      </c>
      <c r="R887" s="1">
        <v>0.88137265899999995</v>
      </c>
      <c r="S887" s="1">
        <v>15</v>
      </c>
      <c r="T887" s="1">
        <v>15</v>
      </c>
      <c r="U887" s="29" t="s">
        <v>183</v>
      </c>
      <c r="AH887" s="33" t="s">
        <v>628</v>
      </c>
      <c r="AI887" s="1" t="s">
        <v>257</v>
      </c>
      <c r="AJ887" s="1" t="s">
        <v>173</v>
      </c>
      <c r="AK887" s="1">
        <v>0.77340727799999998</v>
      </c>
      <c r="AL887" s="1">
        <v>0.60578069400000001</v>
      </c>
      <c r="AM887" s="1">
        <v>0.24242338499999999</v>
      </c>
      <c r="AN887" s="1">
        <v>0.99727504199999994</v>
      </c>
      <c r="AO887" s="1">
        <v>11</v>
      </c>
      <c r="AP887" s="1">
        <v>11</v>
      </c>
      <c r="AQ887" s="29" t="s">
        <v>183</v>
      </c>
      <c r="BD887" s="33" t="s">
        <v>565</v>
      </c>
      <c r="BE887" s="1" t="s">
        <v>182</v>
      </c>
      <c r="BF887" s="1" t="str">
        <f t="shared" si="38"/>
        <v>irAE_Low</v>
      </c>
      <c r="BG887" s="1">
        <v>-0.30688538100000001</v>
      </c>
      <c r="BH887" s="1">
        <v>0.25425752099999999</v>
      </c>
      <c r="BI887" s="1">
        <v>0.24743588699999999</v>
      </c>
      <c r="BJ887" s="1">
        <v>0.56468326000000002</v>
      </c>
      <c r="BK887" s="1">
        <v>18</v>
      </c>
      <c r="BL887" s="1">
        <v>18</v>
      </c>
      <c r="BM887" s="29" t="s">
        <v>183</v>
      </c>
    </row>
    <row r="888" spans="12:65" x14ac:dyDescent="0.2">
      <c r="L888" s="33" t="s">
        <v>674</v>
      </c>
      <c r="M888" s="1" t="s">
        <v>182</v>
      </c>
      <c r="N888" s="1" t="str">
        <f t="shared" si="37"/>
        <v>irAE_Low</v>
      </c>
      <c r="O888" s="1">
        <v>-0.37221255600000003</v>
      </c>
      <c r="P888" s="1">
        <v>0.37336746700000001</v>
      </c>
      <c r="Q888" s="1">
        <v>0.34232046100000002</v>
      </c>
      <c r="R888" s="1">
        <v>0.88137265899999995</v>
      </c>
      <c r="S888" s="1">
        <v>15</v>
      </c>
      <c r="T888" s="1">
        <v>15</v>
      </c>
      <c r="U888" s="29" t="s">
        <v>183</v>
      </c>
      <c r="AH888" s="33" t="s">
        <v>288</v>
      </c>
      <c r="AI888" s="1" t="s">
        <v>257</v>
      </c>
      <c r="AJ888" s="1" t="s">
        <v>173</v>
      </c>
      <c r="AK888" s="1">
        <v>0.68511872699999998</v>
      </c>
      <c r="AL888" s="1">
        <v>2.5725307380000002</v>
      </c>
      <c r="AM888" s="1">
        <v>0.79766631700000001</v>
      </c>
      <c r="AN888" s="1">
        <v>0.99727504199999994</v>
      </c>
      <c r="AO888" s="1">
        <v>11</v>
      </c>
      <c r="AP888" s="1">
        <v>9</v>
      </c>
      <c r="AQ888" s="29" t="s">
        <v>183</v>
      </c>
      <c r="BD888" s="33" t="s">
        <v>675</v>
      </c>
      <c r="BE888" s="1" t="s">
        <v>182</v>
      </c>
      <c r="BF888" s="1" t="str">
        <f t="shared" si="38"/>
        <v>irAE_High</v>
      </c>
      <c r="BG888" s="1">
        <v>0.68383830199999995</v>
      </c>
      <c r="BH888" s="1">
        <v>0.57230838299999998</v>
      </c>
      <c r="BI888" s="1">
        <v>0.25198513299999997</v>
      </c>
      <c r="BJ888" s="1">
        <v>0.57296619400000004</v>
      </c>
      <c r="BK888" s="1">
        <v>18</v>
      </c>
      <c r="BL888" s="1">
        <v>18</v>
      </c>
      <c r="BM888" s="29" t="s">
        <v>183</v>
      </c>
    </row>
    <row r="889" spans="12:65" x14ac:dyDescent="0.2">
      <c r="L889" s="33" t="s">
        <v>447</v>
      </c>
      <c r="M889" s="1" t="s">
        <v>182</v>
      </c>
      <c r="N889" s="1" t="str">
        <f t="shared" ref="N889:N952" si="39">IF(O889&lt;0,M889,"irAE_High")</f>
        <v>irAE_Low</v>
      </c>
      <c r="O889" s="1">
        <v>-0.89172366700000005</v>
      </c>
      <c r="P889" s="1">
        <v>0.88830193300000004</v>
      </c>
      <c r="Q889" s="1">
        <v>0.33912184400000001</v>
      </c>
      <c r="R889" s="1">
        <v>0.88137265899999995</v>
      </c>
      <c r="S889" s="1">
        <v>15</v>
      </c>
      <c r="T889" s="1">
        <v>15</v>
      </c>
      <c r="U889" s="29" t="s">
        <v>183</v>
      </c>
      <c r="AH889" s="33" t="s">
        <v>291</v>
      </c>
      <c r="AI889" s="1" t="s">
        <v>257</v>
      </c>
      <c r="AJ889" s="1" t="s">
        <v>257</v>
      </c>
      <c r="AK889" s="1">
        <v>-0.40036064199999999</v>
      </c>
      <c r="AL889" s="1">
        <v>0.58098676900000001</v>
      </c>
      <c r="AM889" s="1">
        <v>0.51294372099999996</v>
      </c>
      <c r="AN889" s="1">
        <v>0.99727504199999994</v>
      </c>
      <c r="AO889" s="1">
        <v>11</v>
      </c>
      <c r="AP889" s="1">
        <v>11</v>
      </c>
      <c r="AQ889" s="29" t="s">
        <v>183</v>
      </c>
      <c r="BD889" s="33" t="s">
        <v>464</v>
      </c>
      <c r="BE889" s="1" t="s">
        <v>182</v>
      </c>
      <c r="BF889" s="1" t="str">
        <f t="shared" si="38"/>
        <v>irAE_Low</v>
      </c>
      <c r="BG889" s="1">
        <v>-0.96120305399999995</v>
      </c>
      <c r="BH889" s="1">
        <v>0.80931366199999999</v>
      </c>
      <c r="BI889" s="1">
        <v>0.25472080899999999</v>
      </c>
      <c r="BJ889" s="1">
        <v>0.57349714500000004</v>
      </c>
      <c r="BK889" s="1">
        <v>18</v>
      </c>
      <c r="BL889" s="1">
        <v>17</v>
      </c>
      <c r="BM889" s="29" t="s">
        <v>183</v>
      </c>
    </row>
    <row r="890" spans="12:65" x14ac:dyDescent="0.2">
      <c r="L890" s="33" t="s">
        <v>598</v>
      </c>
      <c r="M890" s="1" t="s">
        <v>182</v>
      </c>
      <c r="N890" s="1" t="str">
        <f t="shared" si="39"/>
        <v>irAE_Low</v>
      </c>
      <c r="O890" s="1">
        <v>-0.77077208100000005</v>
      </c>
      <c r="P890" s="1">
        <v>0.76893561499999996</v>
      </c>
      <c r="Q890" s="1">
        <v>0.33979408900000002</v>
      </c>
      <c r="R890" s="1">
        <v>0.88137265899999995</v>
      </c>
      <c r="S890" s="1">
        <v>15</v>
      </c>
      <c r="T890" s="1">
        <v>15</v>
      </c>
      <c r="U890" s="29" t="s">
        <v>183</v>
      </c>
      <c r="AH890" s="33" t="s">
        <v>294</v>
      </c>
      <c r="AI890" s="1" t="s">
        <v>257</v>
      </c>
      <c r="AJ890" s="1" t="s">
        <v>257</v>
      </c>
      <c r="AK890" s="1">
        <v>-0.46970609899999999</v>
      </c>
      <c r="AL890" s="1">
        <v>2.6184105710000001</v>
      </c>
      <c r="AM890" s="1">
        <v>0.86271669399999995</v>
      </c>
      <c r="AN890" s="1">
        <v>0.99727504199999994</v>
      </c>
      <c r="AO890" s="1">
        <v>11</v>
      </c>
      <c r="AP890" s="1">
        <v>8</v>
      </c>
      <c r="AQ890" s="29" t="s">
        <v>183</v>
      </c>
      <c r="BD890" s="33" t="s">
        <v>632</v>
      </c>
      <c r="BE890" s="1" t="s">
        <v>182</v>
      </c>
      <c r="BF890" s="1" t="str">
        <f t="shared" si="38"/>
        <v>irAE_Low</v>
      </c>
      <c r="BG890" s="1">
        <v>-1.2373646030000001</v>
      </c>
      <c r="BH890" s="1">
        <v>1.040677684</v>
      </c>
      <c r="BI890" s="1">
        <v>0.25421679899999999</v>
      </c>
      <c r="BJ890" s="1">
        <v>0.57349714500000004</v>
      </c>
      <c r="BK890" s="1">
        <v>18</v>
      </c>
      <c r="BL890" s="1">
        <v>17</v>
      </c>
      <c r="BM890" s="29" t="s">
        <v>183</v>
      </c>
    </row>
    <row r="891" spans="12:65" x14ac:dyDescent="0.2">
      <c r="L891" s="33" t="s">
        <v>321</v>
      </c>
      <c r="M891" s="1" t="s">
        <v>182</v>
      </c>
      <c r="N891" s="1" t="str">
        <f t="shared" si="39"/>
        <v>irAE_Low</v>
      </c>
      <c r="O891" s="1">
        <v>-2.0215620520000002</v>
      </c>
      <c r="P891" s="1">
        <v>2.0505101630000002</v>
      </c>
      <c r="Q891" s="1">
        <v>0.34744335999999998</v>
      </c>
      <c r="R891" s="1">
        <v>0.88166401599999999</v>
      </c>
      <c r="S891" s="1">
        <v>15</v>
      </c>
      <c r="T891" s="1">
        <v>11</v>
      </c>
      <c r="U891" s="29" t="s">
        <v>183</v>
      </c>
      <c r="AH891" s="33" t="s">
        <v>340</v>
      </c>
      <c r="AI891" s="1" t="s">
        <v>257</v>
      </c>
      <c r="AJ891" s="1" t="s">
        <v>173</v>
      </c>
      <c r="AK891" s="1">
        <v>0.25142239900000002</v>
      </c>
      <c r="AL891" s="1">
        <v>0.77351376900000002</v>
      </c>
      <c r="AM891" s="1">
        <v>0.75465016500000004</v>
      </c>
      <c r="AN891" s="1">
        <v>0.99727504199999994</v>
      </c>
      <c r="AO891" s="1">
        <v>11</v>
      </c>
      <c r="AP891" s="1">
        <v>11</v>
      </c>
      <c r="AQ891" s="29" t="s">
        <v>183</v>
      </c>
      <c r="BD891" s="33" t="s">
        <v>284</v>
      </c>
      <c r="BE891" s="1" t="s">
        <v>182</v>
      </c>
      <c r="BF891" s="1" t="str">
        <f t="shared" si="38"/>
        <v>irAE_Low</v>
      </c>
      <c r="BG891" s="1">
        <v>-1.849676804</v>
      </c>
      <c r="BH891" s="1">
        <v>1.554891628</v>
      </c>
      <c r="BI891" s="1">
        <v>0.25399334800000001</v>
      </c>
      <c r="BJ891" s="1">
        <v>0.57349714500000004</v>
      </c>
      <c r="BK891" s="1">
        <v>18</v>
      </c>
      <c r="BL891" s="1">
        <v>17</v>
      </c>
      <c r="BM891" s="29" t="s">
        <v>183</v>
      </c>
    </row>
    <row r="892" spans="12:65" x14ac:dyDescent="0.2">
      <c r="L892" s="33" t="s">
        <v>379</v>
      </c>
      <c r="M892" s="1" t="s">
        <v>182</v>
      </c>
      <c r="N892" s="1" t="str">
        <f t="shared" si="39"/>
        <v>irAE_Low</v>
      </c>
      <c r="O892" s="1">
        <v>-2.191840827</v>
      </c>
      <c r="P892" s="1">
        <v>2.2073183109999999</v>
      </c>
      <c r="Q892" s="1">
        <v>0.34413501099999999</v>
      </c>
      <c r="R892" s="1">
        <v>0.88166401599999999</v>
      </c>
      <c r="S892" s="1">
        <v>15</v>
      </c>
      <c r="T892" s="1">
        <v>13</v>
      </c>
      <c r="U892" s="29" t="s">
        <v>183</v>
      </c>
      <c r="AH892" s="33" t="s">
        <v>297</v>
      </c>
      <c r="AI892" s="1" t="s">
        <v>257</v>
      </c>
      <c r="AJ892" s="1" t="s">
        <v>173</v>
      </c>
      <c r="AK892" s="1">
        <v>0.58405285699999998</v>
      </c>
      <c r="AL892" s="1">
        <v>1.14156484</v>
      </c>
      <c r="AM892" s="1">
        <v>0.62465352699999999</v>
      </c>
      <c r="AN892" s="1">
        <v>0.99727504199999994</v>
      </c>
      <c r="AO892" s="1">
        <v>11</v>
      </c>
      <c r="AP892" s="1">
        <v>11</v>
      </c>
      <c r="AQ892" s="29" t="s">
        <v>183</v>
      </c>
      <c r="BD892" s="33" t="s">
        <v>480</v>
      </c>
      <c r="BE892" s="1" t="s">
        <v>182</v>
      </c>
      <c r="BF892" s="1" t="str">
        <f t="shared" si="38"/>
        <v>irAE_High</v>
      </c>
      <c r="BG892" s="1">
        <v>0.69377077600000003</v>
      </c>
      <c r="BH892" s="1">
        <v>0.58743824300000003</v>
      </c>
      <c r="BI892" s="1">
        <v>0.25727387200000001</v>
      </c>
      <c r="BJ892" s="1">
        <v>0.57517847499999997</v>
      </c>
      <c r="BK892" s="1">
        <v>18</v>
      </c>
      <c r="BL892" s="1">
        <v>18</v>
      </c>
      <c r="BM892" s="29" t="s">
        <v>183</v>
      </c>
    </row>
    <row r="893" spans="12:65" x14ac:dyDescent="0.2">
      <c r="L893" s="33" t="s">
        <v>527</v>
      </c>
      <c r="M893" s="1" t="s">
        <v>182</v>
      </c>
      <c r="N893" s="1" t="str">
        <f t="shared" si="39"/>
        <v>irAE_Low</v>
      </c>
      <c r="O893" s="1">
        <v>-0.45733692500000001</v>
      </c>
      <c r="P893" s="1">
        <v>0.46463971500000001</v>
      </c>
      <c r="Q893" s="1">
        <v>0.34819133600000002</v>
      </c>
      <c r="R893" s="1">
        <v>0.88166401599999999</v>
      </c>
      <c r="S893" s="1">
        <v>15</v>
      </c>
      <c r="T893" s="1">
        <v>15</v>
      </c>
      <c r="U893" s="29" t="s">
        <v>183</v>
      </c>
      <c r="AH893" s="33" t="s">
        <v>667</v>
      </c>
      <c r="AI893" s="1" t="s">
        <v>257</v>
      </c>
      <c r="AJ893" s="1" t="s">
        <v>173</v>
      </c>
      <c r="AK893" s="1">
        <v>0.30977717500000002</v>
      </c>
      <c r="AL893" s="1">
        <v>0.260495857</v>
      </c>
      <c r="AM893" s="1">
        <v>0.27313736599999999</v>
      </c>
      <c r="AN893" s="1">
        <v>0.99727504199999994</v>
      </c>
      <c r="AO893" s="1">
        <v>11</v>
      </c>
      <c r="AP893" s="1">
        <v>11</v>
      </c>
      <c r="AQ893" s="29" t="s">
        <v>183</v>
      </c>
      <c r="BD893" s="33" t="s">
        <v>626</v>
      </c>
      <c r="BE893" s="1" t="s">
        <v>182</v>
      </c>
      <c r="BF893" s="1" t="str">
        <f t="shared" si="38"/>
        <v>irAE_Low</v>
      </c>
      <c r="BG893" s="1">
        <v>-1.5121913259999999</v>
      </c>
      <c r="BH893" s="1">
        <v>1.278700151</v>
      </c>
      <c r="BI893" s="1">
        <v>0.25666320399999998</v>
      </c>
      <c r="BJ893" s="1">
        <v>0.57517847499999997</v>
      </c>
      <c r="BK893" s="1">
        <v>18</v>
      </c>
      <c r="BL893" s="1">
        <v>16</v>
      </c>
      <c r="BM893" s="29" t="s">
        <v>183</v>
      </c>
    </row>
    <row r="894" spans="12:65" x14ac:dyDescent="0.2">
      <c r="L894" s="33" t="s">
        <v>568</v>
      </c>
      <c r="M894" s="1" t="s">
        <v>182</v>
      </c>
      <c r="N894" s="1" t="str">
        <f t="shared" si="39"/>
        <v>irAE_Low</v>
      </c>
      <c r="O894" s="1">
        <v>-0.65159397799999996</v>
      </c>
      <c r="P894" s="1">
        <v>0.667340881</v>
      </c>
      <c r="Q894" s="1">
        <v>0.35189303799999999</v>
      </c>
      <c r="R894" s="1">
        <v>0.88166401599999999</v>
      </c>
      <c r="S894" s="1">
        <v>15</v>
      </c>
      <c r="T894" s="1">
        <v>15</v>
      </c>
      <c r="U894" s="29" t="s">
        <v>183</v>
      </c>
      <c r="AH894" s="33" t="s">
        <v>299</v>
      </c>
      <c r="AI894" s="1" t="s">
        <v>257</v>
      </c>
      <c r="AJ894" s="1" t="s">
        <v>173</v>
      </c>
      <c r="AK894" s="1">
        <v>0.24071216400000001</v>
      </c>
      <c r="AL894" s="1">
        <v>0.52354068600000003</v>
      </c>
      <c r="AM894" s="1">
        <v>0.65961521599999995</v>
      </c>
      <c r="AN894" s="1">
        <v>0.99727504199999994</v>
      </c>
      <c r="AO894" s="1">
        <v>11</v>
      </c>
      <c r="AP894" s="1">
        <v>11</v>
      </c>
      <c r="AQ894" s="29" t="s">
        <v>183</v>
      </c>
      <c r="BD894" s="33" t="s">
        <v>443</v>
      </c>
      <c r="BE894" s="1" t="s">
        <v>182</v>
      </c>
      <c r="BF894" s="1" t="str">
        <f t="shared" si="38"/>
        <v>irAE_Low</v>
      </c>
      <c r="BG894" s="1">
        <v>-0.43564276699999999</v>
      </c>
      <c r="BH894" s="1">
        <v>0.36949188999999999</v>
      </c>
      <c r="BI894" s="1">
        <v>0.25803541200000002</v>
      </c>
      <c r="BJ894" s="1">
        <v>0.57530852600000004</v>
      </c>
      <c r="BK894" s="1">
        <v>18</v>
      </c>
      <c r="BL894" s="1">
        <v>18</v>
      </c>
      <c r="BM894" s="29" t="s">
        <v>183</v>
      </c>
    </row>
    <row r="895" spans="12:65" x14ac:dyDescent="0.2">
      <c r="L895" s="33" t="s">
        <v>586</v>
      </c>
      <c r="M895" s="1" t="s">
        <v>182</v>
      </c>
      <c r="N895" s="1" t="str">
        <f t="shared" si="39"/>
        <v>irAE_Low</v>
      </c>
      <c r="O895" s="1">
        <v>-0.52925236099999995</v>
      </c>
      <c r="P895" s="1">
        <v>0.53425511400000003</v>
      </c>
      <c r="Q895" s="1">
        <v>0.34522755199999999</v>
      </c>
      <c r="R895" s="1">
        <v>0.88166401599999999</v>
      </c>
      <c r="S895" s="1">
        <v>15</v>
      </c>
      <c r="T895" s="1">
        <v>15</v>
      </c>
      <c r="U895" s="29" t="s">
        <v>183</v>
      </c>
      <c r="AH895" s="33" t="s">
        <v>301</v>
      </c>
      <c r="AI895" s="1" t="s">
        <v>257</v>
      </c>
      <c r="AJ895" s="1" t="s">
        <v>173</v>
      </c>
      <c r="AK895" s="1">
        <v>1.023042126</v>
      </c>
      <c r="AL895" s="1">
        <v>2.676875484</v>
      </c>
      <c r="AM895" s="1">
        <v>0.71366776099999996</v>
      </c>
      <c r="AN895" s="1">
        <v>0.99727504199999994</v>
      </c>
      <c r="AO895" s="1">
        <v>11</v>
      </c>
      <c r="AP895" s="1">
        <v>10</v>
      </c>
      <c r="AQ895" s="29" t="s">
        <v>183</v>
      </c>
      <c r="BD895" s="33" t="s">
        <v>580</v>
      </c>
      <c r="BE895" s="1" t="s">
        <v>182</v>
      </c>
      <c r="BF895" s="1" t="str">
        <f t="shared" si="38"/>
        <v>irAE_Low</v>
      </c>
      <c r="BG895" s="1">
        <v>-1.1452998430000001</v>
      </c>
      <c r="BH895" s="1">
        <v>0.972750805</v>
      </c>
      <c r="BI895" s="1">
        <v>0.25867160099999997</v>
      </c>
      <c r="BJ895" s="1">
        <v>0.57560709600000004</v>
      </c>
      <c r="BK895" s="1">
        <v>18</v>
      </c>
      <c r="BL895" s="1">
        <v>18</v>
      </c>
      <c r="BM895" s="29" t="s">
        <v>183</v>
      </c>
    </row>
    <row r="896" spans="12:65" x14ac:dyDescent="0.2">
      <c r="L896" s="33" t="s">
        <v>613</v>
      </c>
      <c r="M896" s="1" t="s">
        <v>182</v>
      </c>
      <c r="N896" s="1" t="str">
        <f t="shared" si="39"/>
        <v>irAE_Low</v>
      </c>
      <c r="O896" s="1">
        <v>-0.45845719499999998</v>
      </c>
      <c r="P896" s="1">
        <v>0.46510184900000001</v>
      </c>
      <c r="Q896" s="1">
        <v>0.34752229800000001</v>
      </c>
      <c r="R896" s="1">
        <v>0.88166401599999999</v>
      </c>
      <c r="S896" s="1">
        <v>15</v>
      </c>
      <c r="T896" s="1">
        <v>15</v>
      </c>
      <c r="U896" s="29" t="s">
        <v>183</v>
      </c>
      <c r="AH896" s="33" t="s">
        <v>303</v>
      </c>
      <c r="AI896" s="1" t="s">
        <v>257</v>
      </c>
      <c r="AJ896" s="1" t="s">
        <v>173</v>
      </c>
      <c r="AK896" s="1">
        <v>0.63358704799999999</v>
      </c>
      <c r="AL896" s="1">
        <v>1.388472664</v>
      </c>
      <c r="AM896" s="1">
        <v>0.66198112200000003</v>
      </c>
      <c r="AN896" s="1">
        <v>0.99727504199999994</v>
      </c>
      <c r="AO896" s="1">
        <v>11</v>
      </c>
      <c r="AP896" s="1">
        <v>11</v>
      </c>
      <c r="AQ896" s="29" t="s">
        <v>183</v>
      </c>
      <c r="BD896" s="33" t="s">
        <v>635</v>
      </c>
      <c r="BE896" s="1" t="s">
        <v>182</v>
      </c>
      <c r="BF896" s="1" t="str">
        <f t="shared" si="38"/>
        <v>irAE_High</v>
      </c>
      <c r="BG896" s="1">
        <v>0.44664357399999999</v>
      </c>
      <c r="BH896" s="1">
        <v>0.39209283900000003</v>
      </c>
      <c r="BI896" s="1">
        <v>0.27376676100000003</v>
      </c>
      <c r="BJ896" s="1">
        <v>0.59165497199999995</v>
      </c>
      <c r="BK896" s="1">
        <v>18</v>
      </c>
      <c r="BL896" s="1">
        <v>3</v>
      </c>
      <c r="BM896" s="29" t="s">
        <v>183</v>
      </c>
    </row>
    <row r="897" spans="12:65" x14ac:dyDescent="0.2">
      <c r="L897" s="33" t="s">
        <v>595</v>
      </c>
      <c r="M897" s="1" t="s">
        <v>182</v>
      </c>
      <c r="N897" s="1" t="str">
        <f t="shared" si="39"/>
        <v>irAE_Low</v>
      </c>
      <c r="O897" s="1">
        <v>-0.90962253999999998</v>
      </c>
      <c r="P897" s="1">
        <v>0.93642146100000001</v>
      </c>
      <c r="Q897" s="1">
        <v>0.35426730499999998</v>
      </c>
      <c r="R897" s="1">
        <v>0.88219505499999995</v>
      </c>
      <c r="S897" s="1">
        <v>15</v>
      </c>
      <c r="T897" s="1">
        <v>15</v>
      </c>
      <c r="U897" s="29" t="s">
        <v>183</v>
      </c>
      <c r="AH897" s="33" t="s">
        <v>620</v>
      </c>
      <c r="AI897" s="1" t="s">
        <v>257</v>
      </c>
      <c r="AJ897" s="1" t="s">
        <v>173</v>
      </c>
      <c r="AK897" s="1">
        <v>0.19943771399999999</v>
      </c>
      <c r="AL897" s="1">
        <v>0.41948791200000002</v>
      </c>
      <c r="AM897" s="1">
        <v>0.64895735399999999</v>
      </c>
      <c r="AN897" s="1">
        <v>0.99727504199999994</v>
      </c>
      <c r="AO897" s="1">
        <v>11</v>
      </c>
      <c r="AP897" s="1">
        <v>11</v>
      </c>
      <c r="AQ897" s="29" t="s">
        <v>183</v>
      </c>
      <c r="BD897" s="33" t="s">
        <v>435</v>
      </c>
      <c r="BE897" s="1" t="s">
        <v>182</v>
      </c>
      <c r="BF897" s="1" t="str">
        <f t="shared" ref="BF897:BF960" si="40">IF(BG897&lt;0,BE897,"irAE_High")</f>
        <v>irAE_Low</v>
      </c>
      <c r="BG897" s="1">
        <v>-1.326868116</v>
      </c>
      <c r="BH897" s="1">
        <v>1.171821856</v>
      </c>
      <c r="BI897" s="1">
        <v>0.276524722</v>
      </c>
      <c r="BJ897" s="1">
        <v>0.59567167600000004</v>
      </c>
      <c r="BK897" s="1">
        <v>18</v>
      </c>
      <c r="BL897" s="1">
        <v>17</v>
      </c>
      <c r="BM897" s="29" t="s">
        <v>183</v>
      </c>
    </row>
    <row r="898" spans="12:65" x14ac:dyDescent="0.2">
      <c r="L898" s="33" t="s">
        <v>523</v>
      </c>
      <c r="M898" s="1" t="s">
        <v>182</v>
      </c>
      <c r="N898" s="1" t="str">
        <f t="shared" si="39"/>
        <v>irAE_Low</v>
      </c>
      <c r="O898" s="1">
        <v>-0.87990811000000002</v>
      </c>
      <c r="P898" s="1">
        <v>0.909120814</v>
      </c>
      <c r="Q898" s="1">
        <v>0.35593581600000002</v>
      </c>
      <c r="R898" s="1">
        <v>0.88490405000000005</v>
      </c>
      <c r="S898" s="1">
        <v>15</v>
      </c>
      <c r="T898" s="1">
        <v>14</v>
      </c>
      <c r="U898" s="29" t="s">
        <v>183</v>
      </c>
      <c r="AH898" s="33" t="s">
        <v>306</v>
      </c>
      <c r="AI898" s="1" t="s">
        <v>257</v>
      </c>
      <c r="AJ898" s="1" t="s">
        <v>173</v>
      </c>
      <c r="AK898" s="1">
        <v>0.218250481</v>
      </c>
      <c r="AL898" s="1">
        <v>0.40113036000000002</v>
      </c>
      <c r="AM898" s="1">
        <v>0.60327087400000001</v>
      </c>
      <c r="AN898" s="1">
        <v>0.99727504199999994</v>
      </c>
      <c r="AO898" s="1">
        <v>11</v>
      </c>
      <c r="AP898" s="1">
        <v>11</v>
      </c>
      <c r="AQ898" s="29" t="s">
        <v>183</v>
      </c>
      <c r="BD898" s="33" t="s">
        <v>494</v>
      </c>
      <c r="BE898" s="1" t="s">
        <v>182</v>
      </c>
      <c r="BF898" s="1" t="str">
        <f t="shared" si="40"/>
        <v>irAE_Low</v>
      </c>
      <c r="BG898" s="1">
        <v>-1.077935509</v>
      </c>
      <c r="BH898" s="1">
        <v>0.95548720899999995</v>
      </c>
      <c r="BI898" s="1">
        <v>0.278218307</v>
      </c>
      <c r="BJ898" s="1">
        <v>0.59819545900000004</v>
      </c>
      <c r="BK898" s="1">
        <v>18</v>
      </c>
      <c r="BL898" s="1">
        <v>18</v>
      </c>
      <c r="BM898" s="29" t="s">
        <v>183</v>
      </c>
    </row>
    <row r="899" spans="12:65" x14ac:dyDescent="0.2">
      <c r="L899" s="33" t="s">
        <v>387</v>
      </c>
      <c r="M899" s="1" t="s">
        <v>182</v>
      </c>
      <c r="N899" s="1" t="str">
        <f t="shared" si="39"/>
        <v>irAE_Low</v>
      </c>
      <c r="O899" s="1">
        <v>-0.554920152</v>
      </c>
      <c r="P899" s="1">
        <v>0.57637042599999999</v>
      </c>
      <c r="Q899" s="1">
        <v>0.35835920100000002</v>
      </c>
      <c r="R899" s="1">
        <v>0.886589972</v>
      </c>
      <c r="S899" s="1">
        <v>15</v>
      </c>
      <c r="T899" s="1">
        <v>15</v>
      </c>
      <c r="U899" s="29" t="s">
        <v>183</v>
      </c>
      <c r="AH899" s="33" t="s">
        <v>304</v>
      </c>
      <c r="AI899" s="1" t="s">
        <v>257</v>
      </c>
      <c r="AJ899" s="1" t="s">
        <v>173</v>
      </c>
      <c r="AK899" s="1">
        <v>1.8279968259999999</v>
      </c>
      <c r="AL899" s="1">
        <v>1.790693997</v>
      </c>
      <c r="AM899" s="1">
        <v>0.34131212700000002</v>
      </c>
      <c r="AN899" s="1">
        <v>0.99727504199999994</v>
      </c>
      <c r="AO899" s="1">
        <v>11</v>
      </c>
      <c r="AP899" s="1">
        <v>4</v>
      </c>
      <c r="AQ899" s="29" t="s">
        <v>183</v>
      </c>
      <c r="BD899" s="33" t="s">
        <v>659</v>
      </c>
      <c r="BE899" s="1" t="s">
        <v>182</v>
      </c>
      <c r="BF899" s="1" t="str">
        <f t="shared" si="40"/>
        <v>irAE_Low</v>
      </c>
      <c r="BG899" s="1">
        <v>-0.49810967900000003</v>
      </c>
      <c r="BH899" s="1">
        <v>0.44335080500000001</v>
      </c>
      <c r="BI899" s="1">
        <v>0.28011735799999998</v>
      </c>
      <c r="BJ899" s="1">
        <v>0.59839661200000005</v>
      </c>
      <c r="BK899" s="1">
        <v>18</v>
      </c>
      <c r="BL899" s="1">
        <v>18</v>
      </c>
      <c r="BM899" s="29" t="s">
        <v>183</v>
      </c>
    </row>
    <row r="900" spans="12:65" x14ac:dyDescent="0.2">
      <c r="L900" s="33" t="s">
        <v>305</v>
      </c>
      <c r="M900" s="1" t="s">
        <v>182</v>
      </c>
      <c r="N900" s="1" t="str">
        <f t="shared" si="39"/>
        <v>irAE_Low</v>
      </c>
      <c r="O900" s="1">
        <v>-0.44080345700000001</v>
      </c>
      <c r="P900" s="1">
        <v>0.45769121099999999</v>
      </c>
      <c r="Q900" s="1">
        <v>0.35820704399999997</v>
      </c>
      <c r="R900" s="1">
        <v>0.886589972</v>
      </c>
      <c r="S900" s="1">
        <v>15</v>
      </c>
      <c r="T900" s="1">
        <v>15</v>
      </c>
      <c r="U900" s="29" t="s">
        <v>183</v>
      </c>
      <c r="AH900" s="33" t="s">
        <v>337</v>
      </c>
      <c r="AI900" s="1" t="s">
        <v>257</v>
      </c>
      <c r="AJ900" s="1" t="s">
        <v>173</v>
      </c>
      <c r="AK900" s="1">
        <v>0.23061589199999999</v>
      </c>
      <c r="AL900" s="1">
        <v>0.91881392100000003</v>
      </c>
      <c r="AM900" s="1">
        <v>0.80902778099999995</v>
      </c>
      <c r="AN900" s="1">
        <v>0.99727504199999994</v>
      </c>
      <c r="AO900" s="1">
        <v>11</v>
      </c>
      <c r="AP900" s="1">
        <v>11</v>
      </c>
      <c r="AQ900" s="29" t="s">
        <v>183</v>
      </c>
      <c r="BD900" s="33" t="s">
        <v>332</v>
      </c>
      <c r="BE900" s="1" t="s">
        <v>182</v>
      </c>
      <c r="BF900" s="1" t="str">
        <f t="shared" si="40"/>
        <v>irAE_Low</v>
      </c>
      <c r="BG900" s="1">
        <v>-0.45113668600000001</v>
      </c>
      <c r="BH900" s="1">
        <v>0.400999997</v>
      </c>
      <c r="BI900" s="1">
        <v>0.27949527899999999</v>
      </c>
      <c r="BJ900" s="1">
        <v>0.59839661200000005</v>
      </c>
      <c r="BK900" s="1">
        <v>18</v>
      </c>
      <c r="BL900" s="1">
        <v>18</v>
      </c>
      <c r="BM900" s="29" t="s">
        <v>183</v>
      </c>
    </row>
    <row r="901" spans="12:65" x14ac:dyDescent="0.2">
      <c r="L901" s="33" t="s">
        <v>304</v>
      </c>
      <c r="M901" s="1" t="s">
        <v>182</v>
      </c>
      <c r="N901" s="1" t="str">
        <f t="shared" si="39"/>
        <v>irAE_High</v>
      </c>
      <c r="O901" s="1">
        <v>0.61010872999999999</v>
      </c>
      <c r="P901" s="1">
        <v>0.69053570399999997</v>
      </c>
      <c r="Q901" s="1">
        <v>0.39769371799999997</v>
      </c>
      <c r="R901" s="1">
        <v>0.88662423499999998</v>
      </c>
      <c r="S901" s="1">
        <v>15</v>
      </c>
      <c r="T901" s="1">
        <v>2</v>
      </c>
      <c r="U901" s="29" t="s">
        <v>183</v>
      </c>
      <c r="AH901" s="33" t="s">
        <v>309</v>
      </c>
      <c r="AI901" s="1" t="s">
        <v>257</v>
      </c>
      <c r="AJ901" s="1" t="s">
        <v>257</v>
      </c>
      <c r="AK901" s="1">
        <v>-4.1148466000000002E-2</v>
      </c>
      <c r="AL901" s="1">
        <v>0.44526330400000003</v>
      </c>
      <c r="AM901" s="1">
        <v>0.92895850999999996</v>
      </c>
      <c r="AN901" s="1">
        <v>0.99727504199999994</v>
      </c>
      <c r="AO901" s="1">
        <v>11</v>
      </c>
      <c r="AP901" s="1">
        <v>11</v>
      </c>
      <c r="AQ901" s="29" t="s">
        <v>183</v>
      </c>
      <c r="BD901" s="33" t="s">
        <v>547</v>
      </c>
      <c r="BE901" s="1" t="s">
        <v>182</v>
      </c>
      <c r="BF901" s="1" t="str">
        <f t="shared" si="40"/>
        <v>irAE_Low</v>
      </c>
      <c r="BG901" s="1">
        <v>-1.5056712969999999</v>
      </c>
      <c r="BH901" s="1">
        <v>1.3877216210000001</v>
      </c>
      <c r="BI901" s="1">
        <v>0.29625456300000003</v>
      </c>
      <c r="BJ901" s="1">
        <v>0.61953965200000005</v>
      </c>
      <c r="BK901" s="1">
        <v>18</v>
      </c>
      <c r="BL901" s="1">
        <v>18</v>
      </c>
      <c r="BM901" s="29" t="s">
        <v>183</v>
      </c>
    </row>
    <row r="902" spans="12:65" x14ac:dyDescent="0.2">
      <c r="L902" s="33" t="s">
        <v>437</v>
      </c>
      <c r="M902" s="1" t="s">
        <v>182</v>
      </c>
      <c r="N902" s="1" t="str">
        <f t="shared" si="39"/>
        <v>irAE_High</v>
      </c>
      <c r="O902" s="1">
        <v>1.0993951150000001</v>
      </c>
      <c r="P902" s="1">
        <v>1.250352822</v>
      </c>
      <c r="Q902" s="1">
        <v>0.39989144399999998</v>
      </c>
      <c r="R902" s="1">
        <v>0.88662423499999998</v>
      </c>
      <c r="S902" s="1">
        <v>15</v>
      </c>
      <c r="T902" s="1">
        <v>13</v>
      </c>
      <c r="U902" s="29" t="s">
        <v>183</v>
      </c>
      <c r="AH902" s="33" t="s">
        <v>660</v>
      </c>
      <c r="AI902" s="1" t="s">
        <v>257</v>
      </c>
      <c r="AJ902" s="1" t="s">
        <v>173</v>
      </c>
      <c r="AK902" s="1">
        <v>0.165279919</v>
      </c>
      <c r="AL902" s="1">
        <v>0.161498428</v>
      </c>
      <c r="AM902" s="1">
        <v>0.34017176799999999</v>
      </c>
      <c r="AN902" s="1">
        <v>0.99727504199999994</v>
      </c>
      <c r="AO902" s="1">
        <v>11</v>
      </c>
      <c r="AP902" s="1">
        <v>11</v>
      </c>
      <c r="AQ902" s="29" t="s">
        <v>183</v>
      </c>
      <c r="BD902" s="33" t="s">
        <v>625</v>
      </c>
      <c r="BE902" s="1" t="s">
        <v>182</v>
      </c>
      <c r="BF902" s="1" t="str">
        <f t="shared" si="40"/>
        <v>irAE_High</v>
      </c>
      <c r="BG902" s="1">
        <v>0.89849638099999996</v>
      </c>
      <c r="BH902" s="1">
        <v>0.83955385299999996</v>
      </c>
      <c r="BI902" s="1">
        <v>0.302630766</v>
      </c>
      <c r="BJ902" s="1">
        <v>0.62715164099999998</v>
      </c>
      <c r="BK902" s="1">
        <v>18</v>
      </c>
      <c r="BL902" s="1">
        <v>18</v>
      </c>
      <c r="BM902" s="29" t="s">
        <v>183</v>
      </c>
    </row>
    <row r="903" spans="12:65" x14ac:dyDescent="0.2">
      <c r="L903" s="33" t="s">
        <v>363</v>
      </c>
      <c r="M903" s="1" t="s">
        <v>182</v>
      </c>
      <c r="N903" s="1" t="str">
        <f t="shared" si="39"/>
        <v>irAE_Low</v>
      </c>
      <c r="O903" s="1">
        <v>-1.3846230049999999</v>
      </c>
      <c r="P903" s="1">
        <v>1.5606754709999999</v>
      </c>
      <c r="Q903" s="1">
        <v>0.39581038400000002</v>
      </c>
      <c r="R903" s="1">
        <v>0.88662423499999998</v>
      </c>
      <c r="S903" s="1">
        <v>15</v>
      </c>
      <c r="T903" s="1">
        <v>14</v>
      </c>
      <c r="U903" s="29" t="s">
        <v>183</v>
      </c>
      <c r="AH903" s="33" t="s">
        <v>312</v>
      </c>
      <c r="AI903" s="1" t="s">
        <v>257</v>
      </c>
      <c r="AJ903" s="1" t="s">
        <v>173</v>
      </c>
      <c r="AK903" s="1">
        <v>0.54082941200000001</v>
      </c>
      <c r="AL903" s="1">
        <v>0.56779918799999995</v>
      </c>
      <c r="AM903" s="1">
        <v>0.37256622099999998</v>
      </c>
      <c r="AN903" s="1">
        <v>0.99727504199999994</v>
      </c>
      <c r="AO903" s="1">
        <v>11</v>
      </c>
      <c r="AP903" s="1">
        <v>11</v>
      </c>
      <c r="AQ903" s="29" t="s">
        <v>183</v>
      </c>
      <c r="BD903" s="33" t="s">
        <v>658</v>
      </c>
      <c r="BE903" s="1" t="s">
        <v>182</v>
      </c>
      <c r="BF903" s="1" t="str">
        <f t="shared" si="40"/>
        <v>irAE_Low</v>
      </c>
      <c r="BG903" s="1">
        <v>-0.20258991800000001</v>
      </c>
      <c r="BH903" s="1">
        <v>0.191728119</v>
      </c>
      <c r="BI903" s="1">
        <v>0.30856365099999999</v>
      </c>
      <c r="BJ903" s="1">
        <v>0.63438299099999995</v>
      </c>
      <c r="BK903" s="1">
        <v>18</v>
      </c>
      <c r="BL903" s="1">
        <v>2</v>
      </c>
      <c r="BM903" s="29" t="s">
        <v>183</v>
      </c>
    </row>
    <row r="904" spans="12:65" x14ac:dyDescent="0.2">
      <c r="L904" s="33" t="s">
        <v>374</v>
      </c>
      <c r="M904" s="1" t="s">
        <v>182</v>
      </c>
      <c r="N904" s="1" t="str">
        <f t="shared" si="39"/>
        <v>irAE_Low</v>
      </c>
      <c r="O904" s="1">
        <v>-0.75069421700000005</v>
      </c>
      <c r="P904" s="1">
        <v>0.79577273000000004</v>
      </c>
      <c r="Q904" s="1">
        <v>0.36773334499999999</v>
      </c>
      <c r="R904" s="1">
        <v>0.88662423499999998</v>
      </c>
      <c r="S904" s="1">
        <v>15</v>
      </c>
      <c r="T904" s="1">
        <v>15</v>
      </c>
      <c r="U904" s="29" t="s">
        <v>183</v>
      </c>
      <c r="AH904" s="33" t="s">
        <v>315</v>
      </c>
      <c r="AI904" s="1" t="s">
        <v>257</v>
      </c>
      <c r="AJ904" s="1" t="s">
        <v>257</v>
      </c>
      <c r="AK904" s="1">
        <v>-0.20813093699999999</v>
      </c>
      <c r="AL904" s="1">
        <v>0.541063815</v>
      </c>
      <c r="AM904" s="1">
        <v>0.71190193300000004</v>
      </c>
      <c r="AN904" s="1">
        <v>0.99727504199999994</v>
      </c>
      <c r="AO904" s="1">
        <v>11</v>
      </c>
      <c r="AP904" s="1">
        <v>11</v>
      </c>
      <c r="AQ904" s="29" t="s">
        <v>183</v>
      </c>
      <c r="BD904" s="33" t="s">
        <v>684</v>
      </c>
      <c r="BE904" s="1" t="s">
        <v>182</v>
      </c>
      <c r="BF904" s="1" t="str">
        <f t="shared" si="40"/>
        <v>irAE_Low</v>
      </c>
      <c r="BG904" s="1">
        <v>-0.225532396</v>
      </c>
      <c r="BH904" s="1">
        <v>0.21573151900000001</v>
      </c>
      <c r="BI904" s="1">
        <v>0.31353933899999997</v>
      </c>
      <c r="BJ904" s="1">
        <v>0.64163586100000003</v>
      </c>
      <c r="BK904" s="1">
        <v>18</v>
      </c>
      <c r="BL904" s="1">
        <v>2</v>
      </c>
      <c r="BM904" s="29" t="s">
        <v>183</v>
      </c>
    </row>
    <row r="905" spans="12:65" x14ac:dyDescent="0.2">
      <c r="L905" s="33" t="s">
        <v>466</v>
      </c>
      <c r="M905" s="1" t="s">
        <v>182</v>
      </c>
      <c r="N905" s="1" t="str">
        <f t="shared" si="39"/>
        <v>irAE_Low</v>
      </c>
      <c r="O905" s="1">
        <v>-1.7071224140000001</v>
      </c>
      <c r="P905" s="1">
        <v>1.803388239</v>
      </c>
      <c r="Q905" s="1">
        <v>0.36614505200000003</v>
      </c>
      <c r="R905" s="1">
        <v>0.88662423499999998</v>
      </c>
      <c r="S905" s="1">
        <v>15</v>
      </c>
      <c r="T905" s="1">
        <v>13</v>
      </c>
      <c r="U905" s="29" t="s">
        <v>183</v>
      </c>
      <c r="AH905" s="33" t="s">
        <v>318</v>
      </c>
      <c r="AI905" s="1" t="s">
        <v>257</v>
      </c>
      <c r="AJ905" s="1" t="s">
        <v>257</v>
      </c>
      <c r="AK905" s="1">
        <v>-0.22829079299999999</v>
      </c>
      <c r="AL905" s="1">
        <v>0.89137007499999998</v>
      </c>
      <c r="AM905" s="1">
        <v>0.80522761700000001</v>
      </c>
      <c r="AN905" s="1">
        <v>0.99727504199999994</v>
      </c>
      <c r="AO905" s="1">
        <v>11</v>
      </c>
      <c r="AP905" s="1">
        <v>11</v>
      </c>
      <c r="AQ905" s="29" t="s">
        <v>183</v>
      </c>
      <c r="BD905" s="33" t="s">
        <v>470</v>
      </c>
      <c r="BE905" s="1" t="s">
        <v>182</v>
      </c>
      <c r="BF905" s="1" t="str">
        <f t="shared" si="40"/>
        <v>irAE_High</v>
      </c>
      <c r="BG905" s="1">
        <v>0.67537171699999998</v>
      </c>
      <c r="BH905" s="1">
        <v>0.64680651899999997</v>
      </c>
      <c r="BI905" s="1">
        <v>0.31410502000000001</v>
      </c>
      <c r="BJ905" s="1">
        <v>0.64164768800000005</v>
      </c>
      <c r="BK905" s="1">
        <v>18</v>
      </c>
      <c r="BL905" s="1">
        <v>18</v>
      </c>
      <c r="BM905" s="29" t="s">
        <v>183</v>
      </c>
    </row>
    <row r="906" spans="12:65" x14ac:dyDescent="0.2">
      <c r="L906" s="33" t="s">
        <v>441</v>
      </c>
      <c r="M906" s="1" t="s">
        <v>182</v>
      </c>
      <c r="N906" s="1" t="str">
        <f t="shared" si="39"/>
        <v>irAE_Low</v>
      </c>
      <c r="O906" s="1">
        <v>-1.0481072730000001</v>
      </c>
      <c r="P906" s="1">
        <v>1.134966111</v>
      </c>
      <c r="Q906" s="1">
        <v>0.377506428</v>
      </c>
      <c r="R906" s="1">
        <v>0.88662423499999998</v>
      </c>
      <c r="S906" s="1">
        <v>15</v>
      </c>
      <c r="T906" s="1">
        <v>11</v>
      </c>
      <c r="U906" s="29" t="s">
        <v>183</v>
      </c>
      <c r="AH906" s="33" t="s">
        <v>401</v>
      </c>
      <c r="AI906" s="1" t="s">
        <v>257</v>
      </c>
      <c r="AJ906" s="1" t="s">
        <v>257</v>
      </c>
      <c r="AK906" s="1">
        <v>-0.110825162</v>
      </c>
      <c r="AL906" s="1">
        <v>0.54324933600000003</v>
      </c>
      <c r="AM906" s="1">
        <v>0.84415442100000004</v>
      </c>
      <c r="AN906" s="1">
        <v>0.99727504199999994</v>
      </c>
      <c r="AO906" s="1">
        <v>11</v>
      </c>
      <c r="AP906" s="1">
        <v>11</v>
      </c>
      <c r="AQ906" s="29" t="s">
        <v>183</v>
      </c>
      <c r="BD906" s="33" t="s">
        <v>551</v>
      </c>
      <c r="BE906" s="1" t="s">
        <v>182</v>
      </c>
      <c r="BF906" s="1" t="str">
        <f t="shared" si="40"/>
        <v>irAE_Low</v>
      </c>
      <c r="BG906" s="1">
        <v>-0.34611217</v>
      </c>
      <c r="BH906" s="1">
        <v>0.33449869500000001</v>
      </c>
      <c r="BI906" s="1">
        <v>0.318343608</v>
      </c>
      <c r="BJ906" s="1">
        <v>0.64570225699999995</v>
      </c>
      <c r="BK906" s="1">
        <v>18</v>
      </c>
      <c r="BL906" s="1">
        <v>18</v>
      </c>
      <c r="BM906" s="29" t="s">
        <v>183</v>
      </c>
    </row>
    <row r="907" spans="12:65" x14ac:dyDescent="0.2">
      <c r="L907" s="33" t="s">
        <v>316</v>
      </c>
      <c r="M907" s="1" t="s">
        <v>182</v>
      </c>
      <c r="N907" s="1" t="str">
        <f t="shared" si="39"/>
        <v>irAE_High</v>
      </c>
      <c r="O907" s="1">
        <v>0.67678052700000002</v>
      </c>
      <c r="P907" s="1">
        <v>0.75415689500000005</v>
      </c>
      <c r="Q907" s="1">
        <v>0.39059909999999998</v>
      </c>
      <c r="R907" s="1">
        <v>0.88662423499999998</v>
      </c>
      <c r="S907" s="1">
        <v>15</v>
      </c>
      <c r="T907" s="1">
        <v>13</v>
      </c>
      <c r="U907" s="29" t="s">
        <v>183</v>
      </c>
      <c r="AH907" s="33" t="s">
        <v>404</v>
      </c>
      <c r="AI907" s="1" t="s">
        <v>257</v>
      </c>
      <c r="AJ907" s="1" t="s">
        <v>257</v>
      </c>
      <c r="AK907" s="1">
        <v>-0.149683293</v>
      </c>
      <c r="AL907" s="1">
        <v>0.19446160700000001</v>
      </c>
      <c r="AM907" s="1">
        <v>0.46663470600000001</v>
      </c>
      <c r="AN907" s="1">
        <v>0.99727504199999994</v>
      </c>
      <c r="AO907" s="1">
        <v>11</v>
      </c>
      <c r="AP907" s="1">
        <v>11</v>
      </c>
      <c r="AQ907" s="29" t="s">
        <v>183</v>
      </c>
      <c r="BD907" s="33" t="s">
        <v>331</v>
      </c>
      <c r="BE907" s="1" t="s">
        <v>182</v>
      </c>
      <c r="BF907" s="1" t="str">
        <f t="shared" si="40"/>
        <v>irAE_Low</v>
      </c>
      <c r="BG907" s="1">
        <v>-1.1139911199999999</v>
      </c>
      <c r="BH907" s="1">
        <v>1.0842032640000001</v>
      </c>
      <c r="BI907" s="1">
        <v>0.32162302799999998</v>
      </c>
      <c r="BJ907" s="1">
        <v>0.64664259300000004</v>
      </c>
      <c r="BK907" s="1">
        <v>18</v>
      </c>
      <c r="BL907" s="1">
        <v>17</v>
      </c>
      <c r="BM907" s="29" t="s">
        <v>183</v>
      </c>
    </row>
    <row r="908" spans="12:65" x14ac:dyDescent="0.2">
      <c r="L908" s="33" t="s">
        <v>377</v>
      </c>
      <c r="M908" s="1" t="s">
        <v>182</v>
      </c>
      <c r="N908" s="1" t="str">
        <f t="shared" si="39"/>
        <v>irAE_Low</v>
      </c>
      <c r="O908" s="1">
        <v>-0.91280338400000005</v>
      </c>
      <c r="P908" s="1">
        <v>0.99814741399999996</v>
      </c>
      <c r="Q908" s="1">
        <v>0.38197693199999999</v>
      </c>
      <c r="R908" s="1">
        <v>0.88662423499999998</v>
      </c>
      <c r="S908" s="1">
        <v>15</v>
      </c>
      <c r="T908" s="1">
        <v>15</v>
      </c>
      <c r="U908" s="29" t="s">
        <v>183</v>
      </c>
      <c r="AH908" s="33" t="s">
        <v>321</v>
      </c>
      <c r="AI908" s="1" t="s">
        <v>257</v>
      </c>
      <c r="AJ908" s="1" t="s">
        <v>173</v>
      </c>
      <c r="AK908" s="1">
        <v>0.35207445900000001</v>
      </c>
      <c r="AL908" s="1">
        <v>2.6887220520000001</v>
      </c>
      <c r="AM908" s="1">
        <v>0.89950275199999996</v>
      </c>
      <c r="AN908" s="1">
        <v>0.99727504199999994</v>
      </c>
      <c r="AO908" s="1">
        <v>11</v>
      </c>
      <c r="AP908" s="1">
        <v>10</v>
      </c>
      <c r="AQ908" s="29" t="s">
        <v>183</v>
      </c>
      <c r="BD908" s="33" t="s">
        <v>386</v>
      </c>
      <c r="BE908" s="1" t="s">
        <v>182</v>
      </c>
      <c r="BF908" s="1" t="str">
        <f t="shared" si="40"/>
        <v>irAE_High</v>
      </c>
      <c r="BG908" s="1">
        <v>1.2177974949999999</v>
      </c>
      <c r="BH908" s="1">
        <v>1.1885181220000001</v>
      </c>
      <c r="BI908" s="1">
        <v>0.322914916</v>
      </c>
      <c r="BJ908" s="1">
        <v>0.64664259300000004</v>
      </c>
      <c r="BK908" s="1">
        <v>18</v>
      </c>
      <c r="BL908" s="1">
        <v>18</v>
      </c>
      <c r="BM908" s="29" t="s">
        <v>183</v>
      </c>
    </row>
    <row r="909" spans="12:65" x14ac:dyDescent="0.2">
      <c r="L909" s="33" t="s">
        <v>517</v>
      </c>
      <c r="M909" s="1" t="s">
        <v>182</v>
      </c>
      <c r="N909" s="1" t="str">
        <f t="shared" si="39"/>
        <v>irAE_Low</v>
      </c>
      <c r="O909" s="1">
        <v>-0.61382051900000001</v>
      </c>
      <c r="P909" s="1">
        <v>0.67040655599999999</v>
      </c>
      <c r="Q909" s="1">
        <v>0.38142841399999999</v>
      </c>
      <c r="R909" s="1">
        <v>0.88662423499999998</v>
      </c>
      <c r="S909" s="1">
        <v>15</v>
      </c>
      <c r="T909" s="1">
        <v>2</v>
      </c>
      <c r="U909" s="29" t="s">
        <v>183</v>
      </c>
      <c r="AH909" s="33" t="s">
        <v>630</v>
      </c>
      <c r="AI909" s="1" t="s">
        <v>257</v>
      </c>
      <c r="AJ909" s="1" t="s">
        <v>173</v>
      </c>
      <c r="AK909" s="1">
        <v>0.36613210200000001</v>
      </c>
      <c r="AL909" s="1">
        <v>2.4610850540000002</v>
      </c>
      <c r="AM909" s="1">
        <v>0.88593136400000005</v>
      </c>
      <c r="AN909" s="1">
        <v>0.99727504199999994</v>
      </c>
      <c r="AO909" s="1">
        <v>11</v>
      </c>
      <c r="AP909" s="1">
        <v>9</v>
      </c>
      <c r="AQ909" s="29" t="s">
        <v>183</v>
      </c>
      <c r="BD909" s="33" t="s">
        <v>544</v>
      </c>
      <c r="BE909" s="1" t="s">
        <v>182</v>
      </c>
      <c r="BF909" s="1" t="str">
        <f t="shared" si="40"/>
        <v>irAE_Low</v>
      </c>
      <c r="BG909" s="1">
        <v>-1.324665655</v>
      </c>
      <c r="BH909" s="1">
        <v>1.304563514</v>
      </c>
      <c r="BI909" s="1">
        <v>0.32713882700000002</v>
      </c>
      <c r="BJ909" s="1">
        <v>0.64749757500000005</v>
      </c>
      <c r="BK909" s="1">
        <v>18</v>
      </c>
      <c r="BL909" s="1">
        <v>15</v>
      </c>
      <c r="BM909" s="29" t="s">
        <v>183</v>
      </c>
    </row>
    <row r="910" spans="12:65" x14ac:dyDescent="0.2">
      <c r="L910" s="33" t="s">
        <v>618</v>
      </c>
      <c r="M910" s="1" t="s">
        <v>182</v>
      </c>
      <c r="N910" s="1" t="str">
        <f t="shared" si="39"/>
        <v>irAE_Low</v>
      </c>
      <c r="O910" s="1">
        <v>-0.47282195799999999</v>
      </c>
      <c r="P910" s="1">
        <v>0.51471388799999995</v>
      </c>
      <c r="Q910" s="1">
        <v>0.37992268800000001</v>
      </c>
      <c r="R910" s="1">
        <v>0.88662423499999998</v>
      </c>
      <c r="S910" s="1">
        <v>15</v>
      </c>
      <c r="T910" s="1">
        <v>15</v>
      </c>
      <c r="U910" s="29" t="s">
        <v>183</v>
      </c>
      <c r="AH910" s="33" t="s">
        <v>324</v>
      </c>
      <c r="AI910" s="1" t="s">
        <v>257</v>
      </c>
      <c r="AJ910" s="1" t="s">
        <v>173</v>
      </c>
      <c r="AK910" s="1">
        <v>1.052545877</v>
      </c>
      <c r="AL910" s="1">
        <v>1.537828988</v>
      </c>
      <c r="AM910" s="1">
        <v>0.51571301599999997</v>
      </c>
      <c r="AN910" s="1">
        <v>0.99727504199999994</v>
      </c>
      <c r="AO910" s="1">
        <v>11</v>
      </c>
      <c r="AP910" s="1">
        <v>11</v>
      </c>
      <c r="AQ910" s="29" t="s">
        <v>183</v>
      </c>
      <c r="BD910" s="33" t="s">
        <v>543</v>
      </c>
      <c r="BE910" s="1" t="s">
        <v>182</v>
      </c>
      <c r="BF910" s="1" t="str">
        <f t="shared" si="40"/>
        <v>irAE_High</v>
      </c>
      <c r="BG910" s="1">
        <v>1.172836271</v>
      </c>
      <c r="BH910" s="1">
        <v>1.1486219360000001</v>
      </c>
      <c r="BI910" s="1">
        <v>0.32453731499999999</v>
      </c>
      <c r="BJ910" s="1">
        <v>0.64749757500000005</v>
      </c>
      <c r="BK910" s="1">
        <v>18</v>
      </c>
      <c r="BL910" s="1">
        <v>18</v>
      </c>
      <c r="BM910" s="29" t="s">
        <v>183</v>
      </c>
    </row>
    <row r="911" spans="12:65" x14ac:dyDescent="0.2">
      <c r="L911" s="33" t="s">
        <v>581</v>
      </c>
      <c r="M911" s="1" t="s">
        <v>182</v>
      </c>
      <c r="N911" s="1" t="str">
        <f t="shared" si="39"/>
        <v>irAE_High</v>
      </c>
      <c r="O911" s="1">
        <v>0.39519548999999998</v>
      </c>
      <c r="P911" s="1">
        <v>0.44233310799999997</v>
      </c>
      <c r="Q911" s="1">
        <v>0.39261856699999997</v>
      </c>
      <c r="R911" s="1">
        <v>0.88662423499999998</v>
      </c>
      <c r="S911" s="1">
        <v>15</v>
      </c>
      <c r="T911" s="1">
        <v>3</v>
      </c>
      <c r="U911" s="29" t="s">
        <v>183</v>
      </c>
      <c r="AH911" s="33" t="s">
        <v>327</v>
      </c>
      <c r="AI911" s="1" t="s">
        <v>257</v>
      </c>
      <c r="AJ911" s="1" t="s">
        <v>173</v>
      </c>
      <c r="AK911" s="1">
        <v>0.59577677900000003</v>
      </c>
      <c r="AL911" s="1">
        <v>1.4764201429999999</v>
      </c>
      <c r="AM911" s="1">
        <v>0.69860196699999999</v>
      </c>
      <c r="AN911" s="1">
        <v>0.99727504199999994</v>
      </c>
      <c r="AO911" s="1">
        <v>11</v>
      </c>
      <c r="AP911" s="1">
        <v>11</v>
      </c>
      <c r="AQ911" s="29" t="s">
        <v>183</v>
      </c>
      <c r="BD911" s="33" t="s">
        <v>304</v>
      </c>
      <c r="BE911" s="1" t="s">
        <v>182</v>
      </c>
      <c r="BF911" s="1" t="str">
        <f t="shared" si="40"/>
        <v>irAE_Low</v>
      </c>
      <c r="BG911" s="1">
        <v>-1.002590847</v>
      </c>
      <c r="BH911" s="1">
        <v>0.98976428999999999</v>
      </c>
      <c r="BI911" s="1">
        <v>0.328267105</v>
      </c>
      <c r="BJ911" s="1">
        <v>0.64861052100000005</v>
      </c>
      <c r="BK911" s="1">
        <v>18</v>
      </c>
      <c r="BL911" s="1">
        <v>5</v>
      </c>
      <c r="BM911" s="29" t="s">
        <v>183</v>
      </c>
    </row>
    <row r="912" spans="12:65" x14ac:dyDescent="0.2">
      <c r="L912" s="33" t="s">
        <v>290</v>
      </c>
      <c r="M912" s="1" t="s">
        <v>182</v>
      </c>
      <c r="N912" s="1" t="str">
        <f t="shared" si="39"/>
        <v>irAE_High</v>
      </c>
      <c r="O912" s="1">
        <v>0.212767655</v>
      </c>
      <c r="P912" s="1">
        <v>0.24595259899999999</v>
      </c>
      <c r="Q912" s="1">
        <v>0.40727093399999997</v>
      </c>
      <c r="R912" s="1">
        <v>0.88662423499999998</v>
      </c>
      <c r="S912" s="1">
        <v>15</v>
      </c>
      <c r="T912" s="1">
        <v>15</v>
      </c>
      <c r="U912" s="29" t="s">
        <v>183</v>
      </c>
      <c r="AH912" s="33" t="s">
        <v>330</v>
      </c>
      <c r="AI912" s="1" t="s">
        <v>257</v>
      </c>
      <c r="AJ912" s="1" t="s">
        <v>173</v>
      </c>
      <c r="AK912" s="1">
        <v>0.59262619400000005</v>
      </c>
      <c r="AL912" s="1">
        <v>1.6406306930000001</v>
      </c>
      <c r="AM912" s="1">
        <v>0.72859211000000002</v>
      </c>
      <c r="AN912" s="1">
        <v>0.99727504199999994</v>
      </c>
      <c r="AO912" s="1">
        <v>11</v>
      </c>
      <c r="AP912" s="1">
        <v>11</v>
      </c>
      <c r="AQ912" s="29" t="s">
        <v>183</v>
      </c>
      <c r="BD912" s="33" t="s">
        <v>285</v>
      </c>
      <c r="BE912" s="1" t="s">
        <v>182</v>
      </c>
      <c r="BF912" s="1" t="str">
        <f t="shared" si="40"/>
        <v>irAE_High</v>
      </c>
      <c r="BG912" s="1">
        <v>0.44584579099999999</v>
      </c>
      <c r="BH912" s="1">
        <v>0.44294136899999997</v>
      </c>
      <c r="BI912" s="1">
        <v>0.33122874600000002</v>
      </c>
      <c r="BJ912" s="1">
        <v>0.64984769899999995</v>
      </c>
      <c r="BK912" s="1">
        <v>18</v>
      </c>
      <c r="BL912" s="1">
        <v>18</v>
      </c>
      <c r="BM912" s="29" t="s">
        <v>183</v>
      </c>
    </row>
    <row r="913" spans="12:65" x14ac:dyDescent="0.2">
      <c r="L913" s="33" t="s">
        <v>545</v>
      </c>
      <c r="M913" s="1" t="s">
        <v>182</v>
      </c>
      <c r="N913" s="1" t="str">
        <f t="shared" si="39"/>
        <v>irAE_Low</v>
      </c>
      <c r="O913" s="1">
        <v>-1.9657318130000001</v>
      </c>
      <c r="P913" s="1">
        <v>2.2968318179999998</v>
      </c>
      <c r="Q913" s="1">
        <v>0.412120869</v>
      </c>
      <c r="R913" s="1">
        <v>0.88662423499999998</v>
      </c>
      <c r="S913" s="1">
        <v>15</v>
      </c>
      <c r="T913" s="1">
        <v>12</v>
      </c>
      <c r="U913" s="29" t="s">
        <v>183</v>
      </c>
      <c r="AH913" s="33" t="s">
        <v>295</v>
      </c>
      <c r="AI913" s="1" t="s">
        <v>257</v>
      </c>
      <c r="AJ913" s="1" t="s">
        <v>173</v>
      </c>
      <c r="AK913" s="1">
        <v>1.3366908749999999</v>
      </c>
      <c r="AL913" s="1">
        <v>1.615726891</v>
      </c>
      <c r="AM913" s="1">
        <v>0.43535870399999999</v>
      </c>
      <c r="AN913" s="1">
        <v>0.99727504199999994</v>
      </c>
      <c r="AO913" s="1">
        <v>11</v>
      </c>
      <c r="AP913" s="1">
        <v>11</v>
      </c>
      <c r="AQ913" s="29" t="s">
        <v>183</v>
      </c>
      <c r="BD913" s="33" t="s">
        <v>481</v>
      </c>
      <c r="BE913" s="1" t="s">
        <v>182</v>
      </c>
      <c r="BF913" s="1" t="str">
        <f t="shared" si="40"/>
        <v>irAE_High</v>
      </c>
      <c r="BG913" s="1">
        <v>1.22819214</v>
      </c>
      <c r="BH913" s="1">
        <v>1.2268099539999999</v>
      </c>
      <c r="BI913" s="1">
        <v>0.33375591199999999</v>
      </c>
      <c r="BJ913" s="1">
        <v>0.64984769899999995</v>
      </c>
      <c r="BK913" s="1">
        <v>18</v>
      </c>
      <c r="BL913" s="1">
        <v>18</v>
      </c>
      <c r="BM913" s="29" t="s">
        <v>183</v>
      </c>
    </row>
    <row r="914" spans="12:65" x14ac:dyDescent="0.2">
      <c r="L914" s="33" t="s">
        <v>651</v>
      </c>
      <c r="M914" s="1" t="s">
        <v>182</v>
      </c>
      <c r="N914" s="1" t="str">
        <f t="shared" si="39"/>
        <v>irAE_Low</v>
      </c>
      <c r="O914" s="1">
        <v>-0.28555315799999997</v>
      </c>
      <c r="P914" s="1">
        <v>0.31187748599999998</v>
      </c>
      <c r="Q914" s="1">
        <v>0.38142863300000002</v>
      </c>
      <c r="R914" s="1">
        <v>0.88662423499999998</v>
      </c>
      <c r="S914" s="1">
        <v>15</v>
      </c>
      <c r="T914" s="1">
        <v>15</v>
      </c>
      <c r="U914" s="29" t="s">
        <v>183</v>
      </c>
      <c r="AH914" s="33" t="s">
        <v>411</v>
      </c>
      <c r="AI914" s="1" t="s">
        <v>257</v>
      </c>
      <c r="AJ914" s="1" t="s">
        <v>173</v>
      </c>
      <c r="AK914" s="1">
        <v>0.83072229200000003</v>
      </c>
      <c r="AL914" s="1">
        <v>1.1200611869999999</v>
      </c>
      <c r="AM914" s="1">
        <v>0.48242036500000002</v>
      </c>
      <c r="AN914" s="1">
        <v>0.99727504199999994</v>
      </c>
      <c r="AO914" s="1">
        <v>11</v>
      </c>
      <c r="AP914" s="1">
        <v>11</v>
      </c>
      <c r="AQ914" s="29" t="s">
        <v>183</v>
      </c>
      <c r="BD914" s="33" t="s">
        <v>483</v>
      </c>
      <c r="BE914" s="1" t="s">
        <v>182</v>
      </c>
      <c r="BF914" s="1" t="str">
        <f t="shared" si="40"/>
        <v>irAE_High</v>
      </c>
      <c r="BG914" s="1">
        <v>1.22819214</v>
      </c>
      <c r="BH914" s="1">
        <v>1.2268099539999999</v>
      </c>
      <c r="BI914" s="1">
        <v>0.33375591199999999</v>
      </c>
      <c r="BJ914" s="1">
        <v>0.64984769899999995</v>
      </c>
      <c r="BK914" s="1">
        <v>18</v>
      </c>
      <c r="BL914" s="1">
        <v>18</v>
      </c>
      <c r="BM914" s="29" t="s">
        <v>183</v>
      </c>
    </row>
    <row r="915" spans="12:65" x14ac:dyDescent="0.2">
      <c r="L915" s="33" t="s">
        <v>489</v>
      </c>
      <c r="M915" s="1" t="s">
        <v>182</v>
      </c>
      <c r="N915" s="1" t="str">
        <f t="shared" si="39"/>
        <v>irAE_High</v>
      </c>
      <c r="O915" s="1">
        <v>0.99679101999999997</v>
      </c>
      <c r="P915" s="1">
        <v>1.1798335</v>
      </c>
      <c r="Q915" s="1">
        <v>0.41794511400000001</v>
      </c>
      <c r="R915" s="1">
        <v>0.88662423499999998</v>
      </c>
      <c r="S915" s="1">
        <v>15</v>
      </c>
      <c r="T915" s="1">
        <v>15</v>
      </c>
      <c r="U915" s="29" t="s">
        <v>183</v>
      </c>
      <c r="AH915" s="33" t="s">
        <v>414</v>
      </c>
      <c r="AI915" s="1" t="s">
        <v>257</v>
      </c>
      <c r="AJ915" s="1" t="s">
        <v>173</v>
      </c>
      <c r="AK915" s="1">
        <v>1.3342414149999999</v>
      </c>
      <c r="AL915" s="1">
        <v>1.69374106</v>
      </c>
      <c r="AM915" s="1">
        <v>0.45668493700000001</v>
      </c>
      <c r="AN915" s="1">
        <v>0.99727504199999994</v>
      </c>
      <c r="AO915" s="1">
        <v>11</v>
      </c>
      <c r="AP915" s="1">
        <v>11</v>
      </c>
      <c r="AQ915" s="29" t="s">
        <v>183</v>
      </c>
      <c r="BD915" s="33" t="s">
        <v>486</v>
      </c>
      <c r="BE915" s="1" t="s">
        <v>182</v>
      </c>
      <c r="BF915" s="1" t="str">
        <f t="shared" si="40"/>
        <v>irAE_High</v>
      </c>
      <c r="BG915" s="1">
        <v>1.22819214</v>
      </c>
      <c r="BH915" s="1">
        <v>1.2268099539999999</v>
      </c>
      <c r="BI915" s="1">
        <v>0.33375591199999999</v>
      </c>
      <c r="BJ915" s="1">
        <v>0.64984769899999995</v>
      </c>
      <c r="BK915" s="1">
        <v>18</v>
      </c>
      <c r="BL915" s="1">
        <v>18</v>
      </c>
      <c r="BM915" s="29" t="s">
        <v>183</v>
      </c>
    </row>
    <row r="916" spans="12:65" x14ac:dyDescent="0.2">
      <c r="L916" s="33" t="s">
        <v>590</v>
      </c>
      <c r="M916" s="1" t="s">
        <v>182</v>
      </c>
      <c r="N916" s="1" t="str">
        <f t="shared" si="39"/>
        <v>irAE_Low</v>
      </c>
      <c r="O916" s="1">
        <v>-0.29340896399999999</v>
      </c>
      <c r="P916" s="1">
        <v>0.31115428899999997</v>
      </c>
      <c r="Q916" s="1">
        <v>0.36791995100000002</v>
      </c>
      <c r="R916" s="1">
        <v>0.88662423499999998</v>
      </c>
      <c r="S916" s="1">
        <v>15</v>
      </c>
      <c r="T916" s="1">
        <v>15</v>
      </c>
      <c r="U916" s="29" t="s">
        <v>183</v>
      </c>
      <c r="AH916" s="33" t="s">
        <v>335</v>
      </c>
      <c r="AI916" s="1" t="s">
        <v>257</v>
      </c>
      <c r="AJ916" s="1" t="s">
        <v>173</v>
      </c>
      <c r="AK916" s="1">
        <v>1.2377684</v>
      </c>
      <c r="AL916" s="1">
        <v>1.878630067</v>
      </c>
      <c r="AM916" s="1">
        <v>0.53104827499999996</v>
      </c>
      <c r="AN916" s="1">
        <v>0.99727504199999994</v>
      </c>
      <c r="AO916" s="1">
        <v>11</v>
      </c>
      <c r="AP916" s="1">
        <v>11</v>
      </c>
      <c r="AQ916" s="29" t="s">
        <v>183</v>
      </c>
      <c r="BD916" s="33" t="s">
        <v>389</v>
      </c>
      <c r="BE916" s="1" t="s">
        <v>182</v>
      </c>
      <c r="BF916" s="1" t="str">
        <f t="shared" si="40"/>
        <v>irAE_Low</v>
      </c>
      <c r="BG916" s="1">
        <v>-0.96269029800000006</v>
      </c>
      <c r="BH916" s="1">
        <v>0.96304050799999996</v>
      </c>
      <c r="BI916" s="1">
        <v>0.33445185799999999</v>
      </c>
      <c r="BJ916" s="1">
        <v>0.64984769899999995</v>
      </c>
      <c r="BK916" s="1">
        <v>18</v>
      </c>
      <c r="BL916" s="1">
        <v>5</v>
      </c>
      <c r="BM916" s="29" t="s">
        <v>183</v>
      </c>
    </row>
    <row r="917" spans="12:65" x14ac:dyDescent="0.2">
      <c r="L917" s="33" t="s">
        <v>559</v>
      </c>
      <c r="M917" s="1" t="s">
        <v>182</v>
      </c>
      <c r="N917" s="1" t="str">
        <f t="shared" si="39"/>
        <v>irAE_Low</v>
      </c>
      <c r="O917" s="1">
        <v>-2.0736114410000002</v>
      </c>
      <c r="P917" s="1">
        <v>2.2329902549999998</v>
      </c>
      <c r="Q917" s="1">
        <v>0.374954756</v>
      </c>
      <c r="R917" s="1">
        <v>0.88662423499999998</v>
      </c>
      <c r="S917" s="1">
        <v>15</v>
      </c>
      <c r="T917" s="1">
        <v>8</v>
      </c>
      <c r="U917" s="29" t="s">
        <v>183</v>
      </c>
      <c r="AH917" s="33" t="s">
        <v>419</v>
      </c>
      <c r="AI917" s="1" t="s">
        <v>257</v>
      </c>
      <c r="AJ917" s="1" t="s">
        <v>173</v>
      </c>
      <c r="AK917" s="1">
        <v>0.35420078700000002</v>
      </c>
      <c r="AL917" s="1">
        <v>0.49372388099999998</v>
      </c>
      <c r="AM917" s="1">
        <v>0.49635933300000001</v>
      </c>
      <c r="AN917" s="1">
        <v>0.99727504199999994</v>
      </c>
      <c r="AO917" s="1">
        <v>11</v>
      </c>
      <c r="AP917" s="1">
        <v>11</v>
      </c>
      <c r="AQ917" s="29" t="s">
        <v>183</v>
      </c>
      <c r="BD917" s="33" t="s">
        <v>540</v>
      </c>
      <c r="BE917" s="1" t="s">
        <v>182</v>
      </c>
      <c r="BF917" s="1" t="str">
        <f t="shared" si="40"/>
        <v>irAE_High</v>
      </c>
      <c r="BG917" s="1">
        <v>1.22819214</v>
      </c>
      <c r="BH917" s="1">
        <v>1.2268099539999999</v>
      </c>
      <c r="BI917" s="1">
        <v>0.33375591199999999</v>
      </c>
      <c r="BJ917" s="1">
        <v>0.64984769899999995</v>
      </c>
      <c r="BK917" s="1">
        <v>18</v>
      </c>
      <c r="BL917" s="1">
        <v>18</v>
      </c>
      <c r="BM917" s="29" t="s">
        <v>183</v>
      </c>
    </row>
    <row r="918" spans="12:65" x14ac:dyDescent="0.2">
      <c r="L918" s="33" t="s">
        <v>592</v>
      </c>
      <c r="M918" s="1" t="s">
        <v>182</v>
      </c>
      <c r="N918" s="1" t="str">
        <f t="shared" si="39"/>
        <v>irAE_Low</v>
      </c>
      <c r="O918" s="1">
        <v>-0.51239332900000001</v>
      </c>
      <c r="P918" s="1">
        <v>0.60070515099999999</v>
      </c>
      <c r="Q918" s="1">
        <v>0.41363072099999998</v>
      </c>
      <c r="R918" s="1">
        <v>0.88662423499999998</v>
      </c>
      <c r="S918" s="1">
        <v>15</v>
      </c>
      <c r="T918" s="1">
        <v>15</v>
      </c>
      <c r="U918" s="29" t="s">
        <v>183</v>
      </c>
      <c r="AH918" s="33" t="s">
        <v>338</v>
      </c>
      <c r="AI918" s="1" t="s">
        <v>257</v>
      </c>
      <c r="AJ918" s="1" t="s">
        <v>173</v>
      </c>
      <c r="AK918" s="1">
        <v>0.72942256500000002</v>
      </c>
      <c r="AL918" s="1">
        <v>2.343569198</v>
      </c>
      <c r="AM918" s="1">
        <v>0.764679267</v>
      </c>
      <c r="AN918" s="1">
        <v>0.99727504199999994</v>
      </c>
      <c r="AO918" s="1">
        <v>11</v>
      </c>
      <c r="AP918" s="1">
        <v>11</v>
      </c>
      <c r="AQ918" s="29" t="s">
        <v>183</v>
      </c>
      <c r="BD918" s="33" t="s">
        <v>507</v>
      </c>
      <c r="BE918" s="1" t="s">
        <v>182</v>
      </c>
      <c r="BF918" s="1" t="str">
        <f t="shared" si="40"/>
        <v>irAE_Low</v>
      </c>
      <c r="BG918" s="1">
        <v>-0.29109005300000002</v>
      </c>
      <c r="BH918" s="1">
        <v>0.29245830099999998</v>
      </c>
      <c r="BI918" s="1">
        <v>0.33647264399999999</v>
      </c>
      <c r="BJ918" s="1">
        <v>0.65019380800000004</v>
      </c>
      <c r="BK918" s="1">
        <v>18</v>
      </c>
      <c r="BL918" s="1">
        <v>18</v>
      </c>
      <c r="BM918" s="29" t="s">
        <v>183</v>
      </c>
    </row>
    <row r="919" spans="12:65" x14ac:dyDescent="0.2">
      <c r="L919" s="33" t="s">
        <v>376</v>
      </c>
      <c r="M919" s="1" t="s">
        <v>182</v>
      </c>
      <c r="N919" s="1" t="str">
        <f t="shared" si="39"/>
        <v>irAE_High</v>
      </c>
      <c r="O919" s="1">
        <v>0.32595827799999999</v>
      </c>
      <c r="P919" s="1">
        <v>0.38661511999999998</v>
      </c>
      <c r="Q919" s="1">
        <v>0.41887759099999999</v>
      </c>
      <c r="R919" s="1">
        <v>0.88662423499999998</v>
      </c>
      <c r="S919" s="1">
        <v>15</v>
      </c>
      <c r="T919" s="1">
        <v>4</v>
      </c>
      <c r="U919" s="29" t="s">
        <v>183</v>
      </c>
      <c r="AH919" s="33" t="s">
        <v>341</v>
      </c>
      <c r="AI919" s="1" t="s">
        <v>257</v>
      </c>
      <c r="AJ919" s="1" t="s">
        <v>173</v>
      </c>
      <c r="AK919" s="1">
        <v>0.22539624699999999</v>
      </c>
      <c r="AL919" s="1">
        <v>0.53368450499999998</v>
      </c>
      <c r="AM919" s="1">
        <v>0.68544669000000003</v>
      </c>
      <c r="AN919" s="1">
        <v>0.99727504199999994</v>
      </c>
      <c r="AO919" s="1">
        <v>11</v>
      </c>
      <c r="AP919" s="1">
        <v>11</v>
      </c>
      <c r="AQ919" s="29" t="s">
        <v>183</v>
      </c>
      <c r="BD919" s="33" t="s">
        <v>583</v>
      </c>
      <c r="BE919" s="1" t="s">
        <v>182</v>
      </c>
      <c r="BF919" s="1" t="str">
        <f t="shared" si="40"/>
        <v>irAE_Low</v>
      </c>
      <c r="BG919" s="1">
        <v>-0.95818692999999999</v>
      </c>
      <c r="BH919" s="1">
        <v>0.96731998100000005</v>
      </c>
      <c r="BI919" s="1">
        <v>0.33871352900000001</v>
      </c>
      <c r="BJ919" s="1">
        <v>0.65019380800000004</v>
      </c>
      <c r="BK919" s="1">
        <v>18</v>
      </c>
      <c r="BL919" s="1">
        <v>5</v>
      </c>
      <c r="BM919" s="29" t="s">
        <v>183</v>
      </c>
    </row>
    <row r="920" spans="12:65" x14ac:dyDescent="0.2">
      <c r="L920" s="33" t="s">
        <v>614</v>
      </c>
      <c r="M920" s="1" t="s">
        <v>182</v>
      </c>
      <c r="N920" s="1" t="str">
        <f t="shared" si="39"/>
        <v>irAE_Low</v>
      </c>
      <c r="O920" s="1">
        <v>-0.479284824</v>
      </c>
      <c r="P920" s="1">
        <v>0.553052828</v>
      </c>
      <c r="Q920" s="1">
        <v>0.40646521000000002</v>
      </c>
      <c r="R920" s="1">
        <v>0.88662423499999998</v>
      </c>
      <c r="S920" s="1">
        <v>15</v>
      </c>
      <c r="T920" s="1">
        <v>15</v>
      </c>
      <c r="U920" s="29" t="s">
        <v>183</v>
      </c>
      <c r="AH920" s="33" t="s">
        <v>344</v>
      </c>
      <c r="AI920" s="1" t="s">
        <v>257</v>
      </c>
      <c r="AJ920" s="1" t="s">
        <v>173</v>
      </c>
      <c r="AK920" s="1">
        <v>0.24797029400000001</v>
      </c>
      <c r="AL920" s="1">
        <v>0.49165555700000002</v>
      </c>
      <c r="AM920" s="1">
        <v>0.62949467000000003</v>
      </c>
      <c r="AN920" s="1">
        <v>0.99727504199999994</v>
      </c>
      <c r="AO920" s="1">
        <v>11</v>
      </c>
      <c r="AP920" s="1">
        <v>11</v>
      </c>
      <c r="AQ920" s="29" t="s">
        <v>183</v>
      </c>
      <c r="BD920" s="33" t="s">
        <v>341</v>
      </c>
      <c r="BE920" s="1" t="s">
        <v>182</v>
      </c>
      <c r="BF920" s="1" t="str">
        <f t="shared" si="40"/>
        <v>irAE_Low</v>
      </c>
      <c r="BG920" s="1">
        <v>-0.73476190600000002</v>
      </c>
      <c r="BH920" s="1">
        <v>0.75012717299999998</v>
      </c>
      <c r="BI920" s="1">
        <v>0.343949159</v>
      </c>
      <c r="BJ920" s="1">
        <v>0.65122813899999998</v>
      </c>
      <c r="BK920" s="1">
        <v>18</v>
      </c>
      <c r="BL920" s="1">
        <v>18</v>
      </c>
      <c r="BM920" s="29" t="s">
        <v>183</v>
      </c>
    </row>
    <row r="921" spans="12:65" x14ac:dyDescent="0.2">
      <c r="L921" s="33" t="s">
        <v>634</v>
      </c>
      <c r="M921" s="1" t="s">
        <v>182</v>
      </c>
      <c r="N921" s="1" t="str">
        <f t="shared" si="39"/>
        <v>irAE_Low</v>
      </c>
      <c r="O921" s="1">
        <v>-0.38958232399999998</v>
      </c>
      <c r="P921" s="1">
        <v>0.414938855</v>
      </c>
      <c r="Q921" s="1">
        <v>0.369910452</v>
      </c>
      <c r="R921" s="1">
        <v>0.88662423499999998</v>
      </c>
      <c r="S921" s="1">
        <v>15</v>
      </c>
      <c r="T921" s="1">
        <v>15</v>
      </c>
      <c r="U921" s="29" t="s">
        <v>183</v>
      </c>
      <c r="AH921" s="33" t="s">
        <v>347</v>
      </c>
      <c r="AI921" s="1" t="s">
        <v>257</v>
      </c>
      <c r="AJ921" s="1" t="s">
        <v>173</v>
      </c>
      <c r="AK921" s="1">
        <v>0.60737312899999996</v>
      </c>
      <c r="AL921" s="1">
        <v>2.3858588300000001</v>
      </c>
      <c r="AM921" s="1">
        <v>0.80637031999999997</v>
      </c>
      <c r="AN921" s="1">
        <v>0.99727504199999994</v>
      </c>
      <c r="AO921" s="1">
        <v>11</v>
      </c>
      <c r="AP921" s="1">
        <v>11</v>
      </c>
      <c r="AQ921" s="29" t="s">
        <v>183</v>
      </c>
      <c r="BD921" s="33" t="s">
        <v>452</v>
      </c>
      <c r="BE921" s="1" t="s">
        <v>182</v>
      </c>
      <c r="BF921" s="1" t="str">
        <f t="shared" si="40"/>
        <v>irAE_Low</v>
      </c>
      <c r="BG921" s="1">
        <v>-1.004701316</v>
      </c>
      <c r="BH921" s="1">
        <v>1.025612591</v>
      </c>
      <c r="BI921" s="1">
        <v>0.34390411399999998</v>
      </c>
      <c r="BJ921" s="1">
        <v>0.65122813899999998</v>
      </c>
      <c r="BK921" s="1">
        <v>18</v>
      </c>
      <c r="BL921" s="1">
        <v>5</v>
      </c>
      <c r="BM921" s="29" t="s">
        <v>183</v>
      </c>
    </row>
    <row r="922" spans="12:65" x14ac:dyDescent="0.2">
      <c r="L922" s="33" t="s">
        <v>607</v>
      </c>
      <c r="M922" s="1" t="s">
        <v>182</v>
      </c>
      <c r="N922" s="1" t="str">
        <f t="shared" si="39"/>
        <v>irAE_Low</v>
      </c>
      <c r="O922" s="1">
        <v>-1.475597965</v>
      </c>
      <c r="P922" s="1">
        <v>1.7414737730000001</v>
      </c>
      <c r="Q922" s="1">
        <v>0.41663108700000001</v>
      </c>
      <c r="R922" s="1">
        <v>0.88662423499999998</v>
      </c>
      <c r="S922" s="1">
        <v>15</v>
      </c>
      <c r="T922" s="1">
        <v>14</v>
      </c>
      <c r="U922" s="29" t="s">
        <v>183</v>
      </c>
      <c r="AH922" s="33" t="s">
        <v>349</v>
      </c>
      <c r="AI922" s="1" t="s">
        <v>257</v>
      </c>
      <c r="AJ922" s="1" t="s">
        <v>173</v>
      </c>
      <c r="AK922" s="1">
        <v>0.72942256500000002</v>
      </c>
      <c r="AL922" s="1">
        <v>2.343569198</v>
      </c>
      <c r="AM922" s="1">
        <v>0.764679267</v>
      </c>
      <c r="AN922" s="1">
        <v>0.99727504199999994</v>
      </c>
      <c r="AO922" s="1">
        <v>11</v>
      </c>
      <c r="AP922" s="1">
        <v>11</v>
      </c>
      <c r="AQ922" s="29" t="s">
        <v>183</v>
      </c>
      <c r="BD922" s="33" t="s">
        <v>455</v>
      </c>
      <c r="BE922" s="1" t="s">
        <v>182</v>
      </c>
      <c r="BF922" s="1" t="str">
        <f t="shared" si="40"/>
        <v>irAE_Low</v>
      </c>
      <c r="BG922" s="1">
        <v>-1.004701316</v>
      </c>
      <c r="BH922" s="1">
        <v>1.025612591</v>
      </c>
      <c r="BI922" s="1">
        <v>0.34390411399999998</v>
      </c>
      <c r="BJ922" s="1">
        <v>0.65122813899999998</v>
      </c>
      <c r="BK922" s="1">
        <v>18</v>
      </c>
      <c r="BL922" s="1">
        <v>5</v>
      </c>
      <c r="BM922" s="29" t="s">
        <v>183</v>
      </c>
    </row>
    <row r="923" spans="12:65" x14ac:dyDescent="0.2">
      <c r="L923" s="33" t="s">
        <v>499</v>
      </c>
      <c r="M923" s="1" t="s">
        <v>182</v>
      </c>
      <c r="N923" s="1" t="str">
        <f t="shared" si="39"/>
        <v>irAE_High</v>
      </c>
      <c r="O923" s="1">
        <v>0.67994544999999995</v>
      </c>
      <c r="P923" s="1">
        <v>0.78315060700000005</v>
      </c>
      <c r="Q923" s="1">
        <v>0.40562905799999999</v>
      </c>
      <c r="R923" s="1">
        <v>0.88662423499999998</v>
      </c>
      <c r="S923" s="1">
        <v>15</v>
      </c>
      <c r="T923" s="1">
        <v>2</v>
      </c>
      <c r="U923" s="29" t="s">
        <v>183</v>
      </c>
      <c r="AH923" s="33" t="s">
        <v>428</v>
      </c>
      <c r="AI923" s="1" t="s">
        <v>257</v>
      </c>
      <c r="AJ923" s="1" t="s">
        <v>173</v>
      </c>
      <c r="AK923" s="1">
        <v>6.5472292000000001E-2</v>
      </c>
      <c r="AL923" s="1">
        <v>0.81079108499999997</v>
      </c>
      <c r="AM923" s="1">
        <v>0.93790013299999997</v>
      </c>
      <c r="AN923" s="1">
        <v>0.99727504199999994</v>
      </c>
      <c r="AO923" s="1">
        <v>11</v>
      </c>
      <c r="AP923" s="1">
        <v>11</v>
      </c>
      <c r="AQ923" s="29" t="s">
        <v>183</v>
      </c>
      <c r="BD923" s="33" t="s">
        <v>442</v>
      </c>
      <c r="BE923" s="1" t="s">
        <v>182</v>
      </c>
      <c r="BF923" s="1" t="str">
        <f t="shared" si="40"/>
        <v>irAE_High</v>
      </c>
      <c r="BG923" s="1">
        <v>1.0359118700000001</v>
      </c>
      <c r="BH923" s="1">
        <v>1.0649303290000001</v>
      </c>
      <c r="BI923" s="1">
        <v>0.34718533299999998</v>
      </c>
      <c r="BJ923" s="1">
        <v>0.65298656799999999</v>
      </c>
      <c r="BK923" s="1">
        <v>18</v>
      </c>
      <c r="BL923" s="1">
        <v>18</v>
      </c>
      <c r="BM923" s="29" t="s">
        <v>183</v>
      </c>
    </row>
    <row r="924" spans="12:65" x14ac:dyDescent="0.2">
      <c r="L924" s="33" t="s">
        <v>435</v>
      </c>
      <c r="M924" s="1" t="s">
        <v>182</v>
      </c>
      <c r="N924" s="1" t="str">
        <f t="shared" si="39"/>
        <v>irAE_Low</v>
      </c>
      <c r="O924" s="1">
        <v>-0.79892296399999996</v>
      </c>
      <c r="P924" s="1">
        <v>0.95288619799999996</v>
      </c>
      <c r="Q924" s="1">
        <v>0.421381016</v>
      </c>
      <c r="R924" s="1">
        <v>0.88699539800000005</v>
      </c>
      <c r="S924" s="1">
        <v>15</v>
      </c>
      <c r="T924" s="1">
        <v>15</v>
      </c>
      <c r="U924" s="29" t="s">
        <v>183</v>
      </c>
      <c r="AH924" s="33" t="s">
        <v>431</v>
      </c>
      <c r="AI924" s="1" t="s">
        <v>257</v>
      </c>
      <c r="AJ924" s="1" t="s">
        <v>257</v>
      </c>
      <c r="AK924" s="1">
        <v>-0.178961656</v>
      </c>
      <c r="AL924" s="1">
        <v>2.1572992700000002</v>
      </c>
      <c r="AM924" s="1">
        <v>0.93620864000000004</v>
      </c>
      <c r="AN924" s="1">
        <v>0.99727504199999994</v>
      </c>
      <c r="AO924" s="1">
        <v>11</v>
      </c>
      <c r="AP924" s="1">
        <v>11</v>
      </c>
      <c r="AQ924" s="29" t="s">
        <v>183</v>
      </c>
      <c r="BD924" s="33" t="s">
        <v>633</v>
      </c>
      <c r="BE924" s="1" t="s">
        <v>182</v>
      </c>
      <c r="BF924" s="1" t="str">
        <f t="shared" si="40"/>
        <v>irAE_Low</v>
      </c>
      <c r="BG924" s="1">
        <v>-0.92298140299999998</v>
      </c>
      <c r="BH924" s="1">
        <v>0.949217584</v>
      </c>
      <c r="BI924" s="1">
        <v>0.34737283899999999</v>
      </c>
      <c r="BJ924" s="1">
        <v>0.65298656799999999</v>
      </c>
      <c r="BK924" s="1">
        <v>18</v>
      </c>
      <c r="BL924" s="1">
        <v>16</v>
      </c>
      <c r="BM924" s="29" t="s">
        <v>183</v>
      </c>
    </row>
    <row r="925" spans="12:65" x14ac:dyDescent="0.2">
      <c r="L925" s="33" t="s">
        <v>678</v>
      </c>
      <c r="M925" s="1" t="s">
        <v>182</v>
      </c>
      <c r="N925" s="1" t="str">
        <f t="shared" si="39"/>
        <v>irAE_Low</v>
      </c>
      <c r="O925" s="1">
        <v>-0.24025316699999999</v>
      </c>
      <c r="P925" s="1">
        <v>0.28913290600000002</v>
      </c>
      <c r="Q925" s="1">
        <v>0.42540044700000001</v>
      </c>
      <c r="R925" s="1">
        <v>0.89176104700000003</v>
      </c>
      <c r="S925" s="1">
        <v>15</v>
      </c>
      <c r="T925" s="1">
        <v>15</v>
      </c>
      <c r="U925" s="29" t="s">
        <v>183</v>
      </c>
      <c r="AH925" s="33" t="s">
        <v>434</v>
      </c>
      <c r="AI925" s="1" t="s">
        <v>257</v>
      </c>
      <c r="AJ925" s="1" t="s">
        <v>173</v>
      </c>
      <c r="AK925" s="1">
        <v>0.32841376</v>
      </c>
      <c r="AL925" s="1">
        <v>0.47988080599999999</v>
      </c>
      <c r="AM925" s="1">
        <v>0.51575517999999998</v>
      </c>
      <c r="AN925" s="1">
        <v>0.99727504199999994</v>
      </c>
      <c r="AO925" s="1">
        <v>11</v>
      </c>
      <c r="AP925" s="1">
        <v>11</v>
      </c>
      <c r="AQ925" s="29" t="s">
        <v>183</v>
      </c>
      <c r="BD925" s="33" t="s">
        <v>602</v>
      </c>
      <c r="BE925" s="1" t="s">
        <v>182</v>
      </c>
      <c r="BF925" s="1" t="str">
        <f t="shared" si="40"/>
        <v>irAE_High</v>
      </c>
      <c r="BG925" s="1">
        <v>0.52305491400000004</v>
      </c>
      <c r="BH925" s="1">
        <v>0.54167267200000002</v>
      </c>
      <c r="BI925" s="1">
        <v>0.35061500200000001</v>
      </c>
      <c r="BJ925" s="1">
        <v>0.65467874400000003</v>
      </c>
      <c r="BK925" s="1">
        <v>18</v>
      </c>
      <c r="BL925" s="1">
        <v>18</v>
      </c>
      <c r="BM925" s="29" t="s">
        <v>183</v>
      </c>
    </row>
    <row r="926" spans="12:65" x14ac:dyDescent="0.2">
      <c r="L926" s="33" t="s">
        <v>663</v>
      </c>
      <c r="M926" s="1" t="s">
        <v>182</v>
      </c>
      <c r="N926" s="1" t="str">
        <f t="shared" si="39"/>
        <v>irAE_Low</v>
      </c>
      <c r="O926" s="1">
        <v>-0.44590137299999999</v>
      </c>
      <c r="P926" s="1">
        <v>0.54434926500000003</v>
      </c>
      <c r="Q926" s="1">
        <v>0.43179204599999998</v>
      </c>
      <c r="R926" s="1">
        <v>0.89676637400000003</v>
      </c>
      <c r="S926" s="1">
        <v>15</v>
      </c>
      <c r="T926" s="1">
        <v>15</v>
      </c>
      <c r="U926" s="29" t="s">
        <v>183</v>
      </c>
      <c r="AH926" s="33" t="s">
        <v>437</v>
      </c>
      <c r="AI926" s="1" t="s">
        <v>257</v>
      </c>
      <c r="AJ926" s="1" t="s">
        <v>173</v>
      </c>
      <c r="AK926" s="1">
        <v>0.93982808100000004</v>
      </c>
      <c r="AL926" s="1">
        <v>2.1724771870000001</v>
      </c>
      <c r="AM926" s="1">
        <v>0.67831575</v>
      </c>
      <c r="AN926" s="1">
        <v>0.99727504199999994</v>
      </c>
      <c r="AO926" s="1">
        <v>11</v>
      </c>
      <c r="AP926" s="1">
        <v>11</v>
      </c>
      <c r="AQ926" s="29" t="s">
        <v>183</v>
      </c>
      <c r="BD926" s="33" t="s">
        <v>604</v>
      </c>
      <c r="BE926" s="1" t="s">
        <v>182</v>
      </c>
      <c r="BF926" s="1" t="str">
        <f t="shared" si="40"/>
        <v>irAE_High</v>
      </c>
      <c r="BG926" s="1">
        <v>0.52303788500000004</v>
      </c>
      <c r="BH926" s="1">
        <v>0.54167107299999995</v>
      </c>
      <c r="BI926" s="1">
        <v>0.35062881800000001</v>
      </c>
      <c r="BJ926" s="1">
        <v>0.65467874400000003</v>
      </c>
      <c r="BK926" s="1">
        <v>18</v>
      </c>
      <c r="BL926" s="1">
        <v>18</v>
      </c>
      <c r="BM926" s="29" t="s">
        <v>183</v>
      </c>
    </row>
    <row r="927" spans="12:65" x14ac:dyDescent="0.2">
      <c r="L927" s="33" t="s">
        <v>414</v>
      </c>
      <c r="M927" s="1" t="s">
        <v>182</v>
      </c>
      <c r="N927" s="1" t="str">
        <f t="shared" si="39"/>
        <v>irAE_Low</v>
      </c>
      <c r="O927" s="1">
        <v>-0.94361916599999995</v>
      </c>
      <c r="P927" s="1">
        <v>1.164175892</v>
      </c>
      <c r="Q927" s="1">
        <v>0.43649081499999998</v>
      </c>
      <c r="R927" s="1">
        <v>0.90006440300000001</v>
      </c>
      <c r="S927" s="1">
        <v>15</v>
      </c>
      <c r="T927" s="1">
        <v>14</v>
      </c>
      <c r="U927" s="29" t="s">
        <v>183</v>
      </c>
      <c r="AH927" s="33" t="s">
        <v>343</v>
      </c>
      <c r="AI927" s="1" t="s">
        <v>257</v>
      </c>
      <c r="AJ927" s="1" t="s">
        <v>173</v>
      </c>
      <c r="AK927" s="1">
        <v>0.87039097799999998</v>
      </c>
      <c r="AL927" s="1">
        <v>1.3594531350000001</v>
      </c>
      <c r="AM927" s="1">
        <v>0.54239073400000004</v>
      </c>
      <c r="AN927" s="1">
        <v>0.99727504199999994</v>
      </c>
      <c r="AO927" s="1">
        <v>11</v>
      </c>
      <c r="AP927" s="1">
        <v>11</v>
      </c>
      <c r="AQ927" s="29" t="s">
        <v>183</v>
      </c>
      <c r="BD927" s="33" t="s">
        <v>603</v>
      </c>
      <c r="BE927" s="1" t="s">
        <v>182</v>
      </c>
      <c r="BF927" s="1" t="str">
        <f t="shared" si="40"/>
        <v>irAE_Low</v>
      </c>
      <c r="BG927" s="1">
        <v>-0.48862013999999998</v>
      </c>
      <c r="BH927" s="1">
        <v>0.51827334899999999</v>
      </c>
      <c r="BI927" s="1">
        <v>0.36177695500000001</v>
      </c>
      <c r="BJ927" s="1">
        <v>0.66733643200000003</v>
      </c>
      <c r="BK927" s="1">
        <v>18</v>
      </c>
      <c r="BL927" s="1">
        <v>18</v>
      </c>
      <c r="BM927" s="29" t="s">
        <v>183</v>
      </c>
    </row>
    <row r="928" spans="12:65" x14ac:dyDescent="0.2">
      <c r="L928" s="33" t="s">
        <v>375</v>
      </c>
      <c r="M928" s="1" t="s">
        <v>182</v>
      </c>
      <c r="N928" s="1" t="str">
        <f t="shared" si="39"/>
        <v>irAE_High</v>
      </c>
      <c r="O928" s="1">
        <v>0.91479071999999995</v>
      </c>
      <c r="P928" s="1">
        <v>1.130890857</v>
      </c>
      <c r="Q928" s="1">
        <v>0.43738826400000003</v>
      </c>
      <c r="R928" s="1">
        <v>0.90006440300000001</v>
      </c>
      <c r="S928" s="1">
        <v>15</v>
      </c>
      <c r="T928" s="1">
        <v>11</v>
      </c>
      <c r="U928" s="29" t="s">
        <v>183</v>
      </c>
      <c r="AH928" s="33" t="s">
        <v>354</v>
      </c>
      <c r="AI928" s="1" t="s">
        <v>257</v>
      </c>
      <c r="AJ928" s="1" t="s">
        <v>257</v>
      </c>
      <c r="AK928" s="1">
        <v>-9.4614333999999994E-2</v>
      </c>
      <c r="AL928" s="1">
        <v>0.573093242</v>
      </c>
      <c r="AM928" s="1">
        <v>0.87353646299999999</v>
      </c>
      <c r="AN928" s="1">
        <v>0.99727504199999994</v>
      </c>
      <c r="AO928" s="1">
        <v>11</v>
      </c>
      <c r="AP928" s="1">
        <v>11</v>
      </c>
      <c r="AQ928" s="29" t="s">
        <v>183</v>
      </c>
      <c r="BD928" s="33" t="s">
        <v>319</v>
      </c>
      <c r="BE928" s="1" t="s">
        <v>182</v>
      </c>
      <c r="BF928" s="1" t="str">
        <f t="shared" si="40"/>
        <v>irAE_Low</v>
      </c>
      <c r="BG928" s="1">
        <v>-0.81108438699999996</v>
      </c>
      <c r="BH928" s="1">
        <v>0.86264600800000002</v>
      </c>
      <c r="BI928" s="1">
        <v>0.36304109899999998</v>
      </c>
      <c r="BJ928" s="1">
        <v>0.66780914899999999</v>
      </c>
      <c r="BK928" s="1">
        <v>18</v>
      </c>
      <c r="BL928" s="1">
        <v>6</v>
      </c>
      <c r="BM928" s="29" t="s">
        <v>183</v>
      </c>
    </row>
    <row r="929" spans="12:65" x14ac:dyDescent="0.2">
      <c r="L929" s="33" t="s">
        <v>334</v>
      </c>
      <c r="M929" s="1" t="s">
        <v>182</v>
      </c>
      <c r="N929" s="1" t="str">
        <f t="shared" si="39"/>
        <v>irAE_High</v>
      </c>
      <c r="O929" s="1">
        <v>0.64437697100000002</v>
      </c>
      <c r="P929" s="1">
        <v>0.81066774799999997</v>
      </c>
      <c r="Q929" s="1">
        <v>0.44514358500000001</v>
      </c>
      <c r="R929" s="1">
        <v>0.90332732800000004</v>
      </c>
      <c r="S929" s="1">
        <v>15</v>
      </c>
      <c r="T929" s="1">
        <v>13</v>
      </c>
      <c r="U929" s="29" t="s">
        <v>183</v>
      </c>
      <c r="AH929" s="33" t="s">
        <v>357</v>
      </c>
      <c r="AI929" s="1" t="s">
        <v>257</v>
      </c>
      <c r="AJ929" s="1" t="s">
        <v>173</v>
      </c>
      <c r="AK929" s="1">
        <v>1.0159079120000001</v>
      </c>
      <c r="AL929" s="1">
        <v>2.7382092419999999</v>
      </c>
      <c r="AM929" s="1">
        <v>0.72160243400000001</v>
      </c>
      <c r="AN929" s="1">
        <v>0.99727504199999994</v>
      </c>
      <c r="AO929" s="1">
        <v>11</v>
      </c>
      <c r="AP929" s="1">
        <v>9</v>
      </c>
      <c r="AQ929" s="29" t="s">
        <v>183</v>
      </c>
      <c r="BD929" s="33" t="s">
        <v>619</v>
      </c>
      <c r="BE929" s="1" t="s">
        <v>182</v>
      </c>
      <c r="BF929" s="1" t="str">
        <f t="shared" si="40"/>
        <v>irAE_High</v>
      </c>
      <c r="BG929" s="1">
        <v>0.21783229400000001</v>
      </c>
      <c r="BH929" s="1">
        <v>0.235307559</v>
      </c>
      <c r="BI929" s="1">
        <v>0.37026734900000002</v>
      </c>
      <c r="BJ929" s="1">
        <v>0.675134134</v>
      </c>
      <c r="BK929" s="1">
        <v>18</v>
      </c>
      <c r="BL929" s="1">
        <v>18</v>
      </c>
      <c r="BM929" s="29" t="s">
        <v>183</v>
      </c>
    </row>
    <row r="930" spans="12:65" x14ac:dyDescent="0.2">
      <c r="L930" s="33" t="s">
        <v>322</v>
      </c>
      <c r="M930" s="1" t="s">
        <v>182</v>
      </c>
      <c r="N930" s="1" t="str">
        <f t="shared" si="39"/>
        <v>irAE_Low</v>
      </c>
      <c r="O930" s="1">
        <v>-1.395176454</v>
      </c>
      <c r="P930" s="1">
        <v>1.772909286</v>
      </c>
      <c r="Q930" s="1">
        <v>0.44956382700000003</v>
      </c>
      <c r="R930" s="1">
        <v>0.90866746899999995</v>
      </c>
      <c r="S930" s="1">
        <v>15</v>
      </c>
      <c r="T930" s="1">
        <v>15</v>
      </c>
      <c r="U930" s="29" t="s">
        <v>183</v>
      </c>
      <c r="AH930" s="33" t="s">
        <v>360</v>
      </c>
      <c r="AI930" s="1" t="s">
        <v>257</v>
      </c>
      <c r="AJ930" s="1" t="s">
        <v>173</v>
      </c>
      <c r="AK930" s="1">
        <v>0.52907061700000002</v>
      </c>
      <c r="AL930" s="1">
        <v>0.80057419799999996</v>
      </c>
      <c r="AM930" s="1">
        <v>0.52984075500000005</v>
      </c>
      <c r="AN930" s="1">
        <v>0.99727504199999994</v>
      </c>
      <c r="AO930" s="1">
        <v>11</v>
      </c>
      <c r="AP930" s="1">
        <v>11</v>
      </c>
      <c r="AQ930" s="29" t="s">
        <v>183</v>
      </c>
      <c r="BD930" s="33" t="s">
        <v>310</v>
      </c>
      <c r="BE930" s="1" t="s">
        <v>182</v>
      </c>
      <c r="BF930" s="1" t="str">
        <f t="shared" si="40"/>
        <v>irAE_Low</v>
      </c>
      <c r="BG930" s="1">
        <v>-1.227312065</v>
      </c>
      <c r="BH930" s="1">
        <v>1.3290607109999999</v>
      </c>
      <c r="BI930" s="1">
        <v>0.37141866499999998</v>
      </c>
      <c r="BJ930" s="1">
        <v>0.675134134</v>
      </c>
      <c r="BK930" s="1">
        <v>18</v>
      </c>
      <c r="BL930" s="1">
        <v>17</v>
      </c>
      <c r="BM930" s="29" t="s">
        <v>183</v>
      </c>
    </row>
    <row r="931" spans="12:65" x14ac:dyDescent="0.2">
      <c r="L931" s="33" t="s">
        <v>495</v>
      </c>
      <c r="M931" s="1" t="s">
        <v>182</v>
      </c>
      <c r="N931" s="1" t="str">
        <f t="shared" si="39"/>
        <v>irAE_Low</v>
      </c>
      <c r="O931" s="1">
        <v>-0.67242656000000001</v>
      </c>
      <c r="P931" s="1">
        <v>0.86368099600000003</v>
      </c>
      <c r="Q931" s="1">
        <v>0.45426765499999999</v>
      </c>
      <c r="R931" s="1">
        <v>0.90977589699999994</v>
      </c>
      <c r="S931" s="1">
        <v>15</v>
      </c>
      <c r="T931" s="1">
        <v>15</v>
      </c>
      <c r="U931" s="29" t="s">
        <v>183</v>
      </c>
      <c r="AH931" s="33" t="s">
        <v>363</v>
      </c>
      <c r="AI931" s="1" t="s">
        <v>257</v>
      </c>
      <c r="AJ931" s="1" t="s">
        <v>173</v>
      </c>
      <c r="AK931" s="1">
        <v>0.52101161399999996</v>
      </c>
      <c r="AL931" s="1">
        <v>2.0183791590000002</v>
      </c>
      <c r="AM931" s="1">
        <v>0.80372859699999999</v>
      </c>
      <c r="AN931" s="1">
        <v>0.99727504199999994</v>
      </c>
      <c r="AO931" s="1">
        <v>11</v>
      </c>
      <c r="AP931" s="1">
        <v>11</v>
      </c>
      <c r="AQ931" s="29" t="s">
        <v>183</v>
      </c>
      <c r="BD931" s="33" t="s">
        <v>622</v>
      </c>
      <c r="BE931" s="1" t="s">
        <v>182</v>
      </c>
      <c r="BF931" s="1" t="str">
        <f t="shared" si="40"/>
        <v>irAE_High</v>
      </c>
      <c r="BG931" s="1">
        <v>0.74878182800000004</v>
      </c>
      <c r="BH931" s="1">
        <v>0.80982542099999999</v>
      </c>
      <c r="BI931" s="1">
        <v>0.37082636099999999</v>
      </c>
      <c r="BJ931" s="1">
        <v>0.675134134</v>
      </c>
      <c r="BK931" s="1">
        <v>18</v>
      </c>
      <c r="BL931" s="1">
        <v>18</v>
      </c>
      <c r="BM931" s="29" t="s">
        <v>183</v>
      </c>
    </row>
    <row r="932" spans="12:65" x14ac:dyDescent="0.2">
      <c r="L932" s="33" t="s">
        <v>553</v>
      </c>
      <c r="M932" s="1" t="s">
        <v>182</v>
      </c>
      <c r="N932" s="1" t="str">
        <f t="shared" si="39"/>
        <v>irAE_Low</v>
      </c>
      <c r="O932" s="1">
        <v>-0.30707015399999998</v>
      </c>
      <c r="P932" s="1">
        <v>0.395505681</v>
      </c>
      <c r="Q932" s="1">
        <v>0.45548491400000002</v>
      </c>
      <c r="R932" s="1">
        <v>0.90977589699999994</v>
      </c>
      <c r="S932" s="1">
        <v>15</v>
      </c>
      <c r="T932" s="1">
        <v>15</v>
      </c>
      <c r="U932" s="29" t="s">
        <v>183</v>
      </c>
      <c r="AH932" s="33" t="s">
        <v>350</v>
      </c>
      <c r="AI932" s="1" t="s">
        <v>257</v>
      </c>
      <c r="AJ932" s="1" t="s">
        <v>173</v>
      </c>
      <c r="AK932" s="1">
        <v>0.473587651</v>
      </c>
      <c r="AL932" s="1">
        <v>0.92965137900000006</v>
      </c>
      <c r="AM932" s="1">
        <v>0.62611689599999998</v>
      </c>
      <c r="AN932" s="1">
        <v>0.99727504199999994</v>
      </c>
      <c r="AO932" s="1">
        <v>11</v>
      </c>
      <c r="AP932" s="1">
        <v>11</v>
      </c>
      <c r="AQ932" s="29" t="s">
        <v>183</v>
      </c>
      <c r="BD932" s="33" t="s">
        <v>353</v>
      </c>
      <c r="BE932" s="1" t="s">
        <v>182</v>
      </c>
      <c r="BF932" s="1" t="str">
        <f t="shared" si="40"/>
        <v>irAE_Low</v>
      </c>
      <c r="BG932" s="1">
        <v>-0.22551333000000001</v>
      </c>
      <c r="BH932" s="1">
        <v>0.24401906200000001</v>
      </c>
      <c r="BI932" s="1">
        <v>0.37105681699999998</v>
      </c>
      <c r="BJ932" s="1">
        <v>0.675134134</v>
      </c>
      <c r="BK932" s="1">
        <v>18</v>
      </c>
      <c r="BL932" s="1">
        <v>18</v>
      </c>
      <c r="BM932" s="29" t="s">
        <v>183</v>
      </c>
    </row>
    <row r="933" spans="12:65" x14ac:dyDescent="0.2">
      <c r="L933" s="33" t="s">
        <v>337</v>
      </c>
      <c r="M933" s="1" t="s">
        <v>182</v>
      </c>
      <c r="N933" s="1" t="str">
        <f t="shared" si="39"/>
        <v>irAE_High</v>
      </c>
      <c r="O933" s="1">
        <v>0.63108714600000004</v>
      </c>
      <c r="P933" s="1">
        <v>0.82360905699999998</v>
      </c>
      <c r="Q933" s="1">
        <v>0.46123462999999998</v>
      </c>
      <c r="R933" s="1">
        <v>0.91101029099999997</v>
      </c>
      <c r="S933" s="1">
        <v>15</v>
      </c>
      <c r="T933" s="1">
        <v>13</v>
      </c>
      <c r="U933" s="29" t="s">
        <v>183</v>
      </c>
      <c r="AH933" s="33" t="s">
        <v>368</v>
      </c>
      <c r="AI933" s="1" t="s">
        <v>257</v>
      </c>
      <c r="AJ933" s="1" t="s">
        <v>257</v>
      </c>
      <c r="AK933" s="1">
        <v>-0.15550836400000001</v>
      </c>
      <c r="AL933" s="1">
        <v>2.1496449420000001</v>
      </c>
      <c r="AM933" s="1">
        <v>0.94435380700000005</v>
      </c>
      <c r="AN933" s="1">
        <v>0.99727504199999994</v>
      </c>
      <c r="AO933" s="1">
        <v>11</v>
      </c>
      <c r="AP933" s="1">
        <v>11</v>
      </c>
      <c r="AQ933" s="29" t="s">
        <v>183</v>
      </c>
      <c r="BD933" s="33" t="s">
        <v>530</v>
      </c>
      <c r="BE933" s="1" t="s">
        <v>182</v>
      </c>
      <c r="BF933" s="1" t="str">
        <f t="shared" si="40"/>
        <v>irAE_Low</v>
      </c>
      <c r="BG933" s="1">
        <v>-0.58044446900000002</v>
      </c>
      <c r="BH933" s="1">
        <v>0.63637242400000005</v>
      </c>
      <c r="BI933" s="1">
        <v>0.37714756300000002</v>
      </c>
      <c r="BJ933" s="1">
        <v>0.68120834699999999</v>
      </c>
      <c r="BK933" s="1">
        <v>18</v>
      </c>
      <c r="BL933" s="1">
        <v>18</v>
      </c>
      <c r="BM933" s="29" t="s">
        <v>183</v>
      </c>
    </row>
    <row r="934" spans="12:65" x14ac:dyDescent="0.2">
      <c r="L934" s="33" t="s">
        <v>673</v>
      </c>
      <c r="M934" s="1" t="s">
        <v>182</v>
      </c>
      <c r="N934" s="1" t="str">
        <f t="shared" si="39"/>
        <v>irAE_Low</v>
      </c>
      <c r="O934" s="1">
        <v>-0.21339861500000001</v>
      </c>
      <c r="P934" s="1">
        <v>0.27983961800000001</v>
      </c>
      <c r="Q934" s="1">
        <v>0.46332523799999997</v>
      </c>
      <c r="R934" s="1">
        <v>0.91101029099999997</v>
      </c>
      <c r="S934" s="1">
        <v>15</v>
      </c>
      <c r="T934" s="1">
        <v>15</v>
      </c>
      <c r="U934" s="29" t="s">
        <v>183</v>
      </c>
      <c r="AH934" s="33" t="s">
        <v>371</v>
      </c>
      <c r="AI934" s="1" t="s">
        <v>257</v>
      </c>
      <c r="AJ934" s="1" t="s">
        <v>173</v>
      </c>
      <c r="AK934" s="1">
        <v>0.50404142100000005</v>
      </c>
      <c r="AL934" s="1">
        <v>2.8944577580000002</v>
      </c>
      <c r="AM934" s="1">
        <v>0.86668452500000004</v>
      </c>
      <c r="AN934" s="1">
        <v>0.99727504199999994</v>
      </c>
      <c r="AO934" s="1">
        <v>11</v>
      </c>
      <c r="AP934" s="1">
        <v>10</v>
      </c>
      <c r="AQ934" s="29" t="s">
        <v>183</v>
      </c>
      <c r="BD934" s="33" t="s">
        <v>529</v>
      </c>
      <c r="BE934" s="1" t="s">
        <v>182</v>
      </c>
      <c r="BF934" s="1" t="str">
        <f t="shared" si="40"/>
        <v>irAE_High</v>
      </c>
      <c r="BG934" s="1">
        <v>0.86415966899999996</v>
      </c>
      <c r="BH934" s="1">
        <v>0.96018688100000005</v>
      </c>
      <c r="BI934" s="1">
        <v>0.38334491599999998</v>
      </c>
      <c r="BJ934" s="1">
        <v>0.68591392200000001</v>
      </c>
      <c r="BK934" s="1">
        <v>18</v>
      </c>
      <c r="BL934" s="1">
        <v>5</v>
      </c>
      <c r="BM934" s="29" t="s">
        <v>183</v>
      </c>
    </row>
    <row r="935" spans="12:65" x14ac:dyDescent="0.2">
      <c r="L935" s="33" t="s">
        <v>396</v>
      </c>
      <c r="M935" s="1" t="s">
        <v>182</v>
      </c>
      <c r="N935" s="1" t="str">
        <f t="shared" si="39"/>
        <v>irAE_Low</v>
      </c>
      <c r="O935" s="1">
        <v>-1.4275926990000001</v>
      </c>
      <c r="P935" s="1">
        <v>1.8526446430000001</v>
      </c>
      <c r="Q935" s="1">
        <v>0.45878006999999998</v>
      </c>
      <c r="R935" s="1">
        <v>0.91101029099999997</v>
      </c>
      <c r="S935" s="1">
        <v>15</v>
      </c>
      <c r="T935" s="1">
        <v>9</v>
      </c>
      <c r="U935" s="29" t="s">
        <v>183</v>
      </c>
      <c r="AH935" s="33" t="s">
        <v>469</v>
      </c>
      <c r="AI935" s="1" t="s">
        <v>257</v>
      </c>
      <c r="AJ935" s="1" t="s">
        <v>173</v>
      </c>
      <c r="AK935" s="1">
        <v>0.37610776400000001</v>
      </c>
      <c r="AL935" s="1">
        <v>1.2224500970000001</v>
      </c>
      <c r="AM935" s="1">
        <v>0.76728789200000003</v>
      </c>
      <c r="AN935" s="1">
        <v>0.99727504199999994</v>
      </c>
      <c r="AO935" s="1">
        <v>11</v>
      </c>
      <c r="AP935" s="1">
        <v>11</v>
      </c>
      <c r="AQ935" s="29" t="s">
        <v>183</v>
      </c>
      <c r="BD935" s="33" t="s">
        <v>568</v>
      </c>
      <c r="BE935" s="1" t="s">
        <v>182</v>
      </c>
      <c r="BF935" s="1" t="str">
        <f t="shared" si="40"/>
        <v>irAE_Low</v>
      </c>
      <c r="BG935" s="1">
        <v>-0.54945821299999997</v>
      </c>
      <c r="BH935" s="1">
        <v>0.61386268200000005</v>
      </c>
      <c r="BI935" s="1">
        <v>0.38587336700000002</v>
      </c>
      <c r="BJ935" s="1">
        <v>0.68591392200000001</v>
      </c>
      <c r="BK935" s="1">
        <v>18</v>
      </c>
      <c r="BL935" s="1">
        <v>18</v>
      </c>
      <c r="BM935" s="29" t="s">
        <v>183</v>
      </c>
    </row>
    <row r="936" spans="12:65" x14ac:dyDescent="0.2">
      <c r="L936" s="33" t="s">
        <v>657</v>
      </c>
      <c r="M936" s="1" t="s">
        <v>182</v>
      </c>
      <c r="N936" s="1" t="str">
        <f t="shared" si="39"/>
        <v>irAE_Low</v>
      </c>
      <c r="O936" s="1">
        <v>-0.53657390100000002</v>
      </c>
      <c r="P936" s="1">
        <v>0.69766708200000005</v>
      </c>
      <c r="Q936" s="1">
        <v>0.459615149</v>
      </c>
      <c r="R936" s="1">
        <v>0.91101029099999997</v>
      </c>
      <c r="S936" s="1">
        <v>15</v>
      </c>
      <c r="T936" s="1">
        <v>15</v>
      </c>
      <c r="U936" s="29" t="s">
        <v>183</v>
      </c>
      <c r="AH936" s="33" t="s">
        <v>374</v>
      </c>
      <c r="AI936" s="1" t="s">
        <v>257</v>
      </c>
      <c r="AJ936" s="1" t="s">
        <v>173</v>
      </c>
      <c r="AK936" s="1">
        <v>0.69633406200000003</v>
      </c>
      <c r="AL936" s="1">
        <v>0.83185657999999996</v>
      </c>
      <c r="AM936" s="1">
        <v>0.430193098</v>
      </c>
      <c r="AN936" s="1">
        <v>0.99727504199999994</v>
      </c>
      <c r="AO936" s="1">
        <v>11</v>
      </c>
      <c r="AP936" s="1">
        <v>11</v>
      </c>
      <c r="AQ936" s="29" t="s">
        <v>183</v>
      </c>
      <c r="BD936" s="33" t="s">
        <v>378</v>
      </c>
      <c r="BE936" s="1" t="s">
        <v>182</v>
      </c>
      <c r="BF936" s="1" t="str">
        <f t="shared" si="40"/>
        <v>irAE_Low</v>
      </c>
      <c r="BG936" s="1">
        <v>-0.29643803899999999</v>
      </c>
      <c r="BH936" s="1">
        <v>0.32965524099999999</v>
      </c>
      <c r="BI936" s="1">
        <v>0.383732929</v>
      </c>
      <c r="BJ936" s="1">
        <v>0.68591392200000001</v>
      </c>
      <c r="BK936" s="1">
        <v>18</v>
      </c>
      <c r="BL936" s="1">
        <v>18</v>
      </c>
      <c r="BM936" s="29" t="s">
        <v>183</v>
      </c>
    </row>
    <row r="937" spans="12:65" x14ac:dyDescent="0.2">
      <c r="L937" s="33" t="s">
        <v>677</v>
      </c>
      <c r="M937" s="1" t="s">
        <v>182</v>
      </c>
      <c r="N937" s="1" t="str">
        <f t="shared" si="39"/>
        <v>irAE_Low</v>
      </c>
      <c r="O937" s="1">
        <v>-0.21339861500000001</v>
      </c>
      <c r="P937" s="1">
        <v>0.27983961800000001</v>
      </c>
      <c r="Q937" s="1">
        <v>0.46332523799999997</v>
      </c>
      <c r="R937" s="1">
        <v>0.91101029099999997</v>
      </c>
      <c r="S937" s="1">
        <v>15</v>
      </c>
      <c r="T937" s="1">
        <v>15</v>
      </c>
      <c r="U937" s="29" t="s">
        <v>183</v>
      </c>
      <c r="AH937" s="33" t="s">
        <v>326</v>
      </c>
      <c r="AI937" s="1" t="s">
        <v>257</v>
      </c>
      <c r="AJ937" s="1" t="s">
        <v>257</v>
      </c>
      <c r="AK937" s="1">
        <v>-0.68448872299999997</v>
      </c>
      <c r="AL937" s="1">
        <v>0.98621192099999999</v>
      </c>
      <c r="AM937" s="1">
        <v>0.51001545699999995</v>
      </c>
      <c r="AN937" s="1">
        <v>0.99727504199999994</v>
      </c>
      <c r="AO937" s="1">
        <v>11</v>
      </c>
      <c r="AP937" s="1">
        <v>11</v>
      </c>
      <c r="AQ937" s="29" t="s">
        <v>183</v>
      </c>
      <c r="BD937" s="33" t="s">
        <v>347</v>
      </c>
      <c r="BE937" s="1" t="s">
        <v>182</v>
      </c>
      <c r="BF937" s="1" t="str">
        <f t="shared" si="40"/>
        <v>irAE_High</v>
      </c>
      <c r="BG937" s="1">
        <v>1.014967672</v>
      </c>
      <c r="BH937" s="1">
        <v>1.1400745649999999</v>
      </c>
      <c r="BI937" s="1">
        <v>0.38836700299999999</v>
      </c>
      <c r="BJ937" s="1">
        <v>0.68697982999999996</v>
      </c>
      <c r="BK937" s="1">
        <v>18</v>
      </c>
      <c r="BL937" s="1">
        <v>18</v>
      </c>
      <c r="BM937" s="29" t="s">
        <v>183</v>
      </c>
    </row>
    <row r="938" spans="12:65" x14ac:dyDescent="0.2">
      <c r="L938" s="33" t="s">
        <v>476</v>
      </c>
      <c r="M938" s="1" t="s">
        <v>182</v>
      </c>
      <c r="N938" s="1" t="str">
        <f t="shared" si="39"/>
        <v>irAE_Low</v>
      </c>
      <c r="O938" s="1">
        <v>-0.634864184</v>
      </c>
      <c r="P938" s="1">
        <v>0.83687807299999994</v>
      </c>
      <c r="Q938" s="1">
        <v>0.465589698</v>
      </c>
      <c r="R938" s="1">
        <v>0.91202917699999997</v>
      </c>
      <c r="S938" s="1">
        <v>15</v>
      </c>
      <c r="T938" s="1">
        <v>15</v>
      </c>
      <c r="U938" s="29" t="s">
        <v>183</v>
      </c>
      <c r="AH938" s="33" t="s">
        <v>443</v>
      </c>
      <c r="AI938" s="1" t="s">
        <v>257</v>
      </c>
      <c r="AJ938" s="1" t="s">
        <v>173</v>
      </c>
      <c r="AK938" s="1">
        <v>8.1776032999999998E-2</v>
      </c>
      <c r="AL938" s="1">
        <v>0.42542102700000001</v>
      </c>
      <c r="AM938" s="1">
        <v>0.85302449899999999</v>
      </c>
      <c r="AN938" s="1">
        <v>0.99727504199999994</v>
      </c>
      <c r="AO938" s="1">
        <v>11</v>
      </c>
      <c r="AP938" s="1">
        <v>11</v>
      </c>
      <c r="AQ938" s="29" t="s">
        <v>183</v>
      </c>
      <c r="BD938" s="33" t="s">
        <v>368</v>
      </c>
      <c r="BE938" s="1" t="s">
        <v>182</v>
      </c>
      <c r="BF938" s="1" t="str">
        <f t="shared" si="40"/>
        <v>irAE_High</v>
      </c>
      <c r="BG938" s="1">
        <v>1.0159222029999999</v>
      </c>
      <c r="BH938" s="1">
        <v>1.1462824119999999</v>
      </c>
      <c r="BI938" s="1">
        <v>0.39043918900000002</v>
      </c>
      <c r="BJ938" s="1">
        <v>0.68697982999999996</v>
      </c>
      <c r="BK938" s="1">
        <v>18</v>
      </c>
      <c r="BL938" s="1">
        <v>18</v>
      </c>
      <c r="BM938" s="29" t="s">
        <v>183</v>
      </c>
    </row>
    <row r="939" spans="12:65" x14ac:dyDescent="0.2">
      <c r="L939" s="33" t="s">
        <v>636</v>
      </c>
      <c r="M939" s="1" t="s">
        <v>182</v>
      </c>
      <c r="N939" s="1" t="str">
        <f t="shared" si="39"/>
        <v>irAE_Low</v>
      </c>
      <c r="O939" s="1">
        <v>-0.29060275299999999</v>
      </c>
      <c r="P939" s="1">
        <v>0.38739145800000002</v>
      </c>
      <c r="Q939" s="1">
        <v>0.470444046</v>
      </c>
      <c r="R939" s="1">
        <v>0.91563059400000002</v>
      </c>
      <c r="S939" s="1">
        <v>15</v>
      </c>
      <c r="T939" s="1">
        <v>15</v>
      </c>
      <c r="U939" s="29" t="s">
        <v>183</v>
      </c>
      <c r="AH939" s="33" t="s">
        <v>448</v>
      </c>
      <c r="AI939" s="1" t="s">
        <v>257</v>
      </c>
      <c r="AJ939" s="1" t="s">
        <v>173</v>
      </c>
      <c r="AK939" s="1">
        <v>0.46580171500000001</v>
      </c>
      <c r="AL939" s="1">
        <v>0.51535130100000004</v>
      </c>
      <c r="AM939" s="1">
        <v>0.39611246300000003</v>
      </c>
      <c r="AN939" s="1">
        <v>0.99727504199999994</v>
      </c>
      <c r="AO939" s="1">
        <v>11</v>
      </c>
      <c r="AP939" s="1">
        <v>11</v>
      </c>
      <c r="AQ939" s="29" t="s">
        <v>183</v>
      </c>
      <c r="BD939" s="33" t="s">
        <v>505</v>
      </c>
      <c r="BE939" s="1" t="s">
        <v>182</v>
      </c>
      <c r="BF939" s="1" t="str">
        <f t="shared" si="40"/>
        <v>irAE_Low</v>
      </c>
      <c r="BG939" s="1">
        <v>-0.91839881800000001</v>
      </c>
      <c r="BH939" s="1">
        <v>1.0371621150000001</v>
      </c>
      <c r="BI939" s="1">
        <v>0.39084716400000002</v>
      </c>
      <c r="BJ939" s="1">
        <v>0.68697982999999996</v>
      </c>
      <c r="BK939" s="1">
        <v>18</v>
      </c>
      <c r="BL939" s="1">
        <v>7</v>
      </c>
      <c r="BM939" s="29" t="s">
        <v>183</v>
      </c>
    </row>
    <row r="940" spans="12:65" x14ac:dyDescent="0.2">
      <c r="L940" s="33" t="s">
        <v>603</v>
      </c>
      <c r="M940" s="1" t="s">
        <v>182</v>
      </c>
      <c r="N940" s="1" t="str">
        <f t="shared" si="39"/>
        <v>irAE_Low</v>
      </c>
      <c r="O940" s="1">
        <v>-0.47493869599999999</v>
      </c>
      <c r="P940" s="1">
        <v>0.63398675699999996</v>
      </c>
      <c r="Q940" s="1">
        <v>0.471033062</v>
      </c>
      <c r="R940" s="1">
        <v>0.91563059400000002</v>
      </c>
      <c r="S940" s="1">
        <v>15</v>
      </c>
      <c r="T940" s="1">
        <v>15</v>
      </c>
      <c r="U940" s="29" t="s">
        <v>183</v>
      </c>
      <c r="AH940" s="33" t="s">
        <v>379</v>
      </c>
      <c r="AI940" s="1" t="s">
        <v>257</v>
      </c>
      <c r="AJ940" s="1" t="s">
        <v>173</v>
      </c>
      <c r="AK940" s="1">
        <v>0.91898142100000002</v>
      </c>
      <c r="AL940" s="1">
        <v>2.3135956100000001</v>
      </c>
      <c r="AM940" s="1">
        <v>0.70304603499999996</v>
      </c>
      <c r="AN940" s="1">
        <v>0.99727504199999994</v>
      </c>
      <c r="AO940" s="1">
        <v>11</v>
      </c>
      <c r="AP940" s="1">
        <v>10</v>
      </c>
      <c r="AQ940" s="29" t="s">
        <v>183</v>
      </c>
      <c r="BD940" s="33" t="s">
        <v>423</v>
      </c>
      <c r="BE940" s="1" t="s">
        <v>182</v>
      </c>
      <c r="BF940" s="1" t="str">
        <f t="shared" si="40"/>
        <v>irAE_Low</v>
      </c>
      <c r="BG940" s="1">
        <v>-0.91305592099999999</v>
      </c>
      <c r="BH940" s="1">
        <v>1.0329629760000001</v>
      </c>
      <c r="BI940" s="1">
        <v>0.391666868</v>
      </c>
      <c r="BJ940" s="1">
        <v>0.68736635599999996</v>
      </c>
      <c r="BK940" s="1">
        <v>18</v>
      </c>
      <c r="BL940" s="1">
        <v>7</v>
      </c>
      <c r="BM940" s="29" t="s">
        <v>183</v>
      </c>
    </row>
    <row r="941" spans="12:65" x14ac:dyDescent="0.2">
      <c r="L941" s="33" t="s">
        <v>319</v>
      </c>
      <c r="M941" s="1" t="s">
        <v>182</v>
      </c>
      <c r="N941" s="1" t="str">
        <f t="shared" si="39"/>
        <v>irAE_High</v>
      </c>
      <c r="O941" s="1">
        <v>1.0315827040000001</v>
      </c>
      <c r="P941" s="1">
        <v>1.564163411</v>
      </c>
      <c r="Q941" s="1">
        <v>0.52446462699999996</v>
      </c>
      <c r="R941" s="1">
        <v>0.91583740000000002</v>
      </c>
      <c r="S941" s="1">
        <v>15</v>
      </c>
      <c r="T941" s="1">
        <v>7</v>
      </c>
      <c r="U941" s="29" t="s">
        <v>183</v>
      </c>
      <c r="AH941" s="33" t="s">
        <v>382</v>
      </c>
      <c r="AI941" s="1" t="s">
        <v>257</v>
      </c>
      <c r="AJ941" s="1" t="s">
        <v>257</v>
      </c>
      <c r="AK941" s="1">
        <v>-0.34850969700000001</v>
      </c>
      <c r="AL941" s="1">
        <v>2.4749986160000002</v>
      </c>
      <c r="AM941" s="1">
        <v>0.89198486399999999</v>
      </c>
      <c r="AN941" s="1">
        <v>0.99727504199999994</v>
      </c>
      <c r="AO941" s="1">
        <v>11</v>
      </c>
      <c r="AP941" s="1">
        <v>10</v>
      </c>
      <c r="AQ941" s="29" t="s">
        <v>183</v>
      </c>
      <c r="BD941" s="33" t="s">
        <v>541</v>
      </c>
      <c r="BE941" s="1" t="s">
        <v>182</v>
      </c>
      <c r="BF941" s="1" t="str">
        <f t="shared" si="40"/>
        <v>irAE_Low</v>
      </c>
      <c r="BG941" s="1">
        <v>-0.24715121500000001</v>
      </c>
      <c r="BH941" s="1">
        <v>0.28201056499999999</v>
      </c>
      <c r="BI941" s="1">
        <v>0.39560715400000002</v>
      </c>
      <c r="BJ941" s="1">
        <v>0.68796024</v>
      </c>
      <c r="BK941" s="1">
        <v>18</v>
      </c>
      <c r="BL941" s="1">
        <v>18</v>
      </c>
      <c r="BM941" s="29" t="s">
        <v>183</v>
      </c>
    </row>
    <row r="942" spans="12:65" x14ac:dyDescent="0.2">
      <c r="L942" s="33" t="s">
        <v>297</v>
      </c>
      <c r="M942" s="1" t="s">
        <v>182</v>
      </c>
      <c r="N942" s="1" t="str">
        <f t="shared" si="39"/>
        <v>irAE_Low</v>
      </c>
      <c r="O942" s="1">
        <v>-0.58807210200000004</v>
      </c>
      <c r="P942" s="1">
        <v>0.801019327</v>
      </c>
      <c r="Q942" s="1">
        <v>0.479714421</v>
      </c>
      <c r="R942" s="1">
        <v>0.91583740000000002</v>
      </c>
      <c r="S942" s="1">
        <v>15</v>
      </c>
      <c r="T942" s="1">
        <v>15</v>
      </c>
      <c r="U942" s="29" t="s">
        <v>183</v>
      </c>
      <c r="AH942" s="33" t="s">
        <v>638</v>
      </c>
      <c r="AI942" s="1" t="s">
        <v>257</v>
      </c>
      <c r="AJ942" s="1" t="s">
        <v>173</v>
      </c>
      <c r="AK942" s="1">
        <v>0.75739763100000002</v>
      </c>
      <c r="AL942" s="1">
        <v>1.2708285539999999</v>
      </c>
      <c r="AM942" s="1">
        <v>0.56994495099999998</v>
      </c>
      <c r="AN942" s="1">
        <v>0.99727504199999994</v>
      </c>
      <c r="AO942" s="1">
        <v>11</v>
      </c>
      <c r="AP942" s="1">
        <v>11</v>
      </c>
      <c r="AQ942" s="29" t="s">
        <v>183</v>
      </c>
      <c r="BD942" s="33" t="s">
        <v>535</v>
      </c>
      <c r="BE942" s="1" t="s">
        <v>182</v>
      </c>
      <c r="BF942" s="1" t="str">
        <f t="shared" si="40"/>
        <v>irAE_Low</v>
      </c>
      <c r="BG942" s="1">
        <v>-0.34983650900000002</v>
      </c>
      <c r="BH942" s="1">
        <v>0.39779457499999998</v>
      </c>
      <c r="BI942" s="1">
        <v>0.394007724</v>
      </c>
      <c r="BJ942" s="1">
        <v>0.68796024</v>
      </c>
      <c r="BK942" s="1">
        <v>18</v>
      </c>
      <c r="BL942" s="1">
        <v>18</v>
      </c>
      <c r="BM942" s="29" t="s">
        <v>183</v>
      </c>
    </row>
    <row r="943" spans="12:65" x14ac:dyDescent="0.2">
      <c r="L943" s="33" t="s">
        <v>660</v>
      </c>
      <c r="M943" s="1" t="s">
        <v>182</v>
      </c>
      <c r="N943" s="1" t="str">
        <f t="shared" si="39"/>
        <v>irAE_Low</v>
      </c>
      <c r="O943" s="1">
        <v>-0.15756449</v>
      </c>
      <c r="P943" s="1">
        <v>0.21821064600000001</v>
      </c>
      <c r="Q943" s="1">
        <v>0.48678995200000003</v>
      </c>
      <c r="R943" s="1">
        <v>0.91583740000000002</v>
      </c>
      <c r="S943" s="1">
        <v>15</v>
      </c>
      <c r="T943" s="1">
        <v>15</v>
      </c>
      <c r="U943" s="29" t="s">
        <v>183</v>
      </c>
      <c r="AH943" s="33" t="s">
        <v>403</v>
      </c>
      <c r="AI943" s="1" t="s">
        <v>257</v>
      </c>
      <c r="AJ943" s="1" t="s">
        <v>173</v>
      </c>
      <c r="AK943" s="1">
        <v>0.73737299700000003</v>
      </c>
      <c r="AL943" s="1">
        <v>2.2718752609999999</v>
      </c>
      <c r="AM943" s="1">
        <v>0.75499360500000001</v>
      </c>
      <c r="AN943" s="1">
        <v>0.99727504199999994</v>
      </c>
      <c r="AO943" s="1">
        <v>11</v>
      </c>
      <c r="AP943" s="1">
        <v>8</v>
      </c>
      <c r="AQ943" s="29" t="s">
        <v>183</v>
      </c>
      <c r="BD943" s="33" t="s">
        <v>537</v>
      </c>
      <c r="BE943" s="1" t="s">
        <v>182</v>
      </c>
      <c r="BF943" s="1" t="str">
        <f t="shared" si="40"/>
        <v>irAE_Low</v>
      </c>
      <c r="BG943" s="1">
        <v>-0.34983650900000002</v>
      </c>
      <c r="BH943" s="1">
        <v>0.39779457499999998</v>
      </c>
      <c r="BI943" s="1">
        <v>0.394007724</v>
      </c>
      <c r="BJ943" s="1">
        <v>0.68796024</v>
      </c>
      <c r="BK943" s="1">
        <v>18</v>
      </c>
      <c r="BL943" s="1">
        <v>18</v>
      </c>
      <c r="BM943" s="29" t="s">
        <v>183</v>
      </c>
    </row>
    <row r="944" spans="12:65" x14ac:dyDescent="0.2">
      <c r="L944" s="33" t="s">
        <v>401</v>
      </c>
      <c r="M944" s="1" t="s">
        <v>182</v>
      </c>
      <c r="N944" s="1" t="str">
        <f t="shared" si="39"/>
        <v>irAE_Low</v>
      </c>
      <c r="O944" s="1">
        <v>-0.480117556</v>
      </c>
      <c r="P944" s="1">
        <v>0.64197496300000001</v>
      </c>
      <c r="Q944" s="1">
        <v>0.47175642400000001</v>
      </c>
      <c r="R944" s="1">
        <v>0.91583740000000002</v>
      </c>
      <c r="S944" s="1">
        <v>15</v>
      </c>
      <c r="T944" s="1">
        <v>15</v>
      </c>
      <c r="U944" s="29" t="s">
        <v>183</v>
      </c>
      <c r="AH944" s="33" t="s">
        <v>385</v>
      </c>
      <c r="AI944" s="1" t="s">
        <v>257</v>
      </c>
      <c r="AJ944" s="1" t="s">
        <v>257</v>
      </c>
      <c r="AK944" s="1">
        <v>-0.409039614</v>
      </c>
      <c r="AL944" s="1">
        <v>0.39109589</v>
      </c>
      <c r="AM944" s="1">
        <v>0.33038153399999998</v>
      </c>
      <c r="AN944" s="1">
        <v>0.99727504199999994</v>
      </c>
      <c r="AO944" s="1">
        <v>11</v>
      </c>
      <c r="AP944" s="1">
        <v>2</v>
      </c>
      <c r="AQ944" s="29" t="s">
        <v>183</v>
      </c>
      <c r="BD944" s="33" t="s">
        <v>627</v>
      </c>
      <c r="BE944" s="1" t="s">
        <v>182</v>
      </c>
      <c r="BF944" s="1" t="str">
        <f t="shared" si="40"/>
        <v>irAE_Low</v>
      </c>
      <c r="BG944" s="1">
        <v>-0.26194492699999999</v>
      </c>
      <c r="BH944" s="1">
        <v>0.30264826900000003</v>
      </c>
      <c r="BI944" s="1">
        <v>0.40134794400000001</v>
      </c>
      <c r="BJ944" s="1">
        <v>0.69373264499999998</v>
      </c>
      <c r="BK944" s="1">
        <v>18</v>
      </c>
      <c r="BL944" s="1">
        <v>18</v>
      </c>
      <c r="BM944" s="29" t="s">
        <v>183</v>
      </c>
    </row>
    <row r="945" spans="12:65" x14ac:dyDescent="0.2">
      <c r="L945" s="33" t="s">
        <v>347</v>
      </c>
      <c r="M945" s="1" t="s">
        <v>182</v>
      </c>
      <c r="N945" s="1" t="str">
        <f t="shared" si="39"/>
        <v>irAE_Low</v>
      </c>
      <c r="O945" s="1">
        <v>-1.280849315</v>
      </c>
      <c r="P945" s="1">
        <v>1.813302851</v>
      </c>
      <c r="Q945" s="1">
        <v>0.49609045800000001</v>
      </c>
      <c r="R945" s="1">
        <v>0.91583740000000002</v>
      </c>
      <c r="S945" s="1">
        <v>15</v>
      </c>
      <c r="T945" s="1">
        <v>14</v>
      </c>
      <c r="U945" s="29" t="s">
        <v>183</v>
      </c>
      <c r="AH945" s="33" t="s">
        <v>562</v>
      </c>
      <c r="AI945" s="1" t="s">
        <v>257</v>
      </c>
      <c r="AJ945" s="1" t="s">
        <v>173</v>
      </c>
      <c r="AK945" s="1">
        <v>0.70218367900000001</v>
      </c>
      <c r="AL945" s="1">
        <v>2.5308370619999998</v>
      </c>
      <c r="AM945" s="1">
        <v>0.78944890999999995</v>
      </c>
      <c r="AN945" s="1">
        <v>0.99727504199999994</v>
      </c>
      <c r="AO945" s="1">
        <v>11</v>
      </c>
      <c r="AP945" s="1">
        <v>11</v>
      </c>
      <c r="AQ945" s="29" t="s">
        <v>183</v>
      </c>
      <c r="BD945" s="33" t="s">
        <v>578</v>
      </c>
      <c r="BE945" s="1" t="s">
        <v>182</v>
      </c>
      <c r="BF945" s="1" t="str">
        <f t="shared" si="40"/>
        <v>irAE_Low</v>
      </c>
      <c r="BG945" s="1">
        <v>-0.61529447500000001</v>
      </c>
      <c r="BH945" s="1">
        <v>0.71251901200000001</v>
      </c>
      <c r="BI945" s="1">
        <v>0.402388631</v>
      </c>
      <c r="BJ945" s="1">
        <v>0.69448399199999999</v>
      </c>
      <c r="BK945" s="1">
        <v>18</v>
      </c>
      <c r="BL945" s="1">
        <v>5</v>
      </c>
      <c r="BM945" s="29" t="s">
        <v>183</v>
      </c>
    </row>
    <row r="946" spans="12:65" x14ac:dyDescent="0.2">
      <c r="L946" s="33" t="s">
        <v>343</v>
      </c>
      <c r="M946" s="1" t="s">
        <v>182</v>
      </c>
      <c r="N946" s="1" t="str">
        <f t="shared" si="39"/>
        <v>irAE_Low</v>
      </c>
      <c r="O946" s="1">
        <v>-0.658479963</v>
      </c>
      <c r="P946" s="1">
        <v>0.90272939299999999</v>
      </c>
      <c r="Q946" s="1">
        <v>0.48247281400000003</v>
      </c>
      <c r="R946" s="1">
        <v>0.91583740000000002</v>
      </c>
      <c r="S946" s="1">
        <v>15</v>
      </c>
      <c r="T946" s="1">
        <v>15</v>
      </c>
      <c r="U946" s="29" t="s">
        <v>183</v>
      </c>
      <c r="AH946" s="33" t="s">
        <v>459</v>
      </c>
      <c r="AI946" s="1" t="s">
        <v>257</v>
      </c>
      <c r="AJ946" s="1" t="s">
        <v>173</v>
      </c>
      <c r="AK946" s="1">
        <v>1.1437300749999999</v>
      </c>
      <c r="AL946" s="1">
        <v>1.00473619</v>
      </c>
      <c r="AM946" s="1">
        <v>0.29243449900000001</v>
      </c>
      <c r="AN946" s="1">
        <v>0.99727504199999994</v>
      </c>
      <c r="AO946" s="1">
        <v>11</v>
      </c>
      <c r="AP946" s="1">
        <v>11</v>
      </c>
      <c r="AQ946" s="29" t="s">
        <v>183</v>
      </c>
      <c r="BD946" s="33" t="s">
        <v>549</v>
      </c>
      <c r="BE946" s="1" t="s">
        <v>182</v>
      </c>
      <c r="BF946" s="1" t="str">
        <f t="shared" si="40"/>
        <v>irAE_Low</v>
      </c>
      <c r="BG946" s="1">
        <v>-0.58372834500000004</v>
      </c>
      <c r="BH946" s="1">
        <v>0.68658210399999997</v>
      </c>
      <c r="BI946" s="1">
        <v>0.40952200300000002</v>
      </c>
      <c r="BJ946" s="1">
        <v>0.70151302699999996</v>
      </c>
      <c r="BK946" s="1">
        <v>18</v>
      </c>
      <c r="BL946" s="1">
        <v>18</v>
      </c>
      <c r="BM946" s="29" t="s">
        <v>183</v>
      </c>
    </row>
    <row r="947" spans="12:65" x14ac:dyDescent="0.2">
      <c r="L947" s="33" t="s">
        <v>331</v>
      </c>
      <c r="M947" s="1" t="s">
        <v>182</v>
      </c>
      <c r="N947" s="1" t="str">
        <f t="shared" si="39"/>
        <v>irAE_Low</v>
      </c>
      <c r="O947" s="1">
        <v>-0.81679866199999995</v>
      </c>
      <c r="P947" s="1">
        <v>1.225307084</v>
      </c>
      <c r="Q947" s="1">
        <v>0.52010578299999999</v>
      </c>
      <c r="R947" s="1">
        <v>0.91583740000000002</v>
      </c>
      <c r="S947" s="1">
        <v>15</v>
      </c>
      <c r="T947" s="1">
        <v>15</v>
      </c>
      <c r="U947" s="29" t="s">
        <v>183</v>
      </c>
      <c r="AH947" s="33" t="s">
        <v>390</v>
      </c>
      <c r="AI947" s="1" t="s">
        <v>257</v>
      </c>
      <c r="AJ947" s="1" t="s">
        <v>173</v>
      </c>
      <c r="AK947" s="1">
        <v>0.12645431800000001</v>
      </c>
      <c r="AL947" s="1">
        <v>0.43130489</v>
      </c>
      <c r="AM947" s="1">
        <v>0.77787805600000004</v>
      </c>
      <c r="AN947" s="1">
        <v>0.99727504199999994</v>
      </c>
      <c r="AO947" s="1">
        <v>11</v>
      </c>
      <c r="AP947" s="1">
        <v>11</v>
      </c>
      <c r="AQ947" s="29" t="s">
        <v>183</v>
      </c>
      <c r="BD947" s="33" t="s">
        <v>553</v>
      </c>
      <c r="BE947" s="1" t="s">
        <v>182</v>
      </c>
      <c r="BF947" s="1" t="str">
        <f t="shared" si="40"/>
        <v>irAE_Low</v>
      </c>
      <c r="BG947" s="1">
        <v>-0.312559268</v>
      </c>
      <c r="BH947" s="1">
        <v>0.36754004499999998</v>
      </c>
      <c r="BI947" s="1">
        <v>0.40940691299999998</v>
      </c>
      <c r="BJ947" s="1">
        <v>0.70151302699999996</v>
      </c>
      <c r="BK947" s="1">
        <v>18</v>
      </c>
      <c r="BL947" s="1">
        <v>18</v>
      </c>
      <c r="BM947" s="29" t="s">
        <v>183</v>
      </c>
    </row>
    <row r="948" spans="12:65" x14ac:dyDescent="0.2">
      <c r="L948" s="33" t="s">
        <v>300</v>
      </c>
      <c r="M948" s="1" t="s">
        <v>182</v>
      </c>
      <c r="N948" s="1" t="str">
        <f t="shared" si="39"/>
        <v>irAE_High</v>
      </c>
      <c r="O948" s="1">
        <v>0.65719976899999999</v>
      </c>
      <c r="P948" s="1">
        <v>0.90829160099999995</v>
      </c>
      <c r="Q948" s="1">
        <v>0.48591911399999999</v>
      </c>
      <c r="R948" s="1">
        <v>0.91583740000000002</v>
      </c>
      <c r="S948" s="1">
        <v>15</v>
      </c>
      <c r="T948" s="1">
        <v>15</v>
      </c>
      <c r="U948" s="29" t="s">
        <v>183</v>
      </c>
      <c r="AH948" s="33" t="s">
        <v>300</v>
      </c>
      <c r="AI948" s="1" t="s">
        <v>257</v>
      </c>
      <c r="AJ948" s="1" t="s">
        <v>173</v>
      </c>
      <c r="AK948" s="1">
        <v>0.29073407699999998</v>
      </c>
      <c r="AL948" s="1">
        <v>0.57611132700000001</v>
      </c>
      <c r="AM948" s="1">
        <v>0.62930018799999998</v>
      </c>
      <c r="AN948" s="1">
        <v>0.99727504199999994</v>
      </c>
      <c r="AO948" s="1">
        <v>11</v>
      </c>
      <c r="AP948" s="1">
        <v>11</v>
      </c>
      <c r="AQ948" s="29" t="s">
        <v>183</v>
      </c>
      <c r="BD948" s="33" t="s">
        <v>591</v>
      </c>
      <c r="BE948" s="1" t="s">
        <v>182</v>
      </c>
      <c r="BF948" s="1" t="str">
        <f t="shared" si="40"/>
        <v>irAE_High</v>
      </c>
      <c r="BG948" s="1">
        <v>0.87009833299999995</v>
      </c>
      <c r="BH948" s="1">
        <v>1.029318929</v>
      </c>
      <c r="BI948" s="1">
        <v>0.41214951700000002</v>
      </c>
      <c r="BJ948" s="1">
        <v>0.70315308200000004</v>
      </c>
      <c r="BK948" s="1">
        <v>18</v>
      </c>
      <c r="BL948" s="1">
        <v>18</v>
      </c>
      <c r="BM948" s="29" t="s">
        <v>183</v>
      </c>
    </row>
    <row r="949" spans="12:65" x14ac:dyDescent="0.2">
      <c r="L949" s="33" t="s">
        <v>675</v>
      </c>
      <c r="M949" s="1" t="s">
        <v>182</v>
      </c>
      <c r="N949" s="1" t="str">
        <f t="shared" si="39"/>
        <v>irAE_Low</v>
      </c>
      <c r="O949" s="1">
        <v>-0.71676150100000002</v>
      </c>
      <c r="P949" s="1">
        <v>0.98707808600000002</v>
      </c>
      <c r="Q949" s="1">
        <v>0.48439899600000003</v>
      </c>
      <c r="R949" s="1">
        <v>0.91583740000000002</v>
      </c>
      <c r="S949" s="1">
        <v>15</v>
      </c>
      <c r="T949" s="1">
        <v>15</v>
      </c>
      <c r="U949" s="29" t="s">
        <v>183</v>
      </c>
      <c r="AH949" s="33" t="s">
        <v>393</v>
      </c>
      <c r="AI949" s="1" t="s">
        <v>257</v>
      </c>
      <c r="AJ949" s="1" t="s">
        <v>173</v>
      </c>
      <c r="AK949" s="1">
        <v>0.68511872699999998</v>
      </c>
      <c r="AL949" s="1">
        <v>2.5725307380000002</v>
      </c>
      <c r="AM949" s="1">
        <v>0.79766631700000001</v>
      </c>
      <c r="AN949" s="1">
        <v>0.99727504199999994</v>
      </c>
      <c r="AO949" s="1">
        <v>11</v>
      </c>
      <c r="AP949" s="1">
        <v>9</v>
      </c>
      <c r="AQ949" s="29" t="s">
        <v>183</v>
      </c>
      <c r="BD949" s="33" t="s">
        <v>497</v>
      </c>
      <c r="BE949" s="1" t="s">
        <v>182</v>
      </c>
      <c r="BF949" s="1" t="str">
        <f t="shared" si="40"/>
        <v>irAE_High</v>
      </c>
      <c r="BG949" s="1">
        <v>0.97595958699999996</v>
      </c>
      <c r="BH949" s="1">
        <v>1.158134883</v>
      </c>
      <c r="BI949" s="1">
        <v>0.41356219</v>
      </c>
      <c r="BJ949" s="1">
        <v>0.70317844200000001</v>
      </c>
      <c r="BK949" s="1">
        <v>18</v>
      </c>
      <c r="BL949" s="1">
        <v>18</v>
      </c>
      <c r="BM949" s="29" t="s">
        <v>183</v>
      </c>
    </row>
    <row r="950" spans="12:65" x14ac:dyDescent="0.2">
      <c r="L950" s="33" t="s">
        <v>580</v>
      </c>
      <c r="M950" s="1" t="s">
        <v>182</v>
      </c>
      <c r="N950" s="1" t="str">
        <f t="shared" si="39"/>
        <v>irAE_High</v>
      </c>
      <c r="O950" s="1">
        <v>0.42053807799999998</v>
      </c>
      <c r="P950" s="1">
        <v>0.63770609499999997</v>
      </c>
      <c r="Q950" s="1">
        <v>0.52449938500000004</v>
      </c>
      <c r="R950" s="1">
        <v>0.91583740000000002</v>
      </c>
      <c r="S950" s="1">
        <v>15</v>
      </c>
      <c r="T950" s="1">
        <v>14</v>
      </c>
      <c r="U950" s="29" t="s">
        <v>183</v>
      </c>
      <c r="AH950" s="33" t="s">
        <v>396</v>
      </c>
      <c r="AI950" s="1" t="s">
        <v>257</v>
      </c>
      <c r="AJ950" s="1" t="s">
        <v>173</v>
      </c>
      <c r="AK950" s="1">
        <v>0.58256799500000001</v>
      </c>
      <c r="AL950" s="1">
        <v>2.3903615579999999</v>
      </c>
      <c r="AM950" s="1">
        <v>0.81443968899999997</v>
      </c>
      <c r="AN950" s="1">
        <v>0.99727504199999994</v>
      </c>
      <c r="AO950" s="1">
        <v>11</v>
      </c>
      <c r="AP950" s="1">
        <v>9</v>
      </c>
      <c r="AQ950" s="29" t="s">
        <v>183</v>
      </c>
      <c r="BD950" s="33" t="s">
        <v>338</v>
      </c>
      <c r="BE950" s="1" t="s">
        <v>182</v>
      </c>
      <c r="BF950" s="1" t="str">
        <f t="shared" si="40"/>
        <v>irAE_High</v>
      </c>
      <c r="BG950" s="1">
        <v>0.90152215400000002</v>
      </c>
      <c r="BH950" s="1">
        <v>1.095820596</v>
      </c>
      <c r="BI950" s="1">
        <v>0.42447512300000001</v>
      </c>
      <c r="BJ950" s="1">
        <v>0.70585470299999997</v>
      </c>
      <c r="BK950" s="1">
        <v>18</v>
      </c>
      <c r="BL950" s="1">
        <v>18</v>
      </c>
      <c r="BM950" s="29" t="s">
        <v>183</v>
      </c>
    </row>
    <row r="951" spans="12:65" x14ac:dyDescent="0.2">
      <c r="L951" s="33" t="s">
        <v>422</v>
      </c>
      <c r="M951" s="1" t="s">
        <v>182</v>
      </c>
      <c r="N951" s="1" t="str">
        <f t="shared" si="39"/>
        <v>irAE_High</v>
      </c>
      <c r="O951" s="1">
        <v>1.206469784</v>
      </c>
      <c r="P951" s="1">
        <v>1.7477811350000001</v>
      </c>
      <c r="Q951" s="1">
        <v>0.50571869300000005</v>
      </c>
      <c r="R951" s="1">
        <v>0.91583740000000002</v>
      </c>
      <c r="S951" s="1">
        <v>15</v>
      </c>
      <c r="T951" s="1">
        <v>12</v>
      </c>
      <c r="U951" s="29" t="s">
        <v>183</v>
      </c>
      <c r="AH951" s="33" t="s">
        <v>397</v>
      </c>
      <c r="AI951" s="1" t="s">
        <v>257</v>
      </c>
      <c r="AJ951" s="1" t="s">
        <v>173</v>
      </c>
      <c r="AK951" s="1">
        <v>0.56484055399999999</v>
      </c>
      <c r="AL951" s="1">
        <v>1.9349227099999999</v>
      </c>
      <c r="AM951" s="1">
        <v>0.77881038800000002</v>
      </c>
      <c r="AN951" s="1">
        <v>0.99727504199999994</v>
      </c>
      <c r="AO951" s="1">
        <v>11</v>
      </c>
      <c r="AP951" s="1">
        <v>11</v>
      </c>
      <c r="AQ951" s="29" t="s">
        <v>183</v>
      </c>
      <c r="BD951" s="33" t="s">
        <v>349</v>
      </c>
      <c r="BE951" s="1" t="s">
        <v>182</v>
      </c>
      <c r="BF951" s="1" t="str">
        <f t="shared" si="40"/>
        <v>irAE_High</v>
      </c>
      <c r="BG951" s="1">
        <v>0.90152215400000002</v>
      </c>
      <c r="BH951" s="1">
        <v>1.095820596</v>
      </c>
      <c r="BI951" s="1">
        <v>0.42447512300000001</v>
      </c>
      <c r="BJ951" s="1">
        <v>0.70585470299999997</v>
      </c>
      <c r="BK951" s="1">
        <v>18</v>
      </c>
      <c r="BL951" s="1">
        <v>18</v>
      </c>
      <c r="BM951" s="29" t="s">
        <v>183</v>
      </c>
    </row>
    <row r="952" spans="12:65" x14ac:dyDescent="0.2">
      <c r="L952" s="33" t="s">
        <v>424</v>
      </c>
      <c r="M952" s="1" t="s">
        <v>182</v>
      </c>
      <c r="N952" s="1" t="str">
        <f t="shared" si="39"/>
        <v>irAE_High</v>
      </c>
      <c r="O952" s="1">
        <v>1.206469784</v>
      </c>
      <c r="P952" s="1">
        <v>1.7477811350000001</v>
      </c>
      <c r="Q952" s="1">
        <v>0.50571869300000005</v>
      </c>
      <c r="R952" s="1">
        <v>0.91583740000000002</v>
      </c>
      <c r="S952" s="1">
        <v>15</v>
      </c>
      <c r="T952" s="1">
        <v>12</v>
      </c>
      <c r="U952" s="29" t="s">
        <v>183</v>
      </c>
      <c r="AH952" s="33" t="s">
        <v>474</v>
      </c>
      <c r="AI952" s="1" t="s">
        <v>257</v>
      </c>
      <c r="AJ952" s="1" t="s">
        <v>173</v>
      </c>
      <c r="AK952" s="1">
        <v>1.456728319</v>
      </c>
      <c r="AL952" s="1">
        <v>1.359698074</v>
      </c>
      <c r="AM952" s="1">
        <v>0.31954913699999998</v>
      </c>
      <c r="AN952" s="1">
        <v>0.99727504199999994</v>
      </c>
      <c r="AO952" s="1">
        <v>11</v>
      </c>
      <c r="AP952" s="1">
        <v>10</v>
      </c>
      <c r="AQ952" s="29" t="s">
        <v>183</v>
      </c>
      <c r="BD952" s="33" t="s">
        <v>474</v>
      </c>
      <c r="BE952" s="1" t="s">
        <v>182</v>
      </c>
      <c r="BF952" s="1" t="str">
        <f t="shared" si="40"/>
        <v>irAE_High</v>
      </c>
      <c r="BG952" s="1">
        <v>1.398897147</v>
      </c>
      <c r="BH952" s="1">
        <v>1.6990945879999999</v>
      </c>
      <c r="BI952" s="1">
        <v>0.42412988800000001</v>
      </c>
      <c r="BJ952" s="1">
        <v>0.70585470299999997</v>
      </c>
      <c r="BK952" s="1">
        <v>18</v>
      </c>
      <c r="BL952" s="1">
        <v>16</v>
      </c>
      <c r="BM952" s="29" t="s">
        <v>183</v>
      </c>
    </row>
    <row r="953" spans="12:65" x14ac:dyDescent="0.2">
      <c r="L953" s="33" t="s">
        <v>439</v>
      </c>
      <c r="M953" s="1" t="s">
        <v>182</v>
      </c>
      <c r="N953" s="1" t="str">
        <f t="shared" ref="N953:N1016" si="41">IF(O953&lt;0,M953,"irAE_High")</f>
        <v>irAE_High</v>
      </c>
      <c r="O953" s="1">
        <v>1.2341392499999999</v>
      </c>
      <c r="P953" s="1">
        <v>1.7891226389999999</v>
      </c>
      <c r="Q953" s="1">
        <v>0.50601102600000003</v>
      </c>
      <c r="R953" s="1">
        <v>0.91583740000000002</v>
      </c>
      <c r="S953" s="1">
        <v>15</v>
      </c>
      <c r="T953" s="1">
        <v>12</v>
      </c>
      <c r="U953" s="29" t="s">
        <v>183</v>
      </c>
      <c r="AH953" s="33" t="s">
        <v>643</v>
      </c>
      <c r="AI953" s="1" t="s">
        <v>257</v>
      </c>
      <c r="AJ953" s="1" t="s">
        <v>257</v>
      </c>
      <c r="AK953" s="1">
        <v>-0.511596732</v>
      </c>
      <c r="AL953" s="1">
        <v>0.880381992</v>
      </c>
      <c r="AM953" s="1">
        <v>0.57938917599999995</v>
      </c>
      <c r="AN953" s="1">
        <v>0.99727504199999994</v>
      </c>
      <c r="AO953" s="1">
        <v>11</v>
      </c>
      <c r="AP953" s="1">
        <v>2</v>
      </c>
      <c r="AQ953" s="29" t="s">
        <v>183</v>
      </c>
      <c r="BD953" s="33" t="s">
        <v>412</v>
      </c>
      <c r="BE953" s="1" t="s">
        <v>182</v>
      </c>
      <c r="BF953" s="1" t="str">
        <f t="shared" si="40"/>
        <v>irAE_Low</v>
      </c>
      <c r="BG953" s="1">
        <v>-1.054791874</v>
      </c>
      <c r="BH953" s="1">
        <v>1.287087841</v>
      </c>
      <c r="BI953" s="1">
        <v>0.42622291000000001</v>
      </c>
      <c r="BJ953" s="1">
        <v>0.70585470299999997</v>
      </c>
      <c r="BK953" s="1">
        <v>18</v>
      </c>
      <c r="BL953" s="1">
        <v>18</v>
      </c>
      <c r="BM953" s="29" t="s">
        <v>183</v>
      </c>
    </row>
    <row r="954" spans="12:65" x14ac:dyDescent="0.2">
      <c r="L954" s="33" t="s">
        <v>440</v>
      </c>
      <c r="M954" s="1" t="s">
        <v>182</v>
      </c>
      <c r="N954" s="1" t="str">
        <f t="shared" si="41"/>
        <v>irAE_High</v>
      </c>
      <c r="O954" s="1">
        <v>1.2341392499999999</v>
      </c>
      <c r="P954" s="1">
        <v>1.7891226389999999</v>
      </c>
      <c r="Q954" s="1">
        <v>0.50601102600000003</v>
      </c>
      <c r="R954" s="1">
        <v>0.91583740000000002</v>
      </c>
      <c r="S954" s="1">
        <v>15</v>
      </c>
      <c r="T954" s="1">
        <v>12</v>
      </c>
      <c r="U954" s="29" t="s">
        <v>183</v>
      </c>
      <c r="AH954" s="33" t="s">
        <v>398</v>
      </c>
      <c r="AI954" s="1" t="s">
        <v>257</v>
      </c>
      <c r="AJ954" s="1" t="s">
        <v>257</v>
      </c>
      <c r="AK954" s="1">
        <v>-0.33198197200000001</v>
      </c>
      <c r="AL954" s="1">
        <v>1.3040126089999999</v>
      </c>
      <c r="AM954" s="1">
        <v>0.80636080300000001</v>
      </c>
      <c r="AN954" s="1">
        <v>0.99727504199999994</v>
      </c>
      <c r="AO954" s="1">
        <v>11</v>
      </c>
      <c r="AP954" s="1">
        <v>11</v>
      </c>
      <c r="AQ954" s="29" t="s">
        <v>183</v>
      </c>
      <c r="BD954" s="33" t="s">
        <v>669</v>
      </c>
      <c r="BE954" s="1" t="s">
        <v>182</v>
      </c>
      <c r="BF954" s="1" t="str">
        <f t="shared" si="40"/>
        <v>irAE_High</v>
      </c>
      <c r="BG954" s="1">
        <v>0.221363017</v>
      </c>
      <c r="BH954" s="1">
        <v>0.26584789199999997</v>
      </c>
      <c r="BI954" s="1">
        <v>0.41901042799999999</v>
      </c>
      <c r="BJ954" s="1">
        <v>0.70585470299999997</v>
      </c>
      <c r="BK954" s="1">
        <v>18</v>
      </c>
      <c r="BL954" s="1">
        <v>2</v>
      </c>
      <c r="BM954" s="29" t="s">
        <v>183</v>
      </c>
    </row>
    <row r="955" spans="12:65" x14ac:dyDescent="0.2">
      <c r="L955" s="33" t="s">
        <v>426</v>
      </c>
      <c r="M955" s="1" t="s">
        <v>182</v>
      </c>
      <c r="N955" s="1" t="str">
        <f t="shared" si="41"/>
        <v>irAE_High</v>
      </c>
      <c r="O955" s="1">
        <v>1.206469784</v>
      </c>
      <c r="P955" s="1">
        <v>1.7477811350000001</v>
      </c>
      <c r="Q955" s="1">
        <v>0.50571869300000005</v>
      </c>
      <c r="R955" s="1">
        <v>0.91583740000000002</v>
      </c>
      <c r="S955" s="1">
        <v>15</v>
      </c>
      <c r="T955" s="1">
        <v>12</v>
      </c>
      <c r="U955" s="29" t="s">
        <v>183</v>
      </c>
      <c r="AH955" s="33" t="s">
        <v>631</v>
      </c>
      <c r="AI955" s="1" t="s">
        <v>257</v>
      </c>
      <c r="AJ955" s="1" t="s">
        <v>257</v>
      </c>
      <c r="AK955" s="1">
        <v>-0.12676565400000001</v>
      </c>
      <c r="AL955" s="1">
        <v>0.660352245</v>
      </c>
      <c r="AM955" s="1">
        <v>0.85321830399999998</v>
      </c>
      <c r="AN955" s="1">
        <v>0.99727504199999994</v>
      </c>
      <c r="AO955" s="1">
        <v>11</v>
      </c>
      <c r="AP955" s="1">
        <v>11</v>
      </c>
      <c r="AQ955" s="29" t="s">
        <v>183</v>
      </c>
      <c r="BD955" s="33" t="s">
        <v>473</v>
      </c>
      <c r="BE955" s="1" t="s">
        <v>182</v>
      </c>
      <c r="BF955" s="1" t="str">
        <f t="shared" si="40"/>
        <v>irAE_Low</v>
      </c>
      <c r="BG955" s="1">
        <v>-1.0243182479999999</v>
      </c>
      <c r="BH955" s="1">
        <v>1.2407935619999999</v>
      </c>
      <c r="BI955" s="1">
        <v>0.42291294099999999</v>
      </c>
      <c r="BJ955" s="1">
        <v>0.70585470299999997</v>
      </c>
      <c r="BK955" s="1">
        <v>18</v>
      </c>
      <c r="BL955" s="1">
        <v>12</v>
      </c>
      <c r="BM955" s="29" t="s">
        <v>183</v>
      </c>
    </row>
    <row r="956" spans="12:65" x14ac:dyDescent="0.2">
      <c r="L956" s="33" t="s">
        <v>296</v>
      </c>
      <c r="M956" s="1" t="s">
        <v>182</v>
      </c>
      <c r="N956" s="1" t="str">
        <f t="shared" si="41"/>
        <v>irAE_Low</v>
      </c>
      <c r="O956" s="1">
        <v>-0.81712716699999999</v>
      </c>
      <c r="P956" s="1">
        <v>1.134047872</v>
      </c>
      <c r="Q956" s="1">
        <v>0.487693661</v>
      </c>
      <c r="R956" s="1">
        <v>0.91583740000000002</v>
      </c>
      <c r="S956" s="1">
        <v>15</v>
      </c>
      <c r="T956" s="1">
        <v>14</v>
      </c>
      <c r="U956" s="29" t="s">
        <v>183</v>
      </c>
      <c r="AH956" s="33" t="s">
        <v>384</v>
      </c>
      <c r="AI956" s="1" t="s">
        <v>257</v>
      </c>
      <c r="AJ956" s="1" t="s">
        <v>257</v>
      </c>
      <c r="AK956" s="1">
        <v>-3.4330911999999998E-2</v>
      </c>
      <c r="AL956" s="1">
        <v>0.968074977</v>
      </c>
      <c r="AM956" s="1">
        <v>0.97270058100000001</v>
      </c>
      <c r="AN956" s="1">
        <v>0.99727504199999994</v>
      </c>
      <c r="AO956" s="1">
        <v>11</v>
      </c>
      <c r="AP956" s="1">
        <v>7</v>
      </c>
      <c r="AQ956" s="29" t="s">
        <v>183</v>
      </c>
      <c r="BD956" s="33" t="s">
        <v>648</v>
      </c>
      <c r="BE956" s="1" t="s">
        <v>182</v>
      </c>
      <c r="BF956" s="1" t="str">
        <f t="shared" si="40"/>
        <v>irAE_Low</v>
      </c>
      <c r="BG956" s="1">
        <v>-0.60493964600000005</v>
      </c>
      <c r="BH956" s="1">
        <v>0.73147904500000005</v>
      </c>
      <c r="BI956" s="1">
        <v>0.42210455499999999</v>
      </c>
      <c r="BJ956" s="1">
        <v>0.70585470299999997</v>
      </c>
      <c r="BK956" s="1">
        <v>18</v>
      </c>
      <c r="BL956" s="1">
        <v>3</v>
      </c>
      <c r="BM956" s="29" t="s">
        <v>183</v>
      </c>
    </row>
    <row r="957" spans="12:65" x14ac:dyDescent="0.2">
      <c r="L957" s="33" t="s">
        <v>302</v>
      </c>
      <c r="M957" s="1" t="s">
        <v>182</v>
      </c>
      <c r="N957" s="1" t="str">
        <f t="shared" si="41"/>
        <v>irAE_Low</v>
      </c>
      <c r="O957" s="1">
        <v>-0.465601504</v>
      </c>
      <c r="P957" s="1">
        <v>0.68901246599999999</v>
      </c>
      <c r="Q957" s="1">
        <v>0.51452087899999999</v>
      </c>
      <c r="R957" s="1">
        <v>0.91583740000000002</v>
      </c>
      <c r="S957" s="1">
        <v>15</v>
      </c>
      <c r="T957" s="1">
        <v>15</v>
      </c>
      <c r="U957" s="29" t="s">
        <v>183</v>
      </c>
      <c r="AH957" s="33" t="s">
        <v>639</v>
      </c>
      <c r="AI957" s="1" t="s">
        <v>257</v>
      </c>
      <c r="AJ957" s="1" t="s">
        <v>257</v>
      </c>
      <c r="AK957" s="1">
        <v>-0.80938536800000005</v>
      </c>
      <c r="AL957" s="1">
        <v>0.64871194200000004</v>
      </c>
      <c r="AM957" s="1">
        <v>0.25226665700000001</v>
      </c>
      <c r="AN957" s="1">
        <v>0.99727504199999994</v>
      </c>
      <c r="AO957" s="1">
        <v>11</v>
      </c>
      <c r="AP957" s="1">
        <v>11</v>
      </c>
      <c r="AQ957" s="29" t="s">
        <v>183</v>
      </c>
      <c r="BD957" s="33" t="s">
        <v>328</v>
      </c>
      <c r="BE957" s="1" t="s">
        <v>182</v>
      </c>
      <c r="BF957" s="1" t="str">
        <f t="shared" si="40"/>
        <v>irAE_High</v>
      </c>
      <c r="BG957" s="1">
        <v>1.7598584930000001</v>
      </c>
      <c r="BH957" s="1">
        <v>2.1456895290000002</v>
      </c>
      <c r="BI957" s="1">
        <v>0.42585623299999997</v>
      </c>
      <c r="BJ957" s="1">
        <v>0.70585470299999997</v>
      </c>
      <c r="BK957" s="1">
        <v>18</v>
      </c>
      <c r="BL957" s="1">
        <v>14</v>
      </c>
      <c r="BM957" s="29" t="s">
        <v>183</v>
      </c>
    </row>
    <row r="958" spans="12:65" x14ac:dyDescent="0.2">
      <c r="L958" s="33" t="s">
        <v>534</v>
      </c>
      <c r="M958" s="1" t="s">
        <v>182</v>
      </c>
      <c r="N958" s="1" t="str">
        <f t="shared" si="41"/>
        <v>irAE_High</v>
      </c>
      <c r="O958" s="1">
        <v>0.79030794599999998</v>
      </c>
      <c r="P958" s="1">
        <v>1.206840999</v>
      </c>
      <c r="Q958" s="1">
        <v>0.52733500799999999</v>
      </c>
      <c r="R958" s="1">
        <v>0.91583740000000002</v>
      </c>
      <c r="S958" s="1">
        <v>15</v>
      </c>
      <c r="T958" s="1">
        <v>11</v>
      </c>
      <c r="U958" s="29" t="s">
        <v>183</v>
      </c>
      <c r="AH958" s="33" t="s">
        <v>346</v>
      </c>
      <c r="AI958" s="1" t="s">
        <v>257</v>
      </c>
      <c r="AJ958" s="1" t="s">
        <v>173</v>
      </c>
      <c r="AK958" s="1">
        <v>0.85223108000000003</v>
      </c>
      <c r="AL958" s="1">
        <v>1.30217063</v>
      </c>
      <c r="AM958" s="1">
        <v>0.53371443299999999</v>
      </c>
      <c r="AN958" s="1">
        <v>0.99727504199999994</v>
      </c>
      <c r="AO958" s="1">
        <v>11</v>
      </c>
      <c r="AP958" s="1">
        <v>11</v>
      </c>
      <c r="AQ958" s="29" t="s">
        <v>183</v>
      </c>
      <c r="BD958" s="33" t="s">
        <v>612</v>
      </c>
      <c r="BE958" s="1" t="s">
        <v>182</v>
      </c>
      <c r="BF958" s="1" t="str">
        <f t="shared" si="40"/>
        <v>irAE_Low</v>
      </c>
      <c r="BG958" s="1">
        <v>-1.0243182479999999</v>
      </c>
      <c r="BH958" s="1">
        <v>1.2407935619999999</v>
      </c>
      <c r="BI958" s="1">
        <v>0.42291294099999999</v>
      </c>
      <c r="BJ958" s="1">
        <v>0.70585470299999997</v>
      </c>
      <c r="BK958" s="1">
        <v>18</v>
      </c>
      <c r="BL958" s="1">
        <v>12</v>
      </c>
      <c r="BM958" s="29" t="s">
        <v>183</v>
      </c>
    </row>
    <row r="959" spans="12:65" x14ac:dyDescent="0.2">
      <c r="L959" s="33" t="s">
        <v>493</v>
      </c>
      <c r="M959" s="1" t="s">
        <v>182</v>
      </c>
      <c r="N959" s="1" t="str">
        <f t="shared" si="41"/>
        <v>irAE_Low</v>
      </c>
      <c r="O959" s="1">
        <v>-0.67015143799999999</v>
      </c>
      <c r="P959" s="1">
        <v>0.98687119999999995</v>
      </c>
      <c r="Q959" s="1">
        <v>0.51250532900000001</v>
      </c>
      <c r="R959" s="1">
        <v>0.91583740000000002</v>
      </c>
      <c r="S959" s="1">
        <v>15</v>
      </c>
      <c r="T959" s="1">
        <v>15</v>
      </c>
      <c r="U959" s="29" t="s">
        <v>183</v>
      </c>
      <c r="AH959" s="33" t="s">
        <v>387</v>
      </c>
      <c r="AI959" s="1" t="s">
        <v>257</v>
      </c>
      <c r="AJ959" s="1" t="s">
        <v>173</v>
      </c>
      <c r="AK959" s="1">
        <v>2.4053768999999999E-2</v>
      </c>
      <c r="AL959" s="1">
        <v>0.55844919100000001</v>
      </c>
      <c r="AM959" s="1">
        <v>0.96684667300000005</v>
      </c>
      <c r="AN959" s="1">
        <v>0.99727504199999994</v>
      </c>
      <c r="AO959" s="1">
        <v>11</v>
      </c>
      <c r="AP959" s="1">
        <v>11</v>
      </c>
      <c r="AQ959" s="29" t="s">
        <v>183</v>
      </c>
      <c r="BD959" s="33" t="s">
        <v>432</v>
      </c>
      <c r="BE959" s="1" t="s">
        <v>182</v>
      </c>
      <c r="BF959" s="1" t="str">
        <f t="shared" si="40"/>
        <v>irAE_Low</v>
      </c>
      <c r="BG959" s="1">
        <v>-1.265901366</v>
      </c>
      <c r="BH959" s="1">
        <v>1.5571279389999999</v>
      </c>
      <c r="BI959" s="1">
        <v>0.42984322600000002</v>
      </c>
      <c r="BJ959" s="1">
        <v>0.708777463</v>
      </c>
      <c r="BK959" s="1">
        <v>18</v>
      </c>
      <c r="BL959" s="1">
        <v>17</v>
      </c>
      <c r="BM959" s="29" t="s">
        <v>183</v>
      </c>
    </row>
    <row r="960" spans="12:65" x14ac:dyDescent="0.2">
      <c r="L960" s="33" t="s">
        <v>544</v>
      </c>
      <c r="M960" s="1" t="s">
        <v>182</v>
      </c>
      <c r="N960" s="1" t="str">
        <f t="shared" si="41"/>
        <v>irAE_High</v>
      </c>
      <c r="O960" s="1">
        <v>0.61011492199999995</v>
      </c>
      <c r="P960" s="1">
        <v>0.86161037100000004</v>
      </c>
      <c r="Q960" s="1">
        <v>0.49505075100000001</v>
      </c>
      <c r="R960" s="1">
        <v>0.91583740000000002</v>
      </c>
      <c r="S960" s="1">
        <v>15</v>
      </c>
      <c r="T960" s="1">
        <v>15</v>
      </c>
      <c r="U960" s="29" t="s">
        <v>183</v>
      </c>
      <c r="AH960" s="33" t="s">
        <v>402</v>
      </c>
      <c r="AI960" s="1" t="s">
        <v>257</v>
      </c>
      <c r="AJ960" s="1" t="s">
        <v>173</v>
      </c>
      <c r="AK960" s="1">
        <v>0.50964440700000002</v>
      </c>
      <c r="AL960" s="1">
        <v>0.789295678</v>
      </c>
      <c r="AM960" s="1">
        <v>0.53905841700000001</v>
      </c>
      <c r="AN960" s="1">
        <v>0.99727504199999994</v>
      </c>
      <c r="AO960" s="1">
        <v>11</v>
      </c>
      <c r="AP960" s="1">
        <v>11</v>
      </c>
      <c r="AQ960" s="29" t="s">
        <v>183</v>
      </c>
      <c r="BD960" s="33" t="s">
        <v>438</v>
      </c>
      <c r="BE960" s="1" t="s">
        <v>182</v>
      </c>
      <c r="BF960" s="1" t="str">
        <f t="shared" si="40"/>
        <v>irAE_High</v>
      </c>
      <c r="BG960" s="1">
        <v>0.97987954300000002</v>
      </c>
      <c r="BH960" s="1">
        <v>1.2241567550000001</v>
      </c>
      <c r="BI960" s="1">
        <v>0.436821921</v>
      </c>
      <c r="BJ960" s="1">
        <v>0.71665363999999998</v>
      </c>
      <c r="BK960" s="1">
        <v>18</v>
      </c>
      <c r="BL960" s="1">
        <v>17</v>
      </c>
      <c r="BM960" s="29" t="s">
        <v>183</v>
      </c>
    </row>
    <row r="961" spans="12:65" x14ac:dyDescent="0.2">
      <c r="L961" s="33" t="s">
        <v>536</v>
      </c>
      <c r="M961" s="1" t="s">
        <v>182</v>
      </c>
      <c r="N961" s="1" t="str">
        <f t="shared" si="41"/>
        <v>irAE_Low</v>
      </c>
      <c r="O961" s="1">
        <v>-0.76285541599999995</v>
      </c>
      <c r="P961" s="1">
        <v>1.1658985150000001</v>
      </c>
      <c r="Q961" s="1">
        <v>0.52767473499999995</v>
      </c>
      <c r="R961" s="1">
        <v>0.91583740000000002</v>
      </c>
      <c r="S961" s="1">
        <v>15</v>
      </c>
      <c r="T961" s="1">
        <v>15</v>
      </c>
      <c r="U961" s="29" t="s">
        <v>183</v>
      </c>
      <c r="AH961" s="33" t="s">
        <v>405</v>
      </c>
      <c r="AI961" s="1" t="s">
        <v>257</v>
      </c>
      <c r="AJ961" s="1" t="s">
        <v>173</v>
      </c>
      <c r="AK961" s="1">
        <v>1.068420975</v>
      </c>
      <c r="AL961" s="1">
        <v>1.053474402</v>
      </c>
      <c r="AM961" s="1">
        <v>0.344258336</v>
      </c>
      <c r="AN961" s="1">
        <v>0.99727504199999994</v>
      </c>
      <c r="AO961" s="1">
        <v>11</v>
      </c>
      <c r="AP961" s="1">
        <v>11</v>
      </c>
      <c r="AQ961" s="29" t="s">
        <v>183</v>
      </c>
      <c r="BD961" s="33" t="s">
        <v>546</v>
      </c>
      <c r="BE961" s="1" t="s">
        <v>182</v>
      </c>
      <c r="BF961" s="1" t="str">
        <f t="shared" ref="BF961:BF1024" si="42">IF(BG961&lt;0,BE961,"irAE_High")</f>
        <v>irAE_Low</v>
      </c>
      <c r="BG961" s="1">
        <v>-0.60449507800000002</v>
      </c>
      <c r="BH961" s="1">
        <v>0.756777794</v>
      </c>
      <c r="BI961" s="1">
        <v>0.43776266899999999</v>
      </c>
      <c r="BJ961" s="1">
        <v>0.71665363999999998</v>
      </c>
      <c r="BK961" s="1">
        <v>18</v>
      </c>
      <c r="BL961" s="1">
        <v>17</v>
      </c>
      <c r="BM961" s="29" t="s">
        <v>183</v>
      </c>
    </row>
    <row r="962" spans="12:65" x14ac:dyDescent="0.2">
      <c r="L962" s="33" t="s">
        <v>542</v>
      </c>
      <c r="M962" s="1" t="s">
        <v>182</v>
      </c>
      <c r="N962" s="1" t="str">
        <f t="shared" si="41"/>
        <v>irAE_High</v>
      </c>
      <c r="O962" s="1">
        <v>1.1660350209999999</v>
      </c>
      <c r="P962" s="1">
        <v>1.655977086</v>
      </c>
      <c r="Q962" s="1">
        <v>0.49741653800000002</v>
      </c>
      <c r="R962" s="1">
        <v>0.91583740000000002</v>
      </c>
      <c r="S962" s="1">
        <v>15</v>
      </c>
      <c r="T962" s="1">
        <v>9</v>
      </c>
      <c r="U962" s="29" t="s">
        <v>183</v>
      </c>
      <c r="AH962" s="33" t="s">
        <v>427</v>
      </c>
      <c r="AI962" s="1" t="s">
        <v>257</v>
      </c>
      <c r="AJ962" s="1" t="s">
        <v>257</v>
      </c>
      <c r="AK962" s="1">
        <v>-0.38371563800000003</v>
      </c>
      <c r="AL962" s="1">
        <v>1.7607059869999999</v>
      </c>
      <c r="AM962" s="1">
        <v>0.83369820900000002</v>
      </c>
      <c r="AN962" s="1">
        <v>0.99727504199999994</v>
      </c>
      <c r="AO962" s="1">
        <v>11</v>
      </c>
      <c r="AP962" s="1">
        <v>4</v>
      </c>
      <c r="AQ962" s="29" t="s">
        <v>183</v>
      </c>
      <c r="BD962" s="33" t="s">
        <v>419</v>
      </c>
      <c r="BE962" s="1" t="s">
        <v>182</v>
      </c>
      <c r="BF962" s="1" t="str">
        <f t="shared" si="42"/>
        <v>irAE_Low</v>
      </c>
      <c r="BG962" s="1">
        <v>-0.50208958400000003</v>
      </c>
      <c r="BH962" s="1">
        <v>0.634160108</v>
      </c>
      <c r="BI962" s="1">
        <v>0.44172148900000002</v>
      </c>
      <c r="BJ962" s="1">
        <v>0.719052311</v>
      </c>
      <c r="BK962" s="1">
        <v>18</v>
      </c>
      <c r="BL962" s="1">
        <v>18</v>
      </c>
      <c r="BM962" s="29" t="s">
        <v>183</v>
      </c>
    </row>
    <row r="963" spans="12:65" x14ac:dyDescent="0.2">
      <c r="L963" s="33" t="s">
        <v>543</v>
      </c>
      <c r="M963" s="1" t="s">
        <v>182</v>
      </c>
      <c r="N963" s="1" t="str">
        <f t="shared" si="41"/>
        <v>irAE_Low</v>
      </c>
      <c r="O963" s="1">
        <v>-1.231273362</v>
      </c>
      <c r="P963" s="1">
        <v>1.702142826</v>
      </c>
      <c r="Q963" s="1">
        <v>0.48603037100000002</v>
      </c>
      <c r="R963" s="1">
        <v>0.91583740000000002</v>
      </c>
      <c r="S963" s="1">
        <v>15</v>
      </c>
      <c r="T963" s="1">
        <v>14</v>
      </c>
      <c r="U963" s="29" t="s">
        <v>183</v>
      </c>
      <c r="AH963" s="33" t="s">
        <v>407</v>
      </c>
      <c r="AI963" s="1" t="s">
        <v>257</v>
      </c>
      <c r="AJ963" s="1" t="s">
        <v>173</v>
      </c>
      <c r="AK963" s="1">
        <v>0.52573818000000005</v>
      </c>
      <c r="AL963" s="1">
        <v>0.42035614500000001</v>
      </c>
      <c r="AM963" s="1">
        <v>0.25122826599999998</v>
      </c>
      <c r="AN963" s="1">
        <v>0.99727504199999994</v>
      </c>
      <c r="AO963" s="1">
        <v>11</v>
      </c>
      <c r="AP963" s="1">
        <v>11</v>
      </c>
      <c r="AQ963" s="29" t="s">
        <v>183</v>
      </c>
      <c r="BD963" s="33" t="s">
        <v>309</v>
      </c>
      <c r="BE963" s="1" t="s">
        <v>182</v>
      </c>
      <c r="BF963" s="1" t="str">
        <f t="shared" si="42"/>
        <v>irAE_High</v>
      </c>
      <c r="BG963" s="1">
        <v>0.95187617999999996</v>
      </c>
      <c r="BH963" s="1">
        <v>1.213723334</v>
      </c>
      <c r="BI963" s="1">
        <v>0.44595434499999997</v>
      </c>
      <c r="BJ963" s="1">
        <v>0.72319355699999999</v>
      </c>
      <c r="BK963" s="1">
        <v>18</v>
      </c>
      <c r="BL963" s="1">
        <v>17</v>
      </c>
      <c r="BM963" s="29" t="s">
        <v>183</v>
      </c>
    </row>
    <row r="964" spans="12:65" x14ac:dyDescent="0.2">
      <c r="L964" s="33" t="s">
        <v>480</v>
      </c>
      <c r="M964" s="1" t="s">
        <v>182</v>
      </c>
      <c r="N964" s="1" t="str">
        <f t="shared" si="41"/>
        <v>irAE_Low</v>
      </c>
      <c r="O964" s="1">
        <v>-0.64049811099999998</v>
      </c>
      <c r="P964" s="1">
        <v>0.86645283200000001</v>
      </c>
      <c r="Q964" s="1">
        <v>0.47676759099999999</v>
      </c>
      <c r="R964" s="1">
        <v>0.91583740000000002</v>
      </c>
      <c r="S964" s="1">
        <v>15</v>
      </c>
      <c r="T964" s="1">
        <v>15</v>
      </c>
      <c r="U964" s="29" t="s">
        <v>183</v>
      </c>
      <c r="AH964" s="33" t="s">
        <v>465</v>
      </c>
      <c r="AI964" s="1" t="s">
        <v>257</v>
      </c>
      <c r="AJ964" s="1" t="s">
        <v>173</v>
      </c>
      <c r="AK964" s="1">
        <v>0.434706447</v>
      </c>
      <c r="AL964" s="1">
        <v>0.63457326300000005</v>
      </c>
      <c r="AM964" s="1">
        <v>0.51535583799999996</v>
      </c>
      <c r="AN964" s="1">
        <v>0.99727504199999994</v>
      </c>
      <c r="AO964" s="1">
        <v>11</v>
      </c>
      <c r="AP964" s="1">
        <v>11</v>
      </c>
      <c r="AQ964" s="29" t="s">
        <v>183</v>
      </c>
      <c r="BD964" s="33" t="s">
        <v>556</v>
      </c>
      <c r="BE964" s="1" t="s">
        <v>182</v>
      </c>
      <c r="BF964" s="1" t="str">
        <f t="shared" si="42"/>
        <v>irAE_Low</v>
      </c>
      <c r="BG964" s="1">
        <v>-0.26656403400000001</v>
      </c>
      <c r="BH964" s="1">
        <v>0.34475270899999999</v>
      </c>
      <c r="BI964" s="1">
        <v>0.45226006499999999</v>
      </c>
      <c r="BJ964" s="1">
        <v>0.72895926200000005</v>
      </c>
      <c r="BK964" s="1">
        <v>18</v>
      </c>
      <c r="BL964" s="1">
        <v>18</v>
      </c>
      <c r="BM964" s="29" t="s">
        <v>183</v>
      </c>
    </row>
    <row r="965" spans="12:65" x14ac:dyDescent="0.2">
      <c r="L965" s="33" t="s">
        <v>328</v>
      </c>
      <c r="M965" s="1" t="s">
        <v>182</v>
      </c>
      <c r="N965" s="1" t="str">
        <f t="shared" si="41"/>
        <v>irAE_High</v>
      </c>
      <c r="O965" s="1">
        <v>1.440472551</v>
      </c>
      <c r="P965" s="1">
        <v>2.113662164</v>
      </c>
      <c r="Q965" s="1">
        <v>0.51102548199999998</v>
      </c>
      <c r="R965" s="1">
        <v>0.91583740000000002</v>
      </c>
      <c r="S965" s="1">
        <v>15</v>
      </c>
      <c r="T965" s="1">
        <v>11</v>
      </c>
      <c r="U965" s="29" t="s">
        <v>183</v>
      </c>
      <c r="AH965" s="33" t="s">
        <v>409</v>
      </c>
      <c r="AI965" s="1" t="s">
        <v>257</v>
      </c>
      <c r="AJ965" s="1" t="s">
        <v>173</v>
      </c>
      <c r="AK965" s="1">
        <v>0.671356061</v>
      </c>
      <c r="AL965" s="1">
        <v>0.67215220799999997</v>
      </c>
      <c r="AM965" s="1">
        <v>0.35115159200000001</v>
      </c>
      <c r="AN965" s="1">
        <v>0.99727504199999994</v>
      </c>
      <c r="AO965" s="1">
        <v>11</v>
      </c>
      <c r="AP965" s="1">
        <v>11</v>
      </c>
      <c r="AQ965" s="29" t="s">
        <v>183</v>
      </c>
      <c r="BD965" s="33" t="s">
        <v>401</v>
      </c>
      <c r="BE965" s="1" t="s">
        <v>182</v>
      </c>
      <c r="BF965" s="1" t="str">
        <f t="shared" si="42"/>
        <v>irAE_High</v>
      </c>
      <c r="BG965" s="1">
        <v>0.34370822600000001</v>
      </c>
      <c r="BH965" s="1">
        <v>0.44881608499999998</v>
      </c>
      <c r="BI965" s="1">
        <v>0.456506892</v>
      </c>
      <c r="BJ965" s="1">
        <v>0.73092642500000005</v>
      </c>
      <c r="BK965" s="1">
        <v>18</v>
      </c>
      <c r="BL965" s="1">
        <v>18</v>
      </c>
      <c r="BM965" s="29" t="s">
        <v>183</v>
      </c>
    </row>
    <row r="966" spans="12:65" x14ac:dyDescent="0.2">
      <c r="L966" s="33" t="s">
        <v>505</v>
      </c>
      <c r="M966" s="1" t="s">
        <v>182</v>
      </c>
      <c r="N966" s="1" t="str">
        <f t="shared" si="41"/>
        <v>irAE_Low</v>
      </c>
      <c r="O966" s="1">
        <v>-1.218997018</v>
      </c>
      <c r="P966" s="1">
        <v>1.8340056790000001</v>
      </c>
      <c r="Q966" s="1">
        <v>0.521297444</v>
      </c>
      <c r="R966" s="1">
        <v>0.91583740000000002</v>
      </c>
      <c r="S966" s="1">
        <v>15</v>
      </c>
      <c r="T966" s="1">
        <v>9</v>
      </c>
      <c r="U966" s="29" t="s">
        <v>183</v>
      </c>
      <c r="AH966" s="33" t="s">
        <v>665</v>
      </c>
      <c r="AI966" s="1" t="s">
        <v>257</v>
      </c>
      <c r="AJ966" s="1" t="s">
        <v>173</v>
      </c>
      <c r="AK966" s="1">
        <v>4.8799681999999997E-2</v>
      </c>
      <c r="AL966" s="1">
        <v>0.58085098199999996</v>
      </c>
      <c r="AM966" s="1">
        <v>0.93539740699999996</v>
      </c>
      <c r="AN966" s="1">
        <v>0.99727504199999994</v>
      </c>
      <c r="AO966" s="1">
        <v>11</v>
      </c>
      <c r="AP966" s="1">
        <v>11</v>
      </c>
      <c r="AQ966" s="29" t="s">
        <v>183</v>
      </c>
      <c r="BD966" s="33" t="s">
        <v>674</v>
      </c>
      <c r="BE966" s="1" t="s">
        <v>182</v>
      </c>
      <c r="BF966" s="1" t="str">
        <f t="shared" si="42"/>
        <v>irAE_Low</v>
      </c>
      <c r="BG966" s="1">
        <v>-0.28213108599999998</v>
      </c>
      <c r="BH966" s="1">
        <v>0.37208717099999999</v>
      </c>
      <c r="BI966" s="1">
        <v>0.46088217999999997</v>
      </c>
      <c r="BJ966" s="1">
        <v>0.73328814499999995</v>
      </c>
      <c r="BK966" s="1">
        <v>18</v>
      </c>
      <c r="BL966" s="1">
        <v>18</v>
      </c>
      <c r="BM966" s="29" t="s">
        <v>183</v>
      </c>
    </row>
    <row r="967" spans="12:65" x14ac:dyDescent="0.2">
      <c r="L967" s="33" t="s">
        <v>369</v>
      </c>
      <c r="M967" s="1" t="s">
        <v>182</v>
      </c>
      <c r="N967" s="1" t="str">
        <f t="shared" si="41"/>
        <v>irAE_High</v>
      </c>
      <c r="O967" s="1">
        <v>1.0553735440000001</v>
      </c>
      <c r="P967" s="1">
        <v>1.585347896</v>
      </c>
      <c r="Q967" s="1">
        <v>0.52065899100000002</v>
      </c>
      <c r="R967" s="1">
        <v>0.91583740000000002</v>
      </c>
      <c r="S967" s="1">
        <v>15</v>
      </c>
      <c r="T967" s="1">
        <v>11</v>
      </c>
      <c r="U967" s="29" t="s">
        <v>183</v>
      </c>
      <c r="AH967" s="33" t="s">
        <v>412</v>
      </c>
      <c r="AI967" s="1" t="s">
        <v>257</v>
      </c>
      <c r="AJ967" s="1" t="s">
        <v>257</v>
      </c>
      <c r="AK967" s="1">
        <v>-0.36275452200000002</v>
      </c>
      <c r="AL967" s="1">
        <v>2.0552191319999999</v>
      </c>
      <c r="AM967" s="1">
        <v>0.86489600700000002</v>
      </c>
      <c r="AN967" s="1">
        <v>0.99727504199999994</v>
      </c>
      <c r="AO967" s="1">
        <v>11</v>
      </c>
      <c r="AP967" s="1">
        <v>11</v>
      </c>
      <c r="AQ967" s="29" t="s">
        <v>183</v>
      </c>
      <c r="BD967" s="33" t="s">
        <v>434</v>
      </c>
      <c r="BE967" s="1" t="s">
        <v>182</v>
      </c>
      <c r="BF967" s="1" t="str">
        <f t="shared" si="42"/>
        <v>irAE_Low</v>
      </c>
      <c r="BG967" s="1">
        <v>-0.39122413700000003</v>
      </c>
      <c r="BH967" s="1">
        <v>0.52688650999999997</v>
      </c>
      <c r="BI967" s="1">
        <v>0.47004786199999998</v>
      </c>
      <c r="BJ967" s="1">
        <v>0.74026984399999995</v>
      </c>
      <c r="BK967" s="1">
        <v>18</v>
      </c>
      <c r="BL967" s="1">
        <v>18</v>
      </c>
      <c r="BM967" s="29" t="s">
        <v>183</v>
      </c>
    </row>
    <row r="968" spans="12:65" x14ac:dyDescent="0.2">
      <c r="L968" s="33" t="s">
        <v>286</v>
      </c>
      <c r="M968" s="1" t="s">
        <v>182</v>
      </c>
      <c r="N968" s="1" t="str">
        <f t="shared" si="41"/>
        <v>irAE_Low</v>
      </c>
      <c r="O968" s="1">
        <v>-0.67345862599999995</v>
      </c>
      <c r="P968" s="1">
        <v>1.0017171819999999</v>
      </c>
      <c r="Q968" s="1">
        <v>0.516622303</v>
      </c>
      <c r="R968" s="1">
        <v>0.91583740000000002</v>
      </c>
      <c r="S968" s="1">
        <v>15</v>
      </c>
      <c r="T968" s="1">
        <v>6</v>
      </c>
      <c r="U968" s="29" t="s">
        <v>183</v>
      </c>
      <c r="AH968" s="33" t="s">
        <v>415</v>
      </c>
      <c r="AI968" s="1" t="s">
        <v>257</v>
      </c>
      <c r="AJ968" s="1" t="s">
        <v>173</v>
      </c>
      <c r="AK968" s="1">
        <v>1.5761116049999999</v>
      </c>
      <c r="AL968" s="1">
        <v>1.7585451409999999</v>
      </c>
      <c r="AM968" s="1">
        <v>0.399885714</v>
      </c>
      <c r="AN968" s="1">
        <v>0.99727504199999994</v>
      </c>
      <c r="AO968" s="1">
        <v>11</v>
      </c>
      <c r="AP968" s="1">
        <v>11</v>
      </c>
      <c r="AQ968" s="29" t="s">
        <v>183</v>
      </c>
      <c r="BD968" s="33" t="s">
        <v>663</v>
      </c>
      <c r="BE968" s="1" t="s">
        <v>182</v>
      </c>
      <c r="BF968" s="1" t="str">
        <f t="shared" si="42"/>
        <v>irAE_Low</v>
      </c>
      <c r="BG968" s="1">
        <v>-0.83832136999999995</v>
      </c>
      <c r="BH968" s="1">
        <v>1.129004095</v>
      </c>
      <c r="BI968" s="1">
        <v>0.47004138499999998</v>
      </c>
      <c r="BJ968" s="1">
        <v>0.74026984399999995</v>
      </c>
      <c r="BK968" s="1">
        <v>18</v>
      </c>
      <c r="BL968" s="1">
        <v>18</v>
      </c>
      <c r="BM968" s="29" t="s">
        <v>183</v>
      </c>
    </row>
    <row r="969" spans="12:65" x14ac:dyDescent="0.2">
      <c r="L969" s="33" t="s">
        <v>395</v>
      </c>
      <c r="M969" s="1" t="s">
        <v>182</v>
      </c>
      <c r="N969" s="1" t="str">
        <f t="shared" si="41"/>
        <v>irAE_High</v>
      </c>
      <c r="O969" s="1">
        <v>1.414289855</v>
      </c>
      <c r="P969" s="1">
        <v>2.214601386</v>
      </c>
      <c r="Q969" s="1">
        <v>0.53742073300000004</v>
      </c>
      <c r="R969" s="1">
        <v>0.91785949</v>
      </c>
      <c r="S969" s="1">
        <v>15</v>
      </c>
      <c r="T969" s="1">
        <v>7</v>
      </c>
      <c r="U969" s="29" t="s">
        <v>183</v>
      </c>
      <c r="AH969" s="33" t="s">
        <v>361</v>
      </c>
      <c r="AI969" s="1" t="s">
        <v>257</v>
      </c>
      <c r="AJ969" s="1" t="s">
        <v>173</v>
      </c>
      <c r="AK969" s="1">
        <v>0.96226251900000004</v>
      </c>
      <c r="AL969" s="1">
        <v>2.3778989739999998</v>
      </c>
      <c r="AM969" s="1">
        <v>0.69780063400000003</v>
      </c>
      <c r="AN969" s="1">
        <v>0.99727504199999994</v>
      </c>
      <c r="AO969" s="1">
        <v>11</v>
      </c>
      <c r="AP969" s="1">
        <v>7</v>
      </c>
      <c r="AQ969" s="29" t="s">
        <v>183</v>
      </c>
      <c r="BD969" s="33" t="s">
        <v>652</v>
      </c>
      <c r="BE969" s="1" t="s">
        <v>182</v>
      </c>
      <c r="BF969" s="1" t="str">
        <f t="shared" si="42"/>
        <v>irAE_High</v>
      </c>
      <c r="BG969" s="1">
        <v>0.52596069999999995</v>
      </c>
      <c r="BH969" s="1">
        <v>0.71996217399999995</v>
      </c>
      <c r="BI969" s="1">
        <v>0.47710889699999998</v>
      </c>
      <c r="BJ969" s="1">
        <v>0.74390040199999996</v>
      </c>
      <c r="BK969" s="1">
        <v>18</v>
      </c>
      <c r="BL969" s="1">
        <v>18</v>
      </c>
      <c r="BM969" s="29" t="s">
        <v>183</v>
      </c>
    </row>
    <row r="970" spans="12:65" x14ac:dyDescent="0.2">
      <c r="L970" s="33" t="s">
        <v>285</v>
      </c>
      <c r="M970" s="1" t="s">
        <v>182</v>
      </c>
      <c r="N970" s="1" t="str">
        <f t="shared" si="41"/>
        <v>irAE_Low</v>
      </c>
      <c r="O970" s="1">
        <v>-0.201636554</v>
      </c>
      <c r="P970" s="1">
        <v>0.32521088599999998</v>
      </c>
      <c r="Q970" s="1">
        <v>0.54911297699999995</v>
      </c>
      <c r="R970" s="1">
        <v>0.91785949</v>
      </c>
      <c r="S970" s="1">
        <v>15</v>
      </c>
      <c r="T970" s="1">
        <v>15</v>
      </c>
      <c r="U970" s="29" t="s">
        <v>183</v>
      </c>
      <c r="AH970" s="33" t="s">
        <v>636</v>
      </c>
      <c r="AI970" s="1" t="s">
        <v>257</v>
      </c>
      <c r="AJ970" s="1" t="s">
        <v>173</v>
      </c>
      <c r="AK970" s="1">
        <v>0.51569022799999997</v>
      </c>
      <c r="AL970" s="1">
        <v>0.42287657400000001</v>
      </c>
      <c r="AM970" s="1">
        <v>0.26215238099999999</v>
      </c>
      <c r="AN970" s="1">
        <v>0.99727504199999994</v>
      </c>
      <c r="AO970" s="1">
        <v>11</v>
      </c>
      <c r="AP970" s="1">
        <v>11</v>
      </c>
      <c r="AQ970" s="29" t="s">
        <v>183</v>
      </c>
      <c r="BD970" s="33" t="s">
        <v>542</v>
      </c>
      <c r="BE970" s="1" t="s">
        <v>182</v>
      </c>
      <c r="BF970" s="1" t="str">
        <f t="shared" si="42"/>
        <v>irAE_Low</v>
      </c>
      <c r="BG970" s="1">
        <v>-0.62202217400000004</v>
      </c>
      <c r="BH970" s="1">
        <v>0.85472916200000004</v>
      </c>
      <c r="BI970" s="1">
        <v>0.47876681199999999</v>
      </c>
      <c r="BJ970" s="1">
        <v>0.74445965599999997</v>
      </c>
      <c r="BK970" s="1">
        <v>18</v>
      </c>
      <c r="BL970" s="1">
        <v>7</v>
      </c>
      <c r="BM970" s="29" t="s">
        <v>183</v>
      </c>
    </row>
    <row r="971" spans="12:65" x14ac:dyDescent="0.2">
      <c r="L971" s="33" t="s">
        <v>628</v>
      </c>
      <c r="M971" s="1" t="s">
        <v>182</v>
      </c>
      <c r="N971" s="1" t="str">
        <f t="shared" si="41"/>
        <v>irAE_Low</v>
      </c>
      <c r="O971" s="1">
        <v>-0.36091042000000001</v>
      </c>
      <c r="P971" s="1">
        <v>0.67476427699999997</v>
      </c>
      <c r="Q971" s="1">
        <v>0.60442908100000003</v>
      </c>
      <c r="R971" s="1">
        <v>0.91785949</v>
      </c>
      <c r="S971" s="1">
        <v>15</v>
      </c>
      <c r="T971" s="1">
        <v>15</v>
      </c>
      <c r="U971" s="29" t="s">
        <v>183</v>
      </c>
      <c r="AH971" s="33" t="s">
        <v>644</v>
      </c>
      <c r="AI971" s="1" t="s">
        <v>257</v>
      </c>
      <c r="AJ971" s="1" t="s">
        <v>173</v>
      </c>
      <c r="AK971" s="1">
        <v>0.66840949400000005</v>
      </c>
      <c r="AL971" s="1">
        <v>0.79873243000000005</v>
      </c>
      <c r="AM971" s="1">
        <v>0.43032268400000001</v>
      </c>
      <c r="AN971" s="1">
        <v>0.99727504199999994</v>
      </c>
      <c r="AO971" s="1">
        <v>11</v>
      </c>
      <c r="AP971" s="1">
        <v>6</v>
      </c>
      <c r="AQ971" s="29" t="s">
        <v>183</v>
      </c>
      <c r="BD971" s="33" t="s">
        <v>596</v>
      </c>
      <c r="BE971" s="1" t="s">
        <v>182</v>
      </c>
      <c r="BF971" s="1" t="str">
        <f t="shared" si="42"/>
        <v>irAE_Low</v>
      </c>
      <c r="BG971" s="1">
        <v>-0.88604391299999996</v>
      </c>
      <c r="BH971" s="1">
        <v>1.2247039879999999</v>
      </c>
      <c r="BI971" s="1">
        <v>0.481301645</v>
      </c>
      <c r="BJ971" s="1">
        <v>0.74631646900000004</v>
      </c>
      <c r="BK971" s="1">
        <v>18</v>
      </c>
      <c r="BL971" s="1">
        <v>15</v>
      </c>
      <c r="BM971" s="29" t="s">
        <v>183</v>
      </c>
    </row>
    <row r="972" spans="12:65" x14ac:dyDescent="0.2">
      <c r="L972" s="33" t="s">
        <v>294</v>
      </c>
      <c r="M972" s="1" t="s">
        <v>182</v>
      </c>
      <c r="N972" s="1" t="str">
        <f t="shared" si="41"/>
        <v>irAE_Low</v>
      </c>
      <c r="O972" s="1">
        <v>-0.57602446799999996</v>
      </c>
      <c r="P972" s="1">
        <v>1.1053860150000001</v>
      </c>
      <c r="Q972" s="1">
        <v>0.61363564299999995</v>
      </c>
      <c r="R972" s="1">
        <v>0.91785949</v>
      </c>
      <c r="S972" s="1">
        <v>15</v>
      </c>
      <c r="T972" s="1">
        <v>11</v>
      </c>
      <c r="U972" s="29" t="s">
        <v>183</v>
      </c>
      <c r="AH972" s="33" t="s">
        <v>420</v>
      </c>
      <c r="AI972" s="1" t="s">
        <v>257</v>
      </c>
      <c r="AJ972" s="1" t="s">
        <v>173</v>
      </c>
      <c r="AK972" s="1">
        <v>1.310831482</v>
      </c>
      <c r="AL972" s="1">
        <v>2.683410823</v>
      </c>
      <c r="AM972" s="1">
        <v>0.64013029899999996</v>
      </c>
      <c r="AN972" s="1">
        <v>0.99727504199999994</v>
      </c>
      <c r="AO972" s="1">
        <v>11</v>
      </c>
      <c r="AP972" s="1">
        <v>10</v>
      </c>
      <c r="AQ972" s="29" t="s">
        <v>183</v>
      </c>
      <c r="BD972" s="33" t="s">
        <v>352</v>
      </c>
      <c r="BE972" s="1" t="s">
        <v>182</v>
      </c>
      <c r="BF972" s="1" t="str">
        <f t="shared" si="42"/>
        <v>irAE_Low</v>
      </c>
      <c r="BG972" s="1">
        <v>-0.95175998399999995</v>
      </c>
      <c r="BH972" s="1">
        <v>1.3284143589999999</v>
      </c>
      <c r="BI972" s="1">
        <v>0.485486315</v>
      </c>
      <c r="BJ972" s="1">
        <v>0.74680176799999998</v>
      </c>
      <c r="BK972" s="1">
        <v>18</v>
      </c>
      <c r="BL972" s="1">
        <v>18</v>
      </c>
      <c r="BM972" s="29" t="s">
        <v>183</v>
      </c>
    </row>
    <row r="973" spans="12:65" x14ac:dyDescent="0.2">
      <c r="L973" s="33" t="s">
        <v>340</v>
      </c>
      <c r="M973" s="1" t="s">
        <v>182</v>
      </c>
      <c r="N973" s="1" t="str">
        <f t="shared" si="41"/>
        <v>irAE_Low</v>
      </c>
      <c r="O973" s="1">
        <v>-0.34493032299999998</v>
      </c>
      <c r="P973" s="1">
        <v>0.57941810500000002</v>
      </c>
      <c r="Q973" s="1">
        <v>0.56486772399999996</v>
      </c>
      <c r="R973" s="1">
        <v>0.91785949</v>
      </c>
      <c r="S973" s="1">
        <v>15</v>
      </c>
      <c r="T973" s="1">
        <v>15</v>
      </c>
      <c r="U973" s="29" t="s">
        <v>183</v>
      </c>
      <c r="AH973" s="33" t="s">
        <v>663</v>
      </c>
      <c r="AI973" s="1" t="s">
        <v>257</v>
      </c>
      <c r="AJ973" s="1" t="s">
        <v>173</v>
      </c>
      <c r="AK973" s="1">
        <v>0.135392191</v>
      </c>
      <c r="AL973" s="1">
        <v>0.61462628100000005</v>
      </c>
      <c r="AM973" s="1">
        <v>0.83193684899999998</v>
      </c>
      <c r="AN973" s="1">
        <v>0.99727504199999994</v>
      </c>
      <c r="AO973" s="1">
        <v>11</v>
      </c>
      <c r="AP973" s="1">
        <v>11</v>
      </c>
      <c r="AQ973" s="29" t="s">
        <v>183</v>
      </c>
      <c r="BD973" s="33" t="s">
        <v>355</v>
      </c>
      <c r="BE973" s="1" t="s">
        <v>182</v>
      </c>
      <c r="BF973" s="1" t="str">
        <f t="shared" si="42"/>
        <v>irAE_High</v>
      </c>
      <c r="BG973" s="1">
        <v>1.515102838</v>
      </c>
      <c r="BH973" s="1">
        <v>2.108999903</v>
      </c>
      <c r="BI973" s="1">
        <v>0.48432916100000001</v>
      </c>
      <c r="BJ973" s="1">
        <v>0.74680176799999998</v>
      </c>
      <c r="BK973" s="1">
        <v>18</v>
      </c>
      <c r="BL973" s="1">
        <v>9</v>
      </c>
      <c r="BM973" s="29" t="s">
        <v>183</v>
      </c>
    </row>
    <row r="974" spans="12:65" x14ac:dyDescent="0.2">
      <c r="L974" s="33" t="s">
        <v>667</v>
      </c>
      <c r="M974" s="1" t="s">
        <v>182</v>
      </c>
      <c r="N974" s="1" t="str">
        <f t="shared" si="41"/>
        <v>irAE_Low</v>
      </c>
      <c r="O974" s="1">
        <v>-0.13728911799999999</v>
      </c>
      <c r="P974" s="1">
        <v>0.27788813200000001</v>
      </c>
      <c r="Q974" s="1">
        <v>0.631946126</v>
      </c>
      <c r="R974" s="1">
        <v>0.91785949</v>
      </c>
      <c r="S974" s="1">
        <v>15</v>
      </c>
      <c r="T974" s="1">
        <v>15</v>
      </c>
      <c r="U974" s="29" t="s">
        <v>183</v>
      </c>
      <c r="AH974" s="33" t="s">
        <v>305</v>
      </c>
      <c r="AI974" s="1" t="s">
        <v>257</v>
      </c>
      <c r="AJ974" s="1" t="s">
        <v>173</v>
      </c>
      <c r="AK974" s="1">
        <v>8.0642172999999998E-2</v>
      </c>
      <c r="AL974" s="1">
        <v>0.30192235099999998</v>
      </c>
      <c r="AM974" s="1">
        <v>0.797093359</v>
      </c>
      <c r="AN974" s="1">
        <v>0.99727504199999994</v>
      </c>
      <c r="AO974" s="1">
        <v>11</v>
      </c>
      <c r="AP974" s="1">
        <v>11</v>
      </c>
      <c r="AQ974" s="29" t="s">
        <v>183</v>
      </c>
      <c r="BD974" s="33" t="s">
        <v>396</v>
      </c>
      <c r="BE974" s="1" t="s">
        <v>182</v>
      </c>
      <c r="BF974" s="1" t="str">
        <f t="shared" si="42"/>
        <v>irAE_High</v>
      </c>
      <c r="BG974" s="1">
        <v>0.73940228100000005</v>
      </c>
      <c r="BH974" s="1">
        <v>1.0421817069999999</v>
      </c>
      <c r="BI974" s="1">
        <v>0.489677737</v>
      </c>
      <c r="BJ974" s="1">
        <v>0.75123251199999996</v>
      </c>
      <c r="BK974" s="1">
        <v>18</v>
      </c>
      <c r="BL974" s="1">
        <v>17</v>
      </c>
      <c r="BM974" s="29" t="s">
        <v>183</v>
      </c>
    </row>
    <row r="975" spans="12:65" x14ac:dyDescent="0.2">
      <c r="L975" s="33" t="s">
        <v>303</v>
      </c>
      <c r="M975" s="1" t="s">
        <v>182</v>
      </c>
      <c r="N975" s="1" t="str">
        <f t="shared" si="41"/>
        <v>irAE_Low</v>
      </c>
      <c r="O975" s="1">
        <v>-0.49554397700000002</v>
      </c>
      <c r="P975" s="1">
        <v>0.92194949400000004</v>
      </c>
      <c r="Q975" s="1">
        <v>0.60267986900000003</v>
      </c>
      <c r="R975" s="1">
        <v>0.91785949</v>
      </c>
      <c r="S975" s="1">
        <v>15</v>
      </c>
      <c r="T975" s="1">
        <v>15</v>
      </c>
      <c r="U975" s="29" t="s">
        <v>183</v>
      </c>
      <c r="AH975" s="33" t="s">
        <v>640</v>
      </c>
      <c r="AI975" s="1" t="s">
        <v>257</v>
      </c>
      <c r="AJ975" s="1" t="s">
        <v>173</v>
      </c>
      <c r="AK975" s="1">
        <v>0.11105462000000001</v>
      </c>
      <c r="AL975" s="1">
        <v>0.28972806200000001</v>
      </c>
      <c r="AM975" s="1">
        <v>0.71286778200000001</v>
      </c>
      <c r="AN975" s="1">
        <v>0.99727504199999994</v>
      </c>
      <c r="AO975" s="1">
        <v>11</v>
      </c>
      <c r="AP975" s="1">
        <v>11</v>
      </c>
      <c r="AQ975" s="29" t="s">
        <v>183</v>
      </c>
      <c r="BD975" s="33" t="s">
        <v>315</v>
      </c>
      <c r="BE975" s="1" t="s">
        <v>182</v>
      </c>
      <c r="BF975" s="1" t="str">
        <f t="shared" si="42"/>
        <v>irAE_Low</v>
      </c>
      <c r="BG975" s="1">
        <v>-0.62908264899999999</v>
      </c>
      <c r="BH975" s="1">
        <v>0.91566105799999997</v>
      </c>
      <c r="BI975" s="1">
        <v>0.50328891600000003</v>
      </c>
      <c r="BJ975" s="1">
        <v>0.76064641399999999</v>
      </c>
      <c r="BK975" s="1">
        <v>18</v>
      </c>
      <c r="BL975" s="1">
        <v>18</v>
      </c>
      <c r="BM975" s="29" t="s">
        <v>183</v>
      </c>
    </row>
    <row r="976" spans="12:65" x14ac:dyDescent="0.2">
      <c r="L976" s="33" t="s">
        <v>679</v>
      </c>
      <c r="M976" s="1" t="s">
        <v>182</v>
      </c>
      <c r="N976" s="1" t="str">
        <f t="shared" si="41"/>
        <v>irAE_Low</v>
      </c>
      <c r="O976" s="1">
        <v>-0.13539795399999999</v>
      </c>
      <c r="P976" s="1">
        <v>0.26470933099999999</v>
      </c>
      <c r="Q976" s="1">
        <v>0.62010706400000004</v>
      </c>
      <c r="R976" s="1">
        <v>0.91785949</v>
      </c>
      <c r="S976" s="1">
        <v>15</v>
      </c>
      <c r="T976" s="1">
        <v>15</v>
      </c>
      <c r="U976" s="29" t="s">
        <v>183</v>
      </c>
      <c r="AH976" s="33" t="s">
        <v>352</v>
      </c>
      <c r="AI976" s="1" t="s">
        <v>257</v>
      </c>
      <c r="AJ976" s="1" t="s">
        <v>173</v>
      </c>
      <c r="AK976" s="1">
        <v>0.79235279199999997</v>
      </c>
      <c r="AL976" s="1">
        <v>2.3751498880000002</v>
      </c>
      <c r="AM976" s="1">
        <v>0.74845091600000002</v>
      </c>
      <c r="AN976" s="1">
        <v>0.99727504199999994</v>
      </c>
      <c r="AO976" s="1">
        <v>11</v>
      </c>
      <c r="AP976" s="1">
        <v>11</v>
      </c>
      <c r="AQ976" s="29" t="s">
        <v>183</v>
      </c>
      <c r="BD976" s="33" t="s">
        <v>382</v>
      </c>
      <c r="BE976" s="1" t="s">
        <v>182</v>
      </c>
      <c r="BF976" s="1" t="str">
        <f t="shared" si="42"/>
        <v>irAE_Low</v>
      </c>
      <c r="BG976" s="1">
        <v>-0.75155393599999998</v>
      </c>
      <c r="BH976" s="1">
        <v>1.0988613869999999</v>
      </c>
      <c r="BI976" s="1">
        <v>0.50517769700000004</v>
      </c>
      <c r="BJ976" s="1">
        <v>0.76064641399999999</v>
      </c>
      <c r="BK976" s="1">
        <v>18</v>
      </c>
      <c r="BL976" s="1">
        <v>18</v>
      </c>
      <c r="BM976" s="29" t="s">
        <v>183</v>
      </c>
    </row>
    <row r="977" spans="12:65" x14ac:dyDescent="0.2">
      <c r="L977" s="33" t="s">
        <v>617</v>
      </c>
      <c r="M977" s="1" t="s">
        <v>182</v>
      </c>
      <c r="N977" s="1" t="str">
        <f t="shared" si="41"/>
        <v>irAE_Low</v>
      </c>
      <c r="O977" s="1">
        <v>-0.759643862</v>
      </c>
      <c r="P977" s="1">
        <v>1.529774864</v>
      </c>
      <c r="Q977" s="1">
        <v>0.63022447299999995</v>
      </c>
      <c r="R977" s="1">
        <v>0.91785949</v>
      </c>
      <c r="S977" s="1">
        <v>15</v>
      </c>
      <c r="T977" s="1">
        <v>11</v>
      </c>
      <c r="U977" s="29" t="s">
        <v>183</v>
      </c>
      <c r="AH977" s="33" t="s">
        <v>429</v>
      </c>
      <c r="AI977" s="1" t="s">
        <v>257</v>
      </c>
      <c r="AJ977" s="1" t="s">
        <v>173</v>
      </c>
      <c r="AK977" s="1">
        <v>0.538562663</v>
      </c>
      <c r="AL977" s="1">
        <v>0.65735121200000002</v>
      </c>
      <c r="AM977" s="1">
        <v>0.43961900999999998</v>
      </c>
      <c r="AN977" s="1">
        <v>0.99727504199999994</v>
      </c>
      <c r="AO977" s="1">
        <v>11</v>
      </c>
      <c r="AP977" s="1">
        <v>11</v>
      </c>
      <c r="AQ977" s="29" t="s">
        <v>183</v>
      </c>
      <c r="BD977" s="33" t="s">
        <v>490</v>
      </c>
      <c r="BE977" s="1" t="s">
        <v>182</v>
      </c>
      <c r="BF977" s="1" t="str">
        <f t="shared" si="42"/>
        <v>irAE_Low</v>
      </c>
      <c r="BG977" s="1">
        <v>-0.29113277199999998</v>
      </c>
      <c r="BH977" s="1">
        <v>0.42478940500000001</v>
      </c>
      <c r="BI977" s="1">
        <v>0.50430887099999999</v>
      </c>
      <c r="BJ977" s="1">
        <v>0.76064641399999999</v>
      </c>
      <c r="BK977" s="1">
        <v>18</v>
      </c>
      <c r="BL977" s="1">
        <v>4</v>
      </c>
      <c r="BM977" s="29" t="s">
        <v>183</v>
      </c>
    </row>
    <row r="978" spans="12:65" x14ac:dyDescent="0.2">
      <c r="L978" s="33" t="s">
        <v>327</v>
      </c>
      <c r="M978" s="1" t="s">
        <v>182</v>
      </c>
      <c r="N978" s="1" t="str">
        <f t="shared" si="41"/>
        <v>irAE_Low</v>
      </c>
      <c r="O978" s="1">
        <v>-0.50876746299999998</v>
      </c>
      <c r="P978" s="1">
        <v>0.99921768</v>
      </c>
      <c r="Q978" s="1">
        <v>0.62168183099999996</v>
      </c>
      <c r="R978" s="1">
        <v>0.91785949</v>
      </c>
      <c r="S978" s="1">
        <v>15</v>
      </c>
      <c r="T978" s="1">
        <v>15</v>
      </c>
      <c r="U978" s="29" t="s">
        <v>183</v>
      </c>
      <c r="AH978" s="33" t="s">
        <v>432</v>
      </c>
      <c r="AI978" s="1" t="s">
        <v>257</v>
      </c>
      <c r="AJ978" s="1" t="s">
        <v>173</v>
      </c>
      <c r="AK978" s="1">
        <v>1.8047910519999999</v>
      </c>
      <c r="AL978" s="1">
        <v>2.2862358880000002</v>
      </c>
      <c r="AM978" s="1">
        <v>0.45577131700000001</v>
      </c>
      <c r="AN978" s="1">
        <v>0.99727504199999994</v>
      </c>
      <c r="AO978" s="1">
        <v>11</v>
      </c>
      <c r="AP978" s="1">
        <v>11</v>
      </c>
      <c r="AQ978" s="29" t="s">
        <v>183</v>
      </c>
      <c r="BD978" s="33" t="s">
        <v>453</v>
      </c>
      <c r="BE978" s="1" t="s">
        <v>182</v>
      </c>
      <c r="BF978" s="1" t="str">
        <f t="shared" si="42"/>
        <v>irAE_High</v>
      </c>
      <c r="BG978" s="1">
        <v>0.270609828</v>
      </c>
      <c r="BH978" s="1">
        <v>0.404050201</v>
      </c>
      <c r="BI978" s="1">
        <v>0.51391686000000003</v>
      </c>
      <c r="BJ978" s="1">
        <v>0.76396763899999998</v>
      </c>
      <c r="BK978" s="1">
        <v>18</v>
      </c>
      <c r="BL978" s="1">
        <v>18</v>
      </c>
      <c r="BM978" s="29" t="s">
        <v>183</v>
      </c>
    </row>
    <row r="979" spans="12:65" x14ac:dyDescent="0.2">
      <c r="L979" s="33" t="s">
        <v>330</v>
      </c>
      <c r="M979" s="1" t="s">
        <v>182</v>
      </c>
      <c r="N979" s="1" t="str">
        <f t="shared" si="41"/>
        <v>irAE_Low</v>
      </c>
      <c r="O979" s="1">
        <v>-0.55952944599999999</v>
      </c>
      <c r="P979" s="1">
        <v>1.081812829</v>
      </c>
      <c r="Q979" s="1">
        <v>0.61625257300000003</v>
      </c>
      <c r="R979" s="1">
        <v>0.91785949</v>
      </c>
      <c r="S979" s="1">
        <v>15</v>
      </c>
      <c r="T979" s="1">
        <v>15</v>
      </c>
      <c r="U979" s="29" t="s">
        <v>183</v>
      </c>
      <c r="AH979" s="33" t="s">
        <v>435</v>
      </c>
      <c r="AI979" s="1" t="s">
        <v>257</v>
      </c>
      <c r="AJ979" s="1" t="s">
        <v>257</v>
      </c>
      <c r="AK979" s="1">
        <v>-0.60180666100000002</v>
      </c>
      <c r="AL979" s="1">
        <v>0.82194687499999997</v>
      </c>
      <c r="AM979" s="1">
        <v>0.48784750999999998</v>
      </c>
      <c r="AN979" s="1">
        <v>0.99727504199999994</v>
      </c>
      <c r="AO979" s="1">
        <v>11</v>
      </c>
      <c r="AP979" s="1">
        <v>11</v>
      </c>
      <c r="AQ979" s="29" t="s">
        <v>183</v>
      </c>
      <c r="BD979" s="33" t="s">
        <v>420</v>
      </c>
      <c r="BE979" s="1" t="s">
        <v>182</v>
      </c>
      <c r="BF979" s="1" t="str">
        <f t="shared" si="42"/>
        <v>irAE_Low</v>
      </c>
      <c r="BG979" s="1">
        <v>-1.073678489</v>
      </c>
      <c r="BH979" s="1">
        <v>1.610581794</v>
      </c>
      <c r="BI979" s="1">
        <v>0.51583866300000003</v>
      </c>
      <c r="BJ979" s="1">
        <v>0.76530496999999997</v>
      </c>
      <c r="BK979" s="1">
        <v>18</v>
      </c>
      <c r="BL979" s="1">
        <v>16</v>
      </c>
      <c r="BM979" s="29" t="s">
        <v>183</v>
      </c>
    </row>
    <row r="980" spans="12:65" x14ac:dyDescent="0.2">
      <c r="L980" s="33" t="s">
        <v>341</v>
      </c>
      <c r="M980" s="1" t="s">
        <v>182</v>
      </c>
      <c r="N980" s="1" t="str">
        <f t="shared" si="41"/>
        <v>irAE_Low</v>
      </c>
      <c r="O980" s="1">
        <v>-0.32755536499999999</v>
      </c>
      <c r="P980" s="1">
        <v>0.60585586899999999</v>
      </c>
      <c r="Q980" s="1">
        <v>0.60058369199999995</v>
      </c>
      <c r="R980" s="1">
        <v>0.91785949</v>
      </c>
      <c r="S980" s="1">
        <v>15</v>
      </c>
      <c r="T980" s="1">
        <v>15</v>
      </c>
      <c r="U980" s="29" t="s">
        <v>183</v>
      </c>
      <c r="AH980" s="33" t="s">
        <v>438</v>
      </c>
      <c r="AI980" s="1" t="s">
        <v>257</v>
      </c>
      <c r="AJ980" s="1" t="s">
        <v>257</v>
      </c>
      <c r="AK980" s="1">
        <v>-3.9509373E-2</v>
      </c>
      <c r="AL980" s="1">
        <v>0.44647393299999999</v>
      </c>
      <c r="AM980" s="1">
        <v>0.93196413300000003</v>
      </c>
      <c r="AN980" s="1">
        <v>0.99727504199999994</v>
      </c>
      <c r="AO980" s="1">
        <v>11</v>
      </c>
      <c r="AP980" s="1">
        <v>11</v>
      </c>
      <c r="AQ980" s="29" t="s">
        <v>183</v>
      </c>
      <c r="BD980" s="33" t="s">
        <v>621</v>
      </c>
      <c r="BE980" s="1" t="s">
        <v>182</v>
      </c>
      <c r="BF980" s="1" t="str">
        <f t="shared" si="42"/>
        <v>irAE_Low</v>
      </c>
      <c r="BG980" s="1">
        <v>-0.43276945300000003</v>
      </c>
      <c r="BH980" s="1">
        <v>0.65187514099999999</v>
      </c>
      <c r="BI980" s="1">
        <v>0.51754917300000003</v>
      </c>
      <c r="BJ980" s="1">
        <v>0.76530496999999997</v>
      </c>
      <c r="BK980" s="1">
        <v>18</v>
      </c>
      <c r="BL980" s="1">
        <v>3</v>
      </c>
      <c r="BM980" s="29" t="s">
        <v>183</v>
      </c>
    </row>
    <row r="981" spans="12:65" x14ac:dyDescent="0.2">
      <c r="L981" s="33" t="s">
        <v>371</v>
      </c>
      <c r="M981" s="1" t="s">
        <v>182</v>
      </c>
      <c r="N981" s="1" t="str">
        <f t="shared" si="41"/>
        <v>irAE_Low</v>
      </c>
      <c r="O981" s="1">
        <v>-1.2473773779999999</v>
      </c>
      <c r="P981" s="1">
        <v>2.3876440579999998</v>
      </c>
      <c r="Q981" s="1">
        <v>0.61274737099999999</v>
      </c>
      <c r="R981" s="1">
        <v>0.91785949</v>
      </c>
      <c r="S981" s="1">
        <v>15</v>
      </c>
      <c r="T981" s="1">
        <v>13</v>
      </c>
      <c r="U981" s="29" t="s">
        <v>183</v>
      </c>
      <c r="AH981" s="33" t="s">
        <v>621</v>
      </c>
      <c r="AI981" s="1" t="s">
        <v>257</v>
      </c>
      <c r="AJ981" s="1" t="s">
        <v>173</v>
      </c>
      <c r="AK981" s="1">
        <v>0.202205985</v>
      </c>
      <c r="AL981" s="1">
        <v>0.88047490500000003</v>
      </c>
      <c r="AM981" s="1">
        <v>0.82492570700000001</v>
      </c>
      <c r="AN981" s="1">
        <v>0.99727504199999994</v>
      </c>
      <c r="AO981" s="1">
        <v>11</v>
      </c>
      <c r="AP981" s="1">
        <v>4</v>
      </c>
      <c r="AQ981" s="29" t="s">
        <v>183</v>
      </c>
      <c r="BD981" s="33" t="s">
        <v>569</v>
      </c>
      <c r="BE981" s="1" t="s">
        <v>182</v>
      </c>
      <c r="BF981" s="1" t="str">
        <f t="shared" si="42"/>
        <v>irAE_High</v>
      </c>
      <c r="BG981" s="1">
        <v>0.80219380500000004</v>
      </c>
      <c r="BH981" s="1">
        <v>1.2150957739999999</v>
      </c>
      <c r="BI981" s="1">
        <v>0.51984691800000005</v>
      </c>
      <c r="BJ981" s="1">
        <v>0.76771207200000002</v>
      </c>
      <c r="BK981" s="1">
        <v>18</v>
      </c>
      <c r="BL981" s="1">
        <v>18</v>
      </c>
      <c r="BM981" s="29" t="s">
        <v>183</v>
      </c>
    </row>
    <row r="982" spans="12:65" x14ac:dyDescent="0.2">
      <c r="L982" s="33" t="s">
        <v>625</v>
      </c>
      <c r="M982" s="1" t="s">
        <v>182</v>
      </c>
      <c r="N982" s="1" t="str">
        <f t="shared" si="41"/>
        <v>irAE_High</v>
      </c>
      <c r="O982" s="1">
        <v>0.334905124</v>
      </c>
      <c r="P982" s="1">
        <v>0.67793340999999996</v>
      </c>
      <c r="Q982" s="1">
        <v>0.63197044000000002</v>
      </c>
      <c r="R982" s="1">
        <v>0.91785949</v>
      </c>
      <c r="S982" s="1">
        <v>15</v>
      </c>
      <c r="T982" s="1">
        <v>15</v>
      </c>
      <c r="U982" s="29" t="s">
        <v>183</v>
      </c>
      <c r="AH982" s="33" t="s">
        <v>308</v>
      </c>
      <c r="AI982" s="1" t="s">
        <v>257</v>
      </c>
      <c r="AJ982" s="1" t="s">
        <v>173</v>
      </c>
      <c r="AK982" s="1">
        <v>0.84226052799999995</v>
      </c>
      <c r="AL982" s="1">
        <v>2.1913530250000002</v>
      </c>
      <c r="AM982" s="1">
        <v>0.71212393799999996</v>
      </c>
      <c r="AN982" s="1">
        <v>0.99727504199999994</v>
      </c>
      <c r="AO982" s="1">
        <v>11</v>
      </c>
      <c r="AP982" s="1">
        <v>11</v>
      </c>
      <c r="AQ982" s="29" t="s">
        <v>183</v>
      </c>
      <c r="BD982" s="33" t="s">
        <v>641</v>
      </c>
      <c r="BE982" s="1" t="s">
        <v>182</v>
      </c>
      <c r="BF982" s="1" t="str">
        <f t="shared" si="42"/>
        <v>irAE_Low</v>
      </c>
      <c r="BG982" s="1">
        <v>-0.52444247099999997</v>
      </c>
      <c r="BH982" s="1">
        <v>0.79962713100000005</v>
      </c>
      <c r="BI982" s="1">
        <v>0.52254817499999995</v>
      </c>
      <c r="BJ982" s="1">
        <v>0.76971749199999995</v>
      </c>
      <c r="BK982" s="1">
        <v>18</v>
      </c>
      <c r="BL982" s="1">
        <v>18</v>
      </c>
      <c r="BM982" s="29" t="s">
        <v>183</v>
      </c>
    </row>
    <row r="983" spans="12:65" x14ac:dyDescent="0.2">
      <c r="L983" s="33" t="s">
        <v>638</v>
      </c>
      <c r="M983" s="1" t="s">
        <v>182</v>
      </c>
      <c r="N983" s="1" t="str">
        <f t="shared" si="41"/>
        <v>irAE_Low</v>
      </c>
      <c r="O983" s="1">
        <v>-0.56605269599999997</v>
      </c>
      <c r="P983" s="1">
        <v>1.072369916</v>
      </c>
      <c r="Q983" s="1">
        <v>0.60911433100000001</v>
      </c>
      <c r="R983" s="1">
        <v>0.91785949</v>
      </c>
      <c r="S983" s="1">
        <v>15</v>
      </c>
      <c r="T983" s="1">
        <v>14</v>
      </c>
      <c r="U983" s="29" t="s">
        <v>183</v>
      </c>
      <c r="AH983" s="33" t="s">
        <v>351</v>
      </c>
      <c r="AI983" s="1" t="s">
        <v>257</v>
      </c>
      <c r="AJ983" s="1" t="s">
        <v>257</v>
      </c>
      <c r="AK983" s="1">
        <v>-0.58388261600000002</v>
      </c>
      <c r="AL983" s="1">
        <v>0.43788902499999999</v>
      </c>
      <c r="AM983" s="1">
        <v>0.224153678</v>
      </c>
      <c r="AN983" s="1">
        <v>0.99727504199999994</v>
      </c>
      <c r="AO983" s="1">
        <v>11</v>
      </c>
      <c r="AP983" s="1">
        <v>11</v>
      </c>
      <c r="AQ983" s="29" t="s">
        <v>183</v>
      </c>
      <c r="BD983" s="33" t="s">
        <v>624</v>
      </c>
      <c r="BE983" s="1" t="s">
        <v>182</v>
      </c>
      <c r="BF983" s="1" t="str">
        <f t="shared" si="42"/>
        <v>irAE_High</v>
      </c>
      <c r="BG983" s="1">
        <v>0.37547796100000003</v>
      </c>
      <c r="BH983" s="1">
        <v>0.57346530200000001</v>
      </c>
      <c r="BI983" s="1">
        <v>0.52323931199999996</v>
      </c>
      <c r="BJ983" s="1">
        <v>0.76974615099999999</v>
      </c>
      <c r="BK983" s="1">
        <v>18</v>
      </c>
      <c r="BL983" s="1">
        <v>18</v>
      </c>
      <c r="BM983" s="29" t="s">
        <v>183</v>
      </c>
    </row>
    <row r="984" spans="12:65" x14ac:dyDescent="0.2">
      <c r="L984" s="33" t="s">
        <v>562</v>
      </c>
      <c r="M984" s="1" t="s">
        <v>182</v>
      </c>
      <c r="N984" s="1" t="str">
        <f t="shared" si="41"/>
        <v>irAE_High</v>
      </c>
      <c r="O984" s="1">
        <v>1.2563375290000001</v>
      </c>
      <c r="P984" s="1">
        <v>2.0022499159999998</v>
      </c>
      <c r="Q984" s="1">
        <v>0.54441620199999996</v>
      </c>
      <c r="R984" s="1">
        <v>0.91785949</v>
      </c>
      <c r="S984" s="1">
        <v>15</v>
      </c>
      <c r="T984" s="1">
        <v>11</v>
      </c>
      <c r="U984" s="29" t="s">
        <v>183</v>
      </c>
      <c r="AH984" s="33" t="s">
        <v>406</v>
      </c>
      <c r="AI984" s="1" t="s">
        <v>257</v>
      </c>
      <c r="AJ984" s="1" t="s">
        <v>173</v>
      </c>
      <c r="AK984" s="1">
        <v>0.45252773000000002</v>
      </c>
      <c r="AL984" s="1">
        <v>2.3676000820000001</v>
      </c>
      <c r="AM984" s="1">
        <v>0.85384657900000005</v>
      </c>
      <c r="AN984" s="1">
        <v>0.99727504199999994</v>
      </c>
      <c r="AO984" s="1">
        <v>11</v>
      </c>
      <c r="AP984" s="1">
        <v>11</v>
      </c>
      <c r="AQ984" s="29" t="s">
        <v>183</v>
      </c>
      <c r="BD984" s="33" t="s">
        <v>661</v>
      </c>
      <c r="BE984" s="1" t="s">
        <v>182</v>
      </c>
      <c r="BF984" s="1" t="str">
        <f t="shared" si="42"/>
        <v>irAE_Low</v>
      </c>
      <c r="BG984" s="1">
        <v>-0.73264441499999999</v>
      </c>
      <c r="BH984" s="1">
        <v>1.122662388</v>
      </c>
      <c r="BI984" s="1">
        <v>0.52458877100000001</v>
      </c>
      <c r="BJ984" s="1">
        <v>0.77050692700000001</v>
      </c>
      <c r="BK984" s="1">
        <v>18</v>
      </c>
      <c r="BL984" s="1">
        <v>8</v>
      </c>
      <c r="BM984" s="29" t="s">
        <v>183</v>
      </c>
    </row>
    <row r="985" spans="12:65" x14ac:dyDescent="0.2">
      <c r="L985" s="33" t="s">
        <v>670</v>
      </c>
      <c r="M985" s="1" t="s">
        <v>182</v>
      </c>
      <c r="N985" s="1" t="str">
        <f t="shared" si="41"/>
        <v>irAE_High</v>
      </c>
      <c r="O985" s="1">
        <v>0.615536533</v>
      </c>
      <c r="P985" s="1">
        <v>1.0069766570000001</v>
      </c>
      <c r="Q985" s="1">
        <v>0.55465983799999996</v>
      </c>
      <c r="R985" s="1">
        <v>0.91785949</v>
      </c>
      <c r="S985" s="1">
        <v>15</v>
      </c>
      <c r="T985" s="1">
        <v>14</v>
      </c>
      <c r="U985" s="29" t="s">
        <v>183</v>
      </c>
      <c r="AH985" s="33" t="s">
        <v>485</v>
      </c>
      <c r="AI985" s="1" t="s">
        <v>257</v>
      </c>
      <c r="AJ985" s="1" t="s">
        <v>173</v>
      </c>
      <c r="AK985" s="1">
        <v>0.313530688</v>
      </c>
      <c r="AL985" s="1">
        <v>1.321407555</v>
      </c>
      <c r="AM985" s="1">
        <v>0.81924168399999997</v>
      </c>
      <c r="AN985" s="1">
        <v>0.99727504199999994</v>
      </c>
      <c r="AO985" s="1">
        <v>11</v>
      </c>
      <c r="AP985" s="1">
        <v>4</v>
      </c>
      <c r="AQ985" s="29" t="s">
        <v>183</v>
      </c>
      <c r="BD985" s="33" t="s">
        <v>595</v>
      </c>
      <c r="BE985" s="1" t="s">
        <v>182</v>
      </c>
      <c r="BF985" s="1" t="str">
        <f t="shared" si="42"/>
        <v>irAE_High</v>
      </c>
      <c r="BG985" s="1">
        <v>0.50606668399999999</v>
      </c>
      <c r="BH985" s="1">
        <v>0.77644115599999997</v>
      </c>
      <c r="BI985" s="1">
        <v>0.52510114299999999</v>
      </c>
      <c r="BJ985" s="1">
        <v>0.77050692700000001</v>
      </c>
      <c r="BK985" s="1">
        <v>18</v>
      </c>
      <c r="BL985" s="1">
        <v>18</v>
      </c>
      <c r="BM985" s="29" t="s">
        <v>183</v>
      </c>
    </row>
    <row r="986" spans="12:65" x14ac:dyDescent="0.2">
      <c r="L986" s="33" t="s">
        <v>643</v>
      </c>
      <c r="M986" s="1" t="s">
        <v>182</v>
      </c>
      <c r="N986" s="1" t="str">
        <f t="shared" si="41"/>
        <v>irAE_High</v>
      </c>
      <c r="O986" s="1">
        <v>0.29291178200000001</v>
      </c>
      <c r="P986" s="1">
        <v>0.56809162300000005</v>
      </c>
      <c r="Q986" s="1">
        <v>0.61733535100000003</v>
      </c>
      <c r="R986" s="1">
        <v>0.91785949</v>
      </c>
      <c r="S986" s="1">
        <v>15</v>
      </c>
      <c r="T986" s="1">
        <v>3</v>
      </c>
      <c r="U986" s="29" t="s">
        <v>183</v>
      </c>
      <c r="AH986" s="33" t="s">
        <v>488</v>
      </c>
      <c r="AI986" s="1" t="s">
        <v>257</v>
      </c>
      <c r="AJ986" s="1" t="s">
        <v>173</v>
      </c>
      <c r="AK986" s="1">
        <v>0.21573556099999999</v>
      </c>
      <c r="AL986" s="1">
        <v>0.52334738999999997</v>
      </c>
      <c r="AM986" s="1">
        <v>0.69250766699999999</v>
      </c>
      <c r="AN986" s="1">
        <v>0.99727504199999994</v>
      </c>
      <c r="AO986" s="1">
        <v>11</v>
      </c>
      <c r="AP986" s="1">
        <v>11</v>
      </c>
      <c r="AQ986" s="29" t="s">
        <v>183</v>
      </c>
      <c r="BD986" s="33" t="s">
        <v>416</v>
      </c>
      <c r="BE986" s="1" t="s">
        <v>182</v>
      </c>
      <c r="BF986" s="1" t="str">
        <f t="shared" si="42"/>
        <v>irAE_High</v>
      </c>
      <c r="BG986" s="1">
        <v>1.3125327550000001</v>
      </c>
      <c r="BH986" s="1">
        <v>2.0422267449999998</v>
      </c>
      <c r="BI986" s="1">
        <v>0.53080620099999998</v>
      </c>
      <c r="BJ986" s="1">
        <v>0.77279794700000004</v>
      </c>
      <c r="BK986" s="1">
        <v>18</v>
      </c>
      <c r="BL986" s="1">
        <v>10</v>
      </c>
      <c r="BM986" s="29" t="s">
        <v>183</v>
      </c>
    </row>
    <row r="987" spans="12:65" x14ac:dyDescent="0.2">
      <c r="L987" s="33" t="s">
        <v>400</v>
      </c>
      <c r="M987" s="1" t="s">
        <v>182</v>
      </c>
      <c r="N987" s="1" t="str">
        <f t="shared" si="41"/>
        <v>irAE_Low</v>
      </c>
      <c r="O987" s="1">
        <v>-0.31349600399999999</v>
      </c>
      <c r="P987" s="1">
        <v>0.61489652699999997</v>
      </c>
      <c r="Q987" s="1">
        <v>0.62122925600000001</v>
      </c>
      <c r="R987" s="1">
        <v>0.91785949</v>
      </c>
      <c r="S987" s="1">
        <v>15</v>
      </c>
      <c r="T987" s="1">
        <v>14</v>
      </c>
      <c r="U987" s="29" t="s">
        <v>183</v>
      </c>
      <c r="AH987" s="33" t="s">
        <v>491</v>
      </c>
      <c r="AI987" s="1" t="s">
        <v>257</v>
      </c>
      <c r="AJ987" s="1" t="s">
        <v>173</v>
      </c>
      <c r="AK987" s="1">
        <v>0.18944269599999999</v>
      </c>
      <c r="AL987" s="1">
        <v>0.460657345</v>
      </c>
      <c r="AM987" s="1">
        <v>0.69319211999999997</v>
      </c>
      <c r="AN987" s="1">
        <v>0.99727504199999994</v>
      </c>
      <c r="AO987" s="1">
        <v>11</v>
      </c>
      <c r="AP987" s="1">
        <v>11</v>
      </c>
      <c r="AQ987" s="29" t="s">
        <v>183</v>
      </c>
      <c r="BD987" s="33" t="s">
        <v>584</v>
      </c>
      <c r="BE987" s="1" t="s">
        <v>182</v>
      </c>
      <c r="BF987" s="1" t="str">
        <f t="shared" si="42"/>
        <v>irAE_High</v>
      </c>
      <c r="BG987" s="1">
        <v>0.62974759300000005</v>
      </c>
      <c r="BH987" s="1">
        <v>0.982885495</v>
      </c>
      <c r="BI987" s="1">
        <v>0.53205722600000005</v>
      </c>
      <c r="BJ987" s="1">
        <v>0.77279794700000004</v>
      </c>
      <c r="BK987" s="1">
        <v>18</v>
      </c>
      <c r="BL987" s="1">
        <v>18</v>
      </c>
      <c r="BM987" s="29" t="s">
        <v>183</v>
      </c>
    </row>
    <row r="988" spans="12:65" x14ac:dyDescent="0.2">
      <c r="L988" s="33" t="s">
        <v>346</v>
      </c>
      <c r="M988" s="1" t="s">
        <v>182</v>
      </c>
      <c r="N988" s="1" t="str">
        <f t="shared" si="41"/>
        <v>irAE_High</v>
      </c>
      <c r="O988" s="1">
        <v>0.82014036999999995</v>
      </c>
      <c r="P988" s="1">
        <v>1.492663509</v>
      </c>
      <c r="Q988" s="1">
        <v>0.59475479600000003</v>
      </c>
      <c r="R988" s="1">
        <v>0.91785949</v>
      </c>
      <c r="S988" s="1">
        <v>15</v>
      </c>
      <c r="T988" s="1">
        <v>11</v>
      </c>
      <c r="U988" s="29" t="s">
        <v>183</v>
      </c>
      <c r="AH988" s="33" t="s">
        <v>310</v>
      </c>
      <c r="AI988" s="1" t="s">
        <v>257</v>
      </c>
      <c r="AJ988" s="1" t="s">
        <v>173</v>
      </c>
      <c r="AK988" s="1">
        <v>0.325366602</v>
      </c>
      <c r="AL988" s="1">
        <v>1.011163169</v>
      </c>
      <c r="AM988" s="1">
        <v>0.75701917500000004</v>
      </c>
      <c r="AN988" s="1">
        <v>0.99727504199999994</v>
      </c>
      <c r="AO988" s="1">
        <v>11</v>
      </c>
      <c r="AP988" s="1">
        <v>11</v>
      </c>
      <c r="AQ988" s="29" t="s">
        <v>183</v>
      </c>
      <c r="BD988" s="33" t="s">
        <v>433</v>
      </c>
      <c r="BE988" s="1" t="s">
        <v>182</v>
      </c>
      <c r="BF988" s="1" t="str">
        <f t="shared" si="42"/>
        <v>irAE_High</v>
      </c>
      <c r="BG988" s="1">
        <v>0.735464699</v>
      </c>
      <c r="BH988" s="1">
        <v>1.1500917740000001</v>
      </c>
      <c r="BI988" s="1">
        <v>0.53283346300000001</v>
      </c>
      <c r="BJ988" s="1">
        <v>0.77294575799999998</v>
      </c>
      <c r="BK988" s="1">
        <v>18</v>
      </c>
      <c r="BL988" s="1">
        <v>17</v>
      </c>
      <c r="BM988" s="29" t="s">
        <v>183</v>
      </c>
    </row>
    <row r="989" spans="12:65" x14ac:dyDescent="0.2">
      <c r="L989" s="33" t="s">
        <v>427</v>
      </c>
      <c r="M989" s="1" t="s">
        <v>182</v>
      </c>
      <c r="N989" s="1" t="str">
        <f t="shared" si="41"/>
        <v>irAE_High</v>
      </c>
      <c r="O989" s="1">
        <v>0.396903638</v>
      </c>
      <c r="P989" s="1">
        <v>0.72088478499999997</v>
      </c>
      <c r="Q989" s="1">
        <v>0.59400778600000004</v>
      </c>
      <c r="R989" s="1">
        <v>0.91785949</v>
      </c>
      <c r="S989" s="1">
        <v>15</v>
      </c>
      <c r="T989" s="1">
        <v>2</v>
      </c>
      <c r="U989" s="29" t="s">
        <v>183</v>
      </c>
      <c r="AH989" s="33" t="s">
        <v>494</v>
      </c>
      <c r="AI989" s="1" t="s">
        <v>257</v>
      </c>
      <c r="AJ989" s="1" t="s">
        <v>173</v>
      </c>
      <c r="AK989" s="1">
        <v>9.7393015999999999E-2</v>
      </c>
      <c r="AL989" s="1">
        <v>0.83553991599999999</v>
      </c>
      <c r="AM989" s="1">
        <v>0.91048010499999998</v>
      </c>
      <c r="AN989" s="1">
        <v>0.99727504199999994</v>
      </c>
      <c r="AO989" s="1">
        <v>11</v>
      </c>
      <c r="AP989" s="1">
        <v>11</v>
      </c>
      <c r="AQ989" s="29" t="s">
        <v>183</v>
      </c>
      <c r="BD989" s="33" t="s">
        <v>395</v>
      </c>
      <c r="BE989" s="1" t="s">
        <v>182</v>
      </c>
      <c r="BF989" s="1" t="str">
        <f t="shared" si="42"/>
        <v>irAE_Low</v>
      </c>
      <c r="BG989" s="1">
        <v>-0.92668524500000005</v>
      </c>
      <c r="BH989" s="1">
        <v>1.4789052739999999</v>
      </c>
      <c r="BI989" s="1">
        <v>0.54100349400000003</v>
      </c>
      <c r="BJ989" s="1">
        <v>0.77772385799999999</v>
      </c>
      <c r="BK989" s="1">
        <v>18</v>
      </c>
      <c r="BL989" s="1">
        <v>15</v>
      </c>
      <c r="BM989" s="29" t="s">
        <v>183</v>
      </c>
    </row>
    <row r="990" spans="12:65" x14ac:dyDescent="0.2">
      <c r="L990" s="33" t="s">
        <v>298</v>
      </c>
      <c r="M990" s="1" t="s">
        <v>182</v>
      </c>
      <c r="N990" s="1" t="str">
        <f t="shared" si="41"/>
        <v>irAE_High</v>
      </c>
      <c r="O990" s="1">
        <v>0.64426146200000001</v>
      </c>
      <c r="P990" s="1">
        <v>1.1870288</v>
      </c>
      <c r="Q990" s="1">
        <v>0.59918822100000002</v>
      </c>
      <c r="R990" s="1">
        <v>0.91785949</v>
      </c>
      <c r="S990" s="1">
        <v>15</v>
      </c>
      <c r="T990" s="1">
        <v>11</v>
      </c>
      <c r="U990" s="29" t="s">
        <v>183</v>
      </c>
      <c r="AH990" s="33" t="s">
        <v>444</v>
      </c>
      <c r="AI990" s="1" t="s">
        <v>257</v>
      </c>
      <c r="AJ990" s="1" t="s">
        <v>173</v>
      </c>
      <c r="AK990" s="1">
        <v>1.147985893</v>
      </c>
      <c r="AL990" s="1">
        <v>1.5775905210000001</v>
      </c>
      <c r="AM990" s="1">
        <v>0.49042509699999998</v>
      </c>
      <c r="AN990" s="1">
        <v>0.99727504199999994</v>
      </c>
      <c r="AO990" s="1">
        <v>11</v>
      </c>
      <c r="AP990" s="1">
        <v>11</v>
      </c>
      <c r="AQ990" s="29" t="s">
        <v>183</v>
      </c>
      <c r="BD990" s="33" t="s">
        <v>324</v>
      </c>
      <c r="BE990" s="1" t="s">
        <v>182</v>
      </c>
      <c r="BF990" s="1" t="str">
        <f t="shared" si="42"/>
        <v>irAE_High</v>
      </c>
      <c r="BG990" s="1">
        <v>0.413535769</v>
      </c>
      <c r="BH990" s="1">
        <v>0.65705583199999995</v>
      </c>
      <c r="BI990" s="1">
        <v>0.53923774300000005</v>
      </c>
      <c r="BJ990" s="1">
        <v>0.77772385799999999</v>
      </c>
      <c r="BK990" s="1">
        <v>18</v>
      </c>
      <c r="BL990" s="1">
        <v>18</v>
      </c>
      <c r="BM990" s="29" t="s">
        <v>183</v>
      </c>
    </row>
    <row r="991" spans="12:65" x14ac:dyDescent="0.2">
      <c r="L991" s="33" t="s">
        <v>423</v>
      </c>
      <c r="M991" s="1" t="s">
        <v>182</v>
      </c>
      <c r="N991" s="1" t="str">
        <f t="shared" si="41"/>
        <v>irAE_Low</v>
      </c>
      <c r="O991" s="1">
        <v>-1.0314766099999999</v>
      </c>
      <c r="P991" s="1">
        <v>1.902230292</v>
      </c>
      <c r="Q991" s="1">
        <v>0.59952354500000005</v>
      </c>
      <c r="R991" s="1">
        <v>0.91785949</v>
      </c>
      <c r="S991" s="1">
        <v>15</v>
      </c>
      <c r="T991" s="1">
        <v>9</v>
      </c>
      <c r="U991" s="29" t="s">
        <v>183</v>
      </c>
      <c r="AH991" s="33" t="s">
        <v>418</v>
      </c>
      <c r="AI991" s="1" t="s">
        <v>257</v>
      </c>
      <c r="AJ991" s="1" t="s">
        <v>173</v>
      </c>
      <c r="AK991" s="1">
        <v>1.2534667020000001</v>
      </c>
      <c r="AL991" s="1">
        <v>2.4359894020000001</v>
      </c>
      <c r="AM991" s="1">
        <v>0.62270265300000005</v>
      </c>
      <c r="AN991" s="1">
        <v>0.99727504199999994</v>
      </c>
      <c r="AO991" s="1">
        <v>11</v>
      </c>
      <c r="AP991" s="1">
        <v>10</v>
      </c>
      <c r="AQ991" s="29" t="s">
        <v>183</v>
      </c>
      <c r="BD991" s="33" t="s">
        <v>498</v>
      </c>
      <c r="BE991" s="1" t="s">
        <v>182</v>
      </c>
      <c r="BF991" s="1" t="str">
        <f t="shared" si="42"/>
        <v>irAE_High</v>
      </c>
      <c r="BG991" s="1">
        <v>0.492893576</v>
      </c>
      <c r="BH991" s="1">
        <v>0.78807052200000005</v>
      </c>
      <c r="BI991" s="1">
        <v>0.54174178399999995</v>
      </c>
      <c r="BJ991" s="1">
        <v>0.77772385799999999</v>
      </c>
      <c r="BK991" s="1">
        <v>18</v>
      </c>
      <c r="BL991" s="1">
        <v>18</v>
      </c>
      <c r="BM991" s="29" t="s">
        <v>183</v>
      </c>
    </row>
    <row r="992" spans="12:65" x14ac:dyDescent="0.2">
      <c r="L992" s="33" t="s">
        <v>432</v>
      </c>
      <c r="M992" s="1" t="s">
        <v>182</v>
      </c>
      <c r="N992" s="1" t="str">
        <f t="shared" si="41"/>
        <v>irAE_Low</v>
      </c>
      <c r="O992" s="1">
        <v>-0.95896616899999998</v>
      </c>
      <c r="P992" s="1">
        <v>1.830970354</v>
      </c>
      <c r="Q992" s="1">
        <v>0.611863665</v>
      </c>
      <c r="R992" s="1">
        <v>0.91785949</v>
      </c>
      <c r="S992" s="1">
        <v>15</v>
      </c>
      <c r="T992" s="1">
        <v>13</v>
      </c>
      <c r="U992" s="29" t="s">
        <v>183</v>
      </c>
      <c r="AH992" s="33" t="s">
        <v>622</v>
      </c>
      <c r="AI992" s="1" t="s">
        <v>257</v>
      </c>
      <c r="AJ992" s="1" t="s">
        <v>173</v>
      </c>
      <c r="AK992" s="1">
        <v>2.7019821999999999E-2</v>
      </c>
      <c r="AL992" s="1">
        <v>0.86718624899999996</v>
      </c>
      <c r="AM992" s="1">
        <v>0.97601327900000001</v>
      </c>
      <c r="AN992" s="1">
        <v>0.99727504199999994</v>
      </c>
      <c r="AO992" s="1">
        <v>11</v>
      </c>
      <c r="AP992" s="1">
        <v>11</v>
      </c>
      <c r="AQ992" s="29" t="s">
        <v>183</v>
      </c>
      <c r="BD992" s="33" t="s">
        <v>617</v>
      </c>
      <c r="BE992" s="1" t="s">
        <v>182</v>
      </c>
      <c r="BF992" s="1" t="str">
        <f t="shared" si="42"/>
        <v>irAE_Low</v>
      </c>
      <c r="BG992" s="1">
        <v>-0.68984034299999997</v>
      </c>
      <c r="BH992" s="1">
        <v>1.160466854</v>
      </c>
      <c r="BI992" s="1">
        <v>0.56169509100000004</v>
      </c>
      <c r="BJ992" s="1">
        <v>0.79666160200000002</v>
      </c>
      <c r="BK992" s="1">
        <v>18</v>
      </c>
      <c r="BL992" s="1">
        <v>9</v>
      </c>
      <c r="BM992" s="29" t="s">
        <v>183</v>
      </c>
    </row>
    <row r="993" spans="12:65" x14ac:dyDescent="0.2">
      <c r="L993" s="33" t="s">
        <v>438</v>
      </c>
      <c r="M993" s="1" t="s">
        <v>182</v>
      </c>
      <c r="N993" s="1" t="str">
        <f t="shared" si="41"/>
        <v>irAE_High</v>
      </c>
      <c r="O993" s="1">
        <v>0.46357464599999998</v>
      </c>
      <c r="P993" s="1">
        <v>0.92876225300000004</v>
      </c>
      <c r="Q993" s="1">
        <v>0.62848368399999999</v>
      </c>
      <c r="R993" s="1">
        <v>0.91785949</v>
      </c>
      <c r="S993" s="1">
        <v>15</v>
      </c>
      <c r="T993" s="1">
        <v>14</v>
      </c>
      <c r="U993" s="29" t="s">
        <v>183</v>
      </c>
      <c r="AH993" s="33" t="s">
        <v>497</v>
      </c>
      <c r="AI993" s="1" t="s">
        <v>257</v>
      </c>
      <c r="AJ993" s="1" t="s">
        <v>173</v>
      </c>
      <c r="AK993" s="1">
        <v>0.68568807099999995</v>
      </c>
      <c r="AL993" s="1">
        <v>1.6155710910000001</v>
      </c>
      <c r="AM993" s="1">
        <v>0.68399591699999995</v>
      </c>
      <c r="AN993" s="1">
        <v>0.99727504199999994</v>
      </c>
      <c r="AO993" s="1">
        <v>11</v>
      </c>
      <c r="AP993" s="1">
        <v>11</v>
      </c>
      <c r="AQ993" s="29" t="s">
        <v>183</v>
      </c>
      <c r="BD993" s="33" t="s">
        <v>504</v>
      </c>
      <c r="BE993" s="1" t="s">
        <v>182</v>
      </c>
      <c r="BF993" s="1" t="str">
        <f t="shared" si="42"/>
        <v>irAE_Low</v>
      </c>
      <c r="BG993" s="1">
        <v>-0.20410811300000001</v>
      </c>
      <c r="BH993" s="1">
        <v>0.34643593900000003</v>
      </c>
      <c r="BI993" s="1">
        <v>0.56513674999999997</v>
      </c>
      <c r="BJ993" s="1">
        <v>0.798918024</v>
      </c>
      <c r="BK993" s="1">
        <v>18</v>
      </c>
      <c r="BL993" s="1">
        <v>18</v>
      </c>
      <c r="BM993" s="29" t="s">
        <v>183</v>
      </c>
    </row>
    <row r="994" spans="12:65" x14ac:dyDescent="0.2">
      <c r="L994" s="33" t="s">
        <v>464</v>
      </c>
      <c r="M994" s="1" t="s">
        <v>182</v>
      </c>
      <c r="N994" s="1" t="str">
        <f t="shared" si="41"/>
        <v>irAE_High</v>
      </c>
      <c r="O994" s="1">
        <v>0.46428808599999999</v>
      </c>
      <c r="P994" s="1">
        <v>0.88634416900000002</v>
      </c>
      <c r="Q994" s="1">
        <v>0.61181257200000005</v>
      </c>
      <c r="R994" s="1">
        <v>0.91785949</v>
      </c>
      <c r="S994" s="1">
        <v>15</v>
      </c>
      <c r="T994" s="1">
        <v>15</v>
      </c>
      <c r="U994" s="29" t="s">
        <v>183</v>
      </c>
      <c r="AH994" s="33" t="s">
        <v>580</v>
      </c>
      <c r="AI994" s="1" t="s">
        <v>257</v>
      </c>
      <c r="AJ994" s="1" t="s">
        <v>257</v>
      </c>
      <c r="AK994" s="1">
        <v>-0.18391843099999999</v>
      </c>
      <c r="AL994" s="1">
        <v>0.40850796099999998</v>
      </c>
      <c r="AM994" s="1">
        <v>0.666164435</v>
      </c>
      <c r="AN994" s="1">
        <v>0.99727504199999994</v>
      </c>
      <c r="AO994" s="1">
        <v>11</v>
      </c>
      <c r="AP994" s="1">
        <v>11</v>
      </c>
      <c r="AQ994" s="29" t="s">
        <v>183</v>
      </c>
      <c r="BD994" s="33" t="s">
        <v>647</v>
      </c>
      <c r="BE994" s="1" t="s">
        <v>182</v>
      </c>
      <c r="BF994" s="1" t="str">
        <f t="shared" si="42"/>
        <v>irAE_High</v>
      </c>
      <c r="BG994" s="1">
        <v>0.10405608299999999</v>
      </c>
      <c r="BH994" s="1">
        <v>0.17672670600000001</v>
      </c>
      <c r="BI994" s="1">
        <v>0.56537741500000005</v>
      </c>
      <c r="BJ994" s="1">
        <v>0.798918024</v>
      </c>
      <c r="BK994" s="1">
        <v>18</v>
      </c>
      <c r="BL994" s="1">
        <v>18</v>
      </c>
      <c r="BM994" s="29" t="s">
        <v>183</v>
      </c>
    </row>
    <row r="995" spans="12:65" x14ac:dyDescent="0.2">
      <c r="L995" s="33" t="s">
        <v>491</v>
      </c>
      <c r="M995" s="1" t="s">
        <v>182</v>
      </c>
      <c r="N995" s="1" t="str">
        <f t="shared" si="41"/>
        <v>irAE_Low</v>
      </c>
      <c r="O995" s="1">
        <v>-0.32384945700000001</v>
      </c>
      <c r="P995" s="1">
        <v>0.61928914599999996</v>
      </c>
      <c r="Q995" s="1">
        <v>0.61240704499999998</v>
      </c>
      <c r="R995" s="1">
        <v>0.91785949</v>
      </c>
      <c r="S995" s="1">
        <v>15</v>
      </c>
      <c r="T995" s="1">
        <v>15</v>
      </c>
      <c r="U995" s="29" t="s">
        <v>183</v>
      </c>
      <c r="AH995" s="33" t="s">
        <v>457</v>
      </c>
      <c r="AI995" s="1" t="s">
        <v>257</v>
      </c>
      <c r="AJ995" s="1" t="s">
        <v>173</v>
      </c>
      <c r="AK995" s="1">
        <v>1.8808088060000001</v>
      </c>
      <c r="AL995" s="1">
        <v>1.7383958370000001</v>
      </c>
      <c r="AM995" s="1">
        <v>0.31514384000000001</v>
      </c>
      <c r="AN995" s="1">
        <v>0.99727504199999994</v>
      </c>
      <c r="AO995" s="1">
        <v>11</v>
      </c>
      <c r="AP995" s="1">
        <v>11</v>
      </c>
      <c r="AQ995" s="29" t="s">
        <v>183</v>
      </c>
      <c r="BD995" s="33" t="s">
        <v>511</v>
      </c>
      <c r="BE995" s="1" t="s">
        <v>182</v>
      </c>
      <c r="BF995" s="1" t="str">
        <f t="shared" si="42"/>
        <v>irAE_High</v>
      </c>
      <c r="BG995" s="1">
        <v>0.61754663499999995</v>
      </c>
      <c r="BH995" s="1">
        <v>1.0488192160000001</v>
      </c>
      <c r="BI995" s="1">
        <v>0.56537402599999997</v>
      </c>
      <c r="BJ995" s="1">
        <v>0.798918024</v>
      </c>
      <c r="BK995" s="1">
        <v>18</v>
      </c>
      <c r="BL995" s="1">
        <v>18</v>
      </c>
      <c r="BM995" s="29" t="s">
        <v>183</v>
      </c>
    </row>
    <row r="996" spans="12:65" x14ac:dyDescent="0.2">
      <c r="L996" s="33" t="s">
        <v>463</v>
      </c>
      <c r="M996" s="1" t="s">
        <v>182</v>
      </c>
      <c r="N996" s="1" t="str">
        <f t="shared" si="41"/>
        <v>irAE_Low</v>
      </c>
      <c r="O996" s="1">
        <v>-0.58628458299999997</v>
      </c>
      <c r="P996" s="1">
        <v>1.1092868279999999</v>
      </c>
      <c r="Q996" s="1">
        <v>0.60866494999999998</v>
      </c>
      <c r="R996" s="1">
        <v>0.91785949</v>
      </c>
      <c r="S996" s="1">
        <v>15</v>
      </c>
      <c r="T996" s="1">
        <v>15</v>
      </c>
      <c r="U996" s="29" t="s">
        <v>183</v>
      </c>
      <c r="AH996" s="33" t="s">
        <v>460</v>
      </c>
      <c r="AI996" s="1" t="s">
        <v>257</v>
      </c>
      <c r="AJ996" s="1" t="s">
        <v>257</v>
      </c>
      <c r="AK996" s="1">
        <v>-0.27378156599999998</v>
      </c>
      <c r="AL996" s="1">
        <v>0.32998001399999999</v>
      </c>
      <c r="AM996" s="1">
        <v>0.43409215299999998</v>
      </c>
      <c r="AN996" s="1">
        <v>0.99727504199999994</v>
      </c>
      <c r="AO996" s="1">
        <v>11</v>
      </c>
      <c r="AP996" s="1">
        <v>2</v>
      </c>
      <c r="AQ996" s="29" t="s">
        <v>183</v>
      </c>
      <c r="BD996" s="33" t="s">
        <v>379</v>
      </c>
      <c r="BE996" s="1" t="s">
        <v>182</v>
      </c>
      <c r="BF996" s="1" t="str">
        <f t="shared" si="42"/>
        <v>irAE_Low</v>
      </c>
      <c r="BG996" s="1">
        <v>-0.90258522799999996</v>
      </c>
      <c r="BH996" s="1">
        <v>1.5673779880000001</v>
      </c>
      <c r="BI996" s="1">
        <v>0.57385286999999996</v>
      </c>
      <c r="BJ996" s="1">
        <v>0.80493927700000001</v>
      </c>
      <c r="BK996" s="1">
        <v>18</v>
      </c>
      <c r="BL996" s="1">
        <v>17</v>
      </c>
      <c r="BM996" s="29" t="s">
        <v>183</v>
      </c>
    </row>
    <row r="997" spans="12:65" x14ac:dyDescent="0.2">
      <c r="L997" s="33" t="s">
        <v>671</v>
      </c>
      <c r="M997" s="1" t="s">
        <v>182</v>
      </c>
      <c r="N997" s="1" t="str">
        <f t="shared" si="41"/>
        <v>irAE_Low</v>
      </c>
      <c r="O997" s="1">
        <v>-0.16703156299999999</v>
      </c>
      <c r="P997" s="1">
        <v>0.28199843699999999</v>
      </c>
      <c r="Q997" s="1">
        <v>0.56679139300000003</v>
      </c>
      <c r="R997" s="1">
        <v>0.91785949</v>
      </c>
      <c r="S997" s="1">
        <v>15</v>
      </c>
      <c r="T997" s="1">
        <v>15</v>
      </c>
      <c r="U997" s="29" t="s">
        <v>183</v>
      </c>
      <c r="AH997" s="33" t="s">
        <v>506</v>
      </c>
      <c r="AI997" s="1" t="s">
        <v>257</v>
      </c>
      <c r="AJ997" s="1" t="s">
        <v>173</v>
      </c>
      <c r="AK997" s="1">
        <v>1.3799241980000001</v>
      </c>
      <c r="AL997" s="1">
        <v>1.5584726289999999</v>
      </c>
      <c r="AM997" s="1">
        <v>0.40531011700000003</v>
      </c>
      <c r="AN997" s="1">
        <v>0.99727504199999994</v>
      </c>
      <c r="AO997" s="1">
        <v>11</v>
      </c>
      <c r="AP997" s="1">
        <v>11</v>
      </c>
      <c r="AQ997" s="29" t="s">
        <v>183</v>
      </c>
      <c r="BD997" s="33" t="s">
        <v>430</v>
      </c>
      <c r="BE997" s="1" t="s">
        <v>182</v>
      </c>
      <c r="BF997" s="1" t="str">
        <f t="shared" si="42"/>
        <v>irAE_High</v>
      </c>
      <c r="BG997" s="1">
        <v>0.89450509199999995</v>
      </c>
      <c r="BH997" s="1">
        <v>1.5488922140000001</v>
      </c>
      <c r="BI997" s="1">
        <v>0.572764461</v>
      </c>
      <c r="BJ997" s="1">
        <v>0.80493927700000001</v>
      </c>
      <c r="BK997" s="1">
        <v>18</v>
      </c>
      <c r="BL997" s="1">
        <v>15</v>
      </c>
      <c r="BM997" s="29" t="s">
        <v>183</v>
      </c>
    </row>
    <row r="998" spans="12:65" x14ac:dyDescent="0.2">
      <c r="L998" s="33" t="s">
        <v>391</v>
      </c>
      <c r="M998" s="1" t="s">
        <v>182</v>
      </c>
      <c r="N998" s="1" t="str">
        <f t="shared" si="41"/>
        <v>irAE_High</v>
      </c>
      <c r="O998" s="1">
        <v>8.9858664000000005E-2</v>
      </c>
      <c r="P998" s="1">
        <v>0.15650702699999999</v>
      </c>
      <c r="Q998" s="1">
        <v>0.578550648</v>
      </c>
      <c r="R998" s="1">
        <v>0.91785949</v>
      </c>
      <c r="S998" s="1">
        <v>15</v>
      </c>
      <c r="T998" s="1">
        <v>15</v>
      </c>
      <c r="U998" s="29" t="s">
        <v>183</v>
      </c>
      <c r="AH998" s="33" t="s">
        <v>416</v>
      </c>
      <c r="AI998" s="1" t="s">
        <v>257</v>
      </c>
      <c r="AJ998" s="1" t="s">
        <v>173</v>
      </c>
      <c r="AK998" s="1">
        <v>1.3696816359999999</v>
      </c>
      <c r="AL998" s="1">
        <v>2.0481336940000001</v>
      </c>
      <c r="AM998" s="1">
        <v>0.52508988400000001</v>
      </c>
      <c r="AN998" s="1">
        <v>0.99727504199999994</v>
      </c>
      <c r="AO998" s="1">
        <v>11</v>
      </c>
      <c r="AP998" s="1">
        <v>8</v>
      </c>
      <c r="AQ998" s="29" t="s">
        <v>183</v>
      </c>
      <c r="BD998" s="33" t="s">
        <v>463</v>
      </c>
      <c r="BE998" s="1" t="s">
        <v>182</v>
      </c>
      <c r="BF998" s="1" t="str">
        <f t="shared" si="42"/>
        <v>irAE_High</v>
      </c>
      <c r="BG998" s="1">
        <v>0.352580369</v>
      </c>
      <c r="BH998" s="1">
        <v>0.62315168700000001</v>
      </c>
      <c r="BI998" s="1">
        <v>0.58048461100000004</v>
      </c>
      <c r="BJ998" s="1">
        <v>0.80928876400000005</v>
      </c>
      <c r="BK998" s="1">
        <v>18</v>
      </c>
      <c r="BL998" s="1">
        <v>17</v>
      </c>
      <c r="BM998" s="29" t="s">
        <v>183</v>
      </c>
    </row>
    <row r="999" spans="12:65" x14ac:dyDescent="0.2">
      <c r="L999" s="33" t="s">
        <v>477</v>
      </c>
      <c r="M999" s="1" t="s">
        <v>182</v>
      </c>
      <c r="N999" s="1" t="str">
        <f t="shared" si="41"/>
        <v>irAE_Low</v>
      </c>
      <c r="O999" s="1">
        <v>-0.96632252799999996</v>
      </c>
      <c r="P999" s="1">
        <v>1.9265544649999999</v>
      </c>
      <c r="Q999" s="1">
        <v>0.62682015199999996</v>
      </c>
      <c r="R999" s="1">
        <v>0.91785949</v>
      </c>
      <c r="S999" s="1">
        <v>15</v>
      </c>
      <c r="T999" s="1">
        <v>15</v>
      </c>
      <c r="U999" s="29" t="s">
        <v>183</v>
      </c>
      <c r="AH999" s="33" t="s">
        <v>452</v>
      </c>
      <c r="AI999" s="1" t="s">
        <v>257</v>
      </c>
      <c r="AJ999" s="1" t="s">
        <v>173</v>
      </c>
      <c r="AK999" s="1">
        <v>1.737056054</v>
      </c>
      <c r="AL999" s="1">
        <v>1.692204104</v>
      </c>
      <c r="AM999" s="1">
        <v>0.33881178699999998</v>
      </c>
      <c r="AN999" s="1">
        <v>0.99727504199999994</v>
      </c>
      <c r="AO999" s="1">
        <v>11</v>
      </c>
      <c r="AP999" s="1">
        <v>4</v>
      </c>
      <c r="AQ999" s="29" t="s">
        <v>183</v>
      </c>
      <c r="BD999" s="33" t="s">
        <v>628</v>
      </c>
      <c r="BE999" s="1" t="s">
        <v>182</v>
      </c>
      <c r="BF999" s="1" t="str">
        <f t="shared" si="42"/>
        <v>irAE_Low</v>
      </c>
      <c r="BG999" s="1">
        <v>-0.31641508400000001</v>
      </c>
      <c r="BH999" s="1">
        <v>0.57791690799999995</v>
      </c>
      <c r="BI999" s="1">
        <v>0.59265057700000001</v>
      </c>
      <c r="BJ999" s="1">
        <v>0.810241561</v>
      </c>
      <c r="BK999" s="1">
        <v>18</v>
      </c>
      <c r="BL999" s="1">
        <v>18</v>
      </c>
      <c r="BM999" s="29" t="s">
        <v>183</v>
      </c>
    </row>
    <row r="1000" spans="12:65" x14ac:dyDescent="0.2">
      <c r="L1000" s="33" t="s">
        <v>364</v>
      </c>
      <c r="M1000" s="1" t="s">
        <v>182</v>
      </c>
      <c r="N1000" s="1" t="str">
        <f t="shared" si="41"/>
        <v>irAE_High</v>
      </c>
      <c r="O1000" s="1">
        <v>0.66496076400000004</v>
      </c>
      <c r="P1000" s="1">
        <v>1.1610116690000001</v>
      </c>
      <c r="Q1000" s="1">
        <v>0.57946805099999998</v>
      </c>
      <c r="R1000" s="1">
        <v>0.91785949</v>
      </c>
      <c r="S1000" s="1">
        <v>15</v>
      </c>
      <c r="T1000" s="1">
        <v>15</v>
      </c>
      <c r="U1000" s="29" t="s">
        <v>183</v>
      </c>
      <c r="AH1000" s="33" t="s">
        <v>455</v>
      </c>
      <c r="AI1000" s="1" t="s">
        <v>257</v>
      </c>
      <c r="AJ1000" s="1" t="s">
        <v>173</v>
      </c>
      <c r="AK1000" s="1">
        <v>1.737056054</v>
      </c>
      <c r="AL1000" s="1">
        <v>1.692204104</v>
      </c>
      <c r="AM1000" s="1">
        <v>0.33881178699999998</v>
      </c>
      <c r="AN1000" s="1">
        <v>0.99727504199999994</v>
      </c>
      <c r="AO1000" s="1">
        <v>11</v>
      </c>
      <c r="AP1000" s="1">
        <v>4</v>
      </c>
      <c r="AQ1000" s="29" t="s">
        <v>183</v>
      </c>
      <c r="BD1000" s="33" t="s">
        <v>312</v>
      </c>
      <c r="BE1000" s="1" t="s">
        <v>182</v>
      </c>
      <c r="BF1000" s="1" t="str">
        <f t="shared" si="42"/>
        <v>irAE_Low</v>
      </c>
      <c r="BG1000" s="1">
        <v>-0.28356120800000001</v>
      </c>
      <c r="BH1000" s="1">
        <v>0.53562493099999997</v>
      </c>
      <c r="BI1000" s="1">
        <v>0.60481998299999995</v>
      </c>
      <c r="BJ1000" s="1">
        <v>0.810241561</v>
      </c>
      <c r="BK1000" s="1">
        <v>18</v>
      </c>
      <c r="BL1000" s="1">
        <v>18</v>
      </c>
      <c r="BM1000" s="29" t="s">
        <v>183</v>
      </c>
    </row>
    <row r="1001" spans="12:65" x14ac:dyDescent="0.2">
      <c r="L1001" s="33" t="s">
        <v>366</v>
      </c>
      <c r="M1001" s="1" t="s">
        <v>182</v>
      </c>
      <c r="N1001" s="1" t="str">
        <f t="shared" si="41"/>
        <v>irAE_High</v>
      </c>
      <c r="O1001" s="1">
        <v>0.66496076400000004</v>
      </c>
      <c r="P1001" s="1">
        <v>1.1610116690000001</v>
      </c>
      <c r="Q1001" s="1">
        <v>0.57946805099999998</v>
      </c>
      <c r="R1001" s="1">
        <v>0.91785949</v>
      </c>
      <c r="S1001" s="1">
        <v>15</v>
      </c>
      <c r="T1001" s="1">
        <v>15</v>
      </c>
      <c r="U1001" s="29" t="s">
        <v>183</v>
      </c>
      <c r="AH1001" s="33" t="s">
        <v>463</v>
      </c>
      <c r="AI1001" s="1" t="s">
        <v>257</v>
      </c>
      <c r="AJ1001" s="1" t="s">
        <v>173</v>
      </c>
      <c r="AK1001" s="1">
        <v>0.64827219199999997</v>
      </c>
      <c r="AL1001" s="1">
        <v>1.0023831889999999</v>
      </c>
      <c r="AM1001" s="1">
        <v>0.53842590000000001</v>
      </c>
      <c r="AN1001" s="1">
        <v>0.99727504199999994</v>
      </c>
      <c r="AO1001" s="1">
        <v>11</v>
      </c>
      <c r="AP1001" s="1">
        <v>11</v>
      </c>
      <c r="AQ1001" s="29" t="s">
        <v>183</v>
      </c>
      <c r="BD1001" s="33" t="s">
        <v>645</v>
      </c>
      <c r="BE1001" s="1" t="s">
        <v>182</v>
      </c>
      <c r="BF1001" s="1" t="str">
        <f t="shared" si="42"/>
        <v>irAE_Low</v>
      </c>
      <c r="BG1001" s="1">
        <v>-0.66885862600000001</v>
      </c>
      <c r="BH1001" s="1">
        <v>1.2317744900000001</v>
      </c>
      <c r="BI1001" s="1">
        <v>0.59566698900000004</v>
      </c>
      <c r="BJ1001" s="1">
        <v>0.810241561</v>
      </c>
      <c r="BK1001" s="1">
        <v>18</v>
      </c>
      <c r="BL1001" s="1">
        <v>14</v>
      </c>
      <c r="BM1001" s="29" t="s">
        <v>183</v>
      </c>
    </row>
    <row r="1002" spans="12:65" x14ac:dyDescent="0.2">
      <c r="L1002" s="33" t="s">
        <v>348</v>
      </c>
      <c r="M1002" s="1" t="s">
        <v>182</v>
      </c>
      <c r="N1002" s="1" t="str">
        <f t="shared" si="41"/>
        <v>irAE_High</v>
      </c>
      <c r="O1002" s="1">
        <v>0.78619013000000004</v>
      </c>
      <c r="P1002" s="1">
        <v>1.53913637</v>
      </c>
      <c r="Q1002" s="1">
        <v>0.62057787499999995</v>
      </c>
      <c r="R1002" s="1">
        <v>0.91785949</v>
      </c>
      <c r="S1002" s="1">
        <v>15</v>
      </c>
      <c r="T1002" s="1">
        <v>14</v>
      </c>
      <c r="U1002" s="29" t="s">
        <v>183</v>
      </c>
      <c r="AH1002" s="33" t="s">
        <v>345</v>
      </c>
      <c r="AI1002" s="1" t="s">
        <v>257</v>
      </c>
      <c r="AJ1002" s="1" t="s">
        <v>173</v>
      </c>
      <c r="AK1002" s="1">
        <v>0.46878412699999999</v>
      </c>
      <c r="AL1002" s="1">
        <v>0.88642336399999999</v>
      </c>
      <c r="AM1002" s="1">
        <v>0.61325844200000001</v>
      </c>
      <c r="AN1002" s="1">
        <v>0.99727504199999994</v>
      </c>
      <c r="AO1002" s="1">
        <v>11</v>
      </c>
      <c r="AP1002" s="1">
        <v>11</v>
      </c>
      <c r="AQ1002" s="29" t="s">
        <v>183</v>
      </c>
      <c r="BD1002" s="33" t="s">
        <v>415</v>
      </c>
      <c r="BE1002" s="1" t="s">
        <v>182</v>
      </c>
      <c r="BF1002" s="1" t="str">
        <f t="shared" si="42"/>
        <v>irAE_High</v>
      </c>
      <c r="BG1002" s="1">
        <v>0.525377443</v>
      </c>
      <c r="BH1002" s="1">
        <v>0.97371712300000002</v>
      </c>
      <c r="BI1002" s="1">
        <v>0.597978974</v>
      </c>
      <c r="BJ1002" s="1">
        <v>0.810241561</v>
      </c>
      <c r="BK1002" s="1">
        <v>18</v>
      </c>
      <c r="BL1002" s="1">
        <v>18</v>
      </c>
      <c r="BM1002" s="29" t="s">
        <v>183</v>
      </c>
    </row>
    <row r="1003" spans="12:65" x14ac:dyDescent="0.2">
      <c r="L1003" s="33" t="s">
        <v>358</v>
      </c>
      <c r="M1003" s="1" t="s">
        <v>182</v>
      </c>
      <c r="N1003" s="1" t="str">
        <f t="shared" si="41"/>
        <v>irAE_High</v>
      </c>
      <c r="O1003" s="1">
        <v>0.816662102</v>
      </c>
      <c r="P1003" s="1">
        <v>1.5867742869999999</v>
      </c>
      <c r="Q1003" s="1">
        <v>0.61796772</v>
      </c>
      <c r="R1003" s="1">
        <v>0.91785949</v>
      </c>
      <c r="S1003" s="1">
        <v>15</v>
      </c>
      <c r="T1003" s="1">
        <v>14</v>
      </c>
      <c r="U1003" s="29" t="s">
        <v>183</v>
      </c>
      <c r="AH1003" s="33" t="s">
        <v>466</v>
      </c>
      <c r="AI1003" s="1" t="s">
        <v>257</v>
      </c>
      <c r="AJ1003" s="1" t="s">
        <v>173</v>
      </c>
      <c r="AK1003" s="1">
        <v>0.19693138900000001</v>
      </c>
      <c r="AL1003" s="1">
        <v>2.1542957829999998</v>
      </c>
      <c r="AM1003" s="1">
        <v>0.92972511899999999</v>
      </c>
      <c r="AN1003" s="1">
        <v>0.99727504199999994</v>
      </c>
      <c r="AO1003" s="1">
        <v>11</v>
      </c>
      <c r="AP1003" s="1">
        <v>10</v>
      </c>
      <c r="AQ1003" s="29" t="s">
        <v>183</v>
      </c>
      <c r="BD1003" s="33" t="s">
        <v>444</v>
      </c>
      <c r="BE1003" s="1" t="s">
        <v>182</v>
      </c>
      <c r="BF1003" s="1" t="str">
        <f t="shared" si="42"/>
        <v>irAE_High</v>
      </c>
      <c r="BG1003" s="1">
        <v>0.36358058199999999</v>
      </c>
      <c r="BH1003" s="1">
        <v>0.66632489399999995</v>
      </c>
      <c r="BI1003" s="1">
        <v>0.59389424800000001</v>
      </c>
      <c r="BJ1003" s="1">
        <v>0.810241561</v>
      </c>
      <c r="BK1003" s="1">
        <v>18</v>
      </c>
      <c r="BL1003" s="1">
        <v>18</v>
      </c>
      <c r="BM1003" s="29" t="s">
        <v>183</v>
      </c>
    </row>
    <row r="1004" spans="12:65" x14ac:dyDescent="0.2">
      <c r="L1004" s="33" t="s">
        <v>336</v>
      </c>
      <c r="M1004" s="1" t="s">
        <v>182</v>
      </c>
      <c r="N1004" s="1" t="str">
        <f t="shared" si="41"/>
        <v>irAE_High</v>
      </c>
      <c r="O1004" s="1">
        <v>0.62681888600000002</v>
      </c>
      <c r="P1004" s="1">
        <v>1.048930739</v>
      </c>
      <c r="Q1004" s="1">
        <v>0.56340745400000003</v>
      </c>
      <c r="R1004" s="1">
        <v>0.91785949</v>
      </c>
      <c r="S1004" s="1">
        <v>15</v>
      </c>
      <c r="T1004" s="1">
        <v>15</v>
      </c>
      <c r="U1004" s="29" t="s">
        <v>183</v>
      </c>
      <c r="AH1004" s="33" t="s">
        <v>441</v>
      </c>
      <c r="AI1004" s="1" t="s">
        <v>257</v>
      </c>
      <c r="AJ1004" s="1" t="s">
        <v>173</v>
      </c>
      <c r="AK1004" s="1">
        <v>1.2251939110000001</v>
      </c>
      <c r="AL1004" s="1">
        <v>2.7545468319999999</v>
      </c>
      <c r="AM1004" s="1">
        <v>0.66989954600000001</v>
      </c>
      <c r="AN1004" s="1">
        <v>0.99727504199999994</v>
      </c>
      <c r="AO1004" s="1">
        <v>11</v>
      </c>
      <c r="AP1004" s="1">
        <v>9</v>
      </c>
      <c r="AQ1004" s="29" t="s">
        <v>183</v>
      </c>
      <c r="BD1004" s="33" t="s">
        <v>422</v>
      </c>
      <c r="BE1004" s="1" t="s">
        <v>182</v>
      </c>
      <c r="BF1004" s="1" t="str">
        <f t="shared" si="42"/>
        <v>irAE_High</v>
      </c>
      <c r="BG1004" s="1">
        <v>0.65679357100000002</v>
      </c>
      <c r="BH1004" s="1">
        <v>1.177588064</v>
      </c>
      <c r="BI1004" s="1">
        <v>0.58582729200000005</v>
      </c>
      <c r="BJ1004" s="1">
        <v>0.810241561</v>
      </c>
      <c r="BK1004" s="1">
        <v>18</v>
      </c>
      <c r="BL1004" s="1">
        <v>17</v>
      </c>
      <c r="BM1004" s="29" t="s">
        <v>183</v>
      </c>
    </row>
    <row r="1005" spans="12:65" x14ac:dyDescent="0.2">
      <c r="L1005" s="33" t="s">
        <v>339</v>
      </c>
      <c r="M1005" s="1" t="s">
        <v>182</v>
      </c>
      <c r="N1005" s="1" t="str">
        <f t="shared" si="41"/>
        <v>irAE_High</v>
      </c>
      <c r="O1005" s="1">
        <v>0.62681888600000002</v>
      </c>
      <c r="P1005" s="1">
        <v>1.048930739</v>
      </c>
      <c r="Q1005" s="1">
        <v>0.56340745400000003</v>
      </c>
      <c r="R1005" s="1">
        <v>0.91785949</v>
      </c>
      <c r="S1005" s="1">
        <v>15</v>
      </c>
      <c r="T1005" s="1">
        <v>15</v>
      </c>
      <c r="U1005" s="29" t="s">
        <v>183</v>
      </c>
      <c r="AH1005" s="33" t="s">
        <v>311</v>
      </c>
      <c r="AI1005" s="1" t="s">
        <v>257</v>
      </c>
      <c r="AJ1005" s="1" t="s">
        <v>173</v>
      </c>
      <c r="AK1005" s="1">
        <v>0.42151413799999998</v>
      </c>
      <c r="AL1005" s="1">
        <v>0.52067745700000001</v>
      </c>
      <c r="AM1005" s="1">
        <v>0.44484167899999999</v>
      </c>
      <c r="AN1005" s="1">
        <v>0.99727504199999994</v>
      </c>
      <c r="AO1005" s="1">
        <v>11</v>
      </c>
      <c r="AP1005" s="1">
        <v>11</v>
      </c>
      <c r="AQ1005" s="29" t="s">
        <v>183</v>
      </c>
      <c r="BD1005" s="33" t="s">
        <v>424</v>
      </c>
      <c r="BE1005" s="1" t="s">
        <v>182</v>
      </c>
      <c r="BF1005" s="1" t="str">
        <f t="shared" si="42"/>
        <v>irAE_High</v>
      </c>
      <c r="BG1005" s="1">
        <v>0.65679357100000002</v>
      </c>
      <c r="BH1005" s="1">
        <v>1.177588064</v>
      </c>
      <c r="BI1005" s="1">
        <v>0.58582729200000005</v>
      </c>
      <c r="BJ1005" s="1">
        <v>0.810241561</v>
      </c>
      <c r="BK1005" s="1">
        <v>18</v>
      </c>
      <c r="BL1005" s="1">
        <v>17</v>
      </c>
      <c r="BM1005" s="29" t="s">
        <v>183</v>
      </c>
    </row>
    <row r="1006" spans="12:65" x14ac:dyDescent="0.2">
      <c r="L1006" s="33" t="s">
        <v>342</v>
      </c>
      <c r="M1006" s="1" t="s">
        <v>182</v>
      </c>
      <c r="N1006" s="1" t="str">
        <f t="shared" si="41"/>
        <v>irAE_High</v>
      </c>
      <c r="O1006" s="1">
        <v>0.62681888600000002</v>
      </c>
      <c r="P1006" s="1">
        <v>1.048930739</v>
      </c>
      <c r="Q1006" s="1">
        <v>0.56340745400000003</v>
      </c>
      <c r="R1006" s="1">
        <v>0.91785949</v>
      </c>
      <c r="S1006" s="1">
        <v>15</v>
      </c>
      <c r="T1006" s="1">
        <v>15</v>
      </c>
      <c r="U1006" s="29" t="s">
        <v>183</v>
      </c>
      <c r="AH1006" s="33" t="s">
        <v>671</v>
      </c>
      <c r="AI1006" s="1" t="s">
        <v>257</v>
      </c>
      <c r="AJ1006" s="1" t="s">
        <v>173</v>
      </c>
      <c r="AK1006" s="1">
        <v>0.146071331</v>
      </c>
      <c r="AL1006" s="1">
        <v>0.221681294</v>
      </c>
      <c r="AM1006" s="1">
        <v>0.531013548</v>
      </c>
      <c r="AN1006" s="1">
        <v>0.99727504199999994</v>
      </c>
      <c r="AO1006" s="1">
        <v>11</v>
      </c>
      <c r="AP1006" s="1">
        <v>11</v>
      </c>
      <c r="AQ1006" s="29" t="s">
        <v>183</v>
      </c>
      <c r="BD1006" s="33" t="s">
        <v>439</v>
      </c>
      <c r="BE1006" s="1" t="s">
        <v>182</v>
      </c>
      <c r="BF1006" s="1" t="str">
        <f t="shared" si="42"/>
        <v>irAE_High</v>
      </c>
      <c r="BG1006" s="1">
        <v>0.65584580699999995</v>
      </c>
      <c r="BH1006" s="1">
        <v>1.236407974</v>
      </c>
      <c r="BI1006" s="1">
        <v>0.60411634999999997</v>
      </c>
      <c r="BJ1006" s="1">
        <v>0.810241561</v>
      </c>
      <c r="BK1006" s="1">
        <v>18</v>
      </c>
      <c r="BL1006" s="1">
        <v>17</v>
      </c>
      <c r="BM1006" s="29" t="s">
        <v>183</v>
      </c>
    </row>
    <row r="1007" spans="12:65" x14ac:dyDescent="0.2">
      <c r="L1007" s="33" t="s">
        <v>529</v>
      </c>
      <c r="M1007" s="1" t="s">
        <v>182</v>
      </c>
      <c r="N1007" s="1" t="str">
        <f t="shared" si="41"/>
        <v>irAE_Low</v>
      </c>
      <c r="O1007" s="1">
        <v>-0.568075204</v>
      </c>
      <c r="P1007" s="1">
        <v>0.97139358399999998</v>
      </c>
      <c r="Q1007" s="1">
        <v>0.57163719300000004</v>
      </c>
      <c r="R1007" s="1">
        <v>0.91785949</v>
      </c>
      <c r="S1007" s="1">
        <v>15</v>
      </c>
      <c r="T1007" s="1">
        <v>4</v>
      </c>
      <c r="U1007" s="29" t="s">
        <v>183</v>
      </c>
      <c r="AH1007" s="33" t="s">
        <v>313</v>
      </c>
      <c r="AI1007" s="1" t="s">
        <v>257</v>
      </c>
      <c r="AJ1007" s="1" t="s">
        <v>173</v>
      </c>
      <c r="AK1007" s="1">
        <v>1.715841656</v>
      </c>
      <c r="AL1007" s="1">
        <v>1.605528555</v>
      </c>
      <c r="AM1007" s="1">
        <v>0.32066370399999999</v>
      </c>
      <c r="AN1007" s="1">
        <v>0.99727504199999994</v>
      </c>
      <c r="AO1007" s="1">
        <v>11</v>
      </c>
      <c r="AP1007" s="1">
        <v>7</v>
      </c>
      <c r="AQ1007" s="29" t="s">
        <v>183</v>
      </c>
      <c r="BD1007" s="33" t="s">
        <v>440</v>
      </c>
      <c r="BE1007" s="1" t="s">
        <v>182</v>
      </c>
      <c r="BF1007" s="1" t="str">
        <f t="shared" si="42"/>
        <v>irAE_High</v>
      </c>
      <c r="BG1007" s="1">
        <v>0.65584580699999995</v>
      </c>
      <c r="BH1007" s="1">
        <v>1.236407974</v>
      </c>
      <c r="BI1007" s="1">
        <v>0.60411634999999997</v>
      </c>
      <c r="BJ1007" s="1">
        <v>0.810241561</v>
      </c>
      <c r="BK1007" s="1">
        <v>18</v>
      </c>
      <c r="BL1007" s="1">
        <v>17</v>
      </c>
      <c r="BM1007" s="29" t="s">
        <v>183</v>
      </c>
    </row>
    <row r="1008" spans="12:65" x14ac:dyDescent="0.2">
      <c r="L1008" s="33" t="s">
        <v>530</v>
      </c>
      <c r="M1008" s="1" t="s">
        <v>182</v>
      </c>
      <c r="N1008" s="1" t="str">
        <f t="shared" si="41"/>
        <v>irAE_Low</v>
      </c>
      <c r="O1008" s="1">
        <v>-0.40097696999999999</v>
      </c>
      <c r="P1008" s="1">
        <v>0.75135895100000005</v>
      </c>
      <c r="Q1008" s="1">
        <v>0.60522895300000001</v>
      </c>
      <c r="R1008" s="1">
        <v>0.91785949</v>
      </c>
      <c r="S1008" s="1">
        <v>15</v>
      </c>
      <c r="T1008" s="1">
        <v>15</v>
      </c>
      <c r="U1008" s="29" t="s">
        <v>183</v>
      </c>
      <c r="AH1008" s="33" t="s">
        <v>633</v>
      </c>
      <c r="AI1008" s="1" t="s">
        <v>257</v>
      </c>
      <c r="AJ1008" s="1" t="s">
        <v>173</v>
      </c>
      <c r="AK1008" s="1">
        <v>0.23396715300000001</v>
      </c>
      <c r="AL1008" s="1">
        <v>0.77723520499999998</v>
      </c>
      <c r="AM1008" s="1">
        <v>0.77214033599999998</v>
      </c>
      <c r="AN1008" s="1">
        <v>0.99727504199999994</v>
      </c>
      <c r="AO1008" s="1">
        <v>11</v>
      </c>
      <c r="AP1008" s="1">
        <v>11</v>
      </c>
      <c r="AQ1008" s="29" t="s">
        <v>183</v>
      </c>
      <c r="BD1008" s="33" t="s">
        <v>426</v>
      </c>
      <c r="BE1008" s="1" t="s">
        <v>182</v>
      </c>
      <c r="BF1008" s="1" t="str">
        <f t="shared" si="42"/>
        <v>irAE_High</v>
      </c>
      <c r="BG1008" s="1">
        <v>0.65679357100000002</v>
      </c>
      <c r="BH1008" s="1">
        <v>1.177588064</v>
      </c>
      <c r="BI1008" s="1">
        <v>0.58582729200000005</v>
      </c>
      <c r="BJ1008" s="1">
        <v>0.810241561</v>
      </c>
      <c r="BK1008" s="1">
        <v>18</v>
      </c>
      <c r="BL1008" s="1">
        <v>17</v>
      </c>
      <c r="BM1008" s="29" t="s">
        <v>183</v>
      </c>
    </row>
    <row r="1009" spans="12:65" x14ac:dyDescent="0.2">
      <c r="L1009" s="33" t="s">
        <v>471</v>
      </c>
      <c r="M1009" s="1" t="s">
        <v>182</v>
      </c>
      <c r="N1009" s="1" t="str">
        <f t="shared" si="41"/>
        <v>irAE_Low</v>
      </c>
      <c r="O1009" s="1">
        <v>-0.52820287799999999</v>
      </c>
      <c r="P1009" s="1">
        <v>0.98290762799999998</v>
      </c>
      <c r="Q1009" s="1">
        <v>0.60275151900000001</v>
      </c>
      <c r="R1009" s="1">
        <v>0.91785949</v>
      </c>
      <c r="S1009" s="1">
        <v>15</v>
      </c>
      <c r="T1009" s="1">
        <v>15</v>
      </c>
      <c r="U1009" s="29" t="s">
        <v>183</v>
      </c>
      <c r="AH1009" s="33" t="s">
        <v>473</v>
      </c>
      <c r="AI1009" s="1" t="s">
        <v>257</v>
      </c>
      <c r="AJ1009" s="1" t="s">
        <v>257</v>
      </c>
      <c r="AK1009" s="1">
        <v>-0.58082584900000001</v>
      </c>
      <c r="AL1009" s="1">
        <v>1.950091357</v>
      </c>
      <c r="AM1009" s="1">
        <v>0.77446694199999999</v>
      </c>
      <c r="AN1009" s="1">
        <v>0.99727504199999994</v>
      </c>
      <c r="AO1009" s="1">
        <v>11</v>
      </c>
      <c r="AP1009" s="1">
        <v>9</v>
      </c>
      <c r="AQ1009" s="29" t="s">
        <v>183</v>
      </c>
      <c r="BD1009" s="33" t="s">
        <v>515</v>
      </c>
      <c r="BE1009" s="1" t="s">
        <v>182</v>
      </c>
      <c r="BF1009" s="1" t="str">
        <f t="shared" si="42"/>
        <v>irAE_High</v>
      </c>
      <c r="BG1009" s="1">
        <v>0.10448605</v>
      </c>
      <c r="BH1009" s="1">
        <v>0.196169026</v>
      </c>
      <c r="BI1009" s="1">
        <v>0.60263992300000002</v>
      </c>
      <c r="BJ1009" s="1">
        <v>0.810241561</v>
      </c>
      <c r="BK1009" s="1">
        <v>18</v>
      </c>
      <c r="BL1009" s="1">
        <v>18</v>
      </c>
      <c r="BM1009" s="29" t="s">
        <v>183</v>
      </c>
    </row>
    <row r="1010" spans="12:65" x14ac:dyDescent="0.2">
      <c r="L1010" s="33" t="s">
        <v>516</v>
      </c>
      <c r="M1010" s="1" t="s">
        <v>182</v>
      </c>
      <c r="N1010" s="1" t="str">
        <f t="shared" si="41"/>
        <v>irAE_Low</v>
      </c>
      <c r="O1010" s="1">
        <v>-1.0339008249999999</v>
      </c>
      <c r="P1010" s="1">
        <v>1.825951213</v>
      </c>
      <c r="Q1010" s="1">
        <v>0.58372294499999999</v>
      </c>
      <c r="R1010" s="1">
        <v>0.91785949</v>
      </c>
      <c r="S1010" s="1">
        <v>15</v>
      </c>
      <c r="T1010" s="1">
        <v>13</v>
      </c>
      <c r="U1010" s="29" t="s">
        <v>183</v>
      </c>
      <c r="AH1010" s="33" t="s">
        <v>475</v>
      </c>
      <c r="AI1010" s="1" t="s">
        <v>257</v>
      </c>
      <c r="AJ1010" s="1" t="s">
        <v>173</v>
      </c>
      <c r="AK1010" s="1">
        <v>0.16538356200000001</v>
      </c>
      <c r="AL1010" s="1">
        <v>0.478821316</v>
      </c>
      <c r="AM1010" s="1">
        <v>0.73994257100000005</v>
      </c>
      <c r="AN1010" s="1">
        <v>0.99727504199999994</v>
      </c>
      <c r="AO1010" s="1">
        <v>11</v>
      </c>
      <c r="AP1010" s="1">
        <v>11</v>
      </c>
      <c r="AQ1010" s="29" t="s">
        <v>183</v>
      </c>
      <c r="BD1010" s="33" t="s">
        <v>563</v>
      </c>
      <c r="BE1010" s="1" t="s">
        <v>182</v>
      </c>
      <c r="BF1010" s="1" t="str">
        <f t="shared" si="42"/>
        <v>irAE_Low</v>
      </c>
      <c r="BG1010" s="1">
        <v>-0.185754267</v>
      </c>
      <c r="BH1010" s="1">
        <v>0.35036310799999998</v>
      </c>
      <c r="BI1010" s="1">
        <v>0.60429732899999999</v>
      </c>
      <c r="BJ1010" s="1">
        <v>0.810241561</v>
      </c>
      <c r="BK1010" s="1">
        <v>18</v>
      </c>
      <c r="BL1010" s="1">
        <v>18</v>
      </c>
      <c r="BM1010" s="29" t="s">
        <v>183</v>
      </c>
    </row>
    <row r="1011" spans="12:65" x14ac:dyDescent="0.2">
      <c r="L1011" s="33" t="s">
        <v>539</v>
      </c>
      <c r="M1011" s="1" t="s">
        <v>182</v>
      </c>
      <c r="N1011" s="1" t="str">
        <f t="shared" si="41"/>
        <v>irAE_Low</v>
      </c>
      <c r="O1011" s="1">
        <v>-1.2473773779999999</v>
      </c>
      <c r="P1011" s="1">
        <v>2.3876440579999998</v>
      </c>
      <c r="Q1011" s="1">
        <v>0.61274737099999999</v>
      </c>
      <c r="R1011" s="1">
        <v>0.91785949</v>
      </c>
      <c r="S1011" s="1">
        <v>15</v>
      </c>
      <c r="T1011" s="1">
        <v>13</v>
      </c>
      <c r="U1011" s="29" t="s">
        <v>183</v>
      </c>
      <c r="AH1011" s="33" t="s">
        <v>555</v>
      </c>
      <c r="AI1011" s="1" t="s">
        <v>257</v>
      </c>
      <c r="AJ1011" s="1" t="s">
        <v>173</v>
      </c>
      <c r="AK1011" s="1">
        <v>0.68692119900000004</v>
      </c>
      <c r="AL1011" s="1">
        <v>2.7504125789999998</v>
      </c>
      <c r="AM1011" s="1">
        <v>0.80994983499999995</v>
      </c>
      <c r="AN1011" s="1">
        <v>0.99727504199999994</v>
      </c>
      <c r="AO1011" s="1">
        <v>11</v>
      </c>
      <c r="AP1011" s="1">
        <v>10</v>
      </c>
      <c r="AQ1011" s="29" t="s">
        <v>183</v>
      </c>
      <c r="BD1011" s="33" t="s">
        <v>567</v>
      </c>
      <c r="BE1011" s="1" t="s">
        <v>182</v>
      </c>
      <c r="BF1011" s="1" t="str">
        <f t="shared" si="42"/>
        <v>irAE_Low</v>
      </c>
      <c r="BG1011" s="1">
        <v>-0.45683344399999998</v>
      </c>
      <c r="BH1011" s="1">
        <v>0.85890037699999999</v>
      </c>
      <c r="BI1011" s="1">
        <v>0.60314642299999999</v>
      </c>
      <c r="BJ1011" s="1">
        <v>0.810241561</v>
      </c>
      <c r="BK1011" s="1">
        <v>18</v>
      </c>
      <c r="BL1011" s="1">
        <v>18</v>
      </c>
      <c r="BM1011" s="29" t="s">
        <v>183</v>
      </c>
    </row>
    <row r="1012" spans="12:65" x14ac:dyDescent="0.2">
      <c r="L1012" s="33" t="s">
        <v>317</v>
      </c>
      <c r="M1012" s="1" t="s">
        <v>182</v>
      </c>
      <c r="N1012" s="1" t="str">
        <f t="shared" si="41"/>
        <v>irAE_Low</v>
      </c>
      <c r="O1012" s="1">
        <v>-0.184056952</v>
      </c>
      <c r="P1012" s="1">
        <v>0.36384566000000002</v>
      </c>
      <c r="Q1012" s="1">
        <v>0.62391495600000002</v>
      </c>
      <c r="R1012" s="1">
        <v>0.91785949</v>
      </c>
      <c r="S1012" s="1">
        <v>15</v>
      </c>
      <c r="T1012" s="1">
        <v>15</v>
      </c>
      <c r="U1012" s="29" t="s">
        <v>183</v>
      </c>
      <c r="AH1012" s="33" t="s">
        <v>477</v>
      </c>
      <c r="AI1012" s="1" t="s">
        <v>257</v>
      </c>
      <c r="AJ1012" s="1" t="s">
        <v>257</v>
      </c>
      <c r="AK1012" s="1">
        <v>-0.167114771</v>
      </c>
      <c r="AL1012" s="1">
        <v>2.5495684299999999</v>
      </c>
      <c r="AM1012" s="1">
        <v>0.94957173500000003</v>
      </c>
      <c r="AN1012" s="1">
        <v>0.99727504199999994</v>
      </c>
      <c r="AO1012" s="1">
        <v>11</v>
      </c>
      <c r="AP1012" s="1">
        <v>11</v>
      </c>
      <c r="AQ1012" s="29" t="s">
        <v>183</v>
      </c>
      <c r="BD1012" s="33" t="s">
        <v>598</v>
      </c>
      <c r="BE1012" s="1" t="s">
        <v>182</v>
      </c>
      <c r="BF1012" s="1" t="str">
        <f t="shared" si="42"/>
        <v>irAE_High</v>
      </c>
      <c r="BG1012" s="1">
        <v>0.268809727</v>
      </c>
      <c r="BH1012" s="1">
        <v>0.48644916799999999</v>
      </c>
      <c r="BI1012" s="1">
        <v>0.58925486699999996</v>
      </c>
      <c r="BJ1012" s="1">
        <v>0.810241561</v>
      </c>
      <c r="BK1012" s="1">
        <v>18</v>
      </c>
      <c r="BL1012" s="1">
        <v>18</v>
      </c>
      <c r="BM1012" s="29" t="s">
        <v>183</v>
      </c>
    </row>
    <row r="1013" spans="12:65" x14ac:dyDescent="0.2">
      <c r="L1013" s="33" t="s">
        <v>547</v>
      </c>
      <c r="M1013" s="1" t="s">
        <v>182</v>
      </c>
      <c r="N1013" s="1" t="str">
        <f t="shared" si="41"/>
        <v>irAE_Low</v>
      </c>
      <c r="O1013" s="1">
        <v>-1.2201200210000001</v>
      </c>
      <c r="P1013" s="1">
        <v>1.9296378599999999</v>
      </c>
      <c r="Q1013" s="1">
        <v>0.54137382300000003</v>
      </c>
      <c r="R1013" s="1">
        <v>0.91785949</v>
      </c>
      <c r="S1013" s="1">
        <v>15</v>
      </c>
      <c r="T1013" s="1">
        <v>15</v>
      </c>
      <c r="U1013" s="29" t="s">
        <v>183</v>
      </c>
      <c r="AH1013" s="33" t="s">
        <v>561</v>
      </c>
      <c r="AI1013" s="1" t="s">
        <v>257</v>
      </c>
      <c r="AJ1013" s="1" t="s">
        <v>173</v>
      </c>
      <c r="AK1013" s="1">
        <v>0.98179178499999997</v>
      </c>
      <c r="AL1013" s="1">
        <v>1.682805208</v>
      </c>
      <c r="AM1013" s="1">
        <v>0.57791199699999996</v>
      </c>
      <c r="AN1013" s="1">
        <v>0.99727504199999994</v>
      </c>
      <c r="AO1013" s="1">
        <v>11</v>
      </c>
      <c r="AP1013" s="1">
        <v>8</v>
      </c>
      <c r="AQ1013" s="29" t="s">
        <v>183</v>
      </c>
      <c r="BD1013" s="33" t="s">
        <v>570</v>
      </c>
      <c r="BE1013" s="1" t="s">
        <v>182</v>
      </c>
      <c r="BF1013" s="1" t="str">
        <f t="shared" si="42"/>
        <v>irAE_High</v>
      </c>
      <c r="BG1013" s="1">
        <v>9.9116645000000003E-2</v>
      </c>
      <c r="BH1013" s="1">
        <v>0.18782074500000001</v>
      </c>
      <c r="BI1013" s="1">
        <v>0.60595751799999997</v>
      </c>
      <c r="BJ1013" s="1">
        <v>0.810300252</v>
      </c>
      <c r="BK1013" s="1">
        <v>18</v>
      </c>
      <c r="BL1013" s="1">
        <v>18</v>
      </c>
      <c r="BM1013" s="29" t="s">
        <v>183</v>
      </c>
    </row>
    <row r="1014" spans="12:65" x14ac:dyDescent="0.2">
      <c r="L1014" s="33" t="s">
        <v>532</v>
      </c>
      <c r="M1014" s="1" t="s">
        <v>182</v>
      </c>
      <c r="N1014" s="1" t="str">
        <f t="shared" si="41"/>
        <v>irAE_High</v>
      </c>
      <c r="O1014" s="1">
        <v>1.0277965680000001</v>
      </c>
      <c r="P1014" s="1">
        <v>1.874562053</v>
      </c>
      <c r="Q1014" s="1">
        <v>0.59552245999999998</v>
      </c>
      <c r="R1014" s="1">
        <v>0.91785949</v>
      </c>
      <c r="S1014" s="1">
        <v>15</v>
      </c>
      <c r="T1014" s="1">
        <v>14</v>
      </c>
      <c r="U1014" s="29" t="s">
        <v>183</v>
      </c>
      <c r="AH1014" s="33" t="s">
        <v>348</v>
      </c>
      <c r="AI1014" s="1" t="s">
        <v>257</v>
      </c>
      <c r="AJ1014" s="1" t="s">
        <v>173</v>
      </c>
      <c r="AK1014" s="1">
        <v>0.580544053</v>
      </c>
      <c r="AL1014" s="1">
        <v>2.1279219170000001</v>
      </c>
      <c r="AM1014" s="1">
        <v>0.79286312699999995</v>
      </c>
      <c r="AN1014" s="1">
        <v>0.99727504199999994</v>
      </c>
      <c r="AO1014" s="1">
        <v>11</v>
      </c>
      <c r="AP1014" s="1">
        <v>11</v>
      </c>
      <c r="AQ1014" s="29" t="s">
        <v>183</v>
      </c>
      <c r="BD1014" s="33" t="s">
        <v>593</v>
      </c>
      <c r="BE1014" s="1" t="s">
        <v>182</v>
      </c>
      <c r="BF1014" s="1" t="str">
        <f t="shared" si="42"/>
        <v>irAE_Low</v>
      </c>
      <c r="BG1014" s="1">
        <v>-0.51654660100000005</v>
      </c>
      <c r="BH1014" s="1">
        <v>0.99149409099999997</v>
      </c>
      <c r="BI1014" s="1">
        <v>0.61052410899999998</v>
      </c>
      <c r="BJ1014" s="1">
        <v>0.81355887100000002</v>
      </c>
      <c r="BK1014" s="1">
        <v>18</v>
      </c>
      <c r="BL1014" s="1">
        <v>17</v>
      </c>
      <c r="BM1014" s="29" t="s">
        <v>183</v>
      </c>
    </row>
    <row r="1015" spans="12:65" x14ac:dyDescent="0.2">
      <c r="L1015" s="33" t="s">
        <v>533</v>
      </c>
      <c r="M1015" s="1" t="s">
        <v>182</v>
      </c>
      <c r="N1015" s="1" t="str">
        <f t="shared" si="41"/>
        <v>irAE_High</v>
      </c>
      <c r="O1015" s="1">
        <v>0.92199212500000005</v>
      </c>
      <c r="P1015" s="1">
        <v>1.6212718699999999</v>
      </c>
      <c r="Q1015" s="1">
        <v>0.58211569399999996</v>
      </c>
      <c r="R1015" s="1">
        <v>0.91785949</v>
      </c>
      <c r="S1015" s="1">
        <v>15</v>
      </c>
      <c r="T1015" s="1">
        <v>14</v>
      </c>
      <c r="U1015" s="29" t="s">
        <v>183</v>
      </c>
      <c r="AH1015" s="33" t="s">
        <v>422</v>
      </c>
      <c r="AI1015" s="1" t="s">
        <v>257</v>
      </c>
      <c r="AJ1015" s="1" t="s">
        <v>173</v>
      </c>
      <c r="AK1015" s="1">
        <v>0.50702548199999997</v>
      </c>
      <c r="AL1015" s="1">
        <v>2.6128227580000001</v>
      </c>
      <c r="AM1015" s="1">
        <v>0.85164582700000002</v>
      </c>
      <c r="AN1015" s="1">
        <v>0.99727504199999994</v>
      </c>
      <c r="AO1015" s="1">
        <v>11</v>
      </c>
      <c r="AP1015" s="1">
        <v>9</v>
      </c>
      <c r="AQ1015" s="29" t="s">
        <v>183</v>
      </c>
      <c r="BD1015" s="33" t="s">
        <v>400</v>
      </c>
      <c r="BE1015" s="1" t="s">
        <v>182</v>
      </c>
      <c r="BF1015" s="1" t="str">
        <f t="shared" si="42"/>
        <v>irAE_High</v>
      </c>
      <c r="BG1015" s="1">
        <v>0.26358737700000001</v>
      </c>
      <c r="BH1015" s="1">
        <v>0.51671046700000001</v>
      </c>
      <c r="BI1015" s="1">
        <v>0.61791072000000002</v>
      </c>
      <c r="BJ1015" s="1">
        <v>0.81474591100000004</v>
      </c>
      <c r="BK1015" s="1">
        <v>18</v>
      </c>
      <c r="BL1015" s="1">
        <v>16</v>
      </c>
      <c r="BM1015" s="29" t="s">
        <v>183</v>
      </c>
    </row>
    <row r="1016" spans="12:65" x14ac:dyDescent="0.2">
      <c r="L1016" s="33" t="s">
        <v>329</v>
      </c>
      <c r="M1016" s="1" t="s">
        <v>182</v>
      </c>
      <c r="N1016" s="1" t="str">
        <f t="shared" si="41"/>
        <v>irAE_Low</v>
      </c>
      <c r="O1016" s="1">
        <v>-0.37326938900000001</v>
      </c>
      <c r="P1016" s="1">
        <v>0.60130193799999998</v>
      </c>
      <c r="Q1016" s="1">
        <v>0.548638285</v>
      </c>
      <c r="R1016" s="1">
        <v>0.91785949</v>
      </c>
      <c r="S1016" s="1">
        <v>15</v>
      </c>
      <c r="T1016" s="1">
        <v>15</v>
      </c>
      <c r="U1016" s="29" t="s">
        <v>183</v>
      </c>
      <c r="AH1016" s="33" t="s">
        <v>424</v>
      </c>
      <c r="AI1016" s="1" t="s">
        <v>257</v>
      </c>
      <c r="AJ1016" s="1" t="s">
        <v>173</v>
      </c>
      <c r="AK1016" s="1">
        <v>0.50702548199999997</v>
      </c>
      <c r="AL1016" s="1">
        <v>2.6128227580000001</v>
      </c>
      <c r="AM1016" s="1">
        <v>0.85164582700000002</v>
      </c>
      <c r="AN1016" s="1">
        <v>0.99727504199999994</v>
      </c>
      <c r="AO1016" s="1">
        <v>11</v>
      </c>
      <c r="AP1016" s="1">
        <v>9</v>
      </c>
      <c r="AQ1016" s="29" t="s">
        <v>183</v>
      </c>
      <c r="BD1016" s="33" t="s">
        <v>501</v>
      </c>
      <c r="BE1016" s="1" t="s">
        <v>182</v>
      </c>
      <c r="BF1016" s="1" t="str">
        <f t="shared" si="42"/>
        <v>irAE_High</v>
      </c>
      <c r="BG1016" s="1">
        <v>0.335707168</v>
      </c>
      <c r="BH1016" s="1">
        <v>0.653642948</v>
      </c>
      <c r="BI1016" s="1">
        <v>0.61554530500000004</v>
      </c>
      <c r="BJ1016" s="1">
        <v>0.81474591100000004</v>
      </c>
      <c r="BK1016" s="1">
        <v>18</v>
      </c>
      <c r="BL1016" s="1">
        <v>18</v>
      </c>
      <c r="BM1016" s="29" t="s">
        <v>183</v>
      </c>
    </row>
    <row r="1017" spans="12:65" x14ac:dyDescent="0.2">
      <c r="L1017" s="33" t="s">
        <v>289</v>
      </c>
      <c r="M1017" s="1" t="s">
        <v>182</v>
      </c>
      <c r="N1017" s="1" t="str">
        <f t="shared" ref="N1017:N1080" si="43">IF(O1017&lt;0,M1017,"irAE_High")</f>
        <v>irAE_High</v>
      </c>
      <c r="O1017" s="1">
        <v>0.84310832800000002</v>
      </c>
      <c r="P1017" s="1">
        <v>1.3564017770000001</v>
      </c>
      <c r="Q1017" s="1">
        <v>0.548127378</v>
      </c>
      <c r="R1017" s="1">
        <v>0.91785949</v>
      </c>
      <c r="S1017" s="1">
        <v>15</v>
      </c>
      <c r="T1017" s="1">
        <v>14</v>
      </c>
      <c r="U1017" s="29" t="s">
        <v>183</v>
      </c>
      <c r="AH1017" s="33" t="s">
        <v>481</v>
      </c>
      <c r="AI1017" s="1" t="s">
        <v>257</v>
      </c>
      <c r="AJ1017" s="1" t="s">
        <v>257</v>
      </c>
      <c r="AK1017" s="1">
        <v>-0.122626286</v>
      </c>
      <c r="AL1017" s="1">
        <v>2.9395155399999999</v>
      </c>
      <c r="AM1017" s="1">
        <v>0.96788965500000002</v>
      </c>
      <c r="AN1017" s="1">
        <v>0.99727504199999994</v>
      </c>
      <c r="AO1017" s="1">
        <v>11</v>
      </c>
      <c r="AP1017" s="1">
        <v>11</v>
      </c>
      <c r="AQ1017" s="29" t="s">
        <v>183</v>
      </c>
      <c r="BD1017" s="33" t="s">
        <v>510</v>
      </c>
      <c r="BE1017" s="1" t="s">
        <v>182</v>
      </c>
      <c r="BF1017" s="1" t="str">
        <f t="shared" si="42"/>
        <v>irAE_Low</v>
      </c>
      <c r="BG1017" s="1">
        <v>-0.16924674100000001</v>
      </c>
      <c r="BH1017" s="1">
        <v>0.32635680299999997</v>
      </c>
      <c r="BI1017" s="1">
        <v>0.61214294199999997</v>
      </c>
      <c r="BJ1017" s="1">
        <v>0.81474591100000004</v>
      </c>
      <c r="BK1017" s="1">
        <v>18</v>
      </c>
      <c r="BL1017" s="1">
        <v>2</v>
      </c>
      <c r="BM1017" s="29" t="s">
        <v>183</v>
      </c>
    </row>
    <row r="1018" spans="12:65" x14ac:dyDescent="0.2">
      <c r="L1018" s="33" t="s">
        <v>332</v>
      </c>
      <c r="M1018" s="1" t="s">
        <v>182</v>
      </c>
      <c r="N1018" s="1" t="str">
        <f t="shared" si="43"/>
        <v>irAE_Low</v>
      </c>
      <c r="O1018" s="1">
        <v>-0.36401744000000003</v>
      </c>
      <c r="P1018" s="1">
        <v>0.67213906800000001</v>
      </c>
      <c r="Q1018" s="1">
        <v>0.599965148</v>
      </c>
      <c r="R1018" s="1">
        <v>0.91785949</v>
      </c>
      <c r="S1018" s="1">
        <v>15</v>
      </c>
      <c r="T1018" s="1">
        <v>15</v>
      </c>
      <c r="U1018" s="29" t="s">
        <v>183</v>
      </c>
      <c r="AH1018" s="33" t="s">
        <v>483</v>
      </c>
      <c r="AI1018" s="1" t="s">
        <v>257</v>
      </c>
      <c r="AJ1018" s="1" t="s">
        <v>257</v>
      </c>
      <c r="AK1018" s="1">
        <v>-0.122626286</v>
      </c>
      <c r="AL1018" s="1">
        <v>2.9395155399999999</v>
      </c>
      <c r="AM1018" s="1">
        <v>0.96788965500000002</v>
      </c>
      <c r="AN1018" s="1">
        <v>0.99727504199999994</v>
      </c>
      <c r="AO1018" s="1">
        <v>11</v>
      </c>
      <c r="AP1018" s="1">
        <v>11</v>
      </c>
      <c r="AQ1018" s="29" t="s">
        <v>183</v>
      </c>
      <c r="BD1018" s="33" t="s">
        <v>574</v>
      </c>
      <c r="BE1018" s="1" t="s">
        <v>182</v>
      </c>
      <c r="BF1018" s="1" t="str">
        <f t="shared" si="42"/>
        <v>irAE_Low</v>
      </c>
      <c r="BG1018" s="1">
        <v>-0.52786776599999996</v>
      </c>
      <c r="BH1018" s="1">
        <v>1.0345588800000001</v>
      </c>
      <c r="BI1018" s="1">
        <v>0.617836477</v>
      </c>
      <c r="BJ1018" s="1">
        <v>0.81474591100000004</v>
      </c>
      <c r="BK1018" s="1">
        <v>18</v>
      </c>
      <c r="BL1018" s="1">
        <v>12</v>
      </c>
      <c r="BM1018" s="29" t="s">
        <v>183</v>
      </c>
    </row>
    <row r="1019" spans="12:65" x14ac:dyDescent="0.2">
      <c r="L1019" s="33" t="s">
        <v>522</v>
      </c>
      <c r="M1019" s="1" t="s">
        <v>182</v>
      </c>
      <c r="N1019" s="1" t="str">
        <f t="shared" si="43"/>
        <v>irAE_High</v>
      </c>
      <c r="O1019" s="1">
        <v>0.84170888399999999</v>
      </c>
      <c r="P1019" s="1">
        <v>1.348928315</v>
      </c>
      <c r="Q1019" s="1">
        <v>0.54660839500000002</v>
      </c>
      <c r="R1019" s="1">
        <v>0.91785949</v>
      </c>
      <c r="S1019" s="1">
        <v>15</v>
      </c>
      <c r="T1019" s="1">
        <v>15</v>
      </c>
      <c r="U1019" s="29" t="s">
        <v>183</v>
      </c>
      <c r="AH1019" s="33" t="s">
        <v>486</v>
      </c>
      <c r="AI1019" s="1" t="s">
        <v>257</v>
      </c>
      <c r="AJ1019" s="1" t="s">
        <v>257</v>
      </c>
      <c r="AK1019" s="1">
        <v>-0.122626286</v>
      </c>
      <c r="AL1019" s="1">
        <v>2.9395155399999999</v>
      </c>
      <c r="AM1019" s="1">
        <v>0.96788965500000002</v>
      </c>
      <c r="AN1019" s="1">
        <v>0.99727504199999994</v>
      </c>
      <c r="AO1019" s="1">
        <v>11</v>
      </c>
      <c r="AP1019" s="1">
        <v>11</v>
      </c>
      <c r="AQ1019" s="29" t="s">
        <v>183</v>
      </c>
      <c r="BD1019" s="33" t="s">
        <v>594</v>
      </c>
      <c r="BE1019" s="1" t="s">
        <v>182</v>
      </c>
      <c r="BF1019" s="1" t="str">
        <f t="shared" si="42"/>
        <v>irAE_Low</v>
      </c>
      <c r="BG1019" s="1">
        <v>-0.77610398300000005</v>
      </c>
      <c r="BH1019" s="1">
        <v>1.543160935</v>
      </c>
      <c r="BI1019" s="1">
        <v>0.62283157700000003</v>
      </c>
      <c r="BJ1019" s="1">
        <v>0.81760021400000005</v>
      </c>
      <c r="BK1019" s="1">
        <v>18</v>
      </c>
      <c r="BL1019" s="1">
        <v>18</v>
      </c>
      <c r="BM1019" s="29" t="s">
        <v>183</v>
      </c>
    </row>
    <row r="1020" spans="12:65" x14ac:dyDescent="0.2">
      <c r="L1020" s="33" t="s">
        <v>394</v>
      </c>
      <c r="M1020" s="1" t="s">
        <v>182</v>
      </c>
      <c r="N1020" s="1" t="str">
        <f t="shared" si="43"/>
        <v>irAE_Low</v>
      </c>
      <c r="O1020" s="1">
        <v>-0.59505081400000004</v>
      </c>
      <c r="P1020" s="1">
        <v>1.0863768840000001</v>
      </c>
      <c r="Q1020" s="1">
        <v>0.59588447099999997</v>
      </c>
      <c r="R1020" s="1">
        <v>0.91785949</v>
      </c>
      <c r="S1020" s="1">
        <v>15</v>
      </c>
      <c r="T1020" s="1">
        <v>15</v>
      </c>
      <c r="U1020" s="29" t="s">
        <v>183</v>
      </c>
      <c r="AH1020" s="33" t="s">
        <v>439</v>
      </c>
      <c r="AI1020" s="1" t="s">
        <v>257</v>
      </c>
      <c r="AJ1020" s="1" t="s">
        <v>173</v>
      </c>
      <c r="AK1020" s="1">
        <v>0.51534340700000003</v>
      </c>
      <c r="AL1020" s="1">
        <v>2.7021796509999998</v>
      </c>
      <c r="AM1020" s="1">
        <v>0.85416298099999999</v>
      </c>
      <c r="AN1020" s="1">
        <v>0.99727504199999994</v>
      </c>
      <c r="AO1020" s="1">
        <v>11</v>
      </c>
      <c r="AP1020" s="1">
        <v>9</v>
      </c>
      <c r="AQ1020" s="29" t="s">
        <v>183</v>
      </c>
      <c r="BD1020" s="33" t="s">
        <v>288</v>
      </c>
      <c r="BE1020" s="1" t="s">
        <v>182</v>
      </c>
      <c r="BF1020" s="1" t="str">
        <f t="shared" si="42"/>
        <v>irAE_Low</v>
      </c>
      <c r="BG1020" s="1">
        <v>-0.67920193500000003</v>
      </c>
      <c r="BH1020" s="1">
        <v>1.359189545</v>
      </c>
      <c r="BI1020" s="1">
        <v>0.62504029999999999</v>
      </c>
      <c r="BJ1020" s="1">
        <v>0.81771881300000004</v>
      </c>
      <c r="BK1020" s="1">
        <v>18</v>
      </c>
      <c r="BL1020" s="1">
        <v>17</v>
      </c>
      <c r="BM1020" s="29" t="s">
        <v>183</v>
      </c>
    </row>
    <row r="1021" spans="12:65" x14ac:dyDescent="0.2">
      <c r="L1021" s="33" t="s">
        <v>399</v>
      </c>
      <c r="M1021" s="1" t="s">
        <v>182</v>
      </c>
      <c r="N1021" s="1" t="str">
        <f t="shared" si="43"/>
        <v>irAE_Low</v>
      </c>
      <c r="O1021" s="1">
        <v>-0.52955802500000004</v>
      </c>
      <c r="P1021" s="1">
        <v>1.025626181</v>
      </c>
      <c r="Q1021" s="1">
        <v>0.61685045199999999</v>
      </c>
      <c r="R1021" s="1">
        <v>0.91785949</v>
      </c>
      <c r="S1021" s="1">
        <v>15</v>
      </c>
      <c r="T1021" s="1">
        <v>15</v>
      </c>
      <c r="U1021" s="29" t="s">
        <v>183</v>
      </c>
      <c r="AH1021" s="33" t="s">
        <v>358</v>
      </c>
      <c r="AI1021" s="1" t="s">
        <v>257</v>
      </c>
      <c r="AJ1021" s="1" t="s">
        <v>173</v>
      </c>
      <c r="AK1021" s="1">
        <v>0.58759869899999995</v>
      </c>
      <c r="AL1021" s="1">
        <v>2.2212003290000002</v>
      </c>
      <c r="AM1021" s="1">
        <v>0.79898295500000005</v>
      </c>
      <c r="AN1021" s="1">
        <v>0.99727504199999994</v>
      </c>
      <c r="AO1021" s="1">
        <v>11</v>
      </c>
      <c r="AP1021" s="1">
        <v>11</v>
      </c>
      <c r="AQ1021" s="29" t="s">
        <v>183</v>
      </c>
      <c r="BD1021" s="33" t="s">
        <v>393</v>
      </c>
      <c r="BE1021" s="1" t="s">
        <v>182</v>
      </c>
      <c r="BF1021" s="1" t="str">
        <f t="shared" si="42"/>
        <v>irAE_Low</v>
      </c>
      <c r="BG1021" s="1">
        <v>-0.67920193500000003</v>
      </c>
      <c r="BH1021" s="1">
        <v>1.359189545</v>
      </c>
      <c r="BI1021" s="1">
        <v>0.62504029999999999</v>
      </c>
      <c r="BJ1021" s="1">
        <v>0.81771881300000004</v>
      </c>
      <c r="BK1021" s="1">
        <v>18</v>
      </c>
      <c r="BL1021" s="1">
        <v>17</v>
      </c>
      <c r="BM1021" s="29" t="s">
        <v>183</v>
      </c>
    </row>
    <row r="1022" spans="12:65" x14ac:dyDescent="0.2">
      <c r="L1022" s="33" t="s">
        <v>585</v>
      </c>
      <c r="M1022" s="1" t="s">
        <v>182</v>
      </c>
      <c r="N1022" s="1" t="str">
        <f t="shared" si="43"/>
        <v>irAE_High</v>
      </c>
      <c r="O1022" s="1">
        <v>0.470002107</v>
      </c>
      <c r="P1022" s="1">
        <v>0.88647916800000004</v>
      </c>
      <c r="Q1022" s="1">
        <v>0.60755139999999996</v>
      </c>
      <c r="R1022" s="1">
        <v>0.91785949</v>
      </c>
      <c r="S1022" s="1">
        <v>15</v>
      </c>
      <c r="T1022" s="1">
        <v>15</v>
      </c>
      <c r="U1022" s="29" t="s">
        <v>183</v>
      </c>
      <c r="AH1022" s="33" t="s">
        <v>440</v>
      </c>
      <c r="AI1022" s="1" t="s">
        <v>257</v>
      </c>
      <c r="AJ1022" s="1" t="s">
        <v>173</v>
      </c>
      <c r="AK1022" s="1">
        <v>0.51534340700000003</v>
      </c>
      <c r="AL1022" s="1">
        <v>2.7021796509999998</v>
      </c>
      <c r="AM1022" s="1">
        <v>0.85416298099999999</v>
      </c>
      <c r="AN1022" s="1">
        <v>0.99727504199999994</v>
      </c>
      <c r="AO1022" s="1">
        <v>11</v>
      </c>
      <c r="AP1022" s="1">
        <v>9</v>
      </c>
      <c r="AQ1022" s="29" t="s">
        <v>183</v>
      </c>
      <c r="BD1022" s="33" t="s">
        <v>670</v>
      </c>
      <c r="BE1022" s="1" t="s">
        <v>182</v>
      </c>
      <c r="BF1022" s="1" t="str">
        <f t="shared" si="42"/>
        <v>irAE_Low</v>
      </c>
      <c r="BG1022" s="1">
        <v>-0.67808437799999999</v>
      </c>
      <c r="BH1022" s="1">
        <v>1.35768252</v>
      </c>
      <c r="BI1022" s="1">
        <v>0.62522459399999997</v>
      </c>
      <c r="BJ1022" s="1">
        <v>0.81771881300000004</v>
      </c>
      <c r="BK1022" s="1">
        <v>18</v>
      </c>
      <c r="BL1022" s="1">
        <v>13</v>
      </c>
      <c r="BM1022" s="29" t="s">
        <v>183</v>
      </c>
    </row>
    <row r="1023" spans="12:65" x14ac:dyDescent="0.2">
      <c r="L1023" s="33" t="s">
        <v>572</v>
      </c>
      <c r="M1023" s="1" t="s">
        <v>182</v>
      </c>
      <c r="N1023" s="1" t="str">
        <f t="shared" si="43"/>
        <v>irAE_Low</v>
      </c>
      <c r="O1023" s="1">
        <v>-1.287433716</v>
      </c>
      <c r="P1023" s="1">
        <v>2.1232184580000002</v>
      </c>
      <c r="Q1023" s="1">
        <v>0.55778921699999995</v>
      </c>
      <c r="R1023" s="1">
        <v>0.91785949</v>
      </c>
      <c r="S1023" s="1">
        <v>15</v>
      </c>
      <c r="T1023" s="1">
        <v>12</v>
      </c>
      <c r="U1023" s="29" t="s">
        <v>183</v>
      </c>
      <c r="AH1023" s="33" t="s">
        <v>426</v>
      </c>
      <c r="AI1023" s="1" t="s">
        <v>257</v>
      </c>
      <c r="AJ1023" s="1" t="s">
        <v>173</v>
      </c>
      <c r="AK1023" s="1">
        <v>0.50702548199999997</v>
      </c>
      <c r="AL1023" s="1">
        <v>2.6128227580000001</v>
      </c>
      <c r="AM1023" s="1">
        <v>0.85164582700000002</v>
      </c>
      <c r="AN1023" s="1">
        <v>0.99727504199999994</v>
      </c>
      <c r="AO1023" s="1">
        <v>11</v>
      </c>
      <c r="AP1023" s="1">
        <v>9</v>
      </c>
      <c r="AQ1023" s="29" t="s">
        <v>183</v>
      </c>
      <c r="BD1023" s="33" t="s">
        <v>307</v>
      </c>
      <c r="BE1023" s="1" t="s">
        <v>182</v>
      </c>
      <c r="BF1023" s="1" t="str">
        <f t="shared" si="42"/>
        <v>irAE_Low</v>
      </c>
      <c r="BG1023" s="1">
        <v>-0.28883188199999998</v>
      </c>
      <c r="BH1023" s="1">
        <v>0.61392597800000004</v>
      </c>
      <c r="BI1023" s="1">
        <v>0.64526698999999998</v>
      </c>
      <c r="BJ1023" s="1">
        <v>0.82012347900000004</v>
      </c>
      <c r="BK1023" s="1">
        <v>18</v>
      </c>
      <c r="BL1023" s="1">
        <v>2</v>
      </c>
      <c r="BM1023" s="29" t="s">
        <v>183</v>
      </c>
    </row>
    <row r="1024" spans="12:65" x14ac:dyDescent="0.2">
      <c r="L1024" s="33" t="s">
        <v>641</v>
      </c>
      <c r="M1024" s="1" t="s">
        <v>182</v>
      </c>
      <c r="N1024" s="1" t="str">
        <f t="shared" si="43"/>
        <v>irAE_Low</v>
      </c>
      <c r="O1024" s="1">
        <v>-0.50184984600000004</v>
      </c>
      <c r="P1024" s="1">
        <v>0.86943047200000001</v>
      </c>
      <c r="Q1024" s="1">
        <v>0.57655647499999996</v>
      </c>
      <c r="R1024" s="1">
        <v>0.91785949</v>
      </c>
      <c r="S1024" s="1">
        <v>15</v>
      </c>
      <c r="T1024" s="1">
        <v>15</v>
      </c>
      <c r="U1024" s="29" t="s">
        <v>183</v>
      </c>
      <c r="AH1024" s="33" t="s">
        <v>389</v>
      </c>
      <c r="AI1024" s="1" t="s">
        <v>257</v>
      </c>
      <c r="AJ1024" s="1" t="s">
        <v>257</v>
      </c>
      <c r="AK1024" s="1">
        <v>-1.212771024</v>
      </c>
      <c r="AL1024" s="1">
        <v>1.007783885</v>
      </c>
      <c r="AM1024" s="1">
        <v>0.26793418099999999</v>
      </c>
      <c r="AN1024" s="1">
        <v>0.99727504199999994</v>
      </c>
      <c r="AO1024" s="1">
        <v>11</v>
      </c>
      <c r="AP1024" s="1">
        <v>11</v>
      </c>
      <c r="AQ1024" s="29" t="s">
        <v>183</v>
      </c>
      <c r="BD1024" s="33" t="s">
        <v>630</v>
      </c>
      <c r="BE1024" s="1" t="s">
        <v>182</v>
      </c>
      <c r="BF1024" s="1" t="str">
        <f t="shared" si="42"/>
        <v>irAE_Low</v>
      </c>
      <c r="BG1024" s="1">
        <v>-0.60261446299999999</v>
      </c>
      <c r="BH1024" s="1">
        <v>1.2762416999999999</v>
      </c>
      <c r="BI1024" s="1">
        <v>0.64407460500000002</v>
      </c>
      <c r="BJ1024" s="1">
        <v>0.82012347900000004</v>
      </c>
      <c r="BK1024" s="1">
        <v>18</v>
      </c>
      <c r="BL1024" s="1">
        <v>17</v>
      </c>
      <c r="BM1024" s="29" t="s">
        <v>183</v>
      </c>
    </row>
    <row r="1025" spans="12:65" x14ac:dyDescent="0.2">
      <c r="L1025" s="33" t="s">
        <v>672</v>
      </c>
      <c r="M1025" s="1" t="s">
        <v>182</v>
      </c>
      <c r="N1025" s="1" t="str">
        <f t="shared" si="43"/>
        <v>irAE_Low</v>
      </c>
      <c r="O1025" s="1">
        <v>-0.16654917299999999</v>
      </c>
      <c r="P1025" s="1">
        <v>0.28185400700000002</v>
      </c>
      <c r="Q1025" s="1">
        <v>0.56769821300000001</v>
      </c>
      <c r="R1025" s="1">
        <v>0.91785949</v>
      </c>
      <c r="S1025" s="1">
        <v>15</v>
      </c>
      <c r="T1025" s="1">
        <v>15</v>
      </c>
      <c r="U1025" s="29" t="s">
        <v>183</v>
      </c>
      <c r="AH1025" s="33" t="s">
        <v>322</v>
      </c>
      <c r="AI1025" s="1" t="s">
        <v>257</v>
      </c>
      <c r="AJ1025" s="1" t="s">
        <v>173</v>
      </c>
      <c r="AK1025" s="1">
        <v>1.776541326</v>
      </c>
      <c r="AL1025" s="1">
        <v>2.1108646580000001</v>
      </c>
      <c r="AM1025" s="1">
        <v>0.42781444200000002</v>
      </c>
      <c r="AN1025" s="1">
        <v>0.99727504199999994</v>
      </c>
      <c r="AO1025" s="1">
        <v>11</v>
      </c>
      <c r="AP1025" s="1">
        <v>11</v>
      </c>
      <c r="AQ1025" s="29" t="s">
        <v>183</v>
      </c>
      <c r="BD1025" s="33" t="s">
        <v>363</v>
      </c>
      <c r="BE1025" s="1" t="s">
        <v>182</v>
      </c>
      <c r="BF1025" s="1" t="str">
        <f t="shared" ref="BF1025:BF1088" si="44">IF(BG1025&lt;0,BE1025,"irAE_High")</f>
        <v>irAE_High</v>
      </c>
      <c r="BG1025" s="1">
        <v>0.49071857899999999</v>
      </c>
      <c r="BH1025" s="1">
        <v>1.0297102039999999</v>
      </c>
      <c r="BI1025" s="1">
        <v>0.64102796900000003</v>
      </c>
      <c r="BJ1025" s="1">
        <v>0.82012347900000004</v>
      </c>
      <c r="BK1025" s="1">
        <v>18</v>
      </c>
      <c r="BL1025" s="1">
        <v>18</v>
      </c>
      <c r="BM1025" s="29" t="s">
        <v>183</v>
      </c>
    </row>
    <row r="1026" spans="12:65" x14ac:dyDescent="0.2">
      <c r="L1026" s="33" t="s">
        <v>408</v>
      </c>
      <c r="M1026" s="1" t="s">
        <v>182</v>
      </c>
      <c r="N1026" s="1" t="str">
        <f t="shared" si="43"/>
        <v>irAE_Low</v>
      </c>
      <c r="O1026" s="1">
        <v>-0.55455063500000001</v>
      </c>
      <c r="P1026" s="1">
        <v>1.055010601</v>
      </c>
      <c r="Q1026" s="1">
        <v>0.61059850699999996</v>
      </c>
      <c r="R1026" s="1">
        <v>0.91785949</v>
      </c>
      <c r="S1026" s="1">
        <v>15</v>
      </c>
      <c r="T1026" s="1">
        <v>15</v>
      </c>
      <c r="U1026" s="29" t="s">
        <v>183</v>
      </c>
      <c r="AH1026" s="33" t="s">
        <v>492</v>
      </c>
      <c r="AI1026" s="1" t="s">
        <v>257</v>
      </c>
      <c r="AJ1026" s="1" t="s">
        <v>173</v>
      </c>
      <c r="AK1026" s="1">
        <v>1.0524457810000001</v>
      </c>
      <c r="AL1026" s="1">
        <v>1.389339085</v>
      </c>
      <c r="AM1026" s="1">
        <v>0.47346477599999998</v>
      </c>
      <c r="AN1026" s="1">
        <v>0.99727504199999994</v>
      </c>
      <c r="AO1026" s="1">
        <v>11</v>
      </c>
      <c r="AP1026" s="1">
        <v>11</v>
      </c>
      <c r="AQ1026" s="29" t="s">
        <v>183</v>
      </c>
      <c r="BD1026" s="33" t="s">
        <v>456</v>
      </c>
      <c r="BE1026" s="1" t="s">
        <v>182</v>
      </c>
      <c r="BF1026" s="1" t="str">
        <f t="shared" si="44"/>
        <v>irAE_High</v>
      </c>
      <c r="BG1026" s="1">
        <v>0.19424258799999999</v>
      </c>
      <c r="BH1026" s="1">
        <v>0.40926396100000001</v>
      </c>
      <c r="BI1026" s="1">
        <v>0.64238006199999997</v>
      </c>
      <c r="BJ1026" s="1">
        <v>0.82012347900000004</v>
      </c>
      <c r="BK1026" s="1">
        <v>18</v>
      </c>
      <c r="BL1026" s="1">
        <v>18</v>
      </c>
      <c r="BM1026" s="29" t="s">
        <v>183</v>
      </c>
    </row>
    <row r="1027" spans="12:65" x14ac:dyDescent="0.2">
      <c r="L1027" s="33" t="s">
        <v>392</v>
      </c>
      <c r="M1027" s="1" t="s">
        <v>182</v>
      </c>
      <c r="N1027" s="1" t="str">
        <f t="shared" si="43"/>
        <v>irAE_Low</v>
      </c>
      <c r="O1027" s="1">
        <v>-0.58565983200000005</v>
      </c>
      <c r="P1027" s="1">
        <v>0.99808414300000003</v>
      </c>
      <c r="Q1027" s="1">
        <v>0.57035751499999998</v>
      </c>
      <c r="R1027" s="1">
        <v>0.91785949</v>
      </c>
      <c r="S1027" s="1">
        <v>15</v>
      </c>
      <c r="T1027" s="1">
        <v>14</v>
      </c>
      <c r="U1027" s="29" t="s">
        <v>183</v>
      </c>
      <c r="AH1027" s="33" t="s">
        <v>296</v>
      </c>
      <c r="AI1027" s="1" t="s">
        <v>257</v>
      </c>
      <c r="AJ1027" s="1" t="s">
        <v>173</v>
      </c>
      <c r="AK1027" s="1">
        <v>0.65707647000000002</v>
      </c>
      <c r="AL1027" s="1">
        <v>1.7314358910000001</v>
      </c>
      <c r="AM1027" s="1">
        <v>0.71556858000000001</v>
      </c>
      <c r="AN1027" s="1">
        <v>0.99727504199999994</v>
      </c>
      <c r="AO1027" s="1">
        <v>11</v>
      </c>
      <c r="AP1027" s="1">
        <v>11</v>
      </c>
      <c r="AQ1027" s="29" t="s">
        <v>183</v>
      </c>
      <c r="BD1027" s="33" t="s">
        <v>427</v>
      </c>
      <c r="BE1027" s="1" t="s">
        <v>182</v>
      </c>
      <c r="BF1027" s="1" t="str">
        <f t="shared" si="44"/>
        <v>irAE_Low</v>
      </c>
      <c r="BG1027" s="1">
        <v>-0.15609412</v>
      </c>
      <c r="BH1027" s="1">
        <v>0.32222812499999998</v>
      </c>
      <c r="BI1027" s="1">
        <v>0.63557783400000001</v>
      </c>
      <c r="BJ1027" s="1">
        <v>0.82012347900000004</v>
      </c>
      <c r="BK1027" s="1">
        <v>18</v>
      </c>
      <c r="BL1027" s="1">
        <v>3</v>
      </c>
      <c r="BM1027" s="29" t="s">
        <v>183</v>
      </c>
    </row>
    <row r="1028" spans="12:65" x14ac:dyDescent="0.2">
      <c r="L1028" s="33" t="s">
        <v>508</v>
      </c>
      <c r="M1028" s="1" t="s">
        <v>182</v>
      </c>
      <c r="N1028" s="1" t="str">
        <f t="shared" si="43"/>
        <v>irAE_Low</v>
      </c>
      <c r="O1028" s="1">
        <v>-0.84789961400000002</v>
      </c>
      <c r="P1028" s="1">
        <v>1.348912654</v>
      </c>
      <c r="Q1028" s="1">
        <v>0.54371341500000003</v>
      </c>
      <c r="R1028" s="1">
        <v>0.91785949</v>
      </c>
      <c r="S1028" s="1">
        <v>15</v>
      </c>
      <c r="T1028" s="1">
        <v>15</v>
      </c>
      <c r="U1028" s="29" t="s">
        <v>183</v>
      </c>
      <c r="AH1028" s="33" t="s">
        <v>316</v>
      </c>
      <c r="AI1028" s="1" t="s">
        <v>257</v>
      </c>
      <c r="AJ1028" s="1" t="s">
        <v>257</v>
      </c>
      <c r="AK1028" s="1">
        <v>-1.151580998</v>
      </c>
      <c r="AL1028" s="1">
        <v>0.97722184599999995</v>
      </c>
      <c r="AM1028" s="1">
        <v>0.27712999799999999</v>
      </c>
      <c r="AN1028" s="1">
        <v>0.99727504199999994</v>
      </c>
      <c r="AO1028" s="1">
        <v>11</v>
      </c>
      <c r="AP1028" s="1">
        <v>11</v>
      </c>
      <c r="AQ1028" s="29" t="s">
        <v>183</v>
      </c>
      <c r="BD1028" s="33" t="s">
        <v>644</v>
      </c>
      <c r="BE1028" s="1" t="s">
        <v>182</v>
      </c>
      <c r="BF1028" s="1" t="str">
        <f t="shared" si="44"/>
        <v>irAE_Low</v>
      </c>
      <c r="BG1028" s="1">
        <v>-0.41106207900000002</v>
      </c>
      <c r="BH1028" s="1">
        <v>0.87081629800000004</v>
      </c>
      <c r="BI1028" s="1">
        <v>0.64416978000000003</v>
      </c>
      <c r="BJ1028" s="1">
        <v>0.82012347900000004</v>
      </c>
      <c r="BK1028" s="1">
        <v>18</v>
      </c>
      <c r="BL1028" s="1">
        <v>8</v>
      </c>
      <c r="BM1028" s="29" t="s">
        <v>183</v>
      </c>
    </row>
    <row r="1029" spans="12:65" x14ac:dyDescent="0.2">
      <c r="L1029" s="33" t="s">
        <v>653</v>
      </c>
      <c r="M1029" s="1" t="s">
        <v>182</v>
      </c>
      <c r="N1029" s="1" t="str">
        <f t="shared" si="43"/>
        <v>irAE_Low</v>
      </c>
      <c r="O1029" s="1">
        <v>-0.53185954800000002</v>
      </c>
      <c r="P1029" s="1">
        <v>0.86899299799999996</v>
      </c>
      <c r="Q1029" s="1">
        <v>0.55417064100000002</v>
      </c>
      <c r="R1029" s="1">
        <v>0.91785949</v>
      </c>
      <c r="S1029" s="1">
        <v>15</v>
      </c>
      <c r="T1029" s="1">
        <v>15</v>
      </c>
      <c r="U1029" s="29" t="s">
        <v>183</v>
      </c>
      <c r="AH1029" s="33" t="s">
        <v>495</v>
      </c>
      <c r="AI1029" s="1" t="s">
        <v>257</v>
      </c>
      <c r="AJ1029" s="1" t="s">
        <v>173</v>
      </c>
      <c r="AK1029" s="1">
        <v>0.40072749899999999</v>
      </c>
      <c r="AL1029" s="1">
        <v>1.427677702</v>
      </c>
      <c r="AM1029" s="1">
        <v>0.78706681700000003</v>
      </c>
      <c r="AN1029" s="1">
        <v>0.99727504199999994</v>
      </c>
      <c r="AO1029" s="1">
        <v>11</v>
      </c>
      <c r="AP1029" s="1">
        <v>11</v>
      </c>
      <c r="AQ1029" s="29" t="s">
        <v>183</v>
      </c>
      <c r="BD1029" s="33" t="s">
        <v>640</v>
      </c>
      <c r="BE1029" s="1" t="s">
        <v>182</v>
      </c>
      <c r="BF1029" s="1" t="str">
        <f t="shared" si="44"/>
        <v>irAE_High</v>
      </c>
      <c r="BG1029" s="1">
        <v>0.118159155</v>
      </c>
      <c r="BH1029" s="1">
        <v>0.242467499</v>
      </c>
      <c r="BI1029" s="1">
        <v>0.63357389500000005</v>
      </c>
      <c r="BJ1029" s="1">
        <v>0.82012347900000004</v>
      </c>
      <c r="BK1029" s="1">
        <v>18</v>
      </c>
      <c r="BL1029" s="1">
        <v>18</v>
      </c>
      <c r="BM1029" s="29" t="s">
        <v>183</v>
      </c>
    </row>
    <row r="1030" spans="12:65" x14ac:dyDescent="0.2">
      <c r="L1030" s="33" t="s">
        <v>511</v>
      </c>
      <c r="M1030" s="1" t="s">
        <v>182</v>
      </c>
      <c r="N1030" s="1" t="str">
        <f t="shared" si="43"/>
        <v>irAE_Low</v>
      </c>
      <c r="O1030" s="1">
        <v>-0.67994513899999998</v>
      </c>
      <c r="P1030" s="1">
        <v>1.092191017</v>
      </c>
      <c r="Q1030" s="1">
        <v>0.54751201900000002</v>
      </c>
      <c r="R1030" s="1">
        <v>0.91785949</v>
      </c>
      <c r="S1030" s="1">
        <v>15</v>
      </c>
      <c r="T1030" s="1">
        <v>15</v>
      </c>
      <c r="U1030" s="29" t="s">
        <v>183</v>
      </c>
      <c r="AH1030" s="33" t="s">
        <v>498</v>
      </c>
      <c r="AI1030" s="1" t="s">
        <v>257</v>
      </c>
      <c r="AJ1030" s="1" t="s">
        <v>257</v>
      </c>
      <c r="AK1030" s="1">
        <v>-0.75453231700000001</v>
      </c>
      <c r="AL1030" s="1">
        <v>0.68717509300000001</v>
      </c>
      <c r="AM1030" s="1">
        <v>0.30852260599999998</v>
      </c>
      <c r="AN1030" s="1">
        <v>0.99727504199999994</v>
      </c>
      <c r="AO1030" s="1">
        <v>11</v>
      </c>
      <c r="AP1030" s="1">
        <v>11</v>
      </c>
      <c r="AQ1030" s="29" t="s">
        <v>183</v>
      </c>
      <c r="BD1030" s="33" t="s">
        <v>492</v>
      </c>
      <c r="BE1030" s="1" t="s">
        <v>182</v>
      </c>
      <c r="BF1030" s="1" t="str">
        <f t="shared" si="44"/>
        <v>irAE_High</v>
      </c>
      <c r="BG1030" s="1">
        <v>0.33185094799999998</v>
      </c>
      <c r="BH1030" s="1">
        <v>0.69478114800000002</v>
      </c>
      <c r="BI1030" s="1">
        <v>0.64028217099999996</v>
      </c>
      <c r="BJ1030" s="1">
        <v>0.82012347900000004</v>
      </c>
      <c r="BK1030" s="1">
        <v>18</v>
      </c>
      <c r="BL1030" s="1">
        <v>18</v>
      </c>
      <c r="BM1030" s="29" t="s">
        <v>183</v>
      </c>
    </row>
    <row r="1031" spans="12:65" x14ac:dyDescent="0.2">
      <c r="L1031" s="33" t="s">
        <v>191</v>
      </c>
      <c r="M1031" s="1" t="s">
        <v>182</v>
      </c>
      <c r="N1031" s="1" t="str">
        <f t="shared" si="43"/>
        <v>irAE_Low</v>
      </c>
      <c r="O1031" s="1">
        <v>-0.162656723</v>
      </c>
      <c r="P1031" s="1">
        <v>0.32869405400000001</v>
      </c>
      <c r="Q1031" s="1">
        <v>0.63139216899999995</v>
      </c>
      <c r="R1031" s="1">
        <v>0.91785949</v>
      </c>
      <c r="S1031" s="1">
        <v>15</v>
      </c>
      <c r="T1031" s="1">
        <v>15</v>
      </c>
      <c r="U1031" s="29" t="s">
        <v>183</v>
      </c>
      <c r="AH1031" s="33" t="s">
        <v>655</v>
      </c>
      <c r="AI1031" s="1" t="s">
        <v>257</v>
      </c>
      <c r="AJ1031" s="1" t="s">
        <v>257</v>
      </c>
      <c r="AK1031" s="1">
        <v>-0.13198522200000001</v>
      </c>
      <c r="AL1031" s="1">
        <v>1.417860216</v>
      </c>
      <c r="AM1031" s="1">
        <v>0.92844221400000004</v>
      </c>
      <c r="AN1031" s="1">
        <v>0.99727504199999994</v>
      </c>
      <c r="AO1031" s="1">
        <v>11</v>
      </c>
      <c r="AP1031" s="1">
        <v>11</v>
      </c>
      <c r="AQ1031" s="29" t="s">
        <v>183</v>
      </c>
      <c r="BD1031" s="33" t="s">
        <v>365</v>
      </c>
      <c r="BE1031" s="1" t="s">
        <v>182</v>
      </c>
      <c r="BF1031" s="1" t="str">
        <f t="shared" si="44"/>
        <v>irAE_Low</v>
      </c>
      <c r="BG1031" s="1">
        <v>-0.139377472</v>
      </c>
      <c r="BH1031" s="1">
        <v>0.29241441699999998</v>
      </c>
      <c r="BI1031" s="1">
        <v>0.64096978999999998</v>
      </c>
      <c r="BJ1031" s="1">
        <v>0.82012347900000004</v>
      </c>
      <c r="BK1031" s="1">
        <v>18</v>
      </c>
      <c r="BL1031" s="1">
        <v>18</v>
      </c>
      <c r="BM1031" s="29" t="s">
        <v>183</v>
      </c>
    </row>
    <row r="1032" spans="12:65" x14ac:dyDescent="0.2">
      <c r="L1032" s="33" t="s">
        <v>421</v>
      </c>
      <c r="M1032" s="1" t="s">
        <v>182</v>
      </c>
      <c r="N1032" s="1" t="str">
        <f t="shared" si="43"/>
        <v>irAE_Low</v>
      </c>
      <c r="O1032" s="1">
        <v>-0.19758620499999999</v>
      </c>
      <c r="P1032" s="1">
        <v>0.40627558600000002</v>
      </c>
      <c r="Q1032" s="1">
        <v>0.63721101400000002</v>
      </c>
      <c r="R1032" s="1">
        <v>0.92048301899999996</v>
      </c>
      <c r="S1032" s="1">
        <v>15</v>
      </c>
      <c r="T1032" s="1">
        <v>15</v>
      </c>
      <c r="U1032" s="29" t="s">
        <v>183</v>
      </c>
      <c r="AH1032" s="33" t="s">
        <v>646</v>
      </c>
      <c r="AI1032" s="1" t="s">
        <v>257</v>
      </c>
      <c r="AJ1032" s="1" t="s">
        <v>173</v>
      </c>
      <c r="AK1032" s="1">
        <v>0.16053472499999999</v>
      </c>
      <c r="AL1032" s="1">
        <v>0.27031259200000002</v>
      </c>
      <c r="AM1032" s="1">
        <v>0.57127349900000002</v>
      </c>
      <c r="AN1032" s="1">
        <v>0.99727504199999994</v>
      </c>
      <c r="AO1032" s="1">
        <v>11</v>
      </c>
      <c r="AP1032" s="1">
        <v>11</v>
      </c>
      <c r="AQ1032" s="29" t="s">
        <v>183</v>
      </c>
      <c r="BD1032" s="33" t="s">
        <v>597</v>
      </c>
      <c r="BE1032" s="1" t="s">
        <v>182</v>
      </c>
      <c r="BF1032" s="1" t="str">
        <f t="shared" si="44"/>
        <v>irAE_High</v>
      </c>
      <c r="BG1032" s="1">
        <v>0.28415842299999999</v>
      </c>
      <c r="BH1032" s="1">
        <v>0.603881059</v>
      </c>
      <c r="BI1032" s="1">
        <v>0.64520659599999997</v>
      </c>
      <c r="BJ1032" s="1">
        <v>0.82012347900000004</v>
      </c>
      <c r="BK1032" s="1">
        <v>18</v>
      </c>
      <c r="BL1032" s="1">
        <v>18</v>
      </c>
      <c r="BM1032" s="29" t="s">
        <v>183</v>
      </c>
    </row>
    <row r="1033" spans="12:65" x14ac:dyDescent="0.2">
      <c r="L1033" s="33" t="s">
        <v>381</v>
      </c>
      <c r="M1033" s="1" t="s">
        <v>182</v>
      </c>
      <c r="N1033" s="1" t="str">
        <f t="shared" si="43"/>
        <v>irAE_Low</v>
      </c>
      <c r="O1033" s="1">
        <v>-0.16235170500000001</v>
      </c>
      <c r="P1033" s="1">
        <v>0.34260849999999998</v>
      </c>
      <c r="Q1033" s="1">
        <v>0.645769394</v>
      </c>
      <c r="R1033" s="1">
        <v>0.92669732299999996</v>
      </c>
      <c r="S1033" s="1">
        <v>15</v>
      </c>
      <c r="T1033" s="1">
        <v>15</v>
      </c>
      <c r="U1033" s="29" t="s">
        <v>183</v>
      </c>
      <c r="AH1033" s="33" t="s">
        <v>654</v>
      </c>
      <c r="AI1033" s="1" t="s">
        <v>257</v>
      </c>
      <c r="AJ1033" s="1" t="s">
        <v>173</v>
      </c>
      <c r="AK1033" s="1">
        <v>0.16301364800000001</v>
      </c>
      <c r="AL1033" s="1">
        <v>0.31654886999999998</v>
      </c>
      <c r="AM1033" s="1">
        <v>0.622430649</v>
      </c>
      <c r="AN1033" s="1">
        <v>0.99727504199999994</v>
      </c>
      <c r="AO1033" s="1">
        <v>11</v>
      </c>
      <c r="AP1033" s="1">
        <v>11</v>
      </c>
      <c r="AQ1033" s="29" t="s">
        <v>183</v>
      </c>
      <c r="BD1033" s="33" t="s">
        <v>387</v>
      </c>
      <c r="BE1033" s="1" t="s">
        <v>182</v>
      </c>
      <c r="BF1033" s="1" t="str">
        <f t="shared" si="44"/>
        <v>irAE_High</v>
      </c>
      <c r="BG1033" s="1">
        <v>0.19207723500000001</v>
      </c>
      <c r="BH1033" s="1">
        <v>0.414166066</v>
      </c>
      <c r="BI1033" s="1">
        <v>0.64994198800000003</v>
      </c>
      <c r="BJ1033" s="1">
        <v>0.82211205099999995</v>
      </c>
      <c r="BK1033" s="1">
        <v>18</v>
      </c>
      <c r="BL1033" s="1">
        <v>18</v>
      </c>
      <c r="BM1033" s="29" t="s">
        <v>183</v>
      </c>
    </row>
    <row r="1034" spans="12:65" x14ac:dyDescent="0.2">
      <c r="L1034" s="33" t="s">
        <v>352</v>
      </c>
      <c r="M1034" s="1" t="s">
        <v>182</v>
      </c>
      <c r="N1034" s="1" t="str">
        <f t="shared" si="43"/>
        <v>irAE_Low</v>
      </c>
      <c r="O1034" s="1">
        <v>-0.84664186699999999</v>
      </c>
      <c r="P1034" s="1">
        <v>1.810171873</v>
      </c>
      <c r="Q1034" s="1">
        <v>0.65001588200000004</v>
      </c>
      <c r="R1034" s="1">
        <v>0.92938592099999995</v>
      </c>
      <c r="S1034" s="1">
        <v>15</v>
      </c>
      <c r="T1034" s="1">
        <v>14</v>
      </c>
      <c r="U1034" s="29" t="s">
        <v>183</v>
      </c>
      <c r="AH1034" s="33" t="s">
        <v>353</v>
      </c>
      <c r="AI1034" s="1" t="s">
        <v>257</v>
      </c>
      <c r="AJ1034" s="1" t="s">
        <v>173</v>
      </c>
      <c r="AK1034" s="1">
        <v>1.2316188E-2</v>
      </c>
      <c r="AL1034" s="1">
        <v>0.36203031000000002</v>
      </c>
      <c r="AM1034" s="1">
        <v>0.97381113200000002</v>
      </c>
      <c r="AN1034" s="1">
        <v>0.99727504199999994</v>
      </c>
      <c r="AO1034" s="1">
        <v>11</v>
      </c>
      <c r="AP1034" s="1">
        <v>11</v>
      </c>
      <c r="AQ1034" s="29" t="s">
        <v>183</v>
      </c>
      <c r="BD1034" s="33" t="s">
        <v>555</v>
      </c>
      <c r="BE1034" s="1" t="s">
        <v>182</v>
      </c>
      <c r="BF1034" s="1" t="str">
        <f t="shared" si="44"/>
        <v>irAE_Low</v>
      </c>
      <c r="BG1034" s="1">
        <v>-0.69825891500000004</v>
      </c>
      <c r="BH1034" s="1">
        <v>1.5377314980000001</v>
      </c>
      <c r="BI1034" s="1">
        <v>0.65672852400000004</v>
      </c>
      <c r="BJ1034" s="1">
        <v>0.82886661800000005</v>
      </c>
      <c r="BK1034" s="1">
        <v>18</v>
      </c>
      <c r="BL1034" s="1">
        <v>17</v>
      </c>
      <c r="BM1034" s="29" t="s">
        <v>183</v>
      </c>
    </row>
    <row r="1035" spans="12:65" x14ac:dyDescent="0.2">
      <c r="L1035" s="33" t="s">
        <v>561</v>
      </c>
      <c r="M1035" s="1" t="s">
        <v>182</v>
      </c>
      <c r="N1035" s="1" t="str">
        <f t="shared" si="43"/>
        <v>irAE_Low</v>
      </c>
      <c r="O1035" s="1">
        <v>-0.99200509800000003</v>
      </c>
      <c r="P1035" s="1">
        <v>2.1497631089999998</v>
      </c>
      <c r="Q1035" s="1">
        <v>0.65435111099999999</v>
      </c>
      <c r="R1035" s="1">
        <v>0.92938592099999995</v>
      </c>
      <c r="S1035" s="1">
        <v>15</v>
      </c>
      <c r="T1035" s="1">
        <v>9</v>
      </c>
      <c r="U1035" s="29" t="s">
        <v>183</v>
      </c>
      <c r="AH1035" s="33" t="s">
        <v>314</v>
      </c>
      <c r="AI1035" s="1" t="s">
        <v>257</v>
      </c>
      <c r="AJ1035" s="1" t="s">
        <v>173</v>
      </c>
      <c r="AK1035" s="1">
        <v>9.0083959000000005E-2</v>
      </c>
      <c r="AL1035" s="1">
        <v>0.426026338</v>
      </c>
      <c r="AM1035" s="1">
        <v>0.83855931500000003</v>
      </c>
      <c r="AN1035" s="1">
        <v>0.99727504199999994</v>
      </c>
      <c r="AO1035" s="1">
        <v>11</v>
      </c>
      <c r="AP1035" s="1">
        <v>11</v>
      </c>
      <c r="AQ1035" s="29" t="s">
        <v>183</v>
      </c>
      <c r="BD1035" s="33" t="s">
        <v>475</v>
      </c>
      <c r="BE1035" s="1" t="s">
        <v>182</v>
      </c>
      <c r="BF1035" s="1" t="str">
        <f t="shared" si="44"/>
        <v>irAE_Low</v>
      </c>
      <c r="BG1035" s="1">
        <v>-6.8365671000000003E-2</v>
      </c>
      <c r="BH1035" s="1">
        <v>0.15174027600000001</v>
      </c>
      <c r="BI1035" s="1">
        <v>0.65921687600000001</v>
      </c>
      <c r="BJ1035" s="1">
        <v>0.83055192600000005</v>
      </c>
      <c r="BK1035" s="1">
        <v>18</v>
      </c>
      <c r="BL1035" s="1">
        <v>18</v>
      </c>
      <c r="BM1035" s="29" t="s">
        <v>183</v>
      </c>
    </row>
    <row r="1036" spans="12:65" x14ac:dyDescent="0.2">
      <c r="L1036" s="33" t="s">
        <v>583</v>
      </c>
      <c r="M1036" s="1" t="s">
        <v>182</v>
      </c>
      <c r="N1036" s="1" t="str">
        <f t="shared" si="43"/>
        <v>irAE_Low</v>
      </c>
      <c r="O1036" s="1">
        <v>-0.468170647</v>
      </c>
      <c r="P1036" s="1">
        <v>1.011686012</v>
      </c>
      <c r="Q1036" s="1">
        <v>0.65344056299999997</v>
      </c>
      <c r="R1036" s="1">
        <v>0.92938592099999995</v>
      </c>
      <c r="S1036" s="1">
        <v>15</v>
      </c>
      <c r="T1036" s="1">
        <v>12</v>
      </c>
      <c r="U1036" s="29" t="s">
        <v>183</v>
      </c>
      <c r="AH1036" s="33" t="s">
        <v>570</v>
      </c>
      <c r="AI1036" s="1" t="s">
        <v>257</v>
      </c>
      <c r="AJ1036" s="1" t="s">
        <v>173</v>
      </c>
      <c r="AK1036" s="1">
        <v>0.26178937000000002</v>
      </c>
      <c r="AL1036" s="1">
        <v>0.20181718200000001</v>
      </c>
      <c r="AM1036" s="1">
        <v>0.23568977499999999</v>
      </c>
      <c r="AN1036" s="1">
        <v>0.99727504199999994</v>
      </c>
      <c r="AO1036" s="1">
        <v>11</v>
      </c>
      <c r="AP1036" s="1">
        <v>11</v>
      </c>
      <c r="AQ1036" s="29" t="s">
        <v>183</v>
      </c>
      <c r="BD1036" s="33" t="s">
        <v>561</v>
      </c>
      <c r="BE1036" s="1" t="s">
        <v>182</v>
      </c>
      <c r="BF1036" s="1" t="str">
        <f t="shared" si="44"/>
        <v>irAE_High</v>
      </c>
      <c r="BG1036" s="1">
        <v>0.69305075400000005</v>
      </c>
      <c r="BH1036" s="1">
        <v>1.5396929319999999</v>
      </c>
      <c r="BI1036" s="1">
        <v>0.65951331000000002</v>
      </c>
      <c r="BJ1036" s="1">
        <v>0.83055192600000005</v>
      </c>
      <c r="BK1036" s="1">
        <v>18</v>
      </c>
      <c r="BL1036" s="1">
        <v>13</v>
      </c>
      <c r="BM1036" s="29" t="s">
        <v>183</v>
      </c>
    </row>
    <row r="1037" spans="12:65" x14ac:dyDescent="0.2">
      <c r="L1037" s="33" t="s">
        <v>626</v>
      </c>
      <c r="M1037" s="1" t="s">
        <v>182</v>
      </c>
      <c r="N1037" s="1" t="str">
        <f t="shared" si="43"/>
        <v>irAE_High</v>
      </c>
      <c r="O1037" s="1">
        <v>0.97422450800000004</v>
      </c>
      <c r="P1037" s="1">
        <v>2.084700427</v>
      </c>
      <c r="Q1037" s="1">
        <v>0.65028702900000002</v>
      </c>
      <c r="R1037" s="1">
        <v>0.92938592099999995</v>
      </c>
      <c r="S1037" s="1">
        <v>15</v>
      </c>
      <c r="T1037" s="1">
        <v>8</v>
      </c>
      <c r="U1037" s="29" t="s">
        <v>183</v>
      </c>
      <c r="AH1037" s="33" t="s">
        <v>676</v>
      </c>
      <c r="AI1037" s="1" t="s">
        <v>257</v>
      </c>
      <c r="AJ1037" s="1" t="s">
        <v>173</v>
      </c>
      <c r="AK1037" s="1">
        <v>0.30833045399999998</v>
      </c>
      <c r="AL1037" s="1">
        <v>0.25345499300000002</v>
      </c>
      <c r="AM1037" s="1">
        <v>0.26321313800000001</v>
      </c>
      <c r="AN1037" s="1">
        <v>0.99727504199999994</v>
      </c>
      <c r="AO1037" s="1">
        <v>11</v>
      </c>
      <c r="AP1037" s="1">
        <v>11</v>
      </c>
      <c r="AQ1037" s="29" t="s">
        <v>183</v>
      </c>
      <c r="BD1037" s="33" t="s">
        <v>525</v>
      </c>
      <c r="BE1037" s="1" t="s">
        <v>182</v>
      </c>
      <c r="BF1037" s="1" t="str">
        <f t="shared" si="44"/>
        <v>irAE_Low</v>
      </c>
      <c r="BG1037" s="1">
        <v>-0.27413638000000001</v>
      </c>
      <c r="BH1037" s="1">
        <v>0.61178996100000005</v>
      </c>
      <c r="BI1037" s="1">
        <v>0.66094509800000001</v>
      </c>
      <c r="BJ1037" s="1">
        <v>0.83144136400000002</v>
      </c>
      <c r="BK1037" s="1">
        <v>18</v>
      </c>
      <c r="BL1037" s="1">
        <v>18</v>
      </c>
      <c r="BM1037" s="29" t="s">
        <v>183</v>
      </c>
    </row>
    <row r="1038" spans="12:65" x14ac:dyDescent="0.2">
      <c r="L1038" s="33" t="s">
        <v>591</v>
      </c>
      <c r="M1038" s="1" t="s">
        <v>182</v>
      </c>
      <c r="N1038" s="1" t="str">
        <f t="shared" si="43"/>
        <v>irAE_Low</v>
      </c>
      <c r="O1038" s="1">
        <v>-0.60312369799999999</v>
      </c>
      <c r="P1038" s="1">
        <v>1.3247825479999999</v>
      </c>
      <c r="Q1038" s="1">
        <v>0.65864507100000003</v>
      </c>
      <c r="R1038" s="1">
        <v>0.93279591399999995</v>
      </c>
      <c r="S1038" s="1">
        <v>15</v>
      </c>
      <c r="T1038" s="1">
        <v>14</v>
      </c>
      <c r="U1038" s="29" t="s">
        <v>183</v>
      </c>
      <c r="AH1038" s="33" t="s">
        <v>510</v>
      </c>
      <c r="AI1038" s="1" t="s">
        <v>257</v>
      </c>
      <c r="AJ1038" s="1" t="s">
        <v>257</v>
      </c>
      <c r="AK1038" s="1">
        <v>-0.28297388000000001</v>
      </c>
      <c r="AL1038" s="1">
        <v>0.33386318799999998</v>
      </c>
      <c r="AM1038" s="1">
        <v>0.424703465</v>
      </c>
      <c r="AN1038" s="1">
        <v>0.99727504199999994</v>
      </c>
      <c r="AO1038" s="1">
        <v>11</v>
      </c>
      <c r="AP1038" s="1">
        <v>2</v>
      </c>
      <c r="AQ1038" s="29" t="s">
        <v>183</v>
      </c>
      <c r="BD1038" s="33" t="s">
        <v>446</v>
      </c>
      <c r="BE1038" s="1" t="s">
        <v>182</v>
      </c>
      <c r="BF1038" s="1" t="str">
        <f t="shared" si="44"/>
        <v>irAE_High</v>
      </c>
      <c r="BG1038" s="1">
        <v>0.23730322700000001</v>
      </c>
      <c r="BH1038" s="1">
        <v>0.53575798299999999</v>
      </c>
      <c r="BI1038" s="1">
        <v>0.66458354399999997</v>
      </c>
      <c r="BJ1038" s="1">
        <v>0.83510169099999998</v>
      </c>
      <c r="BK1038" s="1">
        <v>18</v>
      </c>
      <c r="BL1038" s="1">
        <v>18</v>
      </c>
      <c r="BM1038" s="29" t="s">
        <v>183</v>
      </c>
    </row>
    <row r="1039" spans="12:65" x14ac:dyDescent="0.2">
      <c r="L1039" s="33" t="s">
        <v>404</v>
      </c>
      <c r="M1039" s="1" t="s">
        <v>182</v>
      </c>
      <c r="N1039" s="1" t="str">
        <f t="shared" si="43"/>
        <v>irAE_High</v>
      </c>
      <c r="O1039" s="1">
        <v>0.190663532</v>
      </c>
      <c r="P1039" s="1">
        <v>0.42428206099999999</v>
      </c>
      <c r="Q1039" s="1">
        <v>0.66274086700000001</v>
      </c>
      <c r="R1039" s="1">
        <v>0.93347234899999998</v>
      </c>
      <c r="S1039" s="1">
        <v>15</v>
      </c>
      <c r="T1039" s="1">
        <v>15</v>
      </c>
      <c r="U1039" s="29" t="s">
        <v>183</v>
      </c>
      <c r="AH1039" s="33" t="s">
        <v>513</v>
      </c>
      <c r="AI1039" s="1" t="s">
        <v>257</v>
      </c>
      <c r="AJ1039" s="1" t="s">
        <v>257</v>
      </c>
      <c r="AK1039" s="1">
        <v>-0.39315346299999998</v>
      </c>
      <c r="AL1039" s="1">
        <v>0.38353272300000002</v>
      </c>
      <c r="AM1039" s="1">
        <v>0.33943645300000003</v>
      </c>
      <c r="AN1039" s="1">
        <v>0.99727504199999994</v>
      </c>
      <c r="AO1039" s="1">
        <v>11</v>
      </c>
      <c r="AP1039" s="1">
        <v>2</v>
      </c>
      <c r="AQ1039" s="29" t="s">
        <v>183</v>
      </c>
      <c r="BD1039" s="33" t="s">
        <v>398</v>
      </c>
      <c r="BE1039" s="1" t="s">
        <v>182</v>
      </c>
      <c r="BF1039" s="1" t="str">
        <f t="shared" si="44"/>
        <v>irAE_High</v>
      </c>
      <c r="BG1039" s="1">
        <v>0.29577050799999999</v>
      </c>
      <c r="BH1039" s="1">
        <v>0.67438159799999997</v>
      </c>
      <c r="BI1039" s="1">
        <v>0.66765786900000001</v>
      </c>
      <c r="BJ1039" s="1">
        <v>0.83513502500000003</v>
      </c>
      <c r="BK1039" s="1">
        <v>18</v>
      </c>
      <c r="BL1039" s="1">
        <v>17</v>
      </c>
      <c r="BM1039" s="29" t="s">
        <v>183</v>
      </c>
    </row>
    <row r="1040" spans="12:65" x14ac:dyDescent="0.2">
      <c r="L1040" s="33" t="s">
        <v>368</v>
      </c>
      <c r="M1040" s="1" t="s">
        <v>182</v>
      </c>
      <c r="N1040" s="1" t="str">
        <f t="shared" si="43"/>
        <v>irAE_Low</v>
      </c>
      <c r="O1040" s="1">
        <v>-0.80561528599999999</v>
      </c>
      <c r="P1040" s="1">
        <v>1.8100472889999999</v>
      </c>
      <c r="Q1040" s="1">
        <v>0.66574151199999998</v>
      </c>
      <c r="R1040" s="1">
        <v>0.93420820900000001</v>
      </c>
      <c r="S1040" s="1">
        <v>15</v>
      </c>
      <c r="T1040" s="1">
        <v>14</v>
      </c>
      <c r="U1040" s="29" t="s">
        <v>183</v>
      </c>
      <c r="AH1040" s="33" t="s">
        <v>515</v>
      </c>
      <c r="AI1040" s="1" t="s">
        <v>257</v>
      </c>
      <c r="AJ1040" s="1" t="s">
        <v>173</v>
      </c>
      <c r="AK1040" s="1">
        <v>5.0966522E-2</v>
      </c>
      <c r="AL1040" s="1">
        <v>0.43090201</v>
      </c>
      <c r="AM1040" s="1">
        <v>0.90916939600000002</v>
      </c>
      <c r="AN1040" s="1">
        <v>0.99727504199999994</v>
      </c>
      <c r="AO1040" s="1">
        <v>11</v>
      </c>
      <c r="AP1040" s="1">
        <v>11</v>
      </c>
      <c r="AQ1040" s="29" t="s">
        <v>183</v>
      </c>
      <c r="BD1040" s="33" t="s">
        <v>429</v>
      </c>
      <c r="BE1040" s="1" t="s">
        <v>182</v>
      </c>
      <c r="BF1040" s="1" t="str">
        <f t="shared" si="44"/>
        <v>irAE_Low</v>
      </c>
      <c r="BG1040" s="1">
        <v>-0.257799314</v>
      </c>
      <c r="BH1040" s="1">
        <v>0.58920701499999995</v>
      </c>
      <c r="BI1040" s="1">
        <v>0.66839690399999996</v>
      </c>
      <c r="BJ1040" s="1">
        <v>0.83513502500000003</v>
      </c>
      <c r="BK1040" s="1">
        <v>18</v>
      </c>
      <c r="BL1040" s="1">
        <v>18</v>
      </c>
      <c r="BM1040" s="29" t="s">
        <v>183</v>
      </c>
    </row>
    <row r="1041" spans="12:65" x14ac:dyDescent="0.2">
      <c r="L1041" s="33" t="s">
        <v>323</v>
      </c>
      <c r="M1041" s="1" t="s">
        <v>182</v>
      </c>
      <c r="N1041" s="1" t="str">
        <f t="shared" si="43"/>
        <v>irAE_Low</v>
      </c>
      <c r="O1041" s="1">
        <v>-0.100163742</v>
      </c>
      <c r="P1041" s="1">
        <v>0.225936106</v>
      </c>
      <c r="Q1041" s="1">
        <v>0.66696598900000004</v>
      </c>
      <c r="R1041" s="1">
        <v>0.93420820900000001</v>
      </c>
      <c r="S1041" s="1">
        <v>15</v>
      </c>
      <c r="T1041" s="1">
        <v>15</v>
      </c>
      <c r="U1041" s="29" t="s">
        <v>183</v>
      </c>
      <c r="AH1041" s="33" t="s">
        <v>517</v>
      </c>
      <c r="AI1041" s="1" t="s">
        <v>257</v>
      </c>
      <c r="AJ1041" s="1" t="s">
        <v>173</v>
      </c>
      <c r="AK1041" s="1">
        <v>8.6432000999999994E-2</v>
      </c>
      <c r="AL1041" s="1">
        <v>0.75516585899999999</v>
      </c>
      <c r="AM1041" s="1">
        <v>0.91209140499999997</v>
      </c>
      <c r="AN1041" s="1">
        <v>0.99727504199999994</v>
      </c>
      <c r="AO1041" s="1">
        <v>11</v>
      </c>
      <c r="AP1041" s="1">
        <v>2</v>
      </c>
      <c r="AQ1041" s="29" t="s">
        <v>183</v>
      </c>
      <c r="BD1041" s="33" t="s">
        <v>503</v>
      </c>
      <c r="BE1041" s="1" t="s">
        <v>182</v>
      </c>
      <c r="BF1041" s="1" t="str">
        <f t="shared" si="44"/>
        <v>irAE_High</v>
      </c>
      <c r="BG1041" s="1">
        <v>0.17369016500000001</v>
      </c>
      <c r="BH1041" s="1">
        <v>0.39717723700000002</v>
      </c>
      <c r="BI1041" s="1">
        <v>0.66855588399999999</v>
      </c>
      <c r="BJ1041" s="1">
        <v>0.83513502500000003</v>
      </c>
      <c r="BK1041" s="1">
        <v>18</v>
      </c>
      <c r="BL1041" s="1">
        <v>18</v>
      </c>
      <c r="BM1041" s="29" t="s">
        <v>183</v>
      </c>
    </row>
    <row r="1042" spans="12:65" x14ac:dyDescent="0.2">
      <c r="L1042" s="33" t="s">
        <v>655</v>
      </c>
      <c r="M1042" s="1" t="s">
        <v>182</v>
      </c>
      <c r="N1042" s="1" t="str">
        <f t="shared" si="43"/>
        <v>irAE_High</v>
      </c>
      <c r="O1042" s="1">
        <v>0.28299908800000001</v>
      </c>
      <c r="P1042" s="1">
        <v>0.64448554499999999</v>
      </c>
      <c r="Q1042" s="1">
        <v>0.66991909999999999</v>
      </c>
      <c r="R1042" s="1">
        <v>0.93420820900000001</v>
      </c>
      <c r="S1042" s="1">
        <v>15</v>
      </c>
      <c r="T1042" s="1">
        <v>14</v>
      </c>
      <c r="U1042" s="29" t="s">
        <v>183</v>
      </c>
      <c r="AH1042" s="33" t="s">
        <v>450</v>
      </c>
      <c r="AI1042" s="1" t="s">
        <v>257</v>
      </c>
      <c r="AJ1042" s="1" t="s">
        <v>173</v>
      </c>
      <c r="AK1042" s="1">
        <v>1.655883153</v>
      </c>
      <c r="AL1042" s="1">
        <v>1.7347624859999999</v>
      </c>
      <c r="AM1042" s="1">
        <v>0.37160765499999998</v>
      </c>
      <c r="AN1042" s="1">
        <v>0.99727504199999994</v>
      </c>
      <c r="AO1042" s="1">
        <v>11</v>
      </c>
      <c r="AP1042" s="1">
        <v>5</v>
      </c>
      <c r="AQ1042" s="29" t="s">
        <v>183</v>
      </c>
      <c r="BD1042" s="33" t="s">
        <v>477</v>
      </c>
      <c r="BE1042" s="1" t="s">
        <v>182</v>
      </c>
      <c r="BF1042" s="1" t="str">
        <f t="shared" si="44"/>
        <v>irAE_Low</v>
      </c>
      <c r="BG1042" s="1">
        <v>-0.55016201899999995</v>
      </c>
      <c r="BH1042" s="1">
        <v>1.264153831</v>
      </c>
      <c r="BI1042" s="1">
        <v>0.67005014799999996</v>
      </c>
      <c r="BJ1042" s="1">
        <v>0.83513502500000003</v>
      </c>
      <c r="BK1042" s="1">
        <v>18</v>
      </c>
      <c r="BL1042" s="1">
        <v>18</v>
      </c>
      <c r="BM1042" s="29" t="s">
        <v>183</v>
      </c>
    </row>
    <row r="1043" spans="12:65" x14ac:dyDescent="0.2">
      <c r="L1043" s="33" t="s">
        <v>445</v>
      </c>
      <c r="M1043" s="1" t="s">
        <v>182</v>
      </c>
      <c r="N1043" s="1" t="str">
        <f t="shared" si="43"/>
        <v>irAE_Low</v>
      </c>
      <c r="O1043" s="1">
        <v>-0.59289178399999998</v>
      </c>
      <c r="P1043" s="1">
        <v>1.34790933</v>
      </c>
      <c r="Q1043" s="1">
        <v>0.66939248500000004</v>
      </c>
      <c r="R1043" s="1">
        <v>0.93420820900000001</v>
      </c>
      <c r="S1043" s="1">
        <v>15</v>
      </c>
      <c r="T1043" s="1">
        <v>13</v>
      </c>
      <c r="U1043" s="29" t="s">
        <v>183</v>
      </c>
      <c r="AH1043" s="33" t="s">
        <v>302</v>
      </c>
      <c r="AI1043" s="1" t="s">
        <v>257</v>
      </c>
      <c r="AJ1043" s="1" t="s">
        <v>257</v>
      </c>
      <c r="AK1043" s="1">
        <v>-0.363691388</v>
      </c>
      <c r="AL1043" s="1">
        <v>0.56312571600000005</v>
      </c>
      <c r="AM1043" s="1">
        <v>0.538967474</v>
      </c>
      <c r="AN1043" s="1">
        <v>0.99727504199999994</v>
      </c>
      <c r="AO1043" s="1">
        <v>11</v>
      </c>
      <c r="AP1043" s="1">
        <v>11</v>
      </c>
      <c r="AQ1043" s="29" t="s">
        <v>183</v>
      </c>
      <c r="BD1043" s="33" t="s">
        <v>582</v>
      </c>
      <c r="BE1043" s="1" t="s">
        <v>182</v>
      </c>
      <c r="BF1043" s="1" t="str">
        <f t="shared" si="44"/>
        <v>irAE_Low</v>
      </c>
      <c r="BG1043" s="1">
        <v>-5.6068967999999997E-2</v>
      </c>
      <c r="BH1043" s="1">
        <v>0.12762141699999999</v>
      </c>
      <c r="BI1043" s="1">
        <v>0.66712173200000002</v>
      </c>
      <c r="BJ1043" s="1">
        <v>0.83513502500000003</v>
      </c>
      <c r="BK1043" s="1">
        <v>18</v>
      </c>
      <c r="BL1043" s="1">
        <v>18</v>
      </c>
      <c r="BM1043" s="29" t="s">
        <v>183</v>
      </c>
    </row>
    <row r="1044" spans="12:65" x14ac:dyDescent="0.2">
      <c r="L1044" s="33" t="s">
        <v>650</v>
      </c>
      <c r="M1044" s="1" t="s">
        <v>182</v>
      </c>
      <c r="N1044" s="1" t="str">
        <f t="shared" si="43"/>
        <v>irAE_High</v>
      </c>
      <c r="O1044" s="1">
        <v>0.31274560400000001</v>
      </c>
      <c r="P1044" s="1">
        <v>0.72979140499999995</v>
      </c>
      <c r="Q1044" s="1">
        <v>0.67734127200000005</v>
      </c>
      <c r="R1044" s="1">
        <v>0.941850454</v>
      </c>
      <c r="S1044" s="1">
        <v>15</v>
      </c>
      <c r="T1044" s="1">
        <v>2</v>
      </c>
      <c r="U1044" s="29" t="s">
        <v>183</v>
      </c>
      <c r="AH1044" s="33" t="s">
        <v>650</v>
      </c>
      <c r="AI1044" s="1" t="s">
        <v>257</v>
      </c>
      <c r="AJ1044" s="1" t="s">
        <v>257</v>
      </c>
      <c r="AK1044" s="1">
        <v>-0.279605243</v>
      </c>
      <c r="AL1044" s="1">
        <v>1.245352743</v>
      </c>
      <c r="AM1044" s="1">
        <v>0.828766424</v>
      </c>
      <c r="AN1044" s="1">
        <v>0.99727504199999994</v>
      </c>
      <c r="AO1044" s="1">
        <v>11</v>
      </c>
      <c r="AP1044" s="1">
        <v>3</v>
      </c>
      <c r="AQ1044" s="29" t="s">
        <v>183</v>
      </c>
      <c r="BD1044" s="33" t="s">
        <v>587</v>
      </c>
      <c r="BE1044" s="1" t="s">
        <v>182</v>
      </c>
      <c r="BF1044" s="1" t="str">
        <f t="shared" si="44"/>
        <v>irAE_High</v>
      </c>
      <c r="BG1044" s="1">
        <v>0.230495491</v>
      </c>
      <c r="BH1044" s="1">
        <v>0.54942569399999996</v>
      </c>
      <c r="BI1044" s="1">
        <v>0.68120194499999998</v>
      </c>
      <c r="BJ1044" s="1">
        <v>0.84304257999999999</v>
      </c>
      <c r="BK1044" s="1">
        <v>18</v>
      </c>
      <c r="BL1044" s="1">
        <v>18</v>
      </c>
      <c r="BM1044" s="29" t="s">
        <v>183</v>
      </c>
    </row>
    <row r="1045" spans="12:65" x14ac:dyDescent="0.2">
      <c r="L1045" s="33" t="s">
        <v>311</v>
      </c>
      <c r="M1045" s="1" t="s">
        <v>182</v>
      </c>
      <c r="N1045" s="1" t="str">
        <f t="shared" si="43"/>
        <v>irAE_Low</v>
      </c>
      <c r="O1045" s="1">
        <v>-0.119655341</v>
      </c>
      <c r="P1045" s="1">
        <v>0.28069496900000002</v>
      </c>
      <c r="Q1045" s="1">
        <v>0.67893239699999997</v>
      </c>
      <c r="R1045" s="1">
        <v>0.94234332700000001</v>
      </c>
      <c r="S1045" s="1">
        <v>15</v>
      </c>
      <c r="T1045" s="1">
        <v>15</v>
      </c>
      <c r="U1045" s="29" t="s">
        <v>183</v>
      </c>
      <c r="AH1045" s="33" t="s">
        <v>534</v>
      </c>
      <c r="AI1045" s="1" t="s">
        <v>257</v>
      </c>
      <c r="AJ1045" s="1" t="s">
        <v>257</v>
      </c>
      <c r="AK1045" s="1">
        <v>-0.36148757599999998</v>
      </c>
      <c r="AL1045" s="1">
        <v>1.3887450100000001</v>
      </c>
      <c r="AM1045" s="1">
        <v>0.80212456300000001</v>
      </c>
      <c r="AN1045" s="1">
        <v>0.99727504199999994</v>
      </c>
      <c r="AO1045" s="1">
        <v>11</v>
      </c>
      <c r="AP1045" s="1">
        <v>11</v>
      </c>
      <c r="AQ1045" s="29" t="s">
        <v>183</v>
      </c>
      <c r="BD1045" s="33" t="s">
        <v>607</v>
      </c>
      <c r="BE1045" s="1" t="s">
        <v>182</v>
      </c>
      <c r="BF1045" s="1" t="str">
        <f t="shared" si="44"/>
        <v>irAE_High</v>
      </c>
      <c r="BG1045" s="1">
        <v>0.48298606599999999</v>
      </c>
      <c r="BH1045" s="1">
        <v>1.1607753359999999</v>
      </c>
      <c r="BI1045" s="1">
        <v>0.68365283600000004</v>
      </c>
      <c r="BJ1045" s="1">
        <v>0.84425231700000003</v>
      </c>
      <c r="BK1045" s="1">
        <v>18</v>
      </c>
      <c r="BL1045" s="1">
        <v>18</v>
      </c>
      <c r="BM1045" s="29" t="s">
        <v>183</v>
      </c>
    </row>
    <row r="1046" spans="12:65" x14ac:dyDescent="0.2">
      <c r="L1046" s="33" t="s">
        <v>676</v>
      </c>
      <c r="M1046" s="1" t="s">
        <v>182</v>
      </c>
      <c r="N1046" s="1" t="str">
        <f t="shared" si="43"/>
        <v>irAE_Low</v>
      </c>
      <c r="O1046" s="1">
        <v>-9.7415417000000004E-2</v>
      </c>
      <c r="P1046" s="1">
        <v>0.23085908599999999</v>
      </c>
      <c r="Q1046" s="1">
        <v>0.68197554599999999</v>
      </c>
      <c r="R1046" s="1">
        <v>0.94412923199999998</v>
      </c>
      <c r="S1046" s="1">
        <v>15</v>
      </c>
      <c r="T1046" s="1">
        <v>15</v>
      </c>
      <c r="U1046" s="29" t="s">
        <v>183</v>
      </c>
      <c r="AH1046" s="33" t="s">
        <v>656</v>
      </c>
      <c r="AI1046" s="1" t="s">
        <v>257</v>
      </c>
      <c r="AJ1046" s="1" t="s">
        <v>173</v>
      </c>
      <c r="AK1046" s="1">
        <v>0.16301364800000001</v>
      </c>
      <c r="AL1046" s="1">
        <v>0.31654886999999998</v>
      </c>
      <c r="AM1046" s="1">
        <v>0.622430649</v>
      </c>
      <c r="AN1046" s="1">
        <v>0.99727504199999994</v>
      </c>
      <c r="AO1046" s="1">
        <v>11</v>
      </c>
      <c r="AP1046" s="1">
        <v>11</v>
      </c>
      <c r="AQ1046" s="29" t="s">
        <v>183</v>
      </c>
      <c r="BD1046" s="33" t="s">
        <v>536</v>
      </c>
      <c r="BE1046" s="1" t="s">
        <v>182</v>
      </c>
      <c r="BF1046" s="1" t="str">
        <f t="shared" si="44"/>
        <v>irAE_Low</v>
      </c>
      <c r="BG1046" s="1">
        <v>-0.53748175200000003</v>
      </c>
      <c r="BH1046" s="1">
        <v>1.307352606</v>
      </c>
      <c r="BI1046" s="1">
        <v>0.68720685400000003</v>
      </c>
      <c r="BJ1046" s="1">
        <v>0.84590661099999997</v>
      </c>
      <c r="BK1046" s="1">
        <v>18</v>
      </c>
      <c r="BL1046" s="1">
        <v>18</v>
      </c>
      <c r="BM1046" s="29" t="s">
        <v>183</v>
      </c>
    </row>
    <row r="1047" spans="12:65" x14ac:dyDescent="0.2">
      <c r="L1047" s="33" t="s">
        <v>403</v>
      </c>
      <c r="M1047" s="1" t="s">
        <v>182</v>
      </c>
      <c r="N1047" s="1" t="str">
        <f t="shared" si="43"/>
        <v>irAE_High</v>
      </c>
      <c r="O1047" s="1">
        <v>0.816551425</v>
      </c>
      <c r="P1047" s="1">
        <v>1.943400706</v>
      </c>
      <c r="Q1047" s="1">
        <v>0.68324932500000002</v>
      </c>
      <c r="R1047" s="1">
        <v>0.94489289499999995</v>
      </c>
      <c r="S1047" s="1">
        <v>15</v>
      </c>
      <c r="T1047" s="1">
        <v>10</v>
      </c>
      <c r="U1047" s="29" t="s">
        <v>183</v>
      </c>
      <c r="AH1047" s="33" t="s">
        <v>493</v>
      </c>
      <c r="AI1047" s="1" t="s">
        <v>257</v>
      </c>
      <c r="AJ1047" s="1" t="s">
        <v>173</v>
      </c>
      <c r="AK1047" s="1">
        <v>0.34656182400000002</v>
      </c>
      <c r="AL1047" s="1">
        <v>1.414752558</v>
      </c>
      <c r="AM1047" s="1">
        <v>0.81351127499999998</v>
      </c>
      <c r="AN1047" s="1">
        <v>0.99727504199999994</v>
      </c>
      <c r="AO1047" s="1">
        <v>11</v>
      </c>
      <c r="AP1047" s="1">
        <v>11</v>
      </c>
      <c r="AQ1047" s="29" t="s">
        <v>183</v>
      </c>
      <c r="BD1047" s="33" t="s">
        <v>496</v>
      </c>
      <c r="BE1047" s="1" t="s">
        <v>182</v>
      </c>
      <c r="BF1047" s="1" t="str">
        <f t="shared" si="44"/>
        <v>irAE_Low</v>
      </c>
      <c r="BG1047" s="1">
        <v>-6.0560805000000002E-2</v>
      </c>
      <c r="BH1047" s="1">
        <v>0.15122639900000001</v>
      </c>
      <c r="BI1047" s="1">
        <v>0.69485872000000004</v>
      </c>
      <c r="BJ1047" s="1">
        <v>0.85196016799999996</v>
      </c>
      <c r="BK1047" s="1">
        <v>18</v>
      </c>
      <c r="BL1047" s="1">
        <v>18</v>
      </c>
      <c r="BM1047" s="29" t="s">
        <v>183</v>
      </c>
    </row>
    <row r="1048" spans="12:65" x14ac:dyDescent="0.2">
      <c r="L1048" s="33" t="s">
        <v>295</v>
      </c>
      <c r="M1048" s="1" t="s">
        <v>182</v>
      </c>
      <c r="N1048" s="1" t="str">
        <f t="shared" si="43"/>
        <v>irAE_Low</v>
      </c>
      <c r="O1048" s="1">
        <v>-0.57711918799999995</v>
      </c>
      <c r="P1048" s="1">
        <v>1.412032849</v>
      </c>
      <c r="Q1048" s="1">
        <v>0.69136394999999995</v>
      </c>
      <c r="R1048" s="1">
        <v>0.94891400000000004</v>
      </c>
      <c r="S1048" s="1">
        <v>15</v>
      </c>
      <c r="T1048" s="1">
        <v>15</v>
      </c>
      <c r="U1048" s="29" t="s">
        <v>183</v>
      </c>
      <c r="AH1048" s="33" t="s">
        <v>521</v>
      </c>
      <c r="AI1048" s="1" t="s">
        <v>257</v>
      </c>
      <c r="AJ1048" s="1" t="s">
        <v>257</v>
      </c>
      <c r="AK1048" s="1">
        <v>-0.82797275000000004</v>
      </c>
      <c r="AL1048" s="1">
        <v>1.3758425860000001</v>
      </c>
      <c r="AM1048" s="1">
        <v>0.56628436900000001</v>
      </c>
      <c r="AN1048" s="1">
        <v>0.99727504199999994</v>
      </c>
      <c r="AO1048" s="1">
        <v>11</v>
      </c>
      <c r="AP1048" s="1">
        <v>11</v>
      </c>
      <c r="AQ1048" s="29" t="s">
        <v>183</v>
      </c>
      <c r="BD1048" s="33" t="s">
        <v>468</v>
      </c>
      <c r="BE1048" s="1" t="s">
        <v>182</v>
      </c>
      <c r="BF1048" s="1" t="str">
        <f t="shared" si="44"/>
        <v>irAE_High</v>
      </c>
      <c r="BG1048" s="1">
        <v>0.53783406099999997</v>
      </c>
      <c r="BH1048" s="1">
        <v>1.3441433739999999</v>
      </c>
      <c r="BI1048" s="1">
        <v>0.69509839200000001</v>
      </c>
      <c r="BJ1048" s="1">
        <v>0.85196016799999996</v>
      </c>
      <c r="BK1048" s="1">
        <v>18</v>
      </c>
      <c r="BL1048" s="1">
        <v>18</v>
      </c>
      <c r="BM1048" s="29" t="s">
        <v>183</v>
      </c>
    </row>
    <row r="1049" spans="12:65" x14ac:dyDescent="0.2">
      <c r="L1049" s="33" t="s">
        <v>309</v>
      </c>
      <c r="M1049" s="1" t="s">
        <v>182</v>
      </c>
      <c r="N1049" s="1" t="str">
        <f t="shared" si="43"/>
        <v>irAE_High</v>
      </c>
      <c r="O1049" s="1">
        <v>0.33447882099999998</v>
      </c>
      <c r="P1049" s="1">
        <v>0.82454939299999996</v>
      </c>
      <c r="Q1049" s="1">
        <v>0.69354271000000001</v>
      </c>
      <c r="R1049" s="1">
        <v>0.94964877800000003</v>
      </c>
      <c r="S1049" s="1">
        <v>15</v>
      </c>
      <c r="T1049" s="1">
        <v>14</v>
      </c>
      <c r="U1049" s="29" t="s">
        <v>183</v>
      </c>
      <c r="AH1049" s="33" t="s">
        <v>523</v>
      </c>
      <c r="AI1049" s="1" t="s">
        <v>257</v>
      </c>
      <c r="AJ1049" s="1" t="s">
        <v>257</v>
      </c>
      <c r="AK1049" s="1">
        <v>-0.30964014899999998</v>
      </c>
      <c r="AL1049" s="1">
        <v>1.4977835580000001</v>
      </c>
      <c r="AM1049" s="1">
        <v>0.842103771</v>
      </c>
      <c r="AN1049" s="1">
        <v>0.99727504199999994</v>
      </c>
      <c r="AO1049" s="1">
        <v>11</v>
      </c>
      <c r="AP1049" s="1">
        <v>11</v>
      </c>
      <c r="AQ1049" s="29" t="s">
        <v>183</v>
      </c>
      <c r="BD1049" s="33" t="s">
        <v>403</v>
      </c>
      <c r="BE1049" s="1" t="s">
        <v>182</v>
      </c>
      <c r="BF1049" s="1" t="str">
        <f t="shared" si="44"/>
        <v>irAE_High</v>
      </c>
      <c r="BG1049" s="1">
        <v>0.57329375500000002</v>
      </c>
      <c r="BH1049" s="1">
        <v>1.4512848119999999</v>
      </c>
      <c r="BI1049" s="1">
        <v>0.69877750699999996</v>
      </c>
      <c r="BJ1049" s="1">
        <v>0.85373030100000002</v>
      </c>
      <c r="BK1049" s="1">
        <v>18</v>
      </c>
      <c r="BL1049" s="1">
        <v>10</v>
      </c>
      <c r="BM1049" s="29" t="s">
        <v>183</v>
      </c>
    </row>
    <row r="1050" spans="12:65" x14ac:dyDescent="0.2">
      <c r="L1050" s="33" t="s">
        <v>584</v>
      </c>
      <c r="M1050" s="1" t="s">
        <v>182</v>
      </c>
      <c r="N1050" s="1" t="str">
        <f t="shared" si="43"/>
        <v>irAE_Low</v>
      </c>
      <c r="O1050" s="1">
        <v>-0.51369446299999999</v>
      </c>
      <c r="P1050" s="1">
        <v>1.264445287</v>
      </c>
      <c r="Q1050" s="1">
        <v>0.69310860500000004</v>
      </c>
      <c r="R1050" s="1">
        <v>0.94964877800000003</v>
      </c>
      <c r="S1050" s="1">
        <v>15</v>
      </c>
      <c r="T1050" s="1">
        <v>15</v>
      </c>
      <c r="U1050" s="29" t="s">
        <v>183</v>
      </c>
      <c r="AH1050" s="33" t="s">
        <v>527</v>
      </c>
      <c r="AI1050" s="1" t="s">
        <v>257</v>
      </c>
      <c r="AJ1050" s="1" t="s">
        <v>257</v>
      </c>
      <c r="AK1050" s="1">
        <v>-5.6212163000000002E-2</v>
      </c>
      <c r="AL1050" s="1">
        <v>0.32536596200000001</v>
      </c>
      <c r="AM1050" s="1">
        <v>0.86772466100000001</v>
      </c>
      <c r="AN1050" s="1">
        <v>0.99727504199999994</v>
      </c>
      <c r="AO1050" s="1">
        <v>11</v>
      </c>
      <c r="AP1050" s="1">
        <v>11</v>
      </c>
      <c r="AQ1050" s="29" t="s">
        <v>183</v>
      </c>
      <c r="BD1050" s="33" t="s">
        <v>610</v>
      </c>
      <c r="BE1050" s="1" t="s">
        <v>182</v>
      </c>
      <c r="BF1050" s="1" t="str">
        <f t="shared" si="44"/>
        <v>irAE_Low</v>
      </c>
      <c r="BG1050" s="1">
        <v>-0.26362988799999998</v>
      </c>
      <c r="BH1050" s="1">
        <v>0.66913751499999996</v>
      </c>
      <c r="BI1050" s="1">
        <v>0.69952803399999997</v>
      </c>
      <c r="BJ1050" s="1">
        <v>0.85373708999999998</v>
      </c>
      <c r="BK1050" s="1">
        <v>18</v>
      </c>
      <c r="BL1050" s="1">
        <v>18</v>
      </c>
      <c r="BM1050" s="29" t="s">
        <v>183</v>
      </c>
    </row>
    <row r="1051" spans="12:65" x14ac:dyDescent="0.2">
      <c r="L1051" s="33" t="s">
        <v>412</v>
      </c>
      <c r="M1051" s="1" t="s">
        <v>182</v>
      </c>
      <c r="N1051" s="1" t="str">
        <f t="shared" si="43"/>
        <v>irAE_Low</v>
      </c>
      <c r="O1051" s="1">
        <v>-0.61991914199999998</v>
      </c>
      <c r="P1051" s="1">
        <v>1.5334073159999999</v>
      </c>
      <c r="Q1051" s="1">
        <v>0.69452107600000001</v>
      </c>
      <c r="R1051" s="1">
        <v>0.95013475800000002</v>
      </c>
      <c r="S1051" s="1">
        <v>15</v>
      </c>
      <c r="T1051" s="1">
        <v>15</v>
      </c>
      <c r="U1051" s="29" t="s">
        <v>183</v>
      </c>
      <c r="AH1051" s="33" t="s">
        <v>606</v>
      </c>
      <c r="AI1051" s="1" t="s">
        <v>257</v>
      </c>
      <c r="AJ1051" s="1" t="s">
        <v>257</v>
      </c>
      <c r="AK1051" s="1">
        <v>-0.25767908099999998</v>
      </c>
      <c r="AL1051" s="1">
        <v>0.57254492999999995</v>
      </c>
      <c r="AM1051" s="1">
        <v>0.66627489299999998</v>
      </c>
      <c r="AN1051" s="1">
        <v>0.99727504199999994</v>
      </c>
      <c r="AO1051" s="1">
        <v>11</v>
      </c>
      <c r="AP1051" s="1">
        <v>2</v>
      </c>
      <c r="AQ1051" s="29" t="s">
        <v>183</v>
      </c>
      <c r="BD1051" s="33" t="s">
        <v>531</v>
      </c>
      <c r="BE1051" s="1" t="s">
        <v>182</v>
      </c>
      <c r="BF1051" s="1" t="str">
        <f t="shared" si="44"/>
        <v>irAE_Low</v>
      </c>
      <c r="BG1051" s="1">
        <v>-4.7420427000000001E-2</v>
      </c>
      <c r="BH1051" s="1">
        <v>0.121877338</v>
      </c>
      <c r="BI1051" s="1">
        <v>0.70306832600000002</v>
      </c>
      <c r="BJ1051" s="1">
        <v>0.85423366899999997</v>
      </c>
      <c r="BK1051" s="1">
        <v>18</v>
      </c>
      <c r="BL1051" s="1">
        <v>18</v>
      </c>
      <c r="BM1051" s="29" t="s">
        <v>183</v>
      </c>
    </row>
    <row r="1052" spans="12:65" x14ac:dyDescent="0.2">
      <c r="L1052" s="33" t="s">
        <v>433</v>
      </c>
      <c r="M1052" s="1" t="s">
        <v>182</v>
      </c>
      <c r="N1052" s="1" t="str">
        <f t="shared" si="43"/>
        <v>irAE_High</v>
      </c>
      <c r="O1052" s="1">
        <v>0.52714434600000004</v>
      </c>
      <c r="P1052" s="1">
        <v>1.3163326289999999</v>
      </c>
      <c r="Q1052" s="1">
        <v>0.697236258</v>
      </c>
      <c r="R1052" s="1">
        <v>0.95176782999999998</v>
      </c>
      <c r="S1052" s="1">
        <v>15</v>
      </c>
      <c r="T1052" s="1">
        <v>14</v>
      </c>
      <c r="U1052" s="29" t="s">
        <v>183</v>
      </c>
      <c r="AH1052" s="33" t="s">
        <v>647</v>
      </c>
      <c r="AI1052" s="1" t="s">
        <v>257</v>
      </c>
      <c r="AJ1052" s="1" t="s">
        <v>173</v>
      </c>
      <c r="AK1052" s="1">
        <v>0.26312714599999998</v>
      </c>
      <c r="AL1052" s="1">
        <v>0.31723631800000002</v>
      </c>
      <c r="AM1052" s="1">
        <v>0.43422740300000001</v>
      </c>
      <c r="AN1052" s="1">
        <v>0.99727504199999994</v>
      </c>
      <c r="AO1052" s="1">
        <v>11</v>
      </c>
      <c r="AP1052" s="1">
        <v>11</v>
      </c>
      <c r="AQ1052" s="29" t="s">
        <v>183</v>
      </c>
      <c r="BD1052" s="33" t="s">
        <v>361</v>
      </c>
      <c r="BE1052" s="1" t="s">
        <v>182</v>
      </c>
      <c r="BF1052" s="1" t="str">
        <f t="shared" si="44"/>
        <v>irAE_High</v>
      </c>
      <c r="BG1052" s="1">
        <v>0.76704857599999998</v>
      </c>
      <c r="BH1052" s="1">
        <v>2.0389736489999999</v>
      </c>
      <c r="BI1052" s="1">
        <v>0.71241260900000003</v>
      </c>
      <c r="BJ1052" s="1">
        <v>0.85627235099999999</v>
      </c>
      <c r="BK1052" s="1">
        <v>18</v>
      </c>
      <c r="BL1052" s="1">
        <v>11</v>
      </c>
      <c r="BM1052" s="29" t="s">
        <v>183</v>
      </c>
    </row>
    <row r="1053" spans="12:65" x14ac:dyDescent="0.2">
      <c r="L1053" s="33" t="s">
        <v>610</v>
      </c>
      <c r="M1053" s="1" t="s">
        <v>182</v>
      </c>
      <c r="N1053" s="1" t="str">
        <f t="shared" si="43"/>
        <v>irAE_Low</v>
      </c>
      <c r="O1053" s="1">
        <v>-0.42289041300000002</v>
      </c>
      <c r="P1053" s="1">
        <v>1.059623209</v>
      </c>
      <c r="Q1053" s="1">
        <v>0.69821288299999995</v>
      </c>
      <c r="R1053" s="1">
        <v>0.95176782999999998</v>
      </c>
      <c r="S1053" s="1">
        <v>15</v>
      </c>
      <c r="T1053" s="1">
        <v>15</v>
      </c>
      <c r="U1053" s="29" t="s">
        <v>183</v>
      </c>
      <c r="AH1053" s="33" t="s">
        <v>690</v>
      </c>
      <c r="AI1053" s="1" t="s">
        <v>257</v>
      </c>
      <c r="AJ1053" s="1" t="s">
        <v>257</v>
      </c>
      <c r="AK1053" s="1">
        <v>-0.17934689500000001</v>
      </c>
      <c r="AL1053" s="1">
        <v>0.48254671900000001</v>
      </c>
      <c r="AM1053" s="1">
        <v>0.72113550299999996</v>
      </c>
      <c r="AN1053" s="1">
        <v>0.99727504199999994</v>
      </c>
      <c r="AO1053" s="1">
        <v>11</v>
      </c>
      <c r="AP1053" s="1">
        <v>2</v>
      </c>
      <c r="AQ1053" s="29" t="s">
        <v>183</v>
      </c>
      <c r="BD1053" s="33" t="s">
        <v>322</v>
      </c>
      <c r="BE1053" s="1" t="s">
        <v>182</v>
      </c>
      <c r="BF1053" s="1" t="str">
        <f t="shared" si="44"/>
        <v>irAE_Low</v>
      </c>
      <c r="BG1053" s="1">
        <v>-0.499332216</v>
      </c>
      <c r="BH1053" s="1">
        <v>1.33518136</v>
      </c>
      <c r="BI1053" s="1">
        <v>0.71402153300000004</v>
      </c>
      <c r="BJ1053" s="1">
        <v>0.85627235099999999</v>
      </c>
      <c r="BK1053" s="1">
        <v>18</v>
      </c>
      <c r="BL1053" s="1">
        <v>18</v>
      </c>
      <c r="BM1053" s="29" t="s">
        <v>183</v>
      </c>
    </row>
    <row r="1054" spans="12:65" x14ac:dyDescent="0.2">
      <c r="L1054" s="33" t="s">
        <v>621</v>
      </c>
      <c r="M1054" s="1" t="s">
        <v>182</v>
      </c>
      <c r="N1054" s="1" t="str">
        <f t="shared" si="43"/>
        <v>irAE_High</v>
      </c>
      <c r="O1054" s="1">
        <v>0.255652455</v>
      </c>
      <c r="P1054" s="1">
        <v>0.64613535799999999</v>
      </c>
      <c r="Q1054" s="1">
        <v>0.70066260400000002</v>
      </c>
      <c r="R1054" s="1">
        <v>0.95291535599999999</v>
      </c>
      <c r="S1054" s="1">
        <v>15</v>
      </c>
      <c r="T1054" s="1">
        <v>4</v>
      </c>
      <c r="U1054" s="29" t="s">
        <v>183</v>
      </c>
      <c r="AH1054" s="33" t="s">
        <v>490</v>
      </c>
      <c r="AI1054" s="1" t="s">
        <v>257</v>
      </c>
      <c r="AJ1054" s="1" t="s">
        <v>173</v>
      </c>
      <c r="AK1054" s="1">
        <v>0.92650375699999998</v>
      </c>
      <c r="AL1054" s="1">
        <v>1.438412239</v>
      </c>
      <c r="AM1054" s="1">
        <v>0.54002392799999999</v>
      </c>
      <c r="AN1054" s="1">
        <v>0.99727504199999994</v>
      </c>
      <c r="AO1054" s="1">
        <v>11</v>
      </c>
      <c r="AP1054" s="1">
        <v>5</v>
      </c>
      <c r="AQ1054" s="29" t="s">
        <v>183</v>
      </c>
      <c r="BD1054" s="33" t="s">
        <v>685</v>
      </c>
      <c r="BE1054" s="1" t="s">
        <v>182</v>
      </c>
      <c r="BF1054" s="1" t="str">
        <f t="shared" si="44"/>
        <v>irAE_Low</v>
      </c>
      <c r="BG1054" s="1">
        <v>-0.196662378</v>
      </c>
      <c r="BH1054" s="1">
        <v>0.52877313299999995</v>
      </c>
      <c r="BI1054" s="1">
        <v>0.71551984099999999</v>
      </c>
      <c r="BJ1054" s="1">
        <v>0.85627235099999999</v>
      </c>
      <c r="BK1054" s="1">
        <v>18</v>
      </c>
      <c r="BL1054" s="1">
        <v>2</v>
      </c>
      <c r="BM1054" s="29" t="s">
        <v>183</v>
      </c>
    </row>
    <row r="1055" spans="12:65" x14ac:dyDescent="0.2">
      <c r="L1055" s="33" t="s">
        <v>320</v>
      </c>
      <c r="M1055" s="1" t="s">
        <v>182</v>
      </c>
      <c r="N1055" s="1" t="str">
        <f t="shared" si="43"/>
        <v>irAE_Low</v>
      </c>
      <c r="O1055" s="1">
        <v>-0.28358431699999997</v>
      </c>
      <c r="P1055" s="1">
        <v>0.73993871300000003</v>
      </c>
      <c r="Q1055" s="1">
        <v>0.70955290900000001</v>
      </c>
      <c r="R1055" s="1">
        <v>0.95865127000000006</v>
      </c>
      <c r="S1055" s="1">
        <v>15</v>
      </c>
      <c r="T1055" s="1">
        <v>4</v>
      </c>
      <c r="U1055" s="29" t="s">
        <v>183</v>
      </c>
      <c r="AH1055" s="33" t="s">
        <v>529</v>
      </c>
      <c r="AI1055" s="1" t="s">
        <v>257</v>
      </c>
      <c r="AJ1055" s="1" t="s">
        <v>257</v>
      </c>
      <c r="AK1055" s="1">
        <v>-0.22275394300000001</v>
      </c>
      <c r="AL1055" s="1">
        <v>1.1471238100000001</v>
      </c>
      <c r="AM1055" s="1">
        <v>0.85154636399999994</v>
      </c>
      <c r="AN1055" s="1">
        <v>0.99727504199999994</v>
      </c>
      <c r="AO1055" s="1">
        <v>11</v>
      </c>
      <c r="AP1055" s="1">
        <v>3</v>
      </c>
      <c r="AQ1055" s="29" t="s">
        <v>183</v>
      </c>
      <c r="BD1055" s="33" t="s">
        <v>585</v>
      </c>
      <c r="BE1055" s="1" t="s">
        <v>182</v>
      </c>
      <c r="BF1055" s="1" t="str">
        <f t="shared" si="44"/>
        <v>irAE_High</v>
      </c>
      <c r="BG1055" s="1">
        <v>0.52016726400000002</v>
      </c>
      <c r="BH1055" s="1">
        <v>1.3777211519999999</v>
      </c>
      <c r="BI1055" s="1">
        <v>0.71142235799999998</v>
      </c>
      <c r="BJ1055" s="1">
        <v>0.85627235099999999</v>
      </c>
      <c r="BK1055" s="1">
        <v>18</v>
      </c>
      <c r="BL1055" s="1">
        <v>16</v>
      </c>
      <c r="BM1055" s="29" t="s">
        <v>183</v>
      </c>
    </row>
    <row r="1056" spans="12:65" x14ac:dyDescent="0.2">
      <c r="L1056" s="33" t="s">
        <v>465</v>
      </c>
      <c r="M1056" s="1" t="s">
        <v>182</v>
      </c>
      <c r="N1056" s="1" t="str">
        <f t="shared" si="43"/>
        <v>irAE_Low</v>
      </c>
      <c r="O1056" s="1">
        <v>-0.21827987300000001</v>
      </c>
      <c r="P1056" s="1">
        <v>0.58337333499999999</v>
      </c>
      <c r="Q1056" s="1">
        <v>0.71609065000000005</v>
      </c>
      <c r="R1056" s="1">
        <v>0.96491790399999999</v>
      </c>
      <c r="S1056" s="1">
        <v>15</v>
      </c>
      <c r="T1056" s="1">
        <v>15</v>
      </c>
      <c r="U1056" s="29" t="s">
        <v>183</v>
      </c>
      <c r="AH1056" s="33" t="s">
        <v>648</v>
      </c>
      <c r="AI1056" s="1" t="s">
        <v>257</v>
      </c>
      <c r="AJ1056" s="1" t="s">
        <v>257</v>
      </c>
      <c r="AK1056" s="1">
        <v>-0.57022819700000005</v>
      </c>
      <c r="AL1056" s="1">
        <v>0.76440100799999999</v>
      </c>
      <c r="AM1056" s="1">
        <v>0.479975439</v>
      </c>
      <c r="AN1056" s="1">
        <v>0.99727504199999994</v>
      </c>
      <c r="AO1056" s="1">
        <v>11</v>
      </c>
      <c r="AP1056" s="1">
        <v>3</v>
      </c>
      <c r="AQ1056" s="29" t="s">
        <v>183</v>
      </c>
      <c r="BD1056" s="33" t="s">
        <v>192</v>
      </c>
      <c r="BE1056" s="1" t="s">
        <v>182</v>
      </c>
      <c r="BF1056" s="1" t="str">
        <f t="shared" si="44"/>
        <v>irAE_Low</v>
      </c>
      <c r="BG1056" s="1">
        <v>-8.0104895999999995E-2</v>
      </c>
      <c r="BH1056" s="1">
        <v>0.21508799200000001</v>
      </c>
      <c r="BI1056" s="1">
        <v>0.71515114700000004</v>
      </c>
      <c r="BJ1056" s="1">
        <v>0.85627235099999999</v>
      </c>
      <c r="BK1056" s="1">
        <v>18</v>
      </c>
      <c r="BL1056" s="1">
        <v>18</v>
      </c>
      <c r="BM1056" s="29" t="s">
        <v>183</v>
      </c>
    </row>
    <row r="1057" spans="12:65" x14ac:dyDescent="0.2">
      <c r="L1057" s="33" t="s">
        <v>571</v>
      </c>
      <c r="M1057" s="1" t="s">
        <v>182</v>
      </c>
      <c r="N1057" s="1" t="str">
        <f t="shared" si="43"/>
        <v>irAE_Low</v>
      </c>
      <c r="O1057" s="1">
        <v>-0.68163876999999995</v>
      </c>
      <c r="P1057" s="1">
        <v>1.8627356260000001</v>
      </c>
      <c r="Q1057" s="1">
        <v>0.72203673599999996</v>
      </c>
      <c r="R1057" s="1">
        <v>0.96779594199999996</v>
      </c>
      <c r="S1057" s="1">
        <v>15</v>
      </c>
      <c r="T1057" s="1">
        <v>14</v>
      </c>
      <c r="U1057" s="29" t="s">
        <v>183</v>
      </c>
      <c r="AH1057" s="33" t="s">
        <v>661</v>
      </c>
      <c r="AI1057" s="1" t="s">
        <v>257</v>
      </c>
      <c r="AJ1057" s="1" t="s">
        <v>173</v>
      </c>
      <c r="AK1057" s="1">
        <v>0.55928366299999999</v>
      </c>
      <c r="AL1057" s="1">
        <v>1.02440902</v>
      </c>
      <c r="AM1057" s="1">
        <v>0.60205237</v>
      </c>
      <c r="AN1057" s="1">
        <v>0.99727504199999994</v>
      </c>
      <c r="AO1057" s="1">
        <v>11</v>
      </c>
      <c r="AP1057" s="1">
        <v>9</v>
      </c>
      <c r="AQ1057" s="29" t="s">
        <v>183</v>
      </c>
      <c r="BD1057" s="33" t="s">
        <v>326</v>
      </c>
      <c r="BE1057" s="1" t="s">
        <v>182</v>
      </c>
      <c r="BF1057" s="1" t="str">
        <f t="shared" si="44"/>
        <v>irAE_Low</v>
      </c>
      <c r="BG1057" s="1">
        <v>-0.33790165999999999</v>
      </c>
      <c r="BH1057" s="1">
        <v>0.91601558100000002</v>
      </c>
      <c r="BI1057" s="1">
        <v>0.71773448799999995</v>
      </c>
      <c r="BJ1057" s="1">
        <v>0.85679554499999999</v>
      </c>
      <c r="BK1057" s="1">
        <v>18</v>
      </c>
      <c r="BL1057" s="1">
        <v>18</v>
      </c>
      <c r="BM1057" s="29" t="s">
        <v>183</v>
      </c>
    </row>
    <row r="1058" spans="12:65" x14ac:dyDescent="0.2">
      <c r="L1058" s="33" t="s">
        <v>620</v>
      </c>
      <c r="M1058" s="1" t="s">
        <v>182</v>
      </c>
      <c r="N1058" s="1" t="str">
        <f t="shared" si="43"/>
        <v>irAE_High</v>
      </c>
      <c r="O1058" s="1">
        <v>0.175908866</v>
      </c>
      <c r="P1058" s="1">
        <v>0.50551848600000004</v>
      </c>
      <c r="Q1058" s="1">
        <v>0.73507108799999998</v>
      </c>
      <c r="R1058" s="1">
        <v>0.96792328100000002</v>
      </c>
      <c r="S1058" s="1">
        <v>15</v>
      </c>
      <c r="T1058" s="1">
        <v>15</v>
      </c>
      <c r="U1058" s="29" t="s">
        <v>183</v>
      </c>
      <c r="AH1058" s="33" t="s">
        <v>530</v>
      </c>
      <c r="AI1058" s="1" t="s">
        <v>257</v>
      </c>
      <c r="AJ1058" s="1" t="s">
        <v>173</v>
      </c>
      <c r="AK1058" s="1">
        <v>0.15642692999999999</v>
      </c>
      <c r="AL1058" s="1">
        <v>0.59564377099999999</v>
      </c>
      <c r="AM1058" s="1">
        <v>0.80040613599999999</v>
      </c>
      <c r="AN1058" s="1">
        <v>0.99727504199999994</v>
      </c>
      <c r="AO1058" s="1">
        <v>11</v>
      </c>
      <c r="AP1058" s="1">
        <v>11</v>
      </c>
      <c r="AQ1058" s="29" t="s">
        <v>183</v>
      </c>
      <c r="BD1058" s="33" t="s">
        <v>623</v>
      </c>
      <c r="BE1058" s="1" t="s">
        <v>182</v>
      </c>
      <c r="BF1058" s="1" t="str">
        <f t="shared" si="44"/>
        <v>irAE_Low</v>
      </c>
      <c r="BG1058" s="1">
        <v>-0.439054259</v>
      </c>
      <c r="BH1058" s="1">
        <v>1.2146468909999999</v>
      </c>
      <c r="BI1058" s="1">
        <v>0.72314760700000003</v>
      </c>
      <c r="BJ1058" s="1">
        <v>0.86056818099999999</v>
      </c>
      <c r="BK1058" s="1">
        <v>18</v>
      </c>
      <c r="BL1058" s="1">
        <v>8</v>
      </c>
      <c r="BM1058" s="29" t="s">
        <v>183</v>
      </c>
    </row>
    <row r="1059" spans="12:65" x14ac:dyDescent="0.2">
      <c r="L1059" s="33" t="s">
        <v>469</v>
      </c>
      <c r="M1059" s="1" t="s">
        <v>182</v>
      </c>
      <c r="N1059" s="1" t="str">
        <f t="shared" si="43"/>
        <v>irAE_Low</v>
      </c>
      <c r="O1059" s="1">
        <v>-0.39545774700000003</v>
      </c>
      <c r="P1059" s="1">
        <v>1.1790276669999999</v>
      </c>
      <c r="Q1059" s="1">
        <v>0.74424606000000004</v>
      </c>
      <c r="R1059" s="1">
        <v>0.96792328100000002</v>
      </c>
      <c r="S1059" s="1">
        <v>15</v>
      </c>
      <c r="T1059" s="1">
        <v>15</v>
      </c>
      <c r="U1059" s="29" t="s">
        <v>183</v>
      </c>
      <c r="AH1059" s="33" t="s">
        <v>471</v>
      </c>
      <c r="AI1059" s="1" t="s">
        <v>257</v>
      </c>
      <c r="AJ1059" s="1" t="s">
        <v>173</v>
      </c>
      <c r="AK1059" s="1">
        <v>0.61802290299999996</v>
      </c>
      <c r="AL1059" s="1">
        <v>1.466218512</v>
      </c>
      <c r="AM1059" s="1">
        <v>0.68602596900000001</v>
      </c>
      <c r="AN1059" s="1">
        <v>0.99727504199999994</v>
      </c>
      <c r="AO1059" s="1">
        <v>11</v>
      </c>
      <c r="AP1059" s="1">
        <v>11</v>
      </c>
      <c r="AQ1059" s="29" t="s">
        <v>183</v>
      </c>
      <c r="BD1059" s="33" t="s">
        <v>397</v>
      </c>
      <c r="BE1059" s="1" t="s">
        <v>182</v>
      </c>
      <c r="BF1059" s="1" t="str">
        <f t="shared" si="44"/>
        <v>irAE_High</v>
      </c>
      <c r="BG1059" s="1">
        <v>0.37267092000000002</v>
      </c>
      <c r="BH1059" s="1">
        <v>1.0443083049999999</v>
      </c>
      <c r="BI1059" s="1">
        <v>0.72651877099999995</v>
      </c>
      <c r="BJ1059" s="1">
        <v>0.86278809499999998</v>
      </c>
      <c r="BK1059" s="1">
        <v>18</v>
      </c>
      <c r="BL1059" s="1">
        <v>18</v>
      </c>
      <c r="BM1059" s="29" t="s">
        <v>183</v>
      </c>
    </row>
    <row r="1060" spans="12:65" x14ac:dyDescent="0.2">
      <c r="L1060" s="33" t="s">
        <v>632</v>
      </c>
      <c r="M1060" s="1" t="s">
        <v>182</v>
      </c>
      <c r="N1060" s="1" t="str">
        <f t="shared" si="43"/>
        <v>irAE_Low</v>
      </c>
      <c r="O1060" s="1">
        <v>-0.35564378400000002</v>
      </c>
      <c r="P1060" s="1">
        <v>1.0372134079999999</v>
      </c>
      <c r="Q1060" s="1">
        <v>0.73878438000000002</v>
      </c>
      <c r="R1060" s="1">
        <v>0.96792328100000002</v>
      </c>
      <c r="S1060" s="1">
        <v>15</v>
      </c>
      <c r="T1060" s="1">
        <v>14</v>
      </c>
      <c r="U1060" s="29" t="s">
        <v>183</v>
      </c>
      <c r="AH1060" s="33" t="s">
        <v>618</v>
      </c>
      <c r="AI1060" s="1" t="s">
        <v>257</v>
      </c>
      <c r="AJ1060" s="1" t="s">
        <v>257</v>
      </c>
      <c r="AK1060" s="1">
        <v>-2.3484219000000001E-2</v>
      </c>
      <c r="AL1060" s="1">
        <v>0.37565992399999998</v>
      </c>
      <c r="AM1060" s="1">
        <v>0.95190065199999996</v>
      </c>
      <c r="AN1060" s="1">
        <v>0.99727504199999994</v>
      </c>
      <c r="AO1060" s="1">
        <v>11</v>
      </c>
      <c r="AP1060" s="1">
        <v>11</v>
      </c>
      <c r="AQ1060" s="29" t="s">
        <v>183</v>
      </c>
      <c r="BD1060" s="33" t="s">
        <v>592</v>
      </c>
      <c r="BE1060" s="1" t="s">
        <v>182</v>
      </c>
      <c r="BF1060" s="1" t="str">
        <f t="shared" si="44"/>
        <v>irAE_High</v>
      </c>
      <c r="BG1060" s="1">
        <v>0.14191975200000001</v>
      </c>
      <c r="BH1060" s="1">
        <v>0.41040700699999999</v>
      </c>
      <c r="BI1060" s="1">
        <v>0.73463250400000002</v>
      </c>
      <c r="BJ1060" s="1">
        <v>0.86991503299999995</v>
      </c>
      <c r="BK1060" s="1">
        <v>18</v>
      </c>
      <c r="BL1060" s="1">
        <v>18</v>
      </c>
      <c r="BM1060" s="29" t="s">
        <v>183</v>
      </c>
    </row>
    <row r="1061" spans="12:65" x14ac:dyDescent="0.2">
      <c r="L1061" s="33" t="s">
        <v>292</v>
      </c>
      <c r="M1061" s="1" t="s">
        <v>182</v>
      </c>
      <c r="N1061" s="1" t="str">
        <f t="shared" si="43"/>
        <v>irAE_High</v>
      </c>
      <c r="O1061" s="1">
        <v>0.49338100299999998</v>
      </c>
      <c r="P1061" s="1">
        <v>1.4256822069999999</v>
      </c>
      <c r="Q1061" s="1">
        <v>0.73646314599999996</v>
      </c>
      <c r="R1061" s="1">
        <v>0.96792328100000002</v>
      </c>
      <c r="S1061" s="1">
        <v>15</v>
      </c>
      <c r="T1061" s="1">
        <v>11</v>
      </c>
      <c r="U1061" s="29" t="s">
        <v>183</v>
      </c>
      <c r="AH1061" s="33" t="s">
        <v>372</v>
      </c>
      <c r="AI1061" s="1" t="s">
        <v>257</v>
      </c>
      <c r="AJ1061" s="1" t="s">
        <v>173</v>
      </c>
      <c r="AK1061" s="1">
        <v>0.129378037</v>
      </c>
      <c r="AL1061" s="1">
        <v>0.91388913299999996</v>
      </c>
      <c r="AM1061" s="1">
        <v>0.89140891600000005</v>
      </c>
      <c r="AN1061" s="1">
        <v>0.99727504199999994</v>
      </c>
      <c r="AO1061" s="1">
        <v>11</v>
      </c>
      <c r="AP1061" s="1">
        <v>11</v>
      </c>
      <c r="AQ1061" s="29" t="s">
        <v>183</v>
      </c>
      <c r="BD1061" s="33" t="s">
        <v>391</v>
      </c>
      <c r="BE1061" s="1" t="s">
        <v>182</v>
      </c>
      <c r="BF1061" s="1" t="str">
        <f t="shared" si="44"/>
        <v>irAE_High</v>
      </c>
      <c r="BG1061" s="1">
        <v>6.5534499999999996E-2</v>
      </c>
      <c r="BH1061" s="1">
        <v>0.19838892999999999</v>
      </c>
      <c r="BI1061" s="1">
        <v>0.74603939600000002</v>
      </c>
      <c r="BJ1061" s="1">
        <v>0.87805739100000002</v>
      </c>
      <c r="BK1061" s="1">
        <v>18</v>
      </c>
      <c r="BL1061" s="1">
        <v>18</v>
      </c>
      <c r="BM1061" s="29" t="s">
        <v>183</v>
      </c>
    </row>
    <row r="1062" spans="12:65" x14ac:dyDescent="0.2">
      <c r="L1062" s="33" t="s">
        <v>567</v>
      </c>
      <c r="M1062" s="1" t="s">
        <v>182</v>
      </c>
      <c r="N1062" s="1" t="str">
        <f t="shared" si="43"/>
        <v>irAE_High</v>
      </c>
      <c r="O1062" s="1">
        <v>0.34537955799999998</v>
      </c>
      <c r="P1062" s="1">
        <v>1.0055693370000001</v>
      </c>
      <c r="Q1062" s="1">
        <v>0.73835914199999997</v>
      </c>
      <c r="R1062" s="1">
        <v>0.96792328100000002</v>
      </c>
      <c r="S1062" s="1">
        <v>15</v>
      </c>
      <c r="T1062" s="1">
        <v>14</v>
      </c>
      <c r="U1062" s="29" t="s">
        <v>183</v>
      </c>
      <c r="AH1062" s="33" t="s">
        <v>380</v>
      </c>
      <c r="AI1062" s="1" t="s">
        <v>257</v>
      </c>
      <c r="AJ1062" s="1" t="s">
        <v>173</v>
      </c>
      <c r="AK1062" s="1">
        <v>8.8660931999999998E-2</v>
      </c>
      <c r="AL1062" s="1">
        <v>1.1389702420000001</v>
      </c>
      <c r="AM1062" s="1">
        <v>0.94013126300000005</v>
      </c>
      <c r="AN1062" s="1">
        <v>0.99727504199999994</v>
      </c>
      <c r="AO1062" s="1">
        <v>11</v>
      </c>
      <c r="AP1062" s="1">
        <v>11</v>
      </c>
      <c r="AQ1062" s="29" t="s">
        <v>183</v>
      </c>
      <c r="BD1062" s="33" t="s">
        <v>559</v>
      </c>
      <c r="BE1062" s="1" t="s">
        <v>182</v>
      </c>
      <c r="BF1062" s="1" t="str">
        <f t="shared" si="44"/>
        <v>irAE_High</v>
      </c>
      <c r="BG1062" s="1">
        <v>0.506927829</v>
      </c>
      <c r="BH1062" s="1">
        <v>1.5249623370000001</v>
      </c>
      <c r="BI1062" s="1">
        <v>0.74449715999999999</v>
      </c>
      <c r="BJ1062" s="1">
        <v>0.87805739100000002</v>
      </c>
      <c r="BK1062" s="1">
        <v>18</v>
      </c>
      <c r="BL1062" s="1">
        <v>13</v>
      </c>
      <c r="BM1062" s="29" t="s">
        <v>183</v>
      </c>
    </row>
    <row r="1063" spans="12:65" x14ac:dyDescent="0.2">
      <c r="L1063" s="33" t="s">
        <v>370</v>
      </c>
      <c r="M1063" s="1" t="s">
        <v>182</v>
      </c>
      <c r="N1063" s="1" t="str">
        <f t="shared" si="43"/>
        <v>irAE_Low</v>
      </c>
      <c r="O1063" s="1">
        <v>-0.18531878800000001</v>
      </c>
      <c r="P1063" s="1">
        <v>0.53334427799999995</v>
      </c>
      <c r="Q1063" s="1">
        <v>0.73544370000000003</v>
      </c>
      <c r="R1063" s="1">
        <v>0.96792328100000002</v>
      </c>
      <c r="S1063" s="1">
        <v>15</v>
      </c>
      <c r="T1063" s="1">
        <v>15</v>
      </c>
      <c r="U1063" s="29" t="s">
        <v>183</v>
      </c>
      <c r="AH1063" s="33" t="s">
        <v>581</v>
      </c>
      <c r="AI1063" s="1" t="s">
        <v>257</v>
      </c>
      <c r="AJ1063" s="1" t="s">
        <v>173</v>
      </c>
      <c r="AK1063" s="1">
        <v>0.32818847899999998</v>
      </c>
      <c r="AL1063" s="1">
        <v>0.36235092200000002</v>
      </c>
      <c r="AM1063" s="1">
        <v>0.39518874100000001</v>
      </c>
      <c r="AN1063" s="1">
        <v>0.99727504199999994</v>
      </c>
      <c r="AO1063" s="1">
        <v>11</v>
      </c>
      <c r="AP1063" s="1">
        <v>2</v>
      </c>
      <c r="AQ1063" s="29" t="s">
        <v>183</v>
      </c>
      <c r="BD1063" s="33" t="s">
        <v>588</v>
      </c>
      <c r="BE1063" s="1" t="s">
        <v>182</v>
      </c>
      <c r="BF1063" s="1" t="str">
        <f t="shared" si="44"/>
        <v>irAE_Low</v>
      </c>
      <c r="BG1063" s="1">
        <v>-0.460685026</v>
      </c>
      <c r="BH1063" s="1">
        <v>1.428197817</v>
      </c>
      <c r="BI1063" s="1">
        <v>0.75179230200000002</v>
      </c>
      <c r="BJ1063" s="1">
        <v>0.88183621099999998</v>
      </c>
      <c r="BK1063" s="1">
        <v>18</v>
      </c>
      <c r="BL1063" s="1">
        <v>18</v>
      </c>
      <c r="BM1063" s="29" t="s">
        <v>183</v>
      </c>
    </row>
    <row r="1064" spans="12:65" x14ac:dyDescent="0.2">
      <c r="L1064" s="33" t="s">
        <v>357</v>
      </c>
      <c r="M1064" s="1" t="s">
        <v>182</v>
      </c>
      <c r="N1064" s="1" t="str">
        <f t="shared" si="43"/>
        <v>irAE_Low</v>
      </c>
      <c r="O1064" s="1">
        <v>-0.64080173600000001</v>
      </c>
      <c r="P1064" s="1">
        <v>1.928270607</v>
      </c>
      <c r="Q1064" s="1">
        <v>0.746509007</v>
      </c>
      <c r="R1064" s="1">
        <v>0.96828655699999999</v>
      </c>
      <c r="S1064" s="1">
        <v>15</v>
      </c>
      <c r="T1064" s="1">
        <v>12</v>
      </c>
      <c r="U1064" s="29" t="s">
        <v>183</v>
      </c>
      <c r="AH1064" s="33" t="s">
        <v>632</v>
      </c>
      <c r="AI1064" s="1" t="s">
        <v>257</v>
      </c>
      <c r="AJ1064" s="1" t="s">
        <v>173</v>
      </c>
      <c r="AK1064" s="1">
        <v>0.23891369700000001</v>
      </c>
      <c r="AL1064" s="1">
        <v>0.77659630499999999</v>
      </c>
      <c r="AM1064" s="1">
        <v>0.76730620699999996</v>
      </c>
      <c r="AN1064" s="1">
        <v>0.99727504199999994</v>
      </c>
      <c r="AO1064" s="1">
        <v>11</v>
      </c>
      <c r="AP1064" s="1">
        <v>11</v>
      </c>
      <c r="AQ1064" s="29" t="s">
        <v>183</v>
      </c>
      <c r="BD1064" s="33" t="s">
        <v>638</v>
      </c>
      <c r="BE1064" s="1" t="s">
        <v>182</v>
      </c>
      <c r="BF1064" s="1" t="str">
        <f t="shared" si="44"/>
        <v>irAE_High</v>
      </c>
      <c r="BG1064" s="1">
        <v>0.45631768900000003</v>
      </c>
      <c r="BH1064" s="1">
        <v>1.4230244889999999</v>
      </c>
      <c r="BI1064" s="1">
        <v>0.75319880900000002</v>
      </c>
      <c r="BJ1064" s="1">
        <v>0.88242034999999996</v>
      </c>
      <c r="BK1064" s="1">
        <v>18</v>
      </c>
      <c r="BL1064" s="1">
        <v>16</v>
      </c>
      <c r="BM1064" s="29" t="s">
        <v>183</v>
      </c>
    </row>
    <row r="1065" spans="12:65" x14ac:dyDescent="0.2">
      <c r="L1065" s="33" t="s">
        <v>389</v>
      </c>
      <c r="M1065" s="1" t="s">
        <v>182</v>
      </c>
      <c r="N1065" s="1" t="str">
        <f t="shared" si="43"/>
        <v>irAE_High</v>
      </c>
      <c r="O1065" s="1">
        <v>0.28422185900000002</v>
      </c>
      <c r="P1065" s="1">
        <v>0.86067417499999999</v>
      </c>
      <c r="Q1065" s="1">
        <v>0.748039063</v>
      </c>
      <c r="R1065" s="1">
        <v>0.96857394299999999</v>
      </c>
      <c r="S1065" s="1">
        <v>15</v>
      </c>
      <c r="T1065" s="1">
        <v>11</v>
      </c>
      <c r="U1065" s="29" t="s">
        <v>183</v>
      </c>
      <c r="AH1065" s="33" t="s">
        <v>334</v>
      </c>
      <c r="AI1065" s="1" t="s">
        <v>257</v>
      </c>
      <c r="AJ1065" s="1" t="s">
        <v>173</v>
      </c>
      <c r="AK1065" s="1">
        <v>0.23333727700000001</v>
      </c>
      <c r="AL1065" s="1">
        <v>0.90855145000000004</v>
      </c>
      <c r="AM1065" s="1">
        <v>0.80470014499999998</v>
      </c>
      <c r="AN1065" s="1">
        <v>0.99727504199999994</v>
      </c>
      <c r="AO1065" s="1">
        <v>11</v>
      </c>
      <c r="AP1065" s="1">
        <v>11</v>
      </c>
      <c r="AQ1065" s="29" t="s">
        <v>183</v>
      </c>
      <c r="BD1065" s="33" t="s">
        <v>441</v>
      </c>
      <c r="BE1065" s="1" t="s">
        <v>182</v>
      </c>
      <c r="BF1065" s="1" t="str">
        <f t="shared" si="44"/>
        <v>irAE_High</v>
      </c>
      <c r="BG1065" s="1">
        <v>0.37207930099999997</v>
      </c>
      <c r="BH1065" s="1">
        <v>1.1634151370000001</v>
      </c>
      <c r="BI1065" s="1">
        <v>0.75383029899999998</v>
      </c>
      <c r="BJ1065" s="1">
        <v>0.88242034999999996</v>
      </c>
      <c r="BK1065" s="1">
        <v>18</v>
      </c>
      <c r="BL1065" s="1">
        <v>17</v>
      </c>
      <c r="BM1065" s="29" t="s">
        <v>183</v>
      </c>
    </row>
    <row r="1066" spans="12:65" x14ac:dyDescent="0.2">
      <c r="L1066" s="33" t="s">
        <v>691</v>
      </c>
      <c r="M1066" s="1" t="s">
        <v>182</v>
      </c>
      <c r="N1066" s="1" t="str">
        <f t="shared" si="43"/>
        <v>irAE_Low</v>
      </c>
      <c r="O1066" s="1">
        <v>-7.9238249999999996E-2</v>
      </c>
      <c r="P1066" s="1">
        <v>0.25057262600000002</v>
      </c>
      <c r="Q1066" s="1">
        <v>0.75833086299999997</v>
      </c>
      <c r="R1066" s="1">
        <v>0.97066312600000004</v>
      </c>
      <c r="S1066" s="1">
        <v>15</v>
      </c>
      <c r="T1066" s="1">
        <v>2</v>
      </c>
      <c r="U1066" s="29" t="s">
        <v>183</v>
      </c>
      <c r="AH1066" s="33" t="s">
        <v>544</v>
      </c>
      <c r="AI1066" s="1" t="s">
        <v>257</v>
      </c>
      <c r="AJ1066" s="1" t="s">
        <v>257</v>
      </c>
      <c r="AK1066" s="1">
        <v>-0.36550556299999998</v>
      </c>
      <c r="AL1066" s="1">
        <v>1.072559043</v>
      </c>
      <c r="AM1066" s="1">
        <v>0.74326910199999996</v>
      </c>
      <c r="AN1066" s="1">
        <v>0.99727504199999994</v>
      </c>
      <c r="AO1066" s="1">
        <v>11</v>
      </c>
      <c r="AP1066" s="1">
        <v>11</v>
      </c>
      <c r="AQ1066" s="29" t="s">
        <v>183</v>
      </c>
      <c r="BD1066" s="33" t="s">
        <v>294</v>
      </c>
      <c r="BE1066" s="1" t="s">
        <v>182</v>
      </c>
      <c r="BF1066" s="1" t="str">
        <f t="shared" si="44"/>
        <v>irAE_Low</v>
      </c>
      <c r="BG1066" s="1">
        <v>-0.43059924700000002</v>
      </c>
      <c r="BH1066" s="1">
        <v>1.429044658</v>
      </c>
      <c r="BI1066" s="1">
        <v>0.76759980999999999</v>
      </c>
      <c r="BJ1066" s="1">
        <v>0.89035362600000001</v>
      </c>
      <c r="BK1066" s="1">
        <v>18</v>
      </c>
      <c r="BL1066" s="1">
        <v>10</v>
      </c>
      <c r="BM1066" s="29" t="s">
        <v>183</v>
      </c>
    </row>
    <row r="1067" spans="12:65" x14ac:dyDescent="0.2">
      <c r="L1067" s="33" t="s">
        <v>453</v>
      </c>
      <c r="M1067" s="1" t="s">
        <v>182</v>
      </c>
      <c r="N1067" s="1" t="str">
        <f t="shared" si="43"/>
        <v>irAE_Low</v>
      </c>
      <c r="O1067" s="1">
        <v>-0.149910935</v>
      </c>
      <c r="P1067" s="1">
        <v>0.49972478199999998</v>
      </c>
      <c r="Q1067" s="1">
        <v>0.77033024299999997</v>
      </c>
      <c r="R1067" s="1">
        <v>0.97078368599999998</v>
      </c>
      <c r="S1067" s="1">
        <v>15</v>
      </c>
      <c r="T1067" s="1">
        <v>15</v>
      </c>
      <c r="U1067" s="29" t="s">
        <v>183</v>
      </c>
      <c r="AH1067" s="33" t="s">
        <v>546</v>
      </c>
      <c r="AI1067" s="1" t="s">
        <v>257</v>
      </c>
      <c r="AJ1067" s="1" t="s">
        <v>257</v>
      </c>
      <c r="AK1067" s="1">
        <v>-0.10258333</v>
      </c>
      <c r="AL1067" s="1">
        <v>1.01937941</v>
      </c>
      <c r="AM1067" s="1">
        <v>0.92266336100000002</v>
      </c>
      <c r="AN1067" s="1">
        <v>0.99727504199999994</v>
      </c>
      <c r="AO1067" s="1">
        <v>11</v>
      </c>
      <c r="AP1067" s="1">
        <v>11</v>
      </c>
      <c r="AQ1067" s="29" t="s">
        <v>183</v>
      </c>
      <c r="BD1067" s="33" t="s">
        <v>414</v>
      </c>
      <c r="BE1067" s="1" t="s">
        <v>182</v>
      </c>
      <c r="BF1067" s="1" t="str">
        <f t="shared" si="44"/>
        <v>irAE_Low</v>
      </c>
      <c r="BG1067" s="1">
        <v>-0.29333425200000002</v>
      </c>
      <c r="BH1067" s="1">
        <v>1.000198871</v>
      </c>
      <c r="BI1067" s="1">
        <v>0.77361360599999995</v>
      </c>
      <c r="BJ1067" s="1">
        <v>0.89096855900000005</v>
      </c>
      <c r="BK1067" s="1">
        <v>18</v>
      </c>
      <c r="BL1067" s="1">
        <v>18</v>
      </c>
      <c r="BM1067" s="29" t="s">
        <v>183</v>
      </c>
    </row>
    <row r="1068" spans="12:65" x14ac:dyDescent="0.2">
      <c r="L1068" s="33" t="s">
        <v>351</v>
      </c>
      <c r="M1068" s="1" t="s">
        <v>182</v>
      </c>
      <c r="N1068" s="1" t="str">
        <f t="shared" si="43"/>
        <v>irAE_High</v>
      </c>
      <c r="O1068" s="1">
        <v>0.15643411400000001</v>
      </c>
      <c r="P1068" s="1">
        <v>0.55828284800000005</v>
      </c>
      <c r="Q1068" s="1">
        <v>0.78503059600000002</v>
      </c>
      <c r="R1068" s="1">
        <v>0.97078368599999998</v>
      </c>
      <c r="S1068" s="1">
        <v>15</v>
      </c>
      <c r="T1068" s="1">
        <v>15</v>
      </c>
      <c r="U1068" s="29" t="s">
        <v>183</v>
      </c>
      <c r="AH1068" s="33" t="s">
        <v>359</v>
      </c>
      <c r="AI1068" s="1" t="s">
        <v>257</v>
      </c>
      <c r="AJ1068" s="1" t="s">
        <v>173</v>
      </c>
      <c r="AK1068" s="1">
        <v>0.28808869500000001</v>
      </c>
      <c r="AL1068" s="1">
        <v>0.48639794800000002</v>
      </c>
      <c r="AM1068" s="1">
        <v>0.57228315100000005</v>
      </c>
      <c r="AN1068" s="1">
        <v>0.99727504199999994</v>
      </c>
      <c r="AO1068" s="1">
        <v>11</v>
      </c>
      <c r="AP1068" s="1">
        <v>11</v>
      </c>
      <c r="AQ1068" s="29" t="s">
        <v>183</v>
      </c>
      <c r="BD1068" s="33" t="s">
        <v>357</v>
      </c>
      <c r="BE1068" s="1" t="s">
        <v>182</v>
      </c>
      <c r="BF1068" s="1" t="str">
        <f t="shared" si="44"/>
        <v>irAE_Low</v>
      </c>
      <c r="BG1068" s="1">
        <v>-0.41834374000000002</v>
      </c>
      <c r="BH1068" s="1">
        <v>1.423050406</v>
      </c>
      <c r="BI1068" s="1">
        <v>0.77308903399999995</v>
      </c>
      <c r="BJ1068" s="1">
        <v>0.89096855900000005</v>
      </c>
      <c r="BK1068" s="1">
        <v>18</v>
      </c>
      <c r="BL1068" s="1">
        <v>18</v>
      </c>
      <c r="BM1068" s="29" t="s">
        <v>183</v>
      </c>
    </row>
    <row r="1069" spans="12:65" x14ac:dyDescent="0.2">
      <c r="L1069" s="33" t="s">
        <v>478</v>
      </c>
      <c r="M1069" s="1" t="s">
        <v>182</v>
      </c>
      <c r="N1069" s="1" t="str">
        <f t="shared" si="43"/>
        <v>irAE_High</v>
      </c>
      <c r="O1069" s="1">
        <v>4.1096148999999998E-2</v>
      </c>
      <c r="P1069" s="1">
        <v>0.13704269299999999</v>
      </c>
      <c r="Q1069" s="1">
        <v>0.77041065799999997</v>
      </c>
      <c r="R1069" s="1">
        <v>0.97078368599999998</v>
      </c>
      <c r="S1069" s="1">
        <v>15</v>
      </c>
      <c r="T1069" s="1">
        <v>15</v>
      </c>
      <c r="U1069" s="29" t="s">
        <v>183</v>
      </c>
      <c r="AH1069" s="33" t="s">
        <v>548</v>
      </c>
      <c r="AI1069" s="1" t="s">
        <v>257</v>
      </c>
      <c r="AJ1069" s="1" t="s">
        <v>173</v>
      </c>
      <c r="AK1069" s="1">
        <v>0.84279169300000001</v>
      </c>
      <c r="AL1069" s="1">
        <v>1.1919995999999999</v>
      </c>
      <c r="AM1069" s="1">
        <v>0.50239289300000001</v>
      </c>
      <c r="AN1069" s="1">
        <v>0.99727504199999994</v>
      </c>
      <c r="AO1069" s="1">
        <v>11</v>
      </c>
      <c r="AP1069" s="1">
        <v>11</v>
      </c>
      <c r="AQ1069" s="29" t="s">
        <v>183</v>
      </c>
      <c r="BD1069" s="33" t="s">
        <v>516</v>
      </c>
      <c r="BE1069" s="1" t="s">
        <v>182</v>
      </c>
      <c r="BF1069" s="1" t="str">
        <f t="shared" si="44"/>
        <v>irAE_Low</v>
      </c>
      <c r="BG1069" s="1">
        <v>-0.34692314099999999</v>
      </c>
      <c r="BH1069" s="1">
        <v>1.1847759659999999</v>
      </c>
      <c r="BI1069" s="1">
        <v>0.7739568</v>
      </c>
      <c r="BJ1069" s="1">
        <v>0.89096855900000005</v>
      </c>
      <c r="BK1069" s="1">
        <v>18</v>
      </c>
      <c r="BL1069" s="1">
        <v>16</v>
      </c>
      <c r="BM1069" s="29" t="s">
        <v>183</v>
      </c>
    </row>
    <row r="1070" spans="12:65" x14ac:dyDescent="0.2">
      <c r="L1070" s="33" t="s">
        <v>501</v>
      </c>
      <c r="M1070" s="1" t="s">
        <v>182</v>
      </c>
      <c r="N1070" s="1" t="str">
        <f t="shared" si="43"/>
        <v>irAE_High</v>
      </c>
      <c r="O1070" s="1">
        <v>0.19067384500000001</v>
      </c>
      <c r="P1070" s="1">
        <v>0.66557184000000003</v>
      </c>
      <c r="Q1070" s="1">
        <v>0.78035710899999999</v>
      </c>
      <c r="R1070" s="1">
        <v>0.97078368599999998</v>
      </c>
      <c r="S1070" s="1">
        <v>15</v>
      </c>
      <c r="T1070" s="1">
        <v>15</v>
      </c>
      <c r="U1070" s="29" t="s">
        <v>183</v>
      </c>
      <c r="AH1070" s="33" t="s">
        <v>462</v>
      </c>
      <c r="AI1070" s="1" t="s">
        <v>257</v>
      </c>
      <c r="AJ1070" s="1" t="s">
        <v>173</v>
      </c>
      <c r="AK1070" s="1">
        <v>0.33940779199999999</v>
      </c>
      <c r="AL1070" s="1">
        <v>1.161321654</v>
      </c>
      <c r="AM1070" s="1">
        <v>0.77856023399999996</v>
      </c>
      <c r="AN1070" s="1">
        <v>0.99727504199999994</v>
      </c>
      <c r="AO1070" s="1">
        <v>11</v>
      </c>
      <c r="AP1070" s="1">
        <v>11</v>
      </c>
      <c r="AQ1070" s="29" t="s">
        <v>183</v>
      </c>
      <c r="BD1070" s="33" t="s">
        <v>614</v>
      </c>
      <c r="BE1070" s="1" t="s">
        <v>182</v>
      </c>
      <c r="BF1070" s="1" t="str">
        <f t="shared" si="44"/>
        <v>irAE_Low</v>
      </c>
      <c r="BG1070" s="1">
        <v>-0.114453587</v>
      </c>
      <c r="BH1070" s="1">
        <v>0.391571628</v>
      </c>
      <c r="BI1070" s="1">
        <v>0.77434963800000001</v>
      </c>
      <c r="BJ1070" s="1">
        <v>0.89096855900000005</v>
      </c>
      <c r="BK1070" s="1">
        <v>18</v>
      </c>
      <c r="BL1070" s="1">
        <v>18</v>
      </c>
      <c r="BM1070" s="29" t="s">
        <v>183</v>
      </c>
    </row>
    <row r="1071" spans="12:65" x14ac:dyDescent="0.2">
      <c r="L1071" s="33" t="s">
        <v>661</v>
      </c>
      <c r="M1071" s="1" t="s">
        <v>182</v>
      </c>
      <c r="N1071" s="1" t="str">
        <f t="shared" si="43"/>
        <v>irAE_Low</v>
      </c>
      <c r="O1071" s="1">
        <v>-0.55318310699999995</v>
      </c>
      <c r="P1071" s="1">
        <v>1.886287625</v>
      </c>
      <c r="Q1071" s="1">
        <v>0.77531495299999997</v>
      </c>
      <c r="R1071" s="1">
        <v>0.97078368599999998</v>
      </c>
      <c r="S1071" s="1">
        <v>15</v>
      </c>
      <c r="T1071" s="1">
        <v>11</v>
      </c>
      <c r="U1071" s="29" t="s">
        <v>183</v>
      </c>
      <c r="AH1071" s="33" t="s">
        <v>516</v>
      </c>
      <c r="AI1071" s="1" t="s">
        <v>257</v>
      </c>
      <c r="AJ1071" s="1" t="s">
        <v>173</v>
      </c>
      <c r="AK1071" s="1">
        <v>0.90560135200000003</v>
      </c>
      <c r="AL1071" s="1">
        <v>2.3097959499999998</v>
      </c>
      <c r="AM1071" s="1">
        <v>0.70666980999999995</v>
      </c>
      <c r="AN1071" s="1">
        <v>0.99727504199999994</v>
      </c>
      <c r="AO1071" s="1">
        <v>11</v>
      </c>
      <c r="AP1071" s="1">
        <v>9</v>
      </c>
      <c r="AQ1071" s="29" t="s">
        <v>183</v>
      </c>
      <c r="BD1071" s="33" t="s">
        <v>335</v>
      </c>
      <c r="BE1071" s="1" t="s">
        <v>182</v>
      </c>
      <c r="BF1071" s="1" t="str">
        <f t="shared" si="44"/>
        <v>irAE_Low</v>
      </c>
      <c r="BG1071" s="1">
        <v>-0.30250382199999998</v>
      </c>
      <c r="BH1071" s="1">
        <v>1.073583577</v>
      </c>
      <c r="BI1071" s="1">
        <v>0.78224194800000002</v>
      </c>
      <c r="BJ1071" s="1">
        <v>0.89376796800000002</v>
      </c>
      <c r="BK1071" s="1">
        <v>18</v>
      </c>
      <c r="BL1071" s="1">
        <v>18</v>
      </c>
      <c r="BM1071" s="29" t="s">
        <v>183</v>
      </c>
    </row>
    <row r="1072" spans="12:65" x14ac:dyDescent="0.2">
      <c r="L1072" s="33" t="s">
        <v>649</v>
      </c>
      <c r="M1072" s="1" t="s">
        <v>182</v>
      </c>
      <c r="N1072" s="1" t="str">
        <f t="shared" si="43"/>
        <v>irAE_Low</v>
      </c>
      <c r="O1072" s="1">
        <v>-0.224219577</v>
      </c>
      <c r="P1072" s="1">
        <v>0.74786622300000005</v>
      </c>
      <c r="Q1072" s="1">
        <v>0.77045957600000003</v>
      </c>
      <c r="R1072" s="1">
        <v>0.97078368599999998</v>
      </c>
      <c r="S1072" s="1">
        <v>15</v>
      </c>
      <c r="T1072" s="1">
        <v>15</v>
      </c>
      <c r="U1072" s="29" t="s">
        <v>183</v>
      </c>
      <c r="AH1072" s="33" t="s">
        <v>536</v>
      </c>
      <c r="AI1072" s="1" t="s">
        <v>257</v>
      </c>
      <c r="AJ1072" s="1" t="s">
        <v>257</v>
      </c>
      <c r="AK1072" s="1">
        <v>-0.81300901299999995</v>
      </c>
      <c r="AL1072" s="1">
        <v>1.7302671469999999</v>
      </c>
      <c r="AM1072" s="1">
        <v>0.65273054799999997</v>
      </c>
      <c r="AN1072" s="1">
        <v>0.99727504199999994</v>
      </c>
      <c r="AO1072" s="1">
        <v>11</v>
      </c>
      <c r="AP1072" s="1">
        <v>11</v>
      </c>
      <c r="AQ1072" s="29" t="s">
        <v>183</v>
      </c>
      <c r="BD1072" s="33" t="s">
        <v>538</v>
      </c>
      <c r="BE1072" s="1" t="s">
        <v>182</v>
      </c>
      <c r="BF1072" s="1" t="str">
        <f t="shared" si="44"/>
        <v>irAE_Low</v>
      </c>
      <c r="BG1072" s="1">
        <v>-0.162370294</v>
      </c>
      <c r="BH1072" s="1">
        <v>0.56944747699999998</v>
      </c>
      <c r="BI1072" s="1">
        <v>0.77971430100000005</v>
      </c>
      <c r="BJ1072" s="1">
        <v>0.89376796800000002</v>
      </c>
      <c r="BK1072" s="1">
        <v>18</v>
      </c>
      <c r="BL1072" s="1">
        <v>4</v>
      </c>
      <c r="BM1072" s="29" t="s">
        <v>183</v>
      </c>
    </row>
    <row r="1073" spans="12:65" x14ac:dyDescent="0.2">
      <c r="L1073" s="33" t="s">
        <v>496</v>
      </c>
      <c r="M1073" s="1" t="s">
        <v>182</v>
      </c>
      <c r="N1073" s="1" t="str">
        <f t="shared" si="43"/>
        <v>irAE_Low</v>
      </c>
      <c r="O1073" s="1">
        <v>-4.1726621999999998E-2</v>
      </c>
      <c r="P1073" s="1">
        <v>0.139893513</v>
      </c>
      <c r="Q1073" s="1">
        <v>0.77159945399999996</v>
      </c>
      <c r="R1073" s="1">
        <v>0.97078368599999998</v>
      </c>
      <c r="S1073" s="1">
        <v>15</v>
      </c>
      <c r="T1073" s="1">
        <v>15</v>
      </c>
      <c r="U1073" s="29" t="s">
        <v>183</v>
      </c>
      <c r="AH1073" s="33" t="s">
        <v>539</v>
      </c>
      <c r="AI1073" s="1" t="s">
        <v>257</v>
      </c>
      <c r="AJ1073" s="1" t="s">
        <v>173</v>
      </c>
      <c r="AK1073" s="1">
        <v>0.50404142100000005</v>
      </c>
      <c r="AL1073" s="1">
        <v>2.8944577580000002</v>
      </c>
      <c r="AM1073" s="1">
        <v>0.86668452500000004</v>
      </c>
      <c r="AN1073" s="1">
        <v>0.99727504199999994</v>
      </c>
      <c r="AO1073" s="1">
        <v>11</v>
      </c>
      <c r="AP1073" s="1">
        <v>10</v>
      </c>
      <c r="AQ1073" s="29" t="s">
        <v>183</v>
      </c>
      <c r="BD1073" s="33" t="s">
        <v>579</v>
      </c>
      <c r="BE1073" s="1" t="s">
        <v>182</v>
      </c>
      <c r="BF1073" s="1" t="str">
        <f t="shared" si="44"/>
        <v>irAE_Low</v>
      </c>
      <c r="BG1073" s="1">
        <v>-0.42921160600000002</v>
      </c>
      <c r="BH1073" s="1">
        <v>1.5226588169999999</v>
      </c>
      <c r="BI1073" s="1">
        <v>0.78215719900000003</v>
      </c>
      <c r="BJ1073" s="1">
        <v>0.89376796800000002</v>
      </c>
      <c r="BK1073" s="1">
        <v>18</v>
      </c>
      <c r="BL1073" s="1">
        <v>18</v>
      </c>
      <c r="BM1073" s="29" t="s">
        <v>183</v>
      </c>
    </row>
    <row r="1074" spans="12:65" x14ac:dyDescent="0.2">
      <c r="L1074" s="33" t="s">
        <v>602</v>
      </c>
      <c r="M1074" s="1" t="s">
        <v>182</v>
      </c>
      <c r="N1074" s="1" t="str">
        <f t="shared" si="43"/>
        <v>irAE_Low</v>
      </c>
      <c r="O1074" s="1">
        <v>-0.19484057900000001</v>
      </c>
      <c r="P1074" s="1">
        <v>0.68939709500000002</v>
      </c>
      <c r="Q1074" s="1">
        <v>0.78322819499999996</v>
      </c>
      <c r="R1074" s="1">
        <v>0.97078368599999998</v>
      </c>
      <c r="S1074" s="1">
        <v>15</v>
      </c>
      <c r="T1074" s="1">
        <v>15</v>
      </c>
      <c r="U1074" s="29" t="s">
        <v>183</v>
      </c>
      <c r="AH1074" s="33" t="s">
        <v>540</v>
      </c>
      <c r="AI1074" s="1" t="s">
        <v>257</v>
      </c>
      <c r="AJ1074" s="1" t="s">
        <v>257</v>
      </c>
      <c r="AK1074" s="1">
        <v>-0.122626286</v>
      </c>
      <c r="AL1074" s="1">
        <v>2.9395155399999999</v>
      </c>
      <c r="AM1074" s="1">
        <v>0.96788965500000002</v>
      </c>
      <c r="AN1074" s="1">
        <v>0.99727504199999994</v>
      </c>
      <c r="AO1074" s="1">
        <v>11</v>
      </c>
      <c r="AP1074" s="1">
        <v>11</v>
      </c>
      <c r="AQ1074" s="29" t="s">
        <v>183</v>
      </c>
      <c r="BD1074" s="33" t="s">
        <v>321</v>
      </c>
      <c r="BE1074" s="1" t="s">
        <v>182</v>
      </c>
      <c r="BF1074" s="1" t="str">
        <f t="shared" si="44"/>
        <v>irAE_Low</v>
      </c>
      <c r="BG1074" s="1">
        <v>-0.386116499</v>
      </c>
      <c r="BH1074" s="1">
        <v>1.4171465219999999</v>
      </c>
      <c r="BI1074" s="1">
        <v>0.78924527799999999</v>
      </c>
      <c r="BJ1074" s="1">
        <v>0.90087160300000002</v>
      </c>
      <c r="BK1074" s="1">
        <v>18</v>
      </c>
      <c r="BL1074" s="1">
        <v>17</v>
      </c>
      <c r="BM1074" s="29" t="s">
        <v>183</v>
      </c>
    </row>
    <row r="1075" spans="12:65" x14ac:dyDescent="0.2">
      <c r="L1075" s="33" t="s">
        <v>604</v>
      </c>
      <c r="M1075" s="1" t="s">
        <v>182</v>
      </c>
      <c r="N1075" s="1" t="str">
        <f t="shared" si="43"/>
        <v>irAE_Low</v>
      </c>
      <c r="O1075" s="1">
        <v>-0.19492682</v>
      </c>
      <c r="P1075" s="1">
        <v>0.68935565499999996</v>
      </c>
      <c r="Q1075" s="1">
        <v>0.78312235200000002</v>
      </c>
      <c r="R1075" s="1">
        <v>0.97078368599999998</v>
      </c>
      <c r="S1075" s="1">
        <v>15</v>
      </c>
      <c r="T1075" s="1">
        <v>15</v>
      </c>
      <c r="U1075" s="29" t="s">
        <v>183</v>
      </c>
      <c r="AH1075" s="33" t="s">
        <v>542</v>
      </c>
      <c r="AI1075" s="1" t="s">
        <v>257</v>
      </c>
      <c r="AJ1075" s="1" t="s">
        <v>257</v>
      </c>
      <c r="AK1075" s="1">
        <v>-2.3348633589999999</v>
      </c>
      <c r="AL1075" s="1">
        <v>1.7418328089999999</v>
      </c>
      <c r="AM1075" s="1">
        <v>0.22196460200000001</v>
      </c>
      <c r="AN1075" s="1">
        <v>0.99727504199999994</v>
      </c>
      <c r="AO1075" s="1">
        <v>11</v>
      </c>
      <c r="AP1075" s="1">
        <v>9</v>
      </c>
      <c r="AQ1075" s="29" t="s">
        <v>183</v>
      </c>
      <c r="BD1075" s="33" t="s">
        <v>665</v>
      </c>
      <c r="BE1075" s="1" t="s">
        <v>182</v>
      </c>
      <c r="BF1075" s="1" t="str">
        <f t="shared" si="44"/>
        <v>irAE_Low</v>
      </c>
      <c r="BG1075" s="1">
        <v>-0.16705571999999999</v>
      </c>
      <c r="BH1075" s="1">
        <v>0.655183293</v>
      </c>
      <c r="BI1075" s="1">
        <v>0.80244943300000005</v>
      </c>
      <c r="BJ1075" s="1">
        <v>0.90601679800000001</v>
      </c>
      <c r="BK1075" s="1">
        <v>18</v>
      </c>
      <c r="BL1075" s="1">
        <v>18</v>
      </c>
      <c r="BM1075" s="29" t="s">
        <v>183</v>
      </c>
    </row>
    <row r="1076" spans="12:65" x14ac:dyDescent="0.2">
      <c r="L1076" s="33" t="s">
        <v>666</v>
      </c>
      <c r="M1076" s="1" t="s">
        <v>182</v>
      </c>
      <c r="N1076" s="1" t="str">
        <f t="shared" si="43"/>
        <v>irAE_Low</v>
      </c>
      <c r="O1076" s="1">
        <v>-0.29325115299999999</v>
      </c>
      <c r="P1076" s="1">
        <v>1.5129144160000001</v>
      </c>
      <c r="Q1076" s="1">
        <v>0.85018817099999999</v>
      </c>
      <c r="R1076" s="1">
        <v>0.97131197800000002</v>
      </c>
      <c r="S1076" s="1">
        <v>15</v>
      </c>
      <c r="T1076" s="1">
        <v>8</v>
      </c>
      <c r="U1076" s="29" t="s">
        <v>183</v>
      </c>
      <c r="AH1076" s="33" t="s">
        <v>500</v>
      </c>
      <c r="AI1076" s="1" t="s">
        <v>257</v>
      </c>
      <c r="AJ1076" s="1" t="s">
        <v>257</v>
      </c>
      <c r="AK1076" s="1">
        <v>-0.11347381600000001</v>
      </c>
      <c r="AL1076" s="1">
        <v>0.40351815699999999</v>
      </c>
      <c r="AM1076" s="1">
        <v>0.78667932900000004</v>
      </c>
      <c r="AN1076" s="1">
        <v>0.99727504199999994</v>
      </c>
      <c r="AO1076" s="1">
        <v>11</v>
      </c>
      <c r="AP1076" s="1">
        <v>11</v>
      </c>
      <c r="AQ1076" s="29" t="s">
        <v>183</v>
      </c>
      <c r="BD1076" s="33" t="s">
        <v>348</v>
      </c>
      <c r="BE1076" s="1" t="s">
        <v>182</v>
      </c>
      <c r="BF1076" s="1" t="str">
        <f t="shared" si="44"/>
        <v>irAE_High</v>
      </c>
      <c r="BG1076" s="1">
        <v>0.29734406699999999</v>
      </c>
      <c r="BH1076" s="1">
        <v>1.165595232</v>
      </c>
      <c r="BI1076" s="1">
        <v>0.802354754</v>
      </c>
      <c r="BJ1076" s="1">
        <v>0.90601679800000001</v>
      </c>
      <c r="BK1076" s="1">
        <v>18</v>
      </c>
      <c r="BL1076" s="1">
        <v>18</v>
      </c>
      <c r="BM1076" s="29" t="s">
        <v>183</v>
      </c>
    </row>
    <row r="1077" spans="12:65" x14ac:dyDescent="0.2">
      <c r="L1077" s="33" t="s">
        <v>288</v>
      </c>
      <c r="M1077" s="1" t="s">
        <v>182</v>
      </c>
      <c r="N1077" s="1" t="str">
        <f t="shared" si="43"/>
        <v>irAE_High</v>
      </c>
      <c r="O1077" s="1">
        <v>0.31173589699999998</v>
      </c>
      <c r="P1077" s="1">
        <v>1.9212843719999999</v>
      </c>
      <c r="Q1077" s="1">
        <v>0.87433760999999999</v>
      </c>
      <c r="R1077" s="1">
        <v>0.97131197800000002</v>
      </c>
      <c r="S1077" s="1">
        <v>15</v>
      </c>
      <c r="T1077" s="1">
        <v>9</v>
      </c>
      <c r="U1077" s="29" t="s">
        <v>183</v>
      </c>
      <c r="AH1077" s="33" t="s">
        <v>692</v>
      </c>
      <c r="AI1077" s="1" t="s">
        <v>257</v>
      </c>
      <c r="AJ1077" s="1" t="s">
        <v>173</v>
      </c>
      <c r="AK1077" s="1">
        <v>0.27276534200000002</v>
      </c>
      <c r="AL1077" s="1">
        <v>0.294620247</v>
      </c>
      <c r="AM1077" s="1">
        <v>0.38534614099999998</v>
      </c>
      <c r="AN1077" s="1">
        <v>0.99727504199999994</v>
      </c>
      <c r="AO1077" s="1">
        <v>11</v>
      </c>
      <c r="AP1077" s="1">
        <v>2</v>
      </c>
      <c r="AQ1077" s="29" t="s">
        <v>183</v>
      </c>
      <c r="BD1077" s="33" t="s">
        <v>634</v>
      </c>
      <c r="BE1077" s="1" t="s">
        <v>182</v>
      </c>
      <c r="BF1077" s="1" t="str">
        <f t="shared" si="44"/>
        <v>irAE_High</v>
      </c>
      <c r="BG1077" s="1">
        <v>9.0727975000000002E-2</v>
      </c>
      <c r="BH1077" s="1">
        <v>0.36417894299999998</v>
      </c>
      <c r="BI1077" s="1">
        <v>0.80687790000000004</v>
      </c>
      <c r="BJ1077" s="1">
        <v>0.90922524400000004</v>
      </c>
      <c r="BK1077" s="1">
        <v>18</v>
      </c>
      <c r="BL1077" s="1">
        <v>18</v>
      </c>
      <c r="BM1077" s="29" t="s">
        <v>183</v>
      </c>
    </row>
    <row r="1078" spans="12:65" x14ac:dyDescent="0.2">
      <c r="L1078" s="33" t="s">
        <v>291</v>
      </c>
      <c r="M1078" s="1" t="s">
        <v>182</v>
      </c>
      <c r="N1078" s="1" t="str">
        <f t="shared" si="43"/>
        <v>irAE_High</v>
      </c>
      <c r="O1078" s="1">
        <v>0.27265369</v>
      </c>
      <c r="P1078" s="1">
        <v>0.99247563100000002</v>
      </c>
      <c r="Q1078" s="1">
        <v>0.78912284499999996</v>
      </c>
      <c r="R1078" s="1">
        <v>0.97131197800000002</v>
      </c>
      <c r="S1078" s="1">
        <v>15</v>
      </c>
      <c r="T1078" s="1">
        <v>14</v>
      </c>
      <c r="U1078" s="29" t="s">
        <v>183</v>
      </c>
      <c r="AH1078" s="33" t="s">
        <v>543</v>
      </c>
      <c r="AI1078" s="1" t="s">
        <v>257</v>
      </c>
      <c r="AJ1078" s="1" t="s">
        <v>173</v>
      </c>
      <c r="AK1078" s="1">
        <v>0.33710907800000001</v>
      </c>
      <c r="AL1078" s="1">
        <v>2.3591151950000002</v>
      </c>
      <c r="AM1078" s="1">
        <v>0.89039829000000004</v>
      </c>
      <c r="AN1078" s="1">
        <v>0.99727504199999994</v>
      </c>
      <c r="AO1078" s="1">
        <v>11</v>
      </c>
      <c r="AP1078" s="1">
        <v>10</v>
      </c>
      <c r="AQ1078" s="29" t="s">
        <v>183</v>
      </c>
      <c r="BD1078" s="33" t="s">
        <v>313</v>
      </c>
      <c r="BE1078" s="1" t="s">
        <v>182</v>
      </c>
      <c r="BF1078" s="1" t="str">
        <f t="shared" si="44"/>
        <v>irAE_Low</v>
      </c>
      <c r="BG1078" s="1">
        <v>-0.19115475000000001</v>
      </c>
      <c r="BH1078" s="1">
        <v>0.77879373600000001</v>
      </c>
      <c r="BI1078" s="1">
        <v>0.80966975299999999</v>
      </c>
      <c r="BJ1078" s="1">
        <v>0.91058050700000004</v>
      </c>
      <c r="BK1078" s="1">
        <v>18</v>
      </c>
      <c r="BL1078" s="1">
        <v>8</v>
      </c>
      <c r="BM1078" s="29" t="s">
        <v>183</v>
      </c>
    </row>
    <row r="1079" spans="12:65" x14ac:dyDescent="0.2">
      <c r="L1079" s="33" t="s">
        <v>630</v>
      </c>
      <c r="M1079" s="1" t="s">
        <v>182</v>
      </c>
      <c r="N1079" s="1" t="str">
        <f t="shared" si="43"/>
        <v>irAE_Low</v>
      </c>
      <c r="O1079" s="1">
        <v>-0.19839759300000001</v>
      </c>
      <c r="P1079" s="1">
        <v>1.3929109820000001</v>
      </c>
      <c r="Q1079" s="1">
        <v>0.88956627899999996</v>
      </c>
      <c r="R1079" s="1">
        <v>0.97131197800000002</v>
      </c>
      <c r="S1079" s="1">
        <v>15</v>
      </c>
      <c r="T1079" s="1">
        <v>13</v>
      </c>
      <c r="U1079" s="29" t="s">
        <v>183</v>
      </c>
      <c r="AH1079" s="33" t="s">
        <v>545</v>
      </c>
      <c r="AI1079" s="1" t="s">
        <v>257</v>
      </c>
      <c r="AJ1079" s="1" t="s">
        <v>173</v>
      </c>
      <c r="AK1079" s="1">
        <v>0.25220376900000002</v>
      </c>
      <c r="AL1079" s="1">
        <v>2.7074710080000002</v>
      </c>
      <c r="AM1079" s="1">
        <v>0.92839360900000001</v>
      </c>
      <c r="AN1079" s="1">
        <v>0.99727504199999994</v>
      </c>
      <c r="AO1079" s="1">
        <v>11</v>
      </c>
      <c r="AP1079" s="1">
        <v>10</v>
      </c>
      <c r="AQ1079" s="29" t="s">
        <v>183</v>
      </c>
      <c r="BD1079" s="33" t="s">
        <v>354</v>
      </c>
      <c r="BE1079" s="1" t="s">
        <v>182</v>
      </c>
      <c r="BF1079" s="1" t="str">
        <f t="shared" si="44"/>
        <v>irAE_Low</v>
      </c>
      <c r="BG1079" s="1">
        <v>-0.122953573</v>
      </c>
      <c r="BH1079" s="1">
        <v>0.53043875299999999</v>
      </c>
      <c r="BI1079" s="1">
        <v>0.82005030599999995</v>
      </c>
      <c r="BJ1079" s="1">
        <v>0.91667629699999997</v>
      </c>
      <c r="BK1079" s="1">
        <v>18</v>
      </c>
      <c r="BL1079" s="1">
        <v>18</v>
      </c>
      <c r="BM1079" s="29" t="s">
        <v>183</v>
      </c>
    </row>
    <row r="1080" spans="12:65" x14ac:dyDescent="0.2">
      <c r="L1080" s="33" t="s">
        <v>411</v>
      </c>
      <c r="M1080" s="1" t="s">
        <v>182</v>
      </c>
      <c r="N1080" s="1" t="str">
        <f t="shared" si="43"/>
        <v>irAE_Low</v>
      </c>
      <c r="O1080" s="1">
        <v>-0.15133227199999999</v>
      </c>
      <c r="P1080" s="1">
        <v>1.113242405</v>
      </c>
      <c r="Q1080" s="1">
        <v>0.89456765400000005</v>
      </c>
      <c r="R1080" s="1">
        <v>0.97131197800000002</v>
      </c>
      <c r="S1080" s="1">
        <v>15</v>
      </c>
      <c r="T1080" s="1">
        <v>15</v>
      </c>
      <c r="U1080" s="29" t="s">
        <v>183</v>
      </c>
      <c r="AH1080" s="33" t="s">
        <v>547</v>
      </c>
      <c r="AI1080" s="1" t="s">
        <v>257</v>
      </c>
      <c r="AJ1080" s="1" t="s">
        <v>257</v>
      </c>
      <c r="AK1080" s="1">
        <v>-1.0142695610000001</v>
      </c>
      <c r="AL1080" s="1">
        <v>2.075906051</v>
      </c>
      <c r="AM1080" s="1">
        <v>0.64006515799999997</v>
      </c>
      <c r="AN1080" s="1">
        <v>0.99727504199999994</v>
      </c>
      <c r="AO1080" s="1">
        <v>11</v>
      </c>
      <c r="AP1080" s="1">
        <v>11</v>
      </c>
      <c r="AQ1080" s="29" t="s">
        <v>183</v>
      </c>
      <c r="BD1080" s="33" t="s">
        <v>639</v>
      </c>
      <c r="BE1080" s="1" t="s">
        <v>182</v>
      </c>
      <c r="BF1080" s="1" t="str">
        <f t="shared" si="44"/>
        <v>irAE_Low</v>
      </c>
      <c r="BG1080" s="1">
        <v>-0.19285597300000001</v>
      </c>
      <c r="BH1080" s="1">
        <v>0.82653243399999998</v>
      </c>
      <c r="BI1080" s="1">
        <v>0.81888118700000001</v>
      </c>
      <c r="BJ1080" s="1">
        <v>0.91667629699999997</v>
      </c>
      <c r="BK1080" s="1">
        <v>18</v>
      </c>
      <c r="BL1080" s="1">
        <v>16</v>
      </c>
      <c r="BM1080" s="29" t="s">
        <v>183</v>
      </c>
    </row>
    <row r="1081" spans="12:65" x14ac:dyDescent="0.2">
      <c r="L1081" s="33" t="s">
        <v>431</v>
      </c>
      <c r="M1081" s="1" t="s">
        <v>182</v>
      </c>
      <c r="N1081" s="1" t="str">
        <f t="shared" ref="N1081:N1140" si="45">IF(O1081&lt;0,M1081,"irAE_High")</f>
        <v>irAE_High</v>
      </c>
      <c r="O1081" s="1">
        <v>0.207029941</v>
      </c>
      <c r="P1081" s="1">
        <v>1.51742837</v>
      </c>
      <c r="Q1081" s="1">
        <v>0.89418522899999997</v>
      </c>
      <c r="R1081" s="1">
        <v>0.97131197800000002</v>
      </c>
      <c r="S1081" s="1">
        <v>15</v>
      </c>
      <c r="T1081" s="1">
        <v>15</v>
      </c>
      <c r="U1081" s="29" t="s">
        <v>183</v>
      </c>
      <c r="AH1081" s="33" t="s">
        <v>532</v>
      </c>
      <c r="AI1081" s="1" t="s">
        <v>257</v>
      </c>
      <c r="AJ1081" s="1" t="s">
        <v>173</v>
      </c>
      <c r="AK1081" s="1">
        <v>0.80973259099999995</v>
      </c>
      <c r="AL1081" s="1">
        <v>2.5239837029999999</v>
      </c>
      <c r="AM1081" s="1">
        <v>0.75771579200000005</v>
      </c>
      <c r="AN1081" s="1">
        <v>0.99727504199999994</v>
      </c>
      <c r="AO1081" s="1">
        <v>11</v>
      </c>
      <c r="AP1081" s="1">
        <v>10</v>
      </c>
      <c r="AQ1081" s="29" t="s">
        <v>183</v>
      </c>
      <c r="BD1081" s="33" t="s">
        <v>358</v>
      </c>
      <c r="BE1081" s="1" t="s">
        <v>182</v>
      </c>
      <c r="BF1081" s="1" t="str">
        <f t="shared" si="44"/>
        <v>irAE_High</v>
      </c>
      <c r="BG1081" s="1">
        <v>0.28650171899999999</v>
      </c>
      <c r="BH1081" s="1">
        <v>1.2351723560000001</v>
      </c>
      <c r="BI1081" s="1">
        <v>0.81993086100000001</v>
      </c>
      <c r="BJ1081" s="1">
        <v>0.91667629699999997</v>
      </c>
      <c r="BK1081" s="1">
        <v>18</v>
      </c>
      <c r="BL1081" s="1">
        <v>18</v>
      </c>
      <c r="BM1081" s="29" t="s">
        <v>183</v>
      </c>
    </row>
    <row r="1082" spans="12:65" x14ac:dyDescent="0.2">
      <c r="L1082" s="33" t="s">
        <v>456</v>
      </c>
      <c r="M1082" s="1" t="s">
        <v>182</v>
      </c>
      <c r="N1082" s="1" t="str">
        <f t="shared" si="45"/>
        <v>irAE_Low</v>
      </c>
      <c r="O1082" s="1">
        <v>-7.5147994999999995E-2</v>
      </c>
      <c r="P1082" s="1">
        <v>0.50048571799999997</v>
      </c>
      <c r="Q1082" s="1">
        <v>0.88363150700000004</v>
      </c>
      <c r="R1082" s="1">
        <v>0.97131197800000002</v>
      </c>
      <c r="S1082" s="1">
        <v>15</v>
      </c>
      <c r="T1082" s="1">
        <v>15</v>
      </c>
      <c r="U1082" s="29" t="s">
        <v>183</v>
      </c>
      <c r="AH1082" s="33" t="s">
        <v>560</v>
      </c>
      <c r="AI1082" s="1" t="s">
        <v>257</v>
      </c>
      <c r="AJ1082" s="1" t="s">
        <v>173</v>
      </c>
      <c r="AK1082" s="1">
        <v>1.1787308889999999</v>
      </c>
      <c r="AL1082" s="1">
        <v>1.592359179</v>
      </c>
      <c r="AM1082" s="1">
        <v>0.48323666900000001</v>
      </c>
      <c r="AN1082" s="1">
        <v>0.99727504199999994</v>
      </c>
      <c r="AO1082" s="1">
        <v>11</v>
      </c>
      <c r="AP1082" s="1">
        <v>11</v>
      </c>
      <c r="AQ1082" s="29" t="s">
        <v>183</v>
      </c>
      <c r="BD1082" s="33" t="s">
        <v>545</v>
      </c>
      <c r="BE1082" s="1" t="s">
        <v>182</v>
      </c>
      <c r="BF1082" s="1" t="str">
        <f t="shared" si="44"/>
        <v>irAE_Low</v>
      </c>
      <c r="BG1082" s="1">
        <v>-0.338277779</v>
      </c>
      <c r="BH1082" s="1">
        <v>1.435192059</v>
      </c>
      <c r="BI1082" s="1">
        <v>0.817076939</v>
      </c>
      <c r="BJ1082" s="1">
        <v>0.91667629699999997</v>
      </c>
      <c r="BK1082" s="1">
        <v>18</v>
      </c>
      <c r="BL1082" s="1">
        <v>18</v>
      </c>
      <c r="BM1082" s="29" t="s">
        <v>183</v>
      </c>
    </row>
    <row r="1083" spans="12:65" x14ac:dyDescent="0.2">
      <c r="L1083" s="33" t="s">
        <v>393</v>
      </c>
      <c r="M1083" s="1" t="s">
        <v>182</v>
      </c>
      <c r="N1083" s="1" t="str">
        <f t="shared" si="45"/>
        <v>irAE_High</v>
      </c>
      <c r="O1083" s="1">
        <v>0.31173589699999998</v>
      </c>
      <c r="P1083" s="1">
        <v>1.9212843719999999</v>
      </c>
      <c r="Q1083" s="1">
        <v>0.87433760999999999</v>
      </c>
      <c r="R1083" s="1">
        <v>0.97131197800000002</v>
      </c>
      <c r="S1083" s="1">
        <v>15</v>
      </c>
      <c r="T1083" s="1">
        <v>9</v>
      </c>
      <c r="U1083" s="29" t="s">
        <v>183</v>
      </c>
      <c r="AH1083" s="33" t="s">
        <v>533</v>
      </c>
      <c r="AI1083" s="1" t="s">
        <v>257</v>
      </c>
      <c r="AJ1083" s="1" t="s">
        <v>173</v>
      </c>
      <c r="AK1083" s="1">
        <v>0.61945884699999998</v>
      </c>
      <c r="AL1083" s="1">
        <v>2.0623453289999998</v>
      </c>
      <c r="AM1083" s="1">
        <v>0.77262213999999996</v>
      </c>
      <c r="AN1083" s="1">
        <v>0.99727504199999994</v>
      </c>
      <c r="AO1083" s="1">
        <v>11</v>
      </c>
      <c r="AP1083" s="1">
        <v>10</v>
      </c>
      <c r="AQ1083" s="29" t="s">
        <v>183</v>
      </c>
      <c r="BD1083" s="33" t="s">
        <v>642</v>
      </c>
      <c r="BE1083" s="1" t="s">
        <v>182</v>
      </c>
      <c r="BF1083" s="1" t="str">
        <f t="shared" si="44"/>
        <v>irAE_Low</v>
      </c>
      <c r="BG1083" s="1">
        <v>-9.4586698999999996E-2</v>
      </c>
      <c r="BH1083" s="1">
        <v>0.41151703899999997</v>
      </c>
      <c r="BI1083" s="1">
        <v>0.82153359299999995</v>
      </c>
      <c r="BJ1083" s="1">
        <v>0.91672589800000004</v>
      </c>
      <c r="BK1083" s="1">
        <v>18</v>
      </c>
      <c r="BL1083" s="1">
        <v>18</v>
      </c>
      <c r="BM1083" s="29" t="s">
        <v>183</v>
      </c>
    </row>
    <row r="1084" spans="12:65" x14ac:dyDescent="0.2">
      <c r="L1084" s="33" t="s">
        <v>384</v>
      </c>
      <c r="M1084" s="1" t="s">
        <v>182</v>
      </c>
      <c r="N1084" s="1" t="str">
        <f t="shared" si="45"/>
        <v>irAE_Low</v>
      </c>
      <c r="O1084" s="1">
        <v>-0.27787869100000001</v>
      </c>
      <c r="P1084" s="1">
        <v>1.391864905</v>
      </c>
      <c r="Q1084" s="1">
        <v>0.84575956699999999</v>
      </c>
      <c r="R1084" s="1">
        <v>0.97131197800000002</v>
      </c>
      <c r="S1084" s="1">
        <v>15</v>
      </c>
      <c r="T1084" s="1">
        <v>6</v>
      </c>
      <c r="U1084" s="29" t="s">
        <v>183</v>
      </c>
      <c r="AH1084" s="33" t="s">
        <v>651</v>
      </c>
      <c r="AI1084" s="1" t="s">
        <v>257</v>
      </c>
      <c r="AJ1084" s="1" t="s">
        <v>173</v>
      </c>
      <c r="AK1084" s="1">
        <v>0.29049685800000002</v>
      </c>
      <c r="AL1084" s="1">
        <v>0.46082476900000002</v>
      </c>
      <c r="AM1084" s="1">
        <v>0.54846148699999997</v>
      </c>
      <c r="AN1084" s="1">
        <v>0.99727504199999994</v>
      </c>
      <c r="AO1084" s="1">
        <v>11</v>
      </c>
      <c r="AP1084" s="1">
        <v>11</v>
      </c>
      <c r="AQ1084" s="29" t="s">
        <v>183</v>
      </c>
      <c r="BD1084" s="33" t="s">
        <v>362</v>
      </c>
      <c r="BE1084" s="1" t="s">
        <v>182</v>
      </c>
      <c r="BF1084" s="1" t="str">
        <f t="shared" si="44"/>
        <v>irAE_High</v>
      </c>
      <c r="BG1084" s="1">
        <v>0.222956498</v>
      </c>
      <c r="BH1084" s="1">
        <v>0.97820272200000002</v>
      </c>
      <c r="BI1084" s="1">
        <v>0.82300004800000004</v>
      </c>
      <c r="BJ1084" s="1">
        <v>0.917405264</v>
      </c>
      <c r="BK1084" s="1">
        <v>18</v>
      </c>
      <c r="BL1084" s="1">
        <v>5</v>
      </c>
      <c r="BM1084" s="29" t="s">
        <v>183</v>
      </c>
    </row>
    <row r="1085" spans="12:65" x14ac:dyDescent="0.2">
      <c r="L1085" s="33" t="s">
        <v>436</v>
      </c>
      <c r="M1085" s="1" t="s">
        <v>182</v>
      </c>
      <c r="N1085" s="1" t="str">
        <f t="shared" si="45"/>
        <v>irAE_Low</v>
      </c>
      <c r="O1085" s="1">
        <v>-2.3882567E-2</v>
      </c>
      <c r="P1085" s="1">
        <v>0.123478357</v>
      </c>
      <c r="Q1085" s="1">
        <v>0.85050603700000005</v>
      </c>
      <c r="R1085" s="1">
        <v>0.97131197800000002</v>
      </c>
      <c r="S1085" s="1">
        <v>15</v>
      </c>
      <c r="T1085" s="1">
        <v>15</v>
      </c>
      <c r="U1085" s="29" t="s">
        <v>183</v>
      </c>
      <c r="AH1085" s="33" t="s">
        <v>421</v>
      </c>
      <c r="AI1085" s="1" t="s">
        <v>257</v>
      </c>
      <c r="AJ1085" s="1" t="s">
        <v>173</v>
      </c>
      <c r="AK1085" s="1">
        <v>0.89087917800000005</v>
      </c>
      <c r="AL1085" s="1">
        <v>0.80351037000000003</v>
      </c>
      <c r="AM1085" s="1">
        <v>0.30417894400000001</v>
      </c>
      <c r="AN1085" s="1">
        <v>0.99727504199999994</v>
      </c>
      <c r="AO1085" s="1">
        <v>11</v>
      </c>
      <c r="AP1085" s="1">
        <v>11</v>
      </c>
      <c r="AQ1085" s="29" t="s">
        <v>183</v>
      </c>
      <c r="BD1085" s="33" t="s">
        <v>436</v>
      </c>
      <c r="BE1085" s="1" t="s">
        <v>182</v>
      </c>
      <c r="BF1085" s="1" t="str">
        <f t="shared" si="44"/>
        <v>irAE_Low</v>
      </c>
      <c r="BG1085" s="1">
        <v>-2.6598924999999999E-2</v>
      </c>
      <c r="BH1085" s="1">
        <v>0.119092973</v>
      </c>
      <c r="BI1085" s="1">
        <v>0.82649237200000003</v>
      </c>
      <c r="BJ1085" s="1">
        <v>0.91857539899999996</v>
      </c>
      <c r="BK1085" s="1">
        <v>18</v>
      </c>
      <c r="BL1085" s="1">
        <v>18</v>
      </c>
      <c r="BM1085" s="29" t="s">
        <v>183</v>
      </c>
    </row>
    <row r="1086" spans="12:65" x14ac:dyDescent="0.2">
      <c r="L1086" s="33" t="s">
        <v>644</v>
      </c>
      <c r="M1086" s="1" t="s">
        <v>182</v>
      </c>
      <c r="N1086" s="1" t="str">
        <f t="shared" si="45"/>
        <v>irAE_Low</v>
      </c>
      <c r="O1086" s="1">
        <v>-7.4612075999999999E-2</v>
      </c>
      <c r="P1086" s="1">
        <v>0.52043927800000001</v>
      </c>
      <c r="Q1086" s="1">
        <v>0.88885071800000004</v>
      </c>
      <c r="R1086" s="1">
        <v>0.97131197800000002</v>
      </c>
      <c r="S1086" s="1">
        <v>15</v>
      </c>
      <c r="T1086" s="1">
        <v>9</v>
      </c>
      <c r="U1086" s="29" t="s">
        <v>183</v>
      </c>
      <c r="AH1086" s="33" t="s">
        <v>682</v>
      </c>
      <c r="AI1086" s="1" t="s">
        <v>257</v>
      </c>
      <c r="AJ1086" s="1" t="s">
        <v>173</v>
      </c>
      <c r="AK1086" s="1">
        <v>0.31133682200000001</v>
      </c>
      <c r="AL1086" s="1">
        <v>0.64346367900000001</v>
      </c>
      <c r="AM1086" s="1">
        <v>0.64326488400000004</v>
      </c>
      <c r="AN1086" s="1">
        <v>0.99727504199999994</v>
      </c>
      <c r="AO1086" s="1">
        <v>11</v>
      </c>
      <c r="AP1086" s="1">
        <v>11</v>
      </c>
      <c r="AQ1086" s="29" t="s">
        <v>183</v>
      </c>
      <c r="BD1086" s="33" t="s">
        <v>325</v>
      </c>
      <c r="BE1086" s="1" t="s">
        <v>182</v>
      </c>
      <c r="BF1086" s="1" t="str">
        <f t="shared" si="44"/>
        <v>irAE_High</v>
      </c>
      <c r="BG1086" s="1">
        <v>0.220042247</v>
      </c>
      <c r="BH1086" s="1">
        <v>1.005969584</v>
      </c>
      <c r="BI1086" s="1">
        <v>0.83001192899999998</v>
      </c>
      <c r="BJ1086" s="1">
        <v>0.91991650899999999</v>
      </c>
      <c r="BK1086" s="1">
        <v>18</v>
      </c>
      <c r="BL1086" s="1">
        <v>18</v>
      </c>
      <c r="BM1086" s="29" t="s">
        <v>183</v>
      </c>
    </row>
    <row r="1087" spans="12:65" x14ac:dyDescent="0.2">
      <c r="L1087" s="33" t="s">
        <v>420</v>
      </c>
      <c r="M1087" s="1" t="s">
        <v>182</v>
      </c>
      <c r="N1087" s="1" t="str">
        <f t="shared" si="45"/>
        <v>irAE_Low</v>
      </c>
      <c r="O1087" s="1">
        <v>-0.30192882599999998</v>
      </c>
      <c r="P1087" s="1">
        <v>2.1592663879999998</v>
      </c>
      <c r="Q1087" s="1">
        <v>0.89157103500000001</v>
      </c>
      <c r="R1087" s="1">
        <v>0.97131197800000002</v>
      </c>
      <c r="S1087" s="1">
        <v>15</v>
      </c>
      <c r="T1087" s="1">
        <v>11</v>
      </c>
      <c r="U1087" s="29" t="s">
        <v>183</v>
      </c>
      <c r="AH1087" s="33" t="s">
        <v>688</v>
      </c>
      <c r="AI1087" s="1" t="s">
        <v>257</v>
      </c>
      <c r="AJ1087" s="1" t="s">
        <v>173</v>
      </c>
      <c r="AK1087" s="1">
        <v>0.43251636599999999</v>
      </c>
      <c r="AL1087" s="1">
        <v>0.51483831499999999</v>
      </c>
      <c r="AM1087" s="1">
        <v>0.42860905500000002</v>
      </c>
      <c r="AN1087" s="1">
        <v>0.99727504199999994</v>
      </c>
      <c r="AO1087" s="1">
        <v>11</v>
      </c>
      <c r="AP1087" s="1">
        <v>2</v>
      </c>
      <c r="AQ1087" s="29" t="s">
        <v>183</v>
      </c>
      <c r="BD1087" s="33" t="s">
        <v>295</v>
      </c>
      <c r="BE1087" s="1" t="s">
        <v>182</v>
      </c>
      <c r="BF1087" s="1" t="str">
        <f t="shared" si="44"/>
        <v>irAE_Low</v>
      </c>
      <c r="BG1087" s="1">
        <v>-0.19465002100000001</v>
      </c>
      <c r="BH1087" s="1">
        <v>0.91861536700000002</v>
      </c>
      <c r="BI1087" s="1">
        <v>0.835242763</v>
      </c>
      <c r="BJ1087" s="1">
        <v>0.920802279</v>
      </c>
      <c r="BK1087" s="1">
        <v>18</v>
      </c>
      <c r="BL1087" s="1">
        <v>17</v>
      </c>
      <c r="BM1087" s="29" t="s">
        <v>183</v>
      </c>
    </row>
    <row r="1088" spans="12:65" x14ac:dyDescent="0.2">
      <c r="L1088" s="33" t="s">
        <v>479</v>
      </c>
      <c r="M1088" s="1" t="s">
        <v>182</v>
      </c>
      <c r="N1088" s="1" t="str">
        <f t="shared" si="45"/>
        <v>irAE_Low</v>
      </c>
      <c r="O1088" s="1">
        <v>-3.1545283E-2</v>
      </c>
      <c r="P1088" s="1">
        <v>0.14155663800000001</v>
      </c>
      <c r="Q1088" s="1">
        <v>0.82814151199999997</v>
      </c>
      <c r="R1088" s="1">
        <v>0.97131197800000002</v>
      </c>
      <c r="S1088" s="1">
        <v>15</v>
      </c>
      <c r="T1088" s="1">
        <v>15</v>
      </c>
      <c r="U1088" s="29" t="s">
        <v>183</v>
      </c>
      <c r="AH1088" s="33" t="s">
        <v>564</v>
      </c>
      <c r="AI1088" s="1" t="s">
        <v>257</v>
      </c>
      <c r="AJ1088" s="1" t="s">
        <v>257</v>
      </c>
      <c r="AK1088" s="1">
        <v>-0.88257505800000002</v>
      </c>
      <c r="AL1088" s="1">
        <v>1.6176535510000001</v>
      </c>
      <c r="AM1088" s="1">
        <v>0.60229203200000003</v>
      </c>
      <c r="AN1088" s="1">
        <v>0.99727504199999994</v>
      </c>
      <c r="AO1088" s="1">
        <v>11</v>
      </c>
      <c r="AP1088" s="1">
        <v>7</v>
      </c>
      <c r="AQ1088" s="29" t="s">
        <v>183</v>
      </c>
      <c r="BD1088" s="33" t="s">
        <v>411</v>
      </c>
      <c r="BE1088" s="1" t="s">
        <v>182</v>
      </c>
      <c r="BF1088" s="1" t="str">
        <f t="shared" si="44"/>
        <v>irAE_Low</v>
      </c>
      <c r="BG1088" s="1">
        <v>-0.180948001</v>
      </c>
      <c r="BH1088" s="1">
        <v>0.85940035800000003</v>
      </c>
      <c r="BI1088" s="1">
        <v>0.83627097900000003</v>
      </c>
      <c r="BJ1088" s="1">
        <v>0.920802279</v>
      </c>
      <c r="BK1088" s="1">
        <v>18</v>
      </c>
      <c r="BL1088" s="1">
        <v>18</v>
      </c>
      <c r="BM1088" s="29" t="s">
        <v>183</v>
      </c>
    </row>
    <row r="1089" spans="12:65" x14ac:dyDescent="0.2">
      <c r="L1089" s="33" t="s">
        <v>425</v>
      </c>
      <c r="M1089" s="1" t="s">
        <v>182</v>
      </c>
      <c r="N1089" s="1" t="str">
        <f t="shared" si="45"/>
        <v>irAE_High</v>
      </c>
      <c r="O1089" s="1">
        <v>9.3660840999999995E-2</v>
      </c>
      <c r="P1089" s="1">
        <v>0.70695851399999998</v>
      </c>
      <c r="Q1089" s="1">
        <v>0.897229202</v>
      </c>
      <c r="R1089" s="1">
        <v>0.97131197800000002</v>
      </c>
      <c r="S1089" s="1">
        <v>15</v>
      </c>
      <c r="T1089" s="1">
        <v>3</v>
      </c>
      <c r="U1089" s="29" t="s">
        <v>183</v>
      </c>
      <c r="AH1089" s="33" t="s">
        <v>519</v>
      </c>
      <c r="AI1089" s="1" t="s">
        <v>257</v>
      </c>
      <c r="AJ1089" s="1" t="s">
        <v>173</v>
      </c>
      <c r="AK1089" s="1">
        <v>0.38947433199999998</v>
      </c>
      <c r="AL1089" s="1">
        <v>0.44939967800000002</v>
      </c>
      <c r="AM1089" s="1">
        <v>0.41484755499999998</v>
      </c>
      <c r="AN1089" s="1">
        <v>0.99727504199999994</v>
      </c>
      <c r="AO1089" s="1">
        <v>11</v>
      </c>
      <c r="AP1089" s="1">
        <v>2</v>
      </c>
      <c r="AQ1089" s="29" t="s">
        <v>183</v>
      </c>
      <c r="BD1089" s="33" t="s">
        <v>413</v>
      </c>
      <c r="BE1089" s="1" t="s">
        <v>182</v>
      </c>
      <c r="BF1089" s="1" t="str">
        <f t="shared" ref="BF1089:BF1149" si="46">IF(BG1089&lt;0,BE1089,"irAE_High")</f>
        <v>irAE_High</v>
      </c>
      <c r="BG1089" s="1">
        <v>0.24836638699999999</v>
      </c>
      <c r="BH1089" s="1">
        <v>1.211006016</v>
      </c>
      <c r="BI1089" s="1">
        <v>0.84045303999999998</v>
      </c>
      <c r="BJ1089" s="1">
        <v>0.920802279</v>
      </c>
      <c r="BK1089" s="1">
        <v>18</v>
      </c>
      <c r="BL1089" s="1">
        <v>18</v>
      </c>
      <c r="BM1089" s="29" t="s">
        <v>183</v>
      </c>
    </row>
    <row r="1090" spans="12:65" x14ac:dyDescent="0.2">
      <c r="L1090" s="33" t="s">
        <v>406</v>
      </c>
      <c r="M1090" s="1" t="s">
        <v>182</v>
      </c>
      <c r="N1090" s="1" t="str">
        <f t="shared" si="45"/>
        <v>irAE_High</v>
      </c>
      <c r="O1090" s="1">
        <v>0.43250144899999998</v>
      </c>
      <c r="P1090" s="1">
        <v>1.916896328</v>
      </c>
      <c r="Q1090" s="1">
        <v>0.82603676000000004</v>
      </c>
      <c r="R1090" s="1">
        <v>0.97131197800000002</v>
      </c>
      <c r="S1090" s="1">
        <v>15</v>
      </c>
      <c r="T1090" s="1">
        <v>14</v>
      </c>
      <c r="U1090" s="29" t="s">
        <v>183</v>
      </c>
      <c r="AH1090" s="33" t="s">
        <v>552</v>
      </c>
      <c r="AI1090" s="1" t="s">
        <v>257</v>
      </c>
      <c r="AJ1090" s="1" t="s">
        <v>173</v>
      </c>
      <c r="AK1090" s="1">
        <v>5.9414347999999999E-2</v>
      </c>
      <c r="AL1090" s="1">
        <v>0.59815701399999999</v>
      </c>
      <c r="AM1090" s="1">
        <v>0.92366178300000001</v>
      </c>
      <c r="AN1090" s="1">
        <v>0.99727504199999994</v>
      </c>
      <c r="AO1090" s="1">
        <v>11</v>
      </c>
      <c r="AP1090" s="1">
        <v>11</v>
      </c>
      <c r="AQ1090" s="29" t="s">
        <v>183</v>
      </c>
      <c r="BD1090" s="33" t="s">
        <v>336</v>
      </c>
      <c r="BE1090" s="1" t="s">
        <v>182</v>
      </c>
      <c r="BF1090" s="1" t="str">
        <f t="shared" si="46"/>
        <v>irAE_High</v>
      </c>
      <c r="BG1090" s="1">
        <v>0.21226730099999999</v>
      </c>
      <c r="BH1090" s="1">
        <v>1.025976966</v>
      </c>
      <c r="BI1090" s="1">
        <v>0.83907245600000002</v>
      </c>
      <c r="BJ1090" s="1">
        <v>0.920802279</v>
      </c>
      <c r="BK1090" s="1">
        <v>18</v>
      </c>
      <c r="BL1090" s="1">
        <v>18</v>
      </c>
      <c r="BM1090" s="29" t="s">
        <v>183</v>
      </c>
    </row>
    <row r="1091" spans="12:65" x14ac:dyDescent="0.2">
      <c r="L1091" s="33" t="s">
        <v>494</v>
      </c>
      <c r="M1091" s="1" t="s">
        <v>182</v>
      </c>
      <c r="N1091" s="1" t="str">
        <f t="shared" si="45"/>
        <v>irAE_Low</v>
      </c>
      <c r="O1091" s="1">
        <v>-0.163326569</v>
      </c>
      <c r="P1091" s="1">
        <v>0.74296557699999999</v>
      </c>
      <c r="Q1091" s="1">
        <v>0.83042565599999996</v>
      </c>
      <c r="R1091" s="1">
        <v>0.97131197800000002</v>
      </c>
      <c r="S1091" s="1">
        <v>15</v>
      </c>
      <c r="T1091" s="1">
        <v>15</v>
      </c>
      <c r="U1091" s="29" t="s">
        <v>183</v>
      </c>
      <c r="AH1091" s="33" t="s">
        <v>554</v>
      </c>
      <c r="AI1091" s="1" t="s">
        <v>257</v>
      </c>
      <c r="AJ1091" s="1" t="s">
        <v>173</v>
      </c>
      <c r="AK1091" s="1">
        <v>0.14961560600000001</v>
      </c>
      <c r="AL1091" s="1">
        <v>0.68693132300000004</v>
      </c>
      <c r="AM1091" s="1">
        <v>0.83379561499999999</v>
      </c>
      <c r="AN1091" s="1">
        <v>0.99727504199999994</v>
      </c>
      <c r="AO1091" s="1">
        <v>11</v>
      </c>
      <c r="AP1091" s="1">
        <v>11</v>
      </c>
      <c r="AQ1091" s="29" t="s">
        <v>183</v>
      </c>
      <c r="BD1091" s="33" t="s">
        <v>339</v>
      </c>
      <c r="BE1091" s="1" t="s">
        <v>182</v>
      </c>
      <c r="BF1091" s="1" t="str">
        <f t="shared" si="46"/>
        <v>irAE_High</v>
      </c>
      <c r="BG1091" s="1">
        <v>0.21226730099999999</v>
      </c>
      <c r="BH1091" s="1">
        <v>1.025976966</v>
      </c>
      <c r="BI1091" s="1">
        <v>0.83907245600000002</v>
      </c>
      <c r="BJ1091" s="1">
        <v>0.920802279</v>
      </c>
      <c r="BK1091" s="1">
        <v>18</v>
      </c>
      <c r="BL1091" s="1">
        <v>18</v>
      </c>
      <c r="BM1091" s="29" t="s">
        <v>183</v>
      </c>
    </row>
    <row r="1092" spans="12:65" x14ac:dyDescent="0.2">
      <c r="L1092" s="33" t="s">
        <v>622</v>
      </c>
      <c r="M1092" s="1" t="s">
        <v>182</v>
      </c>
      <c r="N1092" s="1" t="str">
        <f t="shared" si="45"/>
        <v>irAE_Low</v>
      </c>
      <c r="O1092" s="1">
        <v>-0.1099643</v>
      </c>
      <c r="P1092" s="1">
        <v>0.48340118300000001</v>
      </c>
      <c r="Q1092" s="1">
        <v>0.82463361400000001</v>
      </c>
      <c r="R1092" s="1">
        <v>0.97131197800000002</v>
      </c>
      <c r="S1092" s="1">
        <v>15</v>
      </c>
      <c r="T1092" s="1">
        <v>15</v>
      </c>
      <c r="U1092" s="29" t="s">
        <v>183</v>
      </c>
      <c r="AH1092" s="33" t="s">
        <v>329</v>
      </c>
      <c r="AI1092" s="1" t="s">
        <v>257</v>
      </c>
      <c r="AJ1092" s="1" t="s">
        <v>173</v>
      </c>
      <c r="AK1092" s="1">
        <v>0.619365944</v>
      </c>
      <c r="AL1092" s="1">
        <v>0.64053006199999996</v>
      </c>
      <c r="AM1092" s="1">
        <v>0.36577698400000003</v>
      </c>
      <c r="AN1092" s="1">
        <v>0.99727504199999994</v>
      </c>
      <c r="AO1092" s="1">
        <v>11</v>
      </c>
      <c r="AP1092" s="1">
        <v>11</v>
      </c>
      <c r="AQ1092" s="29" t="s">
        <v>183</v>
      </c>
      <c r="BD1092" s="33" t="s">
        <v>342</v>
      </c>
      <c r="BE1092" s="1" t="s">
        <v>182</v>
      </c>
      <c r="BF1092" s="1" t="str">
        <f t="shared" si="46"/>
        <v>irAE_High</v>
      </c>
      <c r="BG1092" s="1">
        <v>0.21226730099999999</v>
      </c>
      <c r="BH1092" s="1">
        <v>1.025976966</v>
      </c>
      <c r="BI1092" s="1">
        <v>0.83907245600000002</v>
      </c>
      <c r="BJ1092" s="1">
        <v>0.920802279</v>
      </c>
      <c r="BK1092" s="1">
        <v>18</v>
      </c>
      <c r="BL1092" s="1">
        <v>18</v>
      </c>
      <c r="BM1092" s="29" t="s">
        <v>183</v>
      </c>
    </row>
    <row r="1093" spans="12:65" x14ac:dyDescent="0.2">
      <c r="L1093" s="33" t="s">
        <v>503</v>
      </c>
      <c r="M1093" s="1" t="s">
        <v>182</v>
      </c>
      <c r="N1093" s="1" t="str">
        <f t="shared" si="45"/>
        <v>irAE_Low</v>
      </c>
      <c r="O1093" s="1">
        <v>-0.116744286</v>
      </c>
      <c r="P1093" s="1">
        <v>0.47782150699999998</v>
      </c>
      <c r="Q1093" s="1">
        <v>0.81191823399999996</v>
      </c>
      <c r="R1093" s="1">
        <v>0.97131197800000002</v>
      </c>
      <c r="S1093" s="1">
        <v>15</v>
      </c>
      <c r="T1093" s="1">
        <v>15</v>
      </c>
      <c r="U1093" s="29" t="s">
        <v>183</v>
      </c>
      <c r="AH1093" s="33" t="s">
        <v>433</v>
      </c>
      <c r="AI1093" s="1" t="s">
        <v>257</v>
      </c>
      <c r="AJ1093" s="1" t="s">
        <v>173</v>
      </c>
      <c r="AK1093" s="1">
        <v>0.85205083500000001</v>
      </c>
      <c r="AL1093" s="1">
        <v>2.1573805020000001</v>
      </c>
      <c r="AM1093" s="1">
        <v>0.70464014100000005</v>
      </c>
      <c r="AN1093" s="1">
        <v>0.99727504199999994</v>
      </c>
      <c r="AO1093" s="1">
        <v>11</v>
      </c>
      <c r="AP1093" s="1">
        <v>11</v>
      </c>
      <c r="AQ1093" s="29" t="s">
        <v>183</v>
      </c>
      <c r="BD1093" s="33" t="s">
        <v>371</v>
      </c>
      <c r="BE1093" s="1" t="s">
        <v>182</v>
      </c>
      <c r="BF1093" s="1" t="str">
        <f t="shared" si="46"/>
        <v>irAE_High</v>
      </c>
      <c r="BG1093" s="1">
        <v>0.29418881899999999</v>
      </c>
      <c r="BH1093" s="1">
        <v>1.468784606</v>
      </c>
      <c r="BI1093" s="1">
        <v>0.84413100699999999</v>
      </c>
      <c r="BJ1093" s="1">
        <v>0.92218697299999997</v>
      </c>
      <c r="BK1093" s="1">
        <v>18</v>
      </c>
      <c r="BL1093" s="1">
        <v>18</v>
      </c>
      <c r="BM1093" s="29" t="s">
        <v>183</v>
      </c>
    </row>
    <row r="1094" spans="12:65" x14ac:dyDescent="0.2">
      <c r="L1094" s="33" t="s">
        <v>473</v>
      </c>
      <c r="M1094" s="1" t="s">
        <v>182</v>
      </c>
      <c r="N1094" s="1" t="str">
        <f t="shared" si="45"/>
        <v>irAE_High</v>
      </c>
      <c r="O1094" s="1">
        <v>0.33653723600000002</v>
      </c>
      <c r="P1094" s="1">
        <v>1.50360608</v>
      </c>
      <c r="Q1094" s="1">
        <v>0.82740367299999995</v>
      </c>
      <c r="R1094" s="1">
        <v>0.97131197800000002</v>
      </c>
      <c r="S1094" s="1">
        <v>15</v>
      </c>
      <c r="T1094" s="1">
        <v>11</v>
      </c>
      <c r="U1094" s="29" t="s">
        <v>183</v>
      </c>
      <c r="AH1094" s="33" t="s">
        <v>289</v>
      </c>
      <c r="AI1094" s="1" t="s">
        <v>257</v>
      </c>
      <c r="AJ1094" s="1" t="s">
        <v>257</v>
      </c>
      <c r="AK1094" s="1">
        <v>-1.332812474</v>
      </c>
      <c r="AL1094" s="1">
        <v>1.4706720470000001</v>
      </c>
      <c r="AM1094" s="1">
        <v>0.39492148799999999</v>
      </c>
      <c r="AN1094" s="1">
        <v>0.99727504199999994</v>
      </c>
      <c r="AO1094" s="1">
        <v>11</v>
      </c>
      <c r="AP1094" s="1">
        <v>10</v>
      </c>
      <c r="AQ1094" s="29" t="s">
        <v>183</v>
      </c>
      <c r="BD1094" s="33" t="s">
        <v>539</v>
      </c>
      <c r="BE1094" s="1" t="s">
        <v>182</v>
      </c>
      <c r="BF1094" s="1" t="str">
        <f t="shared" si="46"/>
        <v>irAE_High</v>
      </c>
      <c r="BG1094" s="1">
        <v>0.29418881899999999</v>
      </c>
      <c r="BH1094" s="1">
        <v>1.468784606</v>
      </c>
      <c r="BI1094" s="1">
        <v>0.84413100699999999</v>
      </c>
      <c r="BJ1094" s="1">
        <v>0.92218697299999997</v>
      </c>
      <c r="BK1094" s="1">
        <v>18</v>
      </c>
      <c r="BL1094" s="1">
        <v>18</v>
      </c>
      <c r="BM1094" s="29" t="s">
        <v>183</v>
      </c>
    </row>
    <row r="1095" spans="12:65" x14ac:dyDescent="0.2">
      <c r="L1095" s="33" t="s">
        <v>693</v>
      </c>
      <c r="M1095" s="1" t="s">
        <v>182</v>
      </c>
      <c r="N1095" s="1" t="str">
        <f t="shared" si="45"/>
        <v>irAE_High</v>
      </c>
      <c r="O1095" s="1">
        <v>4.9352588000000003E-2</v>
      </c>
      <c r="P1095" s="1">
        <v>0.24406327799999999</v>
      </c>
      <c r="Q1095" s="1">
        <v>0.84380536900000003</v>
      </c>
      <c r="R1095" s="1">
        <v>0.97131197800000002</v>
      </c>
      <c r="S1095" s="1">
        <v>15</v>
      </c>
      <c r="T1095" s="1">
        <v>2</v>
      </c>
      <c r="U1095" s="29" t="s">
        <v>183</v>
      </c>
      <c r="AH1095" s="33" t="s">
        <v>558</v>
      </c>
      <c r="AI1095" s="1" t="s">
        <v>257</v>
      </c>
      <c r="AJ1095" s="1" t="s">
        <v>173</v>
      </c>
      <c r="AK1095" s="1">
        <v>0.17305289800000001</v>
      </c>
      <c r="AL1095" s="1">
        <v>0.66061787299999997</v>
      </c>
      <c r="AM1095" s="1">
        <v>0.80089640900000003</v>
      </c>
      <c r="AN1095" s="1">
        <v>0.99727504199999994</v>
      </c>
      <c r="AO1095" s="1">
        <v>11</v>
      </c>
      <c r="AP1095" s="1">
        <v>11</v>
      </c>
      <c r="AQ1095" s="29" t="s">
        <v>183</v>
      </c>
      <c r="BD1095" s="33" t="s">
        <v>369</v>
      </c>
      <c r="BE1095" s="1" t="s">
        <v>182</v>
      </c>
      <c r="BF1095" s="1" t="str">
        <f t="shared" si="46"/>
        <v>irAE_High</v>
      </c>
      <c r="BG1095" s="1">
        <v>0.50760715000000001</v>
      </c>
      <c r="BH1095" s="1">
        <v>2.589974191</v>
      </c>
      <c r="BI1095" s="1">
        <v>0.84743486099999998</v>
      </c>
      <c r="BJ1095" s="1">
        <v>0.924298697</v>
      </c>
      <c r="BK1095" s="1">
        <v>18</v>
      </c>
      <c r="BL1095" s="1">
        <v>10</v>
      </c>
      <c r="BM1095" s="29" t="s">
        <v>183</v>
      </c>
    </row>
    <row r="1096" spans="12:65" x14ac:dyDescent="0.2">
      <c r="L1096" s="33" t="s">
        <v>481</v>
      </c>
      <c r="M1096" s="1" t="s">
        <v>182</v>
      </c>
      <c r="N1096" s="1" t="str">
        <f t="shared" si="45"/>
        <v>irAE_Low</v>
      </c>
      <c r="O1096" s="1">
        <v>-0.42998139200000002</v>
      </c>
      <c r="P1096" s="1">
        <v>1.8761909299999999</v>
      </c>
      <c r="Q1096" s="1">
        <v>0.82334988799999997</v>
      </c>
      <c r="R1096" s="1">
        <v>0.97131197800000002</v>
      </c>
      <c r="S1096" s="1">
        <v>15</v>
      </c>
      <c r="T1096" s="1">
        <v>14</v>
      </c>
      <c r="U1096" s="29" t="s">
        <v>183</v>
      </c>
      <c r="AH1096" s="33" t="s">
        <v>659</v>
      </c>
      <c r="AI1096" s="1" t="s">
        <v>257</v>
      </c>
      <c r="AJ1096" s="1" t="s">
        <v>173</v>
      </c>
      <c r="AK1096" s="1">
        <v>0.21009841100000001</v>
      </c>
      <c r="AL1096" s="1">
        <v>0.42687081999999998</v>
      </c>
      <c r="AM1096" s="1">
        <v>0.63764933000000001</v>
      </c>
      <c r="AN1096" s="1">
        <v>0.99727504199999994</v>
      </c>
      <c r="AO1096" s="1">
        <v>11</v>
      </c>
      <c r="AP1096" s="1">
        <v>11</v>
      </c>
      <c r="AQ1096" s="29" t="s">
        <v>183</v>
      </c>
      <c r="BD1096" s="33" t="s">
        <v>653</v>
      </c>
      <c r="BE1096" s="1" t="s">
        <v>182</v>
      </c>
      <c r="BF1096" s="1" t="str">
        <f t="shared" si="46"/>
        <v>irAE_Low</v>
      </c>
      <c r="BG1096" s="1">
        <v>-0.13291862700000001</v>
      </c>
      <c r="BH1096" s="1">
        <v>0.69069868300000004</v>
      </c>
      <c r="BI1096" s="1">
        <v>0.85016047800000005</v>
      </c>
      <c r="BJ1096" s="1">
        <v>0.92612538700000002</v>
      </c>
      <c r="BK1096" s="1">
        <v>18</v>
      </c>
      <c r="BL1096" s="1">
        <v>18</v>
      </c>
      <c r="BM1096" s="29" t="s">
        <v>183</v>
      </c>
    </row>
    <row r="1097" spans="12:65" x14ac:dyDescent="0.2">
      <c r="L1097" s="33" t="s">
        <v>483</v>
      </c>
      <c r="M1097" s="1" t="s">
        <v>182</v>
      </c>
      <c r="N1097" s="1" t="str">
        <f t="shared" si="45"/>
        <v>irAE_Low</v>
      </c>
      <c r="O1097" s="1">
        <v>-0.42998139200000002</v>
      </c>
      <c r="P1097" s="1">
        <v>1.8761909299999999</v>
      </c>
      <c r="Q1097" s="1">
        <v>0.82334988799999997</v>
      </c>
      <c r="R1097" s="1">
        <v>0.97131197800000002</v>
      </c>
      <c r="S1097" s="1">
        <v>15</v>
      </c>
      <c r="T1097" s="1">
        <v>14</v>
      </c>
      <c r="U1097" s="29" t="s">
        <v>183</v>
      </c>
      <c r="AH1097" s="33" t="s">
        <v>332</v>
      </c>
      <c r="AI1097" s="1" t="s">
        <v>257</v>
      </c>
      <c r="AJ1097" s="1" t="s">
        <v>257</v>
      </c>
      <c r="AK1097" s="1">
        <v>-0.42795021799999999</v>
      </c>
      <c r="AL1097" s="1">
        <v>0.47509686099999998</v>
      </c>
      <c r="AM1097" s="1">
        <v>0.397643949</v>
      </c>
      <c r="AN1097" s="1">
        <v>0.99727504199999994</v>
      </c>
      <c r="AO1097" s="1">
        <v>11</v>
      </c>
      <c r="AP1097" s="1">
        <v>11</v>
      </c>
      <c r="AQ1097" s="29" t="s">
        <v>183</v>
      </c>
      <c r="BD1097" s="33" t="s">
        <v>548</v>
      </c>
      <c r="BE1097" s="1" t="s">
        <v>182</v>
      </c>
      <c r="BF1097" s="1" t="str">
        <f t="shared" si="46"/>
        <v>irAE_Low</v>
      </c>
      <c r="BG1097" s="1">
        <v>-0.17351855399999999</v>
      </c>
      <c r="BH1097" s="1">
        <v>0.91320145100000005</v>
      </c>
      <c r="BI1097" s="1">
        <v>0.85202782300000002</v>
      </c>
      <c r="BJ1097" s="1">
        <v>0.92694039699999997</v>
      </c>
      <c r="BK1097" s="1">
        <v>18</v>
      </c>
      <c r="BL1097" s="1">
        <v>18</v>
      </c>
      <c r="BM1097" s="29" t="s">
        <v>183</v>
      </c>
    </row>
    <row r="1098" spans="12:65" x14ac:dyDescent="0.2">
      <c r="L1098" s="33" t="s">
        <v>486</v>
      </c>
      <c r="M1098" s="1" t="s">
        <v>182</v>
      </c>
      <c r="N1098" s="1" t="str">
        <f t="shared" si="45"/>
        <v>irAE_Low</v>
      </c>
      <c r="O1098" s="1">
        <v>-0.42998139200000002</v>
      </c>
      <c r="P1098" s="1">
        <v>1.8761909299999999</v>
      </c>
      <c r="Q1098" s="1">
        <v>0.82334988799999997</v>
      </c>
      <c r="R1098" s="1">
        <v>0.97131197800000002</v>
      </c>
      <c r="S1098" s="1">
        <v>15</v>
      </c>
      <c r="T1098" s="1">
        <v>14</v>
      </c>
      <c r="U1098" s="29" t="s">
        <v>183</v>
      </c>
      <c r="AH1098" s="33" t="s">
        <v>635</v>
      </c>
      <c r="AI1098" s="1" t="s">
        <v>257</v>
      </c>
      <c r="AJ1098" s="1" t="s">
        <v>173</v>
      </c>
      <c r="AK1098" s="1">
        <v>0.90365501500000001</v>
      </c>
      <c r="AL1098" s="1">
        <v>1.2971066950000001</v>
      </c>
      <c r="AM1098" s="1">
        <v>0.50847622100000001</v>
      </c>
      <c r="AN1098" s="1">
        <v>0.99727504199999994</v>
      </c>
      <c r="AO1098" s="1">
        <v>11</v>
      </c>
      <c r="AP1098" s="1">
        <v>2</v>
      </c>
      <c r="AQ1098" s="29" t="s">
        <v>183</v>
      </c>
      <c r="BD1098" s="33" t="s">
        <v>572</v>
      </c>
      <c r="BE1098" s="1" t="s">
        <v>182</v>
      </c>
      <c r="BF1098" s="1" t="str">
        <f t="shared" si="46"/>
        <v>irAE_High</v>
      </c>
      <c r="BG1098" s="1">
        <v>0.24506719099999999</v>
      </c>
      <c r="BH1098" s="1">
        <v>1.294167182</v>
      </c>
      <c r="BI1098" s="1">
        <v>0.852526334</v>
      </c>
      <c r="BJ1098" s="1">
        <v>0.92694039699999997</v>
      </c>
      <c r="BK1098" s="1">
        <v>18</v>
      </c>
      <c r="BL1098" s="1">
        <v>18</v>
      </c>
      <c r="BM1098" s="29" t="s">
        <v>183</v>
      </c>
    </row>
    <row r="1099" spans="12:65" x14ac:dyDescent="0.2">
      <c r="L1099" s="33" t="s">
        <v>570</v>
      </c>
      <c r="M1099" s="1" t="s">
        <v>182</v>
      </c>
      <c r="N1099" s="1" t="str">
        <f t="shared" si="45"/>
        <v>irAE_High</v>
      </c>
      <c r="O1099" s="1">
        <v>4.9434895E-2</v>
      </c>
      <c r="P1099" s="1">
        <v>0.203546371</v>
      </c>
      <c r="Q1099" s="1">
        <v>0.81301667399999999</v>
      </c>
      <c r="R1099" s="1">
        <v>0.97131197800000002</v>
      </c>
      <c r="S1099" s="1">
        <v>15</v>
      </c>
      <c r="T1099" s="1">
        <v>15</v>
      </c>
      <c r="U1099" s="29" t="s">
        <v>183</v>
      </c>
      <c r="AH1099" s="33" t="s">
        <v>567</v>
      </c>
      <c r="AI1099" s="1" t="s">
        <v>257</v>
      </c>
      <c r="AJ1099" s="1" t="s">
        <v>173</v>
      </c>
      <c r="AK1099" s="1">
        <v>0.32201872500000001</v>
      </c>
      <c r="AL1099" s="1">
        <v>0.98018326600000005</v>
      </c>
      <c r="AM1099" s="1">
        <v>0.75212100699999995</v>
      </c>
      <c r="AN1099" s="1">
        <v>0.99727504199999994</v>
      </c>
      <c r="AO1099" s="1">
        <v>11</v>
      </c>
      <c r="AP1099" s="1">
        <v>11</v>
      </c>
      <c r="AQ1099" s="29" t="s">
        <v>183</v>
      </c>
      <c r="BD1099" s="33" t="s">
        <v>681</v>
      </c>
      <c r="BE1099" s="1" t="s">
        <v>182</v>
      </c>
      <c r="BF1099" s="1" t="str">
        <f t="shared" si="46"/>
        <v>irAE_High</v>
      </c>
      <c r="BG1099" s="1">
        <v>5.8377587000000002E-2</v>
      </c>
      <c r="BH1099" s="1">
        <v>0.31199096999999998</v>
      </c>
      <c r="BI1099" s="1">
        <v>0.85425654699999998</v>
      </c>
      <c r="BJ1099" s="1">
        <v>0.92794123500000003</v>
      </c>
      <c r="BK1099" s="1">
        <v>18</v>
      </c>
      <c r="BL1099" s="1">
        <v>3</v>
      </c>
      <c r="BM1099" s="29" t="s">
        <v>183</v>
      </c>
    </row>
    <row r="1100" spans="12:65" x14ac:dyDescent="0.2">
      <c r="L1100" s="33" t="s">
        <v>531</v>
      </c>
      <c r="M1100" s="1" t="s">
        <v>182</v>
      </c>
      <c r="N1100" s="1" t="str">
        <f t="shared" si="45"/>
        <v>irAE_Low</v>
      </c>
      <c r="O1100" s="1">
        <v>-2.7901871000000002E-2</v>
      </c>
      <c r="P1100" s="1">
        <v>0.126222468</v>
      </c>
      <c r="Q1100" s="1">
        <v>0.82949929899999997</v>
      </c>
      <c r="R1100" s="1">
        <v>0.97131197800000002</v>
      </c>
      <c r="S1100" s="1">
        <v>15</v>
      </c>
      <c r="T1100" s="1">
        <v>15</v>
      </c>
      <c r="U1100" s="29" t="s">
        <v>183</v>
      </c>
      <c r="AH1100" s="33" t="s">
        <v>365</v>
      </c>
      <c r="AI1100" s="1" t="s">
        <v>257</v>
      </c>
      <c r="AJ1100" s="1" t="s">
        <v>173</v>
      </c>
      <c r="AK1100" s="1">
        <v>4.2513283999999998E-2</v>
      </c>
      <c r="AL1100" s="1">
        <v>0.21366907099999999</v>
      </c>
      <c r="AM1100" s="1">
        <v>0.84794364300000002</v>
      </c>
      <c r="AN1100" s="1">
        <v>0.99727504199999994</v>
      </c>
      <c r="AO1100" s="1">
        <v>11</v>
      </c>
      <c r="AP1100" s="1">
        <v>11</v>
      </c>
      <c r="AQ1100" s="29" t="s">
        <v>183</v>
      </c>
      <c r="BD1100" s="33" t="s">
        <v>608</v>
      </c>
      <c r="BE1100" s="1" t="s">
        <v>182</v>
      </c>
      <c r="BF1100" s="1" t="str">
        <f t="shared" si="46"/>
        <v>irAE_Low</v>
      </c>
      <c r="BG1100" s="1">
        <v>-0.154221844</v>
      </c>
      <c r="BH1100" s="1">
        <v>0.87015958699999996</v>
      </c>
      <c r="BI1100" s="1">
        <v>0.86186321099999996</v>
      </c>
      <c r="BJ1100" s="1">
        <v>0.93266783799999997</v>
      </c>
      <c r="BK1100" s="1">
        <v>18</v>
      </c>
      <c r="BL1100" s="1">
        <v>18</v>
      </c>
      <c r="BM1100" s="29" t="s">
        <v>183</v>
      </c>
    </row>
    <row r="1101" spans="12:65" x14ac:dyDescent="0.2">
      <c r="L1101" s="33" t="s">
        <v>582</v>
      </c>
      <c r="M1101" s="1" t="s">
        <v>182</v>
      </c>
      <c r="N1101" s="1" t="str">
        <f t="shared" si="45"/>
        <v>irAE_Low</v>
      </c>
      <c r="O1101" s="1">
        <v>-3.5470808999999999E-2</v>
      </c>
      <c r="P1101" s="1">
        <v>0.143697248</v>
      </c>
      <c r="Q1101" s="1">
        <v>0.81002251000000003</v>
      </c>
      <c r="R1101" s="1">
        <v>0.97131197800000002</v>
      </c>
      <c r="S1101" s="1">
        <v>15</v>
      </c>
      <c r="T1101" s="1">
        <v>15</v>
      </c>
      <c r="U1101" s="29" t="s">
        <v>183</v>
      </c>
      <c r="AH1101" s="33" t="s">
        <v>568</v>
      </c>
      <c r="AI1101" s="1" t="s">
        <v>257</v>
      </c>
      <c r="AJ1101" s="1" t="s">
        <v>173</v>
      </c>
      <c r="AK1101" s="1">
        <v>5.0383767000000003E-2</v>
      </c>
      <c r="AL1101" s="1">
        <v>0.57444847399999999</v>
      </c>
      <c r="AM1101" s="1">
        <v>0.93256507799999999</v>
      </c>
      <c r="AN1101" s="1">
        <v>0.99727504199999994</v>
      </c>
      <c r="AO1101" s="1">
        <v>11</v>
      </c>
      <c r="AP1101" s="1">
        <v>11</v>
      </c>
      <c r="AQ1101" s="29" t="s">
        <v>183</v>
      </c>
      <c r="BD1101" s="33" t="s">
        <v>469</v>
      </c>
      <c r="BE1101" s="1" t="s">
        <v>182</v>
      </c>
      <c r="BF1101" s="1" t="str">
        <f t="shared" si="46"/>
        <v>irAE_High</v>
      </c>
      <c r="BG1101" s="1">
        <v>0.145877652</v>
      </c>
      <c r="BH1101" s="1">
        <v>0.83558463900000002</v>
      </c>
      <c r="BI1101" s="1">
        <v>0.86390798499999999</v>
      </c>
      <c r="BJ1101" s="1">
        <v>0.93399863299999997</v>
      </c>
      <c r="BK1101" s="1">
        <v>18</v>
      </c>
      <c r="BL1101" s="1">
        <v>18</v>
      </c>
      <c r="BM1101" s="29" t="s">
        <v>183</v>
      </c>
    </row>
    <row r="1102" spans="12:65" x14ac:dyDescent="0.2">
      <c r="L1102" s="33" t="s">
        <v>546</v>
      </c>
      <c r="M1102" s="1" t="s">
        <v>182</v>
      </c>
      <c r="N1102" s="1" t="str">
        <f t="shared" si="45"/>
        <v>irAE_High</v>
      </c>
      <c r="O1102" s="1">
        <v>0.118945309</v>
      </c>
      <c r="P1102" s="1">
        <v>0.55659768200000004</v>
      </c>
      <c r="Q1102" s="1">
        <v>0.83507462600000004</v>
      </c>
      <c r="R1102" s="1">
        <v>0.97131197800000002</v>
      </c>
      <c r="S1102" s="1">
        <v>15</v>
      </c>
      <c r="T1102" s="1">
        <v>15</v>
      </c>
      <c r="U1102" s="29" t="s">
        <v>183</v>
      </c>
      <c r="AH1102" s="33" t="s">
        <v>680</v>
      </c>
      <c r="AI1102" s="1" t="s">
        <v>257</v>
      </c>
      <c r="AJ1102" s="1" t="s">
        <v>173</v>
      </c>
      <c r="AK1102" s="1">
        <v>0.81372894200000001</v>
      </c>
      <c r="AL1102" s="1">
        <v>1.144158673</v>
      </c>
      <c r="AM1102" s="1">
        <v>0.499964409</v>
      </c>
      <c r="AN1102" s="1">
        <v>0.99727504199999994</v>
      </c>
      <c r="AO1102" s="1">
        <v>11</v>
      </c>
      <c r="AP1102" s="1">
        <v>2</v>
      </c>
      <c r="AQ1102" s="29" t="s">
        <v>183</v>
      </c>
      <c r="BD1102" s="33" t="s">
        <v>571</v>
      </c>
      <c r="BE1102" s="1" t="s">
        <v>182</v>
      </c>
      <c r="BF1102" s="1" t="str">
        <f t="shared" si="46"/>
        <v>irAE_High</v>
      </c>
      <c r="BG1102" s="1">
        <v>0.228490631</v>
      </c>
      <c r="BH1102" s="1">
        <v>1.340844997</v>
      </c>
      <c r="BI1102" s="1">
        <v>0.86712747199999995</v>
      </c>
      <c r="BJ1102" s="1">
        <v>0.93571382599999997</v>
      </c>
      <c r="BK1102" s="1">
        <v>18</v>
      </c>
      <c r="BL1102" s="1">
        <v>18</v>
      </c>
      <c r="BM1102" s="29" t="s">
        <v>183</v>
      </c>
    </row>
    <row r="1103" spans="12:65" x14ac:dyDescent="0.2">
      <c r="L1103" s="33" t="s">
        <v>548</v>
      </c>
      <c r="M1103" s="1" t="s">
        <v>182</v>
      </c>
      <c r="N1103" s="1" t="str">
        <f t="shared" si="45"/>
        <v>irAE_Low</v>
      </c>
      <c r="O1103" s="1">
        <v>-0.18943732799999999</v>
      </c>
      <c r="P1103" s="1">
        <v>1.159613255</v>
      </c>
      <c r="Q1103" s="1">
        <v>0.87348734900000002</v>
      </c>
      <c r="R1103" s="1">
        <v>0.97131197800000002</v>
      </c>
      <c r="S1103" s="1">
        <v>15</v>
      </c>
      <c r="T1103" s="1">
        <v>15</v>
      </c>
      <c r="U1103" s="29" t="s">
        <v>183</v>
      </c>
      <c r="AH1103" s="33" t="s">
        <v>569</v>
      </c>
      <c r="AI1103" s="1" t="s">
        <v>257</v>
      </c>
      <c r="AJ1103" s="1" t="s">
        <v>173</v>
      </c>
      <c r="AK1103" s="1">
        <v>1.446504274</v>
      </c>
      <c r="AL1103" s="1">
        <v>2.260557537</v>
      </c>
      <c r="AM1103" s="1">
        <v>0.54261307700000005</v>
      </c>
      <c r="AN1103" s="1">
        <v>0.99727504199999994</v>
      </c>
      <c r="AO1103" s="1">
        <v>11</v>
      </c>
      <c r="AP1103" s="1">
        <v>11</v>
      </c>
      <c r="AQ1103" s="29" t="s">
        <v>183</v>
      </c>
      <c r="BD1103" s="33" t="s">
        <v>301</v>
      </c>
      <c r="BE1103" s="1" t="s">
        <v>182</v>
      </c>
      <c r="BF1103" s="1" t="str">
        <f t="shared" si="46"/>
        <v>irAE_High</v>
      </c>
      <c r="BG1103" s="1">
        <v>0.27464726900000003</v>
      </c>
      <c r="BH1103" s="1">
        <v>1.6597793160000001</v>
      </c>
      <c r="BI1103" s="1">
        <v>0.87093805300000005</v>
      </c>
      <c r="BJ1103" s="1">
        <v>0.938059219</v>
      </c>
      <c r="BK1103" s="1">
        <v>18</v>
      </c>
      <c r="BL1103" s="1">
        <v>18</v>
      </c>
      <c r="BM1103" s="29" t="s">
        <v>183</v>
      </c>
    </row>
    <row r="1104" spans="12:65" x14ac:dyDescent="0.2">
      <c r="L1104" s="33" t="s">
        <v>540</v>
      </c>
      <c r="M1104" s="1" t="s">
        <v>182</v>
      </c>
      <c r="N1104" s="1" t="str">
        <f t="shared" si="45"/>
        <v>irAE_Low</v>
      </c>
      <c r="O1104" s="1">
        <v>-0.42998139200000002</v>
      </c>
      <c r="P1104" s="1">
        <v>1.8761909299999999</v>
      </c>
      <c r="Q1104" s="1">
        <v>0.82334988799999997</v>
      </c>
      <c r="R1104" s="1">
        <v>0.97131197800000002</v>
      </c>
      <c r="S1104" s="1">
        <v>15</v>
      </c>
      <c r="T1104" s="1">
        <v>14</v>
      </c>
      <c r="U1104" s="29" t="s">
        <v>183</v>
      </c>
      <c r="AH1104" s="33" t="s">
        <v>681</v>
      </c>
      <c r="AI1104" s="1" t="s">
        <v>257</v>
      </c>
      <c r="AJ1104" s="1" t="s">
        <v>173</v>
      </c>
      <c r="AK1104" s="1">
        <v>0.79169176799999996</v>
      </c>
      <c r="AL1104" s="1">
        <v>1.106796925</v>
      </c>
      <c r="AM1104" s="1">
        <v>0.49758165300000001</v>
      </c>
      <c r="AN1104" s="1">
        <v>0.99727504199999994</v>
      </c>
      <c r="AO1104" s="1">
        <v>11</v>
      </c>
      <c r="AP1104" s="1">
        <v>2</v>
      </c>
      <c r="AQ1104" s="29" t="s">
        <v>183</v>
      </c>
      <c r="BD1104" s="33" t="s">
        <v>532</v>
      </c>
      <c r="BE1104" s="1" t="s">
        <v>182</v>
      </c>
      <c r="BF1104" s="1" t="str">
        <f t="shared" si="46"/>
        <v>irAE_High</v>
      </c>
      <c r="BG1104" s="1">
        <v>0.19075181099999999</v>
      </c>
      <c r="BH1104" s="1">
        <v>1.166350598</v>
      </c>
      <c r="BI1104" s="1">
        <v>0.87242612900000005</v>
      </c>
      <c r="BJ1104" s="1">
        <v>0.93877966599999996</v>
      </c>
      <c r="BK1104" s="1">
        <v>18</v>
      </c>
      <c r="BL1104" s="1">
        <v>18</v>
      </c>
      <c r="BM1104" s="29" t="s">
        <v>183</v>
      </c>
    </row>
    <row r="1105" spans="12:65" x14ac:dyDescent="0.2">
      <c r="L1105" s="33" t="s">
        <v>560</v>
      </c>
      <c r="M1105" s="1" t="s">
        <v>182</v>
      </c>
      <c r="N1105" s="1" t="str">
        <f t="shared" si="45"/>
        <v>irAE_High</v>
      </c>
      <c r="O1105" s="1">
        <v>0.25684989899999999</v>
      </c>
      <c r="P1105" s="1">
        <v>1.390216447</v>
      </c>
      <c r="Q1105" s="1">
        <v>0.85711412399999998</v>
      </c>
      <c r="R1105" s="1">
        <v>0.97131197800000002</v>
      </c>
      <c r="S1105" s="1">
        <v>15</v>
      </c>
      <c r="T1105" s="1">
        <v>15</v>
      </c>
      <c r="U1105" s="29" t="s">
        <v>183</v>
      </c>
      <c r="AH1105" s="33" t="s">
        <v>571</v>
      </c>
      <c r="AI1105" s="1" t="s">
        <v>257</v>
      </c>
      <c r="AJ1105" s="1" t="s">
        <v>173</v>
      </c>
      <c r="AK1105" s="1">
        <v>0.37846063099999999</v>
      </c>
      <c r="AL1105" s="1">
        <v>2.8273365620000002</v>
      </c>
      <c r="AM1105" s="1">
        <v>0.89728231599999997</v>
      </c>
      <c r="AN1105" s="1">
        <v>0.99727504199999994</v>
      </c>
      <c r="AO1105" s="1">
        <v>11</v>
      </c>
      <c r="AP1105" s="1">
        <v>10</v>
      </c>
      <c r="AQ1105" s="29" t="s">
        <v>183</v>
      </c>
      <c r="BD1105" s="33" t="s">
        <v>385</v>
      </c>
      <c r="BE1105" s="1" t="s">
        <v>182</v>
      </c>
      <c r="BF1105" s="1" t="str">
        <f t="shared" si="46"/>
        <v>irAE_Low</v>
      </c>
      <c r="BG1105" s="1">
        <v>-2.8358975000000002E-2</v>
      </c>
      <c r="BH1105" s="1">
        <v>0.175160011</v>
      </c>
      <c r="BI1105" s="1">
        <v>0.87369545000000004</v>
      </c>
      <c r="BJ1105" s="1">
        <v>0.93926358899999995</v>
      </c>
      <c r="BK1105" s="1">
        <v>18</v>
      </c>
      <c r="BL1105" s="1">
        <v>2</v>
      </c>
      <c r="BM1105" s="29" t="s">
        <v>183</v>
      </c>
    </row>
    <row r="1106" spans="12:65" x14ac:dyDescent="0.2">
      <c r="L1106" s="33" t="s">
        <v>458</v>
      </c>
      <c r="M1106" s="1" t="s">
        <v>182</v>
      </c>
      <c r="N1106" s="1" t="str">
        <f t="shared" si="45"/>
        <v>irAE_Low</v>
      </c>
      <c r="O1106" s="1">
        <v>-3.8519478000000003E-2</v>
      </c>
      <c r="P1106" s="1">
        <v>0.15377988300000001</v>
      </c>
      <c r="Q1106" s="1">
        <v>0.80728388299999998</v>
      </c>
      <c r="R1106" s="1">
        <v>0.97131197800000002</v>
      </c>
      <c r="S1106" s="1">
        <v>15</v>
      </c>
      <c r="T1106" s="1">
        <v>15</v>
      </c>
      <c r="U1106" s="29" t="s">
        <v>183</v>
      </c>
      <c r="AH1106" s="33" t="s">
        <v>575</v>
      </c>
      <c r="AI1106" s="1" t="s">
        <v>257</v>
      </c>
      <c r="AJ1106" s="1" t="s">
        <v>173</v>
      </c>
      <c r="AK1106" s="1">
        <v>0.5513593</v>
      </c>
      <c r="AL1106" s="1">
        <v>0.56912127199999996</v>
      </c>
      <c r="AM1106" s="1">
        <v>0.36492340299999998</v>
      </c>
      <c r="AN1106" s="1">
        <v>0.99727504199999994</v>
      </c>
      <c r="AO1106" s="1">
        <v>11</v>
      </c>
      <c r="AP1106" s="1">
        <v>11</v>
      </c>
      <c r="AQ1106" s="29" t="s">
        <v>183</v>
      </c>
      <c r="BD1106" s="33" t="s">
        <v>562</v>
      </c>
      <c r="BE1106" s="1" t="s">
        <v>182</v>
      </c>
      <c r="BF1106" s="1" t="str">
        <f t="shared" si="46"/>
        <v>irAE_Low</v>
      </c>
      <c r="BG1106" s="1">
        <v>-0.228352581</v>
      </c>
      <c r="BH1106" s="1">
        <v>1.4589365590000001</v>
      </c>
      <c r="BI1106" s="1">
        <v>0.87785793199999995</v>
      </c>
      <c r="BJ1106" s="1">
        <v>0.94197115200000003</v>
      </c>
      <c r="BK1106" s="1">
        <v>18</v>
      </c>
      <c r="BL1106" s="1">
        <v>18</v>
      </c>
      <c r="BM1106" s="29" t="s">
        <v>183</v>
      </c>
    </row>
    <row r="1107" spans="12:65" x14ac:dyDescent="0.2">
      <c r="L1107" s="33" t="s">
        <v>576</v>
      </c>
      <c r="M1107" s="1" t="s">
        <v>182</v>
      </c>
      <c r="N1107" s="1" t="str">
        <f t="shared" si="45"/>
        <v>irAE_High</v>
      </c>
      <c r="O1107" s="1">
        <v>9.4271559000000005E-2</v>
      </c>
      <c r="P1107" s="1">
        <v>0.707978781</v>
      </c>
      <c r="Q1107" s="1">
        <v>0.89671151699999996</v>
      </c>
      <c r="R1107" s="1">
        <v>0.97131197800000002</v>
      </c>
      <c r="S1107" s="1">
        <v>15</v>
      </c>
      <c r="T1107" s="1">
        <v>3</v>
      </c>
      <c r="U1107" s="29" t="s">
        <v>183</v>
      </c>
      <c r="AH1107" s="33" t="s">
        <v>573</v>
      </c>
      <c r="AI1107" s="1" t="s">
        <v>257</v>
      </c>
      <c r="AJ1107" s="1" t="s">
        <v>257</v>
      </c>
      <c r="AK1107" s="1">
        <v>-0.50046241599999997</v>
      </c>
      <c r="AL1107" s="1">
        <v>0.43612330799999999</v>
      </c>
      <c r="AM1107" s="1">
        <v>0.28886680100000001</v>
      </c>
      <c r="AN1107" s="1">
        <v>0.99727504199999994</v>
      </c>
      <c r="AO1107" s="1">
        <v>11</v>
      </c>
      <c r="AP1107" s="1">
        <v>2</v>
      </c>
      <c r="AQ1107" s="29" t="s">
        <v>183</v>
      </c>
      <c r="BD1107" s="33" t="s">
        <v>682</v>
      </c>
      <c r="BE1107" s="1" t="s">
        <v>182</v>
      </c>
      <c r="BF1107" s="1" t="str">
        <f t="shared" si="46"/>
        <v>irAE_Low</v>
      </c>
      <c r="BG1107" s="1">
        <v>-0.138781243</v>
      </c>
      <c r="BH1107" s="1">
        <v>0.931015288</v>
      </c>
      <c r="BI1107" s="1">
        <v>0.88362876700000004</v>
      </c>
      <c r="BJ1107" s="1">
        <v>0.94462552899999996</v>
      </c>
      <c r="BK1107" s="1">
        <v>18</v>
      </c>
      <c r="BL1107" s="1">
        <v>16</v>
      </c>
      <c r="BM1107" s="29" t="s">
        <v>183</v>
      </c>
    </row>
    <row r="1108" spans="12:65" x14ac:dyDescent="0.2">
      <c r="L1108" s="33" t="s">
        <v>627</v>
      </c>
      <c r="M1108" s="1" t="s">
        <v>182</v>
      </c>
      <c r="N1108" s="1" t="str">
        <f t="shared" si="45"/>
        <v>irAE_Low</v>
      </c>
      <c r="O1108" s="1">
        <v>-8.3594550000000004E-2</v>
      </c>
      <c r="P1108" s="1">
        <v>0.51681749300000002</v>
      </c>
      <c r="Q1108" s="1">
        <v>0.874725156</v>
      </c>
      <c r="R1108" s="1">
        <v>0.97131197800000002</v>
      </c>
      <c r="S1108" s="1">
        <v>15</v>
      </c>
      <c r="T1108" s="1">
        <v>15</v>
      </c>
      <c r="U1108" s="29" t="s">
        <v>183</v>
      </c>
      <c r="AH1108" s="33" t="s">
        <v>550</v>
      </c>
      <c r="AI1108" s="1" t="s">
        <v>257</v>
      </c>
      <c r="AJ1108" s="1" t="s">
        <v>173</v>
      </c>
      <c r="AK1108" s="1">
        <v>0.12809256499999999</v>
      </c>
      <c r="AL1108" s="1">
        <v>2.6752738200000001</v>
      </c>
      <c r="AM1108" s="1">
        <v>0.96314917899999997</v>
      </c>
      <c r="AN1108" s="1">
        <v>0.99727504199999994</v>
      </c>
      <c r="AO1108" s="1">
        <v>11</v>
      </c>
      <c r="AP1108" s="1">
        <v>10</v>
      </c>
      <c r="AQ1108" s="29" t="s">
        <v>183</v>
      </c>
      <c r="BD1108" s="33" t="s">
        <v>550</v>
      </c>
      <c r="BE1108" s="1" t="s">
        <v>182</v>
      </c>
      <c r="BF1108" s="1" t="str">
        <f t="shared" si="46"/>
        <v>irAE_Low</v>
      </c>
      <c r="BG1108" s="1">
        <v>-0.210319375</v>
      </c>
      <c r="BH1108" s="1">
        <v>1.4060058499999999</v>
      </c>
      <c r="BI1108" s="1">
        <v>0.88322448600000003</v>
      </c>
      <c r="BJ1108" s="1">
        <v>0.94462552899999996</v>
      </c>
      <c r="BK1108" s="1">
        <v>18</v>
      </c>
      <c r="BL1108" s="1">
        <v>18</v>
      </c>
      <c r="BM1108" s="29" t="s">
        <v>183</v>
      </c>
    </row>
    <row r="1109" spans="12:65" x14ac:dyDescent="0.2">
      <c r="L1109" s="33" t="s">
        <v>652</v>
      </c>
      <c r="M1109" s="1" t="s">
        <v>182</v>
      </c>
      <c r="N1109" s="1" t="str">
        <f t="shared" si="45"/>
        <v>irAE_Low</v>
      </c>
      <c r="O1109" s="1">
        <v>-0.186207489</v>
      </c>
      <c r="P1109" s="1">
        <v>0.92512015700000005</v>
      </c>
      <c r="Q1109" s="1">
        <v>0.84451541600000002</v>
      </c>
      <c r="R1109" s="1">
        <v>0.97131197800000002</v>
      </c>
      <c r="S1109" s="1">
        <v>15</v>
      </c>
      <c r="T1109" s="1">
        <v>15</v>
      </c>
      <c r="U1109" s="29" t="s">
        <v>183</v>
      </c>
      <c r="AH1109" s="33" t="s">
        <v>522</v>
      </c>
      <c r="AI1109" s="1" t="s">
        <v>257</v>
      </c>
      <c r="AJ1109" s="1" t="s">
        <v>257</v>
      </c>
      <c r="AK1109" s="1">
        <v>-0.135575206</v>
      </c>
      <c r="AL1109" s="1">
        <v>1.0904446910000001</v>
      </c>
      <c r="AM1109" s="1">
        <v>0.90454881399999998</v>
      </c>
      <c r="AN1109" s="1">
        <v>0.99727504199999994</v>
      </c>
      <c r="AO1109" s="1">
        <v>11</v>
      </c>
      <c r="AP1109" s="1">
        <v>11</v>
      </c>
      <c r="AQ1109" s="29" t="s">
        <v>183</v>
      </c>
      <c r="BD1109" s="33" t="s">
        <v>351</v>
      </c>
      <c r="BE1109" s="1" t="s">
        <v>182</v>
      </c>
      <c r="BF1109" s="1" t="str">
        <f t="shared" si="46"/>
        <v>irAE_Low</v>
      </c>
      <c r="BG1109" s="1">
        <v>-0.136499907</v>
      </c>
      <c r="BH1109" s="1">
        <v>0.98490821200000001</v>
      </c>
      <c r="BI1109" s="1">
        <v>0.89174673400000004</v>
      </c>
      <c r="BJ1109" s="1">
        <v>0.94562127200000001</v>
      </c>
      <c r="BK1109" s="1">
        <v>18</v>
      </c>
      <c r="BL1109" s="1">
        <v>18</v>
      </c>
      <c r="BM1109" s="29" t="s">
        <v>183</v>
      </c>
    </row>
    <row r="1110" spans="12:65" x14ac:dyDescent="0.2">
      <c r="L1110" s="33" t="s">
        <v>588</v>
      </c>
      <c r="M1110" s="1" t="s">
        <v>182</v>
      </c>
      <c r="N1110" s="1" t="str">
        <f t="shared" si="45"/>
        <v>irAE_Low</v>
      </c>
      <c r="O1110" s="1">
        <v>-0.41768509599999998</v>
      </c>
      <c r="P1110" s="1">
        <v>2.2937401880000001</v>
      </c>
      <c r="Q1110" s="1">
        <v>0.85914438500000001</v>
      </c>
      <c r="R1110" s="1">
        <v>0.97131197800000002</v>
      </c>
      <c r="S1110" s="1">
        <v>15</v>
      </c>
      <c r="T1110" s="1">
        <v>12</v>
      </c>
      <c r="U1110" s="29" t="s">
        <v>183</v>
      </c>
      <c r="AH1110" s="33" t="s">
        <v>445</v>
      </c>
      <c r="AI1110" s="1" t="s">
        <v>257</v>
      </c>
      <c r="AJ1110" s="1" t="s">
        <v>173</v>
      </c>
      <c r="AK1110" s="1">
        <v>0.91333341700000004</v>
      </c>
      <c r="AL1110" s="1">
        <v>2.2987418690000001</v>
      </c>
      <c r="AM1110" s="1">
        <v>0.70296881600000005</v>
      </c>
      <c r="AN1110" s="1">
        <v>0.99727504199999994</v>
      </c>
      <c r="AO1110" s="1">
        <v>11</v>
      </c>
      <c r="AP1110" s="1">
        <v>11</v>
      </c>
      <c r="AQ1110" s="29" t="s">
        <v>183</v>
      </c>
      <c r="BD1110" s="33" t="s">
        <v>454</v>
      </c>
      <c r="BE1110" s="1" t="s">
        <v>182</v>
      </c>
      <c r="BF1110" s="1" t="str">
        <f t="shared" si="46"/>
        <v>irAE_High</v>
      </c>
      <c r="BG1110" s="1">
        <v>5.5321967999999999E-2</v>
      </c>
      <c r="BH1110" s="1">
        <v>0.40041513200000001</v>
      </c>
      <c r="BI1110" s="1">
        <v>0.89208029600000005</v>
      </c>
      <c r="BJ1110" s="1">
        <v>0.94562127200000001</v>
      </c>
      <c r="BK1110" s="1">
        <v>18</v>
      </c>
      <c r="BL1110" s="1">
        <v>18</v>
      </c>
      <c r="BM1110" s="29" t="s">
        <v>183</v>
      </c>
    </row>
    <row r="1111" spans="12:65" x14ac:dyDescent="0.2">
      <c r="L1111" s="33" t="s">
        <v>594</v>
      </c>
      <c r="M1111" s="1" t="s">
        <v>182</v>
      </c>
      <c r="N1111" s="1" t="str">
        <f t="shared" si="45"/>
        <v>irAE_Low</v>
      </c>
      <c r="O1111" s="1">
        <v>-0.57802563100000004</v>
      </c>
      <c r="P1111" s="1">
        <v>2.172832637</v>
      </c>
      <c r="Q1111" s="1">
        <v>0.79562504899999997</v>
      </c>
      <c r="R1111" s="1">
        <v>0.97131197800000002</v>
      </c>
      <c r="S1111" s="1">
        <v>15</v>
      </c>
      <c r="T1111" s="1">
        <v>12</v>
      </c>
      <c r="U1111" s="29" t="s">
        <v>183</v>
      </c>
      <c r="AH1111" s="33" t="s">
        <v>674</v>
      </c>
      <c r="AI1111" s="1" t="s">
        <v>257</v>
      </c>
      <c r="AJ1111" s="1" t="s">
        <v>173</v>
      </c>
      <c r="AK1111" s="1">
        <v>0.35995175899999998</v>
      </c>
      <c r="AL1111" s="1">
        <v>0.53212054900000005</v>
      </c>
      <c r="AM1111" s="1">
        <v>0.52047383599999997</v>
      </c>
      <c r="AN1111" s="1">
        <v>0.99727504199999994</v>
      </c>
      <c r="AO1111" s="1">
        <v>11</v>
      </c>
      <c r="AP1111" s="1">
        <v>11</v>
      </c>
      <c r="AQ1111" s="29" t="s">
        <v>183</v>
      </c>
      <c r="BD1111" s="33" t="s">
        <v>651</v>
      </c>
      <c r="BE1111" s="1" t="s">
        <v>182</v>
      </c>
      <c r="BF1111" s="1" t="str">
        <f t="shared" si="46"/>
        <v>irAE_High</v>
      </c>
      <c r="BG1111" s="1">
        <v>4.3293875000000002E-2</v>
      </c>
      <c r="BH1111" s="1">
        <v>0.30413235399999999</v>
      </c>
      <c r="BI1111" s="1">
        <v>0.88883025500000001</v>
      </c>
      <c r="BJ1111" s="1">
        <v>0.94562127200000001</v>
      </c>
      <c r="BK1111" s="1">
        <v>18</v>
      </c>
      <c r="BL1111" s="1">
        <v>18</v>
      </c>
      <c r="BM1111" s="29" t="s">
        <v>183</v>
      </c>
    </row>
    <row r="1112" spans="12:65" x14ac:dyDescent="0.2">
      <c r="L1112" s="33" t="s">
        <v>600</v>
      </c>
      <c r="M1112" s="1" t="s">
        <v>182</v>
      </c>
      <c r="N1112" s="1" t="str">
        <f t="shared" si="45"/>
        <v>irAE_High</v>
      </c>
      <c r="O1112" s="1">
        <v>0.290869341</v>
      </c>
      <c r="P1112" s="1">
        <v>1.572513531</v>
      </c>
      <c r="Q1112" s="1">
        <v>0.85694943499999998</v>
      </c>
      <c r="R1112" s="1">
        <v>0.97131197800000002</v>
      </c>
      <c r="S1112" s="1">
        <v>15</v>
      </c>
      <c r="T1112" s="1">
        <v>9</v>
      </c>
      <c r="U1112" s="29" t="s">
        <v>183</v>
      </c>
      <c r="AH1112" s="33" t="s">
        <v>489</v>
      </c>
      <c r="AI1112" s="1" t="s">
        <v>257</v>
      </c>
      <c r="AJ1112" s="1" t="s">
        <v>257</v>
      </c>
      <c r="AK1112" s="1">
        <v>-0.23286674700000001</v>
      </c>
      <c r="AL1112" s="1">
        <v>1.1205629589999999</v>
      </c>
      <c r="AM1112" s="1">
        <v>0.84129226199999996</v>
      </c>
      <c r="AN1112" s="1">
        <v>0.99727504199999994</v>
      </c>
      <c r="AO1112" s="1">
        <v>11</v>
      </c>
      <c r="AP1112" s="1">
        <v>11</v>
      </c>
      <c r="AQ1112" s="29" t="s">
        <v>183</v>
      </c>
      <c r="BD1112" s="33" t="s">
        <v>289</v>
      </c>
      <c r="BE1112" s="1" t="s">
        <v>182</v>
      </c>
      <c r="BF1112" s="1" t="str">
        <f t="shared" si="46"/>
        <v>irAE_Low</v>
      </c>
      <c r="BG1112" s="1">
        <v>-0.23692028600000001</v>
      </c>
      <c r="BH1112" s="1">
        <v>1.7380328350000001</v>
      </c>
      <c r="BI1112" s="1">
        <v>0.89351289</v>
      </c>
      <c r="BJ1112" s="1">
        <v>0.94562127200000001</v>
      </c>
      <c r="BK1112" s="1">
        <v>18</v>
      </c>
      <c r="BL1112" s="1">
        <v>12</v>
      </c>
      <c r="BM1112" s="29" t="s">
        <v>183</v>
      </c>
    </row>
    <row r="1113" spans="12:65" x14ac:dyDescent="0.2">
      <c r="L1113" s="33" t="s">
        <v>694</v>
      </c>
      <c r="M1113" s="1" t="s">
        <v>182</v>
      </c>
      <c r="N1113" s="1" t="str">
        <f t="shared" si="45"/>
        <v>irAE_High</v>
      </c>
      <c r="O1113" s="1">
        <v>3.8765877999999997E-2</v>
      </c>
      <c r="P1113" s="1">
        <v>0.25558987599999999</v>
      </c>
      <c r="Q1113" s="1">
        <v>0.88246173500000002</v>
      </c>
      <c r="R1113" s="1">
        <v>0.97131197800000002</v>
      </c>
      <c r="S1113" s="1">
        <v>15</v>
      </c>
      <c r="T1113" s="1">
        <v>2</v>
      </c>
      <c r="U1113" s="29" t="s">
        <v>183</v>
      </c>
      <c r="AH1113" s="33" t="s">
        <v>394</v>
      </c>
      <c r="AI1113" s="1" t="s">
        <v>257</v>
      </c>
      <c r="AJ1113" s="1" t="s">
        <v>173</v>
      </c>
      <c r="AK1113" s="1">
        <v>0.57350856800000005</v>
      </c>
      <c r="AL1113" s="1">
        <v>1.63854031</v>
      </c>
      <c r="AM1113" s="1">
        <v>0.73662461199999996</v>
      </c>
      <c r="AN1113" s="1">
        <v>0.99727504199999994</v>
      </c>
      <c r="AO1113" s="1">
        <v>11</v>
      </c>
      <c r="AP1113" s="1">
        <v>11</v>
      </c>
      <c r="AQ1113" s="29" t="s">
        <v>183</v>
      </c>
      <c r="BD1113" s="33" t="s">
        <v>664</v>
      </c>
      <c r="BE1113" s="1" t="s">
        <v>182</v>
      </c>
      <c r="BF1113" s="1" t="str">
        <f t="shared" si="46"/>
        <v>irAE_High</v>
      </c>
      <c r="BG1113" s="1">
        <v>0.18272538199999999</v>
      </c>
      <c r="BH1113" s="1">
        <v>1.2968563420000001</v>
      </c>
      <c r="BI1113" s="1">
        <v>0.88995721000000005</v>
      </c>
      <c r="BJ1113" s="1">
        <v>0.94562127200000001</v>
      </c>
      <c r="BK1113" s="1">
        <v>18</v>
      </c>
      <c r="BL1113" s="1">
        <v>15</v>
      </c>
      <c r="BM1113" s="29" t="s">
        <v>183</v>
      </c>
    </row>
    <row r="1114" spans="12:65" x14ac:dyDescent="0.2">
      <c r="L1114" s="33" t="s">
        <v>355</v>
      </c>
      <c r="M1114" s="1" t="s">
        <v>182</v>
      </c>
      <c r="N1114" s="1" t="str">
        <f t="shared" si="45"/>
        <v>irAE_High</v>
      </c>
      <c r="O1114" s="1">
        <v>0.28807962999999998</v>
      </c>
      <c r="P1114" s="1">
        <v>1.2460922809999999</v>
      </c>
      <c r="Q1114" s="1">
        <v>0.82183154700000005</v>
      </c>
      <c r="R1114" s="1">
        <v>0.97131197800000002</v>
      </c>
      <c r="S1114" s="1">
        <v>15</v>
      </c>
      <c r="T1114" s="1">
        <v>7</v>
      </c>
      <c r="U1114" s="29" t="s">
        <v>183</v>
      </c>
      <c r="AH1114" s="33" t="s">
        <v>577</v>
      </c>
      <c r="AI1114" s="1" t="s">
        <v>257</v>
      </c>
      <c r="AJ1114" s="1" t="s">
        <v>173</v>
      </c>
      <c r="AK1114" s="1">
        <v>0.11900630600000001</v>
      </c>
      <c r="AL1114" s="1">
        <v>0.80962961600000005</v>
      </c>
      <c r="AM1114" s="1">
        <v>0.88728493200000003</v>
      </c>
      <c r="AN1114" s="1">
        <v>0.99727504199999994</v>
      </c>
      <c r="AO1114" s="1">
        <v>11</v>
      </c>
      <c r="AP1114" s="1">
        <v>2</v>
      </c>
      <c r="AQ1114" s="29" t="s">
        <v>183</v>
      </c>
      <c r="BD1114" s="33" t="s">
        <v>637</v>
      </c>
      <c r="BE1114" s="1" t="s">
        <v>182</v>
      </c>
      <c r="BF1114" s="1" t="str">
        <f t="shared" si="46"/>
        <v>irAE_High</v>
      </c>
      <c r="BG1114" s="1">
        <v>6.7455293E-2</v>
      </c>
      <c r="BH1114" s="1">
        <v>0.51475349800000003</v>
      </c>
      <c r="BI1114" s="1">
        <v>0.89760507499999997</v>
      </c>
      <c r="BJ1114" s="1">
        <v>0.94751476099999998</v>
      </c>
      <c r="BK1114" s="1">
        <v>18</v>
      </c>
      <c r="BL1114" s="1">
        <v>5</v>
      </c>
      <c r="BM1114" s="29" t="s">
        <v>183</v>
      </c>
    </row>
    <row r="1115" spans="12:65" x14ac:dyDescent="0.2">
      <c r="L1115" s="33" t="s">
        <v>616</v>
      </c>
      <c r="M1115" s="1" t="s">
        <v>182</v>
      </c>
      <c r="N1115" s="1" t="str">
        <f t="shared" si="45"/>
        <v>irAE_High</v>
      </c>
      <c r="O1115" s="1">
        <v>9.4604494999999997E-2</v>
      </c>
      <c r="P1115" s="1">
        <v>0.40270825900000001</v>
      </c>
      <c r="Q1115" s="1">
        <v>0.81901080100000001</v>
      </c>
      <c r="R1115" s="1">
        <v>0.97131197800000002</v>
      </c>
      <c r="S1115" s="1">
        <v>15</v>
      </c>
      <c r="T1115" s="1">
        <v>5</v>
      </c>
      <c r="U1115" s="29" t="s">
        <v>183</v>
      </c>
      <c r="AH1115" s="33" t="s">
        <v>367</v>
      </c>
      <c r="AI1115" s="1" t="s">
        <v>257</v>
      </c>
      <c r="AJ1115" s="1" t="s">
        <v>257</v>
      </c>
      <c r="AK1115" s="1">
        <v>-1.774962699</v>
      </c>
      <c r="AL1115" s="1">
        <v>1.5009022670000001</v>
      </c>
      <c r="AM1115" s="1">
        <v>0.27557541899999999</v>
      </c>
      <c r="AN1115" s="1">
        <v>0.99727504199999994</v>
      </c>
      <c r="AO1115" s="1">
        <v>11</v>
      </c>
      <c r="AP1115" s="1">
        <v>11</v>
      </c>
      <c r="AQ1115" s="29" t="s">
        <v>183</v>
      </c>
      <c r="BD1115" s="33" t="s">
        <v>671</v>
      </c>
      <c r="BE1115" s="1" t="s">
        <v>182</v>
      </c>
      <c r="BF1115" s="1" t="str">
        <f t="shared" si="46"/>
        <v>irAE_High</v>
      </c>
      <c r="BG1115" s="1">
        <v>2.9426447000000001E-2</v>
      </c>
      <c r="BH1115" s="1">
        <v>0.22895201800000001</v>
      </c>
      <c r="BI1115" s="1">
        <v>0.89956026200000005</v>
      </c>
      <c r="BJ1115" s="1">
        <v>0.94751476099999998</v>
      </c>
      <c r="BK1115" s="1">
        <v>18</v>
      </c>
      <c r="BL1115" s="1">
        <v>18</v>
      </c>
      <c r="BM1115" s="29" t="s">
        <v>183</v>
      </c>
    </row>
    <row r="1116" spans="12:65" x14ac:dyDescent="0.2">
      <c r="L1116" s="33" t="s">
        <v>608</v>
      </c>
      <c r="M1116" s="1" t="s">
        <v>182</v>
      </c>
      <c r="N1116" s="1" t="str">
        <f t="shared" si="45"/>
        <v>irAE_High</v>
      </c>
      <c r="O1116" s="1">
        <v>0.18553839899999999</v>
      </c>
      <c r="P1116" s="1">
        <v>1.117356971</v>
      </c>
      <c r="Q1116" s="1">
        <v>0.87142595499999997</v>
      </c>
      <c r="R1116" s="1">
        <v>0.97131197800000002</v>
      </c>
      <c r="S1116" s="1">
        <v>15</v>
      </c>
      <c r="T1116" s="1">
        <v>15</v>
      </c>
      <c r="U1116" s="29" t="s">
        <v>183</v>
      </c>
      <c r="AH1116" s="33" t="s">
        <v>578</v>
      </c>
      <c r="AI1116" s="1" t="s">
        <v>257</v>
      </c>
      <c r="AJ1116" s="1" t="s">
        <v>257</v>
      </c>
      <c r="AK1116" s="1">
        <v>-0.388962751</v>
      </c>
      <c r="AL1116" s="1">
        <v>0.80902462399999997</v>
      </c>
      <c r="AM1116" s="1">
        <v>0.64533583100000003</v>
      </c>
      <c r="AN1116" s="1">
        <v>0.99727504199999994</v>
      </c>
      <c r="AO1116" s="1">
        <v>11</v>
      </c>
      <c r="AP1116" s="1">
        <v>4</v>
      </c>
      <c r="AQ1116" s="29" t="s">
        <v>183</v>
      </c>
      <c r="BD1116" s="33" t="s">
        <v>672</v>
      </c>
      <c r="BE1116" s="1" t="s">
        <v>182</v>
      </c>
      <c r="BF1116" s="1" t="str">
        <f t="shared" si="46"/>
        <v>irAE_High</v>
      </c>
      <c r="BG1116" s="1">
        <v>2.9637671000000001E-2</v>
      </c>
      <c r="BH1116" s="1">
        <v>0.22895655200000001</v>
      </c>
      <c r="BI1116" s="1">
        <v>0.89884557700000001</v>
      </c>
      <c r="BJ1116" s="1">
        <v>0.94751476099999998</v>
      </c>
      <c r="BK1116" s="1">
        <v>18</v>
      </c>
      <c r="BL1116" s="1">
        <v>18</v>
      </c>
      <c r="BM1116" s="29" t="s">
        <v>183</v>
      </c>
    </row>
    <row r="1117" spans="12:65" x14ac:dyDescent="0.2">
      <c r="L1117" s="33" t="s">
        <v>612</v>
      </c>
      <c r="M1117" s="1" t="s">
        <v>182</v>
      </c>
      <c r="N1117" s="1" t="str">
        <f t="shared" si="45"/>
        <v>irAE_High</v>
      </c>
      <c r="O1117" s="1">
        <v>0.33653723600000002</v>
      </c>
      <c r="P1117" s="1">
        <v>1.50360608</v>
      </c>
      <c r="Q1117" s="1">
        <v>0.82740367299999995</v>
      </c>
      <c r="R1117" s="1">
        <v>0.97131197800000002</v>
      </c>
      <c r="S1117" s="1">
        <v>15</v>
      </c>
      <c r="T1117" s="1">
        <v>11</v>
      </c>
      <c r="U1117" s="29" t="s">
        <v>183</v>
      </c>
      <c r="AH1117" s="33" t="s">
        <v>370</v>
      </c>
      <c r="AI1117" s="1" t="s">
        <v>257</v>
      </c>
      <c r="AJ1117" s="1" t="s">
        <v>173</v>
      </c>
      <c r="AK1117" s="1">
        <v>0.22231082099999999</v>
      </c>
      <c r="AL1117" s="1">
        <v>0.72948990899999999</v>
      </c>
      <c r="AM1117" s="1">
        <v>0.76941886999999998</v>
      </c>
      <c r="AN1117" s="1">
        <v>0.99727504199999994</v>
      </c>
      <c r="AO1117" s="1">
        <v>11</v>
      </c>
      <c r="AP1117" s="1">
        <v>11</v>
      </c>
      <c r="AQ1117" s="29" t="s">
        <v>183</v>
      </c>
      <c r="BD1117" s="33" t="s">
        <v>680</v>
      </c>
      <c r="BE1117" s="1" t="s">
        <v>182</v>
      </c>
      <c r="BF1117" s="1" t="str">
        <f t="shared" si="46"/>
        <v>irAE_Low</v>
      </c>
      <c r="BG1117" s="1">
        <v>-3.4496028999999997E-2</v>
      </c>
      <c r="BH1117" s="1">
        <v>0.27802015400000002</v>
      </c>
      <c r="BI1117" s="1">
        <v>0.903017819</v>
      </c>
      <c r="BJ1117" s="1">
        <v>0.94941139500000005</v>
      </c>
      <c r="BK1117" s="1">
        <v>18</v>
      </c>
      <c r="BL1117" s="1">
        <v>3</v>
      </c>
      <c r="BM1117" s="29" t="s">
        <v>183</v>
      </c>
    </row>
    <row r="1118" spans="12:65" x14ac:dyDescent="0.2">
      <c r="L1118" s="33" t="s">
        <v>459</v>
      </c>
      <c r="M1118" s="1" t="s">
        <v>182</v>
      </c>
      <c r="N1118" s="1" t="str">
        <f t="shared" si="45"/>
        <v>irAE_High</v>
      </c>
      <c r="O1118" s="1">
        <v>0.112628359</v>
      </c>
      <c r="P1118" s="1">
        <v>0.98331318000000001</v>
      </c>
      <c r="Q1118" s="1">
        <v>0.91107716000000005</v>
      </c>
      <c r="R1118" s="1">
        <v>0.97577700899999997</v>
      </c>
      <c r="S1118" s="1">
        <v>15</v>
      </c>
      <c r="T1118" s="1">
        <v>15</v>
      </c>
      <c r="U1118" s="29" t="s">
        <v>183</v>
      </c>
      <c r="AH1118" s="33" t="s">
        <v>579</v>
      </c>
      <c r="AI1118" s="1" t="s">
        <v>257</v>
      </c>
      <c r="AJ1118" s="1" t="s">
        <v>173</v>
      </c>
      <c r="AK1118" s="1">
        <v>7.1208136000000005E-2</v>
      </c>
      <c r="AL1118" s="1">
        <v>2.8906712020000001</v>
      </c>
      <c r="AM1118" s="1">
        <v>0.98103460899999995</v>
      </c>
      <c r="AN1118" s="1">
        <v>0.99727504199999994</v>
      </c>
      <c r="AO1118" s="1">
        <v>11</v>
      </c>
      <c r="AP1118" s="1">
        <v>10</v>
      </c>
      <c r="AQ1118" s="29" t="s">
        <v>183</v>
      </c>
      <c r="BD1118" s="33" t="s">
        <v>418</v>
      </c>
      <c r="BE1118" s="1" t="s">
        <v>182</v>
      </c>
      <c r="BF1118" s="1" t="str">
        <f t="shared" si="46"/>
        <v>irAE_High</v>
      </c>
      <c r="BG1118" s="1">
        <v>0.106982806</v>
      </c>
      <c r="BH1118" s="1">
        <v>0.99503751600000001</v>
      </c>
      <c r="BI1118" s="1">
        <v>0.91590496499999996</v>
      </c>
      <c r="BJ1118" s="1">
        <v>0.95768894999999998</v>
      </c>
      <c r="BK1118" s="1">
        <v>18</v>
      </c>
      <c r="BL1118" s="1">
        <v>18</v>
      </c>
      <c r="BM1118" s="29" t="s">
        <v>183</v>
      </c>
    </row>
    <row r="1119" spans="12:65" x14ac:dyDescent="0.2">
      <c r="L1119" s="33" t="s">
        <v>446</v>
      </c>
      <c r="M1119" s="1" t="s">
        <v>182</v>
      </c>
      <c r="N1119" s="1" t="str">
        <f t="shared" si="45"/>
        <v>irAE_Low</v>
      </c>
      <c r="O1119" s="1">
        <v>-5.6526315000000001E-2</v>
      </c>
      <c r="P1119" s="1">
        <v>0.52349372999999999</v>
      </c>
      <c r="Q1119" s="1">
        <v>0.91614816700000001</v>
      </c>
      <c r="R1119" s="1">
        <v>0.97634026299999999</v>
      </c>
      <c r="S1119" s="1">
        <v>15</v>
      </c>
      <c r="T1119" s="1">
        <v>15</v>
      </c>
      <c r="U1119" s="29" t="s">
        <v>183</v>
      </c>
      <c r="AH1119" s="33" t="s">
        <v>284</v>
      </c>
      <c r="AI1119" s="1" t="s">
        <v>257</v>
      </c>
      <c r="AJ1119" s="1" t="s">
        <v>257</v>
      </c>
      <c r="AK1119" s="1">
        <v>-1.6021889469999999</v>
      </c>
      <c r="AL1119" s="1">
        <v>2.189380195</v>
      </c>
      <c r="AM1119" s="1">
        <v>0.48806074900000002</v>
      </c>
      <c r="AN1119" s="1">
        <v>0.99727504199999994</v>
      </c>
      <c r="AO1119" s="1">
        <v>11</v>
      </c>
      <c r="AP1119" s="1">
        <v>9</v>
      </c>
      <c r="AQ1119" s="29" t="s">
        <v>183</v>
      </c>
      <c r="BD1119" s="33" t="s">
        <v>364</v>
      </c>
      <c r="BE1119" s="1" t="s">
        <v>182</v>
      </c>
      <c r="BF1119" s="1" t="str">
        <f t="shared" si="46"/>
        <v>irAE_High</v>
      </c>
      <c r="BG1119" s="1">
        <v>0.13192826499999999</v>
      </c>
      <c r="BH1119" s="1">
        <v>1.2258494179999999</v>
      </c>
      <c r="BI1119" s="1">
        <v>0.91582273800000003</v>
      </c>
      <c r="BJ1119" s="1">
        <v>0.95768894999999998</v>
      </c>
      <c r="BK1119" s="1">
        <v>18</v>
      </c>
      <c r="BL1119" s="1">
        <v>18</v>
      </c>
      <c r="BM1119" s="29" t="s">
        <v>183</v>
      </c>
    </row>
    <row r="1120" spans="12:65" x14ac:dyDescent="0.2">
      <c r="L1120" s="33" t="s">
        <v>409</v>
      </c>
      <c r="M1120" s="1" t="s">
        <v>182</v>
      </c>
      <c r="N1120" s="1" t="str">
        <f t="shared" si="45"/>
        <v>irAE_Low</v>
      </c>
      <c r="O1120" s="1">
        <v>-6.7321038E-2</v>
      </c>
      <c r="P1120" s="1">
        <v>0.61074645299999997</v>
      </c>
      <c r="Q1120" s="1">
        <v>0.91440975899999999</v>
      </c>
      <c r="R1120" s="1">
        <v>0.97634026299999999</v>
      </c>
      <c r="S1120" s="1">
        <v>15</v>
      </c>
      <c r="T1120" s="1">
        <v>15</v>
      </c>
      <c r="U1120" s="29" t="s">
        <v>183</v>
      </c>
      <c r="AH1120" s="33" t="s">
        <v>574</v>
      </c>
      <c r="AI1120" s="1" t="s">
        <v>257</v>
      </c>
      <c r="AJ1120" s="1" t="s">
        <v>173</v>
      </c>
      <c r="AK1120" s="1">
        <v>1.4751276470000001</v>
      </c>
      <c r="AL1120" s="1">
        <v>1.130986971</v>
      </c>
      <c r="AM1120" s="1">
        <v>0.23338274000000001</v>
      </c>
      <c r="AN1120" s="1">
        <v>0.99727504199999994</v>
      </c>
      <c r="AO1120" s="1">
        <v>11</v>
      </c>
      <c r="AP1120" s="1">
        <v>10</v>
      </c>
      <c r="AQ1120" s="29" t="s">
        <v>183</v>
      </c>
      <c r="BD1120" s="33" t="s">
        <v>366</v>
      </c>
      <c r="BE1120" s="1" t="s">
        <v>182</v>
      </c>
      <c r="BF1120" s="1" t="str">
        <f t="shared" si="46"/>
        <v>irAE_High</v>
      </c>
      <c r="BG1120" s="1">
        <v>0.13192826499999999</v>
      </c>
      <c r="BH1120" s="1">
        <v>1.2258494179999999</v>
      </c>
      <c r="BI1120" s="1">
        <v>0.91582273800000003</v>
      </c>
      <c r="BJ1120" s="1">
        <v>0.95768894999999998</v>
      </c>
      <c r="BK1120" s="1">
        <v>18</v>
      </c>
      <c r="BL1120" s="1">
        <v>18</v>
      </c>
      <c r="BM1120" s="29" t="s">
        <v>183</v>
      </c>
    </row>
    <row r="1121" spans="12:65" x14ac:dyDescent="0.2">
      <c r="L1121" s="33" t="s">
        <v>555</v>
      </c>
      <c r="M1121" s="1" t="s">
        <v>182</v>
      </c>
      <c r="N1121" s="1" t="str">
        <f t="shared" si="45"/>
        <v>irAE_High</v>
      </c>
      <c r="O1121" s="1">
        <v>0.183249299</v>
      </c>
      <c r="P1121" s="1">
        <v>1.7265127929999999</v>
      </c>
      <c r="Q1121" s="1">
        <v>0.91757153899999999</v>
      </c>
      <c r="R1121" s="1">
        <v>0.97652166500000004</v>
      </c>
      <c r="S1121" s="1">
        <v>15</v>
      </c>
      <c r="T1121" s="1">
        <v>11</v>
      </c>
      <c r="U1121" s="29" t="s">
        <v>183</v>
      </c>
      <c r="AH1121" s="33" t="s">
        <v>447</v>
      </c>
      <c r="AI1121" s="1" t="s">
        <v>257</v>
      </c>
      <c r="AJ1121" s="1" t="s">
        <v>173</v>
      </c>
      <c r="AK1121" s="1">
        <v>1.043288287</v>
      </c>
      <c r="AL1121" s="1">
        <v>0.83547864599999999</v>
      </c>
      <c r="AM1121" s="1">
        <v>0.25190458399999999</v>
      </c>
      <c r="AN1121" s="1">
        <v>0.99727504199999994</v>
      </c>
      <c r="AO1121" s="1">
        <v>11</v>
      </c>
      <c r="AP1121" s="1">
        <v>11</v>
      </c>
      <c r="AQ1121" s="29" t="s">
        <v>183</v>
      </c>
      <c r="BD1121" s="33" t="s">
        <v>308</v>
      </c>
      <c r="BE1121" s="1" t="s">
        <v>182</v>
      </c>
      <c r="BF1121" s="1" t="str">
        <f t="shared" si="46"/>
        <v>irAE_High</v>
      </c>
      <c r="BG1121" s="1">
        <v>9.8525225999999994E-2</v>
      </c>
      <c r="BH1121" s="1">
        <v>0.96737419800000002</v>
      </c>
      <c r="BI1121" s="1">
        <v>0.92032159800000002</v>
      </c>
      <c r="BJ1121" s="1">
        <v>0.95866859400000004</v>
      </c>
      <c r="BK1121" s="1">
        <v>18</v>
      </c>
      <c r="BL1121" s="1">
        <v>17</v>
      </c>
      <c r="BM1121" s="29" t="s">
        <v>183</v>
      </c>
    </row>
    <row r="1122" spans="12:65" x14ac:dyDescent="0.2">
      <c r="L1122" s="33" t="s">
        <v>301</v>
      </c>
      <c r="M1122" s="1" t="s">
        <v>182</v>
      </c>
      <c r="N1122" s="1" t="str">
        <f t="shared" si="45"/>
        <v>irAE_High</v>
      </c>
      <c r="O1122" s="1">
        <v>0.19014318699999999</v>
      </c>
      <c r="P1122" s="1">
        <v>1.9966419580000001</v>
      </c>
      <c r="Q1122" s="1">
        <v>0.926012261</v>
      </c>
      <c r="R1122" s="1">
        <v>0.98071069300000002</v>
      </c>
      <c r="S1122" s="1">
        <v>15</v>
      </c>
      <c r="T1122" s="1">
        <v>13</v>
      </c>
      <c r="U1122" s="29" t="s">
        <v>183</v>
      </c>
      <c r="AH1122" s="33" t="s">
        <v>399</v>
      </c>
      <c r="AI1122" s="1" t="s">
        <v>257</v>
      </c>
      <c r="AJ1122" s="1" t="s">
        <v>173</v>
      </c>
      <c r="AK1122" s="1">
        <v>0.60645177100000003</v>
      </c>
      <c r="AL1122" s="1">
        <v>1.5159373009999999</v>
      </c>
      <c r="AM1122" s="1">
        <v>0.70104600699999997</v>
      </c>
      <c r="AN1122" s="1">
        <v>0.99727504199999994</v>
      </c>
      <c r="AO1122" s="1">
        <v>11</v>
      </c>
      <c r="AP1122" s="1">
        <v>11</v>
      </c>
      <c r="AQ1122" s="29" t="s">
        <v>183</v>
      </c>
      <c r="BD1122" s="33" t="s">
        <v>460</v>
      </c>
      <c r="BE1122" s="1" t="s">
        <v>182</v>
      </c>
      <c r="BF1122" s="1" t="str">
        <f t="shared" si="46"/>
        <v>irAE_Low</v>
      </c>
      <c r="BG1122" s="1">
        <v>-1.9309331999999998E-2</v>
      </c>
      <c r="BH1122" s="1">
        <v>0.18725879200000001</v>
      </c>
      <c r="BI1122" s="1">
        <v>0.91933361499999999</v>
      </c>
      <c r="BJ1122" s="1">
        <v>0.95866859400000004</v>
      </c>
      <c r="BK1122" s="1">
        <v>18</v>
      </c>
      <c r="BL1122" s="1">
        <v>2</v>
      </c>
      <c r="BM1122" s="29" t="s">
        <v>183</v>
      </c>
    </row>
    <row r="1123" spans="12:65" x14ac:dyDescent="0.2">
      <c r="L1123" s="33" t="s">
        <v>558</v>
      </c>
      <c r="M1123" s="1" t="s">
        <v>182</v>
      </c>
      <c r="N1123" s="1" t="str">
        <f t="shared" si="45"/>
        <v>irAE_Low</v>
      </c>
      <c r="O1123" s="1">
        <v>-7.5094181999999995E-2</v>
      </c>
      <c r="P1123" s="1">
        <v>0.86135634999999999</v>
      </c>
      <c r="Q1123" s="1">
        <v>0.93224843599999996</v>
      </c>
      <c r="R1123" s="1">
        <v>0.98117860199999996</v>
      </c>
      <c r="S1123" s="1">
        <v>15</v>
      </c>
      <c r="T1123" s="1">
        <v>15</v>
      </c>
      <c r="U1123" s="29" t="s">
        <v>183</v>
      </c>
      <c r="AH1123" s="33" t="s">
        <v>585</v>
      </c>
      <c r="AI1123" s="1" t="s">
        <v>257</v>
      </c>
      <c r="AJ1123" s="1" t="s">
        <v>173</v>
      </c>
      <c r="AK1123" s="1">
        <v>1.3277818320000001</v>
      </c>
      <c r="AL1123" s="1">
        <v>1.1927251029999999</v>
      </c>
      <c r="AM1123" s="1">
        <v>0.30236940400000001</v>
      </c>
      <c r="AN1123" s="1">
        <v>0.99727504199999994</v>
      </c>
      <c r="AO1123" s="1">
        <v>11</v>
      </c>
      <c r="AP1123" s="1">
        <v>11</v>
      </c>
      <c r="AQ1123" s="29" t="s">
        <v>183</v>
      </c>
      <c r="BD1123" s="33" t="s">
        <v>649</v>
      </c>
      <c r="BE1123" s="1" t="s">
        <v>182</v>
      </c>
      <c r="BF1123" s="1" t="str">
        <f t="shared" si="46"/>
        <v>irAE_Low</v>
      </c>
      <c r="BG1123" s="1">
        <v>-7.2963460999999993E-2</v>
      </c>
      <c r="BH1123" s="1">
        <v>0.72343507299999998</v>
      </c>
      <c r="BI1123" s="1">
        <v>0.92109417000000005</v>
      </c>
      <c r="BJ1123" s="1">
        <v>0.95866859400000004</v>
      </c>
      <c r="BK1123" s="1">
        <v>18</v>
      </c>
      <c r="BL1123" s="1">
        <v>18</v>
      </c>
      <c r="BM1123" s="29" t="s">
        <v>183</v>
      </c>
    </row>
    <row r="1124" spans="12:65" x14ac:dyDescent="0.2">
      <c r="L1124" s="33" t="s">
        <v>338</v>
      </c>
      <c r="M1124" s="1" t="s">
        <v>182</v>
      </c>
      <c r="N1124" s="1" t="str">
        <f t="shared" si="45"/>
        <v>irAE_Low</v>
      </c>
      <c r="O1124" s="1">
        <v>-0.12843418700000001</v>
      </c>
      <c r="P1124" s="1">
        <v>1.6480211469999999</v>
      </c>
      <c r="Q1124" s="1">
        <v>0.93941917600000002</v>
      </c>
      <c r="R1124" s="1">
        <v>0.98445282700000003</v>
      </c>
      <c r="S1124" s="1">
        <v>15</v>
      </c>
      <c r="T1124" s="1">
        <v>14</v>
      </c>
      <c r="U1124" s="29" t="s">
        <v>183</v>
      </c>
      <c r="AH1124" s="33" t="s">
        <v>583</v>
      </c>
      <c r="AI1124" s="1" t="s">
        <v>257</v>
      </c>
      <c r="AJ1124" s="1" t="s">
        <v>257</v>
      </c>
      <c r="AK1124" s="1">
        <v>-0.40947361199999999</v>
      </c>
      <c r="AL1124" s="1">
        <v>0.81675459399999994</v>
      </c>
      <c r="AM1124" s="1">
        <v>0.63150928500000003</v>
      </c>
      <c r="AN1124" s="1">
        <v>0.99727504199999994</v>
      </c>
      <c r="AO1124" s="1">
        <v>11</v>
      </c>
      <c r="AP1124" s="1">
        <v>11</v>
      </c>
      <c r="AQ1124" s="29" t="s">
        <v>183</v>
      </c>
      <c r="BD1124" s="33" t="s">
        <v>573</v>
      </c>
      <c r="BE1124" s="1" t="s">
        <v>182</v>
      </c>
      <c r="BF1124" s="1" t="str">
        <f t="shared" si="46"/>
        <v>irAE_Low</v>
      </c>
      <c r="BG1124" s="1">
        <v>-1.8786905E-2</v>
      </c>
      <c r="BH1124" s="1">
        <v>0.187977649</v>
      </c>
      <c r="BI1124" s="1">
        <v>0.92180725299999999</v>
      </c>
      <c r="BJ1124" s="1">
        <v>0.95866859400000004</v>
      </c>
      <c r="BK1124" s="1">
        <v>18</v>
      </c>
      <c r="BL1124" s="1">
        <v>2</v>
      </c>
      <c r="BM1124" s="29" t="s">
        <v>183</v>
      </c>
    </row>
    <row r="1125" spans="12:65" x14ac:dyDescent="0.2">
      <c r="L1125" s="33" t="s">
        <v>349</v>
      </c>
      <c r="M1125" s="1" t="s">
        <v>182</v>
      </c>
      <c r="N1125" s="1" t="str">
        <f t="shared" si="45"/>
        <v>irAE_Low</v>
      </c>
      <c r="O1125" s="1">
        <v>-0.12843418700000001</v>
      </c>
      <c r="P1125" s="1">
        <v>1.6480211469999999</v>
      </c>
      <c r="Q1125" s="1">
        <v>0.93941917600000002</v>
      </c>
      <c r="R1125" s="1">
        <v>0.98445282700000003</v>
      </c>
      <c r="S1125" s="1">
        <v>15</v>
      </c>
      <c r="T1125" s="1">
        <v>14</v>
      </c>
      <c r="U1125" s="29" t="s">
        <v>183</v>
      </c>
      <c r="AH1125" s="33" t="s">
        <v>584</v>
      </c>
      <c r="AI1125" s="1" t="s">
        <v>257</v>
      </c>
      <c r="AJ1125" s="1" t="s">
        <v>173</v>
      </c>
      <c r="AK1125" s="1">
        <v>1.0315640049999999</v>
      </c>
      <c r="AL1125" s="1">
        <v>1.1729669149999999</v>
      </c>
      <c r="AM1125" s="1">
        <v>0.408332317</v>
      </c>
      <c r="AN1125" s="1">
        <v>0.99727504199999994</v>
      </c>
      <c r="AO1125" s="1">
        <v>11</v>
      </c>
      <c r="AP1125" s="1">
        <v>11</v>
      </c>
      <c r="AQ1125" s="29" t="s">
        <v>183</v>
      </c>
      <c r="BD1125" s="33" t="s">
        <v>558</v>
      </c>
      <c r="BE1125" s="1" t="s">
        <v>182</v>
      </c>
      <c r="BF1125" s="1" t="str">
        <f t="shared" si="46"/>
        <v>irAE_Low</v>
      </c>
      <c r="BG1125" s="1">
        <v>-0.11116693800000001</v>
      </c>
      <c r="BH1125" s="1">
        <v>1.1425908739999999</v>
      </c>
      <c r="BI1125" s="1">
        <v>0.92387228799999999</v>
      </c>
      <c r="BJ1125" s="1">
        <v>0.95988906799999996</v>
      </c>
      <c r="BK1125" s="1">
        <v>18</v>
      </c>
      <c r="BL1125" s="1">
        <v>17</v>
      </c>
      <c r="BM1125" s="29" t="s">
        <v>183</v>
      </c>
    </row>
    <row r="1126" spans="12:65" x14ac:dyDescent="0.2">
      <c r="L1126" s="33" t="s">
        <v>554</v>
      </c>
      <c r="M1126" s="1" t="s">
        <v>182</v>
      </c>
      <c r="N1126" s="1" t="str">
        <f t="shared" si="45"/>
        <v>irAE_Low</v>
      </c>
      <c r="O1126" s="1">
        <v>-6.7704377999999996E-2</v>
      </c>
      <c r="P1126" s="1">
        <v>0.88304956499999998</v>
      </c>
      <c r="Q1126" s="1">
        <v>0.94039749699999997</v>
      </c>
      <c r="R1126" s="1">
        <v>0.98445282700000003</v>
      </c>
      <c r="S1126" s="1">
        <v>15</v>
      </c>
      <c r="T1126" s="1">
        <v>15</v>
      </c>
      <c r="U1126" s="29" t="s">
        <v>183</v>
      </c>
      <c r="AH1126" s="33" t="s">
        <v>386</v>
      </c>
      <c r="AI1126" s="1" t="s">
        <v>257</v>
      </c>
      <c r="AJ1126" s="1" t="s">
        <v>173</v>
      </c>
      <c r="AK1126" s="1">
        <v>1.2959442489999999</v>
      </c>
      <c r="AL1126" s="1">
        <v>1.9900922110000001</v>
      </c>
      <c r="AM1126" s="1">
        <v>0.53570306899999998</v>
      </c>
      <c r="AN1126" s="1">
        <v>0.99727504199999994</v>
      </c>
      <c r="AO1126" s="1">
        <v>11</v>
      </c>
      <c r="AP1126" s="1">
        <v>10</v>
      </c>
      <c r="AQ1126" s="29" t="s">
        <v>183</v>
      </c>
      <c r="BD1126" s="33" t="s">
        <v>466</v>
      </c>
      <c r="BE1126" s="1" t="s">
        <v>182</v>
      </c>
      <c r="BF1126" s="1" t="str">
        <f t="shared" si="46"/>
        <v>irAE_High</v>
      </c>
      <c r="BG1126" s="1">
        <v>8.3080266E-2</v>
      </c>
      <c r="BH1126" s="1">
        <v>0.86430041300000005</v>
      </c>
      <c r="BI1126" s="1">
        <v>0.92478429100000004</v>
      </c>
      <c r="BJ1126" s="1">
        <v>0.95996630199999999</v>
      </c>
      <c r="BK1126" s="1">
        <v>18</v>
      </c>
      <c r="BL1126" s="1">
        <v>18</v>
      </c>
      <c r="BM1126" s="29" t="s">
        <v>183</v>
      </c>
    </row>
    <row r="1127" spans="12:65" x14ac:dyDescent="0.2">
      <c r="L1127" s="33" t="s">
        <v>367</v>
      </c>
      <c r="M1127" s="1" t="s">
        <v>182</v>
      </c>
      <c r="N1127" s="1" t="str">
        <f t="shared" si="45"/>
        <v>irAE_Low</v>
      </c>
      <c r="O1127" s="1">
        <v>-0.11912744</v>
      </c>
      <c r="P1127" s="1">
        <v>1.7515689780000001</v>
      </c>
      <c r="Q1127" s="1">
        <v>0.94711688500000002</v>
      </c>
      <c r="R1127" s="1">
        <v>0.98543470899999996</v>
      </c>
      <c r="S1127" s="1">
        <v>15</v>
      </c>
      <c r="T1127" s="1">
        <v>14</v>
      </c>
      <c r="U1127" s="29" t="s">
        <v>183</v>
      </c>
      <c r="AH1127" s="33" t="s">
        <v>652</v>
      </c>
      <c r="AI1127" s="1" t="s">
        <v>257</v>
      </c>
      <c r="AJ1127" s="1" t="s">
        <v>173</v>
      </c>
      <c r="AK1127" s="1">
        <v>0.706352227</v>
      </c>
      <c r="AL1127" s="1">
        <v>0.94991659799999995</v>
      </c>
      <c r="AM1127" s="1">
        <v>0.48132988799999998</v>
      </c>
      <c r="AN1127" s="1">
        <v>0.99727504199999994</v>
      </c>
      <c r="AO1127" s="1">
        <v>11</v>
      </c>
      <c r="AP1127" s="1">
        <v>11</v>
      </c>
      <c r="AQ1127" s="29" t="s">
        <v>183</v>
      </c>
      <c r="BD1127" s="33" t="s">
        <v>299</v>
      </c>
      <c r="BE1127" s="1" t="s">
        <v>182</v>
      </c>
      <c r="BF1127" s="1" t="str">
        <f t="shared" si="46"/>
        <v>irAE_Low</v>
      </c>
      <c r="BG1127" s="1">
        <v>-3.4343177000000003E-2</v>
      </c>
      <c r="BH1127" s="1">
        <v>0.36774333300000001</v>
      </c>
      <c r="BI1127" s="1">
        <v>0.926917871</v>
      </c>
      <c r="BJ1127" s="1">
        <v>0.96044112100000001</v>
      </c>
      <c r="BK1127" s="1">
        <v>18</v>
      </c>
      <c r="BL1127" s="1">
        <v>18</v>
      </c>
      <c r="BM1127" s="29" t="s">
        <v>183</v>
      </c>
    </row>
    <row r="1128" spans="12:65" x14ac:dyDescent="0.2">
      <c r="L1128" s="33" t="s">
        <v>579</v>
      </c>
      <c r="M1128" s="1" t="s">
        <v>182</v>
      </c>
      <c r="N1128" s="1" t="str">
        <f t="shared" si="45"/>
        <v>irAE_High</v>
      </c>
      <c r="O1128" s="1">
        <v>0.14753440300000001</v>
      </c>
      <c r="P1128" s="1">
        <v>2.1712259519999999</v>
      </c>
      <c r="Q1128" s="1">
        <v>0.94716503600000002</v>
      </c>
      <c r="R1128" s="1">
        <v>0.98543470899999996</v>
      </c>
      <c r="S1128" s="1">
        <v>15</v>
      </c>
      <c r="T1128" s="1">
        <v>13</v>
      </c>
      <c r="U1128" s="29" t="s">
        <v>183</v>
      </c>
      <c r="AH1128" s="33" t="s">
        <v>572</v>
      </c>
      <c r="AI1128" s="1" t="s">
        <v>257</v>
      </c>
      <c r="AJ1128" s="1" t="s">
        <v>257</v>
      </c>
      <c r="AK1128" s="1">
        <v>-6.6100333999999997E-2</v>
      </c>
      <c r="AL1128" s="1">
        <v>2.7859490579999999</v>
      </c>
      <c r="AM1128" s="1">
        <v>0.98173309399999997</v>
      </c>
      <c r="AN1128" s="1">
        <v>0.99727504199999994</v>
      </c>
      <c r="AO1128" s="1">
        <v>11</v>
      </c>
      <c r="AP1128" s="1">
        <v>10</v>
      </c>
      <c r="AQ1128" s="29" t="s">
        <v>183</v>
      </c>
      <c r="BD1128" s="33" t="s">
        <v>296</v>
      </c>
      <c r="BE1128" s="1" t="s">
        <v>182</v>
      </c>
      <c r="BF1128" s="1" t="str">
        <f t="shared" si="46"/>
        <v>irAE_Low</v>
      </c>
      <c r="BG1128" s="1">
        <v>-0.12513555000000001</v>
      </c>
      <c r="BH1128" s="1">
        <v>1.3650649509999999</v>
      </c>
      <c r="BI1128" s="1">
        <v>0.92825897899999998</v>
      </c>
      <c r="BJ1128" s="1">
        <v>0.96096187</v>
      </c>
      <c r="BK1128" s="1">
        <v>18</v>
      </c>
      <c r="BL1128" s="1">
        <v>16</v>
      </c>
      <c r="BM1128" s="29" t="s">
        <v>183</v>
      </c>
    </row>
    <row r="1129" spans="12:65" x14ac:dyDescent="0.2">
      <c r="L1129" s="33" t="s">
        <v>506</v>
      </c>
      <c r="M1129" s="1" t="s">
        <v>182</v>
      </c>
      <c r="N1129" s="1" t="str">
        <f t="shared" si="45"/>
        <v>irAE_High</v>
      </c>
      <c r="O1129" s="1">
        <v>8.1011596000000005E-2</v>
      </c>
      <c r="P1129" s="1">
        <v>1.6215393899999999</v>
      </c>
      <c r="Q1129" s="1">
        <v>0.96113831800000005</v>
      </c>
      <c r="R1129" s="1">
        <v>0.98764111700000001</v>
      </c>
      <c r="S1129" s="1">
        <v>15</v>
      </c>
      <c r="T1129" s="1">
        <v>14</v>
      </c>
      <c r="U1129" s="29" t="s">
        <v>183</v>
      </c>
      <c r="AH1129" s="33" t="s">
        <v>586</v>
      </c>
      <c r="AI1129" s="1" t="s">
        <v>257</v>
      </c>
      <c r="AJ1129" s="1" t="s">
        <v>173</v>
      </c>
      <c r="AK1129" s="1">
        <v>0.165038934</v>
      </c>
      <c r="AL1129" s="1">
        <v>0.35429406099999999</v>
      </c>
      <c r="AM1129" s="1">
        <v>0.65548770199999995</v>
      </c>
      <c r="AN1129" s="1">
        <v>0.99727504199999994</v>
      </c>
      <c r="AO1129" s="1">
        <v>11</v>
      </c>
      <c r="AP1129" s="1">
        <v>11</v>
      </c>
      <c r="AQ1129" s="29" t="s">
        <v>183</v>
      </c>
      <c r="BD1129" s="33" t="s">
        <v>611</v>
      </c>
      <c r="BE1129" s="1" t="s">
        <v>182</v>
      </c>
      <c r="BF1129" s="1" t="str">
        <f t="shared" si="46"/>
        <v>irAE_Low</v>
      </c>
      <c r="BG1129" s="1">
        <v>-6.5646872999999994E-2</v>
      </c>
      <c r="BH1129" s="1">
        <v>0.74553354699999996</v>
      </c>
      <c r="BI1129" s="1">
        <v>0.931081257</v>
      </c>
      <c r="BJ1129" s="1">
        <v>0.96301364700000003</v>
      </c>
      <c r="BK1129" s="1">
        <v>18</v>
      </c>
      <c r="BL1129" s="1">
        <v>12</v>
      </c>
      <c r="BM1129" s="29" t="s">
        <v>183</v>
      </c>
    </row>
    <row r="1130" spans="12:65" x14ac:dyDescent="0.2">
      <c r="L1130" s="33" t="s">
        <v>386</v>
      </c>
      <c r="M1130" s="1" t="s">
        <v>182</v>
      </c>
      <c r="N1130" s="1" t="str">
        <f t="shared" si="45"/>
        <v>irAE_Low</v>
      </c>
      <c r="O1130" s="1">
        <v>-9.0404160999999997E-2</v>
      </c>
      <c r="P1130" s="1">
        <v>1.6821013060000001</v>
      </c>
      <c r="Q1130" s="1">
        <v>0.95819704900000002</v>
      </c>
      <c r="R1130" s="1">
        <v>0.98764111700000001</v>
      </c>
      <c r="S1130" s="1">
        <v>15</v>
      </c>
      <c r="T1130" s="1">
        <v>15</v>
      </c>
      <c r="U1130" s="29" t="s">
        <v>183</v>
      </c>
      <c r="AH1130" s="33" t="s">
        <v>587</v>
      </c>
      <c r="AI1130" s="1" t="s">
        <v>257</v>
      </c>
      <c r="AJ1130" s="1" t="s">
        <v>173</v>
      </c>
      <c r="AK1130" s="1">
        <v>0.77938579500000005</v>
      </c>
      <c r="AL1130" s="1">
        <v>1.056664439</v>
      </c>
      <c r="AM1130" s="1">
        <v>0.48474831499999999</v>
      </c>
      <c r="AN1130" s="1">
        <v>0.99727504199999994</v>
      </c>
      <c r="AO1130" s="1">
        <v>11</v>
      </c>
      <c r="AP1130" s="1">
        <v>11</v>
      </c>
      <c r="AQ1130" s="29" t="s">
        <v>183</v>
      </c>
      <c r="BD1130" s="33" t="s">
        <v>465</v>
      </c>
      <c r="BE1130" s="1" t="s">
        <v>182</v>
      </c>
      <c r="BF1130" s="1" t="str">
        <f t="shared" si="46"/>
        <v>irAE_High</v>
      </c>
      <c r="BG1130" s="1">
        <v>5.4120938E-2</v>
      </c>
      <c r="BH1130" s="1">
        <v>0.64210101500000005</v>
      </c>
      <c r="BI1130" s="1">
        <v>0.93402145700000005</v>
      </c>
      <c r="BJ1130" s="1">
        <v>0.96456770800000002</v>
      </c>
      <c r="BK1130" s="1">
        <v>18</v>
      </c>
      <c r="BL1130" s="1">
        <v>18</v>
      </c>
      <c r="BM1130" s="29" t="s">
        <v>183</v>
      </c>
    </row>
    <row r="1131" spans="12:65" x14ac:dyDescent="0.2">
      <c r="L1131" s="33" t="s">
        <v>467</v>
      </c>
      <c r="M1131" s="1" t="s">
        <v>182</v>
      </c>
      <c r="N1131" s="1" t="str">
        <f t="shared" si="45"/>
        <v>irAE_High</v>
      </c>
      <c r="O1131" s="1">
        <v>2.3845759999999998E-3</v>
      </c>
      <c r="P1131" s="1">
        <v>0.13047099400000001</v>
      </c>
      <c r="Q1131" s="1">
        <v>0.98577765500000003</v>
      </c>
      <c r="R1131" s="1">
        <v>0.99360128700000006</v>
      </c>
      <c r="S1131" s="1">
        <v>15</v>
      </c>
      <c r="T1131" s="1">
        <v>15</v>
      </c>
      <c r="U1131" s="29" t="s">
        <v>183</v>
      </c>
      <c r="AH1131" s="33" t="s">
        <v>641</v>
      </c>
      <c r="AI1131" s="1" t="s">
        <v>257</v>
      </c>
      <c r="AJ1131" s="1" t="s">
        <v>173</v>
      </c>
      <c r="AK1131" s="1">
        <v>0.90428793200000002</v>
      </c>
      <c r="AL1131" s="1">
        <v>1.160855177</v>
      </c>
      <c r="AM1131" s="1">
        <v>0.46150658300000003</v>
      </c>
      <c r="AN1131" s="1">
        <v>0.99727504199999994</v>
      </c>
      <c r="AO1131" s="1">
        <v>11</v>
      </c>
      <c r="AP1131" s="1">
        <v>11</v>
      </c>
      <c r="AQ1131" s="29" t="s">
        <v>183</v>
      </c>
      <c r="BD1131" s="33" t="s">
        <v>428</v>
      </c>
      <c r="BE1131" s="1" t="s">
        <v>182</v>
      </c>
      <c r="BF1131" s="1" t="str">
        <f t="shared" si="46"/>
        <v>irAE_High</v>
      </c>
      <c r="BG1131" s="1">
        <v>0.108058932</v>
      </c>
      <c r="BH1131" s="1">
        <v>1.3457873600000001</v>
      </c>
      <c r="BI1131" s="1">
        <v>0.93713978099999995</v>
      </c>
      <c r="BJ1131" s="1">
        <v>0.96579333599999995</v>
      </c>
      <c r="BK1131" s="1">
        <v>18</v>
      </c>
      <c r="BL1131" s="1">
        <v>18</v>
      </c>
      <c r="BM1131" s="29" t="s">
        <v>183</v>
      </c>
    </row>
    <row r="1132" spans="12:65" x14ac:dyDescent="0.2">
      <c r="L1132" s="33" t="s">
        <v>472</v>
      </c>
      <c r="M1132" s="1" t="s">
        <v>182</v>
      </c>
      <c r="N1132" s="1" t="str">
        <f t="shared" si="45"/>
        <v>irAE_High</v>
      </c>
      <c r="O1132" s="1">
        <v>1.0981184999999999E-2</v>
      </c>
      <c r="P1132" s="1">
        <v>0.40792179499999998</v>
      </c>
      <c r="Q1132" s="1">
        <v>0.97905332099999998</v>
      </c>
      <c r="R1132" s="1">
        <v>0.99360128700000006</v>
      </c>
      <c r="S1132" s="1">
        <v>15</v>
      </c>
      <c r="T1132" s="1">
        <v>15</v>
      </c>
      <c r="U1132" s="29" t="s">
        <v>183</v>
      </c>
      <c r="AH1132" s="33" t="s">
        <v>672</v>
      </c>
      <c r="AI1132" s="1" t="s">
        <v>257</v>
      </c>
      <c r="AJ1132" s="1" t="s">
        <v>173</v>
      </c>
      <c r="AK1132" s="1">
        <v>0.14585856899999999</v>
      </c>
      <c r="AL1132" s="1">
        <v>0.22149206599999999</v>
      </c>
      <c r="AM1132" s="1">
        <v>0.53125425999999998</v>
      </c>
      <c r="AN1132" s="1">
        <v>0.99727504199999994</v>
      </c>
      <c r="AO1132" s="1">
        <v>11</v>
      </c>
      <c r="AP1132" s="1">
        <v>11</v>
      </c>
      <c r="AQ1132" s="29" t="s">
        <v>183</v>
      </c>
      <c r="BD1132" s="33" t="s">
        <v>467</v>
      </c>
      <c r="BE1132" s="1" t="s">
        <v>182</v>
      </c>
      <c r="BF1132" s="1" t="str">
        <f t="shared" si="46"/>
        <v>irAE_High</v>
      </c>
      <c r="BG1132" s="1">
        <v>1.4013626E-2</v>
      </c>
      <c r="BH1132" s="1">
        <v>0.19087415999999999</v>
      </c>
      <c r="BI1132" s="1">
        <v>0.94251203800000005</v>
      </c>
      <c r="BJ1132" s="1">
        <v>0.96644947699999995</v>
      </c>
      <c r="BK1132" s="1">
        <v>18</v>
      </c>
      <c r="BL1132" s="1">
        <v>18</v>
      </c>
      <c r="BM1132" s="29" t="s">
        <v>183</v>
      </c>
    </row>
    <row r="1133" spans="12:65" x14ac:dyDescent="0.2">
      <c r="L1133" s="33" t="s">
        <v>485</v>
      </c>
      <c r="M1133" s="1" t="s">
        <v>182</v>
      </c>
      <c r="N1133" s="1" t="str">
        <f t="shared" si="45"/>
        <v>irAE_High</v>
      </c>
      <c r="O1133" s="1">
        <v>2.0025444999999999E-2</v>
      </c>
      <c r="P1133" s="1">
        <v>1.0766358460000001</v>
      </c>
      <c r="Q1133" s="1">
        <v>0.98552607299999995</v>
      </c>
      <c r="R1133" s="1">
        <v>0.99360128700000006</v>
      </c>
      <c r="S1133" s="1">
        <v>15</v>
      </c>
      <c r="T1133" s="1">
        <v>3</v>
      </c>
      <c r="U1133" s="29" t="s">
        <v>183</v>
      </c>
      <c r="AH1133" s="33" t="s">
        <v>588</v>
      </c>
      <c r="AI1133" s="1" t="s">
        <v>257</v>
      </c>
      <c r="AJ1133" s="1" t="s">
        <v>173</v>
      </c>
      <c r="AK1133" s="1">
        <v>7.3231450000000003E-2</v>
      </c>
      <c r="AL1133" s="1">
        <v>2.9346346959999998</v>
      </c>
      <c r="AM1133" s="1">
        <v>0.98078797399999995</v>
      </c>
      <c r="AN1133" s="1">
        <v>0.99727504199999994</v>
      </c>
      <c r="AO1133" s="1">
        <v>11</v>
      </c>
      <c r="AP1133" s="1">
        <v>10</v>
      </c>
      <c r="AQ1133" s="29" t="s">
        <v>183</v>
      </c>
      <c r="BD1133" s="33" t="s">
        <v>407</v>
      </c>
      <c r="BE1133" s="1" t="s">
        <v>182</v>
      </c>
      <c r="BF1133" s="1" t="str">
        <f t="shared" si="46"/>
        <v>irAE_Low</v>
      </c>
      <c r="BG1133" s="1">
        <v>-3.2233897999999997E-2</v>
      </c>
      <c r="BH1133" s="1">
        <v>0.42836392600000001</v>
      </c>
      <c r="BI1133" s="1">
        <v>0.94108140399999995</v>
      </c>
      <c r="BJ1133" s="1">
        <v>0.96644947699999995</v>
      </c>
      <c r="BK1133" s="1">
        <v>18</v>
      </c>
      <c r="BL1133" s="1">
        <v>18</v>
      </c>
      <c r="BM1133" s="29" t="s">
        <v>183</v>
      </c>
    </row>
    <row r="1134" spans="12:65" x14ac:dyDescent="0.2">
      <c r="L1134" s="33" t="s">
        <v>682</v>
      </c>
      <c r="M1134" s="1" t="s">
        <v>182</v>
      </c>
      <c r="N1134" s="1" t="str">
        <f t="shared" si="45"/>
        <v>irAE_Low</v>
      </c>
      <c r="O1134" s="1">
        <v>-2.2068161999999999E-2</v>
      </c>
      <c r="P1134" s="1">
        <v>0.86638380100000001</v>
      </c>
      <c r="Q1134" s="1">
        <v>0.98017994900000005</v>
      </c>
      <c r="R1134" s="1">
        <v>0.99360128700000006</v>
      </c>
      <c r="S1134" s="1">
        <v>15</v>
      </c>
      <c r="T1134" s="1">
        <v>14</v>
      </c>
      <c r="U1134" s="29" t="s">
        <v>183</v>
      </c>
      <c r="AH1134" s="33" t="s">
        <v>591</v>
      </c>
      <c r="AI1134" s="1" t="s">
        <v>257</v>
      </c>
      <c r="AJ1134" s="1" t="s">
        <v>257</v>
      </c>
      <c r="AK1134" s="1">
        <v>-5.9488871999999998E-2</v>
      </c>
      <c r="AL1134" s="1">
        <v>2.2265921209999999</v>
      </c>
      <c r="AM1134" s="1">
        <v>0.97943081399999998</v>
      </c>
      <c r="AN1134" s="1">
        <v>0.99727504199999994</v>
      </c>
      <c r="AO1134" s="1">
        <v>11</v>
      </c>
      <c r="AP1134" s="1">
        <v>11</v>
      </c>
      <c r="AQ1134" s="29" t="s">
        <v>183</v>
      </c>
      <c r="BD1134" s="33" t="s">
        <v>683</v>
      </c>
      <c r="BE1134" s="1" t="s">
        <v>182</v>
      </c>
      <c r="BF1134" s="1" t="str">
        <f t="shared" si="46"/>
        <v>irAE_High</v>
      </c>
      <c r="BG1134" s="1">
        <v>1.550264E-2</v>
      </c>
      <c r="BH1134" s="1">
        <v>0.211332933</v>
      </c>
      <c r="BI1134" s="1">
        <v>0.942560226</v>
      </c>
      <c r="BJ1134" s="1">
        <v>0.96644947699999995</v>
      </c>
      <c r="BK1134" s="1">
        <v>18</v>
      </c>
      <c r="BL1134" s="1">
        <v>2</v>
      </c>
      <c r="BM1134" s="29" t="s">
        <v>183</v>
      </c>
    </row>
    <row r="1135" spans="12:65" x14ac:dyDescent="0.2">
      <c r="L1135" s="33" t="s">
        <v>635</v>
      </c>
      <c r="M1135" s="1" t="s">
        <v>182</v>
      </c>
      <c r="N1135" s="1" t="str">
        <f t="shared" si="45"/>
        <v>irAE_High</v>
      </c>
      <c r="O1135" s="1">
        <v>9.1459019999999992E-3</v>
      </c>
      <c r="P1135" s="1">
        <v>0.463926271</v>
      </c>
      <c r="Q1135" s="1">
        <v>0.98465922800000005</v>
      </c>
      <c r="R1135" s="1">
        <v>0.99360128700000006</v>
      </c>
      <c r="S1135" s="1">
        <v>15</v>
      </c>
      <c r="T1135" s="1">
        <v>3</v>
      </c>
      <c r="U1135" s="29" t="s">
        <v>183</v>
      </c>
      <c r="AH1135" s="33" t="s">
        <v>589</v>
      </c>
      <c r="AI1135" s="1" t="s">
        <v>257</v>
      </c>
      <c r="AJ1135" s="1" t="s">
        <v>173</v>
      </c>
      <c r="AK1135" s="1">
        <v>0.73170464400000002</v>
      </c>
      <c r="AL1135" s="1">
        <v>1.2286522499999999</v>
      </c>
      <c r="AM1135" s="1">
        <v>0.57023107399999995</v>
      </c>
      <c r="AN1135" s="1">
        <v>0.99727504199999994</v>
      </c>
      <c r="AO1135" s="1">
        <v>11</v>
      </c>
      <c r="AP1135" s="1">
        <v>10</v>
      </c>
      <c r="AQ1135" s="29" t="s">
        <v>183</v>
      </c>
      <c r="BD1135" s="33" t="s">
        <v>513</v>
      </c>
      <c r="BE1135" s="1" t="s">
        <v>182</v>
      </c>
      <c r="BF1135" s="1" t="str">
        <f t="shared" si="46"/>
        <v>irAE_Low</v>
      </c>
      <c r="BG1135" s="1">
        <v>-1.4079504E-2</v>
      </c>
      <c r="BH1135" s="1">
        <v>0.19454538499999999</v>
      </c>
      <c r="BI1135" s="1">
        <v>0.94333018700000004</v>
      </c>
      <c r="BJ1135" s="1">
        <v>0.96644947699999995</v>
      </c>
      <c r="BK1135" s="1">
        <v>18</v>
      </c>
      <c r="BL1135" s="1">
        <v>2</v>
      </c>
      <c r="BM1135" s="29" t="s">
        <v>183</v>
      </c>
    </row>
    <row r="1136" spans="12:65" x14ac:dyDescent="0.2">
      <c r="L1136" s="33" t="s">
        <v>308</v>
      </c>
      <c r="M1136" s="1" t="s">
        <v>182</v>
      </c>
      <c r="N1136" s="1" t="str">
        <f t="shared" si="45"/>
        <v>irAE_Low</v>
      </c>
      <c r="O1136" s="1">
        <v>-2.035557E-2</v>
      </c>
      <c r="P1136" s="1">
        <v>1.2473218740000001</v>
      </c>
      <c r="Q1136" s="1">
        <v>0.98730057299999996</v>
      </c>
      <c r="R1136" s="1">
        <v>0.99447856800000001</v>
      </c>
      <c r="S1136" s="1">
        <v>15</v>
      </c>
      <c r="T1136" s="1">
        <v>14</v>
      </c>
      <c r="U1136" s="29" t="s">
        <v>183</v>
      </c>
      <c r="AH1136" s="33" t="s">
        <v>594</v>
      </c>
      <c r="AI1136" s="1" t="s">
        <v>257</v>
      </c>
      <c r="AJ1136" s="1" t="s">
        <v>173</v>
      </c>
      <c r="AK1136" s="1">
        <v>0.57119898800000002</v>
      </c>
      <c r="AL1136" s="1">
        <v>2.654525875</v>
      </c>
      <c r="AM1136" s="1">
        <v>0.83576251000000001</v>
      </c>
      <c r="AN1136" s="1">
        <v>0.99727504199999994</v>
      </c>
      <c r="AO1136" s="1">
        <v>11</v>
      </c>
      <c r="AP1136" s="1">
        <v>10</v>
      </c>
      <c r="AQ1136" s="29" t="s">
        <v>183</v>
      </c>
      <c r="BD1136" s="33" t="s">
        <v>554</v>
      </c>
      <c r="BE1136" s="1" t="s">
        <v>182</v>
      </c>
      <c r="BF1136" s="1" t="str">
        <f t="shared" si="46"/>
        <v>irAE_Low</v>
      </c>
      <c r="BG1136" s="1">
        <v>-8.5201415000000003E-2</v>
      </c>
      <c r="BH1136" s="1">
        <v>1.184601834</v>
      </c>
      <c r="BI1136" s="1">
        <v>0.943679724</v>
      </c>
      <c r="BJ1136" s="1">
        <v>0.96644947699999995</v>
      </c>
      <c r="BK1136" s="1">
        <v>18</v>
      </c>
      <c r="BL1136" s="1">
        <v>17</v>
      </c>
      <c r="BM1136" s="29" t="s">
        <v>183</v>
      </c>
    </row>
    <row r="1137" spans="12:65" x14ac:dyDescent="0.2">
      <c r="L1137" s="33" t="s">
        <v>428</v>
      </c>
      <c r="M1137" s="1" t="s">
        <v>182</v>
      </c>
      <c r="N1137" s="1" t="str">
        <f t="shared" si="45"/>
        <v>irAE_High</v>
      </c>
      <c r="O1137" s="1">
        <v>1.3884110999999999E-2</v>
      </c>
      <c r="P1137" s="1">
        <v>0.98682725999999998</v>
      </c>
      <c r="Q1137" s="1">
        <v>0.98905131999999996</v>
      </c>
      <c r="R1137" s="1">
        <v>0.99459999799999999</v>
      </c>
      <c r="S1137" s="1">
        <v>15</v>
      </c>
      <c r="T1137" s="1">
        <v>14</v>
      </c>
      <c r="U1137" s="29" t="s">
        <v>183</v>
      </c>
      <c r="AH1137" s="33" t="s">
        <v>597</v>
      </c>
      <c r="AI1137" s="1" t="s">
        <v>257</v>
      </c>
      <c r="AJ1137" s="1" t="s">
        <v>173</v>
      </c>
      <c r="AK1137" s="1">
        <v>0.45695693199999998</v>
      </c>
      <c r="AL1137" s="1">
        <v>0.86230380900000003</v>
      </c>
      <c r="AM1137" s="1">
        <v>0.61254989900000001</v>
      </c>
      <c r="AN1137" s="1">
        <v>0.99727504199999994</v>
      </c>
      <c r="AO1137" s="1">
        <v>11</v>
      </c>
      <c r="AP1137" s="1">
        <v>11</v>
      </c>
      <c r="AQ1137" s="29" t="s">
        <v>183</v>
      </c>
      <c r="BD1137" s="33" t="s">
        <v>590</v>
      </c>
      <c r="BE1137" s="1" t="s">
        <v>182</v>
      </c>
      <c r="BF1137" s="1" t="str">
        <f t="shared" si="46"/>
        <v>irAE_Low</v>
      </c>
      <c r="BG1137" s="1">
        <v>-2.4766558000000001E-2</v>
      </c>
      <c r="BH1137" s="1">
        <v>0.327866669</v>
      </c>
      <c r="BI1137" s="1">
        <v>0.94085507899999998</v>
      </c>
      <c r="BJ1137" s="1">
        <v>0.96644947699999995</v>
      </c>
      <c r="BK1137" s="1">
        <v>18</v>
      </c>
      <c r="BL1137" s="1">
        <v>18</v>
      </c>
      <c r="BM1137" s="29" t="s">
        <v>183</v>
      </c>
    </row>
    <row r="1138" spans="12:65" x14ac:dyDescent="0.2">
      <c r="L1138" s="33" t="s">
        <v>659</v>
      </c>
      <c r="M1138" s="1" t="s">
        <v>182</v>
      </c>
      <c r="N1138" s="1" t="str">
        <f t="shared" si="45"/>
        <v>irAE_Low</v>
      </c>
      <c r="O1138" s="1">
        <v>-2.5953640000000002E-3</v>
      </c>
      <c r="P1138" s="1">
        <v>0.34457111800000001</v>
      </c>
      <c r="Q1138" s="1">
        <v>0.99413841000000003</v>
      </c>
      <c r="R1138" s="1">
        <v>0.99866491099999999</v>
      </c>
      <c r="S1138" s="1">
        <v>15</v>
      </c>
      <c r="T1138" s="1">
        <v>15</v>
      </c>
      <c r="U1138" s="29" t="s">
        <v>183</v>
      </c>
      <c r="AH1138" s="33" t="s">
        <v>626</v>
      </c>
      <c r="AI1138" s="1" t="s">
        <v>257</v>
      </c>
      <c r="AJ1138" s="1" t="s">
        <v>173</v>
      </c>
      <c r="AK1138" s="1">
        <v>0.62032455500000006</v>
      </c>
      <c r="AL1138" s="1">
        <v>3.1411731430000001</v>
      </c>
      <c r="AM1138" s="1">
        <v>0.84906256199999997</v>
      </c>
      <c r="AN1138" s="1">
        <v>0.99727504199999994</v>
      </c>
      <c r="AO1138" s="1">
        <v>11</v>
      </c>
      <c r="AP1138" s="1">
        <v>9</v>
      </c>
      <c r="AQ1138" s="29" t="s">
        <v>183</v>
      </c>
      <c r="BD1138" s="33" t="s">
        <v>552</v>
      </c>
      <c r="BE1138" s="1" t="s">
        <v>182</v>
      </c>
      <c r="BF1138" s="1" t="str">
        <f t="shared" si="46"/>
        <v>irAE_High</v>
      </c>
      <c r="BG1138" s="1">
        <v>4.097957E-2</v>
      </c>
      <c r="BH1138" s="1">
        <v>0.68666160899999995</v>
      </c>
      <c r="BI1138" s="1">
        <v>0.95325449399999995</v>
      </c>
      <c r="BJ1138" s="1">
        <v>0.97331303999999996</v>
      </c>
      <c r="BK1138" s="1">
        <v>18</v>
      </c>
      <c r="BL1138" s="1">
        <v>16</v>
      </c>
      <c r="BM1138" s="29" t="s">
        <v>183</v>
      </c>
    </row>
    <row r="1139" spans="12:65" x14ac:dyDescent="0.2">
      <c r="L1139" s="33" t="s">
        <v>488</v>
      </c>
      <c r="M1139" s="1" t="s">
        <v>182</v>
      </c>
      <c r="N1139" s="1" t="str">
        <f t="shared" si="45"/>
        <v>irAE_Low</v>
      </c>
      <c r="O1139" s="1">
        <v>-3.0954559999999999E-3</v>
      </c>
      <c r="P1139" s="1">
        <v>0.61712874100000004</v>
      </c>
      <c r="Q1139" s="1">
        <v>0.99609656099999999</v>
      </c>
      <c r="R1139" s="1">
        <v>0.99900792400000005</v>
      </c>
      <c r="S1139" s="1">
        <v>15</v>
      </c>
      <c r="T1139" s="1">
        <v>15</v>
      </c>
      <c r="U1139" s="29" t="s">
        <v>183</v>
      </c>
      <c r="AH1139" s="33" t="s">
        <v>600</v>
      </c>
      <c r="AI1139" s="1" t="s">
        <v>257</v>
      </c>
      <c r="AJ1139" s="1" t="s">
        <v>257</v>
      </c>
      <c r="AK1139" s="1">
        <v>-0.338755158</v>
      </c>
      <c r="AL1139" s="1">
        <v>2.0219380830000002</v>
      </c>
      <c r="AM1139" s="1">
        <v>0.87168279699999995</v>
      </c>
      <c r="AN1139" s="1">
        <v>0.99727504199999994</v>
      </c>
      <c r="AO1139" s="1">
        <v>11</v>
      </c>
      <c r="AP1139" s="1">
        <v>10</v>
      </c>
      <c r="AQ1139" s="29" t="s">
        <v>183</v>
      </c>
      <c r="BD1139" s="33" t="s">
        <v>457</v>
      </c>
      <c r="BE1139" s="1" t="s">
        <v>182</v>
      </c>
      <c r="BF1139" s="1" t="str">
        <f t="shared" si="46"/>
        <v>irAE_High</v>
      </c>
      <c r="BG1139" s="1">
        <v>6.7241228E-2</v>
      </c>
      <c r="BH1139" s="1">
        <v>1.1728630900000001</v>
      </c>
      <c r="BI1139" s="1">
        <v>0.95509188300000003</v>
      </c>
      <c r="BJ1139" s="1">
        <v>0.97378585200000001</v>
      </c>
      <c r="BK1139" s="1">
        <v>18</v>
      </c>
      <c r="BL1139" s="1">
        <v>18</v>
      </c>
      <c r="BM1139" s="29" t="s">
        <v>183</v>
      </c>
    </row>
    <row r="1140" spans="12:65" ht="17" thickBot="1" x14ac:dyDescent="0.25">
      <c r="L1140" s="36" t="s">
        <v>695</v>
      </c>
      <c r="M1140" s="37" t="s">
        <v>182</v>
      </c>
      <c r="N1140" s="37" t="str">
        <f t="shared" si="45"/>
        <v>irAE_High</v>
      </c>
      <c r="O1140" s="37">
        <v>3.5357599999999998E-4</v>
      </c>
      <c r="P1140" s="37">
        <v>0.22784907800000001</v>
      </c>
      <c r="Q1140" s="37">
        <v>0.99879236500000002</v>
      </c>
      <c r="R1140" s="37">
        <v>0.99944816999999997</v>
      </c>
      <c r="S1140" s="37">
        <v>15</v>
      </c>
      <c r="T1140" s="37">
        <v>2</v>
      </c>
      <c r="U1140" s="38" t="s">
        <v>183</v>
      </c>
      <c r="AH1140" s="33" t="s">
        <v>559</v>
      </c>
      <c r="AI1140" s="1" t="s">
        <v>257</v>
      </c>
      <c r="AJ1140" s="1" t="s">
        <v>173</v>
      </c>
      <c r="AK1140" s="1">
        <v>1.0487179289999999</v>
      </c>
      <c r="AL1140" s="1">
        <v>1.620148342</v>
      </c>
      <c r="AM1140" s="1">
        <v>0.53808009800000001</v>
      </c>
      <c r="AN1140" s="1">
        <v>0.99727504199999994</v>
      </c>
      <c r="AO1140" s="1">
        <v>11</v>
      </c>
      <c r="AP1140" s="1">
        <v>8</v>
      </c>
      <c r="AQ1140" s="29" t="s">
        <v>183</v>
      </c>
      <c r="BD1140" s="33" t="s">
        <v>560</v>
      </c>
      <c r="BE1140" s="1" t="s">
        <v>182</v>
      </c>
      <c r="BF1140" s="1" t="str">
        <f t="shared" si="46"/>
        <v>irAE_Low</v>
      </c>
      <c r="BG1140" s="1">
        <v>-4.0512262E-2</v>
      </c>
      <c r="BH1140" s="1">
        <v>1.229994515</v>
      </c>
      <c r="BI1140" s="1">
        <v>0.97418984900000005</v>
      </c>
      <c r="BJ1140" s="1">
        <v>0.98885878299999996</v>
      </c>
      <c r="BK1140" s="1">
        <v>18</v>
      </c>
      <c r="BL1140" s="1">
        <v>18</v>
      </c>
      <c r="BM1140" s="29" t="s">
        <v>183</v>
      </c>
    </row>
    <row r="1141" spans="12:65" x14ac:dyDescent="0.2">
      <c r="AH1141" s="33" t="s">
        <v>592</v>
      </c>
      <c r="AI1141" s="1" t="s">
        <v>257</v>
      </c>
      <c r="AJ1141" s="1" t="s">
        <v>173</v>
      </c>
      <c r="AK1141" s="1">
        <v>0.104875774</v>
      </c>
      <c r="AL1141" s="1">
        <v>0.53560721200000005</v>
      </c>
      <c r="AM1141" s="1">
        <v>0.85032384400000005</v>
      </c>
      <c r="AN1141" s="1">
        <v>0.99727504199999994</v>
      </c>
      <c r="AO1141" s="1">
        <v>11</v>
      </c>
      <c r="AP1141" s="1">
        <v>11</v>
      </c>
      <c r="AQ1141" s="29" t="s">
        <v>183</v>
      </c>
      <c r="BD1141" s="33" t="s">
        <v>286</v>
      </c>
      <c r="BE1141" s="1" t="s">
        <v>182</v>
      </c>
      <c r="BF1141" s="1" t="str">
        <f t="shared" si="46"/>
        <v>irAE_Low</v>
      </c>
      <c r="BG1141" s="1">
        <v>-2.2544772000000001E-2</v>
      </c>
      <c r="BH1141" s="1">
        <v>0.66576676700000004</v>
      </c>
      <c r="BI1141" s="1">
        <v>0.97346456699999995</v>
      </c>
      <c r="BJ1141" s="1">
        <v>0.98885878299999996</v>
      </c>
      <c r="BK1141" s="1">
        <v>18</v>
      </c>
      <c r="BL1141" s="1">
        <v>5</v>
      </c>
      <c r="BM1141" s="29" t="s">
        <v>183</v>
      </c>
    </row>
    <row r="1142" spans="12:65" x14ac:dyDescent="0.2">
      <c r="AH1142" s="33" t="s">
        <v>668</v>
      </c>
      <c r="AI1142" s="1" t="s">
        <v>257</v>
      </c>
      <c r="AJ1142" s="1" t="s">
        <v>173</v>
      </c>
      <c r="AK1142" s="1">
        <v>0.47444042199999997</v>
      </c>
      <c r="AL1142" s="1">
        <v>0.516742323</v>
      </c>
      <c r="AM1142" s="1">
        <v>0.389086396</v>
      </c>
      <c r="AN1142" s="1">
        <v>0.99727504199999994</v>
      </c>
      <c r="AO1142" s="1">
        <v>11</v>
      </c>
      <c r="AP1142" s="1">
        <v>11</v>
      </c>
      <c r="AQ1142" s="29" t="s">
        <v>183</v>
      </c>
      <c r="BD1142" s="33" t="s">
        <v>666</v>
      </c>
      <c r="BE1142" s="1" t="s">
        <v>182</v>
      </c>
      <c r="BF1142" s="1" t="str">
        <f t="shared" si="46"/>
        <v>irAE_High</v>
      </c>
      <c r="BG1142" s="1">
        <v>6.4671038E-2</v>
      </c>
      <c r="BH1142" s="1">
        <v>2.2031814750000001</v>
      </c>
      <c r="BI1142" s="1">
        <v>0.97699701999999999</v>
      </c>
      <c r="BJ1142" s="1">
        <v>0.98906034600000003</v>
      </c>
      <c r="BK1142" s="1">
        <v>18</v>
      </c>
      <c r="BL1142" s="1">
        <v>10</v>
      </c>
      <c r="BM1142" s="29" t="s">
        <v>183</v>
      </c>
    </row>
    <row r="1143" spans="12:65" x14ac:dyDescent="0.2">
      <c r="AH1143" s="33" t="s">
        <v>408</v>
      </c>
      <c r="AI1143" s="1" t="s">
        <v>257</v>
      </c>
      <c r="AJ1143" s="1" t="s">
        <v>173</v>
      </c>
      <c r="AK1143" s="1">
        <v>0.62118122099999995</v>
      </c>
      <c r="AL1143" s="1">
        <v>1.5636241769999999</v>
      </c>
      <c r="AM1143" s="1">
        <v>0.70300309100000002</v>
      </c>
      <c r="AN1143" s="1">
        <v>0.99727504199999994</v>
      </c>
      <c r="AO1143" s="1">
        <v>11</v>
      </c>
      <c r="AP1143" s="1">
        <v>11</v>
      </c>
      <c r="AQ1143" s="29" t="s">
        <v>183</v>
      </c>
      <c r="BD1143" s="33" t="s">
        <v>657</v>
      </c>
      <c r="BE1143" s="1" t="s">
        <v>182</v>
      </c>
      <c r="BF1143" s="1" t="str">
        <f t="shared" si="46"/>
        <v>irAE_High</v>
      </c>
      <c r="BG1143" s="1">
        <v>2.0665553E-2</v>
      </c>
      <c r="BH1143" s="1">
        <v>0.68670607900000002</v>
      </c>
      <c r="BI1143" s="1">
        <v>0.97641709700000001</v>
      </c>
      <c r="BJ1143" s="1">
        <v>0.98906034600000003</v>
      </c>
      <c r="BK1143" s="1">
        <v>18</v>
      </c>
      <c r="BL1143" s="1">
        <v>18</v>
      </c>
      <c r="BM1143" s="29" t="s">
        <v>183</v>
      </c>
    </row>
    <row r="1144" spans="12:65" x14ac:dyDescent="0.2">
      <c r="AH1144" s="33" t="s">
        <v>605</v>
      </c>
      <c r="AI1144" s="1" t="s">
        <v>257</v>
      </c>
      <c r="AJ1144" s="1" t="s">
        <v>257</v>
      </c>
      <c r="AK1144" s="1">
        <v>-0.86955044400000003</v>
      </c>
      <c r="AL1144" s="1">
        <v>0.67254373000000001</v>
      </c>
      <c r="AM1144" s="1">
        <v>0.23707028199999999</v>
      </c>
      <c r="AN1144" s="1">
        <v>0.99727504199999994</v>
      </c>
      <c r="AO1144" s="1">
        <v>11</v>
      </c>
      <c r="AP1144" s="1">
        <v>2</v>
      </c>
      <c r="AQ1144" s="29" t="s">
        <v>183</v>
      </c>
      <c r="BD1144" s="33" t="s">
        <v>616</v>
      </c>
      <c r="BE1144" s="1" t="s">
        <v>182</v>
      </c>
      <c r="BF1144" s="1" t="str">
        <f t="shared" si="46"/>
        <v>irAE_High</v>
      </c>
      <c r="BG1144" s="1">
        <v>1.7630494E-2</v>
      </c>
      <c r="BH1144" s="1">
        <v>0.60803861100000001</v>
      </c>
      <c r="BI1144" s="1">
        <v>0.97727732300000003</v>
      </c>
      <c r="BJ1144" s="1">
        <v>0.98906034600000003</v>
      </c>
      <c r="BK1144" s="1">
        <v>18</v>
      </c>
      <c r="BL1144" s="1">
        <v>4</v>
      </c>
      <c r="BM1144" s="29" t="s">
        <v>183</v>
      </c>
    </row>
    <row r="1145" spans="12:65" x14ac:dyDescent="0.2">
      <c r="AH1145" s="33" t="s">
        <v>658</v>
      </c>
      <c r="AI1145" s="1" t="s">
        <v>257</v>
      </c>
      <c r="AJ1145" s="1" t="s">
        <v>257</v>
      </c>
      <c r="AK1145" s="1">
        <v>-0.262791039</v>
      </c>
      <c r="AL1145" s="1">
        <v>0.54699646999999996</v>
      </c>
      <c r="AM1145" s="1">
        <v>0.64557547599999998</v>
      </c>
      <c r="AN1145" s="1">
        <v>0.99727504199999994</v>
      </c>
      <c r="AO1145" s="1">
        <v>11</v>
      </c>
      <c r="AP1145" s="1">
        <v>4</v>
      </c>
      <c r="AQ1145" s="29" t="s">
        <v>183</v>
      </c>
      <c r="BD1145" s="33" t="s">
        <v>431</v>
      </c>
      <c r="BE1145" s="1" t="s">
        <v>182</v>
      </c>
      <c r="BF1145" s="1" t="str">
        <f t="shared" si="46"/>
        <v>irAE_Low</v>
      </c>
      <c r="BG1145" s="1">
        <v>-2.4187818999999999E-2</v>
      </c>
      <c r="BH1145" s="1">
        <v>1.2942189470000001</v>
      </c>
      <c r="BI1145" s="1">
        <v>0.98535284700000003</v>
      </c>
      <c r="BJ1145" s="1">
        <v>0.99577986100000004</v>
      </c>
      <c r="BK1145" s="1">
        <v>18</v>
      </c>
      <c r="BL1145" s="1">
        <v>18</v>
      </c>
      <c r="BM1145" s="29" t="s">
        <v>183</v>
      </c>
    </row>
    <row r="1146" spans="12:65" x14ac:dyDescent="0.2">
      <c r="AH1146" s="33" t="s">
        <v>664</v>
      </c>
      <c r="AI1146" s="1" t="s">
        <v>257</v>
      </c>
      <c r="AJ1146" s="1" t="s">
        <v>257</v>
      </c>
      <c r="AK1146" s="1">
        <v>-1.086399028</v>
      </c>
      <c r="AL1146" s="1">
        <v>1.3850815329999999</v>
      </c>
      <c r="AM1146" s="1">
        <v>0.458546285</v>
      </c>
      <c r="AN1146" s="1">
        <v>0.99727504199999994</v>
      </c>
      <c r="AO1146" s="1">
        <v>11</v>
      </c>
      <c r="AP1146" s="1">
        <v>11</v>
      </c>
      <c r="AQ1146" s="29" t="s">
        <v>183</v>
      </c>
      <c r="BD1146" s="33" t="s">
        <v>533</v>
      </c>
      <c r="BE1146" s="1" t="s">
        <v>182</v>
      </c>
      <c r="BF1146" s="1" t="str">
        <f t="shared" si="46"/>
        <v>irAE_Low</v>
      </c>
      <c r="BG1146" s="1">
        <v>-1.0712219E-2</v>
      </c>
      <c r="BH1146" s="1">
        <v>0.91040219499999997</v>
      </c>
      <c r="BI1146" s="1">
        <v>0.99077796500000004</v>
      </c>
      <c r="BJ1146" s="1">
        <v>0.99643938799999998</v>
      </c>
      <c r="BK1146" s="1">
        <v>18</v>
      </c>
      <c r="BL1146" s="1">
        <v>18</v>
      </c>
      <c r="BM1146" s="29" t="s">
        <v>183</v>
      </c>
    </row>
    <row r="1147" spans="12:65" x14ac:dyDescent="0.2">
      <c r="AH1147" s="33" t="s">
        <v>602</v>
      </c>
      <c r="AI1147" s="1" t="s">
        <v>257</v>
      </c>
      <c r="AJ1147" s="1" t="s">
        <v>173</v>
      </c>
      <c r="AK1147" s="1">
        <v>0.387344191</v>
      </c>
      <c r="AL1147" s="1">
        <v>0.69532428599999996</v>
      </c>
      <c r="AM1147" s="1">
        <v>0.59483466100000004</v>
      </c>
      <c r="AN1147" s="1">
        <v>0.99727504199999994</v>
      </c>
      <c r="AO1147" s="1">
        <v>11</v>
      </c>
      <c r="AP1147" s="1">
        <v>11</v>
      </c>
      <c r="AQ1147" s="29" t="s">
        <v>183</v>
      </c>
      <c r="BD1147" s="33" t="s">
        <v>458</v>
      </c>
      <c r="BE1147" s="1" t="s">
        <v>182</v>
      </c>
      <c r="BF1147" s="1" t="str">
        <f t="shared" si="46"/>
        <v>irAE_Low</v>
      </c>
      <c r="BG1147" s="1">
        <v>-2.077391E-3</v>
      </c>
      <c r="BH1147" s="1">
        <v>0.16467289800000001</v>
      </c>
      <c r="BI1147" s="1">
        <v>0.99011276000000004</v>
      </c>
      <c r="BJ1147" s="1">
        <v>0.99643938799999998</v>
      </c>
      <c r="BK1147" s="1">
        <v>18</v>
      </c>
      <c r="BL1147" s="1">
        <v>18</v>
      </c>
      <c r="BM1147" s="29" t="s">
        <v>183</v>
      </c>
    </row>
    <row r="1148" spans="12:65" x14ac:dyDescent="0.2">
      <c r="AH1148" s="33" t="s">
        <v>604</v>
      </c>
      <c r="AI1148" s="1" t="s">
        <v>257</v>
      </c>
      <c r="AJ1148" s="1" t="s">
        <v>173</v>
      </c>
      <c r="AK1148" s="1">
        <v>0.38737063799999999</v>
      </c>
      <c r="AL1148" s="1">
        <v>0.69530897300000005</v>
      </c>
      <c r="AM1148" s="1">
        <v>0.59480209799999995</v>
      </c>
      <c r="AN1148" s="1">
        <v>0.99727504199999994</v>
      </c>
      <c r="AO1148" s="1">
        <v>11</v>
      </c>
      <c r="AP1148" s="1">
        <v>11</v>
      </c>
      <c r="AQ1148" s="29" t="s">
        <v>183</v>
      </c>
      <c r="BD1148" s="33" t="s">
        <v>499</v>
      </c>
      <c r="BE1148" s="1" t="s">
        <v>182</v>
      </c>
      <c r="BF1148" s="1" t="str">
        <f t="shared" si="46"/>
        <v>irAE_Low</v>
      </c>
      <c r="BG1148" s="1">
        <v>-7.8903819999999996E-3</v>
      </c>
      <c r="BH1148" s="1">
        <v>0.58699049999999997</v>
      </c>
      <c r="BI1148" s="1">
        <v>0.98946476299999997</v>
      </c>
      <c r="BJ1148" s="1">
        <v>0.99643938799999998</v>
      </c>
      <c r="BK1148" s="1">
        <v>18</v>
      </c>
      <c r="BL1148" s="1">
        <v>3</v>
      </c>
      <c r="BM1148" s="29" t="s">
        <v>183</v>
      </c>
    </row>
    <row r="1149" spans="12:65" ht="17" thickBot="1" x14ac:dyDescent="0.25">
      <c r="AH1149" s="33" t="s">
        <v>593</v>
      </c>
      <c r="AI1149" s="1" t="s">
        <v>257</v>
      </c>
      <c r="AJ1149" s="1" t="s">
        <v>257</v>
      </c>
      <c r="AK1149" s="1">
        <v>-0.44322436399999998</v>
      </c>
      <c r="AL1149" s="1">
        <v>1.1245350439999999</v>
      </c>
      <c r="AM1149" s="1">
        <v>0.70520906999999999</v>
      </c>
      <c r="AN1149" s="1">
        <v>0.99727504199999994</v>
      </c>
      <c r="AO1149" s="1">
        <v>11</v>
      </c>
      <c r="AP1149" s="1">
        <v>11</v>
      </c>
      <c r="AQ1149" s="29" t="s">
        <v>183</v>
      </c>
      <c r="BD1149" s="36" t="s">
        <v>445</v>
      </c>
      <c r="BE1149" s="37" t="s">
        <v>182</v>
      </c>
      <c r="BF1149" s="37" t="str">
        <f t="shared" si="46"/>
        <v>irAE_High</v>
      </c>
      <c r="BG1149" s="37">
        <v>2.3471759999999999E-3</v>
      </c>
      <c r="BH1149" s="37">
        <v>1.03942114</v>
      </c>
      <c r="BI1149" s="37">
        <v>0.99823011500000003</v>
      </c>
      <c r="BJ1149" s="37">
        <v>0.99910193199999997</v>
      </c>
      <c r="BK1149" s="37">
        <v>18</v>
      </c>
      <c r="BL1149" s="37">
        <v>16</v>
      </c>
      <c r="BM1149" s="38" t="s">
        <v>183</v>
      </c>
    </row>
    <row r="1150" spans="12:65" x14ac:dyDescent="0.2">
      <c r="AH1150" s="33" t="s">
        <v>355</v>
      </c>
      <c r="AI1150" s="1" t="s">
        <v>257</v>
      </c>
      <c r="AJ1150" s="1" t="s">
        <v>173</v>
      </c>
      <c r="AK1150" s="1">
        <v>1.3114266699999999</v>
      </c>
      <c r="AL1150" s="1">
        <v>1.3474938000000001</v>
      </c>
      <c r="AM1150" s="1">
        <v>0.362859551</v>
      </c>
      <c r="AN1150" s="1">
        <v>0.99727504199999994</v>
      </c>
      <c r="AO1150" s="1">
        <v>11</v>
      </c>
      <c r="AP1150" s="1">
        <v>5</v>
      </c>
      <c r="AQ1150" s="29" t="s">
        <v>183</v>
      </c>
    </row>
    <row r="1151" spans="12:65" x14ac:dyDescent="0.2">
      <c r="AH1151" s="33" t="s">
        <v>611</v>
      </c>
      <c r="AI1151" s="1" t="s">
        <v>257</v>
      </c>
      <c r="AJ1151" s="1" t="s">
        <v>173</v>
      </c>
      <c r="AK1151" s="1">
        <v>0.825619345</v>
      </c>
      <c r="AL1151" s="1">
        <v>1.1562316619999999</v>
      </c>
      <c r="AM1151" s="1">
        <v>0.49830170400000001</v>
      </c>
      <c r="AN1151" s="1">
        <v>0.99727504199999994</v>
      </c>
      <c r="AO1151" s="1">
        <v>11</v>
      </c>
      <c r="AP1151" s="1">
        <v>10</v>
      </c>
      <c r="AQ1151" s="29" t="s">
        <v>183</v>
      </c>
    </row>
    <row r="1152" spans="12:65" x14ac:dyDescent="0.2">
      <c r="AH1152" s="33" t="s">
        <v>596</v>
      </c>
      <c r="AI1152" s="1" t="s">
        <v>257</v>
      </c>
      <c r="AJ1152" s="1" t="s">
        <v>173</v>
      </c>
      <c r="AK1152" s="1">
        <v>0.16113860399999999</v>
      </c>
      <c r="AL1152" s="1">
        <v>0.95781609199999995</v>
      </c>
      <c r="AM1152" s="1">
        <v>0.87115573400000001</v>
      </c>
      <c r="AN1152" s="1">
        <v>0.99727504199999994</v>
      </c>
      <c r="AO1152" s="1">
        <v>11</v>
      </c>
      <c r="AP1152" s="1">
        <v>11</v>
      </c>
      <c r="AQ1152" s="29" t="s">
        <v>183</v>
      </c>
    </row>
    <row r="1153" spans="34:43" x14ac:dyDescent="0.2">
      <c r="AH1153" s="33" t="s">
        <v>598</v>
      </c>
      <c r="AI1153" s="1" t="s">
        <v>257</v>
      </c>
      <c r="AJ1153" s="1" t="s">
        <v>173</v>
      </c>
      <c r="AK1153" s="1">
        <v>1.0537637950000001</v>
      </c>
      <c r="AL1153" s="1">
        <v>0.81447541000000001</v>
      </c>
      <c r="AM1153" s="1">
        <v>0.236787057</v>
      </c>
      <c r="AN1153" s="1">
        <v>0.99727504199999994</v>
      </c>
      <c r="AO1153" s="1">
        <v>11</v>
      </c>
      <c r="AP1153" s="1">
        <v>11</v>
      </c>
      <c r="AQ1153" s="29" t="s">
        <v>183</v>
      </c>
    </row>
    <row r="1154" spans="34:43" x14ac:dyDescent="0.2">
      <c r="AH1154" s="33" t="s">
        <v>613</v>
      </c>
      <c r="AI1154" s="1" t="s">
        <v>257</v>
      </c>
      <c r="AJ1154" s="1" t="s">
        <v>257</v>
      </c>
      <c r="AK1154" s="1">
        <v>-4.0025975999999998E-2</v>
      </c>
      <c r="AL1154" s="1">
        <v>0.328831926</v>
      </c>
      <c r="AM1154" s="1">
        <v>0.90654004799999999</v>
      </c>
      <c r="AN1154" s="1">
        <v>0.99727504199999994</v>
      </c>
      <c r="AO1154" s="1">
        <v>11</v>
      </c>
      <c r="AP1154" s="1">
        <v>11</v>
      </c>
      <c r="AQ1154" s="29" t="s">
        <v>183</v>
      </c>
    </row>
    <row r="1155" spans="34:43" x14ac:dyDescent="0.2">
      <c r="AH1155" s="33" t="s">
        <v>410</v>
      </c>
      <c r="AI1155" s="1" t="s">
        <v>257</v>
      </c>
      <c r="AJ1155" s="1" t="s">
        <v>173</v>
      </c>
      <c r="AK1155" s="1">
        <v>0.55999688599999997</v>
      </c>
      <c r="AL1155" s="1">
        <v>1.5109068240000001</v>
      </c>
      <c r="AM1155" s="1">
        <v>0.72186992299999997</v>
      </c>
      <c r="AN1155" s="1">
        <v>0.99727504199999994</v>
      </c>
      <c r="AO1155" s="1">
        <v>11</v>
      </c>
      <c r="AP1155" s="1">
        <v>11</v>
      </c>
      <c r="AQ1155" s="29" t="s">
        <v>183</v>
      </c>
    </row>
    <row r="1156" spans="34:43" x14ac:dyDescent="0.2">
      <c r="AH1156" s="33" t="s">
        <v>392</v>
      </c>
      <c r="AI1156" s="1" t="s">
        <v>257</v>
      </c>
      <c r="AJ1156" s="1" t="s">
        <v>173</v>
      </c>
      <c r="AK1156" s="1">
        <v>0.29190782700000001</v>
      </c>
      <c r="AL1156" s="1">
        <v>0.72565332800000004</v>
      </c>
      <c r="AM1156" s="1">
        <v>0.69948640500000003</v>
      </c>
      <c r="AN1156" s="1">
        <v>0.99727504199999994</v>
      </c>
      <c r="AO1156" s="1">
        <v>11</v>
      </c>
      <c r="AP1156" s="1">
        <v>11</v>
      </c>
      <c r="AQ1156" s="29" t="s">
        <v>183</v>
      </c>
    </row>
    <row r="1157" spans="34:43" x14ac:dyDescent="0.2">
      <c r="AH1157" s="33" t="s">
        <v>614</v>
      </c>
      <c r="AI1157" s="1" t="s">
        <v>257</v>
      </c>
      <c r="AJ1157" s="1" t="s">
        <v>173</v>
      </c>
      <c r="AK1157" s="1">
        <v>0.75622154699999999</v>
      </c>
      <c r="AL1157" s="1">
        <v>0.59067775099999997</v>
      </c>
      <c r="AM1157" s="1">
        <v>0.241242964</v>
      </c>
      <c r="AN1157" s="1">
        <v>0.99727504199999994</v>
      </c>
      <c r="AO1157" s="1">
        <v>11</v>
      </c>
      <c r="AP1157" s="1">
        <v>11</v>
      </c>
      <c r="AQ1157" s="29" t="s">
        <v>183</v>
      </c>
    </row>
    <row r="1158" spans="34:43" x14ac:dyDescent="0.2">
      <c r="AH1158" s="33" t="s">
        <v>615</v>
      </c>
      <c r="AI1158" s="1" t="s">
        <v>257</v>
      </c>
      <c r="AJ1158" s="1" t="s">
        <v>173</v>
      </c>
      <c r="AK1158" s="1">
        <v>0.25766664900000003</v>
      </c>
      <c r="AL1158" s="1">
        <v>0.55026261399999998</v>
      </c>
      <c r="AM1158" s="1">
        <v>0.65382833799999995</v>
      </c>
      <c r="AN1158" s="1">
        <v>0.99727504199999994</v>
      </c>
      <c r="AO1158" s="1">
        <v>11</v>
      </c>
      <c r="AP1158" s="1">
        <v>11</v>
      </c>
      <c r="AQ1158" s="29" t="s">
        <v>183</v>
      </c>
    </row>
    <row r="1159" spans="34:43" x14ac:dyDescent="0.2">
      <c r="AH1159" s="33" t="s">
        <v>508</v>
      </c>
      <c r="AI1159" s="1" t="s">
        <v>257</v>
      </c>
      <c r="AJ1159" s="1" t="s">
        <v>173</v>
      </c>
      <c r="AK1159" s="1">
        <v>1.3037083679999999</v>
      </c>
      <c r="AL1159" s="1">
        <v>1.66252713</v>
      </c>
      <c r="AM1159" s="1">
        <v>0.45864786499999999</v>
      </c>
      <c r="AN1159" s="1">
        <v>0.99727504199999994</v>
      </c>
      <c r="AO1159" s="1">
        <v>11</v>
      </c>
      <c r="AP1159" s="1">
        <v>11</v>
      </c>
      <c r="AQ1159" s="29" t="s">
        <v>183</v>
      </c>
    </row>
    <row r="1160" spans="34:43" x14ac:dyDescent="0.2">
      <c r="AH1160" s="33" t="s">
        <v>634</v>
      </c>
      <c r="AI1160" s="1" t="s">
        <v>257</v>
      </c>
      <c r="AJ1160" s="1" t="s">
        <v>173</v>
      </c>
      <c r="AK1160" s="1">
        <v>0.320301369</v>
      </c>
      <c r="AL1160" s="1">
        <v>0.56290403700000002</v>
      </c>
      <c r="AM1160" s="1">
        <v>0.58712986199999995</v>
      </c>
      <c r="AN1160" s="1">
        <v>0.99727504199999994</v>
      </c>
      <c r="AO1160" s="1">
        <v>11</v>
      </c>
      <c r="AP1160" s="1">
        <v>11</v>
      </c>
      <c r="AQ1160" s="29" t="s">
        <v>183</v>
      </c>
    </row>
    <row r="1161" spans="34:43" x14ac:dyDescent="0.2">
      <c r="AH1161" s="33" t="s">
        <v>601</v>
      </c>
      <c r="AI1161" s="1" t="s">
        <v>257</v>
      </c>
      <c r="AJ1161" s="1" t="s">
        <v>173</v>
      </c>
      <c r="AK1161" s="1">
        <v>0.26867431400000003</v>
      </c>
      <c r="AL1161" s="1">
        <v>0.87331906599999998</v>
      </c>
      <c r="AM1161" s="1">
        <v>0.76730234100000005</v>
      </c>
      <c r="AN1161" s="1">
        <v>0.99727504199999994</v>
      </c>
      <c r="AO1161" s="1">
        <v>11</v>
      </c>
      <c r="AP1161" s="1">
        <v>11</v>
      </c>
      <c r="AQ1161" s="29" t="s">
        <v>183</v>
      </c>
    </row>
    <row r="1162" spans="34:43" x14ac:dyDescent="0.2">
      <c r="AH1162" s="33" t="s">
        <v>616</v>
      </c>
      <c r="AI1162" s="1" t="s">
        <v>257</v>
      </c>
      <c r="AJ1162" s="1" t="s">
        <v>173</v>
      </c>
      <c r="AK1162" s="1">
        <v>6.0218718999999997E-2</v>
      </c>
      <c r="AL1162" s="1">
        <v>0.16242196</v>
      </c>
      <c r="AM1162" s="1">
        <v>0.72178550200000002</v>
      </c>
      <c r="AN1162" s="1">
        <v>0.99727504199999994</v>
      </c>
      <c r="AO1162" s="1">
        <v>11</v>
      </c>
      <c r="AP1162" s="1">
        <v>3</v>
      </c>
      <c r="AQ1162" s="29" t="s">
        <v>183</v>
      </c>
    </row>
    <row r="1163" spans="34:43" x14ac:dyDescent="0.2">
      <c r="AH1163" s="33" t="s">
        <v>603</v>
      </c>
      <c r="AI1163" s="1" t="s">
        <v>257</v>
      </c>
      <c r="AJ1163" s="1" t="s">
        <v>173</v>
      </c>
      <c r="AK1163" s="1">
        <v>8.3186013000000003E-2</v>
      </c>
      <c r="AL1163" s="1">
        <v>0.56066470599999996</v>
      </c>
      <c r="AM1163" s="1">
        <v>0.886234156</v>
      </c>
      <c r="AN1163" s="1">
        <v>0.99727504199999994</v>
      </c>
      <c r="AO1163" s="1">
        <v>11</v>
      </c>
      <c r="AP1163" s="1">
        <v>11</v>
      </c>
      <c r="AQ1163" s="29" t="s">
        <v>183</v>
      </c>
    </row>
    <row r="1164" spans="34:43" x14ac:dyDescent="0.2">
      <c r="AH1164" s="33" t="s">
        <v>607</v>
      </c>
      <c r="AI1164" s="1" t="s">
        <v>257</v>
      </c>
      <c r="AJ1164" s="1" t="s">
        <v>173</v>
      </c>
      <c r="AK1164" s="1">
        <v>0.614347486</v>
      </c>
      <c r="AL1164" s="1">
        <v>2.227761471</v>
      </c>
      <c r="AM1164" s="1">
        <v>0.79068905099999998</v>
      </c>
      <c r="AN1164" s="1">
        <v>0.99727504199999994</v>
      </c>
      <c r="AO1164" s="1">
        <v>11</v>
      </c>
      <c r="AP1164" s="1">
        <v>11</v>
      </c>
      <c r="AQ1164" s="29" t="s">
        <v>183</v>
      </c>
    </row>
    <row r="1165" spans="34:43" x14ac:dyDescent="0.2">
      <c r="AH1165" s="33" t="s">
        <v>608</v>
      </c>
      <c r="AI1165" s="1" t="s">
        <v>257</v>
      </c>
      <c r="AJ1165" s="1" t="s">
        <v>173</v>
      </c>
      <c r="AK1165" s="1">
        <v>0.94373499000000005</v>
      </c>
      <c r="AL1165" s="1">
        <v>1.0684752420000001</v>
      </c>
      <c r="AM1165" s="1">
        <v>0.40640886999999998</v>
      </c>
      <c r="AN1165" s="1">
        <v>0.99727504199999994</v>
      </c>
      <c r="AO1165" s="1">
        <v>11</v>
      </c>
      <c r="AP1165" s="1">
        <v>11</v>
      </c>
      <c r="AQ1165" s="29" t="s">
        <v>183</v>
      </c>
    </row>
    <row r="1166" spans="34:43" x14ac:dyDescent="0.2">
      <c r="AH1166" s="33" t="s">
        <v>642</v>
      </c>
      <c r="AI1166" s="1" t="s">
        <v>257</v>
      </c>
      <c r="AJ1166" s="1" t="s">
        <v>173</v>
      </c>
      <c r="AK1166" s="1">
        <v>5.7011535000000002E-2</v>
      </c>
      <c r="AL1166" s="1">
        <v>0.535850665</v>
      </c>
      <c r="AM1166" s="1">
        <v>0.91825430399999997</v>
      </c>
      <c r="AN1166" s="1">
        <v>0.99727504199999994</v>
      </c>
      <c r="AO1166" s="1">
        <v>11</v>
      </c>
      <c r="AP1166" s="1">
        <v>11</v>
      </c>
      <c r="AQ1166" s="29" t="s">
        <v>183</v>
      </c>
    </row>
    <row r="1167" spans="34:43" x14ac:dyDescent="0.2">
      <c r="AH1167" s="33" t="s">
        <v>378</v>
      </c>
      <c r="AI1167" s="1" t="s">
        <v>257</v>
      </c>
      <c r="AJ1167" s="1" t="s">
        <v>257</v>
      </c>
      <c r="AK1167" s="1">
        <v>-3.5041853999999997E-2</v>
      </c>
      <c r="AL1167" s="1">
        <v>0.29663545099999999</v>
      </c>
      <c r="AM1167" s="1">
        <v>0.90928217600000005</v>
      </c>
      <c r="AN1167" s="1">
        <v>0.99727504199999994</v>
      </c>
      <c r="AO1167" s="1">
        <v>11</v>
      </c>
      <c r="AP1167" s="1">
        <v>11</v>
      </c>
      <c r="AQ1167" s="29" t="s">
        <v>183</v>
      </c>
    </row>
    <row r="1168" spans="34:43" x14ac:dyDescent="0.2">
      <c r="AH1168" s="33" t="s">
        <v>609</v>
      </c>
      <c r="AI1168" s="1" t="s">
        <v>257</v>
      </c>
      <c r="AJ1168" s="1" t="s">
        <v>173</v>
      </c>
      <c r="AK1168" s="1">
        <v>0.23057404500000001</v>
      </c>
      <c r="AL1168" s="1">
        <v>0.36516950399999998</v>
      </c>
      <c r="AM1168" s="1">
        <v>0.54782465999999996</v>
      </c>
      <c r="AN1168" s="1">
        <v>0.99727504199999994</v>
      </c>
      <c r="AO1168" s="1">
        <v>11</v>
      </c>
      <c r="AP1168" s="1">
        <v>11</v>
      </c>
      <c r="AQ1168" s="29" t="s">
        <v>183</v>
      </c>
    </row>
    <row r="1169" spans="34:43" x14ac:dyDescent="0.2">
      <c r="AH1169" s="33" t="s">
        <v>468</v>
      </c>
      <c r="AI1169" s="1" t="s">
        <v>257</v>
      </c>
      <c r="AJ1169" s="1" t="s">
        <v>173</v>
      </c>
      <c r="AK1169" s="1">
        <v>0.43310549300000001</v>
      </c>
      <c r="AL1169" s="1">
        <v>2.8516938939999998</v>
      </c>
      <c r="AM1169" s="1">
        <v>0.88356890899999996</v>
      </c>
      <c r="AN1169" s="1">
        <v>0.99727504199999994</v>
      </c>
      <c r="AO1169" s="1">
        <v>11</v>
      </c>
      <c r="AP1169" s="1">
        <v>10</v>
      </c>
      <c r="AQ1169" s="29" t="s">
        <v>183</v>
      </c>
    </row>
    <row r="1170" spans="34:43" x14ac:dyDescent="0.2">
      <c r="AH1170" s="33" t="s">
        <v>610</v>
      </c>
      <c r="AI1170" s="1" t="s">
        <v>257</v>
      </c>
      <c r="AJ1170" s="1" t="s">
        <v>173</v>
      </c>
      <c r="AK1170" s="1">
        <v>0.42605549100000001</v>
      </c>
      <c r="AL1170" s="1">
        <v>0.79926065499999999</v>
      </c>
      <c r="AM1170" s="1">
        <v>0.61048843200000003</v>
      </c>
      <c r="AN1170" s="1">
        <v>0.99727504199999994</v>
      </c>
      <c r="AO1170" s="1">
        <v>11</v>
      </c>
      <c r="AP1170" s="1">
        <v>11</v>
      </c>
      <c r="AQ1170" s="29" t="s">
        <v>183</v>
      </c>
    </row>
    <row r="1171" spans="34:43" x14ac:dyDescent="0.2">
      <c r="AH1171" s="33" t="s">
        <v>192</v>
      </c>
      <c r="AI1171" s="1" t="s">
        <v>257</v>
      </c>
      <c r="AJ1171" s="1" t="s">
        <v>173</v>
      </c>
      <c r="AK1171" s="1">
        <v>0.33668146199999999</v>
      </c>
      <c r="AL1171" s="1">
        <v>0.39480643700000001</v>
      </c>
      <c r="AM1171" s="1">
        <v>0.42200003000000003</v>
      </c>
      <c r="AN1171" s="1">
        <v>0.99727504199999994</v>
      </c>
      <c r="AO1171" s="1">
        <v>11</v>
      </c>
      <c r="AP1171" s="1">
        <v>11</v>
      </c>
      <c r="AQ1171" s="29" t="s">
        <v>183</v>
      </c>
    </row>
    <row r="1172" spans="34:43" x14ac:dyDescent="0.2">
      <c r="AH1172" s="33" t="s">
        <v>191</v>
      </c>
      <c r="AI1172" s="1" t="s">
        <v>257</v>
      </c>
      <c r="AJ1172" s="1" t="s">
        <v>173</v>
      </c>
      <c r="AK1172" s="1">
        <v>0.209395584</v>
      </c>
      <c r="AL1172" s="1">
        <v>0.37390622600000001</v>
      </c>
      <c r="AM1172" s="1">
        <v>0.59292558399999995</v>
      </c>
      <c r="AN1172" s="1">
        <v>0.99727504199999994</v>
      </c>
      <c r="AO1172" s="1">
        <v>11</v>
      </c>
      <c r="AP1172" s="1">
        <v>11</v>
      </c>
      <c r="AQ1172" s="29" t="s">
        <v>183</v>
      </c>
    </row>
    <row r="1173" spans="34:43" x14ac:dyDescent="0.2">
      <c r="AH1173" s="33" t="s">
        <v>612</v>
      </c>
      <c r="AI1173" s="1" t="s">
        <v>257</v>
      </c>
      <c r="AJ1173" s="1" t="s">
        <v>257</v>
      </c>
      <c r="AK1173" s="1">
        <v>-0.58082584900000001</v>
      </c>
      <c r="AL1173" s="1">
        <v>1.950091357</v>
      </c>
      <c r="AM1173" s="1">
        <v>0.77446694199999999</v>
      </c>
      <c r="AN1173" s="1">
        <v>0.99727504199999994</v>
      </c>
      <c r="AO1173" s="1">
        <v>11</v>
      </c>
      <c r="AP1173" s="1">
        <v>9</v>
      </c>
      <c r="AQ1173" s="29" t="s">
        <v>183</v>
      </c>
    </row>
    <row r="1174" spans="34:43" ht="17" thickBot="1" x14ac:dyDescent="0.25">
      <c r="AH1174" s="36" t="s">
        <v>512</v>
      </c>
      <c r="AI1174" s="37" t="s">
        <v>257</v>
      </c>
      <c r="AJ1174" s="37" t="s">
        <v>257</v>
      </c>
      <c r="AK1174" s="37">
        <v>-3.3715368000000003E-2</v>
      </c>
      <c r="AL1174" s="37">
        <v>1.982199295</v>
      </c>
      <c r="AM1174" s="37">
        <v>0.98690402799999999</v>
      </c>
      <c r="AN1174" s="37">
        <v>0.99874894700000005</v>
      </c>
      <c r="AO1174" s="37">
        <v>11</v>
      </c>
      <c r="AP1174" s="37">
        <v>11</v>
      </c>
      <c r="AQ1174" s="38" t="s">
        <v>183</v>
      </c>
    </row>
  </sheetData>
  <mergeCells count="7">
    <mergeCell ref="BD13:BM13"/>
    <mergeCell ref="A1:H1"/>
    <mergeCell ref="A13:J13"/>
    <mergeCell ref="L13:U13"/>
    <mergeCell ref="W13:AF13"/>
    <mergeCell ref="AH13:AQ13"/>
    <mergeCell ref="AS13:BB1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5B5CDB606B2AF4FABE968825645C690" ma:contentTypeVersion="10" ma:contentTypeDescription="Create a new document." ma:contentTypeScope="" ma:versionID="e1a9a5da63a3192a0af250f2a5175aab">
  <xsd:schema xmlns:xsd="http://www.w3.org/2001/XMLSchema" xmlns:xs="http://www.w3.org/2001/XMLSchema" xmlns:p="http://schemas.microsoft.com/office/2006/metadata/properties" xmlns:ns2="66de0d0c-347c-42a9-82da-3b1198284725" xmlns:ns3="7b65acf7-2fa0-445b-9adb-3d2464a6f5cd" targetNamespace="http://schemas.microsoft.com/office/2006/metadata/properties" ma:root="true" ma:fieldsID="290a19c9923a27a6d5980887c40e4639" ns2:_="" ns3:_="">
    <xsd:import namespace="66de0d0c-347c-42a9-82da-3b1198284725"/>
    <xsd:import namespace="7b65acf7-2fa0-445b-9adb-3d2464a6f5cd"/>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de0d0c-347c-42a9-82da-3b1198284725" elementFormDefault="qualified">
    <xsd:import namespace="http://schemas.microsoft.com/office/2006/documentManagement/types"/>
    <xsd:import namespace="http://schemas.microsoft.com/office/infopath/2007/PartnerControls"/>
    <xsd:element name="SharedWithUsers" ma:index="8" nillable="true" ma:displayName="共享对象:"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共享对象详细信息"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b65acf7-2fa0-445b-9adb-3d2464a6f5c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3DF066C-45FD-44DF-8205-F345049D29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de0d0c-347c-42a9-82da-3b1198284725"/>
    <ds:schemaRef ds:uri="7b65acf7-2fa0-445b-9adb-3d2464a6f5c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0482BD1-D127-49F9-9C80-15C1070C592E}">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CE66FD8E-129D-40AE-8609-A967DA70DAA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12-15T07:18:55Z</dcterms:created>
  <dcterms:modified xsi:type="dcterms:W3CDTF">2023-01-10T08:51: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B5CDB606B2AF4FABE968825645C690</vt:lpwstr>
  </property>
</Properties>
</file>